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/>
  <mc:AlternateContent xmlns:mc="http://schemas.openxmlformats.org/markup-compatibility/2006">
    <mc:Choice Requires="x15">
      <x15ac:absPath xmlns:x15ac="http://schemas.microsoft.com/office/spreadsheetml/2010/11/ac" url="https://buckeyemailosu.sharepoint.com/sites/Kinshasastudy/Shared Documents/General/Kinshasa study/Papers/Cytokines at delivery paper/All files/"/>
    </mc:Choice>
  </mc:AlternateContent>
  <xr:revisionPtr revIDLastSave="115" documentId="8_{71F7C989-A833-6041-A08C-2EB7D498BE8E}" xr6:coauthVersionLast="47" xr6:coauthVersionMax="47" xr10:uidLastSave="{757F5C29-0E24-7241-936A-DAA1B27733AF}"/>
  <bookViews>
    <workbookView xWindow="40440" yWindow="880" windowWidth="28000" windowHeight="19060" xr2:uid="{3DD9CB78-D91D-1440-9BCF-9C5DB89F1C3B}"/>
  </bookViews>
  <sheets>
    <sheet name="Table S1" sheetId="1" r:id="rId1"/>
    <sheet name="Table S2" sheetId="3" r:id="rId2"/>
    <sheet name="Table S3" sheetId="2" r:id="rId3"/>
    <sheet name="Table S4" sheetId="5" r:id="rId4"/>
    <sheet name="Table S5" sheetId="4" r:id="rId5"/>
    <sheet name="Table S6" sheetId="12" r:id="rId6"/>
    <sheet name="Table S7" sheetId="14" r:id="rId7"/>
    <sheet name="Table S8" sheetId="13" r:id="rId8"/>
    <sheet name="Table S9" sheetId="15" r:id="rId9"/>
  </sheets>
  <definedNames>
    <definedName name="_xlnm._FilterDatabase" localSheetId="2" hidden="1">'Table S3'!$Q$2:$S$5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0" i="13" l="1"/>
  <c r="P50" i="13"/>
  <c r="O50" i="13"/>
  <c r="Q49" i="13"/>
  <c r="P49" i="13"/>
  <c r="O49" i="13"/>
  <c r="Q48" i="13"/>
  <c r="P48" i="13"/>
  <c r="O48" i="13"/>
  <c r="Q47" i="13"/>
  <c r="P47" i="13"/>
  <c r="O47" i="13"/>
  <c r="Q46" i="13"/>
  <c r="P46" i="13"/>
  <c r="O46" i="13"/>
  <c r="Q45" i="13"/>
  <c r="P45" i="13"/>
  <c r="O45" i="13"/>
  <c r="Q44" i="13"/>
  <c r="P44" i="13"/>
  <c r="O44" i="13"/>
  <c r="Q43" i="13"/>
  <c r="P43" i="13"/>
  <c r="O43" i="13"/>
  <c r="Q42" i="13"/>
  <c r="P42" i="13"/>
  <c r="O42" i="13"/>
  <c r="Q41" i="13"/>
  <c r="P41" i="13"/>
  <c r="O41" i="13"/>
  <c r="Q40" i="13"/>
  <c r="P40" i="13"/>
  <c r="O40" i="13"/>
  <c r="Q39" i="13"/>
  <c r="P39" i="13"/>
  <c r="O39" i="13"/>
  <c r="Q38" i="13"/>
  <c r="P38" i="13"/>
  <c r="O38" i="13"/>
  <c r="Q37" i="13"/>
  <c r="P37" i="13"/>
  <c r="O37" i="13"/>
  <c r="Q36" i="13"/>
  <c r="P36" i="13"/>
  <c r="O36" i="13"/>
  <c r="Q35" i="13"/>
  <c r="P35" i="13"/>
  <c r="O35" i="13"/>
  <c r="Q34" i="13"/>
  <c r="P34" i="13"/>
  <c r="O34" i="13"/>
  <c r="Q33" i="13"/>
  <c r="P33" i="13"/>
  <c r="O33" i="13"/>
  <c r="Q32" i="13"/>
  <c r="P32" i="13"/>
  <c r="O32" i="13"/>
  <c r="Q31" i="13"/>
  <c r="P31" i="13"/>
  <c r="O31" i="13"/>
  <c r="Q30" i="13"/>
  <c r="P30" i="13"/>
  <c r="O30" i="13"/>
  <c r="Q29" i="13"/>
  <c r="P29" i="13"/>
  <c r="O29" i="13"/>
  <c r="Q28" i="13"/>
  <c r="P28" i="13"/>
  <c r="O28" i="13"/>
  <c r="Q27" i="13"/>
  <c r="P27" i="13"/>
  <c r="O27" i="13"/>
  <c r="Q26" i="13"/>
  <c r="P26" i="13"/>
  <c r="O26" i="13"/>
  <c r="Q25" i="13"/>
  <c r="P25" i="13"/>
  <c r="O25" i="13"/>
  <c r="Q24" i="13"/>
  <c r="P24" i="13"/>
  <c r="O24" i="13"/>
  <c r="Q23" i="13"/>
  <c r="P23" i="13"/>
  <c r="O23" i="13"/>
  <c r="Q22" i="13"/>
  <c r="P22" i="13"/>
  <c r="O22" i="13"/>
  <c r="Q21" i="13"/>
  <c r="P21" i="13"/>
  <c r="O21" i="13"/>
  <c r="Q20" i="13"/>
  <c r="P20" i="13"/>
  <c r="O20" i="13"/>
  <c r="Q19" i="13"/>
  <c r="P19" i="13"/>
  <c r="O19" i="13"/>
  <c r="Q18" i="13"/>
  <c r="P18" i="13"/>
  <c r="O18" i="13"/>
  <c r="Q17" i="13"/>
  <c r="P17" i="13"/>
  <c r="O17" i="13"/>
  <c r="Q16" i="13"/>
  <c r="P16" i="13"/>
  <c r="O16" i="13"/>
  <c r="Q15" i="13"/>
  <c r="P15" i="13"/>
  <c r="O15" i="13"/>
  <c r="Q14" i="13"/>
  <c r="P14" i="13"/>
  <c r="O14" i="13"/>
  <c r="Q13" i="13"/>
  <c r="P13" i="13"/>
  <c r="O13" i="13"/>
  <c r="Q12" i="13"/>
  <c r="P12" i="13"/>
  <c r="O12" i="13"/>
  <c r="Q11" i="13"/>
  <c r="P11" i="13"/>
  <c r="O11" i="13"/>
  <c r="Q10" i="13"/>
  <c r="P10" i="13"/>
  <c r="O10" i="13"/>
  <c r="Q9" i="13"/>
  <c r="P9" i="13"/>
  <c r="O9" i="13"/>
  <c r="Q8" i="13"/>
  <c r="P8" i="13"/>
  <c r="O8" i="13"/>
  <c r="Q7" i="13"/>
  <c r="P7" i="13"/>
  <c r="O7" i="13"/>
  <c r="Q6" i="13"/>
  <c r="P6" i="13"/>
  <c r="O6" i="13"/>
  <c r="AG50" i="13"/>
  <c r="AF50" i="13"/>
  <c r="AE50" i="13"/>
  <c r="AG49" i="13"/>
  <c r="AF49" i="13"/>
  <c r="AE49" i="13"/>
  <c r="AG48" i="13"/>
  <c r="AF48" i="13"/>
  <c r="AE48" i="13"/>
  <c r="AG47" i="13"/>
  <c r="AF47" i="13"/>
  <c r="AE47" i="13"/>
  <c r="AG46" i="13"/>
  <c r="AF46" i="13"/>
  <c r="AE46" i="13"/>
  <c r="AG45" i="13"/>
  <c r="AF45" i="13"/>
  <c r="AE45" i="13"/>
  <c r="AG44" i="13"/>
  <c r="AF44" i="13"/>
  <c r="AE44" i="13"/>
  <c r="AG43" i="13"/>
  <c r="AF43" i="13"/>
  <c r="AE43" i="13"/>
  <c r="AG42" i="13"/>
  <c r="AF42" i="13"/>
  <c r="AE42" i="13"/>
  <c r="AG41" i="13"/>
  <c r="AF41" i="13"/>
  <c r="AE41" i="13"/>
  <c r="AG40" i="13"/>
  <c r="AF40" i="13"/>
  <c r="AE40" i="13"/>
  <c r="AG39" i="13"/>
  <c r="AF39" i="13"/>
  <c r="AE39" i="13"/>
  <c r="AG38" i="13"/>
  <c r="AF38" i="13"/>
  <c r="AE38" i="13"/>
  <c r="AG37" i="13"/>
  <c r="AF37" i="13"/>
  <c r="AE37" i="13"/>
  <c r="AG36" i="13"/>
  <c r="AF36" i="13"/>
  <c r="AE36" i="13"/>
  <c r="AG35" i="13"/>
  <c r="AF35" i="13"/>
  <c r="AE35" i="13"/>
  <c r="AG34" i="13"/>
  <c r="AF34" i="13"/>
  <c r="AE34" i="13"/>
  <c r="AG33" i="13"/>
  <c r="AF33" i="13"/>
  <c r="AE33" i="13"/>
  <c r="AG32" i="13"/>
  <c r="AF32" i="13"/>
  <c r="AE32" i="13"/>
  <c r="AG31" i="13"/>
  <c r="AF31" i="13"/>
  <c r="AE31" i="13"/>
  <c r="AG30" i="13"/>
  <c r="AF30" i="13"/>
  <c r="AE30" i="13"/>
  <c r="AG29" i="13"/>
  <c r="AF29" i="13"/>
  <c r="AE29" i="13"/>
  <c r="AG28" i="13"/>
  <c r="AF28" i="13"/>
  <c r="AE28" i="13"/>
  <c r="AG27" i="13"/>
  <c r="AF27" i="13"/>
  <c r="AE27" i="13"/>
  <c r="AG26" i="13"/>
  <c r="AF26" i="13"/>
  <c r="AE26" i="13"/>
  <c r="AG25" i="13"/>
  <c r="AF25" i="13"/>
  <c r="AE25" i="13"/>
  <c r="AG24" i="13"/>
  <c r="AF24" i="13"/>
  <c r="AE24" i="13"/>
  <c r="AG23" i="13"/>
  <c r="AF23" i="13"/>
  <c r="AE23" i="13"/>
  <c r="AG22" i="13"/>
  <c r="AF22" i="13"/>
  <c r="AE22" i="13"/>
  <c r="AG21" i="13"/>
  <c r="AF21" i="13"/>
  <c r="AE21" i="13"/>
  <c r="AG20" i="13"/>
  <c r="AF20" i="13"/>
  <c r="AE20" i="13"/>
  <c r="AG19" i="13"/>
  <c r="AF19" i="13"/>
  <c r="AE19" i="13"/>
  <c r="AG18" i="13"/>
  <c r="AF18" i="13"/>
  <c r="AE18" i="13"/>
  <c r="AG17" i="13"/>
  <c r="AF17" i="13"/>
  <c r="AE17" i="13"/>
  <c r="AG16" i="13"/>
  <c r="AF16" i="13"/>
  <c r="AE16" i="13"/>
  <c r="AG15" i="13"/>
  <c r="AF15" i="13"/>
  <c r="AE15" i="13"/>
  <c r="AG14" i="13"/>
  <c r="AF14" i="13"/>
  <c r="AE14" i="13"/>
  <c r="AG13" i="13"/>
  <c r="AF13" i="13"/>
  <c r="AE13" i="13"/>
  <c r="AG12" i="13"/>
  <c r="AF12" i="13"/>
  <c r="AE12" i="13"/>
  <c r="AG11" i="13"/>
  <c r="AF11" i="13"/>
  <c r="AE11" i="13"/>
  <c r="AG10" i="13"/>
  <c r="AF10" i="13"/>
  <c r="AE10" i="13"/>
  <c r="AG9" i="13"/>
  <c r="AF9" i="13"/>
  <c r="AE9" i="13"/>
  <c r="AG8" i="13"/>
  <c r="AF8" i="13"/>
  <c r="AE8" i="13"/>
  <c r="AG7" i="13"/>
  <c r="AF7" i="13"/>
  <c r="AE7" i="13"/>
  <c r="AG6" i="13"/>
  <c r="AF6" i="13"/>
  <c r="AE6" i="13"/>
  <c r="AW50" i="13"/>
  <c r="AV50" i="13"/>
  <c r="AU50" i="13"/>
  <c r="AW49" i="13"/>
  <c r="AV49" i="13"/>
  <c r="AU49" i="13"/>
  <c r="AW48" i="13"/>
  <c r="AV48" i="13"/>
  <c r="AU48" i="13"/>
  <c r="AW47" i="13"/>
  <c r="AV47" i="13"/>
  <c r="AU47" i="13"/>
  <c r="AW46" i="13"/>
  <c r="AV46" i="13"/>
  <c r="AU46" i="13"/>
  <c r="AW45" i="13"/>
  <c r="AV45" i="13"/>
  <c r="AU45" i="13"/>
  <c r="AW44" i="13"/>
  <c r="AV44" i="13"/>
  <c r="AU44" i="13"/>
  <c r="AW43" i="13"/>
  <c r="AV43" i="13"/>
  <c r="AU43" i="13"/>
  <c r="AW42" i="13"/>
  <c r="AV42" i="13"/>
  <c r="AU42" i="13"/>
  <c r="AW41" i="13"/>
  <c r="AV41" i="13"/>
  <c r="AU41" i="13"/>
  <c r="AW40" i="13"/>
  <c r="AV40" i="13"/>
  <c r="AU40" i="13"/>
  <c r="AW39" i="13"/>
  <c r="AV39" i="13"/>
  <c r="AU39" i="13"/>
  <c r="AW38" i="13"/>
  <c r="AV38" i="13"/>
  <c r="AU38" i="13"/>
  <c r="AW37" i="13"/>
  <c r="AV37" i="13"/>
  <c r="AU37" i="13"/>
  <c r="AW36" i="13"/>
  <c r="AV36" i="13"/>
  <c r="AU36" i="13"/>
  <c r="AW35" i="13"/>
  <c r="AV35" i="13"/>
  <c r="AU35" i="13"/>
  <c r="AW34" i="13"/>
  <c r="AV34" i="13"/>
  <c r="AU34" i="13"/>
  <c r="AW33" i="13"/>
  <c r="AV33" i="13"/>
  <c r="AU33" i="13"/>
  <c r="AW32" i="13"/>
  <c r="AV32" i="13"/>
  <c r="AU32" i="13"/>
  <c r="AW31" i="13"/>
  <c r="AV31" i="13"/>
  <c r="AU31" i="13"/>
  <c r="AW30" i="13"/>
  <c r="AV30" i="13"/>
  <c r="AU30" i="13"/>
  <c r="AW29" i="13"/>
  <c r="AV29" i="13"/>
  <c r="AU29" i="13"/>
  <c r="AW28" i="13"/>
  <c r="AV28" i="13"/>
  <c r="AU28" i="13"/>
  <c r="AW27" i="13"/>
  <c r="AV27" i="13"/>
  <c r="AU27" i="13"/>
  <c r="AW26" i="13"/>
  <c r="AV26" i="13"/>
  <c r="AU26" i="13"/>
  <c r="AW25" i="13"/>
  <c r="AV25" i="13"/>
  <c r="AU25" i="13"/>
  <c r="AW24" i="13"/>
  <c r="AV24" i="13"/>
  <c r="AU24" i="13"/>
  <c r="AW23" i="13"/>
  <c r="AV23" i="13"/>
  <c r="AU23" i="13"/>
  <c r="AW22" i="13"/>
  <c r="AV22" i="13"/>
  <c r="AU22" i="13"/>
  <c r="AW21" i="13"/>
  <c r="AV21" i="13"/>
  <c r="AU21" i="13"/>
  <c r="AW20" i="13"/>
  <c r="AV20" i="13"/>
  <c r="AU20" i="13"/>
  <c r="AW19" i="13"/>
  <c r="AV19" i="13"/>
  <c r="AU19" i="13"/>
  <c r="AW18" i="13"/>
  <c r="AV18" i="13"/>
  <c r="AU18" i="13"/>
  <c r="AW17" i="13"/>
  <c r="AV17" i="13"/>
  <c r="AU17" i="13"/>
  <c r="AW16" i="13"/>
  <c r="AV16" i="13"/>
  <c r="AU16" i="13"/>
  <c r="AW15" i="13"/>
  <c r="AV15" i="13"/>
  <c r="AU15" i="13"/>
  <c r="AW14" i="13"/>
  <c r="AV14" i="13"/>
  <c r="AU14" i="13"/>
  <c r="AW13" i="13"/>
  <c r="AV13" i="13"/>
  <c r="AU13" i="13"/>
  <c r="AW12" i="13"/>
  <c r="AV12" i="13"/>
  <c r="AU12" i="13"/>
  <c r="AW11" i="13"/>
  <c r="AV11" i="13"/>
  <c r="AU11" i="13"/>
  <c r="AW10" i="13"/>
  <c r="AV10" i="13"/>
  <c r="AU10" i="13"/>
  <c r="AW9" i="13"/>
  <c r="AV9" i="13"/>
  <c r="AU9" i="13"/>
  <c r="AW8" i="13"/>
  <c r="AV8" i="13"/>
  <c r="AU8" i="13"/>
  <c r="AW7" i="13"/>
  <c r="AV7" i="13"/>
  <c r="AU7" i="13"/>
  <c r="AW6" i="13"/>
  <c r="AV6" i="13"/>
  <c r="AU6" i="13"/>
  <c r="BM50" i="13"/>
  <c r="BL50" i="13"/>
  <c r="BK50" i="13"/>
  <c r="BM49" i="13"/>
  <c r="BL49" i="13"/>
  <c r="BK49" i="13"/>
  <c r="BM48" i="13"/>
  <c r="BL48" i="13"/>
  <c r="BK48" i="13"/>
  <c r="BM47" i="13"/>
  <c r="BL47" i="13"/>
  <c r="BK47" i="13"/>
  <c r="BM46" i="13"/>
  <c r="BL46" i="13"/>
  <c r="BK46" i="13"/>
  <c r="BM45" i="13"/>
  <c r="BL45" i="13"/>
  <c r="BK45" i="13"/>
  <c r="BM44" i="13"/>
  <c r="BL44" i="13"/>
  <c r="BK44" i="13"/>
  <c r="BM43" i="13"/>
  <c r="BL43" i="13"/>
  <c r="BK43" i="13"/>
  <c r="BM42" i="13"/>
  <c r="BL42" i="13"/>
  <c r="BK42" i="13"/>
  <c r="BM41" i="13"/>
  <c r="BL41" i="13"/>
  <c r="BK41" i="13"/>
  <c r="BM40" i="13"/>
  <c r="BL40" i="13"/>
  <c r="BK40" i="13"/>
  <c r="BM39" i="13"/>
  <c r="BL39" i="13"/>
  <c r="BK39" i="13"/>
  <c r="BM38" i="13"/>
  <c r="BL38" i="13"/>
  <c r="BK38" i="13"/>
  <c r="BM37" i="13"/>
  <c r="BL37" i="13"/>
  <c r="BK37" i="13"/>
  <c r="BM36" i="13"/>
  <c r="BL36" i="13"/>
  <c r="BK36" i="13"/>
  <c r="BM35" i="13"/>
  <c r="BL35" i="13"/>
  <c r="BK35" i="13"/>
  <c r="BM34" i="13"/>
  <c r="BL34" i="13"/>
  <c r="BK34" i="13"/>
  <c r="BM33" i="13"/>
  <c r="BL33" i="13"/>
  <c r="BK33" i="13"/>
  <c r="BM32" i="13"/>
  <c r="BL32" i="13"/>
  <c r="BK32" i="13"/>
  <c r="BM31" i="13"/>
  <c r="BL31" i="13"/>
  <c r="BK31" i="13"/>
  <c r="BM30" i="13"/>
  <c r="BL30" i="13"/>
  <c r="BK30" i="13"/>
  <c r="BM29" i="13"/>
  <c r="BL29" i="13"/>
  <c r="BK29" i="13"/>
  <c r="BM28" i="13"/>
  <c r="BL28" i="13"/>
  <c r="BK28" i="13"/>
  <c r="BM27" i="13"/>
  <c r="BL27" i="13"/>
  <c r="BK27" i="13"/>
  <c r="BM26" i="13"/>
  <c r="BL26" i="13"/>
  <c r="BK26" i="13"/>
  <c r="BM25" i="13"/>
  <c r="BL25" i="13"/>
  <c r="BK25" i="13"/>
  <c r="BM24" i="13"/>
  <c r="BL24" i="13"/>
  <c r="BK24" i="13"/>
  <c r="BM23" i="13"/>
  <c r="BL23" i="13"/>
  <c r="BK23" i="13"/>
  <c r="BM22" i="13"/>
  <c r="BL22" i="13"/>
  <c r="BK22" i="13"/>
  <c r="BM21" i="13"/>
  <c r="BL21" i="13"/>
  <c r="BK21" i="13"/>
  <c r="BM20" i="13"/>
  <c r="BL20" i="13"/>
  <c r="BK20" i="13"/>
  <c r="BM19" i="13"/>
  <c r="BL19" i="13"/>
  <c r="BK19" i="13"/>
  <c r="BM18" i="13"/>
  <c r="BL18" i="13"/>
  <c r="BK18" i="13"/>
  <c r="BM17" i="13"/>
  <c r="BL17" i="13"/>
  <c r="BK17" i="13"/>
  <c r="BM16" i="13"/>
  <c r="BL16" i="13"/>
  <c r="BK16" i="13"/>
  <c r="BM15" i="13"/>
  <c r="BL15" i="13"/>
  <c r="BK15" i="13"/>
  <c r="BM14" i="13"/>
  <c r="BL14" i="13"/>
  <c r="BK14" i="13"/>
  <c r="BM13" i="13"/>
  <c r="BL13" i="13"/>
  <c r="BK13" i="13"/>
  <c r="BM12" i="13"/>
  <c r="BL12" i="13"/>
  <c r="BK12" i="13"/>
  <c r="BM11" i="13"/>
  <c r="BL11" i="13"/>
  <c r="BK11" i="13"/>
  <c r="BM10" i="13"/>
  <c r="BL10" i="13"/>
  <c r="BK10" i="13"/>
  <c r="BM9" i="13"/>
  <c r="BL9" i="13"/>
  <c r="BK9" i="13"/>
  <c r="BM8" i="13"/>
  <c r="BL8" i="13"/>
  <c r="BK8" i="13"/>
  <c r="BM7" i="13"/>
  <c r="BL7" i="13"/>
  <c r="BK7" i="13"/>
  <c r="BM6" i="13"/>
  <c r="BL6" i="13"/>
  <c r="BK6" i="13"/>
  <c r="CC50" i="13"/>
  <c r="CC49" i="13"/>
  <c r="CC48" i="13"/>
  <c r="CC47" i="13"/>
  <c r="CC46" i="13"/>
  <c r="CC45" i="13"/>
  <c r="CC44" i="13"/>
  <c r="CC43" i="13"/>
  <c r="CC42" i="13"/>
  <c r="CC41" i="13"/>
  <c r="CC40" i="13"/>
  <c r="CC39" i="13"/>
  <c r="CC38" i="13"/>
  <c r="CC37" i="13"/>
  <c r="CC36" i="13"/>
  <c r="CC35" i="13"/>
  <c r="CC34" i="13"/>
  <c r="CC33" i="13"/>
  <c r="CC32" i="13"/>
  <c r="CC31" i="13"/>
  <c r="CC30" i="13"/>
  <c r="CC29" i="13"/>
  <c r="CC28" i="13"/>
  <c r="CC27" i="13"/>
  <c r="CC26" i="13"/>
  <c r="CC25" i="13"/>
  <c r="CC24" i="13"/>
  <c r="CC23" i="13"/>
  <c r="CC22" i="13"/>
  <c r="CC21" i="13"/>
  <c r="CC20" i="13"/>
  <c r="CC19" i="13"/>
  <c r="CC18" i="13"/>
  <c r="CC17" i="13"/>
  <c r="CC16" i="13"/>
  <c r="CC15" i="13"/>
  <c r="CC14" i="13"/>
  <c r="CC13" i="13"/>
  <c r="CC12" i="13"/>
  <c r="CC11" i="13"/>
  <c r="CC10" i="13"/>
  <c r="CC9" i="13"/>
  <c r="CC8" i="13"/>
  <c r="CC7" i="13"/>
  <c r="CC6" i="13"/>
  <c r="CB50" i="13"/>
  <c r="CB49" i="13"/>
  <c r="CB48" i="13"/>
  <c r="CB47" i="13"/>
  <c r="CB46" i="13"/>
  <c r="CB45" i="13"/>
  <c r="CB44" i="13"/>
  <c r="CB43" i="13"/>
  <c r="CB42" i="13"/>
  <c r="CB41" i="13"/>
  <c r="CB40" i="13"/>
  <c r="CB39" i="13"/>
  <c r="CB38" i="13"/>
  <c r="CB37" i="13"/>
  <c r="CB36" i="13"/>
  <c r="CB35" i="13"/>
  <c r="CB34" i="13"/>
  <c r="CB33" i="13"/>
  <c r="CB32" i="13"/>
  <c r="CB31" i="13"/>
  <c r="CB30" i="13"/>
  <c r="CB29" i="13"/>
  <c r="CB28" i="13"/>
  <c r="CB27" i="13"/>
  <c r="CB26" i="13"/>
  <c r="CB25" i="13"/>
  <c r="CB24" i="13"/>
  <c r="CB23" i="13"/>
  <c r="CB22" i="13"/>
  <c r="CB21" i="13"/>
  <c r="CB20" i="13"/>
  <c r="CB19" i="13"/>
  <c r="CB18" i="13"/>
  <c r="CB17" i="13"/>
  <c r="CB16" i="13"/>
  <c r="CB15" i="13"/>
  <c r="CB14" i="13"/>
  <c r="CB13" i="13"/>
  <c r="CB12" i="13"/>
  <c r="CB11" i="13"/>
  <c r="CB10" i="13"/>
  <c r="CB9" i="13"/>
  <c r="CB8" i="13"/>
  <c r="CB7" i="13"/>
  <c r="CB6" i="13"/>
  <c r="CA7" i="13"/>
  <c r="CA8" i="13"/>
  <c r="CA9" i="13"/>
  <c r="CA10" i="13"/>
  <c r="CA11" i="13"/>
  <c r="CA12" i="13"/>
  <c r="CA13" i="13"/>
  <c r="CA14" i="13"/>
  <c r="CA15" i="13"/>
  <c r="CA16" i="13"/>
  <c r="CA17" i="13"/>
  <c r="CA18" i="13"/>
  <c r="CA19" i="13"/>
  <c r="CA20" i="13"/>
  <c r="CA21" i="13"/>
  <c r="CA22" i="13"/>
  <c r="CA23" i="13"/>
  <c r="CA24" i="13"/>
  <c r="CA25" i="13"/>
  <c r="CA26" i="13"/>
  <c r="CA27" i="13"/>
  <c r="CA28" i="13"/>
  <c r="CA29" i="13"/>
  <c r="CA30" i="13"/>
  <c r="CA31" i="13"/>
  <c r="CA32" i="13"/>
  <c r="CA33" i="13"/>
  <c r="CA34" i="13"/>
  <c r="CA35" i="13"/>
  <c r="CA36" i="13"/>
  <c r="CA37" i="13"/>
  <c r="CA38" i="13"/>
  <c r="CA39" i="13"/>
  <c r="CA40" i="13"/>
  <c r="CA41" i="13"/>
  <c r="CA42" i="13"/>
  <c r="CA43" i="13"/>
  <c r="CA44" i="13"/>
  <c r="CA45" i="13"/>
  <c r="CA46" i="13"/>
  <c r="CA47" i="13"/>
  <c r="CA48" i="13"/>
  <c r="CA49" i="13"/>
  <c r="CA50" i="13"/>
  <c r="CA6" i="13"/>
  <c r="AO50" i="14"/>
  <c r="AN50" i="14"/>
  <c r="AO49" i="14"/>
  <c r="AN49" i="14"/>
  <c r="AO48" i="14"/>
  <c r="AN48" i="14"/>
  <c r="AO47" i="14"/>
  <c r="AN47" i="14"/>
  <c r="AO46" i="14"/>
  <c r="AN46" i="14"/>
  <c r="AO45" i="14"/>
  <c r="AN45" i="14"/>
  <c r="AO44" i="14"/>
  <c r="AN44" i="14"/>
  <c r="AO43" i="14"/>
  <c r="AN43" i="14"/>
  <c r="AO42" i="14"/>
  <c r="AN42" i="14"/>
  <c r="AO41" i="14"/>
  <c r="AN41" i="14"/>
  <c r="AO40" i="14"/>
  <c r="AN40" i="14"/>
  <c r="AO39" i="14"/>
  <c r="AN39" i="14"/>
  <c r="AO38" i="14"/>
  <c r="AN38" i="14"/>
  <c r="AO37" i="14"/>
  <c r="AN37" i="14"/>
  <c r="AO36" i="14"/>
  <c r="AN36" i="14"/>
  <c r="AO35" i="14"/>
  <c r="AN35" i="14"/>
  <c r="AO34" i="14"/>
  <c r="AN34" i="14"/>
  <c r="AO33" i="14"/>
  <c r="AN33" i="14"/>
  <c r="AO32" i="14"/>
  <c r="AN32" i="14"/>
  <c r="AO31" i="14"/>
  <c r="AN31" i="14"/>
  <c r="AO30" i="14"/>
  <c r="AN30" i="14"/>
  <c r="AO29" i="14"/>
  <c r="AN29" i="14"/>
  <c r="AO28" i="14"/>
  <c r="AN28" i="14"/>
  <c r="AO27" i="14"/>
  <c r="AN27" i="14"/>
  <c r="AO26" i="14"/>
  <c r="AN26" i="14"/>
  <c r="AO25" i="14"/>
  <c r="AN25" i="14"/>
  <c r="AO24" i="14"/>
  <c r="AN24" i="14"/>
  <c r="AO23" i="14"/>
  <c r="AN23" i="14"/>
  <c r="AO22" i="14"/>
  <c r="AN22" i="14"/>
  <c r="AO21" i="14"/>
  <c r="AN21" i="14"/>
  <c r="AO20" i="14"/>
  <c r="AN20" i="14"/>
  <c r="AO19" i="14"/>
  <c r="AN19" i="14"/>
  <c r="AO18" i="14"/>
  <c r="AN18" i="14"/>
  <c r="AO17" i="14"/>
  <c r="AN17" i="14"/>
  <c r="AO16" i="14"/>
  <c r="AN16" i="14"/>
  <c r="AO15" i="14"/>
  <c r="AN15" i="14"/>
  <c r="AO14" i="14"/>
  <c r="AN14" i="14"/>
  <c r="AO13" i="14"/>
  <c r="AN13" i="14"/>
  <c r="AO12" i="14"/>
  <c r="AN12" i="14"/>
  <c r="AO11" i="14"/>
  <c r="AN11" i="14"/>
  <c r="AO10" i="14"/>
  <c r="AN10" i="14"/>
  <c r="AO9" i="14"/>
  <c r="AN9" i="14"/>
  <c r="AO8" i="14"/>
  <c r="AN8" i="14"/>
  <c r="AO7" i="14"/>
  <c r="AN7" i="14"/>
  <c r="AO6" i="14"/>
  <c r="AN6" i="14"/>
  <c r="AE50" i="14"/>
  <c r="AD50" i="14"/>
  <c r="AE49" i="14"/>
  <c r="AD49" i="14"/>
  <c r="AE48" i="14"/>
  <c r="AD48" i="14"/>
  <c r="AE47" i="14"/>
  <c r="AD47" i="14"/>
  <c r="AE46" i="14"/>
  <c r="AD46" i="14"/>
  <c r="AE45" i="14"/>
  <c r="AD45" i="14"/>
  <c r="AE44" i="14"/>
  <c r="AD44" i="14"/>
  <c r="AE43" i="14"/>
  <c r="AD43" i="14"/>
  <c r="AE42" i="14"/>
  <c r="AD42" i="14"/>
  <c r="AE41" i="14"/>
  <c r="AD41" i="14"/>
  <c r="AE40" i="14"/>
  <c r="AD40" i="14"/>
  <c r="AE39" i="14"/>
  <c r="AD39" i="14"/>
  <c r="AE38" i="14"/>
  <c r="AD38" i="14"/>
  <c r="AE37" i="14"/>
  <c r="AD37" i="14"/>
  <c r="AE36" i="14"/>
  <c r="AD36" i="14"/>
  <c r="AE35" i="14"/>
  <c r="AD35" i="14"/>
  <c r="AE34" i="14"/>
  <c r="AD34" i="14"/>
  <c r="AE33" i="14"/>
  <c r="AD33" i="14"/>
  <c r="AE32" i="14"/>
  <c r="AD32" i="14"/>
  <c r="AE31" i="14"/>
  <c r="AD31" i="14"/>
  <c r="AE30" i="14"/>
  <c r="AD30" i="14"/>
  <c r="AE29" i="14"/>
  <c r="AD29" i="14"/>
  <c r="AE28" i="14"/>
  <c r="AD28" i="14"/>
  <c r="AE27" i="14"/>
  <c r="AD27" i="14"/>
  <c r="AE26" i="14"/>
  <c r="AD26" i="14"/>
  <c r="AE25" i="14"/>
  <c r="AD25" i="14"/>
  <c r="AE24" i="14"/>
  <c r="AD24" i="14"/>
  <c r="AE23" i="14"/>
  <c r="AD23" i="14"/>
  <c r="AE22" i="14"/>
  <c r="AD22" i="14"/>
  <c r="AE21" i="14"/>
  <c r="AD21" i="14"/>
  <c r="AE20" i="14"/>
  <c r="AD20" i="14"/>
  <c r="AE19" i="14"/>
  <c r="AD19" i="14"/>
  <c r="AE18" i="14"/>
  <c r="AD18" i="14"/>
  <c r="AE17" i="14"/>
  <c r="AD17" i="14"/>
  <c r="AE16" i="14"/>
  <c r="AD16" i="14"/>
  <c r="AE15" i="14"/>
  <c r="AD15" i="14"/>
  <c r="AE14" i="14"/>
  <c r="AD14" i="14"/>
  <c r="AE13" i="14"/>
  <c r="AD13" i="14"/>
  <c r="AE12" i="14"/>
  <c r="AD12" i="14"/>
  <c r="AE11" i="14"/>
  <c r="AD11" i="14"/>
  <c r="AE10" i="14"/>
  <c r="AD10" i="14"/>
  <c r="AE9" i="14"/>
  <c r="AD9" i="14"/>
  <c r="AE8" i="14"/>
  <c r="AD8" i="14"/>
  <c r="AE7" i="14"/>
  <c r="AD7" i="14"/>
  <c r="AE6" i="14"/>
  <c r="AD6" i="14"/>
  <c r="AY50" i="14"/>
  <c r="AX50" i="14"/>
  <c r="AY49" i="14"/>
  <c r="AX49" i="14"/>
  <c r="AY48" i="14"/>
  <c r="AX48" i="14"/>
  <c r="AY47" i="14"/>
  <c r="AX47" i="14"/>
  <c r="AY46" i="14"/>
  <c r="AX46" i="14"/>
  <c r="AY45" i="14"/>
  <c r="AX45" i="14"/>
  <c r="AY44" i="14"/>
  <c r="AX44" i="14"/>
  <c r="AY43" i="14"/>
  <c r="AX43" i="14"/>
  <c r="AY42" i="14"/>
  <c r="AX42" i="14"/>
  <c r="AY41" i="14"/>
  <c r="AX41" i="14"/>
  <c r="AY40" i="14"/>
  <c r="AX40" i="14"/>
  <c r="AY39" i="14"/>
  <c r="AX39" i="14"/>
  <c r="AY38" i="14"/>
  <c r="AX38" i="14"/>
  <c r="AY37" i="14"/>
  <c r="AX37" i="14"/>
  <c r="AY36" i="14"/>
  <c r="AX36" i="14"/>
  <c r="AY35" i="14"/>
  <c r="AX35" i="14"/>
  <c r="AY34" i="14"/>
  <c r="AX34" i="14"/>
  <c r="AY33" i="14"/>
  <c r="AX33" i="14"/>
  <c r="AY32" i="14"/>
  <c r="AX32" i="14"/>
  <c r="AY31" i="14"/>
  <c r="AX31" i="14"/>
  <c r="AY30" i="14"/>
  <c r="AX30" i="14"/>
  <c r="AY29" i="14"/>
  <c r="AX29" i="14"/>
  <c r="AY28" i="14"/>
  <c r="AX28" i="14"/>
  <c r="AY27" i="14"/>
  <c r="AX27" i="14"/>
  <c r="AY26" i="14"/>
  <c r="AX26" i="14"/>
  <c r="AY25" i="14"/>
  <c r="AX25" i="14"/>
  <c r="AY24" i="14"/>
  <c r="AX24" i="14"/>
  <c r="AY23" i="14"/>
  <c r="AX23" i="14"/>
  <c r="AY22" i="14"/>
  <c r="AX22" i="14"/>
  <c r="AY21" i="14"/>
  <c r="AX21" i="14"/>
  <c r="AY20" i="14"/>
  <c r="AX20" i="14"/>
  <c r="AY19" i="14"/>
  <c r="AX19" i="14"/>
  <c r="AY18" i="14"/>
  <c r="AX18" i="14"/>
  <c r="AY17" i="14"/>
  <c r="AX17" i="14"/>
  <c r="AY16" i="14"/>
  <c r="AX16" i="14"/>
  <c r="AY15" i="14"/>
  <c r="AX15" i="14"/>
  <c r="AY14" i="14"/>
  <c r="AX14" i="14"/>
  <c r="AY13" i="14"/>
  <c r="AX13" i="14"/>
  <c r="AY12" i="14"/>
  <c r="AX12" i="14"/>
  <c r="AY11" i="14"/>
  <c r="AX11" i="14"/>
  <c r="AY10" i="14"/>
  <c r="AX10" i="14"/>
  <c r="AY9" i="14"/>
  <c r="AX9" i="14"/>
  <c r="AY8" i="14"/>
  <c r="AX8" i="14"/>
  <c r="AY7" i="14"/>
  <c r="AX7" i="14"/>
  <c r="AY6" i="14"/>
  <c r="AX6" i="14"/>
  <c r="U50" i="14"/>
  <c r="T50" i="14"/>
  <c r="U49" i="14"/>
  <c r="T49" i="14"/>
  <c r="U48" i="14"/>
  <c r="T48" i="14"/>
  <c r="U47" i="14"/>
  <c r="T47" i="14"/>
  <c r="U46" i="14"/>
  <c r="T46" i="14"/>
  <c r="U45" i="14"/>
  <c r="T45" i="14"/>
  <c r="U44" i="14"/>
  <c r="T44" i="14"/>
  <c r="U43" i="14"/>
  <c r="T43" i="14"/>
  <c r="U42" i="14"/>
  <c r="T42" i="14"/>
  <c r="U41" i="14"/>
  <c r="T41" i="14"/>
  <c r="U40" i="14"/>
  <c r="T40" i="14"/>
  <c r="U39" i="14"/>
  <c r="T39" i="14"/>
  <c r="U38" i="14"/>
  <c r="T38" i="14"/>
  <c r="U37" i="14"/>
  <c r="T37" i="14"/>
  <c r="U36" i="14"/>
  <c r="T36" i="14"/>
  <c r="U35" i="14"/>
  <c r="T35" i="14"/>
  <c r="U34" i="14"/>
  <c r="T34" i="14"/>
  <c r="U33" i="14"/>
  <c r="T33" i="14"/>
  <c r="U32" i="14"/>
  <c r="T32" i="14"/>
  <c r="U31" i="14"/>
  <c r="T31" i="14"/>
  <c r="U30" i="14"/>
  <c r="T30" i="14"/>
  <c r="U29" i="14"/>
  <c r="T29" i="14"/>
  <c r="U28" i="14"/>
  <c r="T28" i="14"/>
  <c r="U27" i="14"/>
  <c r="T27" i="14"/>
  <c r="U26" i="14"/>
  <c r="T26" i="14"/>
  <c r="U25" i="14"/>
  <c r="T25" i="14"/>
  <c r="U24" i="14"/>
  <c r="T24" i="14"/>
  <c r="U23" i="14"/>
  <c r="T23" i="14"/>
  <c r="U22" i="14"/>
  <c r="T22" i="14"/>
  <c r="U21" i="14"/>
  <c r="T21" i="14"/>
  <c r="U20" i="14"/>
  <c r="T20" i="14"/>
  <c r="U19" i="14"/>
  <c r="T19" i="14"/>
  <c r="U18" i="14"/>
  <c r="T18" i="14"/>
  <c r="U17" i="14"/>
  <c r="T17" i="14"/>
  <c r="U16" i="14"/>
  <c r="T16" i="14"/>
  <c r="U15" i="14"/>
  <c r="T15" i="14"/>
  <c r="U14" i="14"/>
  <c r="T14" i="14"/>
  <c r="U13" i="14"/>
  <c r="T13" i="14"/>
  <c r="U12" i="14"/>
  <c r="T12" i="14"/>
  <c r="U11" i="14"/>
  <c r="T11" i="14"/>
  <c r="U10" i="14"/>
  <c r="T10" i="14"/>
  <c r="U9" i="14"/>
  <c r="T9" i="14"/>
  <c r="U8" i="14"/>
  <c r="T8" i="14"/>
  <c r="U7" i="14"/>
  <c r="T7" i="14"/>
  <c r="U6" i="14"/>
  <c r="T6" i="14"/>
  <c r="K50" i="14"/>
  <c r="J50" i="14"/>
  <c r="K49" i="14"/>
  <c r="J49" i="14"/>
  <c r="K48" i="14"/>
  <c r="J48" i="14"/>
  <c r="K47" i="14"/>
  <c r="J47" i="14"/>
  <c r="K46" i="14"/>
  <c r="J46" i="14"/>
  <c r="K45" i="14"/>
  <c r="J45" i="14"/>
  <c r="K44" i="14"/>
  <c r="J44" i="14"/>
  <c r="K43" i="14"/>
  <c r="J43" i="14"/>
  <c r="K42" i="14"/>
  <c r="J42" i="14"/>
  <c r="K41" i="14"/>
  <c r="J41" i="14"/>
  <c r="K40" i="14"/>
  <c r="J40" i="14"/>
  <c r="K39" i="14"/>
  <c r="J39" i="14"/>
  <c r="K38" i="14"/>
  <c r="J38" i="14"/>
  <c r="K37" i="14"/>
  <c r="J37" i="14"/>
  <c r="K36" i="14"/>
  <c r="J36" i="14"/>
  <c r="K35" i="14"/>
  <c r="J35" i="14"/>
  <c r="K34" i="14"/>
  <c r="J34" i="14"/>
  <c r="K33" i="14"/>
  <c r="J33" i="14"/>
  <c r="K32" i="14"/>
  <c r="J32" i="14"/>
  <c r="K31" i="14"/>
  <c r="J31" i="14"/>
  <c r="K30" i="14"/>
  <c r="J30" i="14"/>
  <c r="K29" i="14"/>
  <c r="J29" i="14"/>
  <c r="K28" i="14"/>
  <c r="J28" i="14"/>
  <c r="K27" i="14"/>
  <c r="J27" i="14"/>
  <c r="K26" i="14"/>
  <c r="J26" i="14"/>
  <c r="K25" i="14"/>
  <c r="J25" i="14"/>
  <c r="K24" i="14"/>
  <c r="J24" i="14"/>
  <c r="K23" i="14"/>
  <c r="J23" i="14"/>
  <c r="K22" i="14"/>
  <c r="J22" i="14"/>
  <c r="K21" i="14"/>
  <c r="J21" i="14"/>
  <c r="K20" i="14"/>
  <c r="J20" i="14"/>
  <c r="K19" i="14"/>
  <c r="J19" i="14"/>
  <c r="K18" i="14"/>
  <c r="J18" i="14"/>
  <c r="K17" i="14"/>
  <c r="J17" i="14"/>
  <c r="K16" i="14"/>
  <c r="J16" i="14"/>
  <c r="K15" i="14"/>
  <c r="J15" i="14"/>
  <c r="K14" i="14"/>
  <c r="J14" i="14"/>
  <c r="K13" i="14"/>
  <c r="J13" i="14"/>
  <c r="K12" i="14"/>
  <c r="J12" i="14"/>
  <c r="K11" i="14"/>
  <c r="J11" i="14"/>
  <c r="K10" i="14"/>
  <c r="J10" i="14"/>
  <c r="K9" i="14"/>
  <c r="J9" i="14"/>
  <c r="K8" i="14"/>
  <c r="J8" i="14"/>
  <c r="K7" i="14"/>
  <c r="J7" i="14"/>
  <c r="K6" i="14"/>
  <c r="J6" i="14"/>
  <c r="AY50" i="12"/>
  <c r="AX50" i="12"/>
  <c r="AY49" i="12"/>
  <c r="AX49" i="12"/>
  <c r="AY48" i="12"/>
  <c r="AX48" i="12"/>
  <c r="AY47" i="12"/>
  <c r="AX47" i="12"/>
  <c r="AY46" i="12"/>
  <c r="AX46" i="12"/>
  <c r="AY45" i="12"/>
  <c r="AX45" i="12"/>
  <c r="AY44" i="12"/>
  <c r="AX44" i="12"/>
  <c r="AY43" i="12"/>
  <c r="AX43" i="12"/>
  <c r="AY42" i="12"/>
  <c r="AX42" i="12"/>
  <c r="AY41" i="12"/>
  <c r="AX41" i="12"/>
  <c r="AY40" i="12"/>
  <c r="AX40" i="12"/>
  <c r="AY39" i="12"/>
  <c r="AX39" i="12"/>
  <c r="AY38" i="12"/>
  <c r="AX38" i="12"/>
  <c r="AY37" i="12"/>
  <c r="AX37" i="12"/>
  <c r="AY36" i="12"/>
  <c r="AX36" i="12"/>
  <c r="AY35" i="12"/>
  <c r="AX35" i="12"/>
  <c r="AY34" i="12"/>
  <c r="AX34" i="12"/>
  <c r="AY33" i="12"/>
  <c r="AX33" i="12"/>
  <c r="AY32" i="12"/>
  <c r="AX32" i="12"/>
  <c r="AY31" i="12"/>
  <c r="AX31" i="12"/>
  <c r="AY30" i="12"/>
  <c r="AX30" i="12"/>
  <c r="AY29" i="12"/>
  <c r="AX29" i="12"/>
  <c r="AY28" i="12"/>
  <c r="AX28" i="12"/>
  <c r="AY27" i="12"/>
  <c r="AX27" i="12"/>
  <c r="AY26" i="12"/>
  <c r="AX26" i="12"/>
  <c r="AY25" i="12"/>
  <c r="AX25" i="12"/>
  <c r="AY24" i="12"/>
  <c r="AX24" i="12"/>
  <c r="AY23" i="12"/>
  <c r="AX23" i="12"/>
  <c r="AY22" i="12"/>
  <c r="AX22" i="12"/>
  <c r="AY21" i="12"/>
  <c r="AX21" i="12"/>
  <c r="AY20" i="12"/>
  <c r="AX20" i="12"/>
  <c r="AY19" i="12"/>
  <c r="AX19" i="12"/>
  <c r="AY18" i="12"/>
  <c r="AX18" i="12"/>
  <c r="AY17" i="12"/>
  <c r="AX17" i="12"/>
  <c r="AY16" i="12"/>
  <c r="AX16" i="12"/>
  <c r="AY15" i="12"/>
  <c r="AX15" i="12"/>
  <c r="AY14" i="12"/>
  <c r="AX14" i="12"/>
  <c r="AY13" i="12"/>
  <c r="AX13" i="12"/>
  <c r="AY12" i="12"/>
  <c r="AX12" i="12"/>
  <c r="AY11" i="12"/>
  <c r="AX11" i="12"/>
  <c r="AY10" i="12"/>
  <c r="AX10" i="12"/>
  <c r="AY9" i="12"/>
  <c r="AX9" i="12"/>
  <c r="AY8" i="12"/>
  <c r="AX8" i="12"/>
  <c r="AY7" i="12"/>
  <c r="AX7" i="12"/>
  <c r="AY6" i="12"/>
  <c r="AX6" i="12"/>
  <c r="AO50" i="12"/>
  <c r="AN50" i="12"/>
  <c r="AO49" i="12"/>
  <c r="AN49" i="12"/>
  <c r="AO48" i="12"/>
  <c r="AN48" i="12"/>
  <c r="AO47" i="12"/>
  <c r="AN47" i="12"/>
  <c r="AO46" i="12"/>
  <c r="AN46" i="12"/>
  <c r="AO45" i="12"/>
  <c r="AN45" i="12"/>
  <c r="AO44" i="12"/>
  <c r="AN44" i="12"/>
  <c r="AO43" i="12"/>
  <c r="AN43" i="12"/>
  <c r="AO42" i="12"/>
  <c r="AN42" i="12"/>
  <c r="AO41" i="12"/>
  <c r="AN41" i="12"/>
  <c r="AO40" i="12"/>
  <c r="AN40" i="12"/>
  <c r="AO39" i="12"/>
  <c r="AN39" i="12"/>
  <c r="AO38" i="12"/>
  <c r="AN38" i="12"/>
  <c r="AO37" i="12"/>
  <c r="AN37" i="12"/>
  <c r="AO36" i="12"/>
  <c r="AN36" i="12"/>
  <c r="AO35" i="12"/>
  <c r="AN35" i="12"/>
  <c r="AO34" i="12"/>
  <c r="AN34" i="12"/>
  <c r="AO33" i="12"/>
  <c r="AN33" i="12"/>
  <c r="AO32" i="12"/>
  <c r="AN32" i="12"/>
  <c r="AO31" i="12"/>
  <c r="AN31" i="12"/>
  <c r="AO30" i="12"/>
  <c r="AN30" i="12"/>
  <c r="AO29" i="12"/>
  <c r="AN29" i="12"/>
  <c r="AO28" i="12"/>
  <c r="AN28" i="12"/>
  <c r="AO27" i="12"/>
  <c r="AN27" i="12"/>
  <c r="AO26" i="12"/>
  <c r="AN26" i="12"/>
  <c r="AO25" i="12"/>
  <c r="AN25" i="12"/>
  <c r="AO24" i="12"/>
  <c r="AN24" i="12"/>
  <c r="AO23" i="12"/>
  <c r="AN23" i="12"/>
  <c r="AO22" i="12"/>
  <c r="AN22" i="12"/>
  <c r="AO21" i="12"/>
  <c r="AN21" i="12"/>
  <c r="AO20" i="12"/>
  <c r="AN20" i="12"/>
  <c r="AO19" i="12"/>
  <c r="AN19" i="12"/>
  <c r="AO18" i="12"/>
  <c r="AN18" i="12"/>
  <c r="AO17" i="12"/>
  <c r="AN17" i="12"/>
  <c r="AO16" i="12"/>
  <c r="AN16" i="12"/>
  <c r="AO15" i="12"/>
  <c r="AN15" i="12"/>
  <c r="AO14" i="12"/>
  <c r="AN14" i="12"/>
  <c r="AO13" i="12"/>
  <c r="AN13" i="12"/>
  <c r="AO12" i="12"/>
  <c r="AN12" i="12"/>
  <c r="AO11" i="12"/>
  <c r="AN11" i="12"/>
  <c r="AO10" i="12"/>
  <c r="AN10" i="12"/>
  <c r="AO9" i="12"/>
  <c r="AN9" i="12"/>
  <c r="AO8" i="12"/>
  <c r="AN8" i="12"/>
  <c r="AO7" i="12"/>
  <c r="AN7" i="12"/>
  <c r="AO6" i="12"/>
  <c r="AN6" i="12"/>
  <c r="AE50" i="12"/>
  <c r="AD50" i="12"/>
  <c r="AE49" i="12"/>
  <c r="AD49" i="12"/>
  <c r="AE48" i="12"/>
  <c r="AD48" i="12"/>
  <c r="AE47" i="12"/>
  <c r="AD47" i="12"/>
  <c r="AE46" i="12"/>
  <c r="AD46" i="12"/>
  <c r="AE45" i="12"/>
  <c r="AD45" i="12"/>
  <c r="AE44" i="12"/>
  <c r="AD44" i="12"/>
  <c r="AE43" i="12"/>
  <c r="AD43" i="12"/>
  <c r="AE42" i="12"/>
  <c r="AD42" i="12"/>
  <c r="AE41" i="12"/>
  <c r="AD41" i="12"/>
  <c r="AE40" i="12"/>
  <c r="AD40" i="12"/>
  <c r="AE39" i="12"/>
  <c r="AD39" i="12"/>
  <c r="AE38" i="12"/>
  <c r="AD38" i="12"/>
  <c r="AE37" i="12"/>
  <c r="AD37" i="12"/>
  <c r="AE36" i="12"/>
  <c r="AD36" i="12"/>
  <c r="AE35" i="12"/>
  <c r="AD35" i="12"/>
  <c r="AE34" i="12"/>
  <c r="AD34" i="12"/>
  <c r="AE33" i="12"/>
  <c r="AD33" i="12"/>
  <c r="AE32" i="12"/>
  <c r="AD32" i="12"/>
  <c r="AE31" i="12"/>
  <c r="AD31" i="12"/>
  <c r="AE30" i="12"/>
  <c r="AD30" i="12"/>
  <c r="AE29" i="12"/>
  <c r="AD29" i="12"/>
  <c r="AE28" i="12"/>
  <c r="AD28" i="12"/>
  <c r="AE27" i="12"/>
  <c r="AD27" i="12"/>
  <c r="AE26" i="12"/>
  <c r="AD26" i="12"/>
  <c r="AE25" i="12"/>
  <c r="AD25" i="12"/>
  <c r="AE24" i="12"/>
  <c r="AD24" i="12"/>
  <c r="AE23" i="12"/>
  <c r="AD23" i="12"/>
  <c r="AE22" i="12"/>
  <c r="AD22" i="12"/>
  <c r="AE21" i="12"/>
  <c r="AD21" i="12"/>
  <c r="AE20" i="12"/>
  <c r="AD20" i="12"/>
  <c r="AE19" i="12"/>
  <c r="AD19" i="12"/>
  <c r="AE18" i="12"/>
  <c r="AD18" i="12"/>
  <c r="AE17" i="12"/>
  <c r="AD17" i="12"/>
  <c r="AE16" i="12"/>
  <c r="AD16" i="12"/>
  <c r="AE15" i="12"/>
  <c r="AD15" i="12"/>
  <c r="AE14" i="12"/>
  <c r="AD14" i="12"/>
  <c r="AE13" i="12"/>
  <c r="AD13" i="12"/>
  <c r="AE12" i="12"/>
  <c r="AD12" i="12"/>
  <c r="AE11" i="12"/>
  <c r="AD11" i="12"/>
  <c r="AE10" i="12"/>
  <c r="AD10" i="12"/>
  <c r="AE9" i="12"/>
  <c r="AD9" i="12"/>
  <c r="AE8" i="12"/>
  <c r="AD8" i="12"/>
  <c r="AE7" i="12"/>
  <c r="AD7" i="12"/>
  <c r="AE6" i="12"/>
  <c r="AD6" i="12"/>
  <c r="U50" i="12"/>
  <c r="T50" i="12"/>
  <c r="U49" i="12"/>
  <c r="T49" i="12"/>
  <c r="U48" i="12"/>
  <c r="T48" i="12"/>
  <c r="U47" i="12"/>
  <c r="T47" i="12"/>
  <c r="U46" i="12"/>
  <c r="T46" i="12"/>
  <c r="U45" i="12"/>
  <c r="T45" i="12"/>
  <c r="U44" i="12"/>
  <c r="T44" i="12"/>
  <c r="U43" i="12"/>
  <c r="T43" i="12"/>
  <c r="U42" i="12"/>
  <c r="T42" i="12"/>
  <c r="U41" i="12"/>
  <c r="T41" i="12"/>
  <c r="U40" i="12"/>
  <c r="T40" i="12"/>
  <c r="U39" i="12"/>
  <c r="T39" i="12"/>
  <c r="U38" i="12"/>
  <c r="T38" i="12"/>
  <c r="U37" i="12"/>
  <c r="T37" i="12"/>
  <c r="U36" i="12"/>
  <c r="T36" i="12"/>
  <c r="U35" i="12"/>
  <c r="T35" i="12"/>
  <c r="U34" i="12"/>
  <c r="T34" i="12"/>
  <c r="U33" i="12"/>
  <c r="T33" i="12"/>
  <c r="U32" i="12"/>
  <c r="T32" i="12"/>
  <c r="U31" i="12"/>
  <c r="T31" i="12"/>
  <c r="U30" i="12"/>
  <c r="T30" i="12"/>
  <c r="U29" i="12"/>
  <c r="T29" i="12"/>
  <c r="U28" i="12"/>
  <c r="T28" i="12"/>
  <c r="U27" i="12"/>
  <c r="T27" i="12"/>
  <c r="U26" i="12"/>
  <c r="T26" i="12"/>
  <c r="U25" i="12"/>
  <c r="T25" i="12"/>
  <c r="U24" i="12"/>
  <c r="T24" i="12"/>
  <c r="U23" i="12"/>
  <c r="T23" i="12"/>
  <c r="U22" i="12"/>
  <c r="T22" i="12"/>
  <c r="U21" i="12"/>
  <c r="T21" i="12"/>
  <c r="U20" i="12"/>
  <c r="T20" i="12"/>
  <c r="U19" i="12"/>
  <c r="T19" i="12"/>
  <c r="U18" i="12"/>
  <c r="T18" i="12"/>
  <c r="U17" i="12"/>
  <c r="T17" i="12"/>
  <c r="U16" i="12"/>
  <c r="T16" i="12"/>
  <c r="U15" i="12"/>
  <c r="T15" i="12"/>
  <c r="U14" i="12"/>
  <c r="T14" i="12"/>
  <c r="U13" i="12"/>
  <c r="T13" i="12"/>
  <c r="U12" i="12"/>
  <c r="T12" i="12"/>
  <c r="U11" i="12"/>
  <c r="T11" i="12"/>
  <c r="U10" i="12"/>
  <c r="T10" i="12"/>
  <c r="U9" i="12"/>
  <c r="T9" i="12"/>
  <c r="U8" i="12"/>
  <c r="T8" i="12"/>
  <c r="U7" i="12"/>
  <c r="T7" i="12"/>
  <c r="U6" i="12"/>
  <c r="T6" i="12"/>
  <c r="J7" i="12"/>
  <c r="K7" i="12"/>
  <c r="J8" i="12"/>
  <c r="K8" i="12"/>
  <c r="J9" i="12"/>
  <c r="K9" i="12"/>
  <c r="J10" i="12"/>
  <c r="K10" i="12"/>
  <c r="J11" i="12"/>
  <c r="K11" i="12"/>
  <c r="J12" i="12"/>
  <c r="K12" i="12"/>
  <c r="J13" i="12"/>
  <c r="K13" i="12"/>
  <c r="J14" i="12"/>
  <c r="K14" i="12"/>
  <c r="J15" i="12"/>
  <c r="K15" i="12"/>
  <c r="J16" i="12"/>
  <c r="K16" i="12"/>
  <c r="J17" i="12"/>
  <c r="K17" i="12"/>
  <c r="J18" i="12"/>
  <c r="K18" i="12"/>
  <c r="J19" i="12"/>
  <c r="K19" i="12"/>
  <c r="J20" i="12"/>
  <c r="K20" i="12"/>
  <c r="J21" i="12"/>
  <c r="K21" i="12"/>
  <c r="J22" i="12"/>
  <c r="K22" i="12"/>
  <c r="J23" i="12"/>
  <c r="K23" i="12"/>
  <c r="J24" i="12"/>
  <c r="K24" i="12"/>
  <c r="J25" i="12"/>
  <c r="K25" i="12"/>
  <c r="J26" i="12"/>
  <c r="K26" i="12"/>
  <c r="J27" i="12"/>
  <c r="K27" i="12"/>
  <c r="J28" i="12"/>
  <c r="K28" i="12"/>
  <c r="J29" i="12"/>
  <c r="K29" i="12"/>
  <c r="J30" i="12"/>
  <c r="K30" i="12"/>
  <c r="J31" i="12"/>
  <c r="K31" i="12"/>
  <c r="J32" i="12"/>
  <c r="K32" i="12"/>
  <c r="J33" i="12"/>
  <c r="K33" i="12"/>
  <c r="J34" i="12"/>
  <c r="K34" i="12"/>
  <c r="J35" i="12"/>
  <c r="K35" i="12"/>
  <c r="J36" i="12"/>
  <c r="K36" i="12"/>
  <c r="J37" i="12"/>
  <c r="K37" i="12"/>
  <c r="J38" i="12"/>
  <c r="K38" i="12"/>
  <c r="J39" i="12"/>
  <c r="K39" i="12"/>
  <c r="J40" i="12"/>
  <c r="K40" i="12"/>
  <c r="J41" i="12"/>
  <c r="K41" i="12"/>
  <c r="J42" i="12"/>
  <c r="K42" i="12"/>
  <c r="J43" i="12"/>
  <c r="K43" i="12"/>
  <c r="J44" i="12"/>
  <c r="K44" i="12"/>
  <c r="J45" i="12"/>
  <c r="K45" i="12"/>
  <c r="J46" i="12"/>
  <c r="K46" i="12"/>
  <c r="J47" i="12"/>
  <c r="K47" i="12"/>
  <c r="J48" i="12"/>
  <c r="K48" i="12"/>
  <c r="J49" i="12"/>
  <c r="K49" i="12"/>
  <c r="J50" i="12"/>
  <c r="K50" i="12"/>
  <c r="K6" i="12"/>
  <c r="J6" i="12"/>
  <c r="AE49" i="3" l="1"/>
  <c r="AC49" i="3"/>
  <c r="AE48" i="3"/>
  <c r="AC48" i="3"/>
  <c r="AE47" i="3"/>
  <c r="AC47" i="3"/>
  <c r="AE46" i="3"/>
  <c r="AC46" i="3"/>
  <c r="AE45" i="3"/>
  <c r="AC45" i="3"/>
  <c r="AE44" i="3"/>
  <c r="AC44" i="3"/>
  <c r="AE43" i="3"/>
  <c r="AC43" i="3"/>
  <c r="AE42" i="3"/>
  <c r="AC42" i="3"/>
  <c r="AE41" i="3"/>
  <c r="AC41" i="3"/>
  <c r="AE40" i="3"/>
  <c r="AC40" i="3"/>
  <c r="AE39" i="3"/>
  <c r="AC39" i="3"/>
  <c r="AE38" i="3"/>
  <c r="AC38" i="3"/>
  <c r="AE37" i="3"/>
  <c r="AC37" i="3"/>
  <c r="AE36" i="3"/>
  <c r="AC36" i="3"/>
  <c r="AE35" i="3"/>
  <c r="AC35" i="3"/>
  <c r="AE34" i="3"/>
  <c r="AC34" i="3"/>
  <c r="AE33" i="3"/>
  <c r="AC33" i="3"/>
  <c r="AE32" i="3"/>
  <c r="AC32" i="3"/>
  <c r="AE31" i="3"/>
  <c r="AC31" i="3"/>
  <c r="AE30" i="3"/>
  <c r="AC30" i="3"/>
  <c r="AE29" i="3"/>
  <c r="AC29" i="3"/>
  <c r="AE28" i="3"/>
  <c r="AC28" i="3"/>
  <c r="AE27" i="3"/>
  <c r="AC27" i="3"/>
  <c r="AE26" i="3"/>
  <c r="AC26" i="3"/>
  <c r="AE25" i="3"/>
  <c r="AC25" i="3"/>
  <c r="AE24" i="3"/>
  <c r="AC24" i="3"/>
  <c r="AE23" i="3"/>
  <c r="AC23" i="3"/>
  <c r="AE22" i="3"/>
  <c r="AC22" i="3"/>
  <c r="AE21" i="3"/>
  <c r="AC21" i="3"/>
  <c r="AE20" i="3"/>
  <c r="AC20" i="3"/>
  <c r="AE19" i="3"/>
  <c r="AC19" i="3"/>
  <c r="AE18" i="3"/>
  <c r="AC18" i="3"/>
  <c r="AE17" i="3"/>
  <c r="AC17" i="3"/>
  <c r="AE16" i="3"/>
  <c r="AC16" i="3"/>
  <c r="AE15" i="3"/>
  <c r="AC15" i="3"/>
  <c r="AE14" i="3"/>
  <c r="AC14" i="3"/>
  <c r="AE13" i="3"/>
  <c r="AC13" i="3"/>
  <c r="AE12" i="3"/>
  <c r="AC12" i="3"/>
  <c r="AE11" i="3"/>
  <c r="AC11" i="3"/>
  <c r="AE10" i="3"/>
  <c r="AC10" i="3"/>
  <c r="AE9" i="3"/>
  <c r="AC9" i="3"/>
  <c r="AE8" i="3"/>
  <c r="AC8" i="3"/>
  <c r="AE7" i="3"/>
  <c r="AC7" i="3"/>
  <c r="AE6" i="3"/>
  <c r="AC6" i="3"/>
  <c r="AE5" i="3"/>
  <c r="AC5" i="3"/>
  <c r="K49" i="3"/>
  <c r="I49" i="3"/>
  <c r="K48" i="3"/>
  <c r="I48" i="3"/>
  <c r="K47" i="3"/>
  <c r="I47" i="3"/>
  <c r="K46" i="3"/>
  <c r="I46" i="3"/>
  <c r="K45" i="3"/>
  <c r="I45" i="3"/>
  <c r="K44" i="3"/>
  <c r="I44" i="3"/>
  <c r="K43" i="3"/>
  <c r="I43" i="3"/>
  <c r="K42" i="3"/>
  <c r="I42" i="3"/>
  <c r="K41" i="3"/>
  <c r="I41" i="3"/>
  <c r="K40" i="3"/>
  <c r="I40" i="3"/>
  <c r="K39" i="3"/>
  <c r="I39" i="3"/>
  <c r="K38" i="3"/>
  <c r="I38" i="3"/>
  <c r="K37" i="3"/>
  <c r="I37" i="3"/>
  <c r="K36" i="3"/>
  <c r="I36" i="3"/>
  <c r="K35" i="3"/>
  <c r="I35" i="3"/>
  <c r="K34" i="3"/>
  <c r="I34" i="3"/>
  <c r="K33" i="3"/>
  <c r="I33" i="3"/>
  <c r="K32" i="3"/>
  <c r="I32" i="3"/>
  <c r="K31" i="3"/>
  <c r="I31" i="3"/>
  <c r="K30" i="3"/>
  <c r="I30" i="3"/>
  <c r="K29" i="3"/>
  <c r="I29" i="3"/>
  <c r="K28" i="3"/>
  <c r="I28" i="3"/>
  <c r="K27" i="3"/>
  <c r="I27" i="3"/>
  <c r="K26" i="3"/>
  <c r="I26" i="3"/>
  <c r="K25" i="3"/>
  <c r="I25" i="3"/>
  <c r="K24" i="3"/>
  <c r="I24" i="3"/>
  <c r="K23" i="3"/>
  <c r="I23" i="3"/>
  <c r="K22" i="3"/>
  <c r="I22" i="3"/>
  <c r="K21" i="3"/>
  <c r="I21" i="3"/>
  <c r="K20" i="3"/>
  <c r="I20" i="3"/>
  <c r="K19" i="3"/>
  <c r="I19" i="3"/>
  <c r="K18" i="3"/>
  <c r="I18" i="3"/>
  <c r="K17" i="3"/>
  <c r="I17" i="3"/>
  <c r="K16" i="3"/>
  <c r="I16" i="3"/>
  <c r="K15" i="3"/>
  <c r="I15" i="3"/>
  <c r="K14" i="3"/>
  <c r="I14" i="3"/>
  <c r="K13" i="3"/>
  <c r="I13" i="3"/>
  <c r="K12" i="3"/>
  <c r="I12" i="3"/>
  <c r="K11" i="3"/>
  <c r="I11" i="3"/>
  <c r="K10" i="3"/>
  <c r="I10" i="3"/>
  <c r="K9" i="3"/>
  <c r="I9" i="3"/>
  <c r="K8" i="3"/>
  <c r="I8" i="3"/>
  <c r="K7" i="3"/>
  <c r="I7" i="3"/>
  <c r="K6" i="3"/>
  <c r="I6" i="3"/>
  <c r="K5" i="3"/>
  <c r="I5" i="3"/>
  <c r="BR50" i="13" l="1"/>
  <c r="BQ50" i="13"/>
  <c r="BR49" i="13"/>
  <c r="BQ49" i="13"/>
  <c r="BR48" i="13"/>
  <c r="BQ48" i="13"/>
  <c r="BR47" i="13"/>
  <c r="BQ47" i="13"/>
  <c r="BR46" i="13"/>
  <c r="BQ46" i="13"/>
  <c r="BR45" i="13"/>
  <c r="BQ45" i="13"/>
  <c r="BR44" i="13"/>
  <c r="BQ44" i="13"/>
  <c r="BR43" i="13"/>
  <c r="BQ43" i="13"/>
  <c r="BR42" i="13"/>
  <c r="BQ42" i="13"/>
  <c r="BR41" i="13"/>
  <c r="BQ41" i="13"/>
  <c r="BR40" i="13"/>
  <c r="BQ40" i="13"/>
  <c r="BR39" i="13"/>
  <c r="BQ39" i="13"/>
  <c r="BR38" i="13"/>
  <c r="BQ38" i="13"/>
  <c r="BR37" i="13"/>
  <c r="BQ37" i="13"/>
  <c r="BR36" i="13"/>
  <c r="BQ36" i="13"/>
  <c r="BR35" i="13"/>
  <c r="BQ35" i="13"/>
  <c r="BR34" i="13"/>
  <c r="BQ34" i="13"/>
  <c r="BR33" i="13"/>
  <c r="BQ33" i="13"/>
  <c r="BR32" i="13"/>
  <c r="BQ32" i="13"/>
  <c r="BR31" i="13"/>
  <c r="BQ31" i="13"/>
  <c r="BR30" i="13"/>
  <c r="BQ30" i="13"/>
  <c r="BR29" i="13"/>
  <c r="BQ29" i="13"/>
  <c r="BR28" i="13"/>
  <c r="BQ28" i="13"/>
  <c r="BR27" i="13"/>
  <c r="BQ27" i="13"/>
  <c r="BR26" i="13"/>
  <c r="BQ26" i="13"/>
  <c r="BR25" i="13"/>
  <c r="BQ25" i="13"/>
  <c r="BR24" i="13"/>
  <c r="BQ24" i="13"/>
  <c r="BR23" i="13"/>
  <c r="BQ23" i="13"/>
  <c r="BR22" i="13"/>
  <c r="BQ22" i="13"/>
  <c r="BR21" i="13"/>
  <c r="BQ21" i="13"/>
  <c r="BR20" i="13"/>
  <c r="BQ20" i="13"/>
  <c r="BR19" i="13"/>
  <c r="BQ19" i="13"/>
  <c r="BR18" i="13"/>
  <c r="BQ18" i="13"/>
  <c r="BR17" i="13"/>
  <c r="BQ17" i="13"/>
  <c r="BR16" i="13"/>
  <c r="BQ16" i="13"/>
  <c r="BR15" i="13"/>
  <c r="BQ15" i="13"/>
  <c r="BR14" i="13"/>
  <c r="BQ14" i="13"/>
  <c r="BR13" i="13"/>
  <c r="BQ13" i="13"/>
  <c r="BR12" i="13"/>
  <c r="BQ12" i="13"/>
  <c r="BR11" i="13"/>
  <c r="BQ11" i="13"/>
  <c r="BR10" i="13"/>
  <c r="BQ10" i="13"/>
  <c r="BR9" i="13"/>
  <c r="BQ9" i="13"/>
  <c r="BR8" i="13"/>
  <c r="BQ8" i="13"/>
  <c r="BR7" i="13"/>
  <c r="BQ7" i="13"/>
  <c r="BR6" i="13"/>
  <c r="BQ6" i="13"/>
  <c r="BB50" i="13"/>
  <c r="BA50" i="13"/>
  <c r="BB49" i="13"/>
  <c r="BA49" i="13"/>
  <c r="BB48" i="13"/>
  <c r="BA48" i="13"/>
  <c r="BB47" i="13"/>
  <c r="BA47" i="13"/>
  <c r="BB46" i="13"/>
  <c r="BA46" i="13"/>
  <c r="BB45" i="13"/>
  <c r="BA45" i="13"/>
  <c r="BB44" i="13"/>
  <c r="BA44" i="13"/>
  <c r="BB43" i="13"/>
  <c r="BA43" i="13"/>
  <c r="BB42" i="13"/>
  <c r="BA42" i="13"/>
  <c r="BB41" i="13"/>
  <c r="BA41" i="13"/>
  <c r="BB40" i="13"/>
  <c r="BA40" i="13"/>
  <c r="BB39" i="13"/>
  <c r="BA39" i="13"/>
  <c r="BB38" i="13"/>
  <c r="BA38" i="13"/>
  <c r="BB37" i="13"/>
  <c r="BA37" i="13"/>
  <c r="BB36" i="13"/>
  <c r="BA36" i="13"/>
  <c r="BB35" i="13"/>
  <c r="BA35" i="13"/>
  <c r="BB34" i="13"/>
  <c r="BA34" i="13"/>
  <c r="BB33" i="13"/>
  <c r="BA33" i="13"/>
  <c r="BB32" i="13"/>
  <c r="BA32" i="13"/>
  <c r="BB31" i="13"/>
  <c r="BA31" i="13"/>
  <c r="BB30" i="13"/>
  <c r="BA30" i="13"/>
  <c r="BB29" i="13"/>
  <c r="BA29" i="13"/>
  <c r="BB28" i="13"/>
  <c r="BA28" i="13"/>
  <c r="BB27" i="13"/>
  <c r="BA27" i="13"/>
  <c r="BB26" i="13"/>
  <c r="BA26" i="13"/>
  <c r="BB25" i="13"/>
  <c r="BA25" i="13"/>
  <c r="BB24" i="13"/>
  <c r="BA24" i="13"/>
  <c r="BB23" i="13"/>
  <c r="BA23" i="13"/>
  <c r="BB22" i="13"/>
  <c r="BA22" i="13"/>
  <c r="BB21" i="13"/>
  <c r="BA21" i="13"/>
  <c r="BB20" i="13"/>
  <c r="BA20" i="13"/>
  <c r="BB19" i="13"/>
  <c r="BA19" i="13"/>
  <c r="BB18" i="13"/>
  <c r="BA18" i="13"/>
  <c r="BB17" i="13"/>
  <c r="BA17" i="13"/>
  <c r="BB16" i="13"/>
  <c r="BA16" i="13"/>
  <c r="BB15" i="13"/>
  <c r="BA15" i="13"/>
  <c r="BB14" i="13"/>
  <c r="BA14" i="13"/>
  <c r="BB13" i="13"/>
  <c r="BA13" i="13"/>
  <c r="BB12" i="13"/>
  <c r="BA12" i="13"/>
  <c r="BB11" i="13"/>
  <c r="BA11" i="13"/>
  <c r="BB10" i="13"/>
  <c r="BA10" i="13"/>
  <c r="BB9" i="13"/>
  <c r="BA9" i="13"/>
  <c r="BB8" i="13"/>
  <c r="BA8" i="13"/>
  <c r="BB7" i="13"/>
  <c r="BA7" i="13"/>
  <c r="BB6" i="13"/>
  <c r="BA6" i="13"/>
  <c r="AL50" i="13"/>
  <c r="AK50" i="13"/>
  <c r="AL49" i="13"/>
  <c r="AK49" i="13"/>
  <c r="AL48" i="13"/>
  <c r="AK48" i="13"/>
  <c r="AL47" i="13"/>
  <c r="AK47" i="13"/>
  <c r="AL46" i="13"/>
  <c r="AK46" i="13"/>
  <c r="AL45" i="13"/>
  <c r="AK45" i="13"/>
  <c r="AL44" i="13"/>
  <c r="AK44" i="13"/>
  <c r="AL43" i="13"/>
  <c r="AK43" i="13"/>
  <c r="AL42" i="13"/>
  <c r="AK42" i="13"/>
  <c r="AL41" i="13"/>
  <c r="AK41" i="13"/>
  <c r="AL40" i="13"/>
  <c r="AK40" i="13"/>
  <c r="AL39" i="13"/>
  <c r="AK39" i="13"/>
  <c r="AL38" i="13"/>
  <c r="AK38" i="13"/>
  <c r="AL37" i="13"/>
  <c r="AK37" i="13"/>
  <c r="AL36" i="13"/>
  <c r="AK36" i="13"/>
  <c r="AL35" i="13"/>
  <c r="AK35" i="13"/>
  <c r="AL34" i="13"/>
  <c r="AK34" i="13"/>
  <c r="AL33" i="13"/>
  <c r="AK33" i="13"/>
  <c r="AL32" i="13"/>
  <c r="AK32" i="13"/>
  <c r="AL31" i="13"/>
  <c r="AK31" i="13"/>
  <c r="AL30" i="13"/>
  <c r="AK30" i="13"/>
  <c r="AL29" i="13"/>
  <c r="AK29" i="13"/>
  <c r="AL28" i="13"/>
  <c r="AK28" i="13"/>
  <c r="AL27" i="13"/>
  <c r="AK27" i="13"/>
  <c r="AL26" i="13"/>
  <c r="AK26" i="13"/>
  <c r="AL25" i="13"/>
  <c r="AK25" i="13"/>
  <c r="AL24" i="13"/>
  <c r="AK24" i="13"/>
  <c r="AL23" i="13"/>
  <c r="AK23" i="13"/>
  <c r="AL22" i="13"/>
  <c r="AK22" i="13"/>
  <c r="AL21" i="13"/>
  <c r="AK21" i="13"/>
  <c r="AL20" i="13"/>
  <c r="AK20" i="13"/>
  <c r="AL19" i="13"/>
  <c r="AK19" i="13"/>
  <c r="AL18" i="13"/>
  <c r="AK18" i="13"/>
  <c r="AL17" i="13"/>
  <c r="AK17" i="13"/>
  <c r="AL16" i="13"/>
  <c r="AK16" i="13"/>
  <c r="AL15" i="13"/>
  <c r="AK15" i="13"/>
  <c r="AL14" i="13"/>
  <c r="AK14" i="13"/>
  <c r="AL13" i="13"/>
  <c r="AK13" i="13"/>
  <c r="AL12" i="13"/>
  <c r="AK12" i="13"/>
  <c r="AL11" i="13"/>
  <c r="AK11" i="13"/>
  <c r="AL10" i="13"/>
  <c r="AK10" i="13"/>
  <c r="AL9" i="13"/>
  <c r="AK9" i="13"/>
  <c r="AL8" i="13"/>
  <c r="AK8" i="13"/>
  <c r="AL7" i="13"/>
  <c r="AK7" i="13"/>
  <c r="AL6" i="13"/>
  <c r="AK6" i="13"/>
  <c r="V50" i="13"/>
  <c r="U50" i="13"/>
  <c r="V49" i="13"/>
  <c r="U49" i="13"/>
  <c r="V48" i="13"/>
  <c r="U48" i="13"/>
  <c r="V47" i="13"/>
  <c r="U47" i="13"/>
  <c r="V46" i="13"/>
  <c r="U46" i="13"/>
  <c r="V45" i="13"/>
  <c r="U45" i="13"/>
  <c r="V44" i="13"/>
  <c r="U44" i="13"/>
  <c r="V43" i="13"/>
  <c r="U43" i="13"/>
  <c r="V42" i="13"/>
  <c r="U42" i="13"/>
  <c r="V41" i="13"/>
  <c r="U41" i="13"/>
  <c r="V40" i="13"/>
  <c r="U40" i="13"/>
  <c r="V39" i="13"/>
  <c r="U39" i="13"/>
  <c r="V38" i="13"/>
  <c r="U38" i="13"/>
  <c r="V37" i="13"/>
  <c r="U37" i="13"/>
  <c r="V36" i="13"/>
  <c r="U36" i="13"/>
  <c r="V35" i="13"/>
  <c r="U35" i="13"/>
  <c r="V34" i="13"/>
  <c r="U34" i="13"/>
  <c r="V33" i="13"/>
  <c r="U33" i="13"/>
  <c r="V32" i="13"/>
  <c r="U32" i="13"/>
  <c r="V31" i="13"/>
  <c r="U31" i="13"/>
  <c r="V30" i="13"/>
  <c r="U30" i="13"/>
  <c r="V29" i="13"/>
  <c r="U29" i="13"/>
  <c r="V28" i="13"/>
  <c r="U28" i="13"/>
  <c r="V27" i="13"/>
  <c r="U27" i="13"/>
  <c r="V26" i="13"/>
  <c r="U26" i="13"/>
  <c r="V25" i="13"/>
  <c r="U25" i="13"/>
  <c r="V24" i="13"/>
  <c r="U24" i="13"/>
  <c r="V23" i="13"/>
  <c r="U23" i="13"/>
  <c r="V22" i="13"/>
  <c r="U22" i="13"/>
  <c r="V21" i="13"/>
  <c r="U21" i="13"/>
  <c r="V20" i="13"/>
  <c r="U20" i="13"/>
  <c r="V19" i="13"/>
  <c r="U19" i="13"/>
  <c r="V18" i="13"/>
  <c r="U18" i="13"/>
  <c r="V17" i="13"/>
  <c r="U17" i="13"/>
  <c r="V16" i="13"/>
  <c r="U16" i="13"/>
  <c r="V15" i="13"/>
  <c r="U15" i="13"/>
  <c r="V14" i="13"/>
  <c r="U14" i="13"/>
  <c r="V13" i="13"/>
  <c r="U13" i="13"/>
  <c r="V12" i="13"/>
  <c r="U12" i="13"/>
  <c r="V11" i="13"/>
  <c r="U11" i="13"/>
  <c r="V10" i="13"/>
  <c r="U10" i="13"/>
  <c r="V9" i="13"/>
  <c r="U9" i="13"/>
  <c r="V8" i="13"/>
  <c r="U8" i="13"/>
  <c r="V7" i="13"/>
  <c r="U7" i="13"/>
  <c r="V6" i="13"/>
  <c r="U6" i="13"/>
  <c r="X6" i="14"/>
  <c r="X7" i="14"/>
  <c r="X8" i="14"/>
  <c r="X9" i="14"/>
  <c r="X10" i="14"/>
  <c r="X11" i="14"/>
  <c r="X12" i="14"/>
  <c r="X13" i="14"/>
  <c r="X14" i="14"/>
  <c r="X15" i="14"/>
  <c r="X16" i="14"/>
  <c r="X17" i="14"/>
  <c r="X18" i="14"/>
  <c r="X19" i="14"/>
  <c r="X20" i="14"/>
  <c r="X21" i="14"/>
  <c r="X22" i="14"/>
  <c r="X23" i="14"/>
  <c r="X24" i="14"/>
  <c r="X25" i="14"/>
  <c r="X26" i="14"/>
  <c r="X27" i="14"/>
  <c r="X28" i="14"/>
  <c r="X29" i="14"/>
  <c r="X30" i="14"/>
  <c r="X31" i="14"/>
  <c r="X32" i="14"/>
  <c r="X33" i="14"/>
  <c r="X34" i="14"/>
  <c r="X35" i="14"/>
  <c r="X36" i="14"/>
  <c r="X37" i="14"/>
  <c r="X38" i="14"/>
  <c r="X39" i="14"/>
  <c r="X40" i="14"/>
  <c r="X41" i="14"/>
  <c r="X42" i="14"/>
  <c r="X43" i="14"/>
  <c r="X44" i="14"/>
  <c r="X45" i="14"/>
  <c r="X46" i="14"/>
  <c r="X47" i="14"/>
  <c r="X48" i="14"/>
  <c r="X49" i="14"/>
  <c r="X50" i="14"/>
  <c r="N50" i="14"/>
  <c r="N49" i="14"/>
  <c r="N48" i="14"/>
  <c r="N47" i="14"/>
  <c r="N46" i="14"/>
  <c r="N45" i="14"/>
  <c r="N44" i="14"/>
  <c r="N43" i="14"/>
  <c r="N42" i="14"/>
  <c r="N41" i="14"/>
  <c r="N40" i="14"/>
  <c r="N39" i="14"/>
  <c r="N38" i="14"/>
  <c r="N37" i="14"/>
  <c r="N36" i="14"/>
  <c r="N35" i="14"/>
  <c r="N34" i="14"/>
  <c r="N33" i="14"/>
  <c r="N32" i="14"/>
  <c r="N31" i="14"/>
  <c r="N30" i="14"/>
  <c r="N29" i="14"/>
  <c r="N28" i="14"/>
  <c r="N27" i="14"/>
  <c r="N26" i="14"/>
  <c r="N25" i="14"/>
  <c r="N24" i="14"/>
  <c r="N23" i="14"/>
  <c r="N22" i="14"/>
  <c r="N21" i="14"/>
  <c r="N20" i="14"/>
  <c r="N19" i="14"/>
  <c r="N18" i="14"/>
  <c r="N17" i="14"/>
  <c r="N16" i="14"/>
  <c r="N15" i="14"/>
  <c r="N14" i="14"/>
  <c r="N13" i="14"/>
  <c r="N12" i="14"/>
  <c r="N11" i="14"/>
  <c r="N10" i="14"/>
  <c r="N9" i="14"/>
  <c r="N8" i="14"/>
  <c r="N7" i="14"/>
  <c r="N6" i="14"/>
  <c r="D50" i="14"/>
  <c r="D49" i="14"/>
  <c r="D48" i="14"/>
  <c r="D47" i="14"/>
  <c r="D46" i="14"/>
  <c r="D45" i="14"/>
  <c r="D44" i="14"/>
  <c r="D43" i="14"/>
  <c r="D42" i="14"/>
  <c r="D41" i="14"/>
  <c r="D40" i="14"/>
  <c r="D39" i="14"/>
  <c r="D38" i="14"/>
  <c r="D37" i="14"/>
  <c r="D36" i="14"/>
  <c r="D35" i="14"/>
  <c r="D34" i="14"/>
  <c r="D33" i="14"/>
  <c r="D32" i="14"/>
  <c r="D31" i="14"/>
  <c r="D30" i="14"/>
  <c r="D29" i="14"/>
  <c r="D28" i="14"/>
  <c r="D27" i="14"/>
  <c r="D26" i="14"/>
  <c r="D25" i="14"/>
  <c r="D24" i="14"/>
  <c r="D23" i="14"/>
  <c r="D22" i="14"/>
  <c r="D21" i="14"/>
  <c r="D20" i="14"/>
  <c r="D19" i="14"/>
  <c r="D18" i="14"/>
  <c r="D17" i="14"/>
  <c r="D16" i="14"/>
  <c r="D15" i="14"/>
  <c r="D14" i="14"/>
  <c r="D13" i="14"/>
  <c r="D12" i="14"/>
  <c r="D11" i="14"/>
  <c r="D10" i="14"/>
  <c r="D9" i="14"/>
  <c r="D8" i="14"/>
  <c r="D7" i="14"/>
  <c r="D6" i="14"/>
  <c r="AH50" i="12"/>
  <c r="AH49" i="12"/>
  <c r="AH48" i="12"/>
  <c r="AH47" i="12"/>
  <c r="AH46" i="12"/>
  <c r="AH45" i="12"/>
  <c r="AH44" i="12"/>
  <c r="AH43" i="12"/>
  <c r="AH42" i="12"/>
  <c r="AH41" i="12"/>
  <c r="AH40" i="12"/>
  <c r="AH39" i="12"/>
  <c r="AH38" i="12"/>
  <c r="AH37" i="12"/>
  <c r="AH36" i="12"/>
  <c r="AH35" i="12"/>
  <c r="AH34" i="12"/>
  <c r="AH33" i="12"/>
  <c r="AH32" i="12"/>
  <c r="AH31" i="12"/>
  <c r="AH30" i="12"/>
  <c r="AH29" i="12"/>
  <c r="AH28" i="12"/>
  <c r="AH27" i="12"/>
  <c r="AH26" i="12"/>
  <c r="AH25" i="12"/>
  <c r="AH24" i="12"/>
  <c r="AH23" i="12"/>
  <c r="AH22" i="12"/>
  <c r="AH21" i="12"/>
  <c r="AH20" i="12"/>
  <c r="AH19" i="12"/>
  <c r="AH18" i="12"/>
  <c r="AH17" i="12"/>
  <c r="AH16" i="12"/>
  <c r="AH15" i="12"/>
  <c r="AH14" i="12"/>
  <c r="AH13" i="12"/>
  <c r="AH12" i="12"/>
  <c r="AH11" i="12"/>
  <c r="AH10" i="12"/>
  <c r="AH9" i="12"/>
  <c r="AH8" i="12"/>
  <c r="AH7" i="12"/>
  <c r="AH6" i="12"/>
  <c r="X50" i="12"/>
  <c r="X49" i="12"/>
  <c r="X48" i="12"/>
  <c r="X47" i="12"/>
  <c r="X46" i="12"/>
  <c r="X45" i="12"/>
  <c r="X44" i="12"/>
  <c r="X43" i="12"/>
  <c r="X42" i="12"/>
  <c r="X41" i="12"/>
  <c r="X40" i="12"/>
  <c r="X39" i="12"/>
  <c r="X38" i="12"/>
  <c r="X37" i="12"/>
  <c r="X36" i="12"/>
  <c r="X35" i="12"/>
  <c r="X34" i="12"/>
  <c r="X33" i="12"/>
  <c r="X32" i="12"/>
  <c r="X31" i="12"/>
  <c r="X30" i="12"/>
  <c r="X29" i="12"/>
  <c r="X28" i="12"/>
  <c r="X27" i="12"/>
  <c r="X26" i="12"/>
  <c r="X25" i="12"/>
  <c r="X24" i="12"/>
  <c r="X23" i="12"/>
  <c r="X22" i="12"/>
  <c r="X21" i="12"/>
  <c r="X20" i="12"/>
  <c r="X19" i="12"/>
  <c r="X18" i="12"/>
  <c r="X17" i="12"/>
  <c r="X16" i="12"/>
  <c r="X15" i="12"/>
  <c r="X14" i="12"/>
  <c r="X13" i="12"/>
  <c r="X12" i="12"/>
  <c r="X11" i="12"/>
  <c r="X10" i="12"/>
  <c r="X9" i="12"/>
  <c r="X8" i="12"/>
  <c r="X7" i="12"/>
  <c r="X6" i="12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33" i="13"/>
  <c r="F34" i="13"/>
  <c r="F35" i="13"/>
  <c r="F36" i="13"/>
  <c r="F37" i="13"/>
  <c r="F38" i="13"/>
  <c r="F39" i="13"/>
  <c r="F40" i="13"/>
  <c r="F41" i="13"/>
  <c r="F42" i="13"/>
  <c r="F43" i="13"/>
  <c r="F44" i="13"/>
  <c r="F45" i="13"/>
  <c r="F46" i="13"/>
  <c r="F47" i="13"/>
  <c r="F48" i="13"/>
  <c r="F49" i="13"/>
  <c r="F50" i="13"/>
  <c r="F6" i="13"/>
  <c r="E7" i="13"/>
  <c r="E8" i="13"/>
  <c r="E9" i="13"/>
  <c r="E10" i="13"/>
  <c r="E11" i="13"/>
  <c r="E12" i="13"/>
  <c r="E13" i="13"/>
  <c r="E14" i="13"/>
  <c r="E15" i="13"/>
  <c r="E16" i="13"/>
  <c r="E17" i="13"/>
  <c r="E18" i="13"/>
  <c r="E19" i="13"/>
  <c r="E20" i="13"/>
  <c r="E21" i="13"/>
  <c r="E22" i="13"/>
  <c r="E23" i="13"/>
  <c r="E24" i="13"/>
  <c r="E25" i="13"/>
  <c r="E26" i="13"/>
  <c r="E27" i="13"/>
  <c r="E28" i="13"/>
  <c r="E29" i="13"/>
  <c r="E30" i="13"/>
  <c r="E31" i="13"/>
  <c r="E32" i="13"/>
  <c r="E33" i="13"/>
  <c r="E34" i="13"/>
  <c r="E35" i="13"/>
  <c r="E36" i="13"/>
  <c r="E37" i="13"/>
  <c r="E38" i="13"/>
  <c r="E39" i="13"/>
  <c r="E40" i="13"/>
  <c r="E41" i="13"/>
  <c r="E42" i="13"/>
  <c r="E43" i="13"/>
  <c r="E44" i="13"/>
  <c r="E45" i="13"/>
  <c r="E46" i="13"/>
  <c r="E47" i="13"/>
  <c r="E48" i="13"/>
  <c r="E49" i="13"/>
  <c r="E50" i="13"/>
  <c r="E6" i="13"/>
  <c r="N50" i="12"/>
  <c r="N49" i="12"/>
  <c r="N48" i="12"/>
  <c r="N47" i="12"/>
  <c r="N46" i="12"/>
  <c r="N45" i="12"/>
  <c r="N44" i="12"/>
  <c r="N43" i="12"/>
  <c r="N42" i="12"/>
  <c r="N41" i="12"/>
  <c r="N40" i="12"/>
  <c r="N39" i="12"/>
  <c r="N38" i="12"/>
  <c r="N37" i="12"/>
  <c r="N36" i="12"/>
  <c r="N35" i="12"/>
  <c r="N34" i="12"/>
  <c r="N33" i="12"/>
  <c r="N32" i="12"/>
  <c r="N31" i="12"/>
  <c r="N30" i="12"/>
  <c r="N29" i="12"/>
  <c r="N28" i="12"/>
  <c r="N27" i="12"/>
  <c r="N26" i="12"/>
  <c r="N25" i="12"/>
  <c r="N24" i="12"/>
  <c r="N23" i="12"/>
  <c r="N22" i="12"/>
  <c r="N21" i="12"/>
  <c r="N20" i="12"/>
  <c r="N19" i="12"/>
  <c r="N18" i="12"/>
  <c r="N17" i="12"/>
  <c r="N16" i="12"/>
  <c r="N15" i="12"/>
  <c r="N14" i="12"/>
  <c r="N13" i="12"/>
  <c r="N12" i="12"/>
  <c r="N11" i="12"/>
  <c r="N10" i="12"/>
  <c r="N9" i="12"/>
  <c r="N8" i="12"/>
  <c r="N7" i="12"/>
  <c r="N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D38" i="12"/>
  <c r="D39" i="12"/>
  <c r="D40" i="12"/>
  <c r="D41" i="12"/>
  <c r="D42" i="12"/>
  <c r="D43" i="12"/>
  <c r="D44" i="12"/>
  <c r="D45" i="12"/>
  <c r="D46" i="12"/>
  <c r="D47" i="12"/>
  <c r="D48" i="12"/>
  <c r="D49" i="12"/>
  <c r="D50" i="12"/>
  <c r="D6" i="12"/>
  <c r="AT190" i="4" l="1"/>
  <c r="AS190" i="4"/>
  <c r="AR190" i="4"/>
  <c r="AQ190" i="4"/>
  <c r="AP190" i="4"/>
  <c r="AO190" i="4"/>
  <c r="AN190" i="4"/>
  <c r="AM190" i="4"/>
  <c r="AL190" i="4"/>
  <c r="AK190" i="4"/>
  <c r="AJ190" i="4"/>
  <c r="AI190" i="4"/>
  <c r="AH190" i="4"/>
  <c r="AG190" i="4"/>
  <c r="AF190" i="4"/>
  <c r="AE190" i="4"/>
  <c r="AD190" i="4"/>
  <c r="AC190" i="4"/>
  <c r="AB190" i="4"/>
  <c r="AA190" i="4"/>
  <c r="Z190" i="4"/>
  <c r="Y190" i="4"/>
  <c r="X190" i="4"/>
  <c r="W190" i="4"/>
  <c r="V190" i="4"/>
  <c r="U190" i="4"/>
  <c r="T190" i="4"/>
  <c r="S190" i="4"/>
  <c r="R190" i="4"/>
  <c r="Q190" i="4"/>
  <c r="P190" i="4"/>
  <c r="O190" i="4"/>
  <c r="N190" i="4"/>
  <c r="M190" i="4"/>
  <c r="L190" i="4"/>
  <c r="K190" i="4"/>
  <c r="J190" i="4"/>
  <c r="I190" i="4"/>
  <c r="H190" i="4"/>
  <c r="G190" i="4"/>
  <c r="F190" i="4"/>
  <c r="E190" i="4"/>
  <c r="D190" i="4"/>
  <c r="C190" i="4"/>
  <c r="B190" i="4"/>
  <c r="AT189" i="4"/>
  <c r="AS189" i="4"/>
  <c r="AR189" i="4"/>
  <c r="AQ189" i="4"/>
  <c r="AP189" i="4"/>
  <c r="AO189" i="4"/>
  <c r="AN189" i="4"/>
  <c r="AM189" i="4"/>
  <c r="AL189" i="4"/>
  <c r="AK189" i="4"/>
  <c r="AJ189" i="4"/>
  <c r="AI189" i="4"/>
  <c r="AH189" i="4"/>
  <c r="AG189" i="4"/>
  <c r="AF189" i="4"/>
  <c r="AE189" i="4"/>
  <c r="AD189" i="4"/>
  <c r="AC189" i="4"/>
  <c r="AB189" i="4"/>
  <c r="AA189" i="4"/>
  <c r="Z189" i="4"/>
  <c r="Y189" i="4"/>
  <c r="X189" i="4"/>
  <c r="W189" i="4"/>
  <c r="V189" i="4"/>
  <c r="U189" i="4"/>
  <c r="T189" i="4"/>
  <c r="S189" i="4"/>
  <c r="R189" i="4"/>
  <c r="Q189" i="4"/>
  <c r="P189" i="4"/>
  <c r="O189" i="4"/>
  <c r="N189" i="4"/>
  <c r="M189" i="4"/>
  <c r="L189" i="4"/>
  <c r="K189" i="4"/>
  <c r="J189" i="4"/>
  <c r="I189" i="4"/>
  <c r="H189" i="4"/>
  <c r="G189" i="4"/>
  <c r="F189" i="4"/>
  <c r="E189" i="4"/>
  <c r="D189" i="4"/>
  <c r="C189" i="4"/>
  <c r="B189" i="4"/>
  <c r="AT188" i="4"/>
  <c r="AS188" i="4"/>
  <c r="AR188" i="4"/>
  <c r="AQ188" i="4"/>
  <c r="AP188" i="4"/>
  <c r="AO188" i="4"/>
  <c r="AN188" i="4"/>
  <c r="AM188" i="4"/>
  <c r="AL188" i="4"/>
  <c r="AK188" i="4"/>
  <c r="AJ188" i="4"/>
  <c r="AI188" i="4"/>
  <c r="AH188" i="4"/>
  <c r="AG188" i="4"/>
  <c r="AF188" i="4"/>
  <c r="AE188" i="4"/>
  <c r="AD188" i="4"/>
  <c r="AC188" i="4"/>
  <c r="AB188" i="4"/>
  <c r="AA188" i="4"/>
  <c r="Z188" i="4"/>
  <c r="Y188" i="4"/>
  <c r="X188" i="4"/>
  <c r="W188" i="4"/>
  <c r="V188" i="4"/>
  <c r="U188" i="4"/>
  <c r="T188" i="4"/>
  <c r="S188" i="4"/>
  <c r="R188" i="4"/>
  <c r="Q188" i="4"/>
  <c r="P188" i="4"/>
  <c r="O188" i="4"/>
  <c r="N188" i="4"/>
  <c r="M188" i="4"/>
  <c r="L188" i="4"/>
  <c r="K188" i="4"/>
  <c r="J188" i="4"/>
  <c r="I188" i="4"/>
  <c r="H188" i="4"/>
  <c r="G188" i="4"/>
  <c r="F188" i="4"/>
  <c r="E188" i="4"/>
  <c r="D188" i="4"/>
  <c r="C188" i="4"/>
  <c r="B188" i="4"/>
  <c r="AT187" i="4"/>
  <c r="AS187" i="4"/>
  <c r="AR187" i="4"/>
  <c r="AQ187" i="4"/>
  <c r="AP187" i="4"/>
  <c r="AO187" i="4"/>
  <c r="AN187" i="4"/>
  <c r="AM187" i="4"/>
  <c r="AL187" i="4"/>
  <c r="AK187" i="4"/>
  <c r="AJ187" i="4"/>
  <c r="AI187" i="4"/>
  <c r="AH187" i="4"/>
  <c r="AG187" i="4"/>
  <c r="AF187" i="4"/>
  <c r="AE187" i="4"/>
  <c r="AD187" i="4"/>
  <c r="AC187" i="4"/>
  <c r="AB187" i="4"/>
  <c r="AA187" i="4"/>
  <c r="Z187" i="4"/>
  <c r="Y187" i="4"/>
  <c r="X187" i="4"/>
  <c r="W187" i="4"/>
  <c r="V187" i="4"/>
  <c r="U187" i="4"/>
  <c r="T187" i="4"/>
  <c r="S187" i="4"/>
  <c r="R187" i="4"/>
  <c r="Q187" i="4"/>
  <c r="P187" i="4"/>
  <c r="O187" i="4"/>
  <c r="N187" i="4"/>
  <c r="M187" i="4"/>
  <c r="L187" i="4"/>
  <c r="K187" i="4"/>
  <c r="J187" i="4"/>
  <c r="I187" i="4"/>
  <c r="H187" i="4"/>
  <c r="G187" i="4"/>
  <c r="F187" i="4"/>
  <c r="E187" i="4"/>
  <c r="D187" i="4"/>
  <c r="C187" i="4"/>
  <c r="B187" i="4"/>
  <c r="AT186" i="4"/>
  <c r="AS186" i="4"/>
  <c r="AR186" i="4"/>
  <c r="AQ186" i="4"/>
  <c r="AP186" i="4"/>
  <c r="AO186" i="4"/>
  <c r="AN186" i="4"/>
  <c r="AM186" i="4"/>
  <c r="AL186" i="4"/>
  <c r="AK186" i="4"/>
  <c r="AJ186" i="4"/>
  <c r="AI186" i="4"/>
  <c r="AH186" i="4"/>
  <c r="AG186" i="4"/>
  <c r="AF186" i="4"/>
  <c r="AE186" i="4"/>
  <c r="AD186" i="4"/>
  <c r="AC186" i="4"/>
  <c r="AB186" i="4"/>
  <c r="AA186" i="4"/>
  <c r="Z186" i="4"/>
  <c r="Y186" i="4"/>
  <c r="X186" i="4"/>
  <c r="W186" i="4"/>
  <c r="V186" i="4"/>
  <c r="U186" i="4"/>
  <c r="T186" i="4"/>
  <c r="S186" i="4"/>
  <c r="R186" i="4"/>
  <c r="Q186" i="4"/>
  <c r="P186" i="4"/>
  <c r="O186" i="4"/>
  <c r="N186" i="4"/>
  <c r="M186" i="4"/>
  <c r="L186" i="4"/>
  <c r="K186" i="4"/>
  <c r="J186" i="4"/>
  <c r="I186" i="4"/>
  <c r="H186" i="4"/>
  <c r="G186" i="4"/>
  <c r="F186" i="4"/>
  <c r="E186" i="4"/>
  <c r="D186" i="4"/>
  <c r="C186" i="4"/>
  <c r="B186" i="4"/>
  <c r="AT185" i="4"/>
  <c r="AS185" i="4"/>
  <c r="AR185" i="4"/>
  <c r="AQ185" i="4"/>
  <c r="AP185" i="4"/>
  <c r="AO185" i="4"/>
  <c r="AN185" i="4"/>
  <c r="AM185" i="4"/>
  <c r="AL185" i="4"/>
  <c r="AK185" i="4"/>
  <c r="AJ185" i="4"/>
  <c r="AI185" i="4"/>
  <c r="AH185" i="4"/>
  <c r="AG185" i="4"/>
  <c r="AF185" i="4"/>
  <c r="AE185" i="4"/>
  <c r="AD185" i="4"/>
  <c r="AC185" i="4"/>
  <c r="AB185" i="4"/>
  <c r="AA185" i="4"/>
  <c r="Z185" i="4"/>
  <c r="Y185" i="4"/>
  <c r="X185" i="4"/>
  <c r="W185" i="4"/>
  <c r="V185" i="4"/>
  <c r="U185" i="4"/>
  <c r="T185" i="4"/>
  <c r="S185" i="4"/>
  <c r="R185" i="4"/>
  <c r="Q185" i="4"/>
  <c r="P185" i="4"/>
  <c r="O185" i="4"/>
  <c r="N185" i="4"/>
  <c r="M185" i="4"/>
  <c r="L185" i="4"/>
  <c r="K185" i="4"/>
  <c r="J185" i="4"/>
  <c r="I185" i="4"/>
  <c r="H185" i="4"/>
  <c r="G185" i="4"/>
  <c r="F185" i="4"/>
  <c r="E185" i="4"/>
  <c r="D185" i="4"/>
  <c r="C185" i="4"/>
  <c r="B185" i="4"/>
  <c r="AT184" i="4"/>
  <c r="AS184" i="4"/>
  <c r="AR184" i="4"/>
  <c r="AQ184" i="4"/>
  <c r="AP184" i="4"/>
  <c r="AO184" i="4"/>
  <c r="AN184" i="4"/>
  <c r="AM184" i="4"/>
  <c r="AL184" i="4"/>
  <c r="AK184" i="4"/>
  <c r="AJ184" i="4"/>
  <c r="AI184" i="4"/>
  <c r="AH184" i="4"/>
  <c r="AG184" i="4"/>
  <c r="AF184" i="4"/>
  <c r="AE184" i="4"/>
  <c r="AD184" i="4"/>
  <c r="AC184" i="4"/>
  <c r="AB184" i="4"/>
  <c r="AA184" i="4"/>
  <c r="Z184" i="4"/>
  <c r="Y184" i="4"/>
  <c r="X184" i="4"/>
  <c r="W184" i="4"/>
  <c r="V184" i="4"/>
  <c r="U184" i="4"/>
  <c r="T184" i="4"/>
  <c r="S184" i="4"/>
  <c r="R184" i="4"/>
  <c r="Q184" i="4"/>
  <c r="P184" i="4"/>
  <c r="O184" i="4"/>
  <c r="N184" i="4"/>
  <c r="M184" i="4"/>
  <c r="L184" i="4"/>
  <c r="K184" i="4"/>
  <c r="J184" i="4"/>
  <c r="I184" i="4"/>
  <c r="H184" i="4"/>
  <c r="G184" i="4"/>
  <c r="F184" i="4"/>
  <c r="E184" i="4"/>
  <c r="D184" i="4"/>
  <c r="C184" i="4"/>
  <c r="B184" i="4"/>
  <c r="AT183" i="4"/>
  <c r="AS183" i="4"/>
  <c r="AR183" i="4"/>
  <c r="AQ183" i="4"/>
  <c r="AP183" i="4"/>
  <c r="AO183" i="4"/>
  <c r="AN183" i="4"/>
  <c r="AM183" i="4"/>
  <c r="AL183" i="4"/>
  <c r="AK183" i="4"/>
  <c r="AJ183" i="4"/>
  <c r="AI183" i="4"/>
  <c r="AH183" i="4"/>
  <c r="AG183" i="4"/>
  <c r="AF183" i="4"/>
  <c r="AE183" i="4"/>
  <c r="AD183" i="4"/>
  <c r="AC183" i="4"/>
  <c r="AB183" i="4"/>
  <c r="AA183" i="4"/>
  <c r="Z183" i="4"/>
  <c r="Y183" i="4"/>
  <c r="X183" i="4"/>
  <c r="W183" i="4"/>
  <c r="V183" i="4"/>
  <c r="U183" i="4"/>
  <c r="T183" i="4"/>
  <c r="S183" i="4"/>
  <c r="R183" i="4"/>
  <c r="Q183" i="4"/>
  <c r="P183" i="4"/>
  <c r="O183" i="4"/>
  <c r="N183" i="4"/>
  <c r="M183" i="4"/>
  <c r="L183" i="4"/>
  <c r="K183" i="4"/>
  <c r="J183" i="4"/>
  <c r="I183" i="4"/>
  <c r="H183" i="4"/>
  <c r="G183" i="4"/>
  <c r="F183" i="4"/>
  <c r="E183" i="4"/>
  <c r="D183" i="4"/>
  <c r="C183" i="4"/>
  <c r="B183" i="4"/>
  <c r="AT182" i="4"/>
  <c r="AS182" i="4"/>
  <c r="AR182" i="4"/>
  <c r="AQ182" i="4"/>
  <c r="AP182" i="4"/>
  <c r="AO182" i="4"/>
  <c r="AN182" i="4"/>
  <c r="AM182" i="4"/>
  <c r="AL182" i="4"/>
  <c r="AK182" i="4"/>
  <c r="AJ182" i="4"/>
  <c r="AI182" i="4"/>
  <c r="AH182" i="4"/>
  <c r="AG182" i="4"/>
  <c r="AF182" i="4"/>
  <c r="AE182" i="4"/>
  <c r="AD182" i="4"/>
  <c r="AC182" i="4"/>
  <c r="AB182" i="4"/>
  <c r="AA182" i="4"/>
  <c r="Z182" i="4"/>
  <c r="Y182" i="4"/>
  <c r="X182" i="4"/>
  <c r="W182" i="4"/>
  <c r="V182" i="4"/>
  <c r="U182" i="4"/>
  <c r="T182" i="4"/>
  <c r="S182" i="4"/>
  <c r="R182" i="4"/>
  <c r="Q182" i="4"/>
  <c r="P182" i="4"/>
  <c r="O182" i="4"/>
  <c r="N182" i="4"/>
  <c r="M182" i="4"/>
  <c r="L182" i="4"/>
  <c r="K182" i="4"/>
  <c r="J182" i="4"/>
  <c r="I182" i="4"/>
  <c r="H182" i="4"/>
  <c r="G182" i="4"/>
  <c r="F182" i="4"/>
  <c r="E182" i="4"/>
  <c r="D182" i="4"/>
  <c r="C182" i="4"/>
  <c r="B182" i="4"/>
  <c r="AT181" i="4"/>
  <c r="AS181" i="4"/>
  <c r="AR181" i="4"/>
  <c r="AQ181" i="4"/>
  <c r="AP181" i="4"/>
  <c r="AO181" i="4"/>
  <c r="AN181" i="4"/>
  <c r="AM181" i="4"/>
  <c r="AL181" i="4"/>
  <c r="AK181" i="4"/>
  <c r="AJ181" i="4"/>
  <c r="AI181" i="4"/>
  <c r="AH181" i="4"/>
  <c r="AG181" i="4"/>
  <c r="AF181" i="4"/>
  <c r="AE181" i="4"/>
  <c r="AD181" i="4"/>
  <c r="AC181" i="4"/>
  <c r="AB181" i="4"/>
  <c r="AA181" i="4"/>
  <c r="Z181" i="4"/>
  <c r="Y181" i="4"/>
  <c r="X181" i="4"/>
  <c r="W181" i="4"/>
  <c r="V181" i="4"/>
  <c r="U181" i="4"/>
  <c r="T181" i="4"/>
  <c r="S181" i="4"/>
  <c r="R181" i="4"/>
  <c r="Q181" i="4"/>
  <c r="P181" i="4"/>
  <c r="O181" i="4"/>
  <c r="N181" i="4"/>
  <c r="M181" i="4"/>
  <c r="L181" i="4"/>
  <c r="K181" i="4"/>
  <c r="J181" i="4"/>
  <c r="I181" i="4"/>
  <c r="H181" i="4"/>
  <c r="G181" i="4"/>
  <c r="F181" i="4"/>
  <c r="E181" i="4"/>
  <c r="D181" i="4"/>
  <c r="C181" i="4"/>
  <c r="B181" i="4"/>
  <c r="AT180" i="4"/>
  <c r="AS180" i="4"/>
  <c r="AR180" i="4"/>
  <c r="AQ180" i="4"/>
  <c r="AP180" i="4"/>
  <c r="AO180" i="4"/>
  <c r="AN180" i="4"/>
  <c r="AM180" i="4"/>
  <c r="AL180" i="4"/>
  <c r="AK180" i="4"/>
  <c r="AJ180" i="4"/>
  <c r="AI180" i="4"/>
  <c r="AH180" i="4"/>
  <c r="AG180" i="4"/>
  <c r="AF180" i="4"/>
  <c r="AE180" i="4"/>
  <c r="AD180" i="4"/>
  <c r="AC180" i="4"/>
  <c r="AB180" i="4"/>
  <c r="AA180" i="4"/>
  <c r="Z180" i="4"/>
  <c r="Y180" i="4"/>
  <c r="X180" i="4"/>
  <c r="W180" i="4"/>
  <c r="V180" i="4"/>
  <c r="U180" i="4"/>
  <c r="T180" i="4"/>
  <c r="S180" i="4"/>
  <c r="R180" i="4"/>
  <c r="Q180" i="4"/>
  <c r="P180" i="4"/>
  <c r="O180" i="4"/>
  <c r="N180" i="4"/>
  <c r="M180" i="4"/>
  <c r="L180" i="4"/>
  <c r="K180" i="4"/>
  <c r="J180" i="4"/>
  <c r="I180" i="4"/>
  <c r="H180" i="4"/>
  <c r="G180" i="4"/>
  <c r="F180" i="4"/>
  <c r="E180" i="4"/>
  <c r="D180" i="4"/>
  <c r="C180" i="4"/>
  <c r="B180" i="4"/>
  <c r="AT179" i="4"/>
  <c r="AS179" i="4"/>
  <c r="AR179" i="4"/>
  <c r="AQ179" i="4"/>
  <c r="AP179" i="4"/>
  <c r="AO179" i="4"/>
  <c r="AN179" i="4"/>
  <c r="AM179" i="4"/>
  <c r="AL179" i="4"/>
  <c r="AK179" i="4"/>
  <c r="AJ179" i="4"/>
  <c r="AI179" i="4"/>
  <c r="AH179" i="4"/>
  <c r="AG179" i="4"/>
  <c r="AF179" i="4"/>
  <c r="AE179" i="4"/>
  <c r="AD179" i="4"/>
  <c r="AC179" i="4"/>
  <c r="AB179" i="4"/>
  <c r="AA179" i="4"/>
  <c r="Z179" i="4"/>
  <c r="Y179" i="4"/>
  <c r="X179" i="4"/>
  <c r="W179" i="4"/>
  <c r="V179" i="4"/>
  <c r="U179" i="4"/>
  <c r="T179" i="4"/>
  <c r="S179" i="4"/>
  <c r="R179" i="4"/>
  <c r="Q179" i="4"/>
  <c r="P179" i="4"/>
  <c r="O179" i="4"/>
  <c r="N179" i="4"/>
  <c r="M179" i="4"/>
  <c r="L179" i="4"/>
  <c r="K179" i="4"/>
  <c r="J179" i="4"/>
  <c r="I179" i="4"/>
  <c r="H179" i="4"/>
  <c r="G179" i="4"/>
  <c r="F179" i="4"/>
  <c r="E179" i="4"/>
  <c r="D179" i="4"/>
  <c r="C179" i="4"/>
  <c r="B179" i="4"/>
  <c r="AT178" i="4"/>
  <c r="AS178" i="4"/>
  <c r="AR178" i="4"/>
  <c r="AQ178" i="4"/>
  <c r="AP178" i="4"/>
  <c r="AO178" i="4"/>
  <c r="AN178" i="4"/>
  <c r="AM178" i="4"/>
  <c r="AL178" i="4"/>
  <c r="AK178" i="4"/>
  <c r="AJ178" i="4"/>
  <c r="AI178" i="4"/>
  <c r="AH178" i="4"/>
  <c r="AG178" i="4"/>
  <c r="AF178" i="4"/>
  <c r="AE178" i="4"/>
  <c r="AD178" i="4"/>
  <c r="AC178" i="4"/>
  <c r="AB178" i="4"/>
  <c r="AA178" i="4"/>
  <c r="Z178" i="4"/>
  <c r="Y178" i="4"/>
  <c r="X178" i="4"/>
  <c r="W178" i="4"/>
  <c r="V178" i="4"/>
  <c r="U178" i="4"/>
  <c r="T178" i="4"/>
  <c r="S178" i="4"/>
  <c r="R178" i="4"/>
  <c r="Q178" i="4"/>
  <c r="P178" i="4"/>
  <c r="O178" i="4"/>
  <c r="N178" i="4"/>
  <c r="M178" i="4"/>
  <c r="L178" i="4"/>
  <c r="K178" i="4"/>
  <c r="J178" i="4"/>
  <c r="I178" i="4"/>
  <c r="H178" i="4"/>
  <c r="G178" i="4"/>
  <c r="F178" i="4"/>
  <c r="E178" i="4"/>
  <c r="D178" i="4"/>
  <c r="C178" i="4"/>
  <c r="B178" i="4"/>
  <c r="AT177" i="4"/>
  <c r="AS177" i="4"/>
  <c r="AR177" i="4"/>
  <c r="AQ177" i="4"/>
  <c r="AP177" i="4"/>
  <c r="AO177" i="4"/>
  <c r="AN177" i="4"/>
  <c r="AM177" i="4"/>
  <c r="AL177" i="4"/>
  <c r="AK177" i="4"/>
  <c r="AJ177" i="4"/>
  <c r="AI177" i="4"/>
  <c r="AH177" i="4"/>
  <c r="AG177" i="4"/>
  <c r="AF177" i="4"/>
  <c r="AE177" i="4"/>
  <c r="AD177" i="4"/>
  <c r="AC177" i="4"/>
  <c r="AB177" i="4"/>
  <c r="AA177" i="4"/>
  <c r="Z177" i="4"/>
  <c r="Y177" i="4"/>
  <c r="X177" i="4"/>
  <c r="W177" i="4"/>
  <c r="V177" i="4"/>
  <c r="U177" i="4"/>
  <c r="T177" i="4"/>
  <c r="S177" i="4"/>
  <c r="R177" i="4"/>
  <c r="Q177" i="4"/>
  <c r="P177" i="4"/>
  <c r="O177" i="4"/>
  <c r="N177" i="4"/>
  <c r="M177" i="4"/>
  <c r="L177" i="4"/>
  <c r="K177" i="4"/>
  <c r="J177" i="4"/>
  <c r="I177" i="4"/>
  <c r="H177" i="4"/>
  <c r="G177" i="4"/>
  <c r="F177" i="4"/>
  <c r="E177" i="4"/>
  <c r="D177" i="4"/>
  <c r="C177" i="4"/>
  <c r="B177" i="4"/>
  <c r="AT176" i="4"/>
  <c r="AS176" i="4"/>
  <c r="AR176" i="4"/>
  <c r="AQ176" i="4"/>
  <c r="AP176" i="4"/>
  <c r="AO176" i="4"/>
  <c r="AN176" i="4"/>
  <c r="AM176" i="4"/>
  <c r="AL176" i="4"/>
  <c r="AK176" i="4"/>
  <c r="AJ176" i="4"/>
  <c r="AI176" i="4"/>
  <c r="AH176" i="4"/>
  <c r="AG176" i="4"/>
  <c r="AF176" i="4"/>
  <c r="AE176" i="4"/>
  <c r="AD176" i="4"/>
  <c r="AC176" i="4"/>
  <c r="AB176" i="4"/>
  <c r="AA176" i="4"/>
  <c r="Z176" i="4"/>
  <c r="Y176" i="4"/>
  <c r="X176" i="4"/>
  <c r="W176" i="4"/>
  <c r="V176" i="4"/>
  <c r="U176" i="4"/>
  <c r="T176" i="4"/>
  <c r="S176" i="4"/>
  <c r="R176" i="4"/>
  <c r="Q176" i="4"/>
  <c r="P176" i="4"/>
  <c r="O176" i="4"/>
  <c r="N176" i="4"/>
  <c r="M176" i="4"/>
  <c r="L176" i="4"/>
  <c r="K176" i="4"/>
  <c r="J176" i="4"/>
  <c r="I176" i="4"/>
  <c r="H176" i="4"/>
  <c r="G176" i="4"/>
  <c r="F176" i="4"/>
  <c r="E176" i="4"/>
  <c r="D176" i="4"/>
  <c r="C176" i="4"/>
  <c r="B176" i="4"/>
  <c r="AT175" i="4"/>
  <c r="AS175" i="4"/>
  <c r="AR175" i="4"/>
  <c r="AQ175" i="4"/>
  <c r="AP175" i="4"/>
  <c r="AO175" i="4"/>
  <c r="AN175" i="4"/>
  <c r="AM175" i="4"/>
  <c r="AL175" i="4"/>
  <c r="AK175" i="4"/>
  <c r="AJ175" i="4"/>
  <c r="AI175" i="4"/>
  <c r="AH175" i="4"/>
  <c r="AG175" i="4"/>
  <c r="AF175" i="4"/>
  <c r="AE175" i="4"/>
  <c r="AD175" i="4"/>
  <c r="AC175" i="4"/>
  <c r="AB175" i="4"/>
  <c r="AA175" i="4"/>
  <c r="Z175" i="4"/>
  <c r="Y175" i="4"/>
  <c r="X175" i="4"/>
  <c r="W175" i="4"/>
  <c r="V175" i="4"/>
  <c r="U175" i="4"/>
  <c r="T175" i="4"/>
  <c r="S175" i="4"/>
  <c r="R175" i="4"/>
  <c r="Q175" i="4"/>
  <c r="P175" i="4"/>
  <c r="O175" i="4"/>
  <c r="N175" i="4"/>
  <c r="M175" i="4"/>
  <c r="L175" i="4"/>
  <c r="K175" i="4"/>
  <c r="J175" i="4"/>
  <c r="I175" i="4"/>
  <c r="H175" i="4"/>
  <c r="G175" i="4"/>
  <c r="F175" i="4"/>
  <c r="E175" i="4"/>
  <c r="D175" i="4"/>
  <c r="C175" i="4"/>
  <c r="B175" i="4"/>
  <c r="AT174" i="4"/>
  <c r="AS174" i="4"/>
  <c r="AR174" i="4"/>
  <c r="AQ174" i="4"/>
  <c r="AP174" i="4"/>
  <c r="AO174" i="4"/>
  <c r="AN174" i="4"/>
  <c r="AM174" i="4"/>
  <c r="AL174" i="4"/>
  <c r="AK174" i="4"/>
  <c r="AJ174" i="4"/>
  <c r="AI174" i="4"/>
  <c r="AH174" i="4"/>
  <c r="AG174" i="4"/>
  <c r="AF174" i="4"/>
  <c r="AE174" i="4"/>
  <c r="AD174" i="4"/>
  <c r="AC174" i="4"/>
  <c r="AB174" i="4"/>
  <c r="AA174" i="4"/>
  <c r="Z174" i="4"/>
  <c r="Y174" i="4"/>
  <c r="X174" i="4"/>
  <c r="W174" i="4"/>
  <c r="V174" i="4"/>
  <c r="U174" i="4"/>
  <c r="T174" i="4"/>
  <c r="S174" i="4"/>
  <c r="R174" i="4"/>
  <c r="Q174" i="4"/>
  <c r="P174" i="4"/>
  <c r="O174" i="4"/>
  <c r="N174" i="4"/>
  <c r="M174" i="4"/>
  <c r="L174" i="4"/>
  <c r="K174" i="4"/>
  <c r="J174" i="4"/>
  <c r="I174" i="4"/>
  <c r="H174" i="4"/>
  <c r="G174" i="4"/>
  <c r="F174" i="4"/>
  <c r="E174" i="4"/>
  <c r="D174" i="4"/>
  <c r="C174" i="4"/>
  <c r="B174" i="4"/>
  <c r="AT173" i="4"/>
  <c r="AS173" i="4"/>
  <c r="AR173" i="4"/>
  <c r="AQ173" i="4"/>
  <c r="AP173" i="4"/>
  <c r="AO173" i="4"/>
  <c r="AN173" i="4"/>
  <c r="AM173" i="4"/>
  <c r="AL173" i="4"/>
  <c r="AK173" i="4"/>
  <c r="AJ173" i="4"/>
  <c r="AI173" i="4"/>
  <c r="AH173" i="4"/>
  <c r="AG173" i="4"/>
  <c r="AF173" i="4"/>
  <c r="AE173" i="4"/>
  <c r="AD173" i="4"/>
  <c r="AC173" i="4"/>
  <c r="AB173" i="4"/>
  <c r="AA173" i="4"/>
  <c r="Z173" i="4"/>
  <c r="Y173" i="4"/>
  <c r="X173" i="4"/>
  <c r="W173" i="4"/>
  <c r="V173" i="4"/>
  <c r="U173" i="4"/>
  <c r="T173" i="4"/>
  <c r="S173" i="4"/>
  <c r="R173" i="4"/>
  <c r="Q173" i="4"/>
  <c r="P173" i="4"/>
  <c r="O173" i="4"/>
  <c r="N173" i="4"/>
  <c r="M173" i="4"/>
  <c r="L173" i="4"/>
  <c r="K173" i="4"/>
  <c r="J173" i="4"/>
  <c r="I173" i="4"/>
  <c r="H173" i="4"/>
  <c r="G173" i="4"/>
  <c r="F173" i="4"/>
  <c r="E173" i="4"/>
  <c r="D173" i="4"/>
  <c r="C173" i="4"/>
  <c r="B173" i="4"/>
  <c r="AT172" i="4"/>
  <c r="AS172" i="4"/>
  <c r="AR172" i="4"/>
  <c r="AQ172" i="4"/>
  <c r="AP172" i="4"/>
  <c r="AO172" i="4"/>
  <c r="AN172" i="4"/>
  <c r="AM172" i="4"/>
  <c r="AL172" i="4"/>
  <c r="AK172" i="4"/>
  <c r="AJ172" i="4"/>
  <c r="AI172" i="4"/>
  <c r="AH172" i="4"/>
  <c r="AG172" i="4"/>
  <c r="AF172" i="4"/>
  <c r="AE172" i="4"/>
  <c r="AD172" i="4"/>
  <c r="AC172" i="4"/>
  <c r="AB172" i="4"/>
  <c r="AA172" i="4"/>
  <c r="Z172" i="4"/>
  <c r="Y172" i="4"/>
  <c r="X172" i="4"/>
  <c r="W172" i="4"/>
  <c r="V172" i="4"/>
  <c r="U172" i="4"/>
  <c r="T172" i="4"/>
  <c r="S172" i="4"/>
  <c r="R172" i="4"/>
  <c r="Q172" i="4"/>
  <c r="P172" i="4"/>
  <c r="O172" i="4"/>
  <c r="N172" i="4"/>
  <c r="M172" i="4"/>
  <c r="L172" i="4"/>
  <c r="K172" i="4"/>
  <c r="J172" i="4"/>
  <c r="I172" i="4"/>
  <c r="H172" i="4"/>
  <c r="G172" i="4"/>
  <c r="F172" i="4"/>
  <c r="E172" i="4"/>
  <c r="D172" i="4"/>
  <c r="C172" i="4"/>
  <c r="B172" i="4"/>
  <c r="AT171" i="4"/>
  <c r="AS171" i="4"/>
  <c r="AR171" i="4"/>
  <c r="AQ171" i="4"/>
  <c r="AP171" i="4"/>
  <c r="AO171" i="4"/>
  <c r="AN171" i="4"/>
  <c r="AM171" i="4"/>
  <c r="AL171" i="4"/>
  <c r="AK171" i="4"/>
  <c r="AJ171" i="4"/>
  <c r="AI171" i="4"/>
  <c r="AH171" i="4"/>
  <c r="AG171" i="4"/>
  <c r="AF171" i="4"/>
  <c r="AE171" i="4"/>
  <c r="AD171" i="4"/>
  <c r="AC171" i="4"/>
  <c r="AB171" i="4"/>
  <c r="AA171" i="4"/>
  <c r="Z171" i="4"/>
  <c r="Y171" i="4"/>
  <c r="X171" i="4"/>
  <c r="W171" i="4"/>
  <c r="V171" i="4"/>
  <c r="U171" i="4"/>
  <c r="T171" i="4"/>
  <c r="S171" i="4"/>
  <c r="R171" i="4"/>
  <c r="Q171" i="4"/>
  <c r="P171" i="4"/>
  <c r="O171" i="4"/>
  <c r="N171" i="4"/>
  <c r="M171" i="4"/>
  <c r="L171" i="4"/>
  <c r="K171" i="4"/>
  <c r="J171" i="4"/>
  <c r="I171" i="4"/>
  <c r="H171" i="4"/>
  <c r="G171" i="4"/>
  <c r="F171" i="4"/>
  <c r="E171" i="4"/>
  <c r="D171" i="4"/>
  <c r="C171" i="4"/>
  <c r="B171" i="4"/>
  <c r="AT170" i="4"/>
  <c r="AS170" i="4"/>
  <c r="AR170" i="4"/>
  <c r="AQ170" i="4"/>
  <c r="AP170" i="4"/>
  <c r="AO170" i="4"/>
  <c r="AN170" i="4"/>
  <c r="AM170" i="4"/>
  <c r="AL170" i="4"/>
  <c r="AK170" i="4"/>
  <c r="AJ170" i="4"/>
  <c r="AI170" i="4"/>
  <c r="AH170" i="4"/>
  <c r="AG170" i="4"/>
  <c r="AF170" i="4"/>
  <c r="AE170" i="4"/>
  <c r="AD170" i="4"/>
  <c r="AC170" i="4"/>
  <c r="AB170" i="4"/>
  <c r="AA170" i="4"/>
  <c r="Z170" i="4"/>
  <c r="Y170" i="4"/>
  <c r="X170" i="4"/>
  <c r="W170" i="4"/>
  <c r="V170" i="4"/>
  <c r="U170" i="4"/>
  <c r="T170" i="4"/>
  <c r="S170" i="4"/>
  <c r="R170" i="4"/>
  <c r="Q170" i="4"/>
  <c r="P170" i="4"/>
  <c r="O170" i="4"/>
  <c r="N170" i="4"/>
  <c r="M170" i="4"/>
  <c r="L170" i="4"/>
  <c r="K170" i="4"/>
  <c r="J170" i="4"/>
  <c r="I170" i="4"/>
  <c r="H170" i="4"/>
  <c r="G170" i="4"/>
  <c r="F170" i="4"/>
  <c r="E170" i="4"/>
  <c r="D170" i="4"/>
  <c r="C170" i="4"/>
  <c r="B170" i="4"/>
  <c r="AT169" i="4"/>
  <c r="AS169" i="4"/>
  <c r="AR169" i="4"/>
  <c r="AQ169" i="4"/>
  <c r="AP169" i="4"/>
  <c r="AO169" i="4"/>
  <c r="AN169" i="4"/>
  <c r="AM169" i="4"/>
  <c r="AL169" i="4"/>
  <c r="AK169" i="4"/>
  <c r="AJ169" i="4"/>
  <c r="AI169" i="4"/>
  <c r="AH169" i="4"/>
  <c r="AG169" i="4"/>
  <c r="AF169" i="4"/>
  <c r="AE169" i="4"/>
  <c r="AD169" i="4"/>
  <c r="AC169" i="4"/>
  <c r="AB169" i="4"/>
  <c r="AA169" i="4"/>
  <c r="Z169" i="4"/>
  <c r="Y169" i="4"/>
  <c r="X169" i="4"/>
  <c r="W169" i="4"/>
  <c r="V169" i="4"/>
  <c r="U169" i="4"/>
  <c r="T169" i="4"/>
  <c r="S169" i="4"/>
  <c r="R169" i="4"/>
  <c r="Q169" i="4"/>
  <c r="P169" i="4"/>
  <c r="O169" i="4"/>
  <c r="N169" i="4"/>
  <c r="M169" i="4"/>
  <c r="L169" i="4"/>
  <c r="K169" i="4"/>
  <c r="J169" i="4"/>
  <c r="I169" i="4"/>
  <c r="H169" i="4"/>
  <c r="G169" i="4"/>
  <c r="F169" i="4"/>
  <c r="E169" i="4"/>
  <c r="D169" i="4"/>
  <c r="C169" i="4"/>
  <c r="B169" i="4"/>
  <c r="AT168" i="4"/>
  <c r="AS168" i="4"/>
  <c r="AR168" i="4"/>
  <c r="AQ168" i="4"/>
  <c r="AP168" i="4"/>
  <c r="AO168" i="4"/>
  <c r="AN168" i="4"/>
  <c r="AM168" i="4"/>
  <c r="AL168" i="4"/>
  <c r="AK168" i="4"/>
  <c r="AJ168" i="4"/>
  <c r="AI168" i="4"/>
  <c r="AH168" i="4"/>
  <c r="AG168" i="4"/>
  <c r="AF168" i="4"/>
  <c r="AE168" i="4"/>
  <c r="AD168" i="4"/>
  <c r="AC168" i="4"/>
  <c r="AB168" i="4"/>
  <c r="AA168" i="4"/>
  <c r="Z168" i="4"/>
  <c r="Y168" i="4"/>
  <c r="X168" i="4"/>
  <c r="W168" i="4"/>
  <c r="V168" i="4"/>
  <c r="U168" i="4"/>
  <c r="T168" i="4"/>
  <c r="S168" i="4"/>
  <c r="R168" i="4"/>
  <c r="Q168" i="4"/>
  <c r="P168" i="4"/>
  <c r="O168" i="4"/>
  <c r="N168" i="4"/>
  <c r="M168" i="4"/>
  <c r="L168" i="4"/>
  <c r="K168" i="4"/>
  <c r="J168" i="4"/>
  <c r="I168" i="4"/>
  <c r="H168" i="4"/>
  <c r="G168" i="4"/>
  <c r="F168" i="4"/>
  <c r="E168" i="4"/>
  <c r="D168" i="4"/>
  <c r="C168" i="4"/>
  <c r="B168" i="4"/>
  <c r="AT167" i="4"/>
  <c r="AS167" i="4"/>
  <c r="AR167" i="4"/>
  <c r="AQ167" i="4"/>
  <c r="AP167" i="4"/>
  <c r="AO167" i="4"/>
  <c r="AN167" i="4"/>
  <c r="AM167" i="4"/>
  <c r="AL167" i="4"/>
  <c r="AK167" i="4"/>
  <c r="AJ167" i="4"/>
  <c r="AI167" i="4"/>
  <c r="AH167" i="4"/>
  <c r="AG167" i="4"/>
  <c r="AF167" i="4"/>
  <c r="AE167" i="4"/>
  <c r="AD167" i="4"/>
  <c r="AC167" i="4"/>
  <c r="AB167" i="4"/>
  <c r="AA167" i="4"/>
  <c r="Z167" i="4"/>
  <c r="Y167" i="4"/>
  <c r="X167" i="4"/>
  <c r="W167" i="4"/>
  <c r="V167" i="4"/>
  <c r="U167" i="4"/>
  <c r="T167" i="4"/>
  <c r="S167" i="4"/>
  <c r="R167" i="4"/>
  <c r="Q167" i="4"/>
  <c r="P167" i="4"/>
  <c r="O167" i="4"/>
  <c r="N167" i="4"/>
  <c r="M167" i="4"/>
  <c r="L167" i="4"/>
  <c r="K167" i="4"/>
  <c r="J167" i="4"/>
  <c r="I167" i="4"/>
  <c r="H167" i="4"/>
  <c r="G167" i="4"/>
  <c r="F167" i="4"/>
  <c r="E167" i="4"/>
  <c r="D167" i="4"/>
  <c r="C167" i="4"/>
  <c r="B167" i="4"/>
  <c r="AT166" i="4"/>
  <c r="AS166" i="4"/>
  <c r="AR166" i="4"/>
  <c r="AQ166" i="4"/>
  <c r="AP166" i="4"/>
  <c r="AO166" i="4"/>
  <c r="AN166" i="4"/>
  <c r="AM166" i="4"/>
  <c r="AL166" i="4"/>
  <c r="AK166" i="4"/>
  <c r="AJ166" i="4"/>
  <c r="AI166" i="4"/>
  <c r="AH166" i="4"/>
  <c r="AG166" i="4"/>
  <c r="AF166" i="4"/>
  <c r="AE166" i="4"/>
  <c r="AD166" i="4"/>
  <c r="AC166" i="4"/>
  <c r="AB166" i="4"/>
  <c r="AA166" i="4"/>
  <c r="Z166" i="4"/>
  <c r="Y166" i="4"/>
  <c r="X166" i="4"/>
  <c r="W166" i="4"/>
  <c r="V166" i="4"/>
  <c r="U166" i="4"/>
  <c r="T166" i="4"/>
  <c r="S166" i="4"/>
  <c r="R166" i="4"/>
  <c r="Q166" i="4"/>
  <c r="P166" i="4"/>
  <c r="O166" i="4"/>
  <c r="N166" i="4"/>
  <c r="M166" i="4"/>
  <c r="L166" i="4"/>
  <c r="K166" i="4"/>
  <c r="J166" i="4"/>
  <c r="I166" i="4"/>
  <c r="H166" i="4"/>
  <c r="G166" i="4"/>
  <c r="F166" i="4"/>
  <c r="E166" i="4"/>
  <c r="D166" i="4"/>
  <c r="C166" i="4"/>
  <c r="B166" i="4"/>
  <c r="AT165" i="4"/>
  <c r="AS165" i="4"/>
  <c r="AR165" i="4"/>
  <c r="AQ165" i="4"/>
  <c r="AP165" i="4"/>
  <c r="AO165" i="4"/>
  <c r="AN165" i="4"/>
  <c r="AM165" i="4"/>
  <c r="AL165" i="4"/>
  <c r="AK165" i="4"/>
  <c r="AJ165" i="4"/>
  <c r="AI165" i="4"/>
  <c r="AH165" i="4"/>
  <c r="AG165" i="4"/>
  <c r="AF165" i="4"/>
  <c r="AE165" i="4"/>
  <c r="AD165" i="4"/>
  <c r="AC165" i="4"/>
  <c r="AB165" i="4"/>
  <c r="AA165" i="4"/>
  <c r="Z165" i="4"/>
  <c r="Y165" i="4"/>
  <c r="X165" i="4"/>
  <c r="W165" i="4"/>
  <c r="V165" i="4"/>
  <c r="U165" i="4"/>
  <c r="T165" i="4"/>
  <c r="S165" i="4"/>
  <c r="R165" i="4"/>
  <c r="Q165" i="4"/>
  <c r="P165" i="4"/>
  <c r="O165" i="4"/>
  <c r="N165" i="4"/>
  <c r="M165" i="4"/>
  <c r="L165" i="4"/>
  <c r="K165" i="4"/>
  <c r="J165" i="4"/>
  <c r="I165" i="4"/>
  <c r="H165" i="4"/>
  <c r="G165" i="4"/>
  <c r="F165" i="4"/>
  <c r="E165" i="4"/>
  <c r="D165" i="4"/>
  <c r="C165" i="4"/>
  <c r="B165" i="4"/>
  <c r="AT164" i="4"/>
  <c r="AS164" i="4"/>
  <c r="AR164" i="4"/>
  <c r="AQ164" i="4"/>
  <c r="AP164" i="4"/>
  <c r="AO164" i="4"/>
  <c r="AN164" i="4"/>
  <c r="AM164" i="4"/>
  <c r="AL164" i="4"/>
  <c r="AK164" i="4"/>
  <c r="AJ164" i="4"/>
  <c r="AI164" i="4"/>
  <c r="AH164" i="4"/>
  <c r="AG164" i="4"/>
  <c r="AF164" i="4"/>
  <c r="AE164" i="4"/>
  <c r="AD164" i="4"/>
  <c r="AC164" i="4"/>
  <c r="AB164" i="4"/>
  <c r="AA164" i="4"/>
  <c r="Z164" i="4"/>
  <c r="Y164" i="4"/>
  <c r="X164" i="4"/>
  <c r="W164" i="4"/>
  <c r="V164" i="4"/>
  <c r="U164" i="4"/>
  <c r="T164" i="4"/>
  <c r="S164" i="4"/>
  <c r="R164" i="4"/>
  <c r="Q164" i="4"/>
  <c r="P164" i="4"/>
  <c r="O164" i="4"/>
  <c r="N164" i="4"/>
  <c r="M164" i="4"/>
  <c r="L164" i="4"/>
  <c r="K164" i="4"/>
  <c r="J164" i="4"/>
  <c r="I164" i="4"/>
  <c r="H164" i="4"/>
  <c r="G164" i="4"/>
  <c r="F164" i="4"/>
  <c r="E164" i="4"/>
  <c r="D164" i="4"/>
  <c r="C164" i="4"/>
  <c r="B164" i="4"/>
  <c r="AT163" i="4"/>
  <c r="AS163" i="4"/>
  <c r="AR163" i="4"/>
  <c r="AQ163" i="4"/>
  <c r="AP163" i="4"/>
  <c r="AO163" i="4"/>
  <c r="AN163" i="4"/>
  <c r="AM163" i="4"/>
  <c r="AL163" i="4"/>
  <c r="AK163" i="4"/>
  <c r="AJ163" i="4"/>
  <c r="AI163" i="4"/>
  <c r="AH163" i="4"/>
  <c r="AG163" i="4"/>
  <c r="AF163" i="4"/>
  <c r="AE163" i="4"/>
  <c r="AD163" i="4"/>
  <c r="AC163" i="4"/>
  <c r="AB163" i="4"/>
  <c r="AA163" i="4"/>
  <c r="Z163" i="4"/>
  <c r="Y163" i="4"/>
  <c r="X163" i="4"/>
  <c r="W163" i="4"/>
  <c r="V163" i="4"/>
  <c r="U163" i="4"/>
  <c r="T163" i="4"/>
  <c r="S163" i="4"/>
  <c r="R163" i="4"/>
  <c r="Q163" i="4"/>
  <c r="P163" i="4"/>
  <c r="O163" i="4"/>
  <c r="N163" i="4"/>
  <c r="M163" i="4"/>
  <c r="L163" i="4"/>
  <c r="K163" i="4"/>
  <c r="J163" i="4"/>
  <c r="I163" i="4"/>
  <c r="H163" i="4"/>
  <c r="G163" i="4"/>
  <c r="F163" i="4"/>
  <c r="E163" i="4"/>
  <c r="D163" i="4"/>
  <c r="C163" i="4"/>
  <c r="B163" i="4"/>
  <c r="AT162" i="4"/>
  <c r="AS162" i="4"/>
  <c r="AR162" i="4"/>
  <c r="AQ162" i="4"/>
  <c r="AP162" i="4"/>
  <c r="AO162" i="4"/>
  <c r="AN162" i="4"/>
  <c r="AM162" i="4"/>
  <c r="AL162" i="4"/>
  <c r="AK162" i="4"/>
  <c r="AJ162" i="4"/>
  <c r="AI162" i="4"/>
  <c r="AH162" i="4"/>
  <c r="AG162" i="4"/>
  <c r="AF162" i="4"/>
  <c r="AE162" i="4"/>
  <c r="AD162" i="4"/>
  <c r="AC162" i="4"/>
  <c r="AB162" i="4"/>
  <c r="AA162" i="4"/>
  <c r="Z162" i="4"/>
  <c r="Y162" i="4"/>
  <c r="X162" i="4"/>
  <c r="W162" i="4"/>
  <c r="V162" i="4"/>
  <c r="U162" i="4"/>
  <c r="T162" i="4"/>
  <c r="S162" i="4"/>
  <c r="R162" i="4"/>
  <c r="Q162" i="4"/>
  <c r="P162" i="4"/>
  <c r="O162" i="4"/>
  <c r="N162" i="4"/>
  <c r="M162" i="4"/>
  <c r="L162" i="4"/>
  <c r="K162" i="4"/>
  <c r="J162" i="4"/>
  <c r="I162" i="4"/>
  <c r="H162" i="4"/>
  <c r="G162" i="4"/>
  <c r="F162" i="4"/>
  <c r="E162" i="4"/>
  <c r="D162" i="4"/>
  <c r="C162" i="4"/>
  <c r="B162" i="4"/>
  <c r="AT161" i="4"/>
  <c r="AS161" i="4"/>
  <c r="AR161" i="4"/>
  <c r="AQ161" i="4"/>
  <c r="AP161" i="4"/>
  <c r="AO161" i="4"/>
  <c r="AN161" i="4"/>
  <c r="AM161" i="4"/>
  <c r="AL161" i="4"/>
  <c r="AK161" i="4"/>
  <c r="AJ161" i="4"/>
  <c r="AI161" i="4"/>
  <c r="AH161" i="4"/>
  <c r="AG161" i="4"/>
  <c r="AF161" i="4"/>
  <c r="AE161" i="4"/>
  <c r="AD161" i="4"/>
  <c r="AC161" i="4"/>
  <c r="AB161" i="4"/>
  <c r="AA161" i="4"/>
  <c r="Z161" i="4"/>
  <c r="Y161" i="4"/>
  <c r="X161" i="4"/>
  <c r="W161" i="4"/>
  <c r="V161" i="4"/>
  <c r="U161" i="4"/>
  <c r="T161" i="4"/>
  <c r="S161" i="4"/>
  <c r="R161" i="4"/>
  <c r="Q161" i="4"/>
  <c r="P161" i="4"/>
  <c r="O161" i="4"/>
  <c r="N161" i="4"/>
  <c r="M161" i="4"/>
  <c r="L161" i="4"/>
  <c r="K161" i="4"/>
  <c r="J161" i="4"/>
  <c r="I161" i="4"/>
  <c r="H161" i="4"/>
  <c r="G161" i="4"/>
  <c r="F161" i="4"/>
  <c r="E161" i="4"/>
  <c r="D161" i="4"/>
  <c r="C161" i="4"/>
  <c r="B161" i="4"/>
  <c r="AT160" i="4"/>
  <c r="AS160" i="4"/>
  <c r="AR160" i="4"/>
  <c r="AQ160" i="4"/>
  <c r="AP160" i="4"/>
  <c r="AO160" i="4"/>
  <c r="AN160" i="4"/>
  <c r="AM160" i="4"/>
  <c r="AL160" i="4"/>
  <c r="AK160" i="4"/>
  <c r="AJ160" i="4"/>
  <c r="AI160" i="4"/>
  <c r="AH160" i="4"/>
  <c r="AG160" i="4"/>
  <c r="AF160" i="4"/>
  <c r="AE160" i="4"/>
  <c r="AD160" i="4"/>
  <c r="AC160" i="4"/>
  <c r="AB160" i="4"/>
  <c r="AA160" i="4"/>
  <c r="Z160" i="4"/>
  <c r="Y160" i="4"/>
  <c r="X160" i="4"/>
  <c r="W160" i="4"/>
  <c r="V160" i="4"/>
  <c r="U160" i="4"/>
  <c r="T160" i="4"/>
  <c r="S160" i="4"/>
  <c r="R160" i="4"/>
  <c r="Q160" i="4"/>
  <c r="P160" i="4"/>
  <c r="O160" i="4"/>
  <c r="N160" i="4"/>
  <c r="M160" i="4"/>
  <c r="L160" i="4"/>
  <c r="K160" i="4"/>
  <c r="J160" i="4"/>
  <c r="I160" i="4"/>
  <c r="H160" i="4"/>
  <c r="G160" i="4"/>
  <c r="F160" i="4"/>
  <c r="E160" i="4"/>
  <c r="D160" i="4"/>
  <c r="C160" i="4"/>
  <c r="B160" i="4"/>
  <c r="AT159" i="4"/>
  <c r="AS159" i="4"/>
  <c r="AR159" i="4"/>
  <c r="AQ159" i="4"/>
  <c r="AP159" i="4"/>
  <c r="AO159" i="4"/>
  <c r="AN159" i="4"/>
  <c r="AM159" i="4"/>
  <c r="AL159" i="4"/>
  <c r="AK159" i="4"/>
  <c r="AJ159" i="4"/>
  <c r="AI159" i="4"/>
  <c r="AH159" i="4"/>
  <c r="AG159" i="4"/>
  <c r="AF159" i="4"/>
  <c r="AE159" i="4"/>
  <c r="AD159" i="4"/>
  <c r="AC159" i="4"/>
  <c r="AB159" i="4"/>
  <c r="AA159" i="4"/>
  <c r="Z159" i="4"/>
  <c r="Y159" i="4"/>
  <c r="X159" i="4"/>
  <c r="W159" i="4"/>
  <c r="V159" i="4"/>
  <c r="U159" i="4"/>
  <c r="T159" i="4"/>
  <c r="S159" i="4"/>
  <c r="R159" i="4"/>
  <c r="Q159" i="4"/>
  <c r="P159" i="4"/>
  <c r="O159" i="4"/>
  <c r="N159" i="4"/>
  <c r="M159" i="4"/>
  <c r="L159" i="4"/>
  <c r="K159" i="4"/>
  <c r="J159" i="4"/>
  <c r="I159" i="4"/>
  <c r="H159" i="4"/>
  <c r="G159" i="4"/>
  <c r="F159" i="4"/>
  <c r="E159" i="4"/>
  <c r="D159" i="4"/>
  <c r="C159" i="4"/>
  <c r="B159" i="4"/>
  <c r="AT158" i="4"/>
  <c r="AS158" i="4"/>
  <c r="AR158" i="4"/>
  <c r="AQ158" i="4"/>
  <c r="AP158" i="4"/>
  <c r="AO158" i="4"/>
  <c r="AN158" i="4"/>
  <c r="AM158" i="4"/>
  <c r="AL158" i="4"/>
  <c r="AK158" i="4"/>
  <c r="AJ158" i="4"/>
  <c r="AI158" i="4"/>
  <c r="AH158" i="4"/>
  <c r="AG158" i="4"/>
  <c r="AF158" i="4"/>
  <c r="AE158" i="4"/>
  <c r="AD158" i="4"/>
  <c r="AC158" i="4"/>
  <c r="AB158" i="4"/>
  <c r="AA158" i="4"/>
  <c r="Z158" i="4"/>
  <c r="Y158" i="4"/>
  <c r="X158" i="4"/>
  <c r="W158" i="4"/>
  <c r="V158" i="4"/>
  <c r="U158" i="4"/>
  <c r="T158" i="4"/>
  <c r="S158" i="4"/>
  <c r="R158" i="4"/>
  <c r="Q158" i="4"/>
  <c r="P158" i="4"/>
  <c r="O158" i="4"/>
  <c r="N158" i="4"/>
  <c r="M158" i="4"/>
  <c r="L158" i="4"/>
  <c r="K158" i="4"/>
  <c r="J158" i="4"/>
  <c r="I158" i="4"/>
  <c r="H158" i="4"/>
  <c r="G158" i="4"/>
  <c r="F158" i="4"/>
  <c r="E158" i="4"/>
  <c r="D158" i="4"/>
  <c r="C158" i="4"/>
  <c r="B158" i="4"/>
  <c r="AT157" i="4"/>
  <c r="AS157" i="4"/>
  <c r="AR157" i="4"/>
  <c r="AQ157" i="4"/>
  <c r="AP157" i="4"/>
  <c r="AO157" i="4"/>
  <c r="AN157" i="4"/>
  <c r="AM157" i="4"/>
  <c r="AL157" i="4"/>
  <c r="AK157" i="4"/>
  <c r="AJ157" i="4"/>
  <c r="AI157" i="4"/>
  <c r="AH157" i="4"/>
  <c r="AG157" i="4"/>
  <c r="AF157" i="4"/>
  <c r="AE157" i="4"/>
  <c r="AD157" i="4"/>
  <c r="AC157" i="4"/>
  <c r="AB157" i="4"/>
  <c r="AA157" i="4"/>
  <c r="Z157" i="4"/>
  <c r="Y157" i="4"/>
  <c r="X157" i="4"/>
  <c r="W157" i="4"/>
  <c r="V157" i="4"/>
  <c r="U157" i="4"/>
  <c r="T157" i="4"/>
  <c r="S157" i="4"/>
  <c r="R157" i="4"/>
  <c r="Q157" i="4"/>
  <c r="P157" i="4"/>
  <c r="O157" i="4"/>
  <c r="N157" i="4"/>
  <c r="M157" i="4"/>
  <c r="L157" i="4"/>
  <c r="K157" i="4"/>
  <c r="J157" i="4"/>
  <c r="I157" i="4"/>
  <c r="H157" i="4"/>
  <c r="G157" i="4"/>
  <c r="F157" i="4"/>
  <c r="E157" i="4"/>
  <c r="D157" i="4"/>
  <c r="C157" i="4"/>
  <c r="B157" i="4"/>
  <c r="AT156" i="4"/>
  <c r="AS156" i="4"/>
  <c r="AR156" i="4"/>
  <c r="AQ156" i="4"/>
  <c r="AP156" i="4"/>
  <c r="AO156" i="4"/>
  <c r="AN156" i="4"/>
  <c r="AM156" i="4"/>
  <c r="AL156" i="4"/>
  <c r="AK156" i="4"/>
  <c r="AJ156" i="4"/>
  <c r="AI156" i="4"/>
  <c r="AH156" i="4"/>
  <c r="AG156" i="4"/>
  <c r="AF156" i="4"/>
  <c r="AE156" i="4"/>
  <c r="AD156" i="4"/>
  <c r="AC156" i="4"/>
  <c r="AB156" i="4"/>
  <c r="AA156" i="4"/>
  <c r="Z156" i="4"/>
  <c r="Y156" i="4"/>
  <c r="X156" i="4"/>
  <c r="W156" i="4"/>
  <c r="V156" i="4"/>
  <c r="U156" i="4"/>
  <c r="T156" i="4"/>
  <c r="S156" i="4"/>
  <c r="R156" i="4"/>
  <c r="Q156" i="4"/>
  <c r="P156" i="4"/>
  <c r="O156" i="4"/>
  <c r="N156" i="4"/>
  <c r="M156" i="4"/>
  <c r="L156" i="4"/>
  <c r="K156" i="4"/>
  <c r="J156" i="4"/>
  <c r="I156" i="4"/>
  <c r="H156" i="4"/>
  <c r="G156" i="4"/>
  <c r="F156" i="4"/>
  <c r="E156" i="4"/>
  <c r="D156" i="4"/>
  <c r="C156" i="4"/>
  <c r="B156" i="4"/>
  <c r="AT155" i="4"/>
  <c r="AS155" i="4"/>
  <c r="AR155" i="4"/>
  <c r="AQ155" i="4"/>
  <c r="AP155" i="4"/>
  <c r="AO155" i="4"/>
  <c r="AN155" i="4"/>
  <c r="AM155" i="4"/>
  <c r="AL155" i="4"/>
  <c r="AK155" i="4"/>
  <c r="AJ155" i="4"/>
  <c r="AI155" i="4"/>
  <c r="AH155" i="4"/>
  <c r="AG155" i="4"/>
  <c r="AF155" i="4"/>
  <c r="AE155" i="4"/>
  <c r="AD155" i="4"/>
  <c r="AC155" i="4"/>
  <c r="AB155" i="4"/>
  <c r="AA155" i="4"/>
  <c r="Z155" i="4"/>
  <c r="Y155" i="4"/>
  <c r="X155" i="4"/>
  <c r="W155" i="4"/>
  <c r="V155" i="4"/>
  <c r="U155" i="4"/>
  <c r="T155" i="4"/>
  <c r="S155" i="4"/>
  <c r="R155" i="4"/>
  <c r="Q155" i="4"/>
  <c r="P155" i="4"/>
  <c r="O155" i="4"/>
  <c r="N155" i="4"/>
  <c r="M155" i="4"/>
  <c r="L155" i="4"/>
  <c r="K155" i="4"/>
  <c r="J155" i="4"/>
  <c r="I155" i="4"/>
  <c r="H155" i="4"/>
  <c r="G155" i="4"/>
  <c r="F155" i="4"/>
  <c r="E155" i="4"/>
  <c r="D155" i="4"/>
  <c r="C155" i="4"/>
  <c r="B155" i="4"/>
  <c r="AT154" i="4"/>
  <c r="AS154" i="4"/>
  <c r="AR154" i="4"/>
  <c r="AQ154" i="4"/>
  <c r="AP154" i="4"/>
  <c r="AO154" i="4"/>
  <c r="AN154" i="4"/>
  <c r="AM154" i="4"/>
  <c r="AL154" i="4"/>
  <c r="AK154" i="4"/>
  <c r="AJ154" i="4"/>
  <c r="AI154" i="4"/>
  <c r="AH154" i="4"/>
  <c r="AG154" i="4"/>
  <c r="AF154" i="4"/>
  <c r="AE154" i="4"/>
  <c r="AD154" i="4"/>
  <c r="AC154" i="4"/>
  <c r="AB154" i="4"/>
  <c r="AA154" i="4"/>
  <c r="Z154" i="4"/>
  <c r="Y154" i="4"/>
  <c r="X154" i="4"/>
  <c r="W154" i="4"/>
  <c r="V154" i="4"/>
  <c r="U154" i="4"/>
  <c r="T154" i="4"/>
  <c r="S154" i="4"/>
  <c r="R154" i="4"/>
  <c r="Q154" i="4"/>
  <c r="P154" i="4"/>
  <c r="O154" i="4"/>
  <c r="N154" i="4"/>
  <c r="M154" i="4"/>
  <c r="L154" i="4"/>
  <c r="K154" i="4"/>
  <c r="J154" i="4"/>
  <c r="I154" i="4"/>
  <c r="H154" i="4"/>
  <c r="G154" i="4"/>
  <c r="F154" i="4"/>
  <c r="E154" i="4"/>
  <c r="D154" i="4"/>
  <c r="C154" i="4"/>
  <c r="B154" i="4"/>
  <c r="AT153" i="4"/>
  <c r="AS153" i="4"/>
  <c r="AR153" i="4"/>
  <c r="AQ153" i="4"/>
  <c r="AP153" i="4"/>
  <c r="AO153" i="4"/>
  <c r="AN153" i="4"/>
  <c r="AM153" i="4"/>
  <c r="AL153" i="4"/>
  <c r="AK153" i="4"/>
  <c r="AJ153" i="4"/>
  <c r="AI153" i="4"/>
  <c r="AH153" i="4"/>
  <c r="AG153" i="4"/>
  <c r="AF153" i="4"/>
  <c r="AE153" i="4"/>
  <c r="AD153" i="4"/>
  <c r="AC153" i="4"/>
  <c r="AB153" i="4"/>
  <c r="AA153" i="4"/>
  <c r="Z153" i="4"/>
  <c r="Y153" i="4"/>
  <c r="X153" i="4"/>
  <c r="W153" i="4"/>
  <c r="V153" i="4"/>
  <c r="U153" i="4"/>
  <c r="T153" i="4"/>
  <c r="S153" i="4"/>
  <c r="R153" i="4"/>
  <c r="Q153" i="4"/>
  <c r="P153" i="4"/>
  <c r="O153" i="4"/>
  <c r="N153" i="4"/>
  <c r="M153" i="4"/>
  <c r="L153" i="4"/>
  <c r="K153" i="4"/>
  <c r="J153" i="4"/>
  <c r="I153" i="4"/>
  <c r="H153" i="4"/>
  <c r="G153" i="4"/>
  <c r="F153" i="4"/>
  <c r="E153" i="4"/>
  <c r="D153" i="4"/>
  <c r="C153" i="4"/>
  <c r="B153" i="4"/>
  <c r="AT152" i="4"/>
  <c r="AS152" i="4"/>
  <c r="AR152" i="4"/>
  <c r="AQ152" i="4"/>
  <c r="AP152" i="4"/>
  <c r="AO152" i="4"/>
  <c r="AN152" i="4"/>
  <c r="AM152" i="4"/>
  <c r="AL152" i="4"/>
  <c r="AK152" i="4"/>
  <c r="AJ152" i="4"/>
  <c r="AI152" i="4"/>
  <c r="AH152" i="4"/>
  <c r="AG152" i="4"/>
  <c r="AF152" i="4"/>
  <c r="AE152" i="4"/>
  <c r="AD152" i="4"/>
  <c r="AC152" i="4"/>
  <c r="AB152" i="4"/>
  <c r="AA152" i="4"/>
  <c r="Z152" i="4"/>
  <c r="Y152" i="4"/>
  <c r="X152" i="4"/>
  <c r="W152" i="4"/>
  <c r="V152" i="4"/>
  <c r="U152" i="4"/>
  <c r="T152" i="4"/>
  <c r="S152" i="4"/>
  <c r="R152" i="4"/>
  <c r="Q152" i="4"/>
  <c r="P152" i="4"/>
  <c r="O152" i="4"/>
  <c r="N152" i="4"/>
  <c r="M152" i="4"/>
  <c r="L152" i="4"/>
  <c r="K152" i="4"/>
  <c r="J152" i="4"/>
  <c r="I152" i="4"/>
  <c r="H152" i="4"/>
  <c r="G152" i="4"/>
  <c r="F152" i="4"/>
  <c r="E152" i="4"/>
  <c r="D152" i="4"/>
  <c r="C152" i="4"/>
  <c r="B152" i="4"/>
  <c r="AT151" i="4"/>
  <c r="AS151" i="4"/>
  <c r="AR151" i="4"/>
  <c r="AQ151" i="4"/>
  <c r="AP151" i="4"/>
  <c r="AO151" i="4"/>
  <c r="AN151" i="4"/>
  <c r="AM151" i="4"/>
  <c r="AL151" i="4"/>
  <c r="AK151" i="4"/>
  <c r="AJ151" i="4"/>
  <c r="AI151" i="4"/>
  <c r="AH151" i="4"/>
  <c r="AG151" i="4"/>
  <c r="AF151" i="4"/>
  <c r="AE151" i="4"/>
  <c r="AD151" i="4"/>
  <c r="AC151" i="4"/>
  <c r="AB151" i="4"/>
  <c r="AA151" i="4"/>
  <c r="Z151" i="4"/>
  <c r="Y151" i="4"/>
  <c r="X151" i="4"/>
  <c r="W151" i="4"/>
  <c r="V151" i="4"/>
  <c r="U151" i="4"/>
  <c r="T151" i="4"/>
  <c r="S151" i="4"/>
  <c r="R151" i="4"/>
  <c r="Q151" i="4"/>
  <c r="P151" i="4"/>
  <c r="O151" i="4"/>
  <c r="N151" i="4"/>
  <c r="M151" i="4"/>
  <c r="L151" i="4"/>
  <c r="K151" i="4"/>
  <c r="J151" i="4"/>
  <c r="I151" i="4"/>
  <c r="H151" i="4"/>
  <c r="G151" i="4"/>
  <c r="F151" i="4"/>
  <c r="E151" i="4"/>
  <c r="D151" i="4"/>
  <c r="C151" i="4"/>
  <c r="B151" i="4"/>
  <c r="AT150" i="4"/>
  <c r="AS150" i="4"/>
  <c r="AR150" i="4"/>
  <c r="AQ150" i="4"/>
  <c r="AP150" i="4"/>
  <c r="AO150" i="4"/>
  <c r="AN150" i="4"/>
  <c r="AM150" i="4"/>
  <c r="AL150" i="4"/>
  <c r="AK150" i="4"/>
  <c r="AJ150" i="4"/>
  <c r="AI150" i="4"/>
  <c r="AH150" i="4"/>
  <c r="AG150" i="4"/>
  <c r="AF150" i="4"/>
  <c r="AE150" i="4"/>
  <c r="AD150" i="4"/>
  <c r="AC150" i="4"/>
  <c r="AB150" i="4"/>
  <c r="AA150" i="4"/>
  <c r="Z150" i="4"/>
  <c r="Y150" i="4"/>
  <c r="X150" i="4"/>
  <c r="W150" i="4"/>
  <c r="V150" i="4"/>
  <c r="U150" i="4"/>
  <c r="T150" i="4"/>
  <c r="S150" i="4"/>
  <c r="R150" i="4"/>
  <c r="Q150" i="4"/>
  <c r="P150" i="4"/>
  <c r="O150" i="4"/>
  <c r="N150" i="4"/>
  <c r="M150" i="4"/>
  <c r="L150" i="4"/>
  <c r="K150" i="4"/>
  <c r="J150" i="4"/>
  <c r="I150" i="4"/>
  <c r="H150" i="4"/>
  <c r="G150" i="4"/>
  <c r="F150" i="4"/>
  <c r="E150" i="4"/>
  <c r="D150" i="4"/>
  <c r="C150" i="4"/>
  <c r="B150" i="4"/>
  <c r="AT149" i="4"/>
  <c r="AS149" i="4"/>
  <c r="AR149" i="4"/>
  <c r="AQ149" i="4"/>
  <c r="AP149" i="4"/>
  <c r="AO149" i="4"/>
  <c r="AN149" i="4"/>
  <c r="AM149" i="4"/>
  <c r="AL149" i="4"/>
  <c r="AK149" i="4"/>
  <c r="AJ149" i="4"/>
  <c r="AI149" i="4"/>
  <c r="AH149" i="4"/>
  <c r="AG149" i="4"/>
  <c r="AF149" i="4"/>
  <c r="AE149" i="4"/>
  <c r="AD149" i="4"/>
  <c r="AC149" i="4"/>
  <c r="AB149" i="4"/>
  <c r="AA149" i="4"/>
  <c r="Z149" i="4"/>
  <c r="Y149" i="4"/>
  <c r="X149" i="4"/>
  <c r="W149" i="4"/>
  <c r="V149" i="4"/>
  <c r="U149" i="4"/>
  <c r="T149" i="4"/>
  <c r="S149" i="4"/>
  <c r="R149" i="4"/>
  <c r="Q149" i="4"/>
  <c r="P149" i="4"/>
  <c r="O149" i="4"/>
  <c r="N149" i="4"/>
  <c r="M149" i="4"/>
  <c r="L149" i="4"/>
  <c r="K149" i="4"/>
  <c r="J149" i="4"/>
  <c r="I149" i="4"/>
  <c r="H149" i="4"/>
  <c r="G149" i="4"/>
  <c r="F149" i="4"/>
  <c r="E149" i="4"/>
  <c r="D149" i="4"/>
  <c r="C149" i="4"/>
  <c r="B149" i="4"/>
  <c r="AT148" i="4"/>
  <c r="AS148" i="4"/>
  <c r="AR148" i="4"/>
  <c r="AQ148" i="4"/>
  <c r="AP148" i="4"/>
  <c r="AO148" i="4"/>
  <c r="AN148" i="4"/>
  <c r="AM148" i="4"/>
  <c r="AL148" i="4"/>
  <c r="AK148" i="4"/>
  <c r="AJ148" i="4"/>
  <c r="AI148" i="4"/>
  <c r="AH148" i="4"/>
  <c r="AG148" i="4"/>
  <c r="AF148" i="4"/>
  <c r="AE148" i="4"/>
  <c r="AD148" i="4"/>
  <c r="AC148" i="4"/>
  <c r="AB148" i="4"/>
  <c r="AA148" i="4"/>
  <c r="Z148" i="4"/>
  <c r="Y148" i="4"/>
  <c r="X148" i="4"/>
  <c r="W148" i="4"/>
  <c r="V148" i="4"/>
  <c r="U148" i="4"/>
  <c r="T148" i="4"/>
  <c r="S148" i="4"/>
  <c r="R148" i="4"/>
  <c r="Q148" i="4"/>
  <c r="P148" i="4"/>
  <c r="O148" i="4"/>
  <c r="N148" i="4"/>
  <c r="M148" i="4"/>
  <c r="L148" i="4"/>
  <c r="K148" i="4"/>
  <c r="J148" i="4"/>
  <c r="I148" i="4"/>
  <c r="H148" i="4"/>
  <c r="G148" i="4"/>
  <c r="F148" i="4"/>
  <c r="E148" i="4"/>
  <c r="D148" i="4"/>
  <c r="C148" i="4"/>
  <c r="B148" i="4"/>
  <c r="AT147" i="4"/>
  <c r="AS147" i="4"/>
  <c r="AR147" i="4"/>
  <c r="AQ147" i="4"/>
  <c r="AP147" i="4"/>
  <c r="AO147" i="4"/>
  <c r="AN147" i="4"/>
  <c r="AM147" i="4"/>
  <c r="AL147" i="4"/>
  <c r="AK147" i="4"/>
  <c r="AJ147" i="4"/>
  <c r="AI147" i="4"/>
  <c r="AH147" i="4"/>
  <c r="AG147" i="4"/>
  <c r="AF147" i="4"/>
  <c r="AE147" i="4"/>
  <c r="AD147" i="4"/>
  <c r="AC147" i="4"/>
  <c r="AB147" i="4"/>
  <c r="AA147" i="4"/>
  <c r="Z147" i="4"/>
  <c r="Y147" i="4"/>
  <c r="X147" i="4"/>
  <c r="W147" i="4"/>
  <c r="V147" i="4"/>
  <c r="U147" i="4"/>
  <c r="T147" i="4"/>
  <c r="S147" i="4"/>
  <c r="R147" i="4"/>
  <c r="Q147" i="4"/>
  <c r="P147" i="4"/>
  <c r="O147" i="4"/>
  <c r="N147" i="4"/>
  <c r="M147" i="4"/>
  <c r="L147" i="4"/>
  <c r="K147" i="4"/>
  <c r="J147" i="4"/>
  <c r="I147" i="4"/>
  <c r="H147" i="4"/>
  <c r="G147" i="4"/>
  <c r="F147" i="4"/>
  <c r="E147" i="4"/>
  <c r="D147" i="4"/>
  <c r="C147" i="4"/>
  <c r="B147" i="4"/>
  <c r="AT146" i="4"/>
  <c r="AS146" i="4"/>
  <c r="AR146" i="4"/>
  <c r="AQ146" i="4"/>
  <c r="AP146" i="4"/>
  <c r="AO146" i="4"/>
  <c r="AN146" i="4"/>
  <c r="AM146" i="4"/>
  <c r="AL146" i="4"/>
  <c r="AK146" i="4"/>
  <c r="AJ146" i="4"/>
  <c r="AI146" i="4"/>
  <c r="AH146" i="4"/>
  <c r="AG146" i="4"/>
  <c r="AF146" i="4"/>
  <c r="AE146" i="4"/>
  <c r="AD146" i="4"/>
  <c r="AC146" i="4"/>
  <c r="AB146" i="4"/>
  <c r="AA146" i="4"/>
  <c r="Z146" i="4"/>
  <c r="Y146" i="4"/>
  <c r="X146" i="4"/>
  <c r="W146" i="4"/>
  <c r="V146" i="4"/>
  <c r="U146" i="4"/>
  <c r="T146" i="4"/>
  <c r="S146" i="4"/>
  <c r="R146" i="4"/>
  <c r="Q146" i="4"/>
  <c r="P146" i="4"/>
  <c r="O146" i="4"/>
  <c r="N146" i="4"/>
  <c r="M146" i="4"/>
  <c r="L146" i="4"/>
  <c r="K146" i="4"/>
  <c r="J146" i="4"/>
  <c r="I146" i="4"/>
  <c r="H146" i="4"/>
  <c r="G146" i="4"/>
  <c r="F146" i="4"/>
  <c r="E146" i="4"/>
  <c r="D146" i="4"/>
  <c r="C146" i="4"/>
  <c r="B146" i="4"/>
  <c r="AT142" i="4"/>
  <c r="AS142" i="4"/>
  <c r="AR142" i="4"/>
  <c r="AQ142" i="4"/>
  <c r="AP142" i="4"/>
  <c r="AO142" i="4"/>
  <c r="AN142" i="4"/>
  <c r="AM142" i="4"/>
  <c r="AL142" i="4"/>
  <c r="AK142" i="4"/>
  <c r="AJ142" i="4"/>
  <c r="AI142" i="4"/>
  <c r="AH142" i="4"/>
  <c r="AG142" i="4"/>
  <c r="AF142" i="4"/>
  <c r="AE142" i="4"/>
  <c r="AD142" i="4"/>
  <c r="AC142" i="4"/>
  <c r="AB142" i="4"/>
  <c r="AA142" i="4"/>
  <c r="Z142" i="4"/>
  <c r="Y142" i="4"/>
  <c r="X142" i="4"/>
  <c r="W142" i="4"/>
  <c r="V142" i="4"/>
  <c r="U142" i="4"/>
  <c r="T142" i="4"/>
  <c r="S142" i="4"/>
  <c r="R142" i="4"/>
  <c r="Q142" i="4"/>
  <c r="P142" i="4"/>
  <c r="O142" i="4"/>
  <c r="N142" i="4"/>
  <c r="M142" i="4"/>
  <c r="L142" i="4"/>
  <c r="K142" i="4"/>
  <c r="J142" i="4"/>
  <c r="I142" i="4"/>
  <c r="H142" i="4"/>
  <c r="G142" i="4"/>
  <c r="F142" i="4"/>
  <c r="E142" i="4"/>
  <c r="D142" i="4"/>
  <c r="C142" i="4"/>
  <c r="B142" i="4"/>
  <c r="AT141" i="4"/>
  <c r="AS141" i="4"/>
  <c r="AR141" i="4"/>
  <c r="AQ141" i="4"/>
  <c r="AP141" i="4"/>
  <c r="AO141" i="4"/>
  <c r="AN141" i="4"/>
  <c r="AM141" i="4"/>
  <c r="AL141" i="4"/>
  <c r="AK141" i="4"/>
  <c r="AJ141" i="4"/>
  <c r="AI141" i="4"/>
  <c r="AH141" i="4"/>
  <c r="AG141" i="4"/>
  <c r="AF141" i="4"/>
  <c r="AE141" i="4"/>
  <c r="AD141" i="4"/>
  <c r="AC141" i="4"/>
  <c r="AB141" i="4"/>
  <c r="AA141" i="4"/>
  <c r="Z141" i="4"/>
  <c r="Y141" i="4"/>
  <c r="X141" i="4"/>
  <c r="W141" i="4"/>
  <c r="V141" i="4"/>
  <c r="U141" i="4"/>
  <c r="T141" i="4"/>
  <c r="S141" i="4"/>
  <c r="R141" i="4"/>
  <c r="Q141" i="4"/>
  <c r="P141" i="4"/>
  <c r="O141" i="4"/>
  <c r="N141" i="4"/>
  <c r="M141" i="4"/>
  <c r="L141" i="4"/>
  <c r="K141" i="4"/>
  <c r="J141" i="4"/>
  <c r="I141" i="4"/>
  <c r="H141" i="4"/>
  <c r="G141" i="4"/>
  <c r="F141" i="4"/>
  <c r="E141" i="4"/>
  <c r="D141" i="4"/>
  <c r="C141" i="4"/>
  <c r="B141" i="4"/>
  <c r="AT140" i="4"/>
  <c r="AS140" i="4"/>
  <c r="AR140" i="4"/>
  <c r="AQ140" i="4"/>
  <c r="AP140" i="4"/>
  <c r="AO140" i="4"/>
  <c r="AN140" i="4"/>
  <c r="AM140" i="4"/>
  <c r="AL140" i="4"/>
  <c r="AK140" i="4"/>
  <c r="AJ140" i="4"/>
  <c r="AI140" i="4"/>
  <c r="AH140" i="4"/>
  <c r="AG140" i="4"/>
  <c r="AF140" i="4"/>
  <c r="AE140" i="4"/>
  <c r="AD140" i="4"/>
  <c r="AC140" i="4"/>
  <c r="AB140" i="4"/>
  <c r="AA140" i="4"/>
  <c r="Z140" i="4"/>
  <c r="Y140" i="4"/>
  <c r="X140" i="4"/>
  <c r="W140" i="4"/>
  <c r="V140" i="4"/>
  <c r="U140" i="4"/>
  <c r="T140" i="4"/>
  <c r="S140" i="4"/>
  <c r="R140" i="4"/>
  <c r="Q140" i="4"/>
  <c r="P140" i="4"/>
  <c r="O140" i="4"/>
  <c r="N140" i="4"/>
  <c r="M140" i="4"/>
  <c r="L140" i="4"/>
  <c r="K140" i="4"/>
  <c r="J140" i="4"/>
  <c r="I140" i="4"/>
  <c r="H140" i="4"/>
  <c r="G140" i="4"/>
  <c r="F140" i="4"/>
  <c r="E140" i="4"/>
  <c r="D140" i="4"/>
  <c r="C140" i="4"/>
  <c r="B140" i="4"/>
  <c r="AT139" i="4"/>
  <c r="AS139" i="4"/>
  <c r="AR139" i="4"/>
  <c r="AQ139" i="4"/>
  <c r="AP139" i="4"/>
  <c r="AO139" i="4"/>
  <c r="AN139" i="4"/>
  <c r="AM139" i="4"/>
  <c r="AL139" i="4"/>
  <c r="AK139" i="4"/>
  <c r="AJ139" i="4"/>
  <c r="AI139" i="4"/>
  <c r="AH139" i="4"/>
  <c r="AG139" i="4"/>
  <c r="AF139" i="4"/>
  <c r="AE139" i="4"/>
  <c r="AD139" i="4"/>
  <c r="AC139" i="4"/>
  <c r="AB139" i="4"/>
  <c r="AA139" i="4"/>
  <c r="Z139" i="4"/>
  <c r="Y139" i="4"/>
  <c r="X139" i="4"/>
  <c r="W139" i="4"/>
  <c r="V139" i="4"/>
  <c r="U139" i="4"/>
  <c r="T139" i="4"/>
  <c r="S139" i="4"/>
  <c r="R139" i="4"/>
  <c r="Q139" i="4"/>
  <c r="P139" i="4"/>
  <c r="O139" i="4"/>
  <c r="N139" i="4"/>
  <c r="M139" i="4"/>
  <c r="L139" i="4"/>
  <c r="K139" i="4"/>
  <c r="J139" i="4"/>
  <c r="I139" i="4"/>
  <c r="H139" i="4"/>
  <c r="G139" i="4"/>
  <c r="F139" i="4"/>
  <c r="E139" i="4"/>
  <c r="D139" i="4"/>
  <c r="C139" i="4"/>
  <c r="B139" i="4"/>
  <c r="AT138" i="4"/>
  <c r="AS138" i="4"/>
  <c r="AR138" i="4"/>
  <c r="AQ138" i="4"/>
  <c r="AP138" i="4"/>
  <c r="AO138" i="4"/>
  <c r="AN138" i="4"/>
  <c r="AM138" i="4"/>
  <c r="AL138" i="4"/>
  <c r="AK138" i="4"/>
  <c r="AJ138" i="4"/>
  <c r="AI138" i="4"/>
  <c r="AH138" i="4"/>
  <c r="AG138" i="4"/>
  <c r="AF138" i="4"/>
  <c r="AE138" i="4"/>
  <c r="AD138" i="4"/>
  <c r="AC138" i="4"/>
  <c r="AB138" i="4"/>
  <c r="AA138" i="4"/>
  <c r="Z138" i="4"/>
  <c r="Y138" i="4"/>
  <c r="X138" i="4"/>
  <c r="W138" i="4"/>
  <c r="V138" i="4"/>
  <c r="U138" i="4"/>
  <c r="T138" i="4"/>
  <c r="S138" i="4"/>
  <c r="R138" i="4"/>
  <c r="Q138" i="4"/>
  <c r="P138" i="4"/>
  <c r="O138" i="4"/>
  <c r="N138" i="4"/>
  <c r="M138" i="4"/>
  <c r="L138" i="4"/>
  <c r="K138" i="4"/>
  <c r="J138" i="4"/>
  <c r="I138" i="4"/>
  <c r="H138" i="4"/>
  <c r="G138" i="4"/>
  <c r="F138" i="4"/>
  <c r="E138" i="4"/>
  <c r="D138" i="4"/>
  <c r="C138" i="4"/>
  <c r="B138" i="4"/>
  <c r="AT137" i="4"/>
  <c r="AS137" i="4"/>
  <c r="AR137" i="4"/>
  <c r="AQ137" i="4"/>
  <c r="AP137" i="4"/>
  <c r="AO137" i="4"/>
  <c r="AN137" i="4"/>
  <c r="AM137" i="4"/>
  <c r="AL137" i="4"/>
  <c r="AK137" i="4"/>
  <c r="AJ137" i="4"/>
  <c r="AI137" i="4"/>
  <c r="AH137" i="4"/>
  <c r="AG137" i="4"/>
  <c r="AF137" i="4"/>
  <c r="AE137" i="4"/>
  <c r="AD137" i="4"/>
  <c r="AC137" i="4"/>
  <c r="AB137" i="4"/>
  <c r="AA137" i="4"/>
  <c r="Z137" i="4"/>
  <c r="Y137" i="4"/>
  <c r="X137" i="4"/>
  <c r="W137" i="4"/>
  <c r="V137" i="4"/>
  <c r="U137" i="4"/>
  <c r="T137" i="4"/>
  <c r="S137" i="4"/>
  <c r="R137" i="4"/>
  <c r="Q137" i="4"/>
  <c r="P137" i="4"/>
  <c r="O137" i="4"/>
  <c r="N137" i="4"/>
  <c r="M137" i="4"/>
  <c r="L137" i="4"/>
  <c r="K137" i="4"/>
  <c r="J137" i="4"/>
  <c r="I137" i="4"/>
  <c r="H137" i="4"/>
  <c r="G137" i="4"/>
  <c r="F137" i="4"/>
  <c r="E137" i="4"/>
  <c r="D137" i="4"/>
  <c r="C137" i="4"/>
  <c r="B137" i="4"/>
  <c r="AT136" i="4"/>
  <c r="AS136" i="4"/>
  <c r="AR136" i="4"/>
  <c r="AQ136" i="4"/>
  <c r="AP136" i="4"/>
  <c r="AO136" i="4"/>
  <c r="AN136" i="4"/>
  <c r="AM136" i="4"/>
  <c r="AL136" i="4"/>
  <c r="AK136" i="4"/>
  <c r="AJ136" i="4"/>
  <c r="AI136" i="4"/>
  <c r="AH136" i="4"/>
  <c r="AG136" i="4"/>
  <c r="AF136" i="4"/>
  <c r="AE136" i="4"/>
  <c r="AD136" i="4"/>
  <c r="AC136" i="4"/>
  <c r="AB136" i="4"/>
  <c r="AA136" i="4"/>
  <c r="Z136" i="4"/>
  <c r="Y136" i="4"/>
  <c r="X136" i="4"/>
  <c r="W136" i="4"/>
  <c r="V136" i="4"/>
  <c r="U136" i="4"/>
  <c r="T136" i="4"/>
  <c r="S136" i="4"/>
  <c r="R136" i="4"/>
  <c r="Q136" i="4"/>
  <c r="P136" i="4"/>
  <c r="O136" i="4"/>
  <c r="N136" i="4"/>
  <c r="M136" i="4"/>
  <c r="L136" i="4"/>
  <c r="K136" i="4"/>
  <c r="J136" i="4"/>
  <c r="I136" i="4"/>
  <c r="H136" i="4"/>
  <c r="G136" i="4"/>
  <c r="F136" i="4"/>
  <c r="E136" i="4"/>
  <c r="D136" i="4"/>
  <c r="C136" i="4"/>
  <c r="B136" i="4"/>
  <c r="AT135" i="4"/>
  <c r="AS135" i="4"/>
  <c r="AR135" i="4"/>
  <c r="AQ135" i="4"/>
  <c r="AP135" i="4"/>
  <c r="AO135" i="4"/>
  <c r="AN135" i="4"/>
  <c r="AM135" i="4"/>
  <c r="AL135" i="4"/>
  <c r="AK135" i="4"/>
  <c r="AJ135" i="4"/>
  <c r="AI135" i="4"/>
  <c r="AH135" i="4"/>
  <c r="AG135" i="4"/>
  <c r="AF135" i="4"/>
  <c r="AE135" i="4"/>
  <c r="AD135" i="4"/>
  <c r="AC135" i="4"/>
  <c r="AB135" i="4"/>
  <c r="AA135" i="4"/>
  <c r="Z135" i="4"/>
  <c r="Y135" i="4"/>
  <c r="X135" i="4"/>
  <c r="W135" i="4"/>
  <c r="V135" i="4"/>
  <c r="U135" i="4"/>
  <c r="T135" i="4"/>
  <c r="S135" i="4"/>
  <c r="R135" i="4"/>
  <c r="Q135" i="4"/>
  <c r="P135" i="4"/>
  <c r="O135" i="4"/>
  <c r="N135" i="4"/>
  <c r="M135" i="4"/>
  <c r="L135" i="4"/>
  <c r="K135" i="4"/>
  <c r="J135" i="4"/>
  <c r="I135" i="4"/>
  <c r="H135" i="4"/>
  <c r="G135" i="4"/>
  <c r="F135" i="4"/>
  <c r="E135" i="4"/>
  <c r="D135" i="4"/>
  <c r="C135" i="4"/>
  <c r="B135" i="4"/>
  <c r="AT134" i="4"/>
  <c r="AS134" i="4"/>
  <c r="AR134" i="4"/>
  <c r="AQ134" i="4"/>
  <c r="AP134" i="4"/>
  <c r="AO134" i="4"/>
  <c r="AN134" i="4"/>
  <c r="AM134" i="4"/>
  <c r="AL134" i="4"/>
  <c r="AK134" i="4"/>
  <c r="AJ134" i="4"/>
  <c r="AI134" i="4"/>
  <c r="AH134" i="4"/>
  <c r="AG134" i="4"/>
  <c r="AF134" i="4"/>
  <c r="AE134" i="4"/>
  <c r="AD134" i="4"/>
  <c r="AC134" i="4"/>
  <c r="AB134" i="4"/>
  <c r="AA134" i="4"/>
  <c r="Z134" i="4"/>
  <c r="Y134" i="4"/>
  <c r="X134" i="4"/>
  <c r="W134" i="4"/>
  <c r="V134" i="4"/>
  <c r="U134" i="4"/>
  <c r="T134" i="4"/>
  <c r="S134" i="4"/>
  <c r="R134" i="4"/>
  <c r="Q134" i="4"/>
  <c r="P134" i="4"/>
  <c r="O134" i="4"/>
  <c r="N134" i="4"/>
  <c r="M134" i="4"/>
  <c r="L134" i="4"/>
  <c r="K134" i="4"/>
  <c r="J134" i="4"/>
  <c r="I134" i="4"/>
  <c r="H134" i="4"/>
  <c r="G134" i="4"/>
  <c r="F134" i="4"/>
  <c r="E134" i="4"/>
  <c r="D134" i="4"/>
  <c r="C134" i="4"/>
  <c r="B134" i="4"/>
  <c r="AT133" i="4"/>
  <c r="AS133" i="4"/>
  <c r="AR133" i="4"/>
  <c r="AQ133" i="4"/>
  <c r="AP133" i="4"/>
  <c r="AO133" i="4"/>
  <c r="AN133" i="4"/>
  <c r="AM133" i="4"/>
  <c r="AL133" i="4"/>
  <c r="AK133" i="4"/>
  <c r="AJ133" i="4"/>
  <c r="AI133" i="4"/>
  <c r="AH133" i="4"/>
  <c r="AG133" i="4"/>
  <c r="AF133" i="4"/>
  <c r="AE133" i="4"/>
  <c r="AD133" i="4"/>
  <c r="AC133" i="4"/>
  <c r="AB133" i="4"/>
  <c r="AA133" i="4"/>
  <c r="Z133" i="4"/>
  <c r="Y133" i="4"/>
  <c r="X133" i="4"/>
  <c r="W133" i="4"/>
  <c r="V133" i="4"/>
  <c r="U133" i="4"/>
  <c r="T133" i="4"/>
  <c r="S133" i="4"/>
  <c r="R133" i="4"/>
  <c r="Q133" i="4"/>
  <c r="P133" i="4"/>
  <c r="O133" i="4"/>
  <c r="N133" i="4"/>
  <c r="M133" i="4"/>
  <c r="L133" i="4"/>
  <c r="K133" i="4"/>
  <c r="J133" i="4"/>
  <c r="I133" i="4"/>
  <c r="H133" i="4"/>
  <c r="G133" i="4"/>
  <c r="F133" i="4"/>
  <c r="E133" i="4"/>
  <c r="D133" i="4"/>
  <c r="C133" i="4"/>
  <c r="B133" i="4"/>
  <c r="AT132" i="4"/>
  <c r="AS132" i="4"/>
  <c r="AR132" i="4"/>
  <c r="AQ132" i="4"/>
  <c r="AP132" i="4"/>
  <c r="AO132" i="4"/>
  <c r="AN132" i="4"/>
  <c r="AM132" i="4"/>
  <c r="AL132" i="4"/>
  <c r="AK132" i="4"/>
  <c r="AJ132" i="4"/>
  <c r="AI132" i="4"/>
  <c r="AH132" i="4"/>
  <c r="AG132" i="4"/>
  <c r="AF132" i="4"/>
  <c r="AE132" i="4"/>
  <c r="AD132" i="4"/>
  <c r="AC132" i="4"/>
  <c r="AB132" i="4"/>
  <c r="AA132" i="4"/>
  <c r="Z132" i="4"/>
  <c r="Y132" i="4"/>
  <c r="X132" i="4"/>
  <c r="W132" i="4"/>
  <c r="V132" i="4"/>
  <c r="U132" i="4"/>
  <c r="T132" i="4"/>
  <c r="S132" i="4"/>
  <c r="R132" i="4"/>
  <c r="Q132" i="4"/>
  <c r="P132" i="4"/>
  <c r="O132" i="4"/>
  <c r="N132" i="4"/>
  <c r="M132" i="4"/>
  <c r="L132" i="4"/>
  <c r="K132" i="4"/>
  <c r="J132" i="4"/>
  <c r="I132" i="4"/>
  <c r="H132" i="4"/>
  <c r="G132" i="4"/>
  <c r="F132" i="4"/>
  <c r="E132" i="4"/>
  <c r="D132" i="4"/>
  <c r="C132" i="4"/>
  <c r="B132" i="4"/>
  <c r="AT131" i="4"/>
  <c r="AS131" i="4"/>
  <c r="AR131" i="4"/>
  <c r="AQ131" i="4"/>
  <c r="AP131" i="4"/>
  <c r="AO131" i="4"/>
  <c r="AN131" i="4"/>
  <c r="AM131" i="4"/>
  <c r="AL131" i="4"/>
  <c r="AK131" i="4"/>
  <c r="AJ131" i="4"/>
  <c r="AI131" i="4"/>
  <c r="AH131" i="4"/>
  <c r="AG131" i="4"/>
  <c r="AF131" i="4"/>
  <c r="AE131" i="4"/>
  <c r="AD131" i="4"/>
  <c r="AC131" i="4"/>
  <c r="AB131" i="4"/>
  <c r="AA131" i="4"/>
  <c r="Z131" i="4"/>
  <c r="Y131" i="4"/>
  <c r="X131" i="4"/>
  <c r="W131" i="4"/>
  <c r="V131" i="4"/>
  <c r="U131" i="4"/>
  <c r="T131" i="4"/>
  <c r="S131" i="4"/>
  <c r="R131" i="4"/>
  <c r="Q131" i="4"/>
  <c r="P131" i="4"/>
  <c r="O131" i="4"/>
  <c r="N131" i="4"/>
  <c r="M131" i="4"/>
  <c r="L131" i="4"/>
  <c r="K131" i="4"/>
  <c r="J131" i="4"/>
  <c r="I131" i="4"/>
  <c r="H131" i="4"/>
  <c r="G131" i="4"/>
  <c r="F131" i="4"/>
  <c r="E131" i="4"/>
  <c r="D131" i="4"/>
  <c r="C131" i="4"/>
  <c r="B131" i="4"/>
  <c r="AT130" i="4"/>
  <c r="AS130" i="4"/>
  <c r="AR130" i="4"/>
  <c r="AQ130" i="4"/>
  <c r="AP130" i="4"/>
  <c r="AO130" i="4"/>
  <c r="AN130" i="4"/>
  <c r="AM130" i="4"/>
  <c r="AL130" i="4"/>
  <c r="AK130" i="4"/>
  <c r="AJ130" i="4"/>
  <c r="AI130" i="4"/>
  <c r="AH130" i="4"/>
  <c r="AG130" i="4"/>
  <c r="AF130" i="4"/>
  <c r="AE130" i="4"/>
  <c r="AD130" i="4"/>
  <c r="AC130" i="4"/>
  <c r="AB130" i="4"/>
  <c r="AA130" i="4"/>
  <c r="Z130" i="4"/>
  <c r="Y130" i="4"/>
  <c r="X130" i="4"/>
  <c r="W130" i="4"/>
  <c r="V130" i="4"/>
  <c r="U130" i="4"/>
  <c r="T130" i="4"/>
  <c r="S130" i="4"/>
  <c r="R130" i="4"/>
  <c r="Q130" i="4"/>
  <c r="P130" i="4"/>
  <c r="O130" i="4"/>
  <c r="N130" i="4"/>
  <c r="M130" i="4"/>
  <c r="L130" i="4"/>
  <c r="K130" i="4"/>
  <c r="J130" i="4"/>
  <c r="I130" i="4"/>
  <c r="H130" i="4"/>
  <c r="G130" i="4"/>
  <c r="F130" i="4"/>
  <c r="E130" i="4"/>
  <c r="D130" i="4"/>
  <c r="C130" i="4"/>
  <c r="B130" i="4"/>
  <c r="AT129" i="4"/>
  <c r="AS129" i="4"/>
  <c r="AR129" i="4"/>
  <c r="AQ129" i="4"/>
  <c r="AP129" i="4"/>
  <c r="AO129" i="4"/>
  <c r="AN129" i="4"/>
  <c r="AM129" i="4"/>
  <c r="AL129" i="4"/>
  <c r="AK129" i="4"/>
  <c r="AJ129" i="4"/>
  <c r="AI129" i="4"/>
  <c r="AH129" i="4"/>
  <c r="AG129" i="4"/>
  <c r="AF129" i="4"/>
  <c r="AE129" i="4"/>
  <c r="AD129" i="4"/>
  <c r="AC129" i="4"/>
  <c r="AB129" i="4"/>
  <c r="AA129" i="4"/>
  <c r="Z129" i="4"/>
  <c r="Y129" i="4"/>
  <c r="X129" i="4"/>
  <c r="W129" i="4"/>
  <c r="V129" i="4"/>
  <c r="U129" i="4"/>
  <c r="T129" i="4"/>
  <c r="S129" i="4"/>
  <c r="R129" i="4"/>
  <c r="Q129" i="4"/>
  <c r="P129" i="4"/>
  <c r="O129" i="4"/>
  <c r="N129" i="4"/>
  <c r="M129" i="4"/>
  <c r="L129" i="4"/>
  <c r="K129" i="4"/>
  <c r="J129" i="4"/>
  <c r="I129" i="4"/>
  <c r="H129" i="4"/>
  <c r="G129" i="4"/>
  <c r="F129" i="4"/>
  <c r="E129" i="4"/>
  <c r="D129" i="4"/>
  <c r="C129" i="4"/>
  <c r="B129" i="4"/>
  <c r="AT128" i="4"/>
  <c r="AS128" i="4"/>
  <c r="AR128" i="4"/>
  <c r="AQ128" i="4"/>
  <c r="AP128" i="4"/>
  <c r="AO128" i="4"/>
  <c r="AN128" i="4"/>
  <c r="AM128" i="4"/>
  <c r="AL128" i="4"/>
  <c r="AK128" i="4"/>
  <c r="AJ128" i="4"/>
  <c r="AI128" i="4"/>
  <c r="AH128" i="4"/>
  <c r="AG128" i="4"/>
  <c r="AF128" i="4"/>
  <c r="AE128" i="4"/>
  <c r="AD128" i="4"/>
  <c r="AC128" i="4"/>
  <c r="AB128" i="4"/>
  <c r="AA128" i="4"/>
  <c r="Z128" i="4"/>
  <c r="Y128" i="4"/>
  <c r="X128" i="4"/>
  <c r="W128" i="4"/>
  <c r="V128" i="4"/>
  <c r="U128" i="4"/>
  <c r="T128" i="4"/>
  <c r="S128" i="4"/>
  <c r="R128" i="4"/>
  <c r="Q128" i="4"/>
  <c r="P128" i="4"/>
  <c r="O128" i="4"/>
  <c r="N128" i="4"/>
  <c r="M128" i="4"/>
  <c r="L128" i="4"/>
  <c r="K128" i="4"/>
  <c r="J128" i="4"/>
  <c r="I128" i="4"/>
  <c r="H128" i="4"/>
  <c r="G128" i="4"/>
  <c r="F128" i="4"/>
  <c r="E128" i="4"/>
  <c r="D128" i="4"/>
  <c r="C128" i="4"/>
  <c r="B128" i="4"/>
  <c r="AT127" i="4"/>
  <c r="AS127" i="4"/>
  <c r="AR127" i="4"/>
  <c r="AQ127" i="4"/>
  <c r="AP127" i="4"/>
  <c r="AO127" i="4"/>
  <c r="AN127" i="4"/>
  <c r="AM127" i="4"/>
  <c r="AL127" i="4"/>
  <c r="AK127" i="4"/>
  <c r="AJ127" i="4"/>
  <c r="AI127" i="4"/>
  <c r="AH127" i="4"/>
  <c r="AG127" i="4"/>
  <c r="AF127" i="4"/>
  <c r="AE127" i="4"/>
  <c r="AD127" i="4"/>
  <c r="AC127" i="4"/>
  <c r="AB127" i="4"/>
  <c r="AA127" i="4"/>
  <c r="Z127" i="4"/>
  <c r="Y127" i="4"/>
  <c r="X127" i="4"/>
  <c r="W127" i="4"/>
  <c r="V127" i="4"/>
  <c r="U127" i="4"/>
  <c r="T127" i="4"/>
  <c r="S127" i="4"/>
  <c r="R127" i="4"/>
  <c r="Q127" i="4"/>
  <c r="P127" i="4"/>
  <c r="O127" i="4"/>
  <c r="N127" i="4"/>
  <c r="M127" i="4"/>
  <c r="L127" i="4"/>
  <c r="K127" i="4"/>
  <c r="J127" i="4"/>
  <c r="I127" i="4"/>
  <c r="H127" i="4"/>
  <c r="G127" i="4"/>
  <c r="F127" i="4"/>
  <c r="E127" i="4"/>
  <c r="D127" i="4"/>
  <c r="C127" i="4"/>
  <c r="B127" i="4"/>
  <c r="AT126" i="4"/>
  <c r="AS126" i="4"/>
  <c r="AR126" i="4"/>
  <c r="AQ126" i="4"/>
  <c r="AP126" i="4"/>
  <c r="AO126" i="4"/>
  <c r="AN126" i="4"/>
  <c r="AM126" i="4"/>
  <c r="AL126" i="4"/>
  <c r="AK126" i="4"/>
  <c r="AJ126" i="4"/>
  <c r="AI126" i="4"/>
  <c r="AH126" i="4"/>
  <c r="AG126" i="4"/>
  <c r="AF126" i="4"/>
  <c r="AE126" i="4"/>
  <c r="AD126" i="4"/>
  <c r="AC126" i="4"/>
  <c r="AB126" i="4"/>
  <c r="AA126" i="4"/>
  <c r="Z126" i="4"/>
  <c r="Y126" i="4"/>
  <c r="X126" i="4"/>
  <c r="W126" i="4"/>
  <c r="V126" i="4"/>
  <c r="U126" i="4"/>
  <c r="T126" i="4"/>
  <c r="S126" i="4"/>
  <c r="R126" i="4"/>
  <c r="Q126" i="4"/>
  <c r="P126" i="4"/>
  <c r="O126" i="4"/>
  <c r="N126" i="4"/>
  <c r="M126" i="4"/>
  <c r="L126" i="4"/>
  <c r="K126" i="4"/>
  <c r="J126" i="4"/>
  <c r="I126" i="4"/>
  <c r="H126" i="4"/>
  <c r="G126" i="4"/>
  <c r="F126" i="4"/>
  <c r="E126" i="4"/>
  <c r="D126" i="4"/>
  <c r="C126" i="4"/>
  <c r="B126" i="4"/>
  <c r="AT125" i="4"/>
  <c r="AS125" i="4"/>
  <c r="AR125" i="4"/>
  <c r="AQ125" i="4"/>
  <c r="AP125" i="4"/>
  <c r="AO125" i="4"/>
  <c r="AN125" i="4"/>
  <c r="AM125" i="4"/>
  <c r="AL125" i="4"/>
  <c r="AK125" i="4"/>
  <c r="AJ125" i="4"/>
  <c r="AI125" i="4"/>
  <c r="AH125" i="4"/>
  <c r="AG125" i="4"/>
  <c r="AF125" i="4"/>
  <c r="AE125" i="4"/>
  <c r="AD125" i="4"/>
  <c r="AC125" i="4"/>
  <c r="AB125" i="4"/>
  <c r="AA125" i="4"/>
  <c r="Z125" i="4"/>
  <c r="Y125" i="4"/>
  <c r="X125" i="4"/>
  <c r="W125" i="4"/>
  <c r="V125" i="4"/>
  <c r="U125" i="4"/>
  <c r="T125" i="4"/>
  <c r="S125" i="4"/>
  <c r="R125" i="4"/>
  <c r="Q125" i="4"/>
  <c r="P125" i="4"/>
  <c r="O125" i="4"/>
  <c r="N125" i="4"/>
  <c r="M125" i="4"/>
  <c r="L125" i="4"/>
  <c r="K125" i="4"/>
  <c r="J125" i="4"/>
  <c r="I125" i="4"/>
  <c r="H125" i="4"/>
  <c r="G125" i="4"/>
  <c r="F125" i="4"/>
  <c r="E125" i="4"/>
  <c r="D125" i="4"/>
  <c r="C125" i="4"/>
  <c r="B125" i="4"/>
  <c r="AT124" i="4"/>
  <c r="AS124" i="4"/>
  <c r="AR124" i="4"/>
  <c r="AQ124" i="4"/>
  <c r="AP124" i="4"/>
  <c r="AO124" i="4"/>
  <c r="AN124" i="4"/>
  <c r="AM124" i="4"/>
  <c r="AL124" i="4"/>
  <c r="AK124" i="4"/>
  <c r="AJ124" i="4"/>
  <c r="AI124" i="4"/>
  <c r="AH124" i="4"/>
  <c r="AG124" i="4"/>
  <c r="AF124" i="4"/>
  <c r="AE124" i="4"/>
  <c r="AD124" i="4"/>
  <c r="AC124" i="4"/>
  <c r="AB124" i="4"/>
  <c r="AA124" i="4"/>
  <c r="Z124" i="4"/>
  <c r="Y124" i="4"/>
  <c r="X124" i="4"/>
  <c r="W124" i="4"/>
  <c r="V124" i="4"/>
  <c r="U124" i="4"/>
  <c r="T124" i="4"/>
  <c r="S124" i="4"/>
  <c r="R124" i="4"/>
  <c r="Q124" i="4"/>
  <c r="P124" i="4"/>
  <c r="O124" i="4"/>
  <c r="N124" i="4"/>
  <c r="M124" i="4"/>
  <c r="L124" i="4"/>
  <c r="K124" i="4"/>
  <c r="J124" i="4"/>
  <c r="I124" i="4"/>
  <c r="H124" i="4"/>
  <c r="G124" i="4"/>
  <c r="F124" i="4"/>
  <c r="E124" i="4"/>
  <c r="D124" i="4"/>
  <c r="C124" i="4"/>
  <c r="B124" i="4"/>
  <c r="AT123" i="4"/>
  <c r="AS123" i="4"/>
  <c r="AR123" i="4"/>
  <c r="AQ123" i="4"/>
  <c r="AP123" i="4"/>
  <c r="AO123" i="4"/>
  <c r="AN123" i="4"/>
  <c r="AM123" i="4"/>
  <c r="AL123" i="4"/>
  <c r="AK123" i="4"/>
  <c r="AJ123" i="4"/>
  <c r="AI123" i="4"/>
  <c r="AH123" i="4"/>
  <c r="AG123" i="4"/>
  <c r="AF123" i="4"/>
  <c r="AE123" i="4"/>
  <c r="AD123" i="4"/>
  <c r="AC123" i="4"/>
  <c r="AB123" i="4"/>
  <c r="AA123" i="4"/>
  <c r="Z123" i="4"/>
  <c r="Y123" i="4"/>
  <c r="X123" i="4"/>
  <c r="W123" i="4"/>
  <c r="V123" i="4"/>
  <c r="U123" i="4"/>
  <c r="T123" i="4"/>
  <c r="S123" i="4"/>
  <c r="R123" i="4"/>
  <c r="Q123" i="4"/>
  <c r="P123" i="4"/>
  <c r="O123" i="4"/>
  <c r="N123" i="4"/>
  <c r="M123" i="4"/>
  <c r="L123" i="4"/>
  <c r="K123" i="4"/>
  <c r="J123" i="4"/>
  <c r="I123" i="4"/>
  <c r="H123" i="4"/>
  <c r="G123" i="4"/>
  <c r="F123" i="4"/>
  <c r="E123" i="4"/>
  <c r="D123" i="4"/>
  <c r="C123" i="4"/>
  <c r="B123" i="4"/>
  <c r="AT122" i="4"/>
  <c r="AS122" i="4"/>
  <c r="AR122" i="4"/>
  <c r="AQ122" i="4"/>
  <c r="AP122" i="4"/>
  <c r="AO122" i="4"/>
  <c r="AN122" i="4"/>
  <c r="AM122" i="4"/>
  <c r="AL122" i="4"/>
  <c r="AK122" i="4"/>
  <c r="AJ122" i="4"/>
  <c r="AI122" i="4"/>
  <c r="AH122" i="4"/>
  <c r="AG122" i="4"/>
  <c r="AF122" i="4"/>
  <c r="AE122" i="4"/>
  <c r="AD122" i="4"/>
  <c r="AC122" i="4"/>
  <c r="AB122" i="4"/>
  <c r="AA122" i="4"/>
  <c r="Z122" i="4"/>
  <c r="Y122" i="4"/>
  <c r="X122" i="4"/>
  <c r="W122" i="4"/>
  <c r="V122" i="4"/>
  <c r="U122" i="4"/>
  <c r="T122" i="4"/>
  <c r="S122" i="4"/>
  <c r="R122" i="4"/>
  <c r="Q122" i="4"/>
  <c r="P122" i="4"/>
  <c r="O122" i="4"/>
  <c r="N122" i="4"/>
  <c r="M122" i="4"/>
  <c r="L122" i="4"/>
  <c r="K122" i="4"/>
  <c r="J122" i="4"/>
  <c r="I122" i="4"/>
  <c r="H122" i="4"/>
  <c r="G122" i="4"/>
  <c r="F122" i="4"/>
  <c r="E122" i="4"/>
  <c r="D122" i="4"/>
  <c r="C122" i="4"/>
  <c r="B122" i="4"/>
  <c r="AT121" i="4"/>
  <c r="AS121" i="4"/>
  <c r="AR121" i="4"/>
  <c r="AQ121" i="4"/>
  <c r="AP121" i="4"/>
  <c r="AO121" i="4"/>
  <c r="AN121" i="4"/>
  <c r="AM121" i="4"/>
  <c r="AL121" i="4"/>
  <c r="AK121" i="4"/>
  <c r="AJ121" i="4"/>
  <c r="AI121" i="4"/>
  <c r="AH121" i="4"/>
  <c r="AG121" i="4"/>
  <c r="AF121" i="4"/>
  <c r="AE121" i="4"/>
  <c r="AD121" i="4"/>
  <c r="AC121" i="4"/>
  <c r="AB121" i="4"/>
  <c r="AA121" i="4"/>
  <c r="Z121" i="4"/>
  <c r="Y121" i="4"/>
  <c r="X121" i="4"/>
  <c r="W121" i="4"/>
  <c r="V121" i="4"/>
  <c r="U121" i="4"/>
  <c r="T121" i="4"/>
  <c r="S121" i="4"/>
  <c r="R121" i="4"/>
  <c r="Q121" i="4"/>
  <c r="P121" i="4"/>
  <c r="O121" i="4"/>
  <c r="N121" i="4"/>
  <c r="M121" i="4"/>
  <c r="L121" i="4"/>
  <c r="K121" i="4"/>
  <c r="J121" i="4"/>
  <c r="I121" i="4"/>
  <c r="H121" i="4"/>
  <c r="G121" i="4"/>
  <c r="F121" i="4"/>
  <c r="E121" i="4"/>
  <c r="D121" i="4"/>
  <c r="C121" i="4"/>
  <c r="B121" i="4"/>
  <c r="AT120" i="4"/>
  <c r="AS120" i="4"/>
  <c r="AR120" i="4"/>
  <c r="AQ120" i="4"/>
  <c r="AP120" i="4"/>
  <c r="AO120" i="4"/>
  <c r="AN120" i="4"/>
  <c r="AM120" i="4"/>
  <c r="AL120" i="4"/>
  <c r="AK120" i="4"/>
  <c r="AJ120" i="4"/>
  <c r="AI120" i="4"/>
  <c r="AH120" i="4"/>
  <c r="AG120" i="4"/>
  <c r="AF120" i="4"/>
  <c r="AE120" i="4"/>
  <c r="AD120" i="4"/>
  <c r="AC120" i="4"/>
  <c r="AB120" i="4"/>
  <c r="AA120" i="4"/>
  <c r="Z120" i="4"/>
  <c r="Y120" i="4"/>
  <c r="X120" i="4"/>
  <c r="W120" i="4"/>
  <c r="V120" i="4"/>
  <c r="U120" i="4"/>
  <c r="T120" i="4"/>
  <c r="S120" i="4"/>
  <c r="R120" i="4"/>
  <c r="Q120" i="4"/>
  <c r="P120" i="4"/>
  <c r="O120" i="4"/>
  <c r="N120" i="4"/>
  <c r="M120" i="4"/>
  <c r="L120" i="4"/>
  <c r="K120" i="4"/>
  <c r="J120" i="4"/>
  <c r="I120" i="4"/>
  <c r="H120" i="4"/>
  <c r="G120" i="4"/>
  <c r="F120" i="4"/>
  <c r="E120" i="4"/>
  <c r="D120" i="4"/>
  <c r="C120" i="4"/>
  <c r="B120" i="4"/>
  <c r="AT119" i="4"/>
  <c r="AS119" i="4"/>
  <c r="AR119" i="4"/>
  <c r="AQ119" i="4"/>
  <c r="AP119" i="4"/>
  <c r="AO119" i="4"/>
  <c r="AN119" i="4"/>
  <c r="AM119" i="4"/>
  <c r="AL119" i="4"/>
  <c r="AK119" i="4"/>
  <c r="AJ119" i="4"/>
  <c r="AI119" i="4"/>
  <c r="AH119" i="4"/>
  <c r="AG119" i="4"/>
  <c r="AF119" i="4"/>
  <c r="AE119" i="4"/>
  <c r="AD119" i="4"/>
  <c r="AC119" i="4"/>
  <c r="AB119" i="4"/>
  <c r="AA119" i="4"/>
  <c r="Z119" i="4"/>
  <c r="Y119" i="4"/>
  <c r="X119" i="4"/>
  <c r="W119" i="4"/>
  <c r="V119" i="4"/>
  <c r="U119" i="4"/>
  <c r="T119" i="4"/>
  <c r="S119" i="4"/>
  <c r="R119" i="4"/>
  <c r="Q119" i="4"/>
  <c r="P119" i="4"/>
  <c r="O119" i="4"/>
  <c r="N119" i="4"/>
  <c r="M119" i="4"/>
  <c r="L119" i="4"/>
  <c r="K119" i="4"/>
  <c r="J119" i="4"/>
  <c r="I119" i="4"/>
  <c r="H119" i="4"/>
  <c r="G119" i="4"/>
  <c r="F119" i="4"/>
  <c r="E119" i="4"/>
  <c r="D119" i="4"/>
  <c r="C119" i="4"/>
  <c r="B119" i="4"/>
  <c r="AT118" i="4"/>
  <c r="AS118" i="4"/>
  <c r="AR118" i="4"/>
  <c r="AQ118" i="4"/>
  <c r="AP118" i="4"/>
  <c r="AO118" i="4"/>
  <c r="AN118" i="4"/>
  <c r="AM118" i="4"/>
  <c r="AL118" i="4"/>
  <c r="AK118" i="4"/>
  <c r="AJ118" i="4"/>
  <c r="AI118" i="4"/>
  <c r="AH118" i="4"/>
  <c r="AG118" i="4"/>
  <c r="AF118" i="4"/>
  <c r="AE118" i="4"/>
  <c r="AD118" i="4"/>
  <c r="AC118" i="4"/>
  <c r="AB118" i="4"/>
  <c r="AA118" i="4"/>
  <c r="Z118" i="4"/>
  <c r="Y118" i="4"/>
  <c r="X118" i="4"/>
  <c r="W118" i="4"/>
  <c r="V118" i="4"/>
  <c r="U118" i="4"/>
  <c r="T118" i="4"/>
  <c r="S118" i="4"/>
  <c r="R118" i="4"/>
  <c r="Q118" i="4"/>
  <c r="P118" i="4"/>
  <c r="O118" i="4"/>
  <c r="N118" i="4"/>
  <c r="M118" i="4"/>
  <c r="L118" i="4"/>
  <c r="K118" i="4"/>
  <c r="J118" i="4"/>
  <c r="I118" i="4"/>
  <c r="H118" i="4"/>
  <c r="G118" i="4"/>
  <c r="F118" i="4"/>
  <c r="E118" i="4"/>
  <c r="D118" i="4"/>
  <c r="C118" i="4"/>
  <c r="B118" i="4"/>
  <c r="AT117" i="4"/>
  <c r="AS117" i="4"/>
  <c r="AR117" i="4"/>
  <c r="AQ117" i="4"/>
  <c r="AP117" i="4"/>
  <c r="AO117" i="4"/>
  <c r="AN117" i="4"/>
  <c r="AM117" i="4"/>
  <c r="AL117" i="4"/>
  <c r="AK117" i="4"/>
  <c r="AJ117" i="4"/>
  <c r="AI117" i="4"/>
  <c r="AH117" i="4"/>
  <c r="AG117" i="4"/>
  <c r="AF117" i="4"/>
  <c r="AE117" i="4"/>
  <c r="AD117" i="4"/>
  <c r="AC117" i="4"/>
  <c r="AB117" i="4"/>
  <c r="AA117" i="4"/>
  <c r="Z117" i="4"/>
  <c r="Y117" i="4"/>
  <c r="X117" i="4"/>
  <c r="W117" i="4"/>
  <c r="V117" i="4"/>
  <c r="U117" i="4"/>
  <c r="T117" i="4"/>
  <c r="S117" i="4"/>
  <c r="R117" i="4"/>
  <c r="Q117" i="4"/>
  <c r="P117" i="4"/>
  <c r="O117" i="4"/>
  <c r="N117" i="4"/>
  <c r="M117" i="4"/>
  <c r="L117" i="4"/>
  <c r="K117" i="4"/>
  <c r="J117" i="4"/>
  <c r="I117" i="4"/>
  <c r="H117" i="4"/>
  <c r="G117" i="4"/>
  <c r="F117" i="4"/>
  <c r="E117" i="4"/>
  <c r="D117" i="4"/>
  <c r="C117" i="4"/>
  <c r="B117" i="4"/>
  <c r="AT116" i="4"/>
  <c r="AS116" i="4"/>
  <c r="AR116" i="4"/>
  <c r="AQ116" i="4"/>
  <c r="AP116" i="4"/>
  <c r="AO116" i="4"/>
  <c r="AN116" i="4"/>
  <c r="AM116" i="4"/>
  <c r="AL116" i="4"/>
  <c r="AK116" i="4"/>
  <c r="AJ116" i="4"/>
  <c r="AI116" i="4"/>
  <c r="AH116" i="4"/>
  <c r="AG116" i="4"/>
  <c r="AF116" i="4"/>
  <c r="AE116" i="4"/>
  <c r="AD116" i="4"/>
  <c r="AC116" i="4"/>
  <c r="AB116" i="4"/>
  <c r="AA116" i="4"/>
  <c r="Z116" i="4"/>
  <c r="Y116" i="4"/>
  <c r="X116" i="4"/>
  <c r="W116" i="4"/>
  <c r="V116" i="4"/>
  <c r="U116" i="4"/>
  <c r="T116" i="4"/>
  <c r="S116" i="4"/>
  <c r="R116" i="4"/>
  <c r="Q116" i="4"/>
  <c r="P116" i="4"/>
  <c r="O116" i="4"/>
  <c r="N116" i="4"/>
  <c r="M116" i="4"/>
  <c r="L116" i="4"/>
  <c r="K116" i="4"/>
  <c r="J116" i="4"/>
  <c r="I116" i="4"/>
  <c r="H116" i="4"/>
  <c r="G116" i="4"/>
  <c r="F116" i="4"/>
  <c r="E116" i="4"/>
  <c r="D116" i="4"/>
  <c r="C116" i="4"/>
  <c r="B116" i="4"/>
  <c r="AT115" i="4"/>
  <c r="AS115" i="4"/>
  <c r="AR115" i="4"/>
  <c r="AQ115" i="4"/>
  <c r="AP115" i="4"/>
  <c r="AO115" i="4"/>
  <c r="AN115" i="4"/>
  <c r="AM115" i="4"/>
  <c r="AL115" i="4"/>
  <c r="AK115" i="4"/>
  <c r="AJ115" i="4"/>
  <c r="AI115" i="4"/>
  <c r="AH115" i="4"/>
  <c r="AG115" i="4"/>
  <c r="AF115" i="4"/>
  <c r="AE115" i="4"/>
  <c r="AD115" i="4"/>
  <c r="AC115" i="4"/>
  <c r="AB115" i="4"/>
  <c r="AA115" i="4"/>
  <c r="Z115" i="4"/>
  <c r="Y115" i="4"/>
  <c r="X115" i="4"/>
  <c r="W115" i="4"/>
  <c r="V115" i="4"/>
  <c r="U115" i="4"/>
  <c r="T115" i="4"/>
  <c r="S115" i="4"/>
  <c r="R115" i="4"/>
  <c r="Q115" i="4"/>
  <c r="P115" i="4"/>
  <c r="O115" i="4"/>
  <c r="N115" i="4"/>
  <c r="M115" i="4"/>
  <c r="L115" i="4"/>
  <c r="K115" i="4"/>
  <c r="J115" i="4"/>
  <c r="I115" i="4"/>
  <c r="H115" i="4"/>
  <c r="G115" i="4"/>
  <c r="F115" i="4"/>
  <c r="E115" i="4"/>
  <c r="D115" i="4"/>
  <c r="C115" i="4"/>
  <c r="B115" i="4"/>
  <c r="AT114" i="4"/>
  <c r="AS114" i="4"/>
  <c r="AR114" i="4"/>
  <c r="AQ114" i="4"/>
  <c r="AP114" i="4"/>
  <c r="AO114" i="4"/>
  <c r="AN114" i="4"/>
  <c r="AM114" i="4"/>
  <c r="AL114" i="4"/>
  <c r="AK114" i="4"/>
  <c r="AJ114" i="4"/>
  <c r="AI114" i="4"/>
  <c r="AH114" i="4"/>
  <c r="AG114" i="4"/>
  <c r="AF114" i="4"/>
  <c r="AE114" i="4"/>
  <c r="AD114" i="4"/>
  <c r="AC114" i="4"/>
  <c r="AB114" i="4"/>
  <c r="AA114" i="4"/>
  <c r="Z114" i="4"/>
  <c r="Y114" i="4"/>
  <c r="X114" i="4"/>
  <c r="W114" i="4"/>
  <c r="V114" i="4"/>
  <c r="U114" i="4"/>
  <c r="T114" i="4"/>
  <c r="S114" i="4"/>
  <c r="R114" i="4"/>
  <c r="Q114" i="4"/>
  <c r="P114" i="4"/>
  <c r="O114" i="4"/>
  <c r="N114" i="4"/>
  <c r="M114" i="4"/>
  <c r="L114" i="4"/>
  <c r="K114" i="4"/>
  <c r="J114" i="4"/>
  <c r="I114" i="4"/>
  <c r="H114" i="4"/>
  <c r="G114" i="4"/>
  <c r="F114" i="4"/>
  <c r="E114" i="4"/>
  <c r="D114" i="4"/>
  <c r="C114" i="4"/>
  <c r="B114" i="4"/>
  <c r="AT113" i="4"/>
  <c r="AS113" i="4"/>
  <c r="AR113" i="4"/>
  <c r="AQ113" i="4"/>
  <c r="AP113" i="4"/>
  <c r="AO113" i="4"/>
  <c r="AN113" i="4"/>
  <c r="AM113" i="4"/>
  <c r="AL113" i="4"/>
  <c r="AK113" i="4"/>
  <c r="AJ113" i="4"/>
  <c r="AI113" i="4"/>
  <c r="AH113" i="4"/>
  <c r="AG113" i="4"/>
  <c r="AF113" i="4"/>
  <c r="AE113" i="4"/>
  <c r="AD113" i="4"/>
  <c r="AC113" i="4"/>
  <c r="AB113" i="4"/>
  <c r="AA113" i="4"/>
  <c r="Z113" i="4"/>
  <c r="Y113" i="4"/>
  <c r="X113" i="4"/>
  <c r="W113" i="4"/>
  <c r="V113" i="4"/>
  <c r="U113" i="4"/>
  <c r="T113" i="4"/>
  <c r="S113" i="4"/>
  <c r="R113" i="4"/>
  <c r="Q113" i="4"/>
  <c r="P113" i="4"/>
  <c r="O113" i="4"/>
  <c r="N113" i="4"/>
  <c r="M113" i="4"/>
  <c r="L113" i="4"/>
  <c r="K113" i="4"/>
  <c r="J113" i="4"/>
  <c r="I113" i="4"/>
  <c r="H113" i="4"/>
  <c r="G113" i="4"/>
  <c r="F113" i="4"/>
  <c r="E113" i="4"/>
  <c r="D113" i="4"/>
  <c r="C113" i="4"/>
  <c r="B113" i="4"/>
  <c r="AT112" i="4"/>
  <c r="AS112" i="4"/>
  <c r="AR112" i="4"/>
  <c r="AQ112" i="4"/>
  <c r="AP112" i="4"/>
  <c r="AO112" i="4"/>
  <c r="AN112" i="4"/>
  <c r="AM112" i="4"/>
  <c r="AL112" i="4"/>
  <c r="AK112" i="4"/>
  <c r="AJ112" i="4"/>
  <c r="AI112" i="4"/>
  <c r="AH112" i="4"/>
  <c r="AG112" i="4"/>
  <c r="AF112" i="4"/>
  <c r="AE112" i="4"/>
  <c r="AD112" i="4"/>
  <c r="AC112" i="4"/>
  <c r="AB112" i="4"/>
  <c r="AA112" i="4"/>
  <c r="Z112" i="4"/>
  <c r="Y112" i="4"/>
  <c r="X112" i="4"/>
  <c r="W112" i="4"/>
  <c r="V112" i="4"/>
  <c r="U112" i="4"/>
  <c r="T112" i="4"/>
  <c r="S112" i="4"/>
  <c r="R112" i="4"/>
  <c r="Q112" i="4"/>
  <c r="P112" i="4"/>
  <c r="O112" i="4"/>
  <c r="N112" i="4"/>
  <c r="M112" i="4"/>
  <c r="L112" i="4"/>
  <c r="K112" i="4"/>
  <c r="J112" i="4"/>
  <c r="I112" i="4"/>
  <c r="H112" i="4"/>
  <c r="G112" i="4"/>
  <c r="F112" i="4"/>
  <c r="E112" i="4"/>
  <c r="D112" i="4"/>
  <c r="C112" i="4"/>
  <c r="B112" i="4"/>
  <c r="AT111" i="4"/>
  <c r="AS111" i="4"/>
  <c r="AR111" i="4"/>
  <c r="AQ111" i="4"/>
  <c r="AP111" i="4"/>
  <c r="AO111" i="4"/>
  <c r="AN111" i="4"/>
  <c r="AM111" i="4"/>
  <c r="AL111" i="4"/>
  <c r="AK111" i="4"/>
  <c r="AJ111" i="4"/>
  <c r="AI111" i="4"/>
  <c r="AH111" i="4"/>
  <c r="AG111" i="4"/>
  <c r="AF111" i="4"/>
  <c r="AE111" i="4"/>
  <c r="AD111" i="4"/>
  <c r="AC111" i="4"/>
  <c r="AB111" i="4"/>
  <c r="AA111" i="4"/>
  <c r="Z111" i="4"/>
  <c r="Y111" i="4"/>
  <c r="X111" i="4"/>
  <c r="W111" i="4"/>
  <c r="V111" i="4"/>
  <c r="U111" i="4"/>
  <c r="T111" i="4"/>
  <c r="S111" i="4"/>
  <c r="R111" i="4"/>
  <c r="Q111" i="4"/>
  <c r="P111" i="4"/>
  <c r="O111" i="4"/>
  <c r="N111" i="4"/>
  <c r="M111" i="4"/>
  <c r="L111" i="4"/>
  <c r="K111" i="4"/>
  <c r="J111" i="4"/>
  <c r="I111" i="4"/>
  <c r="H111" i="4"/>
  <c r="G111" i="4"/>
  <c r="F111" i="4"/>
  <c r="E111" i="4"/>
  <c r="D111" i="4"/>
  <c r="C111" i="4"/>
  <c r="B111" i="4"/>
  <c r="AT110" i="4"/>
  <c r="AS110" i="4"/>
  <c r="AR110" i="4"/>
  <c r="AQ110" i="4"/>
  <c r="AP110" i="4"/>
  <c r="AO110" i="4"/>
  <c r="AN110" i="4"/>
  <c r="AM110" i="4"/>
  <c r="AL110" i="4"/>
  <c r="AK110" i="4"/>
  <c r="AJ110" i="4"/>
  <c r="AI110" i="4"/>
  <c r="AH110" i="4"/>
  <c r="AG110" i="4"/>
  <c r="AF110" i="4"/>
  <c r="AE110" i="4"/>
  <c r="AD110" i="4"/>
  <c r="AC110" i="4"/>
  <c r="AB110" i="4"/>
  <c r="AA110" i="4"/>
  <c r="Z110" i="4"/>
  <c r="Y110" i="4"/>
  <c r="X110" i="4"/>
  <c r="W110" i="4"/>
  <c r="V110" i="4"/>
  <c r="U110" i="4"/>
  <c r="T110" i="4"/>
  <c r="S110" i="4"/>
  <c r="R110" i="4"/>
  <c r="Q110" i="4"/>
  <c r="P110" i="4"/>
  <c r="O110" i="4"/>
  <c r="N110" i="4"/>
  <c r="M110" i="4"/>
  <c r="L110" i="4"/>
  <c r="K110" i="4"/>
  <c r="J110" i="4"/>
  <c r="I110" i="4"/>
  <c r="H110" i="4"/>
  <c r="G110" i="4"/>
  <c r="F110" i="4"/>
  <c r="E110" i="4"/>
  <c r="D110" i="4"/>
  <c r="C110" i="4"/>
  <c r="B110" i="4"/>
  <c r="AT109" i="4"/>
  <c r="AS109" i="4"/>
  <c r="AR109" i="4"/>
  <c r="AQ109" i="4"/>
  <c r="AP109" i="4"/>
  <c r="AO109" i="4"/>
  <c r="AN109" i="4"/>
  <c r="AM109" i="4"/>
  <c r="AL109" i="4"/>
  <c r="AK109" i="4"/>
  <c r="AJ109" i="4"/>
  <c r="AI109" i="4"/>
  <c r="AH109" i="4"/>
  <c r="AG109" i="4"/>
  <c r="AF109" i="4"/>
  <c r="AE109" i="4"/>
  <c r="AD109" i="4"/>
  <c r="AC109" i="4"/>
  <c r="AB109" i="4"/>
  <c r="AA109" i="4"/>
  <c r="Z109" i="4"/>
  <c r="Y109" i="4"/>
  <c r="X109" i="4"/>
  <c r="W109" i="4"/>
  <c r="V109" i="4"/>
  <c r="U109" i="4"/>
  <c r="T109" i="4"/>
  <c r="S109" i="4"/>
  <c r="R109" i="4"/>
  <c r="Q109" i="4"/>
  <c r="P109" i="4"/>
  <c r="O109" i="4"/>
  <c r="N109" i="4"/>
  <c r="M109" i="4"/>
  <c r="L109" i="4"/>
  <c r="K109" i="4"/>
  <c r="J109" i="4"/>
  <c r="I109" i="4"/>
  <c r="H109" i="4"/>
  <c r="G109" i="4"/>
  <c r="F109" i="4"/>
  <c r="E109" i="4"/>
  <c r="D109" i="4"/>
  <c r="C109" i="4"/>
  <c r="B109" i="4"/>
  <c r="AT108" i="4"/>
  <c r="AS108" i="4"/>
  <c r="AR108" i="4"/>
  <c r="AQ108" i="4"/>
  <c r="AP108" i="4"/>
  <c r="AO108" i="4"/>
  <c r="AN108" i="4"/>
  <c r="AM108" i="4"/>
  <c r="AL108" i="4"/>
  <c r="AK108" i="4"/>
  <c r="AJ108" i="4"/>
  <c r="AI108" i="4"/>
  <c r="AH108" i="4"/>
  <c r="AG108" i="4"/>
  <c r="AF108" i="4"/>
  <c r="AE108" i="4"/>
  <c r="AD108" i="4"/>
  <c r="AC108" i="4"/>
  <c r="AB108" i="4"/>
  <c r="AA108" i="4"/>
  <c r="Z108" i="4"/>
  <c r="Y108" i="4"/>
  <c r="X108" i="4"/>
  <c r="W108" i="4"/>
  <c r="V108" i="4"/>
  <c r="U108" i="4"/>
  <c r="T108" i="4"/>
  <c r="S108" i="4"/>
  <c r="R108" i="4"/>
  <c r="Q108" i="4"/>
  <c r="P108" i="4"/>
  <c r="O108" i="4"/>
  <c r="N108" i="4"/>
  <c r="M108" i="4"/>
  <c r="L108" i="4"/>
  <c r="K108" i="4"/>
  <c r="J108" i="4"/>
  <c r="I108" i="4"/>
  <c r="H108" i="4"/>
  <c r="G108" i="4"/>
  <c r="F108" i="4"/>
  <c r="E108" i="4"/>
  <c r="D108" i="4"/>
  <c r="C108" i="4"/>
  <c r="B108" i="4"/>
  <c r="AT107" i="4"/>
  <c r="AS107" i="4"/>
  <c r="AR107" i="4"/>
  <c r="AQ107" i="4"/>
  <c r="AP107" i="4"/>
  <c r="AO107" i="4"/>
  <c r="AN107" i="4"/>
  <c r="AM107" i="4"/>
  <c r="AL107" i="4"/>
  <c r="AK107" i="4"/>
  <c r="AJ107" i="4"/>
  <c r="AI107" i="4"/>
  <c r="AH107" i="4"/>
  <c r="AG107" i="4"/>
  <c r="AF107" i="4"/>
  <c r="AE107" i="4"/>
  <c r="AD107" i="4"/>
  <c r="AC107" i="4"/>
  <c r="AB107" i="4"/>
  <c r="AA107" i="4"/>
  <c r="Z107" i="4"/>
  <c r="Y107" i="4"/>
  <c r="X107" i="4"/>
  <c r="W107" i="4"/>
  <c r="V107" i="4"/>
  <c r="U107" i="4"/>
  <c r="T107" i="4"/>
  <c r="S107" i="4"/>
  <c r="R107" i="4"/>
  <c r="Q107" i="4"/>
  <c r="P107" i="4"/>
  <c r="O107" i="4"/>
  <c r="N107" i="4"/>
  <c r="M107" i="4"/>
  <c r="L107" i="4"/>
  <c r="K107" i="4"/>
  <c r="J107" i="4"/>
  <c r="I107" i="4"/>
  <c r="H107" i="4"/>
  <c r="G107" i="4"/>
  <c r="F107" i="4"/>
  <c r="E107" i="4"/>
  <c r="D107" i="4"/>
  <c r="C107" i="4"/>
  <c r="B107" i="4"/>
  <c r="AT106" i="4"/>
  <c r="AS106" i="4"/>
  <c r="AR106" i="4"/>
  <c r="AQ106" i="4"/>
  <c r="AP106" i="4"/>
  <c r="AO106" i="4"/>
  <c r="AN106" i="4"/>
  <c r="AM106" i="4"/>
  <c r="AL106" i="4"/>
  <c r="AK106" i="4"/>
  <c r="AJ106" i="4"/>
  <c r="AI106" i="4"/>
  <c r="AH106" i="4"/>
  <c r="AG106" i="4"/>
  <c r="AF106" i="4"/>
  <c r="AE106" i="4"/>
  <c r="AD106" i="4"/>
  <c r="AC106" i="4"/>
  <c r="AB106" i="4"/>
  <c r="AA106" i="4"/>
  <c r="Z106" i="4"/>
  <c r="Y106" i="4"/>
  <c r="X106" i="4"/>
  <c r="W106" i="4"/>
  <c r="V106" i="4"/>
  <c r="U106" i="4"/>
  <c r="T106" i="4"/>
  <c r="S106" i="4"/>
  <c r="R106" i="4"/>
  <c r="Q106" i="4"/>
  <c r="P106" i="4"/>
  <c r="O106" i="4"/>
  <c r="N106" i="4"/>
  <c r="M106" i="4"/>
  <c r="L106" i="4"/>
  <c r="K106" i="4"/>
  <c r="J106" i="4"/>
  <c r="I106" i="4"/>
  <c r="H106" i="4"/>
  <c r="G106" i="4"/>
  <c r="F106" i="4"/>
  <c r="E106" i="4"/>
  <c r="D106" i="4"/>
  <c r="C106" i="4"/>
  <c r="B106" i="4"/>
  <c r="AT105" i="4"/>
  <c r="AS105" i="4"/>
  <c r="AR105" i="4"/>
  <c r="AQ105" i="4"/>
  <c r="AP105" i="4"/>
  <c r="AO105" i="4"/>
  <c r="AN105" i="4"/>
  <c r="AM105" i="4"/>
  <c r="AL105" i="4"/>
  <c r="AK105" i="4"/>
  <c r="AJ105" i="4"/>
  <c r="AI105" i="4"/>
  <c r="AH105" i="4"/>
  <c r="AG105" i="4"/>
  <c r="AF105" i="4"/>
  <c r="AE105" i="4"/>
  <c r="AD105" i="4"/>
  <c r="AC105" i="4"/>
  <c r="AB105" i="4"/>
  <c r="AA105" i="4"/>
  <c r="Z105" i="4"/>
  <c r="Y105" i="4"/>
  <c r="X105" i="4"/>
  <c r="W105" i="4"/>
  <c r="V105" i="4"/>
  <c r="U105" i="4"/>
  <c r="T105" i="4"/>
  <c r="S105" i="4"/>
  <c r="R105" i="4"/>
  <c r="Q105" i="4"/>
  <c r="P105" i="4"/>
  <c r="O105" i="4"/>
  <c r="N105" i="4"/>
  <c r="M105" i="4"/>
  <c r="L105" i="4"/>
  <c r="K105" i="4"/>
  <c r="J105" i="4"/>
  <c r="I105" i="4"/>
  <c r="H105" i="4"/>
  <c r="G105" i="4"/>
  <c r="F105" i="4"/>
  <c r="E105" i="4"/>
  <c r="D105" i="4"/>
  <c r="C105" i="4"/>
  <c r="B105" i="4"/>
  <c r="AT104" i="4"/>
  <c r="AS104" i="4"/>
  <c r="AR104" i="4"/>
  <c r="AQ104" i="4"/>
  <c r="AP104" i="4"/>
  <c r="AO104" i="4"/>
  <c r="AN104" i="4"/>
  <c r="AM104" i="4"/>
  <c r="AL104" i="4"/>
  <c r="AK104" i="4"/>
  <c r="AJ104" i="4"/>
  <c r="AI104" i="4"/>
  <c r="AH104" i="4"/>
  <c r="AG104" i="4"/>
  <c r="AF104" i="4"/>
  <c r="AE104" i="4"/>
  <c r="AD104" i="4"/>
  <c r="AC104" i="4"/>
  <c r="AB104" i="4"/>
  <c r="AA104" i="4"/>
  <c r="Z104" i="4"/>
  <c r="Y104" i="4"/>
  <c r="X104" i="4"/>
  <c r="W104" i="4"/>
  <c r="V104" i="4"/>
  <c r="U104" i="4"/>
  <c r="T104" i="4"/>
  <c r="S104" i="4"/>
  <c r="R104" i="4"/>
  <c r="Q104" i="4"/>
  <c r="P104" i="4"/>
  <c r="O104" i="4"/>
  <c r="N104" i="4"/>
  <c r="M104" i="4"/>
  <c r="L104" i="4"/>
  <c r="K104" i="4"/>
  <c r="J104" i="4"/>
  <c r="I104" i="4"/>
  <c r="H104" i="4"/>
  <c r="G104" i="4"/>
  <c r="F104" i="4"/>
  <c r="E104" i="4"/>
  <c r="D104" i="4"/>
  <c r="C104" i="4"/>
  <c r="B104" i="4"/>
  <c r="AT103" i="4"/>
  <c r="AS103" i="4"/>
  <c r="AR103" i="4"/>
  <c r="AQ103" i="4"/>
  <c r="AP103" i="4"/>
  <c r="AO103" i="4"/>
  <c r="AN103" i="4"/>
  <c r="AM103" i="4"/>
  <c r="AL103" i="4"/>
  <c r="AK103" i="4"/>
  <c r="AJ103" i="4"/>
  <c r="AI103" i="4"/>
  <c r="AH103" i="4"/>
  <c r="AG103" i="4"/>
  <c r="AF103" i="4"/>
  <c r="AE103" i="4"/>
  <c r="AD103" i="4"/>
  <c r="AC103" i="4"/>
  <c r="AB103" i="4"/>
  <c r="AA103" i="4"/>
  <c r="Z103" i="4"/>
  <c r="Y103" i="4"/>
  <c r="X103" i="4"/>
  <c r="W103" i="4"/>
  <c r="V103" i="4"/>
  <c r="U103" i="4"/>
  <c r="T103" i="4"/>
  <c r="S103" i="4"/>
  <c r="R103" i="4"/>
  <c r="Q103" i="4"/>
  <c r="P103" i="4"/>
  <c r="O103" i="4"/>
  <c r="N103" i="4"/>
  <c r="M103" i="4"/>
  <c r="L103" i="4"/>
  <c r="K103" i="4"/>
  <c r="J103" i="4"/>
  <c r="I103" i="4"/>
  <c r="H103" i="4"/>
  <c r="G103" i="4"/>
  <c r="F103" i="4"/>
  <c r="E103" i="4"/>
  <c r="D103" i="4"/>
  <c r="C103" i="4"/>
  <c r="B103" i="4"/>
  <c r="AT102" i="4"/>
  <c r="AS102" i="4"/>
  <c r="AR102" i="4"/>
  <c r="AQ102" i="4"/>
  <c r="AP102" i="4"/>
  <c r="AO102" i="4"/>
  <c r="AN102" i="4"/>
  <c r="AM102" i="4"/>
  <c r="AL102" i="4"/>
  <c r="AK102" i="4"/>
  <c r="AJ102" i="4"/>
  <c r="AI102" i="4"/>
  <c r="AH102" i="4"/>
  <c r="AG102" i="4"/>
  <c r="AF102" i="4"/>
  <c r="AE102" i="4"/>
  <c r="AD102" i="4"/>
  <c r="AC102" i="4"/>
  <c r="AB102" i="4"/>
  <c r="AA102" i="4"/>
  <c r="Z102" i="4"/>
  <c r="Y102" i="4"/>
  <c r="X102" i="4"/>
  <c r="W102" i="4"/>
  <c r="V102" i="4"/>
  <c r="U102" i="4"/>
  <c r="T102" i="4"/>
  <c r="S102" i="4"/>
  <c r="R102" i="4"/>
  <c r="Q102" i="4"/>
  <c r="P102" i="4"/>
  <c r="O102" i="4"/>
  <c r="N102" i="4"/>
  <c r="M102" i="4"/>
  <c r="L102" i="4"/>
  <c r="K102" i="4"/>
  <c r="J102" i="4"/>
  <c r="I102" i="4"/>
  <c r="H102" i="4"/>
  <c r="G102" i="4"/>
  <c r="F102" i="4"/>
  <c r="E102" i="4"/>
  <c r="D102" i="4"/>
  <c r="C102" i="4"/>
  <c r="B102" i="4"/>
  <c r="AT101" i="4"/>
  <c r="AS101" i="4"/>
  <c r="AR101" i="4"/>
  <c r="AQ101" i="4"/>
  <c r="AP101" i="4"/>
  <c r="AO101" i="4"/>
  <c r="AN101" i="4"/>
  <c r="AM101" i="4"/>
  <c r="AL101" i="4"/>
  <c r="AK101" i="4"/>
  <c r="AJ101" i="4"/>
  <c r="AI101" i="4"/>
  <c r="AH101" i="4"/>
  <c r="AG101" i="4"/>
  <c r="AF101" i="4"/>
  <c r="AE101" i="4"/>
  <c r="AD101" i="4"/>
  <c r="AC101" i="4"/>
  <c r="AB101" i="4"/>
  <c r="AA101" i="4"/>
  <c r="Z101" i="4"/>
  <c r="Y101" i="4"/>
  <c r="X101" i="4"/>
  <c r="W101" i="4"/>
  <c r="V101" i="4"/>
  <c r="U101" i="4"/>
  <c r="T101" i="4"/>
  <c r="S101" i="4"/>
  <c r="R101" i="4"/>
  <c r="Q101" i="4"/>
  <c r="P101" i="4"/>
  <c r="O101" i="4"/>
  <c r="N101" i="4"/>
  <c r="M101" i="4"/>
  <c r="L101" i="4"/>
  <c r="K101" i="4"/>
  <c r="J101" i="4"/>
  <c r="I101" i="4"/>
  <c r="H101" i="4"/>
  <c r="G101" i="4"/>
  <c r="F101" i="4"/>
  <c r="E101" i="4"/>
  <c r="D101" i="4"/>
  <c r="C101" i="4"/>
  <c r="B101" i="4"/>
  <c r="AT100" i="4"/>
  <c r="AS100" i="4"/>
  <c r="AR100" i="4"/>
  <c r="AQ100" i="4"/>
  <c r="AP100" i="4"/>
  <c r="AO100" i="4"/>
  <c r="AN100" i="4"/>
  <c r="AM100" i="4"/>
  <c r="AL100" i="4"/>
  <c r="AK100" i="4"/>
  <c r="AJ100" i="4"/>
  <c r="AI100" i="4"/>
  <c r="AH100" i="4"/>
  <c r="AG100" i="4"/>
  <c r="AF100" i="4"/>
  <c r="AE100" i="4"/>
  <c r="AD100" i="4"/>
  <c r="AC100" i="4"/>
  <c r="AB100" i="4"/>
  <c r="AA100" i="4"/>
  <c r="Z100" i="4"/>
  <c r="Y100" i="4"/>
  <c r="X100" i="4"/>
  <c r="W100" i="4"/>
  <c r="V100" i="4"/>
  <c r="U100" i="4"/>
  <c r="T100" i="4"/>
  <c r="S100" i="4"/>
  <c r="R100" i="4"/>
  <c r="Q100" i="4"/>
  <c r="P100" i="4"/>
  <c r="O100" i="4"/>
  <c r="N100" i="4"/>
  <c r="M100" i="4"/>
  <c r="L100" i="4"/>
  <c r="K100" i="4"/>
  <c r="J100" i="4"/>
  <c r="I100" i="4"/>
  <c r="H100" i="4"/>
  <c r="G100" i="4"/>
  <c r="F100" i="4"/>
  <c r="E100" i="4"/>
  <c r="D100" i="4"/>
  <c r="C100" i="4"/>
  <c r="B100" i="4"/>
  <c r="AT99" i="4"/>
  <c r="AS99" i="4"/>
  <c r="AR99" i="4"/>
  <c r="AQ99" i="4"/>
  <c r="AP99" i="4"/>
  <c r="AO99" i="4"/>
  <c r="AN99" i="4"/>
  <c r="AM99" i="4"/>
  <c r="AL99" i="4"/>
  <c r="AK99" i="4"/>
  <c r="AJ99" i="4"/>
  <c r="AI99" i="4"/>
  <c r="AH99" i="4"/>
  <c r="AG99" i="4"/>
  <c r="AF99" i="4"/>
  <c r="AE99" i="4"/>
  <c r="AD99" i="4"/>
  <c r="AC99" i="4"/>
  <c r="AB99" i="4"/>
  <c r="AA99" i="4"/>
  <c r="Z99" i="4"/>
  <c r="Y99" i="4"/>
  <c r="X99" i="4"/>
  <c r="W99" i="4"/>
  <c r="V99" i="4"/>
  <c r="U99" i="4"/>
  <c r="T99" i="4"/>
  <c r="S99" i="4"/>
  <c r="R99" i="4"/>
  <c r="Q99" i="4"/>
  <c r="P99" i="4"/>
  <c r="O99" i="4"/>
  <c r="N99" i="4"/>
  <c r="M99" i="4"/>
  <c r="L99" i="4"/>
  <c r="K99" i="4"/>
  <c r="J99" i="4"/>
  <c r="I99" i="4"/>
  <c r="H99" i="4"/>
  <c r="G99" i="4"/>
  <c r="F99" i="4"/>
  <c r="E99" i="4"/>
  <c r="D99" i="4"/>
  <c r="C99" i="4"/>
  <c r="B99" i="4"/>
  <c r="AT98" i="4"/>
  <c r="AS98" i="4"/>
  <c r="AR98" i="4"/>
  <c r="AQ98" i="4"/>
  <c r="AP98" i="4"/>
  <c r="AO98" i="4"/>
  <c r="AN98" i="4"/>
  <c r="AM98" i="4"/>
  <c r="AL98" i="4"/>
  <c r="AK98" i="4"/>
  <c r="AJ98" i="4"/>
  <c r="AI98" i="4"/>
  <c r="AH98" i="4"/>
  <c r="AG98" i="4"/>
  <c r="AF98" i="4"/>
  <c r="AE98" i="4"/>
  <c r="AD98" i="4"/>
  <c r="AC98" i="4"/>
  <c r="AB98" i="4"/>
  <c r="AA98" i="4"/>
  <c r="Z98" i="4"/>
  <c r="Y98" i="4"/>
  <c r="X98" i="4"/>
  <c r="W98" i="4"/>
  <c r="V98" i="4"/>
  <c r="U98" i="4"/>
  <c r="T98" i="4"/>
  <c r="S98" i="4"/>
  <c r="R98" i="4"/>
  <c r="Q98" i="4"/>
  <c r="P98" i="4"/>
  <c r="O98" i="4"/>
  <c r="N98" i="4"/>
  <c r="M98" i="4"/>
  <c r="L98" i="4"/>
  <c r="K98" i="4"/>
  <c r="J98" i="4"/>
  <c r="I98" i="4"/>
  <c r="H98" i="4"/>
  <c r="G98" i="4"/>
  <c r="F98" i="4"/>
  <c r="E98" i="4"/>
  <c r="D98" i="4"/>
  <c r="C98" i="4"/>
  <c r="B98" i="4"/>
  <c r="AT142" i="5"/>
  <c r="AS142" i="5"/>
  <c r="AR142" i="5"/>
  <c r="AQ142" i="5"/>
  <c r="AP142" i="5"/>
  <c r="AO142" i="5"/>
  <c r="AN142" i="5"/>
  <c r="AM142" i="5"/>
  <c r="AL142" i="5"/>
  <c r="AK142" i="5"/>
  <c r="AJ142" i="5"/>
  <c r="AI142" i="5"/>
  <c r="AH142" i="5"/>
  <c r="AG142" i="5"/>
  <c r="AF142" i="5"/>
  <c r="AE142" i="5"/>
  <c r="AD142" i="5"/>
  <c r="AC142" i="5"/>
  <c r="AB142" i="5"/>
  <c r="AA142" i="5"/>
  <c r="Z142" i="5"/>
  <c r="Y142" i="5"/>
  <c r="X142" i="5"/>
  <c r="W142" i="5"/>
  <c r="V142" i="5"/>
  <c r="U142" i="5"/>
  <c r="T142" i="5"/>
  <c r="S142" i="5"/>
  <c r="R142" i="5"/>
  <c r="Q142" i="5"/>
  <c r="P142" i="5"/>
  <c r="O142" i="5"/>
  <c r="N142" i="5"/>
  <c r="M142" i="5"/>
  <c r="L142" i="5"/>
  <c r="K142" i="5"/>
  <c r="J142" i="5"/>
  <c r="I142" i="5"/>
  <c r="H142" i="5"/>
  <c r="G142" i="5"/>
  <c r="F142" i="5"/>
  <c r="E142" i="5"/>
  <c r="D142" i="5"/>
  <c r="C142" i="5"/>
  <c r="B142" i="5"/>
  <c r="AT141" i="5"/>
  <c r="AS141" i="5"/>
  <c r="AR141" i="5"/>
  <c r="AQ141" i="5"/>
  <c r="AP141" i="5"/>
  <c r="AO141" i="5"/>
  <c r="AN141" i="5"/>
  <c r="AM141" i="5"/>
  <c r="AL141" i="5"/>
  <c r="AK141" i="5"/>
  <c r="AJ141" i="5"/>
  <c r="AI141" i="5"/>
  <c r="AH141" i="5"/>
  <c r="AG141" i="5"/>
  <c r="AF141" i="5"/>
  <c r="AE141" i="5"/>
  <c r="AD141" i="5"/>
  <c r="AC141" i="5"/>
  <c r="AB141" i="5"/>
  <c r="AA141" i="5"/>
  <c r="Z141" i="5"/>
  <c r="Y141" i="5"/>
  <c r="X141" i="5"/>
  <c r="W141" i="5"/>
  <c r="V141" i="5"/>
  <c r="U141" i="5"/>
  <c r="T141" i="5"/>
  <c r="S141" i="5"/>
  <c r="R141" i="5"/>
  <c r="Q141" i="5"/>
  <c r="P141" i="5"/>
  <c r="O141" i="5"/>
  <c r="N141" i="5"/>
  <c r="M141" i="5"/>
  <c r="L141" i="5"/>
  <c r="K141" i="5"/>
  <c r="J141" i="5"/>
  <c r="I141" i="5"/>
  <c r="H141" i="5"/>
  <c r="G141" i="5"/>
  <c r="F141" i="5"/>
  <c r="E141" i="5"/>
  <c r="D141" i="5"/>
  <c r="C141" i="5"/>
  <c r="B141" i="5"/>
  <c r="AT140" i="5"/>
  <c r="AS140" i="5"/>
  <c r="AR140" i="5"/>
  <c r="AQ140" i="5"/>
  <c r="AP140" i="5"/>
  <c r="AO140" i="5"/>
  <c r="AN140" i="5"/>
  <c r="AM140" i="5"/>
  <c r="AL140" i="5"/>
  <c r="AK140" i="5"/>
  <c r="AJ140" i="5"/>
  <c r="AI140" i="5"/>
  <c r="AH140" i="5"/>
  <c r="AG140" i="5"/>
  <c r="AF140" i="5"/>
  <c r="AE140" i="5"/>
  <c r="AD140" i="5"/>
  <c r="AC140" i="5"/>
  <c r="AB140" i="5"/>
  <c r="AA140" i="5"/>
  <c r="Z140" i="5"/>
  <c r="Y140" i="5"/>
  <c r="X140" i="5"/>
  <c r="W140" i="5"/>
  <c r="V140" i="5"/>
  <c r="U140" i="5"/>
  <c r="T140" i="5"/>
  <c r="S140" i="5"/>
  <c r="R140" i="5"/>
  <c r="Q140" i="5"/>
  <c r="P140" i="5"/>
  <c r="O140" i="5"/>
  <c r="N140" i="5"/>
  <c r="M140" i="5"/>
  <c r="L140" i="5"/>
  <c r="K140" i="5"/>
  <c r="J140" i="5"/>
  <c r="I140" i="5"/>
  <c r="H140" i="5"/>
  <c r="G140" i="5"/>
  <c r="F140" i="5"/>
  <c r="E140" i="5"/>
  <c r="D140" i="5"/>
  <c r="C140" i="5"/>
  <c r="B140" i="5"/>
  <c r="AT139" i="5"/>
  <c r="AS139" i="5"/>
  <c r="AR139" i="5"/>
  <c r="AQ139" i="5"/>
  <c r="AP139" i="5"/>
  <c r="AO139" i="5"/>
  <c r="AN139" i="5"/>
  <c r="AM139" i="5"/>
  <c r="AL139" i="5"/>
  <c r="AK139" i="5"/>
  <c r="AJ139" i="5"/>
  <c r="AI139" i="5"/>
  <c r="AH139" i="5"/>
  <c r="AG139" i="5"/>
  <c r="AF139" i="5"/>
  <c r="AE139" i="5"/>
  <c r="AD139" i="5"/>
  <c r="AC139" i="5"/>
  <c r="AB139" i="5"/>
  <c r="AA139" i="5"/>
  <c r="Z139" i="5"/>
  <c r="Y139" i="5"/>
  <c r="X139" i="5"/>
  <c r="W139" i="5"/>
  <c r="V139" i="5"/>
  <c r="U139" i="5"/>
  <c r="T139" i="5"/>
  <c r="S139" i="5"/>
  <c r="R139" i="5"/>
  <c r="Q139" i="5"/>
  <c r="P139" i="5"/>
  <c r="O139" i="5"/>
  <c r="N139" i="5"/>
  <c r="M139" i="5"/>
  <c r="L139" i="5"/>
  <c r="K139" i="5"/>
  <c r="J139" i="5"/>
  <c r="I139" i="5"/>
  <c r="H139" i="5"/>
  <c r="G139" i="5"/>
  <c r="F139" i="5"/>
  <c r="E139" i="5"/>
  <c r="D139" i="5"/>
  <c r="C139" i="5"/>
  <c r="B139" i="5"/>
  <c r="AT138" i="5"/>
  <c r="AS138" i="5"/>
  <c r="AR138" i="5"/>
  <c r="AQ138" i="5"/>
  <c r="AP138" i="5"/>
  <c r="AO138" i="5"/>
  <c r="AN138" i="5"/>
  <c r="AM138" i="5"/>
  <c r="AL138" i="5"/>
  <c r="AK138" i="5"/>
  <c r="AJ138" i="5"/>
  <c r="AI138" i="5"/>
  <c r="AH138" i="5"/>
  <c r="AG138" i="5"/>
  <c r="AF138" i="5"/>
  <c r="AE138" i="5"/>
  <c r="AD138" i="5"/>
  <c r="AC138" i="5"/>
  <c r="AB138" i="5"/>
  <c r="AA138" i="5"/>
  <c r="Z138" i="5"/>
  <c r="Y138" i="5"/>
  <c r="X138" i="5"/>
  <c r="W138" i="5"/>
  <c r="V138" i="5"/>
  <c r="U138" i="5"/>
  <c r="T138" i="5"/>
  <c r="S138" i="5"/>
  <c r="R138" i="5"/>
  <c r="Q138" i="5"/>
  <c r="P138" i="5"/>
  <c r="O138" i="5"/>
  <c r="N138" i="5"/>
  <c r="M138" i="5"/>
  <c r="L138" i="5"/>
  <c r="K138" i="5"/>
  <c r="J138" i="5"/>
  <c r="I138" i="5"/>
  <c r="H138" i="5"/>
  <c r="G138" i="5"/>
  <c r="F138" i="5"/>
  <c r="E138" i="5"/>
  <c r="D138" i="5"/>
  <c r="C138" i="5"/>
  <c r="B138" i="5"/>
  <c r="AT137" i="5"/>
  <c r="AS137" i="5"/>
  <c r="AR137" i="5"/>
  <c r="AQ137" i="5"/>
  <c r="AP137" i="5"/>
  <c r="AO137" i="5"/>
  <c r="AN137" i="5"/>
  <c r="AM137" i="5"/>
  <c r="AL137" i="5"/>
  <c r="AK137" i="5"/>
  <c r="AJ137" i="5"/>
  <c r="AI137" i="5"/>
  <c r="AH137" i="5"/>
  <c r="AG137" i="5"/>
  <c r="AF137" i="5"/>
  <c r="AE137" i="5"/>
  <c r="AD137" i="5"/>
  <c r="AC137" i="5"/>
  <c r="AB137" i="5"/>
  <c r="AA137" i="5"/>
  <c r="Z137" i="5"/>
  <c r="Y137" i="5"/>
  <c r="X137" i="5"/>
  <c r="W137" i="5"/>
  <c r="V137" i="5"/>
  <c r="U137" i="5"/>
  <c r="T137" i="5"/>
  <c r="S137" i="5"/>
  <c r="R137" i="5"/>
  <c r="Q137" i="5"/>
  <c r="P137" i="5"/>
  <c r="O137" i="5"/>
  <c r="N137" i="5"/>
  <c r="M137" i="5"/>
  <c r="L137" i="5"/>
  <c r="K137" i="5"/>
  <c r="J137" i="5"/>
  <c r="I137" i="5"/>
  <c r="H137" i="5"/>
  <c r="G137" i="5"/>
  <c r="F137" i="5"/>
  <c r="E137" i="5"/>
  <c r="D137" i="5"/>
  <c r="C137" i="5"/>
  <c r="B137" i="5"/>
  <c r="AT136" i="5"/>
  <c r="AS136" i="5"/>
  <c r="AR136" i="5"/>
  <c r="AQ136" i="5"/>
  <c r="AP136" i="5"/>
  <c r="AO136" i="5"/>
  <c r="AN136" i="5"/>
  <c r="AM136" i="5"/>
  <c r="AL136" i="5"/>
  <c r="AK136" i="5"/>
  <c r="AJ136" i="5"/>
  <c r="AI136" i="5"/>
  <c r="AH136" i="5"/>
  <c r="AG136" i="5"/>
  <c r="AF136" i="5"/>
  <c r="AE136" i="5"/>
  <c r="AD136" i="5"/>
  <c r="AC136" i="5"/>
  <c r="AB136" i="5"/>
  <c r="AA136" i="5"/>
  <c r="Z136" i="5"/>
  <c r="Y136" i="5"/>
  <c r="X136" i="5"/>
  <c r="W136" i="5"/>
  <c r="V136" i="5"/>
  <c r="U136" i="5"/>
  <c r="T136" i="5"/>
  <c r="S136" i="5"/>
  <c r="R136" i="5"/>
  <c r="Q136" i="5"/>
  <c r="P136" i="5"/>
  <c r="O136" i="5"/>
  <c r="N136" i="5"/>
  <c r="M136" i="5"/>
  <c r="L136" i="5"/>
  <c r="K136" i="5"/>
  <c r="J136" i="5"/>
  <c r="I136" i="5"/>
  <c r="H136" i="5"/>
  <c r="G136" i="5"/>
  <c r="F136" i="5"/>
  <c r="E136" i="5"/>
  <c r="D136" i="5"/>
  <c r="C136" i="5"/>
  <c r="B136" i="5"/>
  <c r="AT135" i="5"/>
  <c r="AS135" i="5"/>
  <c r="AR135" i="5"/>
  <c r="AQ135" i="5"/>
  <c r="AP135" i="5"/>
  <c r="AO135" i="5"/>
  <c r="AN135" i="5"/>
  <c r="AM135" i="5"/>
  <c r="AL135" i="5"/>
  <c r="AK135" i="5"/>
  <c r="AJ135" i="5"/>
  <c r="AI135" i="5"/>
  <c r="AH135" i="5"/>
  <c r="AG135" i="5"/>
  <c r="AF135" i="5"/>
  <c r="AE135" i="5"/>
  <c r="AD135" i="5"/>
  <c r="AC135" i="5"/>
  <c r="AB135" i="5"/>
  <c r="AA135" i="5"/>
  <c r="Z135" i="5"/>
  <c r="Y135" i="5"/>
  <c r="X135" i="5"/>
  <c r="W135" i="5"/>
  <c r="V135" i="5"/>
  <c r="U135" i="5"/>
  <c r="T135" i="5"/>
  <c r="S135" i="5"/>
  <c r="R135" i="5"/>
  <c r="Q135" i="5"/>
  <c r="P135" i="5"/>
  <c r="O135" i="5"/>
  <c r="N135" i="5"/>
  <c r="M135" i="5"/>
  <c r="L135" i="5"/>
  <c r="K135" i="5"/>
  <c r="J135" i="5"/>
  <c r="I135" i="5"/>
  <c r="H135" i="5"/>
  <c r="G135" i="5"/>
  <c r="F135" i="5"/>
  <c r="E135" i="5"/>
  <c r="D135" i="5"/>
  <c r="C135" i="5"/>
  <c r="B135" i="5"/>
  <c r="AT134" i="5"/>
  <c r="AS134" i="5"/>
  <c r="AR134" i="5"/>
  <c r="AQ134" i="5"/>
  <c r="AP134" i="5"/>
  <c r="AO134" i="5"/>
  <c r="AN134" i="5"/>
  <c r="AM134" i="5"/>
  <c r="AL134" i="5"/>
  <c r="AK134" i="5"/>
  <c r="AJ134" i="5"/>
  <c r="AI134" i="5"/>
  <c r="AH134" i="5"/>
  <c r="AG134" i="5"/>
  <c r="AF134" i="5"/>
  <c r="AE134" i="5"/>
  <c r="AD134" i="5"/>
  <c r="AC134" i="5"/>
  <c r="AB134" i="5"/>
  <c r="AA134" i="5"/>
  <c r="Z134" i="5"/>
  <c r="Y134" i="5"/>
  <c r="X134" i="5"/>
  <c r="W134" i="5"/>
  <c r="V134" i="5"/>
  <c r="U134" i="5"/>
  <c r="T134" i="5"/>
  <c r="S134" i="5"/>
  <c r="R134" i="5"/>
  <c r="Q134" i="5"/>
  <c r="P134" i="5"/>
  <c r="O134" i="5"/>
  <c r="N134" i="5"/>
  <c r="M134" i="5"/>
  <c r="L134" i="5"/>
  <c r="K134" i="5"/>
  <c r="J134" i="5"/>
  <c r="I134" i="5"/>
  <c r="H134" i="5"/>
  <c r="G134" i="5"/>
  <c r="F134" i="5"/>
  <c r="E134" i="5"/>
  <c r="D134" i="5"/>
  <c r="C134" i="5"/>
  <c r="B134" i="5"/>
  <c r="AT133" i="5"/>
  <c r="AS133" i="5"/>
  <c r="AR133" i="5"/>
  <c r="AQ133" i="5"/>
  <c r="AP133" i="5"/>
  <c r="AO133" i="5"/>
  <c r="AN133" i="5"/>
  <c r="AM133" i="5"/>
  <c r="AL133" i="5"/>
  <c r="AK133" i="5"/>
  <c r="AJ133" i="5"/>
  <c r="AI133" i="5"/>
  <c r="AH133" i="5"/>
  <c r="AG133" i="5"/>
  <c r="AF133" i="5"/>
  <c r="AE133" i="5"/>
  <c r="AD133" i="5"/>
  <c r="AC133" i="5"/>
  <c r="AB133" i="5"/>
  <c r="AA133" i="5"/>
  <c r="Z133" i="5"/>
  <c r="Y133" i="5"/>
  <c r="X133" i="5"/>
  <c r="W133" i="5"/>
  <c r="V133" i="5"/>
  <c r="U133" i="5"/>
  <c r="T133" i="5"/>
  <c r="S133" i="5"/>
  <c r="R133" i="5"/>
  <c r="Q133" i="5"/>
  <c r="P133" i="5"/>
  <c r="O133" i="5"/>
  <c r="N133" i="5"/>
  <c r="M133" i="5"/>
  <c r="L133" i="5"/>
  <c r="K133" i="5"/>
  <c r="J133" i="5"/>
  <c r="I133" i="5"/>
  <c r="H133" i="5"/>
  <c r="G133" i="5"/>
  <c r="F133" i="5"/>
  <c r="E133" i="5"/>
  <c r="D133" i="5"/>
  <c r="C133" i="5"/>
  <c r="B133" i="5"/>
  <c r="AT132" i="5"/>
  <c r="AS132" i="5"/>
  <c r="AR132" i="5"/>
  <c r="AQ132" i="5"/>
  <c r="AP132" i="5"/>
  <c r="AO132" i="5"/>
  <c r="AN132" i="5"/>
  <c r="AM132" i="5"/>
  <c r="AL132" i="5"/>
  <c r="AK132" i="5"/>
  <c r="AJ132" i="5"/>
  <c r="AI132" i="5"/>
  <c r="AH132" i="5"/>
  <c r="AG132" i="5"/>
  <c r="AF132" i="5"/>
  <c r="AE132" i="5"/>
  <c r="AD132" i="5"/>
  <c r="AC132" i="5"/>
  <c r="AB132" i="5"/>
  <c r="AA132" i="5"/>
  <c r="Z132" i="5"/>
  <c r="Y132" i="5"/>
  <c r="X132" i="5"/>
  <c r="W132" i="5"/>
  <c r="V132" i="5"/>
  <c r="U132" i="5"/>
  <c r="T132" i="5"/>
  <c r="S132" i="5"/>
  <c r="R132" i="5"/>
  <c r="Q132" i="5"/>
  <c r="P132" i="5"/>
  <c r="O132" i="5"/>
  <c r="N132" i="5"/>
  <c r="M132" i="5"/>
  <c r="L132" i="5"/>
  <c r="K132" i="5"/>
  <c r="J132" i="5"/>
  <c r="I132" i="5"/>
  <c r="H132" i="5"/>
  <c r="G132" i="5"/>
  <c r="F132" i="5"/>
  <c r="E132" i="5"/>
  <c r="D132" i="5"/>
  <c r="C132" i="5"/>
  <c r="B132" i="5"/>
  <c r="AT131" i="5"/>
  <c r="AS131" i="5"/>
  <c r="AR131" i="5"/>
  <c r="AQ131" i="5"/>
  <c r="AP131" i="5"/>
  <c r="AO131" i="5"/>
  <c r="AN131" i="5"/>
  <c r="AM131" i="5"/>
  <c r="AL131" i="5"/>
  <c r="AK131" i="5"/>
  <c r="AJ131" i="5"/>
  <c r="AI131" i="5"/>
  <c r="AH131" i="5"/>
  <c r="AG131" i="5"/>
  <c r="AF131" i="5"/>
  <c r="AE131" i="5"/>
  <c r="AD131" i="5"/>
  <c r="AC131" i="5"/>
  <c r="AB131" i="5"/>
  <c r="AA131" i="5"/>
  <c r="Z131" i="5"/>
  <c r="Y131" i="5"/>
  <c r="X131" i="5"/>
  <c r="W131" i="5"/>
  <c r="V131" i="5"/>
  <c r="U131" i="5"/>
  <c r="T131" i="5"/>
  <c r="S131" i="5"/>
  <c r="R131" i="5"/>
  <c r="Q131" i="5"/>
  <c r="P131" i="5"/>
  <c r="O131" i="5"/>
  <c r="N131" i="5"/>
  <c r="M131" i="5"/>
  <c r="L131" i="5"/>
  <c r="K131" i="5"/>
  <c r="J131" i="5"/>
  <c r="I131" i="5"/>
  <c r="H131" i="5"/>
  <c r="G131" i="5"/>
  <c r="F131" i="5"/>
  <c r="E131" i="5"/>
  <c r="D131" i="5"/>
  <c r="C131" i="5"/>
  <c r="B131" i="5"/>
  <c r="AT130" i="5"/>
  <c r="AS130" i="5"/>
  <c r="AR130" i="5"/>
  <c r="AQ130" i="5"/>
  <c r="AP130" i="5"/>
  <c r="AO130" i="5"/>
  <c r="AN130" i="5"/>
  <c r="AM130" i="5"/>
  <c r="AL130" i="5"/>
  <c r="AK130" i="5"/>
  <c r="AJ130" i="5"/>
  <c r="AI130" i="5"/>
  <c r="AH130" i="5"/>
  <c r="AG130" i="5"/>
  <c r="AF130" i="5"/>
  <c r="AE130" i="5"/>
  <c r="AD130" i="5"/>
  <c r="AC130" i="5"/>
  <c r="AB130" i="5"/>
  <c r="AA130" i="5"/>
  <c r="Z130" i="5"/>
  <c r="Y130" i="5"/>
  <c r="X130" i="5"/>
  <c r="W130" i="5"/>
  <c r="V130" i="5"/>
  <c r="U130" i="5"/>
  <c r="T130" i="5"/>
  <c r="S130" i="5"/>
  <c r="R130" i="5"/>
  <c r="Q130" i="5"/>
  <c r="P130" i="5"/>
  <c r="O130" i="5"/>
  <c r="N130" i="5"/>
  <c r="M130" i="5"/>
  <c r="L130" i="5"/>
  <c r="K130" i="5"/>
  <c r="J130" i="5"/>
  <c r="I130" i="5"/>
  <c r="H130" i="5"/>
  <c r="G130" i="5"/>
  <c r="F130" i="5"/>
  <c r="E130" i="5"/>
  <c r="D130" i="5"/>
  <c r="C130" i="5"/>
  <c r="B130" i="5"/>
  <c r="AT129" i="5"/>
  <c r="AS129" i="5"/>
  <c r="AR129" i="5"/>
  <c r="AQ129" i="5"/>
  <c r="AP129" i="5"/>
  <c r="AO129" i="5"/>
  <c r="AN129" i="5"/>
  <c r="AM129" i="5"/>
  <c r="AL129" i="5"/>
  <c r="AK129" i="5"/>
  <c r="AJ129" i="5"/>
  <c r="AI129" i="5"/>
  <c r="AH129" i="5"/>
  <c r="AG129" i="5"/>
  <c r="AF129" i="5"/>
  <c r="AE129" i="5"/>
  <c r="AD129" i="5"/>
  <c r="AC129" i="5"/>
  <c r="AB129" i="5"/>
  <c r="AA129" i="5"/>
  <c r="Z129" i="5"/>
  <c r="Y129" i="5"/>
  <c r="X129" i="5"/>
  <c r="W129" i="5"/>
  <c r="V129" i="5"/>
  <c r="U129" i="5"/>
  <c r="T129" i="5"/>
  <c r="S129" i="5"/>
  <c r="R129" i="5"/>
  <c r="Q129" i="5"/>
  <c r="P129" i="5"/>
  <c r="O129" i="5"/>
  <c r="N129" i="5"/>
  <c r="M129" i="5"/>
  <c r="L129" i="5"/>
  <c r="K129" i="5"/>
  <c r="J129" i="5"/>
  <c r="I129" i="5"/>
  <c r="H129" i="5"/>
  <c r="G129" i="5"/>
  <c r="F129" i="5"/>
  <c r="E129" i="5"/>
  <c r="D129" i="5"/>
  <c r="C129" i="5"/>
  <c r="B129" i="5"/>
  <c r="AT128" i="5"/>
  <c r="AS128" i="5"/>
  <c r="AR128" i="5"/>
  <c r="AQ128" i="5"/>
  <c r="AP128" i="5"/>
  <c r="AO128" i="5"/>
  <c r="AN128" i="5"/>
  <c r="AM128" i="5"/>
  <c r="AL128" i="5"/>
  <c r="AK128" i="5"/>
  <c r="AJ128" i="5"/>
  <c r="AI128" i="5"/>
  <c r="AH128" i="5"/>
  <c r="AG128" i="5"/>
  <c r="AF128" i="5"/>
  <c r="AE128" i="5"/>
  <c r="AD128" i="5"/>
  <c r="AC128" i="5"/>
  <c r="AB128" i="5"/>
  <c r="AA128" i="5"/>
  <c r="Z128" i="5"/>
  <c r="Y128" i="5"/>
  <c r="X128" i="5"/>
  <c r="W128" i="5"/>
  <c r="V128" i="5"/>
  <c r="U128" i="5"/>
  <c r="T128" i="5"/>
  <c r="S128" i="5"/>
  <c r="R128" i="5"/>
  <c r="Q128" i="5"/>
  <c r="P128" i="5"/>
  <c r="O128" i="5"/>
  <c r="N128" i="5"/>
  <c r="M128" i="5"/>
  <c r="L128" i="5"/>
  <c r="K128" i="5"/>
  <c r="J128" i="5"/>
  <c r="I128" i="5"/>
  <c r="H128" i="5"/>
  <c r="G128" i="5"/>
  <c r="F128" i="5"/>
  <c r="E128" i="5"/>
  <c r="D128" i="5"/>
  <c r="C128" i="5"/>
  <c r="B128" i="5"/>
  <c r="AT127" i="5"/>
  <c r="AS127" i="5"/>
  <c r="AR127" i="5"/>
  <c r="AQ127" i="5"/>
  <c r="AP127" i="5"/>
  <c r="AO127" i="5"/>
  <c r="AN127" i="5"/>
  <c r="AM127" i="5"/>
  <c r="AL127" i="5"/>
  <c r="AK127" i="5"/>
  <c r="AJ127" i="5"/>
  <c r="AI127" i="5"/>
  <c r="AH127" i="5"/>
  <c r="AG127" i="5"/>
  <c r="AF127" i="5"/>
  <c r="AE127" i="5"/>
  <c r="AD127" i="5"/>
  <c r="AC127" i="5"/>
  <c r="AB127" i="5"/>
  <c r="AA127" i="5"/>
  <c r="Z127" i="5"/>
  <c r="Y127" i="5"/>
  <c r="X127" i="5"/>
  <c r="W127" i="5"/>
  <c r="V127" i="5"/>
  <c r="U127" i="5"/>
  <c r="T127" i="5"/>
  <c r="S127" i="5"/>
  <c r="R127" i="5"/>
  <c r="Q127" i="5"/>
  <c r="P127" i="5"/>
  <c r="O127" i="5"/>
  <c r="N127" i="5"/>
  <c r="M127" i="5"/>
  <c r="L127" i="5"/>
  <c r="K127" i="5"/>
  <c r="J127" i="5"/>
  <c r="I127" i="5"/>
  <c r="H127" i="5"/>
  <c r="G127" i="5"/>
  <c r="F127" i="5"/>
  <c r="E127" i="5"/>
  <c r="D127" i="5"/>
  <c r="C127" i="5"/>
  <c r="B127" i="5"/>
  <c r="AT126" i="5"/>
  <c r="AS126" i="5"/>
  <c r="AR126" i="5"/>
  <c r="AQ126" i="5"/>
  <c r="AP126" i="5"/>
  <c r="AO126" i="5"/>
  <c r="AN126" i="5"/>
  <c r="AM126" i="5"/>
  <c r="AL126" i="5"/>
  <c r="AK126" i="5"/>
  <c r="AJ126" i="5"/>
  <c r="AI126" i="5"/>
  <c r="AH126" i="5"/>
  <c r="AG126" i="5"/>
  <c r="AF126" i="5"/>
  <c r="AE126" i="5"/>
  <c r="AD126" i="5"/>
  <c r="AC126" i="5"/>
  <c r="AB126" i="5"/>
  <c r="AA126" i="5"/>
  <c r="Z126" i="5"/>
  <c r="Y126" i="5"/>
  <c r="X126" i="5"/>
  <c r="W126" i="5"/>
  <c r="V126" i="5"/>
  <c r="U126" i="5"/>
  <c r="T126" i="5"/>
  <c r="S126" i="5"/>
  <c r="R126" i="5"/>
  <c r="Q126" i="5"/>
  <c r="P126" i="5"/>
  <c r="O126" i="5"/>
  <c r="N126" i="5"/>
  <c r="M126" i="5"/>
  <c r="L126" i="5"/>
  <c r="K126" i="5"/>
  <c r="J126" i="5"/>
  <c r="I126" i="5"/>
  <c r="H126" i="5"/>
  <c r="G126" i="5"/>
  <c r="F126" i="5"/>
  <c r="E126" i="5"/>
  <c r="D126" i="5"/>
  <c r="C126" i="5"/>
  <c r="B126" i="5"/>
  <c r="AT125" i="5"/>
  <c r="AS125" i="5"/>
  <c r="AR125" i="5"/>
  <c r="AQ125" i="5"/>
  <c r="AP125" i="5"/>
  <c r="AO125" i="5"/>
  <c r="AN125" i="5"/>
  <c r="AM125" i="5"/>
  <c r="AL125" i="5"/>
  <c r="AK125" i="5"/>
  <c r="AJ125" i="5"/>
  <c r="AI125" i="5"/>
  <c r="AH125" i="5"/>
  <c r="AG125" i="5"/>
  <c r="AF125" i="5"/>
  <c r="AE125" i="5"/>
  <c r="AD125" i="5"/>
  <c r="AC125" i="5"/>
  <c r="AB125" i="5"/>
  <c r="AA125" i="5"/>
  <c r="Z125" i="5"/>
  <c r="Y125" i="5"/>
  <c r="X125" i="5"/>
  <c r="W125" i="5"/>
  <c r="V125" i="5"/>
  <c r="U125" i="5"/>
  <c r="T125" i="5"/>
  <c r="S125" i="5"/>
  <c r="R125" i="5"/>
  <c r="Q125" i="5"/>
  <c r="P125" i="5"/>
  <c r="O125" i="5"/>
  <c r="N125" i="5"/>
  <c r="M125" i="5"/>
  <c r="L125" i="5"/>
  <c r="K125" i="5"/>
  <c r="J125" i="5"/>
  <c r="I125" i="5"/>
  <c r="H125" i="5"/>
  <c r="G125" i="5"/>
  <c r="F125" i="5"/>
  <c r="E125" i="5"/>
  <c r="D125" i="5"/>
  <c r="C125" i="5"/>
  <c r="B125" i="5"/>
  <c r="AT124" i="5"/>
  <c r="AS124" i="5"/>
  <c r="AR124" i="5"/>
  <c r="AQ124" i="5"/>
  <c r="AP124" i="5"/>
  <c r="AO124" i="5"/>
  <c r="AN124" i="5"/>
  <c r="AM124" i="5"/>
  <c r="AL124" i="5"/>
  <c r="AK124" i="5"/>
  <c r="AJ124" i="5"/>
  <c r="AI124" i="5"/>
  <c r="AH124" i="5"/>
  <c r="AG124" i="5"/>
  <c r="AF124" i="5"/>
  <c r="AE124" i="5"/>
  <c r="AD124" i="5"/>
  <c r="AC124" i="5"/>
  <c r="AB124" i="5"/>
  <c r="AA124" i="5"/>
  <c r="Z124" i="5"/>
  <c r="Y124" i="5"/>
  <c r="X124" i="5"/>
  <c r="W124" i="5"/>
  <c r="V124" i="5"/>
  <c r="U124" i="5"/>
  <c r="T124" i="5"/>
  <c r="S124" i="5"/>
  <c r="R124" i="5"/>
  <c r="Q124" i="5"/>
  <c r="P124" i="5"/>
  <c r="O124" i="5"/>
  <c r="N124" i="5"/>
  <c r="M124" i="5"/>
  <c r="L124" i="5"/>
  <c r="K124" i="5"/>
  <c r="J124" i="5"/>
  <c r="I124" i="5"/>
  <c r="H124" i="5"/>
  <c r="G124" i="5"/>
  <c r="F124" i="5"/>
  <c r="E124" i="5"/>
  <c r="D124" i="5"/>
  <c r="C124" i="5"/>
  <c r="B124" i="5"/>
  <c r="AT123" i="5"/>
  <c r="AS123" i="5"/>
  <c r="AR123" i="5"/>
  <c r="AQ123" i="5"/>
  <c r="AP123" i="5"/>
  <c r="AO123" i="5"/>
  <c r="AN123" i="5"/>
  <c r="AM123" i="5"/>
  <c r="AL123" i="5"/>
  <c r="AK123" i="5"/>
  <c r="AJ123" i="5"/>
  <c r="AI123" i="5"/>
  <c r="AH123" i="5"/>
  <c r="AG123" i="5"/>
  <c r="AF123" i="5"/>
  <c r="AE123" i="5"/>
  <c r="AD123" i="5"/>
  <c r="AC123" i="5"/>
  <c r="AB123" i="5"/>
  <c r="AA123" i="5"/>
  <c r="Z123" i="5"/>
  <c r="Y123" i="5"/>
  <c r="X123" i="5"/>
  <c r="W123" i="5"/>
  <c r="V123" i="5"/>
  <c r="U123" i="5"/>
  <c r="T123" i="5"/>
  <c r="S123" i="5"/>
  <c r="R123" i="5"/>
  <c r="Q123" i="5"/>
  <c r="P123" i="5"/>
  <c r="O123" i="5"/>
  <c r="N123" i="5"/>
  <c r="M123" i="5"/>
  <c r="L123" i="5"/>
  <c r="K123" i="5"/>
  <c r="J123" i="5"/>
  <c r="I123" i="5"/>
  <c r="H123" i="5"/>
  <c r="G123" i="5"/>
  <c r="F123" i="5"/>
  <c r="E123" i="5"/>
  <c r="D123" i="5"/>
  <c r="C123" i="5"/>
  <c r="B123" i="5"/>
  <c r="AT122" i="5"/>
  <c r="AS122" i="5"/>
  <c r="AR122" i="5"/>
  <c r="AQ122" i="5"/>
  <c r="AP122" i="5"/>
  <c r="AO122" i="5"/>
  <c r="AN122" i="5"/>
  <c r="AM122" i="5"/>
  <c r="AL122" i="5"/>
  <c r="AK122" i="5"/>
  <c r="AJ122" i="5"/>
  <c r="AI122" i="5"/>
  <c r="AH122" i="5"/>
  <c r="AG122" i="5"/>
  <c r="AF122" i="5"/>
  <c r="AE122" i="5"/>
  <c r="AD122" i="5"/>
  <c r="AC122" i="5"/>
  <c r="AB122" i="5"/>
  <c r="AA122" i="5"/>
  <c r="Z122" i="5"/>
  <c r="Y122" i="5"/>
  <c r="X122" i="5"/>
  <c r="W122" i="5"/>
  <c r="V122" i="5"/>
  <c r="U122" i="5"/>
  <c r="T122" i="5"/>
  <c r="S122" i="5"/>
  <c r="R122" i="5"/>
  <c r="Q122" i="5"/>
  <c r="P122" i="5"/>
  <c r="O122" i="5"/>
  <c r="N122" i="5"/>
  <c r="M122" i="5"/>
  <c r="L122" i="5"/>
  <c r="K122" i="5"/>
  <c r="J122" i="5"/>
  <c r="I122" i="5"/>
  <c r="H122" i="5"/>
  <c r="G122" i="5"/>
  <c r="F122" i="5"/>
  <c r="E122" i="5"/>
  <c r="D122" i="5"/>
  <c r="C122" i="5"/>
  <c r="B122" i="5"/>
  <c r="AT121" i="5"/>
  <c r="AS121" i="5"/>
  <c r="AR121" i="5"/>
  <c r="AQ121" i="5"/>
  <c r="AP121" i="5"/>
  <c r="AO121" i="5"/>
  <c r="AN121" i="5"/>
  <c r="AM121" i="5"/>
  <c r="AL121" i="5"/>
  <c r="AK121" i="5"/>
  <c r="AJ121" i="5"/>
  <c r="AI121" i="5"/>
  <c r="AH121" i="5"/>
  <c r="AG121" i="5"/>
  <c r="AF121" i="5"/>
  <c r="AE121" i="5"/>
  <c r="AD121" i="5"/>
  <c r="AC121" i="5"/>
  <c r="AB121" i="5"/>
  <c r="AA121" i="5"/>
  <c r="Z121" i="5"/>
  <c r="Y121" i="5"/>
  <c r="X121" i="5"/>
  <c r="W121" i="5"/>
  <c r="V121" i="5"/>
  <c r="U121" i="5"/>
  <c r="T121" i="5"/>
  <c r="S121" i="5"/>
  <c r="R121" i="5"/>
  <c r="Q121" i="5"/>
  <c r="P121" i="5"/>
  <c r="O121" i="5"/>
  <c r="N121" i="5"/>
  <c r="M121" i="5"/>
  <c r="L121" i="5"/>
  <c r="K121" i="5"/>
  <c r="J121" i="5"/>
  <c r="I121" i="5"/>
  <c r="H121" i="5"/>
  <c r="G121" i="5"/>
  <c r="F121" i="5"/>
  <c r="E121" i="5"/>
  <c r="D121" i="5"/>
  <c r="C121" i="5"/>
  <c r="B121" i="5"/>
  <c r="AT120" i="5"/>
  <c r="AS120" i="5"/>
  <c r="AR120" i="5"/>
  <c r="AQ120" i="5"/>
  <c r="AP120" i="5"/>
  <c r="AO120" i="5"/>
  <c r="AN120" i="5"/>
  <c r="AM120" i="5"/>
  <c r="AL120" i="5"/>
  <c r="AK120" i="5"/>
  <c r="AJ120" i="5"/>
  <c r="AI120" i="5"/>
  <c r="AH120" i="5"/>
  <c r="AG120" i="5"/>
  <c r="AF120" i="5"/>
  <c r="AE120" i="5"/>
  <c r="AD120" i="5"/>
  <c r="AC120" i="5"/>
  <c r="AB120" i="5"/>
  <c r="AA120" i="5"/>
  <c r="Z120" i="5"/>
  <c r="Y120" i="5"/>
  <c r="X120" i="5"/>
  <c r="W120" i="5"/>
  <c r="V120" i="5"/>
  <c r="U120" i="5"/>
  <c r="T120" i="5"/>
  <c r="S120" i="5"/>
  <c r="R120" i="5"/>
  <c r="Q120" i="5"/>
  <c r="P120" i="5"/>
  <c r="O120" i="5"/>
  <c r="N120" i="5"/>
  <c r="M120" i="5"/>
  <c r="L120" i="5"/>
  <c r="K120" i="5"/>
  <c r="J120" i="5"/>
  <c r="I120" i="5"/>
  <c r="H120" i="5"/>
  <c r="G120" i="5"/>
  <c r="F120" i="5"/>
  <c r="E120" i="5"/>
  <c r="D120" i="5"/>
  <c r="C120" i="5"/>
  <c r="B120" i="5"/>
  <c r="AT119" i="5"/>
  <c r="AS119" i="5"/>
  <c r="AR119" i="5"/>
  <c r="AQ119" i="5"/>
  <c r="AP119" i="5"/>
  <c r="AO119" i="5"/>
  <c r="AN119" i="5"/>
  <c r="AM119" i="5"/>
  <c r="AL119" i="5"/>
  <c r="AK119" i="5"/>
  <c r="AJ119" i="5"/>
  <c r="AI119" i="5"/>
  <c r="AH119" i="5"/>
  <c r="AG119" i="5"/>
  <c r="AF119" i="5"/>
  <c r="AE119" i="5"/>
  <c r="AD119" i="5"/>
  <c r="AC119" i="5"/>
  <c r="AB119" i="5"/>
  <c r="AA119" i="5"/>
  <c r="Z119" i="5"/>
  <c r="Y119" i="5"/>
  <c r="X119" i="5"/>
  <c r="W119" i="5"/>
  <c r="V119" i="5"/>
  <c r="U119" i="5"/>
  <c r="T119" i="5"/>
  <c r="S119" i="5"/>
  <c r="R119" i="5"/>
  <c r="Q119" i="5"/>
  <c r="P119" i="5"/>
  <c r="O119" i="5"/>
  <c r="N119" i="5"/>
  <c r="M119" i="5"/>
  <c r="L119" i="5"/>
  <c r="K119" i="5"/>
  <c r="J119" i="5"/>
  <c r="I119" i="5"/>
  <c r="H119" i="5"/>
  <c r="G119" i="5"/>
  <c r="F119" i="5"/>
  <c r="E119" i="5"/>
  <c r="D119" i="5"/>
  <c r="C119" i="5"/>
  <c r="B119" i="5"/>
  <c r="AT118" i="5"/>
  <c r="AS118" i="5"/>
  <c r="AR118" i="5"/>
  <c r="AQ118" i="5"/>
  <c r="AP118" i="5"/>
  <c r="AO118" i="5"/>
  <c r="AN118" i="5"/>
  <c r="AM118" i="5"/>
  <c r="AL118" i="5"/>
  <c r="AK118" i="5"/>
  <c r="AJ118" i="5"/>
  <c r="AI118" i="5"/>
  <c r="AH118" i="5"/>
  <c r="AG118" i="5"/>
  <c r="AF118" i="5"/>
  <c r="AE118" i="5"/>
  <c r="AD118" i="5"/>
  <c r="AC118" i="5"/>
  <c r="AB118" i="5"/>
  <c r="AA118" i="5"/>
  <c r="Z118" i="5"/>
  <c r="Y118" i="5"/>
  <c r="X118" i="5"/>
  <c r="W118" i="5"/>
  <c r="V118" i="5"/>
  <c r="U118" i="5"/>
  <c r="T118" i="5"/>
  <c r="S118" i="5"/>
  <c r="R118" i="5"/>
  <c r="Q118" i="5"/>
  <c r="P118" i="5"/>
  <c r="O118" i="5"/>
  <c r="N118" i="5"/>
  <c r="M118" i="5"/>
  <c r="L118" i="5"/>
  <c r="K118" i="5"/>
  <c r="J118" i="5"/>
  <c r="I118" i="5"/>
  <c r="H118" i="5"/>
  <c r="G118" i="5"/>
  <c r="F118" i="5"/>
  <c r="E118" i="5"/>
  <c r="D118" i="5"/>
  <c r="C118" i="5"/>
  <c r="B118" i="5"/>
  <c r="AT117" i="5"/>
  <c r="AS117" i="5"/>
  <c r="AR117" i="5"/>
  <c r="AQ117" i="5"/>
  <c r="AP117" i="5"/>
  <c r="AO117" i="5"/>
  <c r="AN117" i="5"/>
  <c r="AM117" i="5"/>
  <c r="AL117" i="5"/>
  <c r="AK117" i="5"/>
  <c r="AJ117" i="5"/>
  <c r="AI117" i="5"/>
  <c r="AH117" i="5"/>
  <c r="AG117" i="5"/>
  <c r="AF117" i="5"/>
  <c r="AE117" i="5"/>
  <c r="AD117" i="5"/>
  <c r="AC117" i="5"/>
  <c r="AB117" i="5"/>
  <c r="AA117" i="5"/>
  <c r="Z117" i="5"/>
  <c r="Y117" i="5"/>
  <c r="X117" i="5"/>
  <c r="W117" i="5"/>
  <c r="V117" i="5"/>
  <c r="U117" i="5"/>
  <c r="T117" i="5"/>
  <c r="S117" i="5"/>
  <c r="R117" i="5"/>
  <c r="Q117" i="5"/>
  <c r="P117" i="5"/>
  <c r="O117" i="5"/>
  <c r="N117" i="5"/>
  <c r="M117" i="5"/>
  <c r="L117" i="5"/>
  <c r="K117" i="5"/>
  <c r="J117" i="5"/>
  <c r="I117" i="5"/>
  <c r="H117" i="5"/>
  <c r="G117" i="5"/>
  <c r="F117" i="5"/>
  <c r="E117" i="5"/>
  <c r="D117" i="5"/>
  <c r="C117" i="5"/>
  <c r="B117" i="5"/>
  <c r="AT116" i="5"/>
  <c r="AS116" i="5"/>
  <c r="AR116" i="5"/>
  <c r="AQ116" i="5"/>
  <c r="AP116" i="5"/>
  <c r="AO116" i="5"/>
  <c r="AN116" i="5"/>
  <c r="AM116" i="5"/>
  <c r="AL116" i="5"/>
  <c r="AK116" i="5"/>
  <c r="AJ116" i="5"/>
  <c r="AI116" i="5"/>
  <c r="AH116" i="5"/>
  <c r="AG116" i="5"/>
  <c r="AF116" i="5"/>
  <c r="AE116" i="5"/>
  <c r="AD116" i="5"/>
  <c r="AC116" i="5"/>
  <c r="AB116" i="5"/>
  <c r="AA116" i="5"/>
  <c r="Z116" i="5"/>
  <c r="Y116" i="5"/>
  <c r="X116" i="5"/>
  <c r="W116" i="5"/>
  <c r="V116" i="5"/>
  <c r="U116" i="5"/>
  <c r="T116" i="5"/>
  <c r="S116" i="5"/>
  <c r="R116" i="5"/>
  <c r="Q116" i="5"/>
  <c r="P116" i="5"/>
  <c r="O116" i="5"/>
  <c r="N116" i="5"/>
  <c r="M116" i="5"/>
  <c r="L116" i="5"/>
  <c r="K116" i="5"/>
  <c r="J116" i="5"/>
  <c r="I116" i="5"/>
  <c r="H116" i="5"/>
  <c r="G116" i="5"/>
  <c r="F116" i="5"/>
  <c r="E116" i="5"/>
  <c r="D116" i="5"/>
  <c r="C116" i="5"/>
  <c r="B116" i="5"/>
  <c r="AT115" i="5"/>
  <c r="AS115" i="5"/>
  <c r="AR115" i="5"/>
  <c r="AQ115" i="5"/>
  <c r="AP115" i="5"/>
  <c r="AO115" i="5"/>
  <c r="AN115" i="5"/>
  <c r="AM115" i="5"/>
  <c r="AL115" i="5"/>
  <c r="AK115" i="5"/>
  <c r="AJ115" i="5"/>
  <c r="AI115" i="5"/>
  <c r="AH115" i="5"/>
  <c r="AG115" i="5"/>
  <c r="AF115" i="5"/>
  <c r="AE115" i="5"/>
  <c r="AD115" i="5"/>
  <c r="AC115" i="5"/>
  <c r="AB115" i="5"/>
  <c r="AA115" i="5"/>
  <c r="Z115" i="5"/>
  <c r="Y115" i="5"/>
  <c r="X115" i="5"/>
  <c r="W115" i="5"/>
  <c r="V115" i="5"/>
  <c r="U115" i="5"/>
  <c r="T115" i="5"/>
  <c r="S115" i="5"/>
  <c r="R115" i="5"/>
  <c r="Q115" i="5"/>
  <c r="P115" i="5"/>
  <c r="O115" i="5"/>
  <c r="N115" i="5"/>
  <c r="M115" i="5"/>
  <c r="L115" i="5"/>
  <c r="K115" i="5"/>
  <c r="J115" i="5"/>
  <c r="I115" i="5"/>
  <c r="H115" i="5"/>
  <c r="G115" i="5"/>
  <c r="F115" i="5"/>
  <c r="E115" i="5"/>
  <c r="D115" i="5"/>
  <c r="C115" i="5"/>
  <c r="B115" i="5"/>
  <c r="AT114" i="5"/>
  <c r="AS114" i="5"/>
  <c r="AR114" i="5"/>
  <c r="AQ114" i="5"/>
  <c r="AP114" i="5"/>
  <c r="AO114" i="5"/>
  <c r="AN114" i="5"/>
  <c r="AM114" i="5"/>
  <c r="AL114" i="5"/>
  <c r="AK114" i="5"/>
  <c r="AJ114" i="5"/>
  <c r="AI114" i="5"/>
  <c r="AH114" i="5"/>
  <c r="AG114" i="5"/>
  <c r="AF114" i="5"/>
  <c r="AE114" i="5"/>
  <c r="AD114" i="5"/>
  <c r="AC114" i="5"/>
  <c r="AB114" i="5"/>
  <c r="AA114" i="5"/>
  <c r="Z114" i="5"/>
  <c r="Y114" i="5"/>
  <c r="X114" i="5"/>
  <c r="W114" i="5"/>
  <c r="V114" i="5"/>
  <c r="U114" i="5"/>
  <c r="T114" i="5"/>
  <c r="S114" i="5"/>
  <c r="R114" i="5"/>
  <c r="Q114" i="5"/>
  <c r="P114" i="5"/>
  <c r="O114" i="5"/>
  <c r="N114" i="5"/>
  <c r="M114" i="5"/>
  <c r="L114" i="5"/>
  <c r="K114" i="5"/>
  <c r="J114" i="5"/>
  <c r="I114" i="5"/>
  <c r="H114" i="5"/>
  <c r="G114" i="5"/>
  <c r="F114" i="5"/>
  <c r="E114" i="5"/>
  <c r="D114" i="5"/>
  <c r="C114" i="5"/>
  <c r="B114" i="5"/>
  <c r="AT113" i="5"/>
  <c r="AS113" i="5"/>
  <c r="AR113" i="5"/>
  <c r="AQ113" i="5"/>
  <c r="AP113" i="5"/>
  <c r="AO113" i="5"/>
  <c r="AN113" i="5"/>
  <c r="AM113" i="5"/>
  <c r="AL113" i="5"/>
  <c r="AK113" i="5"/>
  <c r="AJ113" i="5"/>
  <c r="AI113" i="5"/>
  <c r="AH113" i="5"/>
  <c r="AG113" i="5"/>
  <c r="AF113" i="5"/>
  <c r="AE113" i="5"/>
  <c r="AD113" i="5"/>
  <c r="AC113" i="5"/>
  <c r="AB113" i="5"/>
  <c r="AA113" i="5"/>
  <c r="Z113" i="5"/>
  <c r="Y113" i="5"/>
  <c r="X113" i="5"/>
  <c r="W113" i="5"/>
  <c r="V113" i="5"/>
  <c r="U113" i="5"/>
  <c r="T113" i="5"/>
  <c r="S113" i="5"/>
  <c r="R113" i="5"/>
  <c r="Q113" i="5"/>
  <c r="P113" i="5"/>
  <c r="O113" i="5"/>
  <c r="N113" i="5"/>
  <c r="M113" i="5"/>
  <c r="L113" i="5"/>
  <c r="K113" i="5"/>
  <c r="J113" i="5"/>
  <c r="I113" i="5"/>
  <c r="H113" i="5"/>
  <c r="G113" i="5"/>
  <c r="F113" i="5"/>
  <c r="E113" i="5"/>
  <c r="D113" i="5"/>
  <c r="C113" i="5"/>
  <c r="B113" i="5"/>
  <c r="AT112" i="5"/>
  <c r="AS112" i="5"/>
  <c r="AR112" i="5"/>
  <c r="AQ112" i="5"/>
  <c r="AP112" i="5"/>
  <c r="AO112" i="5"/>
  <c r="AN112" i="5"/>
  <c r="AM112" i="5"/>
  <c r="AL112" i="5"/>
  <c r="AK112" i="5"/>
  <c r="AJ112" i="5"/>
  <c r="AI112" i="5"/>
  <c r="AH112" i="5"/>
  <c r="AG112" i="5"/>
  <c r="AF112" i="5"/>
  <c r="AE112" i="5"/>
  <c r="AD112" i="5"/>
  <c r="AC112" i="5"/>
  <c r="AB112" i="5"/>
  <c r="AA112" i="5"/>
  <c r="Z112" i="5"/>
  <c r="Y112" i="5"/>
  <c r="X112" i="5"/>
  <c r="W112" i="5"/>
  <c r="V112" i="5"/>
  <c r="U112" i="5"/>
  <c r="T112" i="5"/>
  <c r="S112" i="5"/>
  <c r="R112" i="5"/>
  <c r="Q112" i="5"/>
  <c r="P112" i="5"/>
  <c r="O112" i="5"/>
  <c r="N112" i="5"/>
  <c r="M112" i="5"/>
  <c r="L112" i="5"/>
  <c r="K112" i="5"/>
  <c r="J112" i="5"/>
  <c r="I112" i="5"/>
  <c r="H112" i="5"/>
  <c r="G112" i="5"/>
  <c r="F112" i="5"/>
  <c r="E112" i="5"/>
  <c r="D112" i="5"/>
  <c r="C112" i="5"/>
  <c r="B112" i="5"/>
  <c r="AT111" i="5"/>
  <c r="AS111" i="5"/>
  <c r="AR111" i="5"/>
  <c r="AQ111" i="5"/>
  <c r="AP111" i="5"/>
  <c r="AO111" i="5"/>
  <c r="AN111" i="5"/>
  <c r="AM111" i="5"/>
  <c r="AL111" i="5"/>
  <c r="AK111" i="5"/>
  <c r="AJ111" i="5"/>
  <c r="AI111" i="5"/>
  <c r="AH111" i="5"/>
  <c r="AG111" i="5"/>
  <c r="AF111" i="5"/>
  <c r="AE111" i="5"/>
  <c r="AD111" i="5"/>
  <c r="AC111" i="5"/>
  <c r="AB111" i="5"/>
  <c r="AA111" i="5"/>
  <c r="Z111" i="5"/>
  <c r="Y111" i="5"/>
  <c r="X111" i="5"/>
  <c r="W111" i="5"/>
  <c r="V111" i="5"/>
  <c r="U111" i="5"/>
  <c r="T111" i="5"/>
  <c r="S111" i="5"/>
  <c r="R111" i="5"/>
  <c r="Q111" i="5"/>
  <c r="P111" i="5"/>
  <c r="O111" i="5"/>
  <c r="N111" i="5"/>
  <c r="M111" i="5"/>
  <c r="L111" i="5"/>
  <c r="K111" i="5"/>
  <c r="J111" i="5"/>
  <c r="I111" i="5"/>
  <c r="H111" i="5"/>
  <c r="G111" i="5"/>
  <c r="F111" i="5"/>
  <c r="E111" i="5"/>
  <c r="D111" i="5"/>
  <c r="C111" i="5"/>
  <c r="B111" i="5"/>
  <c r="AT110" i="5"/>
  <c r="AS110" i="5"/>
  <c r="AR110" i="5"/>
  <c r="AQ110" i="5"/>
  <c r="AP110" i="5"/>
  <c r="AO110" i="5"/>
  <c r="AN110" i="5"/>
  <c r="AM110" i="5"/>
  <c r="AL110" i="5"/>
  <c r="AK110" i="5"/>
  <c r="AJ110" i="5"/>
  <c r="AI110" i="5"/>
  <c r="AH110" i="5"/>
  <c r="AG110" i="5"/>
  <c r="AF110" i="5"/>
  <c r="AE110" i="5"/>
  <c r="AD110" i="5"/>
  <c r="AC110" i="5"/>
  <c r="AB110" i="5"/>
  <c r="AA110" i="5"/>
  <c r="Z110" i="5"/>
  <c r="Y110" i="5"/>
  <c r="X110" i="5"/>
  <c r="W110" i="5"/>
  <c r="V110" i="5"/>
  <c r="U110" i="5"/>
  <c r="T110" i="5"/>
  <c r="S110" i="5"/>
  <c r="R110" i="5"/>
  <c r="Q110" i="5"/>
  <c r="P110" i="5"/>
  <c r="O110" i="5"/>
  <c r="N110" i="5"/>
  <c r="M110" i="5"/>
  <c r="L110" i="5"/>
  <c r="K110" i="5"/>
  <c r="J110" i="5"/>
  <c r="I110" i="5"/>
  <c r="H110" i="5"/>
  <c r="G110" i="5"/>
  <c r="F110" i="5"/>
  <c r="E110" i="5"/>
  <c r="D110" i="5"/>
  <c r="C110" i="5"/>
  <c r="B110" i="5"/>
  <c r="AT109" i="5"/>
  <c r="AS109" i="5"/>
  <c r="AR109" i="5"/>
  <c r="AQ109" i="5"/>
  <c r="AP109" i="5"/>
  <c r="AO109" i="5"/>
  <c r="AN109" i="5"/>
  <c r="AM109" i="5"/>
  <c r="AL109" i="5"/>
  <c r="AK109" i="5"/>
  <c r="AJ109" i="5"/>
  <c r="AI109" i="5"/>
  <c r="AH109" i="5"/>
  <c r="AG109" i="5"/>
  <c r="AF109" i="5"/>
  <c r="AE109" i="5"/>
  <c r="AD109" i="5"/>
  <c r="AC109" i="5"/>
  <c r="AB109" i="5"/>
  <c r="AA109" i="5"/>
  <c r="Z109" i="5"/>
  <c r="Y109" i="5"/>
  <c r="X109" i="5"/>
  <c r="W109" i="5"/>
  <c r="V109" i="5"/>
  <c r="U109" i="5"/>
  <c r="T109" i="5"/>
  <c r="S109" i="5"/>
  <c r="R109" i="5"/>
  <c r="Q109" i="5"/>
  <c r="P109" i="5"/>
  <c r="O109" i="5"/>
  <c r="N109" i="5"/>
  <c r="M109" i="5"/>
  <c r="L109" i="5"/>
  <c r="K109" i="5"/>
  <c r="J109" i="5"/>
  <c r="I109" i="5"/>
  <c r="H109" i="5"/>
  <c r="G109" i="5"/>
  <c r="F109" i="5"/>
  <c r="E109" i="5"/>
  <c r="D109" i="5"/>
  <c r="C109" i="5"/>
  <c r="B109" i="5"/>
  <c r="AT108" i="5"/>
  <c r="AS108" i="5"/>
  <c r="AR108" i="5"/>
  <c r="AQ108" i="5"/>
  <c r="AP108" i="5"/>
  <c r="AO108" i="5"/>
  <c r="AN108" i="5"/>
  <c r="AM108" i="5"/>
  <c r="AL108" i="5"/>
  <c r="AK108" i="5"/>
  <c r="AJ108" i="5"/>
  <c r="AI108" i="5"/>
  <c r="AH108" i="5"/>
  <c r="AG108" i="5"/>
  <c r="AF108" i="5"/>
  <c r="AE108" i="5"/>
  <c r="AD108" i="5"/>
  <c r="AC108" i="5"/>
  <c r="AB108" i="5"/>
  <c r="AA108" i="5"/>
  <c r="Z108" i="5"/>
  <c r="Y108" i="5"/>
  <c r="X108" i="5"/>
  <c r="W108" i="5"/>
  <c r="V108" i="5"/>
  <c r="U108" i="5"/>
  <c r="T108" i="5"/>
  <c r="S108" i="5"/>
  <c r="R108" i="5"/>
  <c r="Q108" i="5"/>
  <c r="P108" i="5"/>
  <c r="O108" i="5"/>
  <c r="N108" i="5"/>
  <c r="M108" i="5"/>
  <c r="L108" i="5"/>
  <c r="K108" i="5"/>
  <c r="J108" i="5"/>
  <c r="I108" i="5"/>
  <c r="H108" i="5"/>
  <c r="G108" i="5"/>
  <c r="F108" i="5"/>
  <c r="E108" i="5"/>
  <c r="D108" i="5"/>
  <c r="C108" i="5"/>
  <c r="B108" i="5"/>
  <c r="AT107" i="5"/>
  <c r="AS107" i="5"/>
  <c r="AR107" i="5"/>
  <c r="AQ107" i="5"/>
  <c r="AP107" i="5"/>
  <c r="AO107" i="5"/>
  <c r="AN107" i="5"/>
  <c r="AM107" i="5"/>
  <c r="AL107" i="5"/>
  <c r="AK107" i="5"/>
  <c r="AJ107" i="5"/>
  <c r="AI107" i="5"/>
  <c r="AH107" i="5"/>
  <c r="AG107" i="5"/>
  <c r="AF107" i="5"/>
  <c r="AE107" i="5"/>
  <c r="AD107" i="5"/>
  <c r="AC107" i="5"/>
  <c r="AB107" i="5"/>
  <c r="AA107" i="5"/>
  <c r="Z107" i="5"/>
  <c r="Y107" i="5"/>
  <c r="X107" i="5"/>
  <c r="W107" i="5"/>
  <c r="V107" i="5"/>
  <c r="U107" i="5"/>
  <c r="T107" i="5"/>
  <c r="S107" i="5"/>
  <c r="R107" i="5"/>
  <c r="Q107" i="5"/>
  <c r="P107" i="5"/>
  <c r="O107" i="5"/>
  <c r="N107" i="5"/>
  <c r="M107" i="5"/>
  <c r="L107" i="5"/>
  <c r="K107" i="5"/>
  <c r="J107" i="5"/>
  <c r="I107" i="5"/>
  <c r="H107" i="5"/>
  <c r="G107" i="5"/>
  <c r="F107" i="5"/>
  <c r="E107" i="5"/>
  <c r="D107" i="5"/>
  <c r="C107" i="5"/>
  <c r="B107" i="5"/>
  <c r="AT106" i="5"/>
  <c r="AS106" i="5"/>
  <c r="AR106" i="5"/>
  <c r="AQ106" i="5"/>
  <c r="AP106" i="5"/>
  <c r="AO106" i="5"/>
  <c r="AN106" i="5"/>
  <c r="AM106" i="5"/>
  <c r="AL106" i="5"/>
  <c r="AK106" i="5"/>
  <c r="AJ106" i="5"/>
  <c r="AI106" i="5"/>
  <c r="AH106" i="5"/>
  <c r="AG106" i="5"/>
  <c r="AF106" i="5"/>
  <c r="AE106" i="5"/>
  <c r="AD106" i="5"/>
  <c r="AC106" i="5"/>
  <c r="AB106" i="5"/>
  <c r="AA106" i="5"/>
  <c r="Z106" i="5"/>
  <c r="Y106" i="5"/>
  <c r="X106" i="5"/>
  <c r="W106" i="5"/>
  <c r="V106" i="5"/>
  <c r="U106" i="5"/>
  <c r="T106" i="5"/>
  <c r="S106" i="5"/>
  <c r="R106" i="5"/>
  <c r="Q106" i="5"/>
  <c r="P106" i="5"/>
  <c r="O106" i="5"/>
  <c r="N106" i="5"/>
  <c r="M106" i="5"/>
  <c r="L106" i="5"/>
  <c r="K106" i="5"/>
  <c r="J106" i="5"/>
  <c r="I106" i="5"/>
  <c r="H106" i="5"/>
  <c r="G106" i="5"/>
  <c r="F106" i="5"/>
  <c r="E106" i="5"/>
  <c r="D106" i="5"/>
  <c r="C106" i="5"/>
  <c r="B106" i="5"/>
  <c r="AT105" i="5"/>
  <c r="AS105" i="5"/>
  <c r="AR105" i="5"/>
  <c r="AQ105" i="5"/>
  <c r="AP105" i="5"/>
  <c r="AO105" i="5"/>
  <c r="AN105" i="5"/>
  <c r="AM105" i="5"/>
  <c r="AL105" i="5"/>
  <c r="AK105" i="5"/>
  <c r="AJ105" i="5"/>
  <c r="AI105" i="5"/>
  <c r="AH105" i="5"/>
  <c r="AG105" i="5"/>
  <c r="AF105" i="5"/>
  <c r="AE105" i="5"/>
  <c r="AD105" i="5"/>
  <c r="AC105" i="5"/>
  <c r="AB105" i="5"/>
  <c r="AA105" i="5"/>
  <c r="Z105" i="5"/>
  <c r="Y105" i="5"/>
  <c r="X105" i="5"/>
  <c r="W105" i="5"/>
  <c r="V105" i="5"/>
  <c r="U105" i="5"/>
  <c r="T105" i="5"/>
  <c r="S105" i="5"/>
  <c r="R105" i="5"/>
  <c r="Q105" i="5"/>
  <c r="P105" i="5"/>
  <c r="O105" i="5"/>
  <c r="N105" i="5"/>
  <c r="M105" i="5"/>
  <c r="L105" i="5"/>
  <c r="K105" i="5"/>
  <c r="J105" i="5"/>
  <c r="I105" i="5"/>
  <c r="H105" i="5"/>
  <c r="G105" i="5"/>
  <c r="F105" i="5"/>
  <c r="E105" i="5"/>
  <c r="D105" i="5"/>
  <c r="C105" i="5"/>
  <c r="B105" i="5"/>
  <c r="AT104" i="5"/>
  <c r="AS104" i="5"/>
  <c r="AR104" i="5"/>
  <c r="AQ104" i="5"/>
  <c r="AP104" i="5"/>
  <c r="AO104" i="5"/>
  <c r="AN104" i="5"/>
  <c r="AM104" i="5"/>
  <c r="AL104" i="5"/>
  <c r="AK104" i="5"/>
  <c r="AJ104" i="5"/>
  <c r="AI104" i="5"/>
  <c r="AH104" i="5"/>
  <c r="AG104" i="5"/>
  <c r="AF104" i="5"/>
  <c r="AE104" i="5"/>
  <c r="AD104" i="5"/>
  <c r="AC104" i="5"/>
  <c r="AB104" i="5"/>
  <c r="AA104" i="5"/>
  <c r="Z104" i="5"/>
  <c r="Y104" i="5"/>
  <c r="X104" i="5"/>
  <c r="W104" i="5"/>
  <c r="V104" i="5"/>
  <c r="U104" i="5"/>
  <c r="T104" i="5"/>
  <c r="S104" i="5"/>
  <c r="R104" i="5"/>
  <c r="Q104" i="5"/>
  <c r="P104" i="5"/>
  <c r="O104" i="5"/>
  <c r="N104" i="5"/>
  <c r="M104" i="5"/>
  <c r="L104" i="5"/>
  <c r="K104" i="5"/>
  <c r="J104" i="5"/>
  <c r="I104" i="5"/>
  <c r="H104" i="5"/>
  <c r="G104" i="5"/>
  <c r="F104" i="5"/>
  <c r="E104" i="5"/>
  <c r="D104" i="5"/>
  <c r="C104" i="5"/>
  <c r="B104" i="5"/>
  <c r="AT103" i="5"/>
  <c r="AS103" i="5"/>
  <c r="AR103" i="5"/>
  <c r="AQ103" i="5"/>
  <c r="AP103" i="5"/>
  <c r="AO103" i="5"/>
  <c r="AN103" i="5"/>
  <c r="AM103" i="5"/>
  <c r="AL103" i="5"/>
  <c r="AK103" i="5"/>
  <c r="AJ103" i="5"/>
  <c r="AI103" i="5"/>
  <c r="AH103" i="5"/>
  <c r="AG103" i="5"/>
  <c r="AF103" i="5"/>
  <c r="AE103" i="5"/>
  <c r="AD103" i="5"/>
  <c r="AC103" i="5"/>
  <c r="AB103" i="5"/>
  <c r="AA103" i="5"/>
  <c r="Z103" i="5"/>
  <c r="Y103" i="5"/>
  <c r="X103" i="5"/>
  <c r="W103" i="5"/>
  <c r="V103" i="5"/>
  <c r="U103" i="5"/>
  <c r="T103" i="5"/>
  <c r="S103" i="5"/>
  <c r="R103" i="5"/>
  <c r="Q103" i="5"/>
  <c r="P103" i="5"/>
  <c r="O103" i="5"/>
  <c r="N103" i="5"/>
  <c r="M103" i="5"/>
  <c r="L103" i="5"/>
  <c r="K103" i="5"/>
  <c r="J103" i="5"/>
  <c r="I103" i="5"/>
  <c r="H103" i="5"/>
  <c r="G103" i="5"/>
  <c r="F103" i="5"/>
  <c r="E103" i="5"/>
  <c r="D103" i="5"/>
  <c r="C103" i="5"/>
  <c r="B103" i="5"/>
  <c r="AT102" i="5"/>
  <c r="AS102" i="5"/>
  <c r="AR102" i="5"/>
  <c r="AQ102" i="5"/>
  <c r="AP102" i="5"/>
  <c r="AO102" i="5"/>
  <c r="AN102" i="5"/>
  <c r="AM102" i="5"/>
  <c r="AL102" i="5"/>
  <c r="AK102" i="5"/>
  <c r="AJ102" i="5"/>
  <c r="AI102" i="5"/>
  <c r="AH102" i="5"/>
  <c r="AG102" i="5"/>
  <c r="AF102" i="5"/>
  <c r="AE102" i="5"/>
  <c r="AD102" i="5"/>
  <c r="AC102" i="5"/>
  <c r="AB102" i="5"/>
  <c r="AA102" i="5"/>
  <c r="Z102" i="5"/>
  <c r="Y102" i="5"/>
  <c r="X102" i="5"/>
  <c r="W102" i="5"/>
  <c r="V102" i="5"/>
  <c r="U102" i="5"/>
  <c r="T102" i="5"/>
  <c r="S102" i="5"/>
  <c r="R102" i="5"/>
  <c r="Q102" i="5"/>
  <c r="P102" i="5"/>
  <c r="O102" i="5"/>
  <c r="N102" i="5"/>
  <c r="M102" i="5"/>
  <c r="L102" i="5"/>
  <c r="K102" i="5"/>
  <c r="J102" i="5"/>
  <c r="I102" i="5"/>
  <c r="H102" i="5"/>
  <c r="G102" i="5"/>
  <c r="F102" i="5"/>
  <c r="E102" i="5"/>
  <c r="D102" i="5"/>
  <c r="C102" i="5"/>
  <c r="B102" i="5"/>
  <c r="AT101" i="5"/>
  <c r="AS101" i="5"/>
  <c r="AR101" i="5"/>
  <c r="AQ101" i="5"/>
  <c r="AP101" i="5"/>
  <c r="AO101" i="5"/>
  <c r="AN101" i="5"/>
  <c r="AM101" i="5"/>
  <c r="AL101" i="5"/>
  <c r="AK101" i="5"/>
  <c r="AJ101" i="5"/>
  <c r="AI101" i="5"/>
  <c r="AH101" i="5"/>
  <c r="AG101" i="5"/>
  <c r="AF101" i="5"/>
  <c r="AE101" i="5"/>
  <c r="AD101" i="5"/>
  <c r="AC101" i="5"/>
  <c r="AB101" i="5"/>
  <c r="AA101" i="5"/>
  <c r="Z101" i="5"/>
  <c r="Y101" i="5"/>
  <c r="X101" i="5"/>
  <c r="W101" i="5"/>
  <c r="V101" i="5"/>
  <c r="U101" i="5"/>
  <c r="T101" i="5"/>
  <c r="S101" i="5"/>
  <c r="R101" i="5"/>
  <c r="Q101" i="5"/>
  <c r="P101" i="5"/>
  <c r="O101" i="5"/>
  <c r="N101" i="5"/>
  <c r="M101" i="5"/>
  <c r="L101" i="5"/>
  <c r="K101" i="5"/>
  <c r="J101" i="5"/>
  <c r="I101" i="5"/>
  <c r="H101" i="5"/>
  <c r="G101" i="5"/>
  <c r="F101" i="5"/>
  <c r="E101" i="5"/>
  <c r="D101" i="5"/>
  <c r="C101" i="5"/>
  <c r="B101" i="5"/>
  <c r="AT100" i="5"/>
  <c r="AS100" i="5"/>
  <c r="AR100" i="5"/>
  <c r="AQ100" i="5"/>
  <c r="AP100" i="5"/>
  <c r="AO100" i="5"/>
  <c r="AN100" i="5"/>
  <c r="AM100" i="5"/>
  <c r="AL100" i="5"/>
  <c r="AK100" i="5"/>
  <c r="AJ100" i="5"/>
  <c r="AI100" i="5"/>
  <c r="AH100" i="5"/>
  <c r="AG100" i="5"/>
  <c r="AF100" i="5"/>
  <c r="AE100" i="5"/>
  <c r="AD100" i="5"/>
  <c r="AC100" i="5"/>
  <c r="AB100" i="5"/>
  <c r="AA100" i="5"/>
  <c r="Z100" i="5"/>
  <c r="Y100" i="5"/>
  <c r="X100" i="5"/>
  <c r="W100" i="5"/>
  <c r="V100" i="5"/>
  <c r="U100" i="5"/>
  <c r="T100" i="5"/>
  <c r="S100" i="5"/>
  <c r="R100" i="5"/>
  <c r="Q100" i="5"/>
  <c r="P100" i="5"/>
  <c r="O100" i="5"/>
  <c r="N100" i="5"/>
  <c r="M100" i="5"/>
  <c r="L100" i="5"/>
  <c r="K100" i="5"/>
  <c r="J100" i="5"/>
  <c r="I100" i="5"/>
  <c r="H100" i="5"/>
  <c r="G100" i="5"/>
  <c r="F100" i="5"/>
  <c r="E100" i="5"/>
  <c r="D100" i="5"/>
  <c r="C100" i="5"/>
  <c r="B100" i="5"/>
  <c r="AT99" i="5"/>
  <c r="AS99" i="5"/>
  <c r="AR99" i="5"/>
  <c r="AQ99" i="5"/>
  <c r="AP99" i="5"/>
  <c r="AO99" i="5"/>
  <c r="AN99" i="5"/>
  <c r="AM99" i="5"/>
  <c r="AL99" i="5"/>
  <c r="AK99" i="5"/>
  <c r="AJ99" i="5"/>
  <c r="AI99" i="5"/>
  <c r="AH99" i="5"/>
  <c r="AG99" i="5"/>
  <c r="AF99" i="5"/>
  <c r="AE99" i="5"/>
  <c r="AD99" i="5"/>
  <c r="AC99" i="5"/>
  <c r="AB99" i="5"/>
  <c r="AA99" i="5"/>
  <c r="Z99" i="5"/>
  <c r="Y99" i="5"/>
  <c r="X99" i="5"/>
  <c r="W99" i="5"/>
  <c r="V99" i="5"/>
  <c r="U99" i="5"/>
  <c r="T99" i="5"/>
  <c r="S99" i="5"/>
  <c r="R99" i="5"/>
  <c r="Q99" i="5"/>
  <c r="P99" i="5"/>
  <c r="O99" i="5"/>
  <c r="N99" i="5"/>
  <c r="M99" i="5"/>
  <c r="L99" i="5"/>
  <c r="K99" i="5"/>
  <c r="J99" i="5"/>
  <c r="I99" i="5"/>
  <c r="H99" i="5"/>
  <c r="G99" i="5"/>
  <c r="F99" i="5"/>
  <c r="E99" i="5"/>
  <c r="D99" i="5"/>
  <c r="C99" i="5"/>
  <c r="B99" i="5"/>
  <c r="AT98" i="5"/>
  <c r="AS98" i="5"/>
  <c r="AR98" i="5"/>
  <c r="AQ98" i="5"/>
  <c r="AP98" i="5"/>
  <c r="AO98" i="5"/>
  <c r="AN98" i="5"/>
  <c r="AM98" i="5"/>
  <c r="AL98" i="5"/>
  <c r="AK98" i="5"/>
  <c r="AJ98" i="5"/>
  <c r="AI98" i="5"/>
  <c r="AH98" i="5"/>
  <c r="AG98" i="5"/>
  <c r="AF98" i="5"/>
  <c r="AE98" i="5"/>
  <c r="AD98" i="5"/>
  <c r="AC98" i="5"/>
  <c r="AB98" i="5"/>
  <c r="AA98" i="5"/>
  <c r="Z98" i="5"/>
  <c r="Y98" i="5"/>
  <c r="X98" i="5"/>
  <c r="W98" i="5"/>
  <c r="V98" i="5"/>
  <c r="U98" i="5"/>
  <c r="T98" i="5"/>
  <c r="S98" i="5"/>
  <c r="R98" i="5"/>
  <c r="Q98" i="5"/>
  <c r="P98" i="5"/>
  <c r="O98" i="5"/>
  <c r="N98" i="5"/>
  <c r="M98" i="5"/>
  <c r="L98" i="5"/>
  <c r="K98" i="5"/>
  <c r="J98" i="5"/>
  <c r="I98" i="5"/>
  <c r="H98" i="5"/>
  <c r="G98" i="5"/>
  <c r="F98" i="5"/>
  <c r="E98" i="5"/>
  <c r="D98" i="5"/>
  <c r="C98" i="5"/>
  <c r="B98" i="5"/>
  <c r="AT190" i="5"/>
  <c r="AS190" i="5"/>
  <c r="AR190" i="5"/>
  <c r="AQ190" i="5"/>
  <c r="AP190" i="5"/>
  <c r="AO190" i="5"/>
  <c r="AN190" i="5"/>
  <c r="AM190" i="5"/>
  <c r="AL190" i="5"/>
  <c r="AK190" i="5"/>
  <c r="AJ190" i="5"/>
  <c r="AI190" i="5"/>
  <c r="AH190" i="5"/>
  <c r="AG190" i="5"/>
  <c r="AF190" i="5"/>
  <c r="AE190" i="5"/>
  <c r="AD190" i="5"/>
  <c r="AC190" i="5"/>
  <c r="AB190" i="5"/>
  <c r="AA190" i="5"/>
  <c r="Z190" i="5"/>
  <c r="Y190" i="5"/>
  <c r="X190" i="5"/>
  <c r="W190" i="5"/>
  <c r="V190" i="5"/>
  <c r="U190" i="5"/>
  <c r="T190" i="5"/>
  <c r="S190" i="5"/>
  <c r="R190" i="5"/>
  <c r="Q190" i="5"/>
  <c r="P190" i="5"/>
  <c r="O190" i="5"/>
  <c r="N190" i="5"/>
  <c r="M190" i="5"/>
  <c r="L190" i="5"/>
  <c r="K190" i="5"/>
  <c r="J190" i="5"/>
  <c r="I190" i="5"/>
  <c r="H190" i="5"/>
  <c r="G190" i="5"/>
  <c r="F190" i="5"/>
  <c r="E190" i="5"/>
  <c r="D190" i="5"/>
  <c r="C190" i="5"/>
  <c r="AT189" i="5"/>
  <c r="AS189" i="5"/>
  <c r="AR189" i="5"/>
  <c r="AQ189" i="5"/>
  <c r="AP189" i="5"/>
  <c r="AO189" i="5"/>
  <c r="AN189" i="5"/>
  <c r="AM189" i="5"/>
  <c r="AL189" i="5"/>
  <c r="AK189" i="5"/>
  <c r="AJ189" i="5"/>
  <c r="AI189" i="5"/>
  <c r="AH189" i="5"/>
  <c r="AG189" i="5"/>
  <c r="AF189" i="5"/>
  <c r="AE189" i="5"/>
  <c r="AD189" i="5"/>
  <c r="AC189" i="5"/>
  <c r="AB189" i="5"/>
  <c r="AA189" i="5"/>
  <c r="Z189" i="5"/>
  <c r="Y189" i="5"/>
  <c r="X189" i="5"/>
  <c r="W189" i="5"/>
  <c r="V189" i="5"/>
  <c r="U189" i="5"/>
  <c r="T189" i="5"/>
  <c r="S189" i="5"/>
  <c r="R189" i="5"/>
  <c r="Q189" i="5"/>
  <c r="P189" i="5"/>
  <c r="O189" i="5"/>
  <c r="N189" i="5"/>
  <c r="M189" i="5"/>
  <c r="L189" i="5"/>
  <c r="K189" i="5"/>
  <c r="J189" i="5"/>
  <c r="I189" i="5"/>
  <c r="H189" i="5"/>
  <c r="G189" i="5"/>
  <c r="F189" i="5"/>
  <c r="E189" i="5"/>
  <c r="D189" i="5"/>
  <c r="C189" i="5"/>
  <c r="B189" i="5"/>
  <c r="AT188" i="5"/>
  <c r="AS188" i="5"/>
  <c r="AR188" i="5"/>
  <c r="AQ188" i="5"/>
  <c r="AP188" i="5"/>
  <c r="AO188" i="5"/>
  <c r="AN188" i="5"/>
  <c r="AM188" i="5"/>
  <c r="AL188" i="5"/>
  <c r="AK188" i="5"/>
  <c r="AJ188" i="5"/>
  <c r="AI188" i="5"/>
  <c r="AH188" i="5"/>
  <c r="AG188" i="5"/>
  <c r="AF188" i="5"/>
  <c r="AE188" i="5"/>
  <c r="AD188" i="5"/>
  <c r="AC188" i="5"/>
  <c r="AB188" i="5"/>
  <c r="AA188" i="5"/>
  <c r="Z188" i="5"/>
  <c r="Y188" i="5"/>
  <c r="X188" i="5"/>
  <c r="W188" i="5"/>
  <c r="V188" i="5"/>
  <c r="U188" i="5"/>
  <c r="T188" i="5"/>
  <c r="S188" i="5"/>
  <c r="R188" i="5"/>
  <c r="Q188" i="5"/>
  <c r="P188" i="5"/>
  <c r="O188" i="5"/>
  <c r="N188" i="5"/>
  <c r="M188" i="5"/>
  <c r="L188" i="5"/>
  <c r="K188" i="5"/>
  <c r="J188" i="5"/>
  <c r="I188" i="5"/>
  <c r="H188" i="5"/>
  <c r="G188" i="5"/>
  <c r="F188" i="5"/>
  <c r="E188" i="5"/>
  <c r="D188" i="5"/>
  <c r="C188" i="5"/>
  <c r="B188" i="5"/>
  <c r="AT187" i="5"/>
  <c r="AS187" i="5"/>
  <c r="AR187" i="5"/>
  <c r="AQ187" i="5"/>
  <c r="AP187" i="5"/>
  <c r="AO187" i="5"/>
  <c r="AN187" i="5"/>
  <c r="AM187" i="5"/>
  <c r="AL187" i="5"/>
  <c r="AK187" i="5"/>
  <c r="AJ187" i="5"/>
  <c r="AI187" i="5"/>
  <c r="AH187" i="5"/>
  <c r="AG187" i="5"/>
  <c r="AF187" i="5"/>
  <c r="AE187" i="5"/>
  <c r="AD187" i="5"/>
  <c r="AC187" i="5"/>
  <c r="AB187" i="5"/>
  <c r="AA187" i="5"/>
  <c r="Z187" i="5"/>
  <c r="Y187" i="5"/>
  <c r="X187" i="5"/>
  <c r="W187" i="5"/>
  <c r="V187" i="5"/>
  <c r="U187" i="5"/>
  <c r="T187" i="5"/>
  <c r="S187" i="5"/>
  <c r="R187" i="5"/>
  <c r="Q187" i="5"/>
  <c r="P187" i="5"/>
  <c r="O187" i="5"/>
  <c r="N187" i="5"/>
  <c r="M187" i="5"/>
  <c r="L187" i="5"/>
  <c r="K187" i="5"/>
  <c r="J187" i="5"/>
  <c r="I187" i="5"/>
  <c r="H187" i="5"/>
  <c r="G187" i="5"/>
  <c r="F187" i="5"/>
  <c r="E187" i="5"/>
  <c r="D187" i="5"/>
  <c r="C187" i="5"/>
  <c r="B187" i="5"/>
  <c r="AT186" i="5"/>
  <c r="AS186" i="5"/>
  <c r="AR186" i="5"/>
  <c r="AQ186" i="5"/>
  <c r="AP186" i="5"/>
  <c r="AO186" i="5"/>
  <c r="AN186" i="5"/>
  <c r="AM186" i="5"/>
  <c r="AL186" i="5"/>
  <c r="AK186" i="5"/>
  <c r="AJ186" i="5"/>
  <c r="AI186" i="5"/>
  <c r="AH186" i="5"/>
  <c r="AG186" i="5"/>
  <c r="AF186" i="5"/>
  <c r="AE186" i="5"/>
  <c r="AD186" i="5"/>
  <c r="AC186" i="5"/>
  <c r="AB186" i="5"/>
  <c r="AA186" i="5"/>
  <c r="Z186" i="5"/>
  <c r="Y186" i="5"/>
  <c r="X186" i="5"/>
  <c r="W186" i="5"/>
  <c r="V186" i="5"/>
  <c r="U186" i="5"/>
  <c r="T186" i="5"/>
  <c r="S186" i="5"/>
  <c r="R186" i="5"/>
  <c r="Q186" i="5"/>
  <c r="P186" i="5"/>
  <c r="O186" i="5"/>
  <c r="N186" i="5"/>
  <c r="M186" i="5"/>
  <c r="L186" i="5"/>
  <c r="K186" i="5"/>
  <c r="J186" i="5"/>
  <c r="I186" i="5"/>
  <c r="H186" i="5"/>
  <c r="G186" i="5"/>
  <c r="F186" i="5"/>
  <c r="E186" i="5"/>
  <c r="D186" i="5"/>
  <c r="C186" i="5"/>
  <c r="B186" i="5"/>
  <c r="AT185" i="5"/>
  <c r="AS185" i="5"/>
  <c r="AR185" i="5"/>
  <c r="AQ185" i="5"/>
  <c r="AP185" i="5"/>
  <c r="AO185" i="5"/>
  <c r="AN185" i="5"/>
  <c r="AM185" i="5"/>
  <c r="AL185" i="5"/>
  <c r="AK185" i="5"/>
  <c r="AJ185" i="5"/>
  <c r="AI185" i="5"/>
  <c r="AH185" i="5"/>
  <c r="AG185" i="5"/>
  <c r="AF185" i="5"/>
  <c r="AE185" i="5"/>
  <c r="AD185" i="5"/>
  <c r="AC185" i="5"/>
  <c r="AB185" i="5"/>
  <c r="AA185" i="5"/>
  <c r="Z185" i="5"/>
  <c r="Y185" i="5"/>
  <c r="X185" i="5"/>
  <c r="W185" i="5"/>
  <c r="V185" i="5"/>
  <c r="U185" i="5"/>
  <c r="T185" i="5"/>
  <c r="S185" i="5"/>
  <c r="R185" i="5"/>
  <c r="Q185" i="5"/>
  <c r="P185" i="5"/>
  <c r="O185" i="5"/>
  <c r="N185" i="5"/>
  <c r="M185" i="5"/>
  <c r="L185" i="5"/>
  <c r="K185" i="5"/>
  <c r="J185" i="5"/>
  <c r="I185" i="5"/>
  <c r="H185" i="5"/>
  <c r="G185" i="5"/>
  <c r="F185" i="5"/>
  <c r="E185" i="5"/>
  <c r="D185" i="5"/>
  <c r="C185" i="5"/>
  <c r="B185" i="5"/>
  <c r="AT184" i="5"/>
  <c r="AS184" i="5"/>
  <c r="AR184" i="5"/>
  <c r="AQ184" i="5"/>
  <c r="AP184" i="5"/>
  <c r="AO184" i="5"/>
  <c r="AN184" i="5"/>
  <c r="AM184" i="5"/>
  <c r="AL184" i="5"/>
  <c r="AK184" i="5"/>
  <c r="AJ184" i="5"/>
  <c r="AI184" i="5"/>
  <c r="AH184" i="5"/>
  <c r="AG184" i="5"/>
  <c r="AF184" i="5"/>
  <c r="AE184" i="5"/>
  <c r="AD184" i="5"/>
  <c r="AC184" i="5"/>
  <c r="AB184" i="5"/>
  <c r="AA184" i="5"/>
  <c r="Z184" i="5"/>
  <c r="Y184" i="5"/>
  <c r="X184" i="5"/>
  <c r="W184" i="5"/>
  <c r="V184" i="5"/>
  <c r="U184" i="5"/>
  <c r="T184" i="5"/>
  <c r="S184" i="5"/>
  <c r="R184" i="5"/>
  <c r="Q184" i="5"/>
  <c r="P184" i="5"/>
  <c r="O184" i="5"/>
  <c r="N184" i="5"/>
  <c r="M184" i="5"/>
  <c r="L184" i="5"/>
  <c r="K184" i="5"/>
  <c r="J184" i="5"/>
  <c r="I184" i="5"/>
  <c r="H184" i="5"/>
  <c r="G184" i="5"/>
  <c r="F184" i="5"/>
  <c r="E184" i="5"/>
  <c r="D184" i="5"/>
  <c r="C184" i="5"/>
  <c r="B184" i="5"/>
  <c r="AT183" i="5"/>
  <c r="AS183" i="5"/>
  <c r="AR183" i="5"/>
  <c r="AQ183" i="5"/>
  <c r="AP183" i="5"/>
  <c r="AO183" i="5"/>
  <c r="AN183" i="5"/>
  <c r="AM183" i="5"/>
  <c r="AL183" i="5"/>
  <c r="AK183" i="5"/>
  <c r="AJ183" i="5"/>
  <c r="AI183" i="5"/>
  <c r="AH183" i="5"/>
  <c r="AG183" i="5"/>
  <c r="AF183" i="5"/>
  <c r="AE183" i="5"/>
  <c r="AD183" i="5"/>
  <c r="AC183" i="5"/>
  <c r="AB183" i="5"/>
  <c r="AA183" i="5"/>
  <c r="Z183" i="5"/>
  <c r="Y183" i="5"/>
  <c r="X183" i="5"/>
  <c r="W183" i="5"/>
  <c r="V183" i="5"/>
  <c r="U183" i="5"/>
  <c r="T183" i="5"/>
  <c r="S183" i="5"/>
  <c r="R183" i="5"/>
  <c r="Q183" i="5"/>
  <c r="P183" i="5"/>
  <c r="O183" i="5"/>
  <c r="N183" i="5"/>
  <c r="M183" i="5"/>
  <c r="L183" i="5"/>
  <c r="K183" i="5"/>
  <c r="J183" i="5"/>
  <c r="I183" i="5"/>
  <c r="H183" i="5"/>
  <c r="G183" i="5"/>
  <c r="F183" i="5"/>
  <c r="E183" i="5"/>
  <c r="D183" i="5"/>
  <c r="C183" i="5"/>
  <c r="B183" i="5"/>
  <c r="AT182" i="5"/>
  <c r="AS182" i="5"/>
  <c r="AR182" i="5"/>
  <c r="AQ182" i="5"/>
  <c r="AP182" i="5"/>
  <c r="AO182" i="5"/>
  <c r="AN182" i="5"/>
  <c r="AM182" i="5"/>
  <c r="AL182" i="5"/>
  <c r="AK182" i="5"/>
  <c r="AJ182" i="5"/>
  <c r="AI182" i="5"/>
  <c r="AH182" i="5"/>
  <c r="AG182" i="5"/>
  <c r="AF182" i="5"/>
  <c r="AE182" i="5"/>
  <c r="AD182" i="5"/>
  <c r="AC182" i="5"/>
  <c r="AB182" i="5"/>
  <c r="AA182" i="5"/>
  <c r="Z182" i="5"/>
  <c r="Y182" i="5"/>
  <c r="X182" i="5"/>
  <c r="W182" i="5"/>
  <c r="V182" i="5"/>
  <c r="U182" i="5"/>
  <c r="T182" i="5"/>
  <c r="S182" i="5"/>
  <c r="R182" i="5"/>
  <c r="Q182" i="5"/>
  <c r="P182" i="5"/>
  <c r="O182" i="5"/>
  <c r="N182" i="5"/>
  <c r="M182" i="5"/>
  <c r="L182" i="5"/>
  <c r="K182" i="5"/>
  <c r="J182" i="5"/>
  <c r="I182" i="5"/>
  <c r="H182" i="5"/>
  <c r="G182" i="5"/>
  <c r="F182" i="5"/>
  <c r="E182" i="5"/>
  <c r="D182" i="5"/>
  <c r="C182" i="5"/>
  <c r="B182" i="5"/>
  <c r="AT181" i="5"/>
  <c r="AS181" i="5"/>
  <c r="AR181" i="5"/>
  <c r="AQ181" i="5"/>
  <c r="AP181" i="5"/>
  <c r="AO181" i="5"/>
  <c r="AN181" i="5"/>
  <c r="AM181" i="5"/>
  <c r="AL181" i="5"/>
  <c r="AK181" i="5"/>
  <c r="AJ181" i="5"/>
  <c r="AI181" i="5"/>
  <c r="AH181" i="5"/>
  <c r="AG181" i="5"/>
  <c r="AF181" i="5"/>
  <c r="AE181" i="5"/>
  <c r="AD181" i="5"/>
  <c r="AC181" i="5"/>
  <c r="AB181" i="5"/>
  <c r="AA181" i="5"/>
  <c r="Z181" i="5"/>
  <c r="Y181" i="5"/>
  <c r="X181" i="5"/>
  <c r="W181" i="5"/>
  <c r="V181" i="5"/>
  <c r="U181" i="5"/>
  <c r="T181" i="5"/>
  <c r="S181" i="5"/>
  <c r="R181" i="5"/>
  <c r="Q181" i="5"/>
  <c r="P181" i="5"/>
  <c r="O181" i="5"/>
  <c r="N181" i="5"/>
  <c r="M181" i="5"/>
  <c r="L181" i="5"/>
  <c r="K181" i="5"/>
  <c r="J181" i="5"/>
  <c r="I181" i="5"/>
  <c r="H181" i="5"/>
  <c r="G181" i="5"/>
  <c r="F181" i="5"/>
  <c r="E181" i="5"/>
  <c r="D181" i="5"/>
  <c r="C181" i="5"/>
  <c r="B181" i="5"/>
  <c r="AT180" i="5"/>
  <c r="AS180" i="5"/>
  <c r="AR180" i="5"/>
  <c r="AQ180" i="5"/>
  <c r="AP180" i="5"/>
  <c r="AO180" i="5"/>
  <c r="AN180" i="5"/>
  <c r="AM180" i="5"/>
  <c r="AL180" i="5"/>
  <c r="AK180" i="5"/>
  <c r="AJ180" i="5"/>
  <c r="AI180" i="5"/>
  <c r="AH180" i="5"/>
  <c r="AG180" i="5"/>
  <c r="AF180" i="5"/>
  <c r="AE180" i="5"/>
  <c r="AD180" i="5"/>
  <c r="AC180" i="5"/>
  <c r="AB180" i="5"/>
  <c r="AA180" i="5"/>
  <c r="Z180" i="5"/>
  <c r="Y180" i="5"/>
  <c r="X180" i="5"/>
  <c r="W180" i="5"/>
  <c r="V180" i="5"/>
  <c r="U180" i="5"/>
  <c r="T180" i="5"/>
  <c r="S180" i="5"/>
  <c r="R180" i="5"/>
  <c r="Q180" i="5"/>
  <c r="P180" i="5"/>
  <c r="O180" i="5"/>
  <c r="N180" i="5"/>
  <c r="M180" i="5"/>
  <c r="L180" i="5"/>
  <c r="K180" i="5"/>
  <c r="J180" i="5"/>
  <c r="I180" i="5"/>
  <c r="H180" i="5"/>
  <c r="G180" i="5"/>
  <c r="F180" i="5"/>
  <c r="E180" i="5"/>
  <c r="D180" i="5"/>
  <c r="C180" i="5"/>
  <c r="B180" i="5"/>
  <c r="AT179" i="5"/>
  <c r="AS179" i="5"/>
  <c r="AR179" i="5"/>
  <c r="AQ179" i="5"/>
  <c r="AP179" i="5"/>
  <c r="AO179" i="5"/>
  <c r="AN179" i="5"/>
  <c r="AM179" i="5"/>
  <c r="AL179" i="5"/>
  <c r="AK179" i="5"/>
  <c r="AJ179" i="5"/>
  <c r="AI179" i="5"/>
  <c r="AH179" i="5"/>
  <c r="AG179" i="5"/>
  <c r="AF179" i="5"/>
  <c r="AE179" i="5"/>
  <c r="AD179" i="5"/>
  <c r="AC179" i="5"/>
  <c r="AB179" i="5"/>
  <c r="AA179" i="5"/>
  <c r="Z179" i="5"/>
  <c r="Y179" i="5"/>
  <c r="X179" i="5"/>
  <c r="W179" i="5"/>
  <c r="V179" i="5"/>
  <c r="U179" i="5"/>
  <c r="T179" i="5"/>
  <c r="S179" i="5"/>
  <c r="R179" i="5"/>
  <c r="Q179" i="5"/>
  <c r="P179" i="5"/>
  <c r="O179" i="5"/>
  <c r="N179" i="5"/>
  <c r="M179" i="5"/>
  <c r="L179" i="5"/>
  <c r="K179" i="5"/>
  <c r="J179" i="5"/>
  <c r="I179" i="5"/>
  <c r="H179" i="5"/>
  <c r="G179" i="5"/>
  <c r="F179" i="5"/>
  <c r="E179" i="5"/>
  <c r="D179" i="5"/>
  <c r="C179" i="5"/>
  <c r="B179" i="5"/>
  <c r="AT178" i="5"/>
  <c r="AS178" i="5"/>
  <c r="AR178" i="5"/>
  <c r="AQ178" i="5"/>
  <c r="AP178" i="5"/>
  <c r="AO178" i="5"/>
  <c r="AN178" i="5"/>
  <c r="AM178" i="5"/>
  <c r="AL178" i="5"/>
  <c r="AK178" i="5"/>
  <c r="AJ178" i="5"/>
  <c r="AI178" i="5"/>
  <c r="AH178" i="5"/>
  <c r="AG178" i="5"/>
  <c r="AF178" i="5"/>
  <c r="AE178" i="5"/>
  <c r="AD178" i="5"/>
  <c r="AC178" i="5"/>
  <c r="AB178" i="5"/>
  <c r="AA178" i="5"/>
  <c r="Z178" i="5"/>
  <c r="Y178" i="5"/>
  <c r="X178" i="5"/>
  <c r="W178" i="5"/>
  <c r="V178" i="5"/>
  <c r="U178" i="5"/>
  <c r="T178" i="5"/>
  <c r="S178" i="5"/>
  <c r="R178" i="5"/>
  <c r="Q178" i="5"/>
  <c r="P178" i="5"/>
  <c r="O178" i="5"/>
  <c r="N178" i="5"/>
  <c r="M178" i="5"/>
  <c r="L178" i="5"/>
  <c r="K178" i="5"/>
  <c r="J178" i="5"/>
  <c r="I178" i="5"/>
  <c r="H178" i="5"/>
  <c r="G178" i="5"/>
  <c r="F178" i="5"/>
  <c r="E178" i="5"/>
  <c r="D178" i="5"/>
  <c r="C178" i="5"/>
  <c r="B178" i="5"/>
  <c r="AT177" i="5"/>
  <c r="AS177" i="5"/>
  <c r="AR177" i="5"/>
  <c r="AQ177" i="5"/>
  <c r="AP177" i="5"/>
  <c r="AO177" i="5"/>
  <c r="AN177" i="5"/>
  <c r="AM177" i="5"/>
  <c r="AL177" i="5"/>
  <c r="AK177" i="5"/>
  <c r="AJ177" i="5"/>
  <c r="AI177" i="5"/>
  <c r="AH177" i="5"/>
  <c r="AG177" i="5"/>
  <c r="AF177" i="5"/>
  <c r="AE177" i="5"/>
  <c r="AD177" i="5"/>
  <c r="AC177" i="5"/>
  <c r="AB177" i="5"/>
  <c r="AA177" i="5"/>
  <c r="Z177" i="5"/>
  <c r="Y177" i="5"/>
  <c r="X177" i="5"/>
  <c r="W177" i="5"/>
  <c r="V177" i="5"/>
  <c r="U177" i="5"/>
  <c r="T177" i="5"/>
  <c r="S177" i="5"/>
  <c r="R177" i="5"/>
  <c r="Q177" i="5"/>
  <c r="P177" i="5"/>
  <c r="O177" i="5"/>
  <c r="N177" i="5"/>
  <c r="M177" i="5"/>
  <c r="L177" i="5"/>
  <c r="K177" i="5"/>
  <c r="J177" i="5"/>
  <c r="I177" i="5"/>
  <c r="H177" i="5"/>
  <c r="G177" i="5"/>
  <c r="F177" i="5"/>
  <c r="E177" i="5"/>
  <c r="D177" i="5"/>
  <c r="C177" i="5"/>
  <c r="B177" i="5"/>
  <c r="AT176" i="5"/>
  <c r="AS176" i="5"/>
  <c r="AR176" i="5"/>
  <c r="AQ176" i="5"/>
  <c r="AP176" i="5"/>
  <c r="AO176" i="5"/>
  <c r="AN176" i="5"/>
  <c r="AM176" i="5"/>
  <c r="AL176" i="5"/>
  <c r="AK176" i="5"/>
  <c r="AJ176" i="5"/>
  <c r="AI176" i="5"/>
  <c r="AH176" i="5"/>
  <c r="AG176" i="5"/>
  <c r="AF176" i="5"/>
  <c r="AE176" i="5"/>
  <c r="AD176" i="5"/>
  <c r="AC176" i="5"/>
  <c r="AB176" i="5"/>
  <c r="AA176" i="5"/>
  <c r="Z176" i="5"/>
  <c r="Y176" i="5"/>
  <c r="X176" i="5"/>
  <c r="W176" i="5"/>
  <c r="V176" i="5"/>
  <c r="U176" i="5"/>
  <c r="T176" i="5"/>
  <c r="S176" i="5"/>
  <c r="R176" i="5"/>
  <c r="Q176" i="5"/>
  <c r="P176" i="5"/>
  <c r="O176" i="5"/>
  <c r="N176" i="5"/>
  <c r="M176" i="5"/>
  <c r="L176" i="5"/>
  <c r="K176" i="5"/>
  <c r="J176" i="5"/>
  <c r="I176" i="5"/>
  <c r="H176" i="5"/>
  <c r="G176" i="5"/>
  <c r="F176" i="5"/>
  <c r="E176" i="5"/>
  <c r="D176" i="5"/>
  <c r="C176" i="5"/>
  <c r="B176" i="5"/>
  <c r="AT175" i="5"/>
  <c r="AS175" i="5"/>
  <c r="AR175" i="5"/>
  <c r="AQ175" i="5"/>
  <c r="AP175" i="5"/>
  <c r="AO175" i="5"/>
  <c r="AN175" i="5"/>
  <c r="AM175" i="5"/>
  <c r="AL175" i="5"/>
  <c r="AK175" i="5"/>
  <c r="AJ175" i="5"/>
  <c r="AI175" i="5"/>
  <c r="AH175" i="5"/>
  <c r="AG175" i="5"/>
  <c r="AF175" i="5"/>
  <c r="AE175" i="5"/>
  <c r="AD175" i="5"/>
  <c r="AC175" i="5"/>
  <c r="AB175" i="5"/>
  <c r="AA175" i="5"/>
  <c r="Z175" i="5"/>
  <c r="Y175" i="5"/>
  <c r="X175" i="5"/>
  <c r="W175" i="5"/>
  <c r="V175" i="5"/>
  <c r="U175" i="5"/>
  <c r="T175" i="5"/>
  <c r="S175" i="5"/>
  <c r="R175" i="5"/>
  <c r="Q175" i="5"/>
  <c r="P175" i="5"/>
  <c r="O175" i="5"/>
  <c r="N175" i="5"/>
  <c r="M175" i="5"/>
  <c r="L175" i="5"/>
  <c r="K175" i="5"/>
  <c r="J175" i="5"/>
  <c r="I175" i="5"/>
  <c r="H175" i="5"/>
  <c r="G175" i="5"/>
  <c r="F175" i="5"/>
  <c r="E175" i="5"/>
  <c r="D175" i="5"/>
  <c r="C175" i="5"/>
  <c r="B175" i="5"/>
  <c r="AT174" i="5"/>
  <c r="AS174" i="5"/>
  <c r="AR174" i="5"/>
  <c r="AQ174" i="5"/>
  <c r="AP174" i="5"/>
  <c r="AO174" i="5"/>
  <c r="AN174" i="5"/>
  <c r="AM174" i="5"/>
  <c r="AL174" i="5"/>
  <c r="AK174" i="5"/>
  <c r="AJ174" i="5"/>
  <c r="AI174" i="5"/>
  <c r="AH174" i="5"/>
  <c r="AG174" i="5"/>
  <c r="AF174" i="5"/>
  <c r="AE174" i="5"/>
  <c r="AD174" i="5"/>
  <c r="AC174" i="5"/>
  <c r="AB174" i="5"/>
  <c r="AA174" i="5"/>
  <c r="Z174" i="5"/>
  <c r="Y174" i="5"/>
  <c r="X174" i="5"/>
  <c r="W174" i="5"/>
  <c r="V174" i="5"/>
  <c r="U174" i="5"/>
  <c r="T174" i="5"/>
  <c r="S174" i="5"/>
  <c r="R174" i="5"/>
  <c r="Q174" i="5"/>
  <c r="P174" i="5"/>
  <c r="O174" i="5"/>
  <c r="N174" i="5"/>
  <c r="M174" i="5"/>
  <c r="L174" i="5"/>
  <c r="K174" i="5"/>
  <c r="J174" i="5"/>
  <c r="I174" i="5"/>
  <c r="H174" i="5"/>
  <c r="G174" i="5"/>
  <c r="F174" i="5"/>
  <c r="E174" i="5"/>
  <c r="D174" i="5"/>
  <c r="C174" i="5"/>
  <c r="B174" i="5"/>
  <c r="AT173" i="5"/>
  <c r="AS173" i="5"/>
  <c r="AR173" i="5"/>
  <c r="AQ173" i="5"/>
  <c r="AP173" i="5"/>
  <c r="AO173" i="5"/>
  <c r="AN173" i="5"/>
  <c r="AM173" i="5"/>
  <c r="AL173" i="5"/>
  <c r="AK173" i="5"/>
  <c r="AJ173" i="5"/>
  <c r="AI173" i="5"/>
  <c r="AH173" i="5"/>
  <c r="AG173" i="5"/>
  <c r="AF173" i="5"/>
  <c r="AE173" i="5"/>
  <c r="AD173" i="5"/>
  <c r="AC173" i="5"/>
  <c r="AB173" i="5"/>
  <c r="AA173" i="5"/>
  <c r="Z173" i="5"/>
  <c r="Y173" i="5"/>
  <c r="X173" i="5"/>
  <c r="W173" i="5"/>
  <c r="V173" i="5"/>
  <c r="U173" i="5"/>
  <c r="T173" i="5"/>
  <c r="S173" i="5"/>
  <c r="R173" i="5"/>
  <c r="Q173" i="5"/>
  <c r="P173" i="5"/>
  <c r="O173" i="5"/>
  <c r="N173" i="5"/>
  <c r="M173" i="5"/>
  <c r="L173" i="5"/>
  <c r="K173" i="5"/>
  <c r="J173" i="5"/>
  <c r="I173" i="5"/>
  <c r="H173" i="5"/>
  <c r="G173" i="5"/>
  <c r="F173" i="5"/>
  <c r="E173" i="5"/>
  <c r="D173" i="5"/>
  <c r="C173" i="5"/>
  <c r="B173" i="5"/>
  <c r="AT172" i="5"/>
  <c r="AS172" i="5"/>
  <c r="AR172" i="5"/>
  <c r="AQ172" i="5"/>
  <c r="AP172" i="5"/>
  <c r="AO172" i="5"/>
  <c r="AN172" i="5"/>
  <c r="AM172" i="5"/>
  <c r="AL172" i="5"/>
  <c r="AK172" i="5"/>
  <c r="AJ172" i="5"/>
  <c r="AI172" i="5"/>
  <c r="AH172" i="5"/>
  <c r="AG172" i="5"/>
  <c r="AF172" i="5"/>
  <c r="AE172" i="5"/>
  <c r="AD172" i="5"/>
  <c r="AC172" i="5"/>
  <c r="AB172" i="5"/>
  <c r="AA172" i="5"/>
  <c r="Z172" i="5"/>
  <c r="Y172" i="5"/>
  <c r="X172" i="5"/>
  <c r="W172" i="5"/>
  <c r="V172" i="5"/>
  <c r="U172" i="5"/>
  <c r="T172" i="5"/>
  <c r="S172" i="5"/>
  <c r="R172" i="5"/>
  <c r="Q172" i="5"/>
  <c r="P172" i="5"/>
  <c r="O172" i="5"/>
  <c r="N172" i="5"/>
  <c r="M172" i="5"/>
  <c r="L172" i="5"/>
  <c r="K172" i="5"/>
  <c r="J172" i="5"/>
  <c r="I172" i="5"/>
  <c r="H172" i="5"/>
  <c r="G172" i="5"/>
  <c r="F172" i="5"/>
  <c r="E172" i="5"/>
  <c r="D172" i="5"/>
  <c r="C172" i="5"/>
  <c r="B172" i="5"/>
  <c r="AT171" i="5"/>
  <c r="AS171" i="5"/>
  <c r="AR171" i="5"/>
  <c r="AQ171" i="5"/>
  <c r="AP171" i="5"/>
  <c r="AO171" i="5"/>
  <c r="AN171" i="5"/>
  <c r="AM171" i="5"/>
  <c r="AL171" i="5"/>
  <c r="AK171" i="5"/>
  <c r="AJ171" i="5"/>
  <c r="AI171" i="5"/>
  <c r="AH171" i="5"/>
  <c r="AG171" i="5"/>
  <c r="AF171" i="5"/>
  <c r="AE171" i="5"/>
  <c r="AD171" i="5"/>
  <c r="AC171" i="5"/>
  <c r="AB171" i="5"/>
  <c r="AA171" i="5"/>
  <c r="Z171" i="5"/>
  <c r="Y171" i="5"/>
  <c r="X171" i="5"/>
  <c r="W171" i="5"/>
  <c r="V171" i="5"/>
  <c r="U171" i="5"/>
  <c r="T171" i="5"/>
  <c r="S171" i="5"/>
  <c r="R171" i="5"/>
  <c r="Q171" i="5"/>
  <c r="P171" i="5"/>
  <c r="O171" i="5"/>
  <c r="N171" i="5"/>
  <c r="M171" i="5"/>
  <c r="L171" i="5"/>
  <c r="K171" i="5"/>
  <c r="J171" i="5"/>
  <c r="I171" i="5"/>
  <c r="H171" i="5"/>
  <c r="G171" i="5"/>
  <c r="F171" i="5"/>
  <c r="E171" i="5"/>
  <c r="D171" i="5"/>
  <c r="C171" i="5"/>
  <c r="B171" i="5"/>
  <c r="AT170" i="5"/>
  <c r="AS170" i="5"/>
  <c r="AR170" i="5"/>
  <c r="AQ170" i="5"/>
  <c r="AP170" i="5"/>
  <c r="AO170" i="5"/>
  <c r="AN170" i="5"/>
  <c r="AM170" i="5"/>
  <c r="AL170" i="5"/>
  <c r="AK170" i="5"/>
  <c r="AJ170" i="5"/>
  <c r="AI170" i="5"/>
  <c r="AH170" i="5"/>
  <c r="AG170" i="5"/>
  <c r="AF170" i="5"/>
  <c r="AE170" i="5"/>
  <c r="AD170" i="5"/>
  <c r="AC170" i="5"/>
  <c r="AB170" i="5"/>
  <c r="AA170" i="5"/>
  <c r="Z170" i="5"/>
  <c r="Y170" i="5"/>
  <c r="X170" i="5"/>
  <c r="W170" i="5"/>
  <c r="V170" i="5"/>
  <c r="U170" i="5"/>
  <c r="T170" i="5"/>
  <c r="S170" i="5"/>
  <c r="R170" i="5"/>
  <c r="Q170" i="5"/>
  <c r="P170" i="5"/>
  <c r="O170" i="5"/>
  <c r="N170" i="5"/>
  <c r="M170" i="5"/>
  <c r="L170" i="5"/>
  <c r="K170" i="5"/>
  <c r="J170" i="5"/>
  <c r="I170" i="5"/>
  <c r="H170" i="5"/>
  <c r="G170" i="5"/>
  <c r="F170" i="5"/>
  <c r="E170" i="5"/>
  <c r="D170" i="5"/>
  <c r="C170" i="5"/>
  <c r="B170" i="5"/>
  <c r="AT169" i="5"/>
  <c r="AS169" i="5"/>
  <c r="AR169" i="5"/>
  <c r="AQ169" i="5"/>
  <c r="AP169" i="5"/>
  <c r="AO169" i="5"/>
  <c r="AN169" i="5"/>
  <c r="AM169" i="5"/>
  <c r="AL169" i="5"/>
  <c r="AK169" i="5"/>
  <c r="AJ169" i="5"/>
  <c r="AI169" i="5"/>
  <c r="AH169" i="5"/>
  <c r="AG169" i="5"/>
  <c r="AF169" i="5"/>
  <c r="AE169" i="5"/>
  <c r="AD169" i="5"/>
  <c r="AC169" i="5"/>
  <c r="AB169" i="5"/>
  <c r="AA169" i="5"/>
  <c r="Z169" i="5"/>
  <c r="Y169" i="5"/>
  <c r="X169" i="5"/>
  <c r="W169" i="5"/>
  <c r="V169" i="5"/>
  <c r="U169" i="5"/>
  <c r="T169" i="5"/>
  <c r="S169" i="5"/>
  <c r="R169" i="5"/>
  <c r="Q169" i="5"/>
  <c r="P169" i="5"/>
  <c r="O169" i="5"/>
  <c r="N169" i="5"/>
  <c r="M169" i="5"/>
  <c r="L169" i="5"/>
  <c r="K169" i="5"/>
  <c r="J169" i="5"/>
  <c r="I169" i="5"/>
  <c r="H169" i="5"/>
  <c r="G169" i="5"/>
  <c r="F169" i="5"/>
  <c r="E169" i="5"/>
  <c r="D169" i="5"/>
  <c r="C169" i="5"/>
  <c r="B169" i="5"/>
  <c r="AT168" i="5"/>
  <c r="AS168" i="5"/>
  <c r="AR168" i="5"/>
  <c r="AQ168" i="5"/>
  <c r="AP168" i="5"/>
  <c r="AO168" i="5"/>
  <c r="AN168" i="5"/>
  <c r="AM168" i="5"/>
  <c r="AL168" i="5"/>
  <c r="AK168" i="5"/>
  <c r="AJ168" i="5"/>
  <c r="AI168" i="5"/>
  <c r="AH168" i="5"/>
  <c r="AG168" i="5"/>
  <c r="AF168" i="5"/>
  <c r="AE168" i="5"/>
  <c r="AD168" i="5"/>
  <c r="AC168" i="5"/>
  <c r="AB168" i="5"/>
  <c r="AA168" i="5"/>
  <c r="Z168" i="5"/>
  <c r="Y168" i="5"/>
  <c r="X168" i="5"/>
  <c r="W168" i="5"/>
  <c r="V168" i="5"/>
  <c r="U168" i="5"/>
  <c r="T168" i="5"/>
  <c r="S168" i="5"/>
  <c r="R168" i="5"/>
  <c r="Q168" i="5"/>
  <c r="P168" i="5"/>
  <c r="O168" i="5"/>
  <c r="N168" i="5"/>
  <c r="M168" i="5"/>
  <c r="L168" i="5"/>
  <c r="K168" i="5"/>
  <c r="J168" i="5"/>
  <c r="I168" i="5"/>
  <c r="H168" i="5"/>
  <c r="G168" i="5"/>
  <c r="F168" i="5"/>
  <c r="E168" i="5"/>
  <c r="D168" i="5"/>
  <c r="C168" i="5"/>
  <c r="B168" i="5"/>
  <c r="AT167" i="5"/>
  <c r="AS167" i="5"/>
  <c r="AR167" i="5"/>
  <c r="AQ167" i="5"/>
  <c r="AP167" i="5"/>
  <c r="AO167" i="5"/>
  <c r="AN167" i="5"/>
  <c r="AM167" i="5"/>
  <c r="AL167" i="5"/>
  <c r="AK167" i="5"/>
  <c r="AJ167" i="5"/>
  <c r="AI167" i="5"/>
  <c r="AH167" i="5"/>
  <c r="AG167" i="5"/>
  <c r="AF167" i="5"/>
  <c r="AE167" i="5"/>
  <c r="AD167" i="5"/>
  <c r="AC167" i="5"/>
  <c r="AB167" i="5"/>
  <c r="AA167" i="5"/>
  <c r="Z167" i="5"/>
  <c r="Y167" i="5"/>
  <c r="X167" i="5"/>
  <c r="W167" i="5"/>
  <c r="V167" i="5"/>
  <c r="U167" i="5"/>
  <c r="T167" i="5"/>
  <c r="S167" i="5"/>
  <c r="R167" i="5"/>
  <c r="Q167" i="5"/>
  <c r="P167" i="5"/>
  <c r="O167" i="5"/>
  <c r="N167" i="5"/>
  <c r="M167" i="5"/>
  <c r="L167" i="5"/>
  <c r="K167" i="5"/>
  <c r="J167" i="5"/>
  <c r="I167" i="5"/>
  <c r="H167" i="5"/>
  <c r="G167" i="5"/>
  <c r="F167" i="5"/>
  <c r="E167" i="5"/>
  <c r="D167" i="5"/>
  <c r="C167" i="5"/>
  <c r="B167" i="5"/>
  <c r="AT166" i="5"/>
  <c r="AS166" i="5"/>
  <c r="AR166" i="5"/>
  <c r="AQ166" i="5"/>
  <c r="AP166" i="5"/>
  <c r="AO166" i="5"/>
  <c r="AN166" i="5"/>
  <c r="AM166" i="5"/>
  <c r="AL166" i="5"/>
  <c r="AK166" i="5"/>
  <c r="AJ166" i="5"/>
  <c r="AI166" i="5"/>
  <c r="AH166" i="5"/>
  <c r="AG166" i="5"/>
  <c r="AF166" i="5"/>
  <c r="AE166" i="5"/>
  <c r="AD166" i="5"/>
  <c r="AC166" i="5"/>
  <c r="AB166" i="5"/>
  <c r="AA166" i="5"/>
  <c r="Z166" i="5"/>
  <c r="Y166" i="5"/>
  <c r="X166" i="5"/>
  <c r="W166" i="5"/>
  <c r="V166" i="5"/>
  <c r="U166" i="5"/>
  <c r="T166" i="5"/>
  <c r="S166" i="5"/>
  <c r="R166" i="5"/>
  <c r="Q166" i="5"/>
  <c r="P166" i="5"/>
  <c r="O166" i="5"/>
  <c r="N166" i="5"/>
  <c r="M166" i="5"/>
  <c r="L166" i="5"/>
  <c r="K166" i="5"/>
  <c r="J166" i="5"/>
  <c r="I166" i="5"/>
  <c r="H166" i="5"/>
  <c r="G166" i="5"/>
  <c r="F166" i="5"/>
  <c r="E166" i="5"/>
  <c r="D166" i="5"/>
  <c r="C166" i="5"/>
  <c r="B166" i="5"/>
  <c r="AT165" i="5"/>
  <c r="AS165" i="5"/>
  <c r="AR165" i="5"/>
  <c r="AQ165" i="5"/>
  <c r="AP165" i="5"/>
  <c r="AO165" i="5"/>
  <c r="AN165" i="5"/>
  <c r="AM165" i="5"/>
  <c r="AL165" i="5"/>
  <c r="AK165" i="5"/>
  <c r="AJ165" i="5"/>
  <c r="AI165" i="5"/>
  <c r="AH165" i="5"/>
  <c r="AG165" i="5"/>
  <c r="AF165" i="5"/>
  <c r="AE165" i="5"/>
  <c r="AD165" i="5"/>
  <c r="AC165" i="5"/>
  <c r="AB165" i="5"/>
  <c r="AA165" i="5"/>
  <c r="Z165" i="5"/>
  <c r="Y165" i="5"/>
  <c r="X165" i="5"/>
  <c r="W165" i="5"/>
  <c r="V165" i="5"/>
  <c r="U165" i="5"/>
  <c r="T165" i="5"/>
  <c r="S165" i="5"/>
  <c r="R165" i="5"/>
  <c r="Q165" i="5"/>
  <c r="P165" i="5"/>
  <c r="O165" i="5"/>
  <c r="N165" i="5"/>
  <c r="M165" i="5"/>
  <c r="L165" i="5"/>
  <c r="K165" i="5"/>
  <c r="J165" i="5"/>
  <c r="I165" i="5"/>
  <c r="H165" i="5"/>
  <c r="G165" i="5"/>
  <c r="F165" i="5"/>
  <c r="E165" i="5"/>
  <c r="D165" i="5"/>
  <c r="C165" i="5"/>
  <c r="B165" i="5"/>
  <c r="AT164" i="5"/>
  <c r="AS164" i="5"/>
  <c r="AR164" i="5"/>
  <c r="AQ164" i="5"/>
  <c r="AP164" i="5"/>
  <c r="AO164" i="5"/>
  <c r="AN164" i="5"/>
  <c r="AM164" i="5"/>
  <c r="AL164" i="5"/>
  <c r="AK164" i="5"/>
  <c r="AJ164" i="5"/>
  <c r="AI164" i="5"/>
  <c r="AH164" i="5"/>
  <c r="AG164" i="5"/>
  <c r="AF164" i="5"/>
  <c r="AE164" i="5"/>
  <c r="AD164" i="5"/>
  <c r="AC164" i="5"/>
  <c r="AB164" i="5"/>
  <c r="AA164" i="5"/>
  <c r="Z164" i="5"/>
  <c r="Y164" i="5"/>
  <c r="X164" i="5"/>
  <c r="W164" i="5"/>
  <c r="V164" i="5"/>
  <c r="U164" i="5"/>
  <c r="T164" i="5"/>
  <c r="S164" i="5"/>
  <c r="R164" i="5"/>
  <c r="Q164" i="5"/>
  <c r="P164" i="5"/>
  <c r="O164" i="5"/>
  <c r="N164" i="5"/>
  <c r="M164" i="5"/>
  <c r="L164" i="5"/>
  <c r="K164" i="5"/>
  <c r="J164" i="5"/>
  <c r="I164" i="5"/>
  <c r="H164" i="5"/>
  <c r="G164" i="5"/>
  <c r="F164" i="5"/>
  <c r="E164" i="5"/>
  <c r="D164" i="5"/>
  <c r="C164" i="5"/>
  <c r="B164" i="5"/>
  <c r="AT163" i="5"/>
  <c r="AS163" i="5"/>
  <c r="AR163" i="5"/>
  <c r="AQ163" i="5"/>
  <c r="AP163" i="5"/>
  <c r="AO163" i="5"/>
  <c r="AN163" i="5"/>
  <c r="AM163" i="5"/>
  <c r="AL163" i="5"/>
  <c r="AK163" i="5"/>
  <c r="AJ163" i="5"/>
  <c r="AI163" i="5"/>
  <c r="AH163" i="5"/>
  <c r="AG163" i="5"/>
  <c r="AF163" i="5"/>
  <c r="AE163" i="5"/>
  <c r="AD163" i="5"/>
  <c r="AC163" i="5"/>
  <c r="AB163" i="5"/>
  <c r="AA163" i="5"/>
  <c r="Z163" i="5"/>
  <c r="Y163" i="5"/>
  <c r="X163" i="5"/>
  <c r="W163" i="5"/>
  <c r="V163" i="5"/>
  <c r="U163" i="5"/>
  <c r="T163" i="5"/>
  <c r="S163" i="5"/>
  <c r="R163" i="5"/>
  <c r="Q163" i="5"/>
  <c r="P163" i="5"/>
  <c r="O163" i="5"/>
  <c r="N163" i="5"/>
  <c r="M163" i="5"/>
  <c r="L163" i="5"/>
  <c r="K163" i="5"/>
  <c r="J163" i="5"/>
  <c r="I163" i="5"/>
  <c r="H163" i="5"/>
  <c r="G163" i="5"/>
  <c r="F163" i="5"/>
  <c r="E163" i="5"/>
  <c r="D163" i="5"/>
  <c r="C163" i="5"/>
  <c r="B163" i="5"/>
  <c r="AT162" i="5"/>
  <c r="AS162" i="5"/>
  <c r="AR162" i="5"/>
  <c r="AQ162" i="5"/>
  <c r="AP162" i="5"/>
  <c r="AO162" i="5"/>
  <c r="AN162" i="5"/>
  <c r="AM162" i="5"/>
  <c r="AL162" i="5"/>
  <c r="AK162" i="5"/>
  <c r="AJ162" i="5"/>
  <c r="AI162" i="5"/>
  <c r="AH162" i="5"/>
  <c r="AG162" i="5"/>
  <c r="AF162" i="5"/>
  <c r="AE162" i="5"/>
  <c r="AD162" i="5"/>
  <c r="AC162" i="5"/>
  <c r="AB162" i="5"/>
  <c r="AA162" i="5"/>
  <c r="Z162" i="5"/>
  <c r="Y162" i="5"/>
  <c r="X162" i="5"/>
  <c r="W162" i="5"/>
  <c r="V162" i="5"/>
  <c r="U162" i="5"/>
  <c r="T162" i="5"/>
  <c r="S162" i="5"/>
  <c r="R162" i="5"/>
  <c r="Q162" i="5"/>
  <c r="P162" i="5"/>
  <c r="O162" i="5"/>
  <c r="N162" i="5"/>
  <c r="M162" i="5"/>
  <c r="L162" i="5"/>
  <c r="K162" i="5"/>
  <c r="J162" i="5"/>
  <c r="I162" i="5"/>
  <c r="H162" i="5"/>
  <c r="G162" i="5"/>
  <c r="F162" i="5"/>
  <c r="E162" i="5"/>
  <c r="D162" i="5"/>
  <c r="C162" i="5"/>
  <c r="B162" i="5"/>
  <c r="AT161" i="5"/>
  <c r="AS161" i="5"/>
  <c r="AR161" i="5"/>
  <c r="AQ161" i="5"/>
  <c r="AP161" i="5"/>
  <c r="AO161" i="5"/>
  <c r="AN161" i="5"/>
  <c r="AM161" i="5"/>
  <c r="AL161" i="5"/>
  <c r="AK161" i="5"/>
  <c r="AJ161" i="5"/>
  <c r="AI161" i="5"/>
  <c r="AH161" i="5"/>
  <c r="AG161" i="5"/>
  <c r="AF161" i="5"/>
  <c r="AE161" i="5"/>
  <c r="AD161" i="5"/>
  <c r="AC161" i="5"/>
  <c r="AB161" i="5"/>
  <c r="AA161" i="5"/>
  <c r="Z161" i="5"/>
  <c r="Y161" i="5"/>
  <c r="X161" i="5"/>
  <c r="W161" i="5"/>
  <c r="V161" i="5"/>
  <c r="U161" i="5"/>
  <c r="T161" i="5"/>
  <c r="S161" i="5"/>
  <c r="R161" i="5"/>
  <c r="Q161" i="5"/>
  <c r="P161" i="5"/>
  <c r="O161" i="5"/>
  <c r="N161" i="5"/>
  <c r="M161" i="5"/>
  <c r="L161" i="5"/>
  <c r="K161" i="5"/>
  <c r="J161" i="5"/>
  <c r="I161" i="5"/>
  <c r="H161" i="5"/>
  <c r="G161" i="5"/>
  <c r="F161" i="5"/>
  <c r="E161" i="5"/>
  <c r="D161" i="5"/>
  <c r="C161" i="5"/>
  <c r="B161" i="5"/>
  <c r="AT160" i="5"/>
  <c r="AS160" i="5"/>
  <c r="AR160" i="5"/>
  <c r="AQ160" i="5"/>
  <c r="AP160" i="5"/>
  <c r="AO160" i="5"/>
  <c r="AN160" i="5"/>
  <c r="AM160" i="5"/>
  <c r="AL160" i="5"/>
  <c r="AK160" i="5"/>
  <c r="AJ160" i="5"/>
  <c r="AI160" i="5"/>
  <c r="AH160" i="5"/>
  <c r="AG160" i="5"/>
  <c r="AF160" i="5"/>
  <c r="AE160" i="5"/>
  <c r="AD160" i="5"/>
  <c r="AC160" i="5"/>
  <c r="AB160" i="5"/>
  <c r="AA160" i="5"/>
  <c r="Z160" i="5"/>
  <c r="Y160" i="5"/>
  <c r="X160" i="5"/>
  <c r="W160" i="5"/>
  <c r="V160" i="5"/>
  <c r="U160" i="5"/>
  <c r="T160" i="5"/>
  <c r="S160" i="5"/>
  <c r="R160" i="5"/>
  <c r="Q160" i="5"/>
  <c r="P160" i="5"/>
  <c r="O160" i="5"/>
  <c r="N160" i="5"/>
  <c r="M160" i="5"/>
  <c r="L160" i="5"/>
  <c r="K160" i="5"/>
  <c r="J160" i="5"/>
  <c r="I160" i="5"/>
  <c r="H160" i="5"/>
  <c r="G160" i="5"/>
  <c r="F160" i="5"/>
  <c r="E160" i="5"/>
  <c r="D160" i="5"/>
  <c r="C160" i="5"/>
  <c r="B160" i="5"/>
  <c r="AT159" i="5"/>
  <c r="AS159" i="5"/>
  <c r="AR159" i="5"/>
  <c r="AQ159" i="5"/>
  <c r="AP159" i="5"/>
  <c r="AO159" i="5"/>
  <c r="AN159" i="5"/>
  <c r="AM159" i="5"/>
  <c r="AL159" i="5"/>
  <c r="AK159" i="5"/>
  <c r="AJ159" i="5"/>
  <c r="AI159" i="5"/>
  <c r="AH159" i="5"/>
  <c r="AG159" i="5"/>
  <c r="AF159" i="5"/>
  <c r="AE159" i="5"/>
  <c r="AD159" i="5"/>
  <c r="AC159" i="5"/>
  <c r="AB159" i="5"/>
  <c r="AA159" i="5"/>
  <c r="Z159" i="5"/>
  <c r="Y159" i="5"/>
  <c r="X159" i="5"/>
  <c r="W159" i="5"/>
  <c r="V159" i="5"/>
  <c r="U159" i="5"/>
  <c r="T159" i="5"/>
  <c r="S159" i="5"/>
  <c r="R159" i="5"/>
  <c r="Q159" i="5"/>
  <c r="P159" i="5"/>
  <c r="O159" i="5"/>
  <c r="N159" i="5"/>
  <c r="M159" i="5"/>
  <c r="L159" i="5"/>
  <c r="K159" i="5"/>
  <c r="J159" i="5"/>
  <c r="I159" i="5"/>
  <c r="H159" i="5"/>
  <c r="G159" i="5"/>
  <c r="F159" i="5"/>
  <c r="E159" i="5"/>
  <c r="D159" i="5"/>
  <c r="C159" i="5"/>
  <c r="B159" i="5"/>
  <c r="AT158" i="5"/>
  <c r="AS158" i="5"/>
  <c r="AR158" i="5"/>
  <c r="AQ158" i="5"/>
  <c r="AP158" i="5"/>
  <c r="AO158" i="5"/>
  <c r="AN158" i="5"/>
  <c r="AM158" i="5"/>
  <c r="AL158" i="5"/>
  <c r="AK158" i="5"/>
  <c r="AJ158" i="5"/>
  <c r="AI158" i="5"/>
  <c r="AH158" i="5"/>
  <c r="AG158" i="5"/>
  <c r="AF158" i="5"/>
  <c r="AE158" i="5"/>
  <c r="AD158" i="5"/>
  <c r="AC158" i="5"/>
  <c r="AB158" i="5"/>
  <c r="AA158" i="5"/>
  <c r="Z158" i="5"/>
  <c r="Y158" i="5"/>
  <c r="X158" i="5"/>
  <c r="W158" i="5"/>
  <c r="V158" i="5"/>
  <c r="U158" i="5"/>
  <c r="T158" i="5"/>
  <c r="S158" i="5"/>
  <c r="R158" i="5"/>
  <c r="Q158" i="5"/>
  <c r="P158" i="5"/>
  <c r="O158" i="5"/>
  <c r="N158" i="5"/>
  <c r="M158" i="5"/>
  <c r="L158" i="5"/>
  <c r="K158" i="5"/>
  <c r="J158" i="5"/>
  <c r="I158" i="5"/>
  <c r="H158" i="5"/>
  <c r="G158" i="5"/>
  <c r="F158" i="5"/>
  <c r="E158" i="5"/>
  <c r="D158" i="5"/>
  <c r="C158" i="5"/>
  <c r="B158" i="5"/>
  <c r="AT157" i="5"/>
  <c r="AS157" i="5"/>
  <c r="AR157" i="5"/>
  <c r="AQ157" i="5"/>
  <c r="AP157" i="5"/>
  <c r="AO157" i="5"/>
  <c r="AN157" i="5"/>
  <c r="AM157" i="5"/>
  <c r="AL157" i="5"/>
  <c r="AK157" i="5"/>
  <c r="AJ157" i="5"/>
  <c r="AI157" i="5"/>
  <c r="AH157" i="5"/>
  <c r="AG157" i="5"/>
  <c r="AF157" i="5"/>
  <c r="AE157" i="5"/>
  <c r="AD157" i="5"/>
  <c r="AC157" i="5"/>
  <c r="AB157" i="5"/>
  <c r="AA157" i="5"/>
  <c r="Z157" i="5"/>
  <c r="Y157" i="5"/>
  <c r="X157" i="5"/>
  <c r="W157" i="5"/>
  <c r="V157" i="5"/>
  <c r="U157" i="5"/>
  <c r="T157" i="5"/>
  <c r="S157" i="5"/>
  <c r="R157" i="5"/>
  <c r="Q157" i="5"/>
  <c r="P157" i="5"/>
  <c r="O157" i="5"/>
  <c r="N157" i="5"/>
  <c r="M157" i="5"/>
  <c r="L157" i="5"/>
  <c r="K157" i="5"/>
  <c r="J157" i="5"/>
  <c r="I157" i="5"/>
  <c r="H157" i="5"/>
  <c r="G157" i="5"/>
  <c r="F157" i="5"/>
  <c r="E157" i="5"/>
  <c r="D157" i="5"/>
  <c r="C157" i="5"/>
  <c r="B157" i="5"/>
  <c r="AT156" i="5"/>
  <c r="AS156" i="5"/>
  <c r="AR156" i="5"/>
  <c r="AQ156" i="5"/>
  <c r="AP156" i="5"/>
  <c r="AO156" i="5"/>
  <c r="AN156" i="5"/>
  <c r="AM156" i="5"/>
  <c r="AL156" i="5"/>
  <c r="AK156" i="5"/>
  <c r="AJ156" i="5"/>
  <c r="AI156" i="5"/>
  <c r="AH156" i="5"/>
  <c r="AG156" i="5"/>
  <c r="AF156" i="5"/>
  <c r="AE156" i="5"/>
  <c r="AD156" i="5"/>
  <c r="AC156" i="5"/>
  <c r="AB156" i="5"/>
  <c r="AA156" i="5"/>
  <c r="Z156" i="5"/>
  <c r="Y156" i="5"/>
  <c r="X156" i="5"/>
  <c r="W156" i="5"/>
  <c r="V156" i="5"/>
  <c r="U156" i="5"/>
  <c r="T156" i="5"/>
  <c r="S156" i="5"/>
  <c r="R156" i="5"/>
  <c r="Q156" i="5"/>
  <c r="P156" i="5"/>
  <c r="O156" i="5"/>
  <c r="N156" i="5"/>
  <c r="M156" i="5"/>
  <c r="L156" i="5"/>
  <c r="K156" i="5"/>
  <c r="J156" i="5"/>
  <c r="I156" i="5"/>
  <c r="H156" i="5"/>
  <c r="G156" i="5"/>
  <c r="F156" i="5"/>
  <c r="E156" i="5"/>
  <c r="D156" i="5"/>
  <c r="C156" i="5"/>
  <c r="B156" i="5"/>
  <c r="AT155" i="5"/>
  <c r="AS155" i="5"/>
  <c r="AR155" i="5"/>
  <c r="AQ155" i="5"/>
  <c r="AP155" i="5"/>
  <c r="AO155" i="5"/>
  <c r="AN155" i="5"/>
  <c r="AM155" i="5"/>
  <c r="AL155" i="5"/>
  <c r="AK155" i="5"/>
  <c r="AJ155" i="5"/>
  <c r="AI155" i="5"/>
  <c r="AH155" i="5"/>
  <c r="AG155" i="5"/>
  <c r="AF155" i="5"/>
  <c r="AE155" i="5"/>
  <c r="AD155" i="5"/>
  <c r="AC155" i="5"/>
  <c r="AB155" i="5"/>
  <c r="AA155" i="5"/>
  <c r="Z155" i="5"/>
  <c r="Y155" i="5"/>
  <c r="X155" i="5"/>
  <c r="W155" i="5"/>
  <c r="V155" i="5"/>
  <c r="U155" i="5"/>
  <c r="T155" i="5"/>
  <c r="S155" i="5"/>
  <c r="R155" i="5"/>
  <c r="Q155" i="5"/>
  <c r="P155" i="5"/>
  <c r="O155" i="5"/>
  <c r="N155" i="5"/>
  <c r="M155" i="5"/>
  <c r="L155" i="5"/>
  <c r="K155" i="5"/>
  <c r="J155" i="5"/>
  <c r="I155" i="5"/>
  <c r="H155" i="5"/>
  <c r="G155" i="5"/>
  <c r="F155" i="5"/>
  <c r="E155" i="5"/>
  <c r="D155" i="5"/>
  <c r="C155" i="5"/>
  <c r="B155" i="5"/>
  <c r="AT154" i="5"/>
  <c r="AS154" i="5"/>
  <c r="AR154" i="5"/>
  <c r="AQ154" i="5"/>
  <c r="AP154" i="5"/>
  <c r="AO154" i="5"/>
  <c r="AN154" i="5"/>
  <c r="AM154" i="5"/>
  <c r="AL154" i="5"/>
  <c r="AK154" i="5"/>
  <c r="AJ154" i="5"/>
  <c r="AI154" i="5"/>
  <c r="AH154" i="5"/>
  <c r="AG154" i="5"/>
  <c r="AF154" i="5"/>
  <c r="AE154" i="5"/>
  <c r="AD154" i="5"/>
  <c r="AC154" i="5"/>
  <c r="AB154" i="5"/>
  <c r="AA154" i="5"/>
  <c r="Z154" i="5"/>
  <c r="Y154" i="5"/>
  <c r="X154" i="5"/>
  <c r="W154" i="5"/>
  <c r="V154" i="5"/>
  <c r="U154" i="5"/>
  <c r="T154" i="5"/>
  <c r="S154" i="5"/>
  <c r="R154" i="5"/>
  <c r="Q154" i="5"/>
  <c r="P154" i="5"/>
  <c r="O154" i="5"/>
  <c r="N154" i="5"/>
  <c r="M154" i="5"/>
  <c r="L154" i="5"/>
  <c r="K154" i="5"/>
  <c r="J154" i="5"/>
  <c r="I154" i="5"/>
  <c r="H154" i="5"/>
  <c r="G154" i="5"/>
  <c r="F154" i="5"/>
  <c r="E154" i="5"/>
  <c r="D154" i="5"/>
  <c r="C154" i="5"/>
  <c r="B154" i="5"/>
  <c r="AT153" i="5"/>
  <c r="AS153" i="5"/>
  <c r="AR153" i="5"/>
  <c r="AQ153" i="5"/>
  <c r="AP153" i="5"/>
  <c r="AO153" i="5"/>
  <c r="AN153" i="5"/>
  <c r="AM153" i="5"/>
  <c r="AL153" i="5"/>
  <c r="AK153" i="5"/>
  <c r="AJ153" i="5"/>
  <c r="AI153" i="5"/>
  <c r="AH153" i="5"/>
  <c r="AG153" i="5"/>
  <c r="AF153" i="5"/>
  <c r="AE153" i="5"/>
  <c r="AD153" i="5"/>
  <c r="AC153" i="5"/>
  <c r="AB153" i="5"/>
  <c r="AA153" i="5"/>
  <c r="Z153" i="5"/>
  <c r="Y153" i="5"/>
  <c r="X153" i="5"/>
  <c r="W153" i="5"/>
  <c r="V153" i="5"/>
  <c r="U153" i="5"/>
  <c r="T153" i="5"/>
  <c r="S153" i="5"/>
  <c r="R153" i="5"/>
  <c r="Q153" i="5"/>
  <c r="P153" i="5"/>
  <c r="O153" i="5"/>
  <c r="N153" i="5"/>
  <c r="M153" i="5"/>
  <c r="L153" i="5"/>
  <c r="K153" i="5"/>
  <c r="J153" i="5"/>
  <c r="I153" i="5"/>
  <c r="H153" i="5"/>
  <c r="G153" i="5"/>
  <c r="F153" i="5"/>
  <c r="E153" i="5"/>
  <c r="D153" i="5"/>
  <c r="C153" i="5"/>
  <c r="B153" i="5"/>
  <c r="AT152" i="5"/>
  <c r="AS152" i="5"/>
  <c r="AR152" i="5"/>
  <c r="AQ152" i="5"/>
  <c r="AP152" i="5"/>
  <c r="AO152" i="5"/>
  <c r="AN152" i="5"/>
  <c r="AM152" i="5"/>
  <c r="AL152" i="5"/>
  <c r="AK152" i="5"/>
  <c r="AJ152" i="5"/>
  <c r="AI152" i="5"/>
  <c r="AH152" i="5"/>
  <c r="AG152" i="5"/>
  <c r="AF152" i="5"/>
  <c r="AE152" i="5"/>
  <c r="AD152" i="5"/>
  <c r="AC152" i="5"/>
  <c r="AB152" i="5"/>
  <c r="AA152" i="5"/>
  <c r="Z152" i="5"/>
  <c r="Y152" i="5"/>
  <c r="X152" i="5"/>
  <c r="W152" i="5"/>
  <c r="V152" i="5"/>
  <c r="U152" i="5"/>
  <c r="T152" i="5"/>
  <c r="S152" i="5"/>
  <c r="R152" i="5"/>
  <c r="Q152" i="5"/>
  <c r="P152" i="5"/>
  <c r="O152" i="5"/>
  <c r="N152" i="5"/>
  <c r="M152" i="5"/>
  <c r="L152" i="5"/>
  <c r="K152" i="5"/>
  <c r="J152" i="5"/>
  <c r="I152" i="5"/>
  <c r="H152" i="5"/>
  <c r="G152" i="5"/>
  <c r="F152" i="5"/>
  <c r="E152" i="5"/>
  <c r="D152" i="5"/>
  <c r="C152" i="5"/>
  <c r="B152" i="5"/>
  <c r="AT151" i="5"/>
  <c r="AS151" i="5"/>
  <c r="AR151" i="5"/>
  <c r="AQ151" i="5"/>
  <c r="AP151" i="5"/>
  <c r="AO151" i="5"/>
  <c r="AN151" i="5"/>
  <c r="AM151" i="5"/>
  <c r="AL151" i="5"/>
  <c r="AK151" i="5"/>
  <c r="AJ151" i="5"/>
  <c r="AI151" i="5"/>
  <c r="AH151" i="5"/>
  <c r="AG151" i="5"/>
  <c r="AF151" i="5"/>
  <c r="AE151" i="5"/>
  <c r="AD151" i="5"/>
  <c r="AC151" i="5"/>
  <c r="AB151" i="5"/>
  <c r="AA151" i="5"/>
  <c r="Z151" i="5"/>
  <c r="Y151" i="5"/>
  <c r="X151" i="5"/>
  <c r="W151" i="5"/>
  <c r="V151" i="5"/>
  <c r="U151" i="5"/>
  <c r="T151" i="5"/>
  <c r="S151" i="5"/>
  <c r="R151" i="5"/>
  <c r="Q151" i="5"/>
  <c r="P151" i="5"/>
  <c r="O151" i="5"/>
  <c r="N151" i="5"/>
  <c r="M151" i="5"/>
  <c r="L151" i="5"/>
  <c r="K151" i="5"/>
  <c r="J151" i="5"/>
  <c r="I151" i="5"/>
  <c r="H151" i="5"/>
  <c r="G151" i="5"/>
  <c r="F151" i="5"/>
  <c r="E151" i="5"/>
  <c r="D151" i="5"/>
  <c r="C151" i="5"/>
  <c r="B151" i="5"/>
  <c r="AT150" i="5"/>
  <c r="AS150" i="5"/>
  <c r="AR150" i="5"/>
  <c r="AQ150" i="5"/>
  <c r="AP150" i="5"/>
  <c r="AO150" i="5"/>
  <c r="AN150" i="5"/>
  <c r="AM150" i="5"/>
  <c r="AL150" i="5"/>
  <c r="AK150" i="5"/>
  <c r="AJ150" i="5"/>
  <c r="AI150" i="5"/>
  <c r="AH150" i="5"/>
  <c r="AG150" i="5"/>
  <c r="AF150" i="5"/>
  <c r="AE150" i="5"/>
  <c r="AD150" i="5"/>
  <c r="AC150" i="5"/>
  <c r="AB150" i="5"/>
  <c r="AA150" i="5"/>
  <c r="Z150" i="5"/>
  <c r="Y150" i="5"/>
  <c r="X150" i="5"/>
  <c r="W150" i="5"/>
  <c r="V150" i="5"/>
  <c r="U150" i="5"/>
  <c r="T150" i="5"/>
  <c r="S150" i="5"/>
  <c r="R150" i="5"/>
  <c r="Q150" i="5"/>
  <c r="P150" i="5"/>
  <c r="O150" i="5"/>
  <c r="N150" i="5"/>
  <c r="M150" i="5"/>
  <c r="L150" i="5"/>
  <c r="K150" i="5"/>
  <c r="J150" i="5"/>
  <c r="I150" i="5"/>
  <c r="H150" i="5"/>
  <c r="G150" i="5"/>
  <c r="F150" i="5"/>
  <c r="E150" i="5"/>
  <c r="D150" i="5"/>
  <c r="C150" i="5"/>
  <c r="B150" i="5"/>
  <c r="AT149" i="5"/>
  <c r="AS149" i="5"/>
  <c r="AR149" i="5"/>
  <c r="AQ149" i="5"/>
  <c r="AP149" i="5"/>
  <c r="AO149" i="5"/>
  <c r="AN149" i="5"/>
  <c r="AM149" i="5"/>
  <c r="AL149" i="5"/>
  <c r="AK149" i="5"/>
  <c r="AJ149" i="5"/>
  <c r="AI149" i="5"/>
  <c r="AH149" i="5"/>
  <c r="AG149" i="5"/>
  <c r="AF149" i="5"/>
  <c r="AE149" i="5"/>
  <c r="AD149" i="5"/>
  <c r="AC149" i="5"/>
  <c r="AB149" i="5"/>
  <c r="AA149" i="5"/>
  <c r="Z149" i="5"/>
  <c r="Y149" i="5"/>
  <c r="X149" i="5"/>
  <c r="W149" i="5"/>
  <c r="V149" i="5"/>
  <c r="U149" i="5"/>
  <c r="T149" i="5"/>
  <c r="S149" i="5"/>
  <c r="R149" i="5"/>
  <c r="Q149" i="5"/>
  <c r="P149" i="5"/>
  <c r="O149" i="5"/>
  <c r="N149" i="5"/>
  <c r="M149" i="5"/>
  <c r="L149" i="5"/>
  <c r="K149" i="5"/>
  <c r="J149" i="5"/>
  <c r="I149" i="5"/>
  <c r="H149" i="5"/>
  <c r="G149" i="5"/>
  <c r="F149" i="5"/>
  <c r="E149" i="5"/>
  <c r="D149" i="5"/>
  <c r="C149" i="5"/>
  <c r="B149" i="5"/>
  <c r="AT148" i="5"/>
  <c r="AS148" i="5"/>
  <c r="AR148" i="5"/>
  <c r="AQ148" i="5"/>
  <c r="AP148" i="5"/>
  <c r="AO148" i="5"/>
  <c r="AN148" i="5"/>
  <c r="AM148" i="5"/>
  <c r="AL148" i="5"/>
  <c r="AK148" i="5"/>
  <c r="AJ148" i="5"/>
  <c r="AI148" i="5"/>
  <c r="AH148" i="5"/>
  <c r="AG148" i="5"/>
  <c r="AF148" i="5"/>
  <c r="AE148" i="5"/>
  <c r="AD148" i="5"/>
  <c r="AC148" i="5"/>
  <c r="AB148" i="5"/>
  <c r="AA148" i="5"/>
  <c r="Z148" i="5"/>
  <c r="Y148" i="5"/>
  <c r="X148" i="5"/>
  <c r="W148" i="5"/>
  <c r="V148" i="5"/>
  <c r="U148" i="5"/>
  <c r="T148" i="5"/>
  <c r="S148" i="5"/>
  <c r="R148" i="5"/>
  <c r="Q148" i="5"/>
  <c r="P148" i="5"/>
  <c r="O148" i="5"/>
  <c r="N148" i="5"/>
  <c r="M148" i="5"/>
  <c r="L148" i="5"/>
  <c r="K148" i="5"/>
  <c r="J148" i="5"/>
  <c r="I148" i="5"/>
  <c r="H148" i="5"/>
  <c r="G148" i="5"/>
  <c r="F148" i="5"/>
  <c r="E148" i="5"/>
  <c r="D148" i="5"/>
  <c r="C148" i="5"/>
  <c r="B148" i="5"/>
  <c r="AT147" i="5"/>
  <c r="AS147" i="5"/>
  <c r="AR147" i="5"/>
  <c r="AQ147" i="5"/>
  <c r="AP147" i="5"/>
  <c r="AO147" i="5"/>
  <c r="AN147" i="5"/>
  <c r="AM147" i="5"/>
  <c r="AL147" i="5"/>
  <c r="AK147" i="5"/>
  <c r="AJ147" i="5"/>
  <c r="AI147" i="5"/>
  <c r="AH147" i="5"/>
  <c r="AG147" i="5"/>
  <c r="AF147" i="5"/>
  <c r="AE147" i="5"/>
  <c r="AD147" i="5"/>
  <c r="AC147" i="5"/>
  <c r="AB147" i="5"/>
  <c r="AA147" i="5"/>
  <c r="Z147" i="5"/>
  <c r="Y147" i="5"/>
  <c r="X147" i="5"/>
  <c r="W147" i="5"/>
  <c r="V147" i="5"/>
  <c r="U147" i="5"/>
  <c r="T147" i="5"/>
  <c r="S147" i="5"/>
  <c r="R147" i="5"/>
  <c r="Q147" i="5"/>
  <c r="P147" i="5"/>
  <c r="O147" i="5"/>
  <c r="N147" i="5"/>
  <c r="M147" i="5"/>
  <c r="L147" i="5"/>
  <c r="K147" i="5"/>
  <c r="J147" i="5"/>
  <c r="I147" i="5"/>
  <c r="H147" i="5"/>
  <c r="G147" i="5"/>
  <c r="F147" i="5"/>
  <c r="E147" i="5"/>
  <c r="D147" i="5"/>
  <c r="C147" i="5"/>
  <c r="B147" i="5"/>
  <c r="AT146" i="5"/>
  <c r="AS146" i="5"/>
  <c r="AR146" i="5"/>
  <c r="AQ146" i="5"/>
  <c r="AP146" i="5"/>
  <c r="AO146" i="5"/>
  <c r="AN146" i="5"/>
  <c r="AM146" i="5"/>
  <c r="AL146" i="5"/>
  <c r="AK146" i="5"/>
  <c r="AJ146" i="5"/>
  <c r="AI146" i="5"/>
  <c r="AH146" i="5"/>
  <c r="AG146" i="5"/>
  <c r="AF146" i="5"/>
  <c r="AE146" i="5"/>
  <c r="AD146" i="5"/>
  <c r="AC146" i="5"/>
  <c r="AB146" i="5"/>
  <c r="AA146" i="5"/>
  <c r="Z146" i="5"/>
  <c r="Y146" i="5"/>
  <c r="X146" i="5"/>
  <c r="W146" i="5"/>
  <c r="V146" i="5"/>
  <c r="U146" i="5"/>
  <c r="T146" i="5"/>
  <c r="S146" i="5"/>
  <c r="R146" i="5"/>
  <c r="Q146" i="5"/>
  <c r="P146" i="5"/>
  <c r="O146" i="5"/>
  <c r="N146" i="5"/>
  <c r="M146" i="5"/>
  <c r="L146" i="5"/>
  <c r="K146" i="5"/>
  <c r="J146" i="5"/>
  <c r="I146" i="5"/>
  <c r="H146" i="5"/>
  <c r="G146" i="5"/>
  <c r="F146" i="5"/>
  <c r="E146" i="5"/>
  <c r="D146" i="5"/>
  <c r="C146" i="5"/>
  <c r="B146" i="5"/>
  <c r="B190" i="5"/>
  <c r="AX100" i="5" l="1"/>
  <c r="AX99" i="5"/>
  <c r="AX98" i="5"/>
  <c r="AX97" i="5"/>
  <c r="AX97" i="4"/>
  <c r="AX98" i="4"/>
  <c r="AX99" i="4"/>
  <c r="AX100" i="4"/>
  <c r="AW95" i="5" l="1"/>
  <c r="AV95" i="5"/>
  <c r="AW94" i="5"/>
  <c r="AV94" i="5"/>
  <c r="AW93" i="5"/>
  <c r="AV93" i="5"/>
  <c r="AX93" i="5" s="1"/>
  <c r="AW92" i="5"/>
  <c r="AV92" i="5"/>
  <c r="AW91" i="5"/>
  <c r="AV91" i="5"/>
  <c r="AW90" i="5"/>
  <c r="AV90" i="5"/>
  <c r="AW89" i="5"/>
  <c r="AV89" i="5"/>
  <c r="AW88" i="5"/>
  <c r="AV88" i="5"/>
  <c r="AW87" i="5"/>
  <c r="AV87" i="5"/>
  <c r="AW86" i="5"/>
  <c r="AV86" i="5"/>
  <c r="AW85" i="5"/>
  <c r="AV85" i="5"/>
  <c r="AW84" i="5"/>
  <c r="AV84" i="5"/>
  <c r="AX84" i="5" s="1"/>
  <c r="AW83" i="5"/>
  <c r="AV83" i="5"/>
  <c r="AW82" i="5"/>
  <c r="AV82" i="5"/>
  <c r="AW81" i="5"/>
  <c r="AV81" i="5"/>
  <c r="AW80" i="5"/>
  <c r="AV80" i="5"/>
  <c r="AW79" i="5"/>
  <c r="AV79" i="5"/>
  <c r="AW78" i="5"/>
  <c r="AV78" i="5"/>
  <c r="AX78" i="5" s="1"/>
  <c r="AW77" i="5"/>
  <c r="AV77" i="5"/>
  <c r="AW76" i="5"/>
  <c r="AV76" i="5"/>
  <c r="AX76" i="5" s="1"/>
  <c r="AW75" i="5"/>
  <c r="AV75" i="5"/>
  <c r="AW74" i="5"/>
  <c r="AV74" i="5"/>
  <c r="AX74" i="5" s="1"/>
  <c r="AW73" i="5"/>
  <c r="AV73" i="5"/>
  <c r="AW72" i="5"/>
  <c r="AV72" i="5"/>
  <c r="AX72" i="5" s="1"/>
  <c r="AW71" i="5"/>
  <c r="AV71" i="5"/>
  <c r="AW70" i="5"/>
  <c r="AV70" i="5"/>
  <c r="AW69" i="5"/>
  <c r="AV69" i="5"/>
  <c r="AW68" i="5"/>
  <c r="AV68" i="5"/>
  <c r="AW67" i="5"/>
  <c r="AV67" i="5"/>
  <c r="AX67" i="5" s="1"/>
  <c r="AW66" i="5"/>
  <c r="AV66" i="5"/>
  <c r="AW65" i="5"/>
  <c r="AV65" i="5"/>
  <c r="AX65" i="5" s="1"/>
  <c r="AW64" i="5"/>
  <c r="AV64" i="5"/>
  <c r="AX64" i="5" s="1"/>
  <c r="AW63" i="5"/>
  <c r="AV63" i="5"/>
  <c r="AX63" i="5" s="1"/>
  <c r="AW62" i="5"/>
  <c r="AV62" i="5"/>
  <c r="AX62" i="5" s="1"/>
  <c r="AW61" i="5"/>
  <c r="AV61" i="5"/>
  <c r="AW60" i="5"/>
  <c r="AV60" i="5"/>
  <c r="AW59" i="5"/>
  <c r="AV59" i="5"/>
  <c r="AW58" i="5"/>
  <c r="AV58" i="5"/>
  <c r="AX58" i="5" s="1"/>
  <c r="AW57" i="5"/>
  <c r="AV57" i="5"/>
  <c r="AX57" i="5" s="1"/>
  <c r="AW56" i="5"/>
  <c r="AV56" i="5"/>
  <c r="AW55" i="5"/>
  <c r="AV55" i="5"/>
  <c r="AX55" i="5" s="1"/>
  <c r="AW54" i="5"/>
  <c r="AV54" i="5"/>
  <c r="AX54" i="5" s="1"/>
  <c r="AW53" i="5"/>
  <c r="AV53" i="5"/>
  <c r="AX53" i="5" s="1"/>
  <c r="AW52" i="5"/>
  <c r="AV52" i="5"/>
  <c r="AX52" i="5" s="1"/>
  <c r="AW51" i="5"/>
  <c r="AV51" i="5"/>
  <c r="AW4" i="5"/>
  <c r="AV4" i="5"/>
  <c r="AW95" i="4"/>
  <c r="AV95" i="4"/>
  <c r="AX95" i="4" s="1"/>
  <c r="AW94" i="4"/>
  <c r="AV94" i="4"/>
  <c r="AX94" i="4" s="1"/>
  <c r="AW93" i="4"/>
  <c r="AV93" i="4"/>
  <c r="AW92" i="4"/>
  <c r="AV92" i="4"/>
  <c r="AW91" i="4"/>
  <c r="AV91" i="4"/>
  <c r="AW90" i="4"/>
  <c r="AV90" i="4"/>
  <c r="AX90" i="4" s="1"/>
  <c r="AW89" i="4"/>
  <c r="AV89" i="4"/>
  <c r="AX89" i="4" s="1"/>
  <c r="AW88" i="4"/>
  <c r="AV88" i="4"/>
  <c r="AW87" i="4"/>
  <c r="AV87" i="4"/>
  <c r="AX87" i="4" s="1"/>
  <c r="AW86" i="4"/>
  <c r="AV86" i="4"/>
  <c r="AW85" i="4"/>
  <c r="AV85" i="4"/>
  <c r="AX85" i="4" s="1"/>
  <c r="AW84" i="4"/>
  <c r="AV84" i="4"/>
  <c r="AX84" i="4" s="1"/>
  <c r="AW83" i="4"/>
  <c r="AV83" i="4"/>
  <c r="AX83" i="4" s="1"/>
  <c r="AW82" i="4"/>
  <c r="AV82" i="4"/>
  <c r="AW81" i="4"/>
  <c r="AV81" i="4"/>
  <c r="AW80" i="4"/>
  <c r="AV80" i="4"/>
  <c r="AX80" i="4" s="1"/>
  <c r="AW79" i="4"/>
  <c r="AV79" i="4"/>
  <c r="AX79" i="4" s="1"/>
  <c r="AW78" i="4"/>
  <c r="AV78" i="4"/>
  <c r="AW77" i="4"/>
  <c r="AV77" i="4"/>
  <c r="AW76" i="4"/>
  <c r="AV76" i="4"/>
  <c r="AW75" i="4"/>
  <c r="AV75" i="4"/>
  <c r="AX75" i="4" s="1"/>
  <c r="AW74" i="4"/>
  <c r="AV74" i="4"/>
  <c r="AX74" i="4" s="1"/>
  <c r="AW73" i="4"/>
  <c r="AV73" i="4"/>
  <c r="AW72" i="4"/>
  <c r="AV72" i="4"/>
  <c r="AW71" i="4"/>
  <c r="AV71" i="4"/>
  <c r="AW70" i="4"/>
  <c r="AV70" i="4"/>
  <c r="AW69" i="4"/>
  <c r="AV69" i="4"/>
  <c r="AW68" i="4"/>
  <c r="AV68" i="4"/>
  <c r="AW67" i="4"/>
  <c r="AV67" i="4"/>
  <c r="AW66" i="4"/>
  <c r="AV66" i="4"/>
  <c r="AW65" i="4"/>
  <c r="AV65" i="4"/>
  <c r="AX65" i="4" s="1"/>
  <c r="AW64" i="4"/>
  <c r="AV64" i="4"/>
  <c r="AX64" i="4" s="1"/>
  <c r="AW63" i="4"/>
  <c r="AV63" i="4"/>
  <c r="AW62" i="4"/>
  <c r="AV62" i="4"/>
  <c r="AW61" i="4"/>
  <c r="AV61" i="4"/>
  <c r="AW60" i="4"/>
  <c r="AV60" i="4"/>
  <c r="AX60" i="4" s="1"/>
  <c r="AW59" i="4"/>
  <c r="AV59" i="4"/>
  <c r="AX59" i="4" s="1"/>
  <c r="AW58" i="4"/>
  <c r="AV58" i="4"/>
  <c r="AW57" i="4"/>
  <c r="AV57" i="4"/>
  <c r="AW56" i="4"/>
  <c r="AV56" i="4"/>
  <c r="AW55" i="4"/>
  <c r="AV55" i="4"/>
  <c r="AX55" i="4" s="1"/>
  <c r="AW54" i="4"/>
  <c r="AV54" i="4"/>
  <c r="AX54" i="4" s="1"/>
  <c r="AW53" i="4"/>
  <c r="AV53" i="4"/>
  <c r="AW52" i="4"/>
  <c r="AV52" i="4"/>
  <c r="AW51" i="4"/>
  <c r="AV51" i="4"/>
  <c r="AW4" i="4"/>
  <c r="AV4" i="4"/>
  <c r="AX69" i="4" l="1"/>
  <c r="AX68" i="5"/>
  <c r="AX92" i="4"/>
  <c r="AX78" i="4"/>
  <c r="AX62" i="4"/>
  <c r="AX67" i="4"/>
  <c r="AX72" i="4"/>
  <c r="AX66" i="4"/>
  <c r="AX77" i="4"/>
  <c r="AX81" i="4"/>
  <c r="AX61" i="4"/>
  <c r="AX53" i="4"/>
  <c r="AX58" i="4"/>
  <c r="AX63" i="4"/>
  <c r="AX68" i="4"/>
  <c r="AX73" i="4"/>
  <c r="AX82" i="4"/>
  <c r="AX82" i="5"/>
  <c r="AX69" i="5"/>
  <c r="AX94" i="5"/>
  <c r="AX88" i="5"/>
  <c r="AX51" i="5"/>
  <c r="AX56" i="5"/>
  <c r="AX61" i="5"/>
  <c r="AX75" i="5"/>
  <c r="AX80" i="5"/>
  <c r="AX85" i="5"/>
  <c r="AX90" i="5"/>
  <c r="AX95" i="5"/>
  <c r="AX91" i="5"/>
  <c r="AX92" i="5"/>
  <c r="AX66" i="5"/>
  <c r="AX71" i="5"/>
  <c r="AX60" i="5"/>
  <c r="AX73" i="5"/>
  <c r="AX77" i="5"/>
  <c r="AX59" i="5"/>
  <c r="AX86" i="5"/>
  <c r="AX89" i="5"/>
  <c r="AX81" i="5"/>
  <c r="AX79" i="5"/>
  <c r="AX70" i="5"/>
  <c r="AX83" i="5"/>
  <c r="AX87" i="5"/>
  <c r="AX76" i="4"/>
  <c r="AX86" i="4"/>
  <c r="AX91" i="4"/>
  <c r="AX51" i="4"/>
  <c r="AX52" i="4"/>
  <c r="AX56" i="4"/>
  <c r="AX70" i="4"/>
  <c r="AX71" i="4"/>
  <c r="AX57" i="4"/>
  <c r="AX88" i="4"/>
  <c r="AX93" i="4"/>
  <c r="AC4" i="2" l="1"/>
  <c r="AB4" i="2"/>
  <c r="AA4" i="2"/>
  <c r="AC5" i="2"/>
  <c r="AB5" i="2"/>
  <c r="AA5" i="2"/>
  <c r="AC6" i="2"/>
  <c r="AB6" i="2"/>
  <c r="AA6" i="2"/>
  <c r="AC7" i="2"/>
  <c r="AB7" i="2"/>
  <c r="AA7" i="2"/>
  <c r="AC8" i="2"/>
  <c r="AB8" i="2"/>
  <c r="AA8" i="2"/>
  <c r="AC9" i="2"/>
  <c r="AB9" i="2"/>
  <c r="AA9" i="2"/>
  <c r="AC10" i="2"/>
  <c r="AB10" i="2"/>
  <c r="AA10" i="2"/>
  <c r="AC11" i="2"/>
  <c r="AB11" i="2"/>
  <c r="AA11" i="2"/>
  <c r="AC12" i="2"/>
  <c r="AB12" i="2"/>
  <c r="AA12" i="2"/>
  <c r="AC13" i="2"/>
  <c r="AB13" i="2"/>
  <c r="AA13" i="2"/>
  <c r="AC14" i="2"/>
  <c r="AB14" i="2"/>
  <c r="AA14" i="2"/>
  <c r="AC15" i="2"/>
  <c r="AB15" i="2"/>
  <c r="AA15" i="2"/>
  <c r="AC16" i="2"/>
  <c r="AB16" i="2"/>
  <c r="AA16" i="2"/>
  <c r="AC17" i="2"/>
  <c r="AB17" i="2"/>
  <c r="AA17" i="2"/>
  <c r="AC18" i="2"/>
  <c r="AB18" i="2"/>
  <c r="AA18" i="2"/>
  <c r="AC19" i="2"/>
  <c r="AB19" i="2"/>
  <c r="AA19" i="2"/>
  <c r="AC20" i="2"/>
  <c r="AB20" i="2"/>
  <c r="AA20" i="2"/>
  <c r="AC21" i="2"/>
  <c r="AB21" i="2"/>
  <c r="AA21" i="2"/>
  <c r="AC22" i="2"/>
  <c r="AB22" i="2"/>
  <c r="AA22" i="2"/>
  <c r="AC23" i="2"/>
  <c r="AB23" i="2"/>
  <c r="AA23" i="2"/>
  <c r="AC24" i="2"/>
  <c r="AB24" i="2"/>
  <c r="AA24" i="2"/>
  <c r="AC25" i="2"/>
  <c r="AB25" i="2"/>
  <c r="AA25" i="2"/>
  <c r="AC26" i="2"/>
  <c r="AB26" i="2"/>
  <c r="AA26" i="2"/>
  <c r="AC27" i="2"/>
  <c r="AB27" i="2"/>
  <c r="AA27" i="2"/>
  <c r="AC28" i="2"/>
  <c r="AB28" i="2"/>
  <c r="AA28" i="2"/>
  <c r="AC29" i="2"/>
  <c r="AB29" i="2"/>
  <c r="AA29" i="2"/>
  <c r="AC30" i="2"/>
  <c r="AB30" i="2"/>
  <c r="AA30" i="2"/>
  <c r="AC31" i="2"/>
  <c r="AB31" i="2"/>
  <c r="AA31" i="2"/>
  <c r="AC32" i="2"/>
  <c r="AB32" i="2"/>
  <c r="AA32" i="2"/>
  <c r="AC33" i="2"/>
  <c r="AB33" i="2"/>
  <c r="AA33" i="2"/>
  <c r="AC34" i="2"/>
  <c r="AB34" i="2"/>
  <c r="AA34" i="2"/>
  <c r="AC35" i="2"/>
  <c r="AB35" i="2"/>
  <c r="AA35" i="2"/>
  <c r="AC36" i="2"/>
  <c r="AB36" i="2"/>
  <c r="AA36" i="2"/>
  <c r="AC37" i="2"/>
  <c r="AB37" i="2"/>
  <c r="AA37" i="2"/>
  <c r="AC38" i="2"/>
  <c r="AB38" i="2"/>
  <c r="AA38" i="2"/>
  <c r="AC39" i="2"/>
  <c r="AB39" i="2"/>
  <c r="AA39" i="2"/>
  <c r="AC40" i="2"/>
  <c r="AB40" i="2"/>
  <c r="AA40" i="2"/>
  <c r="AC41" i="2"/>
  <c r="AB41" i="2"/>
  <c r="AA41" i="2"/>
  <c r="AC42" i="2"/>
  <c r="AB42" i="2"/>
  <c r="AA42" i="2"/>
  <c r="AC43" i="2"/>
  <c r="AB43" i="2"/>
  <c r="AA43" i="2"/>
  <c r="AC44" i="2"/>
  <c r="AB44" i="2"/>
  <c r="AA44" i="2"/>
  <c r="AC45" i="2"/>
  <c r="AB45" i="2"/>
  <c r="AA45" i="2"/>
  <c r="AC46" i="2"/>
  <c r="AB46" i="2"/>
  <c r="AA46" i="2"/>
  <c r="AC47" i="2"/>
  <c r="AB47" i="2"/>
  <c r="AA47" i="2"/>
  <c r="AC48" i="2"/>
  <c r="AB48" i="2"/>
  <c r="AA48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" i="2"/>
  <c r="P49" i="3" l="1"/>
  <c r="P48" i="3"/>
  <c r="P47" i="3"/>
  <c r="P46" i="3"/>
  <c r="P45" i="3"/>
  <c r="P44" i="3"/>
  <c r="P43" i="3"/>
  <c r="P42" i="3"/>
  <c r="P41" i="3"/>
  <c r="P40" i="3"/>
  <c r="P39" i="3"/>
  <c r="P38" i="3"/>
  <c r="P37" i="3"/>
  <c r="P36" i="3"/>
  <c r="P35" i="3"/>
  <c r="P34" i="3"/>
  <c r="P33" i="3"/>
  <c r="P32" i="3"/>
  <c r="P31" i="3"/>
  <c r="P30" i="3"/>
  <c r="P29" i="3"/>
  <c r="P28" i="3"/>
  <c r="P27" i="3"/>
  <c r="P26" i="3"/>
  <c r="P25" i="3"/>
  <c r="P24" i="3"/>
  <c r="P23" i="3"/>
  <c r="P22" i="3"/>
  <c r="P21" i="3"/>
  <c r="P20" i="3"/>
  <c r="P19" i="3"/>
  <c r="P18" i="3"/>
  <c r="P17" i="3"/>
  <c r="P16" i="3"/>
  <c r="P15" i="3"/>
  <c r="P14" i="3"/>
  <c r="P13" i="3"/>
  <c r="P12" i="3"/>
  <c r="P11" i="3"/>
  <c r="P10" i="3"/>
  <c r="P9" i="3"/>
  <c r="P8" i="3"/>
  <c r="P7" i="3"/>
  <c r="P6" i="3"/>
  <c r="P5" i="3"/>
  <c r="U49" i="3"/>
  <c r="U48" i="3"/>
  <c r="U47" i="3"/>
  <c r="U46" i="3"/>
  <c r="U45" i="3"/>
  <c r="U44" i="3"/>
  <c r="U43" i="3"/>
  <c r="U42" i="3"/>
  <c r="U41" i="3"/>
  <c r="U40" i="3"/>
  <c r="U39" i="3"/>
  <c r="U38" i="3"/>
  <c r="U37" i="3"/>
  <c r="U36" i="3"/>
  <c r="U35" i="3"/>
  <c r="U34" i="3"/>
  <c r="U33" i="3"/>
  <c r="U32" i="3"/>
  <c r="U31" i="3"/>
  <c r="U30" i="3"/>
  <c r="U29" i="3"/>
  <c r="U28" i="3"/>
  <c r="U27" i="3"/>
  <c r="U26" i="3"/>
  <c r="U25" i="3"/>
  <c r="U24" i="3"/>
  <c r="U23" i="3"/>
  <c r="U22" i="3"/>
  <c r="U21" i="3"/>
  <c r="U20" i="3"/>
  <c r="U19" i="3"/>
  <c r="U18" i="3"/>
  <c r="U17" i="3"/>
  <c r="U16" i="3"/>
  <c r="U15" i="3"/>
  <c r="U14" i="3"/>
  <c r="U13" i="3"/>
  <c r="U12" i="3"/>
  <c r="U11" i="3"/>
  <c r="U10" i="3"/>
  <c r="U9" i="3"/>
  <c r="U8" i="3"/>
  <c r="U7" i="3"/>
  <c r="U6" i="3"/>
  <c r="U5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S49" i="3"/>
  <c r="S48" i="3"/>
  <c r="S47" i="3"/>
  <c r="S46" i="3"/>
  <c r="S45" i="3"/>
  <c r="S44" i="3"/>
  <c r="S43" i="3"/>
  <c r="S42" i="3"/>
  <c r="S41" i="3"/>
  <c r="S40" i="3"/>
  <c r="S39" i="3"/>
  <c r="S38" i="3"/>
  <c r="S37" i="3"/>
  <c r="S36" i="3"/>
  <c r="S35" i="3"/>
  <c r="S34" i="3"/>
  <c r="S33" i="3"/>
  <c r="S32" i="3"/>
  <c r="S31" i="3"/>
  <c r="S30" i="3"/>
  <c r="S29" i="3"/>
  <c r="S28" i="3"/>
  <c r="S27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Z49" i="3"/>
  <c r="X49" i="3"/>
  <c r="Z48" i="3"/>
  <c r="X48" i="3"/>
  <c r="Z47" i="3"/>
  <c r="X47" i="3"/>
  <c r="Z46" i="3"/>
  <c r="X46" i="3"/>
  <c r="Z45" i="3"/>
  <c r="X45" i="3"/>
  <c r="Z44" i="3"/>
  <c r="X44" i="3"/>
  <c r="Z43" i="3"/>
  <c r="X43" i="3"/>
  <c r="Z42" i="3"/>
  <c r="X42" i="3"/>
  <c r="Z41" i="3"/>
  <c r="X41" i="3"/>
  <c r="Z40" i="3"/>
  <c r="X40" i="3"/>
  <c r="Z39" i="3"/>
  <c r="X39" i="3"/>
  <c r="Z38" i="3"/>
  <c r="X38" i="3"/>
  <c r="Z37" i="3"/>
  <c r="X37" i="3"/>
  <c r="Z36" i="3"/>
  <c r="X36" i="3"/>
  <c r="Z35" i="3"/>
  <c r="X35" i="3"/>
  <c r="Z34" i="3"/>
  <c r="X34" i="3"/>
  <c r="Z33" i="3"/>
  <c r="X33" i="3"/>
  <c r="Z32" i="3"/>
  <c r="X32" i="3"/>
  <c r="Z31" i="3"/>
  <c r="X31" i="3"/>
  <c r="Z30" i="3"/>
  <c r="X30" i="3"/>
  <c r="Z29" i="3"/>
  <c r="X29" i="3"/>
  <c r="Z28" i="3"/>
  <c r="X28" i="3"/>
  <c r="Z27" i="3"/>
  <c r="X27" i="3"/>
  <c r="Z26" i="3"/>
  <c r="X26" i="3"/>
  <c r="Z25" i="3"/>
  <c r="X25" i="3"/>
  <c r="Z24" i="3"/>
  <c r="X24" i="3"/>
  <c r="Z23" i="3"/>
  <c r="X23" i="3"/>
  <c r="Z22" i="3"/>
  <c r="X22" i="3"/>
  <c r="Z21" i="3"/>
  <c r="X21" i="3"/>
  <c r="Z20" i="3"/>
  <c r="X20" i="3"/>
  <c r="Z19" i="3"/>
  <c r="X19" i="3"/>
  <c r="Z18" i="3"/>
  <c r="X18" i="3"/>
  <c r="Z17" i="3"/>
  <c r="X17" i="3"/>
  <c r="Z16" i="3"/>
  <c r="X16" i="3"/>
  <c r="Z15" i="3"/>
  <c r="X15" i="3"/>
  <c r="Z14" i="3"/>
  <c r="X14" i="3"/>
  <c r="Z13" i="3"/>
  <c r="X13" i="3"/>
  <c r="Z12" i="3"/>
  <c r="X12" i="3"/>
  <c r="Z11" i="3"/>
  <c r="X11" i="3"/>
  <c r="Z10" i="3"/>
  <c r="X10" i="3"/>
  <c r="Z9" i="3"/>
  <c r="X9" i="3"/>
  <c r="Z8" i="3"/>
  <c r="X8" i="3"/>
  <c r="Z7" i="3"/>
  <c r="X7" i="3"/>
  <c r="Z6" i="3"/>
  <c r="X6" i="3"/>
  <c r="Z5" i="3"/>
  <c r="X5" i="3"/>
  <c r="AE5" i="2" l="1"/>
  <c r="AD5" i="2"/>
  <c r="AE6" i="2"/>
  <c r="AD6" i="2"/>
  <c r="AE7" i="2"/>
  <c r="AD7" i="2"/>
  <c r="AE8" i="2"/>
  <c r="AD8" i="2"/>
  <c r="AE9" i="2"/>
  <c r="AD9" i="2"/>
  <c r="AE10" i="2"/>
  <c r="AD10" i="2"/>
  <c r="AE11" i="2"/>
  <c r="AD11" i="2"/>
  <c r="AE12" i="2"/>
  <c r="AD12" i="2"/>
  <c r="AE13" i="2"/>
  <c r="AD13" i="2"/>
  <c r="AE14" i="2"/>
  <c r="AD14" i="2"/>
  <c r="AE15" i="2"/>
  <c r="AD15" i="2"/>
  <c r="AE16" i="2"/>
  <c r="AD16" i="2"/>
  <c r="AE17" i="2"/>
  <c r="AD17" i="2"/>
  <c r="AE18" i="2"/>
  <c r="AD18" i="2"/>
  <c r="AE19" i="2"/>
  <c r="AD19" i="2"/>
  <c r="AE20" i="2"/>
  <c r="AD20" i="2"/>
  <c r="AE21" i="2"/>
  <c r="AD21" i="2"/>
  <c r="AE22" i="2"/>
  <c r="AD22" i="2"/>
  <c r="AE23" i="2"/>
  <c r="AD23" i="2"/>
  <c r="AE24" i="2"/>
  <c r="AD24" i="2"/>
  <c r="AE25" i="2"/>
  <c r="AD25" i="2"/>
  <c r="AE26" i="2"/>
  <c r="AD26" i="2"/>
  <c r="AE27" i="2"/>
  <c r="AD27" i="2"/>
  <c r="AE28" i="2"/>
  <c r="AD28" i="2"/>
  <c r="AE29" i="2"/>
  <c r="AD29" i="2"/>
  <c r="AE30" i="2"/>
  <c r="AD30" i="2"/>
  <c r="AE31" i="2"/>
  <c r="AD31" i="2"/>
  <c r="AE32" i="2"/>
  <c r="AD32" i="2"/>
  <c r="AE33" i="2"/>
  <c r="AD33" i="2"/>
  <c r="AE34" i="2"/>
  <c r="AD34" i="2"/>
  <c r="AE35" i="2"/>
  <c r="AD35" i="2"/>
  <c r="AE36" i="2"/>
  <c r="AD36" i="2"/>
  <c r="AE37" i="2"/>
  <c r="AD37" i="2"/>
  <c r="AE38" i="2"/>
  <c r="AD38" i="2"/>
  <c r="AE39" i="2"/>
  <c r="AD39" i="2"/>
  <c r="AE40" i="2"/>
  <c r="AD40" i="2"/>
  <c r="AE41" i="2"/>
  <c r="AD41" i="2"/>
  <c r="AE42" i="2"/>
  <c r="AD42" i="2"/>
  <c r="AE43" i="2"/>
  <c r="AD43" i="2"/>
  <c r="AE44" i="2"/>
  <c r="AD44" i="2"/>
  <c r="AE45" i="2"/>
  <c r="AD45" i="2"/>
  <c r="AE46" i="2"/>
  <c r="AD46" i="2"/>
  <c r="AE47" i="2"/>
  <c r="AD47" i="2"/>
  <c r="AE48" i="2"/>
  <c r="AD48" i="2"/>
  <c r="AE4" i="2"/>
  <c r="AD4" i="2" l="1"/>
</calcChain>
</file>

<file path=xl/sharedStrings.xml><?xml version="1.0" encoding="utf-8"?>
<sst xmlns="http://schemas.openxmlformats.org/spreadsheetml/2006/main" count="2129" uniqueCount="281">
  <si>
    <t>Recommended name</t>
  </si>
  <si>
    <t>Short name/gene name</t>
  </si>
  <si>
    <t>Alternative name</t>
  </si>
  <si>
    <t>ng/ml or pg/ml</t>
  </si>
  <si>
    <t>C-C motif chemokine 2</t>
  </si>
  <si>
    <t>CCL2</t>
  </si>
  <si>
    <t>MCP-1</t>
  </si>
  <si>
    <t>pg/ml</t>
  </si>
  <si>
    <t>C-C motif chemokine 3</t>
  </si>
  <si>
    <t>CCL3</t>
  </si>
  <si>
    <t>MIP-1-ɑ</t>
  </si>
  <si>
    <t>C-C motif chemokine 4</t>
  </si>
  <si>
    <t>CCL4</t>
  </si>
  <si>
    <t>MIP-1-β</t>
  </si>
  <si>
    <t>C-C motif chemokine 5</t>
  </si>
  <si>
    <t>CCL5</t>
  </si>
  <si>
    <t>RANTES</t>
  </si>
  <si>
    <t>Eotaxin</t>
  </si>
  <si>
    <t>CCL11</t>
  </si>
  <si>
    <t>C-C motif chemokine 17</t>
  </si>
  <si>
    <t>CCL17</t>
  </si>
  <si>
    <t>TARC</t>
  </si>
  <si>
    <t>C-C motif chemokine 20</t>
  </si>
  <si>
    <t>CCL20</t>
  </si>
  <si>
    <t>MIP-3-ɑ</t>
  </si>
  <si>
    <t>C-reactive protein</t>
  </si>
  <si>
    <t>CRP</t>
  </si>
  <si>
    <t>PTX1</t>
  </si>
  <si>
    <t>ng/ml</t>
  </si>
  <si>
    <t>Cystatin-C</t>
  </si>
  <si>
    <t>CST3</t>
  </si>
  <si>
    <t>Cystatin C</t>
  </si>
  <si>
    <t>Growth-regulated alpha protein</t>
  </si>
  <si>
    <t>CXCL1</t>
  </si>
  <si>
    <t>GRO-ɑ</t>
  </si>
  <si>
    <t>C-X-C motif chemokine 5</t>
  </si>
  <si>
    <t>CXCL5</t>
  </si>
  <si>
    <t>ENA-78</t>
  </si>
  <si>
    <t>C-X-C motif chemokine 9</t>
  </si>
  <si>
    <t>CXCL9</t>
  </si>
  <si>
    <t>MIG</t>
  </si>
  <si>
    <t>CXCL10</t>
  </si>
  <si>
    <t>IP-10</t>
  </si>
  <si>
    <t>C-X-C motif chemokine 11</t>
  </si>
  <si>
    <t>CXCL11</t>
  </si>
  <si>
    <t>I-TAC</t>
  </si>
  <si>
    <t>C-X-C motif chemokine 13</t>
  </si>
  <si>
    <t>CXCL13</t>
  </si>
  <si>
    <t>BCA-1</t>
  </si>
  <si>
    <t>Granulocyte-macrophage colony-stimulating factor</t>
  </si>
  <si>
    <t>GM-CSF</t>
  </si>
  <si>
    <t>CSF</t>
  </si>
  <si>
    <t>Interferon alpha-2</t>
  </si>
  <si>
    <t>IFN-α-2</t>
  </si>
  <si>
    <t>Interferon gamma</t>
  </si>
  <si>
    <t>IFN-y</t>
  </si>
  <si>
    <t>Interferon lambda-1</t>
  </si>
  <si>
    <t>IFN-𝜆-1</t>
  </si>
  <si>
    <t>IL-29</t>
  </si>
  <si>
    <t>Insulin-like growth factor-binding protein 4</t>
  </si>
  <si>
    <t>IGFBP4</t>
  </si>
  <si>
    <t>IBP-4</t>
  </si>
  <si>
    <t>Interleukin-1 beta</t>
  </si>
  <si>
    <t>IL-1β</t>
  </si>
  <si>
    <t xml:space="preserve">IL1F2 </t>
  </si>
  <si>
    <t>Interleukin-1 receptor antagonist protein</t>
  </si>
  <si>
    <t>IL-1RN</t>
  </si>
  <si>
    <t>IL-1ra</t>
  </si>
  <si>
    <t>Interleukin-2</t>
  </si>
  <si>
    <t xml:space="preserve">IL-2 </t>
  </si>
  <si>
    <t>Interleukin-4</t>
  </si>
  <si>
    <t>IL-4</t>
  </si>
  <si>
    <t>Interleukin-6</t>
  </si>
  <si>
    <t>IL-6</t>
  </si>
  <si>
    <t>Interleukin-8</t>
  </si>
  <si>
    <t>IL-8</t>
  </si>
  <si>
    <t>CXCL8</t>
  </si>
  <si>
    <t>Interleukin-10</t>
  </si>
  <si>
    <t xml:space="preserve">IL-10 </t>
  </si>
  <si>
    <t>Interleukin-15</t>
  </si>
  <si>
    <t xml:space="preserve">IL-15 </t>
  </si>
  <si>
    <t>Interleukin-18</t>
  </si>
  <si>
    <t>IL-18</t>
  </si>
  <si>
    <t>IL-1-Ɣ</t>
  </si>
  <si>
    <t>Vascular endothelial growth factor a, long form</t>
  </si>
  <si>
    <t>L-VEGF</t>
  </si>
  <si>
    <t>VEGF-A</t>
  </si>
  <si>
    <t>Myoglobin</t>
  </si>
  <si>
    <t>MB</t>
  </si>
  <si>
    <t>72 kDa type IV collagenase</t>
  </si>
  <si>
    <t>MMP-2</t>
  </si>
  <si>
    <t>Matrix metalloproteinase-9</t>
  </si>
  <si>
    <t>MMP-9</t>
  </si>
  <si>
    <t>GELB</t>
  </si>
  <si>
    <t>Myeloperoxidase</t>
  </si>
  <si>
    <t>MPO</t>
  </si>
  <si>
    <t>Neutrophil gelatinase-associated lipocalin</t>
  </si>
  <si>
    <t>NGAL</t>
  </si>
  <si>
    <t>LCN2</t>
  </si>
  <si>
    <t>Protein S100-A8/Protein S100-A9</t>
  </si>
  <si>
    <t>Serum amyloid A-1 protein</t>
  </si>
  <si>
    <t>SAA</t>
  </si>
  <si>
    <t>SAA1</t>
  </si>
  <si>
    <t>Monocyte differentiation antigen CD14</t>
  </si>
  <si>
    <t>sCD14</t>
  </si>
  <si>
    <t>Scavenger receptor cysteine-rich type 1 protein M130</t>
  </si>
  <si>
    <t>sCD163</t>
  </si>
  <si>
    <t>Intercellular adhesion molecule 1</t>
  </si>
  <si>
    <t>sICAM1</t>
  </si>
  <si>
    <t>sCD54</t>
  </si>
  <si>
    <t>Osteopontin</t>
  </si>
  <si>
    <t>SPP1</t>
  </si>
  <si>
    <t>OPN</t>
  </si>
  <si>
    <t>Tumor necrosis factor receptor superfamily member 1A</t>
  </si>
  <si>
    <t>sTNFRSF1A</t>
  </si>
  <si>
    <t>sTNF-R1</t>
  </si>
  <si>
    <t>Tumor necrosis factor receptor superfamily member 1B</t>
  </si>
  <si>
    <t>sTNFRSF1B</t>
  </si>
  <si>
    <t>sTNF-R2</t>
  </si>
  <si>
    <t>Vascular cell adhesion protein 1</t>
  </si>
  <si>
    <t>sVCAM1</t>
  </si>
  <si>
    <t>sCD106</t>
  </si>
  <si>
    <t>Tumor necrosis factor</t>
  </si>
  <si>
    <t>TNFɑ</t>
  </si>
  <si>
    <t>L-LoD</t>
  </si>
  <si>
    <t>L-LoD * DF</t>
  </si>
  <si>
    <t>U-LoD</t>
  </si>
  <si>
    <t>U-LoD*DF*1.1</t>
  </si>
  <si>
    <t>DF</t>
  </si>
  <si>
    <t>Samples below L-LoD</t>
  </si>
  <si>
    <t>Samples Above U-LoD</t>
  </si>
  <si>
    <t>Mean</t>
  </si>
  <si>
    <t>Median</t>
  </si>
  <si>
    <t>25th Quartile</t>
  </si>
  <si>
    <t>75th Quartile</t>
  </si>
  <si>
    <t>Std. Dev</t>
  </si>
  <si>
    <t>Bottom value</t>
  </si>
  <si>
    <t>Top value</t>
  </si>
  <si>
    <t>Dilution factor</t>
  </si>
  <si>
    <t>Acronym</t>
  </si>
  <si>
    <t>Definition</t>
  </si>
  <si>
    <t>Acronyms to right of table</t>
  </si>
  <si>
    <t>Upper-Limit of detection</t>
  </si>
  <si>
    <t>Lower-Limit of detection</t>
  </si>
  <si>
    <t>C-X-C motif chemokine 10</t>
  </si>
  <si>
    <t>p-value</t>
  </si>
  <si>
    <t>&lt;0.0001</t>
  </si>
  <si>
    <t>&gt;0.9999</t>
  </si>
  <si>
    <t>N</t>
  </si>
  <si>
    <t>Postdelivery</t>
  </si>
  <si>
    <t>% below</t>
  </si>
  <si>
    <t>% above</t>
  </si>
  <si>
    <t>Placenta</t>
  </si>
  <si>
    <t>Cord</t>
  </si>
  <si>
    <t>Postdelivery vs placenta</t>
  </si>
  <si>
    <t>Postdelivery vs cord</t>
  </si>
  <si>
    <t>Placenta vs cord</t>
  </si>
  <si>
    <t>Company</t>
  </si>
  <si>
    <t>Kit</t>
  </si>
  <si>
    <t>Cat #</t>
  </si>
  <si>
    <t>BioLegend</t>
  </si>
  <si>
    <t>LegendPlex Human Proinflammatory Chemokine Panel 1 (13-plex) with Filter plate)</t>
  </si>
  <si>
    <t>LegendPlex Human Vascular Inflammation Panel 1-TC (13-plex) with Filter Plate</t>
  </si>
  <si>
    <t>R&amp;D Systems</t>
  </si>
  <si>
    <t>Human CXCL13/BLC/BCA-1 Duoset ELISA</t>
  </si>
  <si>
    <t>DY801</t>
  </si>
  <si>
    <t xml:space="preserve">LegendPlex COVD-19 Cytokine Storm Panel Mix &amp; Match Panel 1 &amp; 2 </t>
  </si>
  <si>
    <t>Human IL-29/IFN-λ1 Duoset ELISA</t>
  </si>
  <si>
    <t>DY 7246</t>
  </si>
  <si>
    <t>Human IL-4 Duoset ELISA</t>
  </si>
  <si>
    <t>DY204</t>
  </si>
  <si>
    <t>Human CD14 Duoset ELISA</t>
  </si>
  <si>
    <t>DY383</t>
  </si>
  <si>
    <t>Human CD163 Duoset ELISA</t>
  </si>
  <si>
    <t>DY1607</t>
  </si>
  <si>
    <t>Human TNF RI/TNFRSF1A Duoset ELISA</t>
  </si>
  <si>
    <t>DY7225</t>
  </si>
  <si>
    <t>Human TNF RII/ TNFRSF1B Duoset ELISA</t>
  </si>
  <si>
    <t>DY726</t>
  </si>
  <si>
    <t>Cord / postdelivery</t>
  </si>
  <si>
    <t>Placenta / postdelivery</t>
  </si>
  <si>
    <t>Cord / Placenta</t>
  </si>
  <si>
    <t>Postdelivery/cord</t>
  </si>
  <si>
    <t>Postdelivery/placenta</t>
  </si>
  <si>
    <t>IL-2</t>
  </si>
  <si>
    <t>IL-10</t>
  </si>
  <si>
    <t>IL-15</t>
  </si>
  <si>
    <t>S100A8/A9</t>
  </si>
  <si>
    <t>IFNλ1</t>
  </si>
  <si>
    <t>TNFα</t>
  </si>
  <si>
    <t>0.05 in scientific</t>
  </si>
  <si>
    <t>0.01 in scientific</t>
  </si>
  <si>
    <t>IFN-λ-1</t>
  </si>
  <si>
    <t>Spearman R</t>
  </si>
  <si>
    <t>Values &gt;0.5</t>
  </si>
  <si>
    <t>Values &lt;-0.5</t>
  </si>
  <si>
    <t>Sum(AU:AV)</t>
  </si>
  <si>
    <t>Values &gt;0.4</t>
  </si>
  <si>
    <t>Values &gt;0.7</t>
  </si>
  <si>
    <t>Values &gt;0.8</t>
  </si>
  <si>
    <t>Values &lt;-0.4</t>
  </si>
  <si>
    <t>Postpartum</t>
  </si>
  <si>
    <t>Preterm birth (PTB)</t>
  </si>
  <si>
    <t>Enrollment</t>
  </si>
  <si>
    <t>Fold change</t>
  </si>
  <si>
    <t>Chemokine</t>
  </si>
  <si>
    <t>Cytokine/DAMP/APP</t>
  </si>
  <si>
    <t>Abbreviations: DAMP-Damage associated molecular pattern, APP-acute phase protein</t>
  </si>
  <si>
    <t>Biomarker</t>
  </si>
  <si>
    <t>Inflammatory</t>
  </si>
  <si>
    <t>Conditional formatting: Fold change columns: Orange &gt; 1.5 &lt; 2, Red &gt; 2, Blue &lt; 0.75 &gt; 0.5, Green &lt; 0.5. p-value: yellow &gt; 0.05 &lt; 0.1, green &lt; 0.05</t>
  </si>
  <si>
    <t xml:space="preserve">IFNα </t>
  </si>
  <si>
    <t>IFNy</t>
  </si>
  <si>
    <t>IFNL1</t>
  </si>
  <si>
    <t xml:space="preserve">IL-1β </t>
  </si>
  <si>
    <t xml:space="preserve">IL-18 </t>
  </si>
  <si>
    <t>TNFA</t>
  </si>
  <si>
    <t>Missing (M)</t>
  </si>
  <si>
    <t>Tb vs PTB</t>
  </si>
  <si>
    <t>Is the correlation significant at p&lt;0.05 and Spearman R&gt;0.5?</t>
  </si>
  <si>
    <t>Is the correlation significant at p&lt;0.05 and Spearman R&lt;-0.5?</t>
  </si>
  <si>
    <r>
      <t xml:space="preserve">Supplementary Table </t>
    </r>
    <r>
      <rPr>
        <b/>
        <sz val="10"/>
        <color rgb="FFFF0000"/>
        <rFont val="Garamond"/>
        <family val="1"/>
      </rPr>
      <t>S6</t>
    </r>
    <r>
      <rPr>
        <sz val="10"/>
        <color theme="1"/>
        <rFont val="Garamond"/>
        <family val="1"/>
      </rPr>
      <t>.  Immune factor values in enrollment, cord blood, placental, postdelivery, and postpartum plasma grouped by term and preterm birth (&lt;37 weeks).</t>
    </r>
  </si>
  <si>
    <r>
      <t xml:space="preserve">Supplementary Table </t>
    </r>
    <r>
      <rPr>
        <b/>
        <sz val="10"/>
        <color rgb="FFFF0000"/>
        <rFont val="Garamond"/>
        <family val="1"/>
      </rPr>
      <t>S7</t>
    </r>
    <r>
      <rPr>
        <sz val="10"/>
        <color theme="1"/>
        <rFont val="Garamond"/>
        <family val="1"/>
      </rPr>
      <t>.  Immune factor values in enrollment, cord blood, placental, postdelivery, and postpartum plasma grouped by live birth and perinatal death.</t>
    </r>
  </si>
  <si>
    <r>
      <t xml:space="preserve">Supplementary Table </t>
    </r>
    <r>
      <rPr>
        <b/>
        <sz val="10"/>
        <color rgb="FFFF0000"/>
        <rFont val="Garamond"/>
        <family val="1"/>
      </rPr>
      <t>S8</t>
    </r>
    <r>
      <rPr>
        <sz val="10"/>
        <color theme="1"/>
        <rFont val="Garamond"/>
        <family val="1"/>
      </rPr>
      <t>.  Immune factor values in enrollment, cord blood, placental, postdelivery, and postpartum plasma grouped by normal, low and missing birth weight.</t>
    </r>
  </si>
  <si>
    <t>Low birth weight (LBW)</t>
  </si>
  <si>
    <t>Cord blood</t>
  </si>
  <si>
    <t>Enroll</t>
  </si>
  <si>
    <t>PD</t>
  </si>
  <si>
    <t>PP</t>
  </si>
  <si>
    <t>All samples</t>
  </si>
  <si>
    <t>Varies see to right</t>
  </si>
  <si>
    <t>S100A8/S100A9</t>
  </si>
  <si>
    <t>Cytokine/ Chemokine</t>
  </si>
  <si>
    <t>Placenta/ cord</t>
  </si>
  <si>
    <t xml:space="preserve"> </t>
  </si>
  <si>
    <t>Term birth (T)</t>
  </si>
  <si>
    <t>PTB/T</t>
  </si>
  <si>
    <t>LB</t>
  </si>
  <si>
    <t>PND</t>
  </si>
  <si>
    <t>Nbw</t>
  </si>
  <si>
    <t>LBW</t>
  </si>
  <si>
    <t>T</t>
  </si>
  <si>
    <t>PTB</t>
  </si>
  <si>
    <t>Values &gt; and &lt; LoD</t>
  </si>
  <si>
    <t>Perinatal death (PND)</t>
  </si>
  <si>
    <t>% &gt; &amp; &lt; LoD</t>
  </si>
  <si>
    <t>M</t>
  </si>
  <si>
    <t>Normal birth weight (N)</t>
  </si>
  <si>
    <t>LBW/N</t>
  </si>
  <si>
    <t>M/N</t>
  </si>
  <si>
    <t>N vs LBW</t>
  </si>
  <si>
    <t>N vs M</t>
  </si>
  <si>
    <t>Conditional formatting: Fold change columns: Orange &gt; 1.5 &lt; 2; Red &gt; 2; Blue &lt; 0.75 &gt; 0.5; Green &lt; 0.5. p-value columns: yellow &gt; 0.05 &lt; 0.1; green &lt; 0.05. % &gt; &amp; &lt; LoD columns: yellow &gt;50% &lt;75%; Red &gt;75%.</t>
  </si>
  <si>
    <t>% &gt; &amp; &lt; LoD*</t>
  </si>
  <si>
    <t>*% &gt; or &lt; LoD: percentage of values that are either above or below the limit of detection for the group (see hidden columns for raw numbers)</t>
  </si>
  <si>
    <t>Live birth (LB)</t>
  </si>
  <si>
    <t>LB vs PND</t>
  </si>
  <si>
    <t>PND/ LB</t>
  </si>
  <si>
    <t>Category for Figure  1</t>
  </si>
  <si>
    <t>Category for Figures S1-S3</t>
  </si>
  <si>
    <t>Count</t>
  </si>
  <si>
    <t>None</t>
  </si>
  <si>
    <t>Lower quartile</t>
  </si>
  <si>
    <t>Upper quartile</t>
  </si>
  <si>
    <t>Score assignment lower quartile (figure 5)</t>
  </si>
  <si>
    <t>Score assignment upper quartile (figure 5)</t>
  </si>
  <si>
    <t>Pro-/anti-inflammatory</t>
  </si>
  <si>
    <t>Anti-inflammatory</t>
  </si>
  <si>
    <r>
      <t xml:space="preserve">Table </t>
    </r>
    <r>
      <rPr>
        <b/>
        <sz val="11"/>
        <color rgb="FFFF0000"/>
        <rFont val="Garamond"/>
        <family val="1"/>
      </rPr>
      <t>S1</t>
    </r>
    <r>
      <rPr>
        <sz val="11"/>
        <color theme="1"/>
        <rFont val="Garamond"/>
        <family val="1"/>
      </rPr>
      <t>.  General information for immune factors.</t>
    </r>
  </si>
  <si>
    <r>
      <t xml:space="preserve">Table </t>
    </r>
    <r>
      <rPr>
        <b/>
        <sz val="11"/>
        <color rgb="FFFF0000"/>
        <rFont val="Garamond"/>
        <family val="1"/>
      </rPr>
      <t>S2</t>
    </r>
    <r>
      <rPr>
        <sz val="11"/>
        <color theme="1"/>
        <rFont val="Garamond"/>
        <family val="1"/>
      </rPr>
      <t>.  Limits of detection values for each immune factor.</t>
    </r>
  </si>
  <si>
    <r>
      <t xml:space="preserve">Table </t>
    </r>
    <r>
      <rPr>
        <b/>
        <sz val="11"/>
        <color rgb="FFFF0000"/>
        <rFont val="Garamond"/>
        <family val="1"/>
      </rPr>
      <t>S3</t>
    </r>
    <r>
      <rPr>
        <sz val="11"/>
        <color theme="1"/>
        <rFont val="Garamond"/>
        <family val="1"/>
      </rPr>
      <t>.  Descriptive statistics and p-values for immune factors.</t>
    </r>
  </si>
  <si>
    <r>
      <t xml:space="preserve">Supplementary Table </t>
    </r>
    <r>
      <rPr>
        <b/>
        <sz val="9"/>
        <color rgb="FFFF0000"/>
        <rFont val="Garamond"/>
        <family val="1"/>
      </rPr>
      <t>S4</t>
    </r>
    <r>
      <rPr>
        <sz val="9"/>
        <color theme="1"/>
        <rFont val="Garamond"/>
        <family val="1"/>
      </rPr>
      <t xml:space="preserve">.  Values associated with Figure </t>
    </r>
    <r>
      <rPr>
        <b/>
        <sz val="9"/>
        <color rgb="FFFF0000"/>
        <rFont val="Garamond"/>
        <family val="1"/>
      </rPr>
      <t>S5</t>
    </r>
    <r>
      <rPr>
        <sz val="9"/>
        <color theme="1"/>
        <rFont val="Garamond"/>
        <family val="1"/>
      </rPr>
      <t>. Cord blood plasma Spearman correlation p-values and Spearman r-values.</t>
    </r>
  </si>
  <si>
    <r>
      <t xml:space="preserve">Supplementary Table </t>
    </r>
    <r>
      <rPr>
        <b/>
        <sz val="9"/>
        <color rgb="FFFF0000"/>
        <rFont val="Garamond"/>
        <family val="1"/>
      </rPr>
      <t>S5</t>
    </r>
    <r>
      <rPr>
        <sz val="9"/>
        <color theme="1"/>
        <rFont val="Garamond"/>
        <family val="1"/>
      </rPr>
      <t xml:space="preserve">.  Values associated with Figure </t>
    </r>
    <r>
      <rPr>
        <b/>
        <sz val="9"/>
        <color rgb="FFFF0000"/>
        <rFont val="Garamond"/>
        <family val="1"/>
      </rPr>
      <t>S6</t>
    </r>
    <r>
      <rPr>
        <sz val="9"/>
        <color theme="1"/>
        <rFont val="Garamond"/>
        <family val="1"/>
      </rPr>
      <t>. Placental plasma Spearman correlation p-values and Spearman r-values.</t>
    </r>
  </si>
  <si>
    <t>0.01&lt;p&lt;0.05</t>
  </si>
  <si>
    <t>p&lt;0.01</t>
  </si>
  <si>
    <t>1&gt;R&gt;0.5</t>
  </si>
  <si>
    <t>R&lt;-0.5</t>
  </si>
  <si>
    <t>LoD &gt;50%&gt;75%</t>
  </si>
  <si>
    <t>LoD &gt;75%</t>
  </si>
  <si>
    <t>Cytokine &gt; 75 for all plasma types</t>
  </si>
  <si>
    <t>Cytokine &gt;50&gt;75 for all plasma 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6" x14ac:knownFonts="1"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ptos Narrow"/>
      <family val="2"/>
      <scheme val="minor"/>
    </font>
    <font>
      <sz val="10"/>
      <color theme="1"/>
      <name val="Garamond"/>
      <family val="1"/>
    </font>
    <font>
      <b/>
      <sz val="10"/>
      <color rgb="FFFF0000"/>
      <name val="Garamond"/>
      <family val="1"/>
    </font>
    <font>
      <b/>
      <sz val="10"/>
      <color theme="1"/>
      <name val="Garamond"/>
      <family val="1"/>
    </font>
    <font>
      <sz val="12"/>
      <color rgb="FF18A841"/>
      <name val="Aptos Narrow"/>
      <family val="2"/>
      <scheme val="minor"/>
    </font>
    <font>
      <sz val="10"/>
      <color rgb="FF000000"/>
      <name val="Garamond"/>
      <family val="1"/>
    </font>
    <font>
      <b/>
      <sz val="11"/>
      <color theme="1"/>
      <name val="Garamond"/>
      <family val="1"/>
    </font>
    <font>
      <sz val="11"/>
      <color theme="1"/>
      <name val="Garamond"/>
      <family val="1"/>
    </font>
    <font>
      <b/>
      <sz val="11"/>
      <color rgb="FFFF0000"/>
      <name val="Garamond"/>
      <family val="1"/>
    </font>
    <font>
      <sz val="9"/>
      <color theme="1"/>
      <name val="Garamond"/>
      <family val="1"/>
    </font>
    <font>
      <b/>
      <sz val="9"/>
      <color rgb="FFFF0000"/>
      <name val="Garamond"/>
      <family val="1"/>
    </font>
    <font>
      <sz val="9"/>
      <name val="Garamond"/>
      <family val="1"/>
    </font>
    <font>
      <sz val="10"/>
      <color theme="0"/>
      <name val="Garamond"/>
      <family val="1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C9C"/>
        <bgColor indexed="64"/>
      </patternFill>
    </fill>
    <fill>
      <patternFill patternType="solid">
        <fgColor rgb="FFFEC8CF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21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 wrapText="1"/>
    </xf>
    <xf numFmtId="0" fontId="4" fillId="0" borderId="2" xfId="0" applyFont="1" applyBorder="1" applyAlignment="1">
      <alignment horizontal="left" wrapText="1"/>
    </xf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1" xfId="0" applyFont="1" applyBorder="1"/>
    <xf numFmtId="0" fontId="6" fillId="0" borderId="0" xfId="0" applyFont="1" applyAlignment="1">
      <alignment horizontal="center" wrapText="1"/>
    </xf>
    <xf numFmtId="0" fontId="4" fillId="0" borderId="8" xfId="0" applyFont="1" applyBorder="1"/>
    <xf numFmtId="0" fontId="0" fillId="0" borderId="0" xfId="0" applyAlignment="1">
      <alignment horizontal="center" wrapText="1"/>
    </xf>
    <xf numFmtId="2" fontId="4" fillId="0" borderId="1" xfId="0" applyNumberFormat="1" applyFont="1" applyBorder="1"/>
    <xf numFmtId="2" fontId="4" fillId="0" borderId="8" xfId="0" applyNumberFormat="1" applyFont="1" applyBorder="1"/>
    <xf numFmtId="0" fontId="4" fillId="0" borderId="16" xfId="0" applyFont="1" applyBorder="1" applyAlignment="1">
      <alignment horizontal="center" wrapText="1"/>
    </xf>
    <xf numFmtId="0" fontId="4" fillId="0" borderId="23" xfId="0" applyFont="1" applyBorder="1" applyAlignment="1">
      <alignment horizontal="center" wrapText="1"/>
    </xf>
    <xf numFmtId="2" fontId="4" fillId="0" borderId="6" xfId="0" applyNumberFormat="1" applyFont="1" applyBorder="1"/>
    <xf numFmtId="2" fontId="4" fillId="0" borderId="9" xfId="0" applyNumberFormat="1" applyFont="1" applyBorder="1"/>
    <xf numFmtId="0" fontId="6" fillId="0" borderId="1" xfId="0" applyFont="1" applyBorder="1" applyAlignment="1">
      <alignment horizontal="center" wrapText="1"/>
    </xf>
    <xf numFmtId="0" fontId="6" fillId="0" borderId="5" xfId="0" applyFont="1" applyBorder="1" applyAlignment="1">
      <alignment horizontal="center" wrapText="1"/>
    </xf>
    <xf numFmtId="0" fontId="6" fillId="0" borderId="6" xfId="0" applyFont="1" applyBorder="1" applyAlignment="1">
      <alignment horizontal="center" wrapText="1"/>
    </xf>
    <xf numFmtId="0" fontId="6" fillId="0" borderId="2" xfId="0" applyFont="1" applyBorder="1" applyAlignment="1">
      <alignment horizontal="left"/>
    </xf>
    <xf numFmtId="0" fontId="4" fillId="0" borderId="13" xfId="0" applyFont="1" applyBorder="1" applyAlignment="1">
      <alignment horizontal="left" wrapText="1"/>
    </xf>
    <xf numFmtId="0" fontId="4" fillId="0" borderId="6" xfId="0" applyFont="1" applyBorder="1" applyAlignment="1">
      <alignment horizontal="left" wrapText="1"/>
    </xf>
    <xf numFmtId="0" fontId="4" fillId="0" borderId="6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4" fillId="0" borderId="16" xfId="0" applyFont="1" applyBorder="1" applyAlignment="1">
      <alignment horizontal="left" wrapText="1"/>
    </xf>
    <xf numFmtId="0" fontId="6" fillId="0" borderId="12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2" xfId="0" applyFont="1" applyBorder="1" applyAlignment="1">
      <alignment horizontal="left" wrapText="1"/>
    </xf>
    <xf numFmtId="0" fontId="6" fillId="0" borderId="15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9" fontId="4" fillId="0" borderId="1" xfId="1" applyFont="1" applyBorder="1" applyAlignment="1">
      <alignment horizontal="center"/>
    </xf>
    <xf numFmtId="9" fontId="4" fillId="0" borderId="6" xfId="1" applyFont="1" applyBorder="1" applyAlignment="1">
      <alignment horizontal="center"/>
    </xf>
    <xf numFmtId="164" fontId="4" fillId="0" borderId="1" xfId="0" applyNumberFormat="1" applyFont="1" applyBorder="1" applyAlignment="1">
      <alignment horizontal="center" wrapText="1"/>
    </xf>
    <xf numFmtId="0" fontId="4" fillId="0" borderId="8" xfId="0" applyFont="1" applyBorder="1" applyAlignment="1">
      <alignment horizontal="center"/>
    </xf>
    <xf numFmtId="0" fontId="4" fillId="0" borderId="5" xfId="0" applyFont="1" applyBorder="1" applyAlignment="1">
      <alignment wrapText="1"/>
    </xf>
    <xf numFmtId="0" fontId="4" fillId="2" borderId="1" xfId="0" applyFont="1" applyFill="1" applyBorder="1" applyAlignment="1">
      <alignment wrapText="1"/>
    </xf>
    <xf numFmtId="0" fontId="4" fillId="0" borderId="1" xfId="0" applyFont="1" applyBorder="1" applyAlignment="1">
      <alignment wrapText="1"/>
    </xf>
    <xf numFmtId="9" fontId="4" fillId="0" borderId="1" xfId="1" applyFont="1" applyBorder="1"/>
    <xf numFmtId="164" fontId="4" fillId="0" borderId="1" xfId="0" applyNumberFormat="1" applyFont="1" applyBorder="1" applyAlignment="1">
      <alignment wrapText="1"/>
    </xf>
    <xf numFmtId="0" fontId="4" fillId="0" borderId="7" xfId="0" applyFont="1" applyBorder="1" applyAlignment="1">
      <alignment wrapText="1"/>
    </xf>
    <xf numFmtId="0" fontId="4" fillId="2" borderId="8" xfId="0" applyFont="1" applyFill="1" applyBorder="1" applyAlignment="1">
      <alignment wrapText="1"/>
    </xf>
    <xf numFmtId="0" fontId="4" fillId="0" borderId="8" xfId="0" applyFont="1" applyBorder="1" applyAlignment="1">
      <alignment wrapText="1"/>
    </xf>
    <xf numFmtId="0" fontId="4" fillId="0" borderId="5" xfId="0" applyFont="1" applyBorder="1" applyAlignment="1">
      <alignment horizontal="right" wrapText="1"/>
    </xf>
    <xf numFmtId="9" fontId="4" fillId="0" borderId="6" xfId="1" applyFont="1" applyBorder="1"/>
    <xf numFmtId="0" fontId="4" fillId="0" borderId="7" xfId="0" applyFont="1" applyBorder="1" applyAlignment="1">
      <alignment horizontal="right" wrapText="1"/>
    </xf>
    <xf numFmtId="9" fontId="4" fillId="0" borderId="8" xfId="1" applyFont="1" applyBorder="1"/>
    <xf numFmtId="9" fontId="4" fillId="0" borderId="9" xfId="1" applyFont="1" applyBorder="1"/>
    <xf numFmtId="0" fontId="4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9" fontId="4" fillId="0" borderId="8" xfId="1" applyFont="1" applyBorder="1" applyAlignment="1">
      <alignment horizontal="center"/>
    </xf>
    <xf numFmtId="9" fontId="4" fillId="0" borderId="9" xfId="1" applyFont="1" applyBorder="1" applyAlignment="1">
      <alignment horizontal="center"/>
    </xf>
    <xf numFmtId="0" fontId="4" fillId="0" borderId="5" xfId="0" applyFont="1" applyBorder="1"/>
    <xf numFmtId="0" fontId="4" fillId="0" borderId="7" xfId="0" applyFont="1" applyBorder="1"/>
    <xf numFmtId="0" fontId="4" fillId="0" borderId="6" xfId="0" applyFont="1" applyBorder="1" applyAlignment="1">
      <alignment wrapText="1"/>
    </xf>
    <xf numFmtId="2" fontId="4" fillId="0" borderId="6" xfId="0" applyNumberFormat="1" applyFont="1" applyBorder="1" applyAlignment="1">
      <alignment wrapText="1"/>
    </xf>
    <xf numFmtId="0" fontId="4" fillId="0" borderId="9" xfId="0" applyFont="1" applyBorder="1" applyAlignment="1">
      <alignment wrapText="1"/>
    </xf>
    <xf numFmtId="0" fontId="6" fillId="0" borderId="13" xfId="0" applyFont="1" applyBorder="1" applyAlignment="1">
      <alignment horizontal="left"/>
    </xf>
    <xf numFmtId="0" fontId="7" fillId="0" borderId="0" xfId="0" applyFont="1"/>
    <xf numFmtId="0" fontId="6" fillId="0" borderId="2" xfId="0" applyFont="1" applyBorder="1" applyAlignment="1">
      <alignment horizontal="center" wrapText="1"/>
    </xf>
    <xf numFmtId="164" fontId="6" fillId="0" borderId="1" xfId="0" applyNumberFormat="1" applyFont="1" applyBorder="1" applyAlignment="1">
      <alignment horizontal="center" wrapText="1"/>
    </xf>
    <xf numFmtId="164" fontId="4" fillId="0" borderId="5" xfId="0" applyNumberFormat="1" applyFont="1" applyBorder="1"/>
    <xf numFmtId="164" fontId="4" fillId="0" borderId="1" xfId="0" applyNumberFormat="1" applyFont="1" applyBorder="1"/>
    <xf numFmtId="164" fontId="4" fillId="0" borderId="2" xfId="0" applyNumberFormat="1" applyFont="1" applyBorder="1"/>
    <xf numFmtId="164" fontId="8" fillId="0" borderId="6" xfId="0" applyNumberFormat="1" applyFont="1" applyBorder="1"/>
    <xf numFmtId="164" fontId="8" fillId="0" borderId="1" xfId="0" applyNumberFormat="1" applyFont="1" applyBorder="1"/>
    <xf numFmtId="0" fontId="4" fillId="0" borderId="5" xfId="0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4" fillId="0" borderId="2" xfId="0" applyFont="1" applyBorder="1" applyAlignment="1">
      <alignment horizontal="right"/>
    </xf>
    <xf numFmtId="165" fontId="4" fillId="0" borderId="1" xfId="0" applyNumberFormat="1" applyFont="1" applyBorder="1"/>
    <xf numFmtId="164" fontId="4" fillId="0" borderId="7" xfId="0" applyNumberFormat="1" applyFont="1" applyBorder="1"/>
    <xf numFmtId="164" fontId="4" fillId="0" borderId="8" xfId="0" applyNumberFormat="1" applyFont="1" applyBorder="1"/>
    <xf numFmtId="164" fontId="4" fillId="0" borderId="18" xfId="0" applyNumberFormat="1" applyFont="1" applyBorder="1"/>
    <xf numFmtId="164" fontId="8" fillId="0" borderId="9" xfId="0" applyNumberFormat="1" applyFont="1" applyBorder="1"/>
    <xf numFmtId="0" fontId="4" fillId="0" borderId="7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4" fillId="0" borderId="18" xfId="0" applyFont="1" applyBorder="1" applyAlignment="1">
      <alignment horizontal="right"/>
    </xf>
    <xf numFmtId="164" fontId="4" fillId="0" borderId="6" xfId="0" applyNumberFormat="1" applyFont="1" applyBorder="1"/>
    <xf numFmtId="164" fontId="4" fillId="0" borderId="9" xfId="0" applyNumberFormat="1" applyFont="1" applyBorder="1"/>
    <xf numFmtId="164" fontId="4" fillId="0" borderId="0" xfId="0" applyNumberFormat="1" applyFont="1"/>
    <xf numFmtId="165" fontId="4" fillId="0" borderId="8" xfId="0" applyNumberFormat="1" applyFont="1" applyBorder="1"/>
    <xf numFmtId="0" fontId="6" fillId="0" borderId="13" xfId="0" applyFont="1" applyBorder="1" applyAlignment="1">
      <alignment horizontal="center" wrapText="1"/>
    </xf>
    <xf numFmtId="0" fontId="4" fillId="0" borderId="2" xfId="0" applyFont="1" applyBorder="1" applyAlignment="1">
      <alignment wrapText="1"/>
    </xf>
    <xf numFmtId="164" fontId="4" fillId="0" borderId="13" xfId="0" applyNumberFormat="1" applyFont="1" applyBorder="1"/>
    <xf numFmtId="0" fontId="4" fillId="3" borderId="5" xfId="0" applyFont="1" applyFill="1" applyBorder="1" applyAlignment="1">
      <alignment wrapText="1"/>
    </xf>
    <xf numFmtId="0" fontId="4" fillId="3" borderId="1" xfId="0" applyFont="1" applyFill="1" applyBorder="1" applyAlignment="1">
      <alignment wrapText="1"/>
    </xf>
    <xf numFmtId="164" fontId="4" fillId="3" borderId="1" xfId="0" applyNumberFormat="1" applyFont="1" applyFill="1" applyBorder="1" applyAlignment="1">
      <alignment wrapText="1"/>
    </xf>
    <xf numFmtId="2" fontId="4" fillId="3" borderId="6" xfId="0" applyNumberFormat="1" applyFont="1" applyFill="1" applyBorder="1" applyAlignment="1">
      <alignment wrapText="1"/>
    </xf>
    <xf numFmtId="0" fontId="4" fillId="3" borderId="5" xfId="0" applyFont="1" applyFill="1" applyBorder="1" applyAlignment="1">
      <alignment horizontal="right" wrapText="1"/>
    </xf>
    <xf numFmtId="0" fontId="4" fillId="3" borderId="1" xfId="0" applyFont="1" applyFill="1" applyBorder="1"/>
    <xf numFmtId="9" fontId="4" fillId="3" borderId="1" xfId="1" applyFont="1" applyFill="1" applyBorder="1"/>
    <xf numFmtId="9" fontId="4" fillId="3" borderId="6" xfId="1" applyFont="1" applyFill="1" applyBorder="1"/>
    <xf numFmtId="0" fontId="4" fillId="3" borderId="5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9" fontId="4" fillId="3" borderId="1" xfId="1" applyFont="1" applyFill="1" applyBorder="1" applyAlignment="1">
      <alignment horizontal="center"/>
    </xf>
    <xf numFmtId="9" fontId="4" fillId="3" borderId="6" xfId="1" applyFont="1" applyFill="1" applyBorder="1" applyAlignment="1">
      <alignment horizontal="center"/>
    </xf>
    <xf numFmtId="0" fontId="4" fillId="3" borderId="5" xfId="0" applyFont="1" applyFill="1" applyBorder="1"/>
    <xf numFmtId="0" fontId="4" fillId="3" borderId="0" xfId="0" applyFont="1" applyFill="1"/>
    <xf numFmtId="0" fontId="4" fillId="4" borderId="2" xfId="0" applyFont="1" applyFill="1" applyBorder="1" applyAlignment="1">
      <alignment horizontal="left" wrapText="1"/>
    </xf>
    <xf numFmtId="0" fontId="4" fillId="4" borderId="5" xfId="0" applyFont="1" applyFill="1" applyBorder="1" applyAlignment="1">
      <alignment wrapText="1"/>
    </xf>
    <xf numFmtId="0" fontId="4" fillId="4" borderId="1" xfId="0" applyFont="1" applyFill="1" applyBorder="1" applyAlignment="1">
      <alignment wrapText="1"/>
    </xf>
    <xf numFmtId="0" fontId="4" fillId="4" borderId="6" xfId="0" applyFont="1" applyFill="1" applyBorder="1" applyAlignment="1">
      <alignment wrapText="1"/>
    </xf>
    <xf numFmtId="0" fontId="4" fillId="4" borderId="5" xfId="0" applyFont="1" applyFill="1" applyBorder="1" applyAlignment="1">
      <alignment horizontal="right" wrapText="1"/>
    </xf>
    <xf numFmtId="0" fontId="4" fillId="4" borderId="1" xfId="0" applyFont="1" applyFill="1" applyBorder="1"/>
    <xf numFmtId="9" fontId="4" fillId="4" borderId="1" xfId="1" applyFont="1" applyFill="1" applyBorder="1"/>
    <xf numFmtId="9" fontId="4" fillId="4" borderId="6" xfId="1" applyFont="1" applyFill="1" applyBorder="1"/>
    <xf numFmtId="0" fontId="4" fillId="4" borderId="5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9" fontId="4" fillId="4" borderId="1" xfId="1" applyFont="1" applyFill="1" applyBorder="1" applyAlignment="1">
      <alignment horizontal="center"/>
    </xf>
    <xf numFmtId="9" fontId="4" fillId="4" borderId="6" xfId="1" applyFont="1" applyFill="1" applyBorder="1" applyAlignment="1">
      <alignment horizontal="center"/>
    </xf>
    <xf numFmtId="0" fontId="4" fillId="4" borderId="5" xfId="0" applyFont="1" applyFill="1" applyBorder="1"/>
    <xf numFmtId="0" fontId="4" fillId="4" borderId="0" xfId="0" applyFont="1" applyFill="1" applyAlignment="1">
      <alignment horizontal="left"/>
    </xf>
    <xf numFmtId="0" fontId="4" fillId="4" borderId="0" xfId="0" applyFont="1" applyFill="1"/>
    <xf numFmtId="164" fontId="4" fillId="0" borderId="14" xfId="0" applyNumberFormat="1" applyFont="1" applyBorder="1"/>
    <xf numFmtId="165" fontId="4" fillId="0" borderId="5" xfId="0" applyNumberFormat="1" applyFont="1" applyBorder="1"/>
    <xf numFmtId="165" fontId="4" fillId="0" borderId="7" xfId="0" applyNumberFormat="1" applyFont="1" applyBorder="1"/>
    <xf numFmtId="0" fontId="6" fillId="0" borderId="0" xfId="0" applyFont="1" applyAlignment="1">
      <alignment horizontal="center"/>
    </xf>
    <xf numFmtId="2" fontId="4" fillId="0" borderId="1" xfId="0" applyNumberFormat="1" applyFont="1" applyBorder="1" applyAlignment="1">
      <alignment horizontal="right"/>
    </xf>
    <xf numFmtId="0" fontId="4" fillId="0" borderId="1" xfId="0" applyFont="1" applyBorder="1" applyAlignment="1">
      <alignment horizontal="right" wrapText="1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right" wrapText="1"/>
    </xf>
    <xf numFmtId="9" fontId="4" fillId="0" borderId="1" xfId="1" applyFont="1" applyBorder="1" applyAlignment="1">
      <alignment horizontal="right"/>
    </xf>
    <xf numFmtId="0" fontId="4" fillId="0" borderId="2" xfId="0" applyFont="1" applyBorder="1"/>
    <xf numFmtId="0" fontId="4" fillId="0" borderId="2" xfId="0" applyFont="1" applyBorder="1" applyAlignment="1">
      <alignment horizontal="center" wrapText="1"/>
    </xf>
    <xf numFmtId="0" fontId="6" fillId="0" borderId="24" xfId="0" applyFont="1" applyBorder="1" applyAlignment="1">
      <alignment horizontal="center" wrapText="1"/>
    </xf>
    <xf numFmtId="0" fontId="6" fillId="0" borderId="1" xfId="0" applyFont="1" applyBorder="1" applyAlignment="1">
      <alignment horizontal="center"/>
    </xf>
    <xf numFmtId="2" fontId="4" fillId="0" borderId="5" xfId="0" applyNumberFormat="1" applyFont="1" applyBorder="1" applyAlignment="1">
      <alignment horizontal="right"/>
    </xf>
    <xf numFmtId="9" fontId="4" fillId="0" borderId="6" xfId="1" applyFont="1" applyBorder="1" applyAlignment="1">
      <alignment horizontal="right"/>
    </xf>
    <xf numFmtId="2" fontId="4" fillId="0" borderId="7" xfId="0" applyNumberFormat="1" applyFont="1" applyBorder="1" applyAlignment="1">
      <alignment horizontal="right"/>
    </xf>
    <xf numFmtId="2" fontId="4" fillId="0" borderId="8" xfId="0" applyNumberFormat="1" applyFont="1" applyBorder="1" applyAlignment="1">
      <alignment horizontal="right"/>
    </xf>
    <xf numFmtId="9" fontId="4" fillId="0" borderId="8" xfId="1" applyFont="1" applyBorder="1" applyAlignment="1">
      <alignment horizontal="right"/>
    </xf>
    <xf numFmtId="9" fontId="4" fillId="0" borderId="9" xfId="1" applyFont="1" applyBorder="1" applyAlignment="1">
      <alignment horizontal="right"/>
    </xf>
    <xf numFmtId="9" fontId="4" fillId="0" borderId="2" xfId="1" applyFont="1" applyBorder="1" applyAlignment="1">
      <alignment horizontal="right"/>
    </xf>
    <xf numFmtId="9" fontId="4" fillId="0" borderId="18" xfId="1" applyFont="1" applyBorder="1" applyAlignment="1">
      <alignment horizontal="right"/>
    </xf>
    <xf numFmtId="0" fontId="6" fillId="0" borderId="22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164" fontId="6" fillId="0" borderId="5" xfId="0" applyNumberFormat="1" applyFont="1" applyBorder="1" applyAlignment="1">
      <alignment horizontal="center" wrapText="1"/>
    </xf>
    <xf numFmtId="0" fontId="9" fillId="0" borderId="1" xfId="0" applyFont="1" applyBorder="1" applyAlignment="1">
      <alignment horizontal="center" wrapText="1"/>
    </xf>
    <xf numFmtId="0" fontId="10" fillId="0" borderId="1" xfId="0" applyFont="1" applyBorder="1"/>
    <xf numFmtId="0" fontId="10" fillId="0" borderId="1" xfId="0" applyFont="1" applyBorder="1" applyAlignment="1">
      <alignment wrapText="1"/>
    </xf>
    <xf numFmtId="0" fontId="10" fillId="0" borderId="1" xfId="0" applyFont="1" applyBorder="1" applyAlignment="1">
      <alignment horizontal="left" wrapText="1"/>
    </xf>
    <xf numFmtId="16" fontId="2" fillId="0" borderId="0" xfId="0" quotePrefix="1" applyNumberFormat="1" applyFont="1"/>
    <xf numFmtId="0" fontId="2" fillId="0" borderId="0" xfId="0" quotePrefix="1" applyFont="1"/>
    <xf numFmtId="0" fontId="10" fillId="0" borderId="0" xfId="0" applyFont="1"/>
    <xf numFmtId="0" fontId="9" fillId="0" borderId="2" xfId="0" applyFont="1" applyBorder="1" applyAlignment="1">
      <alignment horizontal="center" wrapText="1"/>
    </xf>
    <xf numFmtId="0" fontId="10" fillId="0" borderId="2" xfId="0" applyFont="1" applyBorder="1"/>
    <xf numFmtId="0" fontId="9" fillId="0" borderId="13" xfId="0" applyFont="1" applyBorder="1" applyAlignment="1">
      <alignment horizontal="center" wrapText="1"/>
    </xf>
    <xf numFmtId="0" fontId="10" fillId="0" borderId="13" xfId="0" applyFont="1" applyBorder="1"/>
    <xf numFmtId="0" fontId="9" fillId="0" borderId="5" xfId="0" applyFont="1" applyBorder="1" applyAlignment="1">
      <alignment horizontal="center" wrapText="1"/>
    </xf>
    <xf numFmtId="0" fontId="9" fillId="0" borderId="6" xfId="0" applyFont="1" applyBorder="1" applyAlignment="1">
      <alignment horizontal="center" wrapText="1"/>
    </xf>
    <xf numFmtId="0" fontId="10" fillId="0" borderId="5" xfId="0" applyFont="1" applyBorder="1"/>
    <xf numFmtId="0" fontId="10" fillId="0" borderId="6" xfId="0" applyFont="1" applyBorder="1"/>
    <xf numFmtId="0" fontId="10" fillId="0" borderId="7" xfId="0" applyFont="1" applyBorder="1"/>
    <xf numFmtId="0" fontId="10" fillId="0" borderId="8" xfId="0" applyFont="1" applyBorder="1"/>
    <xf numFmtId="0" fontId="10" fillId="0" borderId="9" xfId="0" applyFont="1" applyBorder="1"/>
    <xf numFmtId="0" fontId="10" fillId="0" borderId="14" xfId="0" applyFont="1" applyBorder="1"/>
    <xf numFmtId="0" fontId="10" fillId="0" borderId="0" xfId="0" applyFont="1" applyAlignment="1">
      <alignment horizontal="left"/>
    </xf>
    <xf numFmtId="0" fontId="12" fillId="0" borderId="0" xfId="0" applyFont="1"/>
    <xf numFmtId="0" fontId="12" fillId="0" borderId="1" xfId="0" applyFont="1" applyBorder="1"/>
    <xf numFmtId="0" fontId="14" fillId="0" borderId="1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1" xfId="0" applyFont="1" applyBorder="1" applyAlignment="1">
      <alignment horizontal="left"/>
    </xf>
    <xf numFmtId="11" fontId="14" fillId="0" borderId="1" xfId="0" applyNumberFormat="1" applyFont="1" applyBorder="1"/>
    <xf numFmtId="11" fontId="12" fillId="0" borderId="1" xfId="0" applyNumberFormat="1" applyFont="1" applyBorder="1"/>
    <xf numFmtId="1" fontId="14" fillId="0" borderId="1" xfId="0" applyNumberFormat="1" applyFont="1" applyBorder="1"/>
    <xf numFmtId="165" fontId="14" fillId="0" borderId="1" xfId="0" applyNumberFormat="1" applyFont="1" applyBorder="1"/>
    <xf numFmtId="1" fontId="12" fillId="0" borderId="1" xfId="0" applyNumberFormat="1" applyFont="1" applyBorder="1"/>
    <xf numFmtId="0" fontId="14" fillId="0" borderId="20" xfId="0" applyFont="1" applyBorder="1" applyAlignment="1">
      <alignment horizontal="left"/>
    </xf>
    <xf numFmtId="0" fontId="12" fillId="5" borderId="0" xfId="0" applyFont="1" applyFill="1" applyAlignment="1">
      <alignment horizontal="center"/>
    </xf>
    <xf numFmtId="0" fontId="12" fillId="7" borderId="0" xfId="0" applyFont="1" applyFill="1" applyAlignment="1">
      <alignment horizontal="center"/>
    </xf>
    <xf numFmtId="0" fontId="6" fillId="0" borderId="5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6" fillId="0" borderId="6" xfId="0" applyFont="1" applyBorder="1" applyAlignment="1">
      <alignment horizontal="center" wrapText="1"/>
    </xf>
    <xf numFmtId="0" fontId="6" fillId="0" borderId="10" xfId="0" applyFont="1" applyBorder="1" applyAlignment="1">
      <alignment horizontal="center" wrapText="1"/>
    </xf>
    <xf numFmtId="0" fontId="6" fillId="0" borderId="11" xfId="0" applyFont="1" applyBorder="1" applyAlignment="1">
      <alignment horizontal="center" wrapText="1"/>
    </xf>
    <xf numFmtId="0" fontId="6" fillId="0" borderId="12" xfId="0" applyFont="1" applyBorder="1" applyAlignment="1">
      <alignment horizontal="center" wrapText="1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4" fillId="0" borderId="16" xfId="0" applyFont="1" applyBorder="1" applyAlignment="1">
      <alignment horizontal="center" wrapText="1"/>
    </xf>
    <xf numFmtId="0" fontId="4" fillId="0" borderId="17" xfId="0" applyFont="1" applyBorder="1" applyAlignment="1">
      <alignment horizontal="center" wrapText="1"/>
    </xf>
    <xf numFmtId="0" fontId="4" fillId="0" borderId="25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3" xfId="0" applyFont="1" applyBorder="1" applyAlignment="1">
      <alignment horizontal="center" wrapText="1"/>
    </xf>
    <xf numFmtId="0" fontId="6" fillId="0" borderId="4" xfId="0" applyFont="1" applyBorder="1" applyAlignment="1">
      <alignment horizontal="center" wrapText="1"/>
    </xf>
    <xf numFmtId="0" fontId="6" fillId="0" borderId="19" xfId="0" applyFont="1" applyBorder="1" applyAlignment="1">
      <alignment horizontal="center" wrapText="1"/>
    </xf>
    <xf numFmtId="0" fontId="12" fillId="0" borderId="1" xfId="0" applyFont="1" applyBorder="1" applyAlignment="1">
      <alignment horizontal="center"/>
    </xf>
    <xf numFmtId="0" fontId="12" fillId="6" borderId="27" xfId="0" applyFont="1" applyFill="1" applyBorder="1" applyAlignment="1">
      <alignment horizontal="center"/>
    </xf>
    <xf numFmtId="0" fontId="6" fillId="0" borderId="26" xfId="0" applyFont="1" applyBorder="1" applyAlignment="1">
      <alignment horizontal="center" wrapText="1"/>
    </xf>
    <xf numFmtId="0" fontId="6" fillId="0" borderId="2" xfId="0" applyFont="1" applyBorder="1" applyAlignment="1">
      <alignment horizontal="center" wrapText="1"/>
    </xf>
    <xf numFmtId="0" fontId="9" fillId="0" borderId="3" xfId="0" applyFont="1" applyBorder="1" applyAlignment="1">
      <alignment horizontal="center" wrapText="1"/>
    </xf>
    <xf numFmtId="0" fontId="9" fillId="0" borderId="4" xfId="0" applyFont="1" applyBorder="1" applyAlignment="1">
      <alignment horizontal="center" wrapText="1"/>
    </xf>
    <xf numFmtId="0" fontId="9" fillId="0" borderId="19" xfId="0" applyFont="1" applyBorder="1" applyAlignment="1">
      <alignment horizontal="center" wrapText="1"/>
    </xf>
    <xf numFmtId="0" fontId="4" fillId="0" borderId="28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4" fillId="3" borderId="29" xfId="0" applyFont="1" applyFill="1" applyBorder="1" applyAlignment="1"/>
    <xf numFmtId="0" fontId="15" fillId="3" borderId="2" xfId="0" applyFont="1" applyFill="1" applyBorder="1" applyAlignment="1">
      <alignment horizontal="left" wrapText="1"/>
    </xf>
    <xf numFmtId="0" fontId="15" fillId="3" borderId="28" xfId="0" applyFont="1" applyFill="1" applyBorder="1" applyAlignment="1">
      <alignment horizontal="center"/>
    </xf>
    <xf numFmtId="0" fontId="15" fillId="3" borderId="29" xfId="0" applyFont="1" applyFill="1" applyBorder="1" applyAlignment="1">
      <alignment horizontal="center"/>
    </xf>
    <xf numFmtId="0" fontId="4" fillId="4" borderId="28" xfId="0" applyFont="1" applyFill="1" applyBorder="1" applyAlignment="1">
      <alignment horizontal="center"/>
    </xf>
    <xf numFmtId="0" fontId="4" fillId="4" borderId="29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231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5"/>
      </font>
      <fill>
        <patternFill>
          <bgColor theme="5" tint="0.79998168889431442"/>
        </patternFill>
      </fill>
    </dxf>
    <dxf>
      <font>
        <color theme="7"/>
      </font>
      <fill>
        <patternFill>
          <bgColor theme="3" tint="0.89996032593768116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5"/>
      </font>
      <fill>
        <patternFill>
          <bgColor theme="5" tint="0.79998168889431442"/>
        </patternFill>
      </fill>
    </dxf>
    <dxf>
      <font>
        <color theme="7"/>
      </font>
      <fill>
        <patternFill>
          <bgColor theme="3" tint="0.89996032593768116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7030A0"/>
      </font>
      <fill>
        <patternFill>
          <bgColor rgb="FFFFC000"/>
        </patternFill>
      </fill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color theme="0"/>
      </font>
      <fill>
        <patternFill>
          <bgColor rgb="FF7030A0"/>
        </patternFill>
      </fill>
    </dxf>
    <dxf>
      <font>
        <b/>
        <i val="0"/>
        <color rgb="FF7030A0"/>
      </font>
      <fill>
        <patternFill>
          <bgColor rgb="FFFFC000"/>
        </patternFill>
      </fill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color theme="0"/>
      </font>
      <fill>
        <patternFill>
          <bgColor rgb="FF7030A0"/>
        </patternFill>
      </fill>
    </dxf>
    <dxf>
      <font>
        <b/>
        <i val="0"/>
        <color rgb="FF7030A0"/>
      </font>
      <fill>
        <patternFill>
          <bgColor rgb="FFFFC000"/>
        </patternFill>
      </fill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color theme="0"/>
      </font>
      <fill>
        <patternFill>
          <bgColor rgb="FF7030A0"/>
        </patternFill>
      </fill>
    </dxf>
    <dxf>
      <font>
        <b/>
        <i val="0"/>
        <color rgb="FF7030A0"/>
      </font>
      <fill>
        <patternFill>
          <bgColor rgb="FFFFC000"/>
        </patternFill>
      </fill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color theme="0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5"/>
      </font>
      <fill>
        <patternFill>
          <bgColor theme="5" tint="0.79998168889431442"/>
        </patternFill>
      </fill>
    </dxf>
    <dxf>
      <font>
        <color theme="7"/>
      </font>
      <fill>
        <patternFill>
          <bgColor theme="3" tint="0.89996032593768116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5"/>
      </font>
      <fill>
        <patternFill>
          <bgColor theme="5" tint="0.79998168889431442"/>
        </patternFill>
      </fill>
    </dxf>
    <dxf>
      <font>
        <color theme="7"/>
      </font>
      <fill>
        <patternFill>
          <bgColor theme="3" tint="0.89996032593768116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5"/>
      </font>
      <fill>
        <patternFill>
          <bgColor theme="5" tint="0.79998168889431442"/>
        </patternFill>
      </fill>
    </dxf>
    <dxf>
      <font>
        <color theme="7"/>
      </font>
      <fill>
        <patternFill>
          <bgColor theme="3" tint="0.89996032593768116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5"/>
      </font>
      <fill>
        <patternFill>
          <bgColor theme="5" tint="0.79998168889431442"/>
        </patternFill>
      </fill>
    </dxf>
    <dxf>
      <font>
        <color theme="7"/>
      </font>
      <fill>
        <patternFill>
          <bgColor theme="3" tint="0.89996032593768116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5"/>
      </font>
      <fill>
        <patternFill>
          <bgColor theme="5" tint="0.79998168889431442"/>
        </patternFill>
      </fill>
    </dxf>
    <dxf>
      <font>
        <color theme="7"/>
      </font>
      <fill>
        <patternFill>
          <bgColor theme="3" tint="0.89996032593768116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7030A0"/>
      </font>
      <fill>
        <patternFill>
          <bgColor rgb="FFFFC000"/>
        </patternFill>
      </fill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color theme="0"/>
      </font>
      <fill>
        <patternFill>
          <bgColor rgb="FF7030A0"/>
        </patternFill>
      </fill>
    </dxf>
    <dxf>
      <font>
        <b/>
        <i val="0"/>
        <color rgb="FF7030A0"/>
      </font>
      <fill>
        <patternFill>
          <bgColor rgb="FFFFC000"/>
        </patternFill>
      </fill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color theme="0"/>
      </font>
      <fill>
        <patternFill>
          <bgColor rgb="FF7030A0"/>
        </patternFill>
      </fill>
    </dxf>
    <dxf>
      <font>
        <b/>
        <i val="0"/>
        <color rgb="FF7030A0"/>
      </font>
      <fill>
        <patternFill>
          <bgColor rgb="FFFFC000"/>
        </patternFill>
      </fill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color theme="0"/>
      </font>
      <fill>
        <patternFill>
          <bgColor rgb="FF7030A0"/>
        </patternFill>
      </fill>
    </dxf>
    <dxf>
      <font>
        <b/>
        <i val="0"/>
        <color rgb="FF7030A0"/>
      </font>
      <fill>
        <patternFill>
          <bgColor rgb="FFFFC000"/>
        </patternFill>
      </fill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color theme="0"/>
      </font>
      <fill>
        <patternFill>
          <bgColor rgb="FF7030A0"/>
        </patternFill>
      </fill>
    </dxf>
    <dxf>
      <font>
        <b/>
        <i val="0"/>
        <color rgb="FF7030A0"/>
      </font>
      <fill>
        <patternFill>
          <bgColor rgb="FFFFC000"/>
        </patternFill>
      </fill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color theme="0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5"/>
      </font>
      <fill>
        <patternFill>
          <bgColor theme="5" tint="0.79998168889431442"/>
        </patternFill>
      </fill>
    </dxf>
    <dxf>
      <font>
        <color theme="7"/>
      </font>
      <fill>
        <patternFill>
          <bgColor theme="3" tint="0.89996032593768116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5"/>
      </font>
      <fill>
        <patternFill>
          <bgColor theme="5" tint="0.79998168889431442"/>
        </patternFill>
      </fill>
    </dxf>
    <dxf>
      <font>
        <color theme="7"/>
      </font>
      <fill>
        <patternFill>
          <bgColor theme="3" tint="0.89996032593768116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5"/>
      </font>
      <fill>
        <patternFill>
          <bgColor theme="5" tint="0.79998168889431442"/>
        </patternFill>
      </fill>
    </dxf>
    <dxf>
      <font>
        <color theme="7"/>
      </font>
      <fill>
        <patternFill>
          <bgColor theme="3" tint="0.89996032593768116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5"/>
      </font>
      <fill>
        <patternFill>
          <bgColor theme="5" tint="0.79998168889431442"/>
        </patternFill>
      </fill>
    </dxf>
    <dxf>
      <font>
        <color theme="7"/>
      </font>
      <fill>
        <patternFill>
          <bgColor theme="3" tint="0.89996032593768116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/>
        <i/>
        <color rgb="FFFF0000"/>
      </font>
    </dxf>
    <dxf>
      <font>
        <b/>
        <i/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5"/>
      </font>
      <fill>
        <patternFill>
          <bgColor theme="5" tint="0.79998168889431442"/>
        </patternFill>
      </fill>
    </dxf>
    <dxf>
      <font>
        <color theme="7"/>
      </font>
      <fill>
        <patternFill>
          <bgColor theme="3" tint="0.89996032593768116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7030A0"/>
      </font>
      <fill>
        <patternFill>
          <bgColor rgb="FFFFC000"/>
        </patternFill>
      </fill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color theme="0"/>
      </font>
      <fill>
        <patternFill>
          <bgColor rgb="FF7030A0"/>
        </patternFill>
      </fill>
    </dxf>
    <dxf>
      <font>
        <b/>
        <i val="0"/>
        <color rgb="FF7030A0"/>
      </font>
      <fill>
        <patternFill>
          <bgColor rgb="FFFFC000"/>
        </patternFill>
      </fill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color theme="0"/>
      </font>
      <fill>
        <patternFill>
          <bgColor rgb="FF7030A0"/>
        </patternFill>
      </fill>
    </dxf>
    <dxf>
      <font>
        <b/>
        <i val="0"/>
        <color rgb="FF7030A0"/>
      </font>
      <fill>
        <patternFill>
          <bgColor rgb="FFFFC000"/>
        </patternFill>
      </fill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color theme="0"/>
      </font>
      <fill>
        <patternFill>
          <bgColor rgb="FF7030A0"/>
        </patternFill>
      </fill>
    </dxf>
    <dxf>
      <font>
        <b/>
        <i val="0"/>
        <color rgb="FF7030A0"/>
      </font>
      <fill>
        <patternFill>
          <bgColor rgb="FFFFC000"/>
        </patternFill>
      </fill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color theme="0"/>
      </font>
      <fill>
        <patternFill>
          <bgColor rgb="FF7030A0"/>
        </patternFill>
      </fill>
    </dxf>
    <dxf>
      <font>
        <b/>
        <i val="0"/>
        <color rgb="FF7030A0"/>
      </font>
      <fill>
        <patternFill>
          <bgColor rgb="FFFFC000"/>
        </patternFill>
      </fill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color theme="0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color rgb="FF7030A0"/>
      </font>
      <fill>
        <patternFill>
          <bgColor rgb="FFFFC000"/>
        </patternFill>
      </fill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vertical/>
        <horizontal/>
      </border>
    </dxf>
    <dxf>
      <font>
        <color theme="0"/>
      </font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BC8CE"/>
      <color rgb="FFFEC8CF"/>
      <color rgb="FFC6EFCE"/>
      <color rgb="FFFFEC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4C08C-0BEA-A145-A091-9B33BFC6991F}">
  <dimension ref="A1:O49"/>
  <sheetViews>
    <sheetView tabSelected="1" topLeftCell="A29" workbookViewId="0">
      <selection activeCell="H50" sqref="H50:H54"/>
    </sheetView>
  </sheetViews>
  <sheetFormatPr baseColWidth="10" defaultColWidth="10.83203125" defaultRowHeight="16" x14ac:dyDescent="0.2"/>
  <cols>
    <col min="1" max="1" width="44" style="1" customWidth="1"/>
    <col min="2" max="2" width="15.1640625" style="2" bestFit="1" customWidth="1"/>
    <col min="3" max="3" width="10.5" style="1" customWidth="1"/>
    <col min="4" max="4" width="7.83203125" style="1" customWidth="1"/>
    <col min="5" max="5" width="9.6640625" style="1" customWidth="1"/>
    <col min="6" max="6" width="67.1640625" style="1" customWidth="1"/>
    <col min="7" max="7" width="8.33203125" style="1" customWidth="1"/>
    <col min="8" max="8" width="17.83203125" style="1" bestFit="1" customWidth="1"/>
    <col min="9" max="9" width="17.83203125" style="1" customWidth="1"/>
    <col min="12" max="16384" width="10.83203125" style="1"/>
  </cols>
  <sheetData>
    <row r="1" spans="1:13" x14ac:dyDescent="0.2">
      <c r="A1" s="148" t="s">
        <v>268</v>
      </c>
      <c r="B1" s="161"/>
      <c r="C1" s="148"/>
      <c r="D1" s="148"/>
      <c r="E1" s="148"/>
      <c r="F1" s="148"/>
      <c r="G1" s="148"/>
      <c r="H1" s="148"/>
      <c r="I1" s="148"/>
    </row>
    <row r="2" spans="1:13" s="3" customFormat="1" ht="48" x14ac:dyDescent="0.2">
      <c r="A2" s="142" t="s">
        <v>0</v>
      </c>
      <c r="B2" s="142" t="s">
        <v>1</v>
      </c>
      <c r="C2" s="142" t="s">
        <v>2</v>
      </c>
      <c r="D2" s="142" t="s">
        <v>3</v>
      </c>
      <c r="E2" s="142" t="s">
        <v>157</v>
      </c>
      <c r="F2" s="142" t="s">
        <v>158</v>
      </c>
      <c r="G2" s="142" t="s">
        <v>159</v>
      </c>
      <c r="H2" s="142" t="s">
        <v>258</v>
      </c>
      <c r="I2" s="142" t="s">
        <v>259</v>
      </c>
    </row>
    <row r="3" spans="1:13" x14ac:dyDescent="0.2">
      <c r="A3" s="144" t="s">
        <v>4</v>
      </c>
      <c r="B3" s="145" t="s">
        <v>5</v>
      </c>
      <c r="C3" s="144" t="s">
        <v>6</v>
      </c>
      <c r="D3" s="144" t="s">
        <v>7</v>
      </c>
      <c r="E3" s="143" t="s">
        <v>160</v>
      </c>
      <c r="F3" s="143" t="s">
        <v>161</v>
      </c>
      <c r="G3" s="143">
        <v>740984</v>
      </c>
      <c r="H3" s="143" t="s">
        <v>205</v>
      </c>
      <c r="I3" s="143" t="s">
        <v>205</v>
      </c>
    </row>
    <row r="4" spans="1:13" x14ac:dyDescent="0.2">
      <c r="A4" s="144" t="s">
        <v>8</v>
      </c>
      <c r="B4" s="145" t="s">
        <v>9</v>
      </c>
      <c r="C4" s="144" t="s">
        <v>10</v>
      </c>
      <c r="D4" s="144" t="s">
        <v>7</v>
      </c>
      <c r="E4" s="143" t="s">
        <v>160</v>
      </c>
      <c r="F4" s="143" t="s">
        <v>161</v>
      </c>
      <c r="G4" s="143">
        <v>740984</v>
      </c>
      <c r="H4" s="143" t="s">
        <v>205</v>
      </c>
      <c r="I4" s="143" t="s">
        <v>205</v>
      </c>
    </row>
    <row r="5" spans="1:13" x14ac:dyDescent="0.2">
      <c r="A5" s="144" t="s">
        <v>11</v>
      </c>
      <c r="B5" s="145" t="s">
        <v>12</v>
      </c>
      <c r="C5" s="144" t="s">
        <v>13</v>
      </c>
      <c r="D5" s="144" t="s">
        <v>7</v>
      </c>
      <c r="E5" s="143" t="s">
        <v>160</v>
      </c>
      <c r="F5" s="143" t="s">
        <v>161</v>
      </c>
      <c r="G5" s="143">
        <v>740984</v>
      </c>
      <c r="H5" s="143" t="s">
        <v>205</v>
      </c>
      <c r="I5" s="143" t="s">
        <v>205</v>
      </c>
    </row>
    <row r="6" spans="1:13" x14ac:dyDescent="0.2">
      <c r="A6" s="144" t="s">
        <v>14</v>
      </c>
      <c r="B6" s="145" t="s">
        <v>15</v>
      </c>
      <c r="C6" s="144" t="s">
        <v>16</v>
      </c>
      <c r="D6" s="144" t="s">
        <v>7</v>
      </c>
      <c r="E6" s="143" t="s">
        <v>160</v>
      </c>
      <c r="F6" s="143" t="s">
        <v>161</v>
      </c>
      <c r="G6" s="143">
        <v>740984</v>
      </c>
      <c r="H6" s="143" t="s">
        <v>205</v>
      </c>
      <c r="I6" s="143" t="s">
        <v>205</v>
      </c>
    </row>
    <row r="7" spans="1:13" x14ac:dyDescent="0.2">
      <c r="A7" s="144" t="s">
        <v>17</v>
      </c>
      <c r="B7" s="145" t="s">
        <v>18</v>
      </c>
      <c r="C7" s="144" t="s">
        <v>17</v>
      </c>
      <c r="D7" s="144" t="s">
        <v>7</v>
      </c>
      <c r="E7" s="143" t="s">
        <v>160</v>
      </c>
      <c r="F7" s="143" t="s">
        <v>161</v>
      </c>
      <c r="G7" s="143">
        <v>740984</v>
      </c>
      <c r="H7" s="143" t="s">
        <v>205</v>
      </c>
      <c r="I7" s="143" t="s">
        <v>205</v>
      </c>
    </row>
    <row r="8" spans="1:13" x14ac:dyDescent="0.2">
      <c r="A8" s="144" t="s">
        <v>19</v>
      </c>
      <c r="B8" s="145" t="s">
        <v>20</v>
      </c>
      <c r="C8" s="144" t="s">
        <v>21</v>
      </c>
      <c r="D8" s="144" t="s">
        <v>7</v>
      </c>
      <c r="E8" s="143" t="s">
        <v>160</v>
      </c>
      <c r="F8" s="143" t="s">
        <v>161</v>
      </c>
      <c r="G8" s="143">
        <v>740984</v>
      </c>
      <c r="H8" s="143" t="s">
        <v>205</v>
      </c>
      <c r="I8" s="143" t="s">
        <v>205</v>
      </c>
      <c r="M8" s="146"/>
    </row>
    <row r="9" spans="1:13" x14ac:dyDescent="0.2">
      <c r="A9" s="144" t="s">
        <v>22</v>
      </c>
      <c r="B9" s="145" t="s">
        <v>23</v>
      </c>
      <c r="C9" s="144" t="s">
        <v>24</v>
      </c>
      <c r="D9" s="144" t="s">
        <v>7</v>
      </c>
      <c r="E9" s="143" t="s">
        <v>160</v>
      </c>
      <c r="F9" s="143" t="s">
        <v>161</v>
      </c>
      <c r="G9" s="143">
        <v>740984</v>
      </c>
      <c r="H9" s="143" t="s">
        <v>205</v>
      </c>
      <c r="I9" s="143" t="s">
        <v>205</v>
      </c>
    </row>
    <row r="10" spans="1:13" x14ac:dyDescent="0.2">
      <c r="A10" s="144" t="s">
        <v>25</v>
      </c>
      <c r="B10" s="145" t="s">
        <v>26</v>
      </c>
      <c r="C10" s="144" t="s">
        <v>27</v>
      </c>
      <c r="D10" s="144" t="s">
        <v>28</v>
      </c>
      <c r="E10" s="143" t="s">
        <v>160</v>
      </c>
      <c r="F10" s="143" t="s">
        <v>162</v>
      </c>
      <c r="G10" s="143">
        <v>740551</v>
      </c>
      <c r="H10" s="143" t="s">
        <v>209</v>
      </c>
      <c r="I10" s="143" t="s">
        <v>206</v>
      </c>
    </row>
    <row r="11" spans="1:13" x14ac:dyDescent="0.2">
      <c r="A11" s="144" t="s">
        <v>29</v>
      </c>
      <c r="B11" s="145" t="s">
        <v>30</v>
      </c>
      <c r="C11" s="144" t="s">
        <v>31</v>
      </c>
      <c r="D11" s="144" t="s">
        <v>28</v>
      </c>
      <c r="E11" s="143" t="s">
        <v>160</v>
      </c>
      <c r="F11" s="143" t="s">
        <v>162</v>
      </c>
      <c r="G11" s="143">
        <v>740551</v>
      </c>
      <c r="H11" s="143" t="s">
        <v>208</v>
      </c>
      <c r="I11" s="143" t="s">
        <v>208</v>
      </c>
      <c r="M11" s="147"/>
    </row>
    <row r="12" spans="1:13" x14ac:dyDescent="0.2">
      <c r="A12" s="144" t="s">
        <v>32</v>
      </c>
      <c r="B12" s="145" t="s">
        <v>33</v>
      </c>
      <c r="C12" s="144" t="s">
        <v>34</v>
      </c>
      <c r="D12" s="144" t="s">
        <v>7</v>
      </c>
      <c r="E12" s="143" t="s">
        <v>160</v>
      </c>
      <c r="F12" s="143" t="s">
        <v>161</v>
      </c>
      <c r="G12" s="143">
        <v>740984</v>
      </c>
      <c r="H12" s="143" t="s">
        <v>205</v>
      </c>
      <c r="I12" s="143" t="s">
        <v>205</v>
      </c>
    </row>
    <row r="13" spans="1:13" x14ac:dyDescent="0.2">
      <c r="A13" s="144" t="s">
        <v>35</v>
      </c>
      <c r="B13" s="145" t="s">
        <v>36</v>
      </c>
      <c r="C13" s="144" t="s">
        <v>37</v>
      </c>
      <c r="D13" s="144" t="s">
        <v>7</v>
      </c>
      <c r="E13" s="143" t="s">
        <v>160</v>
      </c>
      <c r="F13" s="143" t="s">
        <v>161</v>
      </c>
      <c r="G13" s="143">
        <v>740984</v>
      </c>
      <c r="H13" s="143" t="s">
        <v>205</v>
      </c>
      <c r="I13" s="143" t="s">
        <v>205</v>
      </c>
    </row>
    <row r="14" spans="1:13" x14ac:dyDescent="0.2">
      <c r="A14" s="144" t="s">
        <v>38</v>
      </c>
      <c r="B14" s="145" t="s">
        <v>39</v>
      </c>
      <c r="C14" s="144" t="s">
        <v>40</v>
      </c>
      <c r="D14" s="144" t="s">
        <v>7</v>
      </c>
      <c r="E14" s="143" t="s">
        <v>160</v>
      </c>
      <c r="F14" s="143" t="s">
        <v>161</v>
      </c>
      <c r="G14" s="143">
        <v>740984</v>
      </c>
      <c r="H14" s="143" t="s">
        <v>205</v>
      </c>
      <c r="I14" s="143" t="s">
        <v>205</v>
      </c>
    </row>
    <row r="15" spans="1:13" x14ac:dyDescent="0.2">
      <c r="A15" s="144" t="s">
        <v>144</v>
      </c>
      <c r="B15" s="145" t="s">
        <v>41</v>
      </c>
      <c r="C15" s="144" t="s">
        <v>42</v>
      </c>
      <c r="D15" s="144" t="s">
        <v>7</v>
      </c>
      <c r="E15" s="143" t="s">
        <v>160</v>
      </c>
      <c r="F15" s="143" t="s">
        <v>161</v>
      </c>
      <c r="G15" s="143">
        <v>740984</v>
      </c>
      <c r="H15" s="143" t="s">
        <v>205</v>
      </c>
      <c r="I15" s="143" t="s">
        <v>205</v>
      </c>
    </row>
    <row r="16" spans="1:13" x14ac:dyDescent="0.2">
      <c r="A16" s="144" t="s">
        <v>43</v>
      </c>
      <c r="B16" s="145" t="s">
        <v>44</v>
      </c>
      <c r="C16" s="144" t="s">
        <v>45</v>
      </c>
      <c r="D16" s="144" t="s">
        <v>7</v>
      </c>
      <c r="E16" s="143" t="s">
        <v>160</v>
      </c>
      <c r="F16" s="143" t="s">
        <v>161</v>
      </c>
      <c r="G16" s="143">
        <v>740984</v>
      </c>
      <c r="H16" s="143" t="s">
        <v>205</v>
      </c>
      <c r="I16" s="143" t="s">
        <v>205</v>
      </c>
    </row>
    <row r="17" spans="1:15" x14ac:dyDescent="0.2">
      <c r="A17" s="144" t="s">
        <v>46</v>
      </c>
      <c r="B17" s="145" t="s">
        <v>47</v>
      </c>
      <c r="C17" s="144" t="s">
        <v>48</v>
      </c>
      <c r="D17" s="144" t="s">
        <v>7</v>
      </c>
      <c r="E17" s="143" t="s">
        <v>163</v>
      </c>
      <c r="F17" s="143" t="s">
        <v>164</v>
      </c>
      <c r="G17" s="143" t="s">
        <v>165</v>
      </c>
      <c r="H17" s="143" t="s">
        <v>205</v>
      </c>
      <c r="I17" s="143" t="s">
        <v>205</v>
      </c>
    </row>
    <row r="18" spans="1:15" x14ac:dyDescent="0.2">
      <c r="A18" s="144" t="s">
        <v>49</v>
      </c>
      <c r="B18" s="145" t="s">
        <v>50</v>
      </c>
      <c r="C18" s="144" t="s">
        <v>51</v>
      </c>
      <c r="D18" s="144" t="s">
        <v>7</v>
      </c>
      <c r="E18" s="143" t="s">
        <v>160</v>
      </c>
      <c r="F18" s="143" t="s">
        <v>166</v>
      </c>
      <c r="G18" s="143">
        <v>741095</v>
      </c>
      <c r="H18" s="143" t="s">
        <v>266</v>
      </c>
      <c r="I18" s="143" t="s">
        <v>206</v>
      </c>
    </row>
    <row r="19" spans="1:15" x14ac:dyDescent="0.2">
      <c r="A19" s="144" t="s">
        <v>52</v>
      </c>
      <c r="B19" s="145" t="s">
        <v>53</v>
      </c>
      <c r="C19" s="143"/>
      <c r="D19" s="144" t="s">
        <v>7</v>
      </c>
      <c r="E19" s="143" t="s">
        <v>160</v>
      </c>
      <c r="F19" s="143" t="s">
        <v>166</v>
      </c>
      <c r="G19" s="143">
        <v>741095</v>
      </c>
      <c r="H19" s="143" t="s">
        <v>209</v>
      </c>
      <c r="I19" s="143" t="s">
        <v>206</v>
      </c>
    </row>
    <row r="20" spans="1:15" x14ac:dyDescent="0.2">
      <c r="A20" s="144" t="s">
        <v>54</v>
      </c>
      <c r="B20" s="145" t="s">
        <v>55</v>
      </c>
      <c r="C20" s="143"/>
      <c r="D20" s="144" t="s">
        <v>7</v>
      </c>
      <c r="E20" s="143" t="s">
        <v>160</v>
      </c>
      <c r="F20" s="143" t="s">
        <v>166</v>
      </c>
      <c r="G20" s="143">
        <v>741095</v>
      </c>
      <c r="H20" s="143" t="s">
        <v>209</v>
      </c>
      <c r="I20" s="143" t="s">
        <v>206</v>
      </c>
      <c r="O20"/>
    </row>
    <row r="21" spans="1:15" x14ac:dyDescent="0.2">
      <c r="A21" s="144" t="s">
        <v>56</v>
      </c>
      <c r="B21" s="145" t="s">
        <v>57</v>
      </c>
      <c r="C21" s="144" t="s">
        <v>58</v>
      </c>
      <c r="D21" s="144" t="s">
        <v>7</v>
      </c>
      <c r="E21" s="143" t="s">
        <v>163</v>
      </c>
      <c r="F21" s="143" t="s">
        <v>167</v>
      </c>
      <c r="G21" s="143" t="s">
        <v>168</v>
      </c>
      <c r="H21" s="143" t="s">
        <v>267</v>
      </c>
      <c r="I21" s="143" t="s">
        <v>206</v>
      </c>
      <c r="O21" s="62"/>
    </row>
    <row r="22" spans="1:15" x14ac:dyDescent="0.2">
      <c r="A22" s="144" t="s">
        <v>59</v>
      </c>
      <c r="B22" s="145" t="s">
        <v>60</v>
      </c>
      <c r="C22" s="144" t="s">
        <v>61</v>
      </c>
      <c r="D22" s="144" t="s">
        <v>28</v>
      </c>
      <c r="E22" s="143" t="s">
        <v>160</v>
      </c>
      <c r="F22" s="143" t="s">
        <v>162</v>
      </c>
      <c r="G22" s="143">
        <v>740551</v>
      </c>
      <c r="H22" s="143" t="s">
        <v>208</v>
      </c>
      <c r="I22" s="143" t="s">
        <v>208</v>
      </c>
      <c r="O22"/>
    </row>
    <row r="23" spans="1:15" x14ac:dyDescent="0.2">
      <c r="A23" s="144" t="s">
        <v>62</v>
      </c>
      <c r="B23" s="145" t="s">
        <v>63</v>
      </c>
      <c r="C23" s="144" t="s">
        <v>64</v>
      </c>
      <c r="D23" s="144" t="s">
        <v>7</v>
      </c>
      <c r="E23" s="143" t="s">
        <v>160</v>
      </c>
      <c r="F23" s="143" t="s">
        <v>166</v>
      </c>
      <c r="G23" s="143">
        <v>741095</v>
      </c>
      <c r="H23" s="143" t="s">
        <v>209</v>
      </c>
      <c r="I23" s="143" t="s">
        <v>206</v>
      </c>
      <c r="O23"/>
    </row>
    <row r="24" spans="1:15" ht="15" customHeight="1" x14ac:dyDescent="0.2">
      <c r="A24" s="144" t="s">
        <v>65</v>
      </c>
      <c r="B24" s="145" t="s">
        <v>66</v>
      </c>
      <c r="C24" s="144" t="s">
        <v>67</v>
      </c>
      <c r="D24" s="144" t="s">
        <v>7</v>
      </c>
      <c r="E24" s="143" t="s">
        <v>160</v>
      </c>
      <c r="F24" s="143" t="s">
        <v>166</v>
      </c>
      <c r="G24" s="143">
        <v>741095</v>
      </c>
      <c r="H24" s="143" t="s">
        <v>267</v>
      </c>
      <c r="I24" s="143" t="s">
        <v>206</v>
      </c>
      <c r="O24"/>
    </row>
    <row r="25" spans="1:15" x14ac:dyDescent="0.2">
      <c r="A25" s="144" t="s">
        <v>68</v>
      </c>
      <c r="B25" s="145" t="s">
        <v>69</v>
      </c>
      <c r="C25" s="143"/>
      <c r="D25" s="144" t="s">
        <v>7</v>
      </c>
      <c r="E25" s="143" t="s">
        <v>160</v>
      </c>
      <c r="F25" s="143" t="s">
        <v>166</v>
      </c>
      <c r="G25" s="143">
        <v>741095</v>
      </c>
      <c r="H25" s="143" t="s">
        <v>209</v>
      </c>
      <c r="I25" s="143" t="s">
        <v>206</v>
      </c>
      <c r="O25"/>
    </row>
    <row r="26" spans="1:15" x14ac:dyDescent="0.2">
      <c r="A26" s="144" t="s">
        <v>70</v>
      </c>
      <c r="B26" s="145" t="s">
        <v>71</v>
      </c>
      <c r="C26" s="143"/>
      <c r="D26" s="144" t="s">
        <v>7</v>
      </c>
      <c r="E26" s="143" t="s">
        <v>163</v>
      </c>
      <c r="F26" s="143" t="s">
        <v>169</v>
      </c>
      <c r="G26" s="143" t="s">
        <v>170</v>
      </c>
      <c r="H26" s="143" t="s">
        <v>266</v>
      </c>
      <c r="I26" s="143" t="s">
        <v>206</v>
      </c>
      <c r="O26"/>
    </row>
    <row r="27" spans="1:15" x14ac:dyDescent="0.2">
      <c r="A27" s="144" t="s">
        <v>72</v>
      </c>
      <c r="B27" s="145" t="s">
        <v>73</v>
      </c>
      <c r="C27" s="144"/>
      <c r="D27" s="144" t="s">
        <v>7</v>
      </c>
      <c r="E27" s="143" t="s">
        <v>160</v>
      </c>
      <c r="F27" s="143" t="s">
        <v>166</v>
      </c>
      <c r="G27" s="143">
        <v>741095</v>
      </c>
      <c r="H27" s="143" t="s">
        <v>266</v>
      </c>
      <c r="I27" s="143" t="s">
        <v>206</v>
      </c>
    </row>
    <row r="28" spans="1:15" x14ac:dyDescent="0.2">
      <c r="A28" s="144" t="s">
        <v>74</v>
      </c>
      <c r="B28" s="145" t="s">
        <v>75</v>
      </c>
      <c r="C28" s="144" t="s">
        <v>76</v>
      </c>
      <c r="D28" s="144" t="s">
        <v>7</v>
      </c>
      <c r="E28" s="143" t="s">
        <v>160</v>
      </c>
      <c r="F28" s="143" t="s">
        <v>161</v>
      </c>
      <c r="G28" s="143">
        <v>740984</v>
      </c>
      <c r="H28" s="143" t="s">
        <v>205</v>
      </c>
      <c r="I28" s="143" t="s">
        <v>205</v>
      </c>
    </row>
    <row r="29" spans="1:15" x14ac:dyDescent="0.2">
      <c r="A29" s="144" t="s">
        <v>77</v>
      </c>
      <c r="B29" s="145" t="s">
        <v>78</v>
      </c>
      <c r="C29" s="143"/>
      <c r="D29" s="144" t="s">
        <v>7</v>
      </c>
      <c r="E29" s="143" t="s">
        <v>160</v>
      </c>
      <c r="F29" s="143" t="s">
        <v>166</v>
      </c>
      <c r="G29" s="143">
        <v>741095</v>
      </c>
      <c r="H29" s="143" t="s">
        <v>267</v>
      </c>
      <c r="I29" s="143" t="s">
        <v>206</v>
      </c>
    </row>
    <row r="30" spans="1:15" x14ac:dyDescent="0.2">
      <c r="A30" s="144" t="s">
        <v>79</v>
      </c>
      <c r="B30" s="145" t="s">
        <v>80</v>
      </c>
      <c r="C30" s="143"/>
      <c r="D30" s="144" t="s">
        <v>7</v>
      </c>
      <c r="E30" s="143" t="s">
        <v>160</v>
      </c>
      <c r="F30" s="143" t="s">
        <v>166</v>
      </c>
      <c r="G30" s="143">
        <v>741095</v>
      </c>
      <c r="H30" s="143" t="s">
        <v>209</v>
      </c>
      <c r="I30" s="143" t="s">
        <v>206</v>
      </c>
    </row>
    <row r="31" spans="1:15" x14ac:dyDescent="0.2">
      <c r="A31" s="144" t="s">
        <v>81</v>
      </c>
      <c r="B31" s="145" t="s">
        <v>82</v>
      </c>
      <c r="C31" s="144" t="s">
        <v>83</v>
      </c>
      <c r="D31" s="144" t="s">
        <v>7</v>
      </c>
      <c r="E31" s="143" t="s">
        <v>160</v>
      </c>
      <c r="F31" s="143" t="s">
        <v>166</v>
      </c>
      <c r="G31" s="143">
        <v>741095</v>
      </c>
      <c r="H31" s="143" t="s">
        <v>209</v>
      </c>
      <c r="I31" s="143" t="s">
        <v>206</v>
      </c>
    </row>
    <row r="32" spans="1:15" x14ac:dyDescent="0.2">
      <c r="A32" s="144" t="s">
        <v>84</v>
      </c>
      <c r="B32" s="145" t="s">
        <v>85</v>
      </c>
      <c r="C32" s="144" t="s">
        <v>86</v>
      </c>
      <c r="D32" s="144" t="s">
        <v>7</v>
      </c>
      <c r="E32" s="143" t="s">
        <v>160</v>
      </c>
      <c r="F32" s="143" t="s">
        <v>166</v>
      </c>
      <c r="G32" s="143">
        <v>741095</v>
      </c>
      <c r="H32" s="143" t="s">
        <v>266</v>
      </c>
      <c r="I32" s="143" t="s">
        <v>206</v>
      </c>
    </row>
    <row r="33" spans="1:9" x14ac:dyDescent="0.2">
      <c r="A33" s="144" t="s">
        <v>87</v>
      </c>
      <c r="B33" s="145" t="s">
        <v>88</v>
      </c>
      <c r="C33" s="144"/>
      <c r="D33" s="144" t="s">
        <v>28</v>
      </c>
      <c r="E33" s="143" t="s">
        <v>160</v>
      </c>
      <c r="F33" s="143" t="s">
        <v>162</v>
      </c>
      <c r="G33" s="143">
        <v>740551</v>
      </c>
      <c r="H33" s="143" t="s">
        <v>208</v>
      </c>
      <c r="I33" s="143" t="s">
        <v>208</v>
      </c>
    </row>
    <row r="34" spans="1:9" x14ac:dyDescent="0.2">
      <c r="A34" s="144" t="s">
        <v>89</v>
      </c>
      <c r="B34" s="145" t="s">
        <v>90</v>
      </c>
      <c r="C34" s="144"/>
      <c r="D34" s="144" t="s">
        <v>28</v>
      </c>
      <c r="E34" s="143" t="s">
        <v>160</v>
      </c>
      <c r="F34" s="143" t="s">
        <v>162</v>
      </c>
      <c r="G34" s="143">
        <v>740551</v>
      </c>
      <c r="H34" s="143" t="s">
        <v>208</v>
      </c>
      <c r="I34" s="143" t="s">
        <v>208</v>
      </c>
    </row>
    <row r="35" spans="1:9" x14ac:dyDescent="0.2">
      <c r="A35" s="144" t="s">
        <v>91</v>
      </c>
      <c r="B35" s="145" t="s">
        <v>92</v>
      </c>
      <c r="C35" s="144" t="s">
        <v>93</v>
      </c>
      <c r="D35" s="144" t="s">
        <v>28</v>
      </c>
      <c r="E35" s="143" t="s">
        <v>160</v>
      </c>
      <c r="F35" s="143" t="s">
        <v>162</v>
      </c>
      <c r="G35" s="143">
        <v>740551</v>
      </c>
      <c r="H35" s="143" t="s">
        <v>208</v>
      </c>
      <c r="I35" s="143" t="s">
        <v>208</v>
      </c>
    </row>
    <row r="36" spans="1:9" x14ac:dyDescent="0.2">
      <c r="A36" s="144" t="s">
        <v>94</v>
      </c>
      <c r="B36" s="145" t="s">
        <v>95</v>
      </c>
      <c r="C36" s="144"/>
      <c r="D36" s="144" t="s">
        <v>28</v>
      </c>
      <c r="E36" s="143" t="s">
        <v>160</v>
      </c>
      <c r="F36" s="143" t="s">
        <v>162</v>
      </c>
      <c r="G36" s="143">
        <v>740551</v>
      </c>
      <c r="H36" s="143" t="s">
        <v>209</v>
      </c>
      <c r="I36" s="143" t="s">
        <v>206</v>
      </c>
    </row>
    <row r="37" spans="1:9" x14ac:dyDescent="0.2">
      <c r="A37" s="144" t="s">
        <v>96</v>
      </c>
      <c r="B37" s="145" t="s">
        <v>97</v>
      </c>
      <c r="C37" s="144" t="s">
        <v>98</v>
      </c>
      <c r="D37" s="144" t="s">
        <v>28</v>
      </c>
      <c r="E37" s="143" t="s">
        <v>160</v>
      </c>
      <c r="F37" s="143" t="s">
        <v>162</v>
      </c>
      <c r="G37" s="143">
        <v>740551</v>
      </c>
      <c r="H37" s="143" t="s">
        <v>208</v>
      </c>
      <c r="I37" s="143" t="s">
        <v>208</v>
      </c>
    </row>
    <row r="38" spans="1:9" x14ac:dyDescent="0.2">
      <c r="A38" s="144" t="s">
        <v>99</v>
      </c>
      <c r="B38" s="145" t="s">
        <v>187</v>
      </c>
      <c r="C38" s="144"/>
      <c r="D38" s="144" t="s">
        <v>28</v>
      </c>
      <c r="E38" s="143" t="s">
        <v>160</v>
      </c>
      <c r="F38" s="143" t="s">
        <v>162</v>
      </c>
      <c r="G38" s="143">
        <v>740551</v>
      </c>
      <c r="H38" s="143" t="s">
        <v>209</v>
      </c>
      <c r="I38" s="143" t="s">
        <v>206</v>
      </c>
    </row>
    <row r="39" spans="1:9" x14ac:dyDescent="0.2">
      <c r="A39" s="144" t="s">
        <v>100</v>
      </c>
      <c r="B39" s="145" t="s">
        <v>101</v>
      </c>
      <c r="C39" s="144" t="s">
        <v>102</v>
      </c>
      <c r="D39" s="144" t="s">
        <v>28</v>
      </c>
      <c r="E39" s="143" t="s">
        <v>160</v>
      </c>
      <c r="F39" s="143" t="s">
        <v>162</v>
      </c>
      <c r="G39" s="143">
        <v>740551</v>
      </c>
      <c r="H39" s="143" t="s">
        <v>209</v>
      </c>
      <c r="I39" s="143" t="s">
        <v>206</v>
      </c>
    </row>
    <row r="40" spans="1:9" ht="15" customHeight="1" x14ac:dyDescent="0.2">
      <c r="A40" s="144" t="s">
        <v>103</v>
      </c>
      <c r="B40" s="145" t="s">
        <v>104</v>
      </c>
      <c r="C40" s="144"/>
      <c r="D40" s="144" t="s">
        <v>28</v>
      </c>
      <c r="E40" s="143" t="s">
        <v>163</v>
      </c>
      <c r="F40" s="143" t="s">
        <v>171</v>
      </c>
      <c r="G40" s="143" t="s">
        <v>172</v>
      </c>
      <c r="H40" s="143" t="s">
        <v>208</v>
      </c>
      <c r="I40" s="143" t="s">
        <v>208</v>
      </c>
    </row>
    <row r="41" spans="1:9" ht="15" customHeight="1" x14ac:dyDescent="0.2">
      <c r="A41" s="144" t="s">
        <v>105</v>
      </c>
      <c r="B41" s="145" t="s">
        <v>106</v>
      </c>
      <c r="C41" s="144"/>
      <c r="D41" s="144" t="s">
        <v>28</v>
      </c>
      <c r="E41" s="143" t="s">
        <v>163</v>
      </c>
      <c r="F41" s="143" t="s">
        <v>173</v>
      </c>
      <c r="G41" s="143" t="s">
        <v>174</v>
      </c>
      <c r="H41" s="143" t="s">
        <v>208</v>
      </c>
      <c r="I41" s="143" t="s">
        <v>208</v>
      </c>
    </row>
    <row r="42" spans="1:9" x14ac:dyDescent="0.2">
      <c r="A42" s="144" t="s">
        <v>107</v>
      </c>
      <c r="B42" s="145" t="s">
        <v>108</v>
      </c>
      <c r="C42" s="144" t="s">
        <v>109</v>
      </c>
      <c r="D42" s="144" t="s">
        <v>28</v>
      </c>
      <c r="E42" s="143" t="s">
        <v>160</v>
      </c>
      <c r="F42" s="143" t="s">
        <v>162</v>
      </c>
      <c r="G42" s="143">
        <v>740551</v>
      </c>
      <c r="H42" s="143" t="s">
        <v>208</v>
      </c>
      <c r="I42" s="143" t="s">
        <v>208</v>
      </c>
    </row>
    <row r="43" spans="1:9" x14ac:dyDescent="0.2">
      <c r="A43" s="144" t="s">
        <v>110</v>
      </c>
      <c r="B43" s="145" t="s">
        <v>111</v>
      </c>
      <c r="C43" s="144" t="s">
        <v>112</v>
      </c>
      <c r="D43" s="144" t="s">
        <v>28</v>
      </c>
      <c r="E43" s="143" t="s">
        <v>160</v>
      </c>
      <c r="F43" s="143" t="s">
        <v>162</v>
      </c>
      <c r="G43" s="143">
        <v>740551</v>
      </c>
      <c r="H43" s="143" t="s">
        <v>209</v>
      </c>
      <c r="I43" s="143" t="s">
        <v>206</v>
      </c>
    </row>
    <row r="44" spans="1:9" ht="15" customHeight="1" x14ac:dyDescent="0.2">
      <c r="A44" s="144" t="s">
        <v>113</v>
      </c>
      <c r="B44" s="145" t="s">
        <v>114</v>
      </c>
      <c r="C44" s="144" t="s">
        <v>115</v>
      </c>
      <c r="D44" s="144" t="s">
        <v>7</v>
      </c>
      <c r="E44" s="143" t="s">
        <v>163</v>
      </c>
      <c r="F44" s="143" t="s">
        <v>175</v>
      </c>
      <c r="G44" s="143" t="s">
        <v>176</v>
      </c>
      <c r="H44" s="143" t="s">
        <v>208</v>
      </c>
      <c r="I44" s="143" t="s">
        <v>208</v>
      </c>
    </row>
    <row r="45" spans="1:9" ht="15" customHeight="1" x14ac:dyDescent="0.2">
      <c r="A45" s="144" t="s">
        <v>116</v>
      </c>
      <c r="B45" s="145" t="s">
        <v>117</v>
      </c>
      <c r="C45" s="144" t="s">
        <v>118</v>
      </c>
      <c r="D45" s="144" t="s">
        <v>7</v>
      </c>
      <c r="E45" s="143" t="s">
        <v>163</v>
      </c>
      <c r="F45" s="143" t="s">
        <v>177</v>
      </c>
      <c r="G45" s="143" t="s">
        <v>178</v>
      </c>
      <c r="H45" s="143" t="s">
        <v>208</v>
      </c>
      <c r="I45" s="143" t="s">
        <v>208</v>
      </c>
    </row>
    <row r="46" spans="1:9" x14ac:dyDescent="0.2">
      <c r="A46" s="144" t="s">
        <v>119</v>
      </c>
      <c r="B46" s="145" t="s">
        <v>120</v>
      </c>
      <c r="C46" s="144" t="s">
        <v>121</v>
      </c>
      <c r="D46" s="144" t="s">
        <v>28</v>
      </c>
      <c r="E46" s="143" t="s">
        <v>160</v>
      </c>
      <c r="F46" s="143" t="s">
        <v>162</v>
      </c>
      <c r="G46" s="143">
        <v>740551</v>
      </c>
      <c r="H46" s="143" t="s">
        <v>208</v>
      </c>
      <c r="I46" s="143" t="s">
        <v>208</v>
      </c>
    </row>
    <row r="47" spans="1:9" x14ac:dyDescent="0.2">
      <c r="A47" s="144" t="s">
        <v>122</v>
      </c>
      <c r="B47" s="145" t="s">
        <v>123</v>
      </c>
      <c r="C47" s="144"/>
      <c r="D47" s="144" t="s">
        <v>7</v>
      </c>
      <c r="E47" s="143" t="s">
        <v>160</v>
      </c>
      <c r="F47" s="143" t="s">
        <v>166</v>
      </c>
      <c r="G47" s="143">
        <v>741095</v>
      </c>
      <c r="H47" s="143" t="s">
        <v>209</v>
      </c>
      <c r="I47" s="143" t="s">
        <v>206</v>
      </c>
    </row>
    <row r="49" spans="1:9" x14ac:dyDescent="0.2">
      <c r="A49" s="148" t="s">
        <v>207</v>
      </c>
      <c r="B49" s="148"/>
      <c r="C49" s="148"/>
      <c r="D49" s="148"/>
      <c r="E49" s="148"/>
      <c r="F49" s="148"/>
      <c r="G49" s="148"/>
      <c r="H49" s="148"/>
      <c r="I49" s="148"/>
    </row>
  </sheetData>
  <sortState xmlns:xlrd2="http://schemas.microsoft.com/office/spreadsheetml/2017/richdata2" ref="A3:I53">
    <sortCondition ref="B7:B53"/>
  </sortState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E9E8D-FDC9-3240-A0DE-18F197FEA2B0}">
  <dimension ref="A1:AL49"/>
  <sheetViews>
    <sheetView workbookViewId="0">
      <selection activeCell="B3" sqref="B3:F3"/>
    </sheetView>
  </sheetViews>
  <sheetFormatPr baseColWidth="10" defaultColWidth="38.33203125" defaultRowHeight="14" x14ac:dyDescent="0.2"/>
  <cols>
    <col min="1" max="1" width="18.5" style="5" bestFit="1" customWidth="1"/>
    <col min="2" max="2" width="7.6640625" style="6" customWidth="1"/>
    <col min="3" max="3" width="6.33203125" style="6" bestFit="1" customWidth="1"/>
    <col min="4" max="4" width="6.1640625" style="6" customWidth="1"/>
    <col min="5" max="5" width="7.83203125" style="6" customWidth="1"/>
    <col min="6" max="6" width="4.6640625" style="6" bestFit="1" customWidth="1"/>
    <col min="7" max="7" width="4.1640625" style="5" customWidth="1"/>
    <col min="8" max="8" width="8" style="6" customWidth="1"/>
    <col min="9" max="9" width="6" style="6" bestFit="1" customWidth="1"/>
    <col min="10" max="10" width="8.83203125" style="6" customWidth="1"/>
    <col min="11" max="11" width="6.1640625" style="6" bestFit="1" customWidth="1"/>
    <col min="12" max="12" width="3.6640625" style="32" bestFit="1" customWidth="1"/>
    <col min="13" max="13" width="7.6640625" style="32" bestFit="1" customWidth="1"/>
    <col min="14" max="14" width="5.5" style="32" bestFit="1" customWidth="1"/>
    <col min="15" max="15" width="7.1640625" style="32" bestFit="1" customWidth="1"/>
    <col min="16" max="16" width="5.5" style="32" bestFit="1" customWidth="1"/>
    <col min="17" max="17" width="3.6640625" style="32" bestFit="1" customWidth="1"/>
    <col min="18" max="18" width="7.6640625" style="32" bestFit="1" customWidth="1"/>
    <col min="19" max="19" width="5.5" style="32" bestFit="1" customWidth="1"/>
    <col min="20" max="20" width="8.1640625" style="32" bestFit="1" customWidth="1"/>
    <col min="21" max="21" width="5.5" style="32" bestFit="1" customWidth="1"/>
    <col min="22" max="22" width="4.83203125" style="32" customWidth="1"/>
    <col min="23" max="23" width="7.6640625" style="32" bestFit="1" customWidth="1"/>
    <col min="24" max="24" width="5.5" style="32" bestFit="1" customWidth="1"/>
    <col min="25" max="25" width="8.1640625" style="32" bestFit="1" customWidth="1"/>
    <col min="26" max="26" width="5.5" style="32" bestFit="1" customWidth="1"/>
    <col min="27" max="27" width="3.1640625" style="6" customWidth="1"/>
    <col min="28" max="28" width="8" style="6" customWidth="1"/>
    <col min="29" max="29" width="6" style="6" bestFit="1" customWidth="1"/>
    <col min="30" max="30" width="7.33203125" style="6" bestFit="1" customWidth="1"/>
    <col min="31" max="31" width="6.1640625" style="6" bestFit="1" customWidth="1"/>
    <col min="32" max="32" width="7.6640625" style="6" bestFit="1" customWidth="1"/>
    <col min="33" max="33" width="17.6640625" style="6" bestFit="1" customWidth="1"/>
    <col min="34" max="34" width="6.83203125" style="6" bestFit="1" customWidth="1"/>
    <col min="35" max="35" width="11.6640625" style="6" customWidth="1"/>
    <col min="36" max="36" width="6.1640625" style="6" bestFit="1" customWidth="1"/>
    <col min="37" max="37" width="12.1640625" style="6" bestFit="1" customWidth="1"/>
    <col min="38" max="38" width="9.83203125" style="6" bestFit="1" customWidth="1"/>
    <col min="39" max="39" width="5.83203125" style="6" bestFit="1" customWidth="1"/>
    <col min="40" max="40" width="9.6640625" style="6" bestFit="1" customWidth="1"/>
    <col min="41" max="41" width="6" style="6" bestFit="1" customWidth="1"/>
    <col min="42" max="42" width="12" style="6" bestFit="1" customWidth="1"/>
    <col min="43" max="43" width="10.33203125" style="6" bestFit="1" customWidth="1"/>
    <col min="44" max="44" width="5.83203125" style="6" bestFit="1" customWidth="1"/>
    <col min="45" max="45" width="9.6640625" style="6" bestFit="1" customWidth="1"/>
    <col min="46" max="46" width="6" style="6" bestFit="1" customWidth="1"/>
    <col min="47" max="47" width="12" style="6" bestFit="1" customWidth="1"/>
    <col min="48" max="48" width="4.83203125" style="6" bestFit="1" customWidth="1"/>
    <col min="49" max="49" width="6.6640625" style="6" bestFit="1" customWidth="1"/>
    <col min="50" max="50" width="9.6640625" style="6" bestFit="1" customWidth="1"/>
    <col min="51" max="51" width="6" style="6" bestFit="1" customWidth="1"/>
    <col min="52" max="52" width="12" style="6" bestFit="1" customWidth="1"/>
    <col min="53" max="53" width="5.6640625" style="6" bestFit="1" customWidth="1"/>
    <col min="54" max="16384" width="38.33203125" style="6"/>
  </cols>
  <sheetData>
    <row r="1" spans="1:33" s="1" customFormat="1" ht="16" x14ac:dyDescent="0.2">
      <c r="A1" s="148" t="s">
        <v>269</v>
      </c>
      <c r="B1" s="161"/>
      <c r="C1" s="148"/>
      <c r="D1" s="148"/>
      <c r="E1" s="148"/>
      <c r="F1" s="148"/>
      <c r="G1" s="148"/>
      <c r="H1" s="148"/>
      <c r="I1" s="148"/>
      <c r="J1"/>
      <c r="K1"/>
    </row>
    <row r="2" spans="1:33" ht="17" customHeight="1" thickBot="1" x14ac:dyDescent="0.25">
      <c r="A2" s="5" t="s">
        <v>141</v>
      </c>
      <c r="B2" s="35"/>
      <c r="C2" s="202" t="s">
        <v>277</v>
      </c>
      <c r="D2" s="203"/>
      <c r="E2" s="203"/>
      <c r="F2" s="203" t="s">
        <v>278</v>
      </c>
      <c r="G2" s="203"/>
      <c r="H2" s="203"/>
      <c r="J2" s="206" t="s">
        <v>279</v>
      </c>
      <c r="K2" s="207"/>
      <c r="L2" s="207"/>
      <c r="M2" s="207"/>
      <c r="N2" s="207"/>
      <c r="O2" s="204"/>
      <c r="Q2" s="208" t="s">
        <v>280</v>
      </c>
      <c r="R2" s="209"/>
      <c r="S2" s="209"/>
      <c r="T2" s="209"/>
      <c r="U2" s="209"/>
      <c r="AF2" s="5"/>
      <c r="AG2" s="5"/>
    </row>
    <row r="3" spans="1:33" ht="15" thickBot="1" x14ac:dyDescent="0.25">
      <c r="A3" s="20"/>
      <c r="B3" s="181" t="s">
        <v>229</v>
      </c>
      <c r="C3" s="182"/>
      <c r="D3" s="182"/>
      <c r="E3" s="182"/>
      <c r="F3" s="183"/>
      <c r="G3" s="181" t="s">
        <v>203</v>
      </c>
      <c r="H3" s="182"/>
      <c r="I3" s="182"/>
      <c r="J3" s="182"/>
      <c r="K3" s="183"/>
      <c r="L3" s="184" t="s">
        <v>153</v>
      </c>
      <c r="M3" s="185"/>
      <c r="N3" s="185"/>
      <c r="O3" s="185"/>
      <c r="P3" s="186"/>
      <c r="Q3" s="181" t="s">
        <v>152</v>
      </c>
      <c r="R3" s="182"/>
      <c r="S3" s="182"/>
      <c r="T3" s="182"/>
      <c r="U3" s="183"/>
      <c r="V3" s="184" t="s">
        <v>149</v>
      </c>
      <c r="W3" s="185"/>
      <c r="X3" s="185"/>
      <c r="Y3" s="185"/>
      <c r="Z3" s="186"/>
      <c r="AA3" s="181" t="s">
        <v>201</v>
      </c>
      <c r="AB3" s="182"/>
      <c r="AC3" s="182"/>
      <c r="AD3" s="182"/>
      <c r="AE3" s="183"/>
      <c r="AF3" s="27"/>
      <c r="AG3" s="27"/>
    </row>
    <row r="4" spans="1:33" ht="45" x14ac:dyDescent="0.2">
      <c r="A4" s="28" t="s">
        <v>1</v>
      </c>
      <c r="B4" s="18" t="s">
        <v>124</v>
      </c>
      <c r="C4" s="17" t="s">
        <v>125</v>
      </c>
      <c r="D4" s="17" t="s">
        <v>126</v>
      </c>
      <c r="E4" s="17" t="s">
        <v>127</v>
      </c>
      <c r="F4" s="19" t="s">
        <v>128</v>
      </c>
      <c r="G4" s="18" t="s">
        <v>148</v>
      </c>
      <c r="H4" s="17" t="s">
        <v>129</v>
      </c>
      <c r="I4" s="17" t="s">
        <v>150</v>
      </c>
      <c r="J4" s="17" t="s">
        <v>130</v>
      </c>
      <c r="K4" s="19" t="s">
        <v>151</v>
      </c>
      <c r="L4" s="18" t="s">
        <v>148</v>
      </c>
      <c r="M4" s="17" t="s">
        <v>129</v>
      </c>
      <c r="N4" s="17" t="s">
        <v>150</v>
      </c>
      <c r="O4" s="17" t="s">
        <v>130</v>
      </c>
      <c r="P4" s="19" t="s">
        <v>151</v>
      </c>
      <c r="Q4" s="18" t="s">
        <v>148</v>
      </c>
      <c r="R4" s="17" t="s">
        <v>129</v>
      </c>
      <c r="S4" s="17" t="s">
        <v>150</v>
      </c>
      <c r="T4" s="17" t="s">
        <v>130</v>
      </c>
      <c r="U4" s="19" t="s">
        <v>151</v>
      </c>
      <c r="V4" s="18" t="s">
        <v>148</v>
      </c>
      <c r="W4" s="17" t="s">
        <v>129</v>
      </c>
      <c r="X4" s="17" t="s">
        <v>150</v>
      </c>
      <c r="Y4" s="17" t="s">
        <v>130</v>
      </c>
      <c r="Z4" s="19" t="s">
        <v>151</v>
      </c>
      <c r="AA4" s="18" t="s">
        <v>148</v>
      </c>
      <c r="AB4" s="17" t="s">
        <v>129</v>
      </c>
      <c r="AC4" s="17" t="s">
        <v>150</v>
      </c>
      <c r="AD4" s="17" t="s">
        <v>130</v>
      </c>
      <c r="AE4" s="19" t="s">
        <v>151</v>
      </c>
      <c r="AF4" s="29" t="s">
        <v>139</v>
      </c>
      <c r="AG4" s="26" t="s">
        <v>140</v>
      </c>
    </row>
    <row r="5" spans="1:33" ht="15.75" customHeight="1" x14ac:dyDescent="0.2">
      <c r="A5" s="4" t="s">
        <v>5</v>
      </c>
      <c r="B5" s="39">
        <v>3.17</v>
      </c>
      <c r="C5" s="40"/>
      <c r="D5" s="41">
        <v>13000</v>
      </c>
      <c r="E5" s="41">
        <v>28600.000000000004</v>
      </c>
      <c r="F5" s="58">
        <v>2</v>
      </c>
      <c r="G5" s="47">
        <v>118</v>
      </c>
      <c r="H5" s="7">
        <v>29</v>
      </c>
      <c r="I5" s="42">
        <f>H5/G5</f>
        <v>0.24576271186440679</v>
      </c>
      <c r="J5" s="7">
        <v>0</v>
      </c>
      <c r="K5" s="48">
        <f>J5/G5</f>
        <v>0</v>
      </c>
      <c r="L5" s="52">
        <v>104</v>
      </c>
      <c r="M5" s="34">
        <v>41</v>
      </c>
      <c r="N5" s="35">
        <f>M5/L5</f>
        <v>0.39423076923076922</v>
      </c>
      <c r="O5" s="34">
        <v>0</v>
      </c>
      <c r="P5" s="36">
        <f>O5/L5</f>
        <v>0</v>
      </c>
      <c r="Q5" s="52">
        <v>106</v>
      </c>
      <c r="R5" s="34">
        <v>2</v>
      </c>
      <c r="S5" s="35">
        <f>R5/Q5</f>
        <v>1.8867924528301886E-2</v>
      </c>
      <c r="T5" s="34">
        <v>0</v>
      </c>
      <c r="U5" s="36">
        <f>T5/Q5</f>
        <v>0</v>
      </c>
      <c r="V5" s="52">
        <v>109</v>
      </c>
      <c r="W5" s="34">
        <v>60</v>
      </c>
      <c r="X5" s="35">
        <f>W5/V5</f>
        <v>0.55045871559633031</v>
      </c>
      <c r="Y5" s="34">
        <v>0</v>
      </c>
      <c r="Z5" s="36">
        <f>Y5/V5</f>
        <v>0</v>
      </c>
      <c r="AA5" s="56">
        <v>90</v>
      </c>
      <c r="AB5" s="7">
        <v>1</v>
      </c>
      <c r="AC5" s="42">
        <f>AB5/AA5</f>
        <v>1.1111111111111112E-2</v>
      </c>
      <c r="AD5" s="7">
        <v>0</v>
      </c>
      <c r="AE5" s="48">
        <f>AD5/AA5</f>
        <v>0</v>
      </c>
      <c r="AF5" s="21" t="s">
        <v>124</v>
      </c>
      <c r="AG5" s="22" t="s">
        <v>143</v>
      </c>
    </row>
    <row r="6" spans="1:33" ht="16" customHeight="1" x14ac:dyDescent="0.2">
      <c r="A6" s="4" t="s">
        <v>9</v>
      </c>
      <c r="B6" s="39">
        <v>7.81</v>
      </c>
      <c r="C6" s="40"/>
      <c r="D6" s="41">
        <v>32000</v>
      </c>
      <c r="E6" s="41">
        <v>70400</v>
      </c>
      <c r="F6" s="58">
        <v>2</v>
      </c>
      <c r="G6" s="47">
        <v>118</v>
      </c>
      <c r="H6" s="7">
        <v>95</v>
      </c>
      <c r="I6" s="42">
        <f t="shared" ref="I6:I49" si="0">H6/G6</f>
        <v>0.80508474576271183</v>
      </c>
      <c r="J6" s="7">
        <v>0</v>
      </c>
      <c r="K6" s="48">
        <f t="shared" ref="K6:K49" si="1">J6/G6</f>
        <v>0</v>
      </c>
      <c r="L6" s="52">
        <v>104</v>
      </c>
      <c r="M6" s="34">
        <v>73</v>
      </c>
      <c r="N6" s="35">
        <f t="shared" ref="N6:N49" si="2">M6/L6</f>
        <v>0.70192307692307687</v>
      </c>
      <c r="O6" s="34">
        <v>0</v>
      </c>
      <c r="P6" s="36">
        <f t="shared" ref="P6:P49" si="3">O6/L6</f>
        <v>0</v>
      </c>
      <c r="Q6" s="52">
        <v>106</v>
      </c>
      <c r="R6" s="34">
        <v>14</v>
      </c>
      <c r="S6" s="35">
        <f t="shared" ref="S6:S49" si="4">R6/Q6</f>
        <v>0.13207547169811321</v>
      </c>
      <c r="T6" s="34">
        <v>0</v>
      </c>
      <c r="U6" s="36">
        <f t="shared" ref="U6:U49" si="5">T6/Q6</f>
        <v>0</v>
      </c>
      <c r="V6" s="52">
        <v>109</v>
      </c>
      <c r="W6" s="34">
        <v>92</v>
      </c>
      <c r="X6" s="35">
        <f t="shared" ref="X6:X49" si="6">W6/V6</f>
        <v>0.84403669724770647</v>
      </c>
      <c r="Y6" s="34">
        <v>0</v>
      </c>
      <c r="Z6" s="36">
        <f t="shared" ref="Z6:Z49" si="7">Y6/V6</f>
        <v>0</v>
      </c>
      <c r="AA6" s="56">
        <v>90</v>
      </c>
      <c r="AB6" s="7">
        <v>66</v>
      </c>
      <c r="AC6" s="42">
        <f t="shared" ref="AC6:AC49" si="8">AB6/AA6</f>
        <v>0.73333333333333328</v>
      </c>
      <c r="AD6" s="7">
        <v>0</v>
      </c>
      <c r="AE6" s="48">
        <f t="shared" ref="AE6:AE49" si="9">AD6/AA6</f>
        <v>0</v>
      </c>
      <c r="AF6" s="30" t="s">
        <v>128</v>
      </c>
      <c r="AG6" s="23" t="s">
        <v>138</v>
      </c>
    </row>
    <row r="7" spans="1:33" ht="17" customHeight="1" thickBot="1" x14ac:dyDescent="0.25">
      <c r="A7" s="4" t="s">
        <v>12</v>
      </c>
      <c r="B7" s="39">
        <v>0.73</v>
      </c>
      <c r="C7" s="40"/>
      <c r="D7" s="41">
        <v>3000</v>
      </c>
      <c r="E7" s="41">
        <v>6600.0000000000009</v>
      </c>
      <c r="F7" s="58">
        <v>2</v>
      </c>
      <c r="G7" s="47">
        <v>118</v>
      </c>
      <c r="H7" s="7">
        <v>48</v>
      </c>
      <c r="I7" s="42">
        <f t="shared" si="0"/>
        <v>0.40677966101694918</v>
      </c>
      <c r="J7" s="7">
        <v>0</v>
      </c>
      <c r="K7" s="48">
        <f t="shared" si="1"/>
        <v>0</v>
      </c>
      <c r="L7" s="52">
        <v>104</v>
      </c>
      <c r="M7" s="34">
        <v>3</v>
      </c>
      <c r="N7" s="35">
        <f t="shared" si="2"/>
        <v>2.8846153846153848E-2</v>
      </c>
      <c r="O7" s="34">
        <v>0</v>
      </c>
      <c r="P7" s="36">
        <f t="shared" si="3"/>
        <v>0</v>
      </c>
      <c r="Q7" s="52">
        <v>106</v>
      </c>
      <c r="R7" s="34">
        <v>2</v>
      </c>
      <c r="S7" s="35">
        <f t="shared" si="4"/>
        <v>1.8867924528301886E-2</v>
      </c>
      <c r="T7" s="34">
        <v>0</v>
      </c>
      <c r="U7" s="36">
        <f t="shared" si="5"/>
        <v>0</v>
      </c>
      <c r="V7" s="52">
        <v>109</v>
      </c>
      <c r="W7" s="34">
        <v>71</v>
      </c>
      <c r="X7" s="35">
        <f t="shared" si="6"/>
        <v>0.65137614678899081</v>
      </c>
      <c r="Y7" s="34">
        <v>0</v>
      </c>
      <c r="Z7" s="36">
        <f t="shared" si="7"/>
        <v>0</v>
      </c>
      <c r="AA7" s="56">
        <v>90</v>
      </c>
      <c r="AB7" s="7">
        <v>41</v>
      </c>
      <c r="AC7" s="42">
        <f t="shared" si="8"/>
        <v>0.45555555555555555</v>
      </c>
      <c r="AD7" s="7">
        <v>0</v>
      </c>
      <c r="AE7" s="48">
        <f t="shared" si="9"/>
        <v>0</v>
      </c>
      <c r="AF7" s="31" t="s">
        <v>126</v>
      </c>
      <c r="AG7" s="24" t="s">
        <v>142</v>
      </c>
    </row>
    <row r="8" spans="1:33" ht="16" customHeight="1" x14ac:dyDescent="0.2">
      <c r="A8" s="4" t="s">
        <v>15</v>
      </c>
      <c r="B8" s="39">
        <v>0.49</v>
      </c>
      <c r="C8" s="40"/>
      <c r="D8" s="41">
        <v>2000</v>
      </c>
      <c r="E8" s="41">
        <v>4400</v>
      </c>
      <c r="F8" s="58">
        <v>2</v>
      </c>
      <c r="G8" s="47">
        <v>44</v>
      </c>
      <c r="H8" s="7">
        <v>0</v>
      </c>
      <c r="I8" s="42">
        <f t="shared" si="0"/>
        <v>0</v>
      </c>
      <c r="J8" s="7">
        <v>38</v>
      </c>
      <c r="K8" s="48">
        <f t="shared" si="1"/>
        <v>0.86363636363636365</v>
      </c>
      <c r="L8" s="52">
        <v>104</v>
      </c>
      <c r="M8" s="34">
        <v>0</v>
      </c>
      <c r="N8" s="35">
        <f t="shared" si="2"/>
        <v>0</v>
      </c>
      <c r="O8" s="34">
        <v>60</v>
      </c>
      <c r="P8" s="36">
        <f t="shared" si="3"/>
        <v>0.57692307692307687</v>
      </c>
      <c r="Q8" s="52">
        <v>106</v>
      </c>
      <c r="R8" s="34">
        <v>0</v>
      </c>
      <c r="S8" s="35">
        <f t="shared" si="4"/>
        <v>0</v>
      </c>
      <c r="T8" s="34">
        <v>52</v>
      </c>
      <c r="U8" s="36">
        <f t="shared" si="5"/>
        <v>0.49056603773584906</v>
      </c>
      <c r="V8" s="52">
        <v>109</v>
      </c>
      <c r="W8" s="34">
        <v>1</v>
      </c>
      <c r="X8" s="35">
        <f t="shared" si="6"/>
        <v>9.1743119266055051E-3</v>
      </c>
      <c r="Y8" s="34">
        <v>41</v>
      </c>
      <c r="Z8" s="36">
        <f t="shared" si="7"/>
        <v>0.37614678899082571</v>
      </c>
      <c r="AA8" s="56">
        <v>90</v>
      </c>
      <c r="AB8" s="7">
        <v>0</v>
      </c>
      <c r="AC8" s="42">
        <f t="shared" si="8"/>
        <v>0</v>
      </c>
      <c r="AD8" s="7">
        <v>24</v>
      </c>
      <c r="AE8" s="48">
        <f t="shared" si="9"/>
        <v>0.26666666666666666</v>
      </c>
      <c r="AF8" s="5"/>
      <c r="AG8" s="5"/>
    </row>
    <row r="9" spans="1:33" ht="16" customHeight="1" x14ac:dyDescent="0.2">
      <c r="A9" s="4" t="s">
        <v>18</v>
      </c>
      <c r="B9" s="39">
        <v>2.93</v>
      </c>
      <c r="C9" s="40"/>
      <c r="D9" s="41">
        <v>12000</v>
      </c>
      <c r="E9" s="41">
        <v>26400.000000000004</v>
      </c>
      <c r="F9" s="58">
        <v>2</v>
      </c>
      <c r="G9" s="47">
        <v>118</v>
      </c>
      <c r="H9" s="7">
        <v>31</v>
      </c>
      <c r="I9" s="42">
        <f t="shared" si="0"/>
        <v>0.26271186440677968</v>
      </c>
      <c r="J9" s="7">
        <v>0</v>
      </c>
      <c r="K9" s="48">
        <f t="shared" si="1"/>
        <v>0</v>
      </c>
      <c r="L9" s="52">
        <v>104</v>
      </c>
      <c r="M9" s="34">
        <v>18</v>
      </c>
      <c r="N9" s="35">
        <f t="shared" si="2"/>
        <v>0.17307692307692307</v>
      </c>
      <c r="O9" s="34">
        <v>0</v>
      </c>
      <c r="P9" s="36">
        <f t="shared" si="3"/>
        <v>0</v>
      </c>
      <c r="Q9" s="52">
        <v>106</v>
      </c>
      <c r="R9" s="34">
        <v>30</v>
      </c>
      <c r="S9" s="35">
        <f t="shared" si="4"/>
        <v>0.28301886792452829</v>
      </c>
      <c r="T9" s="34">
        <v>0</v>
      </c>
      <c r="U9" s="36">
        <f t="shared" si="5"/>
        <v>0</v>
      </c>
      <c r="V9" s="52">
        <v>109</v>
      </c>
      <c r="W9" s="34">
        <v>56</v>
      </c>
      <c r="X9" s="35">
        <f t="shared" si="6"/>
        <v>0.51376146788990829</v>
      </c>
      <c r="Y9" s="34">
        <v>0</v>
      </c>
      <c r="Z9" s="36">
        <f t="shared" si="7"/>
        <v>0</v>
      </c>
      <c r="AA9" s="56">
        <v>90</v>
      </c>
      <c r="AB9" s="7">
        <v>0</v>
      </c>
      <c r="AC9" s="42">
        <f t="shared" si="8"/>
        <v>0</v>
      </c>
      <c r="AD9" s="7">
        <v>0</v>
      </c>
      <c r="AE9" s="48">
        <f t="shared" si="9"/>
        <v>0</v>
      </c>
      <c r="AF9" s="5"/>
      <c r="AG9" s="5"/>
    </row>
    <row r="10" spans="1:33" ht="16" customHeight="1" x14ac:dyDescent="0.2">
      <c r="A10" s="4" t="s">
        <v>20</v>
      </c>
      <c r="B10" s="39">
        <v>2.44</v>
      </c>
      <c r="C10" s="40"/>
      <c r="D10" s="41">
        <v>10000</v>
      </c>
      <c r="E10" s="41">
        <v>22000</v>
      </c>
      <c r="F10" s="58">
        <v>2</v>
      </c>
      <c r="G10" s="47">
        <v>118</v>
      </c>
      <c r="H10" s="7">
        <v>1</v>
      </c>
      <c r="I10" s="42">
        <f t="shared" si="0"/>
        <v>8.4745762711864406E-3</v>
      </c>
      <c r="J10" s="7">
        <v>0</v>
      </c>
      <c r="K10" s="48">
        <f t="shared" si="1"/>
        <v>0</v>
      </c>
      <c r="L10" s="52">
        <v>104</v>
      </c>
      <c r="M10" s="34">
        <v>0</v>
      </c>
      <c r="N10" s="35">
        <f t="shared" si="2"/>
        <v>0</v>
      </c>
      <c r="O10" s="34">
        <v>0</v>
      </c>
      <c r="P10" s="36">
        <f t="shared" si="3"/>
        <v>0</v>
      </c>
      <c r="Q10" s="52">
        <v>106</v>
      </c>
      <c r="R10" s="34">
        <v>0</v>
      </c>
      <c r="S10" s="35">
        <f t="shared" si="4"/>
        <v>0</v>
      </c>
      <c r="T10" s="34">
        <v>0</v>
      </c>
      <c r="U10" s="36">
        <f t="shared" si="5"/>
        <v>0</v>
      </c>
      <c r="V10" s="52">
        <v>109</v>
      </c>
      <c r="W10" s="34">
        <v>10</v>
      </c>
      <c r="X10" s="35">
        <f t="shared" si="6"/>
        <v>9.1743119266055051E-2</v>
      </c>
      <c r="Y10" s="34">
        <v>0</v>
      </c>
      <c r="Z10" s="36">
        <f t="shared" si="7"/>
        <v>0</v>
      </c>
      <c r="AA10" s="56">
        <v>90</v>
      </c>
      <c r="AB10" s="7">
        <v>0</v>
      </c>
      <c r="AC10" s="42">
        <f t="shared" si="8"/>
        <v>0</v>
      </c>
      <c r="AD10" s="7">
        <v>0</v>
      </c>
      <c r="AE10" s="48">
        <f t="shared" si="9"/>
        <v>0</v>
      </c>
      <c r="AF10" s="5"/>
      <c r="AG10" s="5"/>
    </row>
    <row r="11" spans="1:33" ht="16" customHeight="1" x14ac:dyDescent="0.2">
      <c r="A11" s="4" t="s">
        <v>23</v>
      </c>
      <c r="B11" s="39">
        <v>0.49</v>
      </c>
      <c r="C11" s="40"/>
      <c r="D11" s="41">
        <v>2000</v>
      </c>
      <c r="E11" s="41">
        <v>4400</v>
      </c>
      <c r="F11" s="58">
        <v>2</v>
      </c>
      <c r="G11" s="47">
        <v>118</v>
      </c>
      <c r="H11" s="7">
        <v>9</v>
      </c>
      <c r="I11" s="42">
        <f t="shared" si="0"/>
        <v>7.6271186440677971E-2</v>
      </c>
      <c r="J11" s="7">
        <v>0</v>
      </c>
      <c r="K11" s="48">
        <f t="shared" si="1"/>
        <v>0</v>
      </c>
      <c r="L11" s="52">
        <v>104</v>
      </c>
      <c r="M11" s="34">
        <v>6</v>
      </c>
      <c r="N11" s="35">
        <f t="shared" si="2"/>
        <v>5.7692307692307696E-2</v>
      </c>
      <c r="O11" s="34">
        <v>0</v>
      </c>
      <c r="P11" s="36">
        <f t="shared" si="3"/>
        <v>0</v>
      </c>
      <c r="Q11" s="52">
        <v>106</v>
      </c>
      <c r="R11" s="34">
        <v>0</v>
      </c>
      <c r="S11" s="35">
        <f t="shared" si="4"/>
        <v>0</v>
      </c>
      <c r="T11" s="34">
        <v>0</v>
      </c>
      <c r="U11" s="36">
        <f t="shared" si="5"/>
        <v>0</v>
      </c>
      <c r="V11" s="52">
        <v>109</v>
      </c>
      <c r="W11" s="34">
        <v>12</v>
      </c>
      <c r="X11" s="35">
        <f t="shared" si="6"/>
        <v>0.11009174311926606</v>
      </c>
      <c r="Y11" s="34">
        <v>1</v>
      </c>
      <c r="Z11" s="36">
        <f t="shared" si="7"/>
        <v>9.1743119266055051E-3</v>
      </c>
      <c r="AA11" s="56">
        <v>90</v>
      </c>
      <c r="AB11" s="7">
        <v>2</v>
      </c>
      <c r="AC11" s="42">
        <f t="shared" si="8"/>
        <v>2.2222222222222223E-2</v>
      </c>
      <c r="AD11" s="7">
        <v>0</v>
      </c>
      <c r="AE11" s="48">
        <f t="shared" si="9"/>
        <v>0</v>
      </c>
    </row>
    <row r="12" spans="1:33" ht="16" customHeight="1" x14ac:dyDescent="0.2">
      <c r="A12" s="4" t="s">
        <v>26</v>
      </c>
      <c r="B12" s="39">
        <v>2.2000000000000001E-3</v>
      </c>
      <c r="C12" s="41">
        <v>0.22</v>
      </c>
      <c r="D12" s="41">
        <v>90</v>
      </c>
      <c r="E12" s="41">
        <v>9900</v>
      </c>
      <c r="F12" s="58">
        <v>100</v>
      </c>
      <c r="G12" s="47">
        <v>113</v>
      </c>
      <c r="H12" s="7">
        <v>0</v>
      </c>
      <c r="I12" s="42">
        <f t="shared" si="0"/>
        <v>0</v>
      </c>
      <c r="J12" s="7">
        <v>0</v>
      </c>
      <c r="K12" s="48">
        <f t="shared" si="1"/>
        <v>0</v>
      </c>
      <c r="L12" s="52">
        <v>98</v>
      </c>
      <c r="M12" s="34">
        <v>1</v>
      </c>
      <c r="N12" s="35">
        <f t="shared" si="2"/>
        <v>1.020408163265306E-2</v>
      </c>
      <c r="O12" s="34">
        <v>0</v>
      </c>
      <c r="P12" s="36">
        <f t="shared" si="3"/>
        <v>0</v>
      </c>
      <c r="Q12" s="52">
        <v>105</v>
      </c>
      <c r="R12" s="34">
        <v>0</v>
      </c>
      <c r="S12" s="35">
        <f t="shared" si="4"/>
        <v>0</v>
      </c>
      <c r="T12" s="34">
        <v>0</v>
      </c>
      <c r="U12" s="36">
        <f t="shared" si="5"/>
        <v>0</v>
      </c>
      <c r="V12" s="52">
        <v>113</v>
      </c>
      <c r="W12" s="34">
        <v>0</v>
      </c>
      <c r="X12" s="35">
        <f t="shared" si="6"/>
        <v>0</v>
      </c>
      <c r="Y12" s="34">
        <v>0</v>
      </c>
      <c r="Z12" s="36">
        <f t="shared" si="7"/>
        <v>0</v>
      </c>
      <c r="AA12" s="56">
        <v>90</v>
      </c>
      <c r="AB12" s="7">
        <v>0</v>
      </c>
      <c r="AC12" s="42">
        <f t="shared" si="8"/>
        <v>0</v>
      </c>
      <c r="AD12" s="7">
        <v>0</v>
      </c>
      <c r="AE12" s="48">
        <f t="shared" si="9"/>
        <v>0</v>
      </c>
    </row>
    <row r="13" spans="1:33" ht="16" customHeight="1" x14ac:dyDescent="0.2">
      <c r="A13" s="4" t="s">
        <v>30</v>
      </c>
      <c r="B13" s="39">
        <v>1.013E-2</v>
      </c>
      <c r="C13" s="41">
        <v>1.0129999999999999</v>
      </c>
      <c r="D13" s="41">
        <v>415</v>
      </c>
      <c r="E13" s="41">
        <v>45650.000000000007</v>
      </c>
      <c r="F13" s="58">
        <v>100</v>
      </c>
      <c r="G13" s="47">
        <v>113</v>
      </c>
      <c r="H13" s="7">
        <v>1</v>
      </c>
      <c r="I13" s="42">
        <f t="shared" si="0"/>
        <v>8.8495575221238937E-3</v>
      </c>
      <c r="J13" s="7">
        <v>0</v>
      </c>
      <c r="K13" s="48">
        <f t="shared" si="1"/>
        <v>0</v>
      </c>
      <c r="L13" s="52">
        <v>98</v>
      </c>
      <c r="M13" s="34">
        <v>0</v>
      </c>
      <c r="N13" s="35">
        <f t="shared" si="2"/>
        <v>0</v>
      </c>
      <c r="O13" s="34">
        <v>0</v>
      </c>
      <c r="P13" s="36">
        <f t="shared" si="3"/>
        <v>0</v>
      </c>
      <c r="Q13" s="52">
        <v>105</v>
      </c>
      <c r="R13" s="34">
        <v>0</v>
      </c>
      <c r="S13" s="35">
        <f t="shared" si="4"/>
        <v>0</v>
      </c>
      <c r="T13" s="34">
        <v>0</v>
      </c>
      <c r="U13" s="36">
        <f t="shared" si="5"/>
        <v>0</v>
      </c>
      <c r="V13" s="52">
        <v>113</v>
      </c>
      <c r="W13" s="34">
        <v>0</v>
      </c>
      <c r="X13" s="35">
        <f t="shared" si="6"/>
        <v>0</v>
      </c>
      <c r="Y13" s="34">
        <v>0</v>
      </c>
      <c r="Z13" s="36">
        <f t="shared" si="7"/>
        <v>0</v>
      </c>
      <c r="AA13" s="56">
        <v>90</v>
      </c>
      <c r="AB13" s="7">
        <v>0</v>
      </c>
      <c r="AC13" s="42">
        <f t="shared" si="8"/>
        <v>0</v>
      </c>
      <c r="AD13" s="7">
        <v>0</v>
      </c>
      <c r="AE13" s="48">
        <f t="shared" si="9"/>
        <v>0</v>
      </c>
    </row>
    <row r="14" spans="1:33" ht="16" customHeight="1" x14ac:dyDescent="0.2">
      <c r="A14" s="4" t="s">
        <v>33</v>
      </c>
      <c r="B14" s="39">
        <v>0.98</v>
      </c>
      <c r="C14" s="40"/>
      <c r="D14" s="41">
        <v>4000</v>
      </c>
      <c r="E14" s="41">
        <v>8800</v>
      </c>
      <c r="F14" s="58">
        <v>2</v>
      </c>
      <c r="G14" s="47">
        <v>118</v>
      </c>
      <c r="H14" s="7">
        <v>0</v>
      </c>
      <c r="I14" s="42">
        <f t="shared" si="0"/>
        <v>0</v>
      </c>
      <c r="J14" s="7">
        <v>0</v>
      </c>
      <c r="K14" s="48">
        <f t="shared" si="1"/>
        <v>0</v>
      </c>
      <c r="L14" s="52">
        <v>104</v>
      </c>
      <c r="M14" s="34">
        <v>0</v>
      </c>
      <c r="N14" s="35">
        <f t="shared" si="2"/>
        <v>0</v>
      </c>
      <c r="O14" s="34">
        <v>0</v>
      </c>
      <c r="P14" s="36">
        <f t="shared" si="3"/>
        <v>0</v>
      </c>
      <c r="Q14" s="52">
        <v>106</v>
      </c>
      <c r="R14" s="34">
        <v>0</v>
      </c>
      <c r="S14" s="35">
        <f t="shared" si="4"/>
        <v>0</v>
      </c>
      <c r="T14" s="34">
        <v>0</v>
      </c>
      <c r="U14" s="36">
        <f t="shared" si="5"/>
        <v>0</v>
      </c>
      <c r="V14" s="52">
        <v>109</v>
      </c>
      <c r="W14" s="34">
        <v>2</v>
      </c>
      <c r="X14" s="35">
        <f t="shared" si="6"/>
        <v>1.834862385321101E-2</v>
      </c>
      <c r="Y14" s="34">
        <v>0</v>
      </c>
      <c r="Z14" s="36">
        <f t="shared" si="7"/>
        <v>0</v>
      </c>
      <c r="AA14" s="56">
        <v>90</v>
      </c>
      <c r="AB14" s="7">
        <v>0</v>
      </c>
      <c r="AC14" s="42">
        <f t="shared" si="8"/>
        <v>0</v>
      </c>
      <c r="AD14" s="7">
        <v>0</v>
      </c>
      <c r="AE14" s="48">
        <f t="shared" si="9"/>
        <v>0</v>
      </c>
    </row>
    <row r="15" spans="1:33" ht="16" customHeight="1" x14ac:dyDescent="0.2">
      <c r="A15" s="4" t="s">
        <v>36</v>
      </c>
      <c r="B15" s="39">
        <v>1.46</v>
      </c>
      <c r="C15" s="40"/>
      <c r="D15" s="41">
        <v>6000</v>
      </c>
      <c r="E15" s="41">
        <v>13200.000000000002</v>
      </c>
      <c r="F15" s="58">
        <v>2</v>
      </c>
      <c r="G15" s="47">
        <v>118</v>
      </c>
      <c r="H15" s="7">
        <v>1</v>
      </c>
      <c r="I15" s="42">
        <f t="shared" si="0"/>
        <v>8.4745762711864406E-3</v>
      </c>
      <c r="J15" s="7">
        <v>0</v>
      </c>
      <c r="K15" s="48">
        <f t="shared" si="1"/>
        <v>0</v>
      </c>
      <c r="L15" s="52">
        <v>104</v>
      </c>
      <c r="M15" s="34">
        <v>0</v>
      </c>
      <c r="N15" s="35">
        <f t="shared" si="2"/>
        <v>0</v>
      </c>
      <c r="O15" s="34">
        <v>0</v>
      </c>
      <c r="P15" s="36">
        <f t="shared" si="3"/>
        <v>0</v>
      </c>
      <c r="Q15" s="52">
        <v>106</v>
      </c>
      <c r="R15" s="34">
        <v>0</v>
      </c>
      <c r="S15" s="35">
        <f t="shared" si="4"/>
        <v>0</v>
      </c>
      <c r="T15" s="34">
        <v>0</v>
      </c>
      <c r="U15" s="36">
        <f t="shared" si="5"/>
        <v>0</v>
      </c>
      <c r="V15" s="52">
        <v>109</v>
      </c>
      <c r="W15" s="34">
        <v>1</v>
      </c>
      <c r="X15" s="35">
        <f t="shared" si="6"/>
        <v>9.1743119266055051E-3</v>
      </c>
      <c r="Y15" s="34">
        <v>0</v>
      </c>
      <c r="Z15" s="36">
        <f t="shared" si="7"/>
        <v>0</v>
      </c>
      <c r="AA15" s="56">
        <v>90</v>
      </c>
      <c r="AB15" s="7">
        <v>0</v>
      </c>
      <c r="AC15" s="42">
        <f t="shared" si="8"/>
        <v>0</v>
      </c>
      <c r="AD15" s="7">
        <v>0</v>
      </c>
      <c r="AE15" s="48">
        <f t="shared" si="9"/>
        <v>0</v>
      </c>
    </row>
    <row r="16" spans="1:33" ht="16" customHeight="1" x14ac:dyDescent="0.2">
      <c r="A16" s="4" t="s">
        <v>39</v>
      </c>
      <c r="B16" s="39">
        <v>0.98</v>
      </c>
      <c r="C16" s="40"/>
      <c r="D16" s="41">
        <v>4000</v>
      </c>
      <c r="E16" s="41">
        <v>8800</v>
      </c>
      <c r="F16" s="58">
        <v>2</v>
      </c>
      <c r="G16" s="47">
        <v>118</v>
      </c>
      <c r="H16" s="7">
        <v>0</v>
      </c>
      <c r="I16" s="42">
        <f t="shared" si="0"/>
        <v>0</v>
      </c>
      <c r="J16" s="7">
        <v>0</v>
      </c>
      <c r="K16" s="48">
        <f t="shared" si="1"/>
        <v>0</v>
      </c>
      <c r="L16" s="52">
        <v>104</v>
      </c>
      <c r="M16" s="34">
        <v>0</v>
      </c>
      <c r="N16" s="35">
        <f t="shared" si="2"/>
        <v>0</v>
      </c>
      <c r="O16" s="34">
        <v>0</v>
      </c>
      <c r="P16" s="36">
        <f t="shared" si="3"/>
        <v>0</v>
      </c>
      <c r="Q16" s="52">
        <v>106</v>
      </c>
      <c r="R16" s="34">
        <v>0</v>
      </c>
      <c r="S16" s="35">
        <f t="shared" si="4"/>
        <v>0</v>
      </c>
      <c r="T16" s="34">
        <v>2</v>
      </c>
      <c r="U16" s="36">
        <f t="shared" si="5"/>
        <v>1.8867924528301886E-2</v>
      </c>
      <c r="V16" s="52">
        <v>109</v>
      </c>
      <c r="W16" s="34">
        <v>3</v>
      </c>
      <c r="X16" s="35">
        <f t="shared" si="6"/>
        <v>2.7522935779816515E-2</v>
      </c>
      <c r="Y16" s="34">
        <v>0</v>
      </c>
      <c r="Z16" s="36">
        <f t="shared" si="7"/>
        <v>0</v>
      </c>
      <c r="AA16" s="56">
        <v>90</v>
      </c>
      <c r="AB16" s="7">
        <v>0</v>
      </c>
      <c r="AC16" s="42">
        <f t="shared" si="8"/>
        <v>0</v>
      </c>
      <c r="AD16" s="7">
        <v>0</v>
      </c>
      <c r="AE16" s="48">
        <f t="shared" si="9"/>
        <v>0</v>
      </c>
    </row>
    <row r="17" spans="1:33" ht="16" customHeight="1" x14ac:dyDescent="0.2">
      <c r="A17" s="4" t="s">
        <v>41</v>
      </c>
      <c r="B17" s="39">
        <v>2.69</v>
      </c>
      <c r="C17" s="40"/>
      <c r="D17" s="41">
        <v>11000</v>
      </c>
      <c r="E17" s="41">
        <v>24200.000000000004</v>
      </c>
      <c r="F17" s="58">
        <v>2</v>
      </c>
      <c r="G17" s="47">
        <v>118</v>
      </c>
      <c r="H17" s="7">
        <v>2</v>
      </c>
      <c r="I17" s="42">
        <f t="shared" si="0"/>
        <v>1.6949152542372881E-2</v>
      </c>
      <c r="J17" s="7">
        <v>0</v>
      </c>
      <c r="K17" s="48">
        <f t="shared" si="1"/>
        <v>0</v>
      </c>
      <c r="L17" s="52">
        <v>104</v>
      </c>
      <c r="M17" s="34">
        <v>36</v>
      </c>
      <c r="N17" s="35">
        <f t="shared" si="2"/>
        <v>0.34615384615384615</v>
      </c>
      <c r="O17" s="34">
        <v>0</v>
      </c>
      <c r="P17" s="36">
        <f t="shared" si="3"/>
        <v>0</v>
      </c>
      <c r="Q17" s="52">
        <v>106</v>
      </c>
      <c r="R17" s="34">
        <v>0</v>
      </c>
      <c r="S17" s="35">
        <f t="shared" si="4"/>
        <v>0</v>
      </c>
      <c r="T17" s="34">
        <v>0</v>
      </c>
      <c r="U17" s="36">
        <f t="shared" si="5"/>
        <v>0</v>
      </c>
      <c r="V17" s="52">
        <v>109</v>
      </c>
      <c r="W17" s="34">
        <v>25</v>
      </c>
      <c r="X17" s="35">
        <f t="shared" si="6"/>
        <v>0.22935779816513763</v>
      </c>
      <c r="Y17" s="34">
        <v>0</v>
      </c>
      <c r="Z17" s="36">
        <f t="shared" si="7"/>
        <v>0</v>
      </c>
      <c r="AA17" s="56">
        <v>90</v>
      </c>
      <c r="AB17" s="7">
        <v>3</v>
      </c>
      <c r="AC17" s="42">
        <f t="shared" si="8"/>
        <v>3.3333333333333333E-2</v>
      </c>
      <c r="AD17" s="7">
        <v>0</v>
      </c>
      <c r="AE17" s="48">
        <f t="shared" si="9"/>
        <v>0</v>
      </c>
    </row>
    <row r="18" spans="1:33" ht="16" customHeight="1" x14ac:dyDescent="0.2">
      <c r="A18" s="4" t="s">
        <v>44</v>
      </c>
      <c r="B18" s="39">
        <v>0.98</v>
      </c>
      <c r="C18" s="40"/>
      <c r="D18" s="41">
        <v>4000</v>
      </c>
      <c r="E18" s="41">
        <v>8800</v>
      </c>
      <c r="F18" s="58">
        <v>2</v>
      </c>
      <c r="G18" s="47">
        <v>118</v>
      </c>
      <c r="H18" s="7">
        <v>0</v>
      </c>
      <c r="I18" s="42">
        <f t="shared" si="0"/>
        <v>0</v>
      </c>
      <c r="J18" s="7">
        <v>0</v>
      </c>
      <c r="K18" s="48">
        <f t="shared" si="1"/>
        <v>0</v>
      </c>
      <c r="L18" s="52">
        <v>104</v>
      </c>
      <c r="M18" s="34">
        <v>0</v>
      </c>
      <c r="N18" s="35">
        <f t="shared" si="2"/>
        <v>0</v>
      </c>
      <c r="O18" s="34">
        <v>0</v>
      </c>
      <c r="P18" s="36">
        <f t="shared" si="3"/>
        <v>0</v>
      </c>
      <c r="Q18" s="52">
        <v>106</v>
      </c>
      <c r="R18" s="34">
        <v>2</v>
      </c>
      <c r="S18" s="35">
        <f t="shared" si="4"/>
        <v>1.8867924528301886E-2</v>
      </c>
      <c r="T18" s="34">
        <v>0</v>
      </c>
      <c r="U18" s="36">
        <f t="shared" si="5"/>
        <v>0</v>
      </c>
      <c r="V18" s="52">
        <v>109</v>
      </c>
      <c r="W18" s="34">
        <v>3</v>
      </c>
      <c r="X18" s="35">
        <f t="shared" si="6"/>
        <v>2.7522935779816515E-2</v>
      </c>
      <c r="Y18" s="34">
        <v>0</v>
      </c>
      <c r="Z18" s="36">
        <f t="shared" si="7"/>
        <v>0</v>
      </c>
      <c r="AA18" s="56">
        <v>90</v>
      </c>
      <c r="AB18" s="7">
        <v>0</v>
      </c>
      <c r="AC18" s="42">
        <f t="shared" si="8"/>
        <v>0</v>
      </c>
      <c r="AD18" s="7">
        <v>0</v>
      </c>
      <c r="AE18" s="48">
        <f t="shared" si="9"/>
        <v>0</v>
      </c>
    </row>
    <row r="19" spans="1:33" ht="16" customHeight="1" x14ac:dyDescent="0.2">
      <c r="A19" s="4" t="s">
        <v>47</v>
      </c>
      <c r="B19" s="39">
        <v>15.6</v>
      </c>
      <c r="C19" s="40"/>
      <c r="D19" s="41">
        <v>1000</v>
      </c>
      <c r="E19" s="41">
        <v>1100</v>
      </c>
      <c r="F19" s="58">
        <v>1</v>
      </c>
      <c r="G19" s="47">
        <v>118</v>
      </c>
      <c r="H19" s="7">
        <v>0</v>
      </c>
      <c r="I19" s="42">
        <f t="shared" si="0"/>
        <v>0</v>
      </c>
      <c r="J19" s="7">
        <v>50</v>
      </c>
      <c r="K19" s="48">
        <f t="shared" si="1"/>
        <v>0.42372881355932202</v>
      </c>
      <c r="L19" s="52">
        <v>98</v>
      </c>
      <c r="M19" s="34">
        <v>0</v>
      </c>
      <c r="N19" s="35">
        <f t="shared" si="2"/>
        <v>0</v>
      </c>
      <c r="O19" s="34">
        <v>5</v>
      </c>
      <c r="P19" s="36">
        <f t="shared" si="3"/>
        <v>5.1020408163265307E-2</v>
      </c>
      <c r="Q19" s="52">
        <v>106</v>
      </c>
      <c r="R19" s="34">
        <v>0</v>
      </c>
      <c r="S19" s="35">
        <f t="shared" si="4"/>
        <v>0</v>
      </c>
      <c r="T19" s="34">
        <v>48</v>
      </c>
      <c r="U19" s="36">
        <f t="shared" si="5"/>
        <v>0.45283018867924529</v>
      </c>
      <c r="V19" s="52">
        <v>115</v>
      </c>
      <c r="W19" s="34">
        <v>1</v>
      </c>
      <c r="X19" s="35">
        <f t="shared" si="6"/>
        <v>8.6956521739130436E-3</v>
      </c>
      <c r="Y19" s="34">
        <v>39</v>
      </c>
      <c r="Z19" s="36">
        <f t="shared" si="7"/>
        <v>0.33913043478260868</v>
      </c>
      <c r="AA19" s="56">
        <v>89</v>
      </c>
      <c r="AB19" s="7">
        <v>9</v>
      </c>
      <c r="AC19" s="42">
        <f t="shared" si="8"/>
        <v>0.10112359550561797</v>
      </c>
      <c r="AD19" s="7">
        <v>1</v>
      </c>
      <c r="AE19" s="48">
        <f t="shared" si="9"/>
        <v>1.1235955056179775E-2</v>
      </c>
    </row>
    <row r="20" spans="1:33" ht="16" customHeight="1" x14ac:dyDescent="0.2">
      <c r="A20" s="4" t="s">
        <v>50</v>
      </c>
      <c r="B20" s="39">
        <v>1.71</v>
      </c>
      <c r="C20" s="40"/>
      <c r="D20" s="41">
        <v>7000</v>
      </c>
      <c r="E20" s="41">
        <v>15400.000000000002</v>
      </c>
      <c r="F20" s="58">
        <v>2</v>
      </c>
      <c r="G20" s="47">
        <v>116</v>
      </c>
      <c r="H20" s="7">
        <v>21</v>
      </c>
      <c r="I20" s="42">
        <f t="shared" si="0"/>
        <v>0.18103448275862069</v>
      </c>
      <c r="J20" s="7">
        <v>0</v>
      </c>
      <c r="K20" s="48">
        <f t="shared" si="1"/>
        <v>0</v>
      </c>
      <c r="L20" s="52">
        <v>104</v>
      </c>
      <c r="M20" s="34">
        <v>95</v>
      </c>
      <c r="N20" s="35">
        <f t="shared" si="2"/>
        <v>0.91346153846153844</v>
      </c>
      <c r="O20" s="34">
        <v>0</v>
      </c>
      <c r="P20" s="36">
        <f t="shared" si="3"/>
        <v>0</v>
      </c>
      <c r="Q20" s="52">
        <v>105</v>
      </c>
      <c r="R20" s="34">
        <v>56</v>
      </c>
      <c r="S20" s="35">
        <f t="shared" si="4"/>
        <v>0.53333333333333333</v>
      </c>
      <c r="T20" s="34">
        <v>0</v>
      </c>
      <c r="U20" s="36">
        <f t="shared" si="5"/>
        <v>0</v>
      </c>
      <c r="V20" s="52">
        <v>116</v>
      </c>
      <c r="W20" s="34">
        <v>48</v>
      </c>
      <c r="X20" s="35">
        <f t="shared" si="6"/>
        <v>0.41379310344827586</v>
      </c>
      <c r="Y20" s="34">
        <v>0</v>
      </c>
      <c r="Z20" s="36">
        <f t="shared" si="7"/>
        <v>0</v>
      </c>
      <c r="AA20" s="56">
        <v>90</v>
      </c>
      <c r="AB20" s="7">
        <v>20</v>
      </c>
      <c r="AC20" s="42">
        <f t="shared" si="8"/>
        <v>0.22222222222222221</v>
      </c>
      <c r="AD20" s="7">
        <v>0</v>
      </c>
      <c r="AE20" s="48">
        <f t="shared" si="9"/>
        <v>0</v>
      </c>
    </row>
    <row r="21" spans="1:33" ht="16" customHeight="1" x14ac:dyDescent="0.2">
      <c r="A21" s="4" t="s">
        <v>53</v>
      </c>
      <c r="B21" s="39">
        <v>1.71</v>
      </c>
      <c r="C21" s="40"/>
      <c r="D21" s="41">
        <v>7000</v>
      </c>
      <c r="E21" s="41">
        <v>15400.000000000002</v>
      </c>
      <c r="F21" s="58">
        <v>2</v>
      </c>
      <c r="G21" s="47">
        <v>116</v>
      </c>
      <c r="H21" s="7">
        <v>24</v>
      </c>
      <c r="I21" s="42">
        <f t="shared" si="0"/>
        <v>0.20689655172413793</v>
      </c>
      <c r="J21" s="7">
        <v>0</v>
      </c>
      <c r="K21" s="48">
        <f t="shared" si="1"/>
        <v>0</v>
      </c>
      <c r="L21" s="52">
        <v>104</v>
      </c>
      <c r="M21" s="34">
        <v>94</v>
      </c>
      <c r="N21" s="35">
        <f t="shared" si="2"/>
        <v>0.90384615384615385</v>
      </c>
      <c r="O21" s="34">
        <v>0</v>
      </c>
      <c r="P21" s="36">
        <f t="shared" si="3"/>
        <v>0</v>
      </c>
      <c r="Q21" s="52">
        <v>105</v>
      </c>
      <c r="R21" s="34">
        <v>62</v>
      </c>
      <c r="S21" s="35">
        <f t="shared" si="4"/>
        <v>0.59047619047619049</v>
      </c>
      <c r="T21" s="34">
        <v>0</v>
      </c>
      <c r="U21" s="36">
        <f t="shared" si="5"/>
        <v>0</v>
      </c>
      <c r="V21" s="52">
        <v>116</v>
      </c>
      <c r="W21" s="34">
        <v>35</v>
      </c>
      <c r="X21" s="35">
        <f t="shared" si="6"/>
        <v>0.30172413793103448</v>
      </c>
      <c r="Y21" s="34">
        <v>0</v>
      </c>
      <c r="Z21" s="36">
        <f t="shared" si="7"/>
        <v>0</v>
      </c>
      <c r="AA21" s="56">
        <v>90</v>
      </c>
      <c r="AB21" s="7">
        <v>23</v>
      </c>
      <c r="AC21" s="42">
        <f t="shared" si="8"/>
        <v>0.25555555555555554</v>
      </c>
      <c r="AD21" s="7">
        <v>0</v>
      </c>
      <c r="AE21" s="48">
        <f t="shared" si="9"/>
        <v>0</v>
      </c>
    </row>
    <row r="22" spans="1:33" ht="16" customHeight="1" x14ac:dyDescent="0.2">
      <c r="A22" s="4" t="s">
        <v>55</v>
      </c>
      <c r="B22" s="39">
        <v>7.08</v>
      </c>
      <c r="C22" s="40"/>
      <c r="D22" s="41">
        <v>29000</v>
      </c>
      <c r="E22" s="41">
        <v>63800.000000000007</v>
      </c>
      <c r="F22" s="58">
        <v>2</v>
      </c>
      <c r="G22" s="47">
        <v>116</v>
      </c>
      <c r="H22" s="7">
        <v>26</v>
      </c>
      <c r="I22" s="42">
        <f t="shared" si="0"/>
        <v>0.22413793103448276</v>
      </c>
      <c r="J22" s="7">
        <v>0</v>
      </c>
      <c r="K22" s="48">
        <f t="shared" si="1"/>
        <v>0</v>
      </c>
      <c r="L22" s="52">
        <v>104</v>
      </c>
      <c r="M22" s="34">
        <v>96</v>
      </c>
      <c r="N22" s="35">
        <f t="shared" si="2"/>
        <v>0.92307692307692313</v>
      </c>
      <c r="O22" s="34">
        <v>0</v>
      </c>
      <c r="P22" s="36">
        <f t="shared" si="3"/>
        <v>0</v>
      </c>
      <c r="Q22" s="52">
        <v>105</v>
      </c>
      <c r="R22" s="34">
        <v>56</v>
      </c>
      <c r="S22" s="35">
        <f t="shared" si="4"/>
        <v>0.53333333333333333</v>
      </c>
      <c r="T22" s="34">
        <v>0</v>
      </c>
      <c r="U22" s="36">
        <f t="shared" si="5"/>
        <v>0</v>
      </c>
      <c r="V22" s="52">
        <v>116</v>
      </c>
      <c r="W22" s="34">
        <v>44</v>
      </c>
      <c r="X22" s="35">
        <f t="shared" si="6"/>
        <v>0.37931034482758619</v>
      </c>
      <c r="Y22" s="34">
        <v>0</v>
      </c>
      <c r="Z22" s="36">
        <f t="shared" si="7"/>
        <v>0</v>
      </c>
      <c r="AA22" s="56">
        <v>90</v>
      </c>
      <c r="AB22" s="7">
        <v>22</v>
      </c>
      <c r="AC22" s="42">
        <f t="shared" si="8"/>
        <v>0.24444444444444444</v>
      </c>
      <c r="AD22" s="7">
        <v>0</v>
      </c>
      <c r="AE22" s="48">
        <f t="shared" si="9"/>
        <v>0</v>
      </c>
    </row>
    <row r="23" spans="1:33" s="101" customFormat="1" ht="16" customHeight="1" x14ac:dyDescent="0.2">
      <c r="A23" s="205" t="s">
        <v>57</v>
      </c>
      <c r="B23" s="88">
        <v>62.5</v>
      </c>
      <c r="C23" s="89"/>
      <c r="D23" s="89">
        <v>4000</v>
      </c>
      <c r="E23" s="90">
        <v>7333.3333348000015</v>
      </c>
      <c r="F23" s="91">
        <v>1.6666666670000001</v>
      </c>
      <c r="G23" s="92">
        <v>118</v>
      </c>
      <c r="H23" s="93">
        <v>102</v>
      </c>
      <c r="I23" s="94">
        <f t="shared" si="0"/>
        <v>0.86440677966101698</v>
      </c>
      <c r="J23" s="93">
        <v>0</v>
      </c>
      <c r="K23" s="95">
        <f t="shared" si="1"/>
        <v>0</v>
      </c>
      <c r="L23" s="96">
        <v>104</v>
      </c>
      <c r="M23" s="97">
        <v>93</v>
      </c>
      <c r="N23" s="98">
        <f t="shared" si="2"/>
        <v>0.89423076923076927</v>
      </c>
      <c r="O23" s="97">
        <v>0</v>
      </c>
      <c r="P23" s="99">
        <f t="shared" si="3"/>
        <v>0</v>
      </c>
      <c r="Q23" s="96">
        <v>106</v>
      </c>
      <c r="R23" s="97">
        <v>86</v>
      </c>
      <c r="S23" s="98">
        <f t="shared" si="4"/>
        <v>0.81132075471698117</v>
      </c>
      <c r="T23" s="97">
        <v>0</v>
      </c>
      <c r="U23" s="99">
        <f t="shared" si="5"/>
        <v>0</v>
      </c>
      <c r="V23" s="96">
        <v>116</v>
      </c>
      <c r="W23" s="97">
        <v>89</v>
      </c>
      <c r="X23" s="98">
        <f t="shared" si="6"/>
        <v>0.76724137931034486</v>
      </c>
      <c r="Y23" s="97">
        <v>0</v>
      </c>
      <c r="Z23" s="99">
        <f t="shared" si="7"/>
        <v>0</v>
      </c>
      <c r="AA23" s="100">
        <v>90</v>
      </c>
      <c r="AB23" s="93">
        <v>75</v>
      </c>
      <c r="AC23" s="94">
        <f t="shared" si="8"/>
        <v>0.83333333333333337</v>
      </c>
      <c r="AD23" s="93">
        <v>0</v>
      </c>
      <c r="AE23" s="95">
        <f t="shared" si="9"/>
        <v>0</v>
      </c>
    </row>
    <row r="24" spans="1:33" ht="16" customHeight="1" x14ac:dyDescent="0.2">
      <c r="A24" s="4" t="s">
        <v>60</v>
      </c>
      <c r="B24" s="39">
        <v>1.9499999999999999E-3</v>
      </c>
      <c r="C24" s="41">
        <v>0.19499999999999998</v>
      </c>
      <c r="D24" s="41">
        <v>80</v>
      </c>
      <c r="E24" s="41">
        <v>8800</v>
      </c>
      <c r="F24" s="58">
        <v>100</v>
      </c>
      <c r="G24" s="47">
        <v>113</v>
      </c>
      <c r="H24" s="7">
        <v>13</v>
      </c>
      <c r="I24" s="42">
        <f t="shared" si="0"/>
        <v>0.11504424778761062</v>
      </c>
      <c r="J24" s="7">
        <v>0</v>
      </c>
      <c r="K24" s="48">
        <f t="shared" si="1"/>
        <v>0</v>
      </c>
      <c r="L24" s="52">
        <v>98</v>
      </c>
      <c r="M24" s="34">
        <v>6</v>
      </c>
      <c r="N24" s="35">
        <f t="shared" si="2"/>
        <v>6.1224489795918366E-2</v>
      </c>
      <c r="O24" s="34">
        <v>0</v>
      </c>
      <c r="P24" s="36">
        <f t="shared" si="3"/>
        <v>0</v>
      </c>
      <c r="Q24" s="52">
        <v>105</v>
      </c>
      <c r="R24" s="34">
        <v>8</v>
      </c>
      <c r="S24" s="35">
        <f t="shared" si="4"/>
        <v>7.6190476190476197E-2</v>
      </c>
      <c r="T24" s="34">
        <v>0</v>
      </c>
      <c r="U24" s="36">
        <f t="shared" si="5"/>
        <v>0</v>
      </c>
      <c r="V24" s="52">
        <v>113</v>
      </c>
      <c r="W24" s="34">
        <v>3</v>
      </c>
      <c r="X24" s="35">
        <f t="shared" si="6"/>
        <v>2.6548672566371681E-2</v>
      </c>
      <c r="Y24" s="34">
        <v>0</v>
      </c>
      <c r="Z24" s="36">
        <f t="shared" si="7"/>
        <v>0</v>
      </c>
      <c r="AA24" s="56">
        <v>90</v>
      </c>
      <c r="AB24" s="7">
        <v>0</v>
      </c>
      <c r="AC24" s="42">
        <f t="shared" si="8"/>
        <v>0</v>
      </c>
      <c r="AD24" s="7">
        <v>0</v>
      </c>
      <c r="AE24" s="48">
        <f t="shared" si="9"/>
        <v>0</v>
      </c>
    </row>
    <row r="25" spans="1:33" ht="16" customHeight="1" x14ac:dyDescent="0.2">
      <c r="A25" s="4" t="s">
        <v>63</v>
      </c>
      <c r="B25" s="39">
        <v>2.44</v>
      </c>
      <c r="C25" s="40"/>
      <c r="D25" s="41">
        <v>10000</v>
      </c>
      <c r="E25" s="41">
        <v>22000</v>
      </c>
      <c r="F25" s="58">
        <v>2</v>
      </c>
      <c r="G25" s="47">
        <v>116</v>
      </c>
      <c r="H25" s="7">
        <v>41</v>
      </c>
      <c r="I25" s="42">
        <f t="shared" si="0"/>
        <v>0.35344827586206895</v>
      </c>
      <c r="J25" s="7">
        <v>0</v>
      </c>
      <c r="K25" s="48">
        <f t="shared" si="1"/>
        <v>0</v>
      </c>
      <c r="L25" s="52">
        <v>104</v>
      </c>
      <c r="M25" s="34">
        <v>40</v>
      </c>
      <c r="N25" s="35">
        <f t="shared" si="2"/>
        <v>0.38461538461538464</v>
      </c>
      <c r="O25" s="34">
        <v>0</v>
      </c>
      <c r="P25" s="36">
        <f t="shared" si="3"/>
        <v>0</v>
      </c>
      <c r="Q25" s="52">
        <v>105</v>
      </c>
      <c r="R25" s="34">
        <v>4</v>
      </c>
      <c r="S25" s="35">
        <f t="shared" si="4"/>
        <v>3.8095238095238099E-2</v>
      </c>
      <c r="T25" s="34">
        <v>1</v>
      </c>
      <c r="U25" s="36">
        <f t="shared" si="5"/>
        <v>9.5238095238095247E-3</v>
      </c>
      <c r="V25" s="52">
        <v>116</v>
      </c>
      <c r="W25" s="34">
        <v>36</v>
      </c>
      <c r="X25" s="35">
        <f t="shared" si="6"/>
        <v>0.31034482758620691</v>
      </c>
      <c r="Y25" s="34">
        <v>0</v>
      </c>
      <c r="Z25" s="36">
        <f t="shared" si="7"/>
        <v>0</v>
      </c>
      <c r="AA25" s="56">
        <v>90</v>
      </c>
      <c r="AB25" s="7">
        <v>24</v>
      </c>
      <c r="AC25" s="42">
        <f t="shared" si="8"/>
        <v>0.26666666666666666</v>
      </c>
      <c r="AD25" s="7">
        <v>0</v>
      </c>
      <c r="AE25" s="48">
        <f t="shared" si="9"/>
        <v>0</v>
      </c>
    </row>
    <row r="26" spans="1:33" ht="16" customHeight="1" x14ac:dyDescent="0.2">
      <c r="A26" s="4" t="s">
        <v>66</v>
      </c>
      <c r="B26" s="39">
        <v>19.53</v>
      </c>
      <c r="C26" s="40"/>
      <c r="D26" s="41">
        <v>80000</v>
      </c>
      <c r="E26" s="41">
        <v>176000</v>
      </c>
      <c r="F26" s="58">
        <v>2</v>
      </c>
      <c r="G26" s="47">
        <v>116</v>
      </c>
      <c r="H26" s="7">
        <v>0</v>
      </c>
      <c r="I26" s="42">
        <f t="shared" si="0"/>
        <v>0</v>
      </c>
      <c r="J26" s="7">
        <v>0</v>
      </c>
      <c r="K26" s="48">
        <f t="shared" si="1"/>
        <v>0</v>
      </c>
      <c r="L26" s="52">
        <v>104</v>
      </c>
      <c r="M26" s="34">
        <v>11</v>
      </c>
      <c r="N26" s="35">
        <f t="shared" si="2"/>
        <v>0.10576923076923077</v>
      </c>
      <c r="O26" s="34">
        <v>0</v>
      </c>
      <c r="P26" s="36">
        <f t="shared" si="3"/>
        <v>0</v>
      </c>
      <c r="Q26" s="52">
        <v>105</v>
      </c>
      <c r="R26" s="34">
        <v>0</v>
      </c>
      <c r="S26" s="35">
        <f t="shared" si="4"/>
        <v>0</v>
      </c>
      <c r="T26" s="34">
        <v>0</v>
      </c>
      <c r="U26" s="36">
        <f t="shared" si="5"/>
        <v>0</v>
      </c>
      <c r="V26" s="52">
        <v>116</v>
      </c>
      <c r="W26" s="34">
        <v>0</v>
      </c>
      <c r="X26" s="35">
        <f t="shared" si="6"/>
        <v>0</v>
      </c>
      <c r="Y26" s="34">
        <v>0</v>
      </c>
      <c r="Z26" s="36">
        <f t="shared" si="7"/>
        <v>0</v>
      </c>
      <c r="AA26" s="56">
        <v>90</v>
      </c>
      <c r="AB26" s="7">
        <v>3</v>
      </c>
      <c r="AC26" s="42">
        <f t="shared" si="8"/>
        <v>3.3333333333333333E-2</v>
      </c>
      <c r="AD26" s="7">
        <v>0</v>
      </c>
      <c r="AE26" s="48">
        <f t="shared" si="9"/>
        <v>0</v>
      </c>
    </row>
    <row r="27" spans="1:33" s="116" customFormat="1" ht="16" customHeight="1" x14ac:dyDescent="0.2">
      <c r="A27" s="102" t="s">
        <v>69</v>
      </c>
      <c r="B27" s="103">
        <v>1.71</v>
      </c>
      <c r="C27" s="104"/>
      <c r="D27" s="104">
        <v>7000</v>
      </c>
      <c r="E27" s="104">
        <v>15400.000000000002</v>
      </c>
      <c r="F27" s="105">
        <v>2</v>
      </c>
      <c r="G27" s="106">
        <v>116</v>
      </c>
      <c r="H27" s="107">
        <v>60</v>
      </c>
      <c r="I27" s="108">
        <f t="shared" si="0"/>
        <v>0.51724137931034486</v>
      </c>
      <c r="J27" s="107">
        <v>0</v>
      </c>
      <c r="K27" s="109">
        <f t="shared" si="1"/>
        <v>0</v>
      </c>
      <c r="L27" s="110">
        <v>104</v>
      </c>
      <c r="M27" s="111">
        <v>99</v>
      </c>
      <c r="N27" s="112">
        <f t="shared" si="2"/>
        <v>0.95192307692307687</v>
      </c>
      <c r="O27" s="111">
        <v>0</v>
      </c>
      <c r="P27" s="113">
        <f t="shared" si="3"/>
        <v>0</v>
      </c>
      <c r="Q27" s="110">
        <v>105</v>
      </c>
      <c r="R27" s="111">
        <v>77</v>
      </c>
      <c r="S27" s="112">
        <f t="shared" si="4"/>
        <v>0.73333333333333328</v>
      </c>
      <c r="T27" s="111">
        <v>0</v>
      </c>
      <c r="U27" s="113">
        <f t="shared" si="5"/>
        <v>0</v>
      </c>
      <c r="V27" s="110">
        <v>116</v>
      </c>
      <c r="W27" s="111">
        <v>73</v>
      </c>
      <c r="X27" s="112">
        <f t="shared" si="6"/>
        <v>0.62931034482758619</v>
      </c>
      <c r="Y27" s="111">
        <v>0</v>
      </c>
      <c r="Z27" s="113">
        <f t="shared" si="7"/>
        <v>0</v>
      </c>
      <c r="AA27" s="114">
        <v>90</v>
      </c>
      <c r="AB27" s="107">
        <v>52</v>
      </c>
      <c r="AC27" s="108">
        <f t="shared" si="8"/>
        <v>0.57777777777777772</v>
      </c>
      <c r="AD27" s="107">
        <v>0</v>
      </c>
      <c r="AE27" s="109">
        <f t="shared" si="9"/>
        <v>0</v>
      </c>
      <c r="AF27" s="115"/>
      <c r="AG27" s="115"/>
    </row>
    <row r="28" spans="1:33" s="116" customFormat="1" ht="16" customHeight="1" x14ac:dyDescent="0.2">
      <c r="A28" s="102" t="s">
        <v>71</v>
      </c>
      <c r="B28" s="103">
        <v>31.3</v>
      </c>
      <c r="C28" s="104"/>
      <c r="D28" s="104">
        <v>2000</v>
      </c>
      <c r="E28" s="104">
        <v>2200</v>
      </c>
      <c r="F28" s="105">
        <v>1</v>
      </c>
      <c r="G28" s="106">
        <v>118</v>
      </c>
      <c r="H28" s="107">
        <v>88</v>
      </c>
      <c r="I28" s="108">
        <f t="shared" si="0"/>
        <v>0.74576271186440679</v>
      </c>
      <c r="J28" s="107">
        <v>0</v>
      </c>
      <c r="K28" s="109">
        <f t="shared" si="1"/>
        <v>0</v>
      </c>
      <c r="L28" s="110">
        <v>98</v>
      </c>
      <c r="M28" s="111">
        <v>90</v>
      </c>
      <c r="N28" s="112">
        <f t="shared" si="2"/>
        <v>0.91836734693877553</v>
      </c>
      <c r="O28" s="111">
        <v>0</v>
      </c>
      <c r="P28" s="113">
        <f t="shared" si="3"/>
        <v>0</v>
      </c>
      <c r="Q28" s="110">
        <v>102</v>
      </c>
      <c r="R28" s="111">
        <v>84</v>
      </c>
      <c r="S28" s="112">
        <f t="shared" si="4"/>
        <v>0.82352941176470584</v>
      </c>
      <c r="T28" s="111">
        <v>0</v>
      </c>
      <c r="U28" s="113">
        <f t="shared" si="5"/>
        <v>0</v>
      </c>
      <c r="V28" s="110">
        <v>112</v>
      </c>
      <c r="W28" s="111">
        <v>92</v>
      </c>
      <c r="X28" s="112">
        <f t="shared" si="6"/>
        <v>0.8214285714285714</v>
      </c>
      <c r="Y28" s="111">
        <v>0</v>
      </c>
      <c r="Z28" s="113">
        <f t="shared" si="7"/>
        <v>0</v>
      </c>
      <c r="AA28" s="114">
        <v>90</v>
      </c>
      <c r="AB28" s="107">
        <v>76</v>
      </c>
      <c r="AC28" s="108">
        <f t="shared" si="8"/>
        <v>0.84444444444444444</v>
      </c>
      <c r="AD28" s="107">
        <v>0</v>
      </c>
      <c r="AE28" s="109">
        <f t="shared" si="9"/>
        <v>0</v>
      </c>
      <c r="AF28" s="115"/>
      <c r="AG28" s="115"/>
    </row>
    <row r="29" spans="1:33" ht="16" customHeight="1" x14ac:dyDescent="0.2">
      <c r="A29" s="4" t="s">
        <v>73</v>
      </c>
      <c r="B29" s="39">
        <v>3.66</v>
      </c>
      <c r="C29" s="40"/>
      <c r="D29" s="41">
        <v>15000</v>
      </c>
      <c r="E29" s="41">
        <v>33000</v>
      </c>
      <c r="F29" s="58">
        <v>2</v>
      </c>
      <c r="G29" s="47">
        <v>116</v>
      </c>
      <c r="H29" s="7">
        <v>22</v>
      </c>
      <c r="I29" s="42">
        <f t="shared" si="0"/>
        <v>0.18965517241379309</v>
      </c>
      <c r="J29" s="7">
        <v>0</v>
      </c>
      <c r="K29" s="48">
        <f t="shared" si="1"/>
        <v>0</v>
      </c>
      <c r="L29" s="52">
        <v>104</v>
      </c>
      <c r="M29" s="34">
        <v>51</v>
      </c>
      <c r="N29" s="35">
        <f t="shared" si="2"/>
        <v>0.49038461538461536</v>
      </c>
      <c r="O29" s="34">
        <v>1</v>
      </c>
      <c r="P29" s="36">
        <f t="shared" si="3"/>
        <v>9.6153846153846159E-3</v>
      </c>
      <c r="Q29" s="52">
        <v>105</v>
      </c>
      <c r="R29" s="34">
        <v>2</v>
      </c>
      <c r="S29" s="35">
        <f t="shared" si="4"/>
        <v>1.9047619047619049E-2</v>
      </c>
      <c r="T29" s="34">
        <v>12</v>
      </c>
      <c r="U29" s="36">
        <f t="shared" si="5"/>
        <v>0.11428571428571428</v>
      </c>
      <c r="V29" s="52">
        <v>116</v>
      </c>
      <c r="W29" s="34">
        <v>4</v>
      </c>
      <c r="X29" s="35">
        <f t="shared" si="6"/>
        <v>3.4482758620689655E-2</v>
      </c>
      <c r="Y29" s="34">
        <v>1</v>
      </c>
      <c r="Z29" s="36">
        <f t="shared" si="7"/>
        <v>8.6206896551724137E-3</v>
      </c>
      <c r="AA29" s="56">
        <v>89</v>
      </c>
      <c r="AB29" s="7">
        <v>20</v>
      </c>
      <c r="AC29" s="42">
        <f t="shared" si="8"/>
        <v>0.2247191011235955</v>
      </c>
      <c r="AD29" s="7">
        <v>0</v>
      </c>
      <c r="AE29" s="48">
        <f t="shared" si="9"/>
        <v>0</v>
      </c>
      <c r="AF29" s="5"/>
      <c r="AG29" s="5"/>
    </row>
    <row r="30" spans="1:33" ht="16" customHeight="1" x14ac:dyDescent="0.2">
      <c r="A30" s="4" t="s">
        <v>75</v>
      </c>
      <c r="B30" s="39">
        <v>5.13</v>
      </c>
      <c r="C30" s="40"/>
      <c r="D30" s="41">
        <v>21000</v>
      </c>
      <c r="E30" s="41">
        <v>46200.000000000007</v>
      </c>
      <c r="F30" s="58">
        <v>2</v>
      </c>
      <c r="G30" s="47">
        <v>118</v>
      </c>
      <c r="H30" s="7">
        <v>79</v>
      </c>
      <c r="I30" s="42">
        <f t="shared" si="0"/>
        <v>0.66949152542372881</v>
      </c>
      <c r="J30" s="7">
        <v>0</v>
      </c>
      <c r="K30" s="48">
        <f t="shared" si="1"/>
        <v>0</v>
      </c>
      <c r="L30" s="52">
        <v>104</v>
      </c>
      <c r="M30" s="34">
        <v>23</v>
      </c>
      <c r="N30" s="35">
        <f t="shared" si="2"/>
        <v>0.22115384615384615</v>
      </c>
      <c r="O30" s="34">
        <v>2</v>
      </c>
      <c r="P30" s="36">
        <f t="shared" si="3"/>
        <v>1.9230769230769232E-2</v>
      </c>
      <c r="Q30" s="52">
        <v>106</v>
      </c>
      <c r="R30" s="34">
        <v>1</v>
      </c>
      <c r="S30" s="35">
        <f t="shared" si="4"/>
        <v>9.433962264150943E-3</v>
      </c>
      <c r="T30" s="34">
        <v>13</v>
      </c>
      <c r="U30" s="36">
        <f t="shared" si="5"/>
        <v>0.12264150943396226</v>
      </c>
      <c r="V30" s="52">
        <v>109</v>
      </c>
      <c r="W30" s="34">
        <v>88</v>
      </c>
      <c r="X30" s="35">
        <f t="shared" si="6"/>
        <v>0.80733944954128445</v>
      </c>
      <c r="Y30" s="34">
        <v>0</v>
      </c>
      <c r="Z30" s="36">
        <f t="shared" si="7"/>
        <v>0</v>
      </c>
      <c r="AA30" s="56">
        <v>90</v>
      </c>
      <c r="AB30" s="7">
        <v>65</v>
      </c>
      <c r="AC30" s="42">
        <f t="shared" si="8"/>
        <v>0.72222222222222221</v>
      </c>
      <c r="AD30" s="7">
        <v>0</v>
      </c>
      <c r="AE30" s="48">
        <f t="shared" si="9"/>
        <v>0</v>
      </c>
      <c r="AF30" s="5"/>
      <c r="AG30" s="6" t="s">
        <v>234</v>
      </c>
    </row>
    <row r="31" spans="1:33" ht="16" customHeight="1" x14ac:dyDescent="0.2">
      <c r="A31" s="4" t="s">
        <v>78</v>
      </c>
      <c r="B31" s="39">
        <v>2.44</v>
      </c>
      <c r="C31" s="40"/>
      <c r="D31" s="41">
        <v>10000</v>
      </c>
      <c r="E31" s="41">
        <v>22000</v>
      </c>
      <c r="F31" s="58">
        <v>2</v>
      </c>
      <c r="G31" s="47">
        <v>116</v>
      </c>
      <c r="H31" s="7">
        <v>12</v>
      </c>
      <c r="I31" s="42">
        <f t="shared" si="0"/>
        <v>0.10344827586206896</v>
      </c>
      <c r="J31" s="7">
        <v>0</v>
      </c>
      <c r="K31" s="48">
        <f t="shared" si="1"/>
        <v>0</v>
      </c>
      <c r="L31" s="52">
        <v>104</v>
      </c>
      <c r="M31" s="34">
        <v>68</v>
      </c>
      <c r="N31" s="35">
        <f t="shared" si="2"/>
        <v>0.65384615384615385</v>
      </c>
      <c r="O31" s="34">
        <v>0</v>
      </c>
      <c r="P31" s="36">
        <f t="shared" si="3"/>
        <v>0</v>
      </c>
      <c r="Q31" s="52">
        <v>105</v>
      </c>
      <c r="R31" s="34">
        <v>7</v>
      </c>
      <c r="S31" s="35">
        <f t="shared" si="4"/>
        <v>6.6666666666666666E-2</v>
      </c>
      <c r="T31" s="34">
        <v>0</v>
      </c>
      <c r="U31" s="36">
        <f t="shared" si="5"/>
        <v>0</v>
      </c>
      <c r="V31" s="52">
        <v>116</v>
      </c>
      <c r="W31" s="34">
        <v>5</v>
      </c>
      <c r="X31" s="35">
        <f t="shared" si="6"/>
        <v>4.3103448275862072E-2</v>
      </c>
      <c r="Y31" s="34">
        <v>0</v>
      </c>
      <c r="Z31" s="36">
        <f t="shared" si="7"/>
        <v>0</v>
      </c>
      <c r="AA31" s="56">
        <v>90</v>
      </c>
      <c r="AB31" s="7">
        <v>13</v>
      </c>
      <c r="AC31" s="42">
        <f t="shared" si="8"/>
        <v>0.14444444444444443</v>
      </c>
      <c r="AD31" s="7">
        <v>0</v>
      </c>
      <c r="AE31" s="48">
        <f t="shared" si="9"/>
        <v>0</v>
      </c>
      <c r="AF31" s="5"/>
    </row>
    <row r="32" spans="1:33" ht="16" customHeight="1" x14ac:dyDescent="0.2">
      <c r="A32" s="4" t="s">
        <v>80</v>
      </c>
      <c r="B32" s="39">
        <v>7.08</v>
      </c>
      <c r="C32" s="40"/>
      <c r="D32" s="41">
        <v>29000</v>
      </c>
      <c r="E32" s="41">
        <v>63800.000000000007</v>
      </c>
      <c r="F32" s="58">
        <v>2</v>
      </c>
      <c r="G32" s="47">
        <v>116</v>
      </c>
      <c r="H32" s="7">
        <v>27</v>
      </c>
      <c r="I32" s="42">
        <f t="shared" si="0"/>
        <v>0.23275862068965517</v>
      </c>
      <c r="J32" s="7">
        <v>0</v>
      </c>
      <c r="K32" s="48">
        <f t="shared" si="1"/>
        <v>0</v>
      </c>
      <c r="L32" s="52">
        <v>104</v>
      </c>
      <c r="M32" s="34">
        <v>94</v>
      </c>
      <c r="N32" s="35">
        <f t="shared" si="2"/>
        <v>0.90384615384615385</v>
      </c>
      <c r="O32" s="34">
        <v>0</v>
      </c>
      <c r="P32" s="36">
        <f t="shared" si="3"/>
        <v>0</v>
      </c>
      <c r="Q32" s="52">
        <v>105</v>
      </c>
      <c r="R32" s="34">
        <v>51</v>
      </c>
      <c r="S32" s="35">
        <f t="shared" si="4"/>
        <v>0.48571428571428571</v>
      </c>
      <c r="T32" s="34">
        <v>0</v>
      </c>
      <c r="U32" s="36">
        <f t="shared" si="5"/>
        <v>0</v>
      </c>
      <c r="V32" s="52">
        <v>116</v>
      </c>
      <c r="W32" s="34">
        <v>21</v>
      </c>
      <c r="X32" s="35">
        <f t="shared" si="6"/>
        <v>0.18103448275862069</v>
      </c>
      <c r="Y32" s="34">
        <v>0</v>
      </c>
      <c r="Z32" s="36">
        <f t="shared" si="7"/>
        <v>0</v>
      </c>
      <c r="AA32" s="56">
        <v>90</v>
      </c>
      <c r="AB32" s="7">
        <v>12</v>
      </c>
      <c r="AC32" s="42">
        <f t="shared" si="8"/>
        <v>0.13333333333333333</v>
      </c>
      <c r="AD32" s="7">
        <v>0</v>
      </c>
      <c r="AE32" s="48">
        <f t="shared" si="9"/>
        <v>0</v>
      </c>
      <c r="AF32" s="5"/>
    </row>
    <row r="33" spans="1:38" ht="16" customHeight="1" x14ac:dyDescent="0.2">
      <c r="A33" s="4" t="s">
        <v>82</v>
      </c>
      <c r="B33" s="39">
        <v>1.71</v>
      </c>
      <c r="C33" s="40"/>
      <c r="D33" s="41">
        <v>7000</v>
      </c>
      <c r="E33" s="41">
        <v>15400.000000000002</v>
      </c>
      <c r="F33" s="58">
        <v>2</v>
      </c>
      <c r="G33" s="47">
        <v>116</v>
      </c>
      <c r="H33" s="7">
        <v>0</v>
      </c>
      <c r="I33" s="42">
        <f t="shared" si="0"/>
        <v>0</v>
      </c>
      <c r="J33" s="7">
        <v>0</v>
      </c>
      <c r="K33" s="48">
        <f t="shared" si="1"/>
        <v>0</v>
      </c>
      <c r="L33" s="52">
        <v>104</v>
      </c>
      <c r="M33" s="34">
        <v>0</v>
      </c>
      <c r="N33" s="35">
        <f t="shared" si="2"/>
        <v>0</v>
      </c>
      <c r="O33" s="34">
        <v>0</v>
      </c>
      <c r="P33" s="36">
        <f t="shared" si="3"/>
        <v>0</v>
      </c>
      <c r="Q33" s="52">
        <v>105</v>
      </c>
      <c r="R33" s="34">
        <v>0</v>
      </c>
      <c r="S33" s="35">
        <f t="shared" si="4"/>
        <v>0</v>
      </c>
      <c r="T33" s="34">
        <v>0</v>
      </c>
      <c r="U33" s="36">
        <f t="shared" si="5"/>
        <v>0</v>
      </c>
      <c r="V33" s="52">
        <v>116</v>
      </c>
      <c r="W33" s="34">
        <v>0</v>
      </c>
      <c r="X33" s="35">
        <f t="shared" si="6"/>
        <v>0</v>
      </c>
      <c r="Y33" s="34">
        <v>0</v>
      </c>
      <c r="Z33" s="36">
        <f t="shared" si="7"/>
        <v>0</v>
      </c>
      <c r="AA33" s="56">
        <v>90</v>
      </c>
      <c r="AB33" s="7">
        <v>0</v>
      </c>
      <c r="AC33" s="42">
        <f t="shared" si="8"/>
        <v>0</v>
      </c>
      <c r="AD33" s="7">
        <v>0</v>
      </c>
      <c r="AE33" s="48">
        <f t="shared" si="9"/>
        <v>0</v>
      </c>
      <c r="AF33" s="5"/>
      <c r="AG33" s="5"/>
    </row>
    <row r="34" spans="1:38" ht="16" customHeight="1" x14ac:dyDescent="0.2">
      <c r="A34" s="4" t="s">
        <v>85</v>
      </c>
      <c r="B34" s="39">
        <v>3.17</v>
      </c>
      <c r="C34" s="40"/>
      <c r="D34" s="41">
        <v>13000</v>
      </c>
      <c r="E34" s="41">
        <v>28600.000000000004</v>
      </c>
      <c r="F34" s="58">
        <v>2</v>
      </c>
      <c r="G34" s="47">
        <v>116</v>
      </c>
      <c r="H34" s="7">
        <v>16</v>
      </c>
      <c r="I34" s="42">
        <f t="shared" si="0"/>
        <v>0.13793103448275862</v>
      </c>
      <c r="J34" s="7">
        <v>0</v>
      </c>
      <c r="K34" s="48">
        <f t="shared" si="1"/>
        <v>0</v>
      </c>
      <c r="L34" s="52">
        <v>104</v>
      </c>
      <c r="M34" s="34">
        <v>24</v>
      </c>
      <c r="N34" s="35">
        <f t="shared" si="2"/>
        <v>0.23076923076923078</v>
      </c>
      <c r="O34" s="34">
        <v>0</v>
      </c>
      <c r="P34" s="36">
        <f t="shared" si="3"/>
        <v>0</v>
      </c>
      <c r="Q34" s="52">
        <v>105</v>
      </c>
      <c r="R34" s="34">
        <v>58</v>
      </c>
      <c r="S34" s="35">
        <f t="shared" si="4"/>
        <v>0.55238095238095242</v>
      </c>
      <c r="T34" s="34">
        <v>0</v>
      </c>
      <c r="U34" s="36">
        <f t="shared" si="5"/>
        <v>0</v>
      </c>
      <c r="V34" s="52">
        <v>116</v>
      </c>
      <c r="W34" s="34">
        <v>35</v>
      </c>
      <c r="X34" s="35">
        <f t="shared" si="6"/>
        <v>0.30172413793103448</v>
      </c>
      <c r="Y34" s="34">
        <v>0</v>
      </c>
      <c r="Z34" s="36">
        <f t="shared" si="7"/>
        <v>0</v>
      </c>
      <c r="AA34" s="56">
        <v>90</v>
      </c>
      <c r="AB34" s="7">
        <v>6</v>
      </c>
      <c r="AC34" s="42">
        <f t="shared" si="8"/>
        <v>6.6666666666666666E-2</v>
      </c>
      <c r="AD34" s="7">
        <v>0</v>
      </c>
      <c r="AE34" s="48">
        <f t="shared" si="9"/>
        <v>0</v>
      </c>
      <c r="AF34" s="30"/>
      <c r="AG34" s="34"/>
      <c r="AH34" s="17" t="s">
        <v>124</v>
      </c>
      <c r="AI34" s="17" t="s">
        <v>125</v>
      </c>
      <c r="AJ34" s="17" t="s">
        <v>126</v>
      </c>
      <c r="AK34" s="17" t="s">
        <v>127</v>
      </c>
      <c r="AL34" s="17" t="s">
        <v>128</v>
      </c>
    </row>
    <row r="35" spans="1:38" ht="16" customHeight="1" x14ac:dyDescent="0.2">
      <c r="A35" s="4" t="s">
        <v>88</v>
      </c>
      <c r="B35" s="39">
        <v>3.6999999999999999E-4</v>
      </c>
      <c r="C35" s="41">
        <v>3.6999999999999998E-2</v>
      </c>
      <c r="D35" s="41">
        <v>15</v>
      </c>
      <c r="E35" s="41">
        <v>1650.0000000000002</v>
      </c>
      <c r="F35" s="58">
        <v>100</v>
      </c>
      <c r="G35" s="47">
        <v>113</v>
      </c>
      <c r="H35" s="7">
        <v>0</v>
      </c>
      <c r="I35" s="42">
        <f t="shared" si="0"/>
        <v>0</v>
      </c>
      <c r="J35" s="7">
        <v>0</v>
      </c>
      <c r="K35" s="48">
        <f t="shared" si="1"/>
        <v>0</v>
      </c>
      <c r="L35" s="52">
        <v>98</v>
      </c>
      <c r="M35" s="34">
        <v>0</v>
      </c>
      <c r="N35" s="35">
        <f t="shared" si="2"/>
        <v>0</v>
      </c>
      <c r="O35" s="34">
        <v>0</v>
      </c>
      <c r="P35" s="36">
        <f t="shared" si="3"/>
        <v>0</v>
      </c>
      <c r="Q35" s="52">
        <v>105</v>
      </c>
      <c r="R35" s="34">
        <v>0</v>
      </c>
      <c r="S35" s="35">
        <f t="shared" si="4"/>
        <v>0</v>
      </c>
      <c r="T35" s="34">
        <v>2</v>
      </c>
      <c r="U35" s="36">
        <f t="shared" si="5"/>
        <v>1.9047619047619049E-2</v>
      </c>
      <c r="V35" s="52">
        <v>113</v>
      </c>
      <c r="W35" s="34">
        <v>0</v>
      </c>
      <c r="X35" s="35">
        <f t="shared" si="6"/>
        <v>0</v>
      </c>
      <c r="Y35" s="34">
        <v>3</v>
      </c>
      <c r="Z35" s="36">
        <f t="shared" si="7"/>
        <v>2.6548672566371681E-2</v>
      </c>
      <c r="AA35" s="56">
        <v>90</v>
      </c>
      <c r="AB35" s="7">
        <v>0</v>
      </c>
      <c r="AC35" s="42">
        <f t="shared" si="8"/>
        <v>0</v>
      </c>
      <c r="AD35" s="7">
        <v>1</v>
      </c>
      <c r="AE35" s="48">
        <f t="shared" si="9"/>
        <v>1.1111111111111112E-2</v>
      </c>
      <c r="AF35" s="61" t="s">
        <v>226</v>
      </c>
      <c r="AG35" s="190" t="s">
        <v>104</v>
      </c>
      <c r="AH35" s="33">
        <v>6.25E-2</v>
      </c>
      <c r="AI35" s="33">
        <v>24.920454545454547</v>
      </c>
      <c r="AJ35" s="33">
        <v>4</v>
      </c>
      <c r="AK35" s="33">
        <v>1754.4000000000003</v>
      </c>
      <c r="AL35" s="37">
        <v>398.72727272727275</v>
      </c>
    </row>
    <row r="36" spans="1:38" ht="16" customHeight="1" x14ac:dyDescent="0.2">
      <c r="A36" s="4" t="s">
        <v>90</v>
      </c>
      <c r="B36" s="39">
        <v>1.4039999999999999E-2</v>
      </c>
      <c r="C36" s="41">
        <v>1.4039999999999999</v>
      </c>
      <c r="D36" s="41">
        <v>575</v>
      </c>
      <c r="E36" s="41">
        <v>63250.000000000007</v>
      </c>
      <c r="F36" s="58">
        <v>100</v>
      </c>
      <c r="G36" s="47">
        <v>113</v>
      </c>
      <c r="H36" s="7">
        <v>16</v>
      </c>
      <c r="I36" s="42">
        <f t="shared" si="0"/>
        <v>0.1415929203539823</v>
      </c>
      <c r="J36" s="7">
        <v>0</v>
      </c>
      <c r="K36" s="48">
        <f t="shared" si="1"/>
        <v>0</v>
      </c>
      <c r="L36" s="52">
        <v>98</v>
      </c>
      <c r="M36" s="34">
        <v>22</v>
      </c>
      <c r="N36" s="35">
        <f t="shared" si="2"/>
        <v>0.22448979591836735</v>
      </c>
      <c r="O36" s="34">
        <v>0</v>
      </c>
      <c r="P36" s="36">
        <f t="shared" si="3"/>
        <v>0</v>
      </c>
      <c r="Q36" s="52">
        <v>105</v>
      </c>
      <c r="R36" s="34">
        <v>26</v>
      </c>
      <c r="S36" s="35">
        <f t="shared" si="4"/>
        <v>0.24761904761904763</v>
      </c>
      <c r="T36" s="34">
        <v>0</v>
      </c>
      <c r="U36" s="36">
        <f t="shared" si="5"/>
        <v>0</v>
      </c>
      <c r="V36" s="52">
        <v>113</v>
      </c>
      <c r="W36" s="34">
        <v>12</v>
      </c>
      <c r="X36" s="35">
        <f t="shared" si="6"/>
        <v>0.10619469026548672</v>
      </c>
      <c r="Y36" s="34">
        <v>0</v>
      </c>
      <c r="Z36" s="36">
        <f t="shared" si="7"/>
        <v>0</v>
      </c>
      <c r="AA36" s="56">
        <v>90</v>
      </c>
      <c r="AB36" s="7">
        <v>11</v>
      </c>
      <c r="AC36" s="42">
        <f t="shared" si="8"/>
        <v>0.12222222222222222</v>
      </c>
      <c r="AD36" s="7">
        <v>0</v>
      </c>
      <c r="AE36" s="48">
        <f t="shared" si="9"/>
        <v>0</v>
      </c>
      <c r="AF36" s="61" t="s">
        <v>153</v>
      </c>
      <c r="AG36" s="190"/>
      <c r="AH36" s="33">
        <v>6.25E-2</v>
      </c>
      <c r="AI36" s="37">
        <v>7.8750000000000009</v>
      </c>
      <c r="AJ36" s="33">
        <v>4</v>
      </c>
      <c r="AK36" s="37">
        <v>554.40000000000009</v>
      </c>
      <c r="AL36" s="37">
        <v>126.00000000000001</v>
      </c>
    </row>
    <row r="37" spans="1:38" ht="16" customHeight="1" x14ac:dyDescent="0.2">
      <c r="A37" s="4" t="s">
        <v>92</v>
      </c>
      <c r="B37" s="39">
        <v>7.9299999999999995E-3</v>
      </c>
      <c r="C37" s="41">
        <v>0.79299999999999993</v>
      </c>
      <c r="D37" s="41">
        <v>325</v>
      </c>
      <c r="E37" s="41">
        <v>35750</v>
      </c>
      <c r="F37" s="58">
        <v>100</v>
      </c>
      <c r="G37" s="47">
        <v>113</v>
      </c>
      <c r="H37" s="7">
        <v>1</v>
      </c>
      <c r="I37" s="42">
        <f t="shared" si="0"/>
        <v>8.8495575221238937E-3</v>
      </c>
      <c r="J37" s="7">
        <v>0</v>
      </c>
      <c r="K37" s="48">
        <f t="shared" si="1"/>
        <v>0</v>
      </c>
      <c r="L37" s="52">
        <v>98</v>
      </c>
      <c r="M37" s="34">
        <v>0</v>
      </c>
      <c r="N37" s="35">
        <f t="shared" si="2"/>
        <v>0</v>
      </c>
      <c r="O37" s="34">
        <v>0</v>
      </c>
      <c r="P37" s="36">
        <f t="shared" si="3"/>
        <v>0</v>
      </c>
      <c r="Q37" s="52">
        <v>105</v>
      </c>
      <c r="R37" s="34">
        <v>0</v>
      </c>
      <c r="S37" s="35">
        <f t="shared" si="4"/>
        <v>0</v>
      </c>
      <c r="T37" s="34">
        <v>0</v>
      </c>
      <c r="U37" s="36">
        <f t="shared" si="5"/>
        <v>0</v>
      </c>
      <c r="V37" s="52">
        <v>113</v>
      </c>
      <c r="W37" s="34">
        <v>0</v>
      </c>
      <c r="X37" s="35">
        <f t="shared" si="6"/>
        <v>0</v>
      </c>
      <c r="Y37" s="34">
        <v>0</v>
      </c>
      <c r="Z37" s="36">
        <f t="shared" si="7"/>
        <v>0</v>
      </c>
      <c r="AA37" s="56">
        <v>90</v>
      </c>
      <c r="AB37" s="7">
        <v>0</v>
      </c>
      <c r="AC37" s="42">
        <f t="shared" si="8"/>
        <v>0</v>
      </c>
      <c r="AD37" s="7">
        <v>0</v>
      </c>
      <c r="AE37" s="48">
        <f t="shared" si="9"/>
        <v>0</v>
      </c>
      <c r="AF37" s="61" t="s">
        <v>152</v>
      </c>
      <c r="AG37" s="190"/>
      <c r="AH37" s="33">
        <v>6.25E-2</v>
      </c>
      <c r="AI37" s="33">
        <v>28.107371794871792</v>
      </c>
      <c r="AJ37" s="33">
        <v>4</v>
      </c>
      <c r="AK37" s="33">
        <v>1978.7589743589742</v>
      </c>
      <c r="AL37" s="33">
        <v>449.71794871794867</v>
      </c>
    </row>
    <row r="38" spans="1:38" ht="16" customHeight="1" x14ac:dyDescent="0.2">
      <c r="A38" s="4" t="s">
        <v>95</v>
      </c>
      <c r="B38" s="39">
        <v>4.8799999999999998E-3</v>
      </c>
      <c r="C38" s="41">
        <v>0.48799999999999999</v>
      </c>
      <c r="D38" s="41">
        <v>200</v>
      </c>
      <c r="E38" s="41">
        <v>22000</v>
      </c>
      <c r="F38" s="58">
        <v>100</v>
      </c>
      <c r="G38" s="47">
        <v>113</v>
      </c>
      <c r="H38" s="7">
        <v>0</v>
      </c>
      <c r="I38" s="42">
        <f t="shared" si="0"/>
        <v>0</v>
      </c>
      <c r="J38" s="7">
        <v>0</v>
      </c>
      <c r="K38" s="48">
        <f t="shared" si="1"/>
        <v>0</v>
      </c>
      <c r="L38" s="52">
        <v>98</v>
      </c>
      <c r="M38" s="34">
        <v>0</v>
      </c>
      <c r="N38" s="35">
        <f t="shared" si="2"/>
        <v>0</v>
      </c>
      <c r="O38" s="34">
        <v>0</v>
      </c>
      <c r="P38" s="36">
        <f t="shared" si="3"/>
        <v>0</v>
      </c>
      <c r="Q38" s="52">
        <v>105</v>
      </c>
      <c r="R38" s="34">
        <v>0</v>
      </c>
      <c r="S38" s="35">
        <f t="shared" si="4"/>
        <v>0</v>
      </c>
      <c r="T38" s="34">
        <v>0</v>
      </c>
      <c r="U38" s="36">
        <f t="shared" si="5"/>
        <v>0</v>
      </c>
      <c r="V38" s="52">
        <v>113</v>
      </c>
      <c r="W38" s="34">
        <v>0</v>
      </c>
      <c r="X38" s="35">
        <f t="shared" si="6"/>
        <v>0</v>
      </c>
      <c r="Y38" s="34">
        <v>0</v>
      </c>
      <c r="Z38" s="36">
        <f t="shared" si="7"/>
        <v>0</v>
      </c>
      <c r="AA38" s="56">
        <v>90</v>
      </c>
      <c r="AB38" s="7">
        <v>0</v>
      </c>
      <c r="AC38" s="42">
        <f t="shared" si="8"/>
        <v>0</v>
      </c>
      <c r="AD38" s="7">
        <v>0</v>
      </c>
      <c r="AE38" s="48">
        <f t="shared" si="9"/>
        <v>0</v>
      </c>
      <c r="AF38" s="61" t="s">
        <v>227</v>
      </c>
      <c r="AG38" s="190"/>
      <c r="AH38" s="33">
        <v>6.25E-2</v>
      </c>
      <c r="AI38" s="37">
        <v>24.920454545454547</v>
      </c>
      <c r="AJ38" s="33">
        <v>4</v>
      </c>
      <c r="AK38" s="33">
        <v>1754.4000000000003</v>
      </c>
      <c r="AL38" s="37">
        <v>398.72727272727275</v>
      </c>
    </row>
    <row r="39" spans="1:38" ht="16" customHeight="1" x14ac:dyDescent="0.2">
      <c r="A39" s="4" t="s">
        <v>97</v>
      </c>
      <c r="B39" s="39">
        <v>1.9499999999999999E-3</v>
      </c>
      <c r="C39" s="41">
        <v>0.19499999999999998</v>
      </c>
      <c r="D39" s="41">
        <v>80</v>
      </c>
      <c r="E39" s="41">
        <v>8800</v>
      </c>
      <c r="F39" s="58">
        <v>100</v>
      </c>
      <c r="G39" s="47">
        <v>113</v>
      </c>
      <c r="H39" s="7">
        <v>0</v>
      </c>
      <c r="I39" s="42">
        <f t="shared" si="0"/>
        <v>0</v>
      </c>
      <c r="J39" s="7">
        <v>1</v>
      </c>
      <c r="K39" s="48">
        <f t="shared" si="1"/>
        <v>8.8495575221238937E-3</v>
      </c>
      <c r="L39" s="52">
        <v>98</v>
      </c>
      <c r="M39" s="34">
        <v>0</v>
      </c>
      <c r="N39" s="35">
        <f t="shared" si="2"/>
        <v>0</v>
      </c>
      <c r="O39" s="34">
        <v>1</v>
      </c>
      <c r="P39" s="36">
        <f t="shared" si="3"/>
        <v>1.020408163265306E-2</v>
      </c>
      <c r="Q39" s="52">
        <v>105</v>
      </c>
      <c r="R39" s="34">
        <v>0</v>
      </c>
      <c r="S39" s="35">
        <f t="shared" si="4"/>
        <v>0</v>
      </c>
      <c r="T39" s="34">
        <v>2</v>
      </c>
      <c r="U39" s="36">
        <f t="shared" si="5"/>
        <v>1.9047619047619049E-2</v>
      </c>
      <c r="V39" s="52">
        <v>113</v>
      </c>
      <c r="W39" s="34">
        <v>0</v>
      </c>
      <c r="X39" s="35">
        <f t="shared" si="6"/>
        <v>0</v>
      </c>
      <c r="Y39" s="34">
        <v>1</v>
      </c>
      <c r="Z39" s="36">
        <f t="shared" si="7"/>
        <v>8.8495575221238937E-3</v>
      </c>
      <c r="AA39" s="56">
        <v>90</v>
      </c>
      <c r="AB39" s="7">
        <v>0</v>
      </c>
      <c r="AC39" s="42">
        <f t="shared" si="8"/>
        <v>0</v>
      </c>
      <c r="AD39" s="7">
        <v>0</v>
      </c>
      <c r="AE39" s="48">
        <f t="shared" si="9"/>
        <v>0</v>
      </c>
      <c r="AF39" s="61" t="s">
        <v>228</v>
      </c>
      <c r="AG39" s="190"/>
      <c r="AH39" s="33">
        <v>6.25E-2</v>
      </c>
      <c r="AI39" s="37">
        <v>28.107371794871792</v>
      </c>
      <c r="AJ39" s="33">
        <v>4</v>
      </c>
      <c r="AK39" s="37">
        <v>1978.7589743589742</v>
      </c>
      <c r="AL39" s="37">
        <v>449.71794871794867</v>
      </c>
    </row>
    <row r="40" spans="1:38" ht="16" customHeight="1" x14ac:dyDescent="0.2">
      <c r="A40" s="25" t="s">
        <v>187</v>
      </c>
      <c r="B40" s="39">
        <v>7.324E-2</v>
      </c>
      <c r="C40" s="41">
        <v>7.3239999999999998</v>
      </c>
      <c r="D40" s="41">
        <v>3000</v>
      </c>
      <c r="E40" s="41">
        <v>330000</v>
      </c>
      <c r="F40" s="58">
        <v>100</v>
      </c>
      <c r="G40" s="47">
        <v>113</v>
      </c>
      <c r="H40" s="7">
        <v>68</v>
      </c>
      <c r="I40" s="42">
        <f t="shared" si="0"/>
        <v>0.60176991150442483</v>
      </c>
      <c r="J40" s="7">
        <v>0</v>
      </c>
      <c r="K40" s="48">
        <f t="shared" si="1"/>
        <v>0</v>
      </c>
      <c r="L40" s="52">
        <v>98</v>
      </c>
      <c r="M40" s="34">
        <v>28</v>
      </c>
      <c r="N40" s="35">
        <f t="shared" si="2"/>
        <v>0.2857142857142857</v>
      </c>
      <c r="O40" s="34">
        <v>2</v>
      </c>
      <c r="P40" s="36">
        <f t="shared" si="3"/>
        <v>2.0408163265306121E-2</v>
      </c>
      <c r="Q40" s="52">
        <v>105</v>
      </c>
      <c r="R40" s="34">
        <v>3</v>
      </c>
      <c r="S40" s="35">
        <f t="shared" si="4"/>
        <v>2.8571428571428571E-2</v>
      </c>
      <c r="T40" s="34">
        <v>1</v>
      </c>
      <c r="U40" s="36">
        <f t="shared" si="5"/>
        <v>9.5238095238095247E-3</v>
      </c>
      <c r="V40" s="52">
        <v>113</v>
      </c>
      <c r="W40" s="34">
        <v>11</v>
      </c>
      <c r="X40" s="35">
        <f t="shared" si="6"/>
        <v>9.7345132743362831E-2</v>
      </c>
      <c r="Y40" s="34">
        <v>0</v>
      </c>
      <c r="Z40" s="36">
        <f t="shared" si="7"/>
        <v>0</v>
      </c>
      <c r="AA40" s="56">
        <v>90</v>
      </c>
      <c r="AB40" s="7">
        <v>5</v>
      </c>
      <c r="AC40" s="42">
        <f t="shared" si="8"/>
        <v>5.5555555555555552E-2</v>
      </c>
      <c r="AD40" s="7">
        <v>0</v>
      </c>
      <c r="AE40" s="48">
        <f t="shared" si="9"/>
        <v>0</v>
      </c>
      <c r="AF40" s="61" t="s">
        <v>226</v>
      </c>
      <c r="AG40" s="190" t="s">
        <v>106</v>
      </c>
      <c r="AH40" s="33">
        <v>0.156</v>
      </c>
      <c r="AI40" s="33">
        <v>85.8</v>
      </c>
      <c r="AJ40" s="33">
        <v>10</v>
      </c>
      <c r="AK40" s="33">
        <v>6050.0000000000009</v>
      </c>
      <c r="AL40" s="33">
        <v>550</v>
      </c>
    </row>
    <row r="41" spans="1:38" ht="16" customHeight="1" x14ac:dyDescent="0.2">
      <c r="A41" s="4" t="s">
        <v>101</v>
      </c>
      <c r="B41" s="39">
        <v>2.6900000000000001E-3</v>
      </c>
      <c r="C41" s="41">
        <v>0.26900000000000002</v>
      </c>
      <c r="D41" s="41">
        <v>110</v>
      </c>
      <c r="E41" s="41">
        <v>12100.000000000002</v>
      </c>
      <c r="F41" s="58">
        <v>100</v>
      </c>
      <c r="G41" s="47">
        <v>113</v>
      </c>
      <c r="H41" s="7">
        <v>1</v>
      </c>
      <c r="I41" s="42">
        <f t="shared" si="0"/>
        <v>8.8495575221238937E-3</v>
      </c>
      <c r="J41" s="7">
        <v>7</v>
      </c>
      <c r="K41" s="48">
        <f t="shared" si="1"/>
        <v>6.1946902654867256E-2</v>
      </c>
      <c r="L41" s="52">
        <v>98</v>
      </c>
      <c r="M41" s="34">
        <v>18</v>
      </c>
      <c r="N41" s="35">
        <f t="shared" si="2"/>
        <v>0.18367346938775511</v>
      </c>
      <c r="O41" s="34">
        <v>0</v>
      </c>
      <c r="P41" s="36">
        <f t="shared" si="3"/>
        <v>0</v>
      </c>
      <c r="Q41" s="52">
        <v>105</v>
      </c>
      <c r="R41" s="34">
        <v>3</v>
      </c>
      <c r="S41" s="35">
        <f t="shared" si="4"/>
        <v>2.8571428571428571E-2</v>
      </c>
      <c r="T41" s="34">
        <v>2</v>
      </c>
      <c r="U41" s="36">
        <f t="shared" si="5"/>
        <v>1.9047619047619049E-2</v>
      </c>
      <c r="V41" s="52">
        <v>113</v>
      </c>
      <c r="W41" s="34">
        <v>0</v>
      </c>
      <c r="X41" s="35">
        <f t="shared" si="6"/>
        <v>0</v>
      </c>
      <c r="Y41" s="34">
        <v>10</v>
      </c>
      <c r="Z41" s="36">
        <f t="shared" si="7"/>
        <v>8.8495575221238937E-2</v>
      </c>
      <c r="AA41" s="56">
        <v>90</v>
      </c>
      <c r="AB41" s="7">
        <v>0</v>
      </c>
      <c r="AC41" s="42">
        <f t="shared" si="8"/>
        <v>0</v>
      </c>
      <c r="AD41" s="7">
        <v>0</v>
      </c>
      <c r="AE41" s="48">
        <f t="shared" si="9"/>
        <v>0</v>
      </c>
      <c r="AF41" s="61" t="s">
        <v>153</v>
      </c>
      <c r="AG41" s="190"/>
      <c r="AH41" s="33">
        <v>0.156</v>
      </c>
      <c r="AI41" s="33">
        <v>109.2</v>
      </c>
      <c r="AJ41" s="33">
        <v>10</v>
      </c>
      <c r="AK41" s="33">
        <v>7700.0000000000009</v>
      </c>
      <c r="AL41" s="37">
        <v>700</v>
      </c>
    </row>
    <row r="42" spans="1:38" ht="16" customHeight="1" x14ac:dyDescent="0.2">
      <c r="A42" s="4" t="s">
        <v>104</v>
      </c>
      <c r="B42" s="187" t="s">
        <v>230</v>
      </c>
      <c r="C42" s="188"/>
      <c r="D42" s="188"/>
      <c r="E42" s="188"/>
      <c r="F42" s="189"/>
      <c r="G42" s="47">
        <v>117</v>
      </c>
      <c r="H42" s="7">
        <v>0</v>
      </c>
      <c r="I42" s="42">
        <f t="shared" si="0"/>
        <v>0</v>
      </c>
      <c r="J42" s="7">
        <v>8</v>
      </c>
      <c r="K42" s="48">
        <f t="shared" si="1"/>
        <v>6.8376068376068383E-2</v>
      </c>
      <c r="L42" s="52">
        <v>99</v>
      </c>
      <c r="M42" s="34">
        <v>0</v>
      </c>
      <c r="N42" s="35">
        <f t="shared" si="2"/>
        <v>0</v>
      </c>
      <c r="O42" s="34">
        <v>26</v>
      </c>
      <c r="P42" s="36">
        <f t="shared" si="3"/>
        <v>0.26262626262626265</v>
      </c>
      <c r="Q42" s="52">
        <v>106</v>
      </c>
      <c r="R42" s="34">
        <v>0</v>
      </c>
      <c r="S42" s="35">
        <f t="shared" si="4"/>
        <v>0</v>
      </c>
      <c r="T42" s="34">
        <v>10</v>
      </c>
      <c r="U42" s="36">
        <f t="shared" si="5"/>
        <v>9.4339622641509441E-2</v>
      </c>
      <c r="V42" s="52">
        <v>115</v>
      </c>
      <c r="W42" s="34">
        <v>0</v>
      </c>
      <c r="X42" s="35">
        <f t="shared" si="6"/>
        <v>0</v>
      </c>
      <c r="Y42" s="34">
        <v>29</v>
      </c>
      <c r="Z42" s="36">
        <f t="shared" si="7"/>
        <v>0.25217391304347825</v>
      </c>
      <c r="AA42" s="56">
        <v>89</v>
      </c>
      <c r="AB42" s="7">
        <v>0</v>
      </c>
      <c r="AC42" s="42">
        <f t="shared" si="8"/>
        <v>0</v>
      </c>
      <c r="AD42" s="7">
        <v>7</v>
      </c>
      <c r="AE42" s="48">
        <f t="shared" si="9"/>
        <v>7.8651685393258425E-2</v>
      </c>
      <c r="AF42" s="61" t="s">
        <v>152</v>
      </c>
      <c r="AG42" s="190"/>
      <c r="AH42" s="33">
        <v>0.156</v>
      </c>
      <c r="AI42" s="33">
        <v>85.8</v>
      </c>
      <c r="AJ42" s="33">
        <v>10</v>
      </c>
      <c r="AK42" s="33">
        <v>6050.0000000000009</v>
      </c>
      <c r="AL42" s="33">
        <v>550</v>
      </c>
    </row>
    <row r="43" spans="1:38" ht="16" customHeight="1" x14ac:dyDescent="0.2">
      <c r="A43" s="4" t="s">
        <v>106</v>
      </c>
      <c r="B43" s="187" t="s">
        <v>230</v>
      </c>
      <c r="C43" s="188"/>
      <c r="D43" s="188"/>
      <c r="E43" s="188"/>
      <c r="F43" s="189"/>
      <c r="G43" s="47">
        <v>116</v>
      </c>
      <c r="H43" s="7">
        <v>4</v>
      </c>
      <c r="I43" s="42">
        <f t="shared" si="0"/>
        <v>3.4482758620689655E-2</v>
      </c>
      <c r="J43" s="7">
        <v>0</v>
      </c>
      <c r="K43" s="48">
        <f t="shared" si="1"/>
        <v>0</v>
      </c>
      <c r="L43" s="52">
        <v>102</v>
      </c>
      <c r="M43" s="34">
        <v>3</v>
      </c>
      <c r="N43" s="35">
        <f t="shared" si="2"/>
        <v>2.9411764705882353E-2</v>
      </c>
      <c r="O43" s="34">
        <v>0</v>
      </c>
      <c r="P43" s="36">
        <f t="shared" si="3"/>
        <v>0</v>
      </c>
      <c r="Q43" s="52">
        <v>105</v>
      </c>
      <c r="R43" s="34">
        <v>0</v>
      </c>
      <c r="S43" s="35">
        <f t="shared" si="4"/>
        <v>0</v>
      </c>
      <c r="T43" s="34">
        <v>0</v>
      </c>
      <c r="U43" s="36">
        <f t="shared" si="5"/>
        <v>0</v>
      </c>
      <c r="V43" s="52">
        <v>115</v>
      </c>
      <c r="W43" s="34">
        <v>0</v>
      </c>
      <c r="X43" s="35">
        <f t="shared" si="6"/>
        <v>0</v>
      </c>
      <c r="Y43" s="34">
        <v>0</v>
      </c>
      <c r="Z43" s="36">
        <f t="shared" si="7"/>
        <v>0</v>
      </c>
      <c r="AA43" s="56">
        <v>89</v>
      </c>
      <c r="AB43" s="7">
        <v>2</v>
      </c>
      <c r="AC43" s="42">
        <f t="shared" si="8"/>
        <v>2.247191011235955E-2</v>
      </c>
      <c r="AD43" s="7">
        <v>0</v>
      </c>
      <c r="AE43" s="48">
        <f t="shared" si="9"/>
        <v>0</v>
      </c>
      <c r="AF43" s="61" t="s">
        <v>227</v>
      </c>
      <c r="AG43" s="190"/>
      <c r="AH43" s="33">
        <v>0.156</v>
      </c>
      <c r="AI43" s="33">
        <v>85.8</v>
      </c>
      <c r="AJ43" s="33">
        <v>10</v>
      </c>
      <c r="AK43" s="33">
        <v>6050.0000000000009</v>
      </c>
      <c r="AL43" s="33">
        <v>550</v>
      </c>
    </row>
    <row r="44" spans="1:38" ht="16" customHeight="1" x14ac:dyDescent="0.2">
      <c r="A44" s="4" t="s">
        <v>108</v>
      </c>
      <c r="B44" s="39">
        <v>4.1999999999999996E-4</v>
      </c>
      <c r="C44" s="41">
        <v>4.1999999999999996E-2</v>
      </c>
      <c r="D44" s="41">
        <v>17</v>
      </c>
      <c r="E44" s="41">
        <v>1870.0000000000002</v>
      </c>
      <c r="F44" s="58">
        <v>100</v>
      </c>
      <c r="G44" s="47">
        <v>113</v>
      </c>
      <c r="H44" s="7">
        <v>3</v>
      </c>
      <c r="I44" s="42">
        <f t="shared" si="0"/>
        <v>2.6548672566371681E-2</v>
      </c>
      <c r="J44" s="7">
        <v>0</v>
      </c>
      <c r="K44" s="48">
        <f t="shared" si="1"/>
        <v>0</v>
      </c>
      <c r="L44" s="52">
        <v>98</v>
      </c>
      <c r="M44" s="34">
        <v>0</v>
      </c>
      <c r="N44" s="35">
        <f t="shared" si="2"/>
        <v>0</v>
      </c>
      <c r="O44" s="34">
        <v>0</v>
      </c>
      <c r="P44" s="36">
        <f t="shared" si="3"/>
        <v>0</v>
      </c>
      <c r="Q44" s="52">
        <v>105</v>
      </c>
      <c r="R44" s="34">
        <v>0</v>
      </c>
      <c r="S44" s="35">
        <f t="shared" si="4"/>
        <v>0</v>
      </c>
      <c r="T44" s="34">
        <v>0</v>
      </c>
      <c r="U44" s="36">
        <f t="shared" si="5"/>
        <v>0</v>
      </c>
      <c r="V44" s="52">
        <v>113</v>
      </c>
      <c r="W44" s="34">
        <v>1</v>
      </c>
      <c r="X44" s="35">
        <f t="shared" si="6"/>
        <v>8.8495575221238937E-3</v>
      </c>
      <c r="Y44" s="34">
        <v>0</v>
      </c>
      <c r="Z44" s="36">
        <f t="shared" si="7"/>
        <v>0</v>
      </c>
      <c r="AA44" s="56">
        <v>90</v>
      </c>
      <c r="AB44" s="7">
        <v>0</v>
      </c>
      <c r="AC44" s="42">
        <f t="shared" si="8"/>
        <v>0</v>
      </c>
      <c r="AD44" s="7">
        <v>0</v>
      </c>
      <c r="AE44" s="48">
        <f t="shared" si="9"/>
        <v>0</v>
      </c>
      <c r="AF44" s="61" t="s">
        <v>228</v>
      </c>
      <c r="AG44" s="190"/>
      <c r="AH44" s="33">
        <v>0.156</v>
      </c>
      <c r="AI44" s="33">
        <v>109.2</v>
      </c>
      <c r="AJ44" s="33">
        <v>10</v>
      </c>
      <c r="AK44" s="33">
        <v>7700.0000000000009</v>
      </c>
      <c r="AL44" s="37">
        <v>700</v>
      </c>
    </row>
    <row r="45" spans="1:38" ht="16" customHeight="1" x14ac:dyDescent="0.2">
      <c r="A45" s="4" t="s">
        <v>111</v>
      </c>
      <c r="B45" s="39">
        <v>1.2199999999999999E-3</v>
      </c>
      <c r="C45" s="41">
        <v>0.122</v>
      </c>
      <c r="D45" s="41">
        <v>50</v>
      </c>
      <c r="E45" s="41">
        <v>5500</v>
      </c>
      <c r="F45" s="58">
        <v>100</v>
      </c>
      <c r="G45" s="47">
        <v>113</v>
      </c>
      <c r="H45" s="7">
        <v>2</v>
      </c>
      <c r="I45" s="42">
        <f t="shared" si="0"/>
        <v>1.7699115044247787E-2</v>
      </c>
      <c r="J45" s="7">
        <v>0</v>
      </c>
      <c r="K45" s="48">
        <f t="shared" si="1"/>
        <v>0</v>
      </c>
      <c r="L45" s="52">
        <v>98</v>
      </c>
      <c r="M45" s="34">
        <v>0</v>
      </c>
      <c r="N45" s="35">
        <f t="shared" si="2"/>
        <v>0</v>
      </c>
      <c r="O45" s="34">
        <v>0</v>
      </c>
      <c r="P45" s="36">
        <f t="shared" si="3"/>
        <v>0</v>
      </c>
      <c r="Q45" s="52">
        <v>105</v>
      </c>
      <c r="R45" s="34">
        <v>0</v>
      </c>
      <c r="S45" s="35">
        <f t="shared" si="4"/>
        <v>0</v>
      </c>
      <c r="T45" s="34">
        <v>0</v>
      </c>
      <c r="U45" s="36">
        <f t="shared" si="5"/>
        <v>0</v>
      </c>
      <c r="V45" s="52">
        <v>113</v>
      </c>
      <c r="W45" s="34">
        <v>0</v>
      </c>
      <c r="X45" s="35">
        <f t="shared" si="6"/>
        <v>0</v>
      </c>
      <c r="Y45" s="34">
        <v>0</v>
      </c>
      <c r="Z45" s="36">
        <f t="shared" si="7"/>
        <v>0</v>
      </c>
      <c r="AA45" s="56">
        <v>90</v>
      </c>
      <c r="AB45" s="7">
        <v>0</v>
      </c>
      <c r="AC45" s="42">
        <f t="shared" si="8"/>
        <v>0</v>
      </c>
      <c r="AD45" s="7">
        <v>0</v>
      </c>
      <c r="AE45" s="48">
        <f t="shared" si="9"/>
        <v>0</v>
      </c>
      <c r="AF45" s="61" t="s">
        <v>226</v>
      </c>
      <c r="AG45" s="190" t="s">
        <v>114</v>
      </c>
      <c r="AH45" s="33">
        <v>7.81</v>
      </c>
      <c r="AI45" s="33">
        <v>723.38591623036655</v>
      </c>
      <c r="AJ45" s="33">
        <v>500</v>
      </c>
      <c r="AK45" s="37">
        <v>50942.670157068074</v>
      </c>
      <c r="AL45" s="37">
        <v>92.623036649214669</v>
      </c>
    </row>
    <row r="46" spans="1:38" ht="16" customHeight="1" x14ac:dyDescent="0.2">
      <c r="A46" s="4" t="s">
        <v>114</v>
      </c>
      <c r="B46" s="39">
        <v>12.5</v>
      </c>
      <c r="C46" s="40"/>
      <c r="D46" s="41">
        <v>800</v>
      </c>
      <c r="E46" s="43">
        <v>1466.6666669600002</v>
      </c>
      <c r="F46" s="59">
        <v>1.6666666670000001</v>
      </c>
      <c r="G46" s="47">
        <v>117</v>
      </c>
      <c r="H46" s="7">
        <v>0</v>
      </c>
      <c r="I46" s="42">
        <f t="shared" si="0"/>
        <v>0</v>
      </c>
      <c r="J46" s="7">
        <v>19</v>
      </c>
      <c r="K46" s="48">
        <f t="shared" si="1"/>
        <v>0.1623931623931624</v>
      </c>
      <c r="L46" s="52">
        <v>102</v>
      </c>
      <c r="M46" s="34">
        <v>0</v>
      </c>
      <c r="N46" s="35">
        <f t="shared" si="2"/>
        <v>0</v>
      </c>
      <c r="O46" s="34">
        <v>56</v>
      </c>
      <c r="P46" s="36">
        <f t="shared" si="3"/>
        <v>0.5490196078431373</v>
      </c>
      <c r="Q46" s="52">
        <v>106</v>
      </c>
      <c r="R46" s="34">
        <v>0</v>
      </c>
      <c r="S46" s="35">
        <f t="shared" si="4"/>
        <v>0</v>
      </c>
      <c r="T46" s="34">
        <v>99</v>
      </c>
      <c r="U46" s="36">
        <f t="shared" si="5"/>
        <v>0.93396226415094341</v>
      </c>
      <c r="V46" s="52">
        <v>116</v>
      </c>
      <c r="W46" s="34">
        <v>0</v>
      </c>
      <c r="X46" s="35">
        <f t="shared" si="6"/>
        <v>0</v>
      </c>
      <c r="Y46" s="34">
        <v>42</v>
      </c>
      <c r="Z46" s="36">
        <f t="shared" si="7"/>
        <v>0.36206896551724138</v>
      </c>
      <c r="AA46" s="56">
        <v>90</v>
      </c>
      <c r="AB46" s="7">
        <v>0</v>
      </c>
      <c r="AC46" s="42">
        <f t="shared" si="8"/>
        <v>0</v>
      </c>
      <c r="AD46" s="7">
        <v>4</v>
      </c>
      <c r="AE46" s="48">
        <f t="shared" si="9"/>
        <v>4.4444444444444446E-2</v>
      </c>
      <c r="AF46" s="61" t="s">
        <v>153</v>
      </c>
      <c r="AG46" s="190"/>
      <c r="AH46" s="33">
        <v>7.81</v>
      </c>
      <c r="AI46" s="37">
        <v>1088.2447826086955</v>
      </c>
      <c r="AJ46" s="33">
        <v>500</v>
      </c>
      <c r="AK46" s="37">
        <v>76636.956521739135</v>
      </c>
      <c r="AL46" s="37">
        <v>139.33992094861659</v>
      </c>
    </row>
    <row r="47" spans="1:38" ht="15.75" customHeight="1" x14ac:dyDescent="0.2">
      <c r="A47" s="4" t="s">
        <v>117</v>
      </c>
      <c r="B47" s="187" t="s">
        <v>230</v>
      </c>
      <c r="C47" s="188"/>
      <c r="D47" s="188"/>
      <c r="E47" s="188"/>
      <c r="F47" s="189"/>
      <c r="G47" s="47">
        <v>118</v>
      </c>
      <c r="H47" s="7">
        <v>0</v>
      </c>
      <c r="I47" s="42">
        <f t="shared" si="0"/>
        <v>0</v>
      </c>
      <c r="J47" s="7">
        <v>0</v>
      </c>
      <c r="K47" s="48">
        <f t="shared" si="1"/>
        <v>0</v>
      </c>
      <c r="L47" s="52">
        <v>102</v>
      </c>
      <c r="M47" s="34">
        <v>0</v>
      </c>
      <c r="N47" s="35">
        <f t="shared" si="2"/>
        <v>0</v>
      </c>
      <c r="O47" s="34">
        <v>0</v>
      </c>
      <c r="P47" s="36">
        <f t="shared" si="3"/>
        <v>0</v>
      </c>
      <c r="Q47" s="52">
        <v>106</v>
      </c>
      <c r="R47" s="34">
        <v>1</v>
      </c>
      <c r="S47" s="35">
        <f t="shared" si="4"/>
        <v>9.433962264150943E-3</v>
      </c>
      <c r="T47" s="34">
        <v>0</v>
      </c>
      <c r="U47" s="36">
        <f t="shared" si="5"/>
        <v>0</v>
      </c>
      <c r="V47" s="52">
        <v>115</v>
      </c>
      <c r="W47" s="34">
        <v>0</v>
      </c>
      <c r="X47" s="35">
        <f t="shared" si="6"/>
        <v>0</v>
      </c>
      <c r="Y47" s="34">
        <v>0</v>
      </c>
      <c r="Z47" s="36">
        <f t="shared" si="7"/>
        <v>0</v>
      </c>
      <c r="AA47" s="56">
        <v>89</v>
      </c>
      <c r="AB47" s="7">
        <v>1</v>
      </c>
      <c r="AC47" s="42">
        <f t="shared" si="8"/>
        <v>1.1235955056179775E-2</v>
      </c>
      <c r="AD47" s="7">
        <v>0</v>
      </c>
      <c r="AE47" s="48">
        <f t="shared" si="9"/>
        <v>0</v>
      </c>
      <c r="AF47" s="61" t="s">
        <v>152</v>
      </c>
      <c r="AG47" s="190"/>
      <c r="AH47" s="34">
        <v>7.81</v>
      </c>
      <c r="AI47" s="34">
        <v>1001.8100000000001</v>
      </c>
      <c r="AJ47" s="34">
        <v>500</v>
      </c>
      <c r="AK47" s="34">
        <v>70550.000000000015</v>
      </c>
      <c r="AL47" s="34">
        <v>128.27272727272728</v>
      </c>
    </row>
    <row r="48" spans="1:38" ht="16" customHeight="1" x14ac:dyDescent="0.2">
      <c r="A48" s="4" t="s">
        <v>120</v>
      </c>
      <c r="B48" s="39">
        <v>6.5899999999999995E-3</v>
      </c>
      <c r="C48" s="41">
        <v>0.65899999999999992</v>
      </c>
      <c r="D48" s="41">
        <v>270</v>
      </c>
      <c r="E48" s="41">
        <v>29700.000000000004</v>
      </c>
      <c r="F48" s="58">
        <v>100</v>
      </c>
      <c r="G48" s="47">
        <v>113</v>
      </c>
      <c r="H48" s="7">
        <v>0</v>
      </c>
      <c r="I48" s="42">
        <f t="shared" si="0"/>
        <v>0</v>
      </c>
      <c r="J48" s="7">
        <v>0</v>
      </c>
      <c r="K48" s="48">
        <f t="shared" si="1"/>
        <v>0</v>
      </c>
      <c r="L48" s="52">
        <v>98</v>
      </c>
      <c r="M48" s="34">
        <v>0</v>
      </c>
      <c r="N48" s="35">
        <f t="shared" si="2"/>
        <v>0</v>
      </c>
      <c r="O48" s="34">
        <v>0</v>
      </c>
      <c r="P48" s="36">
        <f t="shared" si="3"/>
        <v>0</v>
      </c>
      <c r="Q48" s="52">
        <v>105</v>
      </c>
      <c r="R48" s="34">
        <v>0</v>
      </c>
      <c r="S48" s="35">
        <f t="shared" si="4"/>
        <v>0</v>
      </c>
      <c r="T48" s="34">
        <v>0</v>
      </c>
      <c r="U48" s="36">
        <f t="shared" si="5"/>
        <v>0</v>
      </c>
      <c r="V48" s="52">
        <v>113</v>
      </c>
      <c r="W48" s="34">
        <v>0</v>
      </c>
      <c r="X48" s="35">
        <f t="shared" si="6"/>
        <v>0</v>
      </c>
      <c r="Y48" s="34">
        <v>0</v>
      </c>
      <c r="Z48" s="36">
        <f t="shared" si="7"/>
        <v>0</v>
      </c>
      <c r="AA48" s="56">
        <v>90</v>
      </c>
      <c r="AB48" s="7">
        <v>0</v>
      </c>
      <c r="AC48" s="42">
        <f t="shared" si="8"/>
        <v>0</v>
      </c>
      <c r="AD48" s="7">
        <v>0</v>
      </c>
      <c r="AE48" s="48">
        <f t="shared" si="9"/>
        <v>0</v>
      </c>
      <c r="AF48" s="61" t="s">
        <v>227</v>
      </c>
      <c r="AG48" s="190"/>
      <c r="AH48" s="33">
        <v>7.81</v>
      </c>
      <c r="AI48" s="37">
        <v>574.92618257261404</v>
      </c>
      <c r="AJ48" s="33">
        <v>500</v>
      </c>
      <c r="AK48" s="37">
        <v>40487.759336099589</v>
      </c>
      <c r="AL48" s="37">
        <v>73.614107883817425</v>
      </c>
    </row>
    <row r="49" spans="1:38" ht="17" customHeight="1" thickBot="1" x14ac:dyDescent="0.25">
      <c r="A49" s="4" t="s">
        <v>123</v>
      </c>
      <c r="B49" s="44">
        <v>2.44</v>
      </c>
      <c r="C49" s="45"/>
      <c r="D49" s="46">
        <v>10000</v>
      </c>
      <c r="E49" s="46">
        <v>22000</v>
      </c>
      <c r="F49" s="60">
        <v>2</v>
      </c>
      <c r="G49" s="49">
        <v>116</v>
      </c>
      <c r="H49" s="9">
        <v>25</v>
      </c>
      <c r="I49" s="50">
        <f t="shared" si="0"/>
        <v>0.21551724137931033</v>
      </c>
      <c r="J49" s="9">
        <v>0</v>
      </c>
      <c r="K49" s="51">
        <f t="shared" si="1"/>
        <v>0</v>
      </c>
      <c r="L49" s="53">
        <v>104</v>
      </c>
      <c r="M49" s="38">
        <v>91</v>
      </c>
      <c r="N49" s="54">
        <f t="shared" si="2"/>
        <v>0.875</v>
      </c>
      <c r="O49" s="38">
        <v>0</v>
      </c>
      <c r="P49" s="55">
        <f t="shared" si="3"/>
        <v>0</v>
      </c>
      <c r="Q49" s="53">
        <v>105</v>
      </c>
      <c r="R49" s="38">
        <v>26</v>
      </c>
      <c r="S49" s="54">
        <f t="shared" si="4"/>
        <v>0.24761904761904763</v>
      </c>
      <c r="T49" s="38">
        <v>0</v>
      </c>
      <c r="U49" s="55">
        <f t="shared" si="5"/>
        <v>0</v>
      </c>
      <c r="V49" s="53">
        <v>116</v>
      </c>
      <c r="W49" s="38">
        <v>36</v>
      </c>
      <c r="X49" s="54">
        <f t="shared" si="6"/>
        <v>0.31034482758620691</v>
      </c>
      <c r="Y49" s="38">
        <v>0</v>
      </c>
      <c r="Z49" s="55">
        <f t="shared" si="7"/>
        <v>0</v>
      </c>
      <c r="AA49" s="57">
        <v>90</v>
      </c>
      <c r="AB49" s="9">
        <v>21</v>
      </c>
      <c r="AC49" s="50">
        <f t="shared" si="8"/>
        <v>0.23333333333333334</v>
      </c>
      <c r="AD49" s="9">
        <v>0</v>
      </c>
      <c r="AE49" s="51">
        <f t="shared" si="9"/>
        <v>0</v>
      </c>
      <c r="AF49" s="61" t="s">
        <v>228</v>
      </c>
      <c r="AG49" s="190"/>
      <c r="AH49" s="33">
        <v>7.81</v>
      </c>
      <c r="AI49" s="37">
        <v>723.38591623036655</v>
      </c>
      <c r="AJ49" s="33">
        <v>500</v>
      </c>
      <c r="AK49" s="37">
        <v>50942.670157068074</v>
      </c>
      <c r="AL49" s="37">
        <v>92.623036649214669</v>
      </c>
    </row>
  </sheetData>
  <mergeCells count="16">
    <mergeCell ref="C2:E2"/>
    <mergeCell ref="F2:H2"/>
    <mergeCell ref="J2:N2"/>
    <mergeCell ref="Q2:U2"/>
    <mergeCell ref="B42:F42"/>
    <mergeCell ref="B43:F43"/>
    <mergeCell ref="B47:F47"/>
    <mergeCell ref="AG35:AG39"/>
    <mergeCell ref="AG40:AG44"/>
    <mergeCell ref="AG45:AG49"/>
    <mergeCell ref="AA3:AE3"/>
    <mergeCell ref="G3:K3"/>
    <mergeCell ref="B3:F3"/>
    <mergeCell ref="L3:P3"/>
    <mergeCell ref="Q3:U3"/>
    <mergeCell ref="V3:Z3"/>
  </mergeCells>
  <conditionalFormatting sqref="I5:I49">
    <cfRule type="cellIs" dxfId="230" priority="15" operator="greaterThan">
      <formula>0.75</formula>
    </cfRule>
    <cfRule type="cellIs" dxfId="229" priority="16" operator="greaterThan">
      <formula>0.5</formula>
    </cfRule>
  </conditionalFormatting>
  <conditionalFormatting sqref="I5:I50 AC5:AC1048576 AE5:AE1048576 I54:I1048576">
    <cfRule type="cellIs" dxfId="228" priority="14" operator="greaterThan">
      <formula>50</formula>
    </cfRule>
  </conditionalFormatting>
  <conditionalFormatting sqref="K5:K49">
    <cfRule type="cellIs" dxfId="227" priority="11" operator="greaterThan">
      <formula>0.75</formula>
    </cfRule>
    <cfRule type="cellIs" dxfId="226" priority="12" operator="greaterThan">
      <formula>0.5</formula>
    </cfRule>
  </conditionalFormatting>
  <conditionalFormatting sqref="K5:K50 K54:K1048576">
    <cfRule type="cellIs" dxfId="225" priority="9" operator="greaterThan">
      <formula>75</formula>
    </cfRule>
    <cfRule type="cellIs" dxfId="224" priority="10" operator="greaterThan">
      <formula>50</formula>
    </cfRule>
  </conditionalFormatting>
  <conditionalFormatting sqref="N5:N49 Z5:Z51 Z54:Z1048576">
    <cfRule type="cellIs" dxfId="223" priority="23" operator="greaterThan">
      <formula>0.75</formula>
    </cfRule>
    <cfRule type="cellIs" dxfId="222" priority="24" operator="greaterThan">
      <formula>0.5</formula>
    </cfRule>
  </conditionalFormatting>
  <conditionalFormatting sqref="P2:P3">
    <cfRule type="cellIs" dxfId="221" priority="39" operator="greaterThan">
      <formula>0.75</formula>
    </cfRule>
    <cfRule type="cellIs" dxfId="220" priority="40" operator="greaterThan">
      <formula>0.5</formula>
    </cfRule>
  </conditionalFormatting>
  <conditionalFormatting sqref="P5:P50 P54:P1048576">
    <cfRule type="cellIs" dxfId="219" priority="19" operator="greaterThan">
      <formula>0.75</formula>
    </cfRule>
    <cfRule type="cellIs" dxfId="218" priority="20" operator="greaterThan">
      <formula>0.5</formula>
    </cfRule>
  </conditionalFormatting>
  <conditionalFormatting sqref="S5:S49">
    <cfRule type="cellIs" dxfId="217" priority="25" operator="greaterThan">
      <formula>0.75</formula>
    </cfRule>
    <cfRule type="cellIs" dxfId="216" priority="26" operator="greaterThan">
      <formula>0.5</formula>
    </cfRule>
  </conditionalFormatting>
  <conditionalFormatting sqref="U5:U49">
    <cfRule type="cellIs" dxfId="215" priority="21" operator="greaterThan">
      <formula>0.75</formula>
    </cfRule>
    <cfRule type="cellIs" dxfId="214" priority="22" operator="greaterThan">
      <formula>0.5</formula>
    </cfRule>
  </conditionalFormatting>
  <conditionalFormatting sqref="X5:X49">
    <cfRule type="cellIs" dxfId="213" priority="27" operator="greaterThan">
      <formula>0.75</formula>
    </cfRule>
    <cfRule type="cellIs" dxfId="212" priority="28" operator="greaterThan">
      <formula>0.5</formula>
    </cfRule>
  </conditionalFormatting>
  <conditionalFormatting sqref="Z2:Z3">
    <cfRule type="cellIs" dxfId="211" priority="57" operator="greaterThan">
      <formula>0.75</formula>
    </cfRule>
    <cfRule type="cellIs" dxfId="210" priority="58" operator="greaterThan">
      <formula>0.5</formula>
    </cfRule>
  </conditionalFormatting>
  <conditionalFormatting sqref="AC5:AC49 AE5:AE49">
    <cfRule type="cellIs" dxfId="209" priority="7" operator="greaterThan">
      <formula>0.75</formula>
    </cfRule>
    <cfRule type="cellIs" dxfId="208" priority="8" operator="greaterThan">
      <formula>0.5</formula>
    </cfRule>
  </conditionalFormatting>
  <conditionalFormatting sqref="AC5:AC1048576 AE5:AE1048576 I5:I50 I54:I1048576">
    <cfRule type="cellIs" dxfId="207" priority="13" operator="greaterThan">
      <formula>75</formula>
    </cfRule>
  </conditionalFormatting>
  <conditionalFormatting sqref="B2">
    <cfRule type="cellIs" dxfId="3" priority="3" operator="greaterThan">
      <formula>0.75</formula>
    </cfRule>
    <cfRule type="cellIs" dxfId="2" priority="4" operator="greaterThan">
      <formula>0.5</formula>
    </cfRule>
  </conditionalFormatting>
  <conditionalFormatting sqref="C2:E2">
    <cfRule type="containsText" dxfId="1" priority="2" operator="containsText" text="50">
      <formula>NOT(ISERROR(SEARCH("50",C2)))</formula>
    </cfRule>
  </conditionalFormatting>
  <conditionalFormatting sqref="F2">
    <cfRule type="containsText" dxfId="0" priority="1" operator="containsText" text="75">
      <formula>NOT(ISERROR(SEARCH("75",F2)))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89237-35C9-B44F-9071-826EB44506D8}">
  <dimension ref="A1:AT48"/>
  <sheetViews>
    <sheetView topLeftCell="A31" workbookViewId="0">
      <pane xSplit="1" topLeftCell="B1" activePane="topRight" state="frozen"/>
      <selection pane="topRight" activeCell="AA50" sqref="AA50:AD55"/>
    </sheetView>
  </sheetViews>
  <sheetFormatPr baseColWidth="10" defaultColWidth="11" defaultRowHeight="14" x14ac:dyDescent="0.2"/>
  <cols>
    <col min="1" max="1" width="12.6640625" style="5" customWidth="1"/>
    <col min="2" max="2" width="7.83203125" style="6" customWidth="1"/>
    <col min="3" max="23" width="7" style="6" customWidth="1"/>
    <col min="24" max="32" width="9.83203125" style="6" customWidth="1"/>
    <col min="33" max="39" width="7" style="6" customWidth="1"/>
    <col min="40" max="41" width="7" style="83" customWidth="1"/>
    <col min="42" max="46" width="7" style="6" customWidth="1"/>
    <col min="47" max="16384" width="11" style="6"/>
  </cols>
  <sheetData>
    <row r="1" spans="1:46" s="1" customFormat="1" ht="17" thickBot="1" x14ac:dyDescent="0.25">
      <c r="A1" s="148" t="s">
        <v>270</v>
      </c>
      <c r="B1" s="161"/>
      <c r="C1" s="148"/>
      <c r="D1" s="148"/>
      <c r="E1" s="148"/>
      <c r="F1" s="148"/>
      <c r="G1" s="148"/>
      <c r="H1" s="148"/>
      <c r="I1" s="148"/>
      <c r="J1"/>
      <c r="K1"/>
    </row>
    <row r="2" spans="1:46" x14ac:dyDescent="0.2">
      <c r="A2" s="191"/>
      <c r="B2" s="191"/>
      <c r="C2" s="181" t="s">
        <v>153</v>
      </c>
      <c r="D2" s="182"/>
      <c r="E2" s="182"/>
      <c r="F2" s="182"/>
      <c r="G2" s="182"/>
      <c r="H2" s="182"/>
      <c r="I2" s="183"/>
      <c r="J2" s="181" t="s">
        <v>152</v>
      </c>
      <c r="K2" s="182"/>
      <c r="L2" s="182"/>
      <c r="M2" s="182"/>
      <c r="N2" s="182"/>
      <c r="O2" s="182"/>
      <c r="P2" s="183"/>
      <c r="Q2" s="192" t="s">
        <v>149</v>
      </c>
      <c r="R2" s="193"/>
      <c r="S2" s="193"/>
      <c r="T2" s="193"/>
      <c r="U2" s="193"/>
      <c r="V2" s="193"/>
      <c r="W2" s="194"/>
      <c r="X2" s="181" t="s">
        <v>145</v>
      </c>
      <c r="Y2" s="182"/>
      <c r="Z2" s="182"/>
      <c r="AA2" s="184" t="s">
        <v>204</v>
      </c>
      <c r="AB2" s="185"/>
      <c r="AC2" s="185"/>
      <c r="AD2" s="185"/>
      <c r="AE2" s="185"/>
      <c r="AF2" s="186"/>
      <c r="AG2" s="182" t="s">
        <v>203</v>
      </c>
      <c r="AH2" s="182"/>
      <c r="AI2" s="182"/>
      <c r="AJ2" s="182"/>
      <c r="AK2" s="182"/>
      <c r="AL2" s="182"/>
      <c r="AM2" s="183"/>
      <c r="AN2" s="184" t="s">
        <v>201</v>
      </c>
      <c r="AO2" s="185"/>
      <c r="AP2" s="185"/>
      <c r="AQ2" s="185"/>
      <c r="AR2" s="185"/>
      <c r="AS2" s="185"/>
      <c r="AT2" s="186"/>
    </row>
    <row r="3" spans="1:46" s="8" customFormat="1" ht="45" x14ac:dyDescent="0.2">
      <c r="A3" s="17" t="s">
        <v>232</v>
      </c>
      <c r="B3" s="63" t="s">
        <v>3</v>
      </c>
      <c r="C3" s="18" t="s">
        <v>131</v>
      </c>
      <c r="D3" s="17" t="s">
        <v>132</v>
      </c>
      <c r="E3" s="17" t="s">
        <v>133</v>
      </c>
      <c r="F3" s="17" t="s">
        <v>134</v>
      </c>
      <c r="G3" s="17" t="s">
        <v>135</v>
      </c>
      <c r="H3" s="17" t="s">
        <v>136</v>
      </c>
      <c r="I3" s="19" t="s">
        <v>137</v>
      </c>
      <c r="J3" s="18" t="s">
        <v>131</v>
      </c>
      <c r="K3" s="17" t="s">
        <v>132</v>
      </c>
      <c r="L3" s="17" t="s">
        <v>133</v>
      </c>
      <c r="M3" s="17" t="s">
        <v>134</v>
      </c>
      <c r="N3" s="17" t="s">
        <v>135</v>
      </c>
      <c r="O3" s="17" t="s">
        <v>136</v>
      </c>
      <c r="P3" s="19" t="s">
        <v>137</v>
      </c>
      <c r="Q3" s="18" t="s">
        <v>131</v>
      </c>
      <c r="R3" s="17" t="s">
        <v>132</v>
      </c>
      <c r="S3" s="17" t="s">
        <v>133</v>
      </c>
      <c r="T3" s="17" t="s">
        <v>134</v>
      </c>
      <c r="U3" s="17" t="s">
        <v>135</v>
      </c>
      <c r="V3" s="17" t="s">
        <v>136</v>
      </c>
      <c r="W3" s="19" t="s">
        <v>137</v>
      </c>
      <c r="X3" s="18" t="s">
        <v>154</v>
      </c>
      <c r="Y3" s="17" t="s">
        <v>155</v>
      </c>
      <c r="Z3" s="63" t="s">
        <v>156</v>
      </c>
      <c r="AA3" s="141" t="s">
        <v>183</v>
      </c>
      <c r="AB3" s="64" t="s">
        <v>182</v>
      </c>
      <c r="AC3" s="17" t="s">
        <v>233</v>
      </c>
      <c r="AD3" s="17" t="s">
        <v>180</v>
      </c>
      <c r="AE3" s="17" t="s">
        <v>179</v>
      </c>
      <c r="AF3" s="19" t="s">
        <v>181</v>
      </c>
      <c r="AG3" s="85" t="s">
        <v>131</v>
      </c>
      <c r="AH3" s="17" t="s">
        <v>132</v>
      </c>
      <c r="AI3" s="17" t="s">
        <v>133</v>
      </c>
      <c r="AJ3" s="17" t="s">
        <v>134</v>
      </c>
      <c r="AK3" s="17" t="s">
        <v>135</v>
      </c>
      <c r="AL3" s="17" t="s">
        <v>136</v>
      </c>
      <c r="AM3" s="63" t="s">
        <v>137</v>
      </c>
      <c r="AN3" s="18" t="s">
        <v>131</v>
      </c>
      <c r="AO3" s="17" t="s">
        <v>132</v>
      </c>
      <c r="AP3" s="17" t="s">
        <v>133</v>
      </c>
      <c r="AQ3" s="17" t="s">
        <v>134</v>
      </c>
      <c r="AR3" s="17" t="s">
        <v>135</v>
      </c>
      <c r="AS3" s="17" t="s">
        <v>136</v>
      </c>
      <c r="AT3" s="19" t="s">
        <v>137</v>
      </c>
    </row>
    <row r="4" spans="1:46" ht="15" x14ac:dyDescent="0.2">
      <c r="A4" s="4" t="s">
        <v>5</v>
      </c>
      <c r="B4" s="86" t="s">
        <v>7</v>
      </c>
      <c r="C4" s="65">
        <v>256.20451923076888</v>
      </c>
      <c r="D4" s="66">
        <v>17.420000000000002</v>
      </c>
      <c r="E4" s="66">
        <v>3.17</v>
      </c>
      <c r="F4" s="66">
        <v>38.155000000000001</v>
      </c>
      <c r="G4" s="66">
        <v>706.4239404511186</v>
      </c>
      <c r="H4" s="66">
        <v>3.17</v>
      </c>
      <c r="I4" s="81">
        <v>3588.3</v>
      </c>
      <c r="J4" s="65">
        <v>1339.9624528301883</v>
      </c>
      <c r="K4" s="66">
        <v>672.90000000000009</v>
      </c>
      <c r="L4" s="66">
        <v>240.04500000000002</v>
      </c>
      <c r="M4" s="66">
        <v>1378.04</v>
      </c>
      <c r="N4" s="66">
        <v>2203.8302089545359</v>
      </c>
      <c r="O4" s="66">
        <v>3.17</v>
      </c>
      <c r="P4" s="68">
        <v>12671.64</v>
      </c>
      <c r="Q4" s="66">
        <v>25.807706422018349</v>
      </c>
      <c r="R4" s="66">
        <v>3.17</v>
      </c>
      <c r="S4" s="66">
        <v>3.17</v>
      </c>
      <c r="T4" s="66">
        <v>7.46</v>
      </c>
      <c r="U4" s="66">
        <v>136.12216292750117</v>
      </c>
      <c r="V4" s="66">
        <v>3.17</v>
      </c>
      <c r="W4" s="69">
        <v>1394.2</v>
      </c>
      <c r="X4" s="70" t="s">
        <v>146</v>
      </c>
      <c r="Y4" s="71">
        <v>5.9999999999999995E-4</v>
      </c>
      <c r="Z4" s="72" t="s">
        <v>146</v>
      </c>
      <c r="AA4" s="118">
        <f t="shared" ref="AA4:AA48" si="0">R4/K4</f>
        <v>4.710952593253083E-3</v>
      </c>
      <c r="AB4" s="73">
        <f t="shared" ref="AB4:AB48" si="1">R4/D4</f>
        <v>0.1819747416762342</v>
      </c>
      <c r="AC4" s="73">
        <f t="shared" ref="AC4:AC48" si="2">K4/D4</f>
        <v>38.628013777267512</v>
      </c>
      <c r="AD4" s="11">
        <f t="shared" ref="AD4:AD48" si="3">K4/R4</f>
        <v>212.27129337539435</v>
      </c>
      <c r="AE4" s="11">
        <f t="shared" ref="AE4:AE48" si="4">D4/R4</f>
        <v>5.4952681388012623</v>
      </c>
      <c r="AF4" s="15">
        <f t="shared" ref="AF4:AF48" si="5">D4/K4</f>
        <v>2.5887947689106849E-2</v>
      </c>
      <c r="AG4" s="87">
        <v>37.945677966101719</v>
      </c>
      <c r="AH4" s="66">
        <v>30.77</v>
      </c>
      <c r="AI4" s="66">
        <v>3.2850000000000001</v>
      </c>
      <c r="AJ4" s="66">
        <v>50.135000000000005</v>
      </c>
      <c r="AK4" s="66">
        <v>57.567055801378253</v>
      </c>
      <c r="AL4" s="66">
        <v>3.17</v>
      </c>
      <c r="AM4" s="67">
        <v>543.98</v>
      </c>
      <c r="AN4" s="65">
        <v>44.630777777777766</v>
      </c>
      <c r="AO4" s="66">
        <v>29.39</v>
      </c>
      <c r="AP4" s="66">
        <v>20.37</v>
      </c>
      <c r="AQ4" s="66">
        <v>48.475000000000001</v>
      </c>
      <c r="AR4" s="66">
        <v>50.205412175858235</v>
      </c>
      <c r="AS4" s="66">
        <v>3.17</v>
      </c>
      <c r="AT4" s="81">
        <v>303.72000000000003</v>
      </c>
    </row>
    <row r="5" spans="1:46" ht="15" x14ac:dyDescent="0.2">
      <c r="A5" s="4" t="s">
        <v>9</v>
      </c>
      <c r="B5" s="86" t="s">
        <v>7</v>
      </c>
      <c r="C5" s="65">
        <v>583.98913461538325</v>
      </c>
      <c r="D5" s="66">
        <v>7.81</v>
      </c>
      <c r="E5" s="66">
        <v>7.81</v>
      </c>
      <c r="F5" s="66">
        <v>39.024999999999999</v>
      </c>
      <c r="G5" s="66">
        <v>2020.0976305470899</v>
      </c>
      <c r="H5" s="66">
        <v>7.81</v>
      </c>
      <c r="I5" s="81">
        <v>13923.38</v>
      </c>
      <c r="J5" s="65">
        <v>1670.8269811320758</v>
      </c>
      <c r="K5" s="66">
        <v>358.08</v>
      </c>
      <c r="L5" s="66">
        <v>63.32</v>
      </c>
      <c r="M5" s="66">
        <v>1706.0900000000001</v>
      </c>
      <c r="N5" s="66">
        <v>3349.3499750571837</v>
      </c>
      <c r="O5" s="66">
        <v>7.81</v>
      </c>
      <c r="P5" s="68">
        <v>19917.34</v>
      </c>
      <c r="Q5" s="66">
        <v>69.982201834862508</v>
      </c>
      <c r="R5" s="66">
        <v>7.81</v>
      </c>
      <c r="S5" s="66">
        <v>7.81</v>
      </c>
      <c r="T5" s="66">
        <v>7.81</v>
      </c>
      <c r="U5" s="66">
        <v>333.20636824023563</v>
      </c>
      <c r="V5" s="66">
        <v>7.81</v>
      </c>
      <c r="W5" s="69">
        <v>2393.64</v>
      </c>
      <c r="X5" s="70" t="s">
        <v>146</v>
      </c>
      <c r="Y5" s="71">
        <v>3.49E-2</v>
      </c>
      <c r="Z5" s="72" t="s">
        <v>146</v>
      </c>
      <c r="AA5" s="118">
        <f t="shared" si="0"/>
        <v>2.1810768543342268E-2</v>
      </c>
      <c r="AB5" s="73">
        <f t="shared" si="1"/>
        <v>1</v>
      </c>
      <c r="AC5" s="73">
        <f t="shared" si="2"/>
        <v>45.848911651728557</v>
      </c>
      <c r="AD5" s="11">
        <f t="shared" si="3"/>
        <v>45.848911651728557</v>
      </c>
      <c r="AE5" s="11">
        <f t="shared" si="4"/>
        <v>1</v>
      </c>
      <c r="AF5" s="15">
        <f t="shared" si="5"/>
        <v>2.1810768543342268E-2</v>
      </c>
      <c r="AG5" s="87">
        <v>153.58110169491522</v>
      </c>
      <c r="AH5" s="66">
        <v>7.81</v>
      </c>
      <c r="AI5" s="66">
        <v>7.81</v>
      </c>
      <c r="AJ5" s="66">
        <v>7.81</v>
      </c>
      <c r="AK5" s="66">
        <v>587.27564521661225</v>
      </c>
      <c r="AL5" s="66">
        <v>7.81</v>
      </c>
      <c r="AM5" s="67">
        <v>4357.5</v>
      </c>
      <c r="AN5" s="65">
        <v>144.06933333333311</v>
      </c>
      <c r="AO5" s="66">
        <v>7.81</v>
      </c>
      <c r="AP5" s="66">
        <v>7.81</v>
      </c>
      <c r="AQ5" s="66">
        <v>64.454999999999998</v>
      </c>
      <c r="AR5" s="66">
        <v>552.02368639907002</v>
      </c>
      <c r="AS5" s="66">
        <v>7.81</v>
      </c>
      <c r="AT5" s="81">
        <v>4861.58</v>
      </c>
    </row>
    <row r="6" spans="1:46" ht="15" x14ac:dyDescent="0.2">
      <c r="A6" s="4" t="s">
        <v>12</v>
      </c>
      <c r="B6" s="86" t="s">
        <v>7</v>
      </c>
      <c r="C6" s="65">
        <v>102.96903846153849</v>
      </c>
      <c r="D6" s="66">
        <v>17.888999999999999</v>
      </c>
      <c r="E6" s="66">
        <v>7.8529999999999998</v>
      </c>
      <c r="F6" s="66">
        <v>56.218000000000004</v>
      </c>
      <c r="G6" s="66">
        <v>351.35337459069666</v>
      </c>
      <c r="H6" s="66">
        <v>0.73</v>
      </c>
      <c r="I6" s="81">
        <v>3315.8339999999998</v>
      </c>
      <c r="J6" s="65">
        <v>362.86671698113224</v>
      </c>
      <c r="K6" s="66">
        <v>127.133</v>
      </c>
      <c r="L6" s="66">
        <v>36.227499999999999</v>
      </c>
      <c r="M6" s="66">
        <v>369.14</v>
      </c>
      <c r="N6" s="66">
        <v>623.48662734823074</v>
      </c>
      <c r="O6" s="66">
        <v>0.73</v>
      </c>
      <c r="P6" s="68">
        <v>3828.9140000000002</v>
      </c>
      <c r="Q6" s="66">
        <v>13.695889908256886</v>
      </c>
      <c r="R6" s="66">
        <v>0.73</v>
      </c>
      <c r="S6" s="66">
        <v>0.73</v>
      </c>
      <c r="T6" s="66">
        <v>1.004</v>
      </c>
      <c r="U6" s="66">
        <v>118.3807134075338</v>
      </c>
      <c r="V6" s="66">
        <v>0.73</v>
      </c>
      <c r="W6" s="69">
        <v>1235.856</v>
      </c>
      <c r="X6" s="70" t="s">
        <v>146</v>
      </c>
      <c r="Y6" s="71" t="s">
        <v>146</v>
      </c>
      <c r="Z6" s="72" t="s">
        <v>146</v>
      </c>
      <c r="AA6" s="118">
        <f t="shared" si="0"/>
        <v>5.7420182014111211E-3</v>
      </c>
      <c r="AB6" s="73">
        <f t="shared" si="1"/>
        <v>4.0807199955279781E-2</v>
      </c>
      <c r="AC6" s="73">
        <f t="shared" si="2"/>
        <v>7.1067695231706631</v>
      </c>
      <c r="AD6" s="11">
        <f t="shared" si="3"/>
        <v>174.15479452054794</v>
      </c>
      <c r="AE6" s="11">
        <f t="shared" si="4"/>
        <v>24.505479452054793</v>
      </c>
      <c r="AF6" s="15">
        <f t="shared" si="5"/>
        <v>0.14071090904800485</v>
      </c>
      <c r="AG6" s="87">
        <v>7.954813559322039</v>
      </c>
      <c r="AH6" s="66">
        <v>1.2669999999999999</v>
      </c>
      <c r="AI6" s="66">
        <v>0.73</v>
      </c>
      <c r="AJ6" s="66">
        <v>8.4655000000000005</v>
      </c>
      <c r="AK6" s="66">
        <v>21.370478108370129</v>
      </c>
      <c r="AL6" s="66">
        <v>0.73</v>
      </c>
      <c r="AM6" s="67">
        <v>216.07599999999999</v>
      </c>
      <c r="AN6" s="65">
        <v>4.6965333333333392</v>
      </c>
      <c r="AO6" s="66">
        <v>1.8260000000000001</v>
      </c>
      <c r="AP6" s="66">
        <v>0.73</v>
      </c>
      <c r="AQ6" s="66">
        <v>4.6690000000000005</v>
      </c>
      <c r="AR6" s="66">
        <v>8.4294902923465109</v>
      </c>
      <c r="AS6" s="66">
        <v>0.73</v>
      </c>
      <c r="AT6" s="81">
        <v>56.845999999999997</v>
      </c>
    </row>
    <row r="7" spans="1:46" ht="15" x14ac:dyDescent="0.2">
      <c r="A7" s="4" t="s">
        <v>15</v>
      </c>
      <c r="B7" s="86" t="s">
        <v>7</v>
      </c>
      <c r="C7" s="65">
        <v>3787.8182500000016</v>
      </c>
      <c r="D7" s="66">
        <v>4400</v>
      </c>
      <c r="E7" s="66">
        <v>3191.4920000000002</v>
      </c>
      <c r="F7" s="66">
        <v>4400</v>
      </c>
      <c r="G7" s="66">
        <v>844.30607165229537</v>
      </c>
      <c r="H7" s="66">
        <v>1108.748</v>
      </c>
      <c r="I7" s="81">
        <v>4400</v>
      </c>
      <c r="J7" s="65">
        <v>3661.0306415094346</v>
      </c>
      <c r="K7" s="66">
        <v>3540.884</v>
      </c>
      <c r="L7" s="66">
        <v>3092.0544999999997</v>
      </c>
      <c r="M7" s="66">
        <v>4400</v>
      </c>
      <c r="N7" s="66">
        <v>913.23639203103608</v>
      </c>
      <c r="O7" s="66">
        <v>571.04600000000005</v>
      </c>
      <c r="P7" s="68">
        <v>4400</v>
      </c>
      <c r="Q7" s="66">
        <v>3062.1038715596333</v>
      </c>
      <c r="R7" s="66">
        <v>3127.0859999999998</v>
      </c>
      <c r="S7" s="66">
        <v>2054.866</v>
      </c>
      <c r="T7" s="66">
        <v>4400</v>
      </c>
      <c r="U7" s="66">
        <v>1319.4296697199982</v>
      </c>
      <c r="V7" s="66">
        <v>0.49</v>
      </c>
      <c r="W7" s="69">
        <v>4400</v>
      </c>
      <c r="X7" s="70">
        <v>3.8E-3</v>
      </c>
      <c r="Y7" s="71" t="s">
        <v>146</v>
      </c>
      <c r="Z7" s="72">
        <v>0.96519999999999995</v>
      </c>
      <c r="AA7" s="118">
        <f t="shared" si="0"/>
        <v>0.88313709231931903</v>
      </c>
      <c r="AB7" s="73">
        <f t="shared" si="1"/>
        <v>0.7107013636363636</v>
      </c>
      <c r="AC7" s="73">
        <f t="shared" si="2"/>
        <v>0.80474636363636365</v>
      </c>
      <c r="AD7" s="11">
        <f t="shared" si="3"/>
        <v>1.132327029061561</v>
      </c>
      <c r="AE7" s="11">
        <f t="shared" si="4"/>
        <v>1.4070607588022843</v>
      </c>
      <c r="AF7" s="15">
        <f t="shared" si="5"/>
        <v>1.2426275472452641</v>
      </c>
      <c r="AG7" s="87">
        <v>3942.196863636364</v>
      </c>
      <c r="AH7" s="66">
        <v>4400</v>
      </c>
      <c r="AI7" s="66">
        <v>4400</v>
      </c>
      <c r="AJ7" s="66">
        <v>4400</v>
      </c>
      <c r="AK7" s="66">
        <v>1210.12938389382</v>
      </c>
      <c r="AL7" s="66">
        <v>281.58199999999999</v>
      </c>
      <c r="AM7" s="67">
        <v>4400</v>
      </c>
      <c r="AN7" s="65">
        <v>3148.438422222222</v>
      </c>
      <c r="AO7" s="66">
        <v>3256.0339999999997</v>
      </c>
      <c r="AP7" s="66">
        <v>2431.1644999999999</v>
      </c>
      <c r="AQ7" s="66">
        <v>4400</v>
      </c>
      <c r="AR7" s="66">
        <v>1023.3436998043297</v>
      </c>
      <c r="AS7" s="66">
        <v>839.43799999999999</v>
      </c>
      <c r="AT7" s="81">
        <v>4400</v>
      </c>
    </row>
    <row r="8" spans="1:46" ht="15" x14ac:dyDescent="0.2">
      <c r="A8" s="4" t="s">
        <v>18</v>
      </c>
      <c r="B8" s="86" t="s">
        <v>7</v>
      </c>
      <c r="C8" s="65">
        <v>21.88884615384616</v>
      </c>
      <c r="D8" s="66">
        <v>17.170000000000002</v>
      </c>
      <c r="E8" s="66">
        <v>10.53</v>
      </c>
      <c r="F8" s="66">
        <v>25.675000000000001</v>
      </c>
      <c r="G8" s="66">
        <v>30.123714565741004</v>
      </c>
      <c r="H8" s="66">
        <v>2.93</v>
      </c>
      <c r="I8" s="81">
        <v>292.76</v>
      </c>
      <c r="J8" s="65">
        <v>23.032830188679245</v>
      </c>
      <c r="K8" s="66">
        <v>18.899999999999999</v>
      </c>
      <c r="L8" s="66">
        <v>2.93</v>
      </c>
      <c r="M8" s="66">
        <v>29.62</v>
      </c>
      <c r="N8" s="66">
        <v>36.78646795079267</v>
      </c>
      <c r="O8" s="66">
        <v>2.93</v>
      </c>
      <c r="P8" s="68">
        <v>368.06</v>
      </c>
      <c r="Q8" s="66">
        <v>8.3121100917431043</v>
      </c>
      <c r="R8" s="66">
        <v>2.93</v>
      </c>
      <c r="S8" s="66">
        <v>2.93</v>
      </c>
      <c r="T8" s="66">
        <v>5.0999999999999996</v>
      </c>
      <c r="U8" s="66">
        <v>17.383882066197764</v>
      </c>
      <c r="V8" s="66">
        <v>2.93</v>
      </c>
      <c r="W8" s="69">
        <v>139.47999999999999</v>
      </c>
      <c r="X8" s="70" t="s">
        <v>146</v>
      </c>
      <c r="Y8" s="71" t="s">
        <v>146</v>
      </c>
      <c r="Z8" s="72" t="s">
        <v>147</v>
      </c>
      <c r="AA8" s="118">
        <f t="shared" si="0"/>
        <v>0.15502645502645504</v>
      </c>
      <c r="AB8" s="73">
        <f t="shared" si="1"/>
        <v>0.17064647641234712</v>
      </c>
      <c r="AC8" s="73">
        <f t="shared" si="2"/>
        <v>1.1007571345369829</v>
      </c>
      <c r="AD8" s="11">
        <f t="shared" si="3"/>
        <v>6.4505119453924911</v>
      </c>
      <c r="AE8" s="11">
        <f t="shared" si="4"/>
        <v>5.8600682593856659</v>
      </c>
      <c r="AF8" s="15">
        <f t="shared" si="5"/>
        <v>0.90846560846560864</v>
      </c>
      <c r="AG8" s="87">
        <v>29.893983050847435</v>
      </c>
      <c r="AH8" s="66">
        <v>18.399999999999999</v>
      </c>
      <c r="AI8" s="66">
        <v>2.93</v>
      </c>
      <c r="AJ8" s="66">
        <v>36.61</v>
      </c>
      <c r="AK8" s="66">
        <v>84.135233857804224</v>
      </c>
      <c r="AL8" s="66">
        <v>2.93</v>
      </c>
      <c r="AM8" s="67">
        <v>907.22</v>
      </c>
      <c r="AN8" s="65">
        <v>57.444666666666663</v>
      </c>
      <c r="AO8" s="66">
        <v>50.72</v>
      </c>
      <c r="AP8" s="66">
        <v>34.72</v>
      </c>
      <c r="AQ8" s="66">
        <v>68.015000000000001</v>
      </c>
      <c r="AR8" s="66">
        <v>34.521709053218316</v>
      </c>
      <c r="AS8" s="66">
        <v>12.12</v>
      </c>
      <c r="AT8" s="81">
        <v>249.46</v>
      </c>
    </row>
    <row r="9" spans="1:46" ht="15" x14ac:dyDescent="0.2">
      <c r="A9" s="4" t="s">
        <v>20</v>
      </c>
      <c r="B9" s="86" t="s">
        <v>7</v>
      </c>
      <c r="C9" s="65">
        <v>751.24692307692271</v>
      </c>
      <c r="D9" s="66">
        <v>607.6</v>
      </c>
      <c r="E9" s="66">
        <v>307.58500000000004</v>
      </c>
      <c r="F9" s="66">
        <v>1025.8050000000001</v>
      </c>
      <c r="G9" s="66">
        <v>663.18309441702252</v>
      </c>
      <c r="H9" s="66">
        <v>21.96</v>
      </c>
      <c r="I9" s="81">
        <v>3635.94</v>
      </c>
      <c r="J9" s="65">
        <v>520.81735849056622</v>
      </c>
      <c r="K9" s="66">
        <v>240.27</v>
      </c>
      <c r="L9" s="66">
        <v>109.575</v>
      </c>
      <c r="M9" s="66">
        <v>566.54999999999995</v>
      </c>
      <c r="N9" s="66">
        <v>782.24228618857433</v>
      </c>
      <c r="O9" s="66">
        <v>15.38</v>
      </c>
      <c r="P9" s="68">
        <v>5293.46</v>
      </c>
      <c r="Q9" s="66">
        <v>25.876880733944954</v>
      </c>
      <c r="R9" s="66">
        <v>10.36</v>
      </c>
      <c r="S9" s="66">
        <v>5.42</v>
      </c>
      <c r="T9" s="66">
        <v>25.06</v>
      </c>
      <c r="U9" s="66">
        <v>36.564473161629117</v>
      </c>
      <c r="V9" s="66">
        <v>2.44</v>
      </c>
      <c r="W9" s="69">
        <v>164.26</v>
      </c>
      <c r="X9" s="70" t="s">
        <v>146</v>
      </c>
      <c r="Y9" s="71" t="s">
        <v>146</v>
      </c>
      <c r="Z9" s="72">
        <v>3.5999999999999999E-3</v>
      </c>
      <c r="AA9" s="118">
        <f t="shared" si="0"/>
        <v>4.3118158738086318E-2</v>
      </c>
      <c r="AB9" s="73">
        <f t="shared" si="1"/>
        <v>1.7050691244239628E-2</v>
      </c>
      <c r="AC9" s="73">
        <f t="shared" si="2"/>
        <v>0.3954410796576695</v>
      </c>
      <c r="AD9" s="11">
        <f t="shared" si="3"/>
        <v>23.192084942084943</v>
      </c>
      <c r="AE9" s="11">
        <f t="shared" si="4"/>
        <v>58.648648648648653</v>
      </c>
      <c r="AF9" s="15">
        <f t="shared" si="5"/>
        <v>2.5288217422066843</v>
      </c>
      <c r="AG9" s="87">
        <v>151.14050847457625</v>
      </c>
      <c r="AH9" s="66">
        <v>122.14</v>
      </c>
      <c r="AI9" s="66">
        <v>20.434999999999999</v>
      </c>
      <c r="AJ9" s="66">
        <v>210.315</v>
      </c>
      <c r="AK9" s="66">
        <v>171.36472166761124</v>
      </c>
      <c r="AL9" s="66">
        <v>2.44</v>
      </c>
      <c r="AM9" s="67">
        <v>859.22</v>
      </c>
      <c r="AN9" s="65">
        <v>289.78244444444448</v>
      </c>
      <c r="AO9" s="66">
        <v>208.43</v>
      </c>
      <c r="AP9" s="66">
        <v>134.285</v>
      </c>
      <c r="AQ9" s="66">
        <v>358</v>
      </c>
      <c r="AR9" s="66">
        <v>242.5819134921401</v>
      </c>
      <c r="AS9" s="66">
        <v>21.4</v>
      </c>
      <c r="AT9" s="81">
        <v>1187.28</v>
      </c>
    </row>
    <row r="10" spans="1:46" ht="15" x14ac:dyDescent="0.2">
      <c r="A10" s="4" t="s">
        <v>23</v>
      </c>
      <c r="B10" s="86" t="s">
        <v>7</v>
      </c>
      <c r="C10" s="65">
        <v>183.20913461538464</v>
      </c>
      <c r="D10" s="66">
        <v>43.584000000000003</v>
      </c>
      <c r="E10" s="66">
        <v>8.4789999999999992</v>
      </c>
      <c r="F10" s="66">
        <v>173.26249999999999</v>
      </c>
      <c r="G10" s="66">
        <v>371.54818712603338</v>
      </c>
      <c r="H10" s="66">
        <v>0.49</v>
      </c>
      <c r="I10" s="81">
        <v>2331.2379999999998</v>
      </c>
      <c r="J10" s="65">
        <v>494.79149056603791</v>
      </c>
      <c r="K10" s="66">
        <v>303.87099999999998</v>
      </c>
      <c r="L10" s="66">
        <v>90.882000000000005</v>
      </c>
      <c r="M10" s="66">
        <v>677.66550000000007</v>
      </c>
      <c r="N10" s="66">
        <v>551.93230891740677</v>
      </c>
      <c r="O10" s="66">
        <v>4.218</v>
      </c>
      <c r="P10" s="68">
        <v>2920.0360000000001</v>
      </c>
      <c r="Q10" s="66">
        <v>92.879522935779775</v>
      </c>
      <c r="R10" s="66">
        <v>9.4540000000000006</v>
      </c>
      <c r="S10" s="66">
        <v>3.5640000000000001</v>
      </c>
      <c r="T10" s="66">
        <v>22.942</v>
      </c>
      <c r="U10" s="66">
        <v>455.15956512381052</v>
      </c>
      <c r="V10" s="66">
        <v>0.49</v>
      </c>
      <c r="W10" s="69">
        <v>4400</v>
      </c>
      <c r="X10" s="70" t="s">
        <v>146</v>
      </c>
      <c r="Y10" s="71" t="s">
        <v>146</v>
      </c>
      <c r="Z10" s="72" t="s">
        <v>146</v>
      </c>
      <c r="AA10" s="118">
        <f t="shared" si="0"/>
        <v>3.1111886293854963E-2</v>
      </c>
      <c r="AB10" s="73">
        <f t="shared" si="1"/>
        <v>0.21691446402349485</v>
      </c>
      <c r="AC10" s="73">
        <f t="shared" si="2"/>
        <v>6.9720769089574146</v>
      </c>
      <c r="AD10" s="11">
        <f t="shared" si="3"/>
        <v>32.142056272477255</v>
      </c>
      <c r="AE10" s="11">
        <f t="shared" si="4"/>
        <v>4.6101121218531835</v>
      </c>
      <c r="AF10" s="15">
        <f t="shared" si="5"/>
        <v>0.14342928413701869</v>
      </c>
      <c r="AG10" s="87">
        <v>19.393135593220332</v>
      </c>
      <c r="AH10" s="66">
        <v>11.458</v>
      </c>
      <c r="AI10" s="66">
        <v>5.069</v>
      </c>
      <c r="AJ10" s="66">
        <v>21.415500000000002</v>
      </c>
      <c r="AK10" s="66">
        <v>30.001175863541288</v>
      </c>
      <c r="AL10" s="66">
        <v>0.49</v>
      </c>
      <c r="AM10" s="67">
        <v>211.786</v>
      </c>
      <c r="AN10" s="65">
        <v>29.147222222222219</v>
      </c>
      <c r="AO10" s="66">
        <v>17.798999999999999</v>
      </c>
      <c r="AP10" s="66">
        <v>9.8930000000000007</v>
      </c>
      <c r="AQ10" s="66">
        <v>29.034500000000001</v>
      </c>
      <c r="AR10" s="66">
        <v>33.762789396578349</v>
      </c>
      <c r="AS10" s="66">
        <v>0.49</v>
      </c>
      <c r="AT10" s="81">
        <v>164.38399999999999</v>
      </c>
    </row>
    <row r="11" spans="1:46" ht="15" x14ac:dyDescent="0.2">
      <c r="A11" s="4" t="s">
        <v>26</v>
      </c>
      <c r="B11" s="86" t="s">
        <v>28</v>
      </c>
      <c r="C11" s="65">
        <v>107.40640816326535</v>
      </c>
      <c r="D11" s="66">
        <v>37.109000000000002</v>
      </c>
      <c r="E11" s="66">
        <v>16.50075</v>
      </c>
      <c r="F11" s="66">
        <v>102.99225</v>
      </c>
      <c r="G11" s="66">
        <v>164.3333382402119</v>
      </c>
      <c r="H11" s="66">
        <v>0.22</v>
      </c>
      <c r="I11" s="81">
        <v>854.72800000000007</v>
      </c>
      <c r="J11" s="65">
        <v>409.38579047619044</v>
      </c>
      <c r="K11" s="66">
        <v>449.09799999999996</v>
      </c>
      <c r="L11" s="66">
        <v>256.45400000000001</v>
      </c>
      <c r="M11" s="66">
        <v>530.82899999999995</v>
      </c>
      <c r="N11" s="66">
        <v>220.39271102296431</v>
      </c>
      <c r="O11" s="66">
        <v>7.4489999999999998</v>
      </c>
      <c r="P11" s="68">
        <v>1384.327</v>
      </c>
      <c r="Q11" s="66">
        <v>535.88604424778771</v>
      </c>
      <c r="R11" s="66">
        <v>536.11500000000001</v>
      </c>
      <c r="S11" s="66">
        <v>477.50200000000007</v>
      </c>
      <c r="T11" s="66">
        <v>595.178</v>
      </c>
      <c r="U11" s="66">
        <v>185.3467192644533</v>
      </c>
      <c r="V11" s="66">
        <v>119.53099999999999</v>
      </c>
      <c r="W11" s="69">
        <v>2056.0680000000002</v>
      </c>
      <c r="X11" s="70" t="s">
        <v>146</v>
      </c>
      <c r="Y11" s="71" t="s">
        <v>146</v>
      </c>
      <c r="Z11" s="72" t="s">
        <v>146</v>
      </c>
      <c r="AA11" s="118">
        <f t="shared" si="0"/>
        <v>1.1937594912468994</v>
      </c>
      <c r="AB11" s="73">
        <f t="shared" si="1"/>
        <v>14.447034412137217</v>
      </c>
      <c r="AC11" s="73">
        <f t="shared" si="2"/>
        <v>12.102131558382062</v>
      </c>
      <c r="AD11" s="11">
        <f t="shared" si="3"/>
        <v>0.83768967478992373</v>
      </c>
      <c r="AE11" s="11">
        <f t="shared" si="4"/>
        <v>6.9218358001548172E-2</v>
      </c>
      <c r="AF11" s="15">
        <f t="shared" si="5"/>
        <v>8.2630071832873908E-2</v>
      </c>
      <c r="AG11" s="87">
        <v>540.90964601769906</v>
      </c>
      <c r="AH11" s="66">
        <v>581.23599999999999</v>
      </c>
      <c r="AI11" s="66">
        <v>479.20299999999997</v>
      </c>
      <c r="AJ11" s="66">
        <v>624.97</v>
      </c>
      <c r="AK11" s="66">
        <v>162.34570162998077</v>
      </c>
      <c r="AL11" s="66">
        <v>23.984999999999999</v>
      </c>
      <c r="AM11" s="67">
        <v>1180.4559999999999</v>
      </c>
      <c r="AN11" s="65">
        <v>390.73896666666667</v>
      </c>
      <c r="AO11" s="66">
        <v>415.63900000000001</v>
      </c>
      <c r="AP11" s="66">
        <v>260.48149999999998</v>
      </c>
      <c r="AQ11" s="66">
        <v>523.28200000000004</v>
      </c>
      <c r="AR11" s="66">
        <v>166.66899257405572</v>
      </c>
      <c r="AS11" s="66">
        <v>79.52000000000001</v>
      </c>
      <c r="AT11" s="81">
        <v>767.60900000000004</v>
      </c>
    </row>
    <row r="12" spans="1:46" ht="15" x14ac:dyDescent="0.2">
      <c r="A12" s="4" t="s">
        <v>30</v>
      </c>
      <c r="B12" s="86" t="s">
        <v>28</v>
      </c>
      <c r="C12" s="65">
        <v>1121.7309183673474</v>
      </c>
      <c r="D12" s="66">
        <v>991.24500000000012</v>
      </c>
      <c r="E12" s="66">
        <v>676.43500000000006</v>
      </c>
      <c r="F12" s="66">
        <v>1500.5974999999999</v>
      </c>
      <c r="G12" s="66">
        <v>625.14702352225493</v>
      </c>
      <c r="H12" s="66">
        <v>88.22999999999999</v>
      </c>
      <c r="I12" s="81">
        <v>3549.21</v>
      </c>
      <c r="J12" s="65">
        <v>969.55876190476192</v>
      </c>
      <c r="K12" s="66">
        <v>781.91000000000008</v>
      </c>
      <c r="L12" s="66">
        <v>427.83000000000004</v>
      </c>
      <c r="M12" s="66">
        <v>1170.5700000000002</v>
      </c>
      <c r="N12" s="66">
        <v>815.92180305196382</v>
      </c>
      <c r="O12" s="66">
        <v>135.62</v>
      </c>
      <c r="P12" s="68">
        <v>5217.6900000000005</v>
      </c>
      <c r="Q12" s="66">
        <v>592.62026548672588</v>
      </c>
      <c r="R12" s="66">
        <v>545.72</v>
      </c>
      <c r="S12" s="66">
        <v>371.57</v>
      </c>
      <c r="T12" s="66">
        <v>733.83999999999992</v>
      </c>
      <c r="U12" s="66">
        <v>313.10245735068179</v>
      </c>
      <c r="V12" s="66">
        <v>163.22</v>
      </c>
      <c r="W12" s="69">
        <v>2149.9499999999998</v>
      </c>
      <c r="X12" s="70">
        <v>1E-4</v>
      </c>
      <c r="Y12" s="71" t="s">
        <v>146</v>
      </c>
      <c r="Z12" s="72">
        <v>9.1999999999999998E-3</v>
      </c>
      <c r="AA12" s="118">
        <f t="shared" si="0"/>
        <v>0.69793198705733395</v>
      </c>
      <c r="AB12" s="73">
        <f t="shared" si="1"/>
        <v>0.55053997750303907</v>
      </c>
      <c r="AC12" s="73">
        <f t="shared" si="2"/>
        <v>0.788816084822622</v>
      </c>
      <c r="AD12" s="11">
        <f t="shared" si="3"/>
        <v>1.4328043685406435</v>
      </c>
      <c r="AE12" s="11">
        <f t="shared" si="4"/>
        <v>1.8163985193872316</v>
      </c>
      <c r="AF12" s="15">
        <f t="shared" si="5"/>
        <v>1.26772262792393</v>
      </c>
      <c r="AG12" s="87">
        <v>354.85409734513274</v>
      </c>
      <c r="AH12" s="66">
        <v>349.59000000000003</v>
      </c>
      <c r="AI12" s="66">
        <v>273.35000000000002</v>
      </c>
      <c r="AJ12" s="66">
        <v>410.84</v>
      </c>
      <c r="AK12" s="66">
        <v>141.22890091696397</v>
      </c>
      <c r="AL12" s="66">
        <v>1.0129999999999999</v>
      </c>
      <c r="AM12" s="67">
        <v>1002.96</v>
      </c>
      <c r="AN12" s="65">
        <v>548.53911111111131</v>
      </c>
      <c r="AO12" s="66">
        <v>520.84500000000003</v>
      </c>
      <c r="AP12" s="66">
        <v>397.91750000000002</v>
      </c>
      <c r="AQ12" s="66">
        <v>659.09</v>
      </c>
      <c r="AR12" s="66">
        <v>201.78106775059877</v>
      </c>
      <c r="AS12" s="66">
        <v>181.65</v>
      </c>
      <c r="AT12" s="81">
        <v>1033.71</v>
      </c>
    </row>
    <row r="13" spans="1:46" ht="15" x14ac:dyDescent="0.2">
      <c r="A13" s="4" t="s">
        <v>33</v>
      </c>
      <c r="B13" s="86" t="s">
        <v>7</v>
      </c>
      <c r="C13" s="65">
        <v>508.51100000000019</v>
      </c>
      <c r="D13" s="66">
        <v>379.61799999999999</v>
      </c>
      <c r="E13" s="66">
        <v>147.5145</v>
      </c>
      <c r="F13" s="66">
        <v>628.83600000000001</v>
      </c>
      <c r="G13" s="66">
        <v>545.25620308988698</v>
      </c>
      <c r="H13" s="66">
        <v>2.552</v>
      </c>
      <c r="I13" s="81">
        <v>3154.5059999999999</v>
      </c>
      <c r="J13" s="65">
        <v>1149.4213773584906</v>
      </c>
      <c r="K13" s="66">
        <v>834.98800000000006</v>
      </c>
      <c r="L13" s="66">
        <v>370.99850000000004</v>
      </c>
      <c r="M13" s="66">
        <v>1517.123</v>
      </c>
      <c r="N13" s="66">
        <v>1090.3448582020494</v>
      </c>
      <c r="O13" s="66">
        <v>33.485999999999997</v>
      </c>
      <c r="P13" s="68">
        <v>6501.5540000000001</v>
      </c>
      <c r="Q13" s="66">
        <v>151.93453211009171</v>
      </c>
      <c r="R13" s="66">
        <v>65.415999999999997</v>
      </c>
      <c r="S13" s="66">
        <v>18.692</v>
      </c>
      <c r="T13" s="66">
        <v>199.09399999999999</v>
      </c>
      <c r="U13" s="66">
        <v>221.4418073631756</v>
      </c>
      <c r="V13" s="66">
        <v>0.98</v>
      </c>
      <c r="W13" s="69">
        <v>1224.222</v>
      </c>
      <c r="X13" s="70" t="s">
        <v>146</v>
      </c>
      <c r="Y13" s="71" t="s">
        <v>146</v>
      </c>
      <c r="Z13" s="72" t="s">
        <v>146</v>
      </c>
      <c r="AA13" s="118">
        <f t="shared" si="0"/>
        <v>7.8343640866695083E-2</v>
      </c>
      <c r="AB13" s="73">
        <f t="shared" si="1"/>
        <v>0.17232059596752525</v>
      </c>
      <c r="AC13" s="73">
        <f t="shared" si="2"/>
        <v>2.1995479666401492</v>
      </c>
      <c r="AD13" s="11">
        <f t="shared" si="3"/>
        <v>12.764277852513148</v>
      </c>
      <c r="AE13" s="11">
        <f t="shared" si="4"/>
        <v>5.8031368472544944</v>
      </c>
      <c r="AF13" s="15">
        <f t="shared" si="5"/>
        <v>0.45463886906159129</v>
      </c>
      <c r="AG13" s="87">
        <v>463.6611186440677</v>
      </c>
      <c r="AH13" s="66">
        <v>366.49200000000002</v>
      </c>
      <c r="AI13" s="66">
        <v>121.99549999999999</v>
      </c>
      <c r="AJ13" s="66">
        <v>719.0915</v>
      </c>
      <c r="AK13" s="66">
        <v>407.79312826347257</v>
      </c>
      <c r="AL13" s="66">
        <v>4.2</v>
      </c>
      <c r="AM13" s="67">
        <v>1950.912</v>
      </c>
      <c r="AN13" s="65">
        <v>320.26899999999995</v>
      </c>
      <c r="AO13" s="66">
        <v>275.98</v>
      </c>
      <c r="AP13" s="66">
        <v>103.15649999999999</v>
      </c>
      <c r="AQ13" s="66">
        <v>444.30250000000001</v>
      </c>
      <c r="AR13" s="66">
        <v>257.38223286563289</v>
      </c>
      <c r="AS13" s="66">
        <v>24.366</v>
      </c>
      <c r="AT13" s="81">
        <v>1310.4880000000001</v>
      </c>
    </row>
    <row r="14" spans="1:46" ht="15" x14ac:dyDescent="0.2">
      <c r="A14" s="4" t="s">
        <v>36</v>
      </c>
      <c r="B14" s="86" t="s">
        <v>7</v>
      </c>
      <c r="C14" s="65">
        <v>1241.3650769230769</v>
      </c>
      <c r="D14" s="66">
        <v>949.08600000000001</v>
      </c>
      <c r="E14" s="66">
        <v>416.7475</v>
      </c>
      <c r="F14" s="66">
        <v>1597.6369999999999</v>
      </c>
      <c r="G14" s="66">
        <v>1302.6722158971097</v>
      </c>
      <c r="H14" s="66">
        <v>16.22</v>
      </c>
      <c r="I14" s="81">
        <v>8470.268</v>
      </c>
      <c r="J14" s="65">
        <v>1276.5569245283018</v>
      </c>
      <c r="K14" s="66">
        <v>973.154</v>
      </c>
      <c r="L14" s="66">
        <v>490.45950000000005</v>
      </c>
      <c r="M14" s="66">
        <v>1668.3315</v>
      </c>
      <c r="N14" s="66">
        <v>1106.9922218454378</v>
      </c>
      <c r="O14" s="66">
        <v>15.215999999999999</v>
      </c>
      <c r="P14" s="68">
        <v>6339.52</v>
      </c>
      <c r="Q14" s="66">
        <v>302.69304587155966</v>
      </c>
      <c r="R14" s="66">
        <v>126.068</v>
      </c>
      <c r="S14" s="66">
        <v>49.213999999999999</v>
      </c>
      <c r="T14" s="66">
        <v>368.322</v>
      </c>
      <c r="U14" s="66">
        <v>506.72361636699361</v>
      </c>
      <c r="V14" s="66">
        <v>1.46</v>
      </c>
      <c r="W14" s="69">
        <v>3208.5940000000001</v>
      </c>
      <c r="X14" s="70" t="s">
        <v>146</v>
      </c>
      <c r="Y14" s="71" t="s">
        <v>146</v>
      </c>
      <c r="Z14" s="72" t="s">
        <v>147</v>
      </c>
      <c r="AA14" s="118">
        <f t="shared" si="0"/>
        <v>0.12954578617567208</v>
      </c>
      <c r="AB14" s="73">
        <f t="shared" si="1"/>
        <v>0.13283095525589883</v>
      </c>
      <c r="AC14" s="73">
        <f t="shared" si="2"/>
        <v>1.0253591349993572</v>
      </c>
      <c r="AD14" s="11">
        <f t="shared" si="3"/>
        <v>7.7192784846273437</v>
      </c>
      <c r="AE14" s="11">
        <f t="shared" si="4"/>
        <v>7.5283656439381925</v>
      </c>
      <c r="AF14" s="15">
        <f t="shared" si="5"/>
        <v>0.97526804596189298</v>
      </c>
      <c r="AG14" s="87">
        <v>829.18422033898275</v>
      </c>
      <c r="AH14" s="66">
        <v>496.53</v>
      </c>
      <c r="AI14" s="66">
        <v>197.05950000000001</v>
      </c>
      <c r="AJ14" s="66">
        <v>1124.1980000000001</v>
      </c>
      <c r="AK14" s="66">
        <v>882.16129824929101</v>
      </c>
      <c r="AL14" s="66">
        <v>1.46</v>
      </c>
      <c r="AM14" s="67">
        <v>5179.6859999999997</v>
      </c>
      <c r="AN14" s="65">
        <v>847.43842222222258</v>
      </c>
      <c r="AO14" s="66">
        <v>625.202</v>
      </c>
      <c r="AP14" s="66">
        <v>335.9425</v>
      </c>
      <c r="AQ14" s="66">
        <v>1147.8485000000001</v>
      </c>
      <c r="AR14" s="66">
        <v>683.17549213795098</v>
      </c>
      <c r="AS14" s="66">
        <v>61.137999999999998</v>
      </c>
      <c r="AT14" s="81">
        <v>3051.134</v>
      </c>
    </row>
    <row r="15" spans="1:46" ht="15" x14ac:dyDescent="0.2">
      <c r="A15" s="4" t="s">
        <v>39</v>
      </c>
      <c r="B15" s="86" t="s">
        <v>7</v>
      </c>
      <c r="C15" s="65">
        <v>223.44951923076934</v>
      </c>
      <c r="D15" s="66">
        <v>76.742999999999995</v>
      </c>
      <c r="E15" s="66">
        <v>50.765500000000003</v>
      </c>
      <c r="F15" s="66">
        <v>133.82049999999998</v>
      </c>
      <c r="G15" s="66">
        <v>570.42010202540996</v>
      </c>
      <c r="H15" s="66">
        <v>23.585999999999999</v>
      </c>
      <c r="I15" s="81">
        <v>4572.76</v>
      </c>
      <c r="J15" s="65">
        <v>1071.6032264150945</v>
      </c>
      <c r="K15" s="66">
        <v>508.43799999999999</v>
      </c>
      <c r="L15" s="66">
        <v>250.46550000000002</v>
      </c>
      <c r="M15" s="66">
        <v>1099.9945</v>
      </c>
      <c r="N15" s="66">
        <v>1606.2289438711691</v>
      </c>
      <c r="O15" s="66">
        <v>41.5</v>
      </c>
      <c r="P15" s="68">
        <v>8800</v>
      </c>
      <c r="Q15" s="66">
        <v>147.60106422018345</v>
      </c>
      <c r="R15" s="66">
        <v>43.456000000000003</v>
      </c>
      <c r="S15" s="66">
        <v>16.297999999999998</v>
      </c>
      <c r="T15" s="66">
        <v>87.186000000000007</v>
      </c>
      <c r="U15" s="66">
        <v>598.88895410025816</v>
      </c>
      <c r="V15" s="66">
        <v>0.98</v>
      </c>
      <c r="W15" s="69">
        <v>6132.808</v>
      </c>
      <c r="X15" s="70" t="s">
        <v>146</v>
      </c>
      <c r="Y15" s="71">
        <v>6.9999999999999999E-4</v>
      </c>
      <c r="Z15" s="72" t="s">
        <v>146</v>
      </c>
      <c r="AA15" s="118">
        <f t="shared" si="0"/>
        <v>8.546961478095659E-2</v>
      </c>
      <c r="AB15" s="73">
        <f t="shared" si="1"/>
        <v>0.56625359967684352</v>
      </c>
      <c r="AC15" s="73">
        <f t="shared" si="2"/>
        <v>6.6252036016314193</v>
      </c>
      <c r="AD15" s="11">
        <f t="shared" si="3"/>
        <v>11.70006443298969</v>
      </c>
      <c r="AE15" s="11">
        <f t="shared" si="4"/>
        <v>1.7659931885125182</v>
      </c>
      <c r="AF15" s="15">
        <f t="shared" si="5"/>
        <v>0.15093875752795818</v>
      </c>
      <c r="AG15" s="87">
        <v>94.408237288135595</v>
      </c>
      <c r="AH15" s="66">
        <v>49.921999999999997</v>
      </c>
      <c r="AI15" s="66">
        <v>33.963000000000001</v>
      </c>
      <c r="AJ15" s="66">
        <v>88.605500000000006</v>
      </c>
      <c r="AK15" s="66">
        <v>158.95865697112211</v>
      </c>
      <c r="AL15" s="66">
        <v>12.09</v>
      </c>
      <c r="AM15" s="67">
        <v>1165.4780000000001</v>
      </c>
      <c r="AN15" s="65">
        <v>192.80673333333328</v>
      </c>
      <c r="AO15" s="66">
        <v>100.101</v>
      </c>
      <c r="AP15" s="66">
        <v>68.198999999999998</v>
      </c>
      <c r="AQ15" s="66">
        <v>177.98400000000001</v>
      </c>
      <c r="AR15" s="66">
        <v>301.84955861353581</v>
      </c>
      <c r="AS15" s="66">
        <v>25.724</v>
      </c>
      <c r="AT15" s="81">
        <v>2337.1179999999999</v>
      </c>
    </row>
    <row r="16" spans="1:46" ht="15" x14ac:dyDescent="0.2">
      <c r="A16" s="4" t="s">
        <v>41</v>
      </c>
      <c r="B16" s="86" t="s">
        <v>7</v>
      </c>
      <c r="C16" s="65">
        <v>141.22346153846158</v>
      </c>
      <c r="D16" s="66">
        <v>56.74</v>
      </c>
      <c r="E16" s="66">
        <v>2.69</v>
      </c>
      <c r="F16" s="66">
        <v>102.71000000000001</v>
      </c>
      <c r="G16" s="66">
        <v>284.49184929976207</v>
      </c>
      <c r="H16" s="66">
        <v>2.69</v>
      </c>
      <c r="I16" s="81">
        <v>1864.24</v>
      </c>
      <c r="J16" s="65">
        <v>635.94811320754718</v>
      </c>
      <c r="K16" s="66">
        <v>421.75</v>
      </c>
      <c r="L16" s="66">
        <v>214.215</v>
      </c>
      <c r="M16" s="66">
        <v>735.21500000000003</v>
      </c>
      <c r="N16" s="66">
        <v>659.84773973440053</v>
      </c>
      <c r="O16" s="66">
        <v>50.62</v>
      </c>
      <c r="P16" s="68">
        <v>3914.44</v>
      </c>
      <c r="Q16" s="66">
        <v>43.217889908256858</v>
      </c>
      <c r="R16" s="66">
        <v>18.600000000000001</v>
      </c>
      <c r="S16" s="66">
        <v>8.1</v>
      </c>
      <c r="T16" s="66">
        <v>50.54</v>
      </c>
      <c r="U16" s="66">
        <v>64.615546977852219</v>
      </c>
      <c r="V16" s="66">
        <v>2.69</v>
      </c>
      <c r="W16" s="69">
        <v>319.04000000000002</v>
      </c>
      <c r="X16" s="70" t="s">
        <v>146</v>
      </c>
      <c r="Y16" s="71">
        <v>4.5699999999999998E-2</v>
      </c>
      <c r="Z16" s="72" t="s">
        <v>146</v>
      </c>
      <c r="AA16" s="118">
        <f t="shared" si="0"/>
        <v>4.4101956135151159E-2</v>
      </c>
      <c r="AB16" s="73">
        <f t="shared" si="1"/>
        <v>0.32781106802960874</v>
      </c>
      <c r="AC16" s="73">
        <f t="shared" si="2"/>
        <v>7.4330278463165316</v>
      </c>
      <c r="AD16" s="11">
        <f t="shared" si="3"/>
        <v>22.674731182795696</v>
      </c>
      <c r="AE16" s="11">
        <f t="shared" si="4"/>
        <v>3.0505376344086019</v>
      </c>
      <c r="AF16" s="15">
        <f t="shared" si="5"/>
        <v>0.13453467694131596</v>
      </c>
      <c r="AG16" s="87">
        <v>113.82135593220337</v>
      </c>
      <c r="AH16" s="66">
        <v>70.87</v>
      </c>
      <c r="AI16" s="66">
        <v>20.51</v>
      </c>
      <c r="AJ16" s="66">
        <v>167.21</v>
      </c>
      <c r="AK16" s="66">
        <v>118.03373272668112</v>
      </c>
      <c r="AL16" s="66">
        <v>2.69</v>
      </c>
      <c r="AM16" s="67">
        <v>548.1</v>
      </c>
      <c r="AN16" s="65">
        <v>151.24388888888893</v>
      </c>
      <c r="AO16" s="66">
        <v>116.38</v>
      </c>
      <c r="AP16" s="66">
        <v>79.675000000000011</v>
      </c>
      <c r="AQ16" s="66">
        <v>171.13499999999999</v>
      </c>
      <c r="AR16" s="66">
        <v>160.31213437705472</v>
      </c>
      <c r="AS16" s="66">
        <v>2.69</v>
      </c>
      <c r="AT16" s="81">
        <v>1231.26</v>
      </c>
    </row>
    <row r="17" spans="1:46" ht="15" x14ac:dyDescent="0.2">
      <c r="A17" s="4" t="s">
        <v>44</v>
      </c>
      <c r="B17" s="86" t="s">
        <v>7</v>
      </c>
      <c r="C17" s="65">
        <v>180.05951923076921</v>
      </c>
      <c r="D17" s="66">
        <v>120.78</v>
      </c>
      <c r="E17" s="66">
        <v>73.150000000000006</v>
      </c>
      <c r="F17" s="66">
        <v>214.19549999999998</v>
      </c>
      <c r="G17" s="66">
        <v>187.70002796747232</v>
      </c>
      <c r="H17" s="66">
        <v>7.3540000000000001</v>
      </c>
      <c r="I17" s="81">
        <v>1161.3620000000001</v>
      </c>
      <c r="J17" s="65">
        <v>149.18432075471699</v>
      </c>
      <c r="K17" s="66">
        <v>123.42</v>
      </c>
      <c r="L17" s="66">
        <v>65.031499999999994</v>
      </c>
      <c r="M17" s="66">
        <v>189.38800000000001</v>
      </c>
      <c r="N17" s="66">
        <v>140.81089801361574</v>
      </c>
      <c r="O17" s="66">
        <v>0.98</v>
      </c>
      <c r="P17" s="68">
        <v>1187.9559999999999</v>
      </c>
      <c r="Q17" s="66">
        <v>60.251743119266052</v>
      </c>
      <c r="R17" s="66">
        <v>33.229999999999997</v>
      </c>
      <c r="S17" s="66">
        <v>13.054</v>
      </c>
      <c r="T17" s="66">
        <v>66.53</v>
      </c>
      <c r="U17" s="66">
        <v>89.38684265723731</v>
      </c>
      <c r="V17" s="66">
        <v>0.98</v>
      </c>
      <c r="W17" s="69">
        <v>687.81399999999996</v>
      </c>
      <c r="X17" s="70" t="s">
        <v>146</v>
      </c>
      <c r="Y17" s="71" t="s">
        <v>146</v>
      </c>
      <c r="Z17" s="72" t="s">
        <v>147</v>
      </c>
      <c r="AA17" s="118">
        <f t="shared" si="0"/>
        <v>0.26924323448387616</v>
      </c>
      <c r="AB17" s="73">
        <f t="shared" si="1"/>
        <v>0.27512833250538166</v>
      </c>
      <c r="AC17" s="73">
        <f t="shared" si="2"/>
        <v>1.0218579234972678</v>
      </c>
      <c r="AD17" s="11">
        <f t="shared" si="3"/>
        <v>3.7141137526331631</v>
      </c>
      <c r="AE17" s="11">
        <f t="shared" si="4"/>
        <v>3.6346674691543788</v>
      </c>
      <c r="AF17" s="15">
        <f t="shared" si="5"/>
        <v>0.97860962566844922</v>
      </c>
      <c r="AG17" s="87">
        <v>126.66105084745763</v>
      </c>
      <c r="AH17" s="66">
        <v>104.13</v>
      </c>
      <c r="AI17" s="66">
        <v>37.676499999999997</v>
      </c>
      <c r="AJ17" s="66">
        <v>166.76350000000002</v>
      </c>
      <c r="AK17" s="66">
        <v>130.79278250917793</v>
      </c>
      <c r="AL17" s="66">
        <v>2.552</v>
      </c>
      <c r="AM17" s="67">
        <v>988.61800000000005</v>
      </c>
      <c r="AN17" s="65">
        <v>77.765488888888896</v>
      </c>
      <c r="AO17" s="66">
        <v>59.337999999999994</v>
      </c>
      <c r="AP17" s="66">
        <v>34.153500000000001</v>
      </c>
      <c r="AQ17" s="66">
        <v>109.346</v>
      </c>
      <c r="AR17" s="66">
        <v>56.564524026085678</v>
      </c>
      <c r="AS17" s="66">
        <v>5.7679999999999998</v>
      </c>
      <c r="AT17" s="81">
        <v>299.43200000000002</v>
      </c>
    </row>
    <row r="18" spans="1:46" ht="15" x14ac:dyDescent="0.2">
      <c r="A18" s="4" t="s">
        <v>47</v>
      </c>
      <c r="B18" s="86" t="s">
        <v>7</v>
      </c>
      <c r="C18" s="65">
        <v>354.30626408006412</v>
      </c>
      <c r="D18" s="66">
        <v>271.87976759566698</v>
      </c>
      <c r="E18" s="66">
        <v>145.49578267424326</v>
      </c>
      <c r="F18" s="66">
        <v>445.04947210561875</v>
      </c>
      <c r="G18" s="66">
        <v>280.31830784462102</v>
      </c>
      <c r="H18" s="66">
        <v>29.3802282317383</v>
      </c>
      <c r="I18" s="81">
        <v>1100</v>
      </c>
      <c r="J18" s="65">
        <v>800.03384703139534</v>
      </c>
      <c r="K18" s="66">
        <v>934.92349966111999</v>
      </c>
      <c r="L18" s="66">
        <v>523.56361861269124</v>
      </c>
      <c r="M18" s="66">
        <v>1100</v>
      </c>
      <c r="N18" s="66">
        <v>336.72555230231563</v>
      </c>
      <c r="O18" s="66">
        <v>37.893854316409097</v>
      </c>
      <c r="P18" s="68">
        <v>1100</v>
      </c>
      <c r="Q18" s="66">
        <v>694.0818755027118</v>
      </c>
      <c r="R18" s="66">
        <v>739.13936783307997</v>
      </c>
      <c r="S18" s="66">
        <v>357.921124378206</v>
      </c>
      <c r="T18" s="66">
        <v>1100</v>
      </c>
      <c r="U18" s="66">
        <v>357.68336710541104</v>
      </c>
      <c r="V18" s="66">
        <v>15.6</v>
      </c>
      <c r="W18" s="69">
        <v>1100</v>
      </c>
      <c r="X18" s="70">
        <v>0.1431</v>
      </c>
      <c r="Y18" s="71" t="s">
        <v>146</v>
      </c>
      <c r="Z18" s="72" t="s">
        <v>146</v>
      </c>
      <c r="AA18" s="118">
        <f t="shared" si="0"/>
        <v>0.79058807282199506</v>
      </c>
      <c r="AB18" s="73">
        <f t="shared" si="1"/>
        <v>2.7186258630774991</v>
      </c>
      <c r="AC18" s="73">
        <f t="shared" si="2"/>
        <v>3.4387387775449172</v>
      </c>
      <c r="AD18" s="11">
        <f t="shared" si="3"/>
        <v>1.2648812123240254</v>
      </c>
      <c r="AE18" s="11">
        <f t="shared" si="4"/>
        <v>0.36783288704095335</v>
      </c>
      <c r="AF18" s="15">
        <f t="shared" si="5"/>
        <v>0.2908042932862579</v>
      </c>
      <c r="AG18" s="87">
        <v>809.78596632430754</v>
      </c>
      <c r="AH18" s="66">
        <v>893.51637516456151</v>
      </c>
      <c r="AI18" s="66">
        <v>547.2430119194255</v>
      </c>
      <c r="AJ18" s="66">
        <v>1100</v>
      </c>
      <c r="AK18" s="66">
        <v>309.70891522265561</v>
      </c>
      <c r="AL18" s="66">
        <v>124.029556417359</v>
      </c>
      <c r="AM18" s="67">
        <v>1100</v>
      </c>
      <c r="AN18" s="65">
        <v>195.85325949787716</v>
      </c>
      <c r="AO18" s="66">
        <v>128.17988337222101</v>
      </c>
      <c r="AP18" s="66">
        <v>83.019298900277605</v>
      </c>
      <c r="AQ18" s="66">
        <v>267.63711409236601</v>
      </c>
      <c r="AR18" s="66">
        <v>187.22472407933543</v>
      </c>
      <c r="AS18" s="66">
        <v>15.6</v>
      </c>
      <c r="AT18" s="81">
        <v>1100</v>
      </c>
    </row>
    <row r="19" spans="1:46" ht="15" x14ac:dyDescent="0.2">
      <c r="A19" s="4" t="s">
        <v>50</v>
      </c>
      <c r="B19" s="86" t="s">
        <v>7</v>
      </c>
      <c r="C19" s="65">
        <v>2.9625000000000017</v>
      </c>
      <c r="D19" s="66">
        <v>1.71</v>
      </c>
      <c r="E19" s="66">
        <v>1.71</v>
      </c>
      <c r="F19" s="66">
        <v>1.71</v>
      </c>
      <c r="G19" s="66">
        <v>5.089438161144769</v>
      </c>
      <c r="H19" s="66">
        <v>1.71</v>
      </c>
      <c r="I19" s="81">
        <v>36.454000000000001</v>
      </c>
      <c r="J19" s="65">
        <v>6.2199809523809497</v>
      </c>
      <c r="K19" s="66">
        <v>1.71</v>
      </c>
      <c r="L19" s="66">
        <v>1.71</v>
      </c>
      <c r="M19" s="66">
        <v>8.3780000000000001</v>
      </c>
      <c r="N19" s="66">
        <v>7.2818630619835165</v>
      </c>
      <c r="O19" s="66">
        <v>1.71</v>
      </c>
      <c r="P19" s="68">
        <v>29.366</v>
      </c>
      <c r="Q19" s="66">
        <v>11.925258620689663</v>
      </c>
      <c r="R19" s="66">
        <v>7.9390000000000001</v>
      </c>
      <c r="S19" s="66">
        <v>1.71</v>
      </c>
      <c r="T19" s="66">
        <v>15.923999999999999</v>
      </c>
      <c r="U19" s="66">
        <v>15.879524808420074</v>
      </c>
      <c r="V19" s="66">
        <v>1.71</v>
      </c>
      <c r="W19" s="69">
        <v>135.57</v>
      </c>
      <c r="X19" s="70">
        <v>7.7999999999999996E-3</v>
      </c>
      <c r="Y19" s="71" t="s">
        <v>146</v>
      </c>
      <c r="Z19" s="72" t="s">
        <v>146</v>
      </c>
      <c r="AA19" s="118">
        <f t="shared" si="0"/>
        <v>4.6426900584795323</v>
      </c>
      <c r="AB19" s="73">
        <f t="shared" si="1"/>
        <v>4.6426900584795323</v>
      </c>
      <c r="AC19" s="73">
        <f t="shared" si="2"/>
        <v>1</v>
      </c>
      <c r="AD19" s="11">
        <f t="shared" si="3"/>
        <v>0.2153923667968258</v>
      </c>
      <c r="AE19" s="11">
        <f t="shared" si="4"/>
        <v>0.2153923667968258</v>
      </c>
      <c r="AF19" s="15">
        <f t="shared" si="5"/>
        <v>1</v>
      </c>
      <c r="AG19" s="87">
        <v>14.194706896551725</v>
      </c>
      <c r="AH19" s="66">
        <v>7.5</v>
      </c>
      <c r="AI19" s="66">
        <v>4.0380000000000003</v>
      </c>
      <c r="AJ19" s="66">
        <v>14.1645</v>
      </c>
      <c r="AK19" s="66">
        <v>36.329092171909316</v>
      </c>
      <c r="AL19" s="66">
        <v>1.71</v>
      </c>
      <c r="AM19" s="67">
        <v>369.10399999999998</v>
      </c>
      <c r="AN19" s="65">
        <v>9.4147111111111137</v>
      </c>
      <c r="AO19" s="66">
        <v>6.3979999999999997</v>
      </c>
      <c r="AP19" s="66">
        <v>2.3435000000000001</v>
      </c>
      <c r="AQ19" s="66">
        <v>12.436</v>
      </c>
      <c r="AR19" s="66">
        <v>9.124850441433372</v>
      </c>
      <c r="AS19" s="66">
        <v>1.71</v>
      </c>
      <c r="AT19" s="81">
        <v>52.485999999999997</v>
      </c>
    </row>
    <row r="20" spans="1:46" ht="15" x14ac:dyDescent="0.2">
      <c r="A20" s="4" t="s">
        <v>53</v>
      </c>
      <c r="B20" s="86" t="s">
        <v>7</v>
      </c>
      <c r="C20" s="65">
        <v>2.2269615384615395</v>
      </c>
      <c r="D20" s="66">
        <v>1.71</v>
      </c>
      <c r="E20" s="66">
        <v>1.71</v>
      </c>
      <c r="F20" s="66">
        <v>1.71</v>
      </c>
      <c r="G20" s="66">
        <v>2.1382377097415257</v>
      </c>
      <c r="H20" s="66">
        <v>1.71</v>
      </c>
      <c r="I20" s="81">
        <v>13.904</v>
      </c>
      <c r="J20" s="65">
        <v>3.0958476190476198</v>
      </c>
      <c r="K20" s="66">
        <v>1.71</v>
      </c>
      <c r="L20" s="66">
        <v>1.71</v>
      </c>
      <c r="M20" s="66">
        <v>3.4079999999999999</v>
      </c>
      <c r="N20" s="66">
        <v>2.8112482129862322</v>
      </c>
      <c r="O20" s="66">
        <v>1.71</v>
      </c>
      <c r="P20" s="68">
        <v>20.018000000000001</v>
      </c>
      <c r="Q20" s="66">
        <v>6.3261551724137934</v>
      </c>
      <c r="R20" s="66">
        <v>5.0730000000000004</v>
      </c>
      <c r="S20" s="66">
        <v>1.71</v>
      </c>
      <c r="T20" s="66">
        <v>8.2580000000000009</v>
      </c>
      <c r="U20" s="66">
        <v>5.151164819902303</v>
      </c>
      <c r="V20" s="66">
        <v>1.71</v>
      </c>
      <c r="W20" s="69">
        <v>24.998000000000001</v>
      </c>
      <c r="X20" s="70" t="s">
        <v>146</v>
      </c>
      <c r="Y20" s="71" t="s">
        <v>146</v>
      </c>
      <c r="Z20" s="72">
        <v>6.9999999999999999E-4</v>
      </c>
      <c r="AA20" s="118">
        <f t="shared" si="0"/>
        <v>2.9666666666666668</v>
      </c>
      <c r="AB20" s="73">
        <f t="shared" si="1"/>
        <v>2.9666666666666668</v>
      </c>
      <c r="AC20" s="73">
        <f t="shared" si="2"/>
        <v>1</v>
      </c>
      <c r="AD20" s="11">
        <f t="shared" si="3"/>
        <v>0.33707865168539325</v>
      </c>
      <c r="AE20" s="11">
        <f t="shared" si="4"/>
        <v>0.33707865168539325</v>
      </c>
      <c r="AF20" s="15">
        <f t="shared" si="5"/>
        <v>1</v>
      </c>
      <c r="AG20" s="87">
        <v>7.676396551724137</v>
      </c>
      <c r="AH20" s="66">
        <v>3.9260000000000002</v>
      </c>
      <c r="AI20" s="66">
        <v>2.1429999999999998</v>
      </c>
      <c r="AJ20" s="66">
        <v>8.1430000000000007</v>
      </c>
      <c r="AK20" s="66">
        <v>24.2933061644129</v>
      </c>
      <c r="AL20" s="66">
        <v>1.71</v>
      </c>
      <c r="AM20" s="67">
        <v>263.61399999999998</v>
      </c>
      <c r="AN20" s="65">
        <v>4.8295111111111089</v>
      </c>
      <c r="AO20" s="66">
        <v>3.7629999999999999</v>
      </c>
      <c r="AP20" s="66">
        <v>1.7269999999999999</v>
      </c>
      <c r="AQ20" s="66">
        <v>5.8919999999999995</v>
      </c>
      <c r="AR20" s="66">
        <v>3.6985640494609604</v>
      </c>
      <c r="AS20" s="66">
        <v>1.71</v>
      </c>
      <c r="AT20" s="81">
        <v>17.16</v>
      </c>
    </row>
    <row r="21" spans="1:46" ht="15" x14ac:dyDescent="0.2">
      <c r="A21" s="4" t="s">
        <v>55</v>
      </c>
      <c r="B21" s="86" t="s">
        <v>7</v>
      </c>
      <c r="C21" s="65">
        <v>10.112115384615398</v>
      </c>
      <c r="D21" s="66">
        <v>7.08</v>
      </c>
      <c r="E21" s="66">
        <v>7.08</v>
      </c>
      <c r="F21" s="66">
        <v>7.08</v>
      </c>
      <c r="G21" s="66">
        <v>15.338903245123388</v>
      </c>
      <c r="H21" s="66">
        <v>7.08</v>
      </c>
      <c r="I21" s="81">
        <v>120.36</v>
      </c>
      <c r="J21" s="65">
        <v>18.486857142857133</v>
      </c>
      <c r="K21" s="66">
        <v>7.08</v>
      </c>
      <c r="L21" s="66">
        <v>7.08</v>
      </c>
      <c r="M21" s="66">
        <v>24.44</v>
      </c>
      <c r="N21" s="66">
        <v>18.375725590817137</v>
      </c>
      <c r="O21" s="66">
        <v>7.08</v>
      </c>
      <c r="P21" s="68">
        <v>81.06</v>
      </c>
      <c r="Q21" s="66">
        <v>36.519482758620676</v>
      </c>
      <c r="R21" s="66">
        <v>29.84</v>
      </c>
      <c r="S21" s="66">
        <v>7.08</v>
      </c>
      <c r="T21" s="66">
        <v>57.47</v>
      </c>
      <c r="U21" s="66">
        <v>32.624159781813042</v>
      </c>
      <c r="V21" s="66">
        <v>7.08</v>
      </c>
      <c r="W21" s="69">
        <v>130.6</v>
      </c>
      <c r="X21" s="70">
        <v>6.9999999999999999E-4</v>
      </c>
      <c r="Y21" s="71" t="s">
        <v>146</v>
      </c>
      <c r="Z21" s="72" t="s">
        <v>146</v>
      </c>
      <c r="AA21" s="118">
        <f t="shared" si="0"/>
        <v>4.2146892655367232</v>
      </c>
      <c r="AB21" s="73">
        <f t="shared" si="1"/>
        <v>4.2146892655367232</v>
      </c>
      <c r="AC21" s="73">
        <f t="shared" si="2"/>
        <v>1</v>
      </c>
      <c r="AD21" s="11">
        <f t="shared" si="3"/>
        <v>0.23726541554959785</v>
      </c>
      <c r="AE21" s="11">
        <f t="shared" si="4"/>
        <v>0.23726541554959785</v>
      </c>
      <c r="AF21" s="15">
        <f t="shared" si="5"/>
        <v>1</v>
      </c>
      <c r="AG21" s="87">
        <v>36.017931034482757</v>
      </c>
      <c r="AH21" s="66">
        <v>23.009999999999998</v>
      </c>
      <c r="AI21" s="66">
        <v>8.5299999999999994</v>
      </c>
      <c r="AJ21" s="66">
        <v>46.91</v>
      </c>
      <c r="AK21" s="66">
        <v>54.383358028580474</v>
      </c>
      <c r="AL21" s="66">
        <v>7.08</v>
      </c>
      <c r="AM21" s="67">
        <v>543.48</v>
      </c>
      <c r="AN21" s="65">
        <v>29.914666666666669</v>
      </c>
      <c r="AO21" s="66">
        <v>22.54</v>
      </c>
      <c r="AP21" s="66">
        <v>7.6650000000000009</v>
      </c>
      <c r="AQ21" s="66">
        <v>40.524999999999999</v>
      </c>
      <c r="AR21" s="66">
        <v>27.16022567793582</v>
      </c>
      <c r="AS21" s="66">
        <v>7.08</v>
      </c>
      <c r="AT21" s="81">
        <v>126.3</v>
      </c>
    </row>
    <row r="22" spans="1:46" ht="15" x14ac:dyDescent="0.2">
      <c r="A22" s="4" t="s">
        <v>192</v>
      </c>
      <c r="B22" s="86" t="s">
        <v>7</v>
      </c>
      <c r="C22" s="65">
        <v>70.321820248015996</v>
      </c>
      <c r="D22" s="66">
        <v>62.5</v>
      </c>
      <c r="E22" s="66">
        <v>62.5</v>
      </c>
      <c r="F22" s="66">
        <v>62.5</v>
      </c>
      <c r="G22" s="66">
        <v>31.416044713580739</v>
      </c>
      <c r="H22" s="66">
        <v>62.5</v>
      </c>
      <c r="I22" s="81">
        <v>273.20542644018332</v>
      </c>
      <c r="J22" s="65">
        <v>83.251805992138927</v>
      </c>
      <c r="K22" s="66">
        <v>62.5</v>
      </c>
      <c r="L22" s="66">
        <v>62.5</v>
      </c>
      <c r="M22" s="66">
        <v>62.5</v>
      </c>
      <c r="N22" s="66">
        <v>74.751761440544968</v>
      </c>
      <c r="O22" s="66">
        <v>62.5</v>
      </c>
      <c r="P22" s="68">
        <v>562.19424774267168</v>
      </c>
      <c r="Q22" s="66">
        <v>94.380635042906675</v>
      </c>
      <c r="R22" s="66">
        <v>62.5</v>
      </c>
      <c r="S22" s="66">
        <v>62.5</v>
      </c>
      <c r="T22" s="66">
        <v>62.5</v>
      </c>
      <c r="U22" s="66">
        <v>89.502493419511026</v>
      </c>
      <c r="V22" s="66">
        <v>62.5</v>
      </c>
      <c r="W22" s="69">
        <v>554.59251235251168</v>
      </c>
      <c r="X22" s="70" t="s">
        <v>147</v>
      </c>
      <c r="Y22" s="71">
        <v>3.4000000000000002E-2</v>
      </c>
      <c r="Z22" s="72">
        <v>0.36370000000000002</v>
      </c>
      <c r="AA22" s="118">
        <f t="shared" si="0"/>
        <v>1</v>
      </c>
      <c r="AB22" s="73">
        <f t="shared" si="1"/>
        <v>1</v>
      </c>
      <c r="AC22" s="73">
        <f t="shared" si="2"/>
        <v>1</v>
      </c>
      <c r="AD22" s="11">
        <f t="shared" si="3"/>
        <v>1</v>
      </c>
      <c r="AE22" s="11">
        <f t="shared" si="4"/>
        <v>1</v>
      </c>
      <c r="AF22" s="15">
        <f t="shared" si="5"/>
        <v>1</v>
      </c>
      <c r="AG22" s="87">
        <v>103.15422851647885</v>
      </c>
      <c r="AH22" s="66">
        <v>62.5</v>
      </c>
      <c r="AI22" s="66">
        <v>62.5</v>
      </c>
      <c r="AJ22" s="66">
        <v>62.5</v>
      </c>
      <c r="AK22" s="66">
        <v>135.520208106702</v>
      </c>
      <c r="AL22" s="66">
        <v>62.5</v>
      </c>
      <c r="AM22" s="67">
        <v>1064.3127010001917</v>
      </c>
      <c r="AN22" s="65">
        <v>92.313837299802458</v>
      </c>
      <c r="AO22" s="66">
        <v>62.5</v>
      </c>
      <c r="AP22" s="66">
        <v>62.5</v>
      </c>
      <c r="AQ22" s="66">
        <v>62.5</v>
      </c>
      <c r="AR22" s="66">
        <v>96.558318738190081</v>
      </c>
      <c r="AS22" s="66">
        <v>62.5</v>
      </c>
      <c r="AT22" s="81">
        <v>661.89659079367334</v>
      </c>
    </row>
    <row r="23" spans="1:46" ht="15" x14ac:dyDescent="0.2">
      <c r="A23" s="4" t="s">
        <v>60</v>
      </c>
      <c r="B23" s="86" t="s">
        <v>28</v>
      </c>
      <c r="C23" s="65">
        <v>120.25170408163265</v>
      </c>
      <c r="D23" s="66">
        <v>123.21700000000001</v>
      </c>
      <c r="E23" s="66">
        <v>46.694000000000003</v>
      </c>
      <c r="F23" s="66">
        <v>171.45474999999999</v>
      </c>
      <c r="G23" s="66">
        <v>85.330413183858568</v>
      </c>
      <c r="H23" s="66">
        <v>0.19499999999999998</v>
      </c>
      <c r="I23" s="81">
        <v>402.96999999999997</v>
      </c>
      <c r="J23" s="65">
        <v>46.318714285714286</v>
      </c>
      <c r="K23" s="66">
        <v>31.541000000000004</v>
      </c>
      <c r="L23" s="66">
        <v>10.537000000000001</v>
      </c>
      <c r="M23" s="66">
        <v>61.178999999999995</v>
      </c>
      <c r="N23" s="66">
        <v>53.853725100732589</v>
      </c>
      <c r="O23" s="66">
        <v>0.19499999999999998</v>
      </c>
      <c r="P23" s="68">
        <v>284.01900000000001</v>
      </c>
      <c r="Q23" s="66">
        <v>67.532982300884967</v>
      </c>
      <c r="R23" s="66">
        <v>61.683000000000007</v>
      </c>
      <c r="S23" s="66">
        <v>25.011000000000003</v>
      </c>
      <c r="T23" s="66">
        <v>93.238</v>
      </c>
      <c r="U23" s="66">
        <v>57.490524847886029</v>
      </c>
      <c r="V23" s="66">
        <v>0.19499999999999998</v>
      </c>
      <c r="W23" s="69">
        <v>362.75300000000004</v>
      </c>
      <c r="X23" s="70">
        <v>3.8E-3</v>
      </c>
      <c r="Y23" s="71" t="s">
        <v>146</v>
      </c>
      <c r="Z23" s="72" t="s">
        <v>146</v>
      </c>
      <c r="AA23" s="118">
        <f t="shared" si="0"/>
        <v>1.9556450334485274</v>
      </c>
      <c r="AB23" s="73">
        <f t="shared" si="1"/>
        <v>0.50060462436189812</v>
      </c>
      <c r="AC23" s="73">
        <f t="shared" si="2"/>
        <v>0.25597928857219376</v>
      </c>
      <c r="AD23" s="11">
        <f t="shared" si="3"/>
        <v>0.51134023961221087</v>
      </c>
      <c r="AE23" s="11">
        <f t="shared" si="4"/>
        <v>1.9975844235851046</v>
      </c>
      <c r="AF23" s="15">
        <f t="shared" si="5"/>
        <v>3.9065660568783489</v>
      </c>
      <c r="AG23" s="87">
        <v>18.22346017699115</v>
      </c>
      <c r="AH23" s="66">
        <v>13.925999999999998</v>
      </c>
      <c r="AI23" s="66">
        <v>6.4809999999999999</v>
      </c>
      <c r="AJ23" s="66">
        <v>26.042999999999999</v>
      </c>
      <c r="AK23" s="66">
        <v>16.320306642140331</v>
      </c>
      <c r="AL23" s="66">
        <v>0.19499999999999998</v>
      </c>
      <c r="AM23" s="67">
        <v>102.261</v>
      </c>
      <c r="AN23" s="65">
        <v>368.7645222222223</v>
      </c>
      <c r="AO23" s="66">
        <v>349.87700000000001</v>
      </c>
      <c r="AP23" s="66">
        <v>216.52224999999999</v>
      </c>
      <c r="AQ23" s="66">
        <v>491.00125000000003</v>
      </c>
      <c r="AR23" s="66">
        <v>181.21090449709914</v>
      </c>
      <c r="AS23" s="66">
        <v>97.640999999999991</v>
      </c>
      <c r="AT23" s="81">
        <v>891.51299999999992</v>
      </c>
    </row>
    <row r="24" spans="1:46" ht="15" x14ac:dyDescent="0.2">
      <c r="A24" s="4" t="s">
        <v>63</v>
      </c>
      <c r="B24" s="86" t="s">
        <v>7</v>
      </c>
      <c r="C24" s="65">
        <v>180.84942307692279</v>
      </c>
      <c r="D24" s="66">
        <v>5.26</v>
      </c>
      <c r="E24" s="66">
        <v>2.44</v>
      </c>
      <c r="F24" s="66">
        <v>20.895</v>
      </c>
      <c r="G24" s="66">
        <v>674.80831244099932</v>
      </c>
      <c r="H24" s="66">
        <v>2.44</v>
      </c>
      <c r="I24" s="81">
        <v>4604.7</v>
      </c>
      <c r="J24" s="65">
        <v>826.2350476190478</v>
      </c>
      <c r="K24" s="66">
        <v>69.28</v>
      </c>
      <c r="L24" s="66">
        <v>18.52</v>
      </c>
      <c r="M24" s="66">
        <v>450.88</v>
      </c>
      <c r="N24" s="66">
        <v>2505.0470912060423</v>
      </c>
      <c r="O24" s="66">
        <v>2.44</v>
      </c>
      <c r="P24" s="68">
        <v>22000</v>
      </c>
      <c r="Q24" s="66">
        <v>9.1905172413793217</v>
      </c>
      <c r="R24" s="66">
        <v>5.75</v>
      </c>
      <c r="S24" s="66">
        <v>2.44</v>
      </c>
      <c r="T24" s="66">
        <v>11.4</v>
      </c>
      <c r="U24" s="66">
        <v>9.702103209441578</v>
      </c>
      <c r="V24" s="66">
        <v>2.44</v>
      </c>
      <c r="W24" s="69">
        <v>75.62</v>
      </c>
      <c r="X24" s="70" t="s">
        <v>146</v>
      </c>
      <c r="Y24" s="71">
        <v>0.46510000000000001</v>
      </c>
      <c r="Z24" s="72" t="s">
        <v>146</v>
      </c>
      <c r="AA24" s="118">
        <f t="shared" si="0"/>
        <v>8.2996535796766746E-2</v>
      </c>
      <c r="AB24" s="73">
        <f t="shared" si="1"/>
        <v>1.0931558935361216</v>
      </c>
      <c r="AC24" s="73">
        <f t="shared" si="2"/>
        <v>13.17110266159696</v>
      </c>
      <c r="AD24" s="11">
        <f t="shared" si="3"/>
        <v>12.048695652173913</v>
      </c>
      <c r="AE24" s="11">
        <f t="shared" si="4"/>
        <v>0.91478260869565209</v>
      </c>
      <c r="AF24" s="15">
        <f t="shared" si="5"/>
        <v>7.5923787528868358E-2</v>
      </c>
      <c r="AG24" s="87">
        <v>9.4317241379310435</v>
      </c>
      <c r="AH24" s="66">
        <v>5.35</v>
      </c>
      <c r="AI24" s="66">
        <v>2.44</v>
      </c>
      <c r="AJ24" s="66">
        <v>9.6649999999999991</v>
      </c>
      <c r="AK24" s="66">
        <v>27.868895432967403</v>
      </c>
      <c r="AL24" s="66">
        <v>2.44</v>
      </c>
      <c r="AM24" s="67">
        <v>301.95999999999998</v>
      </c>
      <c r="AN24" s="65">
        <v>8.079111111111116</v>
      </c>
      <c r="AO24" s="66">
        <v>5.76</v>
      </c>
      <c r="AP24" s="66">
        <v>2.44</v>
      </c>
      <c r="AQ24" s="66">
        <v>10.074999999999999</v>
      </c>
      <c r="AR24" s="66">
        <v>7.5272669353229027</v>
      </c>
      <c r="AS24" s="66">
        <v>2.44</v>
      </c>
      <c r="AT24" s="81">
        <v>45.24</v>
      </c>
    </row>
    <row r="25" spans="1:46" ht="15" x14ac:dyDescent="0.2">
      <c r="A25" s="4" t="s">
        <v>66</v>
      </c>
      <c r="B25" s="86" t="s">
        <v>7</v>
      </c>
      <c r="C25" s="65">
        <v>5652.4025961538518</v>
      </c>
      <c r="D25" s="66">
        <v>1672.74</v>
      </c>
      <c r="E25" s="66">
        <v>656.76499999999999</v>
      </c>
      <c r="F25" s="66">
        <v>4238.51</v>
      </c>
      <c r="G25" s="66">
        <v>10839.180856803572</v>
      </c>
      <c r="H25" s="66">
        <v>19.53</v>
      </c>
      <c r="I25" s="81">
        <v>65572.66</v>
      </c>
      <c r="J25" s="65">
        <v>7939.5579047619067</v>
      </c>
      <c r="K25" s="66">
        <v>4250.3</v>
      </c>
      <c r="L25" s="66">
        <v>1749.04</v>
      </c>
      <c r="M25" s="66">
        <v>9521.0400000000009</v>
      </c>
      <c r="N25" s="66">
        <v>10854.537861626894</v>
      </c>
      <c r="O25" s="66">
        <v>189.86</v>
      </c>
      <c r="P25" s="68">
        <v>79173.460000000006</v>
      </c>
      <c r="Q25" s="66">
        <v>1594.5413793103451</v>
      </c>
      <c r="R25" s="66">
        <v>698.05</v>
      </c>
      <c r="S25" s="66">
        <v>504.86500000000001</v>
      </c>
      <c r="T25" s="66">
        <v>1255.2549999999999</v>
      </c>
      <c r="U25" s="66">
        <v>3616.1120726194545</v>
      </c>
      <c r="V25" s="66">
        <v>116.6</v>
      </c>
      <c r="W25" s="69">
        <v>32203.200000000001</v>
      </c>
      <c r="X25" s="70" t="s">
        <v>146</v>
      </c>
      <c r="Y25" s="71" t="s">
        <v>146</v>
      </c>
      <c r="Z25" s="72" t="s">
        <v>146</v>
      </c>
      <c r="AA25" s="118">
        <f t="shared" si="0"/>
        <v>0.16423546573183068</v>
      </c>
      <c r="AB25" s="73">
        <f t="shared" si="1"/>
        <v>0.4173093248203546</v>
      </c>
      <c r="AC25" s="73">
        <f t="shared" si="2"/>
        <v>2.5409208842976194</v>
      </c>
      <c r="AD25" s="11">
        <f t="shared" si="3"/>
        <v>6.0888188525177283</v>
      </c>
      <c r="AE25" s="11">
        <f t="shared" si="4"/>
        <v>2.3963039896855527</v>
      </c>
      <c r="AF25" s="15">
        <f t="shared" si="5"/>
        <v>0.39355810178105072</v>
      </c>
      <c r="AG25" s="87">
        <v>950.28362068965509</v>
      </c>
      <c r="AH25" s="66">
        <v>603.59</v>
      </c>
      <c r="AI25" s="66">
        <v>376.27499999999998</v>
      </c>
      <c r="AJ25" s="66">
        <v>1133.605</v>
      </c>
      <c r="AK25" s="66">
        <v>1009.5746002923572</v>
      </c>
      <c r="AL25" s="66">
        <v>49.58</v>
      </c>
      <c r="AM25" s="67">
        <v>6597.98</v>
      </c>
      <c r="AN25" s="65">
        <v>615.56233333333319</v>
      </c>
      <c r="AO25" s="66">
        <v>416.89</v>
      </c>
      <c r="AP25" s="66">
        <v>209.54999999999998</v>
      </c>
      <c r="AQ25" s="66">
        <v>670.625</v>
      </c>
      <c r="AR25" s="66">
        <v>671.6922591519176</v>
      </c>
      <c r="AS25" s="66">
        <v>19.53</v>
      </c>
      <c r="AT25" s="81">
        <v>3577.7</v>
      </c>
    </row>
    <row r="26" spans="1:46" ht="15" x14ac:dyDescent="0.2">
      <c r="A26" s="4" t="s">
        <v>69</v>
      </c>
      <c r="B26" s="86" t="s">
        <v>7</v>
      </c>
      <c r="C26" s="65">
        <v>1.9648846153846162</v>
      </c>
      <c r="D26" s="66">
        <v>1.71</v>
      </c>
      <c r="E26" s="66">
        <v>1.71</v>
      </c>
      <c r="F26" s="66">
        <v>1.71</v>
      </c>
      <c r="G26" s="66">
        <v>1.3773059062432966</v>
      </c>
      <c r="H26" s="66">
        <v>1.71</v>
      </c>
      <c r="I26" s="81">
        <v>12.454000000000001</v>
      </c>
      <c r="J26" s="65">
        <v>2.5005523809523824</v>
      </c>
      <c r="K26" s="66">
        <v>1.71</v>
      </c>
      <c r="L26" s="66">
        <v>1.71</v>
      </c>
      <c r="M26" s="66">
        <v>1.8540000000000001</v>
      </c>
      <c r="N26" s="66">
        <v>2.6145258798789404</v>
      </c>
      <c r="O26" s="66">
        <v>1.71</v>
      </c>
      <c r="P26" s="68">
        <v>25.594000000000001</v>
      </c>
      <c r="Q26" s="66">
        <v>2.9561724137931016</v>
      </c>
      <c r="R26" s="66">
        <v>1.71</v>
      </c>
      <c r="S26" s="66">
        <v>1.71</v>
      </c>
      <c r="T26" s="66">
        <v>3.2675000000000001</v>
      </c>
      <c r="U26" s="66">
        <v>3.1202785334865126</v>
      </c>
      <c r="V26" s="66">
        <v>1.71</v>
      </c>
      <c r="W26" s="69">
        <v>30.774000000000001</v>
      </c>
      <c r="X26" s="70">
        <v>0.13789999999999999</v>
      </c>
      <c r="Y26" s="71" t="s">
        <v>146</v>
      </c>
      <c r="Z26" s="72">
        <v>1.5E-3</v>
      </c>
      <c r="AA26" s="118">
        <f t="shared" si="0"/>
        <v>1</v>
      </c>
      <c r="AB26" s="73">
        <f t="shared" si="1"/>
        <v>1</v>
      </c>
      <c r="AC26" s="73">
        <f t="shared" si="2"/>
        <v>1</v>
      </c>
      <c r="AD26" s="11">
        <f t="shared" si="3"/>
        <v>1</v>
      </c>
      <c r="AE26" s="11">
        <f t="shared" si="4"/>
        <v>1</v>
      </c>
      <c r="AF26" s="15">
        <f t="shared" si="5"/>
        <v>1</v>
      </c>
      <c r="AG26" s="87">
        <v>5.0164827586206879</v>
      </c>
      <c r="AH26" s="66">
        <v>1.71</v>
      </c>
      <c r="AI26" s="66">
        <v>1.71</v>
      </c>
      <c r="AJ26" s="66">
        <v>3.7300000000000004</v>
      </c>
      <c r="AK26" s="66">
        <v>19.953322393714913</v>
      </c>
      <c r="AL26" s="66">
        <v>1.71</v>
      </c>
      <c r="AM26" s="67">
        <v>214.874</v>
      </c>
      <c r="AN26" s="65">
        <v>2.9674444444444461</v>
      </c>
      <c r="AO26" s="66">
        <v>1.71</v>
      </c>
      <c r="AP26" s="66">
        <v>1.71</v>
      </c>
      <c r="AQ26" s="66">
        <v>2.7349999999999999</v>
      </c>
      <c r="AR26" s="66">
        <v>3.3215832968634813</v>
      </c>
      <c r="AS26" s="66">
        <v>1.71</v>
      </c>
      <c r="AT26" s="81">
        <v>28.312000000000001</v>
      </c>
    </row>
    <row r="27" spans="1:46" ht="15" x14ac:dyDescent="0.2">
      <c r="A27" s="4" t="s">
        <v>71</v>
      </c>
      <c r="B27" s="86" t="s">
        <v>7</v>
      </c>
      <c r="C27" s="65">
        <v>55.620269106782715</v>
      </c>
      <c r="D27" s="66">
        <v>31.3</v>
      </c>
      <c r="E27" s="66">
        <v>31.3</v>
      </c>
      <c r="F27" s="66">
        <v>31.3</v>
      </c>
      <c r="G27" s="66">
        <v>122.4480707133434</v>
      </c>
      <c r="H27" s="66">
        <v>31.3</v>
      </c>
      <c r="I27" s="81">
        <v>1012.27318619016</v>
      </c>
      <c r="J27" s="65">
        <v>73.369122278984335</v>
      </c>
      <c r="K27" s="66">
        <v>31.3</v>
      </c>
      <c r="L27" s="66">
        <v>31.3</v>
      </c>
      <c r="M27" s="66">
        <v>31.3</v>
      </c>
      <c r="N27" s="66">
        <v>148.12845676622999</v>
      </c>
      <c r="O27" s="66">
        <v>31.3</v>
      </c>
      <c r="P27" s="68">
        <v>964.03833709585001</v>
      </c>
      <c r="Q27" s="66">
        <v>90.288425092205543</v>
      </c>
      <c r="R27" s="66">
        <v>31.3</v>
      </c>
      <c r="S27" s="66">
        <v>31.3</v>
      </c>
      <c r="T27" s="66">
        <v>31.3</v>
      </c>
      <c r="U27" s="66">
        <v>185.85774558711654</v>
      </c>
      <c r="V27" s="66">
        <v>31.3</v>
      </c>
      <c r="W27" s="69">
        <v>1298.1137334949301</v>
      </c>
      <c r="X27" s="70" t="s">
        <v>147</v>
      </c>
      <c r="Y27" s="71">
        <v>0.12620000000000001</v>
      </c>
      <c r="Z27" s="72">
        <v>0.2215</v>
      </c>
      <c r="AA27" s="118">
        <f t="shared" si="0"/>
        <v>1</v>
      </c>
      <c r="AB27" s="73">
        <f t="shared" si="1"/>
        <v>1</v>
      </c>
      <c r="AC27" s="73">
        <f t="shared" si="2"/>
        <v>1</v>
      </c>
      <c r="AD27" s="11">
        <f t="shared" si="3"/>
        <v>1</v>
      </c>
      <c r="AE27" s="11">
        <f t="shared" si="4"/>
        <v>1</v>
      </c>
      <c r="AF27" s="15">
        <f t="shared" si="5"/>
        <v>1</v>
      </c>
      <c r="AG27" s="87">
        <v>120.95615920404109</v>
      </c>
      <c r="AH27" s="66">
        <v>31.3</v>
      </c>
      <c r="AI27" s="66">
        <v>31.3</v>
      </c>
      <c r="AJ27" s="66">
        <v>31.524500990879726</v>
      </c>
      <c r="AK27" s="66">
        <v>226.02232221595511</v>
      </c>
      <c r="AL27" s="66">
        <v>31.3</v>
      </c>
      <c r="AM27" s="67">
        <v>1468.71436176423</v>
      </c>
      <c r="AN27" s="65">
        <v>59.932021806333601</v>
      </c>
      <c r="AO27" s="66">
        <v>31.3</v>
      </c>
      <c r="AP27" s="66">
        <v>31.3</v>
      </c>
      <c r="AQ27" s="66">
        <v>31.3</v>
      </c>
      <c r="AR27" s="66">
        <v>86.252862212957467</v>
      </c>
      <c r="AS27" s="66">
        <v>31.3</v>
      </c>
      <c r="AT27" s="81">
        <v>524.75931420805</v>
      </c>
    </row>
    <row r="28" spans="1:46" ht="15" x14ac:dyDescent="0.2">
      <c r="A28" s="4" t="s">
        <v>73</v>
      </c>
      <c r="B28" s="86" t="s">
        <v>7</v>
      </c>
      <c r="C28" s="65">
        <v>1271.1550000000013</v>
      </c>
      <c r="D28" s="66">
        <v>9.0399999999999991</v>
      </c>
      <c r="E28" s="66">
        <v>3.66</v>
      </c>
      <c r="F28" s="66">
        <v>156.07</v>
      </c>
      <c r="G28" s="66">
        <v>4307.2664873858585</v>
      </c>
      <c r="H28" s="66">
        <v>3.66</v>
      </c>
      <c r="I28" s="81">
        <v>33000</v>
      </c>
      <c r="J28" s="65">
        <v>7483.936952380951</v>
      </c>
      <c r="K28" s="66">
        <v>2412.34</v>
      </c>
      <c r="L28" s="66">
        <v>502.48</v>
      </c>
      <c r="M28" s="66">
        <v>8570.02</v>
      </c>
      <c r="N28" s="66">
        <v>10448.433287776757</v>
      </c>
      <c r="O28" s="66">
        <v>3.66</v>
      </c>
      <c r="P28" s="68">
        <v>33000</v>
      </c>
      <c r="Q28" s="66">
        <v>447.13948275862072</v>
      </c>
      <c r="R28" s="66">
        <v>65.61</v>
      </c>
      <c r="S28" s="66">
        <v>35.24</v>
      </c>
      <c r="T28" s="66">
        <v>139.43</v>
      </c>
      <c r="U28" s="66">
        <v>3065.0467190691002</v>
      </c>
      <c r="V28" s="66">
        <v>3.66</v>
      </c>
      <c r="W28" s="69">
        <v>33000</v>
      </c>
      <c r="X28" s="70" t="s">
        <v>146</v>
      </c>
      <c r="Y28" s="71">
        <v>2.5399999999999999E-2</v>
      </c>
      <c r="Z28" s="72" t="s">
        <v>146</v>
      </c>
      <c r="AA28" s="118">
        <f t="shared" si="0"/>
        <v>2.7197658704826017E-2</v>
      </c>
      <c r="AB28" s="73">
        <f t="shared" si="1"/>
        <v>7.2577433628318593</v>
      </c>
      <c r="AC28" s="73">
        <f t="shared" si="2"/>
        <v>266.85176991150445</v>
      </c>
      <c r="AD28" s="11">
        <f t="shared" si="3"/>
        <v>36.767870751409852</v>
      </c>
      <c r="AE28" s="11">
        <f t="shared" si="4"/>
        <v>0.1377838744093888</v>
      </c>
      <c r="AF28" s="15">
        <f t="shared" si="5"/>
        <v>3.7473987912151679E-3</v>
      </c>
      <c r="AG28" s="87">
        <v>23.485517241379288</v>
      </c>
      <c r="AH28" s="66">
        <v>9.39</v>
      </c>
      <c r="AI28" s="66">
        <v>4.4949999999999992</v>
      </c>
      <c r="AJ28" s="66">
        <v>15.48</v>
      </c>
      <c r="AK28" s="66">
        <v>85.682011164079469</v>
      </c>
      <c r="AL28" s="66">
        <v>3.66</v>
      </c>
      <c r="AM28" s="67">
        <v>663.96</v>
      </c>
      <c r="AN28" s="65">
        <v>14.227865168539335</v>
      </c>
      <c r="AO28" s="66">
        <v>8.82</v>
      </c>
      <c r="AP28" s="66">
        <v>4.92</v>
      </c>
      <c r="AQ28" s="66">
        <v>16.34</v>
      </c>
      <c r="AR28" s="66">
        <v>16.193201047459155</v>
      </c>
      <c r="AS28" s="66">
        <v>3.66</v>
      </c>
      <c r="AT28" s="81">
        <v>109.72</v>
      </c>
    </row>
    <row r="29" spans="1:46" ht="15" x14ac:dyDescent="0.2">
      <c r="A29" s="4" t="s">
        <v>75</v>
      </c>
      <c r="B29" s="86" t="s">
        <v>7</v>
      </c>
      <c r="C29" s="65">
        <v>3766.8810576923079</v>
      </c>
      <c r="D29" s="66">
        <v>171.29000000000002</v>
      </c>
      <c r="E29" s="66">
        <v>14.129999999999999</v>
      </c>
      <c r="F29" s="66">
        <v>1242.9649999999999</v>
      </c>
      <c r="G29" s="66">
        <v>9932.6240488653802</v>
      </c>
      <c r="H29" s="66">
        <v>5.13</v>
      </c>
      <c r="I29" s="81">
        <v>46200.000000000007</v>
      </c>
      <c r="J29" s="65">
        <v>15832.117452830193</v>
      </c>
      <c r="K29" s="66">
        <v>7187.78</v>
      </c>
      <c r="L29" s="66">
        <v>1287.18</v>
      </c>
      <c r="M29" s="66">
        <v>33399.370000000003</v>
      </c>
      <c r="N29" s="66">
        <v>17058.376084976251</v>
      </c>
      <c r="O29" s="66">
        <v>5.13</v>
      </c>
      <c r="P29" s="68">
        <v>46200.000000000007</v>
      </c>
      <c r="Q29" s="66">
        <v>45.14422018348634</v>
      </c>
      <c r="R29" s="66">
        <v>5.13</v>
      </c>
      <c r="S29" s="66">
        <v>5.13</v>
      </c>
      <c r="T29" s="66">
        <v>5.13</v>
      </c>
      <c r="U29" s="66">
        <v>255.21662910342263</v>
      </c>
      <c r="V29" s="66">
        <v>5.13</v>
      </c>
      <c r="W29" s="69">
        <v>2333.38</v>
      </c>
      <c r="X29" s="70" t="s">
        <v>146</v>
      </c>
      <c r="Y29" s="71" t="s">
        <v>146</v>
      </c>
      <c r="Z29" s="72" t="s">
        <v>146</v>
      </c>
      <c r="AA29" s="118">
        <f t="shared" si="0"/>
        <v>7.1371132672396766E-4</v>
      </c>
      <c r="AB29" s="73">
        <f t="shared" si="1"/>
        <v>2.9949208943896313E-2</v>
      </c>
      <c r="AC29" s="73">
        <f t="shared" si="2"/>
        <v>41.962636464475445</v>
      </c>
      <c r="AD29" s="11">
        <f t="shared" si="3"/>
        <v>1401.1267056530214</v>
      </c>
      <c r="AE29" s="11">
        <f t="shared" si="4"/>
        <v>33.389863547758289</v>
      </c>
      <c r="AF29" s="15">
        <f t="shared" si="5"/>
        <v>2.3830723811802814E-2</v>
      </c>
      <c r="AG29" s="87">
        <v>32.70194915254244</v>
      </c>
      <c r="AH29" s="66">
        <v>5.13</v>
      </c>
      <c r="AI29" s="66">
        <v>5.13</v>
      </c>
      <c r="AJ29" s="66">
        <v>30.564999999999998</v>
      </c>
      <c r="AK29" s="66">
        <v>130.76510080474836</v>
      </c>
      <c r="AL29" s="66">
        <v>5.13</v>
      </c>
      <c r="AM29" s="67">
        <v>1400.14</v>
      </c>
      <c r="AN29" s="65">
        <v>26.955000000000062</v>
      </c>
      <c r="AO29" s="66">
        <v>5.13</v>
      </c>
      <c r="AP29" s="66">
        <v>5.13</v>
      </c>
      <c r="AQ29" s="66">
        <v>7.87</v>
      </c>
      <c r="AR29" s="66">
        <v>94.959459868616079</v>
      </c>
      <c r="AS29" s="66">
        <v>5.13</v>
      </c>
      <c r="AT29" s="81">
        <v>759.12</v>
      </c>
    </row>
    <row r="30" spans="1:46" ht="15" x14ac:dyDescent="0.2">
      <c r="A30" s="4" t="s">
        <v>78</v>
      </c>
      <c r="B30" s="86" t="s">
        <v>7</v>
      </c>
      <c r="C30" s="65">
        <v>22.784807692307723</v>
      </c>
      <c r="D30" s="66">
        <v>2.44</v>
      </c>
      <c r="E30" s="66">
        <v>2.44</v>
      </c>
      <c r="F30" s="66">
        <v>6.3449999999999998</v>
      </c>
      <c r="G30" s="66">
        <v>101.63549225245831</v>
      </c>
      <c r="H30" s="66">
        <v>2.44</v>
      </c>
      <c r="I30" s="81">
        <v>982.84</v>
      </c>
      <c r="J30" s="65">
        <v>59.412380952380943</v>
      </c>
      <c r="K30" s="66">
        <v>27.54</v>
      </c>
      <c r="L30" s="66">
        <v>9.8800000000000008</v>
      </c>
      <c r="M30" s="66">
        <v>54.78</v>
      </c>
      <c r="N30" s="66">
        <v>123.52707116507987</v>
      </c>
      <c r="O30" s="66">
        <v>2.44</v>
      </c>
      <c r="P30" s="68">
        <v>1091.22</v>
      </c>
      <c r="Q30" s="66">
        <v>49.298965517241399</v>
      </c>
      <c r="R30" s="66">
        <v>16.28</v>
      </c>
      <c r="S30" s="66">
        <v>9.6349999999999998</v>
      </c>
      <c r="T30" s="66">
        <v>25.594999999999999</v>
      </c>
      <c r="U30" s="66">
        <v>252.91928290466004</v>
      </c>
      <c r="V30" s="66">
        <v>2.44</v>
      </c>
      <c r="W30" s="69">
        <v>2637.46</v>
      </c>
      <c r="X30" s="70">
        <v>4.8899999999999999E-2</v>
      </c>
      <c r="Y30" s="71" t="s">
        <v>146</v>
      </c>
      <c r="Z30" s="72" t="s">
        <v>146</v>
      </c>
      <c r="AA30" s="118">
        <f t="shared" si="0"/>
        <v>0.59114015976761081</v>
      </c>
      <c r="AB30" s="73">
        <f t="shared" si="1"/>
        <v>6.6721311475409841</v>
      </c>
      <c r="AC30" s="73">
        <f t="shared" si="2"/>
        <v>11.286885245901638</v>
      </c>
      <c r="AD30" s="11">
        <f t="shared" si="3"/>
        <v>1.6916461916461916</v>
      </c>
      <c r="AE30" s="11">
        <f t="shared" si="4"/>
        <v>0.14987714987714987</v>
      </c>
      <c r="AF30" s="15">
        <f t="shared" si="5"/>
        <v>8.8598402323892517E-2</v>
      </c>
      <c r="AG30" s="87">
        <v>18.535689655172412</v>
      </c>
      <c r="AH30" s="66">
        <v>9.9400000000000013</v>
      </c>
      <c r="AI30" s="66">
        <v>4.585</v>
      </c>
      <c r="AJ30" s="66">
        <v>17.204999999999998</v>
      </c>
      <c r="AK30" s="66">
        <v>44.418073392123468</v>
      </c>
      <c r="AL30" s="66">
        <v>2.44</v>
      </c>
      <c r="AM30" s="67">
        <v>368.2</v>
      </c>
      <c r="AN30" s="65">
        <v>12.15377777777778</v>
      </c>
      <c r="AO30" s="66">
        <v>8.1499999999999986</v>
      </c>
      <c r="AP30" s="66">
        <v>4.125</v>
      </c>
      <c r="AQ30" s="66">
        <v>14.219999999999999</v>
      </c>
      <c r="AR30" s="66">
        <v>16.221662765308938</v>
      </c>
      <c r="AS30" s="66">
        <v>2.44</v>
      </c>
      <c r="AT30" s="81">
        <v>133.44</v>
      </c>
    </row>
    <row r="31" spans="1:46" ht="15" x14ac:dyDescent="0.2">
      <c r="A31" s="4" t="s">
        <v>80</v>
      </c>
      <c r="B31" s="86" t="s">
        <v>7</v>
      </c>
      <c r="C31" s="65">
        <v>14.654999999999989</v>
      </c>
      <c r="D31" s="66">
        <v>7.08</v>
      </c>
      <c r="E31" s="66">
        <v>7.08</v>
      </c>
      <c r="F31" s="66">
        <v>7.08</v>
      </c>
      <c r="G31" s="66">
        <v>33.58414093482358</v>
      </c>
      <c r="H31" s="66">
        <v>7.08</v>
      </c>
      <c r="I31" s="81">
        <v>228.14</v>
      </c>
      <c r="J31" s="65">
        <v>27.79885714285713</v>
      </c>
      <c r="K31" s="66">
        <v>8.56</v>
      </c>
      <c r="L31" s="66">
        <v>7.08</v>
      </c>
      <c r="M31" s="66">
        <v>35.74</v>
      </c>
      <c r="N31" s="66">
        <v>35.083267634473401</v>
      </c>
      <c r="O31" s="66">
        <v>7.08</v>
      </c>
      <c r="P31" s="68">
        <v>219.44</v>
      </c>
      <c r="Q31" s="66">
        <v>80.56948275862068</v>
      </c>
      <c r="R31" s="66">
        <v>57.08</v>
      </c>
      <c r="S31" s="66">
        <v>22.41</v>
      </c>
      <c r="T31" s="66">
        <v>126.94</v>
      </c>
      <c r="U31" s="66">
        <v>72.971974773462364</v>
      </c>
      <c r="V31" s="66">
        <v>7.08</v>
      </c>
      <c r="W31" s="69">
        <v>326.02</v>
      </c>
      <c r="X31" s="70" t="s">
        <v>146</v>
      </c>
      <c r="Y31" s="71" t="s">
        <v>146</v>
      </c>
      <c r="Z31" s="72" t="s">
        <v>146</v>
      </c>
      <c r="AA31" s="118">
        <f t="shared" si="0"/>
        <v>6.6682242990654199</v>
      </c>
      <c r="AB31" s="73">
        <f t="shared" si="1"/>
        <v>8.0621468926553668</v>
      </c>
      <c r="AC31" s="73">
        <f t="shared" si="2"/>
        <v>1.2090395480225988</v>
      </c>
      <c r="AD31" s="11">
        <f t="shared" si="3"/>
        <v>0.14996496145760338</v>
      </c>
      <c r="AE31" s="11">
        <f t="shared" si="4"/>
        <v>0.12403644008409251</v>
      </c>
      <c r="AF31" s="15">
        <f t="shared" si="5"/>
        <v>0.82710280373831768</v>
      </c>
      <c r="AG31" s="87">
        <v>57.324827586206908</v>
      </c>
      <c r="AH31" s="66">
        <v>38.770000000000003</v>
      </c>
      <c r="AI31" s="66">
        <v>10.86</v>
      </c>
      <c r="AJ31" s="66">
        <v>78.55</v>
      </c>
      <c r="AK31" s="66">
        <v>77.45835133892227</v>
      </c>
      <c r="AL31" s="66">
        <v>7.08</v>
      </c>
      <c r="AM31" s="67">
        <v>690.7</v>
      </c>
      <c r="AN31" s="65">
        <v>75.24799999999999</v>
      </c>
      <c r="AO31" s="66">
        <v>58.29</v>
      </c>
      <c r="AP31" s="66">
        <v>26.335000000000001</v>
      </c>
      <c r="AQ31" s="66">
        <v>93.03</v>
      </c>
      <c r="AR31" s="66">
        <v>63.962675127281855</v>
      </c>
      <c r="AS31" s="66">
        <v>7.08</v>
      </c>
      <c r="AT31" s="81">
        <v>328.66</v>
      </c>
    </row>
    <row r="32" spans="1:46" ht="15" x14ac:dyDescent="0.2">
      <c r="A32" s="4" t="s">
        <v>82</v>
      </c>
      <c r="B32" s="86" t="s">
        <v>7</v>
      </c>
      <c r="C32" s="65">
        <v>1154.4045192307697</v>
      </c>
      <c r="D32" s="66">
        <v>473.65600000000001</v>
      </c>
      <c r="E32" s="66">
        <v>239.89750000000001</v>
      </c>
      <c r="F32" s="66">
        <v>1380.3475000000001</v>
      </c>
      <c r="G32" s="66">
        <v>1574.6197117221416</v>
      </c>
      <c r="H32" s="66">
        <v>39.344000000000001</v>
      </c>
      <c r="I32" s="81">
        <v>8148.17</v>
      </c>
      <c r="J32" s="65">
        <v>722.17390476190474</v>
      </c>
      <c r="K32" s="66">
        <v>480.56200000000001</v>
      </c>
      <c r="L32" s="66">
        <v>276.43</v>
      </c>
      <c r="M32" s="66">
        <v>910.97</v>
      </c>
      <c r="N32" s="66">
        <v>733.71552254794119</v>
      </c>
      <c r="O32" s="66">
        <v>104.18600000000001</v>
      </c>
      <c r="P32" s="68">
        <v>5022.7420000000002</v>
      </c>
      <c r="Q32" s="66">
        <v>887.03191379310329</v>
      </c>
      <c r="R32" s="66">
        <v>630.58699999999999</v>
      </c>
      <c r="S32" s="66">
        <v>383.18450000000001</v>
      </c>
      <c r="T32" s="66">
        <v>966.23149999999998</v>
      </c>
      <c r="U32" s="66">
        <v>852.57398353152291</v>
      </c>
      <c r="V32" s="66">
        <v>96.816000000000003</v>
      </c>
      <c r="W32" s="69">
        <v>5827.9359999999997</v>
      </c>
      <c r="X32" s="70">
        <v>0.21870000000000001</v>
      </c>
      <c r="Y32" s="71">
        <v>0.52010000000000001</v>
      </c>
      <c r="Z32" s="72" t="s">
        <v>147</v>
      </c>
      <c r="AA32" s="118">
        <f t="shared" si="0"/>
        <v>1.3121865648969331</v>
      </c>
      <c r="AB32" s="73">
        <f t="shared" si="1"/>
        <v>1.331318509635685</v>
      </c>
      <c r="AC32" s="73">
        <f t="shared" si="2"/>
        <v>1.0145802016653436</v>
      </c>
      <c r="AD32" s="11">
        <f t="shared" si="3"/>
        <v>0.76208675408785786</v>
      </c>
      <c r="AE32" s="11">
        <f t="shared" si="4"/>
        <v>0.75113505352948917</v>
      </c>
      <c r="AF32" s="15">
        <f t="shared" si="5"/>
        <v>0.98562932566453443</v>
      </c>
      <c r="AG32" s="87">
        <v>656.0336724137934</v>
      </c>
      <c r="AH32" s="66">
        <v>466.27</v>
      </c>
      <c r="AI32" s="66">
        <v>342.68</v>
      </c>
      <c r="AJ32" s="66">
        <v>708.87699999999995</v>
      </c>
      <c r="AK32" s="66">
        <v>633.40381320958898</v>
      </c>
      <c r="AL32" s="66">
        <v>117.548</v>
      </c>
      <c r="AM32" s="67">
        <v>4223.9340000000002</v>
      </c>
      <c r="AN32" s="65">
        <v>360.43708888888887</v>
      </c>
      <c r="AO32" s="66">
        <v>252.38399999999999</v>
      </c>
      <c r="AP32" s="66">
        <v>179.42150000000001</v>
      </c>
      <c r="AQ32" s="66">
        <v>385.35249999999996</v>
      </c>
      <c r="AR32" s="66">
        <v>337.50975465555797</v>
      </c>
      <c r="AS32" s="66">
        <v>64.447999999999993</v>
      </c>
      <c r="AT32" s="81">
        <v>1703.4</v>
      </c>
    </row>
    <row r="33" spans="1:46" ht="15" x14ac:dyDescent="0.2">
      <c r="A33" s="4" t="s">
        <v>85</v>
      </c>
      <c r="B33" s="86" t="s">
        <v>7</v>
      </c>
      <c r="C33" s="65">
        <v>152.12980769230771</v>
      </c>
      <c r="D33" s="66">
        <v>90.94</v>
      </c>
      <c r="E33" s="66">
        <v>10.665000000000001</v>
      </c>
      <c r="F33" s="66">
        <v>162.595</v>
      </c>
      <c r="G33" s="66">
        <v>277.48545972220637</v>
      </c>
      <c r="H33" s="66">
        <v>3.17</v>
      </c>
      <c r="I33" s="81">
        <v>2334.02</v>
      </c>
      <c r="J33" s="65">
        <v>21.057142857142878</v>
      </c>
      <c r="K33" s="66">
        <v>3.17</v>
      </c>
      <c r="L33" s="66">
        <v>3.17</v>
      </c>
      <c r="M33" s="66">
        <v>33.36</v>
      </c>
      <c r="N33" s="66">
        <v>28.140856443499107</v>
      </c>
      <c r="O33" s="66">
        <v>3.17</v>
      </c>
      <c r="P33" s="68">
        <v>136.66</v>
      </c>
      <c r="Q33" s="66">
        <v>52.473189655172426</v>
      </c>
      <c r="R33" s="66">
        <v>39.049999999999997</v>
      </c>
      <c r="S33" s="66">
        <v>3.17</v>
      </c>
      <c r="T33" s="66">
        <v>82.09</v>
      </c>
      <c r="U33" s="66">
        <v>51.243104148569209</v>
      </c>
      <c r="V33" s="66">
        <v>3.17</v>
      </c>
      <c r="W33" s="69">
        <v>206.36</v>
      </c>
      <c r="X33" s="70" t="s">
        <v>146</v>
      </c>
      <c r="Y33" s="71">
        <v>8.0999999999999996E-3</v>
      </c>
      <c r="Z33" s="72" t="s">
        <v>146</v>
      </c>
      <c r="AA33" s="118">
        <f t="shared" si="0"/>
        <v>12.318611987381702</v>
      </c>
      <c r="AB33" s="73">
        <f t="shared" si="1"/>
        <v>0.42940400263910267</v>
      </c>
      <c r="AC33" s="73">
        <f t="shared" si="2"/>
        <v>3.4858148229601933E-2</v>
      </c>
      <c r="AD33" s="11">
        <f t="shared" si="3"/>
        <v>8.1177976952624839E-2</v>
      </c>
      <c r="AE33" s="11">
        <f t="shared" si="4"/>
        <v>2.328809218950064</v>
      </c>
      <c r="AF33" s="15">
        <f t="shared" si="5"/>
        <v>28.687697160883282</v>
      </c>
      <c r="AG33" s="87">
        <v>45.969137931034481</v>
      </c>
      <c r="AH33" s="66">
        <v>36.85</v>
      </c>
      <c r="AI33" s="66">
        <v>15.73</v>
      </c>
      <c r="AJ33" s="66">
        <v>64.765000000000001</v>
      </c>
      <c r="AK33" s="66">
        <v>41.865603471501338</v>
      </c>
      <c r="AL33" s="66">
        <v>3.17</v>
      </c>
      <c r="AM33" s="67">
        <v>286.98</v>
      </c>
      <c r="AN33" s="65">
        <v>101.116</v>
      </c>
      <c r="AO33" s="66">
        <v>84.51</v>
      </c>
      <c r="AP33" s="66">
        <v>52.254999999999995</v>
      </c>
      <c r="AQ33" s="66">
        <v>123.94499999999999</v>
      </c>
      <c r="AR33" s="66">
        <v>95.992732564338084</v>
      </c>
      <c r="AS33" s="66">
        <v>3.17</v>
      </c>
      <c r="AT33" s="81">
        <v>740.14</v>
      </c>
    </row>
    <row r="34" spans="1:46" ht="15" x14ac:dyDescent="0.2">
      <c r="A34" s="4" t="s">
        <v>88</v>
      </c>
      <c r="B34" s="86" t="s">
        <v>28</v>
      </c>
      <c r="C34" s="65">
        <v>118.35891836734697</v>
      </c>
      <c r="D34" s="66">
        <v>53.509</v>
      </c>
      <c r="E34" s="66">
        <v>31.771249999999998</v>
      </c>
      <c r="F34" s="66">
        <v>90.964249999999993</v>
      </c>
      <c r="G34" s="66">
        <v>222.88768575252647</v>
      </c>
      <c r="H34" s="66">
        <v>6.3549999999999995</v>
      </c>
      <c r="I34" s="81">
        <v>1479.46</v>
      </c>
      <c r="J34" s="65">
        <v>162.97661904761907</v>
      </c>
      <c r="K34" s="66">
        <v>82.587999999999994</v>
      </c>
      <c r="L34" s="66">
        <v>40.472999999999999</v>
      </c>
      <c r="M34" s="66">
        <v>136.423</v>
      </c>
      <c r="N34" s="66">
        <v>268.53957571243575</v>
      </c>
      <c r="O34" s="66">
        <v>8.0950000000000006</v>
      </c>
      <c r="P34" s="68">
        <v>1650.0000000000002</v>
      </c>
      <c r="Q34" s="66">
        <v>397.71687610619449</v>
      </c>
      <c r="R34" s="66">
        <v>258.55200000000002</v>
      </c>
      <c r="S34" s="66">
        <v>135.60599999999999</v>
      </c>
      <c r="T34" s="66">
        <v>475.31599999999997</v>
      </c>
      <c r="U34" s="66">
        <v>387.5458476738163</v>
      </c>
      <c r="V34" s="66">
        <v>29.919</v>
      </c>
      <c r="W34" s="69">
        <v>1650.0000000000002</v>
      </c>
      <c r="X34" s="70" t="s">
        <v>146</v>
      </c>
      <c r="Y34" s="71" t="s">
        <v>146</v>
      </c>
      <c r="Z34" s="72">
        <v>2.6499999999999999E-2</v>
      </c>
      <c r="AA34" s="118">
        <f t="shared" si="0"/>
        <v>3.1306243037729455</v>
      </c>
      <c r="AB34" s="73">
        <f t="shared" si="1"/>
        <v>4.831934814704069</v>
      </c>
      <c r="AC34" s="73">
        <f t="shared" si="2"/>
        <v>1.5434412902502381</v>
      </c>
      <c r="AD34" s="11">
        <f t="shared" si="3"/>
        <v>0.31942510597481355</v>
      </c>
      <c r="AE34" s="11">
        <f t="shared" si="4"/>
        <v>0.20695643429561555</v>
      </c>
      <c r="AF34" s="15">
        <f t="shared" si="5"/>
        <v>0.64790284302804291</v>
      </c>
      <c r="AG34" s="87">
        <v>60.183654867256635</v>
      </c>
      <c r="AH34" s="66">
        <v>37.516000000000005</v>
      </c>
      <c r="AI34" s="66">
        <v>22.462</v>
      </c>
      <c r="AJ34" s="66">
        <v>57.484999999999999</v>
      </c>
      <c r="AK34" s="66">
        <v>103.09846446053837</v>
      </c>
      <c r="AL34" s="66">
        <v>2.7359999999999998</v>
      </c>
      <c r="AM34" s="67">
        <v>968.47500000000002</v>
      </c>
      <c r="AN34" s="65">
        <v>77.0842555555556</v>
      </c>
      <c r="AO34" s="66">
        <v>51.578500000000005</v>
      </c>
      <c r="AP34" s="66">
        <v>34.005499999999998</v>
      </c>
      <c r="AQ34" s="66">
        <v>68.89500000000001</v>
      </c>
      <c r="AR34" s="66">
        <v>172.4630107154758</v>
      </c>
      <c r="AS34" s="66">
        <v>6.3879999999999999</v>
      </c>
      <c r="AT34" s="81">
        <v>1650.0000000000002</v>
      </c>
    </row>
    <row r="35" spans="1:46" ht="15" x14ac:dyDescent="0.2">
      <c r="A35" s="4" t="s">
        <v>90</v>
      </c>
      <c r="B35" s="86" t="s">
        <v>28</v>
      </c>
      <c r="C35" s="65">
        <v>77.225183673469445</v>
      </c>
      <c r="D35" s="66">
        <v>81.39</v>
      </c>
      <c r="E35" s="66">
        <v>34.802500000000002</v>
      </c>
      <c r="F35" s="66">
        <v>114.02250000000001</v>
      </c>
      <c r="G35" s="66">
        <v>57.584926542759298</v>
      </c>
      <c r="H35" s="66">
        <v>1.4039999999999999</v>
      </c>
      <c r="I35" s="81">
        <v>269.14</v>
      </c>
      <c r="J35" s="65">
        <v>65.152038095238126</v>
      </c>
      <c r="K35" s="66">
        <v>57.260000000000005</v>
      </c>
      <c r="L35" s="66">
        <v>20.03</v>
      </c>
      <c r="M35" s="66">
        <v>94.13</v>
      </c>
      <c r="N35" s="66">
        <v>58.355025530059677</v>
      </c>
      <c r="O35" s="66">
        <v>1.4039999999999999</v>
      </c>
      <c r="P35" s="68">
        <v>270.05</v>
      </c>
      <c r="Q35" s="66">
        <v>91.210513274336321</v>
      </c>
      <c r="R35" s="66">
        <v>96.44</v>
      </c>
      <c r="S35" s="66">
        <v>50.410000000000004</v>
      </c>
      <c r="T35" s="66">
        <v>126.92</v>
      </c>
      <c r="U35" s="66">
        <v>55.999338700035878</v>
      </c>
      <c r="V35" s="66">
        <v>1.4039999999999999</v>
      </c>
      <c r="W35" s="69">
        <v>304.7</v>
      </c>
      <c r="X35" s="70">
        <v>2.9999999999999997E-4</v>
      </c>
      <c r="Y35" s="71">
        <v>0.20699999999999999</v>
      </c>
      <c r="Z35" s="72">
        <v>0.14199999999999999</v>
      </c>
      <c r="AA35" s="118">
        <f t="shared" si="0"/>
        <v>1.6842472930492489</v>
      </c>
      <c r="AB35" s="73">
        <f t="shared" si="1"/>
        <v>1.1849121513699472</v>
      </c>
      <c r="AC35" s="73">
        <f t="shared" si="2"/>
        <v>0.70352623172379902</v>
      </c>
      <c r="AD35" s="11">
        <f t="shared" si="3"/>
        <v>0.59373703857320625</v>
      </c>
      <c r="AE35" s="11">
        <f t="shared" si="4"/>
        <v>0.84394442140190795</v>
      </c>
      <c r="AF35" s="15">
        <f t="shared" si="5"/>
        <v>1.4214111072301781</v>
      </c>
      <c r="AG35" s="87">
        <v>44.556761061946908</v>
      </c>
      <c r="AH35" s="66">
        <v>42.230000000000004</v>
      </c>
      <c r="AI35" s="66">
        <v>29.089999999999996</v>
      </c>
      <c r="AJ35" s="66">
        <v>59.27</v>
      </c>
      <c r="AK35" s="66">
        <v>29.538343375685422</v>
      </c>
      <c r="AL35" s="66">
        <v>1.4039999999999999</v>
      </c>
      <c r="AM35" s="67">
        <v>194.54000000000002</v>
      </c>
      <c r="AN35" s="65">
        <v>74.99182222222224</v>
      </c>
      <c r="AO35" s="66">
        <v>69.004999999999995</v>
      </c>
      <c r="AP35" s="66">
        <v>45.267499999999998</v>
      </c>
      <c r="AQ35" s="66">
        <v>99.747499999999988</v>
      </c>
      <c r="AR35" s="66">
        <v>49.116568654299634</v>
      </c>
      <c r="AS35" s="66">
        <v>1.4039999999999999</v>
      </c>
      <c r="AT35" s="81">
        <v>271.86</v>
      </c>
    </row>
    <row r="36" spans="1:46" ht="15" x14ac:dyDescent="0.2">
      <c r="A36" s="4" t="s">
        <v>92</v>
      </c>
      <c r="B36" s="86" t="s">
        <v>28</v>
      </c>
      <c r="C36" s="65">
        <v>320.66857142857134</v>
      </c>
      <c r="D36" s="66">
        <v>223.10500000000002</v>
      </c>
      <c r="E36" s="66">
        <v>121.98500000000001</v>
      </c>
      <c r="F36" s="66">
        <v>424.10749999999996</v>
      </c>
      <c r="G36" s="66">
        <v>285.19927682778717</v>
      </c>
      <c r="H36" s="66">
        <v>5.4399999999999995</v>
      </c>
      <c r="I36" s="81">
        <v>1579</v>
      </c>
      <c r="J36" s="65">
        <v>608.09704761904732</v>
      </c>
      <c r="K36" s="66">
        <v>515.41999999999996</v>
      </c>
      <c r="L36" s="66">
        <v>313.34000000000003</v>
      </c>
      <c r="M36" s="66">
        <v>765.52</v>
      </c>
      <c r="N36" s="66">
        <v>414.5582360614639</v>
      </c>
      <c r="O36" s="66">
        <v>51.45</v>
      </c>
      <c r="P36" s="68">
        <v>2418.4499999999998</v>
      </c>
      <c r="Q36" s="66">
        <v>353.45699115044221</v>
      </c>
      <c r="R36" s="66">
        <v>237.71999999999997</v>
      </c>
      <c r="S36" s="66">
        <v>121.53</v>
      </c>
      <c r="T36" s="66">
        <v>540.35</v>
      </c>
      <c r="U36" s="66">
        <v>329.93343595685275</v>
      </c>
      <c r="V36" s="66">
        <v>5.0600000000000005</v>
      </c>
      <c r="W36" s="69">
        <v>1690.0900000000001</v>
      </c>
      <c r="X36" s="70" t="s">
        <v>146</v>
      </c>
      <c r="Y36" s="71" t="s">
        <v>147</v>
      </c>
      <c r="Z36" s="72" t="s">
        <v>146</v>
      </c>
      <c r="AA36" s="118">
        <f t="shared" si="0"/>
        <v>0.46121609561134608</v>
      </c>
      <c r="AB36" s="73">
        <f t="shared" si="1"/>
        <v>1.0655072723605474</v>
      </c>
      <c r="AC36" s="73">
        <f t="shared" si="2"/>
        <v>2.3102126801281906</v>
      </c>
      <c r="AD36" s="11">
        <f t="shared" si="3"/>
        <v>2.1681810533400641</v>
      </c>
      <c r="AE36" s="11">
        <f t="shared" si="4"/>
        <v>0.93852010768971916</v>
      </c>
      <c r="AF36" s="15">
        <f t="shared" si="5"/>
        <v>0.43286057972139236</v>
      </c>
      <c r="AG36" s="87">
        <v>279.30321238938058</v>
      </c>
      <c r="AH36" s="66">
        <v>191.95</v>
      </c>
      <c r="AI36" s="66">
        <v>44.89</v>
      </c>
      <c r="AJ36" s="66">
        <v>366.96999999999997</v>
      </c>
      <c r="AK36" s="66">
        <v>299.53790608534047</v>
      </c>
      <c r="AL36" s="66">
        <v>0.79299999999999993</v>
      </c>
      <c r="AM36" s="67">
        <v>1384.02</v>
      </c>
      <c r="AN36" s="65">
        <v>142.07644444444446</v>
      </c>
      <c r="AO36" s="66">
        <v>83.314999999999998</v>
      </c>
      <c r="AP36" s="66">
        <v>30.094999999999999</v>
      </c>
      <c r="AQ36" s="66">
        <v>194.42249999999999</v>
      </c>
      <c r="AR36" s="66">
        <v>155.20617637506828</v>
      </c>
      <c r="AS36" s="66">
        <v>6.5900000000000007</v>
      </c>
      <c r="AT36" s="81">
        <v>714.58999999999992</v>
      </c>
    </row>
    <row r="37" spans="1:46" ht="15" x14ac:dyDescent="0.2">
      <c r="A37" s="4" t="s">
        <v>95</v>
      </c>
      <c r="B37" s="86" t="s">
        <v>28</v>
      </c>
      <c r="C37" s="65">
        <v>228.72275510204076</v>
      </c>
      <c r="D37" s="66">
        <v>117.17999999999999</v>
      </c>
      <c r="E37" s="66">
        <v>38.844999999999999</v>
      </c>
      <c r="F37" s="66">
        <v>240.57000000000002</v>
      </c>
      <c r="G37" s="66">
        <v>446.02306339466378</v>
      </c>
      <c r="H37" s="66">
        <v>5.63</v>
      </c>
      <c r="I37" s="81">
        <v>3899.9300000000003</v>
      </c>
      <c r="J37" s="65">
        <v>592.96723809523814</v>
      </c>
      <c r="K37" s="66">
        <v>403.37</v>
      </c>
      <c r="L37" s="66">
        <v>164.32</v>
      </c>
      <c r="M37" s="66">
        <v>753.68000000000006</v>
      </c>
      <c r="N37" s="66">
        <v>612.68518357638595</v>
      </c>
      <c r="O37" s="66">
        <v>16.78</v>
      </c>
      <c r="P37" s="68">
        <v>3205.52</v>
      </c>
      <c r="Q37" s="66">
        <v>209.6944247787612</v>
      </c>
      <c r="R37" s="66">
        <v>79.47</v>
      </c>
      <c r="S37" s="66">
        <v>42.46</v>
      </c>
      <c r="T37" s="66">
        <v>177.78</v>
      </c>
      <c r="U37" s="66">
        <v>368.63275169861049</v>
      </c>
      <c r="V37" s="66">
        <v>3.9299999999999997</v>
      </c>
      <c r="W37" s="69">
        <v>2134.1799999999998</v>
      </c>
      <c r="X37" s="70" t="s">
        <v>146</v>
      </c>
      <c r="Y37" s="71" t="s">
        <v>147</v>
      </c>
      <c r="Z37" s="72" t="s">
        <v>146</v>
      </c>
      <c r="AA37" s="118">
        <f t="shared" si="0"/>
        <v>0.19701514738329573</v>
      </c>
      <c r="AB37" s="73">
        <f t="shared" si="1"/>
        <v>0.67818740399385569</v>
      </c>
      <c r="AC37" s="73">
        <f t="shared" si="2"/>
        <v>3.4423109745690392</v>
      </c>
      <c r="AD37" s="11">
        <f t="shared" si="3"/>
        <v>5.0757518560463071</v>
      </c>
      <c r="AE37" s="11">
        <f t="shared" si="4"/>
        <v>1.4745186862967157</v>
      </c>
      <c r="AF37" s="15">
        <f t="shared" si="5"/>
        <v>0.29050251630017104</v>
      </c>
      <c r="AG37" s="87">
        <v>388.73008849557522</v>
      </c>
      <c r="AH37" s="66">
        <v>187.10999999999999</v>
      </c>
      <c r="AI37" s="66">
        <v>20.490000000000002</v>
      </c>
      <c r="AJ37" s="66">
        <v>623.48</v>
      </c>
      <c r="AK37" s="66">
        <v>478.30349639095624</v>
      </c>
      <c r="AL37" s="66">
        <v>1.94</v>
      </c>
      <c r="AM37" s="67">
        <v>1951.7400000000002</v>
      </c>
      <c r="AN37" s="65">
        <v>258.79111111111126</v>
      </c>
      <c r="AO37" s="66">
        <v>66.179999999999993</v>
      </c>
      <c r="AP37" s="66">
        <v>30.075000000000003</v>
      </c>
      <c r="AQ37" s="66">
        <v>247.55</v>
      </c>
      <c r="AR37" s="66">
        <v>415.41409688242305</v>
      </c>
      <c r="AS37" s="66">
        <v>7.7</v>
      </c>
      <c r="AT37" s="81">
        <v>1681.3700000000001</v>
      </c>
    </row>
    <row r="38" spans="1:46" ht="15" x14ac:dyDescent="0.2">
      <c r="A38" s="4" t="s">
        <v>97</v>
      </c>
      <c r="B38" s="86" t="s">
        <v>28</v>
      </c>
      <c r="C38" s="65">
        <v>460.75441836734706</v>
      </c>
      <c r="D38" s="66">
        <v>206.92500000000001</v>
      </c>
      <c r="E38" s="66">
        <v>93.5745</v>
      </c>
      <c r="F38" s="66">
        <v>453.18349999999998</v>
      </c>
      <c r="G38" s="66">
        <v>972.83402278054587</v>
      </c>
      <c r="H38" s="66">
        <v>20.36</v>
      </c>
      <c r="I38" s="81">
        <v>8800</v>
      </c>
      <c r="J38" s="65">
        <v>1366.6940380952385</v>
      </c>
      <c r="K38" s="66">
        <v>791.52600000000007</v>
      </c>
      <c r="L38" s="66">
        <v>407.34800000000001</v>
      </c>
      <c r="M38" s="66">
        <v>1932.175</v>
      </c>
      <c r="N38" s="66">
        <v>1581.8871372024169</v>
      </c>
      <c r="O38" s="66">
        <v>77.055999999999997</v>
      </c>
      <c r="P38" s="68">
        <v>8800</v>
      </c>
      <c r="Q38" s="66">
        <v>457.6025929203542</v>
      </c>
      <c r="R38" s="66">
        <v>191.49299999999999</v>
      </c>
      <c r="S38" s="66">
        <v>104.03399999999999</v>
      </c>
      <c r="T38" s="66">
        <v>302.654</v>
      </c>
      <c r="U38" s="66">
        <v>1074.6384717206363</v>
      </c>
      <c r="V38" s="66">
        <v>34.755000000000003</v>
      </c>
      <c r="W38" s="69">
        <v>8800</v>
      </c>
      <c r="X38" s="70" t="s">
        <v>146</v>
      </c>
      <c r="Y38" s="71" t="s">
        <v>147</v>
      </c>
      <c r="Z38" s="72" t="s">
        <v>146</v>
      </c>
      <c r="AA38" s="118">
        <f t="shared" si="0"/>
        <v>0.24192888167918675</v>
      </c>
      <c r="AB38" s="73">
        <f t="shared" si="1"/>
        <v>0.92542225444001447</v>
      </c>
      <c r="AC38" s="73">
        <f t="shared" si="2"/>
        <v>3.825183037332367</v>
      </c>
      <c r="AD38" s="11">
        <f t="shared" si="3"/>
        <v>4.1334461311901745</v>
      </c>
      <c r="AE38" s="11">
        <f t="shared" si="4"/>
        <v>1.0805878021650923</v>
      </c>
      <c r="AF38" s="15">
        <f t="shared" si="5"/>
        <v>0.26142539853397107</v>
      </c>
      <c r="AG38" s="87">
        <v>933.00939823008878</v>
      </c>
      <c r="AH38" s="66">
        <v>273.154</v>
      </c>
      <c r="AI38" s="66">
        <v>80.144000000000005</v>
      </c>
      <c r="AJ38" s="66">
        <v>1124.0160000000001</v>
      </c>
      <c r="AK38" s="66">
        <v>1474.0171100251948</v>
      </c>
      <c r="AL38" s="66">
        <v>8.375</v>
      </c>
      <c r="AM38" s="67">
        <v>8800</v>
      </c>
      <c r="AN38" s="65">
        <v>333.35562222222205</v>
      </c>
      <c r="AO38" s="66">
        <v>90.495499999999993</v>
      </c>
      <c r="AP38" s="66">
        <v>53.033500000000004</v>
      </c>
      <c r="AQ38" s="66">
        <v>251.12725</v>
      </c>
      <c r="AR38" s="66">
        <v>586.75961361014197</v>
      </c>
      <c r="AS38" s="66">
        <v>23.369</v>
      </c>
      <c r="AT38" s="81">
        <v>3614.971</v>
      </c>
    </row>
    <row r="39" spans="1:46" ht="15" x14ac:dyDescent="0.2">
      <c r="A39" s="25" t="s">
        <v>231</v>
      </c>
      <c r="B39" s="86" t="s">
        <v>28</v>
      </c>
      <c r="C39" s="65">
        <v>11588.09563265307</v>
      </c>
      <c r="D39" s="66">
        <v>232.89999999999998</v>
      </c>
      <c r="E39" s="66">
        <v>7.3239999999999998</v>
      </c>
      <c r="F39" s="66">
        <v>1537.375</v>
      </c>
      <c r="G39" s="66">
        <v>49176.364119433507</v>
      </c>
      <c r="H39" s="66">
        <v>7.3239999999999998</v>
      </c>
      <c r="I39" s="81">
        <v>330000</v>
      </c>
      <c r="J39" s="65">
        <v>29162.748304761903</v>
      </c>
      <c r="K39" s="66">
        <v>12824.1</v>
      </c>
      <c r="L39" s="66">
        <v>3863.3</v>
      </c>
      <c r="M39" s="66">
        <v>23212.5</v>
      </c>
      <c r="N39" s="66">
        <v>52779.630231246483</v>
      </c>
      <c r="O39" s="66">
        <v>7.3239999999999998</v>
      </c>
      <c r="P39" s="68">
        <v>330000</v>
      </c>
      <c r="Q39" s="66">
        <v>2372.9492389380521</v>
      </c>
      <c r="R39" s="66">
        <v>622.79999999999995</v>
      </c>
      <c r="S39" s="66">
        <v>395.1</v>
      </c>
      <c r="T39" s="66">
        <v>1145.5999999999999</v>
      </c>
      <c r="U39" s="66">
        <v>10685.169141378678</v>
      </c>
      <c r="V39" s="66">
        <v>7.3239999999999998</v>
      </c>
      <c r="W39" s="69">
        <v>89413.1</v>
      </c>
      <c r="X39" s="70" t="s">
        <v>146</v>
      </c>
      <c r="Y39" s="71">
        <v>0.2349</v>
      </c>
      <c r="Z39" s="72" t="s">
        <v>146</v>
      </c>
      <c r="AA39" s="118">
        <f t="shared" si="0"/>
        <v>4.8564811565723905E-2</v>
      </c>
      <c r="AB39" s="73">
        <f t="shared" si="1"/>
        <v>2.6741090596822672</v>
      </c>
      <c r="AC39" s="73">
        <f t="shared" si="2"/>
        <v>55.062687848862183</v>
      </c>
      <c r="AD39" s="11">
        <f t="shared" si="3"/>
        <v>20.591040462427749</v>
      </c>
      <c r="AE39" s="11">
        <f t="shared" si="4"/>
        <v>0.37395632626846498</v>
      </c>
      <c r="AF39" s="15">
        <f t="shared" si="5"/>
        <v>1.8161118519038372E-2</v>
      </c>
      <c r="AG39" s="87">
        <v>1001.5224070796426</v>
      </c>
      <c r="AH39" s="66">
        <v>7.3239999999999998</v>
      </c>
      <c r="AI39" s="66">
        <v>7.3239999999999998</v>
      </c>
      <c r="AJ39" s="66">
        <v>262.5</v>
      </c>
      <c r="AK39" s="66">
        <v>8210.1109583938978</v>
      </c>
      <c r="AL39" s="66">
        <v>7.3239999999999998</v>
      </c>
      <c r="AM39" s="67">
        <v>86944.1</v>
      </c>
      <c r="AN39" s="65">
        <v>1056.1179999999999</v>
      </c>
      <c r="AO39" s="66">
        <v>695.75</v>
      </c>
      <c r="AP39" s="66">
        <v>451.8</v>
      </c>
      <c r="AQ39" s="66">
        <v>1120.6500000000001</v>
      </c>
      <c r="AR39" s="66">
        <v>1339.1345824055948</v>
      </c>
      <c r="AS39" s="66">
        <v>7.3239999999999998</v>
      </c>
      <c r="AT39" s="81">
        <v>10091.5</v>
      </c>
    </row>
    <row r="40" spans="1:46" ht="15" x14ac:dyDescent="0.2">
      <c r="A40" s="4" t="s">
        <v>101</v>
      </c>
      <c r="B40" s="86" t="s">
        <v>28</v>
      </c>
      <c r="C40" s="65">
        <v>552.91532653061245</v>
      </c>
      <c r="D40" s="66">
        <v>15.21</v>
      </c>
      <c r="E40" s="66">
        <v>4.7925000000000004</v>
      </c>
      <c r="F40" s="66">
        <v>115.12499999999999</v>
      </c>
      <c r="G40" s="66">
        <v>1669.3746088351409</v>
      </c>
      <c r="H40" s="66">
        <v>0.26900000000000002</v>
      </c>
      <c r="I40" s="81">
        <v>8381.2999999999993</v>
      </c>
      <c r="J40" s="65">
        <v>1389.7562571428568</v>
      </c>
      <c r="K40" s="66">
        <v>418.4</v>
      </c>
      <c r="L40" s="66">
        <v>101.08</v>
      </c>
      <c r="M40" s="66">
        <v>1628.41</v>
      </c>
      <c r="N40" s="66">
        <v>2302.4790543404847</v>
      </c>
      <c r="O40" s="66">
        <v>0.26900000000000002</v>
      </c>
      <c r="P40" s="68">
        <v>12100.000000000002</v>
      </c>
      <c r="Q40" s="66">
        <v>4135.5880530973445</v>
      </c>
      <c r="R40" s="66">
        <v>3286.2300000000005</v>
      </c>
      <c r="S40" s="66">
        <v>892.2</v>
      </c>
      <c r="T40" s="66">
        <v>6480.59</v>
      </c>
      <c r="U40" s="66">
        <v>3687.5517635373776</v>
      </c>
      <c r="V40" s="66">
        <v>2.98</v>
      </c>
      <c r="W40" s="69">
        <v>12100.000000000002</v>
      </c>
      <c r="X40" s="70" t="s">
        <v>146</v>
      </c>
      <c r="Y40" s="71" t="s">
        <v>146</v>
      </c>
      <c r="Z40" s="72" t="s">
        <v>146</v>
      </c>
      <c r="AA40" s="118">
        <f t="shared" si="0"/>
        <v>7.8542782026768654</v>
      </c>
      <c r="AB40" s="73">
        <f t="shared" si="1"/>
        <v>216.05719921104537</v>
      </c>
      <c r="AC40" s="73">
        <f t="shared" si="2"/>
        <v>27.508218277449043</v>
      </c>
      <c r="AD40" s="11">
        <f t="shared" si="3"/>
        <v>0.12731914686433995</v>
      </c>
      <c r="AE40" s="11">
        <f t="shared" si="4"/>
        <v>4.6284039765932383E-3</v>
      </c>
      <c r="AF40" s="15">
        <f t="shared" si="5"/>
        <v>3.6352772466539202E-2</v>
      </c>
      <c r="AG40" s="87">
        <v>1979.1062743362841</v>
      </c>
      <c r="AH40" s="66">
        <v>629.15</v>
      </c>
      <c r="AI40" s="66">
        <v>264.74</v>
      </c>
      <c r="AJ40" s="66">
        <v>1377.49</v>
      </c>
      <c r="AK40" s="66">
        <v>3381.9813430302315</v>
      </c>
      <c r="AL40" s="66">
        <v>0.26900000000000002</v>
      </c>
      <c r="AM40" s="67">
        <v>12100.000000000002</v>
      </c>
      <c r="AN40" s="65">
        <v>2181.318666666667</v>
      </c>
      <c r="AO40" s="66">
        <v>1168.5999999999999</v>
      </c>
      <c r="AP40" s="66">
        <v>705.68999999999994</v>
      </c>
      <c r="AQ40" s="66">
        <v>2527.4274999999998</v>
      </c>
      <c r="AR40" s="66">
        <v>2373.0918956719347</v>
      </c>
      <c r="AS40" s="66">
        <v>45.15</v>
      </c>
      <c r="AT40" s="81">
        <v>10225.99</v>
      </c>
    </row>
    <row r="41" spans="1:46" ht="15" x14ac:dyDescent="0.2">
      <c r="A41" s="4" t="s">
        <v>104</v>
      </c>
      <c r="B41" s="86" t="s">
        <v>28</v>
      </c>
      <c r="C41" s="65">
        <v>414.50688053567364</v>
      </c>
      <c r="D41" s="66">
        <v>402.8043639232904</v>
      </c>
      <c r="E41" s="66">
        <v>340.77800689176956</v>
      </c>
      <c r="F41" s="66">
        <v>554.40000000000009</v>
      </c>
      <c r="G41" s="66">
        <v>104.01887539528968</v>
      </c>
      <c r="H41" s="66">
        <v>173.72058046454669</v>
      </c>
      <c r="I41" s="81">
        <v>554.40000000000009</v>
      </c>
      <c r="J41" s="65">
        <v>1118.6971841829384</v>
      </c>
      <c r="K41" s="66">
        <v>1064.9179357176563</v>
      </c>
      <c r="L41" s="66">
        <v>745.49733887731963</v>
      </c>
      <c r="M41" s="66">
        <v>1410.8569617844171</v>
      </c>
      <c r="N41" s="66">
        <v>428.05402089238265</v>
      </c>
      <c r="O41" s="66">
        <v>431.20101638934256</v>
      </c>
      <c r="P41" s="68">
        <v>1978.7589743589742</v>
      </c>
      <c r="Q41" s="66">
        <v>1277.4456318890482</v>
      </c>
      <c r="R41" s="66">
        <v>1240.8869702187758</v>
      </c>
      <c r="S41" s="66">
        <v>1014.4831151290339</v>
      </c>
      <c r="T41" s="66">
        <v>1665.2492651849152</v>
      </c>
      <c r="U41" s="66">
        <v>350.43376130514378</v>
      </c>
      <c r="V41" s="66">
        <v>464.19733096830544</v>
      </c>
      <c r="W41" s="69">
        <v>1754.4000000000003</v>
      </c>
      <c r="X41" s="70">
        <v>6.2899999999999998E-2</v>
      </c>
      <c r="Y41" s="71" t="s">
        <v>146</v>
      </c>
      <c r="Z41" s="72" t="s">
        <v>146</v>
      </c>
      <c r="AA41" s="118">
        <f t="shared" si="0"/>
        <v>1.1652418731989265</v>
      </c>
      <c r="AB41" s="73">
        <f t="shared" si="1"/>
        <v>3.0806194802176692</v>
      </c>
      <c r="AC41" s="73">
        <f t="shared" si="2"/>
        <v>2.6437596786326227</v>
      </c>
      <c r="AD41" s="11">
        <f t="shared" si="3"/>
        <v>0.85819092413381126</v>
      </c>
      <c r="AE41" s="11">
        <f t="shared" si="4"/>
        <v>0.32461003587802489</v>
      </c>
      <c r="AF41" s="15">
        <f t="shared" si="5"/>
        <v>0.37824920626568043</v>
      </c>
      <c r="AG41" s="87">
        <v>1083.8780365580851</v>
      </c>
      <c r="AH41" s="66">
        <v>1061.2413436776869</v>
      </c>
      <c r="AI41" s="66">
        <v>862.85494806156316</v>
      </c>
      <c r="AJ41" s="66">
        <v>1295.941996291755</v>
      </c>
      <c r="AK41" s="66">
        <v>314.72982257604974</v>
      </c>
      <c r="AL41" s="66">
        <v>24.92</v>
      </c>
      <c r="AM41" s="67">
        <v>1754.4000000000003</v>
      </c>
      <c r="AN41" s="65">
        <v>1189.8526471464331</v>
      </c>
      <c r="AO41" s="66">
        <v>1180.6205588244839</v>
      </c>
      <c r="AP41" s="66">
        <v>961.89025965754638</v>
      </c>
      <c r="AQ41" s="66">
        <v>1386.5039178514987</v>
      </c>
      <c r="AR41" s="66">
        <v>363.16599788870843</v>
      </c>
      <c r="AS41" s="66">
        <v>323.85823712530589</v>
      </c>
      <c r="AT41" s="81">
        <v>1978.7589743589742</v>
      </c>
    </row>
    <row r="42" spans="1:46" ht="15" x14ac:dyDescent="0.2">
      <c r="A42" s="4" t="s">
        <v>106</v>
      </c>
      <c r="B42" s="86" t="s">
        <v>28</v>
      </c>
      <c r="C42" s="65">
        <v>490.71921095772035</v>
      </c>
      <c r="D42" s="66">
        <v>394.04430752920416</v>
      </c>
      <c r="E42" s="66">
        <v>288.807408092868</v>
      </c>
      <c r="F42" s="66">
        <v>610.90155936701683</v>
      </c>
      <c r="G42" s="66">
        <v>371.58805359106395</v>
      </c>
      <c r="H42" s="66">
        <v>109.2</v>
      </c>
      <c r="I42" s="81">
        <v>3098.0436492503054</v>
      </c>
      <c r="J42" s="65">
        <v>791.66117727938422</v>
      </c>
      <c r="K42" s="66">
        <v>647.00141753986202</v>
      </c>
      <c r="L42" s="66">
        <v>483.25016469708771</v>
      </c>
      <c r="M42" s="66">
        <v>889.121502100106</v>
      </c>
      <c r="N42" s="66">
        <v>504.20855644110827</v>
      </c>
      <c r="O42" s="66">
        <v>170.20203891013011</v>
      </c>
      <c r="P42" s="68">
        <v>3614.883115401085</v>
      </c>
      <c r="Q42" s="66">
        <v>644.39826457355946</v>
      </c>
      <c r="R42" s="66">
        <v>557.88047651318948</v>
      </c>
      <c r="S42" s="66">
        <v>403.24674272209825</v>
      </c>
      <c r="T42" s="66">
        <v>779.24730953620656</v>
      </c>
      <c r="U42" s="66">
        <v>382.74521763581652</v>
      </c>
      <c r="V42" s="66">
        <v>110.48426389675069</v>
      </c>
      <c r="W42" s="69">
        <v>2501.3301287896625</v>
      </c>
      <c r="X42" s="70">
        <v>2.9399999999999999E-2</v>
      </c>
      <c r="Y42" s="71">
        <v>1E-4</v>
      </c>
      <c r="Z42" s="72" t="s">
        <v>146</v>
      </c>
      <c r="AA42" s="118">
        <f t="shared" si="0"/>
        <v>0.86225541612328571</v>
      </c>
      <c r="AB42" s="73">
        <f t="shared" si="1"/>
        <v>1.4157810831256401</v>
      </c>
      <c r="AC42" s="73">
        <f t="shared" si="2"/>
        <v>1.6419509308402083</v>
      </c>
      <c r="AD42" s="11">
        <f t="shared" si="3"/>
        <v>1.159749166315494</v>
      </c>
      <c r="AE42" s="11">
        <f t="shared" si="4"/>
        <v>0.70632388857201411</v>
      </c>
      <c r="AF42" s="15">
        <f t="shared" si="5"/>
        <v>0.60903159845847932</v>
      </c>
      <c r="AG42" s="87">
        <v>838.77068709343007</v>
      </c>
      <c r="AH42" s="66">
        <v>673.99315074078345</v>
      </c>
      <c r="AI42" s="66">
        <v>506.62792857280834</v>
      </c>
      <c r="AJ42" s="66">
        <v>1007.6630469840288</v>
      </c>
      <c r="AK42" s="66">
        <v>598.23108026044213</v>
      </c>
      <c r="AL42" s="66">
        <v>85.8</v>
      </c>
      <c r="AM42" s="67">
        <v>3242.2095850622886</v>
      </c>
      <c r="AN42" s="65">
        <v>797.92839484872638</v>
      </c>
      <c r="AO42" s="66">
        <v>635.14067099093938</v>
      </c>
      <c r="AP42" s="66">
        <v>491.34293093684749</v>
      </c>
      <c r="AQ42" s="66">
        <v>1017.3867975826939</v>
      </c>
      <c r="AR42" s="66">
        <v>492.36233611872751</v>
      </c>
      <c r="AS42" s="66">
        <v>109.2</v>
      </c>
      <c r="AT42" s="81">
        <v>2657.4916468219139</v>
      </c>
    </row>
    <row r="43" spans="1:46" ht="15" x14ac:dyDescent="0.2">
      <c r="A43" s="4" t="s">
        <v>108</v>
      </c>
      <c r="B43" s="86" t="s">
        <v>28</v>
      </c>
      <c r="C43" s="65">
        <v>2.8457142857142861</v>
      </c>
      <c r="D43" s="66">
        <v>2.117</v>
      </c>
      <c r="E43" s="66">
        <v>1.4770000000000001</v>
      </c>
      <c r="F43" s="66">
        <v>3.2017500000000001</v>
      </c>
      <c r="G43" s="66">
        <v>2.7655670696070369</v>
      </c>
      <c r="H43" s="66">
        <v>0.40499999999999997</v>
      </c>
      <c r="I43" s="81">
        <v>17.448</v>
      </c>
      <c r="J43" s="65">
        <v>5.4873142857142865</v>
      </c>
      <c r="K43" s="66">
        <v>3.3109999999999999</v>
      </c>
      <c r="L43" s="66">
        <v>1.9629999999999999</v>
      </c>
      <c r="M43" s="66">
        <v>6.4989999999999997</v>
      </c>
      <c r="N43" s="66">
        <v>6.2508240876923358</v>
      </c>
      <c r="O43" s="66">
        <v>0.434</v>
      </c>
      <c r="P43" s="68">
        <v>39.688000000000002</v>
      </c>
      <c r="Q43" s="66">
        <v>12.979769911504428</v>
      </c>
      <c r="R43" s="66">
        <v>7.4709999999999992</v>
      </c>
      <c r="S43" s="66">
        <v>4.3170000000000002</v>
      </c>
      <c r="T43" s="66">
        <v>14.909000000000001</v>
      </c>
      <c r="U43" s="66">
        <v>14.281396486594049</v>
      </c>
      <c r="V43" s="66">
        <v>4.1999999999999996E-2</v>
      </c>
      <c r="W43" s="69">
        <v>78.152000000000001</v>
      </c>
      <c r="X43" s="70" t="s">
        <v>146</v>
      </c>
      <c r="Y43" s="71" t="s">
        <v>146</v>
      </c>
      <c r="Z43" s="72">
        <v>2.9999999999999997E-4</v>
      </c>
      <c r="AA43" s="118">
        <f t="shared" si="0"/>
        <v>2.2564180006040471</v>
      </c>
      <c r="AB43" s="73">
        <f t="shared" si="1"/>
        <v>3.5290505432215395</v>
      </c>
      <c r="AC43" s="73">
        <f t="shared" si="2"/>
        <v>1.5640056683986774</v>
      </c>
      <c r="AD43" s="11">
        <f t="shared" si="3"/>
        <v>0.44318029714897605</v>
      </c>
      <c r="AE43" s="11">
        <f t="shared" si="4"/>
        <v>0.28336233435952352</v>
      </c>
      <c r="AF43" s="15">
        <f t="shared" si="5"/>
        <v>0.63938387194201152</v>
      </c>
      <c r="AG43" s="87">
        <v>15.545097345132751</v>
      </c>
      <c r="AH43" s="66">
        <v>8.5530000000000008</v>
      </c>
      <c r="AI43" s="66">
        <v>5.25</v>
      </c>
      <c r="AJ43" s="66">
        <v>15.044</v>
      </c>
      <c r="AK43" s="66">
        <v>23.43819871566674</v>
      </c>
      <c r="AL43" s="66">
        <v>4.1999999999999996E-2</v>
      </c>
      <c r="AM43" s="67">
        <v>137.75299999999999</v>
      </c>
      <c r="AN43" s="65">
        <v>10.411577777777778</v>
      </c>
      <c r="AO43" s="66">
        <v>7.2669999999999995</v>
      </c>
      <c r="AP43" s="66">
        <v>4.093</v>
      </c>
      <c r="AQ43" s="66">
        <v>12.582750000000001</v>
      </c>
      <c r="AR43" s="66">
        <v>10.844461918031501</v>
      </c>
      <c r="AS43" s="66">
        <v>1.026</v>
      </c>
      <c r="AT43" s="81">
        <v>66.340999999999994</v>
      </c>
    </row>
    <row r="44" spans="1:46" ht="15" x14ac:dyDescent="0.2">
      <c r="A44" s="4" t="s">
        <v>111</v>
      </c>
      <c r="B44" s="86" t="s">
        <v>28</v>
      </c>
      <c r="C44" s="65">
        <v>199.22086734693875</v>
      </c>
      <c r="D44" s="66">
        <v>187.61349999999999</v>
      </c>
      <c r="E44" s="66">
        <v>110.08674999999999</v>
      </c>
      <c r="F44" s="66">
        <v>262.61324999999999</v>
      </c>
      <c r="G44" s="66">
        <v>131.07677843201753</v>
      </c>
      <c r="H44" s="66">
        <v>19.09</v>
      </c>
      <c r="I44" s="81">
        <v>864.26700000000005</v>
      </c>
      <c r="J44" s="65">
        <v>154.34638095238094</v>
      </c>
      <c r="K44" s="66">
        <v>123.24600000000001</v>
      </c>
      <c r="L44" s="66">
        <v>83.977000000000004</v>
      </c>
      <c r="M44" s="66">
        <v>205.167</v>
      </c>
      <c r="N44" s="66">
        <v>150.1297776928464</v>
      </c>
      <c r="O44" s="66">
        <v>4.1189999999999998</v>
      </c>
      <c r="P44" s="68">
        <v>1386.019</v>
      </c>
      <c r="Q44" s="66">
        <v>63.632628318584096</v>
      </c>
      <c r="R44" s="66">
        <v>45.577999999999996</v>
      </c>
      <c r="S44" s="66">
        <v>31.385000000000002</v>
      </c>
      <c r="T44" s="66">
        <v>68.188999999999993</v>
      </c>
      <c r="U44" s="66">
        <v>67.73492437122006</v>
      </c>
      <c r="V44" s="66">
        <v>14.097</v>
      </c>
      <c r="W44" s="69">
        <v>584.995</v>
      </c>
      <c r="X44" s="70" t="s">
        <v>146</v>
      </c>
      <c r="Y44" s="71" t="s">
        <v>146</v>
      </c>
      <c r="Z44" s="72">
        <v>1.7899999999999999E-2</v>
      </c>
      <c r="AA44" s="118">
        <f t="shared" si="0"/>
        <v>0.36981321909027465</v>
      </c>
      <c r="AB44" s="73">
        <f t="shared" si="1"/>
        <v>0.24293560964429531</v>
      </c>
      <c r="AC44" s="73">
        <f t="shared" si="2"/>
        <v>0.65691434784810265</v>
      </c>
      <c r="AD44" s="11">
        <f t="shared" si="3"/>
        <v>2.7040677519856073</v>
      </c>
      <c r="AE44" s="11">
        <f t="shared" si="4"/>
        <v>4.116317082803107</v>
      </c>
      <c r="AF44" s="15">
        <f t="shared" si="5"/>
        <v>1.5222684711877057</v>
      </c>
      <c r="AG44" s="87">
        <v>29.127141592920339</v>
      </c>
      <c r="AH44" s="66">
        <v>23.713999999999999</v>
      </c>
      <c r="AI44" s="66">
        <v>15.385</v>
      </c>
      <c r="AJ44" s="66">
        <v>36.263999999999996</v>
      </c>
      <c r="AK44" s="66">
        <v>21.365125715448428</v>
      </c>
      <c r="AL44" s="66">
        <v>0.122</v>
      </c>
      <c r="AM44" s="67">
        <v>136.71800000000002</v>
      </c>
      <c r="AN44" s="65">
        <v>48.018144444444445</v>
      </c>
      <c r="AO44" s="66">
        <v>37.599000000000004</v>
      </c>
      <c r="AP44" s="66">
        <v>25.508750000000003</v>
      </c>
      <c r="AQ44" s="66">
        <v>67.793749999999989</v>
      </c>
      <c r="AR44" s="66">
        <v>29.52860479494765</v>
      </c>
      <c r="AS44" s="66">
        <v>7.7409999999999997</v>
      </c>
      <c r="AT44" s="81">
        <v>150.86799999999999</v>
      </c>
    </row>
    <row r="45" spans="1:46" ht="15" x14ac:dyDescent="0.2">
      <c r="A45" s="4" t="s">
        <v>114</v>
      </c>
      <c r="B45" s="86" t="s">
        <v>7</v>
      </c>
      <c r="C45" s="65">
        <v>1228.3044163492714</v>
      </c>
      <c r="D45" s="66">
        <v>1466.6666669600002</v>
      </c>
      <c r="E45" s="66">
        <v>1067.2059883110142</v>
      </c>
      <c r="F45" s="66">
        <v>1466.6666669600002</v>
      </c>
      <c r="G45" s="66">
        <v>323.28595014075665</v>
      </c>
      <c r="H45" s="66">
        <v>382.22401281875</v>
      </c>
      <c r="I45" s="81">
        <v>1466.6666669600002</v>
      </c>
      <c r="J45" s="65">
        <v>1446.0123918468687</v>
      </c>
      <c r="K45" s="66">
        <v>1466.6666669600002</v>
      </c>
      <c r="L45" s="66">
        <v>1466.6666669600002</v>
      </c>
      <c r="M45" s="66">
        <v>1466.6666669600002</v>
      </c>
      <c r="N45" s="66">
        <v>87.727696120796153</v>
      </c>
      <c r="O45" s="66">
        <v>918.80000071149846</v>
      </c>
      <c r="P45" s="68">
        <v>1466.6666669600002</v>
      </c>
      <c r="Q45" s="66">
        <v>1094.1740412932029</v>
      </c>
      <c r="R45" s="66">
        <v>1121.8779417254618</v>
      </c>
      <c r="S45" s="66">
        <v>848.23985030604251</v>
      </c>
      <c r="T45" s="66">
        <v>1466.6666669600002</v>
      </c>
      <c r="U45" s="66">
        <v>354.33185761135655</v>
      </c>
      <c r="V45" s="66">
        <v>370.76610809406668</v>
      </c>
      <c r="W45" s="69">
        <v>1466.6666669600002</v>
      </c>
      <c r="X45" s="70" t="s">
        <v>146</v>
      </c>
      <c r="Y45" s="71">
        <v>5.3E-3</v>
      </c>
      <c r="Z45" s="72" t="s">
        <v>146</v>
      </c>
      <c r="AA45" s="118">
        <f t="shared" si="0"/>
        <v>0.76491677829619509</v>
      </c>
      <c r="AB45" s="73">
        <f t="shared" si="1"/>
        <v>0.76491677829619509</v>
      </c>
      <c r="AC45" s="73">
        <f t="shared" si="2"/>
        <v>1</v>
      </c>
      <c r="AD45" s="11">
        <f t="shared" si="3"/>
        <v>1.3073317625839485</v>
      </c>
      <c r="AE45" s="11">
        <f t="shared" si="4"/>
        <v>1.3073317625839485</v>
      </c>
      <c r="AF45" s="15">
        <f t="shared" si="5"/>
        <v>1</v>
      </c>
      <c r="AG45" s="87">
        <v>869.74461879550381</v>
      </c>
      <c r="AH45" s="66">
        <v>779.27904946539161</v>
      </c>
      <c r="AI45" s="66">
        <v>611.48957855306173</v>
      </c>
      <c r="AJ45" s="66">
        <v>1025.9503394898034</v>
      </c>
      <c r="AK45" s="66">
        <v>334.1282844331725</v>
      </c>
      <c r="AL45" s="66">
        <v>36.657436902397173</v>
      </c>
      <c r="AM45" s="67">
        <v>1466.6666669600002</v>
      </c>
      <c r="AN45" s="65">
        <v>683.37398407741102</v>
      </c>
      <c r="AO45" s="66">
        <v>621.09751104652003</v>
      </c>
      <c r="AP45" s="66">
        <v>498.71594818635043</v>
      </c>
      <c r="AQ45" s="66">
        <v>805.94304684190411</v>
      </c>
      <c r="AR45" s="66">
        <v>275.34287080124886</v>
      </c>
      <c r="AS45" s="66">
        <v>214.77219484054001</v>
      </c>
      <c r="AT45" s="81">
        <v>1466.6666669600002</v>
      </c>
    </row>
    <row r="46" spans="1:46" ht="15" x14ac:dyDescent="0.2">
      <c r="A46" s="4" t="s">
        <v>117</v>
      </c>
      <c r="B46" s="86" t="s">
        <v>7</v>
      </c>
      <c r="C46" s="65">
        <v>6886.9588076190012</v>
      </c>
      <c r="D46" s="66">
        <v>6338.3795930319848</v>
      </c>
      <c r="E46" s="66">
        <v>4516.4722935294103</v>
      </c>
      <c r="F46" s="66">
        <v>8240.5523538648085</v>
      </c>
      <c r="G46" s="66">
        <v>3313.2539918020502</v>
      </c>
      <c r="H46" s="66">
        <v>1747.7455809749767</v>
      </c>
      <c r="I46" s="81">
        <v>19539.857096943517</v>
      </c>
      <c r="J46" s="65">
        <v>9100.3328368461316</v>
      </c>
      <c r="K46" s="66">
        <v>8186.9055425710412</v>
      </c>
      <c r="L46" s="66">
        <v>6595.5429036101214</v>
      </c>
      <c r="M46" s="66">
        <v>10898.444179924167</v>
      </c>
      <c r="N46" s="66">
        <v>4066.0629709590371</v>
      </c>
      <c r="O46" s="66">
        <v>1001.8100000000001</v>
      </c>
      <c r="P46" s="68">
        <v>26288.473584045216</v>
      </c>
      <c r="Q46" s="66">
        <v>5908.3982732951999</v>
      </c>
      <c r="R46" s="66">
        <v>5051.804441519078</v>
      </c>
      <c r="S46" s="66">
        <v>3858.8891894283142</v>
      </c>
      <c r="T46" s="66">
        <v>6136.2534156730489</v>
      </c>
      <c r="U46" s="66">
        <v>3545.659240440491</v>
      </c>
      <c r="V46" s="66">
        <v>2299.8387205650201</v>
      </c>
      <c r="W46" s="69">
        <v>20116.624447318794</v>
      </c>
      <c r="X46" s="70" t="s">
        <v>146</v>
      </c>
      <c r="Y46" s="71">
        <v>3.0999999999999999E-3</v>
      </c>
      <c r="Z46" s="72" t="s">
        <v>146</v>
      </c>
      <c r="AA46" s="118">
        <f t="shared" si="0"/>
        <v>0.61705908480930072</v>
      </c>
      <c r="AB46" s="73">
        <f t="shared" si="1"/>
        <v>0.79701828635708616</v>
      </c>
      <c r="AC46" s="73">
        <f t="shared" si="2"/>
        <v>1.2916401459406455</v>
      </c>
      <c r="AD46" s="11">
        <f t="shared" si="3"/>
        <v>1.6205903528817593</v>
      </c>
      <c r="AE46" s="11">
        <f t="shared" si="4"/>
        <v>1.2546763570139372</v>
      </c>
      <c r="AF46" s="15">
        <f t="shared" si="5"/>
        <v>0.77420944459088759</v>
      </c>
      <c r="AG46" s="87">
        <v>7212.4472427673063</v>
      </c>
      <c r="AH46" s="66">
        <v>6526.6126737792074</v>
      </c>
      <c r="AI46" s="66">
        <v>5345.5870163423297</v>
      </c>
      <c r="AJ46" s="66">
        <v>8039.8100511366301</v>
      </c>
      <c r="AK46" s="66">
        <v>3159.1006723529326</v>
      </c>
      <c r="AL46" s="66">
        <v>1609.9147106093847</v>
      </c>
      <c r="AM46" s="67">
        <v>22833.656410773841</v>
      </c>
      <c r="AN46" s="65">
        <v>4665.11967133897</v>
      </c>
      <c r="AO46" s="66">
        <v>3764.0216847999786</v>
      </c>
      <c r="AP46" s="66">
        <v>3085.8247514461723</v>
      </c>
      <c r="AQ46" s="66">
        <v>5187.6819887166557</v>
      </c>
      <c r="AR46" s="66">
        <v>3041.0239161726067</v>
      </c>
      <c r="AS46" s="66">
        <v>723.38591623036655</v>
      </c>
      <c r="AT46" s="81">
        <v>22165.180528430657</v>
      </c>
    </row>
    <row r="47" spans="1:46" ht="15" x14ac:dyDescent="0.2">
      <c r="A47" s="4" t="s">
        <v>120</v>
      </c>
      <c r="B47" s="86" t="s">
        <v>28</v>
      </c>
      <c r="C47" s="65">
        <v>6343.424897959183</v>
      </c>
      <c r="D47" s="66">
        <v>6335.9650000000001</v>
      </c>
      <c r="E47" s="66">
        <v>4778.0300000000007</v>
      </c>
      <c r="F47" s="66">
        <v>7772.8950000000004</v>
      </c>
      <c r="G47" s="66">
        <v>2471.5737303627134</v>
      </c>
      <c r="H47" s="66">
        <v>1061.56</v>
      </c>
      <c r="I47" s="81">
        <v>13357.829999999998</v>
      </c>
      <c r="J47" s="65">
        <v>3977.1093333333333</v>
      </c>
      <c r="K47" s="66">
        <v>3686.95</v>
      </c>
      <c r="L47" s="66">
        <v>2609.1</v>
      </c>
      <c r="M47" s="66">
        <v>4844.16</v>
      </c>
      <c r="N47" s="66">
        <v>2037.7220217208931</v>
      </c>
      <c r="O47" s="66">
        <v>981.68</v>
      </c>
      <c r="P47" s="68">
        <v>14173.27</v>
      </c>
      <c r="Q47" s="66">
        <v>4231.6885840707973</v>
      </c>
      <c r="R47" s="66">
        <v>3786.97</v>
      </c>
      <c r="S47" s="66">
        <v>3304.7699999999995</v>
      </c>
      <c r="T47" s="66">
        <v>5112.57</v>
      </c>
      <c r="U47" s="66">
        <v>1609.5813986843971</v>
      </c>
      <c r="V47" s="66">
        <v>1721.5900000000001</v>
      </c>
      <c r="W47" s="69">
        <v>9600.5499999999993</v>
      </c>
      <c r="X47" s="70">
        <v>0.54700000000000004</v>
      </c>
      <c r="Y47" s="71" t="s">
        <v>146</v>
      </c>
      <c r="Z47" s="72" t="s">
        <v>146</v>
      </c>
      <c r="AA47" s="118">
        <f t="shared" si="0"/>
        <v>1.0271281140237867</v>
      </c>
      <c r="AB47" s="73">
        <f t="shared" si="1"/>
        <v>0.59769427387935381</v>
      </c>
      <c r="AC47" s="73">
        <f t="shared" si="2"/>
        <v>0.58190820182876635</v>
      </c>
      <c r="AD47" s="11">
        <f t="shared" si="3"/>
        <v>0.97358838332492736</v>
      </c>
      <c r="AE47" s="11">
        <f t="shared" si="4"/>
        <v>1.6730961692329225</v>
      </c>
      <c r="AF47" s="15">
        <f t="shared" si="5"/>
        <v>1.7184841128846338</v>
      </c>
      <c r="AG47" s="87">
        <v>4588.1380530973493</v>
      </c>
      <c r="AH47" s="66">
        <v>4063.1</v>
      </c>
      <c r="AI47" s="66">
        <v>3297.4199999999996</v>
      </c>
      <c r="AJ47" s="66">
        <v>5409.0300000000007</v>
      </c>
      <c r="AK47" s="66">
        <v>2125.4164314043583</v>
      </c>
      <c r="AL47" s="66">
        <v>142.82999999999998</v>
      </c>
      <c r="AM47" s="67">
        <v>10412.289999999999</v>
      </c>
      <c r="AN47" s="65">
        <v>4132.6911111111112</v>
      </c>
      <c r="AO47" s="66">
        <v>3824.8999999999996</v>
      </c>
      <c r="AP47" s="66">
        <v>3110.1774999999998</v>
      </c>
      <c r="AQ47" s="66">
        <v>4827.1774999999998</v>
      </c>
      <c r="AR47" s="66">
        <v>1572.7991042927015</v>
      </c>
      <c r="AS47" s="66">
        <v>1353.31</v>
      </c>
      <c r="AT47" s="81">
        <v>9487.0399999999991</v>
      </c>
    </row>
    <row r="48" spans="1:46" ht="16" thickBot="1" x14ac:dyDescent="0.25">
      <c r="A48" s="4" t="s">
        <v>123</v>
      </c>
      <c r="B48" s="86" t="s">
        <v>7</v>
      </c>
      <c r="C48" s="74">
        <v>112.0140384615387</v>
      </c>
      <c r="D48" s="75">
        <v>2.44</v>
      </c>
      <c r="E48" s="75">
        <v>2.44</v>
      </c>
      <c r="F48" s="75">
        <v>2.44</v>
      </c>
      <c r="G48" s="75">
        <v>1052.418360756463</v>
      </c>
      <c r="H48" s="75">
        <v>2.44</v>
      </c>
      <c r="I48" s="82">
        <v>10738.9</v>
      </c>
      <c r="J48" s="74">
        <v>153.73676190476195</v>
      </c>
      <c r="K48" s="75">
        <v>14.94</v>
      </c>
      <c r="L48" s="75">
        <v>2.6</v>
      </c>
      <c r="M48" s="75">
        <v>60.06</v>
      </c>
      <c r="N48" s="75">
        <v>908.42660434284733</v>
      </c>
      <c r="O48" s="75">
        <v>2.44</v>
      </c>
      <c r="P48" s="77">
        <v>9275.58</v>
      </c>
      <c r="Q48" s="66">
        <v>136.70827586206909</v>
      </c>
      <c r="R48" s="66">
        <v>15.43</v>
      </c>
      <c r="S48" s="66">
        <v>2.44</v>
      </c>
      <c r="T48" s="66">
        <v>31.365000000000002</v>
      </c>
      <c r="U48" s="66">
        <v>1220.9012617017097</v>
      </c>
      <c r="V48" s="66">
        <v>2.44</v>
      </c>
      <c r="W48" s="69">
        <v>13170.2</v>
      </c>
      <c r="X48" s="78">
        <v>0.43580000000000002</v>
      </c>
      <c r="Y48" s="79" t="s">
        <v>146</v>
      </c>
      <c r="Z48" s="80" t="s">
        <v>146</v>
      </c>
      <c r="AA48" s="119">
        <f t="shared" si="0"/>
        <v>1.0327978580990629</v>
      </c>
      <c r="AB48" s="84">
        <f t="shared" si="1"/>
        <v>6.3237704918032787</v>
      </c>
      <c r="AC48" s="84">
        <f t="shared" si="2"/>
        <v>6.1229508196721314</v>
      </c>
      <c r="AD48" s="12">
        <f t="shared" si="3"/>
        <v>0.96824368114063508</v>
      </c>
      <c r="AE48" s="12">
        <f t="shared" si="4"/>
        <v>0.15813350615683733</v>
      </c>
      <c r="AF48" s="16">
        <f t="shared" si="5"/>
        <v>0.16331994645247658</v>
      </c>
      <c r="AG48" s="117">
        <v>26.818620689655184</v>
      </c>
      <c r="AH48" s="75">
        <v>19.899999999999999</v>
      </c>
      <c r="AI48" s="75">
        <v>5.9</v>
      </c>
      <c r="AJ48" s="75">
        <v>34.454999999999998</v>
      </c>
      <c r="AK48" s="75">
        <v>33.444748957998897</v>
      </c>
      <c r="AL48" s="75">
        <v>2.44</v>
      </c>
      <c r="AM48" s="76">
        <v>292.04000000000002</v>
      </c>
      <c r="AN48" s="74">
        <v>20.454222222222235</v>
      </c>
      <c r="AO48" s="75">
        <v>12.43</v>
      </c>
      <c r="AP48" s="75">
        <v>3.3200000000000003</v>
      </c>
      <c r="AQ48" s="75">
        <v>24.085000000000001</v>
      </c>
      <c r="AR48" s="75">
        <v>30.922809914103361</v>
      </c>
      <c r="AS48" s="75">
        <v>2.44</v>
      </c>
      <c r="AT48" s="82">
        <v>256.02</v>
      </c>
    </row>
  </sheetData>
  <mergeCells count="8">
    <mergeCell ref="A2:B2"/>
    <mergeCell ref="AG2:AM2"/>
    <mergeCell ref="AN2:AT2"/>
    <mergeCell ref="C2:I2"/>
    <mergeCell ref="J2:P2"/>
    <mergeCell ref="Q2:W2"/>
    <mergeCell ref="AA2:AF2"/>
    <mergeCell ref="X2:Z2"/>
  </mergeCells>
  <conditionalFormatting sqref="A39">
    <cfRule type="top10" dxfId="206" priority="11" rank="1"/>
    <cfRule type="top10" dxfId="205" priority="12" bottom="1" rank="1"/>
  </conditionalFormatting>
  <conditionalFormatting sqref="AD50:AD51">
    <cfRule type="cellIs" dxfId="204" priority="2" operator="greaterThan">
      <formula>1</formula>
    </cfRule>
  </conditionalFormatting>
  <conditionalFormatting sqref="AD2:AF3 T49:W1048576">
    <cfRule type="top10" dxfId="203" priority="161" rank="10"/>
  </conditionalFormatting>
  <conditionalFormatting sqref="AN49:AO1048576">
    <cfRule type="top10" dxfId="202" priority="9" rank="10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4E277-5F1A-3E49-A82F-2CE7F8A8E516}">
  <dimension ref="A1:AX190"/>
  <sheetViews>
    <sheetView workbookViewId="0">
      <selection activeCell="B49" sqref="B49:C49"/>
    </sheetView>
  </sheetViews>
  <sheetFormatPr baseColWidth="10" defaultRowHeight="12" x14ac:dyDescent="0.15"/>
  <cols>
    <col min="1" max="1" width="8.33203125" style="162" bestFit="1" customWidth="1"/>
    <col min="2" max="36" width="6.6640625" style="162" customWidth="1"/>
    <col min="37" max="37" width="7.5" style="162" customWidth="1"/>
    <col min="38" max="42" width="6.6640625" style="162" customWidth="1"/>
    <col min="43" max="44" width="8.83203125" style="162" customWidth="1"/>
    <col min="45" max="46" width="6.6640625" style="162" customWidth="1"/>
    <col min="47" max="16384" width="10.83203125" style="162"/>
  </cols>
  <sheetData>
    <row r="1" spans="1:49" x14ac:dyDescent="0.15">
      <c r="A1" s="162" t="s">
        <v>271</v>
      </c>
    </row>
    <row r="2" spans="1:49" x14ac:dyDescent="0.15">
      <c r="A2" s="162" t="s">
        <v>153</v>
      </c>
      <c r="B2" s="196" t="s">
        <v>273</v>
      </c>
      <c r="C2" s="196"/>
      <c r="D2" s="173" t="s">
        <v>274</v>
      </c>
    </row>
    <row r="3" spans="1:49" x14ac:dyDescent="0.15">
      <c r="A3" s="163" t="s">
        <v>145</v>
      </c>
      <c r="B3" s="164" t="s">
        <v>5</v>
      </c>
      <c r="C3" s="164" t="s">
        <v>9</v>
      </c>
      <c r="D3" s="164" t="s">
        <v>12</v>
      </c>
      <c r="E3" s="164" t="s">
        <v>15</v>
      </c>
      <c r="F3" s="164" t="s">
        <v>18</v>
      </c>
      <c r="G3" s="164" t="s">
        <v>20</v>
      </c>
      <c r="H3" s="164" t="s">
        <v>23</v>
      </c>
      <c r="I3" s="164" t="s">
        <v>26</v>
      </c>
      <c r="J3" s="164" t="s">
        <v>30</v>
      </c>
      <c r="K3" s="164" t="s">
        <v>33</v>
      </c>
      <c r="L3" s="164" t="s">
        <v>36</v>
      </c>
      <c r="M3" s="164" t="s">
        <v>39</v>
      </c>
      <c r="N3" s="164" t="s">
        <v>41</v>
      </c>
      <c r="O3" s="164" t="s">
        <v>44</v>
      </c>
      <c r="P3" s="164" t="s">
        <v>47</v>
      </c>
      <c r="Q3" s="164" t="s">
        <v>50</v>
      </c>
      <c r="R3" s="164" t="s">
        <v>53</v>
      </c>
      <c r="S3" s="164" t="s">
        <v>55</v>
      </c>
      <c r="T3" s="164" t="s">
        <v>188</v>
      </c>
      <c r="U3" s="164" t="s">
        <v>60</v>
      </c>
      <c r="V3" s="164" t="s">
        <v>63</v>
      </c>
      <c r="W3" s="164" t="s">
        <v>66</v>
      </c>
      <c r="X3" s="164" t="s">
        <v>184</v>
      </c>
      <c r="Y3" s="164" t="s">
        <v>71</v>
      </c>
      <c r="Z3" s="164" t="s">
        <v>73</v>
      </c>
      <c r="AA3" s="164" t="s">
        <v>75</v>
      </c>
      <c r="AB3" s="164" t="s">
        <v>185</v>
      </c>
      <c r="AC3" s="164" t="s">
        <v>186</v>
      </c>
      <c r="AD3" s="164" t="s">
        <v>82</v>
      </c>
      <c r="AE3" s="164" t="s">
        <v>85</v>
      </c>
      <c r="AF3" s="164" t="s">
        <v>88</v>
      </c>
      <c r="AG3" s="164" t="s">
        <v>90</v>
      </c>
      <c r="AH3" s="164" t="s">
        <v>92</v>
      </c>
      <c r="AI3" s="164" t="s">
        <v>95</v>
      </c>
      <c r="AJ3" s="164" t="s">
        <v>97</v>
      </c>
      <c r="AK3" s="164" t="s">
        <v>187</v>
      </c>
      <c r="AL3" s="164" t="s">
        <v>101</v>
      </c>
      <c r="AM3" s="164" t="s">
        <v>104</v>
      </c>
      <c r="AN3" s="164" t="s">
        <v>106</v>
      </c>
      <c r="AO3" s="164" t="s">
        <v>108</v>
      </c>
      <c r="AP3" s="164" t="s">
        <v>111</v>
      </c>
      <c r="AQ3" s="164" t="s">
        <v>114</v>
      </c>
      <c r="AR3" s="164" t="s">
        <v>117</v>
      </c>
      <c r="AS3" s="164" t="s">
        <v>120</v>
      </c>
      <c r="AT3" s="164" t="s">
        <v>189</v>
      </c>
      <c r="AU3" s="165"/>
      <c r="AV3" s="164" t="s">
        <v>190</v>
      </c>
      <c r="AW3" s="164" t="s">
        <v>191</v>
      </c>
    </row>
    <row r="4" spans="1:49" x14ac:dyDescent="0.15">
      <c r="A4" s="166" t="s">
        <v>5</v>
      </c>
      <c r="B4" s="167">
        <v>1</v>
      </c>
      <c r="C4" s="167">
        <v>5.5056350000000002E-7</v>
      </c>
      <c r="D4" s="167">
        <v>4.648393E-10</v>
      </c>
      <c r="E4" s="167">
        <v>0.13800000000000001</v>
      </c>
      <c r="F4" s="167">
        <v>0.60799999999999998</v>
      </c>
      <c r="G4" s="167">
        <v>0.28899999999999998</v>
      </c>
      <c r="H4" s="167">
        <v>2.9170000000000001E-11</v>
      </c>
      <c r="I4" s="167">
        <v>1E-4</v>
      </c>
      <c r="J4" s="167">
        <v>3.0790000000000002E-5</v>
      </c>
      <c r="K4" s="167">
        <v>2.6937199999999999E-7</v>
      </c>
      <c r="L4" s="167">
        <v>1E-3</v>
      </c>
      <c r="M4" s="167">
        <v>6.3659999999999997E-7</v>
      </c>
      <c r="N4" s="167">
        <v>2.72831756661E-12</v>
      </c>
      <c r="O4" s="167">
        <v>0.38800000000000001</v>
      </c>
      <c r="P4" s="167">
        <v>1.6579999999999999E-4</v>
      </c>
      <c r="Q4" s="167">
        <v>0.05</v>
      </c>
      <c r="R4" s="167">
        <v>4.5999999999999999E-2</v>
      </c>
      <c r="S4" s="167">
        <v>0.02</v>
      </c>
      <c r="T4" s="167">
        <v>0.77900000000000003</v>
      </c>
      <c r="U4" s="167">
        <v>4.9399999999999999E-8</v>
      </c>
      <c r="V4" s="167">
        <v>1.6509999999999999E-7</v>
      </c>
      <c r="W4" s="167">
        <v>6.9749999999999999E-8</v>
      </c>
      <c r="X4" s="167">
        <v>0.36499999999999999</v>
      </c>
      <c r="Y4" s="167">
        <v>3.0481720000000001E-5</v>
      </c>
      <c r="Z4" s="167">
        <v>7.1050000000000003E-11</v>
      </c>
      <c r="AA4" s="167">
        <v>4.1139999999999996E-12</v>
      </c>
      <c r="AB4" s="167">
        <v>5.1710000000000002E-11</v>
      </c>
      <c r="AC4" s="167">
        <v>0.05</v>
      </c>
      <c r="AD4" s="167">
        <v>0.61899999999999999</v>
      </c>
      <c r="AE4" s="167">
        <v>5.0000000000000001E-3</v>
      </c>
      <c r="AF4" s="167">
        <v>0.55800000000000005</v>
      </c>
      <c r="AG4" s="167">
        <v>7.4200000000000002E-2</v>
      </c>
      <c r="AH4" s="167">
        <v>1.1871899999999999E-2</v>
      </c>
      <c r="AI4" s="167">
        <v>2.3191899999999999E-6</v>
      </c>
      <c r="AJ4" s="167">
        <v>1.95E-5</v>
      </c>
      <c r="AK4" s="167">
        <v>3.9560000000000002E-7</v>
      </c>
      <c r="AL4" s="167">
        <v>9.9069999999999998E-5</v>
      </c>
      <c r="AM4" s="167">
        <v>0.02</v>
      </c>
      <c r="AN4" s="167">
        <v>1.4E-2</v>
      </c>
      <c r="AO4" s="167">
        <v>0.27300000000000002</v>
      </c>
      <c r="AP4" s="167">
        <v>1E-3</v>
      </c>
      <c r="AQ4" s="167">
        <v>1.499E-5</v>
      </c>
      <c r="AR4" s="167">
        <v>2.1559999999999999E-3</v>
      </c>
      <c r="AS4" s="167">
        <v>2.6682999999999998E-5</v>
      </c>
      <c r="AT4" s="167">
        <v>7.3769999999999998E-6</v>
      </c>
      <c r="AV4" s="168">
        <f>0.05</f>
        <v>0.05</v>
      </c>
      <c r="AW4" s="168">
        <f>0.01</f>
        <v>0.01</v>
      </c>
    </row>
    <row r="5" spans="1:49" x14ac:dyDescent="0.15">
      <c r="A5" s="166" t="s">
        <v>9</v>
      </c>
      <c r="B5" s="167">
        <v>5.5059999999999997E-7</v>
      </c>
      <c r="C5" s="167">
        <v>1</v>
      </c>
      <c r="D5" s="167">
        <v>6.3003110000000005E-14</v>
      </c>
      <c r="E5" s="167">
        <v>0.64800000000000002</v>
      </c>
      <c r="F5" s="167">
        <v>0.81100000000000005</v>
      </c>
      <c r="G5" s="167">
        <v>0.51</v>
      </c>
      <c r="H5" s="167">
        <v>2.4779999999999998E-6</v>
      </c>
      <c r="I5" s="167">
        <v>8.0000000000000004E-4</v>
      </c>
      <c r="J5" s="167">
        <v>0.379</v>
      </c>
      <c r="K5" s="167">
        <v>2.0000000000000002E-5</v>
      </c>
      <c r="L5" s="167">
        <v>8.1000000000000003E-2</v>
      </c>
      <c r="M5" s="167">
        <v>1E-3</v>
      </c>
      <c r="N5" s="167">
        <v>1.5049217000000001E-4</v>
      </c>
      <c r="O5" s="167">
        <v>0.78900000000000003</v>
      </c>
      <c r="P5" s="167">
        <v>3.0000000000000001E-3</v>
      </c>
      <c r="Q5" s="167">
        <v>0.20200000000000001</v>
      </c>
      <c r="R5" s="167">
        <v>0.40100000000000002</v>
      </c>
      <c r="S5" s="167">
        <v>0.51800000000000002</v>
      </c>
      <c r="T5" s="167">
        <v>0.56000000000000005</v>
      </c>
      <c r="U5" s="167">
        <v>1E-3</v>
      </c>
      <c r="V5" s="167">
        <v>1.35E-6</v>
      </c>
      <c r="W5" s="167">
        <v>4.7239999999999998E-9</v>
      </c>
      <c r="X5" s="167">
        <v>0.63700000000000001</v>
      </c>
      <c r="Y5" s="167">
        <v>2.6278652000000002E-4</v>
      </c>
      <c r="Z5" s="167">
        <v>5.7219999999999996E-6</v>
      </c>
      <c r="AA5" s="167">
        <v>7.8579999999999996E-7</v>
      </c>
      <c r="AB5" s="167">
        <v>1.4729999999999999E-6</v>
      </c>
      <c r="AC5" s="167">
        <v>0.439</v>
      </c>
      <c r="AD5" s="167">
        <v>0.218</v>
      </c>
      <c r="AE5" s="167">
        <v>1E-3</v>
      </c>
      <c r="AF5" s="167">
        <v>5.0000000000000001E-3</v>
      </c>
      <c r="AG5" s="167">
        <v>0.64610000000000001</v>
      </c>
      <c r="AH5" s="167">
        <v>5.2510000000000002E-4</v>
      </c>
      <c r="AI5" s="167">
        <v>7.4508346212100004E-7</v>
      </c>
      <c r="AJ5" s="167">
        <v>2.2000000000000001E-6</v>
      </c>
      <c r="AK5" s="167">
        <v>2.9979999999999999E-6</v>
      </c>
      <c r="AL5" s="167">
        <v>3.0000000000000001E-3</v>
      </c>
      <c r="AM5" s="167">
        <v>4.3999999999999997E-2</v>
      </c>
      <c r="AN5" s="167">
        <v>7.3999999999999996E-2</v>
      </c>
      <c r="AO5" s="167">
        <v>0.17599999999999999</v>
      </c>
      <c r="AP5" s="167">
        <v>9.8000000000000004E-2</v>
      </c>
      <c r="AQ5" s="167">
        <v>1E-3</v>
      </c>
      <c r="AR5" s="167">
        <v>3.3000000000000003E-5</v>
      </c>
      <c r="AS5" s="167">
        <v>6.0100000000000001E-2</v>
      </c>
      <c r="AT5" s="167">
        <v>2.5050000000000002E-4</v>
      </c>
    </row>
    <row r="6" spans="1:49" x14ac:dyDescent="0.15">
      <c r="A6" s="166" t="s">
        <v>12</v>
      </c>
      <c r="B6" s="167">
        <v>4.6479999999999999E-10</v>
      </c>
      <c r="C6" s="167">
        <v>6.3003110000000005E-14</v>
      </c>
      <c r="D6" s="167">
        <v>1</v>
      </c>
      <c r="E6" s="167">
        <v>0.56200000000000006</v>
      </c>
      <c r="F6" s="167">
        <v>0.151</v>
      </c>
      <c r="G6" s="167">
        <v>0.92400000000000004</v>
      </c>
      <c r="H6" s="167">
        <v>8.3459999999999995E-20</v>
      </c>
      <c r="I6" s="167">
        <v>1E-3</v>
      </c>
      <c r="J6" s="167">
        <v>0.72199999999999998</v>
      </c>
      <c r="K6" s="167">
        <v>6.9279999999999994E-2</v>
      </c>
      <c r="L6" s="167">
        <v>0.57899999999999996</v>
      </c>
      <c r="M6" s="167">
        <v>2E-3</v>
      </c>
      <c r="N6" s="167">
        <v>1.7342649999999999E-5</v>
      </c>
      <c r="O6" s="167">
        <v>0.45600000000000002</v>
      </c>
      <c r="P6" s="167">
        <v>9.5440000000000004E-6</v>
      </c>
      <c r="Q6" s="167">
        <v>0.498</v>
      </c>
      <c r="R6" s="167">
        <v>0.42199999999999999</v>
      </c>
      <c r="S6" s="167">
        <v>0.71299999999999997</v>
      </c>
      <c r="T6" s="167">
        <v>0.84499999999999997</v>
      </c>
      <c r="U6" s="167">
        <v>4.4999999999999998E-2</v>
      </c>
      <c r="V6" s="167">
        <v>2.638E-11</v>
      </c>
      <c r="W6" s="167">
        <v>2.117E-14</v>
      </c>
      <c r="X6" s="167">
        <v>0.56699999999999995</v>
      </c>
      <c r="Y6" s="167">
        <v>1.1461710000000001E-3</v>
      </c>
      <c r="Z6" s="167">
        <v>2.361E-11</v>
      </c>
      <c r="AA6" s="167">
        <v>1.9989999999999999E-14</v>
      </c>
      <c r="AB6" s="167">
        <v>3.8810000000000001E-9</v>
      </c>
      <c r="AC6" s="167">
        <v>0.68600000000000005</v>
      </c>
      <c r="AD6" s="167">
        <v>0.11799999999999999</v>
      </c>
      <c r="AE6" s="167">
        <v>8.9999999999999993E-3</v>
      </c>
      <c r="AF6" s="167">
        <v>3.7999999999999999E-2</v>
      </c>
      <c r="AG6" s="167">
        <v>0.33610000000000001</v>
      </c>
      <c r="AH6" s="167">
        <v>1.6608080000000001E-8</v>
      </c>
      <c r="AI6" s="167">
        <v>4.6368021856000001E-8</v>
      </c>
      <c r="AJ6" s="167">
        <v>8.6633443000000003E-10</v>
      </c>
      <c r="AK6" s="167">
        <v>3.2800000000000003E-8</v>
      </c>
      <c r="AL6" s="167">
        <v>0.01</v>
      </c>
      <c r="AM6" s="167">
        <v>2.1999999999999999E-2</v>
      </c>
      <c r="AN6" s="167">
        <v>7.0000000000000001E-3</v>
      </c>
      <c r="AO6" s="167">
        <v>0.10199999999999999</v>
      </c>
      <c r="AP6" s="167">
        <v>0.151</v>
      </c>
      <c r="AQ6" s="167">
        <v>2.8600000000000001E-5</v>
      </c>
      <c r="AR6" s="167">
        <v>2.737107E-8</v>
      </c>
      <c r="AS6" s="167">
        <v>0.39589999999999997</v>
      </c>
      <c r="AT6" s="167">
        <v>2.7E-2</v>
      </c>
    </row>
    <row r="7" spans="1:49" x14ac:dyDescent="0.15">
      <c r="A7" s="166" t="s">
        <v>15</v>
      </c>
      <c r="B7" s="167">
        <v>0.13800000000000001</v>
      </c>
      <c r="C7" s="167">
        <v>0.64783900000000005</v>
      </c>
      <c r="D7" s="167">
        <v>0.56174100000000005</v>
      </c>
      <c r="E7" s="167">
        <v>1</v>
      </c>
      <c r="F7" s="167">
        <v>0.78400000000000003</v>
      </c>
      <c r="G7" s="167">
        <v>2.5000000000000001E-2</v>
      </c>
      <c r="H7" s="167">
        <v>0.44500000000000001</v>
      </c>
      <c r="I7" s="167">
        <v>7.7399999999999997E-2</v>
      </c>
      <c r="J7" s="167">
        <v>5.7519999999999998E-5</v>
      </c>
      <c r="K7" s="167">
        <v>0.65715000000000001</v>
      </c>
      <c r="L7" s="167">
        <v>0.79700000000000004</v>
      </c>
      <c r="M7" s="167">
        <v>0.187</v>
      </c>
      <c r="N7" s="167">
        <v>0.94875186858000005</v>
      </c>
      <c r="O7" s="167">
        <v>0.80400000000000005</v>
      </c>
      <c r="P7" s="167">
        <v>0.25700000000000001</v>
      </c>
      <c r="Q7" s="167">
        <v>8.9999999999999993E-3</v>
      </c>
      <c r="R7" s="167">
        <v>2E-3</v>
      </c>
      <c r="S7" s="167">
        <v>5.0000000000000001E-3</v>
      </c>
      <c r="T7" s="167">
        <v>0.06</v>
      </c>
      <c r="U7" s="167">
        <v>2.5279999999999999E-5</v>
      </c>
      <c r="V7" s="167">
        <v>0.33200000000000002</v>
      </c>
      <c r="W7" s="167">
        <v>0.438</v>
      </c>
      <c r="X7" s="167">
        <v>7.0000000000000007E-2</v>
      </c>
      <c r="Y7" s="167">
        <v>0.5091963639</v>
      </c>
      <c r="Z7" s="167">
        <v>0.33500000000000002</v>
      </c>
      <c r="AA7" s="167">
        <v>0.98299999999999998</v>
      </c>
      <c r="AB7" s="167">
        <v>0.2</v>
      </c>
      <c r="AC7" s="167">
        <v>1.7999999999999999E-2</v>
      </c>
      <c r="AD7" s="167">
        <v>1.2999999999999999E-2</v>
      </c>
      <c r="AE7" s="167">
        <v>0.66100000000000003</v>
      </c>
      <c r="AF7" s="167">
        <v>2E-3</v>
      </c>
      <c r="AG7" s="167">
        <v>1E-4</v>
      </c>
      <c r="AH7" s="167">
        <v>0.70721970000000001</v>
      </c>
      <c r="AI7" s="167">
        <v>0.6523442505</v>
      </c>
      <c r="AJ7" s="167">
        <v>0.54810460000000005</v>
      </c>
      <c r="AK7" s="167">
        <v>0.36899999999999999</v>
      </c>
      <c r="AL7" s="167">
        <v>0.55200000000000005</v>
      </c>
      <c r="AM7" s="167">
        <v>0.34899999999999998</v>
      </c>
      <c r="AN7" s="167">
        <v>0.73699999999999999</v>
      </c>
      <c r="AO7" s="167">
        <v>0.14399999999999999</v>
      </c>
      <c r="AP7" s="167">
        <v>5.0000000000000001E-3</v>
      </c>
      <c r="AQ7" s="167">
        <v>0.91500000000000004</v>
      </c>
      <c r="AR7" s="167">
        <v>0.5806</v>
      </c>
      <c r="AS7" s="167">
        <v>1.8700000000000001E-2</v>
      </c>
      <c r="AT7" s="167">
        <v>0.14899999999999999</v>
      </c>
    </row>
    <row r="8" spans="1:49" x14ac:dyDescent="0.15">
      <c r="A8" s="166" t="s">
        <v>18</v>
      </c>
      <c r="B8" s="167">
        <v>0.60799999999999998</v>
      </c>
      <c r="C8" s="167">
        <v>0.81121200000000004</v>
      </c>
      <c r="D8" s="167">
        <v>0.15143899999999999</v>
      </c>
      <c r="E8" s="167">
        <v>0.78400000000000003</v>
      </c>
      <c r="F8" s="167">
        <v>1</v>
      </c>
      <c r="G8" s="167">
        <v>3.4829999999999999E-6</v>
      </c>
      <c r="H8" s="167">
        <v>0.99</v>
      </c>
      <c r="I8" s="167">
        <v>5.9999999999999995E-4</v>
      </c>
      <c r="J8" s="167">
        <v>0.80100000000000005</v>
      </c>
      <c r="K8" s="167">
        <v>0.47037000000000001</v>
      </c>
      <c r="L8" s="167">
        <v>0.17299999999999999</v>
      </c>
      <c r="M8" s="167">
        <v>0.40300000000000002</v>
      </c>
      <c r="N8" s="167">
        <v>0.84896343541999997</v>
      </c>
      <c r="O8" s="167">
        <v>2E-3</v>
      </c>
      <c r="P8" s="167">
        <v>0.19700000000000001</v>
      </c>
      <c r="Q8" s="167">
        <v>0.312</v>
      </c>
      <c r="R8" s="167">
        <v>0.23499999999999999</v>
      </c>
      <c r="S8" s="167">
        <v>0.13400000000000001</v>
      </c>
      <c r="T8" s="167">
        <v>0.68600000000000005</v>
      </c>
      <c r="U8" s="167">
        <v>0.98699999999999999</v>
      </c>
      <c r="V8" s="167">
        <v>0.157</v>
      </c>
      <c r="W8" s="167">
        <v>0.90300000000000002</v>
      </c>
      <c r="X8" s="167">
        <v>2.8000000000000001E-2</v>
      </c>
      <c r="Y8" s="167">
        <v>0.17993833242000001</v>
      </c>
      <c r="Z8" s="167">
        <v>3.6999999999999998E-2</v>
      </c>
      <c r="AA8" s="167">
        <v>0.91400000000000003</v>
      </c>
      <c r="AB8" s="167">
        <v>7.3999999999999996E-2</v>
      </c>
      <c r="AC8" s="167">
        <v>5.7000000000000002E-2</v>
      </c>
      <c r="AD8" s="167">
        <v>0.34899999999999998</v>
      </c>
      <c r="AE8" s="167">
        <v>5.3999999999999999E-2</v>
      </c>
      <c r="AF8" s="167">
        <v>0.23599999999999999</v>
      </c>
      <c r="AG8" s="167">
        <v>0.91769999999999996</v>
      </c>
      <c r="AH8" s="167">
        <v>0.95456810000000003</v>
      </c>
      <c r="AI8" s="167">
        <v>0.60029057937999997</v>
      </c>
      <c r="AJ8" s="167">
        <v>0.74950190000000005</v>
      </c>
      <c r="AK8" s="167">
        <v>0.42699999999999999</v>
      </c>
      <c r="AL8" s="167">
        <v>2E-3</v>
      </c>
      <c r="AM8" s="167">
        <v>3.4000000000000002E-2</v>
      </c>
      <c r="AN8" s="167">
        <v>0.89100000000000001</v>
      </c>
      <c r="AO8" s="167">
        <v>0.14299999999999999</v>
      </c>
      <c r="AP8" s="167">
        <v>4.4999999999999998E-2</v>
      </c>
      <c r="AQ8" s="167">
        <v>0.52800000000000002</v>
      </c>
      <c r="AR8" s="167">
        <v>0.64619700000000002</v>
      </c>
      <c r="AS8" s="167">
        <v>0.21590000000000001</v>
      </c>
      <c r="AT8" s="167">
        <v>3.9E-2</v>
      </c>
    </row>
    <row r="9" spans="1:49" x14ac:dyDescent="0.15">
      <c r="A9" s="166" t="s">
        <v>20</v>
      </c>
      <c r="B9" s="167">
        <v>0.28899999999999998</v>
      </c>
      <c r="C9" s="167">
        <v>0.51002999999999998</v>
      </c>
      <c r="D9" s="167">
        <v>0.924041</v>
      </c>
      <c r="E9" s="167">
        <v>2.5000000000000001E-2</v>
      </c>
      <c r="F9" s="167">
        <v>3.4829999999999999E-6</v>
      </c>
      <c r="G9" s="167">
        <v>1</v>
      </c>
      <c r="H9" s="167">
        <v>0.27800000000000002</v>
      </c>
      <c r="I9" s="167">
        <v>2.9980000000000001E-5</v>
      </c>
      <c r="J9" s="167">
        <v>2E-3</v>
      </c>
      <c r="K9" s="167">
        <v>0.23663999999999999</v>
      </c>
      <c r="L9" s="167">
        <v>3.5120000000000003E-4</v>
      </c>
      <c r="M9" s="167">
        <v>0.151</v>
      </c>
      <c r="N9" s="167">
        <v>0.14650838395999999</v>
      </c>
      <c r="O9" s="167">
        <v>2E-3</v>
      </c>
      <c r="P9" s="167">
        <v>0.59799999999999998</v>
      </c>
      <c r="Q9" s="167">
        <v>1E-3</v>
      </c>
      <c r="R9" s="167">
        <v>9.2560000000000008E-6</v>
      </c>
      <c r="S9" s="167">
        <v>1.2490000000000001E-5</v>
      </c>
      <c r="T9" s="167">
        <v>8.4000000000000005E-2</v>
      </c>
      <c r="U9" s="167">
        <v>8.9999999999999993E-3</v>
      </c>
      <c r="V9" s="167">
        <v>5.0000000000000001E-3</v>
      </c>
      <c r="W9" s="167">
        <v>0.32</v>
      </c>
      <c r="X9" s="167">
        <v>4.0989999999999999E-4</v>
      </c>
      <c r="Y9" s="167">
        <v>5.8677330899999996E-3</v>
      </c>
      <c r="Z9" s="167">
        <v>6.7000000000000004E-2</v>
      </c>
      <c r="AA9" s="167">
        <v>0.191</v>
      </c>
      <c r="AB9" s="167">
        <v>1E-3</v>
      </c>
      <c r="AC9" s="167">
        <v>2.227E-6</v>
      </c>
      <c r="AD9" s="167">
        <v>0.71699999999999997</v>
      </c>
      <c r="AE9" s="167">
        <v>8.0000000000000002E-3</v>
      </c>
      <c r="AF9" s="167">
        <v>0.73199999999999998</v>
      </c>
      <c r="AG9" s="167">
        <v>0.65080000000000005</v>
      </c>
      <c r="AH9" s="167">
        <v>0.31972070000000002</v>
      </c>
      <c r="AI9" s="167">
        <v>0.57384724342000004</v>
      </c>
      <c r="AJ9" s="167">
        <v>0.33711659999999999</v>
      </c>
      <c r="AK9" s="167">
        <v>3.6999999999999998E-2</v>
      </c>
      <c r="AL9" s="167">
        <v>1E-3</v>
      </c>
      <c r="AM9" s="167">
        <v>5.0000000000000001E-3</v>
      </c>
      <c r="AN9" s="167">
        <v>1.7999999999999999E-2</v>
      </c>
      <c r="AO9" s="167">
        <v>3.2000000000000001E-2</v>
      </c>
      <c r="AP9" s="167">
        <v>0.747</v>
      </c>
      <c r="AQ9" s="167">
        <v>0.45200000000000001</v>
      </c>
      <c r="AR9" s="167">
        <v>0.27609699999999998</v>
      </c>
      <c r="AS9" s="167">
        <v>4.7999999999999996E-3</v>
      </c>
      <c r="AT9" s="167">
        <v>1.499E-5</v>
      </c>
    </row>
    <row r="10" spans="1:49" x14ac:dyDescent="0.15">
      <c r="A10" s="166" t="s">
        <v>23</v>
      </c>
      <c r="B10" s="167">
        <v>2.9170000000000001E-11</v>
      </c>
      <c r="C10" s="167">
        <v>1.9999999999999999E-6</v>
      </c>
      <c r="D10" s="167">
        <v>8.3458159999999998E-20</v>
      </c>
      <c r="E10" s="167">
        <v>0.44500000000000001</v>
      </c>
      <c r="F10" s="167">
        <v>0.99</v>
      </c>
      <c r="G10" s="167">
        <v>0.27800000000000002</v>
      </c>
      <c r="H10" s="167">
        <v>1</v>
      </c>
      <c r="I10" s="167">
        <v>3.0981E-5</v>
      </c>
      <c r="J10" s="167">
        <v>0.14599999999999999</v>
      </c>
      <c r="K10" s="167">
        <v>6.5869999999999998E-2</v>
      </c>
      <c r="L10" s="167">
        <v>0.61799999999999999</v>
      </c>
      <c r="M10" s="167">
        <v>2.278E-6</v>
      </c>
      <c r="N10" s="167">
        <v>8.2189509170800001E-8</v>
      </c>
      <c r="O10" s="167">
        <v>0.46300000000000002</v>
      </c>
      <c r="P10" s="167">
        <v>6.8460000000000002E-6</v>
      </c>
      <c r="Q10" s="167">
        <v>6.3E-2</v>
      </c>
      <c r="R10" s="167">
        <v>7.3999999999999996E-2</v>
      </c>
      <c r="S10" s="167">
        <v>6.6000000000000003E-2</v>
      </c>
      <c r="T10" s="167">
        <v>0.89700000000000002</v>
      </c>
      <c r="U10" s="167">
        <v>4.0000000000000001E-3</v>
      </c>
      <c r="V10" s="167">
        <v>2.6960000000000001E-18</v>
      </c>
      <c r="W10" s="167">
        <v>5.4039999999999999E-17</v>
      </c>
      <c r="X10" s="167">
        <v>0.35</v>
      </c>
      <c r="Y10" s="167">
        <v>2.5790014000000002E-4</v>
      </c>
      <c r="Z10" s="167">
        <v>5.6129999999999999E-17</v>
      </c>
      <c r="AA10" s="167">
        <v>1.769E-19</v>
      </c>
      <c r="AB10" s="167">
        <v>5.9490000000000002E-15</v>
      </c>
      <c r="AC10" s="167">
        <v>0.123</v>
      </c>
      <c r="AD10" s="167">
        <v>0.109</v>
      </c>
      <c r="AE10" s="167">
        <v>6.4000000000000001E-2</v>
      </c>
      <c r="AF10" s="167">
        <v>0.01</v>
      </c>
      <c r="AG10" s="167">
        <v>0.77129999999999999</v>
      </c>
      <c r="AH10" s="167">
        <v>1.3710405E-8</v>
      </c>
      <c r="AI10" s="167">
        <v>2.2381243712399999E-9</v>
      </c>
      <c r="AJ10" s="167">
        <v>7.5992998000000004E-9</v>
      </c>
      <c r="AK10" s="167">
        <v>5.3469999999999998E-14</v>
      </c>
      <c r="AL10" s="167">
        <v>6.8670000000000003E-7</v>
      </c>
      <c r="AM10" s="167">
        <v>2.8059999999999999E-4</v>
      </c>
      <c r="AN10" s="167">
        <v>1.364E-5</v>
      </c>
      <c r="AO10" s="167">
        <v>5.8000000000000003E-2</v>
      </c>
      <c r="AP10" s="167">
        <v>6.0000000000000001E-3</v>
      </c>
      <c r="AQ10" s="167">
        <v>8.7440000000000003E-5</v>
      </c>
      <c r="AR10" s="167">
        <v>4.1976460000000003E-10</v>
      </c>
      <c r="AS10" s="167">
        <v>3.4500000000000003E-2</v>
      </c>
      <c r="AT10" s="167">
        <v>4.7540000000000002E-5</v>
      </c>
    </row>
    <row r="11" spans="1:49" x14ac:dyDescent="0.15">
      <c r="A11" s="166" t="s">
        <v>26</v>
      </c>
      <c r="B11" s="167">
        <v>6.7949999999999998E-5</v>
      </c>
      <c r="C11" s="167">
        <v>8.2200000000000003E-4</v>
      </c>
      <c r="D11" s="167">
        <v>9.8400000000000007E-4</v>
      </c>
      <c r="E11" s="167">
        <v>7.6999999999999999E-2</v>
      </c>
      <c r="F11" s="167">
        <v>1E-3</v>
      </c>
      <c r="G11" s="167">
        <v>2.9980000000000001E-5</v>
      </c>
      <c r="H11" s="167">
        <v>3.0979999999999998E-5</v>
      </c>
      <c r="I11" s="167">
        <v>1</v>
      </c>
      <c r="J11" s="167">
        <v>0.104</v>
      </c>
      <c r="K11" s="167">
        <v>8.7169999999999997E-2</v>
      </c>
      <c r="L11" s="167">
        <v>0.35299999999999998</v>
      </c>
      <c r="M11" s="167">
        <v>1.065E-5</v>
      </c>
      <c r="N11" s="167">
        <v>2.2156049999999999E-5</v>
      </c>
      <c r="O11" s="167">
        <v>0.31900000000000001</v>
      </c>
      <c r="P11" s="167">
        <v>1.5809999999999999E-4</v>
      </c>
      <c r="Q11" s="167">
        <v>7.9909999999999999E-5</v>
      </c>
      <c r="R11" s="167">
        <v>8.8179999999999999E-5</v>
      </c>
      <c r="S11" s="167">
        <v>1.1759999999999999E-5</v>
      </c>
      <c r="T11" s="167">
        <v>0.34100000000000003</v>
      </c>
      <c r="U11" s="167">
        <v>4.2000000000000003E-2</v>
      </c>
      <c r="V11" s="167">
        <v>3.4520000000000002E-6</v>
      </c>
      <c r="W11" s="167">
        <v>1.99E-6</v>
      </c>
      <c r="X11" s="167">
        <v>1E-3</v>
      </c>
      <c r="Y11" s="167">
        <v>2.7533304599999999E-3</v>
      </c>
      <c r="Z11" s="167">
        <v>3.0349999999999998E-7</v>
      </c>
      <c r="AA11" s="167">
        <v>8.5169999999999999E-5</v>
      </c>
      <c r="AB11" s="167">
        <v>1.412E-8</v>
      </c>
      <c r="AC11" s="167">
        <v>1E-3</v>
      </c>
      <c r="AD11" s="167">
        <v>0.38600000000000001</v>
      </c>
      <c r="AE11" s="167">
        <v>3.9E-2</v>
      </c>
      <c r="AF11" s="167">
        <v>6.0000000000000001E-3</v>
      </c>
      <c r="AG11" s="167">
        <v>0.52190000000000003</v>
      </c>
      <c r="AH11" s="167">
        <v>8.0849999999999997E-4</v>
      </c>
      <c r="AI11" s="167">
        <v>2.8027620000000001E-5</v>
      </c>
      <c r="AJ11" s="167">
        <v>5.0899999999999997E-5</v>
      </c>
      <c r="AK11" s="167">
        <v>8.6359999999999998E-7</v>
      </c>
      <c r="AL11" s="167">
        <v>6.4059999999999994E-14</v>
      </c>
      <c r="AM11" s="167">
        <v>7.1250000000000004E-6</v>
      </c>
      <c r="AN11" s="167">
        <v>1E-3</v>
      </c>
      <c r="AO11" s="167">
        <v>5.1120000000000004E-6</v>
      </c>
      <c r="AP11" s="167">
        <v>0.77900000000000003</v>
      </c>
      <c r="AQ11" s="167">
        <v>8.9999999999999993E-3</v>
      </c>
      <c r="AR11" s="167">
        <v>3.0000000000000001E-6</v>
      </c>
      <c r="AS11" s="167">
        <v>0.16320000000000001</v>
      </c>
      <c r="AT11" s="167">
        <v>3.8980000000000004E-9</v>
      </c>
    </row>
    <row r="12" spans="1:49" x14ac:dyDescent="0.15">
      <c r="A12" s="166" t="s">
        <v>30</v>
      </c>
      <c r="B12" s="167">
        <v>3.0790000000000002E-5</v>
      </c>
      <c r="C12" s="167">
        <v>0.378938</v>
      </c>
      <c r="D12" s="167">
        <v>0.72150700000000001</v>
      </c>
      <c r="E12" s="167">
        <v>5.7519999999999998E-5</v>
      </c>
      <c r="F12" s="167">
        <v>0.80100000000000005</v>
      </c>
      <c r="G12" s="167">
        <v>2E-3</v>
      </c>
      <c r="H12" s="167">
        <v>0.14599999999999999</v>
      </c>
      <c r="I12" s="167">
        <v>0.1037</v>
      </c>
      <c r="J12" s="167">
        <v>1</v>
      </c>
      <c r="K12" s="167">
        <v>0.10488</v>
      </c>
      <c r="L12" s="167">
        <v>0.6</v>
      </c>
      <c r="M12" s="167">
        <v>5.0999999999999997E-2</v>
      </c>
      <c r="N12" s="167">
        <v>7.4024790799999997E-3</v>
      </c>
      <c r="O12" s="167">
        <v>0.48499999999999999</v>
      </c>
      <c r="P12" s="167">
        <v>0.72199999999999998</v>
      </c>
      <c r="Q12" s="167">
        <v>6.0000000000000001E-3</v>
      </c>
      <c r="R12" s="167">
        <v>7.0000000000000001E-3</v>
      </c>
      <c r="S12" s="167">
        <v>1E-3</v>
      </c>
      <c r="T12" s="167">
        <v>0.186</v>
      </c>
      <c r="U12" s="167">
        <v>2.04E-15</v>
      </c>
      <c r="V12" s="167">
        <v>0.10199999999999999</v>
      </c>
      <c r="W12" s="167">
        <v>0.26400000000000001</v>
      </c>
      <c r="X12" s="167">
        <v>2.5999999999999999E-2</v>
      </c>
      <c r="Y12" s="167">
        <v>0.23424172051</v>
      </c>
      <c r="Z12" s="167">
        <v>0.16</v>
      </c>
      <c r="AA12" s="167">
        <v>0.315</v>
      </c>
      <c r="AB12" s="167">
        <v>8.9999999999999993E-3</v>
      </c>
      <c r="AC12" s="167">
        <v>1.6E-2</v>
      </c>
      <c r="AD12" s="167">
        <v>0.57499999999999996</v>
      </c>
      <c r="AE12" s="167">
        <v>1.7999999999999999E-2</v>
      </c>
      <c r="AF12" s="167">
        <v>1E-3</v>
      </c>
      <c r="AG12" s="167">
        <v>1.0072E-12</v>
      </c>
      <c r="AH12" s="167">
        <v>0.22232109999999999</v>
      </c>
      <c r="AI12" s="167">
        <v>0.89338330813</v>
      </c>
      <c r="AJ12" s="167">
        <v>0.63177729999999999</v>
      </c>
      <c r="AK12" s="167">
        <v>0.748</v>
      </c>
      <c r="AL12" s="167">
        <v>0.56299999999999994</v>
      </c>
      <c r="AM12" s="167">
        <v>6.2E-2</v>
      </c>
      <c r="AN12" s="167">
        <v>0.46700000000000003</v>
      </c>
      <c r="AO12" s="167">
        <v>5.7000000000000002E-2</v>
      </c>
      <c r="AP12" s="167">
        <v>2.452E-7</v>
      </c>
      <c r="AQ12" s="167">
        <v>0.77700000000000002</v>
      </c>
      <c r="AR12" s="167">
        <v>0.191938</v>
      </c>
      <c r="AS12" s="167">
        <v>6.1343999999999997E-15</v>
      </c>
      <c r="AT12" s="167">
        <v>2.9799999999999998E-4</v>
      </c>
    </row>
    <row r="13" spans="1:49" x14ac:dyDescent="0.15">
      <c r="A13" s="166" t="s">
        <v>33</v>
      </c>
      <c r="B13" s="167">
        <v>2.6940000000000002E-7</v>
      </c>
      <c r="C13" s="167">
        <v>2.0000000000000002E-5</v>
      </c>
      <c r="D13" s="167">
        <v>6.9276000000000004E-2</v>
      </c>
      <c r="E13" s="167">
        <v>0.65700000000000003</v>
      </c>
      <c r="F13" s="167">
        <v>0.47</v>
      </c>
      <c r="G13" s="167">
        <v>0.23699999999999999</v>
      </c>
      <c r="H13" s="167">
        <v>6.6000000000000003E-2</v>
      </c>
      <c r="I13" s="167">
        <v>8.72E-2</v>
      </c>
      <c r="J13" s="167">
        <v>0.105</v>
      </c>
      <c r="K13" s="167">
        <v>1</v>
      </c>
      <c r="L13" s="167">
        <v>4.0820000000000002E-19</v>
      </c>
      <c r="M13" s="167">
        <v>3.027E-5</v>
      </c>
      <c r="N13" s="167">
        <v>2.5458981000000001E-4</v>
      </c>
      <c r="O13" s="167">
        <v>6.9000000000000006E-2</v>
      </c>
      <c r="P13" s="167">
        <v>0.81100000000000005</v>
      </c>
      <c r="Q13" s="167">
        <v>0.25900000000000001</v>
      </c>
      <c r="R13" s="167">
        <v>0.48399999999999999</v>
      </c>
      <c r="S13" s="167">
        <v>0.32400000000000001</v>
      </c>
      <c r="T13" s="167">
        <v>0.82499999999999996</v>
      </c>
      <c r="U13" s="167">
        <v>6.0999999999999999E-2</v>
      </c>
      <c r="V13" s="167">
        <v>0.34</v>
      </c>
      <c r="W13" s="167">
        <v>0.20699999999999999</v>
      </c>
      <c r="X13" s="167">
        <v>0.58599999999999997</v>
      </c>
      <c r="Y13" s="167">
        <v>1.89564978E-3</v>
      </c>
      <c r="Z13" s="167">
        <v>8.5000000000000006E-2</v>
      </c>
      <c r="AA13" s="167">
        <v>0.128</v>
      </c>
      <c r="AB13" s="167">
        <v>1.2E-2</v>
      </c>
      <c r="AC13" s="167">
        <v>0.308</v>
      </c>
      <c r="AD13" s="167">
        <v>0.12</v>
      </c>
      <c r="AE13" s="167">
        <v>5.7000000000000002E-2</v>
      </c>
      <c r="AF13" s="167">
        <v>5.7000000000000002E-2</v>
      </c>
      <c r="AG13" s="167">
        <v>0.31909999999999999</v>
      </c>
      <c r="AH13" s="167">
        <v>0.88294649999999997</v>
      </c>
      <c r="AI13" s="167">
        <v>4.84157995E-3</v>
      </c>
      <c r="AJ13" s="167">
        <v>5.3287899999999999E-2</v>
      </c>
      <c r="AK13" s="167">
        <v>4.3999999999999997E-2</v>
      </c>
      <c r="AL13" s="167">
        <v>0.01</v>
      </c>
      <c r="AM13" s="167">
        <v>0.19400000000000001</v>
      </c>
      <c r="AN13" s="167">
        <v>0.10199999999999999</v>
      </c>
      <c r="AO13" s="167">
        <v>0.25700000000000001</v>
      </c>
      <c r="AP13" s="167">
        <v>0.52</v>
      </c>
      <c r="AQ13" s="167">
        <v>0.34499999999999997</v>
      </c>
      <c r="AR13" s="167">
        <v>0.86606399999999994</v>
      </c>
      <c r="AS13" s="167">
        <v>6.3700000000000007E-2</v>
      </c>
      <c r="AT13" s="167">
        <v>4.526E-4</v>
      </c>
    </row>
    <row r="14" spans="1:49" x14ac:dyDescent="0.15">
      <c r="A14" s="166" t="s">
        <v>36</v>
      </c>
      <c r="B14" s="167">
        <v>1E-3</v>
      </c>
      <c r="C14" s="167">
        <v>8.1433000000000005E-2</v>
      </c>
      <c r="D14" s="167">
        <v>0.57870500000000002</v>
      </c>
      <c r="E14" s="167">
        <v>0.79700000000000004</v>
      </c>
      <c r="F14" s="167">
        <v>0.17299999999999999</v>
      </c>
      <c r="G14" s="167">
        <v>3.5120000000000003E-4</v>
      </c>
      <c r="H14" s="167">
        <v>0.61799999999999999</v>
      </c>
      <c r="I14" s="167">
        <v>0.3528</v>
      </c>
      <c r="J14" s="167">
        <v>0.6</v>
      </c>
      <c r="K14" s="167">
        <v>4.0816E-19</v>
      </c>
      <c r="L14" s="167">
        <v>1</v>
      </c>
      <c r="M14" s="167">
        <v>0.249</v>
      </c>
      <c r="N14" s="167">
        <v>1.824941792E-2</v>
      </c>
      <c r="O14" s="167">
        <v>2.1000000000000001E-2</v>
      </c>
      <c r="P14" s="167">
        <v>0.10299999999999999</v>
      </c>
      <c r="Q14" s="167">
        <v>0.626</v>
      </c>
      <c r="R14" s="167">
        <v>0.23400000000000001</v>
      </c>
      <c r="S14" s="167">
        <v>0.42499999999999999</v>
      </c>
      <c r="T14" s="167">
        <v>0.79800000000000004</v>
      </c>
      <c r="U14" s="167">
        <v>0.82199999999999995</v>
      </c>
      <c r="V14" s="167">
        <v>0.26900000000000002</v>
      </c>
      <c r="W14" s="167">
        <v>0.47099999999999997</v>
      </c>
      <c r="X14" s="167">
        <v>0.249</v>
      </c>
      <c r="Y14" s="167">
        <v>0.89383611156999998</v>
      </c>
      <c r="Z14" s="167">
        <v>0.92700000000000005</v>
      </c>
      <c r="AA14" s="167">
        <v>0.71299999999999997</v>
      </c>
      <c r="AB14" s="167">
        <v>0.9</v>
      </c>
      <c r="AC14" s="167">
        <v>0.22800000000000001</v>
      </c>
      <c r="AD14" s="167">
        <v>1.9E-2</v>
      </c>
      <c r="AE14" s="167">
        <v>0.68500000000000005</v>
      </c>
      <c r="AF14" s="167">
        <v>0.56899999999999995</v>
      </c>
      <c r="AG14" s="167">
        <v>0.3528</v>
      </c>
      <c r="AH14" s="167">
        <v>0.1093708</v>
      </c>
      <c r="AI14" s="167">
        <v>0.78244928478999998</v>
      </c>
      <c r="AJ14" s="167">
        <v>0.63088960000000005</v>
      </c>
      <c r="AK14" s="167">
        <v>0.376</v>
      </c>
      <c r="AL14" s="167">
        <v>0.79500000000000004</v>
      </c>
      <c r="AM14" s="167">
        <v>0.46400000000000002</v>
      </c>
      <c r="AN14" s="167">
        <v>0.75</v>
      </c>
      <c r="AO14" s="167">
        <v>0.54</v>
      </c>
      <c r="AP14" s="167">
        <v>0.86899999999999999</v>
      </c>
      <c r="AQ14" s="167">
        <v>0.80100000000000005</v>
      </c>
      <c r="AR14" s="167">
        <v>0.113494</v>
      </c>
      <c r="AS14" s="167">
        <v>0.7732</v>
      </c>
      <c r="AT14" s="167">
        <v>0.52700000000000002</v>
      </c>
    </row>
    <row r="15" spans="1:49" x14ac:dyDescent="0.15">
      <c r="A15" s="166" t="s">
        <v>39</v>
      </c>
      <c r="B15" s="167">
        <v>6.3659999999999997E-7</v>
      </c>
      <c r="C15" s="167">
        <v>5.0799999999999999E-4</v>
      </c>
      <c r="D15" s="167">
        <v>1.6329999999999999E-3</v>
      </c>
      <c r="E15" s="167">
        <v>0.187</v>
      </c>
      <c r="F15" s="167">
        <v>0.40300000000000002</v>
      </c>
      <c r="G15" s="167">
        <v>0.151</v>
      </c>
      <c r="H15" s="167">
        <v>2.278E-6</v>
      </c>
      <c r="I15" s="167">
        <v>1.0654E-5</v>
      </c>
      <c r="J15" s="167">
        <v>5.0999999999999997E-2</v>
      </c>
      <c r="K15" s="167">
        <v>3.0000000000000001E-5</v>
      </c>
      <c r="L15" s="167">
        <v>0.249</v>
      </c>
      <c r="M15" s="167">
        <v>1</v>
      </c>
      <c r="N15" s="167">
        <v>1.8019157012600001E-20</v>
      </c>
      <c r="O15" s="167">
        <v>0.68600000000000005</v>
      </c>
      <c r="P15" s="167">
        <v>1.175E-4</v>
      </c>
      <c r="Q15" s="167">
        <v>1.098E-4</v>
      </c>
      <c r="R15" s="167">
        <v>6.1290000000000004E-5</v>
      </c>
      <c r="S15" s="167">
        <v>3.4459999999999999E-5</v>
      </c>
      <c r="T15" s="167">
        <v>0.21199999999999999</v>
      </c>
      <c r="U15" s="167">
        <v>2E-3</v>
      </c>
      <c r="V15" s="167">
        <v>4.6880000000000001E-4</v>
      </c>
      <c r="W15" s="167">
        <v>2E-3</v>
      </c>
      <c r="X15" s="167">
        <v>2E-3</v>
      </c>
      <c r="Y15" s="167">
        <v>4.8198809899999999E-3</v>
      </c>
      <c r="Z15" s="167">
        <v>6.4289999999999996E-5</v>
      </c>
      <c r="AA15" s="167">
        <v>3.3050000000000001E-4</v>
      </c>
      <c r="AB15" s="167">
        <v>4.7529999999999997E-7</v>
      </c>
      <c r="AC15" s="167">
        <v>1.5970000000000001E-4</v>
      </c>
      <c r="AD15" s="167">
        <v>0.51100000000000001</v>
      </c>
      <c r="AE15" s="167">
        <v>1E-3</v>
      </c>
      <c r="AF15" s="167">
        <v>4.2999999999999997E-2</v>
      </c>
      <c r="AG15" s="167">
        <v>0.73629999999999995</v>
      </c>
      <c r="AH15" s="167">
        <v>6.1963299999999999E-2</v>
      </c>
      <c r="AI15" s="167">
        <v>1.9653106000000001E-4</v>
      </c>
      <c r="AJ15" s="167">
        <v>3.9455000000000002E-3</v>
      </c>
      <c r="AK15" s="167">
        <v>2.168E-8</v>
      </c>
      <c r="AL15" s="167">
        <v>5.2460000000000003E-5</v>
      </c>
      <c r="AM15" s="167">
        <v>1E-3</v>
      </c>
      <c r="AN15" s="167">
        <v>4.0000000000000001E-3</v>
      </c>
      <c r="AO15" s="167">
        <v>7.0000000000000001E-3</v>
      </c>
      <c r="AP15" s="167">
        <v>0.48099999999999998</v>
      </c>
      <c r="AQ15" s="167">
        <v>0.08</v>
      </c>
      <c r="AR15" s="167">
        <v>1.9000000000000001E-4</v>
      </c>
      <c r="AS15" s="167">
        <v>0.11119999999999999</v>
      </c>
      <c r="AT15" s="167">
        <v>7.8969999999999998E-8</v>
      </c>
    </row>
    <row r="16" spans="1:49" x14ac:dyDescent="0.15">
      <c r="A16" s="166" t="s">
        <v>41</v>
      </c>
      <c r="B16" s="167">
        <v>2.7280000000000001E-12</v>
      </c>
      <c r="C16" s="167">
        <v>1.4999999999999999E-4</v>
      </c>
      <c r="D16" s="167">
        <v>1.7E-5</v>
      </c>
      <c r="E16" s="167">
        <v>0.94899999999999995</v>
      </c>
      <c r="F16" s="167">
        <v>0.84899999999999998</v>
      </c>
      <c r="G16" s="167">
        <v>0.14699999999999999</v>
      </c>
      <c r="H16" s="167">
        <v>8.2189999999999997E-8</v>
      </c>
      <c r="I16" s="167">
        <v>2.2155999999999999E-5</v>
      </c>
      <c r="J16" s="167">
        <v>7.0000000000000001E-3</v>
      </c>
      <c r="K16" s="167">
        <v>2.5000000000000001E-4</v>
      </c>
      <c r="L16" s="167">
        <v>1.7999999999999999E-2</v>
      </c>
      <c r="M16" s="167">
        <v>1.802E-20</v>
      </c>
      <c r="N16" s="167">
        <v>1</v>
      </c>
      <c r="O16" s="167">
        <v>0.749</v>
      </c>
      <c r="P16" s="167">
        <v>1.469E-5</v>
      </c>
      <c r="Q16" s="167">
        <v>1E-3</v>
      </c>
      <c r="R16" s="167">
        <v>1E-3</v>
      </c>
      <c r="S16" s="167">
        <v>3.2190000000000002E-5</v>
      </c>
      <c r="T16" s="167">
        <v>0.22800000000000001</v>
      </c>
      <c r="U16" s="167">
        <v>1.973E-4</v>
      </c>
      <c r="V16" s="167">
        <v>1.8059999999999999E-6</v>
      </c>
      <c r="W16" s="167">
        <v>3.703E-4</v>
      </c>
      <c r="X16" s="167">
        <v>4.0000000000000001E-3</v>
      </c>
      <c r="Y16" s="167">
        <v>3.2716089299999998E-3</v>
      </c>
      <c r="Z16" s="167">
        <v>7.9689999999999994E-8</v>
      </c>
      <c r="AA16" s="167">
        <v>2.4330000000000002E-9</v>
      </c>
      <c r="AB16" s="167">
        <v>7.5099999999999999E-10</v>
      </c>
      <c r="AC16" s="167">
        <v>2E-3</v>
      </c>
      <c r="AD16" s="167">
        <v>0.76200000000000001</v>
      </c>
      <c r="AE16" s="167">
        <v>5.0000000000000001E-3</v>
      </c>
      <c r="AF16" s="167">
        <v>0.23599999999999999</v>
      </c>
      <c r="AG16" s="167">
        <v>0.80010000000000003</v>
      </c>
      <c r="AH16" s="167">
        <v>1.7918400000000001E-2</v>
      </c>
      <c r="AI16" s="167">
        <v>4.6299999999999997E-6</v>
      </c>
      <c r="AJ16" s="167">
        <v>9.4300000000000004E-4</v>
      </c>
      <c r="AK16" s="167">
        <v>2.2729999999999999E-9</v>
      </c>
      <c r="AL16" s="167">
        <v>3.6289999999999999E-6</v>
      </c>
      <c r="AM16" s="167">
        <v>1E-3</v>
      </c>
      <c r="AN16" s="167">
        <v>6.7180000000000004E-5</v>
      </c>
      <c r="AO16" s="167">
        <v>2E-3</v>
      </c>
      <c r="AP16" s="167">
        <v>5.3999999999999999E-2</v>
      </c>
      <c r="AQ16" s="167">
        <v>2E-3</v>
      </c>
      <c r="AR16" s="167">
        <v>1.6799999999999999E-4</v>
      </c>
      <c r="AS16" s="167">
        <v>1.2800000000000001E-2</v>
      </c>
      <c r="AT16" s="167">
        <v>1.4219999999999999E-7</v>
      </c>
    </row>
    <row r="17" spans="1:46" x14ac:dyDescent="0.15">
      <c r="A17" s="166" t="s">
        <v>44</v>
      </c>
      <c r="B17" s="167">
        <v>0.38800000000000001</v>
      </c>
      <c r="C17" s="167">
        <v>0.78883300000000001</v>
      </c>
      <c r="D17" s="167">
        <v>0.45591300000000001</v>
      </c>
      <c r="E17" s="167">
        <v>0.80400000000000005</v>
      </c>
      <c r="F17" s="167">
        <v>2E-3</v>
      </c>
      <c r="G17" s="167">
        <v>2E-3</v>
      </c>
      <c r="H17" s="167">
        <v>0.46300000000000002</v>
      </c>
      <c r="I17" s="167">
        <v>0.31950000000000001</v>
      </c>
      <c r="J17" s="167">
        <v>0.48499999999999999</v>
      </c>
      <c r="K17" s="167">
        <v>6.8510000000000001E-2</v>
      </c>
      <c r="L17" s="167">
        <v>2.1000000000000001E-2</v>
      </c>
      <c r="M17" s="167">
        <v>0.68600000000000005</v>
      </c>
      <c r="N17" s="167">
        <v>0.74926065242999995</v>
      </c>
      <c r="O17" s="167">
        <v>1</v>
      </c>
      <c r="P17" s="167">
        <v>0.82399999999999995</v>
      </c>
      <c r="Q17" s="167">
        <v>0.80400000000000005</v>
      </c>
      <c r="R17" s="167">
        <v>0.79</v>
      </c>
      <c r="S17" s="167">
        <v>0.64200000000000002</v>
      </c>
      <c r="T17" s="167">
        <v>0.32300000000000001</v>
      </c>
      <c r="U17" s="167">
        <v>0.27</v>
      </c>
      <c r="V17" s="167">
        <v>0.81299999999999994</v>
      </c>
      <c r="W17" s="167">
        <v>0.46100000000000002</v>
      </c>
      <c r="X17" s="167">
        <v>0.77600000000000002</v>
      </c>
      <c r="Y17" s="167">
        <v>0.12545897456999999</v>
      </c>
      <c r="Z17" s="167">
        <v>0.81899999999999995</v>
      </c>
      <c r="AA17" s="167">
        <v>0.156</v>
      </c>
      <c r="AB17" s="167">
        <v>0.42799999999999999</v>
      </c>
      <c r="AC17" s="167">
        <v>0.996</v>
      </c>
      <c r="AD17" s="167">
        <v>0.59299999999999997</v>
      </c>
      <c r="AE17" s="167">
        <v>8.5999999999999993E-2</v>
      </c>
      <c r="AF17" s="167">
        <v>0.97299999999999998</v>
      </c>
      <c r="AG17" s="167">
        <v>0.29709999999999998</v>
      </c>
      <c r="AH17" s="167">
        <v>0.2308904</v>
      </c>
      <c r="AI17" s="167">
        <v>0.96059400797000005</v>
      </c>
      <c r="AJ17" s="167">
        <v>0.64946060000000005</v>
      </c>
      <c r="AK17" s="167">
        <v>0.11600000000000001</v>
      </c>
      <c r="AL17" s="167">
        <v>0.71299999999999997</v>
      </c>
      <c r="AM17" s="167">
        <v>0.45400000000000001</v>
      </c>
      <c r="AN17" s="167">
        <v>0.84299999999999997</v>
      </c>
      <c r="AO17" s="167">
        <v>0.6</v>
      </c>
      <c r="AP17" s="167">
        <v>0.63</v>
      </c>
      <c r="AQ17" s="167">
        <v>0.44800000000000001</v>
      </c>
      <c r="AR17" s="167">
        <v>0.50423700000000005</v>
      </c>
      <c r="AS17" s="167">
        <v>4.9299999999999997E-2</v>
      </c>
      <c r="AT17" s="167">
        <v>0.27900000000000003</v>
      </c>
    </row>
    <row r="18" spans="1:46" x14ac:dyDescent="0.15">
      <c r="A18" s="166" t="s">
        <v>47</v>
      </c>
      <c r="B18" s="167">
        <v>1.6579999999999999E-4</v>
      </c>
      <c r="C18" s="167">
        <v>2.5490000000000001E-3</v>
      </c>
      <c r="D18" s="167">
        <v>1.0000000000000001E-5</v>
      </c>
      <c r="E18" s="167">
        <v>0.25700000000000001</v>
      </c>
      <c r="F18" s="167">
        <v>0.19700000000000001</v>
      </c>
      <c r="G18" s="167">
        <v>0.59799999999999998</v>
      </c>
      <c r="H18" s="167">
        <v>6.8460000000000002E-6</v>
      </c>
      <c r="I18" s="167">
        <v>2.0000000000000001E-4</v>
      </c>
      <c r="J18" s="167">
        <v>0.72199999999999998</v>
      </c>
      <c r="K18" s="167">
        <v>0.81072999999999995</v>
      </c>
      <c r="L18" s="167">
        <v>0.10299999999999999</v>
      </c>
      <c r="M18" s="167">
        <v>1.175E-4</v>
      </c>
      <c r="N18" s="167">
        <v>1.46941E-5</v>
      </c>
      <c r="O18" s="167">
        <v>0.82399999999999995</v>
      </c>
      <c r="P18" s="167">
        <v>1</v>
      </c>
      <c r="Q18" s="167">
        <v>9.5000000000000001E-2</v>
      </c>
      <c r="R18" s="167">
        <v>0.01</v>
      </c>
      <c r="S18" s="167">
        <v>3.5000000000000003E-2</v>
      </c>
      <c r="T18" s="167">
        <v>0.88100000000000001</v>
      </c>
      <c r="U18" s="167">
        <v>2E-3</v>
      </c>
      <c r="V18" s="167">
        <v>4.0280000000000001E-5</v>
      </c>
      <c r="W18" s="167">
        <v>1.0519999999999999E-8</v>
      </c>
      <c r="X18" s="167">
        <v>0.435</v>
      </c>
      <c r="Y18" s="167">
        <v>2.495408432E-2</v>
      </c>
      <c r="Z18" s="167">
        <v>3.79E-4</v>
      </c>
      <c r="AA18" s="167">
        <v>1.573E-5</v>
      </c>
      <c r="AB18" s="167">
        <v>1.9649999999999998E-6</v>
      </c>
      <c r="AC18" s="167">
        <v>3.0000000000000001E-3</v>
      </c>
      <c r="AD18" s="167">
        <v>6.8000000000000005E-2</v>
      </c>
      <c r="AE18" s="167">
        <v>5.6000000000000001E-2</v>
      </c>
      <c r="AF18" s="167">
        <v>1.7000000000000001E-2</v>
      </c>
      <c r="AG18" s="167">
        <v>0.75329999999999997</v>
      </c>
      <c r="AH18" s="167">
        <v>2.0171077E-8</v>
      </c>
      <c r="AI18" s="167">
        <v>2.4015752335500002E-12</v>
      </c>
      <c r="AJ18" s="167">
        <v>1.0735442000000001E-12</v>
      </c>
      <c r="AK18" s="167">
        <v>2.078E-10</v>
      </c>
      <c r="AL18" s="167">
        <v>3.6999999999999998E-2</v>
      </c>
      <c r="AM18" s="167">
        <v>1.0999999999999999E-2</v>
      </c>
      <c r="AN18" s="167">
        <v>1.2E-2</v>
      </c>
      <c r="AO18" s="167">
        <v>3.0000000000000001E-3</v>
      </c>
      <c r="AP18" s="167">
        <v>2E-3</v>
      </c>
      <c r="AQ18" s="167">
        <v>5.2439999999999997E-10</v>
      </c>
      <c r="AR18" s="167">
        <v>4.7844399999999999E-7</v>
      </c>
      <c r="AS18" s="167">
        <v>0.71930000000000005</v>
      </c>
      <c r="AT18" s="167">
        <v>3.0000000000000001E-3</v>
      </c>
    </row>
    <row r="19" spans="1:46" x14ac:dyDescent="0.15">
      <c r="A19" s="166" t="s">
        <v>50</v>
      </c>
      <c r="B19" s="167">
        <v>0.05</v>
      </c>
      <c r="C19" s="167">
        <v>0.20230899999999999</v>
      </c>
      <c r="D19" s="167">
        <v>0.49756099999999998</v>
      </c>
      <c r="E19" s="167">
        <v>8.9999999999999993E-3</v>
      </c>
      <c r="F19" s="167">
        <v>0.312</v>
      </c>
      <c r="G19" s="167">
        <v>1E-3</v>
      </c>
      <c r="H19" s="167">
        <v>6.3E-2</v>
      </c>
      <c r="I19" s="167">
        <v>1E-4</v>
      </c>
      <c r="J19" s="167">
        <v>6.0000000000000001E-3</v>
      </c>
      <c r="K19" s="167">
        <v>0.25890999999999997</v>
      </c>
      <c r="L19" s="167">
        <v>0.626</v>
      </c>
      <c r="M19" s="167">
        <v>1.098E-4</v>
      </c>
      <c r="N19" s="167">
        <v>1.45957416E-3</v>
      </c>
      <c r="O19" s="167">
        <v>0.80400000000000005</v>
      </c>
      <c r="P19" s="167">
        <v>9.5000000000000001E-2</v>
      </c>
      <c r="Q19" s="167">
        <v>1</v>
      </c>
      <c r="R19" s="167">
        <v>1.395E-28</v>
      </c>
      <c r="S19" s="167">
        <v>2.0519999999999999E-25</v>
      </c>
      <c r="T19" s="167">
        <v>1.153E-6</v>
      </c>
      <c r="U19" s="167">
        <v>2E-3</v>
      </c>
      <c r="V19" s="167">
        <v>6.0000000000000001E-3</v>
      </c>
      <c r="W19" s="167">
        <v>0.50800000000000001</v>
      </c>
      <c r="X19" s="167">
        <v>3.496E-19</v>
      </c>
      <c r="Y19" s="167">
        <v>0.75125068369000003</v>
      </c>
      <c r="Z19" s="167">
        <v>1.2E-2</v>
      </c>
      <c r="AA19" s="167">
        <v>0.38700000000000001</v>
      </c>
      <c r="AB19" s="167">
        <v>9.9460000000000005E-8</v>
      </c>
      <c r="AC19" s="167">
        <v>1.46E-12</v>
      </c>
      <c r="AD19" s="167">
        <v>0.56999999999999995</v>
      </c>
      <c r="AE19" s="167">
        <v>0.67400000000000004</v>
      </c>
      <c r="AF19" s="167">
        <v>0.69199999999999995</v>
      </c>
      <c r="AG19" s="167">
        <v>4.1099999999999998E-2</v>
      </c>
      <c r="AH19" s="167">
        <v>0.3188317</v>
      </c>
      <c r="AI19" s="167">
        <v>3.7627156889999999E-2</v>
      </c>
      <c r="AJ19" s="167">
        <v>4.42677E-2</v>
      </c>
      <c r="AK19" s="167">
        <v>0.02</v>
      </c>
      <c r="AL19" s="167">
        <v>3.0000000000000001E-3</v>
      </c>
      <c r="AM19" s="167">
        <v>2E-3</v>
      </c>
      <c r="AN19" s="167">
        <v>1.6E-2</v>
      </c>
      <c r="AO19" s="167">
        <v>5.7000000000000002E-2</v>
      </c>
      <c r="AP19" s="167">
        <v>0.192</v>
      </c>
      <c r="AQ19" s="167">
        <v>0.71</v>
      </c>
      <c r="AR19" s="167">
        <v>5.6699999999999997E-3</v>
      </c>
      <c r="AS19" s="167">
        <v>0.17419999999999999</v>
      </c>
      <c r="AT19" s="167">
        <v>1.209E-17</v>
      </c>
    </row>
    <row r="20" spans="1:46" x14ac:dyDescent="0.15">
      <c r="A20" s="166" t="s">
        <v>53</v>
      </c>
      <c r="B20" s="167">
        <v>4.5999999999999999E-2</v>
      </c>
      <c r="C20" s="167">
        <v>0.40127299999999999</v>
      </c>
      <c r="D20" s="167">
        <v>0.42210999999999999</v>
      </c>
      <c r="E20" s="167">
        <v>2E-3</v>
      </c>
      <c r="F20" s="167">
        <v>0.23499999999999999</v>
      </c>
      <c r="G20" s="167">
        <v>9.2560000000000008E-6</v>
      </c>
      <c r="H20" s="167">
        <v>7.3999999999999996E-2</v>
      </c>
      <c r="I20" s="167">
        <v>1E-4</v>
      </c>
      <c r="J20" s="167">
        <v>7.0000000000000001E-3</v>
      </c>
      <c r="K20" s="167">
        <v>0.48366999999999999</v>
      </c>
      <c r="L20" s="167">
        <v>0.23400000000000001</v>
      </c>
      <c r="M20" s="167">
        <v>6.1290000000000004E-5</v>
      </c>
      <c r="N20" s="167">
        <v>1.4990081399999999E-3</v>
      </c>
      <c r="O20" s="167">
        <v>0.79</v>
      </c>
      <c r="P20" s="167">
        <v>0.01</v>
      </c>
      <c r="Q20" s="167">
        <v>1.395E-28</v>
      </c>
      <c r="R20" s="167">
        <v>1</v>
      </c>
      <c r="S20" s="167">
        <v>2.4349999999999999E-22</v>
      </c>
      <c r="T20" s="167">
        <v>2.4819999999999999E-9</v>
      </c>
      <c r="U20" s="167">
        <v>1E-3</v>
      </c>
      <c r="V20" s="167">
        <v>5.0000000000000001E-3</v>
      </c>
      <c r="W20" s="167">
        <v>0.504</v>
      </c>
      <c r="X20" s="167">
        <v>1.066E-16</v>
      </c>
      <c r="Y20" s="167">
        <v>0.15385175352</v>
      </c>
      <c r="Z20" s="167">
        <v>1.0999999999999999E-2</v>
      </c>
      <c r="AA20" s="167">
        <v>0.46600000000000003</v>
      </c>
      <c r="AB20" s="167">
        <v>1.118E-7</v>
      </c>
      <c r="AC20" s="167">
        <v>1.4150000000000001E-16</v>
      </c>
      <c r="AD20" s="167">
        <v>0.26800000000000002</v>
      </c>
      <c r="AE20" s="167">
        <v>0.38</v>
      </c>
      <c r="AF20" s="167">
        <v>0.629</v>
      </c>
      <c r="AG20" s="167">
        <v>0.18179999999999999</v>
      </c>
      <c r="AH20" s="167">
        <v>0.33703939999999999</v>
      </c>
      <c r="AI20" s="167">
        <v>6.0869245619999998E-2</v>
      </c>
      <c r="AJ20" s="167">
        <v>3.0428299999999998E-2</v>
      </c>
      <c r="AK20" s="167">
        <v>3.6999999999999998E-2</v>
      </c>
      <c r="AL20" s="167">
        <v>1E-3</v>
      </c>
      <c r="AM20" s="167">
        <v>7.0000000000000001E-3</v>
      </c>
      <c r="AN20" s="167">
        <v>3.4000000000000002E-2</v>
      </c>
      <c r="AO20" s="167">
        <v>1.2999999999999999E-2</v>
      </c>
      <c r="AP20" s="167">
        <v>0.51500000000000001</v>
      </c>
      <c r="AQ20" s="167">
        <v>0.47199999999999998</v>
      </c>
      <c r="AR20" s="167">
        <v>2.0187E-2</v>
      </c>
      <c r="AS20" s="167">
        <v>0.33119999999999999</v>
      </c>
      <c r="AT20" s="167">
        <v>1.007E-15</v>
      </c>
    </row>
    <row r="21" spans="1:46" x14ac:dyDescent="0.15">
      <c r="A21" s="166" t="s">
        <v>55</v>
      </c>
      <c r="B21" s="167">
        <v>0.02</v>
      </c>
      <c r="C21" s="167">
        <v>0.51813299999999995</v>
      </c>
      <c r="D21" s="167">
        <v>0.71301899999999996</v>
      </c>
      <c r="E21" s="167">
        <v>5.0000000000000001E-3</v>
      </c>
      <c r="F21" s="167">
        <v>0.13400000000000001</v>
      </c>
      <c r="G21" s="167">
        <v>1.2490000000000001E-5</v>
      </c>
      <c r="H21" s="167">
        <v>6.6000000000000003E-2</v>
      </c>
      <c r="I21" s="167">
        <v>1.1759E-5</v>
      </c>
      <c r="J21" s="167">
        <v>1E-3</v>
      </c>
      <c r="K21" s="167">
        <v>0.32394000000000001</v>
      </c>
      <c r="L21" s="167">
        <v>0.42499999999999999</v>
      </c>
      <c r="M21" s="167">
        <v>3.4459999999999999E-5</v>
      </c>
      <c r="N21" s="167">
        <v>3.2192600000000001E-5</v>
      </c>
      <c r="O21" s="167">
        <v>0.64200000000000002</v>
      </c>
      <c r="P21" s="167">
        <v>3.5000000000000003E-2</v>
      </c>
      <c r="Q21" s="167">
        <v>2.0519999999999999E-25</v>
      </c>
      <c r="R21" s="167">
        <v>2.4349999999999999E-22</v>
      </c>
      <c r="S21" s="167">
        <v>1</v>
      </c>
      <c r="T21" s="167">
        <v>1.2449999999999999E-4</v>
      </c>
      <c r="U21" s="167">
        <v>1.9469999999999999E-4</v>
      </c>
      <c r="V21" s="167">
        <v>1.4E-2</v>
      </c>
      <c r="W21" s="167">
        <v>0.998</v>
      </c>
      <c r="X21" s="167">
        <v>2.8160000000000001E-24</v>
      </c>
      <c r="Y21" s="167">
        <v>0.60710539104000005</v>
      </c>
      <c r="Z21" s="167">
        <v>1.7000000000000001E-2</v>
      </c>
      <c r="AA21" s="167">
        <v>0.46700000000000003</v>
      </c>
      <c r="AB21" s="167">
        <v>4.905E-7</v>
      </c>
      <c r="AC21" s="167">
        <v>9.1039999999999996E-15</v>
      </c>
      <c r="AD21" s="167">
        <v>0.97299999999999998</v>
      </c>
      <c r="AE21" s="167">
        <v>0.71499999999999997</v>
      </c>
      <c r="AF21" s="167">
        <v>0.313</v>
      </c>
      <c r="AG21" s="167">
        <v>4.8599999999999997E-2</v>
      </c>
      <c r="AH21" s="167">
        <v>0.38684600000000002</v>
      </c>
      <c r="AI21" s="167">
        <v>2.5297702169999998E-2</v>
      </c>
      <c r="AJ21" s="167">
        <v>4.95115E-2</v>
      </c>
      <c r="AK21" s="167">
        <v>4.0000000000000001E-3</v>
      </c>
      <c r="AL21" s="167">
        <v>1.117E-4</v>
      </c>
      <c r="AM21" s="167">
        <v>9.6749999999999994E-5</v>
      </c>
      <c r="AN21" s="167">
        <v>3.4900000000000003E-4</v>
      </c>
      <c r="AO21" s="167">
        <v>1E-3</v>
      </c>
      <c r="AP21" s="167">
        <v>0.157</v>
      </c>
      <c r="AQ21" s="167">
        <v>0.998</v>
      </c>
      <c r="AR21" s="167">
        <v>1.8509000000000001E-2</v>
      </c>
      <c r="AS21" s="167">
        <v>5.0999999999999997E-2</v>
      </c>
      <c r="AT21" s="167">
        <v>4.2830000000000004E-15</v>
      </c>
    </row>
    <row r="22" spans="1:46" x14ac:dyDescent="0.15">
      <c r="A22" s="166" t="s">
        <v>192</v>
      </c>
      <c r="B22" s="167">
        <v>0.77900000000000003</v>
      </c>
      <c r="C22" s="167">
        <v>0.55952800000000003</v>
      </c>
      <c r="D22" s="167">
        <v>0.84481099999999998</v>
      </c>
      <c r="E22" s="167">
        <v>0.06</v>
      </c>
      <c r="F22" s="167">
        <v>0.68600000000000005</v>
      </c>
      <c r="G22" s="167">
        <v>8.4000000000000005E-2</v>
      </c>
      <c r="H22" s="167">
        <v>0.89700000000000002</v>
      </c>
      <c r="I22" s="167">
        <v>0.34079999999999999</v>
      </c>
      <c r="J22" s="167">
        <v>0.186</v>
      </c>
      <c r="K22" s="167">
        <v>0.82452999999999999</v>
      </c>
      <c r="L22" s="167">
        <v>0.79800000000000004</v>
      </c>
      <c r="M22" s="167">
        <v>0.21199999999999999</v>
      </c>
      <c r="N22" s="167">
        <v>0.22772463780999999</v>
      </c>
      <c r="O22" s="167">
        <v>0.32300000000000001</v>
      </c>
      <c r="P22" s="167">
        <v>0.88100000000000001</v>
      </c>
      <c r="Q22" s="167">
        <v>1.153E-6</v>
      </c>
      <c r="R22" s="167">
        <v>2.4819999999999999E-9</v>
      </c>
      <c r="S22" s="167">
        <v>1.2449999999999999E-4</v>
      </c>
      <c r="T22" s="167">
        <v>1</v>
      </c>
      <c r="U22" s="167">
        <v>0.46400000000000002</v>
      </c>
      <c r="V22" s="167">
        <v>0.18099999999999999</v>
      </c>
      <c r="W22" s="167">
        <v>0.86199999999999999</v>
      </c>
      <c r="X22" s="167">
        <v>3.9E-2</v>
      </c>
      <c r="Y22" s="167">
        <v>0.11454226422</v>
      </c>
      <c r="Z22" s="167">
        <v>0.875</v>
      </c>
      <c r="AA22" s="167">
        <v>0.66900000000000004</v>
      </c>
      <c r="AB22" s="167">
        <v>3.5000000000000003E-2</v>
      </c>
      <c r="AC22" s="167">
        <v>1E-3</v>
      </c>
      <c r="AD22" s="167">
        <v>0.2</v>
      </c>
      <c r="AE22" s="167">
        <v>0.75700000000000001</v>
      </c>
      <c r="AF22" s="167">
        <v>0.23</v>
      </c>
      <c r="AG22" s="167">
        <v>0.35630000000000001</v>
      </c>
      <c r="AH22" s="167">
        <v>0.53920219999999996</v>
      </c>
      <c r="AI22" s="167">
        <v>0.57643384023999999</v>
      </c>
      <c r="AJ22" s="167">
        <v>0.82316429999999996</v>
      </c>
      <c r="AK22" s="167">
        <v>0.44800000000000001</v>
      </c>
      <c r="AL22" s="167">
        <v>0.67700000000000005</v>
      </c>
      <c r="AM22" s="167">
        <v>0.622</v>
      </c>
      <c r="AN22" s="167">
        <v>0.32900000000000001</v>
      </c>
      <c r="AO22" s="167">
        <v>0.76400000000000001</v>
      </c>
      <c r="AP22" s="167">
        <v>0.749</v>
      </c>
      <c r="AQ22" s="167">
        <v>0.186</v>
      </c>
      <c r="AR22" s="167">
        <v>0.52163800000000005</v>
      </c>
      <c r="AS22" s="167">
        <v>0.48899999999999999</v>
      </c>
      <c r="AT22" s="167">
        <v>7.0000000000000001E-3</v>
      </c>
    </row>
    <row r="23" spans="1:46" x14ac:dyDescent="0.15">
      <c r="A23" s="166" t="s">
        <v>60</v>
      </c>
      <c r="B23" s="167">
        <v>4.9399999999999999E-8</v>
      </c>
      <c r="C23" s="167">
        <v>6.4499999999999996E-4</v>
      </c>
      <c r="D23" s="167">
        <v>4.5248999999999998E-2</v>
      </c>
      <c r="E23" s="167">
        <v>2.5279999999999999E-5</v>
      </c>
      <c r="F23" s="167">
        <v>0.98699999999999999</v>
      </c>
      <c r="G23" s="167">
        <v>8.9999999999999993E-3</v>
      </c>
      <c r="H23" s="167">
        <v>4.0000000000000001E-3</v>
      </c>
      <c r="I23" s="167">
        <v>4.1799999999999997E-2</v>
      </c>
      <c r="J23" s="167">
        <v>2.04E-15</v>
      </c>
      <c r="K23" s="167">
        <v>6.0519999999999997E-2</v>
      </c>
      <c r="L23" s="167">
        <v>0.82199999999999995</v>
      </c>
      <c r="M23" s="167">
        <v>2E-3</v>
      </c>
      <c r="N23" s="167">
        <v>1.9731571E-4</v>
      </c>
      <c r="O23" s="167">
        <v>0.27</v>
      </c>
      <c r="P23" s="167">
        <v>2E-3</v>
      </c>
      <c r="Q23" s="167">
        <v>2E-3</v>
      </c>
      <c r="R23" s="167">
        <v>1E-3</v>
      </c>
      <c r="S23" s="167">
        <v>1.9469999999999999E-4</v>
      </c>
      <c r="T23" s="167">
        <v>0.46400000000000002</v>
      </c>
      <c r="U23" s="167">
        <v>1</v>
      </c>
      <c r="V23" s="167">
        <v>1E-3</v>
      </c>
      <c r="W23" s="167">
        <v>4.0000000000000001E-3</v>
      </c>
      <c r="X23" s="167">
        <v>8.0000000000000002E-3</v>
      </c>
      <c r="Y23" s="167">
        <v>2.4923570749999999E-2</v>
      </c>
      <c r="Z23" s="167">
        <v>3.0000000000000001E-3</v>
      </c>
      <c r="AA23" s="167">
        <v>1.0999999999999999E-2</v>
      </c>
      <c r="AB23" s="167">
        <v>7.6090000000000003E-6</v>
      </c>
      <c r="AC23" s="167">
        <v>1E-3</v>
      </c>
      <c r="AD23" s="167">
        <v>0.51300000000000001</v>
      </c>
      <c r="AE23" s="167">
        <v>1.2999999999999999E-2</v>
      </c>
      <c r="AF23" s="167">
        <v>3.7999999999999999E-2</v>
      </c>
      <c r="AG23" s="167">
        <v>6.917E-10</v>
      </c>
      <c r="AH23" s="167">
        <v>0.55581329999999995</v>
      </c>
      <c r="AI23" s="167">
        <v>2.134660817E-2</v>
      </c>
      <c r="AJ23" s="167">
        <v>4.6715600000000003E-2</v>
      </c>
      <c r="AK23" s="167">
        <v>1.7000000000000001E-2</v>
      </c>
      <c r="AL23" s="167">
        <v>0.35</v>
      </c>
      <c r="AM23" s="167">
        <v>8.9999999999999993E-3</v>
      </c>
      <c r="AN23" s="167">
        <v>0.86799999999999999</v>
      </c>
      <c r="AO23" s="167">
        <v>0.45600000000000002</v>
      </c>
      <c r="AP23" s="167">
        <v>2.201E-12</v>
      </c>
      <c r="AQ23" s="167">
        <v>0.17100000000000001</v>
      </c>
      <c r="AR23" s="167">
        <v>0.69622700000000004</v>
      </c>
      <c r="AS23" s="167">
        <v>3.1728E-12</v>
      </c>
      <c r="AT23" s="167">
        <v>4.7080000000000001E-7</v>
      </c>
    </row>
    <row r="24" spans="1:46" x14ac:dyDescent="0.15">
      <c r="A24" s="166" t="s">
        <v>63</v>
      </c>
      <c r="B24" s="167">
        <v>1.6509999999999999E-7</v>
      </c>
      <c r="C24" s="167">
        <v>9.9999999999999995E-7</v>
      </c>
      <c r="D24" s="167">
        <v>2.6382980000000002E-11</v>
      </c>
      <c r="E24" s="167">
        <v>0.33200000000000002</v>
      </c>
      <c r="F24" s="167">
        <v>0.157</v>
      </c>
      <c r="G24" s="167">
        <v>5.0000000000000001E-3</v>
      </c>
      <c r="H24" s="167">
        <v>2.6960000000000001E-18</v>
      </c>
      <c r="I24" s="167">
        <v>3.4522000000000002E-6</v>
      </c>
      <c r="J24" s="167">
        <v>0.10199999999999999</v>
      </c>
      <c r="K24" s="167">
        <v>0.33961000000000002</v>
      </c>
      <c r="L24" s="167">
        <v>0.26900000000000002</v>
      </c>
      <c r="M24" s="167">
        <v>4.6880000000000001E-4</v>
      </c>
      <c r="N24" s="167">
        <v>1.80562E-6</v>
      </c>
      <c r="O24" s="167">
        <v>0.81299999999999994</v>
      </c>
      <c r="P24" s="167">
        <v>4.0280000000000001E-5</v>
      </c>
      <c r="Q24" s="167">
        <v>6.0000000000000001E-3</v>
      </c>
      <c r="R24" s="167">
        <v>5.0000000000000001E-3</v>
      </c>
      <c r="S24" s="167">
        <v>1.4E-2</v>
      </c>
      <c r="T24" s="167">
        <v>0.18099999999999999</v>
      </c>
      <c r="U24" s="167">
        <v>1E-3</v>
      </c>
      <c r="V24" s="167">
        <v>1</v>
      </c>
      <c r="W24" s="167">
        <v>1.8070000000000001E-22</v>
      </c>
      <c r="X24" s="167">
        <v>3.5000000000000003E-2</v>
      </c>
      <c r="Y24" s="167">
        <v>5.6722540000000001E-5</v>
      </c>
      <c r="Z24" s="167">
        <v>8.6199999999999994E-21</v>
      </c>
      <c r="AA24" s="167">
        <v>3.9960000000000002E-16</v>
      </c>
      <c r="AB24" s="167">
        <v>3.5319999999999998E-19</v>
      </c>
      <c r="AC24" s="167">
        <v>5.0000000000000001E-3</v>
      </c>
      <c r="AD24" s="167">
        <v>2.4040000000000002E-6</v>
      </c>
      <c r="AE24" s="167">
        <v>4.0000000000000001E-3</v>
      </c>
      <c r="AF24" s="167">
        <v>8.0000000000000002E-3</v>
      </c>
      <c r="AG24" s="167">
        <v>0.98599999999999999</v>
      </c>
      <c r="AH24" s="167">
        <v>5.0591301000000003E-10</v>
      </c>
      <c r="AI24" s="167">
        <v>4.4547465054800002E-8</v>
      </c>
      <c r="AJ24" s="167">
        <v>7.3319195999999999E-9</v>
      </c>
      <c r="AK24" s="167">
        <v>2.5169999999999999E-11</v>
      </c>
      <c r="AL24" s="167">
        <v>2.2180000000000001E-5</v>
      </c>
      <c r="AM24" s="167">
        <v>3.0000000000000001E-3</v>
      </c>
      <c r="AN24" s="167">
        <v>1.9049999999999999E-5</v>
      </c>
      <c r="AO24" s="167">
        <v>3.3000000000000002E-2</v>
      </c>
      <c r="AP24" s="167">
        <v>6.0000000000000001E-3</v>
      </c>
      <c r="AQ24" s="167">
        <v>1E-3</v>
      </c>
      <c r="AR24" s="167">
        <v>1.140603E-10</v>
      </c>
      <c r="AS24" s="167">
        <v>5.3199999999999997E-2</v>
      </c>
      <c r="AT24" s="167">
        <v>9.6819999999999998E-6</v>
      </c>
    </row>
    <row r="25" spans="1:46" x14ac:dyDescent="0.15">
      <c r="A25" s="166" t="s">
        <v>66</v>
      </c>
      <c r="B25" s="167">
        <v>6.9749999999999999E-8</v>
      </c>
      <c r="C25" s="167">
        <v>4.7240640000000004E-9</v>
      </c>
      <c r="D25" s="167">
        <v>2.1165519999999998E-14</v>
      </c>
      <c r="E25" s="167">
        <v>0.438</v>
      </c>
      <c r="F25" s="167">
        <v>0.90300000000000002</v>
      </c>
      <c r="G25" s="167">
        <v>0.32</v>
      </c>
      <c r="H25" s="167">
        <v>5.4039999999999999E-17</v>
      </c>
      <c r="I25" s="167">
        <v>1.9904E-6</v>
      </c>
      <c r="J25" s="167">
        <v>0.26400000000000001</v>
      </c>
      <c r="K25" s="167">
        <v>0.20738000000000001</v>
      </c>
      <c r="L25" s="167">
        <v>0.47099999999999997</v>
      </c>
      <c r="M25" s="167">
        <v>2E-3</v>
      </c>
      <c r="N25" s="167">
        <v>3.7028132E-4</v>
      </c>
      <c r="O25" s="167">
        <v>0.46100000000000002</v>
      </c>
      <c r="P25" s="167">
        <v>1.0519999999999999E-8</v>
      </c>
      <c r="Q25" s="167">
        <v>0.50800000000000001</v>
      </c>
      <c r="R25" s="167">
        <v>0.504</v>
      </c>
      <c r="S25" s="167">
        <v>0.998</v>
      </c>
      <c r="T25" s="167">
        <v>0.86199999999999999</v>
      </c>
      <c r="U25" s="167">
        <v>4.0000000000000001E-3</v>
      </c>
      <c r="V25" s="167">
        <v>1.8070000000000001E-22</v>
      </c>
      <c r="W25" s="167">
        <v>1</v>
      </c>
      <c r="X25" s="167">
        <v>0.54700000000000004</v>
      </c>
      <c r="Y25" s="167">
        <v>9.7978649999999994E-5</v>
      </c>
      <c r="Z25" s="167">
        <v>4.7390000000000003E-13</v>
      </c>
      <c r="AA25" s="167">
        <v>9.8959999999999995E-16</v>
      </c>
      <c r="AB25" s="167">
        <v>3.3939999999999999E-10</v>
      </c>
      <c r="AC25" s="167">
        <v>0.82899999999999996</v>
      </c>
      <c r="AD25" s="167">
        <v>6.3319999999999997E-6</v>
      </c>
      <c r="AE25" s="167">
        <v>2.7E-2</v>
      </c>
      <c r="AF25" s="167">
        <v>7.0000000000000001E-3</v>
      </c>
      <c r="AG25" s="167">
        <v>0.97970000000000002</v>
      </c>
      <c r="AH25" s="167">
        <v>1.0792639E-14</v>
      </c>
      <c r="AI25" s="167">
        <v>5.1755574205600002E-12</v>
      </c>
      <c r="AJ25" s="167">
        <v>9.7435668E-17</v>
      </c>
      <c r="AK25" s="167">
        <v>4.7499999999999998E-12</v>
      </c>
      <c r="AL25" s="167">
        <v>1E-3</v>
      </c>
      <c r="AM25" s="167">
        <v>0.01</v>
      </c>
      <c r="AN25" s="167">
        <v>0.01</v>
      </c>
      <c r="AO25" s="167">
        <v>0.14699999999999999</v>
      </c>
      <c r="AP25" s="167">
        <v>8.0000000000000002E-3</v>
      </c>
      <c r="AQ25" s="167">
        <v>8.4750000000000001E-8</v>
      </c>
      <c r="AR25" s="167">
        <v>2.2177219999999999E-12</v>
      </c>
      <c r="AS25" s="167">
        <v>1.78E-2</v>
      </c>
      <c r="AT25" s="167">
        <v>5.0000000000000001E-3</v>
      </c>
    </row>
    <row r="26" spans="1:46" x14ac:dyDescent="0.15">
      <c r="A26" s="166" t="s">
        <v>184</v>
      </c>
      <c r="B26" s="167">
        <v>0.36499999999999999</v>
      </c>
      <c r="C26" s="167">
        <v>0.63741099999999995</v>
      </c>
      <c r="D26" s="167">
        <v>0.56654899999999997</v>
      </c>
      <c r="E26" s="167">
        <v>7.0000000000000007E-2</v>
      </c>
      <c r="F26" s="167">
        <v>2.8000000000000001E-2</v>
      </c>
      <c r="G26" s="167">
        <v>4.0989999999999999E-4</v>
      </c>
      <c r="H26" s="167">
        <v>0.35</v>
      </c>
      <c r="I26" s="167">
        <v>8.9999999999999998E-4</v>
      </c>
      <c r="J26" s="167">
        <v>2.5999999999999999E-2</v>
      </c>
      <c r="K26" s="167">
        <v>0.58559000000000005</v>
      </c>
      <c r="L26" s="167">
        <v>0.249</v>
      </c>
      <c r="M26" s="167">
        <v>2E-3</v>
      </c>
      <c r="N26" s="167">
        <v>4.4749566900000003E-3</v>
      </c>
      <c r="O26" s="167">
        <v>0.77600000000000002</v>
      </c>
      <c r="P26" s="167">
        <v>0.435</v>
      </c>
      <c r="Q26" s="167">
        <v>3.496E-19</v>
      </c>
      <c r="R26" s="167">
        <v>1.066E-16</v>
      </c>
      <c r="S26" s="167">
        <v>2.8160000000000001E-24</v>
      </c>
      <c r="T26" s="167">
        <v>3.9E-2</v>
      </c>
      <c r="U26" s="167">
        <v>8.0000000000000002E-3</v>
      </c>
      <c r="V26" s="167">
        <v>3.5000000000000003E-2</v>
      </c>
      <c r="W26" s="167">
        <v>0.54700000000000004</v>
      </c>
      <c r="X26" s="167">
        <v>1</v>
      </c>
      <c r="Y26" s="167">
        <v>0.49949810314999998</v>
      </c>
      <c r="Z26" s="167">
        <v>1.2E-2</v>
      </c>
      <c r="AA26" s="167">
        <v>0.89700000000000002</v>
      </c>
      <c r="AB26" s="167">
        <v>1.1680000000000001E-4</v>
      </c>
      <c r="AC26" s="167">
        <v>2.4410000000000002E-10</v>
      </c>
      <c r="AD26" s="167">
        <v>0.90500000000000003</v>
      </c>
      <c r="AE26" s="167">
        <v>0.97299999999999998</v>
      </c>
      <c r="AF26" s="167">
        <v>7.8E-2</v>
      </c>
      <c r="AG26" s="167">
        <v>0.52739999999999998</v>
      </c>
      <c r="AH26" s="167">
        <v>0.5106851</v>
      </c>
      <c r="AI26" s="167">
        <v>6.6975528379999996E-2</v>
      </c>
      <c r="AJ26" s="167">
        <v>0.17362150000000001</v>
      </c>
      <c r="AK26" s="167">
        <v>0.03</v>
      </c>
      <c r="AL26" s="167">
        <v>2E-3</v>
      </c>
      <c r="AM26" s="167">
        <v>3.0000000000000001E-3</v>
      </c>
      <c r="AN26" s="167">
        <v>1.7999999999999999E-2</v>
      </c>
      <c r="AO26" s="167">
        <v>1E-3</v>
      </c>
      <c r="AP26" s="167">
        <v>0.80900000000000005</v>
      </c>
      <c r="AQ26" s="167">
        <v>0.27800000000000002</v>
      </c>
      <c r="AR26" s="167">
        <v>0.17321400000000001</v>
      </c>
      <c r="AS26" s="167">
        <v>0.16370000000000001</v>
      </c>
      <c r="AT26" s="167">
        <v>6.0840000000000003E-12</v>
      </c>
    </row>
    <row r="27" spans="1:46" x14ac:dyDescent="0.15">
      <c r="A27" s="166" t="s">
        <v>71</v>
      </c>
      <c r="B27" s="167">
        <v>3.048E-5</v>
      </c>
      <c r="C27" s="167">
        <v>2.63E-4</v>
      </c>
      <c r="D27" s="167">
        <v>1.1460000000000001E-3</v>
      </c>
      <c r="E27" s="167">
        <v>0.50900000000000001</v>
      </c>
      <c r="F27" s="167">
        <v>0.18</v>
      </c>
      <c r="G27" s="167">
        <v>6.0000000000000001E-3</v>
      </c>
      <c r="H27" s="167">
        <v>2.5789999999999998E-4</v>
      </c>
      <c r="I27" s="167">
        <v>2.8E-3</v>
      </c>
      <c r="J27" s="167">
        <v>0.23400000000000001</v>
      </c>
      <c r="K27" s="167">
        <v>1.9E-3</v>
      </c>
      <c r="L27" s="167">
        <v>0.89400000000000002</v>
      </c>
      <c r="M27" s="167">
        <v>5.0000000000000001E-3</v>
      </c>
      <c r="N27" s="167">
        <v>3.2716089299999998E-3</v>
      </c>
      <c r="O27" s="167">
        <v>0.125</v>
      </c>
      <c r="P27" s="167">
        <v>2.5000000000000001E-2</v>
      </c>
      <c r="Q27" s="167">
        <v>0.751</v>
      </c>
      <c r="R27" s="167">
        <v>0.154</v>
      </c>
      <c r="S27" s="167">
        <v>0.60699999999999998</v>
      </c>
      <c r="T27" s="167">
        <v>0.115</v>
      </c>
      <c r="U27" s="167">
        <v>2.5000000000000001E-2</v>
      </c>
      <c r="V27" s="167">
        <v>5.6719999999999999E-5</v>
      </c>
      <c r="W27" s="167">
        <v>9.7979999999999994E-5</v>
      </c>
      <c r="X27" s="167">
        <v>0.499</v>
      </c>
      <c r="Y27" s="167">
        <v>1</v>
      </c>
      <c r="Z27" s="167">
        <v>1.6E-2</v>
      </c>
      <c r="AA27" s="167">
        <v>2.41E-4</v>
      </c>
      <c r="AB27" s="167">
        <v>1E-3</v>
      </c>
      <c r="AC27" s="167">
        <v>0.01</v>
      </c>
      <c r="AD27" s="167">
        <v>0.502</v>
      </c>
      <c r="AE27" s="167">
        <v>2E-3</v>
      </c>
      <c r="AF27" s="167">
        <v>0.153</v>
      </c>
      <c r="AG27" s="167">
        <v>0.96789999999999998</v>
      </c>
      <c r="AH27" s="167">
        <v>1.25845E-2</v>
      </c>
      <c r="AI27" s="167">
        <v>2.10150121E-3</v>
      </c>
      <c r="AJ27" s="167">
        <v>6.0360000000000003E-4</v>
      </c>
      <c r="AK27" s="167">
        <v>1E-3</v>
      </c>
      <c r="AL27" s="167">
        <v>2E-3</v>
      </c>
      <c r="AM27" s="167">
        <v>0.114</v>
      </c>
      <c r="AN27" s="167">
        <v>0.34599999999999997</v>
      </c>
      <c r="AO27" s="167">
        <v>0.10199999999999999</v>
      </c>
      <c r="AP27" s="167">
        <v>0.28999999999999998</v>
      </c>
      <c r="AQ27" s="167">
        <v>0.16</v>
      </c>
      <c r="AR27" s="167">
        <v>0.109235</v>
      </c>
      <c r="AS27" s="167">
        <v>5.0000000000000001E-4</v>
      </c>
      <c r="AT27" s="167">
        <v>1E-3</v>
      </c>
    </row>
    <row r="28" spans="1:46" x14ac:dyDescent="0.15">
      <c r="A28" s="166" t="s">
        <v>73</v>
      </c>
      <c r="B28" s="167">
        <v>7.1050000000000003E-11</v>
      </c>
      <c r="C28" s="167">
        <v>6.0000000000000002E-6</v>
      </c>
      <c r="D28" s="167">
        <v>2.36078E-11</v>
      </c>
      <c r="E28" s="167">
        <v>0.33500000000000002</v>
      </c>
      <c r="F28" s="167">
        <v>3.6999999999999998E-2</v>
      </c>
      <c r="G28" s="167">
        <v>6.7000000000000004E-2</v>
      </c>
      <c r="H28" s="167">
        <v>5.6129999999999999E-17</v>
      </c>
      <c r="I28" s="167">
        <v>3.0349999999999998E-7</v>
      </c>
      <c r="J28" s="167">
        <v>0.16</v>
      </c>
      <c r="K28" s="167">
        <v>8.5120000000000001E-2</v>
      </c>
      <c r="L28" s="167">
        <v>0.92700000000000005</v>
      </c>
      <c r="M28" s="167">
        <v>6.4289999999999996E-5</v>
      </c>
      <c r="N28" s="167">
        <v>7.9694065838100002E-8</v>
      </c>
      <c r="O28" s="167">
        <v>0.81899999999999995</v>
      </c>
      <c r="P28" s="167">
        <v>3.79E-4</v>
      </c>
      <c r="Q28" s="167">
        <v>1.2E-2</v>
      </c>
      <c r="R28" s="167">
        <v>1.0999999999999999E-2</v>
      </c>
      <c r="S28" s="167">
        <v>1.7000000000000001E-2</v>
      </c>
      <c r="T28" s="167">
        <v>0.875</v>
      </c>
      <c r="U28" s="167">
        <v>3.0000000000000001E-3</v>
      </c>
      <c r="V28" s="167">
        <v>8.6199999999999994E-21</v>
      </c>
      <c r="W28" s="167">
        <v>4.7390000000000003E-13</v>
      </c>
      <c r="X28" s="167">
        <v>1.2E-2</v>
      </c>
      <c r="Y28" s="167">
        <v>1.5757822040000001E-2</v>
      </c>
      <c r="Z28" s="167">
        <v>1</v>
      </c>
      <c r="AA28" s="167">
        <v>2.6310000000000001E-13</v>
      </c>
      <c r="AB28" s="167">
        <v>1.5309999999999999E-17</v>
      </c>
      <c r="AC28" s="167">
        <v>1.0999999999999999E-2</v>
      </c>
      <c r="AD28" s="167">
        <v>8.2000000000000003E-2</v>
      </c>
      <c r="AE28" s="167">
        <v>5.8520000000000002E-5</v>
      </c>
      <c r="AF28" s="167">
        <v>5.8000000000000003E-2</v>
      </c>
      <c r="AG28" s="167">
        <v>0.82310000000000005</v>
      </c>
      <c r="AH28" s="167">
        <v>4.6E-6</v>
      </c>
      <c r="AI28" s="167">
        <v>5.5391869794600002E-7</v>
      </c>
      <c r="AJ28" s="167">
        <v>3.8999999999999999E-6</v>
      </c>
      <c r="AK28" s="167">
        <v>7.318E-11</v>
      </c>
      <c r="AL28" s="167">
        <v>5.8739999999999998E-7</v>
      </c>
      <c r="AM28" s="167">
        <v>1.4999999999999999E-2</v>
      </c>
      <c r="AN28" s="167">
        <v>6.0000000000000001E-3</v>
      </c>
      <c r="AO28" s="167">
        <v>3.5000000000000003E-2</v>
      </c>
      <c r="AP28" s="167">
        <v>9.6000000000000002E-2</v>
      </c>
      <c r="AQ28" s="167">
        <v>1E-3</v>
      </c>
      <c r="AR28" s="167">
        <v>1.9999999999999999E-6</v>
      </c>
      <c r="AS28" s="167">
        <v>4.87E-2</v>
      </c>
      <c r="AT28" s="167">
        <v>1.671E-4</v>
      </c>
    </row>
    <row r="29" spans="1:46" x14ac:dyDescent="0.15">
      <c r="A29" s="166" t="s">
        <v>75</v>
      </c>
      <c r="B29" s="167">
        <v>4.1139999999999996E-12</v>
      </c>
      <c r="C29" s="167">
        <v>7.8577720000000005E-7</v>
      </c>
      <c r="D29" s="167">
        <v>1.9993169999999999E-14</v>
      </c>
      <c r="E29" s="167">
        <v>0.98299999999999998</v>
      </c>
      <c r="F29" s="167">
        <v>0.91400000000000003</v>
      </c>
      <c r="G29" s="167">
        <v>0.191</v>
      </c>
      <c r="H29" s="167">
        <v>1.769E-19</v>
      </c>
      <c r="I29" s="167">
        <v>1E-4</v>
      </c>
      <c r="J29" s="167">
        <v>0.315</v>
      </c>
      <c r="K29" s="167">
        <v>0.12786</v>
      </c>
      <c r="L29" s="167">
        <v>0.71299999999999997</v>
      </c>
      <c r="M29" s="167">
        <v>3.3050000000000001E-4</v>
      </c>
      <c r="N29" s="167">
        <v>2.4334396136799999E-9</v>
      </c>
      <c r="O29" s="167">
        <v>0.156</v>
      </c>
      <c r="P29" s="167">
        <v>1.573E-5</v>
      </c>
      <c r="Q29" s="167">
        <v>0.38700000000000001</v>
      </c>
      <c r="R29" s="167">
        <v>0.46600000000000003</v>
      </c>
      <c r="S29" s="167">
        <v>0.46700000000000003</v>
      </c>
      <c r="T29" s="167">
        <v>0.66900000000000004</v>
      </c>
      <c r="U29" s="167">
        <v>1.0999999999999999E-2</v>
      </c>
      <c r="V29" s="167">
        <v>3.9960000000000002E-16</v>
      </c>
      <c r="W29" s="167">
        <v>9.8959999999999995E-16</v>
      </c>
      <c r="X29" s="167">
        <v>0.89700000000000002</v>
      </c>
      <c r="Y29" s="167">
        <v>2.4100831E-4</v>
      </c>
      <c r="Z29" s="167">
        <v>2.6310000000000001E-13</v>
      </c>
      <c r="AA29" s="167">
        <v>1</v>
      </c>
      <c r="AB29" s="167">
        <v>6.6499999999999998E-10</v>
      </c>
      <c r="AC29" s="167">
        <v>0.51100000000000001</v>
      </c>
      <c r="AD29" s="167">
        <v>3.0000000000000001E-3</v>
      </c>
      <c r="AE29" s="167">
        <v>0.06</v>
      </c>
      <c r="AF29" s="167">
        <v>0.01</v>
      </c>
      <c r="AG29" s="167">
        <v>7.6499999999999999E-2</v>
      </c>
      <c r="AH29" s="167">
        <v>5.1044836999999998E-12</v>
      </c>
      <c r="AI29" s="167">
        <v>6.0763386278900004E-11</v>
      </c>
      <c r="AJ29" s="167">
        <v>2.9246286000000001E-10</v>
      </c>
      <c r="AK29" s="167">
        <v>1.876E-14</v>
      </c>
      <c r="AL29" s="167">
        <v>3.3299999999999999E-6</v>
      </c>
      <c r="AM29" s="167">
        <v>2E-3</v>
      </c>
      <c r="AN29" s="167">
        <v>8.0340000000000007E-5</v>
      </c>
      <c r="AO29" s="167">
        <v>4.2000000000000003E-2</v>
      </c>
      <c r="AP29" s="167">
        <v>0.33</v>
      </c>
      <c r="AQ29" s="167">
        <v>1.0139999999999999E-7</v>
      </c>
      <c r="AR29" s="167">
        <v>2.8138839999999998E-11</v>
      </c>
      <c r="AS29" s="167">
        <v>0.1071</v>
      </c>
      <c r="AT29" s="167">
        <v>1E-3</v>
      </c>
    </row>
    <row r="30" spans="1:46" x14ac:dyDescent="0.15">
      <c r="A30" s="166" t="s">
        <v>185</v>
      </c>
      <c r="B30" s="167">
        <v>5.1710000000000002E-11</v>
      </c>
      <c r="C30" s="167">
        <v>9.9999999999999995E-7</v>
      </c>
      <c r="D30" s="167">
        <v>3.8807469999999997E-9</v>
      </c>
      <c r="E30" s="167">
        <v>0.2</v>
      </c>
      <c r="F30" s="167">
        <v>7.3999999999999996E-2</v>
      </c>
      <c r="G30" s="167">
        <v>1E-3</v>
      </c>
      <c r="H30" s="167">
        <v>5.9490000000000002E-15</v>
      </c>
      <c r="I30" s="167">
        <v>1.4117999999999999E-8</v>
      </c>
      <c r="J30" s="167">
        <v>8.9999999999999993E-3</v>
      </c>
      <c r="K30" s="167">
        <v>1.1690000000000001E-2</v>
      </c>
      <c r="L30" s="167">
        <v>0.9</v>
      </c>
      <c r="M30" s="167">
        <v>4.7529999999999997E-7</v>
      </c>
      <c r="N30" s="167">
        <v>7.5102719680299995E-10</v>
      </c>
      <c r="O30" s="167">
        <v>0.42799999999999999</v>
      </c>
      <c r="P30" s="167">
        <v>1.9649999999999998E-6</v>
      </c>
      <c r="Q30" s="167">
        <v>9.9460000000000005E-8</v>
      </c>
      <c r="R30" s="167">
        <v>1.118E-7</v>
      </c>
      <c r="S30" s="167">
        <v>4.905E-7</v>
      </c>
      <c r="T30" s="167">
        <v>3.5000000000000003E-2</v>
      </c>
      <c r="U30" s="167">
        <v>7.6090000000000003E-6</v>
      </c>
      <c r="V30" s="167">
        <v>3.5319999999999998E-19</v>
      </c>
      <c r="W30" s="167">
        <v>3.3939999999999999E-10</v>
      </c>
      <c r="X30" s="167">
        <v>1.1680000000000001E-4</v>
      </c>
      <c r="Y30" s="167">
        <v>6.9366350000000002E-4</v>
      </c>
      <c r="Z30" s="167">
        <v>1.5309999999999999E-17</v>
      </c>
      <c r="AA30" s="167">
        <v>6.6499999999999998E-10</v>
      </c>
      <c r="AB30" s="167">
        <v>1</v>
      </c>
      <c r="AC30" s="167">
        <v>5.3099999999999998E-7</v>
      </c>
      <c r="AD30" s="167">
        <v>1.2E-2</v>
      </c>
      <c r="AE30" s="167">
        <v>3.5330000000000002E-4</v>
      </c>
      <c r="AF30" s="167">
        <v>6.0000000000000001E-3</v>
      </c>
      <c r="AG30" s="167">
        <v>0.29720000000000002</v>
      </c>
      <c r="AH30" s="167">
        <v>1.9700000000000001E-5</v>
      </c>
      <c r="AI30" s="167">
        <v>6.0016318665200002E-8</v>
      </c>
      <c r="AJ30" s="167">
        <v>7.7917979000000005E-7</v>
      </c>
      <c r="AK30" s="167">
        <v>1.0780000000000001E-10</v>
      </c>
      <c r="AL30" s="167">
        <v>1.5200000000000001E-7</v>
      </c>
      <c r="AM30" s="167">
        <v>1E-3</v>
      </c>
      <c r="AN30" s="167">
        <v>5.2219999999999998E-5</v>
      </c>
      <c r="AO30" s="167">
        <v>5.0000000000000001E-3</v>
      </c>
      <c r="AP30" s="167">
        <v>1E-3</v>
      </c>
      <c r="AQ30" s="167">
        <v>7.0000000000000001E-3</v>
      </c>
      <c r="AR30" s="167">
        <v>1.2808730000000001E-8</v>
      </c>
      <c r="AS30" s="167">
        <v>8.9999999999999998E-4</v>
      </c>
      <c r="AT30" s="167">
        <v>3.8650000000000002E-12</v>
      </c>
    </row>
    <row r="31" spans="1:46" x14ac:dyDescent="0.15">
      <c r="A31" s="166" t="s">
        <v>186</v>
      </c>
      <c r="B31" s="167">
        <v>0.05</v>
      </c>
      <c r="C31" s="167">
        <v>0.43949899999999997</v>
      </c>
      <c r="D31" s="167">
        <v>0.68562699999999999</v>
      </c>
      <c r="E31" s="167">
        <v>1.7999999999999999E-2</v>
      </c>
      <c r="F31" s="167">
        <v>5.7000000000000002E-2</v>
      </c>
      <c r="G31" s="167">
        <v>2.227E-6</v>
      </c>
      <c r="H31" s="167">
        <v>0.123</v>
      </c>
      <c r="I31" s="167">
        <v>5.0000000000000001E-4</v>
      </c>
      <c r="J31" s="167">
        <v>1.6E-2</v>
      </c>
      <c r="K31" s="167">
        <v>0.30807000000000001</v>
      </c>
      <c r="L31" s="167">
        <v>0.22800000000000001</v>
      </c>
      <c r="M31" s="167">
        <v>1.5970000000000001E-4</v>
      </c>
      <c r="N31" s="167">
        <v>2.04754662E-3</v>
      </c>
      <c r="O31" s="167">
        <v>0.996</v>
      </c>
      <c r="P31" s="167">
        <v>3.0000000000000001E-3</v>
      </c>
      <c r="Q31" s="167">
        <v>1.46E-12</v>
      </c>
      <c r="R31" s="167">
        <v>1.4150000000000001E-16</v>
      </c>
      <c r="S31" s="167">
        <v>9.1039999999999996E-15</v>
      </c>
      <c r="T31" s="167">
        <v>1E-3</v>
      </c>
      <c r="U31" s="167">
        <v>1E-3</v>
      </c>
      <c r="V31" s="167">
        <v>5.0000000000000001E-3</v>
      </c>
      <c r="W31" s="167">
        <v>0.82899999999999996</v>
      </c>
      <c r="X31" s="167">
        <v>2.4410000000000002E-10</v>
      </c>
      <c r="Y31" s="167">
        <v>1.0302697540000001E-2</v>
      </c>
      <c r="Z31" s="167">
        <v>1.0999999999999999E-2</v>
      </c>
      <c r="AA31" s="167">
        <v>0.51100000000000001</v>
      </c>
      <c r="AB31" s="167">
        <v>5.3099999999999998E-7</v>
      </c>
      <c r="AC31" s="167">
        <v>1</v>
      </c>
      <c r="AD31" s="167">
        <v>0.65400000000000003</v>
      </c>
      <c r="AE31" s="167">
        <v>0.10199999999999999</v>
      </c>
      <c r="AF31" s="167">
        <v>0.53700000000000003</v>
      </c>
      <c r="AG31" s="167">
        <v>6.3200000000000006E-2</v>
      </c>
      <c r="AH31" s="167">
        <v>0.33171519999999999</v>
      </c>
      <c r="AI31" s="167">
        <v>0.1054574139</v>
      </c>
      <c r="AJ31" s="167">
        <v>4.81223E-2</v>
      </c>
      <c r="AK31" s="167">
        <v>0.03</v>
      </c>
      <c r="AL31" s="167">
        <v>1E-3</v>
      </c>
      <c r="AM31" s="167">
        <v>4.0000000000000001E-3</v>
      </c>
      <c r="AN31" s="167">
        <v>3.5000000000000003E-2</v>
      </c>
      <c r="AO31" s="167">
        <v>2.5549999999999998E-4</v>
      </c>
      <c r="AP31" s="167">
        <v>8.4000000000000005E-2</v>
      </c>
      <c r="AQ31" s="167">
        <v>0.78</v>
      </c>
      <c r="AR31" s="167">
        <v>3.9099000000000002E-2</v>
      </c>
      <c r="AS31" s="167">
        <v>4.9399999999999999E-2</v>
      </c>
      <c r="AT31" s="167">
        <v>1.1960000000000001E-7</v>
      </c>
    </row>
    <row r="32" spans="1:46" x14ac:dyDescent="0.15">
      <c r="A32" s="166" t="s">
        <v>82</v>
      </c>
      <c r="B32" s="167">
        <v>0.61899999999999999</v>
      </c>
      <c r="C32" s="167">
        <v>0.218001</v>
      </c>
      <c r="D32" s="167">
        <v>0.118155</v>
      </c>
      <c r="E32" s="167">
        <v>1.2999999999999999E-2</v>
      </c>
      <c r="F32" s="167">
        <v>0.34899999999999998</v>
      </c>
      <c r="G32" s="167">
        <v>0.71699999999999997</v>
      </c>
      <c r="H32" s="167">
        <v>0.109</v>
      </c>
      <c r="I32" s="167">
        <v>0.38629999999999998</v>
      </c>
      <c r="J32" s="167">
        <v>0.57499999999999996</v>
      </c>
      <c r="K32" s="167">
        <v>0.1195</v>
      </c>
      <c r="L32" s="167">
        <v>1.9E-2</v>
      </c>
      <c r="M32" s="167">
        <v>0.51100000000000001</v>
      </c>
      <c r="N32" s="167">
        <v>0.76216405670999998</v>
      </c>
      <c r="O32" s="167">
        <v>0.59299999999999997</v>
      </c>
      <c r="P32" s="167">
        <v>6.8000000000000005E-2</v>
      </c>
      <c r="Q32" s="167">
        <v>0.56999999999999995</v>
      </c>
      <c r="R32" s="167">
        <v>0.26800000000000002</v>
      </c>
      <c r="S32" s="167">
        <v>0.97299999999999998</v>
      </c>
      <c r="T32" s="167">
        <v>0.2</v>
      </c>
      <c r="U32" s="167">
        <v>0.51300000000000001</v>
      </c>
      <c r="V32" s="167">
        <v>2.4040000000000002E-6</v>
      </c>
      <c r="W32" s="167">
        <v>6.3319999999999997E-6</v>
      </c>
      <c r="X32" s="167">
        <v>0.90500000000000003</v>
      </c>
      <c r="Y32" s="167">
        <v>0.50228115646000004</v>
      </c>
      <c r="Z32" s="167">
        <v>8.2000000000000003E-2</v>
      </c>
      <c r="AA32" s="167">
        <v>3.0000000000000001E-3</v>
      </c>
      <c r="AB32" s="167">
        <v>1.2E-2</v>
      </c>
      <c r="AC32" s="167">
        <v>0.65400000000000003</v>
      </c>
      <c r="AD32" s="167">
        <v>1</v>
      </c>
      <c r="AE32" s="167">
        <v>0.33900000000000002</v>
      </c>
      <c r="AF32" s="167">
        <v>0.56999999999999995</v>
      </c>
      <c r="AG32" s="167">
        <v>0.93640000000000001</v>
      </c>
      <c r="AH32" s="167">
        <v>1.7367000000000001E-3</v>
      </c>
      <c r="AI32" s="167">
        <v>0.13724706638</v>
      </c>
      <c r="AJ32" s="167">
        <v>8.0602E-3</v>
      </c>
      <c r="AK32" s="167">
        <v>0.38500000000000001</v>
      </c>
      <c r="AL32" s="167">
        <v>0.84</v>
      </c>
      <c r="AM32" s="167">
        <v>0.20799999999999999</v>
      </c>
      <c r="AN32" s="167">
        <v>0.218</v>
      </c>
      <c r="AO32" s="167">
        <v>0.58799999999999997</v>
      </c>
      <c r="AP32" s="167">
        <v>0.627</v>
      </c>
      <c r="AQ32" s="167">
        <v>2.1000000000000001E-2</v>
      </c>
      <c r="AR32" s="167">
        <v>9.2999999999999997E-5</v>
      </c>
      <c r="AS32" s="167">
        <v>0.9839</v>
      </c>
      <c r="AT32" s="167">
        <v>0.76400000000000001</v>
      </c>
    </row>
    <row r="33" spans="1:46" x14ac:dyDescent="0.15">
      <c r="A33" s="166" t="s">
        <v>85</v>
      </c>
      <c r="B33" s="167">
        <v>5.0000000000000001E-3</v>
      </c>
      <c r="C33" s="167">
        <v>1.2390000000000001E-3</v>
      </c>
      <c r="D33" s="167">
        <v>8.5629999999999994E-3</v>
      </c>
      <c r="E33" s="167">
        <v>0.66100000000000003</v>
      </c>
      <c r="F33" s="167">
        <v>5.3999999999999999E-2</v>
      </c>
      <c r="G33" s="167">
        <v>8.0000000000000002E-3</v>
      </c>
      <c r="H33" s="167">
        <v>6.4000000000000001E-2</v>
      </c>
      <c r="I33" s="167">
        <v>3.8899999999999997E-2</v>
      </c>
      <c r="J33" s="167">
        <v>1.7999999999999999E-2</v>
      </c>
      <c r="K33" s="167">
        <v>5.672E-2</v>
      </c>
      <c r="L33" s="167">
        <v>0.68500000000000005</v>
      </c>
      <c r="M33" s="167">
        <v>1E-3</v>
      </c>
      <c r="N33" s="167">
        <v>4.7366436299999997E-3</v>
      </c>
      <c r="O33" s="167">
        <v>8.5999999999999993E-2</v>
      </c>
      <c r="P33" s="167">
        <v>5.6000000000000001E-2</v>
      </c>
      <c r="Q33" s="167">
        <v>0.67400000000000004</v>
      </c>
      <c r="R33" s="167">
        <v>0.38</v>
      </c>
      <c r="S33" s="167">
        <v>0.71499999999999997</v>
      </c>
      <c r="T33" s="167">
        <v>0.75700000000000001</v>
      </c>
      <c r="U33" s="167">
        <v>1.2999999999999999E-2</v>
      </c>
      <c r="V33" s="167">
        <v>4.0000000000000001E-3</v>
      </c>
      <c r="W33" s="167">
        <v>2.7E-2</v>
      </c>
      <c r="X33" s="167">
        <v>0.97299999999999998</v>
      </c>
      <c r="Y33" s="167">
        <v>1.5343034199999999E-3</v>
      </c>
      <c r="Z33" s="167">
        <v>5.8520000000000002E-5</v>
      </c>
      <c r="AA33" s="167">
        <v>0.06</v>
      </c>
      <c r="AB33" s="167">
        <v>3.5330000000000002E-4</v>
      </c>
      <c r="AC33" s="167">
        <v>0.10199999999999999</v>
      </c>
      <c r="AD33" s="167">
        <v>0.33900000000000002</v>
      </c>
      <c r="AE33" s="167">
        <v>1</v>
      </c>
      <c r="AF33" s="167">
        <v>0.61299999999999999</v>
      </c>
      <c r="AG33" s="167">
        <v>0.81389999999999996</v>
      </c>
      <c r="AH33" s="167">
        <v>0.26390819999999998</v>
      </c>
      <c r="AI33" s="167">
        <v>0.17280800767999999</v>
      </c>
      <c r="AJ33" s="167">
        <v>0.35117609999999999</v>
      </c>
      <c r="AK33" s="167">
        <v>4.0000000000000001E-3</v>
      </c>
      <c r="AL33" s="167">
        <v>0.55300000000000005</v>
      </c>
      <c r="AM33" s="167">
        <v>0.14399999999999999</v>
      </c>
      <c r="AN33" s="167">
        <v>0.78300000000000003</v>
      </c>
      <c r="AO33" s="167">
        <v>0.13</v>
      </c>
      <c r="AP33" s="167">
        <v>0.17799999999999999</v>
      </c>
      <c r="AQ33" s="167">
        <v>0.41299999999999998</v>
      </c>
      <c r="AR33" s="167">
        <v>0.44534499999999999</v>
      </c>
      <c r="AS33" s="167">
        <v>1.3299999999999999E-2</v>
      </c>
      <c r="AT33" s="167">
        <v>2.8000000000000001E-2</v>
      </c>
    </row>
    <row r="34" spans="1:46" x14ac:dyDescent="0.15">
      <c r="A34" s="166" t="s">
        <v>88</v>
      </c>
      <c r="B34" s="167">
        <v>0.55800000000000005</v>
      </c>
      <c r="C34" s="167">
        <v>5.2769999999999996E-3</v>
      </c>
      <c r="D34" s="167">
        <v>3.7999999999999999E-2</v>
      </c>
      <c r="E34" s="167">
        <v>2E-3</v>
      </c>
      <c r="F34" s="167">
        <v>0.23599999999999999</v>
      </c>
      <c r="G34" s="167">
        <v>0.73199999999999998</v>
      </c>
      <c r="H34" s="167">
        <v>0.01</v>
      </c>
      <c r="I34" s="167">
        <v>6.3E-3</v>
      </c>
      <c r="J34" s="167">
        <v>1E-3</v>
      </c>
      <c r="K34" s="167">
        <v>5.6680000000000001E-2</v>
      </c>
      <c r="L34" s="167">
        <v>0.56899999999999995</v>
      </c>
      <c r="M34" s="167">
        <v>4.2999999999999997E-2</v>
      </c>
      <c r="N34" s="167">
        <v>0.23595620941000001</v>
      </c>
      <c r="O34" s="167">
        <v>0.97299999999999998</v>
      </c>
      <c r="P34" s="167">
        <v>1.7000000000000001E-2</v>
      </c>
      <c r="Q34" s="167">
        <v>0.69199999999999995</v>
      </c>
      <c r="R34" s="167">
        <v>0.629</v>
      </c>
      <c r="S34" s="167">
        <v>0.313</v>
      </c>
      <c r="T34" s="167">
        <v>0.23</v>
      </c>
      <c r="U34" s="167">
        <v>3.7999999999999999E-2</v>
      </c>
      <c r="V34" s="167">
        <v>8.0000000000000002E-3</v>
      </c>
      <c r="W34" s="167">
        <v>7.0000000000000001E-3</v>
      </c>
      <c r="X34" s="167">
        <v>7.8E-2</v>
      </c>
      <c r="Y34" s="167">
        <v>0.15298139313</v>
      </c>
      <c r="Z34" s="167">
        <v>5.8000000000000003E-2</v>
      </c>
      <c r="AA34" s="167">
        <v>0.01</v>
      </c>
      <c r="AB34" s="167">
        <v>6.0000000000000001E-3</v>
      </c>
      <c r="AC34" s="167">
        <v>0.53700000000000003</v>
      </c>
      <c r="AD34" s="167">
        <v>0.56999999999999995</v>
      </c>
      <c r="AE34" s="167">
        <v>0.61299999999999999</v>
      </c>
      <c r="AF34" s="167">
        <v>1</v>
      </c>
      <c r="AG34" s="167">
        <v>3.6718999999999999E-5</v>
      </c>
      <c r="AH34" s="167">
        <v>5.4E-6</v>
      </c>
      <c r="AI34" s="167">
        <v>1.6621900000000001E-6</v>
      </c>
      <c r="AJ34" s="167">
        <v>8.3000000000000002E-6</v>
      </c>
      <c r="AK34" s="167">
        <v>3.692E-7</v>
      </c>
      <c r="AL34" s="167">
        <v>1.0999999999999999E-2</v>
      </c>
      <c r="AM34" s="167">
        <v>0.35499999999999998</v>
      </c>
      <c r="AN34" s="167">
        <v>2E-3</v>
      </c>
      <c r="AO34" s="167">
        <v>1E-3</v>
      </c>
      <c r="AP34" s="167">
        <v>4.2999999999999997E-2</v>
      </c>
      <c r="AQ34" s="167">
        <v>1.2E-2</v>
      </c>
      <c r="AR34" s="167">
        <v>1.2999999999999999E-5</v>
      </c>
      <c r="AS34" s="167">
        <v>1.6199999999999999E-2</v>
      </c>
      <c r="AT34" s="167">
        <v>6.9000000000000006E-2</v>
      </c>
    </row>
    <row r="35" spans="1:46" x14ac:dyDescent="0.15">
      <c r="A35" s="166" t="s">
        <v>90</v>
      </c>
      <c r="B35" s="167">
        <v>7.3999999999999996E-2</v>
      </c>
      <c r="C35" s="167">
        <v>0.64612899999999995</v>
      </c>
      <c r="D35" s="167">
        <v>0.33612599999999998</v>
      </c>
      <c r="E35" s="167">
        <v>1.3650000000000001E-4</v>
      </c>
      <c r="F35" s="167">
        <v>0.91800000000000004</v>
      </c>
      <c r="G35" s="167">
        <v>0.65100000000000002</v>
      </c>
      <c r="H35" s="167">
        <v>0.77100000000000002</v>
      </c>
      <c r="I35" s="167">
        <v>0.52190000000000003</v>
      </c>
      <c r="J35" s="167">
        <v>1.0070000000000001E-12</v>
      </c>
      <c r="K35" s="167">
        <v>0.31909999999999999</v>
      </c>
      <c r="L35" s="167">
        <v>0.35299999999999998</v>
      </c>
      <c r="M35" s="167">
        <v>0.73599999999999999</v>
      </c>
      <c r="N35" s="167">
        <v>0.80008273410999997</v>
      </c>
      <c r="O35" s="167">
        <v>0.29699999999999999</v>
      </c>
      <c r="P35" s="167">
        <v>0.753</v>
      </c>
      <c r="Q35" s="167">
        <v>4.1000000000000002E-2</v>
      </c>
      <c r="R35" s="167">
        <v>0.182</v>
      </c>
      <c r="S35" s="167">
        <v>4.9000000000000002E-2</v>
      </c>
      <c r="T35" s="167">
        <v>0.35599999999999998</v>
      </c>
      <c r="U35" s="167">
        <v>6.917E-10</v>
      </c>
      <c r="V35" s="167">
        <v>0.98599999999999999</v>
      </c>
      <c r="W35" s="167">
        <v>0.98</v>
      </c>
      <c r="X35" s="167">
        <v>0.52700000000000002</v>
      </c>
      <c r="Y35" s="167">
        <v>0.96793825599000005</v>
      </c>
      <c r="Z35" s="167">
        <v>0.82299999999999995</v>
      </c>
      <c r="AA35" s="167">
        <v>7.6999999999999999E-2</v>
      </c>
      <c r="AB35" s="167">
        <v>0.29699999999999999</v>
      </c>
      <c r="AC35" s="167">
        <v>6.3E-2</v>
      </c>
      <c r="AD35" s="167">
        <v>0.93600000000000005</v>
      </c>
      <c r="AE35" s="167">
        <v>0.81399999999999995</v>
      </c>
      <c r="AF35" s="167">
        <v>3.6720000000000001E-5</v>
      </c>
      <c r="AG35" s="167">
        <v>1</v>
      </c>
      <c r="AH35" s="167">
        <v>5.5988000000000001E-3</v>
      </c>
      <c r="AI35" s="167">
        <v>5.5744445009999997E-2</v>
      </c>
      <c r="AJ35" s="167">
        <v>7.1783899999999998E-2</v>
      </c>
      <c r="AK35" s="167">
        <v>0.02</v>
      </c>
      <c r="AL35" s="167">
        <v>0.47899999999999998</v>
      </c>
      <c r="AM35" s="167">
        <v>7.3999999999999996E-2</v>
      </c>
      <c r="AN35" s="167">
        <v>0.129</v>
      </c>
      <c r="AO35" s="167">
        <v>3.0000000000000001E-3</v>
      </c>
      <c r="AP35" s="167">
        <v>1.453E-11</v>
      </c>
      <c r="AQ35" s="167">
        <v>0.311</v>
      </c>
      <c r="AR35" s="167">
        <v>9.665E-3</v>
      </c>
      <c r="AS35" s="167">
        <v>7.8777000000000005E-8</v>
      </c>
      <c r="AT35" s="167">
        <v>0.186</v>
      </c>
    </row>
    <row r="36" spans="1:46" x14ac:dyDescent="0.15">
      <c r="A36" s="166" t="s">
        <v>92</v>
      </c>
      <c r="B36" s="167">
        <v>1.2E-2</v>
      </c>
      <c r="C36" s="167">
        <v>5.2499999999999997E-4</v>
      </c>
      <c r="D36" s="167">
        <v>1.6608080000000001E-8</v>
      </c>
      <c r="E36" s="167">
        <v>0.70699999999999996</v>
      </c>
      <c r="F36" s="167">
        <v>0.95499999999999996</v>
      </c>
      <c r="G36" s="167">
        <v>0.32</v>
      </c>
      <c r="H36" s="167">
        <v>1.371E-8</v>
      </c>
      <c r="I36" s="167">
        <v>8.0000000000000004E-4</v>
      </c>
      <c r="J36" s="167">
        <v>0.222</v>
      </c>
      <c r="K36" s="167">
        <v>0.88295000000000001</v>
      </c>
      <c r="L36" s="167">
        <v>0.109</v>
      </c>
      <c r="M36" s="167">
        <v>6.2E-2</v>
      </c>
      <c r="N36" s="167">
        <v>1.7918445700000001E-2</v>
      </c>
      <c r="O36" s="167">
        <v>0.23100000000000001</v>
      </c>
      <c r="P36" s="167">
        <v>2.0170000000000001E-8</v>
      </c>
      <c r="Q36" s="167">
        <v>0.31900000000000001</v>
      </c>
      <c r="R36" s="167">
        <v>0.33700000000000002</v>
      </c>
      <c r="S36" s="167">
        <v>0.38700000000000001</v>
      </c>
      <c r="T36" s="167">
        <v>0.53900000000000003</v>
      </c>
      <c r="U36" s="167">
        <v>0.55600000000000005</v>
      </c>
      <c r="V36" s="167">
        <v>5.0589999999999998E-10</v>
      </c>
      <c r="W36" s="167">
        <v>1.0790000000000001E-14</v>
      </c>
      <c r="X36" s="167">
        <v>0.51100000000000001</v>
      </c>
      <c r="Y36" s="167">
        <v>1.258448256E-2</v>
      </c>
      <c r="Z36" s="167">
        <v>4.6229999999999996E-6</v>
      </c>
      <c r="AA36" s="167">
        <v>5.1040000000000001E-12</v>
      </c>
      <c r="AB36" s="167">
        <v>1.967E-5</v>
      </c>
      <c r="AC36" s="167">
        <v>0.33200000000000002</v>
      </c>
      <c r="AD36" s="167">
        <v>2E-3</v>
      </c>
      <c r="AE36" s="167">
        <v>0.26400000000000001</v>
      </c>
      <c r="AF36" s="167">
        <v>5.4079999999999997E-6</v>
      </c>
      <c r="AG36" s="167">
        <v>5.5999999999999999E-3</v>
      </c>
      <c r="AH36" s="167">
        <v>1</v>
      </c>
      <c r="AI36" s="167">
        <v>6.28147679703E-19</v>
      </c>
      <c r="AJ36" s="167">
        <v>5.3467897000000004E-29</v>
      </c>
      <c r="AK36" s="167">
        <v>9.4949999999999999E-15</v>
      </c>
      <c r="AL36" s="167">
        <v>1E-3</v>
      </c>
      <c r="AM36" s="167">
        <v>8.0000000000000002E-3</v>
      </c>
      <c r="AN36" s="167">
        <v>1E-3</v>
      </c>
      <c r="AO36" s="167">
        <v>1.4129999999999999E-4</v>
      </c>
      <c r="AP36" s="167">
        <v>0.73199999999999998</v>
      </c>
      <c r="AQ36" s="167">
        <v>3.8649999999999998E-5</v>
      </c>
      <c r="AR36" s="167">
        <v>1.321638E-9</v>
      </c>
      <c r="AS36" s="167">
        <v>0.91080000000000005</v>
      </c>
      <c r="AT36" s="167">
        <v>1.2E-2</v>
      </c>
    </row>
    <row r="37" spans="1:46" x14ac:dyDescent="0.15">
      <c r="A37" s="166" t="s">
        <v>95</v>
      </c>
      <c r="B37" s="167">
        <v>2.3190000000000002E-6</v>
      </c>
      <c r="C37" s="167">
        <v>7.4508350000000004E-7</v>
      </c>
      <c r="D37" s="167">
        <v>4.6368020000000002E-8</v>
      </c>
      <c r="E37" s="167">
        <v>0.65200000000000002</v>
      </c>
      <c r="F37" s="167">
        <v>0.6</v>
      </c>
      <c r="G37" s="167">
        <v>0.57399999999999995</v>
      </c>
      <c r="H37" s="167">
        <v>2.2379999999999999E-9</v>
      </c>
      <c r="I37" s="167">
        <v>2.8028E-5</v>
      </c>
      <c r="J37" s="167">
        <v>0.89300000000000002</v>
      </c>
      <c r="K37" s="167">
        <v>4.8399999999999997E-3</v>
      </c>
      <c r="L37" s="167">
        <v>0.78200000000000003</v>
      </c>
      <c r="M37" s="167">
        <v>1.9650000000000001E-4</v>
      </c>
      <c r="N37" s="167">
        <v>4.6299999999999997E-6</v>
      </c>
      <c r="O37" s="167">
        <v>0.96099999999999997</v>
      </c>
      <c r="P37" s="167">
        <v>2.4020000000000001E-12</v>
      </c>
      <c r="Q37" s="167">
        <v>3.7999999999999999E-2</v>
      </c>
      <c r="R37" s="167">
        <v>6.0999999999999999E-2</v>
      </c>
      <c r="S37" s="167">
        <v>2.5000000000000001E-2</v>
      </c>
      <c r="T37" s="167">
        <v>0.57599999999999996</v>
      </c>
      <c r="U37" s="167">
        <v>2.1000000000000001E-2</v>
      </c>
      <c r="V37" s="167">
        <v>4.4549999999999999E-8</v>
      </c>
      <c r="W37" s="167">
        <v>5.1759999999999998E-12</v>
      </c>
      <c r="X37" s="167">
        <v>6.7000000000000004E-2</v>
      </c>
      <c r="Y37" s="167">
        <v>2.10150121E-3</v>
      </c>
      <c r="Z37" s="167">
        <v>5.539E-7</v>
      </c>
      <c r="AA37" s="167">
        <v>6.0760000000000005E-11</v>
      </c>
      <c r="AB37" s="167">
        <v>6.0020000000000004E-8</v>
      </c>
      <c r="AC37" s="167">
        <v>0.105</v>
      </c>
      <c r="AD37" s="167">
        <v>0.13700000000000001</v>
      </c>
      <c r="AE37" s="167">
        <v>0.17299999999999999</v>
      </c>
      <c r="AF37" s="167">
        <v>1.6619999999999999E-6</v>
      </c>
      <c r="AG37" s="167">
        <v>5.57E-2</v>
      </c>
      <c r="AH37" s="167">
        <v>6.2814767999999997E-19</v>
      </c>
      <c r="AI37" s="167">
        <v>1</v>
      </c>
      <c r="AJ37" s="167">
        <v>8.4559300999999996E-30</v>
      </c>
      <c r="AK37" s="167">
        <v>7.2199999999999994E-24</v>
      </c>
      <c r="AL37" s="167">
        <v>4.2559999999999999E-5</v>
      </c>
      <c r="AM37" s="167">
        <v>7.0000000000000001E-3</v>
      </c>
      <c r="AN37" s="167">
        <v>1E-3</v>
      </c>
      <c r="AO37" s="167">
        <v>2.6699999999999998E-6</v>
      </c>
      <c r="AP37" s="167">
        <v>9.6000000000000002E-2</v>
      </c>
      <c r="AQ37" s="167">
        <v>3.4289999999999998E-7</v>
      </c>
      <c r="AR37" s="167">
        <v>1.481494E-8</v>
      </c>
      <c r="AS37" s="167">
        <v>0.55800000000000005</v>
      </c>
      <c r="AT37" s="167">
        <v>3.184E-5</v>
      </c>
    </row>
    <row r="38" spans="1:46" x14ac:dyDescent="0.15">
      <c r="A38" s="166" t="s">
        <v>97</v>
      </c>
      <c r="B38" s="167">
        <v>1.9530000000000001E-5</v>
      </c>
      <c r="C38" s="167">
        <v>1.9999999999999999E-6</v>
      </c>
      <c r="D38" s="167">
        <v>8.663344E-10</v>
      </c>
      <c r="E38" s="167">
        <v>0.54800000000000004</v>
      </c>
      <c r="F38" s="167">
        <v>0.75</v>
      </c>
      <c r="G38" s="167">
        <v>0.33700000000000002</v>
      </c>
      <c r="H38" s="167">
        <v>7.5990000000000007E-9</v>
      </c>
      <c r="I38" s="167">
        <v>1E-4</v>
      </c>
      <c r="J38" s="167">
        <v>0.63200000000000001</v>
      </c>
      <c r="K38" s="167">
        <v>5.3289999999999997E-2</v>
      </c>
      <c r="L38" s="167">
        <v>0.63100000000000001</v>
      </c>
      <c r="M38" s="167">
        <v>4.0000000000000001E-3</v>
      </c>
      <c r="N38" s="167">
        <v>9.4295215999999995E-4</v>
      </c>
      <c r="O38" s="167">
        <v>0.64900000000000002</v>
      </c>
      <c r="P38" s="167">
        <v>1.0740000000000001E-12</v>
      </c>
      <c r="Q38" s="167">
        <v>4.3999999999999997E-2</v>
      </c>
      <c r="R38" s="167">
        <v>0.03</v>
      </c>
      <c r="S38" s="167">
        <v>0.05</v>
      </c>
      <c r="T38" s="167">
        <v>0.82299999999999995</v>
      </c>
      <c r="U38" s="167">
        <v>4.7E-2</v>
      </c>
      <c r="V38" s="167">
        <v>7.3319999999999999E-9</v>
      </c>
      <c r="W38" s="167">
        <v>9.7439999999999999E-17</v>
      </c>
      <c r="X38" s="167">
        <v>0.17399999999999999</v>
      </c>
      <c r="Y38" s="167">
        <v>6.0363891999999999E-4</v>
      </c>
      <c r="Z38" s="167">
        <v>3.8890000000000004E-6</v>
      </c>
      <c r="AA38" s="167">
        <v>2.9250000000000002E-10</v>
      </c>
      <c r="AB38" s="167">
        <v>7.7919999999999999E-7</v>
      </c>
      <c r="AC38" s="167">
        <v>4.8000000000000001E-2</v>
      </c>
      <c r="AD38" s="167">
        <v>8.0000000000000002E-3</v>
      </c>
      <c r="AE38" s="167">
        <v>0.35099999999999998</v>
      </c>
      <c r="AF38" s="167">
        <v>8.2879999999999993E-6</v>
      </c>
      <c r="AG38" s="167">
        <v>7.1800000000000003E-2</v>
      </c>
      <c r="AH38" s="167">
        <v>5.3467897000000004E-29</v>
      </c>
      <c r="AI38" s="167">
        <v>8.4559301257399998E-30</v>
      </c>
      <c r="AJ38" s="167">
        <v>1</v>
      </c>
      <c r="AK38" s="167">
        <v>1.963E-16</v>
      </c>
      <c r="AL38" s="167">
        <v>1E-3</v>
      </c>
      <c r="AM38" s="167">
        <v>3.0000000000000001E-3</v>
      </c>
      <c r="AN38" s="167">
        <v>2E-3</v>
      </c>
      <c r="AO38" s="167">
        <v>8.5699999999999996E-5</v>
      </c>
      <c r="AP38" s="167">
        <v>0.2</v>
      </c>
      <c r="AQ38" s="167">
        <v>4.319E-7</v>
      </c>
      <c r="AR38" s="167">
        <v>2.05986E-10</v>
      </c>
      <c r="AS38" s="167">
        <v>0.67889999999999995</v>
      </c>
      <c r="AT38" s="167">
        <v>1.4009999999999999E-4</v>
      </c>
    </row>
    <row r="39" spans="1:46" x14ac:dyDescent="0.15">
      <c r="A39" s="166" t="s">
        <v>187</v>
      </c>
      <c r="B39" s="167">
        <v>3.9560000000000002E-7</v>
      </c>
      <c r="C39" s="167">
        <v>3.0000000000000001E-6</v>
      </c>
      <c r="D39" s="167">
        <v>3.2802450000000003E-8</v>
      </c>
      <c r="E39" s="167">
        <v>0.36899999999999999</v>
      </c>
      <c r="F39" s="167">
        <v>0.42699999999999999</v>
      </c>
      <c r="G39" s="167">
        <v>3.6999999999999998E-2</v>
      </c>
      <c r="H39" s="167">
        <v>5.3469999999999998E-14</v>
      </c>
      <c r="I39" s="167">
        <v>8.6362E-7</v>
      </c>
      <c r="J39" s="167">
        <v>0.748</v>
      </c>
      <c r="K39" s="167">
        <v>4.4179999999999997E-2</v>
      </c>
      <c r="L39" s="167">
        <v>0.376</v>
      </c>
      <c r="M39" s="167">
        <v>2.168E-8</v>
      </c>
      <c r="N39" s="167">
        <v>2.2727268037299998E-9</v>
      </c>
      <c r="O39" s="167">
        <v>0.11600000000000001</v>
      </c>
      <c r="P39" s="167">
        <v>2.078E-10</v>
      </c>
      <c r="Q39" s="167">
        <v>0.02</v>
      </c>
      <c r="R39" s="167">
        <v>3.6999999999999998E-2</v>
      </c>
      <c r="S39" s="167">
        <v>4.0000000000000001E-3</v>
      </c>
      <c r="T39" s="167">
        <v>0.44800000000000001</v>
      </c>
      <c r="U39" s="167">
        <v>1.7000000000000001E-2</v>
      </c>
      <c r="V39" s="167">
        <v>2.5169999999999999E-11</v>
      </c>
      <c r="W39" s="167">
        <v>4.7499999999999998E-12</v>
      </c>
      <c r="X39" s="167">
        <v>0.03</v>
      </c>
      <c r="Y39" s="167">
        <v>5.5878771000000002E-4</v>
      </c>
      <c r="Z39" s="167">
        <v>7.318E-11</v>
      </c>
      <c r="AA39" s="167">
        <v>1.876E-14</v>
      </c>
      <c r="AB39" s="167">
        <v>1.0780000000000001E-10</v>
      </c>
      <c r="AC39" s="167">
        <v>0.03</v>
      </c>
      <c r="AD39" s="167">
        <v>0.38500000000000001</v>
      </c>
      <c r="AE39" s="167">
        <v>4.0000000000000001E-3</v>
      </c>
      <c r="AF39" s="167">
        <v>3.692E-7</v>
      </c>
      <c r="AG39" s="167">
        <v>2.0400000000000001E-2</v>
      </c>
      <c r="AH39" s="167">
        <v>9.4950208999999993E-15</v>
      </c>
      <c r="AI39" s="167">
        <v>7.2197542548800005E-24</v>
      </c>
      <c r="AJ39" s="167">
        <v>1.9634679000000001E-16</v>
      </c>
      <c r="AK39" s="167">
        <v>1</v>
      </c>
      <c r="AL39" s="167">
        <v>1.726E-7</v>
      </c>
      <c r="AM39" s="167">
        <v>3.0000000000000001E-3</v>
      </c>
      <c r="AN39" s="167">
        <v>1.147E-5</v>
      </c>
      <c r="AO39" s="167">
        <v>1.3629999999999999E-6</v>
      </c>
      <c r="AP39" s="167">
        <v>0.28399999999999997</v>
      </c>
      <c r="AQ39" s="167">
        <v>7.4480000000000003E-8</v>
      </c>
      <c r="AR39" s="167">
        <v>3.5049650000000003E-11</v>
      </c>
      <c r="AS39" s="167">
        <v>0.27800000000000002</v>
      </c>
      <c r="AT39" s="167">
        <v>5.2740000000000002E-7</v>
      </c>
    </row>
    <row r="40" spans="1:46" x14ac:dyDescent="0.15">
      <c r="A40" s="166" t="s">
        <v>101</v>
      </c>
      <c r="B40" s="167">
        <v>9.9069999999999998E-5</v>
      </c>
      <c r="C40" s="167">
        <v>2.9859999999999999E-3</v>
      </c>
      <c r="D40" s="167">
        <v>9.8740000000000008E-3</v>
      </c>
      <c r="E40" s="167">
        <v>0.55200000000000005</v>
      </c>
      <c r="F40" s="167">
        <v>2E-3</v>
      </c>
      <c r="G40" s="167">
        <v>1E-3</v>
      </c>
      <c r="H40" s="167">
        <v>6.8670000000000003E-7</v>
      </c>
      <c r="I40" s="167">
        <v>6.4064000000000006E-14</v>
      </c>
      <c r="J40" s="167">
        <v>0.56299999999999994</v>
      </c>
      <c r="K40" s="167">
        <v>1.044E-2</v>
      </c>
      <c r="L40" s="167">
        <v>0.79500000000000004</v>
      </c>
      <c r="M40" s="167">
        <v>5.2460000000000003E-5</v>
      </c>
      <c r="N40" s="167">
        <v>3.6288299999999999E-6</v>
      </c>
      <c r="O40" s="167">
        <v>0.71299999999999997</v>
      </c>
      <c r="P40" s="167">
        <v>3.6999999999999998E-2</v>
      </c>
      <c r="Q40" s="167">
        <v>3.0000000000000001E-3</v>
      </c>
      <c r="R40" s="167">
        <v>1E-3</v>
      </c>
      <c r="S40" s="167">
        <v>1.117E-4</v>
      </c>
      <c r="T40" s="167">
        <v>0.67700000000000005</v>
      </c>
      <c r="U40" s="167">
        <v>0.35</v>
      </c>
      <c r="V40" s="167">
        <v>2.2180000000000001E-5</v>
      </c>
      <c r="W40" s="167">
        <v>1E-3</v>
      </c>
      <c r="X40" s="167">
        <v>2E-3</v>
      </c>
      <c r="Y40" s="167">
        <v>2.1054427000000001E-3</v>
      </c>
      <c r="Z40" s="167">
        <v>5.8739999999999998E-7</v>
      </c>
      <c r="AA40" s="167">
        <v>3.3299999999999999E-6</v>
      </c>
      <c r="AB40" s="167">
        <v>1.5200000000000001E-7</v>
      </c>
      <c r="AC40" s="167">
        <v>1E-3</v>
      </c>
      <c r="AD40" s="167">
        <v>0.84</v>
      </c>
      <c r="AE40" s="167">
        <v>0.55300000000000005</v>
      </c>
      <c r="AF40" s="167">
        <v>1.0999999999999999E-2</v>
      </c>
      <c r="AG40" s="167">
        <v>0.47899999999999998</v>
      </c>
      <c r="AH40" s="167">
        <v>1.4088E-3</v>
      </c>
      <c r="AI40" s="167">
        <v>4.2563879999999999E-5</v>
      </c>
      <c r="AJ40" s="167">
        <v>1.1820999999999999E-3</v>
      </c>
      <c r="AK40" s="167">
        <v>1.726E-7</v>
      </c>
      <c r="AL40" s="167">
        <v>1</v>
      </c>
      <c r="AM40" s="167">
        <v>1.226E-4</v>
      </c>
      <c r="AN40" s="167">
        <v>1.4310000000000001E-4</v>
      </c>
      <c r="AO40" s="167">
        <v>3.118E-6</v>
      </c>
      <c r="AP40" s="167">
        <v>0.40799999999999997</v>
      </c>
      <c r="AQ40" s="167">
        <v>3.3000000000000002E-2</v>
      </c>
      <c r="AR40" s="167">
        <v>9.2999999999999997E-5</v>
      </c>
      <c r="AS40" s="167">
        <v>0.7218</v>
      </c>
      <c r="AT40" s="167">
        <v>2.181E-7</v>
      </c>
    </row>
    <row r="41" spans="1:46" x14ac:dyDescent="0.15">
      <c r="A41" s="166" t="s">
        <v>104</v>
      </c>
      <c r="B41" s="167">
        <v>0.02</v>
      </c>
      <c r="C41" s="167">
        <v>4.4301E-2</v>
      </c>
      <c r="D41" s="167">
        <v>2.2089999999999999E-2</v>
      </c>
      <c r="E41" s="167">
        <v>0.34899999999999998</v>
      </c>
      <c r="F41" s="167">
        <v>3.4000000000000002E-2</v>
      </c>
      <c r="G41" s="167">
        <v>5.0000000000000001E-3</v>
      </c>
      <c r="H41" s="167">
        <v>2.8059999999999999E-4</v>
      </c>
      <c r="I41" s="167">
        <v>7.1246000000000004E-6</v>
      </c>
      <c r="J41" s="167">
        <v>6.2E-2</v>
      </c>
      <c r="K41" s="167">
        <v>0.19361999999999999</v>
      </c>
      <c r="L41" s="167">
        <v>0.46400000000000002</v>
      </c>
      <c r="M41" s="167">
        <v>1E-3</v>
      </c>
      <c r="N41" s="167">
        <v>8.5865671000000005E-4</v>
      </c>
      <c r="O41" s="167">
        <v>0.45400000000000001</v>
      </c>
      <c r="P41" s="167">
        <v>1.0999999999999999E-2</v>
      </c>
      <c r="Q41" s="167">
        <v>2E-3</v>
      </c>
      <c r="R41" s="167">
        <v>7.0000000000000001E-3</v>
      </c>
      <c r="S41" s="167">
        <v>9.6749999999999994E-5</v>
      </c>
      <c r="T41" s="167">
        <v>0.622</v>
      </c>
      <c r="U41" s="167">
        <v>8.9999999999999993E-3</v>
      </c>
      <c r="V41" s="167">
        <v>3.0000000000000001E-3</v>
      </c>
      <c r="W41" s="167">
        <v>0.01</v>
      </c>
      <c r="X41" s="167">
        <v>3.0000000000000001E-3</v>
      </c>
      <c r="Y41" s="167">
        <v>0.11440731016</v>
      </c>
      <c r="Z41" s="167">
        <v>1.4999999999999999E-2</v>
      </c>
      <c r="AA41" s="167">
        <v>2E-3</v>
      </c>
      <c r="AB41" s="167">
        <v>1E-3</v>
      </c>
      <c r="AC41" s="167">
        <v>4.0000000000000001E-3</v>
      </c>
      <c r="AD41" s="167">
        <v>0.20799999999999999</v>
      </c>
      <c r="AE41" s="167">
        <v>0.14399999999999999</v>
      </c>
      <c r="AF41" s="167">
        <v>0.35499999999999998</v>
      </c>
      <c r="AG41" s="167">
        <v>7.3899999999999993E-2</v>
      </c>
      <c r="AH41" s="167">
        <v>7.7927999999999999E-3</v>
      </c>
      <c r="AI41" s="167">
        <v>7.42366161E-3</v>
      </c>
      <c r="AJ41" s="167">
        <v>2.5257000000000001E-3</v>
      </c>
      <c r="AK41" s="167">
        <v>3.0000000000000001E-3</v>
      </c>
      <c r="AL41" s="167">
        <v>1.226E-4</v>
      </c>
      <c r="AM41" s="167">
        <v>1</v>
      </c>
      <c r="AN41" s="167">
        <v>2.1000000000000001E-2</v>
      </c>
      <c r="AO41" s="167">
        <v>6.0999999999999999E-2</v>
      </c>
      <c r="AP41" s="167">
        <v>0.44600000000000001</v>
      </c>
      <c r="AQ41" s="167">
        <v>2.9000000000000001E-2</v>
      </c>
      <c r="AR41" s="167">
        <v>9.2E-5</v>
      </c>
      <c r="AS41" s="167">
        <v>0.15679999999999999</v>
      </c>
      <c r="AT41" s="167">
        <v>7.187E-6</v>
      </c>
    </row>
    <row r="42" spans="1:46" x14ac:dyDescent="0.15">
      <c r="A42" s="166" t="s">
        <v>106</v>
      </c>
      <c r="B42" s="167">
        <v>1.4E-2</v>
      </c>
      <c r="C42" s="167">
        <v>7.3523000000000005E-2</v>
      </c>
      <c r="D42" s="167">
        <v>7.3829999999999998E-3</v>
      </c>
      <c r="E42" s="167">
        <v>0.73699999999999999</v>
      </c>
      <c r="F42" s="167">
        <v>0.89100000000000001</v>
      </c>
      <c r="G42" s="167">
        <v>1.7999999999999999E-2</v>
      </c>
      <c r="H42" s="167">
        <v>1.364E-5</v>
      </c>
      <c r="I42" s="167">
        <v>8.9999999999999998E-4</v>
      </c>
      <c r="J42" s="167">
        <v>0.46700000000000003</v>
      </c>
      <c r="K42" s="167">
        <v>0.10151</v>
      </c>
      <c r="L42" s="167">
        <v>0.75</v>
      </c>
      <c r="M42" s="167">
        <v>4.0000000000000001E-3</v>
      </c>
      <c r="N42" s="167">
        <v>6.7182209999999996E-5</v>
      </c>
      <c r="O42" s="167">
        <v>0.84299999999999997</v>
      </c>
      <c r="P42" s="167">
        <v>1.2E-2</v>
      </c>
      <c r="Q42" s="167">
        <v>1.6E-2</v>
      </c>
      <c r="R42" s="167">
        <v>3.4000000000000002E-2</v>
      </c>
      <c r="S42" s="167">
        <v>3.4900000000000003E-4</v>
      </c>
      <c r="T42" s="167">
        <v>0.32900000000000001</v>
      </c>
      <c r="U42" s="167">
        <v>0.86799999999999999</v>
      </c>
      <c r="V42" s="167">
        <v>1.9049999999999999E-5</v>
      </c>
      <c r="W42" s="167">
        <v>0.01</v>
      </c>
      <c r="X42" s="167">
        <v>1.7999999999999999E-2</v>
      </c>
      <c r="Y42" s="167">
        <v>0.34553621401000001</v>
      </c>
      <c r="Z42" s="167">
        <v>6.0000000000000001E-3</v>
      </c>
      <c r="AA42" s="167">
        <v>8.0340000000000007E-5</v>
      </c>
      <c r="AB42" s="167">
        <v>5.2219999999999998E-5</v>
      </c>
      <c r="AC42" s="167">
        <v>3.5000000000000003E-2</v>
      </c>
      <c r="AD42" s="167">
        <v>0.218</v>
      </c>
      <c r="AE42" s="167">
        <v>0.78300000000000003</v>
      </c>
      <c r="AF42" s="167">
        <v>2E-3</v>
      </c>
      <c r="AG42" s="167">
        <v>0.12859999999999999</v>
      </c>
      <c r="AH42" s="167">
        <v>5.3930000000000004E-4</v>
      </c>
      <c r="AI42" s="167">
        <v>6.9998323E-4</v>
      </c>
      <c r="AJ42" s="167">
        <v>2.032E-3</v>
      </c>
      <c r="AK42" s="167">
        <v>1.147E-5</v>
      </c>
      <c r="AL42" s="167">
        <v>1.4310000000000001E-4</v>
      </c>
      <c r="AM42" s="167">
        <v>2.1000000000000001E-2</v>
      </c>
      <c r="AN42" s="167">
        <v>1</v>
      </c>
      <c r="AO42" s="167">
        <v>1.133E-4</v>
      </c>
      <c r="AP42" s="167">
        <v>0.97699999999999998</v>
      </c>
      <c r="AQ42" s="167">
        <v>0.20300000000000001</v>
      </c>
      <c r="AR42" s="167">
        <v>3.9999999999999998E-6</v>
      </c>
      <c r="AS42" s="167">
        <v>0.58360000000000001</v>
      </c>
      <c r="AT42" s="167">
        <v>6.3450000000000002E-6</v>
      </c>
    </row>
    <row r="43" spans="1:46" x14ac:dyDescent="0.15">
      <c r="A43" s="166" t="s">
        <v>108</v>
      </c>
      <c r="B43" s="167">
        <v>0.27300000000000002</v>
      </c>
      <c r="C43" s="167">
        <v>0.17591899999999999</v>
      </c>
      <c r="D43" s="167">
        <v>0.10247299999999999</v>
      </c>
      <c r="E43" s="167">
        <v>0.14399999999999999</v>
      </c>
      <c r="F43" s="167">
        <v>0.14299999999999999</v>
      </c>
      <c r="G43" s="167">
        <v>3.2000000000000001E-2</v>
      </c>
      <c r="H43" s="167">
        <v>5.8000000000000003E-2</v>
      </c>
      <c r="I43" s="167">
        <v>5.1123000000000002E-6</v>
      </c>
      <c r="J43" s="167">
        <v>5.7000000000000002E-2</v>
      </c>
      <c r="K43" s="167">
        <v>0.25652000000000003</v>
      </c>
      <c r="L43" s="167">
        <v>0.54</v>
      </c>
      <c r="M43" s="167">
        <v>7.0000000000000001E-3</v>
      </c>
      <c r="N43" s="167">
        <v>2.0175773499999999E-3</v>
      </c>
      <c r="O43" s="167">
        <v>0.6</v>
      </c>
      <c r="P43" s="167">
        <v>3.0000000000000001E-3</v>
      </c>
      <c r="Q43" s="167">
        <v>5.7000000000000002E-2</v>
      </c>
      <c r="R43" s="167">
        <v>1.2999999999999999E-2</v>
      </c>
      <c r="S43" s="167">
        <v>1E-3</v>
      </c>
      <c r="T43" s="167">
        <v>0.76400000000000001</v>
      </c>
      <c r="U43" s="167">
        <v>0.45600000000000002</v>
      </c>
      <c r="V43" s="167">
        <v>3.3000000000000002E-2</v>
      </c>
      <c r="W43" s="167">
        <v>0.14699999999999999</v>
      </c>
      <c r="X43" s="167">
        <v>1E-3</v>
      </c>
      <c r="Y43" s="167">
        <v>0.1019855521</v>
      </c>
      <c r="Z43" s="167">
        <v>3.5000000000000003E-2</v>
      </c>
      <c r="AA43" s="167">
        <v>4.2000000000000003E-2</v>
      </c>
      <c r="AB43" s="167">
        <v>5.0000000000000001E-3</v>
      </c>
      <c r="AC43" s="167">
        <v>2.5549999999999998E-4</v>
      </c>
      <c r="AD43" s="167">
        <v>0.58799999999999997</v>
      </c>
      <c r="AE43" s="167">
        <v>0.13</v>
      </c>
      <c r="AF43" s="167">
        <v>1E-3</v>
      </c>
      <c r="AG43" s="167">
        <v>2.7000000000000001E-3</v>
      </c>
      <c r="AH43" s="167">
        <v>1.4129999999999999E-4</v>
      </c>
      <c r="AI43" s="167">
        <v>2.6703999999999999E-6</v>
      </c>
      <c r="AJ43" s="167">
        <v>8.5699999999999996E-5</v>
      </c>
      <c r="AK43" s="167">
        <v>1.3629999999999999E-6</v>
      </c>
      <c r="AL43" s="167">
        <v>3.118E-6</v>
      </c>
      <c r="AM43" s="167">
        <v>6.0999999999999999E-2</v>
      </c>
      <c r="AN43" s="167">
        <v>1.133E-4</v>
      </c>
      <c r="AO43" s="167">
        <v>1</v>
      </c>
      <c r="AP43" s="167">
        <v>3.9E-2</v>
      </c>
      <c r="AQ43" s="167">
        <v>0.13300000000000001</v>
      </c>
      <c r="AR43" s="167">
        <v>9.3570000000000007E-3</v>
      </c>
      <c r="AS43" s="167">
        <v>2.52E-2</v>
      </c>
      <c r="AT43" s="167">
        <v>1.159E-4</v>
      </c>
    </row>
    <row r="44" spans="1:46" x14ac:dyDescent="0.15">
      <c r="A44" s="166" t="s">
        <v>111</v>
      </c>
      <c r="B44" s="167">
        <v>1E-3</v>
      </c>
      <c r="C44" s="167">
        <v>9.8377999999999993E-2</v>
      </c>
      <c r="D44" s="167">
        <v>0.15076200000000001</v>
      </c>
      <c r="E44" s="167">
        <v>5.0000000000000001E-3</v>
      </c>
      <c r="F44" s="167">
        <v>4.4999999999999998E-2</v>
      </c>
      <c r="G44" s="167">
        <v>0.747</v>
      </c>
      <c r="H44" s="167">
        <v>6.0000000000000001E-3</v>
      </c>
      <c r="I44" s="167">
        <v>0.77880000000000005</v>
      </c>
      <c r="J44" s="167">
        <v>2.452E-7</v>
      </c>
      <c r="K44" s="167">
        <v>0.52022999999999997</v>
      </c>
      <c r="L44" s="167">
        <v>0.86899999999999999</v>
      </c>
      <c r="M44" s="167">
        <v>0.48099999999999998</v>
      </c>
      <c r="N44" s="167">
        <v>5.37927988E-2</v>
      </c>
      <c r="O44" s="167">
        <v>0.63</v>
      </c>
      <c r="P44" s="167">
        <v>2E-3</v>
      </c>
      <c r="Q44" s="167">
        <v>0.192</v>
      </c>
      <c r="R44" s="167">
        <v>0.51500000000000001</v>
      </c>
      <c r="S44" s="167">
        <v>0.157</v>
      </c>
      <c r="T44" s="167">
        <v>0.749</v>
      </c>
      <c r="U44" s="167">
        <v>2.201E-12</v>
      </c>
      <c r="V44" s="167">
        <v>6.0000000000000001E-3</v>
      </c>
      <c r="W44" s="167">
        <v>8.0000000000000002E-3</v>
      </c>
      <c r="X44" s="167">
        <v>0.80900000000000005</v>
      </c>
      <c r="Y44" s="167">
        <v>0.29002912297</v>
      </c>
      <c r="Z44" s="167">
        <v>9.6000000000000002E-2</v>
      </c>
      <c r="AA44" s="167">
        <v>0.33</v>
      </c>
      <c r="AB44" s="167">
        <v>1E-3</v>
      </c>
      <c r="AC44" s="167">
        <v>8.4000000000000005E-2</v>
      </c>
      <c r="AD44" s="167">
        <v>0.627</v>
      </c>
      <c r="AE44" s="167">
        <v>0.17799999999999999</v>
      </c>
      <c r="AF44" s="167">
        <v>4.2999999999999997E-2</v>
      </c>
      <c r="AG44" s="167">
        <v>1.4526E-11</v>
      </c>
      <c r="AH44" s="167">
        <v>0.73227790000000004</v>
      </c>
      <c r="AI44" s="167">
        <v>9.5727999470000005E-2</v>
      </c>
      <c r="AJ44" s="167">
        <v>0.19972999999999999</v>
      </c>
      <c r="AK44" s="167">
        <v>0.28399999999999997</v>
      </c>
      <c r="AL44" s="167">
        <v>0.40799999999999997</v>
      </c>
      <c r="AM44" s="167">
        <v>0.44600000000000001</v>
      </c>
      <c r="AN44" s="167">
        <v>0.97699999999999998</v>
      </c>
      <c r="AO44" s="167">
        <v>3.9E-2</v>
      </c>
      <c r="AP44" s="167">
        <v>1</v>
      </c>
      <c r="AQ44" s="167">
        <v>0.45400000000000001</v>
      </c>
      <c r="AR44" s="167">
        <v>0.67580200000000001</v>
      </c>
      <c r="AS44" s="167">
        <v>1.4595999999999999E-7</v>
      </c>
      <c r="AT44" s="167">
        <v>0.17100000000000001</v>
      </c>
    </row>
    <row r="45" spans="1:46" x14ac:dyDescent="0.15">
      <c r="A45" s="166" t="s">
        <v>114</v>
      </c>
      <c r="B45" s="167">
        <v>1.499E-5</v>
      </c>
      <c r="C45" s="167">
        <v>9.4300000000000004E-4</v>
      </c>
      <c r="D45" s="167">
        <v>2.9E-5</v>
      </c>
      <c r="E45" s="167">
        <v>0.91500000000000004</v>
      </c>
      <c r="F45" s="167">
        <v>0.52800000000000002</v>
      </c>
      <c r="G45" s="167">
        <v>0.45200000000000001</v>
      </c>
      <c r="H45" s="167">
        <v>8.7440000000000003E-5</v>
      </c>
      <c r="I45" s="167">
        <v>9.4000000000000004E-3</v>
      </c>
      <c r="J45" s="167">
        <v>0.77700000000000002</v>
      </c>
      <c r="K45" s="167">
        <v>0.34499000000000002</v>
      </c>
      <c r="L45" s="167">
        <v>0.80100000000000005</v>
      </c>
      <c r="M45" s="167">
        <v>0.08</v>
      </c>
      <c r="N45" s="167">
        <v>2.48052412E-3</v>
      </c>
      <c r="O45" s="167">
        <v>0.44800000000000001</v>
      </c>
      <c r="P45" s="167">
        <v>5.2439999999999997E-10</v>
      </c>
      <c r="Q45" s="167">
        <v>0.71</v>
      </c>
      <c r="R45" s="167">
        <v>0.47199999999999998</v>
      </c>
      <c r="S45" s="167">
        <v>0.998</v>
      </c>
      <c r="T45" s="167">
        <v>0.186</v>
      </c>
      <c r="U45" s="167">
        <v>0.17100000000000001</v>
      </c>
      <c r="V45" s="167">
        <v>1E-3</v>
      </c>
      <c r="W45" s="167">
        <v>8.4750000000000001E-8</v>
      </c>
      <c r="X45" s="167">
        <v>0.27800000000000002</v>
      </c>
      <c r="Y45" s="167">
        <v>0.15954221540999999</v>
      </c>
      <c r="Z45" s="167">
        <v>1E-3</v>
      </c>
      <c r="AA45" s="167">
        <v>1.0139999999999999E-7</v>
      </c>
      <c r="AB45" s="167">
        <v>7.0000000000000001E-3</v>
      </c>
      <c r="AC45" s="167">
        <v>0.78</v>
      </c>
      <c r="AD45" s="167">
        <v>2.1000000000000001E-2</v>
      </c>
      <c r="AE45" s="167">
        <v>0.41299999999999998</v>
      </c>
      <c r="AF45" s="167">
        <v>1.2E-2</v>
      </c>
      <c r="AG45" s="167">
        <v>0.31140000000000001</v>
      </c>
      <c r="AH45" s="167">
        <v>3.8600000000000003E-5</v>
      </c>
      <c r="AI45" s="167">
        <v>3.42865896944E-7</v>
      </c>
      <c r="AJ45" s="167">
        <v>4.3187388000000001E-7</v>
      </c>
      <c r="AK45" s="167">
        <v>7.4480000000000003E-8</v>
      </c>
      <c r="AL45" s="167">
        <v>3.3000000000000002E-2</v>
      </c>
      <c r="AM45" s="167">
        <v>2.9000000000000001E-2</v>
      </c>
      <c r="AN45" s="167">
        <v>0.20300000000000001</v>
      </c>
      <c r="AO45" s="167">
        <v>0.13300000000000001</v>
      </c>
      <c r="AP45" s="167">
        <v>0.45400000000000001</v>
      </c>
      <c r="AQ45" s="167">
        <v>1</v>
      </c>
      <c r="AR45" s="167">
        <v>2.449459E-10</v>
      </c>
      <c r="AS45" s="167">
        <v>0.66800000000000004</v>
      </c>
      <c r="AT45" s="167">
        <v>0.186</v>
      </c>
    </row>
    <row r="46" spans="1:46" x14ac:dyDescent="0.15">
      <c r="A46" s="166" t="s">
        <v>117</v>
      </c>
      <c r="B46" s="167">
        <v>2E-3</v>
      </c>
      <c r="C46" s="167">
        <v>3.3000000000000003E-5</v>
      </c>
      <c r="D46" s="167">
        <v>2.737107E-8</v>
      </c>
      <c r="E46" s="167">
        <v>0.58099999999999996</v>
      </c>
      <c r="F46" s="167">
        <v>0.64600000000000002</v>
      </c>
      <c r="G46" s="167">
        <v>0.27600000000000002</v>
      </c>
      <c r="H46" s="167">
        <v>4.1979999999999999E-10</v>
      </c>
      <c r="I46" s="167">
        <v>3.1640999999999999E-6</v>
      </c>
      <c r="J46" s="167">
        <v>0.192</v>
      </c>
      <c r="K46" s="167">
        <v>0.86606000000000005</v>
      </c>
      <c r="L46" s="167">
        <v>0.113</v>
      </c>
      <c r="M46" s="167">
        <v>1.9039999999999999E-4</v>
      </c>
      <c r="N46" s="167">
        <v>1.6759359000000001E-4</v>
      </c>
      <c r="O46" s="167">
        <v>0.504</v>
      </c>
      <c r="P46" s="167">
        <v>4.7840000000000005E-7</v>
      </c>
      <c r="Q46" s="167">
        <v>6.0000000000000001E-3</v>
      </c>
      <c r="R46" s="167">
        <v>0.02</v>
      </c>
      <c r="S46" s="167">
        <v>1.9E-2</v>
      </c>
      <c r="T46" s="167">
        <v>0.52200000000000002</v>
      </c>
      <c r="U46" s="167">
        <v>0.69599999999999995</v>
      </c>
      <c r="V46" s="167">
        <v>1.141E-10</v>
      </c>
      <c r="W46" s="167">
        <v>2.218E-12</v>
      </c>
      <c r="X46" s="167">
        <v>0.17299999999999999</v>
      </c>
      <c r="Y46" s="167">
        <v>0.10923545408</v>
      </c>
      <c r="Z46" s="167">
        <v>2.1550000000000001E-6</v>
      </c>
      <c r="AA46" s="167">
        <v>2.8139999999999999E-11</v>
      </c>
      <c r="AB46" s="167">
        <v>1.281E-8</v>
      </c>
      <c r="AC46" s="167">
        <v>3.9E-2</v>
      </c>
      <c r="AD46" s="167">
        <v>9.2930000000000006E-5</v>
      </c>
      <c r="AE46" s="167">
        <v>0.44500000000000001</v>
      </c>
      <c r="AF46" s="167">
        <v>1.2629999999999999E-5</v>
      </c>
      <c r="AG46" s="167">
        <v>9.7000000000000003E-3</v>
      </c>
      <c r="AH46" s="167">
        <v>1.3216383999999999E-9</v>
      </c>
      <c r="AI46" s="167">
        <v>1.4814936157300001E-8</v>
      </c>
      <c r="AJ46" s="167">
        <v>2.0598596999999999E-10</v>
      </c>
      <c r="AK46" s="167">
        <v>3.5049999999999998E-11</v>
      </c>
      <c r="AL46" s="167">
        <v>9.3129999999999998E-5</v>
      </c>
      <c r="AM46" s="167">
        <v>9.2280000000000004E-5</v>
      </c>
      <c r="AN46" s="167">
        <v>4.1640000000000003E-6</v>
      </c>
      <c r="AO46" s="167">
        <v>8.9999999999999993E-3</v>
      </c>
      <c r="AP46" s="167">
        <v>0.67600000000000005</v>
      </c>
      <c r="AQ46" s="167">
        <v>2.449E-10</v>
      </c>
      <c r="AR46" s="167">
        <v>1</v>
      </c>
      <c r="AS46" s="167">
        <v>0.17169999999999999</v>
      </c>
      <c r="AT46" s="167">
        <v>2.521E-4</v>
      </c>
    </row>
    <row r="47" spans="1:46" x14ac:dyDescent="0.15">
      <c r="A47" s="166" t="s">
        <v>120</v>
      </c>
      <c r="B47" s="167">
        <v>2.6679999999999999E-5</v>
      </c>
      <c r="C47" s="167">
        <v>6.0121000000000001E-2</v>
      </c>
      <c r="D47" s="167">
        <v>0.39586900000000003</v>
      </c>
      <c r="E47" s="167">
        <v>1.9E-2</v>
      </c>
      <c r="F47" s="167">
        <v>0.216</v>
      </c>
      <c r="G47" s="167">
        <v>5.0000000000000001E-3</v>
      </c>
      <c r="H47" s="167">
        <v>3.4000000000000002E-2</v>
      </c>
      <c r="I47" s="167">
        <v>0.16320000000000001</v>
      </c>
      <c r="J47" s="167">
        <v>6.1339999999999999E-15</v>
      </c>
      <c r="K47" s="167">
        <v>6.3740000000000005E-2</v>
      </c>
      <c r="L47" s="167">
        <v>0.77300000000000002</v>
      </c>
      <c r="M47" s="167">
        <v>0.111</v>
      </c>
      <c r="N47" s="167">
        <v>1.2816965919999999E-2</v>
      </c>
      <c r="O47" s="167">
        <v>4.9000000000000002E-2</v>
      </c>
      <c r="P47" s="167">
        <v>0.71899999999999997</v>
      </c>
      <c r="Q47" s="167">
        <v>0.17399999999999999</v>
      </c>
      <c r="R47" s="167">
        <v>0.33100000000000002</v>
      </c>
      <c r="S47" s="167">
        <v>5.0999999999999997E-2</v>
      </c>
      <c r="T47" s="167">
        <v>0.48899999999999999</v>
      </c>
      <c r="U47" s="167">
        <v>3.1729999999999999E-12</v>
      </c>
      <c r="V47" s="167">
        <v>5.2999999999999999E-2</v>
      </c>
      <c r="W47" s="167">
        <v>1.7999999999999999E-2</v>
      </c>
      <c r="X47" s="167">
        <v>0.16400000000000001</v>
      </c>
      <c r="Y47" s="167">
        <v>5.4121683000000001E-4</v>
      </c>
      <c r="Z47" s="167">
        <v>4.9000000000000002E-2</v>
      </c>
      <c r="AA47" s="167">
        <v>0.107</v>
      </c>
      <c r="AB47" s="167">
        <v>1E-3</v>
      </c>
      <c r="AC47" s="167">
        <v>4.9000000000000002E-2</v>
      </c>
      <c r="AD47" s="167">
        <v>0.98399999999999999</v>
      </c>
      <c r="AE47" s="167">
        <v>1.2999999999999999E-2</v>
      </c>
      <c r="AF47" s="167">
        <v>1.6E-2</v>
      </c>
      <c r="AG47" s="167">
        <v>7.8777000000000005E-8</v>
      </c>
      <c r="AH47" s="167">
        <v>0.91075170000000005</v>
      </c>
      <c r="AI47" s="167">
        <v>0.55803878530999995</v>
      </c>
      <c r="AJ47" s="167">
        <v>0.67890830000000002</v>
      </c>
      <c r="AK47" s="167">
        <v>0.27800000000000002</v>
      </c>
      <c r="AL47" s="167">
        <v>0.72199999999999998</v>
      </c>
      <c r="AM47" s="167">
        <v>0.157</v>
      </c>
      <c r="AN47" s="167">
        <v>0.58399999999999996</v>
      </c>
      <c r="AO47" s="167">
        <v>2.5000000000000001E-2</v>
      </c>
      <c r="AP47" s="167">
        <v>1.4600000000000001E-7</v>
      </c>
      <c r="AQ47" s="167">
        <v>0.66800000000000004</v>
      </c>
      <c r="AR47" s="167">
        <v>0.17173099999999999</v>
      </c>
      <c r="AS47" s="167">
        <v>1</v>
      </c>
      <c r="AT47" s="167">
        <v>5.0000000000000001E-3</v>
      </c>
    </row>
    <row r="48" spans="1:46" x14ac:dyDescent="0.15">
      <c r="A48" s="166" t="s">
        <v>189</v>
      </c>
      <c r="B48" s="167">
        <v>7.3769999999999998E-6</v>
      </c>
      <c r="C48" s="167">
        <v>2.5000000000000001E-4</v>
      </c>
      <c r="D48" s="167">
        <v>2.673E-2</v>
      </c>
      <c r="E48" s="167">
        <v>0.14899999999999999</v>
      </c>
      <c r="F48" s="167">
        <v>3.9E-2</v>
      </c>
      <c r="G48" s="167">
        <v>1.499E-5</v>
      </c>
      <c r="H48" s="167">
        <v>4.7540000000000002E-5</v>
      </c>
      <c r="I48" s="167">
        <v>3.8981E-9</v>
      </c>
      <c r="J48" s="167">
        <v>2.9799999999999998E-4</v>
      </c>
      <c r="K48" s="167">
        <v>4.4999999999999999E-4</v>
      </c>
      <c r="L48" s="167">
        <v>0.52700000000000002</v>
      </c>
      <c r="M48" s="167">
        <v>7.8969999999999998E-8</v>
      </c>
      <c r="N48" s="167">
        <v>1.4224360521099999E-7</v>
      </c>
      <c r="O48" s="167">
        <v>0.27900000000000003</v>
      </c>
      <c r="P48" s="167">
        <v>3.0000000000000001E-3</v>
      </c>
      <c r="Q48" s="167">
        <v>1.209E-17</v>
      </c>
      <c r="R48" s="167">
        <v>1.007E-15</v>
      </c>
      <c r="S48" s="167">
        <v>4.2830000000000004E-15</v>
      </c>
      <c r="T48" s="167">
        <v>7.0000000000000001E-3</v>
      </c>
      <c r="U48" s="167">
        <v>4.7080000000000001E-7</v>
      </c>
      <c r="V48" s="167">
        <v>9.6819999999999998E-6</v>
      </c>
      <c r="W48" s="167">
        <v>5.0000000000000001E-3</v>
      </c>
      <c r="X48" s="167">
        <v>6.0840000000000003E-12</v>
      </c>
      <c r="Y48" s="167">
        <v>1.0857341999999999E-3</v>
      </c>
      <c r="Z48" s="167">
        <v>1.671E-4</v>
      </c>
      <c r="AA48" s="167">
        <v>1E-3</v>
      </c>
      <c r="AB48" s="167">
        <v>3.8650000000000002E-12</v>
      </c>
      <c r="AC48" s="167">
        <v>1.1960000000000001E-7</v>
      </c>
      <c r="AD48" s="167">
        <v>0.76400000000000001</v>
      </c>
      <c r="AE48" s="167">
        <v>2.8000000000000001E-2</v>
      </c>
      <c r="AF48" s="167">
        <v>6.9000000000000006E-2</v>
      </c>
      <c r="AG48" s="167">
        <v>0.18609999999999999</v>
      </c>
      <c r="AH48" s="167">
        <v>1.16442E-2</v>
      </c>
      <c r="AI48" s="167">
        <v>3.1838599999999997E-5</v>
      </c>
      <c r="AJ48" s="167">
        <v>1.4009999999999999E-4</v>
      </c>
      <c r="AK48" s="167">
        <v>5.2740000000000002E-7</v>
      </c>
      <c r="AL48" s="167">
        <v>2.181E-7</v>
      </c>
      <c r="AM48" s="167">
        <v>7.187E-6</v>
      </c>
      <c r="AN48" s="167">
        <v>6.3450000000000002E-6</v>
      </c>
      <c r="AO48" s="167">
        <v>1.159E-4</v>
      </c>
      <c r="AP48" s="167">
        <v>0.17100000000000001</v>
      </c>
      <c r="AQ48" s="167">
        <v>0.186</v>
      </c>
      <c r="AR48" s="167">
        <v>2.52E-4</v>
      </c>
      <c r="AS48" s="167">
        <v>4.7999999999999996E-3</v>
      </c>
      <c r="AT48" s="167">
        <v>1</v>
      </c>
    </row>
    <row r="49" spans="1:50" x14ac:dyDescent="0.15">
      <c r="B49" s="173" t="s">
        <v>275</v>
      </c>
      <c r="C49" s="174" t="s">
        <v>276</v>
      </c>
    </row>
    <row r="50" spans="1:50" x14ac:dyDescent="0.15">
      <c r="A50" s="164" t="s">
        <v>193</v>
      </c>
      <c r="B50" s="164" t="s">
        <v>5</v>
      </c>
      <c r="C50" s="164" t="s">
        <v>9</v>
      </c>
      <c r="D50" s="164" t="s">
        <v>12</v>
      </c>
      <c r="E50" s="164" t="s">
        <v>15</v>
      </c>
      <c r="F50" s="164" t="s">
        <v>18</v>
      </c>
      <c r="G50" s="164" t="s">
        <v>20</v>
      </c>
      <c r="H50" s="164" t="s">
        <v>23</v>
      </c>
      <c r="I50" s="164" t="s">
        <v>26</v>
      </c>
      <c r="J50" s="164" t="s">
        <v>30</v>
      </c>
      <c r="K50" s="164" t="s">
        <v>33</v>
      </c>
      <c r="L50" s="164" t="s">
        <v>36</v>
      </c>
      <c r="M50" s="164" t="s">
        <v>39</v>
      </c>
      <c r="N50" s="164" t="s">
        <v>41</v>
      </c>
      <c r="O50" s="164" t="s">
        <v>44</v>
      </c>
      <c r="P50" s="164" t="s">
        <v>47</v>
      </c>
      <c r="Q50" s="164" t="s">
        <v>50</v>
      </c>
      <c r="R50" s="164" t="s">
        <v>53</v>
      </c>
      <c r="S50" s="164" t="s">
        <v>55</v>
      </c>
      <c r="T50" s="164" t="s">
        <v>188</v>
      </c>
      <c r="U50" s="164" t="s">
        <v>60</v>
      </c>
      <c r="V50" s="164" t="s">
        <v>63</v>
      </c>
      <c r="W50" s="164" t="s">
        <v>66</v>
      </c>
      <c r="X50" s="164" t="s">
        <v>184</v>
      </c>
      <c r="Y50" s="164" t="s">
        <v>71</v>
      </c>
      <c r="Z50" s="164" t="s">
        <v>73</v>
      </c>
      <c r="AA50" s="164" t="s">
        <v>75</v>
      </c>
      <c r="AB50" s="164" t="s">
        <v>185</v>
      </c>
      <c r="AC50" s="164" t="s">
        <v>186</v>
      </c>
      <c r="AD50" s="164" t="s">
        <v>82</v>
      </c>
      <c r="AE50" s="164" t="s">
        <v>85</v>
      </c>
      <c r="AF50" s="164" t="s">
        <v>88</v>
      </c>
      <c r="AG50" s="164" t="s">
        <v>90</v>
      </c>
      <c r="AH50" s="164" t="s">
        <v>92</v>
      </c>
      <c r="AI50" s="164" t="s">
        <v>95</v>
      </c>
      <c r="AJ50" s="164" t="s">
        <v>97</v>
      </c>
      <c r="AK50" s="164" t="s">
        <v>187</v>
      </c>
      <c r="AL50" s="164" t="s">
        <v>101</v>
      </c>
      <c r="AM50" s="164" t="s">
        <v>104</v>
      </c>
      <c r="AN50" s="164" t="s">
        <v>106</v>
      </c>
      <c r="AO50" s="164" t="s">
        <v>108</v>
      </c>
      <c r="AP50" s="164" t="s">
        <v>111</v>
      </c>
      <c r="AQ50" s="164" t="s">
        <v>114</v>
      </c>
      <c r="AR50" s="164" t="s">
        <v>117</v>
      </c>
      <c r="AS50" s="164" t="s">
        <v>120</v>
      </c>
      <c r="AT50" s="164" t="s">
        <v>189</v>
      </c>
      <c r="AV50" s="164" t="s">
        <v>194</v>
      </c>
      <c r="AW50" s="164" t="s">
        <v>195</v>
      </c>
      <c r="AX50" s="164" t="s">
        <v>196</v>
      </c>
    </row>
    <row r="51" spans="1:50" x14ac:dyDescent="0.15">
      <c r="A51" s="166" t="s">
        <v>5</v>
      </c>
      <c r="B51" s="169">
        <v>1</v>
      </c>
      <c r="C51" s="170">
        <v>0.46800000000000003</v>
      </c>
      <c r="D51" s="170">
        <v>0.56399999999999995</v>
      </c>
      <c r="E51" s="170">
        <v>-0.14699999999999999</v>
      </c>
      <c r="F51" s="170">
        <v>5.0999999999999997E-2</v>
      </c>
      <c r="G51" s="170">
        <v>-0.105</v>
      </c>
      <c r="H51" s="170">
        <v>0.59399999999999997</v>
      </c>
      <c r="I51" s="170">
        <v>0.39100000000000001</v>
      </c>
      <c r="J51" s="170">
        <v>-0.40799999999999997</v>
      </c>
      <c r="K51" s="170">
        <v>0.47899999999999998</v>
      </c>
      <c r="L51" s="170">
        <v>0.309</v>
      </c>
      <c r="M51" s="170">
        <v>0.46600000000000003</v>
      </c>
      <c r="N51" s="170">
        <v>0.61799999999999999</v>
      </c>
      <c r="O51" s="170">
        <v>-8.5999999999999993E-2</v>
      </c>
      <c r="P51" s="170">
        <v>0.371</v>
      </c>
      <c r="Q51" s="170">
        <v>0.193</v>
      </c>
      <c r="R51" s="170">
        <v>0.19600000000000001</v>
      </c>
      <c r="S51" s="170">
        <v>0.22800000000000001</v>
      </c>
      <c r="T51" s="170">
        <v>2.8000000000000001E-2</v>
      </c>
      <c r="U51" s="170">
        <v>-0.51700000000000002</v>
      </c>
      <c r="V51" s="170">
        <v>0.48599999999999999</v>
      </c>
      <c r="W51" s="170">
        <v>0.499</v>
      </c>
      <c r="X51" s="170">
        <v>0.09</v>
      </c>
      <c r="Y51" s="170">
        <v>0.40799999999999997</v>
      </c>
      <c r="Z51" s="170">
        <v>0.58499999999999996</v>
      </c>
      <c r="AA51" s="170">
        <v>0.61399999999999999</v>
      </c>
      <c r="AB51" s="170">
        <v>0.58799999999999997</v>
      </c>
      <c r="AC51" s="170">
        <v>0.193</v>
      </c>
      <c r="AD51" s="170">
        <v>4.9000000000000002E-2</v>
      </c>
      <c r="AE51" s="170">
        <v>-0.27500000000000002</v>
      </c>
      <c r="AF51" s="170">
        <v>0.06</v>
      </c>
      <c r="AG51" s="170">
        <v>-0.18099999999999999</v>
      </c>
      <c r="AH51" s="170">
        <v>0.253</v>
      </c>
      <c r="AI51" s="170">
        <v>0.45600000000000002</v>
      </c>
      <c r="AJ51" s="170">
        <v>0.41699999999999998</v>
      </c>
      <c r="AK51" s="170">
        <v>0.48599999999999999</v>
      </c>
      <c r="AL51" s="170">
        <v>0.38300000000000001</v>
      </c>
      <c r="AM51" s="170">
        <v>0.23300000000000001</v>
      </c>
      <c r="AN51" s="170">
        <v>0.24299999999999999</v>
      </c>
      <c r="AO51" s="170">
        <v>0.112</v>
      </c>
      <c r="AP51" s="170">
        <v>-0.33200000000000002</v>
      </c>
      <c r="AQ51" s="170">
        <v>0.41399999999999998</v>
      </c>
      <c r="AR51" s="170">
        <v>0.3</v>
      </c>
      <c r="AS51" s="170">
        <v>-0.41099999999999998</v>
      </c>
      <c r="AT51" s="170">
        <v>0.42399999999999999</v>
      </c>
      <c r="AV51" s="171">
        <f t="shared" ref="AV51:AV95" si="0">(COUNTIF($B51:$AT51,"&gt;0.5")-1)</f>
        <v>6</v>
      </c>
      <c r="AW51" s="163">
        <f t="shared" ref="AW51:AW95" si="1">COUNTIF($B51:$AT51,"&lt;-0.5")</f>
        <v>1</v>
      </c>
      <c r="AX51" s="163">
        <f t="shared" ref="AX51:AX95" si="2">SUM(AV51:AW51)</f>
        <v>7</v>
      </c>
    </row>
    <row r="52" spans="1:50" x14ac:dyDescent="0.15">
      <c r="A52" s="166" t="s">
        <v>9</v>
      </c>
      <c r="B52" s="170">
        <v>0.46800000000000003</v>
      </c>
      <c r="C52" s="169">
        <v>1</v>
      </c>
      <c r="D52" s="170">
        <v>0.65200000000000002</v>
      </c>
      <c r="E52" s="170">
        <v>-4.4999999999999998E-2</v>
      </c>
      <c r="F52" s="170">
        <v>-2.4E-2</v>
      </c>
      <c r="G52" s="170">
        <v>-6.5000000000000002E-2</v>
      </c>
      <c r="H52" s="170">
        <v>0.443</v>
      </c>
      <c r="I52" s="170">
        <v>0.33300000000000002</v>
      </c>
      <c r="J52" s="170">
        <v>-0.09</v>
      </c>
      <c r="K52" s="170">
        <v>0.40500000000000003</v>
      </c>
      <c r="L52" s="170">
        <v>0.17199999999999999</v>
      </c>
      <c r="M52" s="170">
        <v>0.33500000000000002</v>
      </c>
      <c r="N52" s="170">
        <v>0.36299999999999999</v>
      </c>
      <c r="O52" s="170">
        <v>-2.7E-2</v>
      </c>
      <c r="P52" s="170">
        <v>0.30199999999999999</v>
      </c>
      <c r="Q52" s="170">
        <v>0.126</v>
      </c>
      <c r="R52" s="170">
        <v>8.3000000000000004E-2</v>
      </c>
      <c r="S52" s="170">
        <v>6.4000000000000001E-2</v>
      </c>
      <c r="T52" s="170">
        <v>-5.8000000000000003E-2</v>
      </c>
      <c r="U52" s="170">
        <v>-0.33900000000000002</v>
      </c>
      <c r="V52" s="170">
        <v>0.45300000000000001</v>
      </c>
      <c r="W52" s="170">
        <v>0.53500000000000003</v>
      </c>
      <c r="X52" s="170">
        <v>4.7E-2</v>
      </c>
      <c r="Y52" s="170">
        <v>0.36099999999999999</v>
      </c>
      <c r="Z52" s="170">
        <v>0.42799999999999999</v>
      </c>
      <c r="AA52" s="170">
        <v>0.46200000000000002</v>
      </c>
      <c r="AB52" s="170">
        <v>0.45200000000000001</v>
      </c>
      <c r="AC52" s="170">
        <v>7.6999999999999999E-2</v>
      </c>
      <c r="AD52" s="170">
        <v>0.122</v>
      </c>
      <c r="AE52" s="170">
        <v>-0.313</v>
      </c>
      <c r="AF52" s="170">
        <v>0.28000000000000003</v>
      </c>
      <c r="AG52" s="170">
        <v>4.7E-2</v>
      </c>
      <c r="AH52" s="170">
        <v>0.34399999999999997</v>
      </c>
      <c r="AI52" s="170">
        <v>0.47599999999999998</v>
      </c>
      <c r="AJ52" s="170">
        <v>0.45700000000000002</v>
      </c>
      <c r="AK52" s="170">
        <v>0.45200000000000001</v>
      </c>
      <c r="AL52" s="170">
        <v>0.29699999999999999</v>
      </c>
      <c r="AM52" s="170">
        <v>0.20300000000000001</v>
      </c>
      <c r="AN52" s="170">
        <v>0.17799999999999999</v>
      </c>
      <c r="AO52" s="170">
        <v>0.13800000000000001</v>
      </c>
      <c r="AP52" s="170">
        <v>-0.16800000000000001</v>
      </c>
      <c r="AQ52" s="170">
        <v>0.32300000000000001</v>
      </c>
      <c r="AR52" s="170">
        <v>0.39900000000000002</v>
      </c>
      <c r="AS52" s="170">
        <v>-0.191</v>
      </c>
      <c r="AT52" s="170">
        <v>0.35199999999999998</v>
      </c>
      <c r="AV52" s="171">
        <f t="shared" si="0"/>
        <v>2</v>
      </c>
      <c r="AW52" s="163">
        <f t="shared" si="1"/>
        <v>0</v>
      </c>
      <c r="AX52" s="163">
        <f t="shared" si="2"/>
        <v>2</v>
      </c>
    </row>
    <row r="53" spans="1:50" x14ac:dyDescent="0.15">
      <c r="A53" s="166" t="s">
        <v>12</v>
      </c>
      <c r="B53" s="170">
        <v>0.56399999999999995</v>
      </c>
      <c r="C53" s="170">
        <v>0.65200000000000002</v>
      </c>
      <c r="D53" s="169">
        <v>1</v>
      </c>
      <c r="E53" s="170">
        <v>5.8000000000000003E-2</v>
      </c>
      <c r="F53" s="170">
        <v>0.14199999999999999</v>
      </c>
      <c r="G53" s="170">
        <v>8.9999999999999993E-3</v>
      </c>
      <c r="H53" s="170">
        <v>0.747</v>
      </c>
      <c r="I53" s="170">
        <v>0.32800000000000001</v>
      </c>
      <c r="J53" s="170">
        <v>-3.5999999999999997E-2</v>
      </c>
      <c r="K53" s="170">
        <v>0.17899999999999999</v>
      </c>
      <c r="L53" s="170">
        <v>5.5E-2</v>
      </c>
      <c r="M53" s="170">
        <v>0.30499999999999999</v>
      </c>
      <c r="N53" s="170">
        <v>0.40799999999999997</v>
      </c>
      <c r="O53" s="170">
        <v>-7.3999999999999996E-2</v>
      </c>
      <c r="P53" s="170">
        <v>0.43099999999999999</v>
      </c>
      <c r="Q53" s="170">
        <v>6.7000000000000004E-2</v>
      </c>
      <c r="R53" s="170">
        <v>0.08</v>
      </c>
      <c r="S53" s="170">
        <v>3.5999999999999997E-2</v>
      </c>
      <c r="T53" s="170">
        <v>-1.9E-2</v>
      </c>
      <c r="U53" s="170">
        <v>-0.20300000000000001</v>
      </c>
      <c r="V53" s="170">
        <v>0.59499999999999997</v>
      </c>
      <c r="W53" s="170">
        <v>0.66100000000000003</v>
      </c>
      <c r="X53" s="170">
        <v>-5.7000000000000002E-2</v>
      </c>
      <c r="Y53" s="170">
        <v>0.32400000000000001</v>
      </c>
      <c r="Z53" s="170">
        <v>0.59699999999999998</v>
      </c>
      <c r="AA53" s="170">
        <v>0.66200000000000003</v>
      </c>
      <c r="AB53" s="170">
        <v>0.53800000000000003</v>
      </c>
      <c r="AC53" s="170">
        <v>0.04</v>
      </c>
      <c r="AD53" s="170">
        <v>0.154</v>
      </c>
      <c r="AE53" s="170">
        <v>-0.25700000000000001</v>
      </c>
      <c r="AF53" s="170">
        <v>0.21</v>
      </c>
      <c r="AG53" s="170">
        <v>9.8000000000000004E-2</v>
      </c>
      <c r="AH53" s="170">
        <v>0.53300000000000003</v>
      </c>
      <c r="AI53" s="170">
        <v>0.51800000000000002</v>
      </c>
      <c r="AJ53" s="170">
        <v>0.56999999999999995</v>
      </c>
      <c r="AK53" s="170">
        <v>0.52300000000000002</v>
      </c>
      <c r="AL53" s="170">
        <v>0.25900000000000001</v>
      </c>
      <c r="AM53" s="170">
        <v>0.23</v>
      </c>
      <c r="AN53" s="170">
        <v>0.26400000000000001</v>
      </c>
      <c r="AO53" s="170">
        <v>0.16600000000000001</v>
      </c>
      <c r="AP53" s="170">
        <v>-0.14599999999999999</v>
      </c>
      <c r="AQ53" s="170">
        <v>0.40200000000000002</v>
      </c>
      <c r="AR53" s="170">
        <v>0.51700000000000002</v>
      </c>
      <c r="AS53" s="170">
        <v>-8.6999999999999994E-2</v>
      </c>
      <c r="AT53" s="170">
        <v>0.217</v>
      </c>
      <c r="AV53" s="171">
        <f t="shared" si="0"/>
        <v>13</v>
      </c>
      <c r="AW53" s="163">
        <f t="shared" si="1"/>
        <v>0</v>
      </c>
      <c r="AX53" s="163">
        <f t="shared" si="2"/>
        <v>13</v>
      </c>
    </row>
    <row r="54" spans="1:50" x14ac:dyDescent="0.15">
      <c r="A54" s="166" t="s">
        <v>15</v>
      </c>
      <c r="B54" s="170">
        <v>-0.14699999999999999</v>
      </c>
      <c r="C54" s="170">
        <v>-4.4999999999999998E-2</v>
      </c>
      <c r="D54" s="170">
        <v>5.8000000000000003E-2</v>
      </c>
      <c r="E54" s="169">
        <v>1</v>
      </c>
      <c r="F54" s="170">
        <v>2.7E-2</v>
      </c>
      <c r="G54" s="170">
        <v>0.22</v>
      </c>
      <c r="H54" s="170">
        <v>7.5999999999999998E-2</v>
      </c>
      <c r="I54" s="170">
        <v>-0.17899999999999999</v>
      </c>
      <c r="J54" s="170">
        <v>0.39500000000000002</v>
      </c>
      <c r="K54" s="170">
        <v>4.3999999999999997E-2</v>
      </c>
      <c r="L54" s="170">
        <v>2.5999999999999999E-2</v>
      </c>
      <c r="M54" s="170">
        <v>0.13</v>
      </c>
      <c r="N54" s="170">
        <v>6.0000000000000001E-3</v>
      </c>
      <c r="O54" s="170">
        <v>2.5000000000000001E-2</v>
      </c>
      <c r="P54" s="170">
        <v>-0.11600000000000001</v>
      </c>
      <c r="Q54" s="170">
        <v>-0.25600000000000001</v>
      </c>
      <c r="R54" s="170">
        <v>-0.29599999999999999</v>
      </c>
      <c r="S54" s="170">
        <v>-0.27600000000000002</v>
      </c>
      <c r="T54" s="170">
        <v>-0.185</v>
      </c>
      <c r="U54" s="170">
        <v>0.41199999999999998</v>
      </c>
      <c r="V54" s="170">
        <v>-9.6000000000000002E-2</v>
      </c>
      <c r="W54" s="170">
        <v>-7.6999999999999999E-2</v>
      </c>
      <c r="X54" s="170">
        <v>-0.17799999999999999</v>
      </c>
      <c r="Y54" s="170">
        <v>6.7000000000000004E-2</v>
      </c>
      <c r="Z54" s="170">
        <v>-9.5000000000000001E-2</v>
      </c>
      <c r="AA54" s="170">
        <v>-2E-3</v>
      </c>
      <c r="AB54" s="170">
        <v>-0.127</v>
      </c>
      <c r="AC54" s="170">
        <v>-0.23100000000000001</v>
      </c>
      <c r="AD54" s="170">
        <v>-0.24199999999999999</v>
      </c>
      <c r="AE54" s="170">
        <v>-4.3999999999999997E-2</v>
      </c>
      <c r="AF54" s="170">
        <v>0.31</v>
      </c>
      <c r="AG54" s="170">
        <v>0.376</v>
      </c>
      <c r="AH54" s="170">
        <v>3.7999999999999999E-2</v>
      </c>
      <c r="AI54" s="170">
        <v>4.5999999999999999E-2</v>
      </c>
      <c r="AJ54" s="170">
        <v>-6.0999999999999999E-2</v>
      </c>
      <c r="AK54" s="170">
        <v>9.1999999999999998E-2</v>
      </c>
      <c r="AL54" s="170">
        <v>-6.0999999999999999E-2</v>
      </c>
      <c r="AM54" s="170">
        <v>-9.5000000000000001E-2</v>
      </c>
      <c r="AN54" s="170">
        <v>3.4000000000000002E-2</v>
      </c>
      <c r="AO54" s="170">
        <v>0.14899999999999999</v>
      </c>
      <c r="AP54" s="170">
        <v>0.27900000000000003</v>
      </c>
      <c r="AQ54" s="170">
        <v>-1.0999999999999999E-2</v>
      </c>
      <c r="AR54" s="170">
        <v>5.5E-2</v>
      </c>
      <c r="AS54" s="170">
        <v>0.23699999999999999</v>
      </c>
      <c r="AT54" s="170">
        <v>-0.14199999999999999</v>
      </c>
      <c r="AV54" s="171">
        <f t="shared" si="0"/>
        <v>0</v>
      </c>
      <c r="AW54" s="163">
        <f t="shared" si="1"/>
        <v>0</v>
      </c>
      <c r="AX54" s="163">
        <f t="shared" si="2"/>
        <v>0</v>
      </c>
    </row>
    <row r="55" spans="1:50" x14ac:dyDescent="0.15">
      <c r="A55" s="166" t="s">
        <v>18</v>
      </c>
      <c r="B55" s="170">
        <v>5.0999999999999997E-2</v>
      </c>
      <c r="C55" s="170">
        <v>-2.4E-2</v>
      </c>
      <c r="D55" s="170">
        <v>0.14199999999999999</v>
      </c>
      <c r="E55" s="170">
        <v>2.7E-2</v>
      </c>
      <c r="F55" s="169">
        <v>1</v>
      </c>
      <c r="G55" s="170">
        <v>0.437</v>
      </c>
      <c r="H55" s="170">
        <v>-1E-3</v>
      </c>
      <c r="I55" s="170">
        <v>-0.33900000000000002</v>
      </c>
      <c r="J55" s="170">
        <v>2.5999999999999999E-2</v>
      </c>
      <c r="K55" s="170">
        <v>-7.1999999999999995E-2</v>
      </c>
      <c r="L55" s="170">
        <v>0.13500000000000001</v>
      </c>
      <c r="M55" s="170">
        <v>-8.3000000000000004E-2</v>
      </c>
      <c r="N55" s="170">
        <v>-1.9E-2</v>
      </c>
      <c r="O55" s="170">
        <v>0.30499999999999999</v>
      </c>
      <c r="P55" s="170">
        <v>0.13100000000000001</v>
      </c>
      <c r="Q55" s="170">
        <v>-0.1</v>
      </c>
      <c r="R55" s="170">
        <v>-0.11700000000000001</v>
      </c>
      <c r="S55" s="170">
        <v>-0.14799999999999999</v>
      </c>
      <c r="T55" s="170">
        <v>-0.04</v>
      </c>
      <c r="U55" s="170">
        <v>-2E-3</v>
      </c>
      <c r="V55" s="170">
        <v>-0.14000000000000001</v>
      </c>
      <c r="W55" s="170">
        <v>-1.2E-2</v>
      </c>
      <c r="X55" s="170">
        <v>-0.216</v>
      </c>
      <c r="Y55" s="170">
        <v>-0.13700000000000001</v>
      </c>
      <c r="Z55" s="170">
        <v>-0.20499999999999999</v>
      </c>
      <c r="AA55" s="170">
        <v>1.0999999999999999E-2</v>
      </c>
      <c r="AB55" s="170">
        <v>-0.17599999999999999</v>
      </c>
      <c r="AC55" s="170">
        <v>-0.187</v>
      </c>
      <c r="AD55" s="170">
        <v>9.2999999999999999E-2</v>
      </c>
      <c r="AE55" s="170">
        <v>0.189</v>
      </c>
      <c r="AF55" s="170">
        <v>-0.121</v>
      </c>
      <c r="AG55" s="170">
        <v>-1.0999999999999999E-2</v>
      </c>
      <c r="AH55" s="170">
        <v>6.0000000000000001E-3</v>
      </c>
      <c r="AI55" s="170">
        <v>5.3999999999999999E-2</v>
      </c>
      <c r="AJ55" s="170">
        <v>3.3000000000000002E-2</v>
      </c>
      <c r="AK55" s="170">
        <v>-8.1000000000000003E-2</v>
      </c>
      <c r="AL55" s="170">
        <v>-0.314</v>
      </c>
      <c r="AM55" s="170">
        <v>-0.214</v>
      </c>
      <c r="AN55" s="170">
        <v>-1.4E-2</v>
      </c>
      <c r="AO55" s="170">
        <v>-0.14899999999999999</v>
      </c>
      <c r="AP55" s="170">
        <v>-0.20300000000000001</v>
      </c>
      <c r="AQ55" s="170">
        <v>6.3E-2</v>
      </c>
      <c r="AR55" s="170">
        <v>4.5999999999999999E-2</v>
      </c>
      <c r="AS55" s="170">
        <v>0.126</v>
      </c>
      <c r="AT55" s="170">
        <v>-0.20300000000000001</v>
      </c>
      <c r="AV55" s="171">
        <f t="shared" si="0"/>
        <v>0</v>
      </c>
      <c r="AW55" s="163">
        <f t="shared" si="1"/>
        <v>0</v>
      </c>
      <c r="AX55" s="163">
        <f t="shared" si="2"/>
        <v>0</v>
      </c>
    </row>
    <row r="56" spans="1:50" x14ac:dyDescent="0.15">
      <c r="A56" s="166" t="s">
        <v>20</v>
      </c>
      <c r="B56" s="170">
        <v>-0.105</v>
      </c>
      <c r="C56" s="170">
        <v>-6.5000000000000002E-2</v>
      </c>
      <c r="D56" s="170">
        <v>8.9999999999999993E-3</v>
      </c>
      <c r="E56" s="170">
        <v>0.22</v>
      </c>
      <c r="F56" s="170">
        <v>0.437</v>
      </c>
      <c r="G56" s="169">
        <v>1</v>
      </c>
      <c r="H56" s="170">
        <v>-0.107</v>
      </c>
      <c r="I56" s="170">
        <v>-0.40799999999999997</v>
      </c>
      <c r="J56" s="170">
        <v>0.307</v>
      </c>
      <c r="K56" s="170">
        <v>0.11700000000000001</v>
      </c>
      <c r="L56" s="170">
        <v>0.34399999999999997</v>
      </c>
      <c r="M56" s="170">
        <v>-0.14199999999999999</v>
      </c>
      <c r="N56" s="170">
        <v>-0.14299999999999999</v>
      </c>
      <c r="O56" s="170">
        <v>0.29599999999999999</v>
      </c>
      <c r="P56" s="170">
        <v>-5.3999999999999999E-2</v>
      </c>
      <c r="Q56" s="170">
        <v>-0.314</v>
      </c>
      <c r="R56" s="170">
        <v>-0.42</v>
      </c>
      <c r="S56" s="170">
        <v>-0.41399999999999998</v>
      </c>
      <c r="T56" s="170">
        <v>-0.17</v>
      </c>
      <c r="U56" s="170">
        <v>0.26400000000000001</v>
      </c>
      <c r="V56" s="170">
        <v>-0.27300000000000002</v>
      </c>
      <c r="W56" s="170">
        <v>-9.8000000000000004E-2</v>
      </c>
      <c r="X56" s="170">
        <v>-0.34</v>
      </c>
      <c r="Y56" s="170">
        <v>-0.27600000000000002</v>
      </c>
      <c r="Z56" s="170">
        <v>-0.18099999999999999</v>
      </c>
      <c r="AA56" s="170">
        <v>-0.129</v>
      </c>
      <c r="AB56" s="170">
        <v>-0.32600000000000001</v>
      </c>
      <c r="AC56" s="170">
        <v>-0.44500000000000001</v>
      </c>
      <c r="AD56" s="170">
        <v>-3.5999999999999997E-2</v>
      </c>
      <c r="AE56" s="170">
        <v>0.25900000000000001</v>
      </c>
      <c r="AF56" s="170">
        <v>-3.5000000000000003E-2</v>
      </c>
      <c r="AG56" s="170">
        <v>4.5999999999999999E-2</v>
      </c>
      <c r="AH56" s="170">
        <v>-0.10199999999999999</v>
      </c>
      <c r="AI56" s="170">
        <v>-5.8000000000000003E-2</v>
      </c>
      <c r="AJ56" s="170">
        <v>-9.8000000000000004E-2</v>
      </c>
      <c r="AK56" s="170">
        <v>-0.21099999999999999</v>
      </c>
      <c r="AL56" s="170">
        <v>-0.32500000000000001</v>
      </c>
      <c r="AM56" s="170">
        <v>-0.28199999999999997</v>
      </c>
      <c r="AN56" s="170">
        <v>-0.23400000000000001</v>
      </c>
      <c r="AO56" s="170">
        <v>-0.217</v>
      </c>
      <c r="AP56" s="170">
        <v>3.3000000000000002E-2</v>
      </c>
      <c r="AQ56" s="170">
        <v>7.4999999999999997E-2</v>
      </c>
      <c r="AR56" s="170">
        <v>-0.109</v>
      </c>
      <c r="AS56" s="170">
        <v>0.28299999999999997</v>
      </c>
      <c r="AT56" s="170">
        <v>-0.41099999999999998</v>
      </c>
      <c r="AV56" s="171">
        <f t="shared" si="0"/>
        <v>0</v>
      </c>
      <c r="AW56" s="163">
        <f t="shared" si="1"/>
        <v>0</v>
      </c>
      <c r="AX56" s="163">
        <f t="shared" si="2"/>
        <v>0</v>
      </c>
    </row>
    <row r="57" spans="1:50" x14ac:dyDescent="0.15">
      <c r="A57" s="166" t="s">
        <v>23</v>
      </c>
      <c r="B57" s="170">
        <v>0.59399999999999997</v>
      </c>
      <c r="C57" s="170">
        <v>0.443</v>
      </c>
      <c r="D57" s="170">
        <v>0.747</v>
      </c>
      <c r="E57" s="170">
        <v>7.5999999999999998E-2</v>
      </c>
      <c r="F57" s="170">
        <v>-1E-3</v>
      </c>
      <c r="G57" s="170">
        <v>-0.107</v>
      </c>
      <c r="H57" s="169">
        <v>1</v>
      </c>
      <c r="I57" s="170">
        <v>0.40799999999999997</v>
      </c>
      <c r="J57" s="170">
        <v>-0.14799999999999999</v>
      </c>
      <c r="K57" s="170">
        <v>0.18099999999999999</v>
      </c>
      <c r="L57" s="170">
        <v>-4.9000000000000002E-2</v>
      </c>
      <c r="M57" s="170">
        <v>0.44500000000000001</v>
      </c>
      <c r="N57" s="170">
        <v>0.497</v>
      </c>
      <c r="O57" s="170">
        <v>-7.2999999999999995E-2</v>
      </c>
      <c r="P57" s="170">
        <v>0.437</v>
      </c>
      <c r="Q57" s="170">
        <v>0.183</v>
      </c>
      <c r="R57" s="170">
        <v>0.17599999999999999</v>
      </c>
      <c r="S57" s="170">
        <v>0.18099999999999999</v>
      </c>
      <c r="T57" s="170">
        <v>1.2999999999999999E-2</v>
      </c>
      <c r="U57" s="170">
        <v>-0.29099999999999998</v>
      </c>
      <c r="V57" s="170">
        <v>0.72599999999999998</v>
      </c>
      <c r="W57" s="170">
        <v>0.70599999999999996</v>
      </c>
      <c r="X57" s="170">
        <v>9.2999999999999999E-2</v>
      </c>
      <c r="Y57" s="170">
        <v>0.36099999999999999</v>
      </c>
      <c r="Z57" s="170">
        <v>0.70599999999999996</v>
      </c>
      <c r="AA57" s="170">
        <v>0.74299999999999999</v>
      </c>
      <c r="AB57" s="170">
        <v>0.67200000000000004</v>
      </c>
      <c r="AC57" s="170">
        <v>0.152</v>
      </c>
      <c r="AD57" s="170">
        <v>0.158</v>
      </c>
      <c r="AE57" s="170">
        <v>-0.182</v>
      </c>
      <c r="AF57" s="170">
        <v>0.25800000000000001</v>
      </c>
      <c r="AG57" s="170">
        <v>0.03</v>
      </c>
      <c r="AH57" s="170">
        <v>0.53500000000000003</v>
      </c>
      <c r="AI57" s="170">
        <v>0.55900000000000005</v>
      </c>
      <c r="AJ57" s="170">
        <v>0.54300000000000004</v>
      </c>
      <c r="AK57" s="170">
        <v>0.66900000000000004</v>
      </c>
      <c r="AL57" s="170">
        <v>0.47699999999999998</v>
      </c>
      <c r="AM57" s="170">
        <v>0.35699999999999998</v>
      </c>
      <c r="AN57" s="170">
        <v>0.41599999999999998</v>
      </c>
      <c r="AO57" s="170">
        <v>0.192</v>
      </c>
      <c r="AP57" s="170">
        <v>-0.27700000000000002</v>
      </c>
      <c r="AQ57" s="170">
        <v>0.379</v>
      </c>
      <c r="AR57" s="170">
        <v>0.56999999999999995</v>
      </c>
      <c r="AS57" s="170">
        <v>-0.214</v>
      </c>
      <c r="AT57" s="170">
        <v>0.38800000000000001</v>
      </c>
      <c r="AV57" s="171">
        <f t="shared" si="0"/>
        <v>12</v>
      </c>
      <c r="AW57" s="163">
        <f t="shared" si="1"/>
        <v>0</v>
      </c>
      <c r="AX57" s="163">
        <f t="shared" si="2"/>
        <v>12</v>
      </c>
    </row>
    <row r="58" spans="1:50" x14ac:dyDescent="0.15">
      <c r="A58" s="166" t="s">
        <v>26</v>
      </c>
      <c r="B58" s="170">
        <v>0.39100000000000001</v>
      </c>
      <c r="C58" s="170">
        <v>0.33300000000000002</v>
      </c>
      <c r="D58" s="170">
        <v>0.32800000000000001</v>
      </c>
      <c r="E58" s="170">
        <v>-0.17899999999999999</v>
      </c>
      <c r="F58" s="170">
        <v>-0.33900000000000002</v>
      </c>
      <c r="G58" s="170">
        <v>-0.40799999999999997</v>
      </c>
      <c r="H58" s="170">
        <v>0.40799999999999997</v>
      </c>
      <c r="I58" s="169">
        <v>1</v>
      </c>
      <c r="J58" s="170">
        <v>-0.16500000000000001</v>
      </c>
      <c r="K58" s="170">
        <v>0.17399999999999999</v>
      </c>
      <c r="L58" s="170">
        <v>-9.5000000000000001E-2</v>
      </c>
      <c r="M58" s="170">
        <v>0.42899999999999999</v>
      </c>
      <c r="N58" s="170">
        <v>0.41399999999999998</v>
      </c>
      <c r="O58" s="170">
        <v>-0.10199999999999999</v>
      </c>
      <c r="P58" s="170">
        <v>0.374</v>
      </c>
      <c r="Q58" s="170">
        <v>0.38800000000000001</v>
      </c>
      <c r="R58" s="170">
        <v>0.38600000000000001</v>
      </c>
      <c r="S58" s="170">
        <v>0.42699999999999999</v>
      </c>
      <c r="T58" s="170">
        <v>9.7000000000000003E-2</v>
      </c>
      <c r="U58" s="170">
        <v>-0.20599999999999999</v>
      </c>
      <c r="V58" s="170">
        <v>0.44900000000000001</v>
      </c>
      <c r="W58" s="170">
        <v>0.45900000000000002</v>
      </c>
      <c r="X58" s="170">
        <v>0.32900000000000001</v>
      </c>
      <c r="Y58" s="170">
        <v>0.30199999999999999</v>
      </c>
      <c r="Z58" s="170">
        <v>0.49</v>
      </c>
      <c r="AA58" s="170">
        <v>0.38600000000000001</v>
      </c>
      <c r="AB58" s="170">
        <v>0.53500000000000003</v>
      </c>
      <c r="AC58" s="170">
        <v>0.34499999999999997</v>
      </c>
      <c r="AD58" s="170">
        <v>8.7999999999999995E-2</v>
      </c>
      <c r="AE58" s="170">
        <v>-0.20899999999999999</v>
      </c>
      <c r="AF58" s="170">
        <v>0.27400000000000002</v>
      </c>
      <c r="AG58" s="170">
        <v>-6.5000000000000002E-2</v>
      </c>
      <c r="AH58" s="170">
        <v>0.33300000000000002</v>
      </c>
      <c r="AI58" s="170">
        <v>0.41</v>
      </c>
      <c r="AJ58" s="170">
        <v>0.39700000000000002</v>
      </c>
      <c r="AK58" s="170">
        <v>0.47299999999999998</v>
      </c>
      <c r="AL58" s="170">
        <v>0.66700000000000004</v>
      </c>
      <c r="AM58" s="170">
        <v>0.436</v>
      </c>
      <c r="AN58" s="170">
        <v>0.33100000000000002</v>
      </c>
      <c r="AO58" s="170">
        <v>0.442</v>
      </c>
      <c r="AP58" s="170">
        <v>2.9000000000000001E-2</v>
      </c>
      <c r="AQ58" s="170">
        <v>0.26100000000000001</v>
      </c>
      <c r="AR58" s="170">
        <v>0.45100000000000001</v>
      </c>
      <c r="AS58" s="170">
        <v>-0.14199999999999999</v>
      </c>
      <c r="AT58" s="170">
        <v>0.55200000000000005</v>
      </c>
      <c r="AV58" s="171">
        <f t="shared" si="0"/>
        <v>3</v>
      </c>
      <c r="AW58" s="163">
        <f t="shared" si="1"/>
        <v>0</v>
      </c>
      <c r="AX58" s="163">
        <f t="shared" si="2"/>
        <v>3</v>
      </c>
    </row>
    <row r="59" spans="1:50" x14ac:dyDescent="0.15">
      <c r="A59" s="166" t="s">
        <v>30</v>
      </c>
      <c r="B59" s="170">
        <v>-0.40799999999999997</v>
      </c>
      <c r="C59" s="170">
        <v>-0.09</v>
      </c>
      <c r="D59" s="170">
        <v>-3.5999999999999997E-2</v>
      </c>
      <c r="E59" s="170">
        <v>0.39500000000000002</v>
      </c>
      <c r="F59" s="170">
        <v>2.5999999999999999E-2</v>
      </c>
      <c r="G59" s="170">
        <v>0.307</v>
      </c>
      <c r="H59" s="170">
        <v>-0.14799999999999999</v>
      </c>
      <c r="I59" s="170">
        <v>-0.16500000000000001</v>
      </c>
      <c r="J59" s="169">
        <v>1</v>
      </c>
      <c r="K59" s="170">
        <v>-0.16500000000000001</v>
      </c>
      <c r="L59" s="170">
        <v>-5.3999999999999999E-2</v>
      </c>
      <c r="M59" s="170">
        <v>-0.19800000000000001</v>
      </c>
      <c r="N59" s="170">
        <v>-0.26900000000000002</v>
      </c>
      <c r="O59" s="170">
        <v>7.0999999999999994E-2</v>
      </c>
      <c r="P59" s="170">
        <v>-3.6999999999999998E-2</v>
      </c>
      <c r="Q59" s="170">
        <v>-0.27800000000000002</v>
      </c>
      <c r="R59" s="170">
        <v>-0.26900000000000002</v>
      </c>
      <c r="S59" s="170">
        <v>-0.34100000000000003</v>
      </c>
      <c r="T59" s="170">
        <v>-0.13500000000000001</v>
      </c>
      <c r="U59" s="170">
        <v>0.69499999999999995</v>
      </c>
      <c r="V59" s="170">
        <v>-0.16600000000000001</v>
      </c>
      <c r="W59" s="170">
        <v>-0.114</v>
      </c>
      <c r="X59" s="170">
        <v>-0.22600000000000001</v>
      </c>
      <c r="Y59" s="170">
        <v>-0.123</v>
      </c>
      <c r="Z59" s="170">
        <v>-0.14299999999999999</v>
      </c>
      <c r="AA59" s="170">
        <v>-0.10199999999999999</v>
      </c>
      <c r="AB59" s="170">
        <v>-0.26300000000000001</v>
      </c>
      <c r="AC59" s="170">
        <v>-0.24399999999999999</v>
      </c>
      <c r="AD59" s="170">
        <v>5.7000000000000002E-2</v>
      </c>
      <c r="AE59" s="170">
        <v>0.23799999999999999</v>
      </c>
      <c r="AF59" s="170">
        <v>0.32500000000000001</v>
      </c>
      <c r="AG59" s="170">
        <v>0.64200000000000002</v>
      </c>
      <c r="AH59" s="170">
        <v>0.124</v>
      </c>
      <c r="AI59" s="170">
        <v>-1.4E-2</v>
      </c>
      <c r="AJ59" s="170">
        <v>4.9000000000000002E-2</v>
      </c>
      <c r="AK59" s="170">
        <v>-3.3000000000000002E-2</v>
      </c>
      <c r="AL59" s="170">
        <v>-5.8999999999999997E-2</v>
      </c>
      <c r="AM59" s="170">
        <v>-0.19</v>
      </c>
      <c r="AN59" s="170">
        <v>-7.3999999999999996E-2</v>
      </c>
      <c r="AO59" s="170">
        <v>0.193</v>
      </c>
      <c r="AP59" s="170">
        <v>0.49299999999999999</v>
      </c>
      <c r="AQ59" s="170">
        <v>2.9000000000000001E-2</v>
      </c>
      <c r="AR59" s="170">
        <v>0.13300000000000001</v>
      </c>
      <c r="AS59" s="170">
        <v>0.68600000000000005</v>
      </c>
      <c r="AT59" s="170">
        <v>-0.35799999999999998</v>
      </c>
      <c r="AV59" s="171">
        <f t="shared" si="0"/>
        <v>3</v>
      </c>
      <c r="AW59" s="163">
        <f t="shared" si="1"/>
        <v>0</v>
      </c>
      <c r="AX59" s="163">
        <f t="shared" si="2"/>
        <v>3</v>
      </c>
    </row>
    <row r="60" spans="1:50" x14ac:dyDescent="0.15">
      <c r="A60" s="166" t="s">
        <v>33</v>
      </c>
      <c r="B60" s="170">
        <v>0.47899999999999998</v>
      </c>
      <c r="C60" s="170">
        <v>0.40500000000000003</v>
      </c>
      <c r="D60" s="170">
        <v>0.17899999999999999</v>
      </c>
      <c r="E60" s="170">
        <v>4.3999999999999997E-2</v>
      </c>
      <c r="F60" s="170">
        <v>-7.1999999999999995E-2</v>
      </c>
      <c r="G60" s="170">
        <v>0.11700000000000001</v>
      </c>
      <c r="H60" s="170">
        <v>0.18099999999999999</v>
      </c>
      <c r="I60" s="170">
        <v>0.17399999999999999</v>
      </c>
      <c r="J60" s="170">
        <v>-0.16500000000000001</v>
      </c>
      <c r="K60" s="169">
        <v>1</v>
      </c>
      <c r="L60" s="170">
        <v>0.73799999999999999</v>
      </c>
      <c r="M60" s="170">
        <v>0.39700000000000002</v>
      </c>
      <c r="N60" s="170">
        <v>0.35099999999999998</v>
      </c>
      <c r="O60" s="170">
        <v>0.17899999999999999</v>
      </c>
      <c r="P60" s="170">
        <v>2.5000000000000001E-2</v>
      </c>
      <c r="Q60" s="170">
        <v>0.112</v>
      </c>
      <c r="R60" s="170">
        <v>6.9000000000000006E-2</v>
      </c>
      <c r="S60" s="170">
        <v>9.8000000000000004E-2</v>
      </c>
      <c r="T60" s="170">
        <v>2.1999999999999999E-2</v>
      </c>
      <c r="U60" s="170">
        <v>-0.19</v>
      </c>
      <c r="V60" s="170">
        <v>9.5000000000000001E-2</v>
      </c>
      <c r="W60" s="170">
        <v>0.125</v>
      </c>
      <c r="X60" s="170">
        <v>5.3999999999999999E-2</v>
      </c>
      <c r="Y60" s="170">
        <v>0.31</v>
      </c>
      <c r="Z60" s="170">
        <v>0.17</v>
      </c>
      <c r="AA60" s="170">
        <v>0.15</v>
      </c>
      <c r="AB60" s="170">
        <v>0.246</v>
      </c>
      <c r="AC60" s="170">
        <v>0.10100000000000001</v>
      </c>
      <c r="AD60" s="170">
        <v>-0.154</v>
      </c>
      <c r="AE60" s="170">
        <v>-0.187</v>
      </c>
      <c r="AF60" s="170">
        <v>0.193</v>
      </c>
      <c r="AG60" s="170">
        <v>-0.10199999999999999</v>
      </c>
      <c r="AH60" s="170">
        <v>1.4999999999999999E-2</v>
      </c>
      <c r="AI60" s="170">
        <v>0.28199999999999997</v>
      </c>
      <c r="AJ60" s="170">
        <v>0.19600000000000001</v>
      </c>
      <c r="AK60" s="170">
        <v>0.20399999999999999</v>
      </c>
      <c r="AL60" s="170">
        <v>0.25800000000000001</v>
      </c>
      <c r="AM60" s="170">
        <v>0.13200000000000001</v>
      </c>
      <c r="AN60" s="170">
        <v>0.16300000000000001</v>
      </c>
      <c r="AO60" s="170">
        <v>0.11600000000000001</v>
      </c>
      <c r="AP60" s="170">
        <v>-6.6000000000000003E-2</v>
      </c>
      <c r="AQ60" s="170">
        <v>9.4E-2</v>
      </c>
      <c r="AR60" s="170">
        <v>1.7000000000000001E-2</v>
      </c>
      <c r="AS60" s="170">
        <v>-0.188</v>
      </c>
      <c r="AT60" s="170">
        <v>0.33800000000000002</v>
      </c>
      <c r="AV60" s="171">
        <f t="shared" si="0"/>
        <v>1</v>
      </c>
      <c r="AW60" s="163">
        <f t="shared" si="1"/>
        <v>0</v>
      </c>
      <c r="AX60" s="163">
        <f t="shared" si="2"/>
        <v>1</v>
      </c>
    </row>
    <row r="61" spans="1:50" x14ac:dyDescent="0.15">
      <c r="A61" s="166" t="s">
        <v>36</v>
      </c>
      <c r="B61" s="170">
        <v>0.309</v>
      </c>
      <c r="C61" s="170">
        <v>0.17199999999999999</v>
      </c>
      <c r="D61" s="170">
        <v>5.5E-2</v>
      </c>
      <c r="E61" s="170">
        <v>2.5999999999999999E-2</v>
      </c>
      <c r="F61" s="170">
        <v>0.13500000000000001</v>
      </c>
      <c r="G61" s="170">
        <v>0.34399999999999997</v>
      </c>
      <c r="H61" s="170">
        <v>-4.9000000000000002E-2</v>
      </c>
      <c r="I61" s="170">
        <v>-9.5000000000000001E-2</v>
      </c>
      <c r="J61" s="170">
        <v>-5.3999999999999999E-2</v>
      </c>
      <c r="K61" s="170">
        <v>0.73799999999999999</v>
      </c>
      <c r="L61" s="169">
        <v>1</v>
      </c>
      <c r="M61" s="170">
        <v>0.114</v>
      </c>
      <c r="N61" s="170">
        <v>0.23100000000000001</v>
      </c>
      <c r="O61" s="170">
        <v>0.22700000000000001</v>
      </c>
      <c r="P61" s="170">
        <v>-0.16600000000000001</v>
      </c>
      <c r="Q61" s="170">
        <v>-4.8000000000000001E-2</v>
      </c>
      <c r="R61" s="170">
        <v>-0.11799999999999999</v>
      </c>
      <c r="S61" s="170">
        <v>-7.9000000000000001E-2</v>
      </c>
      <c r="T61" s="170">
        <v>-2.5000000000000001E-2</v>
      </c>
      <c r="U61" s="170">
        <v>-2.3E-2</v>
      </c>
      <c r="V61" s="170">
        <v>-0.109</v>
      </c>
      <c r="W61" s="170">
        <v>-7.1999999999999995E-2</v>
      </c>
      <c r="X61" s="170">
        <v>-0.114</v>
      </c>
      <c r="Y61" s="170">
        <v>-1.4E-2</v>
      </c>
      <c r="Z61" s="170">
        <v>8.9999999999999993E-3</v>
      </c>
      <c r="AA61" s="170">
        <v>3.5999999999999997E-2</v>
      </c>
      <c r="AB61" s="170">
        <v>-1.2E-2</v>
      </c>
      <c r="AC61" s="170">
        <v>-0.11899999999999999</v>
      </c>
      <c r="AD61" s="170">
        <v>-0.22900000000000001</v>
      </c>
      <c r="AE61" s="170">
        <v>-0.04</v>
      </c>
      <c r="AF61" s="170">
        <v>5.8000000000000003E-2</v>
      </c>
      <c r="AG61" s="170">
        <v>-9.5000000000000001E-2</v>
      </c>
      <c r="AH61" s="170">
        <v>-0.16300000000000001</v>
      </c>
      <c r="AI61" s="170">
        <v>2.8000000000000001E-2</v>
      </c>
      <c r="AJ61" s="170">
        <v>-4.9000000000000002E-2</v>
      </c>
      <c r="AK61" s="170">
        <v>-0.09</v>
      </c>
      <c r="AL61" s="170">
        <v>-2.7E-2</v>
      </c>
      <c r="AM61" s="170">
        <v>-7.3999999999999996E-2</v>
      </c>
      <c r="AN61" s="170">
        <v>-3.2000000000000001E-2</v>
      </c>
      <c r="AO61" s="170">
        <v>-6.3E-2</v>
      </c>
      <c r="AP61" s="170">
        <v>-1.7000000000000001E-2</v>
      </c>
      <c r="AQ61" s="170">
        <v>-2.5000000000000001E-2</v>
      </c>
      <c r="AR61" s="170">
        <v>-0.158</v>
      </c>
      <c r="AS61" s="170">
        <v>-2.9000000000000001E-2</v>
      </c>
      <c r="AT61" s="170">
        <v>6.3E-2</v>
      </c>
      <c r="AV61" s="171">
        <f t="shared" si="0"/>
        <v>1</v>
      </c>
      <c r="AW61" s="163">
        <f t="shared" si="1"/>
        <v>0</v>
      </c>
      <c r="AX61" s="163">
        <f t="shared" si="2"/>
        <v>1</v>
      </c>
    </row>
    <row r="62" spans="1:50" x14ac:dyDescent="0.15">
      <c r="A62" s="166" t="s">
        <v>39</v>
      </c>
      <c r="B62" s="170">
        <v>0.46600000000000003</v>
      </c>
      <c r="C62" s="170">
        <v>0.33500000000000002</v>
      </c>
      <c r="D62" s="170">
        <v>0.30499999999999999</v>
      </c>
      <c r="E62" s="170">
        <v>0.13</v>
      </c>
      <c r="F62" s="170">
        <v>-8.3000000000000004E-2</v>
      </c>
      <c r="G62" s="170">
        <v>-0.14199999999999999</v>
      </c>
      <c r="H62" s="170">
        <v>0.44500000000000001</v>
      </c>
      <c r="I62" s="170">
        <v>0.42899999999999999</v>
      </c>
      <c r="J62" s="170">
        <v>-0.19800000000000001</v>
      </c>
      <c r="K62" s="170">
        <v>0.39700000000000002</v>
      </c>
      <c r="L62" s="170">
        <v>0.114</v>
      </c>
      <c r="M62" s="169">
        <v>1</v>
      </c>
      <c r="N62" s="170">
        <v>0.75600000000000001</v>
      </c>
      <c r="O62" s="170">
        <v>-0.04</v>
      </c>
      <c r="P62" s="170">
        <v>0.379</v>
      </c>
      <c r="Q62" s="170">
        <v>0.37</v>
      </c>
      <c r="R62" s="170">
        <v>0.38300000000000001</v>
      </c>
      <c r="S62" s="170">
        <v>0.39400000000000002</v>
      </c>
      <c r="T62" s="170">
        <v>0.123</v>
      </c>
      <c r="U62" s="170">
        <v>-0.314</v>
      </c>
      <c r="V62" s="170">
        <v>0.33700000000000002</v>
      </c>
      <c r="W62" s="170">
        <v>0.3</v>
      </c>
      <c r="X62" s="170">
        <v>0.30599999999999999</v>
      </c>
      <c r="Y62" s="170">
        <v>0.28299999999999997</v>
      </c>
      <c r="Z62" s="170">
        <v>0.38200000000000001</v>
      </c>
      <c r="AA62" s="170">
        <v>0.34499999999999997</v>
      </c>
      <c r="AB62" s="170">
        <v>0.47</v>
      </c>
      <c r="AC62" s="170">
        <v>0.36199999999999999</v>
      </c>
      <c r="AD62" s="170">
        <v>6.5000000000000002E-2</v>
      </c>
      <c r="AE62" s="170">
        <v>-0.317</v>
      </c>
      <c r="AF62" s="170">
        <v>0.20499999999999999</v>
      </c>
      <c r="AG62" s="170">
        <v>-3.4000000000000002E-2</v>
      </c>
      <c r="AH62" s="170">
        <v>0.189</v>
      </c>
      <c r="AI62" s="170">
        <v>0.36799999999999999</v>
      </c>
      <c r="AJ62" s="170">
        <v>0.28899999999999998</v>
      </c>
      <c r="AK62" s="170">
        <v>0.52900000000000003</v>
      </c>
      <c r="AL62" s="170">
        <v>0.39700000000000002</v>
      </c>
      <c r="AM62" s="170">
        <v>0.32200000000000001</v>
      </c>
      <c r="AN62" s="170">
        <v>0.28399999999999997</v>
      </c>
      <c r="AO62" s="170">
        <v>0.27200000000000002</v>
      </c>
      <c r="AP62" s="170">
        <v>-7.1999999999999995E-2</v>
      </c>
      <c r="AQ62" s="170">
        <v>0.17399999999999999</v>
      </c>
      <c r="AR62" s="170">
        <v>0.36099999999999999</v>
      </c>
      <c r="AS62" s="170">
        <v>-0.16200000000000001</v>
      </c>
      <c r="AT62" s="170">
        <v>0.497</v>
      </c>
      <c r="AV62" s="171">
        <f t="shared" si="0"/>
        <v>2</v>
      </c>
      <c r="AW62" s="163">
        <f t="shared" si="1"/>
        <v>0</v>
      </c>
      <c r="AX62" s="163">
        <f t="shared" si="2"/>
        <v>2</v>
      </c>
    </row>
    <row r="63" spans="1:50" x14ac:dyDescent="0.15">
      <c r="A63" s="166" t="s">
        <v>41</v>
      </c>
      <c r="B63" s="170">
        <v>0.61799999999999999</v>
      </c>
      <c r="C63" s="170">
        <v>0.36299999999999999</v>
      </c>
      <c r="D63" s="170">
        <v>0.40799999999999997</v>
      </c>
      <c r="E63" s="170">
        <v>6.0000000000000001E-3</v>
      </c>
      <c r="F63" s="170">
        <v>-1.9E-2</v>
      </c>
      <c r="G63" s="170">
        <v>-0.14299999999999999</v>
      </c>
      <c r="H63" s="170">
        <v>0.497</v>
      </c>
      <c r="I63" s="170">
        <v>0.41399999999999998</v>
      </c>
      <c r="J63" s="170">
        <v>-0.26900000000000002</v>
      </c>
      <c r="K63" s="170">
        <v>0.35099999999999998</v>
      </c>
      <c r="L63" s="170">
        <v>0.23100000000000001</v>
      </c>
      <c r="M63" s="170">
        <v>0.75600000000000001</v>
      </c>
      <c r="N63" s="169">
        <v>1</v>
      </c>
      <c r="O63" s="170">
        <v>3.2000000000000001E-2</v>
      </c>
      <c r="P63" s="170">
        <v>0.42199999999999999</v>
      </c>
      <c r="Q63" s="170">
        <v>0.308</v>
      </c>
      <c r="R63" s="170">
        <v>0.307</v>
      </c>
      <c r="S63" s="170">
        <v>0.39600000000000002</v>
      </c>
      <c r="T63" s="170">
        <v>0.11899999999999999</v>
      </c>
      <c r="U63" s="170">
        <v>-0.36699999999999999</v>
      </c>
      <c r="V63" s="170">
        <v>0.44800000000000001</v>
      </c>
      <c r="W63" s="170">
        <v>0.34300000000000003</v>
      </c>
      <c r="X63" s="170">
        <v>0.27700000000000002</v>
      </c>
      <c r="Y63" s="170">
        <v>0.29399999999999998</v>
      </c>
      <c r="Z63" s="170">
        <v>0.497</v>
      </c>
      <c r="AA63" s="170">
        <v>0.54400000000000004</v>
      </c>
      <c r="AB63" s="170">
        <v>0.55800000000000005</v>
      </c>
      <c r="AC63" s="170">
        <v>0.29899999999999999</v>
      </c>
      <c r="AD63" s="170">
        <v>0.03</v>
      </c>
      <c r="AE63" s="170">
        <v>-0.27500000000000002</v>
      </c>
      <c r="AF63" s="170">
        <v>0.121</v>
      </c>
      <c r="AG63" s="170">
        <v>-2.5999999999999999E-2</v>
      </c>
      <c r="AH63" s="170">
        <v>0.23899999999999999</v>
      </c>
      <c r="AI63" s="170">
        <v>0.44400000000000001</v>
      </c>
      <c r="AJ63" s="170">
        <v>0.32900000000000001</v>
      </c>
      <c r="AK63" s="170">
        <v>0.55900000000000005</v>
      </c>
      <c r="AL63" s="170">
        <v>0.44900000000000001</v>
      </c>
      <c r="AM63" s="170">
        <v>0.33</v>
      </c>
      <c r="AN63" s="170">
        <v>0.38400000000000001</v>
      </c>
      <c r="AO63" s="170">
        <v>0.308</v>
      </c>
      <c r="AP63" s="170">
        <v>-0.19500000000000001</v>
      </c>
      <c r="AQ63" s="170">
        <v>0.29599999999999999</v>
      </c>
      <c r="AR63" s="170">
        <v>0.36399999999999999</v>
      </c>
      <c r="AS63" s="170">
        <v>-0.251</v>
      </c>
      <c r="AT63" s="170">
        <v>0.48899999999999999</v>
      </c>
      <c r="AV63" s="171">
        <f t="shared" si="0"/>
        <v>5</v>
      </c>
      <c r="AW63" s="163">
        <f t="shared" si="1"/>
        <v>0</v>
      </c>
      <c r="AX63" s="163">
        <f t="shared" si="2"/>
        <v>5</v>
      </c>
    </row>
    <row r="64" spans="1:50" x14ac:dyDescent="0.15">
      <c r="A64" s="166" t="s">
        <v>44</v>
      </c>
      <c r="B64" s="170">
        <v>-8.5999999999999993E-2</v>
      </c>
      <c r="C64" s="170">
        <v>-2.7E-2</v>
      </c>
      <c r="D64" s="170">
        <v>-7.3999999999999996E-2</v>
      </c>
      <c r="E64" s="170">
        <v>2.5000000000000001E-2</v>
      </c>
      <c r="F64" s="170">
        <v>0.30499999999999999</v>
      </c>
      <c r="G64" s="170">
        <v>0.29599999999999999</v>
      </c>
      <c r="H64" s="170">
        <v>-7.2999999999999995E-2</v>
      </c>
      <c r="I64" s="170">
        <v>-0.10199999999999999</v>
      </c>
      <c r="J64" s="170">
        <v>7.0999999999999994E-2</v>
      </c>
      <c r="K64" s="170">
        <v>0.17899999999999999</v>
      </c>
      <c r="L64" s="170">
        <v>0.22700000000000001</v>
      </c>
      <c r="M64" s="170">
        <v>-0.04</v>
      </c>
      <c r="N64" s="170">
        <v>3.2000000000000001E-2</v>
      </c>
      <c r="O64" s="169">
        <v>1</v>
      </c>
      <c r="P64" s="170">
        <v>2.3E-2</v>
      </c>
      <c r="Q64" s="170">
        <v>2.5000000000000001E-2</v>
      </c>
      <c r="R64" s="170">
        <v>2.5999999999999999E-2</v>
      </c>
      <c r="S64" s="170">
        <v>4.5999999999999999E-2</v>
      </c>
      <c r="T64" s="170">
        <v>9.8000000000000004E-2</v>
      </c>
      <c r="U64" s="170">
        <v>0.113</v>
      </c>
      <c r="V64" s="170">
        <v>-2.3E-2</v>
      </c>
      <c r="W64" s="170">
        <v>-7.2999999999999995E-2</v>
      </c>
      <c r="X64" s="170">
        <v>2.8000000000000001E-2</v>
      </c>
      <c r="Y64" s="170">
        <v>-0.156</v>
      </c>
      <c r="Z64" s="170">
        <v>-2.3E-2</v>
      </c>
      <c r="AA64" s="170">
        <v>-0.14000000000000001</v>
      </c>
      <c r="AB64" s="170">
        <v>-7.9000000000000001E-2</v>
      </c>
      <c r="AC64" s="170">
        <v>4.5889999999999999E-4</v>
      </c>
      <c r="AD64" s="170">
        <v>5.2999999999999999E-2</v>
      </c>
      <c r="AE64" s="170">
        <v>0.16900000000000001</v>
      </c>
      <c r="AF64" s="170">
        <v>-3.0000000000000001E-3</v>
      </c>
      <c r="AG64" s="170">
        <v>-0.106</v>
      </c>
      <c r="AH64" s="170">
        <v>-0.122</v>
      </c>
      <c r="AI64" s="170">
        <v>5.0000000000000001E-3</v>
      </c>
      <c r="AJ64" s="170">
        <v>-4.5999999999999999E-2</v>
      </c>
      <c r="AK64" s="170">
        <v>-0.16</v>
      </c>
      <c r="AL64" s="170">
        <v>3.7999999999999999E-2</v>
      </c>
      <c r="AM64" s="170">
        <v>-7.5999999999999998E-2</v>
      </c>
      <c r="AN64" s="170">
        <v>0.02</v>
      </c>
      <c r="AO64" s="170">
        <v>-5.3999999999999999E-2</v>
      </c>
      <c r="AP64" s="170">
        <v>-4.9000000000000002E-2</v>
      </c>
      <c r="AQ64" s="170">
        <v>-7.5999999999999998E-2</v>
      </c>
      <c r="AR64" s="170">
        <v>-6.7000000000000004E-2</v>
      </c>
      <c r="AS64" s="170">
        <v>0.19900000000000001</v>
      </c>
      <c r="AT64" s="170">
        <v>-0.107</v>
      </c>
      <c r="AV64" s="171">
        <f t="shared" si="0"/>
        <v>0</v>
      </c>
      <c r="AW64" s="163">
        <f t="shared" si="1"/>
        <v>0</v>
      </c>
      <c r="AX64" s="163">
        <f t="shared" si="2"/>
        <v>0</v>
      </c>
    </row>
    <row r="65" spans="1:50" x14ac:dyDescent="0.15">
      <c r="A65" s="166" t="s">
        <v>47</v>
      </c>
      <c r="B65" s="170">
        <v>0.371</v>
      </c>
      <c r="C65" s="170">
        <v>0.30199999999999999</v>
      </c>
      <c r="D65" s="170">
        <v>0.43099999999999999</v>
      </c>
      <c r="E65" s="170">
        <v>-0.11600000000000001</v>
      </c>
      <c r="F65" s="170">
        <v>0.13100000000000001</v>
      </c>
      <c r="G65" s="170">
        <v>-5.3999999999999999E-2</v>
      </c>
      <c r="H65" s="170">
        <v>0.437</v>
      </c>
      <c r="I65" s="170">
        <v>0.374</v>
      </c>
      <c r="J65" s="170">
        <v>-3.6999999999999998E-2</v>
      </c>
      <c r="K65" s="170">
        <v>2.5000000000000001E-2</v>
      </c>
      <c r="L65" s="170">
        <v>-0.16600000000000001</v>
      </c>
      <c r="M65" s="170">
        <v>0.379</v>
      </c>
      <c r="N65" s="170">
        <v>0.42199999999999999</v>
      </c>
      <c r="O65" s="170">
        <v>2.3E-2</v>
      </c>
      <c r="P65" s="169">
        <v>1</v>
      </c>
      <c r="Q65" s="170">
        <v>0.17</v>
      </c>
      <c r="R65" s="170">
        <v>0.25800000000000001</v>
      </c>
      <c r="S65" s="170">
        <v>0.21299999999999999</v>
      </c>
      <c r="T65" s="170">
        <v>-1.4999999999999999E-2</v>
      </c>
      <c r="U65" s="170">
        <v>-0.312</v>
      </c>
      <c r="V65" s="170">
        <v>0.40200000000000002</v>
      </c>
      <c r="W65" s="170">
        <v>0.53900000000000003</v>
      </c>
      <c r="X65" s="170">
        <v>0.08</v>
      </c>
      <c r="Y65" s="170">
        <v>0.22800000000000001</v>
      </c>
      <c r="Z65" s="170">
        <v>0.35199999999999998</v>
      </c>
      <c r="AA65" s="170">
        <v>0.42099999999999999</v>
      </c>
      <c r="AB65" s="170">
        <v>0.45900000000000002</v>
      </c>
      <c r="AC65" s="170">
        <v>0.30099999999999999</v>
      </c>
      <c r="AD65" s="170">
        <v>0.185</v>
      </c>
      <c r="AE65" s="170">
        <v>-0.19400000000000001</v>
      </c>
      <c r="AF65" s="170">
        <v>0.24099999999999999</v>
      </c>
      <c r="AG65" s="170">
        <v>-3.2000000000000001E-2</v>
      </c>
      <c r="AH65" s="170">
        <v>0.53200000000000003</v>
      </c>
      <c r="AI65" s="170">
        <v>0.63700000000000001</v>
      </c>
      <c r="AJ65" s="170">
        <v>0.64400000000000002</v>
      </c>
      <c r="AK65" s="170">
        <v>0.59</v>
      </c>
      <c r="AL65" s="170">
        <v>0.21199999999999999</v>
      </c>
      <c r="AM65" s="170">
        <v>0.25800000000000001</v>
      </c>
      <c r="AN65" s="170">
        <v>0.254</v>
      </c>
      <c r="AO65" s="170">
        <v>0.29699999999999999</v>
      </c>
      <c r="AP65" s="170">
        <v>-0.30399999999999999</v>
      </c>
      <c r="AQ65" s="170">
        <v>0.57599999999999996</v>
      </c>
      <c r="AR65" s="170">
        <v>0.48299999999999998</v>
      </c>
      <c r="AS65" s="170">
        <v>-3.6999999999999998E-2</v>
      </c>
      <c r="AT65" s="170">
        <v>0.29699999999999999</v>
      </c>
      <c r="AV65" s="171">
        <f t="shared" si="0"/>
        <v>6</v>
      </c>
      <c r="AW65" s="163">
        <f t="shared" si="1"/>
        <v>0</v>
      </c>
      <c r="AX65" s="163">
        <f t="shared" si="2"/>
        <v>6</v>
      </c>
    </row>
    <row r="66" spans="1:50" x14ac:dyDescent="0.15">
      <c r="A66" s="166" t="s">
        <v>50</v>
      </c>
      <c r="B66" s="170">
        <v>0.193</v>
      </c>
      <c r="C66" s="170">
        <v>0.126</v>
      </c>
      <c r="D66" s="170">
        <v>6.7000000000000004E-2</v>
      </c>
      <c r="E66" s="170">
        <v>-0.25600000000000001</v>
      </c>
      <c r="F66" s="170">
        <v>-0.1</v>
      </c>
      <c r="G66" s="170">
        <v>-0.314</v>
      </c>
      <c r="H66" s="170">
        <v>0.183</v>
      </c>
      <c r="I66" s="170">
        <v>0.38800000000000001</v>
      </c>
      <c r="J66" s="170">
        <v>-0.27800000000000002</v>
      </c>
      <c r="K66" s="170">
        <v>0.112</v>
      </c>
      <c r="L66" s="170">
        <v>-4.8000000000000001E-2</v>
      </c>
      <c r="M66" s="170">
        <v>0.37</v>
      </c>
      <c r="N66" s="170">
        <v>0.308</v>
      </c>
      <c r="O66" s="170">
        <v>2.5000000000000001E-2</v>
      </c>
      <c r="P66" s="170">
        <v>0.17</v>
      </c>
      <c r="Q66" s="169">
        <v>1</v>
      </c>
      <c r="R66" s="170">
        <v>0.83799999999999997</v>
      </c>
      <c r="S66" s="170">
        <v>0.81</v>
      </c>
      <c r="T66" s="170">
        <v>0.45600000000000002</v>
      </c>
      <c r="U66" s="170">
        <v>-0.309</v>
      </c>
      <c r="V66" s="170">
        <v>0.26700000000000002</v>
      </c>
      <c r="W66" s="170">
        <v>6.6000000000000003E-2</v>
      </c>
      <c r="X66" s="170">
        <v>0.73899999999999999</v>
      </c>
      <c r="Y66" s="170">
        <v>3.2000000000000001E-2</v>
      </c>
      <c r="Z66" s="170">
        <v>0.245</v>
      </c>
      <c r="AA66" s="170">
        <v>8.5999999999999993E-2</v>
      </c>
      <c r="AB66" s="170">
        <v>0.49399999999999999</v>
      </c>
      <c r="AC66" s="170">
        <v>0.624</v>
      </c>
      <c r="AD66" s="170">
        <v>5.6000000000000001E-2</v>
      </c>
      <c r="AE66" s="170">
        <v>-4.2000000000000003E-2</v>
      </c>
      <c r="AF66" s="170">
        <v>0.04</v>
      </c>
      <c r="AG66" s="170">
        <v>-0.20699999999999999</v>
      </c>
      <c r="AH66" s="170">
        <v>0.10199999999999999</v>
      </c>
      <c r="AI66" s="170">
        <v>0.21</v>
      </c>
      <c r="AJ66" s="170">
        <v>0.20399999999999999</v>
      </c>
      <c r="AK66" s="170">
        <v>0.23400000000000001</v>
      </c>
      <c r="AL66" s="170">
        <v>0.29199999999999998</v>
      </c>
      <c r="AM66" s="170">
        <v>0.30199999999999999</v>
      </c>
      <c r="AN66" s="170">
        <v>0.23799999999999999</v>
      </c>
      <c r="AO66" s="170">
        <v>0.193</v>
      </c>
      <c r="AP66" s="170">
        <v>-0.13300000000000001</v>
      </c>
      <c r="AQ66" s="170">
        <v>-3.6999999999999998E-2</v>
      </c>
      <c r="AR66" s="170">
        <v>0.27200000000000002</v>
      </c>
      <c r="AS66" s="170">
        <v>-0.13800000000000001</v>
      </c>
      <c r="AT66" s="170">
        <v>0.71699999999999997</v>
      </c>
      <c r="AV66" s="171">
        <f t="shared" si="0"/>
        <v>5</v>
      </c>
      <c r="AW66" s="163">
        <f t="shared" si="1"/>
        <v>0</v>
      </c>
      <c r="AX66" s="163">
        <f t="shared" si="2"/>
        <v>5</v>
      </c>
    </row>
    <row r="67" spans="1:50" x14ac:dyDescent="0.15">
      <c r="A67" s="166" t="s">
        <v>53</v>
      </c>
      <c r="B67" s="170">
        <v>0.19600000000000001</v>
      </c>
      <c r="C67" s="170">
        <v>8.3000000000000004E-2</v>
      </c>
      <c r="D67" s="170">
        <v>0.08</v>
      </c>
      <c r="E67" s="170">
        <v>-0.29599999999999999</v>
      </c>
      <c r="F67" s="170">
        <v>-0.11700000000000001</v>
      </c>
      <c r="G67" s="170">
        <v>-0.42</v>
      </c>
      <c r="H67" s="170">
        <v>0.17599999999999999</v>
      </c>
      <c r="I67" s="170">
        <v>0.38600000000000001</v>
      </c>
      <c r="J67" s="170">
        <v>-0.26900000000000002</v>
      </c>
      <c r="K67" s="170">
        <v>6.9000000000000006E-2</v>
      </c>
      <c r="L67" s="170">
        <v>-0.11799999999999999</v>
      </c>
      <c r="M67" s="170">
        <v>0.38300000000000001</v>
      </c>
      <c r="N67" s="170">
        <v>0.307</v>
      </c>
      <c r="O67" s="170">
        <v>2.5999999999999999E-2</v>
      </c>
      <c r="P67" s="170">
        <v>0.25800000000000001</v>
      </c>
      <c r="Q67" s="170">
        <v>0.83799999999999997</v>
      </c>
      <c r="R67" s="169">
        <v>1</v>
      </c>
      <c r="S67" s="170">
        <v>0.77800000000000002</v>
      </c>
      <c r="T67" s="170">
        <v>0.54400000000000004</v>
      </c>
      <c r="U67" s="170">
        <v>-0.31900000000000001</v>
      </c>
      <c r="V67" s="170">
        <v>0.27500000000000002</v>
      </c>
      <c r="W67" s="170">
        <v>6.6000000000000003E-2</v>
      </c>
      <c r="X67" s="170">
        <v>0.70199999999999996</v>
      </c>
      <c r="Y67" s="170">
        <v>0.14499999999999999</v>
      </c>
      <c r="Z67" s="170">
        <v>0.25</v>
      </c>
      <c r="AA67" s="170">
        <v>7.1999999999999995E-2</v>
      </c>
      <c r="AB67" s="170">
        <v>0.49199999999999999</v>
      </c>
      <c r="AC67" s="170">
        <v>0.7</v>
      </c>
      <c r="AD67" s="170">
        <v>0.11</v>
      </c>
      <c r="AE67" s="170">
        <v>-8.6999999999999994E-2</v>
      </c>
      <c r="AF67" s="170">
        <v>4.9000000000000002E-2</v>
      </c>
      <c r="AG67" s="170">
        <v>-0.13600000000000001</v>
      </c>
      <c r="AH67" s="170">
        <v>9.8000000000000004E-2</v>
      </c>
      <c r="AI67" s="170">
        <v>0.19</v>
      </c>
      <c r="AJ67" s="170">
        <v>0.219</v>
      </c>
      <c r="AK67" s="170">
        <v>0.21099999999999999</v>
      </c>
      <c r="AL67" s="170">
        <v>0.318</v>
      </c>
      <c r="AM67" s="170">
        <v>0.27100000000000002</v>
      </c>
      <c r="AN67" s="170">
        <v>0.21</v>
      </c>
      <c r="AO67" s="170">
        <v>0.249</v>
      </c>
      <c r="AP67" s="170">
        <v>-6.7000000000000004E-2</v>
      </c>
      <c r="AQ67" s="170">
        <v>-7.1999999999999995E-2</v>
      </c>
      <c r="AR67" s="170">
        <v>0.23</v>
      </c>
      <c r="AS67" s="170">
        <v>-9.9000000000000005E-2</v>
      </c>
      <c r="AT67" s="170">
        <v>0.68500000000000005</v>
      </c>
      <c r="AV67" s="171">
        <f t="shared" si="0"/>
        <v>6</v>
      </c>
      <c r="AW67" s="163">
        <f t="shared" si="1"/>
        <v>0</v>
      </c>
      <c r="AX67" s="163">
        <f t="shared" si="2"/>
        <v>6</v>
      </c>
    </row>
    <row r="68" spans="1:50" x14ac:dyDescent="0.15">
      <c r="A68" s="166" t="s">
        <v>55</v>
      </c>
      <c r="B68" s="170">
        <v>0.22800000000000001</v>
      </c>
      <c r="C68" s="170">
        <v>6.4000000000000001E-2</v>
      </c>
      <c r="D68" s="170">
        <v>3.5999999999999997E-2</v>
      </c>
      <c r="E68" s="170">
        <v>-0.27600000000000002</v>
      </c>
      <c r="F68" s="170">
        <v>-0.14799999999999999</v>
      </c>
      <c r="G68" s="170">
        <v>-0.41399999999999998</v>
      </c>
      <c r="H68" s="170">
        <v>0.18099999999999999</v>
      </c>
      <c r="I68" s="170">
        <v>0.42699999999999999</v>
      </c>
      <c r="J68" s="170">
        <v>-0.34100000000000003</v>
      </c>
      <c r="K68" s="170">
        <v>9.8000000000000004E-2</v>
      </c>
      <c r="L68" s="170">
        <v>-7.9000000000000001E-2</v>
      </c>
      <c r="M68" s="170">
        <v>0.39400000000000002</v>
      </c>
      <c r="N68" s="170">
        <v>0.39600000000000002</v>
      </c>
      <c r="O68" s="170">
        <v>4.5999999999999999E-2</v>
      </c>
      <c r="P68" s="170">
        <v>0.21299999999999999</v>
      </c>
      <c r="Q68" s="170">
        <v>0.81</v>
      </c>
      <c r="R68" s="170">
        <v>0.77800000000000002</v>
      </c>
      <c r="S68" s="169">
        <v>1</v>
      </c>
      <c r="T68" s="170">
        <v>0.36699999999999999</v>
      </c>
      <c r="U68" s="170">
        <v>-0.36799999999999999</v>
      </c>
      <c r="V68" s="170">
        <v>0.24</v>
      </c>
      <c r="W68" s="170">
        <v>2.5989999999999997E-4</v>
      </c>
      <c r="X68" s="170">
        <v>0.79900000000000004</v>
      </c>
      <c r="Y68" s="170">
        <v>5.2999999999999999E-2</v>
      </c>
      <c r="Z68" s="170">
        <v>0.23400000000000001</v>
      </c>
      <c r="AA68" s="170">
        <v>7.1999999999999995E-2</v>
      </c>
      <c r="AB68" s="170">
        <v>0.47</v>
      </c>
      <c r="AC68" s="170">
        <v>0.66800000000000004</v>
      </c>
      <c r="AD68" s="170">
        <v>-3.0000000000000001E-3</v>
      </c>
      <c r="AE68" s="170">
        <v>-3.5999999999999997E-2</v>
      </c>
      <c r="AF68" s="170">
        <v>0.10299999999999999</v>
      </c>
      <c r="AG68" s="170">
        <v>-0.2</v>
      </c>
      <c r="AH68" s="170">
        <v>8.7999999999999995E-2</v>
      </c>
      <c r="AI68" s="170">
        <v>0.22600000000000001</v>
      </c>
      <c r="AJ68" s="170">
        <v>0.19900000000000001</v>
      </c>
      <c r="AK68" s="170">
        <v>0.28599999999999998</v>
      </c>
      <c r="AL68" s="170">
        <v>0.38</v>
      </c>
      <c r="AM68" s="170">
        <v>0.38200000000000001</v>
      </c>
      <c r="AN68" s="170">
        <v>0.34699999999999998</v>
      </c>
      <c r="AO68" s="170">
        <v>0.33800000000000002</v>
      </c>
      <c r="AP68" s="170">
        <v>-0.14399999999999999</v>
      </c>
      <c r="AQ68" s="170">
        <v>2.589E-4</v>
      </c>
      <c r="AR68" s="170">
        <v>0.23300000000000001</v>
      </c>
      <c r="AS68" s="170">
        <v>-0.19800000000000001</v>
      </c>
      <c r="AT68" s="170">
        <v>0.67400000000000004</v>
      </c>
      <c r="AV68" s="171">
        <f t="shared" si="0"/>
        <v>5</v>
      </c>
      <c r="AW68" s="163">
        <f t="shared" si="1"/>
        <v>0</v>
      </c>
      <c r="AX68" s="163">
        <f t="shared" si="2"/>
        <v>5</v>
      </c>
    </row>
    <row r="69" spans="1:50" x14ac:dyDescent="0.15">
      <c r="A69" s="166" t="s">
        <v>188</v>
      </c>
      <c r="B69" s="170">
        <v>2.8000000000000001E-2</v>
      </c>
      <c r="C69" s="170">
        <v>-5.8000000000000003E-2</v>
      </c>
      <c r="D69" s="170">
        <v>-1.9E-2</v>
      </c>
      <c r="E69" s="170">
        <v>-0.185</v>
      </c>
      <c r="F69" s="170">
        <v>-0.04</v>
      </c>
      <c r="G69" s="170">
        <v>-0.17</v>
      </c>
      <c r="H69" s="170">
        <v>1.2999999999999999E-2</v>
      </c>
      <c r="I69" s="170">
        <v>9.7000000000000003E-2</v>
      </c>
      <c r="J69" s="170">
        <v>-0.13500000000000001</v>
      </c>
      <c r="K69" s="170">
        <v>2.1999999999999999E-2</v>
      </c>
      <c r="L69" s="170">
        <v>-2.5000000000000001E-2</v>
      </c>
      <c r="M69" s="170">
        <v>0.123</v>
      </c>
      <c r="N69" s="170">
        <v>0.11899999999999999</v>
      </c>
      <c r="O69" s="170">
        <v>9.8000000000000004E-2</v>
      </c>
      <c r="P69" s="170">
        <v>-1.4999999999999999E-2</v>
      </c>
      <c r="Q69" s="170">
        <v>0.45600000000000002</v>
      </c>
      <c r="R69" s="170">
        <v>0.54400000000000004</v>
      </c>
      <c r="S69" s="170">
        <v>0.36699999999999999</v>
      </c>
      <c r="T69" s="169">
        <v>1</v>
      </c>
      <c r="U69" s="170">
        <v>-7.4999999999999997E-2</v>
      </c>
      <c r="V69" s="170">
        <v>0.13200000000000001</v>
      </c>
      <c r="W69" s="170">
        <v>-1.7000000000000001E-2</v>
      </c>
      <c r="X69" s="170">
        <v>0.20300000000000001</v>
      </c>
      <c r="Y69" s="170">
        <v>0.16</v>
      </c>
      <c r="Z69" s="170">
        <v>-1.6E-2</v>
      </c>
      <c r="AA69" s="170">
        <v>-4.2000000000000003E-2</v>
      </c>
      <c r="AB69" s="170">
        <v>0.20699999999999999</v>
      </c>
      <c r="AC69" s="170">
        <v>0.318</v>
      </c>
      <c r="AD69" s="170">
        <v>0.127</v>
      </c>
      <c r="AE69" s="170">
        <v>-3.1E-2</v>
      </c>
      <c r="AF69" s="170">
        <v>-0.122</v>
      </c>
      <c r="AG69" s="170">
        <v>-9.4E-2</v>
      </c>
      <c r="AH69" s="170">
        <v>-6.3E-2</v>
      </c>
      <c r="AI69" s="170">
        <v>-5.7000000000000002E-2</v>
      </c>
      <c r="AJ69" s="170">
        <v>-2.3E-2</v>
      </c>
      <c r="AK69" s="170">
        <v>-7.8E-2</v>
      </c>
      <c r="AL69" s="170">
        <v>4.2999999999999997E-2</v>
      </c>
      <c r="AM69" s="170">
        <v>0.05</v>
      </c>
      <c r="AN69" s="170">
        <v>9.8000000000000004E-2</v>
      </c>
      <c r="AO69" s="170">
        <v>-3.1E-2</v>
      </c>
      <c r="AP69" s="170">
        <v>-3.3000000000000002E-2</v>
      </c>
      <c r="AQ69" s="170">
        <v>-0.13200000000000001</v>
      </c>
      <c r="AR69" s="170">
        <v>6.4000000000000001E-2</v>
      </c>
      <c r="AS69" s="170">
        <v>-7.0999999999999994E-2</v>
      </c>
      <c r="AT69" s="170">
        <v>0.26100000000000001</v>
      </c>
      <c r="AV69" s="171">
        <f t="shared" si="0"/>
        <v>1</v>
      </c>
      <c r="AW69" s="163">
        <f t="shared" si="1"/>
        <v>0</v>
      </c>
      <c r="AX69" s="163">
        <f t="shared" si="2"/>
        <v>1</v>
      </c>
    </row>
    <row r="70" spans="1:50" x14ac:dyDescent="0.15">
      <c r="A70" s="166" t="s">
        <v>60</v>
      </c>
      <c r="B70" s="170">
        <v>-0.51700000000000002</v>
      </c>
      <c r="C70" s="170">
        <v>-0.33900000000000002</v>
      </c>
      <c r="D70" s="170">
        <v>-0.20300000000000001</v>
      </c>
      <c r="E70" s="170">
        <v>0.41199999999999998</v>
      </c>
      <c r="F70" s="170">
        <v>-2E-3</v>
      </c>
      <c r="G70" s="170">
        <v>0.26400000000000001</v>
      </c>
      <c r="H70" s="170">
        <v>-0.29099999999999998</v>
      </c>
      <c r="I70" s="170">
        <v>-0.20599999999999999</v>
      </c>
      <c r="J70" s="170">
        <v>0.69499999999999995</v>
      </c>
      <c r="K70" s="170">
        <v>-0.19</v>
      </c>
      <c r="L70" s="170">
        <v>-2.3E-2</v>
      </c>
      <c r="M70" s="170">
        <v>-0.314</v>
      </c>
      <c r="N70" s="170">
        <v>-0.36699999999999999</v>
      </c>
      <c r="O70" s="170">
        <v>0.113</v>
      </c>
      <c r="P70" s="170">
        <v>-0.312</v>
      </c>
      <c r="Q70" s="170">
        <v>-0.309</v>
      </c>
      <c r="R70" s="170">
        <v>-0.31900000000000001</v>
      </c>
      <c r="S70" s="170">
        <v>-0.36799999999999999</v>
      </c>
      <c r="T70" s="170">
        <v>-7.4999999999999997E-2</v>
      </c>
      <c r="U70" s="169">
        <v>1</v>
      </c>
      <c r="V70" s="170">
        <v>-0.32500000000000001</v>
      </c>
      <c r="W70" s="170">
        <v>-0.29099999999999998</v>
      </c>
      <c r="X70" s="170">
        <v>-0.26700000000000002</v>
      </c>
      <c r="Y70" s="170">
        <v>-0.22900000000000001</v>
      </c>
      <c r="Z70" s="170">
        <v>-0.29499999999999998</v>
      </c>
      <c r="AA70" s="170">
        <v>-0.25600000000000001</v>
      </c>
      <c r="AB70" s="170">
        <v>-0.435</v>
      </c>
      <c r="AC70" s="170">
        <v>-0.32300000000000001</v>
      </c>
      <c r="AD70" s="170">
        <v>-6.7000000000000004E-2</v>
      </c>
      <c r="AE70" s="170">
        <v>0.25</v>
      </c>
      <c r="AF70" s="170">
        <v>0.21</v>
      </c>
      <c r="AG70" s="170">
        <v>0.57299999999999995</v>
      </c>
      <c r="AH70" s="170">
        <v>-0.06</v>
      </c>
      <c r="AI70" s="170">
        <v>-0.23200000000000001</v>
      </c>
      <c r="AJ70" s="170">
        <v>-0.20100000000000001</v>
      </c>
      <c r="AK70" s="170">
        <v>-0.24</v>
      </c>
      <c r="AL70" s="170">
        <v>-9.5000000000000001E-2</v>
      </c>
      <c r="AM70" s="170">
        <v>-0.26300000000000001</v>
      </c>
      <c r="AN70" s="170">
        <v>-1.7000000000000001E-2</v>
      </c>
      <c r="AO70" s="170">
        <v>7.5999999999999998E-2</v>
      </c>
      <c r="AP70" s="170">
        <v>0.63500000000000001</v>
      </c>
      <c r="AQ70" s="170">
        <v>-0.13900000000000001</v>
      </c>
      <c r="AR70" s="170">
        <v>-0.04</v>
      </c>
      <c r="AS70" s="170">
        <v>0.63100000000000001</v>
      </c>
      <c r="AT70" s="170">
        <v>-0.48299999999999998</v>
      </c>
      <c r="AV70" s="171">
        <f t="shared" si="0"/>
        <v>4</v>
      </c>
      <c r="AW70" s="163">
        <f t="shared" si="1"/>
        <v>1</v>
      </c>
      <c r="AX70" s="163">
        <f t="shared" si="2"/>
        <v>5</v>
      </c>
    </row>
    <row r="71" spans="1:50" x14ac:dyDescent="0.15">
      <c r="A71" s="166" t="s">
        <v>63</v>
      </c>
      <c r="B71" s="170">
        <v>0.48599999999999999</v>
      </c>
      <c r="C71" s="170">
        <v>0.45300000000000001</v>
      </c>
      <c r="D71" s="170">
        <v>0.59499999999999997</v>
      </c>
      <c r="E71" s="170">
        <v>-9.6000000000000002E-2</v>
      </c>
      <c r="F71" s="170">
        <v>-0.14000000000000001</v>
      </c>
      <c r="G71" s="170">
        <v>-0.27300000000000002</v>
      </c>
      <c r="H71" s="170">
        <v>0.72599999999999998</v>
      </c>
      <c r="I71" s="170">
        <v>0.44900000000000001</v>
      </c>
      <c r="J71" s="170">
        <v>-0.16600000000000001</v>
      </c>
      <c r="K71" s="170">
        <v>9.5000000000000001E-2</v>
      </c>
      <c r="L71" s="170">
        <v>-0.109</v>
      </c>
      <c r="M71" s="170">
        <v>0.33700000000000002</v>
      </c>
      <c r="N71" s="170">
        <v>0.44800000000000001</v>
      </c>
      <c r="O71" s="170">
        <v>-2.3E-2</v>
      </c>
      <c r="P71" s="170">
        <v>0.40200000000000002</v>
      </c>
      <c r="Q71" s="170">
        <v>0.26700000000000002</v>
      </c>
      <c r="R71" s="170">
        <v>0.27500000000000002</v>
      </c>
      <c r="S71" s="170">
        <v>0.24</v>
      </c>
      <c r="T71" s="170">
        <v>0.13200000000000001</v>
      </c>
      <c r="U71" s="170">
        <v>-0.32500000000000001</v>
      </c>
      <c r="V71" s="169">
        <v>1</v>
      </c>
      <c r="W71" s="170">
        <v>0.78</v>
      </c>
      <c r="X71" s="170">
        <v>0.20699999999999999</v>
      </c>
      <c r="Y71" s="170">
        <v>0.39500000000000002</v>
      </c>
      <c r="Z71" s="170">
        <v>0.76</v>
      </c>
      <c r="AA71" s="170">
        <v>0.69199999999999995</v>
      </c>
      <c r="AB71" s="170">
        <v>0.73899999999999999</v>
      </c>
      <c r="AC71" s="170">
        <v>0.27500000000000002</v>
      </c>
      <c r="AD71" s="170">
        <v>0.44400000000000001</v>
      </c>
      <c r="AE71" s="170">
        <v>-0.27900000000000003</v>
      </c>
      <c r="AF71" s="170">
        <v>0.26500000000000001</v>
      </c>
      <c r="AG71" s="170">
        <v>2E-3</v>
      </c>
      <c r="AH71" s="170">
        <v>0.57699999999999996</v>
      </c>
      <c r="AI71" s="170">
        <v>0.51900000000000002</v>
      </c>
      <c r="AJ71" s="170">
        <v>0.54400000000000004</v>
      </c>
      <c r="AK71" s="170">
        <v>0.61</v>
      </c>
      <c r="AL71" s="170">
        <v>0.41399999999999998</v>
      </c>
      <c r="AM71" s="170">
        <v>0.29299999999999998</v>
      </c>
      <c r="AN71" s="170">
        <v>0.41</v>
      </c>
      <c r="AO71" s="170">
        <v>0.216</v>
      </c>
      <c r="AP71" s="170">
        <v>-0.27700000000000002</v>
      </c>
      <c r="AQ71" s="170">
        <v>0.314</v>
      </c>
      <c r="AR71" s="170">
        <v>0.58399999999999996</v>
      </c>
      <c r="AS71" s="170">
        <v>-0.19600000000000001</v>
      </c>
      <c r="AT71" s="170">
        <v>0.41899999999999998</v>
      </c>
      <c r="AV71" s="171">
        <f t="shared" si="0"/>
        <v>11</v>
      </c>
      <c r="AW71" s="163">
        <f t="shared" si="1"/>
        <v>0</v>
      </c>
      <c r="AX71" s="163">
        <f t="shared" si="2"/>
        <v>11</v>
      </c>
    </row>
    <row r="72" spans="1:50" x14ac:dyDescent="0.15">
      <c r="A72" s="166" t="s">
        <v>66</v>
      </c>
      <c r="B72" s="170">
        <v>0.499</v>
      </c>
      <c r="C72" s="170">
        <v>0.53500000000000003</v>
      </c>
      <c r="D72" s="170">
        <v>0.66100000000000003</v>
      </c>
      <c r="E72" s="170">
        <v>-7.6999999999999999E-2</v>
      </c>
      <c r="F72" s="170">
        <v>-1.2E-2</v>
      </c>
      <c r="G72" s="170">
        <v>-9.8000000000000004E-2</v>
      </c>
      <c r="H72" s="170">
        <v>0.70599999999999996</v>
      </c>
      <c r="I72" s="170">
        <v>0.45900000000000002</v>
      </c>
      <c r="J72" s="170">
        <v>-0.114</v>
      </c>
      <c r="K72" s="170">
        <v>0.125</v>
      </c>
      <c r="L72" s="170">
        <v>-7.1999999999999995E-2</v>
      </c>
      <c r="M72" s="170">
        <v>0.3</v>
      </c>
      <c r="N72" s="170">
        <v>0.34300000000000003</v>
      </c>
      <c r="O72" s="170">
        <v>-7.2999999999999995E-2</v>
      </c>
      <c r="P72" s="170">
        <v>0.53900000000000003</v>
      </c>
      <c r="Q72" s="170">
        <v>6.6000000000000003E-2</v>
      </c>
      <c r="R72" s="170">
        <v>6.6000000000000003E-2</v>
      </c>
      <c r="S72" s="170">
        <v>2.5989999999999997E-4</v>
      </c>
      <c r="T72" s="170">
        <v>-1.7000000000000001E-2</v>
      </c>
      <c r="U72" s="170">
        <v>-0.29099999999999998</v>
      </c>
      <c r="V72" s="170">
        <v>0.78</v>
      </c>
      <c r="W72" s="169">
        <v>1</v>
      </c>
      <c r="X72" s="170">
        <v>-0.06</v>
      </c>
      <c r="Y72" s="170">
        <v>0.38300000000000001</v>
      </c>
      <c r="Z72" s="170">
        <v>0.63500000000000001</v>
      </c>
      <c r="AA72" s="170">
        <v>0.68600000000000005</v>
      </c>
      <c r="AB72" s="170">
        <v>0.56699999999999995</v>
      </c>
      <c r="AC72" s="170">
        <v>2.1000000000000001E-2</v>
      </c>
      <c r="AD72" s="170">
        <v>0.42699999999999999</v>
      </c>
      <c r="AE72" s="170">
        <v>-0.217</v>
      </c>
      <c r="AF72" s="170">
        <v>0.27200000000000002</v>
      </c>
      <c r="AG72" s="170">
        <v>-3.0000000000000001E-3</v>
      </c>
      <c r="AH72" s="170">
        <v>0.68200000000000005</v>
      </c>
      <c r="AI72" s="170">
        <v>0.627</v>
      </c>
      <c r="AJ72" s="170">
        <v>0.71699999999999997</v>
      </c>
      <c r="AK72" s="170">
        <v>0.627</v>
      </c>
      <c r="AL72" s="170">
        <v>0.32100000000000001</v>
      </c>
      <c r="AM72" s="170">
        <v>0.25800000000000001</v>
      </c>
      <c r="AN72" s="170">
        <v>0.254</v>
      </c>
      <c r="AO72" s="170">
        <v>0.14699999999999999</v>
      </c>
      <c r="AP72" s="170">
        <v>-0.26700000000000002</v>
      </c>
      <c r="AQ72" s="170">
        <v>0.5</v>
      </c>
      <c r="AR72" s="170">
        <v>0.625</v>
      </c>
      <c r="AS72" s="170">
        <v>-0.23899999999999999</v>
      </c>
      <c r="AT72" s="170">
        <v>0.27100000000000002</v>
      </c>
      <c r="AV72" s="171">
        <f t="shared" si="0"/>
        <v>13</v>
      </c>
      <c r="AW72" s="163">
        <f t="shared" si="1"/>
        <v>0</v>
      </c>
      <c r="AX72" s="163">
        <f t="shared" si="2"/>
        <v>13</v>
      </c>
    </row>
    <row r="73" spans="1:50" x14ac:dyDescent="0.15">
      <c r="A73" s="166" t="s">
        <v>184</v>
      </c>
      <c r="B73" s="170">
        <v>0.09</v>
      </c>
      <c r="C73" s="170">
        <v>4.7E-2</v>
      </c>
      <c r="D73" s="170">
        <v>-5.7000000000000002E-2</v>
      </c>
      <c r="E73" s="170">
        <v>-0.17799999999999999</v>
      </c>
      <c r="F73" s="170">
        <v>-0.216</v>
      </c>
      <c r="G73" s="170">
        <v>-0.34</v>
      </c>
      <c r="H73" s="170">
        <v>9.2999999999999999E-2</v>
      </c>
      <c r="I73" s="170">
        <v>0.32900000000000001</v>
      </c>
      <c r="J73" s="170">
        <v>-0.22600000000000001</v>
      </c>
      <c r="K73" s="170">
        <v>5.3999999999999999E-2</v>
      </c>
      <c r="L73" s="170">
        <v>-0.114</v>
      </c>
      <c r="M73" s="170">
        <v>0.30599999999999999</v>
      </c>
      <c r="N73" s="170">
        <v>0.27700000000000002</v>
      </c>
      <c r="O73" s="170">
        <v>2.8000000000000001E-2</v>
      </c>
      <c r="P73" s="170">
        <v>0.08</v>
      </c>
      <c r="Q73" s="170">
        <v>0.73899999999999999</v>
      </c>
      <c r="R73" s="170">
        <v>0.70199999999999996</v>
      </c>
      <c r="S73" s="170">
        <v>0.79900000000000004</v>
      </c>
      <c r="T73" s="170">
        <v>0.20300000000000001</v>
      </c>
      <c r="U73" s="170">
        <v>-0.26700000000000002</v>
      </c>
      <c r="V73" s="170">
        <v>0.20699999999999999</v>
      </c>
      <c r="W73" s="170">
        <v>-0.06</v>
      </c>
      <c r="X73" s="169">
        <v>1</v>
      </c>
      <c r="Y73" s="170">
        <v>-6.9000000000000006E-2</v>
      </c>
      <c r="Z73" s="170">
        <v>0.246</v>
      </c>
      <c r="AA73" s="170">
        <v>1.2999999999999999E-2</v>
      </c>
      <c r="AB73" s="170">
        <v>0.36899999999999999</v>
      </c>
      <c r="AC73" s="170">
        <v>0.57099999999999995</v>
      </c>
      <c r="AD73" s="170">
        <v>1.2E-2</v>
      </c>
      <c r="AE73" s="170">
        <v>-3.0000000000000001E-3</v>
      </c>
      <c r="AF73" s="170">
        <v>0.17899999999999999</v>
      </c>
      <c r="AG73" s="170">
        <v>-6.5000000000000002E-2</v>
      </c>
      <c r="AH73" s="170">
        <v>6.7000000000000004E-2</v>
      </c>
      <c r="AI73" s="170">
        <v>0.186</v>
      </c>
      <c r="AJ73" s="170">
        <v>0.13900000000000001</v>
      </c>
      <c r="AK73" s="170">
        <v>0.219</v>
      </c>
      <c r="AL73" s="170">
        <v>0.307</v>
      </c>
      <c r="AM73" s="170">
        <v>0.29699999999999999</v>
      </c>
      <c r="AN73" s="170">
        <v>0.23400000000000001</v>
      </c>
      <c r="AO73" s="170">
        <v>0.317</v>
      </c>
      <c r="AP73" s="170">
        <v>-2.5000000000000001E-2</v>
      </c>
      <c r="AQ73" s="170">
        <v>-0.109</v>
      </c>
      <c r="AR73" s="170">
        <v>0.13600000000000001</v>
      </c>
      <c r="AS73" s="170">
        <v>-0.14199999999999999</v>
      </c>
      <c r="AT73" s="170">
        <v>0.61</v>
      </c>
      <c r="AV73" s="171">
        <f t="shared" si="0"/>
        <v>5</v>
      </c>
      <c r="AW73" s="163">
        <f t="shared" si="1"/>
        <v>0</v>
      </c>
      <c r="AX73" s="163">
        <f t="shared" si="2"/>
        <v>5</v>
      </c>
    </row>
    <row r="74" spans="1:50" x14ac:dyDescent="0.15">
      <c r="A74" s="166" t="s">
        <v>71</v>
      </c>
      <c r="B74" s="170">
        <v>0.40799999999999997</v>
      </c>
      <c r="C74" s="170">
        <v>0.36099999999999999</v>
      </c>
      <c r="D74" s="170">
        <v>0.32400000000000001</v>
      </c>
      <c r="E74" s="170">
        <v>6.7000000000000004E-2</v>
      </c>
      <c r="F74" s="170">
        <v>-0.13700000000000001</v>
      </c>
      <c r="G74" s="170">
        <v>-0.27600000000000002</v>
      </c>
      <c r="H74" s="170">
        <v>0.36099999999999999</v>
      </c>
      <c r="I74" s="170">
        <v>0.30199999999999999</v>
      </c>
      <c r="J74" s="170">
        <v>-0.123</v>
      </c>
      <c r="K74" s="170">
        <v>0.31</v>
      </c>
      <c r="L74" s="170">
        <v>-1.4E-2</v>
      </c>
      <c r="M74" s="170">
        <v>0.28299999999999997</v>
      </c>
      <c r="N74" s="170">
        <v>0.29399999999999998</v>
      </c>
      <c r="O74" s="170">
        <v>-0.156</v>
      </c>
      <c r="P74" s="170">
        <v>0.22800000000000001</v>
      </c>
      <c r="Q74" s="170">
        <v>3.2000000000000001E-2</v>
      </c>
      <c r="R74" s="170">
        <v>0.14499999999999999</v>
      </c>
      <c r="S74" s="170">
        <v>5.2999999999999999E-2</v>
      </c>
      <c r="T74" s="170">
        <v>0.16</v>
      </c>
      <c r="U74" s="170">
        <v>-0.22900000000000001</v>
      </c>
      <c r="V74" s="170">
        <v>0.39500000000000002</v>
      </c>
      <c r="W74" s="170">
        <v>0.38300000000000001</v>
      </c>
      <c r="X74" s="170">
        <v>-6.9000000000000006E-2</v>
      </c>
      <c r="Y74" s="169">
        <v>1</v>
      </c>
      <c r="Z74" s="170">
        <v>0.24299999999999999</v>
      </c>
      <c r="AA74" s="170">
        <v>0.36299999999999999</v>
      </c>
      <c r="AB74" s="170">
        <v>0.33700000000000002</v>
      </c>
      <c r="AC74" s="170">
        <v>0.25800000000000001</v>
      </c>
      <c r="AD74" s="170">
        <v>6.9000000000000006E-2</v>
      </c>
      <c r="AE74" s="170">
        <v>-0.316</v>
      </c>
      <c r="AF74" s="170">
        <v>0.14699999999999999</v>
      </c>
      <c r="AG74" s="170">
        <v>-4.0000000000000001E-3</v>
      </c>
      <c r="AH74" s="170">
        <v>0.254</v>
      </c>
      <c r="AI74" s="170">
        <v>0.31</v>
      </c>
      <c r="AJ74" s="170">
        <v>0.34399999999999997</v>
      </c>
      <c r="AK74" s="170">
        <v>0.34599999999999997</v>
      </c>
      <c r="AL74" s="170">
        <v>0.31</v>
      </c>
      <c r="AM74" s="170">
        <v>0.16200000000000001</v>
      </c>
      <c r="AN74" s="170">
        <v>9.6000000000000002E-2</v>
      </c>
      <c r="AO74" s="170">
        <v>0.16800000000000001</v>
      </c>
      <c r="AP74" s="170">
        <v>-0.109</v>
      </c>
      <c r="AQ74" s="170">
        <v>0.14299999999999999</v>
      </c>
      <c r="AR74" s="170">
        <v>0.16400000000000001</v>
      </c>
      <c r="AS74" s="170">
        <v>-0.34699999999999998</v>
      </c>
      <c r="AT74" s="170">
        <v>0.32500000000000001</v>
      </c>
      <c r="AV74" s="171">
        <f t="shared" si="0"/>
        <v>0</v>
      </c>
      <c r="AW74" s="163">
        <f t="shared" si="1"/>
        <v>0</v>
      </c>
      <c r="AX74" s="163">
        <f t="shared" si="2"/>
        <v>0</v>
      </c>
    </row>
    <row r="75" spans="1:50" x14ac:dyDescent="0.15">
      <c r="A75" s="166" t="s">
        <v>73</v>
      </c>
      <c r="B75" s="170">
        <v>0.58499999999999996</v>
      </c>
      <c r="C75" s="170">
        <v>0.42799999999999999</v>
      </c>
      <c r="D75" s="170">
        <v>0.59699999999999998</v>
      </c>
      <c r="E75" s="170">
        <v>-9.5000000000000001E-2</v>
      </c>
      <c r="F75" s="170">
        <v>-0.20499999999999999</v>
      </c>
      <c r="G75" s="170">
        <v>-0.18099999999999999</v>
      </c>
      <c r="H75" s="170">
        <v>0.70599999999999996</v>
      </c>
      <c r="I75" s="170">
        <v>0.49</v>
      </c>
      <c r="J75" s="170">
        <v>-0.14299999999999999</v>
      </c>
      <c r="K75" s="170">
        <v>0.17</v>
      </c>
      <c r="L75" s="170">
        <v>8.9999999999999993E-3</v>
      </c>
      <c r="M75" s="170">
        <v>0.38200000000000001</v>
      </c>
      <c r="N75" s="170">
        <v>0.497</v>
      </c>
      <c r="O75" s="170">
        <v>-2.3E-2</v>
      </c>
      <c r="P75" s="170">
        <v>0.35199999999999998</v>
      </c>
      <c r="Q75" s="170">
        <v>0.245</v>
      </c>
      <c r="R75" s="170">
        <v>0.25</v>
      </c>
      <c r="S75" s="170">
        <v>0.23400000000000001</v>
      </c>
      <c r="T75" s="170">
        <v>-1.6E-2</v>
      </c>
      <c r="U75" s="170">
        <v>-0.29499999999999998</v>
      </c>
      <c r="V75" s="170">
        <v>0.76</v>
      </c>
      <c r="W75" s="170">
        <v>0.63500000000000001</v>
      </c>
      <c r="X75" s="170">
        <v>0.246</v>
      </c>
      <c r="Y75" s="170">
        <v>0.24299999999999999</v>
      </c>
      <c r="Z75" s="169">
        <v>1</v>
      </c>
      <c r="AA75" s="170">
        <v>0.64</v>
      </c>
      <c r="AB75" s="170">
        <v>0.71499999999999997</v>
      </c>
      <c r="AC75" s="170">
        <v>0.247</v>
      </c>
      <c r="AD75" s="170">
        <v>0.17100000000000001</v>
      </c>
      <c r="AE75" s="170">
        <v>-0.38400000000000001</v>
      </c>
      <c r="AF75" s="170">
        <v>0.192</v>
      </c>
      <c r="AG75" s="170">
        <v>2.3E-2</v>
      </c>
      <c r="AH75" s="170">
        <v>0.44400000000000001</v>
      </c>
      <c r="AI75" s="170">
        <v>0.48</v>
      </c>
      <c r="AJ75" s="170">
        <v>0.44700000000000001</v>
      </c>
      <c r="AK75" s="170">
        <v>0.59899999999999998</v>
      </c>
      <c r="AL75" s="170">
        <v>0.47899999999999998</v>
      </c>
      <c r="AM75" s="170">
        <v>0.24399999999999999</v>
      </c>
      <c r="AN75" s="170">
        <v>0.26900000000000002</v>
      </c>
      <c r="AO75" s="170">
        <v>0.21299999999999999</v>
      </c>
      <c r="AP75" s="170">
        <v>-0.16900000000000001</v>
      </c>
      <c r="AQ75" s="170">
        <v>0.32500000000000001</v>
      </c>
      <c r="AR75" s="170">
        <v>0.44900000000000001</v>
      </c>
      <c r="AS75" s="170">
        <v>-0.2</v>
      </c>
      <c r="AT75" s="170">
        <v>0.36099999999999999</v>
      </c>
      <c r="AV75" s="171">
        <f t="shared" si="0"/>
        <v>8</v>
      </c>
      <c r="AW75" s="163">
        <f t="shared" si="1"/>
        <v>0</v>
      </c>
      <c r="AX75" s="163">
        <f t="shared" si="2"/>
        <v>8</v>
      </c>
    </row>
    <row r="76" spans="1:50" x14ac:dyDescent="0.15">
      <c r="A76" s="166" t="s">
        <v>75</v>
      </c>
      <c r="B76" s="170">
        <v>0.61399999999999999</v>
      </c>
      <c r="C76" s="170">
        <v>0.46200000000000002</v>
      </c>
      <c r="D76" s="170">
        <v>0.66200000000000003</v>
      </c>
      <c r="E76" s="170">
        <v>-2E-3</v>
      </c>
      <c r="F76" s="170">
        <v>1.0999999999999999E-2</v>
      </c>
      <c r="G76" s="170">
        <v>-0.129</v>
      </c>
      <c r="H76" s="170">
        <v>0.74299999999999999</v>
      </c>
      <c r="I76" s="170">
        <v>0.38600000000000001</v>
      </c>
      <c r="J76" s="170">
        <v>-0.10199999999999999</v>
      </c>
      <c r="K76" s="170">
        <v>0.15</v>
      </c>
      <c r="L76" s="170">
        <v>3.5999999999999997E-2</v>
      </c>
      <c r="M76" s="170">
        <v>0.34499999999999997</v>
      </c>
      <c r="N76" s="170">
        <v>0.54400000000000004</v>
      </c>
      <c r="O76" s="170">
        <v>-0.14000000000000001</v>
      </c>
      <c r="P76" s="170">
        <v>0.42099999999999999</v>
      </c>
      <c r="Q76" s="170">
        <v>8.5999999999999993E-2</v>
      </c>
      <c r="R76" s="170">
        <v>7.1999999999999995E-2</v>
      </c>
      <c r="S76" s="170">
        <v>7.1999999999999995E-2</v>
      </c>
      <c r="T76" s="170">
        <v>-4.2000000000000003E-2</v>
      </c>
      <c r="U76" s="170">
        <v>-0.25600000000000001</v>
      </c>
      <c r="V76" s="170">
        <v>0.69199999999999995</v>
      </c>
      <c r="W76" s="170">
        <v>0.68600000000000005</v>
      </c>
      <c r="X76" s="170">
        <v>1.2999999999999999E-2</v>
      </c>
      <c r="Y76" s="170">
        <v>0.36299999999999999</v>
      </c>
      <c r="Z76" s="170">
        <v>0.64</v>
      </c>
      <c r="AA76" s="169">
        <v>1</v>
      </c>
      <c r="AB76" s="170">
        <v>0.56000000000000005</v>
      </c>
      <c r="AC76" s="170">
        <v>6.5000000000000002E-2</v>
      </c>
      <c r="AD76" s="170">
        <v>0.28699999999999998</v>
      </c>
      <c r="AE76" s="170">
        <v>-0.185</v>
      </c>
      <c r="AF76" s="170">
        <v>0.25800000000000001</v>
      </c>
      <c r="AG76" s="170">
        <v>0.18</v>
      </c>
      <c r="AH76" s="170">
        <v>0.627</v>
      </c>
      <c r="AI76" s="170">
        <v>0.60099999999999998</v>
      </c>
      <c r="AJ76" s="170">
        <v>0.58299999999999996</v>
      </c>
      <c r="AK76" s="170">
        <v>0.67700000000000005</v>
      </c>
      <c r="AL76" s="170">
        <v>0.45</v>
      </c>
      <c r="AM76" s="170">
        <v>0.309</v>
      </c>
      <c r="AN76" s="170">
        <v>0.38</v>
      </c>
      <c r="AO76" s="170">
        <v>0.20599999999999999</v>
      </c>
      <c r="AP76" s="170">
        <v>-9.9000000000000005E-2</v>
      </c>
      <c r="AQ76" s="170">
        <v>0.498</v>
      </c>
      <c r="AR76" s="170">
        <v>0.59899999999999998</v>
      </c>
      <c r="AS76" s="170">
        <v>-0.16400000000000001</v>
      </c>
      <c r="AT76" s="170">
        <v>0.32700000000000001</v>
      </c>
      <c r="AV76" s="171">
        <f t="shared" si="0"/>
        <v>13</v>
      </c>
      <c r="AW76" s="163">
        <f t="shared" si="1"/>
        <v>0</v>
      </c>
      <c r="AX76" s="163">
        <f t="shared" si="2"/>
        <v>13</v>
      </c>
    </row>
    <row r="77" spans="1:50" x14ac:dyDescent="0.15">
      <c r="A77" s="166" t="s">
        <v>185</v>
      </c>
      <c r="B77" s="170">
        <v>0.58799999999999997</v>
      </c>
      <c r="C77" s="170">
        <v>0.45200000000000001</v>
      </c>
      <c r="D77" s="170">
        <v>0.53800000000000003</v>
      </c>
      <c r="E77" s="170">
        <v>-0.127</v>
      </c>
      <c r="F77" s="170">
        <v>-0.17599999999999999</v>
      </c>
      <c r="G77" s="170">
        <v>-0.32600000000000001</v>
      </c>
      <c r="H77" s="170">
        <v>0.67200000000000004</v>
      </c>
      <c r="I77" s="170">
        <v>0.53500000000000003</v>
      </c>
      <c r="J77" s="170">
        <v>-0.26300000000000001</v>
      </c>
      <c r="K77" s="170">
        <v>0.246</v>
      </c>
      <c r="L77" s="170">
        <v>-1.2E-2</v>
      </c>
      <c r="M77" s="170">
        <v>0.47</v>
      </c>
      <c r="N77" s="170">
        <v>0.55800000000000005</v>
      </c>
      <c r="O77" s="170">
        <v>-7.9000000000000001E-2</v>
      </c>
      <c r="P77" s="170">
        <v>0.45900000000000002</v>
      </c>
      <c r="Q77" s="170">
        <v>0.49399999999999999</v>
      </c>
      <c r="R77" s="170">
        <v>0.49199999999999999</v>
      </c>
      <c r="S77" s="170">
        <v>0.47</v>
      </c>
      <c r="T77" s="170">
        <v>0.20699999999999999</v>
      </c>
      <c r="U77" s="170">
        <v>-0.435</v>
      </c>
      <c r="V77" s="170">
        <v>0.73899999999999999</v>
      </c>
      <c r="W77" s="170">
        <v>0.56699999999999995</v>
      </c>
      <c r="X77" s="170">
        <v>0.36899999999999999</v>
      </c>
      <c r="Y77" s="170">
        <v>0.33700000000000002</v>
      </c>
      <c r="Z77" s="170">
        <v>0.71499999999999997</v>
      </c>
      <c r="AA77" s="170">
        <v>0.56000000000000005</v>
      </c>
      <c r="AB77" s="169">
        <v>1</v>
      </c>
      <c r="AC77" s="170">
        <v>0.46800000000000003</v>
      </c>
      <c r="AD77" s="170">
        <v>0.245</v>
      </c>
      <c r="AE77" s="170">
        <v>-0.34399999999999997</v>
      </c>
      <c r="AF77" s="170">
        <v>0.27500000000000002</v>
      </c>
      <c r="AG77" s="170">
        <v>-0.106</v>
      </c>
      <c r="AH77" s="170">
        <v>0.41699999999999998</v>
      </c>
      <c r="AI77" s="170">
        <v>0.51400000000000001</v>
      </c>
      <c r="AJ77" s="170">
        <v>0.47499999999999998</v>
      </c>
      <c r="AK77" s="170">
        <v>0.59499999999999997</v>
      </c>
      <c r="AL77" s="170">
        <v>0.501</v>
      </c>
      <c r="AM77" s="170">
        <v>0.34200000000000003</v>
      </c>
      <c r="AN77" s="170">
        <v>0.38900000000000001</v>
      </c>
      <c r="AO77" s="170">
        <v>0.27900000000000003</v>
      </c>
      <c r="AP77" s="170">
        <v>-0.31900000000000001</v>
      </c>
      <c r="AQ77" s="170">
        <v>0.26600000000000001</v>
      </c>
      <c r="AR77" s="170">
        <v>0.52700000000000002</v>
      </c>
      <c r="AS77" s="170">
        <v>-0.33</v>
      </c>
      <c r="AT77" s="170">
        <v>0.61499999999999999</v>
      </c>
      <c r="AV77" s="171">
        <f t="shared" si="0"/>
        <v>14</v>
      </c>
      <c r="AW77" s="163">
        <f t="shared" si="1"/>
        <v>0</v>
      </c>
      <c r="AX77" s="163">
        <f t="shared" si="2"/>
        <v>14</v>
      </c>
    </row>
    <row r="78" spans="1:50" x14ac:dyDescent="0.15">
      <c r="A78" s="166" t="s">
        <v>186</v>
      </c>
      <c r="B78" s="170">
        <v>0.193</v>
      </c>
      <c r="C78" s="170">
        <v>7.6999999999999999E-2</v>
      </c>
      <c r="D78" s="170">
        <v>0.04</v>
      </c>
      <c r="E78" s="170">
        <v>-0.23100000000000001</v>
      </c>
      <c r="F78" s="170">
        <v>-0.187</v>
      </c>
      <c r="G78" s="170">
        <v>-0.44500000000000001</v>
      </c>
      <c r="H78" s="170">
        <v>0.152</v>
      </c>
      <c r="I78" s="170">
        <v>0.34499999999999997</v>
      </c>
      <c r="J78" s="170">
        <v>-0.24399999999999999</v>
      </c>
      <c r="K78" s="170">
        <v>0.10100000000000001</v>
      </c>
      <c r="L78" s="170">
        <v>-0.11899999999999999</v>
      </c>
      <c r="M78" s="170">
        <v>0.36199999999999999</v>
      </c>
      <c r="N78" s="170">
        <v>0.29899999999999999</v>
      </c>
      <c r="O78" s="170">
        <v>4.5889999999999999E-4</v>
      </c>
      <c r="P78" s="170">
        <v>0.30099999999999999</v>
      </c>
      <c r="Q78" s="170">
        <v>0.624</v>
      </c>
      <c r="R78" s="170">
        <v>0.7</v>
      </c>
      <c r="S78" s="170">
        <v>0.66800000000000004</v>
      </c>
      <c r="T78" s="170">
        <v>0.318</v>
      </c>
      <c r="U78" s="170">
        <v>-0.32300000000000001</v>
      </c>
      <c r="V78" s="170">
        <v>0.27500000000000002</v>
      </c>
      <c r="W78" s="170">
        <v>2.1000000000000001E-2</v>
      </c>
      <c r="X78" s="170">
        <v>0.57099999999999995</v>
      </c>
      <c r="Y78" s="170">
        <v>0.25800000000000001</v>
      </c>
      <c r="Z78" s="170">
        <v>0.247</v>
      </c>
      <c r="AA78" s="170">
        <v>6.5000000000000002E-2</v>
      </c>
      <c r="AB78" s="170">
        <v>0.46800000000000003</v>
      </c>
      <c r="AC78" s="169">
        <v>1</v>
      </c>
      <c r="AD78" s="170">
        <v>4.3999999999999997E-2</v>
      </c>
      <c r="AE78" s="170">
        <v>-0.161</v>
      </c>
      <c r="AF78" s="170">
        <v>6.3E-2</v>
      </c>
      <c r="AG78" s="170">
        <v>-0.188</v>
      </c>
      <c r="AH78" s="170">
        <v>9.9000000000000005E-2</v>
      </c>
      <c r="AI78" s="170">
        <v>0.16500000000000001</v>
      </c>
      <c r="AJ78" s="170">
        <v>0.2</v>
      </c>
      <c r="AK78" s="170">
        <v>0.219</v>
      </c>
      <c r="AL78" s="170">
        <v>0.33</v>
      </c>
      <c r="AM78" s="170">
        <v>0.28899999999999998</v>
      </c>
      <c r="AN78" s="170">
        <v>0.20899999999999999</v>
      </c>
      <c r="AO78" s="170">
        <v>0.36099999999999999</v>
      </c>
      <c r="AP78" s="170">
        <v>-0.17499999999999999</v>
      </c>
      <c r="AQ78" s="170">
        <v>-2.8000000000000001E-2</v>
      </c>
      <c r="AR78" s="170">
        <v>0.20499999999999999</v>
      </c>
      <c r="AS78" s="170">
        <v>-0.19900000000000001</v>
      </c>
      <c r="AT78" s="170">
        <v>0.49099999999999999</v>
      </c>
      <c r="AV78" s="171">
        <f t="shared" si="0"/>
        <v>4</v>
      </c>
      <c r="AW78" s="163">
        <f t="shared" si="1"/>
        <v>0</v>
      </c>
      <c r="AX78" s="163">
        <f t="shared" si="2"/>
        <v>4</v>
      </c>
    </row>
    <row r="79" spans="1:50" x14ac:dyDescent="0.15">
      <c r="A79" s="166" t="s">
        <v>82</v>
      </c>
      <c r="B79" s="170">
        <v>4.9000000000000002E-2</v>
      </c>
      <c r="C79" s="170">
        <v>0.122</v>
      </c>
      <c r="D79" s="170">
        <v>0.154</v>
      </c>
      <c r="E79" s="170">
        <v>-0.24199999999999999</v>
      </c>
      <c r="F79" s="170">
        <v>9.2999999999999999E-2</v>
      </c>
      <c r="G79" s="170">
        <v>-3.5999999999999997E-2</v>
      </c>
      <c r="H79" s="170">
        <v>0.158</v>
      </c>
      <c r="I79" s="170">
        <v>8.7999999999999995E-2</v>
      </c>
      <c r="J79" s="170">
        <v>5.7000000000000002E-2</v>
      </c>
      <c r="K79" s="170">
        <v>-0.154</v>
      </c>
      <c r="L79" s="170">
        <v>-0.22900000000000001</v>
      </c>
      <c r="M79" s="170">
        <v>6.5000000000000002E-2</v>
      </c>
      <c r="N79" s="170">
        <v>0.03</v>
      </c>
      <c r="O79" s="170">
        <v>5.2999999999999999E-2</v>
      </c>
      <c r="P79" s="170">
        <v>0.185</v>
      </c>
      <c r="Q79" s="170">
        <v>5.6000000000000001E-2</v>
      </c>
      <c r="R79" s="170">
        <v>0.11</v>
      </c>
      <c r="S79" s="170">
        <v>-3.0000000000000001E-3</v>
      </c>
      <c r="T79" s="170">
        <v>0.127</v>
      </c>
      <c r="U79" s="170">
        <v>-6.7000000000000004E-2</v>
      </c>
      <c r="V79" s="170">
        <v>0.44400000000000001</v>
      </c>
      <c r="W79" s="170">
        <v>0.42699999999999999</v>
      </c>
      <c r="X79" s="170">
        <v>1.2E-2</v>
      </c>
      <c r="Y79" s="170">
        <v>6.9000000000000006E-2</v>
      </c>
      <c r="Z79" s="170">
        <v>0.17100000000000001</v>
      </c>
      <c r="AA79" s="170">
        <v>0.28699999999999998</v>
      </c>
      <c r="AB79" s="170">
        <v>0.245</v>
      </c>
      <c r="AC79" s="170">
        <v>4.3999999999999997E-2</v>
      </c>
      <c r="AD79" s="169">
        <v>1</v>
      </c>
      <c r="AE79" s="170">
        <v>9.5000000000000001E-2</v>
      </c>
      <c r="AF79" s="170">
        <v>5.8000000000000003E-2</v>
      </c>
      <c r="AG79" s="170">
        <v>8.0000000000000002E-3</v>
      </c>
      <c r="AH79" s="170">
        <v>0.312</v>
      </c>
      <c r="AI79" s="170">
        <v>0.151</v>
      </c>
      <c r="AJ79" s="170">
        <v>0.26600000000000001</v>
      </c>
      <c r="AK79" s="170">
        <v>8.8999999999999996E-2</v>
      </c>
      <c r="AL79" s="170">
        <v>-2.1000000000000001E-2</v>
      </c>
      <c r="AM79" s="170">
        <v>0.128</v>
      </c>
      <c r="AN79" s="170">
        <v>0.123</v>
      </c>
      <c r="AO79" s="170">
        <v>-5.5E-2</v>
      </c>
      <c r="AP79" s="170">
        <v>-0.05</v>
      </c>
      <c r="AQ79" s="170">
        <v>0.22900000000000001</v>
      </c>
      <c r="AR79" s="170">
        <v>0.377</v>
      </c>
      <c r="AS79" s="170">
        <v>2E-3</v>
      </c>
      <c r="AT79" s="170">
        <v>0.03</v>
      </c>
      <c r="AV79" s="171">
        <f t="shared" si="0"/>
        <v>0</v>
      </c>
      <c r="AW79" s="163">
        <f t="shared" si="1"/>
        <v>0</v>
      </c>
      <c r="AX79" s="163">
        <f t="shared" si="2"/>
        <v>0</v>
      </c>
    </row>
    <row r="80" spans="1:50" x14ac:dyDescent="0.15">
      <c r="A80" s="166" t="s">
        <v>85</v>
      </c>
      <c r="B80" s="170">
        <v>-0.27500000000000002</v>
      </c>
      <c r="C80" s="170">
        <v>-0.313</v>
      </c>
      <c r="D80" s="170">
        <v>-0.25700000000000001</v>
      </c>
      <c r="E80" s="170">
        <v>-4.3999999999999997E-2</v>
      </c>
      <c r="F80" s="170">
        <v>0.189</v>
      </c>
      <c r="G80" s="170">
        <v>0.25900000000000001</v>
      </c>
      <c r="H80" s="170">
        <v>-0.182</v>
      </c>
      <c r="I80" s="170">
        <v>-0.20899999999999999</v>
      </c>
      <c r="J80" s="170">
        <v>0.23799999999999999</v>
      </c>
      <c r="K80" s="170">
        <v>-0.187</v>
      </c>
      <c r="L80" s="170">
        <v>-0.04</v>
      </c>
      <c r="M80" s="170">
        <v>-0.317</v>
      </c>
      <c r="N80" s="170">
        <v>-0.27500000000000002</v>
      </c>
      <c r="O80" s="170">
        <v>0.16900000000000001</v>
      </c>
      <c r="P80" s="170">
        <v>-0.19400000000000001</v>
      </c>
      <c r="Q80" s="170">
        <v>-4.2000000000000003E-2</v>
      </c>
      <c r="R80" s="170">
        <v>-8.6999999999999994E-2</v>
      </c>
      <c r="S80" s="170">
        <v>-3.5999999999999997E-2</v>
      </c>
      <c r="T80" s="170">
        <v>-3.1E-2</v>
      </c>
      <c r="U80" s="170">
        <v>0.25</v>
      </c>
      <c r="V80" s="170">
        <v>-0.27900000000000003</v>
      </c>
      <c r="W80" s="170">
        <v>-0.217</v>
      </c>
      <c r="X80" s="170">
        <v>-3.0000000000000001E-3</v>
      </c>
      <c r="Y80" s="170">
        <v>-0.316</v>
      </c>
      <c r="Z80" s="170">
        <v>-0.38400000000000001</v>
      </c>
      <c r="AA80" s="170">
        <v>-0.185</v>
      </c>
      <c r="AB80" s="170">
        <v>-0.34399999999999997</v>
      </c>
      <c r="AC80" s="170">
        <v>-0.161</v>
      </c>
      <c r="AD80" s="170">
        <v>9.5000000000000001E-2</v>
      </c>
      <c r="AE80" s="169">
        <v>1</v>
      </c>
      <c r="AF80" s="170">
        <v>-5.1999999999999998E-2</v>
      </c>
      <c r="AG80" s="170">
        <v>2.4E-2</v>
      </c>
      <c r="AH80" s="170">
        <v>-0.114</v>
      </c>
      <c r="AI80" s="170">
        <v>-0.13900000000000001</v>
      </c>
      <c r="AJ80" s="170">
        <v>-9.5000000000000001E-2</v>
      </c>
      <c r="AK80" s="170">
        <v>-0.28999999999999998</v>
      </c>
      <c r="AL80" s="170">
        <v>-6.0999999999999999E-2</v>
      </c>
      <c r="AM80" s="170">
        <v>0.14799999999999999</v>
      </c>
      <c r="AN80" s="170">
        <v>-2.8000000000000001E-2</v>
      </c>
      <c r="AO80" s="170">
        <v>-0.154</v>
      </c>
      <c r="AP80" s="170">
        <v>0.13700000000000001</v>
      </c>
      <c r="AQ80" s="170">
        <v>-8.2000000000000003E-2</v>
      </c>
      <c r="AR80" s="170">
        <v>-7.5999999999999998E-2</v>
      </c>
      <c r="AS80" s="170">
        <v>0.249</v>
      </c>
      <c r="AT80" s="170">
        <v>-0.216</v>
      </c>
      <c r="AV80" s="171">
        <f t="shared" si="0"/>
        <v>0</v>
      </c>
      <c r="AW80" s="163">
        <f t="shared" si="1"/>
        <v>0</v>
      </c>
      <c r="AX80" s="163">
        <f t="shared" si="2"/>
        <v>0</v>
      </c>
    </row>
    <row r="81" spans="1:50" x14ac:dyDescent="0.15">
      <c r="A81" s="166" t="s">
        <v>88</v>
      </c>
      <c r="B81" s="170">
        <v>0.06</v>
      </c>
      <c r="C81" s="170">
        <v>0.28000000000000003</v>
      </c>
      <c r="D81" s="170">
        <v>0.21</v>
      </c>
      <c r="E81" s="170">
        <v>0.31</v>
      </c>
      <c r="F81" s="170">
        <v>-0.121</v>
      </c>
      <c r="G81" s="170">
        <v>-3.5000000000000003E-2</v>
      </c>
      <c r="H81" s="170">
        <v>0.25800000000000001</v>
      </c>
      <c r="I81" s="170">
        <v>0.27400000000000002</v>
      </c>
      <c r="J81" s="170">
        <v>0.32500000000000001</v>
      </c>
      <c r="K81" s="170">
        <v>0.193</v>
      </c>
      <c r="L81" s="170">
        <v>5.8000000000000003E-2</v>
      </c>
      <c r="M81" s="170">
        <v>0.20499999999999999</v>
      </c>
      <c r="N81" s="170">
        <v>0.121</v>
      </c>
      <c r="O81" s="170">
        <v>-3.0000000000000001E-3</v>
      </c>
      <c r="P81" s="170">
        <v>0.24099999999999999</v>
      </c>
      <c r="Q81" s="170">
        <v>0.04</v>
      </c>
      <c r="R81" s="170">
        <v>4.9000000000000002E-2</v>
      </c>
      <c r="S81" s="170">
        <v>0.10299999999999999</v>
      </c>
      <c r="T81" s="170">
        <v>-0.122</v>
      </c>
      <c r="U81" s="170">
        <v>0.21</v>
      </c>
      <c r="V81" s="170">
        <v>0.26500000000000001</v>
      </c>
      <c r="W81" s="170">
        <v>0.27200000000000002</v>
      </c>
      <c r="X81" s="170">
        <v>0.17899999999999999</v>
      </c>
      <c r="Y81" s="170">
        <v>0.14699999999999999</v>
      </c>
      <c r="Z81" s="170">
        <v>0.192</v>
      </c>
      <c r="AA81" s="170">
        <v>0.25800000000000001</v>
      </c>
      <c r="AB81" s="170">
        <v>0.27500000000000002</v>
      </c>
      <c r="AC81" s="170">
        <v>6.3E-2</v>
      </c>
      <c r="AD81" s="170">
        <v>5.8000000000000003E-2</v>
      </c>
      <c r="AE81" s="170">
        <v>-5.1999999999999998E-2</v>
      </c>
      <c r="AF81" s="169">
        <v>1</v>
      </c>
      <c r="AG81" s="170">
        <v>0.40400000000000003</v>
      </c>
      <c r="AH81" s="170">
        <v>0.441</v>
      </c>
      <c r="AI81" s="170">
        <v>0.46200000000000002</v>
      </c>
      <c r="AJ81" s="170">
        <v>0.433</v>
      </c>
      <c r="AK81" s="170">
        <v>0.48699999999999999</v>
      </c>
      <c r="AL81" s="170">
        <v>0.255</v>
      </c>
      <c r="AM81" s="170">
        <v>9.4E-2</v>
      </c>
      <c r="AN81" s="170">
        <v>0.309</v>
      </c>
      <c r="AO81" s="170">
        <v>0.32300000000000001</v>
      </c>
      <c r="AP81" s="170">
        <v>0.20499999999999999</v>
      </c>
      <c r="AQ81" s="170">
        <v>0.254</v>
      </c>
      <c r="AR81" s="170">
        <v>0.42499999999999999</v>
      </c>
      <c r="AS81" s="170">
        <v>0.24199999999999999</v>
      </c>
      <c r="AT81" s="170">
        <v>0.184</v>
      </c>
      <c r="AV81" s="171">
        <f t="shared" si="0"/>
        <v>0</v>
      </c>
      <c r="AW81" s="163">
        <f t="shared" si="1"/>
        <v>0</v>
      </c>
      <c r="AX81" s="163">
        <f t="shared" si="2"/>
        <v>0</v>
      </c>
    </row>
    <row r="82" spans="1:50" x14ac:dyDescent="0.15">
      <c r="A82" s="166" t="s">
        <v>90</v>
      </c>
      <c r="B82" s="170">
        <v>-0.18099999999999999</v>
      </c>
      <c r="C82" s="170">
        <v>4.7E-2</v>
      </c>
      <c r="D82" s="170">
        <v>9.8000000000000004E-2</v>
      </c>
      <c r="E82" s="170">
        <v>0.376</v>
      </c>
      <c r="F82" s="170">
        <v>-1.0999999999999999E-2</v>
      </c>
      <c r="G82" s="170">
        <v>4.5999999999999999E-2</v>
      </c>
      <c r="H82" s="170">
        <v>0.03</v>
      </c>
      <c r="I82" s="170">
        <v>-6.5000000000000002E-2</v>
      </c>
      <c r="J82" s="170">
        <v>0.64200000000000002</v>
      </c>
      <c r="K82" s="170">
        <v>-0.10199999999999999</v>
      </c>
      <c r="L82" s="170">
        <v>-9.5000000000000001E-2</v>
      </c>
      <c r="M82" s="170">
        <v>-3.4000000000000002E-2</v>
      </c>
      <c r="N82" s="170">
        <v>-2.5999999999999999E-2</v>
      </c>
      <c r="O82" s="170">
        <v>-0.106</v>
      </c>
      <c r="P82" s="170">
        <v>-3.2000000000000001E-2</v>
      </c>
      <c r="Q82" s="170">
        <v>-0.20699999999999999</v>
      </c>
      <c r="R82" s="170">
        <v>-0.13600000000000001</v>
      </c>
      <c r="S82" s="170">
        <v>-0.2</v>
      </c>
      <c r="T82" s="170">
        <v>-9.4E-2</v>
      </c>
      <c r="U82" s="170">
        <v>0.57299999999999995</v>
      </c>
      <c r="V82" s="170">
        <v>2E-3</v>
      </c>
      <c r="W82" s="170">
        <v>-3.0000000000000001E-3</v>
      </c>
      <c r="X82" s="170">
        <v>-6.5000000000000002E-2</v>
      </c>
      <c r="Y82" s="170">
        <v>-4.0000000000000001E-3</v>
      </c>
      <c r="Z82" s="170">
        <v>2.3E-2</v>
      </c>
      <c r="AA82" s="170">
        <v>0.18</v>
      </c>
      <c r="AB82" s="170">
        <v>-0.106</v>
      </c>
      <c r="AC82" s="170">
        <v>-0.188</v>
      </c>
      <c r="AD82" s="170">
        <v>8.0000000000000002E-3</v>
      </c>
      <c r="AE82" s="170">
        <v>2.4E-2</v>
      </c>
      <c r="AF82" s="170">
        <v>0.40400000000000003</v>
      </c>
      <c r="AG82" s="169">
        <v>1</v>
      </c>
      <c r="AH82" s="170">
        <v>0.27800000000000002</v>
      </c>
      <c r="AI82" s="170">
        <v>0.19400000000000001</v>
      </c>
      <c r="AJ82" s="170">
        <v>0.183</v>
      </c>
      <c r="AK82" s="170">
        <v>0.23400000000000001</v>
      </c>
      <c r="AL82" s="170">
        <v>7.1999999999999995E-2</v>
      </c>
      <c r="AM82" s="170">
        <v>-0.18099999999999999</v>
      </c>
      <c r="AN82" s="170">
        <v>0.155</v>
      </c>
      <c r="AO82" s="170">
        <v>0.3</v>
      </c>
      <c r="AP82" s="170">
        <v>0.61599999999999999</v>
      </c>
      <c r="AQ82" s="170">
        <v>0.10299999999999999</v>
      </c>
      <c r="AR82" s="170">
        <v>0.26</v>
      </c>
      <c r="AS82" s="170">
        <v>0.51</v>
      </c>
      <c r="AT82" s="170">
        <v>-0.13500000000000001</v>
      </c>
      <c r="AV82" s="171">
        <f t="shared" si="0"/>
        <v>4</v>
      </c>
      <c r="AW82" s="163">
        <f t="shared" si="1"/>
        <v>0</v>
      </c>
      <c r="AX82" s="163">
        <f t="shared" si="2"/>
        <v>4</v>
      </c>
    </row>
    <row r="83" spans="1:50" x14ac:dyDescent="0.15">
      <c r="A83" s="166" t="s">
        <v>92</v>
      </c>
      <c r="B83" s="170">
        <v>0.253</v>
      </c>
      <c r="C83" s="170">
        <v>0.34399999999999997</v>
      </c>
      <c r="D83" s="170">
        <v>0.53300000000000003</v>
      </c>
      <c r="E83" s="170">
        <v>3.7999999999999999E-2</v>
      </c>
      <c r="F83" s="170">
        <v>6.0000000000000001E-3</v>
      </c>
      <c r="G83" s="170">
        <v>-0.10199999999999999</v>
      </c>
      <c r="H83" s="170">
        <v>0.53500000000000003</v>
      </c>
      <c r="I83" s="170">
        <v>0.33300000000000002</v>
      </c>
      <c r="J83" s="170">
        <v>0.124</v>
      </c>
      <c r="K83" s="170">
        <v>1.4999999999999999E-2</v>
      </c>
      <c r="L83" s="170">
        <v>-0.16300000000000001</v>
      </c>
      <c r="M83" s="170">
        <v>0.189</v>
      </c>
      <c r="N83" s="170">
        <v>0.23899999999999999</v>
      </c>
      <c r="O83" s="170">
        <v>-0.122</v>
      </c>
      <c r="P83" s="170">
        <v>0.53200000000000003</v>
      </c>
      <c r="Q83" s="170">
        <v>0.10199999999999999</v>
      </c>
      <c r="R83" s="170">
        <v>9.8000000000000004E-2</v>
      </c>
      <c r="S83" s="170">
        <v>8.7999999999999995E-2</v>
      </c>
      <c r="T83" s="170">
        <v>-6.3E-2</v>
      </c>
      <c r="U83" s="170">
        <v>-0.06</v>
      </c>
      <c r="V83" s="170">
        <v>0.57699999999999996</v>
      </c>
      <c r="W83" s="170">
        <v>0.68200000000000005</v>
      </c>
      <c r="X83" s="170">
        <v>6.7000000000000004E-2</v>
      </c>
      <c r="Y83" s="170">
        <v>0.254</v>
      </c>
      <c r="Z83" s="170">
        <v>0.44400000000000001</v>
      </c>
      <c r="AA83" s="170">
        <v>0.627</v>
      </c>
      <c r="AB83" s="170">
        <v>0.41699999999999998</v>
      </c>
      <c r="AC83" s="170">
        <v>9.9000000000000005E-2</v>
      </c>
      <c r="AD83" s="170">
        <v>0.312</v>
      </c>
      <c r="AE83" s="170">
        <v>-0.114</v>
      </c>
      <c r="AF83" s="170">
        <v>0.441</v>
      </c>
      <c r="AG83" s="170">
        <v>0.27800000000000002</v>
      </c>
      <c r="AH83" s="169">
        <v>1</v>
      </c>
      <c r="AI83" s="170">
        <v>0.75</v>
      </c>
      <c r="AJ83" s="170">
        <v>0.85399999999999998</v>
      </c>
      <c r="AK83" s="170">
        <v>0.68300000000000005</v>
      </c>
      <c r="AL83" s="170">
        <v>0.318</v>
      </c>
      <c r="AM83" s="170">
        <v>0.26700000000000002</v>
      </c>
      <c r="AN83" s="170">
        <v>0.34300000000000003</v>
      </c>
      <c r="AO83" s="170">
        <v>0.375</v>
      </c>
      <c r="AP83" s="170">
        <v>-3.5000000000000003E-2</v>
      </c>
      <c r="AQ83" s="170">
        <v>0.40300000000000002</v>
      </c>
      <c r="AR83" s="170">
        <v>0.56499999999999995</v>
      </c>
      <c r="AS83" s="170">
        <v>1.0999999999999999E-2</v>
      </c>
      <c r="AT83" s="170">
        <v>0.254</v>
      </c>
      <c r="AV83" s="171">
        <f t="shared" si="0"/>
        <v>10</v>
      </c>
      <c r="AW83" s="163">
        <f t="shared" si="1"/>
        <v>0</v>
      </c>
      <c r="AX83" s="163">
        <f t="shared" si="2"/>
        <v>10</v>
      </c>
    </row>
    <row r="84" spans="1:50" x14ac:dyDescent="0.15">
      <c r="A84" s="166" t="s">
        <v>95</v>
      </c>
      <c r="B84" s="170">
        <v>0.45600000000000002</v>
      </c>
      <c r="C84" s="170">
        <v>0.47599999999999998</v>
      </c>
      <c r="D84" s="170">
        <v>0.51800000000000002</v>
      </c>
      <c r="E84" s="170">
        <v>4.5999999999999999E-2</v>
      </c>
      <c r="F84" s="170">
        <v>5.3999999999999999E-2</v>
      </c>
      <c r="G84" s="170">
        <v>-5.8000000000000003E-2</v>
      </c>
      <c r="H84" s="170">
        <v>0.55900000000000005</v>
      </c>
      <c r="I84" s="170">
        <v>0.41</v>
      </c>
      <c r="J84" s="170">
        <v>-1.4E-2</v>
      </c>
      <c r="K84" s="170">
        <v>0.28199999999999997</v>
      </c>
      <c r="L84" s="170">
        <v>2.8000000000000001E-2</v>
      </c>
      <c r="M84" s="170">
        <v>0.36799999999999999</v>
      </c>
      <c r="N84" s="170">
        <v>0.44400000000000001</v>
      </c>
      <c r="O84" s="170">
        <v>5.0000000000000001E-3</v>
      </c>
      <c r="P84" s="170">
        <v>0.63700000000000001</v>
      </c>
      <c r="Q84" s="170">
        <v>0.21</v>
      </c>
      <c r="R84" s="170">
        <v>0.19</v>
      </c>
      <c r="S84" s="170">
        <v>0.22600000000000001</v>
      </c>
      <c r="T84" s="170">
        <v>-5.7000000000000002E-2</v>
      </c>
      <c r="U84" s="170">
        <v>-0.23200000000000001</v>
      </c>
      <c r="V84" s="170">
        <v>0.51900000000000002</v>
      </c>
      <c r="W84" s="170">
        <v>0.627</v>
      </c>
      <c r="X84" s="170">
        <v>0.186</v>
      </c>
      <c r="Y84" s="170">
        <v>0.31</v>
      </c>
      <c r="Z84" s="170">
        <v>0.48</v>
      </c>
      <c r="AA84" s="170">
        <v>0.60099999999999998</v>
      </c>
      <c r="AB84" s="170">
        <v>0.51400000000000001</v>
      </c>
      <c r="AC84" s="170">
        <v>0.16500000000000001</v>
      </c>
      <c r="AD84" s="170">
        <v>0.151</v>
      </c>
      <c r="AE84" s="170">
        <v>-0.13900000000000001</v>
      </c>
      <c r="AF84" s="170">
        <v>0.46200000000000002</v>
      </c>
      <c r="AG84" s="170">
        <v>0.19400000000000001</v>
      </c>
      <c r="AH84" s="170">
        <v>0.75</v>
      </c>
      <c r="AI84" s="169">
        <v>1</v>
      </c>
      <c r="AJ84" s="170">
        <v>0.86</v>
      </c>
      <c r="AK84" s="170">
        <v>0.80900000000000005</v>
      </c>
      <c r="AL84" s="170">
        <v>0.40100000000000002</v>
      </c>
      <c r="AM84" s="170">
        <v>0.26900000000000002</v>
      </c>
      <c r="AN84" s="170">
        <v>0.33700000000000002</v>
      </c>
      <c r="AO84" s="170">
        <v>0.45400000000000001</v>
      </c>
      <c r="AP84" s="170">
        <v>-0.16900000000000001</v>
      </c>
      <c r="AQ84" s="170">
        <v>0.48799999999999999</v>
      </c>
      <c r="AR84" s="170">
        <v>0.53400000000000003</v>
      </c>
      <c r="AS84" s="170">
        <v>-0.06</v>
      </c>
      <c r="AT84" s="170">
        <v>0.40699999999999997</v>
      </c>
      <c r="AV84" s="171">
        <f t="shared" si="0"/>
        <v>11</v>
      </c>
      <c r="AW84" s="163">
        <f t="shared" si="1"/>
        <v>0</v>
      </c>
      <c r="AX84" s="163">
        <f t="shared" si="2"/>
        <v>11</v>
      </c>
    </row>
    <row r="85" spans="1:50" x14ac:dyDescent="0.15">
      <c r="A85" s="166" t="s">
        <v>97</v>
      </c>
      <c r="B85" s="170">
        <v>0.41699999999999998</v>
      </c>
      <c r="C85" s="170">
        <v>0.45700000000000002</v>
      </c>
      <c r="D85" s="170">
        <v>0.56999999999999995</v>
      </c>
      <c r="E85" s="170">
        <v>-6.0999999999999999E-2</v>
      </c>
      <c r="F85" s="170">
        <v>3.3000000000000002E-2</v>
      </c>
      <c r="G85" s="170">
        <v>-9.8000000000000004E-2</v>
      </c>
      <c r="H85" s="170">
        <v>0.54300000000000004</v>
      </c>
      <c r="I85" s="170">
        <v>0.39700000000000002</v>
      </c>
      <c r="J85" s="170">
        <v>4.9000000000000002E-2</v>
      </c>
      <c r="K85" s="170">
        <v>0.19600000000000001</v>
      </c>
      <c r="L85" s="170">
        <v>-4.9000000000000002E-2</v>
      </c>
      <c r="M85" s="170">
        <v>0.28899999999999998</v>
      </c>
      <c r="N85" s="170">
        <v>0.32900000000000001</v>
      </c>
      <c r="O85" s="170">
        <v>-4.5999999999999999E-2</v>
      </c>
      <c r="P85" s="170">
        <v>0.64400000000000002</v>
      </c>
      <c r="Q85" s="170">
        <v>0.20399999999999999</v>
      </c>
      <c r="R85" s="170">
        <v>0.219</v>
      </c>
      <c r="S85" s="170">
        <v>0.19900000000000001</v>
      </c>
      <c r="T85" s="170">
        <v>-2.3E-2</v>
      </c>
      <c r="U85" s="170">
        <v>-0.20100000000000001</v>
      </c>
      <c r="V85" s="170">
        <v>0.54400000000000004</v>
      </c>
      <c r="W85" s="170">
        <v>0.71699999999999997</v>
      </c>
      <c r="X85" s="170">
        <v>0.13900000000000001</v>
      </c>
      <c r="Y85" s="170">
        <v>0.34399999999999997</v>
      </c>
      <c r="Z85" s="170">
        <v>0.44700000000000001</v>
      </c>
      <c r="AA85" s="170">
        <v>0.58299999999999996</v>
      </c>
      <c r="AB85" s="170">
        <v>0.47499999999999998</v>
      </c>
      <c r="AC85" s="170">
        <v>0.2</v>
      </c>
      <c r="AD85" s="170">
        <v>0.26600000000000001</v>
      </c>
      <c r="AE85" s="170">
        <v>-9.5000000000000001E-2</v>
      </c>
      <c r="AF85" s="170">
        <v>0.433</v>
      </c>
      <c r="AG85" s="170">
        <v>0.183</v>
      </c>
      <c r="AH85" s="170">
        <v>0.85399999999999998</v>
      </c>
      <c r="AI85" s="170">
        <v>0.86</v>
      </c>
      <c r="AJ85" s="169">
        <v>1</v>
      </c>
      <c r="AK85" s="170">
        <v>0.71199999999999997</v>
      </c>
      <c r="AL85" s="170">
        <v>0.32300000000000001</v>
      </c>
      <c r="AM85" s="170">
        <v>0.30199999999999999</v>
      </c>
      <c r="AN85" s="170">
        <v>0.308</v>
      </c>
      <c r="AO85" s="170">
        <v>0.38600000000000001</v>
      </c>
      <c r="AP85" s="170">
        <v>-0.13100000000000001</v>
      </c>
      <c r="AQ85" s="170">
        <v>0.48399999999999999</v>
      </c>
      <c r="AR85" s="170">
        <v>0.58699999999999997</v>
      </c>
      <c r="AS85" s="170">
        <v>-4.2000000000000003E-2</v>
      </c>
      <c r="AT85" s="170">
        <v>0.375</v>
      </c>
      <c r="AV85" s="171">
        <f t="shared" si="0"/>
        <v>10</v>
      </c>
      <c r="AW85" s="163">
        <f t="shared" si="1"/>
        <v>0</v>
      </c>
      <c r="AX85" s="163">
        <f t="shared" si="2"/>
        <v>10</v>
      </c>
    </row>
    <row r="86" spans="1:50" x14ac:dyDescent="0.15">
      <c r="A86" s="166" t="s">
        <v>187</v>
      </c>
      <c r="B86" s="170">
        <v>0.48599999999999999</v>
      </c>
      <c r="C86" s="170">
        <v>0.45200000000000001</v>
      </c>
      <c r="D86" s="170">
        <v>0.52300000000000002</v>
      </c>
      <c r="E86" s="170">
        <v>9.1999999999999998E-2</v>
      </c>
      <c r="F86" s="170">
        <v>-8.1000000000000003E-2</v>
      </c>
      <c r="G86" s="170">
        <v>-0.21099999999999999</v>
      </c>
      <c r="H86" s="170">
        <v>0.66900000000000004</v>
      </c>
      <c r="I86" s="170">
        <v>0.47299999999999998</v>
      </c>
      <c r="J86" s="170">
        <v>-3.3000000000000002E-2</v>
      </c>
      <c r="K86" s="170">
        <v>0.20399999999999999</v>
      </c>
      <c r="L86" s="170">
        <v>-0.09</v>
      </c>
      <c r="M86" s="170">
        <v>0.52900000000000003</v>
      </c>
      <c r="N86" s="170">
        <v>0.55900000000000005</v>
      </c>
      <c r="O86" s="170">
        <v>-0.16</v>
      </c>
      <c r="P86" s="170">
        <v>0.59</v>
      </c>
      <c r="Q86" s="170">
        <v>0.23400000000000001</v>
      </c>
      <c r="R86" s="170">
        <v>0.21099999999999999</v>
      </c>
      <c r="S86" s="170">
        <v>0.28599999999999998</v>
      </c>
      <c r="T86" s="170">
        <v>-7.8E-2</v>
      </c>
      <c r="U86" s="170">
        <v>-0.24</v>
      </c>
      <c r="V86" s="170">
        <v>0.61</v>
      </c>
      <c r="W86" s="170">
        <v>0.627</v>
      </c>
      <c r="X86" s="170">
        <v>0.219</v>
      </c>
      <c r="Y86" s="170">
        <v>0.34599999999999997</v>
      </c>
      <c r="Z86" s="170">
        <v>0.59899999999999998</v>
      </c>
      <c r="AA86" s="170">
        <v>0.67700000000000005</v>
      </c>
      <c r="AB86" s="170">
        <v>0.59499999999999997</v>
      </c>
      <c r="AC86" s="170">
        <v>0.219</v>
      </c>
      <c r="AD86" s="170">
        <v>8.8999999999999996E-2</v>
      </c>
      <c r="AE86" s="170">
        <v>-0.28999999999999998</v>
      </c>
      <c r="AF86" s="170">
        <v>0.48699999999999999</v>
      </c>
      <c r="AG86" s="170">
        <v>0.23400000000000001</v>
      </c>
      <c r="AH86" s="170">
        <v>0.68300000000000005</v>
      </c>
      <c r="AI86" s="170">
        <v>0.80900000000000005</v>
      </c>
      <c r="AJ86" s="170">
        <v>0.71199999999999997</v>
      </c>
      <c r="AK86" s="169">
        <v>1</v>
      </c>
      <c r="AL86" s="170">
        <v>0.499</v>
      </c>
      <c r="AM86" s="170">
        <v>0.30099999999999999</v>
      </c>
      <c r="AN86" s="170">
        <v>0.42699999999999999</v>
      </c>
      <c r="AO86" s="170">
        <v>0.46600000000000003</v>
      </c>
      <c r="AP86" s="170">
        <v>-0.109</v>
      </c>
      <c r="AQ86" s="170">
        <v>0.51100000000000001</v>
      </c>
      <c r="AR86" s="170">
        <v>0.60699999999999998</v>
      </c>
      <c r="AS86" s="170">
        <v>-0.111</v>
      </c>
      <c r="AT86" s="170">
        <v>0.48099999999999998</v>
      </c>
      <c r="AV86" s="171">
        <f t="shared" si="0"/>
        <v>15</v>
      </c>
      <c r="AW86" s="163">
        <f t="shared" si="1"/>
        <v>0</v>
      </c>
      <c r="AX86" s="163">
        <f t="shared" si="2"/>
        <v>15</v>
      </c>
    </row>
    <row r="87" spans="1:50" x14ac:dyDescent="0.15">
      <c r="A87" s="166" t="s">
        <v>101</v>
      </c>
      <c r="B87" s="170">
        <v>0.38300000000000001</v>
      </c>
      <c r="C87" s="170">
        <v>0.29699999999999999</v>
      </c>
      <c r="D87" s="170">
        <v>0.25900000000000001</v>
      </c>
      <c r="E87" s="170">
        <v>-6.0999999999999999E-2</v>
      </c>
      <c r="F87" s="170">
        <v>-0.314</v>
      </c>
      <c r="G87" s="170">
        <v>-0.32500000000000001</v>
      </c>
      <c r="H87" s="170">
        <v>0.47699999999999998</v>
      </c>
      <c r="I87" s="170">
        <v>0.66700000000000004</v>
      </c>
      <c r="J87" s="170">
        <v>-5.8999999999999997E-2</v>
      </c>
      <c r="K87" s="170">
        <v>0.25800000000000001</v>
      </c>
      <c r="L87" s="170">
        <v>-2.7E-2</v>
      </c>
      <c r="M87" s="170">
        <v>0.39700000000000002</v>
      </c>
      <c r="N87" s="170">
        <v>0.44900000000000001</v>
      </c>
      <c r="O87" s="170">
        <v>3.7999999999999999E-2</v>
      </c>
      <c r="P87" s="170">
        <v>0.21199999999999999</v>
      </c>
      <c r="Q87" s="170">
        <v>0.29199999999999998</v>
      </c>
      <c r="R87" s="170">
        <v>0.318</v>
      </c>
      <c r="S87" s="170">
        <v>0.38</v>
      </c>
      <c r="T87" s="170">
        <v>4.2999999999999997E-2</v>
      </c>
      <c r="U87" s="170">
        <v>-9.5000000000000001E-2</v>
      </c>
      <c r="V87" s="170">
        <v>0.41399999999999998</v>
      </c>
      <c r="W87" s="170">
        <v>0.32100000000000001</v>
      </c>
      <c r="X87" s="170">
        <v>0.307</v>
      </c>
      <c r="Y87" s="170">
        <v>0.31</v>
      </c>
      <c r="Z87" s="170">
        <v>0.47899999999999998</v>
      </c>
      <c r="AA87" s="170">
        <v>0.45</v>
      </c>
      <c r="AB87" s="170">
        <v>0.501</v>
      </c>
      <c r="AC87" s="170">
        <v>0.33</v>
      </c>
      <c r="AD87" s="170">
        <v>-2.1000000000000001E-2</v>
      </c>
      <c r="AE87" s="170">
        <v>-6.0999999999999999E-2</v>
      </c>
      <c r="AF87" s="170">
        <v>0.255</v>
      </c>
      <c r="AG87" s="170">
        <v>7.1999999999999995E-2</v>
      </c>
      <c r="AH87" s="170">
        <v>0.318</v>
      </c>
      <c r="AI87" s="170">
        <v>0.40100000000000002</v>
      </c>
      <c r="AJ87" s="170">
        <v>0.32300000000000001</v>
      </c>
      <c r="AK87" s="170">
        <v>0.499</v>
      </c>
      <c r="AL87" s="169">
        <v>1</v>
      </c>
      <c r="AM87" s="170">
        <v>0.378</v>
      </c>
      <c r="AN87" s="170">
        <v>0.375</v>
      </c>
      <c r="AO87" s="170">
        <v>0.45100000000000001</v>
      </c>
      <c r="AP87" s="170">
        <v>8.5000000000000006E-2</v>
      </c>
      <c r="AQ87" s="170">
        <v>0.216</v>
      </c>
      <c r="AR87" s="170">
        <v>0.38400000000000001</v>
      </c>
      <c r="AS87" s="170">
        <v>-3.5999999999999997E-2</v>
      </c>
      <c r="AT87" s="170">
        <v>0.495</v>
      </c>
      <c r="AV87" s="171">
        <f t="shared" si="0"/>
        <v>2</v>
      </c>
      <c r="AW87" s="163">
        <f t="shared" si="1"/>
        <v>0</v>
      </c>
      <c r="AX87" s="163">
        <f t="shared" si="2"/>
        <v>2</v>
      </c>
    </row>
    <row r="88" spans="1:50" x14ac:dyDescent="0.15">
      <c r="A88" s="166" t="s">
        <v>104</v>
      </c>
      <c r="B88" s="170">
        <v>0.23300000000000001</v>
      </c>
      <c r="C88" s="170">
        <v>0.20300000000000001</v>
      </c>
      <c r="D88" s="170">
        <v>0.23</v>
      </c>
      <c r="E88" s="170">
        <v>-9.5000000000000001E-2</v>
      </c>
      <c r="F88" s="170">
        <v>-0.214</v>
      </c>
      <c r="G88" s="170">
        <v>-0.28199999999999997</v>
      </c>
      <c r="H88" s="170">
        <v>0.35699999999999998</v>
      </c>
      <c r="I88" s="170">
        <v>0.436</v>
      </c>
      <c r="J88" s="170">
        <v>-0.19</v>
      </c>
      <c r="K88" s="170">
        <v>0.13200000000000001</v>
      </c>
      <c r="L88" s="170">
        <v>-7.3999999999999996E-2</v>
      </c>
      <c r="M88" s="170">
        <v>0.32200000000000001</v>
      </c>
      <c r="N88" s="170">
        <v>0.33</v>
      </c>
      <c r="O88" s="170">
        <v>-7.5999999999999998E-2</v>
      </c>
      <c r="P88" s="170">
        <v>0.25800000000000001</v>
      </c>
      <c r="Q88" s="170">
        <v>0.30199999999999999</v>
      </c>
      <c r="R88" s="170">
        <v>0.27100000000000002</v>
      </c>
      <c r="S88" s="170">
        <v>0.38200000000000001</v>
      </c>
      <c r="T88" s="170">
        <v>0.05</v>
      </c>
      <c r="U88" s="170">
        <v>-0.26300000000000001</v>
      </c>
      <c r="V88" s="170">
        <v>0.29299999999999998</v>
      </c>
      <c r="W88" s="170">
        <v>0.25800000000000001</v>
      </c>
      <c r="X88" s="170">
        <v>0.29699999999999999</v>
      </c>
      <c r="Y88" s="170">
        <v>0.16200000000000001</v>
      </c>
      <c r="Z88" s="170">
        <v>0.24399999999999999</v>
      </c>
      <c r="AA88" s="170">
        <v>0.309</v>
      </c>
      <c r="AB88" s="170">
        <v>0.34200000000000003</v>
      </c>
      <c r="AC88" s="170">
        <v>0.28899999999999998</v>
      </c>
      <c r="AD88" s="170">
        <v>0.128</v>
      </c>
      <c r="AE88" s="170">
        <v>0.14799999999999999</v>
      </c>
      <c r="AF88" s="170">
        <v>9.4E-2</v>
      </c>
      <c r="AG88" s="170">
        <v>-0.18099999999999999</v>
      </c>
      <c r="AH88" s="170">
        <v>0.26700000000000002</v>
      </c>
      <c r="AI88" s="170">
        <v>0.26900000000000002</v>
      </c>
      <c r="AJ88" s="170">
        <v>0.30199999999999999</v>
      </c>
      <c r="AK88" s="170">
        <v>0.30099999999999999</v>
      </c>
      <c r="AL88" s="170">
        <v>0.378</v>
      </c>
      <c r="AM88" s="169">
        <v>1</v>
      </c>
      <c r="AN88" s="170">
        <v>0.23100000000000001</v>
      </c>
      <c r="AO88" s="170">
        <v>0.19</v>
      </c>
      <c r="AP88" s="170">
        <v>-7.8E-2</v>
      </c>
      <c r="AQ88" s="170">
        <v>0.219</v>
      </c>
      <c r="AR88" s="170">
        <v>0.38300000000000001</v>
      </c>
      <c r="AS88" s="170">
        <v>-0.14399999999999999</v>
      </c>
      <c r="AT88" s="170">
        <v>0.434</v>
      </c>
      <c r="AV88" s="171">
        <f t="shared" si="0"/>
        <v>0</v>
      </c>
      <c r="AW88" s="163">
        <f t="shared" si="1"/>
        <v>0</v>
      </c>
      <c r="AX88" s="163">
        <f t="shared" si="2"/>
        <v>0</v>
      </c>
    </row>
    <row r="89" spans="1:50" x14ac:dyDescent="0.15">
      <c r="A89" s="166" t="s">
        <v>106</v>
      </c>
      <c r="B89" s="170">
        <v>0.24299999999999999</v>
      </c>
      <c r="C89" s="170">
        <v>0.17799999999999999</v>
      </c>
      <c r="D89" s="170">
        <v>0.26400000000000001</v>
      </c>
      <c r="E89" s="170">
        <v>3.4000000000000002E-2</v>
      </c>
      <c r="F89" s="170">
        <v>-1.4E-2</v>
      </c>
      <c r="G89" s="170">
        <v>-0.23400000000000001</v>
      </c>
      <c r="H89" s="170">
        <v>0.41599999999999998</v>
      </c>
      <c r="I89" s="170">
        <v>0.33100000000000002</v>
      </c>
      <c r="J89" s="170">
        <v>-7.3999999999999996E-2</v>
      </c>
      <c r="K89" s="170">
        <v>0.16300000000000001</v>
      </c>
      <c r="L89" s="170">
        <v>-3.2000000000000001E-2</v>
      </c>
      <c r="M89" s="170">
        <v>0.28399999999999997</v>
      </c>
      <c r="N89" s="170">
        <v>0.38400000000000001</v>
      </c>
      <c r="O89" s="170">
        <v>0.02</v>
      </c>
      <c r="P89" s="170">
        <v>0.254</v>
      </c>
      <c r="Q89" s="170">
        <v>0.23799999999999999</v>
      </c>
      <c r="R89" s="170">
        <v>0.21</v>
      </c>
      <c r="S89" s="170">
        <v>0.34699999999999998</v>
      </c>
      <c r="T89" s="170">
        <v>9.8000000000000004E-2</v>
      </c>
      <c r="U89" s="170">
        <v>-1.7000000000000001E-2</v>
      </c>
      <c r="V89" s="170">
        <v>0.41</v>
      </c>
      <c r="W89" s="170">
        <v>0.254</v>
      </c>
      <c r="X89" s="170">
        <v>0.23400000000000001</v>
      </c>
      <c r="Y89" s="170">
        <v>9.6000000000000002E-2</v>
      </c>
      <c r="Z89" s="170">
        <v>0.26900000000000002</v>
      </c>
      <c r="AA89" s="170">
        <v>0.38</v>
      </c>
      <c r="AB89" s="170">
        <v>0.38900000000000001</v>
      </c>
      <c r="AC89" s="170">
        <v>0.20899999999999999</v>
      </c>
      <c r="AD89" s="170">
        <v>0.123</v>
      </c>
      <c r="AE89" s="170">
        <v>-2.8000000000000001E-2</v>
      </c>
      <c r="AF89" s="170">
        <v>0.309</v>
      </c>
      <c r="AG89" s="170">
        <v>0.155</v>
      </c>
      <c r="AH89" s="170">
        <v>0.34300000000000003</v>
      </c>
      <c r="AI89" s="170">
        <v>0.33700000000000002</v>
      </c>
      <c r="AJ89" s="170">
        <v>0.308</v>
      </c>
      <c r="AK89" s="170">
        <v>0.42699999999999999</v>
      </c>
      <c r="AL89" s="170">
        <v>0.375</v>
      </c>
      <c r="AM89" s="170">
        <v>0.23100000000000001</v>
      </c>
      <c r="AN89" s="169">
        <v>1</v>
      </c>
      <c r="AO89" s="170">
        <v>0.38</v>
      </c>
      <c r="AP89" s="170">
        <v>3.0000000000000001E-3</v>
      </c>
      <c r="AQ89" s="170">
        <v>0.128</v>
      </c>
      <c r="AR89" s="170">
        <v>0.442</v>
      </c>
      <c r="AS89" s="170">
        <v>5.6000000000000001E-2</v>
      </c>
      <c r="AT89" s="170">
        <v>0.43</v>
      </c>
      <c r="AV89" s="171">
        <f t="shared" si="0"/>
        <v>0</v>
      </c>
      <c r="AW89" s="163">
        <f t="shared" si="1"/>
        <v>0</v>
      </c>
      <c r="AX89" s="163">
        <f t="shared" si="2"/>
        <v>0</v>
      </c>
    </row>
    <row r="90" spans="1:50" x14ac:dyDescent="0.15">
      <c r="A90" s="166" t="s">
        <v>108</v>
      </c>
      <c r="B90" s="170">
        <v>0.112</v>
      </c>
      <c r="C90" s="170">
        <v>0.13800000000000001</v>
      </c>
      <c r="D90" s="170">
        <v>0.16600000000000001</v>
      </c>
      <c r="E90" s="170">
        <v>0.14899999999999999</v>
      </c>
      <c r="F90" s="170">
        <v>-0.14899999999999999</v>
      </c>
      <c r="G90" s="170">
        <v>-0.217</v>
      </c>
      <c r="H90" s="170">
        <v>0.192</v>
      </c>
      <c r="I90" s="170">
        <v>0.442</v>
      </c>
      <c r="J90" s="170">
        <v>0.193</v>
      </c>
      <c r="K90" s="170">
        <v>0.11600000000000001</v>
      </c>
      <c r="L90" s="170">
        <v>-6.3E-2</v>
      </c>
      <c r="M90" s="170">
        <v>0.27200000000000002</v>
      </c>
      <c r="N90" s="170">
        <v>0.308</v>
      </c>
      <c r="O90" s="170">
        <v>-5.3999999999999999E-2</v>
      </c>
      <c r="P90" s="170">
        <v>0.29699999999999999</v>
      </c>
      <c r="Q90" s="170">
        <v>0.193</v>
      </c>
      <c r="R90" s="170">
        <v>0.249</v>
      </c>
      <c r="S90" s="170">
        <v>0.33800000000000002</v>
      </c>
      <c r="T90" s="170">
        <v>-3.1E-2</v>
      </c>
      <c r="U90" s="170">
        <v>7.5999999999999998E-2</v>
      </c>
      <c r="V90" s="170">
        <v>0.216</v>
      </c>
      <c r="W90" s="170">
        <v>0.14699999999999999</v>
      </c>
      <c r="X90" s="170">
        <v>0.317</v>
      </c>
      <c r="Y90" s="170">
        <v>0.16800000000000001</v>
      </c>
      <c r="Z90" s="170">
        <v>0.21299999999999999</v>
      </c>
      <c r="AA90" s="170">
        <v>0.20599999999999999</v>
      </c>
      <c r="AB90" s="170">
        <v>0.27900000000000003</v>
      </c>
      <c r="AC90" s="170">
        <v>0.36099999999999999</v>
      </c>
      <c r="AD90" s="170">
        <v>-5.5E-2</v>
      </c>
      <c r="AE90" s="170">
        <v>-0.154</v>
      </c>
      <c r="AF90" s="170">
        <v>0.32300000000000001</v>
      </c>
      <c r="AG90" s="170">
        <v>0.3</v>
      </c>
      <c r="AH90" s="170">
        <v>0.375</v>
      </c>
      <c r="AI90" s="170">
        <v>0.45400000000000001</v>
      </c>
      <c r="AJ90" s="170">
        <v>0.38600000000000001</v>
      </c>
      <c r="AK90" s="170">
        <v>0.46600000000000003</v>
      </c>
      <c r="AL90" s="170">
        <v>0.45100000000000001</v>
      </c>
      <c r="AM90" s="170">
        <v>0.19</v>
      </c>
      <c r="AN90" s="170">
        <v>0.38</v>
      </c>
      <c r="AO90" s="169">
        <v>1</v>
      </c>
      <c r="AP90" s="170">
        <v>0.20799999999999999</v>
      </c>
      <c r="AQ90" s="170">
        <v>0.153</v>
      </c>
      <c r="AR90" s="170">
        <v>0.26100000000000001</v>
      </c>
      <c r="AS90" s="170">
        <v>0.22600000000000001</v>
      </c>
      <c r="AT90" s="170">
        <v>0.38</v>
      </c>
      <c r="AV90" s="171">
        <f t="shared" si="0"/>
        <v>0</v>
      </c>
      <c r="AW90" s="163">
        <f t="shared" si="1"/>
        <v>0</v>
      </c>
      <c r="AX90" s="163">
        <f t="shared" si="2"/>
        <v>0</v>
      </c>
    </row>
    <row r="91" spans="1:50" x14ac:dyDescent="0.15">
      <c r="A91" s="166" t="s">
        <v>111</v>
      </c>
      <c r="B91" s="170">
        <v>-0.33200000000000002</v>
      </c>
      <c r="C91" s="170">
        <v>-0.16800000000000001</v>
      </c>
      <c r="D91" s="170">
        <v>-0.14599999999999999</v>
      </c>
      <c r="E91" s="170">
        <v>0.27900000000000003</v>
      </c>
      <c r="F91" s="170">
        <v>-0.20300000000000001</v>
      </c>
      <c r="G91" s="170">
        <v>3.3000000000000002E-2</v>
      </c>
      <c r="H91" s="170">
        <v>-0.27700000000000002</v>
      </c>
      <c r="I91" s="170">
        <v>2.9000000000000001E-2</v>
      </c>
      <c r="J91" s="170">
        <v>0.49299999999999999</v>
      </c>
      <c r="K91" s="170">
        <v>-6.6000000000000003E-2</v>
      </c>
      <c r="L91" s="170">
        <v>-1.7000000000000001E-2</v>
      </c>
      <c r="M91" s="170">
        <v>-7.1999999999999995E-2</v>
      </c>
      <c r="N91" s="170">
        <v>-0.19500000000000001</v>
      </c>
      <c r="O91" s="170">
        <v>-4.9000000000000002E-2</v>
      </c>
      <c r="P91" s="170">
        <v>-0.30399999999999999</v>
      </c>
      <c r="Q91" s="170">
        <v>-0.13300000000000001</v>
      </c>
      <c r="R91" s="170">
        <v>-6.7000000000000004E-2</v>
      </c>
      <c r="S91" s="170">
        <v>-0.14399999999999999</v>
      </c>
      <c r="T91" s="170">
        <v>-3.3000000000000002E-2</v>
      </c>
      <c r="U91" s="170">
        <v>0.63500000000000001</v>
      </c>
      <c r="V91" s="170">
        <v>-0.27700000000000002</v>
      </c>
      <c r="W91" s="170">
        <v>-0.26700000000000002</v>
      </c>
      <c r="X91" s="170">
        <v>-2.5000000000000001E-2</v>
      </c>
      <c r="Y91" s="170">
        <v>-0.109</v>
      </c>
      <c r="Z91" s="170">
        <v>-0.16900000000000001</v>
      </c>
      <c r="AA91" s="170">
        <v>-9.9000000000000005E-2</v>
      </c>
      <c r="AB91" s="170">
        <v>-0.31900000000000001</v>
      </c>
      <c r="AC91" s="170">
        <v>-0.17499999999999999</v>
      </c>
      <c r="AD91" s="170">
        <v>-0.05</v>
      </c>
      <c r="AE91" s="170">
        <v>0.13700000000000001</v>
      </c>
      <c r="AF91" s="170">
        <v>0.20499999999999999</v>
      </c>
      <c r="AG91" s="170">
        <v>0.61599999999999999</v>
      </c>
      <c r="AH91" s="170">
        <v>-3.5000000000000003E-2</v>
      </c>
      <c r="AI91" s="170">
        <v>-0.16900000000000001</v>
      </c>
      <c r="AJ91" s="170">
        <v>-0.13100000000000001</v>
      </c>
      <c r="AK91" s="170">
        <v>-0.109</v>
      </c>
      <c r="AL91" s="170">
        <v>8.5000000000000006E-2</v>
      </c>
      <c r="AM91" s="170">
        <v>-7.8E-2</v>
      </c>
      <c r="AN91" s="170">
        <v>3.0000000000000001E-3</v>
      </c>
      <c r="AO91" s="170">
        <v>0.20799999999999999</v>
      </c>
      <c r="AP91" s="169">
        <v>1</v>
      </c>
      <c r="AQ91" s="170">
        <v>-7.5999999999999998E-2</v>
      </c>
      <c r="AR91" s="170">
        <v>-4.2999999999999997E-2</v>
      </c>
      <c r="AS91" s="170">
        <v>0.501</v>
      </c>
      <c r="AT91" s="170">
        <v>-0.13900000000000001</v>
      </c>
      <c r="AV91" s="171">
        <f t="shared" si="0"/>
        <v>3</v>
      </c>
      <c r="AW91" s="163">
        <f t="shared" si="1"/>
        <v>0</v>
      </c>
      <c r="AX91" s="163">
        <f t="shared" si="2"/>
        <v>3</v>
      </c>
    </row>
    <row r="92" spans="1:50" x14ac:dyDescent="0.15">
      <c r="A92" s="166" t="s">
        <v>114</v>
      </c>
      <c r="B92" s="170">
        <v>0.41399999999999998</v>
      </c>
      <c r="C92" s="170">
        <v>0.32300000000000001</v>
      </c>
      <c r="D92" s="170">
        <v>0.40200000000000002</v>
      </c>
      <c r="E92" s="170">
        <v>-1.0999999999999999E-2</v>
      </c>
      <c r="F92" s="170">
        <v>6.3E-2</v>
      </c>
      <c r="G92" s="170">
        <v>7.4999999999999997E-2</v>
      </c>
      <c r="H92" s="170">
        <v>0.379</v>
      </c>
      <c r="I92" s="170">
        <v>0.26100000000000001</v>
      </c>
      <c r="J92" s="170">
        <v>2.9000000000000001E-2</v>
      </c>
      <c r="K92" s="170">
        <v>9.4E-2</v>
      </c>
      <c r="L92" s="170">
        <v>-2.5000000000000001E-2</v>
      </c>
      <c r="M92" s="170">
        <v>0.17399999999999999</v>
      </c>
      <c r="N92" s="170">
        <v>0.29599999999999999</v>
      </c>
      <c r="O92" s="170">
        <v>-7.5999999999999998E-2</v>
      </c>
      <c r="P92" s="170">
        <v>0.57599999999999996</v>
      </c>
      <c r="Q92" s="170">
        <v>-3.6999999999999998E-2</v>
      </c>
      <c r="R92" s="170">
        <v>-7.1999999999999995E-2</v>
      </c>
      <c r="S92" s="170">
        <v>2.589E-4</v>
      </c>
      <c r="T92" s="170">
        <v>-0.13200000000000001</v>
      </c>
      <c r="U92" s="170">
        <v>-0.13900000000000001</v>
      </c>
      <c r="V92" s="170">
        <v>0.314</v>
      </c>
      <c r="W92" s="170">
        <v>0.5</v>
      </c>
      <c r="X92" s="170">
        <v>-0.109</v>
      </c>
      <c r="Y92" s="170">
        <v>0.14299999999999999</v>
      </c>
      <c r="Z92" s="170">
        <v>0.32500000000000001</v>
      </c>
      <c r="AA92" s="170">
        <v>0.498</v>
      </c>
      <c r="AB92" s="170">
        <v>0.26600000000000001</v>
      </c>
      <c r="AC92" s="170">
        <v>-2.8000000000000001E-2</v>
      </c>
      <c r="AD92" s="170">
        <v>0.22900000000000001</v>
      </c>
      <c r="AE92" s="170">
        <v>-8.2000000000000003E-2</v>
      </c>
      <c r="AF92" s="170">
        <v>0.254</v>
      </c>
      <c r="AG92" s="170">
        <v>0.10299999999999999</v>
      </c>
      <c r="AH92" s="170">
        <v>0.40300000000000002</v>
      </c>
      <c r="AI92" s="170">
        <v>0.48799999999999999</v>
      </c>
      <c r="AJ92" s="170">
        <v>0.48399999999999999</v>
      </c>
      <c r="AK92" s="170">
        <v>0.51100000000000001</v>
      </c>
      <c r="AL92" s="170">
        <v>0.216</v>
      </c>
      <c r="AM92" s="170">
        <v>0.219</v>
      </c>
      <c r="AN92" s="170">
        <v>0.128</v>
      </c>
      <c r="AO92" s="170">
        <v>0.153</v>
      </c>
      <c r="AP92" s="170">
        <v>-7.5999999999999998E-2</v>
      </c>
      <c r="AQ92" s="169">
        <v>1</v>
      </c>
      <c r="AR92" s="170">
        <v>0.57799999999999996</v>
      </c>
      <c r="AS92" s="170">
        <v>4.3999999999999997E-2</v>
      </c>
      <c r="AT92" s="170">
        <v>0.13200000000000001</v>
      </c>
      <c r="AV92" s="171">
        <f t="shared" si="0"/>
        <v>3</v>
      </c>
      <c r="AW92" s="163">
        <f t="shared" si="1"/>
        <v>0</v>
      </c>
      <c r="AX92" s="163">
        <f t="shared" si="2"/>
        <v>3</v>
      </c>
    </row>
    <row r="93" spans="1:50" x14ac:dyDescent="0.15">
      <c r="A93" s="166" t="s">
        <v>117</v>
      </c>
      <c r="B93" s="170">
        <v>0.3</v>
      </c>
      <c r="C93" s="170">
        <v>0.39900000000000002</v>
      </c>
      <c r="D93" s="170">
        <v>0.51700000000000002</v>
      </c>
      <c r="E93" s="170">
        <v>5.5E-2</v>
      </c>
      <c r="F93" s="170">
        <v>4.5999999999999999E-2</v>
      </c>
      <c r="G93" s="170">
        <v>-0.109</v>
      </c>
      <c r="H93" s="170">
        <v>0.56999999999999995</v>
      </c>
      <c r="I93" s="170">
        <v>0.45100000000000001</v>
      </c>
      <c r="J93" s="170">
        <v>0.13300000000000001</v>
      </c>
      <c r="K93" s="170">
        <v>1.7000000000000001E-2</v>
      </c>
      <c r="L93" s="170">
        <v>-0.158</v>
      </c>
      <c r="M93" s="170">
        <v>0.36099999999999999</v>
      </c>
      <c r="N93" s="170">
        <v>0.36399999999999999</v>
      </c>
      <c r="O93" s="170">
        <v>-6.7000000000000004E-2</v>
      </c>
      <c r="P93" s="170">
        <v>0.48299999999999998</v>
      </c>
      <c r="Q93" s="170">
        <v>0.27200000000000002</v>
      </c>
      <c r="R93" s="170">
        <v>0.23</v>
      </c>
      <c r="S93" s="170">
        <v>0.23300000000000001</v>
      </c>
      <c r="T93" s="170">
        <v>6.4000000000000001E-2</v>
      </c>
      <c r="U93" s="170">
        <v>-0.04</v>
      </c>
      <c r="V93" s="170">
        <v>0.58399999999999996</v>
      </c>
      <c r="W93" s="170">
        <v>0.625</v>
      </c>
      <c r="X93" s="170">
        <v>0.13600000000000001</v>
      </c>
      <c r="Y93" s="170">
        <v>0.16400000000000001</v>
      </c>
      <c r="Z93" s="170">
        <v>0.44900000000000001</v>
      </c>
      <c r="AA93" s="170">
        <v>0.59899999999999998</v>
      </c>
      <c r="AB93" s="170">
        <v>0.52700000000000002</v>
      </c>
      <c r="AC93" s="170">
        <v>0.20499999999999999</v>
      </c>
      <c r="AD93" s="170">
        <v>0.377</v>
      </c>
      <c r="AE93" s="170">
        <v>-7.5999999999999998E-2</v>
      </c>
      <c r="AF93" s="170">
        <v>0.42499999999999999</v>
      </c>
      <c r="AG93" s="170">
        <v>0.26</v>
      </c>
      <c r="AH93" s="170">
        <v>0.56499999999999995</v>
      </c>
      <c r="AI93" s="170">
        <v>0.53400000000000003</v>
      </c>
      <c r="AJ93" s="170">
        <v>0.58699999999999997</v>
      </c>
      <c r="AK93" s="170">
        <v>0.60699999999999998</v>
      </c>
      <c r="AL93" s="170">
        <v>0.38400000000000001</v>
      </c>
      <c r="AM93" s="170">
        <v>0.38300000000000001</v>
      </c>
      <c r="AN93" s="170">
        <v>0.442</v>
      </c>
      <c r="AO93" s="170">
        <v>0.26100000000000001</v>
      </c>
      <c r="AP93" s="170">
        <v>-4.2999999999999997E-2</v>
      </c>
      <c r="AQ93" s="170">
        <v>0.57799999999999996</v>
      </c>
      <c r="AR93" s="169">
        <v>1</v>
      </c>
      <c r="AS93" s="170">
        <v>0.13900000000000001</v>
      </c>
      <c r="AT93" s="170">
        <v>0.35499999999999998</v>
      </c>
      <c r="AV93" s="171">
        <f t="shared" si="0"/>
        <v>11</v>
      </c>
      <c r="AW93" s="163">
        <f t="shared" si="1"/>
        <v>0</v>
      </c>
      <c r="AX93" s="163">
        <f t="shared" si="2"/>
        <v>11</v>
      </c>
    </row>
    <row r="94" spans="1:50" x14ac:dyDescent="0.15">
      <c r="A94" s="166" t="s">
        <v>120</v>
      </c>
      <c r="B94" s="170">
        <v>-0.41099999999999998</v>
      </c>
      <c r="C94" s="170">
        <v>-0.191</v>
      </c>
      <c r="D94" s="170">
        <v>-8.6999999999999994E-2</v>
      </c>
      <c r="E94" s="170">
        <v>0.23699999999999999</v>
      </c>
      <c r="F94" s="170">
        <v>0.126</v>
      </c>
      <c r="G94" s="170">
        <v>0.28299999999999997</v>
      </c>
      <c r="H94" s="170">
        <v>-0.214</v>
      </c>
      <c r="I94" s="170">
        <v>-0.14199999999999999</v>
      </c>
      <c r="J94" s="170">
        <v>0.68600000000000005</v>
      </c>
      <c r="K94" s="170">
        <v>-0.188</v>
      </c>
      <c r="L94" s="170">
        <v>-2.9000000000000001E-2</v>
      </c>
      <c r="M94" s="170">
        <v>-0.16200000000000001</v>
      </c>
      <c r="N94" s="170">
        <v>-0.251</v>
      </c>
      <c r="O94" s="170">
        <v>0.19900000000000001</v>
      </c>
      <c r="P94" s="170">
        <v>-3.6999999999999998E-2</v>
      </c>
      <c r="Q94" s="170">
        <v>-0.13800000000000001</v>
      </c>
      <c r="R94" s="170">
        <v>-9.9000000000000005E-2</v>
      </c>
      <c r="S94" s="170">
        <v>-0.19800000000000001</v>
      </c>
      <c r="T94" s="170">
        <v>-7.0999999999999994E-2</v>
      </c>
      <c r="U94" s="170">
        <v>0.63100000000000001</v>
      </c>
      <c r="V94" s="170">
        <v>-0.19600000000000001</v>
      </c>
      <c r="W94" s="170">
        <v>-0.23899999999999999</v>
      </c>
      <c r="X94" s="170">
        <v>-0.14199999999999999</v>
      </c>
      <c r="Y94" s="170">
        <v>-0.34699999999999998</v>
      </c>
      <c r="Z94" s="170">
        <v>-0.2</v>
      </c>
      <c r="AA94" s="170">
        <v>-0.16400000000000001</v>
      </c>
      <c r="AB94" s="170">
        <v>-0.33</v>
      </c>
      <c r="AC94" s="170">
        <v>-0.19900000000000001</v>
      </c>
      <c r="AD94" s="170">
        <v>2E-3</v>
      </c>
      <c r="AE94" s="170">
        <v>0.249</v>
      </c>
      <c r="AF94" s="170">
        <v>0.24199999999999999</v>
      </c>
      <c r="AG94" s="170">
        <v>0.51</v>
      </c>
      <c r="AH94" s="170">
        <v>1.0999999999999999E-2</v>
      </c>
      <c r="AI94" s="170">
        <v>-0.06</v>
      </c>
      <c r="AJ94" s="170">
        <v>-4.2000000000000003E-2</v>
      </c>
      <c r="AK94" s="170">
        <v>-0.111</v>
      </c>
      <c r="AL94" s="170">
        <v>-3.5999999999999997E-2</v>
      </c>
      <c r="AM94" s="170">
        <v>-0.14399999999999999</v>
      </c>
      <c r="AN94" s="170">
        <v>5.6000000000000001E-2</v>
      </c>
      <c r="AO94" s="170">
        <v>0.22600000000000001</v>
      </c>
      <c r="AP94" s="170">
        <v>0.501</v>
      </c>
      <c r="AQ94" s="170">
        <v>4.3999999999999997E-2</v>
      </c>
      <c r="AR94" s="170">
        <v>0.13900000000000001</v>
      </c>
      <c r="AS94" s="169">
        <v>1</v>
      </c>
      <c r="AT94" s="170">
        <v>-0.28299999999999997</v>
      </c>
      <c r="AV94" s="171">
        <f t="shared" si="0"/>
        <v>4</v>
      </c>
      <c r="AW94" s="163">
        <f t="shared" si="1"/>
        <v>0</v>
      </c>
      <c r="AX94" s="163">
        <f t="shared" si="2"/>
        <v>4</v>
      </c>
    </row>
    <row r="95" spans="1:50" x14ac:dyDescent="0.15">
      <c r="A95" s="166" t="s">
        <v>189</v>
      </c>
      <c r="B95" s="170">
        <v>0.42399999999999999</v>
      </c>
      <c r="C95" s="170">
        <v>0.35199999999999998</v>
      </c>
      <c r="D95" s="170">
        <v>0.217</v>
      </c>
      <c r="E95" s="170">
        <v>-0.14199999999999999</v>
      </c>
      <c r="F95" s="170">
        <v>-0.20300000000000001</v>
      </c>
      <c r="G95" s="170">
        <v>-0.41099999999999998</v>
      </c>
      <c r="H95" s="170">
        <v>0.38800000000000001</v>
      </c>
      <c r="I95" s="170">
        <v>0.55200000000000005</v>
      </c>
      <c r="J95" s="170">
        <v>-0.35799999999999998</v>
      </c>
      <c r="K95" s="170">
        <v>0.33800000000000002</v>
      </c>
      <c r="L95" s="170">
        <v>6.3E-2</v>
      </c>
      <c r="M95" s="170">
        <v>0.497</v>
      </c>
      <c r="N95" s="170">
        <v>0.48899999999999999</v>
      </c>
      <c r="O95" s="170">
        <v>-0.107</v>
      </c>
      <c r="P95" s="170">
        <v>0.29699999999999999</v>
      </c>
      <c r="Q95" s="170">
        <v>0.71699999999999997</v>
      </c>
      <c r="R95" s="170">
        <v>0.68500000000000005</v>
      </c>
      <c r="S95" s="170">
        <v>0.67400000000000004</v>
      </c>
      <c r="T95" s="170">
        <v>0.26100000000000001</v>
      </c>
      <c r="U95" s="170">
        <v>-0.48299999999999998</v>
      </c>
      <c r="V95" s="170">
        <v>0.41899999999999998</v>
      </c>
      <c r="W95" s="170">
        <v>0.27100000000000002</v>
      </c>
      <c r="X95" s="170">
        <v>0.61</v>
      </c>
      <c r="Y95" s="170">
        <v>0.32500000000000001</v>
      </c>
      <c r="Z95" s="170">
        <v>0.36099999999999999</v>
      </c>
      <c r="AA95" s="170">
        <v>0.32700000000000001</v>
      </c>
      <c r="AB95" s="170">
        <v>0.61499999999999999</v>
      </c>
      <c r="AC95" s="170">
        <v>0.49099999999999999</v>
      </c>
      <c r="AD95" s="170">
        <v>0.03</v>
      </c>
      <c r="AE95" s="170">
        <v>-0.216</v>
      </c>
      <c r="AF95" s="170">
        <v>0.184</v>
      </c>
      <c r="AG95" s="170">
        <v>-0.13500000000000001</v>
      </c>
      <c r="AH95" s="170">
        <v>0.254</v>
      </c>
      <c r="AI95" s="170">
        <v>0.40699999999999997</v>
      </c>
      <c r="AJ95" s="170">
        <v>0.375</v>
      </c>
      <c r="AK95" s="170">
        <v>0.48099999999999998</v>
      </c>
      <c r="AL95" s="170">
        <v>0.495</v>
      </c>
      <c r="AM95" s="170">
        <v>0.434</v>
      </c>
      <c r="AN95" s="170">
        <v>0.43</v>
      </c>
      <c r="AO95" s="170">
        <v>0.38</v>
      </c>
      <c r="AP95" s="170">
        <v>-0.13900000000000001</v>
      </c>
      <c r="AQ95" s="170">
        <v>0.13200000000000001</v>
      </c>
      <c r="AR95" s="170">
        <v>0.35499999999999998</v>
      </c>
      <c r="AS95" s="170">
        <v>-0.28299999999999997</v>
      </c>
      <c r="AT95" s="169">
        <v>1</v>
      </c>
      <c r="AV95" s="171">
        <f t="shared" si="0"/>
        <v>6</v>
      </c>
      <c r="AW95" s="163">
        <f t="shared" si="1"/>
        <v>0</v>
      </c>
      <c r="AX95" s="163">
        <f t="shared" si="2"/>
        <v>6</v>
      </c>
    </row>
    <row r="96" spans="1:50" x14ac:dyDescent="0.15">
      <c r="A96" s="172" t="s">
        <v>219</v>
      </c>
    </row>
    <row r="97" spans="1:50" x14ac:dyDescent="0.15">
      <c r="A97" s="163"/>
      <c r="B97" s="164" t="s">
        <v>5</v>
      </c>
      <c r="C97" s="164" t="s">
        <v>9</v>
      </c>
      <c r="D97" s="164" t="s">
        <v>12</v>
      </c>
      <c r="E97" s="164" t="s">
        <v>15</v>
      </c>
      <c r="F97" s="164" t="s">
        <v>18</v>
      </c>
      <c r="G97" s="164" t="s">
        <v>20</v>
      </c>
      <c r="H97" s="164" t="s">
        <v>23</v>
      </c>
      <c r="I97" s="164" t="s">
        <v>26</v>
      </c>
      <c r="J97" s="164" t="s">
        <v>30</v>
      </c>
      <c r="K97" s="164" t="s">
        <v>33</v>
      </c>
      <c r="L97" s="164" t="s">
        <v>36</v>
      </c>
      <c r="M97" s="164" t="s">
        <v>39</v>
      </c>
      <c r="N97" s="164" t="s">
        <v>41</v>
      </c>
      <c r="O97" s="164" t="s">
        <v>44</v>
      </c>
      <c r="P97" s="164" t="s">
        <v>47</v>
      </c>
      <c r="Q97" s="164" t="s">
        <v>50</v>
      </c>
      <c r="R97" s="164" t="s">
        <v>53</v>
      </c>
      <c r="S97" s="164" t="s">
        <v>55</v>
      </c>
      <c r="T97" s="164" t="s">
        <v>188</v>
      </c>
      <c r="U97" s="164" t="s">
        <v>60</v>
      </c>
      <c r="V97" s="164" t="s">
        <v>63</v>
      </c>
      <c r="W97" s="164" t="s">
        <v>66</v>
      </c>
      <c r="X97" s="164" t="s">
        <v>184</v>
      </c>
      <c r="Y97" s="164" t="s">
        <v>71</v>
      </c>
      <c r="Z97" s="164" t="s">
        <v>73</v>
      </c>
      <c r="AA97" s="164" t="s">
        <v>75</v>
      </c>
      <c r="AB97" s="164" t="s">
        <v>185</v>
      </c>
      <c r="AC97" s="164" t="s">
        <v>186</v>
      </c>
      <c r="AD97" s="164" t="s">
        <v>82</v>
      </c>
      <c r="AE97" s="164" t="s">
        <v>85</v>
      </c>
      <c r="AF97" s="164" t="s">
        <v>88</v>
      </c>
      <c r="AG97" s="164" t="s">
        <v>90</v>
      </c>
      <c r="AH97" s="164" t="s">
        <v>92</v>
      </c>
      <c r="AI97" s="164" t="s">
        <v>95</v>
      </c>
      <c r="AJ97" s="164" t="s">
        <v>97</v>
      </c>
      <c r="AK97" s="164" t="s">
        <v>187</v>
      </c>
      <c r="AL97" s="164" t="s">
        <v>101</v>
      </c>
      <c r="AM97" s="164" t="s">
        <v>104</v>
      </c>
      <c r="AN97" s="164" t="s">
        <v>106</v>
      </c>
      <c r="AO97" s="164" t="s">
        <v>108</v>
      </c>
      <c r="AP97" s="164" t="s">
        <v>111</v>
      </c>
      <c r="AQ97" s="164" t="s">
        <v>114</v>
      </c>
      <c r="AR97" s="164" t="s">
        <v>117</v>
      </c>
      <c r="AS97" s="164" t="s">
        <v>120</v>
      </c>
      <c r="AT97" s="164" t="s">
        <v>189</v>
      </c>
      <c r="AU97" s="195" t="s">
        <v>197</v>
      </c>
      <c r="AV97" s="195"/>
      <c r="AW97" s="195"/>
      <c r="AX97" s="171">
        <f>COUNTIF($B$51:$AT$95,"&gt;0.4")-45</f>
        <v>416</v>
      </c>
    </row>
    <row r="98" spans="1:50" x14ac:dyDescent="0.15">
      <c r="A98" s="166" t="s">
        <v>5</v>
      </c>
      <c r="B98" s="167" t="str">
        <f>IF(AND(B4&lt;0.05,B51&gt;0.5),"Yes","No")</f>
        <v>No</v>
      </c>
      <c r="C98" s="167" t="str">
        <f t="shared" ref="C98:AT98" si="3">IF(AND(C4&lt;0.05,C51&gt;0.5),"Yes","No")</f>
        <v>No</v>
      </c>
      <c r="D98" s="167" t="str">
        <f t="shared" si="3"/>
        <v>Yes</v>
      </c>
      <c r="E98" s="167" t="str">
        <f t="shared" si="3"/>
        <v>No</v>
      </c>
      <c r="F98" s="167" t="str">
        <f t="shared" si="3"/>
        <v>No</v>
      </c>
      <c r="G98" s="167" t="str">
        <f t="shared" si="3"/>
        <v>No</v>
      </c>
      <c r="H98" s="167" t="str">
        <f t="shared" si="3"/>
        <v>Yes</v>
      </c>
      <c r="I98" s="167" t="str">
        <f t="shared" si="3"/>
        <v>No</v>
      </c>
      <c r="J98" s="167" t="str">
        <f t="shared" si="3"/>
        <v>No</v>
      </c>
      <c r="K98" s="167" t="str">
        <f t="shared" si="3"/>
        <v>No</v>
      </c>
      <c r="L98" s="167" t="str">
        <f t="shared" si="3"/>
        <v>No</v>
      </c>
      <c r="M98" s="167" t="str">
        <f t="shared" si="3"/>
        <v>No</v>
      </c>
      <c r="N98" s="167" t="str">
        <f t="shared" si="3"/>
        <v>Yes</v>
      </c>
      <c r="O98" s="167" t="str">
        <f t="shared" si="3"/>
        <v>No</v>
      </c>
      <c r="P98" s="167" t="str">
        <f t="shared" si="3"/>
        <v>No</v>
      </c>
      <c r="Q98" s="167" t="str">
        <f t="shared" si="3"/>
        <v>No</v>
      </c>
      <c r="R98" s="167" t="str">
        <f t="shared" si="3"/>
        <v>No</v>
      </c>
      <c r="S98" s="167" t="str">
        <f t="shared" si="3"/>
        <v>No</v>
      </c>
      <c r="T98" s="167" t="str">
        <f t="shared" si="3"/>
        <v>No</v>
      </c>
      <c r="U98" s="167" t="str">
        <f t="shared" si="3"/>
        <v>No</v>
      </c>
      <c r="V98" s="167" t="str">
        <f t="shared" si="3"/>
        <v>No</v>
      </c>
      <c r="W98" s="167" t="str">
        <f t="shared" si="3"/>
        <v>No</v>
      </c>
      <c r="X98" s="167" t="str">
        <f t="shared" si="3"/>
        <v>No</v>
      </c>
      <c r="Y98" s="167" t="str">
        <f t="shared" si="3"/>
        <v>No</v>
      </c>
      <c r="Z98" s="167" t="str">
        <f t="shared" si="3"/>
        <v>Yes</v>
      </c>
      <c r="AA98" s="167" t="str">
        <f t="shared" si="3"/>
        <v>Yes</v>
      </c>
      <c r="AB98" s="167" t="str">
        <f t="shared" si="3"/>
        <v>Yes</v>
      </c>
      <c r="AC98" s="167" t="str">
        <f t="shared" si="3"/>
        <v>No</v>
      </c>
      <c r="AD98" s="167" t="str">
        <f t="shared" si="3"/>
        <v>No</v>
      </c>
      <c r="AE98" s="167" t="str">
        <f t="shared" si="3"/>
        <v>No</v>
      </c>
      <c r="AF98" s="167" t="str">
        <f t="shared" si="3"/>
        <v>No</v>
      </c>
      <c r="AG98" s="167" t="str">
        <f t="shared" si="3"/>
        <v>No</v>
      </c>
      <c r="AH98" s="167" t="str">
        <f t="shared" si="3"/>
        <v>No</v>
      </c>
      <c r="AI98" s="167" t="str">
        <f t="shared" si="3"/>
        <v>No</v>
      </c>
      <c r="AJ98" s="167" t="str">
        <f t="shared" si="3"/>
        <v>No</v>
      </c>
      <c r="AK98" s="167" t="str">
        <f t="shared" si="3"/>
        <v>No</v>
      </c>
      <c r="AL98" s="167" t="str">
        <f t="shared" si="3"/>
        <v>No</v>
      </c>
      <c r="AM98" s="167" t="str">
        <f t="shared" si="3"/>
        <v>No</v>
      </c>
      <c r="AN98" s="167" t="str">
        <f t="shared" si="3"/>
        <v>No</v>
      </c>
      <c r="AO98" s="167" t="str">
        <f t="shared" si="3"/>
        <v>No</v>
      </c>
      <c r="AP98" s="167" t="str">
        <f t="shared" si="3"/>
        <v>No</v>
      </c>
      <c r="AQ98" s="167" t="str">
        <f t="shared" si="3"/>
        <v>No</v>
      </c>
      <c r="AR98" s="167" t="str">
        <f t="shared" si="3"/>
        <v>No</v>
      </c>
      <c r="AS98" s="167" t="str">
        <f t="shared" si="3"/>
        <v>No</v>
      </c>
      <c r="AT98" s="167" t="str">
        <f t="shared" si="3"/>
        <v>No</v>
      </c>
      <c r="AU98" s="195" t="s">
        <v>198</v>
      </c>
      <c r="AV98" s="195"/>
      <c r="AW98" s="195"/>
      <c r="AX98" s="171">
        <f>COUNTIF($B$51:$AT$95,"&gt;0.7")-45</f>
        <v>48</v>
      </c>
    </row>
    <row r="99" spans="1:50" x14ac:dyDescent="0.15">
      <c r="A99" s="166" t="s">
        <v>9</v>
      </c>
      <c r="B99" s="167" t="str">
        <f t="shared" ref="B99:AT99" si="4">IF(AND(B5&lt;0.05,B52&gt;0.5),"Yes","No")</f>
        <v>No</v>
      </c>
      <c r="C99" s="167" t="str">
        <f t="shared" si="4"/>
        <v>No</v>
      </c>
      <c r="D99" s="167" t="str">
        <f t="shared" si="4"/>
        <v>Yes</v>
      </c>
      <c r="E99" s="167" t="str">
        <f t="shared" si="4"/>
        <v>No</v>
      </c>
      <c r="F99" s="167" t="str">
        <f t="shared" si="4"/>
        <v>No</v>
      </c>
      <c r="G99" s="167" t="str">
        <f t="shared" si="4"/>
        <v>No</v>
      </c>
      <c r="H99" s="167" t="str">
        <f t="shared" si="4"/>
        <v>No</v>
      </c>
      <c r="I99" s="167" t="str">
        <f t="shared" si="4"/>
        <v>No</v>
      </c>
      <c r="J99" s="167" t="str">
        <f t="shared" si="4"/>
        <v>No</v>
      </c>
      <c r="K99" s="167" t="str">
        <f t="shared" si="4"/>
        <v>No</v>
      </c>
      <c r="L99" s="167" t="str">
        <f t="shared" si="4"/>
        <v>No</v>
      </c>
      <c r="M99" s="167" t="str">
        <f t="shared" si="4"/>
        <v>No</v>
      </c>
      <c r="N99" s="167" t="str">
        <f t="shared" si="4"/>
        <v>No</v>
      </c>
      <c r="O99" s="167" t="str">
        <f t="shared" si="4"/>
        <v>No</v>
      </c>
      <c r="P99" s="167" t="str">
        <f t="shared" si="4"/>
        <v>No</v>
      </c>
      <c r="Q99" s="167" t="str">
        <f t="shared" si="4"/>
        <v>No</v>
      </c>
      <c r="R99" s="167" t="str">
        <f t="shared" si="4"/>
        <v>No</v>
      </c>
      <c r="S99" s="167" t="str">
        <f t="shared" si="4"/>
        <v>No</v>
      </c>
      <c r="T99" s="167" t="str">
        <f t="shared" si="4"/>
        <v>No</v>
      </c>
      <c r="U99" s="167" t="str">
        <f t="shared" si="4"/>
        <v>No</v>
      </c>
      <c r="V99" s="167" t="str">
        <f t="shared" si="4"/>
        <v>No</v>
      </c>
      <c r="W99" s="167" t="str">
        <f t="shared" si="4"/>
        <v>Yes</v>
      </c>
      <c r="X99" s="167" t="str">
        <f t="shared" si="4"/>
        <v>No</v>
      </c>
      <c r="Y99" s="167" t="str">
        <f t="shared" si="4"/>
        <v>No</v>
      </c>
      <c r="Z99" s="167" t="str">
        <f t="shared" si="4"/>
        <v>No</v>
      </c>
      <c r="AA99" s="167" t="str">
        <f t="shared" si="4"/>
        <v>No</v>
      </c>
      <c r="AB99" s="167" t="str">
        <f t="shared" si="4"/>
        <v>No</v>
      </c>
      <c r="AC99" s="167" t="str">
        <f t="shared" si="4"/>
        <v>No</v>
      </c>
      <c r="AD99" s="167" t="str">
        <f t="shared" si="4"/>
        <v>No</v>
      </c>
      <c r="AE99" s="167" t="str">
        <f t="shared" si="4"/>
        <v>No</v>
      </c>
      <c r="AF99" s="167" t="str">
        <f t="shared" si="4"/>
        <v>No</v>
      </c>
      <c r="AG99" s="167" t="str">
        <f t="shared" si="4"/>
        <v>No</v>
      </c>
      <c r="AH99" s="167" t="str">
        <f t="shared" si="4"/>
        <v>No</v>
      </c>
      <c r="AI99" s="167" t="str">
        <f t="shared" si="4"/>
        <v>No</v>
      </c>
      <c r="AJ99" s="167" t="str">
        <f t="shared" si="4"/>
        <v>No</v>
      </c>
      <c r="AK99" s="167" t="str">
        <f t="shared" si="4"/>
        <v>No</v>
      </c>
      <c r="AL99" s="167" t="str">
        <f t="shared" si="4"/>
        <v>No</v>
      </c>
      <c r="AM99" s="167" t="str">
        <f t="shared" si="4"/>
        <v>No</v>
      </c>
      <c r="AN99" s="167" t="str">
        <f t="shared" si="4"/>
        <v>No</v>
      </c>
      <c r="AO99" s="167" t="str">
        <f t="shared" si="4"/>
        <v>No</v>
      </c>
      <c r="AP99" s="167" t="str">
        <f t="shared" si="4"/>
        <v>No</v>
      </c>
      <c r="AQ99" s="167" t="str">
        <f t="shared" si="4"/>
        <v>No</v>
      </c>
      <c r="AR99" s="167" t="str">
        <f t="shared" si="4"/>
        <v>No</v>
      </c>
      <c r="AS99" s="167" t="str">
        <f t="shared" si="4"/>
        <v>No</v>
      </c>
      <c r="AT99" s="167" t="str">
        <f t="shared" si="4"/>
        <v>No</v>
      </c>
      <c r="AU99" s="195" t="s">
        <v>199</v>
      </c>
      <c r="AV99" s="195"/>
      <c r="AW99" s="195"/>
      <c r="AX99" s="171">
        <f>COUNTIF($B$51:$AT$95,"&gt;0.8")-45</f>
        <v>10</v>
      </c>
    </row>
    <row r="100" spans="1:50" x14ac:dyDescent="0.15">
      <c r="A100" s="166" t="s">
        <v>12</v>
      </c>
      <c r="B100" s="167" t="str">
        <f t="shared" ref="B100:AT100" si="5">IF(AND(B6&lt;0.05,B53&gt;0.5),"Yes","No")</f>
        <v>Yes</v>
      </c>
      <c r="C100" s="167" t="str">
        <f t="shared" si="5"/>
        <v>Yes</v>
      </c>
      <c r="D100" s="167" t="str">
        <f t="shared" si="5"/>
        <v>No</v>
      </c>
      <c r="E100" s="167" t="str">
        <f t="shared" si="5"/>
        <v>No</v>
      </c>
      <c r="F100" s="167" t="str">
        <f t="shared" si="5"/>
        <v>No</v>
      </c>
      <c r="G100" s="167" t="str">
        <f t="shared" si="5"/>
        <v>No</v>
      </c>
      <c r="H100" s="167" t="str">
        <f t="shared" si="5"/>
        <v>Yes</v>
      </c>
      <c r="I100" s="167" t="str">
        <f t="shared" si="5"/>
        <v>No</v>
      </c>
      <c r="J100" s="167" t="str">
        <f t="shared" si="5"/>
        <v>No</v>
      </c>
      <c r="K100" s="167" t="str">
        <f t="shared" si="5"/>
        <v>No</v>
      </c>
      <c r="L100" s="167" t="str">
        <f t="shared" si="5"/>
        <v>No</v>
      </c>
      <c r="M100" s="167" t="str">
        <f t="shared" si="5"/>
        <v>No</v>
      </c>
      <c r="N100" s="167" t="str">
        <f t="shared" si="5"/>
        <v>No</v>
      </c>
      <c r="O100" s="167" t="str">
        <f t="shared" si="5"/>
        <v>No</v>
      </c>
      <c r="P100" s="167" t="str">
        <f t="shared" si="5"/>
        <v>No</v>
      </c>
      <c r="Q100" s="167" t="str">
        <f t="shared" si="5"/>
        <v>No</v>
      </c>
      <c r="R100" s="167" t="str">
        <f t="shared" si="5"/>
        <v>No</v>
      </c>
      <c r="S100" s="167" t="str">
        <f t="shared" si="5"/>
        <v>No</v>
      </c>
      <c r="T100" s="167" t="str">
        <f t="shared" si="5"/>
        <v>No</v>
      </c>
      <c r="U100" s="167" t="str">
        <f t="shared" si="5"/>
        <v>No</v>
      </c>
      <c r="V100" s="167" t="str">
        <f t="shared" si="5"/>
        <v>Yes</v>
      </c>
      <c r="W100" s="167" t="str">
        <f t="shared" si="5"/>
        <v>Yes</v>
      </c>
      <c r="X100" s="167" t="str">
        <f t="shared" si="5"/>
        <v>No</v>
      </c>
      <c r="Y100" s="167" t="str">
        <f t="shared" si="5"/>
        <v>No</v>
      </c>
      <c r="Z100" s="167" t="str">
        <f t="shared" si="5"/>
        <v>Yes</v>
      </c>
      <c r="AA100" s="167" t="str">
        <f t="shared" si="5"/>
        <v>Yes</v>
      </c>
      <c r="AB100" s="167" t="str">
        <f t="shared" si="5"/>
        <v>Yes</v>
      </c>
      <c r="AC100" s="167" t="str">
        <f t="shared" si="5"/>
        <v>No</v>
      </c>
      <c r="AD100" s="167" t="str">
        <f t="shared" si="5"/>
        <v>No</v>
      </c>
      <c r="AE100" s="167" t="str">
        <f t="shared" si="5"/>
        <v>No</v>
      </c>
      <c r="AF100" s="167" t="str">
        <f t="shared" si="5"/>
        <v>No</v>
      </c>
      <c r="AG100" s="167" t="str">
        <f t="shared" si="5"/>
        <v>No</v>
      </c>
      <c r="AH100" s="167" t="str">
        <f t="shared" si="5"/>
        <v>Yes</v>
      </c>
      <c r="AI100" s="167" t="str">
        <f t="shared" si="5"/>
        <v>Yes</v>
      </c>
      <c r="AJ100" s="167" t="str">
        <f t="shared" si="5"/>
        <v>Yes</v>
      </c>
      <c r="AK100" s="167" t="str">
        <f t="shared" si="5"/>
        <v>Yes</v>
      </c>
      <c r="AL100" s="167" t="str">
        <f t="shared" si="5"/>
        <v>No</v>
      </c>
      <c r="AM100" s="167" t="str">
        <f t="shared" si="5"/>
        <v>No</v>
      </c>
      <c r="AN100" s="167" t="str">
        <f t="shared" si="5"/>
        <v>No</v>
      </c>
      <c r="AO100" s="167" t="str">
        <f t="shared" si="5"/>
        <v>No</v>
      </c>
      <c r="AP100" s="167" t="str">
        <f t="shared" si="5"/>
        <v>No</v>
      </c>
      <c r="AQ100" s="167" t="str">
        <f t="shared" si="5"/>
        <v>No</v>
      </c>
      <c r="AR100" s="167" t="str">
        <f t="shared" si="5"/>
        <v>Yes</v>
      </c>
      <c r="AS100" s="167" t="str">
        <f t="shared" si="5"/>
        <v>No</v>
      </c>
      <c r="AT100" s="167" t="str">
        <f t="shared" si="5"/>
        <v>No</v>
      </c>
      <c r="AU100" s="195" t="s">
        <v>200</v>
      </c>
      <c r="AV100" s="195"/>
      <c r="AW100" s="195"/>
      <c r="AX100" s="163">
        <f>COUNTIF($B$51:$AT$95,"&lt;-0.4")</f>
        <v>20</v>
      </c>
    </row>
    <row r="101" spans="1:50" x14ac:dyDescent="0.15">
      <c r="A101" s="166" t="s">
        <v>15</v>
      </c>
      <c r="B101" s="167" t="str">
        <f t="shared" ref="B101:AT101" si="6">IF(AND(B7&lt;0.05,B54&gt;0.5),"Yes","No")</f>
        <v>No</v>
      </c>
      <c r="C101" s="167" t="str">
        <f t="shared" si="6"/>
        <v>No</v>
      </c>
      <c r="D101" s="167" t="str">
        <f t="shared" si="6"/>
        <v>No</v>
      </c>
      <c r="E101" s="167" t="str">
        <f t="shared" si="6"/>
        <v>No</v>
      </c>
      <c r="F101" s="167" t="str">
        <f t="shared" si="6"/>
        <v>No</v>
      </c>
      <c r="G101" s="167" t="str">
        <f t="shared" si="6"/>
        <v>No</v>
      </c>
      <c r="H101" s="167" t="str">
        <f t="shared" si="6"/>
        <v>No</v>
      </c>
      <c r="I101" s="167" t="str">
        <f t="shared" si="6"/>
        <v>No</v>
      </c>
      <c r="J101" s="167" t="str">
        <f t="shared" si="6"/>
        <v>No</v>
      </c>
      <c r="K101" s="167" t="str">
        <f t="shared" si="6"/>
        <v>No</v>
      </c>
      <c r="L101" s="167" t="str">
        <f t="shared" si="6"/>
        <v>No</v>
      </c>
      <c r="M101" s="167" t="str">
        <f t="shared" si="6"/>
        <v>No</v>
      </c>
      <c r="N101" s="167" t="str">
        <f t="shared" si="6"/>
        <v>No</v>
      </c>
      <c r="O101" s="167" t="str">
        <f t="shared" si="6"/>
        <v>No</v>
      </c>
      <c r="P101" s="167" t="str">
        <f t="shared" si="6"/>
        <v>No</v>
      </c>
      <c r="Q101" s="167" t="str">
        <f t="shared" si="6"/>
        <v>No</v>
      </c>
      <c r="R101" s="167" t="str">
        <f t="shared" si="6"/>
        <v>No</v>
      </c>
      <c r="S101" s="167" t="str">
        <f t="shared" si="6"/>
        <v>No</v>
      </c>
      <c r="T101" s="167" t="str">
        <f t="shared" si="6"/>
        <v>No</v>
      </c>
      <c r="U101" s="167" t="str">
        <f t="shared" si="6"/>
        <v>No</v>
      </c>
      <c r="V101" s="167" t="str">
        <f t="shared" si="6"/>
        <v>No</v>
      </c>
      <c r="W101" s="167" t="str">
        <f t="shared" si="6"/>
        <v>No</v>
      </c>
      <c r="X101" s="167" t="str">
        <f t="shared" si="6"/>
        <v>No</v>
      </c>
      <c r="Y101" s="167" t="str">
        <f t="shared" si="6"/>
        <v>No</v>
      </c>
      <c r="Z101" s="167" t="str">
        <f t="shared" si="6"/>
        <v>No</v>
      </c>
      <c r="AA101" s="167" t="str">
        <f t="shared" si="6"/>
        <v>No</v>
      </c>
      <c r="AB101" s="167" t="str">
        <f t="shared" si="6"/>
        <v>No</v>
      </c>
      <c r="AC101" s="167" t="str">
        <f t="shared" si="6"/>
        <v>No</v>
      </c>
      <c r="AD101" s="167" t="str">
        <f t="shared" si="6"/>
        <v>No</v>
      </c>
      <c r="AE101" s="167" t="str">
        <f t="shared" si="6"/>
        <v>No</v>
      </c>
      <c r="AF101" s="167" t="str">
        <f t="shared" si="6"/>
        <v>No</v>
      </c>
      <c r="AG101" s="167" t="str">
        <f t="shared" si="6"/>
        <v>No</v>
      </c>
      <c r="AH101" s="167" t="str">
        <f t="shared" si="6"/>
        <v>No</v>
      </c>
      <c r="AI101" s="167" t="str">
        <f t="shared" si="6"/>
        <v>No</v>
      </c>
      <c r="AJ101" s="167" t="str">
        <f t="shared" si="6"/>
        <v>No</v>
      </c>
      <c r="AK101" s="167" t="str">
        <f t="shared" si="6"/>
        <v>No</v>
      </c>
      <c r="AL101" s="167" t="str">
        <f t="shared" si="6"/>
        <v>No</v>
      </c>
      <c r="AM101" s="167" t="str">
        <f t="shared" si="6"/>
        <v>No</v>
      </c>
      <c r="AN101" s="167" t="str">
        <f t="shared" si="6"/>
        <v>No</v>
      </c>
      <c r="AO101" s="167" t="str">
        <f t="shared" si="6"/>
        <v>No</v>
      </c>
      <c r="AP101" s="167" t="str">
        <f t="shared" si="6"/>
        <v>No</v>
      </c>
      <c r="AQ101" s="167" t="str">
        <f t="shared" si="6"/>
        <v>No</v>
      </c>
      <c r="AR101" s="167" t="str">
        <f t="shared" si="6"/>
        <v>No</v>
      </c>
      <c r="AS101" s="167" t="str">
        <f t="shared" si="6"/>
        <v>No</v>
      </c>
      <c r="AT101" s="167" t="str">
        <f t="shared" si="6"/>
        <v>No</v>
      </c>
    </row>
    <row r="102" spans="1:50" x14ac:dyDescent="0.15">
      <c r="A102" s="166" t="s">
        <v>18</v>
      </c>
      <c r="B102" s="167" t="str">
        <f t="shared" ref="B102:AT102" si="7">IF(AND(B8&lt;0.05,B55&gt;0.5),"Yes","No")</f>
        <v>No</v>
      </c>
      <c r="C102" s="167" t="str">
        <f t="shared" si="7"/>
        <v>No</v>
      </c>
      <c r="D102" s="167" t="str">
        <f t="shared" si="7"/>
        <v>No</v>
      </c>
      <c r="E102" s="167" t="str">
        <f t="shared" si="7"/>
        <v>No</v>
      </c>
      <c r="F102" s="167" t="str">
        <f t="shared" si="7"/>
        <v>No</v>
      </c>
      <c r="G102" s="167" t="str">
        <f t="shared" si="7"/>
        <v>No</v>
      </c>
      <c r="H102" s="167" t="str">
        <f t="shared" si="7"/>
        <v>No</v>
      </c>
      <c r="I102" s="167" t="str">
        <f t="shared" si="7"/>
        <v>No</v>
      </c>
      <c r="J102" s="167" t="str">
        <f t="shared" si="7"/>
        <v>No</v>
      </c>
      <c r="K102" s="167" t="str">
        <f t="shared" si="7"/>
        <v>No</v>
      </c>
      <c r="L102" s="167" t="str">
        <f t="shared" si="7"/>
        <v>No</v>
      </c>
      <c r="M102" s="167" t="str">
        <f t="shared" si="7"/>
        <v>No</v>
      </c>
      <c r="N102" s="167" t="str">
        <f t="shared" si="7"/>
        <v>No</v>
      </c>
      <c r="O102" s="167" t="str">
        <f t="shared" si="7"/>
        <v>No</v>
      </c>
      <c r="P102" s="167" t="str">
        <f t="shared" si="7"/>
        <v>No</v>
      </c>
      <c r="Q102" s="167" t="str">
        <f t="shared" si="7"/>
        <v>No</v>
      </c>
      <c r="R102" s="167" t="str">
        <f t="shared" si="7"/>
        <v>No</v>
      </c>
      <c r="S102" s="167" t="str">
        <f t="shared" si="7"/>
        <v>No</v>
      </c>
      <c r="T102" s="167" t="str">
        <f t="shared" si="7"/>
        <v>No</v>
      </c>
      <c r="U102" s="167" t="str">
        <f t="shared" si="7"/>
        <v>No</v>
      </c>
      <c r="V102" s="167" t="str">
        <f t="shared" si="7"/>
        <v>No</v>
      </c>
      <c r="W102" s="167" t="str">
        <f t="shared" si="7"/>
        <v>No</v>
      </c>
      <c r="X102" s="167" t="str">
        <f t="shared" si="7"/>
        <v>No</v>
      </c>
      <c r="Y102" s="167" t="str">
        <f t="shared" si="7"/>
        <v>No</v>
      </c>
      <c r="Z102" s="167" t="str">
        <f t="shared" si="7"/>
        <v>No</v>
      </c>
      <c r="AA102" s="167" t="str">
        <f t="shared" si="7"/>
        <v>No</v>
      </c>
      <c r="AB102" s="167" t="str">
        <f t="shared" si="7"/>
        <v>No</v>
      </c>
      <c r="AC102" s="167" t="str">
        <f t="shared" si="7"/>
        <v>No</v>
      </c>
      <c r="AD102" s="167" t="str">
        <f t="shared" si="7"/>
        <v>No</v>
      </c>
      <c r="AE102" s="167" t="str">
        <f t="shared" si="7"/>
        <v>No</v>
      </c>
      <c r="AF102" s="167" t="str">
        <f t="shared" si="7"/>
        <v>No</v>
      </c>
      <c r="AG102" s="167" t="str">
        <f t="shared" si="7"/>
        <v>No</v>
      </c>
      <c r="AH102" s="167" t="str">
        <f t="shared" si="7"/>
        <v>No</v>
      </c>
      <c r="AI102" s="167" t="str">
        <f t="shared" si="7"/>
        <v>No</v>
      </c>
      <c r="AJ102" s="167" t="str">
        <f t="shared" si="7"/>
        <v>No</v>
      </c>
      <c r="AK102" s="167" t="str">
        <f t="shared" si="7"/>
        <v>No</v>
      </c>
      <c r="AL102" s="167" t="str">
        <f t="shared" si="7"/>
        <v>No</v>
      </c>
      <c r="AM102" s="167" t="str">
        <f t="shared" si="7"/>
        <v>No</v>
      </c>
      <c r="AN102" s="167" t="str">
        <f t="shared" si="7"/>
        <v>No</v>
      </c>
      <c r="AO102" s="167" t="str">
        <f t="shared" si="7"/>
        <v>No</v>
      </c>
      <c r="AP102" s="167" t="str">
        <f t="shared" si="7"/>
        <v>No</v>
      </c>
      <c r="AQ102" s="167" t="str">
        <f t="shared" si="7"/>
        <v>No</v>
      </c>
      <c r="AR102" s="167" t="str">
        <f t="shared" si="7"/>
        <v>No</v>
      </c>
      <c r="AS102" s="167" t="str">
        <f t="shared" si="7"/>
        <v>No</v>
      </c>
      <c r="AT102" s="167" t="str">
        <f t="shared" si="7"/>
        <v>No</v>
      </c>
    </row>
    <row r="103" spans="1:50" x14ac:dyDescent="0.15">
      <c r="A103" s="166" t="s">
        <v>20</v>
      </c>
      <c r="B103" s="167" t="str">
        <f t="shared" ref="B103:AT103" si="8">IF(AND(B9&lt;0.05,B56&gt;0.5),"Yes","No")</f>
        <v>No</v>
      </c>
      <c r="C103" s="167" t="str">
        <f t="shared" si="8"/>
        <v>No</v>
      </c>
      <c r="D103" s="167" t="str">
        <f t="shared" si="8"/>
        <v>No</v>
      </c>
      <c r="E103" s="167" t="str">
        <f t="shared" si="8"/>
        <v>No</v>
      </c>
      <c r="F103" s="167" t="str">
        <f t="shared" si="8"/>
        <v>No</v>
      </c>
      <c r="G103" s="167" t="str">
        <f t="shared" si="8"/>
        <v>No</v>
      </c>
      <c r="H103" s="167" t="str">
        <f t="shared" si="8"/>
        <v>No</v>
      </c>
      <c r="I103" s="167" t="str">
        <f t="shared" si="8"/>
        <v>No</v>
      </c>
      <c r="J103" s="167" t="str">
        <f t="shared" si="8"/>
        <v>No</v>
      </c>
      <c r="K103" s="167" t="str">
        <f t="shared" si="8"/>
        <v>No</v>
      </c>
      <c r="L103" s="167" t="str">
        <f t="shared" si="8"/>
        <v>No</v>
      </c>
      <c r="M103" s="167" t="str">
        <f t="shared" si="8"/>
        <v>No</v>
      </c>
      <c r="N103" s="167" t="str">
        <f t="shared" si="8"/>
        <v>No</v>
      </c>
      <c r="O103" s="167" t="str">
        <f t="shared" si="8"/>
        <v>No</v>
      </c>
      <c r="P103" s="167" t="str">
        <f t="shared" si="8"/>
        <v>No</v>
      </c>
      <c r="Q103" s="167" t="str">
        <f t="shared" si="8"/>
        <v>No</v>
      </c>
      <c r="R103" s="167" t="str">
        <f t="shared" si="8"/>
        <v>No</v>
      </c>
      <c r="S103" s="167" t="str">
        <f t="shared" si="8"/>
        <v>No</v>
      </c>
      <c r="T103" s="167" t="str">
        <f t="shared" si="8"/>
        <v>No</v>
      </c>
      <c r="U103" s="167" t="str">
        <f t="shared" si="8"/>
        <v>No</v>
      </c>
      <c r="V103" s="167" t="str">
        <f t="shared" si="8"/>
        <v>No</v>
      </c>
      <c r="W103" s="167" t="str">
        <f t="shared" si="8"/>
        <v>No</v>
      </c>
      <c r="X103" s="167" t="str">
        <f t="shared" si="8"/>
        <v>No</v>
      </c>
      <c r="Y103" s="167" t="str">
        <f t="shared" si="8"/>
        <v>No</v>
      </c>
      <c r="Z103" s="167" t="str">
        <f t="shared" si="8"/>
        <v>No</v>
      </c>
      <c r="AA103" s="167" t="str">
        <f t="shared" si="8"/>
        <v>No</v>
      </c>
      <c r="AB103" s="167" t="str">
        <f t="shared" si="8"/>
        <v>No</v>
      </c>
      <c r="AC103" s="167" t="str">
        <f t="shared" si="8"/>
        <v>No</v>
      </c>
      <c r="AD103" s="167" t="str">
        <f t="shared" si="8"/>
        <v>No</v>
      </c>
      <c r="AE103" s="167" t="str">
        <f t="shared" si="8"/>
        <v>No</v>
      </c>
      <c r="AF103" s="167" t="str">
        <f t="shared" si="8"/>
        <v>No</v>
      </c>
      <c r="AG103" s="167" t="str">
        <f t="shared" si="8"/>
        <v>No</v>
      </c>
      <c r="AH103" s="167" t="str">
        <f t="shared" si="8"/>
        <v>No</v>
      </c>
      <c r="AI103" s="167" t="str">
        <f t="shared" si="8"/>
        <v>No</v>
      </c>
      <c r="AJ103" s="167" t="str">
        <f t="shared" si="8"/>
        <v>No</v>
      </c>
      <c r="AK103" s="167" t="str">
        <f t="shared" si="8"/>
        <v>No</v>
      </c>
      <c r="AL103" s="167" t="str">
        <f t="shared" si="8"/>
        <v>No</v>
      </c>
      <c r="AM103" s="167" t="str">
        <f t="shared" si="8"/>
        <v>No</v>
      </c>
      <c r="AN103" s="167" t="str">
        <f t="shared" si="8"/>
        <v>No</v>
      </c>
      <c r="AO103" s="167" t="str">
        <f t="shared" si="8"/>
        <v>No</v>
      </c>
      <c r="AP103" s="167" t="str">
        <f t="shared" si="8"/>
        <v>No</v>
      </c>
      <c r="AQ103" s="167" t="str">
        <f t="shared" si="8"/>
        <v>No</v>
      </c>
      <c r="AR103" s="167" t="str">
        <f t="shared" si="8"/>
        <v>No</v>
      </c>
      <c r="AS103" s="167" t="str">
        <f t="shared" si="8"/>
        <v>No</v>
      </c>
      <c r="AT103" s="167" t="str">
        <f t="shared" si="8"/>
        <v>No</v>
      </c>
    </row>
    <row r="104" spans="1:50" x14ac:dyDescent="0.15">
      <c r="A104" s="166" t="s">
        <v>23</v>
      </c>
      <c r="B104" s="167" t="str">
        <f t="shared" ref="B104:AT104" si="9">IF(AND(B10&lt;0.05,B57&gt;0.5),"Yes","No")</f>
        <v>Yes</v>
      </c>
      <c r="C104" s="167" t="str">
        <f t="shared" si="9"/>
        <v>No</v>
      </c>
      <c r="D104" s="167" t="str">
        <f t="shared" si="9"/>
        <v>Yes</v>
      </c>
      <c r="E104" s="167" t="str">
        <f t="shared" si="9"/>
        <v>No</v>
      </c>
      <c r="F104" s="167" t="str">
        <f t="shared" si="9"/>
        <v>No</v>
      </c>
      <c r="G104" s="167" t="str">
        <f t="shared" si="9"/>
        <v>No</v>
      </c>
      <c r="H104" s="167" t="str">
        <f t="shared" si="9"/>
        <v>No</v>
      </c>
      <c r="I104" s="167" t="str">
        <f t="shared" si="9"/>
        <v>No</v>
      </c>
      <c r="J104" s="167" t="str">
        <f t="shared" si="9"/>
        <v>No</v>
      </c>
      <c r="K104" s="167" t="str">
        <f t="shared" si="9"/>
        <v>No</v>
      </c>
      <c r="L104" s="167" t="str">
        <f t="shared" si="9"/>
        <v>No</v>
      </c>
      <c r="M104" s="167" t="str">
        <f t="shared" si="9"/>
        <v>No</v>
      </c>
      <c r="N104" s="167" t="str">
        <f t="shared" si="9"/>
        <v>No</v>
      </c>
      <c r="O104" s="167" t="str">
        <f t="shared" si="9"/>
        <v>No</v>
      </c>
      <c r="P104" s="167" t="str">
        <f t="shared" si="9"/>
        <v>No</v>
      </c>
      <c r="Q104" s="167" t="str">
        <f t="shared" si="9"/>
        <v>No</v>
      </c>
      <c r="R104" s="167" t="str">
        <f t="shared" si="9"/>
        <v>No</v>
      </c>
      <c r="S104" s="167" t="str">
        <f t="shared" si="9"/>
        <v>No</v>
      </c>
      <c r="T104" s="167" t="str">
        <f t="shared" si="9"/>
        <v>No</v>
      </c>
      <c r="U104" s="167" t="str">
        <f t="shared" si="9"/>
        <v>No</v>
      </c>
      <c r="V104" s="167" t="str">
        <f t="shared" si="9"/>
        <v>Yes</v>
      </c>
      <c r="W104" s="167" t="str">
        <f t="shared" si="9"/>
        <v>Yes</v>
      </c>
      <c r="X104" s="167" t="str">
        <f t="shared" si="9"/>
        <v>No</v>
      </c>
      <c r="Y104" s="167" t="str">
        <f t="shared" si="9"/>
        <v>No</v>
      </c>
      <c r="Z104" s="167" t="str">
        <f t="shared" si="9"/>
        <v>Yes</v>
      </c>
      <c r="AA104" s="167" t="str">
        <f t="shared" si="9"/>
        <v>Yes</v>
      </c>
      <c r="AB104" s="167" t="str">
        <f t="shared" si="9"/>
        <v>Yes</v>
      </c>
      <c r="AC104" s="167" t="str">
        <f t="shared" si="9"/>
        <v>No</v>
      </c>
      <c r="AD104" s="167" t="str">
        <f t="shared" si="9"/>
        <v>No</v>
      </c>
      <c r="AE104" s="167" t="str">
        <f t="shared" si="9"/>
        <v>No</v>
      </c>
      <c r="AF104" s="167" t="str">
        <f t="shared" si="9"/>
        <v>No</v>
      </c>
      <c r="AG104" s="167" t="str">
        <f t="shared" si="9"/>
        <v>No</v>
      </c>
      <c r="AH104" s="167" t="str">
        <f t="shared" si="9"/>
        <v>Yes</v>
      </c>
      <c r="AI104" s="167" t="str">
        <f t="shared" si="9"/>
        <v>Yes</v>
      </c>
      <c r="AJ104" s="167" t="str">
        <f t="shared" si="9"/>
        <v>Yes</v>
      </c>
      <c r="AK104" s="167" t="str">
        <f t="shared" si="9"/>
        <v>Yes</v>
      </c>
      <c r="AL104" s="167" t="str">
        <f t="shared" si="9"/>
        <v>No</v>
      </c>
      <c r="AM104" s="167" t="str">
        <f t="shared" si="9"/>
        <v>No</v>
      </c>
      <c r="AN104" s="167" t="str">
        <f t="shared" si="9"/>
        <v>No</v>
      </c>
      <c r="AO104" s="167" t="str">
        <f t="shared" si="9"/>
        <v>No</v>
      </c>
      <c r="AP104" s="167" t="str">
        <f t="shared" si="9"/>
        <v>No</v>
      </c>
      <c r="AQ104" s="167" t="str">
        <f t="shared" si="9"/>
        <v>No</v>
      </c>
      <c r="AR104" s="167" t="str">
        <f t="shared" si="9"/>
        <v>Yes</v>
      </c>
      <c r="AS104" s="167" t="str">
        <f t="shared" si="9"/>
        <v>No</v>
      </c>
      <c r="AT104" s="167" t="str">
        <f t="shared" si="9"/>
        <v>No</v>
      </c>
    </row>
    <row r="105" spans="1:50" x14ac:dyDescent="0.15">
      <c r="A105" s="166" t="s">
        <v>26</v>
      </c>
      <c r="B105" s="167" t="str">
        <f t="shared" ref="B105:AT105" si="10">IF(AND(B11&lt;0.05,B58&gt;0.5),"Yes","No")</f>
        <v>No</v>
      </c>
      <c r="C105" s="167" t="str">
        <f t="shared" si="10"/>
        <v>No</v>
      </c>
      <c r="D105" s="167" t="str">
        <f t="shared" si="10"/>
        <v>No</v>
      </c>
      <c r="E105" s="167" t="str">
        <f t="shared" si="10"/>
        <v>No</v>
      </c>
      <c r="F105" s="167" t="str">
        <f t="shared" si="10"/>
        <v>No</v>
      </c>
      <c r="G105" s="167" t="str">
        <f t="shared" si="10"/>
        <v>No</v>
      </c>
      <c r="H105" s="167" t="str">
        <f t="shared" si="10"/>
        <v>No</v>
      </c>
      <c r="I105" s="167" t="str">
        <f t="shared" si="10"/>
        <v>No</v>
      </c>
      <c r="J105" s="167" t="str">
        <f t="shared" si="10"/>
        <v>No</v>
      </c>
      <c r="K105" s="167" t="str">
        <f t="shared" si="10"/>
        <v>No</v>
      </c>
      <c r="L105" s="167" t="str">
        <f t="shared" si="10"/>
        <v>No</v>
      </c>
      <c r="M105" s="167" t="str">
        <f t="shared" si="10"/>
        <v>No</v>
      </c>
      <c r="N105" s="167" t="str">
        <f t="shared" si="10"/>
        <v>No</v>
      </c>
      <c r="O105" s="167" t="str">
        <f t="shared" si="10"/>
        <v>No</v>
      </c>
      <c r="P105" s="167" t="str">
        <f t="shared" si="10"/>
        <v>No</v>
      </c>
      <c r="Q105" s="167" t="str">
        <f t="shared" si="10"/>
        <v>No</v>
      </c>
      <c r="R105" s="167" t="str">
        <f t="shared" si="10"/>
        <v>No</v>
      </c>
      <c r="S105" s="167" t="str">
        <f t="shared" si="10"/>
        <v>No</v>
      </c>
      <c r="T105" s="167" t="str">
        <f t="shared" si="10"/>
        <v>No</v>
      </c>
      <c r="U105" s="167" t="str">
        <f t="shared" si="10"/>
        <v>No</v>
      </c>
      <c r="V105" s="167" t="str">
        <f t="shared" si="10"/>
        <v>No</v>
      </c>
      <c r="W105" s="167" t="str">
        <f t="shared" si="10"/>
        <v>No</v>
      </c>
      <c r="X105" s="167" t="str">
        <f t="shared" si="10"/>
        <v>No</v>
      </c>
      <c r="Y105" s="167" t="str">
        <f t="shared" si="10"/>
        <v>No</v>
      </c>
      <c r="Z105" s="167" t="str">
        <f t="shared" si="10"/>
        <v>No</v>
      </c>
      <c r="AA105" s="167" t="str">
        <f t="shared" si="10"/>
        <v>No</v>
      </c>
      <c r="AB105" s="167" t="str">
        <f t="shared" si="10"/>
        <v>Yes</v>
      </c>
      <c r="AC105" s="167" t="str">
        <f t="shared" si="10"/>
        <v>No</v>
      </c>
      <c r="AD105" s="167" t="str">
        <f t="shared" si="10"/>
        <v>No</v>
      </c>
      <c r="AE105" s="167" t="str">
        <f t="shared" si="10"/>
        <v>No</v>
      </c>
      <c r="AF105" s="167" t="str">
        <f t="shared" si="10"/>
        <v>No</v>
      </c>
      <c r="AG105" s="167" t="str">
        <f t="shared" si="10"/>
        <v>No</v>
      </c>
      <c r="AH105" s="167" t="str">
        <f t="shared" si="10"/>
        <v>No</v>
      </c>
      <c r="AI105" s="167" t="str">
        <f t="shared" si="10"/>
        <v>No</v>
      </c>
      <c r="AJ105" s="167" t="str">
        <f t="shared" si="10"/>
        <v>No</v>
      </c>
      <c r="AK105" s="167" t="str">
        <f t="shared" si="10"/>
        <v>No</v>
      </c>
      <c r="AL105" s="167" t="str">
        <f t="shared" si="10"/>
        <v>Yes</v>
      </c>
      <c r="AM105" s="167" t="str">
        <f t="shared" si="10"/>
        <v>No</v>
      </c>
      <c r="AN105" s="167" t="str">
        <f t="shared" si="10"/>
        <v>No</v>
      </c>
      <c r="AO105" s="167" t="str">
        <f t="shared" si="10"/>
        <v>No</v>
      </c>
      <c r="AP105" s="167" t="str">
        <f t="shared" si="10"/>
        <v>No</v>
      </c>
      <c r="AQ105" s="167" t="str">
        <f t="shared" si="10"/>
        <v>No</v>
      </c>
      <c r="AR105" s="167" t="str">
        <f t="shared" si="10"/>
        <v>No</v>
      </c>
      <c r="AS105" s="167" t="str">
        <f t="shared" si="10"/>
        <v>No</v>
      </c>
      <c r="AT105" s="167" t="str">
        <f t="shared" si="10"/>
        <v>Yes</v>
      </c>
    </row>
    <row r="106" spans="1:50" x14ac:dyDescent="0.15">
      <c r="A106" s="166" t="s">
        <v>30</v>
      </c>
      <c r="B106" s="167" t="str">
        <f t="shared" ref="B106:AT106" si="11">IF(AND(B12&lt;0.05,B59&gt;0.5),"Yes","No")</f>
        <v>No</v>
      </c>
      <c r="C106" s="167" t="str">
        <f t="shared" si="11"/>
        <v>No</v>
      </c>
      <c r="D106" s="167" t="str">
        <f t="shared" si="11"/>
        <v>No</v>
      </c>
      <c r="E106" s="167" t="str">
        <f t="shared" si="11"/>
        <v>No</v>
      </c>
      <c r="F106" s="167" t="str">
        <f t="shared" si="11"/>
        <v>No</v>
      </c>
      <c r="G106" s="167" t="str">
        <f t="shared" si="11"/>
        <v>No</v>
      </c>
      <c r="H106" s="167" t="str">
        <f t="shared" si="11"/>
        <v>No</v>
      </c>
      <c r="I106" s="167" t="str">
        <f t="shared" si="11"/>
        <v>No</v>
      </c>
      <c r="J106" s="167" t="str">
        <f t="shared" si="11"/>
        <v>No</v>
      </c>
      <c r="K106" s="167" t="str">
        <f t="shared" si="11"/>
        <v>No</v>
      </c>
      <c r="L106" s="167" t="str">
        <f t="shared" si="11"/>
        <v>No</v>
      </c>
      <c r="M106" s="167" t="str">
        <f t="shared" si="11"/>
        <v>No</v>
      </c>
      <c r="N106" s="167" t="str">
        <f t="shared" si="11"/>
        <v>No</v>
      </c>
      <c r="O106" s="167" t="str">
        <f t="shared" si="11"/>
        <v>No</v>
      </c>
      <c r="P106" s="167" t="str">
        <f t="shared" si="11"/>
        <v>No</v>
      </c>
      <c r="Q106" s="167" t="str">
        <f t="shared" si="11"/>
        <v>No</v>
      </c>
      <c r="R106" s="167" t="str">
        <f t="shared" si="11"/>
        <v>No</v>
      </c>
      <c r="S106" s="167" t="str">
        <f t="shared" si="11"/>
        <v>No</v>
      </c>
      <c r="T106" s="167" t="str">
        <f t="shared" si="11"/>
        <v>No</v>
      </c>
      <c r="U106" s="167" t="str">
        <f t="shared" si="11"/>
        <v>Yes</v>
      </c>
      <c r="V106" s="167" t="str">
        <f t="shared" si="11"/>
        <v>No</v>
      </c>
      <c r="W106" s="167" t="str">
        <f t="shared" si="11"/>
        <v>No</v>
      </c>
      <c r="X106" s="167" t="str">
        <f t="shared" si="11"/>
        <v>No</v>
      </c>
      <c r="Y106" s="167" t="str">
        <f t="shared" si="11"/>
        <v>No</v>
      </c>
      <c r="Z106" s="167" t="str">
        <f t="shared" si="11"/>
        <v>No</v>
      </c>
      <c r="AA106" s="167" t="str">
        <f t="shared" si="11"/>
        <v>No</v>
      </c>
      <c r="AB106" s="167" t="str">
        <f t="shared" si="11"/>
        <v>No</v>
      </c>
      <c r="AC106" s="167" t="str">
        <f t="shared" si="11"/>
        <v>No</v>
      </c>
      <c r="AD106" s="167" t="str">
        <f t="shared" si="11"/>
        <v>No</v>
      </c>
      <c r="AE106" s="167" t="str">
        <f t="shared" si="11"/>
        <v>No</v>
      </c>
      <c r="AF106" s="167" t="str">
        <f t="shared" si="11"/>
        <v>No</v>
      </c>
      <c r="AG106" s="167" t="str">
        <f t="shared" si="11"/>
        <v>Yes</v>
      </c>
      <c r="AH106" s="167" t="str">
        <f t="shared" si="11"/>
        <v>No</v>
      </c>
      <c r="AI106" s="167" t="str">
        <f t="shared" si="11"/>
        <v>No</v>
      </c>
      <c r="AJ106" s="167" t="str">
        <f t="shared" si="11"/>
        <v>No</v>
      </c>
      <c r="AK106" s="167" t="str">
        <f t="shared" si="11"/>
        <v>No</v>
      </c>
      <c r="AL106" s="167" t="str">
        <f t="shared" si="11"/>
        <v>No</v>
      </c>
      <c r="AM106" s="167" t="str">
        <f t="shared" si="11"/>
        <v>No</v>
      </c>
      <c r="AN106" s="167" t="str">
        <f t="shared" si="11"/>
        <v>No</v>
      </c>
      <c r="AO106" s="167" t="str">
        <f t="shared" si="11"/>
        <v>No</v>
      </c>
      <c r="AP106" s="167" t="str">
        <f t="shared" si="11"/>
        <v>No</v>
      </c>
      <c r="AQ106" s="167" t="str">
        <f t="shared" si="11"/>
        <v>No</v>
      </c>
      <c r="AR106" s="167" t="str">
        <f t="shared" si="11"/>
        <v>No</v>
      </c>
      <c r="AS106" s="167" t="str">
        <f t="shared" si="11"/>
        <v>Yes</v>
      </c>
      <c r="AT106" s="167" t="str">
        <f t="shared" si="11"/>
        <v>No</v>
      </c>
    </row>
    <row r="107" spans="1:50" x14ac:dyDescent="0.15">
      <c r="A107" s="166" t="s">
        <v>33</v>
      </c>
      <c r="B107" s="167" t="str">
        <f t="shared" ref="B107:AT107" si="12">IF(AND(B13&lt;0.05,B60&gt;0.5),"Yes","No")</f>
        <v>No</v>
      </c>
      <c r="C107" s="167" t="str">
        <f t="shared" si="12"/>
        <v>No</v>
      </c>
      <c r="D107" s="167" t="str">
        <f t="shared" si="12"/>
        <v>No</v>
      </c>
      <c r="E107" s="167" t="str">
        <f t="shared" si="12"/>
        <v>No</v>
      </c>
      <c r="F107" s="167" t="str">
        <f t="shared" si="12"/>
        <v>No</v>
      </c>
      <c r="G107" s="167" t="str">
        <f t="shared" si="12"/>
        <v>No</v>
      </c>
      <c r="H107" s="167" t="str">
        <f t="shared" si="12"/>
        <v>No</v>
      </c>
      <c r="I107" s="167" t="str">
        <f t="shared" si="12"/>
        <v>No</v>
      </c>
      <c r="J107" s="167" t="str">
        <f t="shared" si="12"/>
        <v>No</v>
      </c>
      <c r="K107" s="167" t="str">
        <f t="shared" si="12"/>
        <v>No</v>
      </c>
      <c r="L107" s="167" t="str">
        <f t="shared" si="12"/>
        <v>Yes</v>
      </c>
      <c r="M107" s="167" t="str">
        <f t="shared" si="12"/>
        <v>No</v>
      </c>
      <c r="N107" s="167" t="str">
        <f t="shared" si="12"/>
        <v>No</v>
      </c>
      <c r="O107" s="167" t="str">
        <f t="shared" si="12"/>
        <v>No</v>
      </c>
      <c r="P107" s="167" t="str">
        <f t="shared" si="12"/>
        <v>No</v>
      </c>
      <c r="Q107" s="167" t="str">
        <f t="shared" si="12"/>
        <v>No</v>
      </c>
      <c r="R107" s="167" t="str">
        <f t="shared" si="12"/>
        <v>No</v>
      </c>
      <c r="S107" s="167" t="str">
        <f t="shared" si="12"/>
        <v>No</v>
      </c>
      <c r="T107" s="167" t="str">
        <f t="shared" si="12"/>
        <v>No</v>
      </c>
      <c r="U107" s="167" t="str">
        <f t="shared" si="12"/>
        <v>No</v>
      </c>
      <c r="V107" s="167" t="str">
        <f t="shared" si="12"/>
        <v>No</v>
      </c>
      <c r="W107" s="167" t="str">
        <f t="shared" si="12"/>
        <v>No</v>
      </c>
      <c r="X107" s="167" t="str">
        <f t="shared" si="12"/>
        <v>No</v>
      </c>
      <c r="Y107" s="167" t="str">
        <f t="shared" si="12"/>
        <v>No</v>
      </c>
      <c r="Z107" s="167" t="str">
        <f t="shared" si="12"/>
        <v>No</v>
      </c>
      <c r="AA107" s="167" t="str">
        <f t="shared" si="12"/>
        <v>No</v>
      </c>
      <c r="AB107" s="167" t="str">
        <f t="shared" si="12"/>
        <v>No</v>
      </c>
      <c r="AC107" s="167" t="str">
        <f t="shared" si="12"/>
        <v>No</v>
      </c>
      <c r="AD107" s="167" t="str">
        <f t="shared" si="12"/>
        <v>No</v>
      </c>
      <c r="AE107" s="167" t="str">
        <f t="shared" si="12"/>
        <v>No</v>
      </c>
      <c r="AF107" s="167" t="str">
        <f t="shared" si="12"/>
        <v>No</v>
      </c>
      <c r="AG107" s="167" t="str">
        <f t="shared" si="12"/>
        <v>No</v>
      </c>
      <c r="AH107" s="167" t="str">
        <f t="shared" si="12"/>
        <v>No</v>
      </c>
      <c r="AI107" s="167" t="str">
        <f t="shared" si="12"/>
        <v>No</v>
      </c>
      <c r="AJ107" s="167" t="str">
        <f t="shared" si="12"/>
        <v>No</v>
      </c>
      <c r="AK107" s="167" t="str">
        <f t="shared" si="12"/>
        <v>No</v>
      </c>
      <c r="AL107" s="167" t="str">
        <f t="shared" si="12"/>
        <v>No</v>
      </c>
      <c r="AM107" s="167" t="str">
        <f t="shared" si="12"/>
        <v>No</v>
      </c>
      <c r="AN107" s="167" t="str">
        <f t="shared" si="12"/>
        <v>No</v>
      </c>
      <c r="AO107" s="167" t="str">
        <f t="shared" si="12"/>
        <v>No</v>
      </c>
      <c r="AP107" s="167" t="str">
        <f t="shared" si="12"/>
        <v>No</v>
      </c>
      <c r="AQ107" s="167" t="str">
        <f t="shared" si="12"/>
        <v>No</v>
      </c>
      <c r="AR107" s="167" t="str">
        <f t="shared" si="12"/>
        <v>No</v>
      </c>
      <c r="AS107" s="167" t="str">
        <f t="shared" si="12"/>
        <v>No</v>
      </c>
      <c r="AT107" s="167" t="str">
        <f t="shared" si="12"/>
        <v>No</v>
      </c>
    </row>
    <row r="108" spans="1:50" x14ac:dyDescent="0.15">
      <c r="A108" s="166" t="s">
        <v>36</v>
      </c>
      <c r="B108" s="167" t="str">
        <f t="shared" ref="B108:AT108" si="13">IF(AND(B14&lt;0.05,B61&gt;0.5),"Yes","No")</f>
        <v>No</v>
      </c>
      <c r="C108" s="167" t="str">
        <f t="shared" si="13"/>
        <v>No</v>
      </c>
      <c r="D108" s="167" t="str">
        <f t="shared" si="13"/>
        <v>No</v>
      </c>
      <c r="E108" s="167" t="str">
        <f t="shared" si="13"/>
        <v>No</v>
      </c>
      <c r="F108" s="167" t="str">
        <f t="shared" si="13"/>
        <v>No</v>
      </c>
      <c r="G108" s="167" t="str">
        <f t="shared" si="13"/>
        <v>No</v>
      </c>
      <c r="H108" s="167" t="str">
        <f t="shared" si="13"/>
        <v>No</v>
      </c>
      <c r="I108" s="167" t="str">
        <f t="shared" si="13"/>
        <v>No</v>
      </c>
      <c r="J108" s="167" t="str">
        <f t="shared" si="13"/>
        <v>No</v>
      </c>
      <c r="K108" s="167" t="str">
        <f t="shared" si="13"/>
        <v>Yes</v>
      </c>
      <c r="L108" s="167" t="str">
        <f t="shared" si="13"/>
        <v>No</v>
      </c>
      <c r="M108" s="167" t="str">
        <f t="shared" si="13"/>
        <v>No</v>
      </c>
      <c r="N108" s="167" t="str">
        <f t="shared" si="13"/>
        <v>No</v>
      </c>
      <c r="O108" s="167" t="str">
        <f t="shared" si="13"/>
        <v>No</v>
      </c>
      <c r="P108" s="167" t="str">
        <f t="shared" si="13"/>
        <v>No</v>
      </c>
      <c r="Q108" s="167" t="str">
        <f t="shared" si="13"/>
        <v>No</v>
      </c>
      <c r="R108" s="167" t="str">
        <f t="shared" si="13"/>
        <v>No</v>
      </c>
      <c r="S108" s="167" t="str">
        <f t="shared" si="13"/>
        <v>No</v>
      </c>
      <c r="T108" s="167" t="str">
        <f t="shared" si="13"/>
        <v>No</v>
      </c>
      <c r="U108" s="167" t="str">
        <f t="shared" si="13"/>
        <v>No</v>
      </c>
      <c r="V108" s="167" t="str">
        <f t="shared" si="13"/>
        <v>No</v>
      </c>
      <c r="W108" s="167" t="str">
        <f t="shared" si="13"/>
        <v>No</v>
      </c>
      <c r="X108" s="167" t="str">
        <f t="shared" si="13"/>
        <v>No</v>
      </c>
      <c r="Y108" s="167" t="str">
        <f t="shared" si="13"/>
        <v>No</v>
      </c>
      <c r="Z108" s="167" t="str">
        <f t="shared" si="13"/>
        <v>No</v>
      </c>
      <c r="AA108" s="167" t="str">
        <f t="shared" si="13"/>
        <v>No</v>
      </c>
      <c r="AB108" s="167" t="str">
        <f t="shared" si="13"/>
        <v>No</v>
      </c>
      <c r="AC108" s="167" t="str">
        <f t="shared" si="13"/>
        <v>No</v>
      </c>
      <c r="AD108" s="167" t="str">
        <f t="shared" si="13"/>
        <v>No</v>
      </c>
      <c r="AE108" s="167" t="str">
        <f t="shared" si="13"/>
        <v>No</v>
      </c>
      <c r="AF108" s="167" t="str">
        <f t="shared" si="13"/>
        <v>No</v>
      </c>
      <c r="AG108" s="167" t="str">
        <f t="shared" si="13"/>
        <v>No</v>
      </c>
      <c r="AH108" s="167" t="str">
        <f t="shared" si="13"/>
        <v>No</v>
      </c>
      <c r="AI108" s="167" t="str">
        <f t="shared" si="13"/>
        <v>No</v>
      </c>
      <c r="AJ108" s="167" t="str">
        <f t="shared" si="13"/>
        <v>No</v>
      </c>
      <c r="AK108" s="167" t="str">
        <f t="shared" si="13"/>
        <v>No</v>
      </c>
      <c r="AL108" s="167" t="str">
        <f t="shared" si="13"/>
        <v>No</v>
      </c>
      <c r="AM108" s="167" t="str">
        <f t="shared" si="13"/>
        <v>No</v>
      </c>
      <c r="AN108" s="167" t="str">
        <f t="shared" si="13"/>
        <v>No</v>
      </c>
      <c r="AO108" s="167" t="str">
        <f t="shared" si="13"/>
        <v>No</v>
      </c>
      <c r="AP108" s="167" t="str">
        <f t="shared" si="13"/>
        <v>No</v>
      </c>
      <c r="AQ108" s="167" t="str">
        <f t="shared" si="13"/>
        <v>No</v>
      </c>
      <c r="AR108" s="167" t="str">
        <f t="shared" si="13"/>
        <v>No</v>
      </c>
      <c r="AS108" s="167" t="str">
        <f t="shared" si="13"/>
        <v>No</v>
      </c>
      <c r="AT108" s="167" t="str">
        <f t="shared" si="13"/>
        <v>No</v>
      </c>
    </row>
    <row r="109" spans="1:50" x14ac:dyDescent="0.15">
      <c r="A109" s="166" t="s">
        <v>39</v>
      </c>
      <c r="B109" s="167" t="str">
        <f t="shared" ref="B109:AT109" si="14">IF(AND(B15&lt;0.05,B62&gt;0.5),"Yes","No")</f>
        <v>No</v>
      </c>
      <c r="C109" s="167" t="str">
        <f t="shared" si="14"/>
        <v>No</v>
      </c>
      <c r="D109" s="167" t="str">
        <f t="shared" si="14"/>
        <v>No</v>
      </c>
      <c r="E109" s="167" t="str">
        <f t="shared" si="14"/>
        <v>No</v>
      </c>
      <c r="F109" s="167" t="str">
        <f t="shared" si="14"/>
        <v>No</v>
      </c>
      <c r="G109" s="167" t="str">
        <f t="shared" si="14"/>
        <v>No</v>
      </c>
      <c r="H109" s="167" t="str">
        <f t="shared" si="14"/>
        <v>No</v>
      </c>
      <c r="I109" s="167" t="str">
        <f t="shared" si="14"/>
        <v>No</v>
      </c>
      <c r="J109" s="167" t="str">
        <f t="shared" si="14"/>
        <v>No</v>
      </c>
      <c r="K109" s="167" t="str">
        <f t="shared" si="14"/>
        <v>No</v>
      </c>
      <c r="L109" s="167" t="str">
        <f t="shared" si="14"/>
        <v>No</v>
      </c>
      <c r="M109" s="167" t="str">
        <f t="shared" si="14"/>
        <v>No</v>
      </c>
      <c r="N109" s="167" t="str">
        <f t="shared" si="14"/>
        <v>Yes</v>
      </c>
      <c r="O109" s="167" t="str">
        <f t="shared" si="14"/>
        <v>No</v>
      </c>
      <c r="P109" s="167" t="str">
        <f t="shared" si="14"/>
        <v>No</v>
      </c>
      <c r="Q109" s="167" t="str">
        <f t="shared" si="14"/>
        <v>No</v>
      </c>
      <c r="R109" s="167" t="str">
        <f t="shared" si="14"/>
        <v>No</v>
      </c>
      <c r="S109" s="167" t="str">
        <f t="shared" si="14"/>
        <v>No</v>
      </c>
      <c r="T109" s="167" t="str">
        <f t="shared" si="14"/>
        <v>No</v>
      </c>
      <c r="U109" s="167" t="str">
        <f t="shared" si="14"/>
        <v>No</v>
      </c>
      <c r="V109" s="167" t="str">
        <f t="shared" si="14"/>
        <v>No</v>
      </c>
      <c r="W109" s="167" t="str">
        <f t="shared" si="14"/>
        <v>No</v>
      </c>
      <c r="X109" s="167" t="str">
        <f t="shared" si="14"/>
        <v>No</v>
      </c>
      <c r="Y109" s="167" t="str">
        <f t="shared" si="14"/>
        <v>No</v>
      </c>
      <c r="Z109" s="167" t="str">
        <f t="shared" si="14"/>
        <v>No</v>
      </c>
      <c r="AA109" s="167" t="str">
        <f t="shared" si="14"/>
        <v>No</v>
      </c>
      <c r="AB109" s="167" t="str">
        <f t="shared" si="14"/>
        <v>No</v>
      </c>
      <c r="AC109" s="167" t="str">
        <f t="shared" si="14"/>
        <v>No</v>
      </c>
      <c r="AD109" s="167" t="str">
        <f t="shared" si="14"/>
        <v>No</v>
      </c>
      <c r="AE109" s="167" t="str">
        <f t="shared" si="14"/>
        <v>No</v>
      </c>
      <c r="AF109" s="167" t="str">
        <f t="shared" si="14"/>
        <v>No</v>
      </c>
      <c r="AG109" s="167" t="str">
        <f t="shared" si="14"/>
        <v>No</v>
      </c>
      <c r="AH109" s="167" t="str">
        <f t="shared" si="14"/>
        <v>No</v>
      </c>
      <c r="AI109" s="167" t="str">
        <f t="shared" si="14"/>
        <v>No</v>
      </c>
      <c r="AJ109" s="167" t="str">
        <f t="shared" si="14"/>
        <v>No</v>
      </c>
      <c r="AK109" s="167" t="str">
        <f t="shared" si="14"/>
        <v>Yes</v>
      </c>
      <c r="AL109" s="167" t="str">
        <f t="shared" si="14"/>
        <v>No</v>
      </c>
      <c r="AM109" s="167" t="str">
        <f t="shared" si="14"/>
        <v>No</v>
      </c>
      <c r="AN109" s="167" t="str">
        <f t="shared" si="14"/>
        <v>No</v>
      </c>
      <c r="AO109" s="167" t="str">
        <f t="shared" si="14"/>
        <v>No</v>
      </c>
      <c r="AP109" s="167" t="str">
        <f t="shared" si="14"/>
        <v>No</v>
      </c>
      <c r="AQ109" s="167" t="str">
        <f t="shared" si="14"/>
        <v>No</v>
      </c>
      <c r="AR109" s="167" t="str">
        <f t="shared" si="14"/>
        <v>No</v>
      </c>
      <c r="AS109" s="167" t="str">
        <f t="shared" si="14"/>
        <v>No</v>
      </c>
      <c r="AT109" s="167" t="str">
        <f t="shared" si="14"/>
        <v>No</v>
      </c>
    </row>
    <row r="110" spans="1:50" x14ac:dyDescent="0.15">
      <c r="A110" s="166" t="s">
        <v>41</v>
      </c>
      <c r="B110" s="167" t="str">
        <f t="shared" ref="B110:AT110" si="15">IF(AND(B16&lt;0.05,B63&gt;0.5),"Yes","No")</f>
        <v>Yes</v>
      </c>
      <c r="C110" s="167" t="str">
        <f t="shared" si="15"/>
        <v>No</v>
      </c>
      <c r="D110" s="167" t="str">
        <f t="shared" si="15"/>
        <v>No</v>
      </c>
      <c r="E110" s="167" t="str">
        <f t="shared" si="15"/>
        <v>No</v>
      </c>
      <c r="F110" s="167" t="str">
        <f t="shared" si="15"/>
        <v>No</v>
      </c>
      <c r="G110" s="167" t="str">
        <f t="shared" si="15"/>
        <v>No</v>
      </c>
      <c r="H110" s="167" t="str">
        <f t="shared" si="15"/>
        <v>No</v>
      </c>
      <c r="I110" s="167" t="str">
        <f t="shared" si="15"/>
        <v>No</v>
      </c>
      <c r="J110" s="167" t="str">
        <f t="shared" si="15"/>
        <v>No</v>
      </c>
      <c r="K110" s="167" t="str">
        <f t="shared" si="15"/>
        <v>No</v>
      </c>
      <c r="L110" s="167" t="str">
        <f t="shared" si="15"/>
        <v>No</v>
      </c>
      <c r="M110" s="167" t="str">
        <f t="shared" si="15"/>
        <v>Yes</v>
      </c>
      <c r="N110" s="167" t="str">
        <f t="shared" si="15"/>
        <v>No</v>
      </c>
      <c r="O110" s="167" t="str">
        <f t="shared" si="15"/>
        <v>No</v>
      </c>
      <c r="P110" s="167" t="str">
        <f t="shared" si="15"/>
        <v>No</v>
      </c>
      <c r="Q110" s="167" t="str">
        <f t="shared" si="15"/>
        <v>No</v>
      </c>
      <c r="R110" s="167" t="str">
        <f t="shared" si="15"/>
        <v>No</v>
      </c>
      <c r="S110" s="167" t="str">
        <f t="shared" si="15"/>
        <v>No</v>
      </c>
      <c r="T110" s="167" t="str">
        <f t="shared" si="15"/>
        <v>No</v>
      </c>
      <c r="U110" s="167" t="str">
        <f t="shared" si="15"/>
        <v>No</v>
      </c>
      <c r="V110" s="167" t="str">
        <f t="shared" si="15"/>
        <v>No</v>
      </c>
      <c r="W110" s="167" t="str">
        <f t="shared" si="15"/>
        <v>No</v>
      </c>
      <c r="X110" s="167" t="str">
        <f t="shared" si="15"/>
        <v>No</v>
      </c>
      <c r="Y110" s="167" t="str">
        <f t="shared" si="15"/>
        <v>No</v>
      </c>
      <c r="Z110" s="167" t="str">
        <f t="shared" si="15"/>
        <v>No</v>
      </c>
      <c r="AA110" s="167" t="str">
        <f t="shared" si="15"/>
        <v>Yes</v>
      </c>
      <c r="AB110" s="167" t="str">
        <f t="shared" si="15"/>
        <v>Yes</v>
      </c>
      <c r="AC110" s="167" t="str">
        <f t="shared" si="15"/>
        <v>No</v>
      </c>
      <c r="AD110" s="167" t="str">
        <f t="shared" si="15"/>
        <v>No</v>
      </c>
      <c r="AE110" s="167" t="str">
        <f t="shared" si="15"/>
        <v>No</v>
      </c>
      <c r="AF110" s="167" t="str">
        <f t="shared" si="15"/>
        <v>No</v>
      </c>
      <c r="AG110" s="167" t="str">
        <f t="shared" si="15"/>
        <v>No</v>
      </c>
      <c r="AH110" s="167" t="str">
        <f t="shared" si="15"/>
        <v>No</v>
      </c>
      <c r="AI110" s="167" t="str">
        <f t="shared" si="15"/>
        <v>No</v>
      </c>
      <c r="AJ110" s="167" t="str">
        <f t="shared" si="15"/>
        <v>No</v>
      </c>
      <c r="AK110" s="167" t="str">
        <f t="shared" si="15"/>
        <v>Yes</v>
      </c>
      <c r="AL110" s="167" t="str">
        <f t="shared" si="15"/>
        <v>No</v>
      </c>
      <c r="AM110" s="167" t="str">
        <f t="shared" si="15"/>
        <v>No</v>
      </c>
      <c r="AN110" s="167" t="str">
        <f t="shared" si="15"/>
        <v>No</v>
      </c>
      <c r="AO110" s="167" t="str">
        <f t="shared" si="15"/>
        <v>No</v>
      </c>
      <c r="AP110" s="167" t="str">
        <f t="shared" si="15"/>
        <v>No</v>
      </c>
      <c r="AQ110" s="167" t="str">
        <f t="shared" si="15"/>
        <v>No</v>
      </c>
      <c r="AR110" s="167" t="str">
        <f t="shared" si="15"/>
        <v>No</v>
      </c>
      <c r="AS110" s="167" t="str">
        <f t="shared" si="15"/>
        <v>No</v>
      </c>
      <c r="AT110" s="167" t="str">
        <f t="shared" si="15"/>
        <v>No</v>
      </c>
    </row>
    <row r="111" spans="1:50" x14ac:dyDescent="0.15">
      <c r="A111" s="166" t="s">
        <v>44</v>
      </c>
      <c r="B111" s="167" t="str">
        <f t="shared" ref="B111:AT111" si="16">IF(AND(B17&lt;0.05,B64&gt;0.5),"Yes","No")</f>
        <v>No</v>
      </c>
      <c r="C111" s="167" t="str">
        <f t="shared" si="16"/>
        <v>No</v>
      </c>
      <c r="D111" s="167" t="str">
        <f t="shared" si="16"/>
        <v>No</v>
      </c>
      <c r="E111" s="167" t="str">
        <f t="shared" si="16"/>
        <v>No</v>
      </c>
      <c r="F111" s="167" t="str">
        <f t="shared" si="16"/>
        <v>No</v>
      </c>
      <c r="G111" s="167" t="str">
        <f t="shared" si="16"/>
        <v>No</v>
      </c>
      <c r="H111" s="167" t="str">
        <f t="shared" si="16"/>
        <v>No</v>
      </c>
      <c r="I111" s="167" t="str">
        <f t="shared" si="16"/>
        <v>No</v>
      </c>
      <c r="J111" s="167" t="str">
        <f t="shared" si="16"/>
        <v>No</v>
      </c>
      <c r="K111" s="167" t="str">
        <f t="shared" si="16"/>
        <v>No</v>
      </c>
      <c r="L111" s="167" t="str">
        <f t="shared" si="16"/>
        <v>No</v>
      </c>
      <c r="M111" s="167" t="str">
        <f t="shared" si="16"/>
        <v>No</v>
      </c>
      <c r="N111" s="167" t="str">
        <f t="shared" si="16"/>
        <v>No</v>
      </c>
      <c r="O111" s="167" t="str">
        <f t="shared" si="16"/>
        <v>No</v>
      </c>
      <c r="P111" s="167" t="str">
        <f t="shared" si="16"/>
        <v>No</v>
      </c>
      <c r="Q111" s="167" t="str">
        <f t="shared" si="16"/>
        <v>No</v>
      </c>
      <c r="R111" s="167" t="str">
        <f t="shared" si="16"/>
        <v>No</v>
      </c>
      <c r="S111" s="167" t="str">
        <f t="shared" si="16"/>
        <v>No</v>
      </c>
      <c r="T111" s="167" t="str">
        <f t="shared" si="16"/>
        <v>No</v>
      </c>
      <c r="U111" s="167" t="str">
        <f t="shared" si="16"/>
        <v>No</v>
      </c>
      <c r="V111" s="167" t="str">
        <f t="shared" si="16"/>
        <v>No</v>
      </c>
      <c r="W111" s="167" t="str">
        <f t="shared" si="16"/>
        <v>No</v>
      </c>
      <c r="X111" s="167" t="str">
        <f t="shared" si="16"/>
        <v>No</v>
      </c>
      <c r="Y111" s="167" t="str">
        <f t="shared" si="16"/>
        <v>No</v>
      </c>
      <c r="Z111" s="167" t="str">
        <f t="shared" si="16"/>
        <v>No</v>
      </c>
      <c r="AA111" s="167" t="str">
        <f t="shared" si="16"/>
        <v>No</v>
      </c>
      <c r="AB111" s="167" t="str">
        <f t="shared" si="16"/>
        <v>No</v>
      </c>
      <c r="AC111" s="167" t="str">
        <f t="shared" si="16"/>
        <v>No</v>
      </c>
      <c r="AD111" s="167" t="str">
        <f t="shared" si="16"/>
        <v>No</v>
      </c>
      <c r="AE111" s="167" t="str">
        <f t="shared" si="16"/>
        <v>No</v>
      </c>
      <c r="AF111" s="167" t="str">
        <f t="shared" si="16"/>
        <v>No</v>
      </c>
      <c r="AG111" s="167" t="str">
        <f t="shared" si="16"/>
        <v>No</v>
      </c>
      <c r="AH111" s="167" t="str">
        <f t="shared" si="16"/>
        <v>No</v>
      </c>
      <c r="AI111" s="167" t="str">
        <f t="shared" si="16"/>
        <v>No</v>
      </c>
      <c r="AJ111" s="167" t="str">
        <f t="shared" si="16"/>
        <v>No</v>
      </c>
      <c r="AK111" s="167" t="str">
        <f t="shared" si="16"/>
        <v>No</v>
      </c>
      <c r="AL111" s="167" t="str">
        <f t="shared" si="16"/>
        <v>No</v>
      </c>
      <c r="AM111" s="167" t="str">
        <f t="shared" si="16"/>
        <v>No</v>
      </c>
      <c r="AN111" s="167" t="str">
        <f t="shared" si="16"/>
        <v>No</v>
      </c>
      <c r="AO111" s="167" t="str">
        <f t="shared" si="16"/>
        <v>No</v>
      </c>
      <c r="AP111" s="167" t="str">
        <f t="shared" si="16"/>
        <v>No</v>
      </c>
      <c r="AQ111" s="167" t="str">
        <f t="shared" si="16"/>
        <v>No</v>
      </c>
      <c r="AR111" s="167" t="str">
        <f t="shared" si="16"/>
        <v>No</v>
      </c>
      <c r="AS111" s="167" t="str">
        <f t="shared" si="16"/>
        <v>No</v>
      </c>
      <c r="AT111" s="167" t="str">
        <f t="shared" si="16"/>
        <v>No</v>
      </c>
    </row>
    <row r="112" spans="1:50" x14ac:dyDescent="0.15">
      <c r="A112" s="166" t="s">
        <v>47</v>
      </c>
      <c r="B112" s="167" t="str">
        <f t="shared" ref="B112:AT112" si="17">IF(AND(B18&lt;0.05,B65&gt;0.5),"Yes","No")</f>
        <v>No</v>
      </c>
      <c r="C112" s="167" t="str">
        <f t="shared" si="17"/>
        <v>No</v>
      </c>
      <c r="D112" s="167" t="str">
        <f t="shared" si="17"/>
        <v>No</v>
      </c>
      <c r="E112" s="167" t="str">
        <f t="shared" si="17"/>
        <v>No</v>
      </c>
      <c r="F112" s="167" t="str">
        <f t="shared" si="17"/>
        <v>No</v>
      </c>
      <c r="G112" s="167" t="str">
        <f t="shared" si="17"/>
        <v>No</v>
      </c>
      <c r="H112" s="167" t="str">
        <f t="shared" si="17"/>
        <v>No</v>
      </c>
      <c r="I112" s="167" t="str">
        <f t="shared" si="17"/>
        <v>No</v>
      </c>
      <c r="J112" s="167" t="str">
        <f t="shared" si="17"/>
        <v>No</v>
      </c>
      <c r="K112" s="167" t="str">
        <f t="shared" si="17"/>
        <v>No</v>
      </c>
      <c r="L112" s="167" t="str">
        <f t="shared" si="17"/>
        <v>No</v>
      </c>
      <c r="M112" s="167" t="str">
        <f t="shared" si="17"/>
        <v>No</v>
      </c>
      <c r="N112" s="167" t="str">
        <f t="shared" si="17"/>
        <v>No</v>
      </c>
      <c r="O112" s="167" t="str">
        <f t="shared" si="17"/>
        <v>No</v>
      </c>
      <c r="P112" s="167" t="str">
        <f t="shared" si="17"/>
        <v>No</v>
      </c>
      <c r="Q112" s="167" t="str">
        <f t="shared" si="17"/>
        <v>No</v>
      </c>
      <c r="R112" s="167" t="str">
        <f t="shared" si="17"/>
        <v>No</v>
      </c>
      <c r="S112" s="167" t="str">
        <f t="shared" si="17"/>
        <v>No</v>
      </c>
      <c r="T112" s="167" t="str">
        <f t="shared" si="17"/>
        <v>No</v>
      </c>
      <c r="U112" s="167" t="str">
        <f t="shared" si="17"/>
        <v>No</v>
      </c>
      <c r="V112" s="167" t="str">
        <f t="shared" si="17"/>
        <v>No</v>
      </c>
      <c r="W112" s="167" t="str">
        <f t="shared" si="17"/>
        <v>Yes</v>
      </c>
      <c r="X112" s="167" t="str">
        <f t="shared" si="17"/>
        <v>No</v>
      </c>
      <c r="Y112" s="167" t="str">
        <f t="shared" si="17"/>
        <v>No</v>
      </c>
      <c r="Z112" s="167" t="str">
        <f t="shared" si="17"/>
        <v>No</v>
      </c>
      <c r="AA112" s="167" t="str">
        <f t="shared" si="17"/>
        <v>No</v>
      </c>
      <c r="AB112" s="167" t="str">
        <f t="shared" si="17"/>
        <v>No</v>
      </c>
      <c r="AC112" s="167" t="str">
        <f t="shared" si="17"/>
        <v>No</v>
      </c>
      <c r="AD112" s="167" t="str">
        <f t="shared" si="17"/>
        <v>No</v>
      </c>
      <c r="AE112" s="167" t="str">
        <f t="shared" si="17"/>
        <v>No</v>
      </c>
      <c r="AF112" s="167" t="str">
        <f t="shared" si="17"/>
        <v>No</v>
      </c>
      <c r="AG112" s="167" t="str">
        <f t="shared" si="17"/>
        <v>No</v>
      </c>
      <c r="AH112" s="167" t="str">
        <f t="shared" si="17"/>
        <v>Yes</v>
      </c>
      <c r="AI112" s="167" t="str">
        <f t="shared" si="17"/>
        <v>Yes</v>
      </c>
      <c r="AJ112" s="167" t="str">
        <f t="shared" si="17"/>
        <v>Yes</v>
      </c>
      <c r="AK112" s="167" t="str">
        <f t="shared" si="17"/>
        <v>Yes</v>
      </c>
      <c r="AL112" s="167" t="str">
        <f t="shared" si="17"/>
        <v>No</v>
      </c>
      <c r="AM112" s="167" t="str">
        <f t="shared" si="17"/>
        <v>No</v>
      </c>
      <c r="AN112" s="167" t="str">
        <f t="shared" si="17"/>
        <v>No</v>
      </c>
      <c r="AO112" s="167" t="str">
        <f t="shared" si="17"/>
        <v>No</v>
      </c>
      <c r="AP112" s="167" t="str">
        <f t="shared" si="17"/>
        <v>No</v>
      </c>
      <c r="AQ112" s="167" t="str">
        <f t="shared" si="17"/>
        <v>Yes</v>
      </c>
      <c r="AR112" s="167" t="str">
        <f t="shared" si="17"/>
        <v>No</v>
      </c>
      <c r="AS112" s="167" t="str">
        <f t="shared" si="17"/>
        <v>No</v>
      </c>
      <c r="AT112" s="167" t="str">
        <f t="shared" si="17"/>
        <v>No</v>
      </c>
    </row>
    <row r="113" spans="1:46" x14ac:dyDescent="0.15">
      <c r="A113" s="166" t="s">
        <v>50</v>
      </c>
      <c r="B113" s="167" t="str">
        <f t="shared" ref="B113:AT113" si="18">IF(AND(B19&lt;0.05,B66&gt;0.5),"Yes","No")</f>
        <v>No</v>
      </c>
      <c r="C113" s="167" t="str">
        <f t="shared" si="18"/>
        <v>No</v>
      </c>
      <c r="D113" s="167" t="str">
        <f t="shared" si="18"/>
        <v>No</v>
      </c>
      <c r="E113" s="167" t="str">
        <f t="shared" si="18"/>
        <v>No</v>
      </c>
      <c r="F113" s="167" t="str">
        <f t="shared" si="18"/>
        <v>No</v>
      </c>
      <c r="G113" s="167" t="str">
        <f t="shared" si="18"/>
        <v>No</v>
      </c>
      <c r="H113" s="167" t="str">
        <f t="shared" si="18"/>
        <v>No</v>
      </c>
      <c r="I113" s="167" t="str">
        <f t="shared" si="18"/>
        <v>No</v>
      </c>
      <c r="J113" s="167" t="str">
        <f t="shared" si="18"/>
        <v>No</v>
      </c>
      <c r="K113" s="167" t="str">
        <f t="shared" si="18"/>
        <v>No</v>
      </c>
      <c r="L113" s="167" t="str">
        <f t="shared" si="18"/>
        <v>No</v>
      </c>
      <c r="M113" s="167" t="str">
        <f t="shared" si="18"/>
        <v>No</v>
      </c>
      <c r="N113" s="167" t="str">
        <f t="shared" si="18"/>
        <v>No</v>
      </c>
      <c r="O113" s="167" t="str">
        <f t="shared" si="18"/>
        <v>No</v>
      </c>
      <c r="P113" s="167" t="str">
        <f t="shared" si="18"/>
        <v>No</v>
      </c>
      <c r="Q113" s="167" t="str">
        <f t="shared" si="18"/>
        <v>No</v>
      </c>
      <c r="R113" s="167" t="str">
        <f t="shared" si="18"/>
        <v>Yes</v>
      </c>
      <c r="S113" s="167" t="str">
        <f t="shared" si="18"/>
        <v>Yes</v>
      </c>
      <c r="T113" s="167" t="str">
        <f t="shared" si="18"/>
        <v>No</v>
      </c>
      <c r="U113" s="167" t="str">
        <f t="shared" si="18"/>
        <v>No</v>
      </c>
      <c r="V113" s="167" t="str">
        <f t="shared" si="18"/>
        <v>No</v>
      </c>
      <c r="W113" s="167" t="str">
        <f t="shared" si="18"/>
        <v>No</v>
      </c>
      <c r="X113" s="167" t="str">
        <f t="shared" si="18"/>
        <v>Yes</v>
      </c>
      <c r="Y113" s="167" t="str">
        <f t="shared" si="18"/>
        <v>No</v>
      </c>
      <c r="Z113" s="167" t="str">
        <f t="shared" si="18"/>
        <v>No</v>
      </c>
      <c r="AA113" s="167" t="str">
        <f t="shared" si="18"/>
        <v>No</v>
      </c>
      <c r="AB113" s="167" t="str">
        <f t="shared" si="18"/>
        <v>No</v>
      </c>
      <c r="AC113" s="167" t="str">
        <f t="shared" si="18"/>
        <v>Yes</v>
      </c>
      <c r="AD113" s="167" t="str">
        <f t="shared" si="18"/>
        <v>No</v>
      </c>
      <c r="AE113" s="167" t="str">
        <f t="shared" si="18"/>
        <v>No</v>
      </c>
      <c r="AF113" s="167" t="str">
        <f t="shared" si="18"/>
        <v>No</v>
      </c>
      <c r="AG113" s="167" t="str">
        <f t="shared" si="18"/>
        <v>No</v>
      </c>
      <c r="AH113" s="167" t="str">
        <f t="shared" si="18"/>
        <v>No</v>
      </c>
      <c r="AI113" s="167" t="str">
        <f t="shared" si="18"/>
        <v>No</v>
      </c>
      <c r="AJ113" s="167" t="str">
        <f t="shared" si="18"/>
        <v>No</v>
      </c>
      <c r="AK113" s="167" t="str">
        <f t="shared" si="18"/>
        <v>No</v>
      </c>
      <c r="AL113" s="167" t="str">
        <f t="shared" si="18"/>
        <v>No</v>
      </c>
      <c r="AM113" s="167" t="str">
        <f t="shared" si="18"/>
        <v>No</v>
      </c>
      <c r="AN113" s="167" t="str">
        <f t="shared" si="18"/>
        <v>No</v>
      </c>
      <c r="AO113" s="167" t="str">
        <f t="shared" si="18"/>
        <v>No</v>
      </c>
      <c r="AP113" s="167" t="str">
        <f t="shared" si="18"/>
        <v>No</v>
      </c>
      <c r="AQ113" s="167" t="str">
        <f t="shared" si="18"/>
        <v>No</v>
      </c>
      <c r="AR113" s="167" t="str">
        <f t="shared" si="18"/>
        <v>No</v>
      </c>
      <c r="AS113" s="167" t="str">
        <f t="shared" si="18"/>
        <v>No</v>
      </c>
      <c r="AT113" s="167" t="str">
        <f t="shared" si="18"/>
        <v>Yes</v>
      </c>
    </row>
    <row r="114" spans="1:46" x14ac:dyDescent="0.15">
      <c r="A114" s="166" t="s">
        <v>53</v>
      </c>
      <c r="B114" s="167" t="str">
        <f t="shared" ref="B114:AT114" si="19">IF(AND(B20&lt;0.05,B67&gt;0.5),"Yes","No")</f>
        <v>No</v>
      </c>
      <c r="C114" s="167" t="str">
        <f t="shared" si="19"/>
        <v>No</v>
      </c>
      <c r="D114" s="167" t="str">
        <f t="shared" si="19"/>
        <v>No</v>
      </c>
      <c r="E114" s="167" t="str">
        <f t="shared" si="19"/>
        <v>No</v>
      </c>
      <c r="F114" s="167" t="str">
        <f t="shared" si="19"/>
        <v>No</v>
      </c>
      <c r="G114" s="167" t="str">
        <f t="shared" si="19"/>
        <v>No</v>
      </c>
      <c r="H114" s="167" t="str">
        <f t="shared" si="19"/>
        <v>No</v>
      </c>
      <c r="I114" s="167" t="str">
        <f t="shared" si="19"/>
        <v>No</v>
      </c>
      <c r="J114" s="167" t="str">
        <f t="shared" si="19"/>
        <v>No</v>
      </c>
      <c r="K114" s="167" t="str">
        <f t="shared" si="19"/>
        <v>No</v>
      </c>
      <c r="L114" s="167" t="str">
        <f t="shared" si="19"/>
        <v>No</v>
      </c>
      <c r="M114" s="167" t="str">
        <f t="shared" si="19"/>
        <v>No</v>
      </c>
      <c r="N114" s="167" t="str">
        <f t="shared" si="19"/>
        <v>No</v>
      </c>
      <c r="O114" s="167" t="str">
        <f t="shared" si="19"/>
        <v>No</v>
      </c>
      <c r="P114" s="167" t="str">
        <f t="shared" si="19"/>
        <v>No</v>
      </c>
      <c r="Q114" s="167" t="str">
        <f t="shared" si="19"/>
        <v>Yes</v>
      </c>
      <c r="R114" s="167" t="str">
        <f t="shared" si="19"/>
        <v>No</v>
      </c>
      <c r="S114" s="167" t="str">
        <f t="shared" si="19"/>
        <v>Yes</v>
      </c>
      <c r="T114" s="167" t="str">
        <f t="shared" si="19"/>
        <v>Yes</v>
      </c>
      <c r="U114" s="167" t="str">
        <f t="shared" si="19"/>
        <v>No</v>
      </c>
      <c r="V114" s="167" t="str">
        <f t="shared" si="19"/>
        <v>No</v>
      </c>
      <c r="W114" s="167" t="str">
        <f t="shared" si="19"/>
        <v>No</v>
      </c>
      <c r="X114" s="167" t="str">
        <f t="shared" si="19"/>
        <v>Yes</v>
      </c>
      <c r="Y114" s="167" t="str">
        <f t="shared" si="19"/>
        <v>No</v>
      </c>
      <c r="Z114" s="167" t="str">
        <f t="shared" si="19"/>
        <v>No</v>
      </c>
      <c r="AA114" s="167" t="str">
        <f t="shared" si="19"/>
        <v>No</v>
      </c>
      <c r="AB114" s="167" t="str">
        <f t="shared" si="19"/>
        <v>No</v>
      </c>
      <c r="AC114" s="167" t="str">
        <f t="shared" si="19"/>
        <v>Yes</v>
      </c>
      <c r="AD114" s="167" t="str">
        <f t="shared" si="19"/>
        <v>No</v>
      </c>
      <c r="AE114" s="167" t="str">
        <f t="shared" si="19"/>
        <v>No</v>
      </c>
      <c r="AF114" s="167" t="str">
        <f t="shared" si="19"/>
        <v>No</v>
      </c>
      <c r="AG114" s="167" t="str">
        <f t="shared" si="19"/>
        <v>No</v>
      </c>
      <c r="AH114" s="167" t="str">
        <f t="shared" si="19"/>
        <v>No</v>
      </c>
      <c r="AI114" s="167" t="str">
        <f t="shared" si="19"/>
        <v>No</v>
      </c>
      <c r="AJ114" s="167" t="str">
        <f t="shared" si="19"/>
        <v>No</v>
      </c>
      <c r="AK114" s="167" t="str">
        <f t="shared" si="19"/>
        <v>No</v>
      </c>
      <c r="AL114" s="167" t="str">
        <f t="shared" si="19"/>
        <v>No</v>
      </c>
      <c r="AM114" s="167" t="str">
        <f t="shared" si="19"/>
        <v>No</v>
      </c>
      <c r="AN114" s="167" t="str">
        <f t="shared" si="19"/>
        <v>No</v>
      </c>
      <c r="AO114" s="167" t="str">
        <f t="shared" si="19"/>
        <v>No</v>
      </c>
      <c r="AP114" s="167" t="str">
        <f t="shared" si="19"/>
        <v>No</v>
      </c>
      <c r="AQ114" s="167" t="str">
        <f t="shared" si="19"/>
        <v>No</v>
      </c>
      <c r="AR114" s="167" t="str">
        <f t="shared" si="19"/>
        <v>No</v>
      </c>
      <c r="AS114" s="167" t="str">
        <f t="shared" si="19"/>
        <v>No</v>
      </c>
      <c r="AT114" s="167" t="str">
        <f t="shared" si="19"/>
        <v>Yes</v>
      </c>
    </row>
    <row r="115" spans="1:46" x14ac:dyDescent="0.15">
      <c r="A115" s="166" t="s">
        <v>55</v>
      </c>
      <c r="B115" s="167" t="str">
        <f t="shared" ref="B115:AT115" si="20">IF(AND(B21&lt;0.05,B68&gt;0.5),"Yes","No")</f>
        <v>No</v>
      </c>
      <c r="C115" s="167" t="str">
        <f t="shared" si="20"/>
        <v>No</v>
      </c>
      <c r="D115" s="167" t="str">
        <f t="shared" si="20"/>
        <v>No</v>
      </c>
      <c r="E115" s="167" t="str">
        <f t="shared" si="20"/>
        <v>No</v>
      </c>
      <c r="F115" s="167" t="str">
        <f t="shared" si="20"/>
        <v>No</v>
      </c>
      <c r="G115" s="167" t="str">
        <f t="shared" si="20"/>
        <v>No</v>
      </c>
      <c r="H115" s="167" t="str">
        <f t="shared" si="20"/>
        <v>No</v>
      </c>
      <c r="I115" s="167" t="str">
        <f t="shared" si="20"/>
        <v>No</v>
      </c>
      <c r="J115" s="167" t="str">
        <f t="shared" si="20"/>
        <v>No</v>
      </c>
      <c r="K115" s="167" t="str">
        <f t="shared" si="20"/>
        <v>No</v>
      </c>
      <c r="L115" s="167" t="str">
        <f t="shared" si="20"/>
        <v>No</v>
      </c>
      <c r="M115" s="167" t="str">
        <f t="shared" si="20"/>
        <v>No</v>
      </c>
      <c r="N115" s="167" t="str">
        <f t="shared" si="20"/>
        <v>No</v>
      </c>
      <c r="O115" s="167" t="str">
        <f t="shared" si="20"/>
        <v>No</v>
      </c>
      <c r="P115" s="167" t="str">
        <f t="shared" si="20"/>
        <v>No</v>
      </c>
      <c r="Q115" s="167" t="str">
        <f t="shared" si="20"/>
        <v>Yes</v>
      </c>
      <c r="R115" s="167" t="str">
        <f t="shared" si="20"/>
        <v>Yes</v>
      </c>
      <c r="S115" s="167" t="str">
        <f t="shared" si="20"/>
        <v>No</v>
      </c>
      <c r="T115" s="167" t="str">
        <f t="shared" si="20"/>
        <v>No</v>
      </c>
      <c r="U115" s="167" t="str">
        <f t="shared" si="20"/>
        <v>No</v>
      </c>
      <c r="V115" s="167" t="str">
        <f t="shared" si="20"/>
        <v>No</v>
      </c>
      <c r="W115" s="167" t="str">
        <f t="shared" si="20"/>
        <v>No</v>
      </c>
      <c r="X115" s="167" t="str">
        <f t="shared" si="20"/>
        <v>Yes</v>
      </c>
      <c r="Y115" s="167" t="str">
        <f t="shared" si="20"/>
        <v>No</v>
      </c>
      <c r="Z115" s="167" t="str">
        <f t="shared" si="20"/>
        <v>No</v>
      </c>
      <c r="AA115" s="167" t="str">
        <f t="shared" si="20"/>
        <v>No</v>
      </c>
      <c r="AB115" s="167" t="str">
        <f t="shared" si="20"/>
        <v>No</v>
      </c>
      <c r="AC115" s="167" t="str">
        <f t="shared" si="20"/>
        <v>Yes</v>
      </c>
      <c r="AD115" s="167" t="str">
        <f t="shared" si="20"/>
        <v>No</v>
      </c>
      <c r="AE115" s="167" t="str">
        <f t="shared" si="20"/>
        <v>No</v>
      </c>
      <c r="AF115" s="167" t="str">
        <f t="shared" si="20"/>
        <v>No</v>
      </c>
      <c r="AG115" s="167" t="str">
        <f t="shared" si="20"/>
        <v>No</v>
      </c>
      <c r="AH115" s="167" t="str">
        <f t="shared" si="20"/>
        <v>No</v>
      </c>
      <c r="AI115" s="167" t="str">
        <f t="shared" si="20"/>
        <v>No</v>
      </c>
      <c r="AJ115" s="167" t="str">
        <f t="shared" si="20"/>
        <v>No</v>
      </c>
      <c r="AK115" s="167" t="str">
        <f t="shared" si="20"/>
        <v>No</v>
      </c>
      <c r="AL115" s="167" t="str">
        <f t="shared" si="20"/>
        <v>No</v>
      </c>
      <c r="AM115" s="167" t="str">
        <f t="shared" si="20"/>
        <v>No</v>
      </c>
      <c r="AN115" s="167" t="str">
        <f t="shared" si="20"/>
        <v>No</v>
      </c>
      <c r="AO115" s="167" t="str">
        <f t="shared" si="20"/>
        <v>No</v>
      </c>
      <c r="AP115" s="167" t="str">
        <f t="shared" si="20"/>
        <v>No</v>
      </c>
      <c r="AQ115" s="167" t="str">
        <f t="shared" si="20"/>
        <v>No</v>
      </c>
      <c r="AR115" s="167" t="str">
        <f t="shared" si="20"/>
        <v>No</v>
      </c>
      <c r="AS115" s="167" t="str">
        <f t="shared" si="20"/>
        <v>No</v>
      </c>
      <c r="AT115" s="167" t="str">
        <f t="shared" si="20"/>
        <v>Yes</v>
      </c>
    </row>
    <row r="116" spans="1:46" x14ac:dyDescent="0.15">
      <c r="A116" s="166" t="s">
        <v>192</v>
      </c>
      <c r="B116" s="167" t="str">
        <f t="shared" ref="B116:AT116" si="21">IF(AND(B22&lt;0.05,B69&gt;0.5),"Yes","No")</f>
        <v>No</v>
      </c>
      <c r="C116" s="167" t="str">
        <f t="shared" si="21"/>
        <v>No</v>
      </c>
      <c r="D116" s="167" t="str">
        <f t="shared" si="21"/>
        <v>No</v>
      </c>
      <c r="E116" s="167" t="str">
        <f t="shared" si="21"/>
        <v>No</v>
      </c>
      <c r="F116" s="167" t="str">
        <f t="shared" si="21"/>
        <v>No</v>
      </c>
      <c r="G116" s="167" t="str">
        <f t="shared" si="21"/>
        <v>No</v>
      </c>
      <c r="H116" s="167" t="str">
        <f t="shared" si="21"/>
        <v>No</v>
      </c>
      <c r="I116" s="167" t="str">
        <f t="shared" si="21"/>
        <v>No</v>
      </c>
      <c r="J116" s="167" t="str">
        <f t="shared" si="21"/>
        <v>No</v>
      </c>
      <c r="K116" s="167" t="str">
        <f t="shared" si="21"/>
        <v>No</v>
      </c>
      <c r="L116" s="167" t="str">
        <f t="shared" si="21"/>
        <v>No</v>
      </c>
      <c r="M116" s="167" t="str">
        <f t="shared" si="21"/>
        <v>No</v>
      </c>
      <c r="N116" s="167" t="str">
        <f t="shared" si="21"/>
        <v>No</v>
      </c>
      <c r="O116" s="167" t="str">
        <f t="shared" si="21"/>
        <v>No</v>
      </c>
      <c r="P116" s="167" t="str">
        <f t="shared" si="21"/>
        <v>No</v>
      </c>
      <c r="Q116" s="167" t="str">
        <f t="shared" si="21"/>
        <v>No</v>
      </c>
      <c r="R116" s="167" t="str">
        <f t="shared" si="21"/>
        <v>Yes</v>
      </c>
      <c r="S116" s="167" t="str">
        <f t="shared" si="21"/>
        <v>No</v>
      </c>
      <c r="T116" s="167" t="str">
        <f t="shared" si="21"/>
        <v>No</v>
      </c>
      <c r="U116" s="167" t="str">
        <f t="shared" si="21"/>
        <v>No</v>
      </c>
      <c r="V116" s="167" t="str">
        <f t="shared" si="21"/>
        <v>No</v>
      </c>
      <c r="W116" s="167" t="str">
        <f t="shared" si="21"/>
        <v>No</v>
      </c>
      <c r="X116" s="167" t="str">
        <f t="shared" si="21"/>
        <v>No</v>
      </c>
      <c r="Y116" s="167" t="str">
        <f t="shared" si="21"/>
        <v>No</v>
      </c>
      <c r="Z116" s="167" t="str">
        <f t="shared" si="21"/>
        <v>No</v>
      </c>
      <c r="AA116" s="167" t="str">
        <f t="shared" si="21"/>
        <v>No</v>
      </c>
      <c r="AB116" s="167" t="str">
        <f t="shared" si="21"/>
        <v>No</v>
      </c>
      <c r="AC116" s="167" t="str">
        <f t="shared" si="21"/>
        <v>No</v>
      </c>
      <c r="AD116" s="167" t="str">
        <f t="shared" si="21"/>
        <v>No</v>
      </c>
      <c r="AE116" s="167" t="str">
        <f t="shared" si="21"/>
        <v>No</v>
      </c>
      <c r="AF116" s="167" t="str">
        <f t="shared" si="21"/>
        <v>No</v>
      </c>
      <c r="AG116" s="167" t="str">
        <f t="shared" si="21"/>
        <v>No</v>
      </c>
      <c r="AH116" s="167" t="str">
        <f t="shared" si="21"/>
        <v>No</v>
      </c>
      <c r="AI116" s="167" t="str">
        <f t="shared" si="21"/>
        <v>No</v>
      </c>
      <c r="AJ116" s="167" t="str">
        <f t="shared" si="21"/>
        <v>No</v>
      </c>
      <c r="AK116" s="167" t="str">
        <f t="shared" si="21"/>
        <v>No</v>
      </c>
      <c r="AL116" s="167" t="str">
        <f t="shared" si="21"/>
        <v>No</v>
      </c>
      <c r="AM116" s="167" t="str">
        <f t="shared" si="21"/>
        <v>No</v>
      </c>
      <c r="AN116" s="167" t="str">
        <f t="shared" si="21"/>
        <v>No</v>
      </c>
      <c r="AO116" s="167" t="str">
        <f t="shared" si="21"/>
        <v>No</v>
      </c>
      <c r="AP116" s="167" t="str">
        <f t="shared" si="21"/>
        <v>No</v>
      </c>
      <c r="AQ116" s="167" t="str">
        <f t="shared" si="21"/>
        <v>No</v>
      </c>
      <c r="AR116" s="167" t="str">
        <f t="shared" si="21"/>
        <v>No</v>
      </c>
      <c r="AS116" s="167" t="str">
        <f t="shared" si="21"/>
        <v>No</v>
      </c>
      <c r="AT116" s="167" t="str">
        <f t="shared" si="21"/>
        <v>No</v>
      </c>
    </row>
    <row r="117" spans="1:46" x14ac:dyDescent="0.15">
      <c r="A117" s="166" t="s">
        <v>60</v>
      </c>
      <c r="B117" s="167" t="str">
        <f t="shared" ref="B117:AT117" si="22">IF(AND(B23&lt;0.05,B70&gt;0.5),"Yes","No")</f>
        <v>No</v>
      </c>
      <c r="C117" s="167" t="str">
        <f t="shared" si="22"/>
        <v>No</v>
      </c>
      <c r="D117" s="167" t="str">
        <f t="shared" si="22"/>
        <v>No</v>
      </c>
      <c r="E117" s="167" t="str">
        <f t="shared" si="22"/>
        <v>No</v>
      </c>
      <c r="F117" s="167" t="str">
        <f t="shared" si="22"/>
        <v>No</v>
      </c>
      <c r="G117" s="167" t="str">
        <f t="shared" si="22"/>
        <v>No</v>
      </c>
      <c r="H117" s="167" t="str">
        <f t="shared" si="22"/>
        <v>No</v>
      </c>
      <c r="I117" s="167" t="str">
        <f t="shared" si="22"/>
        <v>No</v>
      </c>
      <c r="J117" s="167" t="str">
        <f t="shared" si="22"/>
        <v>Yes</v>
      </c>
      <c r="K117" s="167" t="str">
        <f t="shared" si="22"/>
        <v>No</v>
      </c>
      <c r="L117" s="167" t="str">
        <f t="shared" si="22"/>
        <v>No</v>
      </c>
      <c r="M117" s="167" t="str">
        <f t="shared" si="22"/>
        <v>No</v>
      </c>
      <c r="N117" s="167" t="str">
        <f t="shared" si="22"/>
        <v>No</v>
      </c>
      <c r="O117" s="167" t="str">
        <f t="shared" si="22"/>
        <v>No</v>
      </c>
      <c r="P117" s="167" t="str">
        <f t="shared" si="22"/>
        <v>No</v>
      </c>
      <c r="Q117" s="167" t="str">
        <f t="shared" si="22"/>
        <v>No</v>
      </c>
      <c r="R117" s="167" t="str">
        <f t="shared" si="22"/>
        <v>No</v>
      </c>
      <c r="S117" s="167" t="str">
        <f t="shared" si="22"/>
        <v>No</v>
      </c>
      <c r="T117" s="167" t="str">
        <f t="shared" si="22"/>
        <v>No</v>
      </c>
      <c r="U117" s="167" t="str">
        <f t="shared" si="22"/>
        <v>No</v>
      </c>
      <c r="V117" s="167" t="str">
        <f t="shared" si="22"/>
        <v>No</v>
      </c>
      <c r="W117" s="167" t="str">
        <f t="shared" si="22"/>
        <v>No</v>
      </c>
      <c r="X117" s="167" t="str">
        <f t="shared" si="22"/>
        <v>No</v>
      </c>
      <c r="Y117" s="167" t="str">
        <f t="shared" si="22"/>
        <v>No</v>
      </c>
      <c r="Z117" s="167" t="str">
        <f t="shared" si="22"/>
        <v>No</v>
      </c>
      <c r="AA117" s="167" t="str">
        <f t="shared" si="22"/>
        <v>No</v>
      </c>
      <c r="AB117" s="167" t="str">
        <f t="shared" si="22"/>
        <v>No</v>
      </c>
      <c r="AC117" s="167" t="str">
        <f t="shared" si="22"/>
        <v>No</v>
      </c>
      <c r="AD117" s="167" t="str">
        <f t="shared" si="22"/>
        <v>No</v>
      </c>
      <c r="AE117" s="167" t="str">
        <f t="shared" si="22"/>
        <v>No</v>
      </c>
      <c r="AF117" s="167" t="str">
        <f t="shared" si="22"/>
        <v>No</v>
      </c>
      <c r="AG117" s="167" t="str">
        <f t="shared" si="22"/>
        <v>Yes</v>
      </c>
      <c r="AH117" s="167" t="str">
        <f t="shared" si="22"/>
        <v>No</v>
      </c>
      <c r="AI117" s="167" t="str">
        <f t="shared" si="22"/>
        <v>No</v>
      </c>
      <c r="AJ117" s="167" t="str">
        <f t="shared" si="22"/>
        <v>No</v>
      </c>
      <c r="AK117" s="167" t="str">
        <f t="shared" si="22"/>
        <v>No</v>
      </c>
      <c r="AL117" s="167" t="str">
        <f t="shared" si="22"/>
        <v>No</v>
      </c>
      <c r="AM117" s="167" t="str">
        <f t="shared" si="22"/>
        <v>No</v>
      </c>
      <c r="AN117" s="167" t="str">
        <f t="shared" si="22"/>
        <v>No</v>
      </c>
      <c r="AO117" s="167" t="str">
        <f t="shared" si="22"/>
        <v>No</v>
      </c>
      <c r="AP117" s="167" t="str">
        <f t="shared" si="22"/>
        <v>Yes</v>
      </c>
      <c r="AQ117" s="167" t="str">
        <f t="shared" si="22"/>
        <v>No</v>
      </c>
      <c r="AR117" s="167" t="str">
        <f t="shared" si="22"/>
        <v>No</v>
      </c>
      <c r="AS117" s="167" t="str">
        <f t="shared" si="22"/>
        <v>Yes</v>
      </c>
      <c r="AT117" s="167" t="str">
        <f t="shared" si="22"/>
        <v>No</v>
      </c>
    </row>
    <row r="118" spans="1:46" x14ac:dyDescent="0.15">
      <c r="A118" s="166" t="s">
        <v>63</v>
      </c>
      <c r="B118" s="167" t="str">
        <f t="shared" ref="B118:AT118" si="23">IF(AND(B24&lt;0.05,B71&gt;0.5),"Yes","No")</f>
        <v>No</v>
      </c>
      <c r="C118" s="167" t="str">
        <f t="shared" si="23"/>
        <v>No</v>
      </c>
      <c r="D118" s="167" t="str">
        <f t="shared" si="23"/>
        <v>Yes</v>
      </c>
      <c r="E118" s="167" t="str">
        <f t="shared" si="23"/>
        <v>No</v>
      </c>
      <c r="F118" s="167" t="str">
        <f t="shared" si="23"/>
        <v>No</v>
      </c>
      <c r="G118" s="167" t="str">
        <f t="shared" si="23"/>
        <v>No</v>
      </c>
      <c r="H118" s="167" t="str">
        <f t="shared" si="23"/>
        <v>Yes</v>
      </c>
      <c r="I118" s="167" t="str">
        <f t="shared" si="23"/>
        <v>No</v>
      </c>
      <c r="J118" s="167" t="str">
        <f t="shared" si="23"/>
        <v>No</v>
      </c>
      <c r="K118" s="167" t="str">
        <f t="shared" si="23"/>
        <v>No</v>
      </c>
      <c r="L118" s="167" t="str">
        <f t="shared" si="23"/>
        <v>No</v>
      </c>
      <c r="M118" s="167" t="str">
        <f t="shared" si="23"/>
        <v>No</v>
      </c>
      <c r="N118" s="167" t="str">
        <f t="shared" si="23"/>
        <v>No</v>
      </c>
      <c r="O118" s="167" t="str">
        <f t="shared" si="23"/>
        <v>No</v>
      </c>
      <c r="P118" s="167" t="str">
        <f t="shared" si="23"/>
        <v>No</v>
      </c>
      <c r="Q118" s="167" t="str">
        <f t="shared" si="23"/>
        <v>No</v>
      </c>
      <c r="R118" s="167" t="str">
        <f t="shared" si="23"/>
        <v>No</v>
      </c>
      <c r="S118" s="167" t="str">
        <f t="shared" si="23"/>
        <v>No</v>
      </c>
      <c r="T118" s="167" t="str">
        <f t="shared" si="23"/>
        <v>No</v>
      </c>
      <c r="U118" s="167" t="str">
        <f t="shared" si="23"/>
        <v>No</v>
      </c>
      <c r="V118" s="167" t="str">
        <f t="shared" si="23"/>
        <v>No</v>
      </c>
      <c r="W118" s="167" t="str">
        <f t="shared" si="23"/>
        <v>Yes</v>
      </c>
      <c r="X118" s="167" t="str">
        <f t="shared" si="23"/>
        <v>No</v>
      </c>
      <c r="Y118" s="167" t="str">
        <f t="shared" si="23"/>
        <v>No</v>
      </c>
      <c r="Z118" s="167" t="str">
        <f t="shared" si="23"/>
        <v>Yes</v>
      </c>
      <c r="AA118" s="167" t="str">
        <f t="shared" si="23"/>
        <v>Yes</v>
      </c>
      <c r="AB118" s="167" t="str">
        <f t="shared" si="23"/>
        <v>Yes</v>
      </c>
      <c r="AC118" s="167" t="str">
        <f t="shared" si="23"/>
        <v>No</v>
      </c>
      <c r="AD118" s="167" t="str">
        <f t="shared" si="23"/>
        <v>No</v>
      </c>
      <c r="AE118" s="167" t="str">
        <f t="shared" si="23"/>
        <v>No</v>
      </c>
      <c r="AF118" s="167" t="str">
        <f t="shared" si="23"/>
        <v>No</v>
      </c>
      <c r="AG118" s="167" t="str">
        <f t="shared" si="23"/>
        <v>No</v>
      </c>
      <c r="AH118" s="167" t="str">
        <f t="shared" si="23"/>
        <v>Yes</v>
      </c>
      <c r="AI118" s="167" t="str">
        <f t="shared" si="23"/>
        <v>Yes</v>
      </c>
      <c r="AJ118" s="167" t="str">
        <f t="shared" si="23"/>
        <v>Yes</v>
      </c>
      <c r="AK118" s="167" t="str">
        <f t="shared" si="23"/>
        <v>Yes</v>
      </c>
      <c r="AL118" s="167" t="str">
        <f t="shared" si="23"/>
        <v>No</v>
      </c>
      <c r="AM118" s="167" t="str">
        <f t="shared" si="23"/>
        <v>No</v>
      </c>
      <c r="AN118" s="167" t="str">
        <f t="shared" si="23"/>
        <v>No</v>
      </c>
      <c r="AO118" s="167" t="str">
        <f t="shared" si="23"/>
        <v>No</v>
      </c>
      <c r="AP118" s="167" t="str">
        <f t="shared" si="23"/>
        <v>No</v>
      </c>
      <c r="AQ118" s="167" t="str">
        <f t="shared" si="23"/>
        <v>No</v>
      </c>
      <c r="AR118" s="167" t="str">
        <f t="shared" si="23"/>
        <v>Yes</v>
      </c>
      <c r="AS118" s="167" t="str">
        <f t="shared" si="23"/>
        <v>No</v>
      </c>
      <c r="AT118" s="167" t="str">
        <f t="shared" si="23"/>
        <v>No</v>
      </c>
    </row>
    <row r="119" spans="1:46" x14ac:dyDescent="0.15">
      <c r="A119" s="166" t="s">
        <v>66</v>
      </c>
      <c r="B119" s="167" t="str">
        <f t="shared" ref="B119:AT119" si="24">IF(AND(B25&lt;0.05,B72&gt;0.5),"Yes","No")</f>
        <v>No</v>
      </c>
      <c r="C119" s="167" t="str">
        <f t="shared" si="24"/>
        <v>Yes</v>
      </c>
      <c r="D119" s="167" t="str">
        <f t="shared" si="24"/>
        <v>Yes</v>
      </c>
      <c r="E119" s="167" t="str">
        <f t="shared" si="24"/>
        <v>No</v>
      </c>
      <c r="F119" s="167" t="str">
        <f t="shared" si="24"/>
        <v>No</v>
      </c>
      <c r="G119" s="167" t="str">
        <f t="shared" si="24"/>
        <v>No</v>
      </c>
      <c r="H119" s="167" t="str">
        <f t="shared" si="24"/>
        <v>Yes</v>
      </c>
      <c r="I119" s="167" t="str">
        <f t="shared" si="24"/>
        <v>No</v>
      </c>
      <c r="J119" s="167" t="str">
        <f t="shared" si="24"/>
        <v>No</v>
      </c>
      <c r="K119" s="167" t="str">
        <f t="shared" si="24"/>
        <v>No</v>
      </c>
      <c r="L119" s="167" t="str">
        <f t="shared" si="24"/>
        <v>No</v>
      </c>
      <c r="M119" s="167" t="str">
        <f t="shared" si="24"/>
        <v>No</v>
      </c>
      <c r="N119" s="167" t="str">
        <f t="shared" si="24"/>
        <v>No</v>
      </c>
      <c r="O119" s="167" t="str">
        <f t="shared" si="24"/>
        <v>No</v>
      </c>
      <c r="P119" s="167" t="str">
        <f t="shared" si="24"/>
        <v>Yes</v>
      </c>
      <c r="Q119" s="167" t="str">
        <f t="shared" si="24"/>
        <v>No</v>
      </c>
      <c r="R119" s="167" t="str">
        <f t="shared" si="24"/>
        <v>No</v>
      </c>
      <c r="S119" s="167" t="str">
        <f t="shared" si="24"/>
        <v>No</v>
      </c>
      <c r="T119" s="167" t="str">
        <f t="shared" si="24"/>
        <v>No</v>
      </c>
      <c r="U119" s="167" t="str">
        <f t="shared" si="24"/>
        <v>No</v>
      </c>
      <c r="V119" s="167" t="str">
        <f t="shared" si="24"/>
        <v>Yes</v>
      </c>
      <c r="W119" s="167" t="str">
        <f t="shared" si="24"/>
        <v>No</v>
      </c>
      <c r="X119" s="167" t="str">
        <f t="shared" si="24"/>
        <v>No</v>
      </c>
      <c r="Y119" s="167" t="str">
        <f t="shared" si="24"/>
        <v>No</v>
      </c>
      <c r="Z119" s="167" t="str">
        <f t="shared" si="24"/>
        <v>Yes</v>
      </c>
      <c r="AA119" s="167" t="str">
        <f t="shared" si="24"/>
        <v>Yes</v>
      </c>
      <c r="AB119" s="167" t="str">
        <f t="shared" si="24"/>
        <v>Yes</v>
      </c>
      <c r="AC119" s="167" t="str">
        <f t="shared" si="24"/>
        <v>No</v>
      </c>
      <c r="AD119" s="167" t="str">
        <f t="shared" si="24"/>
        <v>No</v>
      </c>
      <c r="AE119" s="167" t="str">
        <f t="shared" si="24"/>
        <v>No</v>
      </c>
      <c r="AF119" s="167" t="str">
        <f t="shared" si="24"/>
        <v>No</v>
      </c>
      <c r="AG119" s="167" t="str">
        <f t="shared" si="24"/>
        <v>No</v>
      </c>
      <c r="AH119" s="167" t="str">
        <f t="shared" si="24"/>
        <v>Yes</v>
      </c>
      <c r="AI119" s="167" t="str">
        <f t="shared" si="24"/>
        <v>Yes</v>
      </c>
      <c r="AJ119" s="167" t="str">
        <f t="shared" si="24"/>
        <v>Yes</v>
      </c>
      <c r="AK119" s="167" t="str">
        <f t="shared" si="24"/>
        <v>Yes</v>
      </c>
      <c r="AL119" s="167" t="str">
        <f t="shared" si="24"/>
        <v>No</v>
      </c>
      <c r="AM119" s="167" t="str">
        <f t="shared" si="24"/>
        <v>No</v>
      </c>
      <c r="AN119" s="167" t="str">
        <f t="shared" si="24"/>
        <v>No</v>
      </c>
      <c r="AO119" s="167" t="str">
        <f t="shared" si="24"/>
        <v>No</v>
      </c>
      <c r="AP119" s="167" t="str">
        <f t="shared" si="24"/>
        <v>No</v>
      </c>
      <c r="AQ119" s="167" t="str">
        <f t="shared" si="24"/>
        <v>No</v>
      </c>
      <c r="AR119" s="167" t="str">
        <f t="shared" si="24"/>
        <v>Yes</v>
      </c>
      <c r="AS119" s="167" t="str">
        <f t="shared" si="24"/>
        <v>No</v>
      </c>
      <c r="AT119" s="167" t="str">
        <f t="shared" si="24"/>
        <v>No</v>
      </c>
    </row>
    <row r="120" spans="1:46" x14ac:dyDescent="0.15">
      <c r="A120" s="166" t="s">
        <v>184</v>
      </c>
      <c r="B120" s="167" t="str">
        <f t="shared" ref="B120:AT120" si="25">IF(AND(B26&lt;0.05,B73&gt;0.5),"Yes","No")</f>
        <v>No</v>
      </c>
      <c r="C120" s="167" t="str">
        <f t="shared" si="25"/>
        <v>No</v>
      </c>
      <c r="D120" s="167" t="str">
        <f t="shared" si="25"/>
        <v>No</v>
      </c>
      <c r="E120" s="167" t="str">
        <f t="shared" si="25"/>
        <v>No</v>
      </c>
      <c r="F120" s="167" t="str">
        <f t="shared" si="25"/>
        <v>No</v>
      </c>
      <c r="G120" s="167" t="str">
        <f t="shared" si="25"/>
        <v>No</v>
      </c>
      <c r="H120" s="167" t="str">
        <f t="shared" si="25"/>
        <v>No</v>
      </c>
      <c r="I120" s="167" t="str">
        <f t="shared" si="25"/>
        <v>No</v>
      </c>
      <c r="J120" s="167" t="str">
        <f t="shared" si="25"/>
        <v>No</v>
      </c>
      <c r="K120" s="167" t="str">
        <f t="shared" si="25"/>
        <v>No</v>
      </c>
      <c r="L120" s="167" t="str">
        <f t="shared" si="25"/>
        <v>No</v>
      </c>
      <c r="M120" s="167" t="str">
        <f t="shared" si="25"/>
        <v>No</v>
      </c>
      <c r="N120" s="167" t="str">
        <f t="shared" si="25"/>
        <v>No</v>
      </c>
      <c r="O120" s="167" t="str">
        <f t="shared" si="25"/>
        <v>No</v>
      </c>
      <c r="P120" s="167" t="str">
        <f t="shared" si="25"/>
        <v>No</v>
      </c>
      <c r="Q120" s="167" t="str">
        <f t="shared" si="25"/>
        <v>Yes</v>
      </c>
      <c r="R120" s="167" t="str">
        <f t="shared" si="25"/>
        <v>Yes</v>
      </c>
      <c r="S120" s="167" t="str">
        <f t="shared" si="25"/>
        <v>Yes</v>
      </c>
      <c r="T120" s="167" t="str">
        <f t="shared" si="25"/>
        <v>No</v>
      </c>
      <c r="U120" s="167" t="str">
        <f t="shared" si="25"/>
        <v>No</v>
      </c>
      <c r="V120" s="167" t="str">
        <f t="shared" si="25"/>
        <v>No</v>
      </c>
      <c r="W120" s="167" t="str">
        <f t="shared" si="25"/>
        <v>No</v>
      </c>
      <c r="X120" s="167" t="str">
        <f t="shared" si="25"/>
        <v>No</v>
      </c>
      <c r="Y120" s="167" t="str">
        <f t="shared" si="25"/>
        <v>No</v>
      </c>
      <c r="Z120" s="167" t="str">
        <f t="shared" si="25"/>
        <v>No</v>
      </c>
      <c r="AA120" s="167" t="str">
        <f t="shared" si="25"/>
        <v>No</v>
      </c>
      <c r="AB120" s="167" t="str">
        <f t="shared" si="25"/>
        <v>No</v>
      </c>
      <c r="AC120" s="167" t="str">
        <f t="shared" si="25"/>
        <v>Yes</v>
      </c>
      <c r="AD120" s="167" t="str">
        <f t="shared" si="25"/>
        <v>No</v>
      </c>
      <c r="AE120" s="167" t="str">
        <f t="shared" si="25"/>
        <v>No</v>
      </c>
      <c r="AF120" s="167" t="str">
        <f t="shared" si="25"/>
        <v>No</v>
      </c>
      <c r="AG120" s="167" t="str">
        <f t="shared" si="25"/>
        <v>No</v>
      </c>
      <c r="AH120" s="167" t="str">
        <f t="shared" si="25"/>
        <v>No</v>
      </c>
      <c r="AI120" s="167" t="str">
        <f t="shared" si="25"/>
        <v>No</v>
      </c>
      <c r="AJ120" s="167" t="str">
        <f t="shared" si="25"/>
        <v>No</v>
      </c>
      <c r="AK120" s="167" t="str">
        <f t="shared" si="25"/>
        <v>No</v>
      </c>
      <c r="AL120" s="167" t="str">
        <f t="shared" si="25"/>
        <v>No</v>
      </c>
      <c r="AM120" s="167" t="str">
        <f t="shared" si="25"/>
        <v>No</v>
      </c>
      <c r="AN120" s="167" t="str">
        <f t="shared" si="25"/>
        <v>No</v>
      </c>
      <c r="AO120" s="167" t="str">
        <f t="shared" si="25"/>
        <v>No</v>
      </c>
      <c r="AP120" s="167" t="str">
        <f t="shared" si="25"/>
        <v>No</v>
      </c>
      <c r="AQ120" s="167" t="str">
        <f t="shared" si="25"/>
        <v>No</v>
      </c>
      <c r="AR120" s="167" t="str">
        <f t="shared" si="25"/>
        <v>No</v>
      </c>
      <c r="AS120" s="167" t="str">
        <f t="shared" si="25"/>
        <v>No</v>
      </c>
      <c r="AT120" s="167" t="str">
        <f t="shared" si="25"/>
        <v>Yes</v>
      </c>
    </row>
    <row r="121" spans="1:46" x14ac:dyDescent="0.15">
      <c r="A121" s="166" t="s">
        <v>71</v>
      </c>
      <c r="B121" s="167" t="str">
        <f t="shared" ref="B121:AT121" si="26">IF(AND(B27&lt;0.05,B74&gt;0.5),"Yes","No")</f>
        <v>No</v>
      </c>
      <c r="C121" s="167" t="str">
        <f t="shared" si="26"/>
        <v>No</v>
      </c>
      <c r="D121" s="167" t="str">
        <f t="shared" si="26"/>
        <v>No</v>
      </c>
      <c r="E121" s="167" t="str">
        <f t="shared" si="26"/>
        <v>No</v>
      </c>
      <c r="F121" s="167" t="str">
        <f t="shared" si="26"/>
        <v>No</v>
      </c>
      <c r="G121" s="167" t="str">
        <f t="shared" si="26"/>
        <v>No</v>
      </c>
      <c r="H121" s="167" t="str">
        <f t="shared" si="26"/>
        <v>No</v>
      </c>
      <c r="I121" s="167" t="str">
        <f t="shared" si="26"/>
        <v>No</v>
      </c>
      <c r="J121" s="167" t="str">
        <f t="shared" si="26"/>
        <v>No</v>
      </c>
      <c r="K121" s="167" t="str">
        <f t="shared" si="26"/>
        <v>No</v>
      </c>
      <c r="L121" s="167" t="str">
        <f t="shared" si="26"/>
        <v>No</v>
      </c>
      <c r="M121" s="167" t="str">
        <f t="shared" si="26"/>
        <v>No</v>
      </c>
      <c r="N121" s="167" t="str">
        <f t="shared" si="26"/>
        <v>No</v>
      </c>
      <c r="O121" s="167" t="str">
        <f t="shared" si="26"/>
        <v>No</v>
      </c>
      <c r="P121" s="167" t="str">
        <f t="shared" si="26"/>
        <v>No</v>
      </c>
      <c r="Q121" s="167" t="str">
        <f t="shared" si="26"/>
        <v>No</v>
      </c>
      <c r="R121" s="167" t="str">
        <f t="shared" si="26"/>
        <v>No</v>
      </c>
      <c r="S121" s="167" t="str">
        <f t="shared" si="26"/>
        <v>No</v>
      </c>
      <c r="T121" s="167" t="str">
        <f t="shared" si="26"/>
        <v>No</v>
      </c>
      <c r="U121" s="167" t="str">
        <f t="shared" si="26"/>
        <v>No</v>
      </c>
      <c r="V121" s="167" t="str">
        <f t="shared" si="26"/>
        <v>No</v>
      </c>
      <c r="W121" s="167" t="str">
        <f t="shared" si="26"/>
        <v>No</v>
      </c>
      <c r="X121" s="167" t="str">
        <f t="shared" si="26"/>
        <v>No</v>
      </c>
      <c r="Y121" s="167" t="str">
        <f t="shared" si="26"/>
        <v>No</v>
      </c>
      <c r="Z121" s="167" t="str">
        <f t="shared" si="26"/>
        <v>No</v>
      </c>
      <c r="AA121" s="167" t="str">
        <f t="shared" si="26"/>
        <v>No</v>
      </c>
      <c r="AB121" s="167" t="str">
        <f t="shared" si="26"/>
        <v>No</v>
      </c>
      <c r="AC121" s="167" t="str">
        <f t="shared" si="26"/>
        <v>No</v>
      </c>
      <c r="AD121" s="167" t="str">
        <f t="shared" si="26"/>
        <v>No</v>
      </c>
      <c r="AE121" s="167" t="str">
        <f t="shared" si="26"/>
        <v>No</v>
      </c>
      <c r="AF121" s="167" t="str">
        <f t="shared" si="26"/>
        <v>No</v>
      </c>
      <c r="AG121" s="167" t="str">
        <f t="shared" si="26"/>
        <v>No</v>
      </c>
      <c r="AH121" s="167" t="str">
        <f t="shared" si="26"/>
        <v>No</v>
      </c>
      <c r="AI121" s="167" t="str">
        <f t="shared" si="26"/>
        <v>No</v>
      </c>
      <c r="AJ121" s="167" t="str">
        <f t="shared" si="26"/>
        <v>No</v>
      </c>
      <c r="AK121" s="167" t="str">
        <f t="shared" si="26"/>
        <v>No</v>
      </c>
      <c r="AL121" s="167" t="str">
        <f t="shared" si="26"/>
        <v>No</v>
      </c>
      <c r="AM121" s="167" t="str">
        <f t="shared" si="26"/>
        <v>No</v>
      </c>
      <c r="AN121" s="167" t="str">
        <f t="shared" si="26"/>
        <v>No</v>
      </c>
      <c r="AO121" s="167" t="str">
        <f t="shared" si="26"/>
        <v>No</v>
      </c>
      <c r="AP121" s="167" t="str">
        <f t="shared" si="26"/>
        <v>No</v>
      </c>
      <c r="AQ121" s="167" t="str">
        <f t="shared" si="26"/>
        <v>No</v>
      </c>
      <c r="AR121" s="167" t="str">
        <f t="shared" si="26"/>
        <v>No</v>
      </c>
      <c r="AS121" s="167" t="str">
        <f t="shared" si="26"/>
        <v>No</v>
      </c>
      <c r="AT121" s="167" t="str">
        <f t="shared" si="26"/>
        <v>No</v>
      </c>
    </row>
    <row r="122" spans="1:46" x14ac:dyDescent="0.15">
      <c r="A122" s="166" t="s">
        <v>73</v>
      </c>
      <c r="B122" s="167" t="str">
        <f t="shared" ref="B122:AT122" si="27">IF(AND(B28&lt;0.05,B75&gt;0.5),"Yes","No")</f>
        <v>Yes</v>
      </c>
      <c r="C122" s="167" t="str">
        <f t="shared" si="27"/>
        <v>No</v>
      </c>
      <c r="D122" s="167" t="str">
        <f t="shared" si="27"/>
        <v>Yes</v>
      </c>
      <c r="E122" s="167" t="str">
        <f t="shared" si="27"/>
        <v>No</v>
      </c>
      <c r="F122" s="167" t="str">
        <f t="shared" si="27"/>
        <v>No</v>
      </c>
      <c r="G122" s="167" t="str">
        <f t="shared" si="27"/>
        <v>No</v>
      </c>
      <c r="H122" s="167" t="str">
        <f t="shared" si="27"/>
        <v>Yes</v>
      </c>
      <c r="I122" s="167" t="str">
        <f t="shared" si="27"/>
        <v>No</v>
      </c>
      <c r="J122" s="167" t="str">
        <f t="shared" si="27"/>
        <v>No</v>
      </c>
      <c r="K122" s="167" t="str">
        <f t="shared" si="27"/>
        <v>No</v>
      </c>
      <c r="L122" s="167" t="str">
        <f t="shared" si="27"/>
        <v>No</v>
      </c>
      <c r="M122" s="167" t="str">
        <f t="shared" si="27"/>
        <v>No</v>
      </c>
      <c r="N122" s="167" t="str">
        <f t="shared" si="27"/>
        <v>No</v>
      </c>
      <c r="O122" s="167" t="str">
        <f t="shared" si="27"/>
        <v>No</v>
      </c>
      <c r="P122" s="167" t="str">
        <f t="shared" si="27"/>
        <v>No</v>
      </c>
      <c r="Q122" s="167" t="str">
        <f t="shared" si="27"/>
        <v>No</v>
      </c>
      <c r="R122" s="167" t="str">
        <f t="shared" si="27"/>
        <v>No</v>
      </c>
      <c r="S122" s="167" t="str">
        <f t="shared" si="27"/>
        <v>No</v>
      </c>
      <c r="T122" s="167" t="str">
        <f t="shared" si="27"/>
        <v>No</v>
      </c>
      <c r="U122" s="167" t="str">
        <f t="shared" si="27"/>
        <v>No</v>
      </c>
      <c r="V122" s="167" t="str">
        <f t="shared" si="27"/>
        <v>Yes</v>
      </c>
      <c r="W122" s="167" t="str">
        <f t="shared" si="27"/>
        <v>Yes</v>
      </c>
      <c r="X122" s="167" t="str">
        <f t="shared" si="27"/>
        <v>No</v>
      </c>
      <c r="Y122" s="167" t="str">
        <f t="shared" si="27"/>
        <v>No</v>
      </c>
      <c r="Z122" s="167" t="str">
        <f t="shared" si="27"/>
        <v>No</v>
      </c>
      <c r="AA122" s="167" t="str">
        <f t="shared" si="27"/>
        <v>Yes</v>
      </c>
      <c r="AB122" s="167" t="str">
        <f t="shared" si="27"/>
        <v>Yes</v>
      </c>
      <c r="AC122" s="167" t="str">
        <f t="shared" si="27"/>
        <v>No</v>
      </c>
      <c r="AD122" s="167" t="str">
        <f t="shared" si="27"/>
        <v>No</v>
      </c>
      <c r="AE122" s="167" t="str">
        <f t="shared" si="27"/>
        <v>No</v>
      </c>
      <c r="AF122" s="167" t="str">
        <f t="shared" si="27"/>
        <v>No</v>
      </c>
      <c r="AG122" s="167" t="str">
        <f t="shared" si="27"/>
        <v>No</v>
      </c>
      <c r="AH122" s="167" t="str">
        <f t="shared" si="27"/>
        <v>No</v>
      </c>
      <c r="AI122" s="167" t="str">
        <f t="shared" si="27"/>
        <v>No</v>
      </c>
      <c r="AJ122" s="167" t="str">
        <f t="shared" si="27"/>
        <v>No</v>
      </c>
      <c r="AK122" s="167" t="str">
        <f t="shared" si="27"/>
        <v>Yes</v>
      </c>
      <c r="AL122" s="167" t="str">
        <f t="shared" si="27"/>
        <v>No</v>
      </c>
      <c r="AM122" s="167" t="str">
        <f t="shared" si="27"/>
        <v>No</v>
      </c>
      <c r="AN122" s="167" t="str">
        <f t="shared" si="27"/>
        <v>No</v>
      </c>
      <c r="AO122" s="167" t="str">
        <f t="shared" si="27"/>
        <v>No</v>
      </c>
      <c r="AP122" s="167" t="str">
        <f t="shared" si="27"/>
        <v>No</v>
      </c>
      <c r="AQ122" s="167" t="str">
        <f t="shared" si="27"/>
        <v>No</v>
      </c>
      <c r="AR122" s="167" t="str">
        <f t="shared" si="27"/>
        <v>No</v>
      </c>
      <c r="AS122" s="167" t="str">
        <f t="shared" si="27"/>
        <v>No</v>
      </c>
      <c r="AT122" s="167" t="str">
        <f t="shared" si="27"/>
        <v>No</v>
      </c>
    </row>
    <row r="123" spans="1:46" x14ac:dyDescent="0.15">
      <c r="A123" s="166" t="s">
        <v>75</v>
      </c>
      <c r="B123" s="167" t="str">
        <f t="shared" ref="B123:AT123" si="28">IF(AND(B29&lt;0.05,B76&gt;0.5),"Yes","No")</f>
        <v>Yes</v>
      </c>
      <c r="C123" s="167" t="str">
        <f t="shared" si="28"/>
        <v>No</v>
      </c>
      <c r="D123" s="167" t="str">
        <f t="shared" si="28"/>
        <v>Yes</v>
      </c>
      <c r="E123" s="167" t="str">
        <f t="shared" si="28"/>
        <v>No</v>
      </c>
      <c r="F123" s="167" t="str">
        <f t="shared" si="28"/>
        <v>No</v>
      </c>
      <c r="G123" s="167" t="str">
        <f t="shared" si="28"/>
        <v>No</v>
      </c>
      <c r="H123" s="167" t="str">
        <f t="shared" si="28"/>
        <v>Yes</v>
      </c>
      <c r="I123" s="167" t="str">
        <f t="shared" si="28"/>
        <v>No</v>
      </c>
      <c r="J123" s="167" t="str">
        <f t="shared" si="28"/>
        <v>No</v>
      </c>
      <c r="K123" s="167" t="str">
        <f t="shared" si="28"/>
        <v>No</v>
      </c>
      <c r="L123" s="167" t="str">
        <f t="shared" si="28"/>
        <v>No</v>
      </c>
      <c r="M123" s="167" t="str">
        <f t="shared" si="28"/>
        <v>No</v>
      </c>
      <c r="N123" s="167" t="str">
        <f t="shared" si="28"/>
        <v>Yes</v>
      </c>
      <c r="O123" s="167" t="str">
        <f t="shared" si="28"/>
        <v>No</v>
      </c>
      <c r="P123" s="167" t="str">
        <f t="shared" si="28"/>
        <v>No</v>
      </c>
      <c r="Q123" s="167" t="str">
        <f t="shared" si="28"/>
        <v>No</v>
      </c>
      <c r="R123" s="167" t="str">
        <f t="shared" si="28"/>
        <v>No</v>
      </c>
      <c r="S123" s="167" t="str">
        <f t="shared" si="28"/>
        <v>No</v>
      </c>
      <c r="T123" s="167" t="str">
        <f t="shared" si="28"/>
        <v>No</v>
      </c>
      <c r="U123" s="167" t="str">
        <f t="shared" si="28"/>
        <v>No</v>
      </c>
      <c r="V123" s="167" t="str">
        <f t="shared" si="28"/>
        <v>Yes</v>
      </c>
      <c r="W123" s="167" t="str">
        <f t="shared" si="28"/>
        <v>Yes</v>
      </c>
      <c r="X123" s="167" t="str">
        <f t="shared" si="28"/>
        <v>No</v>
      </c>
      <c r="Y123" s="167" t="str">
        <f t="shared" si="28"/>
        <v>No</v>
      </c>
      <c r="Z123" s="167" t="str">
        <f t="shared" si="28"/>
        <v>Yes</v>
      </c>
      <c r="AA123" s="167" t="str">
        <f t="shared" si="28"/>
        <v>No</v>
      </c>
      <c r="AB123" s="167" t="str">
        <f t="shared" si="28"/>
        <v>Yes</v>
      </c>
      <c r="AC123" s="167" t="str">
        <f t="shared" si="28"/>
        <v>No</v>
      </c>
      <c r="AD123" s="167" t="str">
        <f t="shared" si="28"/>
        <v>No</v>
      </c>
      <c r="AE123" s="167" t="str">
        <f t="shared" si="28"/>
        <v>No</v>
      </c>
      <c r="AF123" s="167" t="str">
        <f t="shared" si="28"/>
        <v>No</v>
      </c>
      <c r="AG123" s="167" t="str">
        <f t="shared" si="28"/>
        <v>No</v>
      </c>
      <c r="AH123" s="167" t="str">
        <f t="shared" si="28"/>
        <v>Yes</v>
      </c>
      <c r="AI123" s="167" t="str">
        <f t="shared" si="28"/>
        <v>Yes</v>
      </c>
      <c r="AJ123" s="167" t="str">
        <f t="shared" si="28"/>
        <v>Yes</v>
      </c>
      <c r="AK123" s="167" t="str">
        <f t="shared" si="28"/>
        <v>Yes</v>
      </c>
      <c r="AL123" s="167" t="str">
        <f t="shared" si="28"/>
        <v>No</v>
      </c>
      <c r="AM123" s="167" t="str">
        <f t="shared" si="28"/>
        <v>No</v>
      </c>
      <c r="AN123" s="167" t="str">
        <f t="shared" si="28"/>
        <v>No</v>
      </c>
      <c r="AO123" s="167" t="str">
        <f t="shared" si="28"/>
        <v>No</v>
      </c>
      <c r="AP123" s="167" t="str">
        <f t="shared" si="28"/>
        <v>No</v>
      </c>
      <c r="AQ123" s="167" t="str">
        <f t="shared" si="28"/>
        <v>No</v>
      </c>
      <c r="AR123" s="167" t="str">
        <f t="shared" si="28"/>
        <v>Yes</v>
      </c>
      <c r="AS123" s="167" t="str">
        <f t="shared" si="28"/>
        <v>No</v>
      </c>
      <c r="AT123" s="167" t="str">
        <f t="shared" si="28"/>
        <v>No</v>
      </c>
    </row>
    <row r="124" spans="1:46" x14ac:dyDescent="0.15">
      <c r="A124" s="166" t="s">
        <v>185</v>
      </c>
      <c r="B124" s="167" t="str">
        <f t="shared" ref="B124:AT124" si="29">IF(AND(B30&lt;0.05,B77&gt;0.5),"Yes","No")</f>
        <v>Yes</v>
      </c>
      <c r="C124" s="167" t="str">
        <f t="shared" si="29"/>
        <v>No</v>
      </c>
      <c r="D124" s="167" t="str">
        <f t="shared" si="29"/>
        <v>Yes</v>
      </c>
      <c r="E124" s="167" t="str">
        <f t="shared" si="29"/>
        <v>No</v>
      </c>
      <c r="F124" s="167" t="str">
        <f t="shared" si="29"/>
        <v>No</v>
      </c>
      <c r="G124" s="167" t="str">
        <f t="shared" si="29"/>
        <v>No</v>
      </c>
      <c r="H124" s="167" t="str">
        <f t="shared" si="29"/>
        <v>Yes</v>
      </c>
      <c r="I124" s="167" t="str">
        <f t="shared" si="29"/>
        <v>Yes</v>
      </c>
      <c r="J124" s="167" t="str">
        <f t="shared" si="29"/>
        <v>No</v>
      </c>
      <c r="K124" s="167" t="str">
        <f t="shared" si="29"/>
        <v>No</v>
      </c>
      <c r="L124" s="167" t="str">
        <f t="shared" si="29"/>
        <v>No</v>
      </c>
      <c r="M124" s="167" t="str">
        <f t="shared" si="29"/>
        <v>No</v>
      </c>
      <c r="N124" s="167" t="str">
        <f t="shared" si="29"/>
        <v>Yes</v>
      </c>
      <c r="O124" s="167" t="str">
        <f t="shared" si="29"/>
        <v>No</v>
      </c>
      <c r="P124" s="167" t="str">
        <f t="shared" si="29"/>
        <v>No</v>
      </c>
      <c r="Q124" s="167" t="str">
        <f t="shared" si="29"/>
        <v>No</v>
      </c>
      <c r="R124" s="167" t="str">
        <f t="shared" si="29"/>
        <v>No</v>
      </c>
      <c r="S124" s="167" t="str">
        <f t="shared" si="29"/>
        <v>No</v>
      </c>
      <c r="T124" s="167" t="str">
        <f t="shared" si="29"/>
        <v>No</v>
      </c>
      <c r="U124" s="167" t="str">
        <f t="shared" si="29"/>
        <v>No</v>
      </c>
      <c r="V124" s="167" t="str">
        <f t="shared" si="29"/>
        <v>Yes</v>
      </c>
      <c r="W124" s="167" t="str">
        <f t="shared" si="29"/>
        <v>Yes</v>
      </c>
      <c r="X124" s="167" t="str">
        <f t="shared" si="29"/>
        <v>No</v>
      </c>
      <c r="Y124" s="167" t="str">
        <f t="shared" si="29"/>
        <v>No</v>
      </c>
      <c r="Z124" s="167" t="str">
        <f t="shared" si="29"/>
        <v>Yes</v>
      </c>
      <c r="AA124" s="167" t="str">
        <f t="shared" si="29"/>
        <v>Yes</v>
      </c>
      <c r="AB124" s="167" t="str">
        <f t="shared" si="29"/>
        <v>No</v>
      </c>
      <c r="AC124" s="167" t="str">
        <f t="shared" si="29"/>
        <v>No</v>
      </c>
      <c r="AD124" s="167" t="str">
        <f t="shared" si="29"/>
        <v>No</v>
      </c>
      <c r="AE124" s="167" t="str">
        <f t="shared" si="29"/>
        <v>No</v>
      </c>
      <c r="AF124" s="167" t="str">
        <f t="shared" si="29"/>
        <v>No</v>
      </c>
      <c r="AG124" s="167" t="str">
        <f t="shared" si="29"/>
        <v>No</v>
      </c>
      <c r="AH124" s="167" t="str">
        <f t="shared" si="29"/>
        <v>No</v>
      </c>
      <c r="AI124" s="167" t="str">
        <f t="shared" si="29"/>
        <v>Yes</v>
      </c>
      <c r="AJ124" s="167" t="str">
        <f t="shared" si="29"/>
        <v>No</v>
      </c>
      <c r="AK124" s="167" t="str">
        <f t="shared" si="29"/>
        <v>Yes</v>
      </c>
      <c r="AL124" s="167" t="str">
        <f t="shared" si="29"/>
        <v>Yes</v>
      </c>
      <c r="AM124" s="167" t="str">
        <f t="shared" si="29"/>
        <v>No</v>
      </c>
      <c r="AN124" s="167" t="str">
        <f t="shared" si="29"/>
        <v>No</v>
      </c>
      <c r="AO124" s="167" t="str">
        <f t="shared" si="29"/>
        <v>No</v>
      </c>
      <c r="AP124" s="167" t="str">
        <f t="shared" si="29"/>
        <v>No</v>
      </c>
      <c r="AQ124" s="167" t="str">
        <f t="shared" si="29"/>
        <v>No</v>
      </c>
      <c r="AR124" s="167" t="str">
        <f t="shared" si="29"/>
        <v>Yes</v>
      </c>
      <c r="AS124" s="167" t="str">
        <f t="shared" si="29"/>
        <v>No</v>
      </c>
      <c r="AT124" s="167" t="str">
        <f t="shared" si="29"/>
        <v>Yes</v>
      </c>
    </row>
    <row r="125" spans="1:46" x14ac:dyDescent="0.15">
      <c r="A125" s="166" t="s">
        <v>186</v>
      </c>
      <c r="B125" s="167" t="str">
        <f t="shared" ref="B125:AT125" si="30">IF(AND(B31&lt;0.05,B78&gt;0.5),"Yes","No")</f>
        <v>No</v>
      </c>
      <c r="C125" s="167" t="str">
        <f t="shared" si="30"/>
        <v>No</v>
      </c>
      <c r="D125" s="167" t="str">
        <f t="shared" si="30"/>
        <v>No</v>
      </c>
      <c r="E125" s="167" t="str">
        <f t="shared" si="30"/>
        <v>No</v>
      </c>
      <c r="F125" s="167" t="str">
        <f t="shared" si="30"/>
        <v>No</v>
      </c>
      <c r="G125" s="167" t="str">
        <f t="shared" si="30"/>
        <v>No</v>
      </c>
      <c r="H125" s="167" t="str">
        <f t="shared" si="30"/>
        <v>No</v>
      </c>
      <c r="I125" s="167" t="str">
        <f t="shared" si="30"/>
        <v>No</v>
      </c>
      <c r="J125" s="167" t="str">
        <f t="shared" si="30"/>
        <v>No</v>
      </c>
      <c r="K125" s="167" t="str">
        <f t="shared" si="30"/>
        <v>No</v>
      </c>
      <c r="L125" s="167" t="str">
        <f t="shared" si="30"/>
        <v>No</v>
      </c>
      <c r="M125" s="167" t="str">
        <f t="shared" si="30"/>
        <v>No</v>
      </c>
      <c r="N125" s="167" t="str">
        <f t="shared" si="30"/>
        <v>No</v>
      </c>
      <c r="O125" s="167" t="str">
        <f t="shared" si="30"/>
        <v>No</v>
      </c>
      <c r="P125" s="167" t="str">
        <f t="shared" si="30"/>
        <v>No</v>
      </c>
      <c r="Q125" s="167" t="str">
        <f t="shared" si="30"/>
        <v>Yes</v>
      </c>
      <c r="R125" s="167" t="str">
        <f t="shared" si="30"/>
        <v>Yes</v>
      </c>
      <c r="S125" s="167" t="str">
        <f t="shared" si="30"/>
        <v>Yes</v>
      </c>
      <c r="T125" s="167" t="str">
        <f t="shared" si="30"/>
        <v>No</v>
      </c>
      <c r="U125" s="167" t="str">
        <f t="shared" si="30"/>
        <v>No</v>
      </c>
      <c r="V125" s="167" t="str">
        <f t="shared" si="30"/>
        <v>No</v>
      </c>
      <c r="W125" s="167" t="str">
        <f t="shared" si="30"/>
        <v>No</v>
      </c>
      <c r="X125" s="167" t="str">
        <f t="shared" si="30"/>
        <v>Yes</v>
      </c>
      <c r="Y125" s="167" t="str">
        <f t="shared" si="30"/>
        <v>No</v>
      </c>
      <c r="Z125" s="167" t="str">
        <f t="shared" si="30"/>
        <v>No</v>
      </c>
      <c r="AA125" s="167" t="str">
        <f t="shared" si="30"/>
        <v>No</v>
      </c>
      <c r="AB125" s="167" t="str">
        <f t="shared" si="30"/>
        <v>No</v>
      </c>
      <c r="AC125" s="167" t="str">
        <f t="shared" si="30"/>
        <v>No</v>
      </c>
      <c r="AD125" s="167" t="str">
        <f t="shared" si="30"/>
        <v>No</v>
      </c>
      <c r="AE125" s="167" t="str">
        <f t="shared" si="30"/>
        <v>No</v>
      </c>
      <c r="AF125" s="167" t="str">
        <f t="shared" si="30"/>
        <v>No</v>
      </c>
      <c r="AG125" s="167" t="str">
        <f t="shared" si="30"/>
        <v>No</v>
      </c>
      <c r="AH125" s="167" t="str">
        <f t="shared" si="30"/>
        <v>No</v>
      </c>
      <c r="AI125" s="167" t="str">
        <f t="shared" si="30"/>
        <v>No</v>
      </c>
      <c r="AJ125" s="167" t="str">
        <f t="shared" si="30"/>
        <v>No</v>
      </c>
      <c r="AK125" s="167" t="str">
        <f t="shared" si="30"/>
        <v>No</v>
      </c>
      <c r="AL125" s="167" t="str">
        <f t="shared" si="30"/>
        <v>No</v>
      </c>
      <c r="AM125" s="167" t="str">
        <f t="shared" si="30"/>
        <v>No</v>
      </c>
      <c r="AN125" s="167" t="str">
        <f t="shared" si="30"/>
        <v>No</v>
      </c>
      <c r="AO125" s="167" t="str">
        <f t="shared" si="30"/>
        <v>No</v>
      </c>
      <c r="AP125" s="167" t="str">
        <f t="shared" si="30"/>
        <v>No</v>
      </c>
      <c r="AQ125" s="167" t="str">
        <f t="shared" si="30"/>
        <v>No</v>
      </c>
      <c r="AR125" s="167" t="str">
        <f t="shared" si="30"/>
        <v>No</v>
      </c>
      <c r="AS125" s="167" t="str">
        <f t="shared" si="30"/>
        <v>No</v>
      </c>
      <c r="AT125" s="167" t="str">
        <f t="shared" si="30"/>
        <v>No</v>
      </c>
    </row>
    <row r="126" spans="1:46" x14ac:dyDescent="0.15">
      <c r="A126" s="166" t="s">
        <v>82</v>
      </c>
      <c r="B126" s="167" t="str">
        <f t="shared" ref="B126:AT126" si="31">IF(AND(B32&lt;0.05,B79&gt;0.5),"Yes","No")</f>
        <v>No</v>
      </c>
      <c r="C126" s="167" t="str">
        <f t="shared" si="31"/>
        <v>No</v>
      </c>
      <c r="D126" s="167" t="str">
        <f t="shared" si="31"/>
        <v>No</v>
      </c>
      <c r="E126" s="167" t="str">
        <f t="shared" si="31"/>
        <v>No</v>
      </c>
      <c r="F126" s="167" t="str">
        <f t="shared" si="31"/>
        <v>No</v>
      </c>
      <c r="G126" s="167" t="str">
        <f t="shared" si="31"/>
        <v>No</v>
      </c>
      <c r="H126" s="167" t="str">
        <f t="shared" si="31"/>
        <v>No</v>
      </c>
      <c r="I126" s="167" t="str">
        <f t="shared" si="31"/>
        <v>No</v>
      </c>
      <c r="J126" s="167" t="str">
        <f t="shared" si="31"/>
        <v>No</v>
      </c>
      <c r="K126" s="167" t="str">
        <f t="shared" si="31"/>
        <v>No</v>
      </c>
      <c r="L126" s="167" t="str">
        <f t="shared" si="31"/>
        <v>No</v>
      </c>
      <c r="M126" s="167" t="str">
        <f t="shared" si="31"/>
        <v>No</v>
      </c>
      <c r="N126" s="167" t="str">
        <f t="shared" si="31"/>
        <v>No</v>
      </c>
      <c r="O126" s="167" t="str">
        <f t="shared" si="31"/>
        <v>No</v>
      </c>
      <c r="P126" s="167" t="str">
        <f t="shared" si="31"/>
        <v>No</v>
      </c>
      <c r="Q126" s="167" t="str">
        <f t="shared" si="31"/>
        <v>No</v>
      </c>
      <c r="R126" s="167" t="str">
        <f t="shared" si="31"/>
        <v>No</v>
      </c>
      <c r="S126" s="167" t="str">
        <f t="shared" si="31"/>
        <v>No</v>
      </c>
      <c r="T126" s="167" t="str">
        <f t="shared" si="31"/>
        <v>No</v>
      </c>
      <c r="U126" s="167" t="str">
        <f t="shared" si="31"/>
        <v>No</v>
      </c>
      <c r="V126" s="167" t="str">
        <f t="shared" si="31"/>
        <v>No</v>
      </c>
      <c r="W126" s="167" t="str">
        <f t="shared" si="31"/>
        <v>No</v>
      </c>
      <c r="X126" s="167" t="str">
        <f t="shared" si="31"/>
        <v>No</v>
      </c>
      <c r="Y126" s="167" t="str">
        <f t="shared" si="31"/>
        <v>No</v>
      </c>
      <c r="Z126" s="167" t="str">
        <f t="shared" si="31"/>
        <v>No</v>
      </c>
      <c r="AA126" s="167" t="str">
        <f t="shared" si="31"/>
        <v>No</v>
      </c>
      <c r="AB126" s="167" t="str">
        <f t="shared" si="31"/>
        <v>No</v>
      </c>
      <c r="AC126" s="167" t="str">
        <f t="shared" si="31"/>
        <v>No</v>
      </c>
      <c r="AD126" s="167" t="str">
        <f t="shared" si="31"/>
        <v>No</v>
      </c>
      <c r="AE126" s="167" t="str">
        <f t="shared" si="31"/>
        <v>No</v>
      </c>
      <c r="AF126" s="167" t="str">
        <f t="shared" si="31"/>
        <v>No</v>
      </c>
      <c r="AG126" s="167" t="str">
        <f t="shared" si="31"/>
        <v>No</v>
      </c>
      <c r="AH126" s="167" t="str">
        <f t="shared" si="31"/>
        <v>No</v>
      </c>
      <c r="AI126" s="167" t="str">
        <f t="shared" si="31"/>
        <v>No</v>
      </c>
      <c r="AJ126" s="167" t="str">
        <f t="shared" si="31"/>
        <v>No</v>
      </c>
      <c r="AK126" s="167" t="str">
        <f t="shared" si="31"/>
        <v>No</v>
      </c>
      <c r="AL126" s="167" t="str">
        <f t="shared" si="31"/>
        <v>No</v>
      </c>
      <c r="AM126" s="167" t="str">
        <f t="shared" si="31"/>
        <v>No</v>
      </c>
      <c r="AN126" s="167" t="str">
        <f t="shared" si="31"/>
        <v>No</v>
      </c>
      <c r="AO126" s="167" t="str">
        <f t="shared" si="31"/>
        <v>No</v>
      </c>
      <c r="AP126" s="167" t="str">
        <f t="shared" si="31"/>
        <v>No</v>
      </c>
      <c r="AQ126" s="167" t="str">
        <f t="shared" si="31"/>
        <v>No</v>
      </c>
      <c r="AR126" s="167" t="str">
        <f t="shared" si="31"/>
        <v>No</v>
      </c>
      <c r="AS126" s="167" t="str">
        <f t="shared" si="31"/>
        <v>No</v>
      </c>
      <c r="AT126" s="167" t="str">
        <f t="shared" si="31"/>
        <v>No</v>
      </c>
    </row>
    <row r="127" spans="1:46" x14ac:dyDescent="0.15">
      <c r="A127" s="166" t="s">
        <v>85</v>
      </c>
      <c r="B127" s="167" t="str">
        <f t="shared" ref="B127:AT127" si="32">IF(AND(B33&lt;0.05,B80&gt;0.5),"Yes","No")</f>
        <v>No</v>
      </c>
      <c r="C127" s="167" t="str">
        <f t="shared" si="32"/>
        <v>No</v>
      </c>
      <c r="D127" s="167" t="str">
        <f t="shared" si="32"/>
        <v>No</v>
      </c>
      <c r="E127" s="167" t="str">
        <f t="shared" si="32"/>
        <v>No</v>
      </c>
      <c r="F127" s="167" t="str">
        <f t="shared" si="32"/>
        <v>No</v>
      </c>
      <c r="G127" s="167" t="str">
        <f t="shared" si="32"/>
        <v>No</v>
      </c>
      <c r="H127" s="167" t="str">
        <f t="shared" si="32"/>
        <v>No</v>
      </c>
      <c r="I127" s="167" t="str">
        <f t="shared" si="32"/>
        <v>No</v>
      </c>
      <c r="J127" s="167" t="str">
        <f t="shared" si="32"/>
        <v>No</v>
      </c>
      <c r="K127" s="167" t="str">
        <f t="shared" si="32"/>
        <v>No</v>
      </c>
      <c r="L127" s="167" t="str">
        <f t="shared" si="32"/>
        <v>No</v>
      </c>
      <c r="M127" s="167" t="str">
        <f t="shared" si="32"/>
        <v>No</v>
      </c>
      <c r="N127" s="167" t="str">
        <f t="shared" si="32"/>
        <v>No</v>
      </c>
      <c r="O127" s="167" t="str">
        <f t="shared" si="32"/>
        <v>No</v>
      </c>
      <c r="P127" s="167" t="str">
        <f t="shared" si="32"/>
        <v>No</v>
      </c>
      <c r="Q127" s="167" t="str">
        <f t="shared" si="32"/>
        <v>No</v>
      </c>
      <c r="R127" s="167" t="str">
        <f t="shared" si="32"/>
        <v>No</v>
      </c>
      <c r="S127" s="167" t="str">
        <f t="shared" si="32"/>
        <v>No</v>
      </c>
      <c r="T127" s="167" t="str">
        <f t="shared" si="32"/>
        <v>No</v>
      </c>
      <c r="U127" s="167" t="str">
        <f t="shared" si="32"/>
        <v>No</v>
      </c>
      <c r="V127" s="167" t="str">
        <f t="shared" si="32"/>
        <v>No</v>
      </c>
      <c r="W127" s="167" t="str">
        <f t="shared" si="32"/>
        <v>No</v>
      </c>
      <c r="X127" s="167" t="str">
        <f t="shared" si="32"/>
        <v>No</v>
      </c>
      <c r="Y127" s="167" t="str">
        <f t="shared" si="32"/>
        <v>No</v>
      </c>
      <c r="Z127" s="167" t="str">
        <f t="shared" si="32"/>
        <v>No</v>
      </c>
      <c r="AA127" s="167" t="str">
        <f t="shared" si="32"/>
        <v>No</v>
      </c>
      <c r="AB127" s="167" t="str">
        <f t="shared" si="32"/>
        <v>No</v>
      </c>
      <c r="AC127" s="167" t="str">
        <f t="shared" si="32"/>
        <v>No</v>
      </c>
      <c r="AD127" s="167" t="str">
        <f t="shared" si="32"/>
        <v>No</v>
      </c>
      <c r="AE127" s="167" t="str">
        <f t="shared" si="32"/>
        <v>No</v>
      </c>
      <c r="AF127" s="167" t="str">
        <f t="shared" si="32"/>
        <v>No</v>
      </c>
      <c r="AG127" s="167" t="str">
        <f t="shared" si="32"/>
        <v>No</v>
      </c>
      <c r="AH127" s="167" t="str">
        <f t="shared" si="32"/>
        <v>No</v>
      </c>
      <c r="AI127" s="167" t="str">
        <f t="shared" si="32"/>
        <v>No</v>
      </c>
      <c r="AJ127" s="167" t="str">
        <f t="shared" si="32"/>
        <v>No</v>
      </c>
      <c r="AK127" s="167" t="str">
        <f t="shared" si="32"/>
        <v>No</v>
      </c>
      <c r="AL127" s="167" t="str">
        <f t="shared" si="32"/>
        <v>No</v>
      </c>
      <c r="AM127" s="167" t="str">
        <f t="shared" si="32"/>
        <v>No</v>
      </c>
      <c r="AN127" s="167" t="str">
        <f t="shared" si="32"/>
        <v>No</v>
      </c>
      <c r="AO127" s="167" t="str">
        <f t="shared" si="32"/>
        <v>No</v>
      </c>
      <c r="AP127" s="167" t="str">
        <f t="shared" si="32"/>
        <v>No</v>
      </c>
      <c r="AQ127" s="167" t="str">
        <f t="shared" si="32"/>
        <v>No</v>
      </c>
      <c r="AR127" s="167" t="str">
        <f t="shared" si="32"/>
        <v>No</v>
      </c>
      <c r="AS127" s="167" t="str">
        <f t="shared" si="32"/>
        <v>No</v>
      </c>
      <c r="AT127" s="167" t="str">
        <f t="shared" si="32"/>
        <v>No</v>
      </c>
    </row>
    <row r="128" spans="1:46" x14ac:dyDescent="0.15">
      <c r="A128" s="166" t="s">
        <v>88</v>
      </c>
      <c r="B128" s="167" t="str">
        <f t="shared" ref="B128:AT128" si="33">IF(AND(B34&lt;0.05,B81&gt;0.5),"Yes","No")</f>
        <v>No</v>
      </c>
      <c r="C128" s="167" t="str">
        <f t="shared" si="33"/>
        <v>No</v>
      </c>
      <c r="D128" s="167" t="str">
        <f t="shared" si="33"/>
        <v>No</v>
      </c>
      <c r="E128" s="167" t="str">
        <f t="shared" si="33"/>
        <v>No</v>
      </c>
      <c r="F128" s="167" t="str">
        <f t="shared" si="33"/>
        <v>No</v>
      </c>
      <c r="G128" s="167" t="str">
        <f t="shared" si="33"/>
        <v>No</v>
      </c>
      <c r="H128" s="167" t="str">
        <f t="shared" si="33"/>
        <v>No</v>
      </c>
      <c r="I128" s="167" t="str">
        <f t="shared" si="33"/>
        <v>No</v>
      </c>
      <c r="J128" s="167" t="str">
        <f t="shared" si="33"/>
        <v>No</v>
      </c>
      <c r="K128" s="167" t="str">
        <f t="shared" si="33"/>
        <v>No</v>
      </c>
      <c r="L128" s="167" t="str">
        <f t="shared" si="33"/>
        <v>No</v>
      </c>
      <c r="M128" s="167" t="str">
        <f t="shared" si="33"/>
        <v>No</v>
      </c>
      <c r="N128" s="167" t="str">
        <f t="shared" si="33"/>
        <v>No</v>
      </c>
      <c r="O128" s="167" t="str">
        <f t="shared" si="33"/>
        <v>No</v>
      </c>
      <c r="P128" s="167" t="str">
        <f t="shared" si="33"/>
        <v>No</v>
      </c>
      <c r="Q128" s="167" t="str">
        <f t="shared" si="33"/>
        <v>No</v>
      </c>
      <c r="R128" s="167" t="str">
        <f t="shared" si="33"/>
        <v>No</v>
      </c>
      <c r="S128" s="167" t="str">
        <f t="shared" si="33"/>
        <v>No</v>
      </c>
      <c r="T128" s="167" t="str">
        <f t="shared" si="33"/>
        <v>No</v>
      </c>
      <c r="U128" s="167" t="str">
        <f t="shared" si="33"/>
        <v>No</v>
      </c>
      <c r="V128" s="167" t="str">
        <f t="shared" si="33"/>
        <v>No</v>
      </c>
      <c r="W128" s="167" t="str">
        <f t="shared" si="33"/>
        <v>No</v>
      </c>
      <c r="X128" s="167" t="str">
        <f t="shared" si="33"/>
        <v>No</v>
      </c>
      <c r="Y128" s="167" t="str">
        <f t="shared" si="33"/>
        <v>No</v>
      </c>
      <c r="Z128" s="167" t="str">
        <f t="shared" si="33"/>
        <v>No</v>
      </c>
      <c r="AA128" s="167" t="str">
        <f t="shared" si="33"/>
        <v>No</v>
      </c>
      <c r="AB128" s="167" t="str">
        <f t="shared" si="33"/>
        <v>No</v>
      </c>
      <c r="AC128" s="167" t="str">
        <f t="shared" si="33"/>
        <v>No</v>
      </c>
      <c r="AD128" s="167" t="str">
        <f t="shared" si="33"/>
        <v>No</v>
      </c>
      <c r="AE128" s="167" t="str">
        <f t="shared" si="33"/>
        <v>No</v>
      </c>
      <c r="AF128" s="167" t="str">
        <f t="shared" si="33"/>
        <v>No</v>
      </c>
      <c r="AG128" s="167" t="str">
        <f t="shared" si="33"/>
        <v>No</v>
      </c>
      <c r="AH128" s="167" t="str">
        <f t="shared" si="33"/>
        <v>No</v>
      </c>
      <c r="AI128" s="167" t="str">
        <f t="shared" si="33"/>
        <v>No</v>
      </c>
      <c r="AJ128" s="167" t="str">
        <f t="shared" si="33"/>
        <v>No</v>
      </c>
      <c r="AK128" s="167" t="str">
        <f t="shared" si="33"/>
        <v>No</v>
      </c>
      <c r="AL128" s="167" t="str">
        <f t="shared" si="33"/>
        <v>No</v>
      </c>
      <c r="AM128" s="167" t="str">
        <f t="shared" si="33"/>
        <v>No</v>
      </c>
      <c r="AN128" s="167" t="str">
        <f t="shared" si="33"/>
        <v>No</v>
      </c>
      <c r="AO128" s="167" t="str">
        <f t="shared" si="33"/>
        <v>No</v>
      </c>
      <c r="AP128" s="167" t="str">
        <f t="shared" si="33"/>
        <v>No</v>
      </c>
      <c r="AQ128" s="167" t="str">
        <f t="shared" si="33"/>
        <v>No</v>
      </c>
      <c r="AR128" s="167" t="str">
        <f t="shared" si="33"/>
        <v>No</v>
      </c>
      <c r="AS128" s="167" t="str">
        <f t="shared" si="33"/>
        <v>No</v>
      </c>
      <c r="AT128" s="167" t="str">
        <f t="shared" si="33"/>
        <v>No</v>
      </c>
    </row>
    <row r="129" spans="1:46" x14ac:dyDescent="0.15">
      <c r="A129" s="166" t="s">
        <v>90</v>
      </c>
      <c r="B129" s="167" t="str">
        <f t="shared" ref="B129:AT129" si="34">IF(AND(B35&lt;0.05,B82&gt;0.5),"Yes","No")</f>
        <v>No</v>
      </c>
      <c r="C129" s="167" t="str">
        <f t="shared" si="34"/>
        <v>No</v>
      </c>
      <c r="D129" s="167" t="str">
        <f t="shared" si="34"/>
        <v>No</v>
      </c>
      <c r="E129" s="167" t="str">
        <f t="shared" si="34"/>
        <v>No</v>
      </c>
      <c r="F129" s="167" t="str">
        <f t="shared" si="34"/>
        <v>No</v>
      </c>
      <c r="G129" s="167" t="str">
        <f t="shared" si="34"/>
        <v>No</v>
      </c>
      <c r="H129" s="167" t="str">
        <f t="shared" si="34"/>
        <v>No</v>
      </c>
      <c r="I129" s="167" t="str">
        <f t="shared" si="34"/>
        <v>No</v>
      </c>
      <c r="J129" s="167" t="str">
        <f t="shared" si="34"/>
        <v>Yes</v>
      </c>
      <c r="K129" s="167" t="str">
        <f t="shared" si="34"/>
        <v>No</v>
      </c>
      <c r="L129" s="167" t="str">
        <f t="shared" si="34"/>
        <v>No</v>
      </c>
      <c r="M129" s="167" t="str">
        <f t="shared" si="34"/>
        <v>No</v>
      </c>
      <c r="N129" s="167" t="str">
        <f t="shared" si="34"/>
        <v>No</v>
      </c>
      <c r="O129" s="167" t="str">
        <f t="shared" si="34"/>
        <v>No</v>
      </c>
      <c r="P129" s="167" t="str">
        <f t="shared" si="34"/>
        <v>No</v>
      </c>
      <c r="Q129" s="167" t="str">
        <f t="shared" si="34"/>
        <v>No</v>
      </c>
      <c r="R129" s="167" t="str">
        <f t="shared" si="34"/>
        <v>No</v>
      </c>
      <c r="S129" s="167" t="str">
        <f t="shared" si="34"/>
        <v>No</v>
      </c>
      <c r="T129" s="167" t="str">
        <f t="shared" si="34"/>
        <v>No</v>
      </c>
      <c r="U129" s="167" t="str">
        <f t="shared" si="34"/>
        <v>Yes</v>
      </c>
      <c r="V129" s="167" t="str">
        <f t="shared" si="34"/>
        <v>No</v>
      </c>
      <c r="W129" s="167" t="str">
        <f t="shared" si="34"/>
        <v>No</v>
      </c>
      <c r="X129" s="167" t="str">
        <f t="shared" si="34"/>
        <v>No</v>
      </c>
      <c r="Y129" s="167" t="str">
        <f t="shared" si="34"/>
        <v>No</v>
      </c>
      <c r="Z129" s="167" t="str">
        <f t="shared" si="34"/>
        <v>No</v>
      </c>
      <c r="AA129" s="167" t="str">
        <f t="shared" si="34"/>
        <v>No</v>
      </c>
      <c r="AB129" s="167" t="str">
        <f t="shared" si="34"/>
        <v>No</v>
      </c>
      <c r="AC129" s="167" t="str">
        <f t="shared" si="34"/>
        <v>No</v>
      </c>
      <c r="AD129" s="167" t="str">
        <f t="shared" si="34"/>
        <v>No</v>
      </c>
      <c r="AE129" s="167" t="str">
        <f t="shared" si="34"/>
        <v>No</v>
      </c>
      <c r="AF129" s="167" t="str">
        <f t="shared" si="34"/>
        <v>No</v>
      </c>
      <c r="AG129" s="167" t="str">
        <f t="shared" si="34"/>
        <v>No</v>
      </c>
      <c r="AH129" s="167" t="str">
        <f t="shared" si="34"/>
        <v>No</v>
      </c>
      <c r="AI129" s="167" t="str">
        <f t="shared" si="34"/>
        <v>No</v>
      </c>
      <c r="AJ129" s="167" t="str">
        <f t="shared" si="34"/>
        <v>No</v>
      </c>
      <c r="AK129" s="167" t="str">
        <f t="shared" si="34"/>
        <v>No</v>
      </c>
      <c r="AL129" s="167" t="str">
        <f t="shared" si="34"/>
        <v>No</v>
      </c>
      <c r="AM129" s="167" t="str">
        <f t="shared" si="34"/>
        <v>No</v>
      </c>
      <c r="AN129" s="167" t="str">
        <f t="shared" si="34"/>
        <v>No</v>
      </c>
      <c r="AO129" s="167" t="str">
        <f t="shared" si="34"/>
        <v>No</v>
      </c>
      <c r="AP129" s="167" t="str">
        <f t="shared" si="34"/>
        <v>Yes</v>
      </c>
      <c r="AQ129" s="167" t="str">
        <f t="shared" si="34"/>
        <v>No</v>
      </c>
      <c r="AR129" s="167" t="str">
        <f t="shared" si="34"/>
        <v>No</v>
      </c>
      <c r="AS129" s="167" t="str">
        <f t="shared" si="34"/>
        <v>Yes</v>
      </c>
      <c r="AT129" s="167" t="str">
        <f t="shared" si="34"/>
        <v>No</v>
      </c>
    </row>
    <row r="130" spans="1:46" x14ac:dyDescent="0.15">
      <c r="A130" s="166" t="s">
        <v>92</v>
      </c>
      <c r="B130" s="167" t="str">
        <f t="shared" ref="B130:AT130" si="35">IF(AND(B36&lt;0.05,B83&gt;0.5),"Yes","No")</f>
        <v>No</v>
      </c>
      <c r="C130" s="167" t="str">
        <f t="shared" si="35"/>
        <v>No</v>
      </c>
      <c r="D130" s="167" t="str">
        <f t="shared" si="35"/>
        <v>Yes</v>
      </c>
      <c r="E130" s="167" t="str">
        <f t="shared" si="35"/>
        <v>No</v>
      </c>
      <c r="F130" s="167" t="str">
        <f t="shared" si="35"/>
        <v>No</v>
      </c>
      <c r="G130" s="167" t="str">
        <f t="shared" si="35"/>
        <v>No</v>
      </c>
      <c r="H130" s="167" t="str">
        <f t="shared" si="35"/>
        <v>Yes</v>
      </c>
      <c r="I130" s="167" t="str">
        <f t="shared" si="35"/>
        <v>No</v>
      </c>
      <c r="J130" s="167" t="str">
        <f t="shared" si="35"/>
        <v>No</v>
      </c>
      <c r="K130" s="167" t="str">
        <f t="shared" si="35"/>
        <v>No</v>
      </c>
      <c r="L130" s="167" t="str">
        <f t="shared" si="35"/>
        <v>No</v>
      </c>
      <c r="M130" s="167" t="str">
        <f t="shared" si="35"/>
        <v>No</v>
      </c>
      <c r="N130" s="167" t="str">
        <f t="shared" si="35"/>
        <v>No</v>
      </c>
      <c r="O130" s="167" t="str">
        <f t="shared" si="35"/>
        <v>No</v>
      </c>
      <c r="P130" s="167" t="str">
        <f t="shared" si="35"/>
        <v>Yes</v>
      </c>
      <c r="Q130" s="167" t="str">
        <f t="shared" si="35"/>
        <v>No</v>
      </c>
      <c r="R130" s="167" t="str">
        <f t="shared" si="35"/>
        <v>No</v>
      </c>
      <c r="S130" s="167" t="str">
        <f t="shared" si="35"/>
        <v>No</v>
      </c>
      <c r="T130" s="167" t="str">
        <f t="shared" si="35"/>
        <v>No</v>
      </c>
      <c r="U130" s="167" t="str">
        <f t="shared" si="35"/>
        <v>No</v>
      </c>
      <c r="V130" s="167" t="str">
        <f t="shared" si="35"/>
        <v>Yes</v>
      </c>
      <c r="W130" s="167" t="str">
        <f t="shared" si="35"/>
        <v>Yes</v>
      </c>
      <c r="X130" s="167" t="str">
        <f t="shared" si="35"/>
        <v>No</v>
      </c>
      <c r="Y130" s="167" t="str">
        <f t="shared" si="35"/>
        <v>No</v>
      </c>
      <c r="Z130" s="167" t="str">
        <f t="shared" si="35"/>
        <v>No</v>
      </c>
      <c r="AA130" s="167" t="str">
        <f t="shared" si="35"/>
        <v>Yes</v>
      </c>
      <c r="AB130" s="167" t="str">
        <f t="shared" si="35"/>
        <v>No</v>
      </c>
      <c r="AC130" s="167" t="str">
        <f t="shared" si="35"/>
        <v>No</v>
      </c>
      <c r="AD130" s="167" t="str">
        <f t="shared" si="35"/>
        <v>No</v>
      </c>
      <c r="AE130" s="167" t="str">
        <f t="shared" si="35"/>
        <v>No</v>
      </c>
      <c r="AF130" s="167" t="str">
        <f t="shared" si="35"/>
        <v>No</v>
      </c>
      <c r="AG130" s="167" t="str">
        <f t="shared" si="35"/>
        <v>No</v>
      </c>
      <c r="AH130" s="167" t="str">
        <f t="shared" si="35"/>
        <v>No</v>
      </c>
      <c r="AI130" s="167" t="str">
        <f t="shared" si="35"/>
        <v>Yes</v>
      </c>
      <c r="AJ130" s="167" t="str">
        <f t="shared" si="35"/>
        <v>Yes</v>
      </c>
      <c r="AK130" s="167" t="str">
        <f t="shared" si="35"/>
        <v>Yes</v>
      </c>
      <c r="AL130" s="167" t="str">
        <f t="shared" si="35"/>
        <v>No</v>
      </c>
      <c r="AM130" s="167" t="str">
        <f t="shared" si="35"/>
        <v>No</v>
      </c>
      <c r="AN130" s="167" t="str">
        <f t="shared" si="35"/>
        <v>No</v>
      </c>
      <c r="AO130" s="167" t="str">
        <f t="shared" si="35"/>
        <v>No</v>
      </c>
      <c r="AP130" s="167" t="str">
        <f t="shared" si="35"/>
        <v>No</v>
      </c>
      <c r="AQ130" s="167" t="str">
        <f t="shared" si="35"/>
        <v>No</v>
      </c>
      <c r="AR130" s="167" t="str">
        <f t="shared" si="35"/>
        <v>Yes</v>
      </c>
      <c r="AS130" s="167" t="str">
        <f t="shared" si="35"/>
        <v>No</v>
      </c>
      <c r="AT130" s="167" t="str">
        <f t="shared" si="35"/>
        <v>No</v>
      </c>
    </row>
    <row r="131" spans="1:46" x14ac:dyDescent="0.15">
      <c r="A131" s="166" t="s">
        <v>95</v>
      </c>
      <c r="B131" s="167" t="str">
        <f t="shared" ref="B131:AT131" si="36">IF(AND(B37&lt;0.05,B84&gt;0.5),"Yes","No")</f>
        <v>No</v>
      </c>
      <c r="C131" s="167" t="str">
        <f t="shared" si="36"/>
        <v>No</v>
      </c>
      <c r="D131" s="167" t="str">
        <f t="shared" si="36"/>
        <v>Yes</v>
      </c>
      <c r="E131" s="167" t="str">
        <f t="shared" si="36"/>
        <v>No</v>
      </c>
      <c r="F131" s="167" t="str">
        <f t="shared" si="36"/>
        <v>No</v>
      </c>
      <c r="G131" s="167" t="str">
        <f t="shared" si="36"/>
        <v>No</v>
      </c>
      <c r="H131" s="167" t="str">
        <f t="shared" si="36"/>
        <v>Yes</v>
      </c>
      <c r="I131" s="167" t="str">
        <f t="shared" si="36"/>
        <v>No</v>
      </c>
      <c r="J131" s="167" t="str">
        <f t="shared" si="36"/>
        <v>No</v>
      </c>
      <c r="K131" s="167" t="str">
        <f t="shared" si="36"/>
        <v>No</v>
      </c>
      <c r="L131" s="167" t="str">
        <f t="shared" si="36"/>
        <v>No</v>
      </c>
      <c r="M131" s="167" t="str">
        <f t="shared" si="36"/>
        <v>No</v>
      </c>
      <c r="N131" s="167" t="str">
        <f t="shared" si="36"/>
        <v>No</v>
      </c>
      <c r="O131" s="167" t="str">
        <f t="shared" si="36"/>
        <v>No</v>
      </c>
      <c r="P131" s="167" t="str">
        <f t="shared" si="36"/>
        <v>Yes</v>
      </c>
      <c r="Q131" s="167" t="str">
        <f t="shared" si="36"/>
        <v>No</v>
      </c>
      <c r="R131" s="167" t="str">
        <f t="shared" si="36"/>
        <v>No</v>
      </c>
      <c r="S131" s="167" t="str">
        <f t="shared" si="36"/>
        <v>No</v>
      </c>
      <c r="T131" s="167" t="str">
        <f t="shared" si="36"/>
        <v>No</v>
      </c>
      <c r="U131" s="167" t="str">
        <f t="shared" si="36"/>
        <v>No</v>
      </c>
      <c r="V131" s="167" t="str">
        <f t="shared" si="36"/>
        <v>Yes</v>
      </c>
      <c r="W131" s="167" t="str">
        <f t="shared" si="36"/>
        <v>Yes</v>
      </c>
      <c r="X131" s="167" t="str">
        <f t="shared" si="36"/>
        <v>No</v>
      </c>
      <c r="Y131" s="167" t="str">
        <f t="shared" si="36"/>
        <v>No</v>
      </c>
      <c r="Z131" s="167" t="str">
        <f t="shared" si="36"/>
        <v>No</v>
      </c>
      <c r="AA131" s="167" t="str">
        <f t="shared" si="36"/>
        <v>Yes</v>
      </c>
      <c r="AB131" s="167" t="str">
        <f t="shared" si="36"/>
        <v>Yes</v>
      </c>
      <c r="AC131" s="167" t="str">
        <f t="shared" si="36"/>
        <v>No</v>
      </c>
      <c r="AD131" s="167" t="str">
        <f t="shared" si="36"/>
        <v>No</v>
      </c>
      <c r="AE131" s="167" t="str">
        <f t="shared" si="36"/>
        <v>No</v>
      </c>
      <c r="AF131" s="167" t="str">
        <f t="shared" si="36"/>
        <v>No</v>
      </c>
      <c r="AG131" s="167" t="str">
        <f t="shared" si="36"/>
        <v>No</v>
      </c>
      <c r="AH131" s="167" t="str">
        <f t="shared" si="36"/>
        <v>Yes</v>
      </c>
      <c r="AI131" s="167" t="str">
        <f t="shared" si="36"/>
        <v>No</v>
      </c>
      <c r="AJ131" s="167" t="str">
        <f t="shared" si="36"/>
        <v>Yes</v>
      </c>
      <c r="AK131" s="167" t="str">
        <f t="shared" si="36"/>
        <v>Yes</v>
      </c>
      <c r="AL131" s="167" t="str">
        <f t="shared" si="36"/>
        <v>No</v>
      </c>
      <c r="AM131" s="167" t="str">
        <f t="shared" si="36"/>
        <v>No</v>
      </c>
      <c r="AN131" s="167" t="str">
        <f t="shared" si="36"/>
        <v>No</v>
      </c>
      <c r="AO131" s="167" t="str">
        <f t="shared" si="36"/>
        <v>No</v>
      </c>
      <c r="AP131" s="167" t="str">
        <f t="shared" si="36"/>
        <v>No</v>
      </c>
      <c r="AQ131" s="167" t="str">
        <f t="shared" si="36"/>
        <v>No</v>
      </c>
      <c r="AR131" s="167" t="str">
        <f t="shared" si="36"/>
        <v>Yes</v>
      </c>
      <c r="AS131" s="167" t="str">
        <f t="shared" si="36"/>
        <v>No</v>
      </c>
      <c r="AT131" s="167" t="str">
        <f t="shared" si="36"/>
        <v>No</v>
      </c>
    </row>
    <row r="132" spans="1:46" x14ac:dyDescent="0.15">
      <c r="A132" s="166" t="s">
        <v>97</v>
      </c>
      <c r="B132" s="167" t="str">
        <f t="shared" ref="B132:AT132" si="37">IF(AND(B38&lt;0.05,B85&gt;0.5),"Yes","No")</f>
        <v>No</v>
      </c>
      <c r="C132" s="167" t="str">
        <f t="shared" si="37"/>
        <v>No</v>
      </c>
      <c r="D132" s="167" t="str">
        <f t="shared" si="37"/>
        <v>Yes</v>
      </c>
      <c r="E132" s="167" t="str">
        <f t="shared" si="37"/>
        <v>No</v>
      </c>
      <c r="F132" s="167" t="str">
        <f t="shared" si="37"/>
        <v>No</v>
      </c>
      <c r="G132" s="167" t="str">
        <f t="shared" si="37"/>
        <v>No</v>
      </c>
      <c r="H132" s="167" t="str">
        <f t="shared" si="37"/>
        <v>Yes</v>
      </c>
      <c r="I132" s="167" t="str">
        <f t="shared" si="37"/>
        <v>No</v>
      </c>
      <c r="J132" s="167" t="str">
        <f t="shared" si="37"/>
        <v>No</v>
      </c>
      <c r="K132" s="167" t="str">
        <f t="shared" si="37"/>
        <v>No</v>
      </c>
      <c r="L132" s="167" t="str">
        <f t="shared" si="37"/>
        <v>No</v>
      </c>
      <c r="M132" s="167" t="str">
        <f t="shared" si="37"/>
        <v>No</v>
      </c>
      <c r="N132" s="167" t="str">
        <f t="shared" si="37"/>
        <v>No</v>
      </c>
      <c r="O132" s="167" t="str">
        <f t="shared" si="37"/>
        <v>No</v>
      </c>
      <c r="P132" s="167" t="str">
        <f t="shared" si="37"/>
        <v>Yes</v>
      </c>
      <c r="Q132" s="167" t="str">
        <f t="shared" si="37"/>
        <v>No</v>
      </c>
      <c r="R132" s="167" t="str">
        <f t="shared" si="37"/>
        <v>No</v>
      </c>
      <c r="S132" s="167" t="str">
        <f t="shared" si="37"/>
        <v>No</v>
      </c>
      <c r="T132" s="167" t="str">
        <f t="shared" si="37"/>
        <v>No</v>
      </c>
      <c r="U132" s="167" t="str">
        <f t="shared" si="37"/>
        <v>No</v>
      </c>
      <c r="V132" s="167" t="str">
        <f t="shared" si="37"/>
        <v>Yes</v>
      </c>
      <c r="W132" s="167" t="str">
        <f t="shared" si="37"/>
        <v>Yes</v>
      </c>
      <c r="X132" s="167" t="str">
        <f t="shared" si="37"/>
        <v>No</v>
      </c>
      <c r="Y132" s="167" t="str">
        <f t="shared" si="37"/>
        <v>No</v>
      </c>
      <c r="Z132" s="167" t="str">
        <f t="shared" si="37"/>
        <v>No</v>
      </c>
      <c r="AA132" s="167" t="str">
        <f t="shared" si="37"/>
        <v>Yes</v>
      </c>
      <c r="AB132" s="167" t="str">
        <f t="shared" si="37"/>
        <v>No</v>
      </c>
      <c r="AC132" s="167" t="str">
        <f t="shared" si="37"/>
        <v>No</v>
      </c>
      <c r="AD132" s="167" t="str">
        <f t="shared" si="37"/>
        <v>No</v>
      </c>
      <c r="AE132" s="167" t="str">
        <f t="shared" si="37"/>
        <v>No</v>
      </c>
      <c r="AF132" s="167" t="str">
        <f t="shared" si="37"/>
        <v>No</v>
      </c>
      <c r="AG132" s="167" t="str">
        <f t="shared" si="37"/>
        <v>No</v>
      </c>
      <c r="AH132" s="167" t="str">
        <f t="shared" si="37"/>
        <v>Yes</v>
      </c>
      <c r="AI132" s="167" t="str">
        <f t="shared" si="37"/>
        <v>Yes</v>
      </c>
      <c r="AJ132" s="167" t="str">
        <f t="shared" si="37"/>
        <v>No</v>
      </c>
      <c r="AK132" s="167" t="str">
        <f t="shared" si="37"/>
        <v>Yes</v>
      </c>
      <c r="AL132" s="167" t="str">
        <f t="shared" si="37"/>
        <v>No</v>
      </c>
      <c r="AM132" s="167" t="str">
        <f t="shared" si="37"/>
        <v>No</v>
      </c>
      <c r="AN132" s="167" t="str">
        <f t="shared" si="37"/>
        <v>No</v>
      </c>
      <c r="AO132" s="167" t="str">
        <f t="shared" si="37"/>
        <v>No</v>
      </c>
      <c r="AP132" s="167" t="str">
        <f t="shared" si="37"/>
        <v>No</v>
      </c>
      <c r="AQ132" s="167" t="str">
        <f t="shared" si="37"/>
        <v>No</v>
      </c>
      <c r="AR132" s="167" t="str">
        <f t="shared" si="37"/>
        <v>Yes</v>
      </c>
      <c r="AS132" s="167" t="str">
        <f t="shared" si="37"/>
        <v>No</v>
      </c>
      <c r="AT132" s="167" t="str">
        <f t="shared" si="37"/>
        <v>No</v>
      </c>
    </row>
    <row r="133" spans="1:46" x14ac:dyDescent="0.15">
      <c r="A133" s="166" t="s">
        <v>187</v>
      </c>
      <c r="B133" s="167" t="str">
        <f t="shared" ref="B133:AT133" si="38">IF(AND(B39&lt;0.05,B86&gt;0.5),"Yes","No")</f>
        <v>No</v>
      </c>
      <c r="C133" s="167" t="str">
        <f t="shared" si="38"/>
        <v>No</v>
      </c>
      <c r="D133" s="167" t="str">
        <f t="shared" si="38"/>
        <v>Yes</v>
      </c>
      <c r="E133" s="167" t="str">
        <f t="shared" si="38"/>
        <v>No</v>
      </c>
      <c r="F133" s="167" t="str">
        <f t="shared" si="38"/>
        <v>No</v>
      </c>
      <c r="G133" s="167" t="str">
        <f t="shared" si="38"/>
        <v>No</v>
      </c>
      <c r="H133" s="167" t="str">
        <f t="shared" si="38"/>
        <v>Yes</v>
      </c>
      <c r="I133" s="167" t="str">
        <f t="shared" si="38"/>
        <v>No</v>
      </c>
      <c r="J133" s="167" t="str">
        <f t="shared" si="38"/>
        <v>No</v>
      </c>
      <c r="K133" s="167" t="str">
        <f t="shared" si="38"/>
        <v>No</v>
      </c>
      <c r="L133" s="167" t="str">
        <f t="shared" si="38"/>
        <v>No</v>
      </c>
      <c r="M133" s="167" t="str">
        <f t="shared" si="38"/>
        <v>Yes</v>
      </c>
      <c r="N133" s="167" t="str">
        <f t="shared" si="38"/>
        <v>Yes</v>
      </c>
      <c r="O133" s="167" t="str">
        <f t="shared" si="38"/>
        <v>No</v>
      </c>
      <c r="P133" s="167" t="str">
        <f t="shared" si="38"/>
        <v>Yes</v>
      </c>
      <c r="Q133" s="167" t="str">
        <f t="shared" si="38"/>
        <v>No</v>
      </c>
      <c r="R133" s="167" t="str">
        <f t="shared" si="38"/>
        <v>No</v>
      </c>
      <c r="S133" s="167" t="str">
        <f t="shared" si="38"/>
        <v>No</v>
      </c>
      <c r="T133" s="167" t="str">
        <f t="shared" si="38"/>
        <v>No</v>
      </c>
      <c r="U133" s="167" t="str">
        <f t="shared" si="38"/>
        <v>No</v>
      </c>
      <c r="V133" s="167" t="str">
        <f t="shared" si="38"/>
        <v>Yes</v>
      </c>
      <c r="W133" s="167" t="str">
        <f t="shared" si="38"/>
        <v>Yes</v>
      </c>
      <c r="X133" s="167" t="str">
        <f t="shared" si="38"/>
        <v>No</v>
      </c>
      <c r="Y133" s="167" t="str">
        <f t="shared" si="38"/>
        <v>No</v>
      </c>
      <c r="Z133" s="167" t="str">
        <f t="shared" si="38"/>
        <v>Yes</v>
      </c>
      <c r="AA133" s="167" t="str">
        <f t="shared" si="38"/>
        <v>Yes</v>
      </c>
      <c r="AB133" s="167" t="str">
        <f t="shared" si="38"/>
        <v>Yes</v>
      </c>
      <c r="AC133" s="167" t="str">
        <f t="shared" si="38"/>
        <v>No</v>
      </c>
      <c r="AD133" s="167" t="str">
        <f t="shared" si="38"/>
        <v>No</v>
      </c>
      <c r="AE133" s="167" t="str">
        <f t="shared" si="38"/>
        <v>No</v>
      </c>
      <c r="AF133" s="167" t="str">
        <f t="shared" si="38"/>
        <v>No</v>
      </c>
      <c r="AG133" s="167" t="str">
        <f t="shared" si="38"/>
        <v>No</v>
      </c>
      <c r="AH133" s="167" t="str">
        <f t="shared" si="38"/>
        <v>Yes</v>
      </c>
      <c r="AI133" s="167" t="str">
        <f t="shared" si="38"/>
        <v>Yes</v>
      </c>
      <c r="AJ133" s="167" t="str">
        <f t="shared" si="38"/>
        <v>Yes</v>
      </c>
      <c r="AK133" s="167" t="str">
        <f t="shared" si="38"/>
        <v>No</v>
      </c>
      <c r="AL133" s="167" t="str">
        <f t="shared" si="38"/>
        <v>No</v>
      </c>
      <c r="AM133" s="167" t="str">
        <f t="shared" si="38"/>
        <v>No</v>
      </c>
      <c r="AN133" s="167" t="str">
        <f t="shared" si="38"/>
        <v>No</v>
      </c>
      <c r="AO133" s="167" t="str">
        <f t="shared" si="38"/>
        <v>No</v>
      </c>
      <c r="AP133" s="167" t="str">
        <f t="shared" si="38"/>
        <v>No</v>
      </c>
      <c r="AQ133" s="167" t="str">
        <f t="shared" si="38"/>
        <v>Yes</v>
      </c>
      <c r="AR133" s="167" t="str">
        <f t="shared" si="38"/>
        <v>Yes</v>
      </c>
      <c r="AS133" s="167" t="str">
        <f t="shared" si="38"/>
        <v>No</v>
      </c>
      <c r="AT133" s="167" t="str">
        <f t="shared" si="38"/>
        <v>No</v>
      </c>
    </row>
    <row r="134" spans="1:46" x14ac:dyDescent="0.15">
      <c r="A134" s="166" t="s">
        <v>101</v>
      </c>
      <c r="B134" s="167" t="str">
        <f t="shared" ref="B134:AT134" si="39">IF(AND(B40&lt;0.05,B87&gt;0.5),"Yes","No")</f>
        <v>No</v>
      </c>
      <c r="C134" s="167" t="str">
        <f t="shared" si="39"/>
        <v>No</v>
      </c>
      <c r="D134" s="167" t="str">
        <f t="shared" si="39"/>
        <v>No</v>
      </c>
      <c r="E134" s="167" t="str">
        <f t="shared" si="39"/>
        <v>No</v>
      </c>
      <c r="F134" s="167" t="str">
        <f t="shared" si="39"/>
        <v>No</v>
      </c>
      <c r="G134" s="167" t="str">
        <f t="shared" si="39"/>
        <v>No</v>
      </c>
      <c r="H134" s="167" t="str">
        <f t="shared" si="39"/>
        <v>No</v>
      </c>
      <c r="I134" s="167" t="str">
        <f t="shared" si="39"/>
        <v>Yes</v>
      </c>
      <c r="J134" s="167" t="str">
        <f t="shared" si="39"/>
        <v>No</v>
      </c>
      <c r="K134" s="167" t="str">
        <f t="shared" si="39"/>
        <v>No</v>
      </c>
      <c r="L134" s="167" t="str">
        <f t="shared" si="39"/>
        <v>No</v>
      </c>
      <c r="M134" s="167" t="str">
        <f t="shared" si="39"/>
        <v>No</v>
      </c>
      <c r="N134" s="167" t="str">
        <f t="shared" si="39"/>
        <v>No</v>
      </c>
      <c r="O134" s="167" t="str">
        <f t="shared" si="39"/>
        <v>No</v>
      </c>
      <c r="P134" s="167" t="str">
        <f t="shared" si="39"/>
        <v>No</v>
      </c>
      <c r="Q134" s="167" t="str">
        <f t="shared" si="39"/>
        <v>No</v>
      </c>
      <c r="R134" s="167" t="str">
        <f t="shared" si="39"/>
        <v>No</v>
      </c>
      <c r="S134" s="167" t="str">
        <f t="shared" si="39"/>
        <v>No</v>
      </c>
      <c r="T134" s="167" t="str">
        <f t="shared" si="39"/>
        <v>No</v>
      </c>
      <c r="U134" s="167" t="str">
        <f t="shared" si="39"/>
        <v>No</v>
      </c>
      <c r="V134" s="167" t="str">
        <f t="shared" si="39"/>
        <v>No</v>
      </c>
      <c r="W134" s="167" t="str">
        <f t="shared" si="39"/>
        <v>No</v>
      </c>
      <c r="X134" s="167" t="str">
        <f t="shared" si="39"/>
        <v>No</v>
      </c>
      <c r="Y134" s="167" t="str">
        <f t="shared" si="39"/>
        <v>No</v>
      </c>
      <c r="Z134" s="167" t="str">
        <f t="shared" si="39"/>
        <v>No</v>
      </c>
      <c r="AA134" s="167" t="str">
        <f t="shared" si="39"/>
        <v>No</v>
      </c>
      <c r="AB134" s="167" t="str">
        <f t="shared" si="39"/>
        <v>Yes</v>
      </c>
      <c r="AC134" s="167" t="str">
        <f t="shared" si="39"/>
        <v>No</v>
      </c>
      <c r="AD134" s="167" t="str">
        <f t="shared" si="39"/>
        <v>No</v>
      </c>
      <c r="AE134" s="167" t="str">
        <f t="shared" si="39"/>
        <v>No</v>
      </c>
      <c r="AF134" s="167" t="str">
        <f t="shared" si="39"/>
        <v>No</v>
      </c>
      <c r="AG134" s="167" t="str">
        <f t="shared" si="39"/>
        <v>No</v>
      </c>
      <c r="AH134" s="167" t="str">
        <f t="shared" si="39"/>
        <v>No</v>
      </c>
      <c r="AI134" s="167" t="str">
        <f t="shared" si="39"/>
        <v>No</v>
      </c>
      <c r="AJ134" s="167" t="str">
        <f t="shared" si="39"/>
        <v>No</v>
      </c>
      <c r="AK134" s="167" t="str">
        <f t="shared" si="39"/>
        <v>No</v>
      </c>
      <c r="AL134" s="167" t="str">
        <f t="shared" si="39"/>
        <v>No</v>
      </c>
      <c r="AM134" s="167" t="str">
        <f t="shared" si="39"/>
        <v>No</v>
      </c>
      <c r="AN134" s="167" t="str">
        <f t="shared" si="39"/>
        <v>No</v>
      </c>
      <c r="AO134" s="167" t="str">
        <f t="shared" si="39"/>
        <v>No</v>
      </c>
      <c r="AP134" s="167" t="str">
        <f t="shared" si="39"/>
        <v>No</v>
      </c>
      <c r="AQ134" s="167" t="str">
        <f t="shared" si="39"/>
        <v>No</v>
      </c>
      <c r="AR134" s="167" t="str">
        <f t="shared" si="39"/>
        <v>No</v>
      </c>
      <c r="AS134" s="167" t="str">
        <f t="shared" si="39"/>
        <v>No</v>
      </c>
      <c r="AT134" s="167" t="str">
        <f t="shared" si="39"/>
        <v>No</v>
      </c>
    </row>
    <row r="135" spans="1:46" x14ac:dyDescent="0.15">
      <c r="A135" s="166" t="s">
        <v>104</v>
      </c>
      <c r="B135" s="167" t="str">
        <f t="shared" ref="B135:AT135" si="40">IF(AND(B41&lt;0.05,B88&gt;0.5),"Yes","No")</f>
        <v>No</v>
      </c>
      <c r="C135" s="167" t="str">
        <f t="shared" si="40"/>
        <v>No</v>
      </c>
      <c r="D135" s="167" t="str">
        <f t="shared" si="40"/>
        <v>No</v>
      </c>
      <c r="E135" s="167" t="str">
        <f t="shared" si="40"/>
        <v>No</v>
      </c>
      <c r="F135" s="167" t="str">
        <f t="shared" si="40"/>
        <v>No</v>
      </c>
      <c r="G135" s="167" t="str">
        <f t="shared" si="40"/>
        <v>No</v>
      </c>
      <c r="H135" s="167" t="str">
        <f t="shared" si="40"/>
        <v>No</v>
      </c>
      <c r="I135" s="167" t="str">
        <f t="shared" si="40"/>
        <v>No</v>
      </c>
      <c r="J135" s="167" t="str">
        <f t="shared" si="40"/>
        <v>No</v>
      </c>
      <c r="K135" s="167" t="str">
        <f t="shared" si="40"/>
        <v>No</v>
      </c>
      <c r="L135" s="167" t="str">
        <f t="shared" si="40"/>
        <v>No</v>
      </c>
      <c r="M135" s="167" t="str">
        <f t="shared" si="40"/>
        <v>No</v>
      </c>
      <c r="N135" s="167" t="str">
        <f t="shared" si="40"/>
        <v>No</v>
      </c>
      <c r="O135" s="167" t="str">
        <f t="shared" si="40"/>
        <v>No</v>
      </c>
      <c r="P135" s="167" t="str">
        <f t="shared" si="40"/>
        <v>No</v>
      </c>
      <c r="Q135" s="167" t="str">
        <f t="shared" si="40"/>
        <v>No</v>
      </c>
      <c r="R135" s="167" t="str">
        <f t="shared" si="40"/>
        <v>No</v>
      </c>
      <c r="S135" s="167" t="str">
        <f t="shared" si="40"/>
        <v>No</v>
      </c>
      <c r="T135" s="167" t="str">
        <f t="shared" si="40"/>
        <v>No</v>
      </c>
      <c r="U135" s="167" t="str">
        <f t="shared" si="40"/>
        <v>No</v>
      </c>
      <c r="V135" s="167" t="str">
        <f t="shared" si="40"/>
        <v>No</v>
      </c>
      <c r="W135" s="167" t="str">
        <f t="shared" si="40"/>
        <v>No</v>
      </c>
      <c r="X135" s="167" t="str">
        <f t="shared" si="40"/>
        <v>No</v>
      </c>
      <c r="Y135" s="167" t="str">
        <f t="shared" si="40"/>
        <v>No</v>
      </c>
      <c r="Z135" s="167" t="str">
        <f t="shared" si="40"/>
        <v>No</v>
      </c>
      <c r="AA135" s="167" t="str">
        <f t="shared" si="40"/>
        <v>No</v>
      </c>
      <c r="AB135" s="167" t="str">
        <f t="shared" si="40"/>
        <v>No</v>
      </c>
      <c r="AC135" s="167" t="str">
        <f t="shared" si="40"/>
        <v>No</v>
      </c>
      <c r="AD135" s="167" t="str">
        <f t="shared" si="40"/>
        <v>No</v>
      </c>
      <c r="AE135" s="167" t="str">
        <f t="shared" si="40"/>
        <v>No</v>
      </c>
      <c r="AF135" s="167" t="str">
        <f t="shared" si="40"/>
        <v>No</v>
      </c>
      <c r="AG135" s="167" t="str">
        <f t="shared" si="40"/>
        <v>No</v>
      </c>
      <c r="AH135" s="167" t="str">
        <f t="shared" si="40"/>
        <v>No</v>
      </c>
      <c r="AI135" s="167" t="str">
        <f t="shared" si="40"/>
        <v>No</v>
      </c>
      <c r="AJ135" s="167" t="str">
        <f t="shared" si="40"/>
        <v>No</v>
      </c>
      <c r="AK135" s="167" t="str">
        <f t="shared" si="40"/>
        <v>No</v>
      </c>
      <c r="AL135" s="167" t="str">
        <f t="shared" si="40"/>
        <v>No</v>
      </c>
      <c r="AM135" s="167" t="str">
        <f t="shared" si="40"/>
        <v>No</v>
      </c>
      <c r="AN135" s="167" t="str">
        <f t="shared" si="40"/>
        <v>No</v>
      </c>
      <c r="AO135" s="167" t="str">
        <f t="shared" si="40"/>
        <v>No</v>
      </c>
      <c r="AP135" s="167" t="str">
        <f t="shared" si="40"/>
        <v>No</v>
      </c>
      <c r="AQ135" s="167" t="str">
        <f t="shared" si="40"/>
        <v>No</v>
      </c>
      <c r="AR135" s="167" t="str">
        <f t="shared" si="40"/>
        <v>No</v>
      </c>
      <c r="AS135" s="167" t="str">
        <f t="shared" si="40"/>
        <v>No</v>
      </c>
      <c r="AT135" s="167" t="str">
        <f t="shared" si="40"/>
        <v>No</v>
      </c>
    </row>
    <row r="136" spans="1:46" x14ac:dyDescent="0.15">
      <c r="A136" s="166" t="s">
        <v>106</v>
      </c>
      <c r="B136" s="167" t="str">
        <f t="shared" ref="B136:AT136" si="41">IF(AND(B42&lt;0.05,B89&gt;0.5),"Yes","No")</f>
        <v>No</v>
      </c>
      <c r="C136" s="167" t="str">
        <f t="shared" si="41"/>
        <v>No</v>
      </c>
      <c r="D136" s="167" t="str">
        <f t="shared" si="41"/>
        <v>No</v>
      </c>
      <c r="E136" s="167" t="str">
        <f t="shared" si="41"/>
        <v>No</v>
      </c>
      <c r="F136" s="167" t="str">
        <f t="shared" si="41"/>
        <v>No</v>
      </c>
      <c r="G136" s="167" t="str">
        <f t="shared" si="41"/>
        <v>No</v>
      </c>
      <c r="H136" s="167" t="str">
        <f t="shared" si="41"/>
        <v>No</v>
      </c>
      <c r="I136" s="167" t="str">
        <f t="shared" si="41"/>
        <v>No</v>
      </c>
      <c r="J136" s="167" t="str">
        <f t="shared" si="41"/>
        <v>No</v>
      </c>
      <c r="K136" s="167" t="str">
        <f t="shared" si="41"/>
        <v>No</v>
      </c>
      <c r="L136" s="167" t="str">
        <f t="shared" si="41"/>
        <v>No</v>
      </c>
      <c r="M136" s="167" t="str">
        <f t="shared" si="41"/>
        <v>No</v>
      </c>
      <c r="N136" s="167" t="str">
        <f t="shared" si="41"/>
        <v>No</v>
      </c>
      <c r="O136" s="167" t="str">
        <f t="shared" si="41"/>
        <v>No</v>
      </c>
      <c r="P136" s="167" t="str">
        <f t="shared" si="41"/>
        <v>No</v>
      </c>
      <c r="Q136" s="167" t="str">
        <f t="shared" si="41"/>
        <v>No</v>
      </c>
      <c r="R136" s="167" t="str">
        <f t="shared" si="41"/>
        <v>No</v>
      </c>
      <c r="S136" s="167" t="str">
        <f t="shared" si="41"/>
        <v>No</v>
      </c>
      <c r="T136" s="167" t="str">
        <f t="shared" si="41"/>
        <v>No</v>
      </c>
      <c r="U136" s="167" t="str">
        <f t="shared" si="41"/>
        <v>No</v>
      </c>
      <c r="V136" s="167" t="str">
        <f t="shared" si="41"/>
        <v>No</v>
      </c>
      <c r="W136" s="167" t="str">
        <f t="shared" si="41"/>
        <v>No</v>
      </c>
      <c r="X136" s="167" t="str">
        <f t="shared" si="41"/>
        <v>No</v>
      </c>
      <c r="Y136" s="167" t="str">
        <f t="shared" si="41"/>
        <v>No</v>
      </c>
      <c r="Z136" s="167" t="str">
        <f t="shared" si="41"/>
        <v>No</v>
      </c>
      <c r="AA136" s="167" t="str">
        <f t="shared" si="41"/>
        <v>No</v>
      </c>
      <c r="AB136" s="167" t="str">
        <f t="shared" si="41"/>
        <v>No</v>
      </c>
      <c r="AC136" s="167" t="str">
        <f t="shared" si="41"/>
        <v>No</v>
      </c>
      <c r="AD136" s="167" t="str">
        <f t="shared" si="41"/>
        <v>No</v>
      </c>
      <c r="AE136" s="167" t="str">
        <f t="shared" si="41"/>
        <v>No</v>
      </c>
      <c r="AF136" s="167" t="str">
        <f t="shared" si="41"/>
        <v>No</v>
      </c>
      <c r="AG136" s="167" t="str">
        <f t="shared" si="41"/>
        <v>No</v>
      </c>
      <c r="AH136" s="167" t="str">
        <f t="shared" si="41"/>
        <v>No</v>
      </c>
      <c r="AI136" s="167" t="str">
        <f t="shared" si="41"/>
        <v>No</v>
      </c>
      <c r="AJ136" s="167" t="str">
        <f t="shared" si="41"/>
        <v>No</v>
      </c>
      <c r="AK136" s="167" t="str">
        <f t="shared" si="41"/>
        <v>No</v>
      </c>
      <c r="AL136" s="167" t="str">
        <f t="shared" si="41"/>
        <v>No</v>
      </c>
      <c r="AM136" s="167" t="str">
        <f t="shared" si="41"/>
        <v>No</v>
      </c>
      <c r="AN136" s="167" t="str">
        <f t="shared" si="41"/>
        <v>No</v>
      </c>
      <c r="AO136" s="167" t="str">
        <f t="shared" si="41"/>
        <v>No</v>
      </c>
      <c r="AP136" s="167" t="str">
        <f t="shared" si="41"/>
        <v>No</v>
      </c>
      <c r="AQ136" s="167" t="str">
        <f t="shared" si="41"/>
        <v>No</v>
      </c>
      <c r="AR136" s="167" t="str">
        <f t="shared" si="41"/>
        <v>No</v>
      </c>
      <c r="AS136" s="167" t="str">
        <f t="shared" si="41"/>
        <v>No</v>
      </c>
      <c r="AT136" s="167" t="str">
        <f t="shared" si="41"/>
        <v>No</v>
      </c>
    </row>
    <row r="137" spans="1:46" x14ac:dyDescent="0.15">
      <c r="A137" s="166" t="s">
        <v>108</v>
      </c>
      <c r="B137" s="167" t="str">
        <f t="shared" ref="B137:AT137" si="42">IF(AND(B43&lt;0.05,B90&gt;0.5),"Yes","No")</f>
        <v>No</v>
      </c>
      <c r="C137" s="167" t="str">
        <f t="shared" si="42"/>
        <v>No</v>
      </c>
      <c r="D137" s="167" t="str">
        <f t="shared" si="42"/>
        <v>No</v>
      </c>
      <c r="E137" s="167" t="str">
        <f t="shared" si="42"/>
        <v>No</v>
      </c>
      <c r="F137" s="167" t="str">
        <f t="shared" si="42"/>
        <v>No</v>
      </c>
      <c r="G137" s="167" t="str">
        <f t="shared" si="42"/>
        <v>No</v>
      </c>
      <c r="H137" s="167" t="str">
        <f t="shared" si="42"/>
        <v>No</v>
      </c>
      <c r="I137" s="167" t="str">
        <f t="shared" si="42"/>
        <v>No</v>
      </c>
      <c r="J137" s="167" t="str">
        <f t="shared" si="42"/>
        <v>No</v>
      </c>
      <c r="K137" s="167" t="str">
        <f t="shared" si="42"/>
        <v>No</v>
      </c>
      <c r="L137" s="167" t="str">
        <f t="shared" si="42"/>
        <v>No</v>
      </c>
      <c r="M137" s="167" t="str">
        <f t="shared" si="42"/>
        <v>No</v>
      </c>
      <c r="N137" s="167" t="str">
        <f t="shared" si="42"/>
        <v>No</v>
      </c>
      <c r="O137" s="167" t="str">
        <f t="shared" si="42"/>
        <v>No</v>
      </c>
      <c r="P137" s="167" t="str">
        <f t="shared" si="42"/>
        <v>No</v>
      </c>
      <c r="Q137" s="167" t="str">
        <f t="shared" si="42"/>
        <v>No</v>
      </c>
      <c r="R137" s="167" t="str">
        <f t="shared" si="42"/>
        <v>No</v>
      </c>
      <c r="S137" s="167" t="str">
        <f t="shared" si="42"/>
        <v>No</v>
      </c>
      <c r="T137" s="167" t="str">
        <f t="shared" si="42"/>
        <v>No</v>
      </c>
      <c r="U137" s="167" t="str">
        <f t="shared" si="42"/>
        <v>No</v>
      </c>
      <c r="V137" s="167" t="str">
        <f t="shared" si="42"/>
        <v>No</v>
      </c>
      <c r="W137" s="167" t="str">
        <f t="shared" si="42"/>
        <v>No</v>
      </c>
      <c r="X137" s="167" t="str">
        <f t="shared" si="42"/>
        <v>No</v>
      </c>
      <c r="Y137" s="167" t="str">
        <f t="shared" si="42"/>
        <v>No</v>
      </c>
      <c r="Z137" s="167" t="str">
        <f t="shared" si="42"/>
        <v>No</v>
      </c>
      <c r="AA137" s="167" t="str">
        <f t="shared" si="42"/>
        <v>No</v>
      </c>
      <c r="AB137" s="167" t="str">
        <f t="shared" si="42"/>
        <v>No</v>
      </c>
      <c r="AC137" s="167" t="str">
        <f t="shared" si="42"/>
        <v>No</v>
      </c>
      <c r="AD137" s="167" t="str">
        <f t="shared" si="42"/>
        <v>No</v>
      </c>
      <c r="AE137" s="167" t="str">
        <f t="shared" si="42"/>
        <v>No</v>
      </c>
      <c r="AF137" s="167" t="str">
        <f t="shared" si="42"/>
        <v>No</v>
      </c>
      <c r="AG137" s="167" t="str">
        <f t="shared" si="42"/>
        <v>No</v>
      </c>
      <c r="AH137" s="167" t="str">
        <f t="shared" si="42"/>
        <v>No</v>
      </c>
      <c r="AI137" s="167" t="str">
        <f t="shared" si="42"/>
        <v>No</v>
      </c>
      <c r="AJ137" s="167" t="str">
        <f t="shared" si="42"/>
        <v>No</v>
      </c>
      <c r="AK137" s="167" t="str">
        <f t="shared" si="42"/>
        <v>No</v>
      </c>
      <c r="AL137" s="167" t="str">
        <f t="shared" si="42"/>
        <v>No</v>
      </c>
      <c r="AM137" s="167" t="str">
        <f t="shared" si="42"/>
        <v>No</v>
      </c>
      <c r="AN137" s="167" t="str">
        <f t="shared" si="42"/>
        <v>No</v>
      </c>
      <c r="AO137" s="167" t="str">
        <f t="shared" si="42"/>
        <v>No</v>
      </c>
      <c r="AP137" s="167" t="str">
        <f t="shared" si="42"/>
        <v>No</v>
      </c>
      <c r="AQ137" s="167" t="str">
        <f t="shared" si="42"/>
        <v>No</v>
      </c>
      <c r="AR137" s="167" t="str">
        <f t="shared" si="42"/>
        <v>No</v>
      </c>
      <c r="AS137" s="167" t="str">
        <f t="shared" si="42"/>
        <v>No</v>
      </c>
      <c r="AT137" s="167" t="str">
        <f t="shared" si="42"/>
        <v>No</v>
      </c>
    </row>
    <row r="138" spans="1:46" x14ac:dyDescent="0.15">
      <c r="A138" s="166" t="s">
        <v>111</v>
      </c>
      <c r="B138" s="167" t="str">
        <f t="shared" ref="B138:AT138" si="43">IF(AND(B44&lt;0.05,B91&gt;0.5),"Yes","No")</f>
        <v>No</v>
      </c>
      <c r="C138" s="167" t="str">
        <f t="shared" si="43"/>
        <v>No</v>
      </c>
      <c r="D138" s="167" t="str">
        <f t="shared" si="43"/>
        <v>No</v>
      </c>
      <c r="E138" s="167" t="str">
        <f t="shared" si="43"/>
        <v>No</v>
      </c>
      <c r="F138" s="167" t="str">
        <f t="shared" si="43"/>
        <v>No</v>
      </c>
      <c r="G138" s="167" t="str">
        <f t="shared" si="43"/>
        <v>No</v>
      </c>
      <c r="H138" s="167" t="str">
        <f t="shared" si="43"/>
        <v>No</v>
      </c>
      <c r="I138" s="167" t="str">
        <f t="shared" si="43"/>
        <v>No</v>
      </c>
      <c r="J138" s="167" t="str">
        <f t="shared" si="43"/>
        <v>No</v>
      </c>
      <c r="K138" s="167" t="str">
        <f t="shared" si="43"/>
        <v>No</v>
      </c>
      <c r="L138" s="167" t="str">
        <f t="shared" si="43"/>
        <v>No</v>
      </c>
      <c r="M138" s="167" t="str">
        <f t="shared" si="43"/>
        <v>No</v>
      </c>
      <c r="N138" s="167" t="str">
        <f t="shared" si="43"/>
        <v>No</v>
      </c>
      <c r="O138" s="167" t="str">
        <f t="shared" si="43"/>
        <v>No</v>
      </c>
      <c r="P138" s="167" t="str">
        <f t="shared" si="43"/>
        <v>No</v>
      </c>
      <c r="Q138" s="167" t="str">
        <f t="shared" si="43"/>
        <v>No</v>
      </c>
      <c r="R138" s="167" t="str">
        <f t="shared" si="43"/>
        <v>No</v>
      </c>
      <c r="S138" s="167" t="str">
        <f t="shared" si="43"/>
        <v>No</v>
      </c>
      <c r="T138" s="167" t="str">
        <f t="shared" si="43"/>
        <v>No</v>
      </c>
      <c r="U138" s="167" t="str">
        <f t="shared" si="43"/>
        <v>Yes</v>
      </c>
      <c r="V138" s="167" t="str">
        <f t="shared" si="43"/>
        <v>No</v>
      </c>
      <c r="W138" s="167" t="str">
        <f t="shared" si="43"/>
        <v>No</v>
      </c>
      <c r="X138" s="167" t="str">
        <f t="shared" si="43"/>
        <v>No</v>
      </c>
      <c r="Y138" s="167" t="str">
        <f t="shared" si="43"/>
        <v>No</v>
      </c>
      <c r="Z138" s="167" t="str">
        <f t="shared" si="43"/>
        <v>No</v>
      </c>
      <c r="AA138" s="167" t="str">
        <f t="shared" si="43"/>
        <v>No</v>
      </c>
      <c r="AB138" s="167" t="str">
        <f t="shared" si="43"/>
        <v>No</v>
      </c>
      <c r="AC138" s="167" t="str">
        <f t="shared" si="43"/>
        <v>No</v>
      </c>
      <c r="AD138" s="167" t="str">
        <f t="shared" si="43"/>
        <v>No</v>
      </c>
      <c r="AE138" s="167" t="str">
        <f t="shared" si="43"/>
        <v>No</v>
      </c>
      <c r="AF138" s="167" t="str">
        <f t="shared" si="43"/>
        <v>No</v>
      </c>
      <c r="AG138" s="167" t="str">
        <f t="shared" si="43"/>
        <v>Yes</v>
      </c>
      <c r="AH138" s="167" t="str">
        <f t="shared" si="43"/>
        <v>No</v>
      </c>
      <c r="AI138" s="167" t="str">
        <f t="shared" si="43"/>
        <v>No</v>
      </c>
      <c r="AJ138" s="167" t="str">
        <f t="shared" si="43"/>
        <v>No</v>
      </c>
      <c r="AK138" s="167" t="str">
        <f t="shared" si="43"/>
        <v>No</v>
      </c>
      <c r="AL138" s="167" t="str">
        <f t="shared" si="43"/>
        <v>No</v>
      </c>
      <c r="AM138" s="167" t="str">
        <f t="shared" si="43"/>
        <v>No</v>
      </c>
      <c r="AN138" s="167" t="str">
        <f t="shared" si="43"/>
        <v>No</v>
      </c>
      <c r="AO138" s="167" t="str">
        <f t="shared" si="43"/>
        <v>No</v>
      </c>
      <c r="AP138" s="167" t="str">
        <f t="shared" si="43"/>
        <v>No</v>
      </c>
      <c r="AQ138" s="167" t="str">
        <f t="shared" si="43"/>
        <v>No</v>
      </c>
      <c r="AR138" s="167" t="str">
        <f t="shared" si="43"/>
        <v>No</v>
      </c>
      <c r="AS138" s="167" t="str">
        <f t="shared" si="43"/>
        <v>Yes</v>
      </c>
      <c r="AT138" s="167" t="str">
        <f t="shared" si="43"/>
        <v>No</v>
      </c>
    </row>
    <row r="139" spans="1:46" x14ac:dyDescent="0.15">
      <c r="A139" s="166" t="s">
        <v>114</v>
      </c>
      <c r="B139" s="167" t="str">
        <f t="shared" ref="B139:AT139" si="44">IF(AND(B45&lt;0.05,B92&gt;0.5),"Yes","No")</f>
        <v>No</v>
      </c>
      <c r="C139" s="167" t="str">
        <f t="shared" si="44"/>
        <v>No</v>
      </c>
      <c r="D139" s="167" t="str">
        <f t="shared" si="44"/>
        <v>No</v>
      </c>
      <c r="E139" s="167" t="str">
        <f t="shared" si="44"/>
        <v>No</v>
      </c>
      <c r="F139" s="167" t="str">
        <f t="shared" si="44"/>
        <v>No</v>
      </c>
      <c r="G139" s="167" t="str">
        <f t="shared" si="44"/>
        <v>No</v>
      </c>
      <c r="H139" s="167" t="str">
        <f t="shared" si="44"/>
        <v>No</v>
      </c>
      <c r="I139" s="167" t="str">
        <f t="shared" si="44"/>
        <v>No</v>
      </c>
      <c r="J139" s="167" t="str">
        <f t="shared" si="44"/>
        <v>No</v>
      </c>
      <c r="K139" s="167" t="str">
        <f t="shared" si="44"/>
        <v>No</v>
      </c>
      <c r="L139" s="167" t="str">
        <f t="shared" si="44"/>
        <v>No</v>
      </c>
      <c r="M139" s="167" t="str">
        <f t="shared" si="44"/>
        <v>No</v>
      </c>
      <c r="N139" s="167" t="str">
        <f t="shared" si="44"/>
        <v>No</v>
      </c>
      <c r="O139" s="167" t="str">
        <f t="shared" si="44"/>
        <v>No</v>
      </c>
      <c r="P139" s="167" t="str">
        <f t="shared" si="44"/>
        <v>Yes</v>
      </c>
      <c r="Q139" s="167" t="str">
        <f t="shared" si="44"/>
        <v>No</v>
      </c>
      <c r="R139" s="167" t="str">
        <f t="shared" si="44"/>
        <v>No</v>
      </c>
      <c r="S139" s="167" t="str">
        <f t="shared" si="44"/>
        <v>No</v>
      </c>
      <c r="T139" s="167" t="str">
        <f t="shared" si="44"/>
        <v>No</v>
      </c>
      <c r="U139" s="167" t="str">
        <f t="shared" si="44"/>
        <v>No</v>
      </c>
      <c r="V139" s="167" t="str">
        <f t="shared" si="44"/>
        <v>No</v>
      </c>
      <c r="W139" s="167" t="str">
        <f t="shared" si="44"/>
        <v>No</v>
      </c>
      <c r="X139" s="167" t="str">
        <f t="shared" si="44"/>
        <v>No</v>
      </c>
      <c r="Y139" s="167" t="str">
        <f t="shared" si="44"/>
        <v>No</v>
      </c>
      <c r="Z139" s="167" t="str">
        <f t="shared" si="44"/>
        <v>No</v>
      </c>
      <c r="AA139" s="167" t="str">
        <f t="shared" si="44"/>
        <v>No</v>
      </c>
      <c r="AB139" s="167" t="str">
        <f t="shared" si="44"/>
        <v>No</v>
      </c>
      <c r="AC139" s="167" t="str">
        <f t="shared" si="44"/>
        <v>No</v>
      </c>
      <c r="AD139" s="167" t="str">
        <f t="shared" si="44"/>
        <v>No</v>
      </c>
      <c r="AE139" s="167" t="str">
        <f t="shared" si="44"/>
        <v>No</v>
      </c>
      <c r="AF139" s="167" t="str">
        <f t="shared" si="44"/>
        <v>No</v>
      </c>
      <c r="AG139" s="167" t="str">
        <f t="shared" si="44"/>
        <v>No</v>
      </c>
      <c r="AH139" s="167" t="str">
        <f t="shared" si="44"/>
        <v>No</v>
      </c>
      <c r="AI139" s="167" t="str">
        <f t="shared" si="44"/>
        <v>No</v>
      </c>
      <c r="AJ139" s="167" t="str">
        <f t="shared" si="44"/>
        <v>No</v>
      </c>
      <c r="AK139" s="167" t="str">
        <f t="shared" si="44"/>
        <v>Yes</v>
      </c>
      <c r="AL139" s="167" t="str">
        <f t="shared" si="44"/>
        <v>No</v>
      </c>
      <c r="AM139" s="167" t="str">
        <f t="shared" si="44"/>
        <v>No</v>
      </c>
      <c r="AN139" s="167" t="str">
        <f t="shared" si="44"/>
        <v>No</v>
      </c>
      <c r="AO139" s="167" t="str">
        <f t="shared" si="44"/>
        <v>No</v>
      </c>
      <c r="AP139" s="167" t="str">
        <f t="shared" si="44"/>
        <v>No</v>
      </c>
      <c r="AQ139" s="167" t="str">
        <f t="shared" si="44"/>
        <v>No</v>
      </c>
      <c r="AR139" s="167" t="str">
        <f t="shared" si="44"/>
        <v>Yes</v>
      </c>
      <c r="AS139" s="167" t="str">
        <f t="shared" si="44"/>
        <v>No</v>
      </c>
      <c r="AT139" s="167" t="str">
        <f t="shared" si="44"/>
        <v>No</v>
      </c>
    </row>
    <row r="140" spans="1:46" x14ac:dyDescent="0.15">
      <c r="A140" s="166" t="s">
        <v>117</v>
      </c>
      <c r="B140" s="167" t="str">
        <f t="shared" ref="B140:AT140" si="45">IF(AND(B46&lt;0.05,B93&gt;0.5),"Yes","No")</f>
        <v>No</v>
      </c>
      <c r="C140" s="167" t="str">
        <f t="shared" si="45"/>
        <v>No</v>
      </c>
      <c r="D140" s="167" t="str">
        <f t="shared" si="45"/>
        <v>Yes</v>
      </c>
      <c r="E140" s="167" t="str">
        <f t="shared" si="45"/>
        <v>No</v>
      </c>
      <c r="F140" s="167" t="str">
        <f t="shared" si="45"/>
        <v>No</v>
      </c>
      <c r="G140" s="167" t="str">
        <f t="shared" si="45"/>
        <v>No</v>
      </c>
      <c r="H140" s="167" t="str">
        <f t="shared" si="45"/>
        <v>Yes</v>
      </c>
      <c r="I140" s="167" t="str">
        <f t="shared" si="45"/>
        <v>No</v>
      </c>
      <c r="J140" s="167" t="str">
        <f t="shared" si="45"/>
        <v>No</v>
      </c>
      <c r="K140" s="167" t="str">
        <f t="shared" si="45"/>
        <v>No</v>
      </c>
      <c r="L140" s="167" t="str">
        <f t="shared" si="45"/>
        <v>No</v>
      </c>
      <c r="M140" s="167" t="str">
        <f t="shared" si="45"/>
        <v>No</v>
      </c>
      <c r="N140" s="167" t="str">
        <f t="shared" si="45"/>
        <v>No</v>
      </c>
      <c r="O140" s="167" t="str">
        <f t="shared" si="45"/>
        <v>No</v>
      </c>
      <c r="P140" s="167" t="str">
        <f t="shared" si="45"/>
        <v>No</v>
      </c>
      <c r="Q140" s="167" t="str">
        <f t="shared" si="45"/>
        <v>No</v>
      </c>
      <c r="R140" s="167" t="str">
        <f t="shared" si="45"/>
        <v>No</v>
      </c>
      <c r="S140" s="167" t="str">
        <f t="shared" si="45"/>
        <v>No</v>
      </c>
      <c r="T140" s="167" t="str">
        <f t="shared" si="45"/>
        <v>No</v>
      </c>
      <c r="U140" s="167" t="str">
        <f t="shared" si="45"/>
        <v>No</v>
      </c>
      <c r="V140" s="167" t="str">
        <f t="shared" si="45"/>
        <v>Yes</v>
      </c>
      <c r="W140" s="167" t="str">
        <f t="shared" si="45"/>
        <v>Yes</v>
      </c>
      <c r="X140" s="167" t="str">
        <f t="shared" si="45"/>
        <v>No</v>
      </c>
      <c r="Y140" s="167" t="str">
        <f t="shared" si="45"/>
        <v>No</v>
      </c>
      <c r="Z140" s="167" t="str">
        <f t="shared" si="45"/>
        <v>No</v>
      </c>
      <c r="AA140" s="167" t="str">
        <f t="shared" si="45"/>
        <v>Yes</v>
      </c>
      <c r="AB140" s="167" t="str">
        <f t="shared" si="45"/>
        <v>Yes</v>
      </c>
      <c r="AC140" s="167" t="str">
        <f t="shared" si="45"/>
        <v>No</v>
      </c>
      <c r="AD140" s="167" t="str">
        <f t="shared" si="45"/>
        <v>No</v>
      </c>
      <c r="AE140" s="167" t="str">
        <f t="shared" si="45"/>
        <v>No</v>
      </c>
      <c r="AF140" s="167" t="str">
        <f t="shared" si="45"/>
        <v>No</v>
      </c>
      <c r="AG140" s="167" t="str">
        <f t="shared" si="45"/>
        <v>No</v>
      </c>
      <c r="AH140" s="167" t="str">
        <f t="shared" si="45"/>
        <v>Yes</v>
      </c>
      <c r="AI140" s="167" t="str">
        <f t="shared" si="45"/>
        <v>Yes</v>
      </c>
      <c r="AJ140" s="167" t="str">
        <f t="shared" si="45"/>
        <v>Yes</v>
      </c>
      <c r="AK140" s="167" t="str">
        <f t="shared" si="45"/>
        <v>Yes</v>
      </c>
      <c r="AL140" s="167" t="str">
        <f t="shared" si="45"/>
        <v>No</v>
      </c>
      <c r="AM140" s="167" t="str">
        <f t="shared" si="45"/>
        <v>No</v>
      </c>
      <c r="AN140" s="167" t="str">
        <f t="shared" si="45"/>
        <v>No</v>
      </c>
      <c r="AO140" s="167" t="str">
        <f t="shared" si="45"/>
        <v>No</v>
      </c>
      <c r="AP140" s="167" t="str">
        <f t="shared" si="45"/>
        <v>No</v>
      </c>
      <c r="AQ140" s="167" t="str">
        <f t="shared" si="45"/>
        <v>Yes</v>
      </c>
      <c r="AR140" s="167" t="str">
        <f t="shared" si="45"/>
        <v>No</v>
      </c>
      <c r="AS140" s="167" t="str">
        <f t="shared" si="45"/>
        <v>No</v>
      </c>
      <c r="AT140" s="167" t="str">
        <f t="shared" si="45"/>
        <v>No</v>
      </c>
    </row>
    <row r="141" spans="1:46" x14ac:dyDescent="0.15">
      <c r="A141" s="166" t="s">
        <v>120</v>
      </c>
      <c r="B141" s="167" t="str">
        <f t="shared" ref="B141:AT141" si="46">IF(AND(B47&lt;0.05,B94&gt;0.5),"Yes","No")</f>
        <v>No</v>
      </c>
      <c r="C141" s="167" t="str">
        <f t="shared" si="46"/>
        <v>No</v>
      </c>
      <c r="D141" s="167" t="str">
        <f t="shared" si="46"/>
        <v>No</v>
      </c>
      <c r="E141" s="167" t="str">
        <f t="shared" si="46"/>
        <v>No</v>
      </c>
      <c r="F141" s="167" t="str">
        <f t="shared" si="46"/>
        <v>No</v>
      </c>
      <c r="G141" s="167" t="str">
        <f t="shared" si="46"/>
        <v>No</v>
      </c>
      <c r="H141" s="167" t="str">
        <f t="shared" si="46"/>
        <v>No</v>
      </c>
      <c r="I141" s="167" t="str">
        <f t="shared" si="46"/>
        <v>No</v>
      </c>
      <c r="J141" s="167" t="str">
        <f t="shared" si="46"/>
        <v>Yes</v>
      </c>
      <c r="K141" s="167" t="str">
        <f t="shared" si="46"/>
        <v>No</v>
      </c>
      <c r="L141" s="167" t="str">
        <f t="shared" si="46"/>
        <v>No</v>
      </c>
      <c r="M141" s="167" t="str">
        <f t="shared" si="46"/>
        <v>No</v>
      </c>
      <c r="N141" s="167" t="str">
        <f t="shared" si="46"/>
        <v>No</v>
      </c>
      <c r="O141" s="167" t="str">
        <f t="shared" si="46"/>
        <v>No</v>
      </c>
      <c r="P141" s="167" t="str">
        <f t="shared" si="46"/>
        <v>No</v>
      </c>
      <c r="Q141" s="167" t="str">
        <f t="shared" si="46"/>
        <v>No</v>
      </c>
      <c r="R141" s="167" t="str">
        <f t="shared" si="46"/>
        <v>No</v>
      </c>
      <c r="S141" s="167" t="str">
        <f t="shared" si="46"/>
        <v>No</v>
      </c>
      <c r="T141" s="167" t="str">
        <f t="shared" si="46"/>
        <v>No</v>
      </c>
      <c r="U141" s="167" t="str">
        <f t="shared" si="46"/>
        <v>Yes</v>
      </c>
      <c r="V141" s="167" t="str">
        <f t="shared" si="46"/>
        <v>No</v>
      </c>
      <c r="W141" s="167" t="str">
        <f t="shared" si="46"/>
        <v>No</v>
      </c>
      <c r="X141" s="167" t="str">
        <f t="shared" si="46"/>
        <v>No</v>
      </c>
      <c r="Y141" s="167" t="str">
        <f t="shared" si="46"/>
        <v>No</v>
      </c>
      <c r="Z141" s="167" t="str">
        <f t="shared" si="46"/>
        <v>No</v>
      </c>
      <c r="AA141" s="167" t="str">
        <f t="shared" si="46"/>
        <v>No</v>
      </c>
      <c r="AB141" s="167" t="str">
        <f t="shared" si="46"/>
        <v>No</v>
      </c>
      <c r="AC141" s="167" t="str">
        <f t="shared" si="46"/>
        <v>No</v>
      </c>
      <c r="AD141" s="167" t="str">
        <f t="shared" si="46"/>
        <v>No</v>
      </c>
      <c r="AE141" s="167" t="str">
        <f t="shared" si="46"/>
        <v>No</v>
      </c>
      <c r="AF141" s="167" t="str">
        <f t="shared" si="46"/>
        <v>No</v>
      </c>
      <c r="AG141" s="167" t="str">
        <f t="shared" si="46"/>
        <v>Yes</v>
      </c>
      <c r="AH141" s="167" t="str">
        <f t="shared" si="46"/>
        <v>No</v>
      </c>
      <c r="AI141" s="167" t="str">
        <f t="shared" si="46"/>
        <v>No</v>
      </c>
      <c r="AJ141" s="167" t="str">
        <f t="shared" si="46"/>
        <v>No</v>
      </c>
      <c r="AK141" s="167" t="str">
        <f t="shared" si="46"/>
        <v>No</v>
      </c>
      <c r="AL141" s="167" t="str">
        <f t="shared" si="46"/>
        <v>No</v>
      </c>
      <c r="AM141" s="167" t="str">
        <f t="shared" si="46"/>
        <v>No</v>
      </c>
      <c r="AN141" s="167" t="str">
        <f t="shared" si="46"/>
        <v>No</v>
      </c>
      <c r="AO141" s="167" t="str">
        <f t="shared" si="46"/>
        <v>No</v>
      </c>
      <c r="AP141" s="167" t="str">
        <f t="shared" si="46"/>
        <v>Yes</v>
      </c>
      <c r="AQ141" s="167" t="str">
        <f t="shared" si="46"/>
        <v>No</v>
      </c>
      <c r="AR141" s="167" t="str">
        <f t="shared" si="46"/>
        <v>No</v>
      </c>
      <c r="AS141" s="167" t="str">
        <f t="shared" si="46"/>
        <v>No</v>
      </c>
      <c r="AT141" s="167" t="str">
        <f t="shared" si="46"/>
        <v>No</v>
      </c>
    </row>
    <row r="142" spans="1:46" x14ac:dyDescent="0.15">
      <c r="A142" s="166" t="s">
        <v>189</v>
      </c>
      <c r="B142" s="167" t="str">
        <f t="shared" ref="B142:AT142" si="47">IF(AND(B48&lt;0.05,B95&gt;0.5),"Yes","No")</f>
        <v>No</v>
      </c>
      <c r="C142" s="167" t="str">
        <f t="shared" si="47"/>
        <v>No</v>
      </c>
      <c r="D142" s="167" t="str">
        <f t="shared" si="47"/>
        <v>No</v>
      </c>
      <c r="E142" s="167" t="str">
        <f t="shared" si="47"/>
        <v>No</v>
      </c>
      <c r="F142" s="167" t="str">
        <f t="shared" si="47"/>
        <v>No</v>
      </c>
      <c r="G142" s="167" t="str">
        <f t="shared" si="47"/>
        <v>No</v>
      </c>
      <c r="H142" s="167" t="str">
        <f t="shared" si="47"/>
        <v>No</v>
      </c>
      <c r="I142" s="167" t="str">
        <f t="shared" si="47"/>
        <v>Yes</v>
      </c>
      <c r="J142" s="167" t="str">
        <f t="shared" si="47"/>
        <v>No</v>
      </c>
      <c r="K142" s="167" t="str">
        <f t="shared" si="47"/>
        <v>No</v>
      </c>
      <c r="L142" s="167" t="str">
        <f t="shared" si="47"/>
        <v>No</v>
      </c>
      <c r="M142" s="167" t="str">
        <f t="shared" si="47"/>
        <v>No</v>
      </c>
      <c r="N142" s="167" t="str">
        <f t="shared" si="47"/>
        <v>No</v>
      </c>
      <c r="O142" s="167" t="str">
        <f t="shared" si="47"/>
        <v>No</v>
      </c>
      <c r="P142" s="167" t="str">
        <f t="shared" si="47"/>
        <v>No</v>
      </c>
      <c r="Q142" s="167" t="str">
        <f t="shared" si="47"/>
        <v>Yes</v>
      </c>
      <c r="R142" s="167" t="str">
        <f t="shared" si="47"/>
        <v>Yes</v>
      </c>
      <c r="S142" s="167" t="str">
        <f t="shared" si="47"/>
        <v>Yes</v>
      </c>
      <c r="T142" s="167" t="str">
        <f t="shared" si="47"/>
        <v>No</v>
      </c>
      <c r="U142" s="167" t="str">
        <f t="shared" si="47"/>
        <v>No</v>
      </c>
      <c r="V142" s="167" t="str">
        <f t="shared" si="47"/>
        <v>No</v>
      </c>
      <c r="W142" s="167" t="str">
        <f t="shared" si="47"/>
        <v>No</v>
      </c>
      <c r="X142" s="167" t="str">
        <f t="shared" si="47"/>
        <v>Yes</v>
      </c>
      <c r="Y142" s="167" t="str">
        <f t="shared" si="47"/>
        <v>No</v>
      </c>
      <c r="Z142" s="167" t="str">
        <f t="shared" si="47"/>
        <v>No</v>
      </c>
      <c r="AA142" s="167" t="str">
        <f t="shared" si="47"/>
        <v>No</v>
      </c>
      <c r="AB142" s="167" t="str">
        <f t="shared" si="47"/>
        <v>Yes</v>
      </c>
      <c r="AC142" s="167" t="str">
        <f t="shared" si="47"/>
        <v>No</v>
      </c>
      <c r="AD142" s="167" t="str">
        <f t="shared" si="47"/>
        <v>No</v>
      </c>
      <c r="AE142" s="167" t="str">
        <f t="shared" si="47"/>
        <v>No</v>
      </c>
      <c r="AF142" s="167" t="str">
        <f t="shared" si="47"/>
        <v>No</v>
      </c>
      <c r="AG142" s="167" t="str">
        <f t="shared" si="47"/>
        <v>No</v>
      </c>
      <c r="AH142" s="167" t="str">
        <f t="shared" si="47"/>
        <v>No</v>
      </c>
      <c r="AI142" s="167" t="str">
        <f t="shared" si="47"/>
        <v>No</v>
      </c>
      <c r="AJ142" s="167" t="str">
        <f t="shared" si="47"/>
        <v>No</v>
      </c>
      <c r="AK142" s="167" t="str">
        <f t="shared" si="47"/>
        <v>No</v>
      </c>
      <c r="AL142" s="167" t="str">
        <f t="shared" si="47"/>
        <v>No</v>
      </c>
      <c r="AM142" s="167" t="str">
        <f t="shared" si="47"/>
        <v>No</v>
      </c>
      <c r="AN142" s="167" t="str">
        <f t="shared" si="47"/>
        <v>No</v>
      </c>
      <c r="AO142" s="167" t="str">
        <f t="shared" si="47"/>
        <v>No</v>
      </c>
      <c r="AP142" s="167" t="str">
        <f t="shared" si="47"/>
        <v>No</v>
      </c>
      <c r="AQ142" s="167" t="str">
        <f t="shared" si="47"/>
        <v>No</v>
      </c>
      <c r="AR142" s="167" t="str">
        <f t="shared" si="47"/>
        <v>No</v>
      </c>
      <c r="AS142" s="167" t="str">
        <f t="shared" si="47"/>
        <v>No</v>
      </c>
      <c r="AT142" s="167" t="str">
        <f t="shared" si="47"/>
        <v>No</v>
      </c>
    </row>
    <row r="144" spans="1:46" x14ac:dyDescent="0.15">
      <c r="A144" s="172" t="s">
        <v>220</v>
      </c>
    </row>
    <row r="145" spans="1:46" x14ac:dyDescent="0.15">
      <c r="A145" s="163"/>
      <c r="B145" s="164" t="s">
        <v>5</v>
      </c>
      <c r="C145" s="164" t="s">
        <v>9</v>
      </c>
      <c r="D145" s="164" t="s">
        <v>12</v>
      </c>
      <c r="E145" s="164" t="s">
        <v>15</v>
      </c>
      <c r="F145" s="164" t="s">
        <v>18</v>
      </c>
      <c r="G145" s="164" t="s">
        <v>20</v>
      </c>
      <c r="H145" s="164" t="s">
        <v>23</v>
      </c>
      <c r="I145" s="164" t="s">
        <v>26</v>
      </c>
      <c r="J145" s="164" t="s">
        <v>30</v>
      </c>
      <c r="K145" s="164" t="s">
        <v>33</v>
      </c>
      <c r="L145" s="164" t="s">
        <v>36</v>
      </c>
      <c r="M145" s="164" t="s">
        <v>39</v>
      </c>
      <c r="N145" s="164" t="s">
        <v>41</v>
      </c>
      <c r="O145" s="164" t="s">
        <v>44</v>
      </c>
      <c r="P145" s="164" t="s">
        <v>47</v>
      </c>
      <c r="Q145" s="164" t="s">
        <v>50</v>
      </c>
      <c r="R145" s="164" t="s">
        <v>53</v>
      </c>
      <c r="S145" s="164" t="s">
        <v>55</v>
      </c>
      <c r="T145" s="164" t="s">
        <v>188</v>
      </c>
      <c r="U145" s="164" t="s">
        <v>60</v>
      </c>
      <c r="V145" s="164" t="s">
        <v>63</v>
      </c>
      <c r="W145" s="164" t="s">
        <v>66</v>
      </c>
      <c r="X145" s="164" t="s">
        <v>184</v>
      </c>
      <c r="Y145" s="164" t="s">
        <v>71</v>
      </c>
      <c r="Z145" s="164" t="s">
        <v>73</v>
      </c>
      <c r="AA145" s="164" t="s">
        <v>75</v>
      </c>
      <c r="AB145" s="164" t="s">
        <v>185</v>
      </c>
      <c r="AC145" s="164" t="s">
        <v>186</v>
      </c>
      <c r="AD145" s="164" t="s">
        <v>82</v>
      </c>
      <c r="AE145" s="164" t="s">
        <v>85</v>
      </c>
      <c r="AF145" s="164" t="s">
        <v>88</v>
      </c>
      <c r="AG145" s="164" t="s">
        <v>90</v>
      </c>
      <c r="AH145" s="164" t="s">
        <v>92</v>
      </c>
      <c r="AI145" s="164" t="s">
        <v>95</v>
      </c>
      <c r="AJ145" s="164" t="s">
        <v>97</v>
      </c>
      <c r="AK145" s="164" t="s">
        <v>187</v>
      </c>
      <c r="AL145" s="164" t="s">
        <v>101</v>
      </c>
      <c r="AM145" s="164" t="s">
        <v>104</v>
      </c>
      <c r="AN145" s="164" t="s">
        <v>106</v>
      </c>
      <c r="AO145" s="164" t="s">
        <v>108</v>
      </c>
      <c r="AP145" s="164" t="s">
        <v>111</v>
      </c>
      <c r="AQ145" s="164" t="s">
        <v>114</v>
      </c>
      <c r="AR145" s="164" t="s">
        <v>117</v>
      </c>
      <c r="AS145" s="164" t="s">
        <v>120</v>
      </c>
      <c r="AT145" s="164" t="s">
        <v>189</v>
      </c>
    </row>
    <row r="146" spans="1:46" x14ac:dyDescent="0.15">
      <c r="A146" s="166" t="s">
        <v>5</v>
      </c>
      <c r="B146" s="167" t="str">
        <f t="shared" ref="B146:AT146" si="48">IF(AND(B4&lt;0.05,B51&lt;-0.5),"Yes","No")</f>
        <v>No</v>
      </c>
      <c r="C146" s="167" t="str">
        <f t="shared" si="48"/>
        <v>No</v>
      </c>
      <c r="D146" s="167" t="str">
        <f t="shared" si="48"/>
        <v>No</v>
      </c>
      <c r="E146" s="167" t="str">
        <f t="shared" si="48"/>
        <v>No</v>
      </c>
      <c r="F146" s="167" t="str">
        <f t="shared" si="48"/>
        <v>No</v>
      </c>
      <c r="G146" s="167" t="str">
        <f t="shared" si="48"/>
        <v>No</v>
      </c>
      <c r="H146" s="167" t="str">
        <f t="shared" si="48"/>
        <v>No</v>
      </c>
      <c r="I146" s="167" t="str">
        <f t="shared" si="48"/>
        <v>No</v>
      </c>
      <c r="J146" s="167" t="str">
        <f t="shared" si="48"/>
        <v>No</v>
      </c>
      <c r="K146" s="167" t="str">
        <f t="shared" si="48"/>
        <v>No</v>
      </c>
      <c r="L146" s="167" t="str">
        <f t="shared" si="48"/>
        <v>No</v>
      </c>
      <c r="M146" s="167" t="str">
        <f t="shared" si="48"/>
        <v>No</v>
      </c>
      <c r="N146" s="167" t="str">
        <f t="shared" si="48"/>
        <v>No</v>
      </c>
      <c r="O146" s="167" t="str">
        <f t="shared" si="48"/>
        <v>No</v>
      </c>
      <c r="P146" s="167" t="str">
        <f t="shared" si="48"/>
        <v>No</v>
      </c>
      <c r="Q146" s="167" t="str">
        <f t="shared" si="48"/>
        <v>No</v>
      </c>
      <c r="R146" s="167" t="str">
        <f t="shared" si="48"/>
        <v>No</v>
      </c>
      <c r="S146" s="167" t="str">
        <f t="shared" si="48"/>
        <v>No</v>
      </c>
      <c r="T146" s="167" t="str">
        <f t="shared" si="48"/>
        <v>No</v>
      </c>
      <c r="U146" s="167" t="str">
        <f t="shared" si="48"/>
        <v>Yes</v>
      </c>
      <c r="V146" s="167" t="str">
        <f t="shared" si="48"/>
        <v>No</v>
      </c>
      <c r="W146" s="167" t="str">
        <f t="shared" si="48"/>
        <v>No</v>
      </c>
      <c r="X146" s="167" t="str">
        <f t="shared" si="48"/>
        <v>No</v>
      </c>
      <c r="Y146" s="167" t="str">
        <f t="shared" si="48"/>
        <v>No</v>
      </c>
      <c r="Z146" s="167" t="str">
        <f t="shared" si="48"/>
        <v>No</v>
      </c>
      <c r="AA146" s="167" t="str">
        <f t="shared" si="48"/>
        <v>No</v>
      </c>
      <c r="AB146" s="167" t="str">
        <f t="shared" si="48"/>
        <v>No</v>
      </c>
      <c r="AC146" s="167" t="str">
        <f t="shared" si="48"/>
        <v>No</v>
      </c>
      <c r="AD146" s="167" t="str">
        <f t="shared" si="48"/>
        <v>No</v>
      </c>
      <c r="AE146" s="167" t="str">
        <f t="shared" si="48"/>
        <v>No</v>
      </c>
      <c r="AF146" s="167" t="str">
        <f t="shared" si="48"/>
        <v>No</v>
      </c>
      <c r="AG146" s="167" t="str">
        <f t="shared" si="48"/>
        <v>No</v>
      </c>
      <c r="AH146" s="167" t="str">
        <f t="shared" si="48"/>
        <v>No</v>
      </c>
      <c r="AI146" s="167" t="str">
        <f t="shared" si="48"/>
        <v>No</v>
      </c>
      <c r="AJ146" s="167" t="str">
        <f t="shared" si="48"/>
        <v>No</v>
      </c>
      <c r="AK146" s="167" t="str">
        <f t="shared" si="48"/>
        <v>No</v>
      </c>
      <c r="AL146" s="167" t="str">
        <f t="shared" si="48"/>
        <v>No</v>
      </c>
      <c r="AM146" s="167" t="str">
        <f t="shared" si="48"/>
        <v>No</v>
      </c>
      <c r="AN146" s="167" t="str">
        <f t="shared" si="48"/>
        <v>No</v>
      </c>
      <c r="AO146" s="167" t="str">
        <f t="shared" si="48"/>
        <v>No</v>
      </c>
      <c r="AP146" s="167" t="str">
        <f t="shared" si="48"/>
        <v>No</v>
      </c>
      <c r="AQ146" s="167" t="str">
        <f t="shared" si="48"/>
        <v>No</v>
      </c>
      <c r="AR146" s="167" t="str">
        <f t="shared" si="48"/>
        <v>No</v>
      </c>
      <c r="AS146" s="167" t="str">
        <f t="shared" si="48"/>
        <v>No</v>
      </c>
      <c r="AT146" s="167" t="str">
        <f t="shared" si="48"/>
        <v>No</v>
      </c>
    </row>
    <row r="147" spans="1:46" x14ac:dyDescent="0.15">
      <c r="A147" s="166" t="s">
        <v>9</v>
      </c>
      <c r="B147" s="167" t="str">
        <f t="shared" ref="B147:AT147" si="49">IF(AND(B5&lt;0.05,B52&lt;-0.5),"Yes","No")</f>
        <v>No</v>
      </c>
      <c r="C147" s="167" t="str">
        <f t="shared" si="49"/>
        <v>No</v>
      </c>
      <c r="D147" s="167" t="str">
        <f t="shared" si="49"/>
        <v>No</v>
      </c>
      <c r="E147" s="167" t="str">
        <f t="shared" si="49"/>
        <v>No</v>
      </c>
      <c r="F147" s="167" t="str">
        <f t="shared" si="49"/>
        <v>No</v>
      </c>
      <c r="G147" s="167" t="str">
        <f t="shared" si="49"/>
        <v>No</v>
      </c>
      <c r="H147" s="167" t="str">
        <f t="shared" si="49"/>
        <v>No</v>
      </c>
      <c r="I147" s="167" t="str">
        <f t="shared" si="49"/>
        <v>No</v>
      </c>
      <c r="J147" s="167" t="str">
        <f t="shared" si="49"/>
        <v>No</v>
      </c>
      <c r="K147" s="167" t="str">
        <f t="shared" si="49"/>
        <v>No</v>
      </c>
      <c r="L147" s="167" t="str">
        <f t="shared" si="49"/>
        <v>No</v>
      </c>
      <c r="M147" s="167" t="str">
        <f t="shared" si="49"/>
        <v>No</v>
      </c>
      <c r="N147" s="167" t="str">
        <f t="shared" si="49"/>
        <v>No</v>
      </c>
      <c r="O147" s="167" t="str">
        <f t="shared" si="49"/>
        <v>No</v>
      </c>
      <c r="P147" s="167" t="str">
        <f t="shared" si="49"/>
        <v>No</v>
      </c>
      <c r="Q147" s="167" t="str">
        <f t="shared" si="49"/>
        <v>No</v>
      </c>
      <c r="R147" s="167" t="str">
        <f t="shared" si="49"/>
        <v>No</v>
      </c>
      <c r="S147" s="167" t="str">
        <f t="shared" si="49"/>
        <v>No</v>
      </c>
      <c r="T147" s="167" t="str">
        <f t="shared" si="49"/>
        <v>No</v>
      </c>
      <c r="U147" s="167" t="str">
        <f t="shared" si="49"/>
        <v>No</v>
      </c>
      <c r="V147" s="167" t="str">
        <f t="shared" si="49"/>
        <v>No</v>
      </c>
      <c r="W147" s="167" t="str">
        <f t="shared" si="49"/>
        <v>No</v>
      </c>
      <c r="X147" s="167" t="str">
        <f t="shared" si="49"/>
        <v>No</v>
      </c>
      <c r="Y147" s="167" t="str">
        <f t="shared" si="49"/>
        <v>No</v>
      </c>
      <c r="Z147" s="167" t="str">
        <f t="shared" si="49"/>
        <v>No</v>
      </c>
      <c r="AA147" s="167" t="str">
        <f t="shared" si="49"/>
        <v>No</v>
      </c>
      <c r="AB147" s="167" t="str">
        <f t="shared" si="49"/>
        <v>No</v>
      </c>
      <c r="AC147" s="167" t="str">
        <f t="shared" si="49"/>
        <v>No</v>
      </c>
      <c r="AD147" s="167" t="str">
        <f t="shared" si="49"/>
        <v>No</v>
      </c>
      <c r="AE147" s="167" t="str">
        <f t="shared" si="49"/>
        <v>No</v>
      </c>
      <c r="AF147" s="167" t="str">
        <f t="shared" si="49"/>
        <v>No</v>
      </c>
      <c r="AG147" s="167" t="str">
        <f t="shared" si="49"/>
        <v>No</v>
      </c>
      <c r="AH147" s="167" t="str">
        <f t="shared" si="49"/>
        <v>No</v>
      </c>
      <c r="AI147" s="167" t="str">
        <f t="shared" si="49"/>
        <v>No</v>
      </c>
      <c r="AJ147" s="167" t="str">
        <f t="shared" si="49"/>
        <v>No</v>
      </c>
      <c r="AK147" s="167" t="str">
        <f t="shared" si="49"/>
        <v>No</v>
      </c>
      <c r="AL147" s="167" t="str">
        <f t="shared" si="49"/>
        <v>No</v>
      </c>
      <c r="AM147" s="167" t="str">
        <f t="shared" si="49"/>
        <v>No</v>
      </c>
      <c r="AN147" s="167" t="str">
        <f t="shared" si="49"/>
        <v>No</v>
      </c>
      <c r="AO147" s="167" t="str">
        <f t="shared" si="49"/>
        <v>No</v>
      </c>
      <c r="AP147" s="167" t="str">
        <f t="shared" si="49"/>
        <v>No</v>
      </c>
      <c r="AQ147" s="167" t="str">
        <f t="shared" si="49"/>
        <v>No</v>
      </c>
      <c r="AR147" s="167" t="str">
        <f t="shared" si="49"/>
        <v>No</v>
      </c>
      <c r="AS147" s="167" t="str">
        <f t="shared" si="49"/>
        <v>No</v>
      </c>
      <c r="AT147" s="167" t="str">
        <f t="shared" si="49"/>
        <v>No</v>
      </c>
    </row>
    <row r="148" spans="1:46" x14ac:dyDescent="0.15">
      <c r="A148" s="166" t="s">
        <v>12</v>
      </c>
      <c r="B148" s="167" t="str">
        <f t="shared" ref="B148:AT148" si="50">IF(AND(B6&lt;0.05,B53&lt;-0.5),"Yes","No")</f>
        <v>No</v>
      </c>
      <c r="C148" s="167" t="str">
        <f t="shared" si="50"/>
        <v>No</v>
      </c>
      <c r="D148" s="167" t="str">
        <f t="shared" si="50"/>
        <v>No</v>
      </c>
      <c r="E148" s="167" t="str">
        <f t="shared" si="50"/>
        <v>No</v>
      </c>
      <c r="F148" s="167" t="str">
        <f t="shared" si="50"/>
        <v>No</v>
      </c>
      <c r="G148" s="167" t="str">
        <f t="shared" si="50"/>
        <v>No</v>
      </c>
      <c r="H148" s="167" t="str">
        <f t="shared" si="50"/>
        <v>No</v>
      </c>
      <c r="I148" s="167" t="str">
        <f t="shared" si="50"/>
        <v>No</v>
      </c>
      <c r="J148" s="167" t="str">
        <f t="shared" si="50"/>
        <v>No</v>
      </c>
      <c r="K148" s="167" t="str">
        <f t="shared" si="50"/>
        <v>No</v>
      </c>
      <c r="L148" s="167" t="str">
        <f t="shared" si="50"/>
        <v>No</v>
      </c>
      <c r="M148" s="167" t="str">
        <f t="shared" si="50"/>
        <v>No</v>
      </c>
      <c r="N148" s="167" t="str">
        <f t="shared" si="50"/>
        <v>No</v>
      </c>
      <c r="O148" s="167" t="str">
        <f t="shared" si="50"/>
        <v>No</v>
      </c>
      <c r="P148" s="167" t="str">
        <f t="shared" si="50"/>
        <v>No</v>
      </c>
      <c r="Q148" s="167" t="str">
        <f t="shared" si="50"/>
        <v>No</v>
      </c>
      <c r="R148" s="167" t="str">
        <f t="shared" si="50"/>
        <v>No</v>
      </c>
      <c r="S148" s="167" t="str">
        <f t="shared" si="50"/>
        <v>No</v>
      </c>
      <c r="T148" s="167" t="str">
        <f t="shared" si="50"/>
        <v>No</v>
      </c>
      <c r="U148" s="167" t="str">
        <f t="shared" si="50"/>
        <v>No</v>
      </c>
      <c r="V148" s="167" t="str">
        <f t="shared" si="50"/>
        <v>No</v>
      </c>
      <c r="W148" s="167" t="str">
        <f t="shared" si="50"/>
        <v>No</v>
      </c>
      <c r="X148" s="167" t="str">
        <f t="shared" si="50"/>
        <v>No</v>
      </c>
      <c r="Y148" s="167" t="str">
        <f t="shared" si="50"/>
        <v>No</v>
      </c>
      <c r="Z148" s="167" t="str">
        <f t="shared" si="50"/>
        <v>No</v>
      </c>
      <c r="AA148" s="167" t="str">
        <f t="shared" si="50"/>
        <v>No</v>
      </c>
      <c r="AB148" s="167" t="str">
        <f t="shared" si="50"/>
        <v>No</v>
      </c>
      <c r="AC148" s="167" t="str">
        <f t="shared" si="50"/>
        <v>No</v>
      </c>
      <c r="AD148" s="167" t="str">
        <f t="shared" si="50"/>
        <v>No</v>
      </c>
      <c r="AE148" s="167" t="str">
        <f t="shared" si="50"/>
        <v>No</v>
      </c>
      <c r="AF148" s="167" t="str">
        <f t="shared" si="50"/>
        <v>No</v>
      </c>
      <c r="AG148" s="167" t="str">
        <f t="shared" si="50"/>
        <v>No</v>
      </c>
      <c r="AH148" s="167" t="str">
        <f t="shared" si="50"/>
        <v>No</v>
      </c>
      <c r="AI148" s="167" t="str">
        <f t="shared" si="50"/>
        <v>No</v>
      </c>
      <c r="AJ148" s="167" t="str">
        <f t="shared" si="50"/>
        <v>No</v>
      </c>
      <c r="AK148" s="167" t="str">
        <f t="shared" si="50"/>
        <v>No</v>
      </c>
      <c r="AL148" s="167" t="str">
        <f t="shared" si="50"/>
        <v>No</v>
      </c>
      <c r="AM148" s="167" t="str">
        <f t="shared" si="50"/>
        <v>No</v>
      </c>
      <c r="AN148" s="167" t="str">
        <f t="shared" si="50"/>
        <v>No</v>
      </c>
      <c r="AO148" s="167" t="str">
        <f t="shared" si="50"/>
        <v>No</v>
      </c>
      <c r="AP148" s="167" t="str">
        <f t="shared" si="50"/>
        <v>No</v>
      </c>
      <c r="AQ148" s="167" t="str">
        <f t="shared" si="50"/>
        <v>No</v>
      </c>
      <c r="AR148" s="167" t="str">
        <f t="shared" si="50"/>
        <v>No</v>
      </c>
      <c r="AS148" s="167" t="str">
        <f t="shared" si="50"/>
        <v>No</v>
      </c>
      <c r="AT148" s="167" t="str">
        <f t="shared" si="50"/>
        <v>No</v>
      </c>
    </row>
    <row r="149" spans="1:46" x14ac:dyDescent="0.15">
      <c r="A149" s="166" t="s">
        <v>15</v>
      </c>
      <c r="B149" s="167" t="str">
        <f t="shared" ref="B149:AT149" si="51">IF(AND(B7&lt;0.05,B54&lt;-0.5),"Yes","No")</f>
        <v>No</v>
      </c>
      <c r="C149" s="167" t="str">
        <f t="shared" si="51"/>
        <v>No</v>
      </c>
      <c r="D149" s="167" t="str">
        <f t="shared" si="51"/>
        <v>No</v>
      </c>
      <c r="E149" s="167" t="str">
        <f t="shared" si="51"/>
        <v>No</v>
      </c>
      <c r="F149" s="167" t="str">
        <f t="shared" si="51"/>
        <v>No</v>
      </c>
      <c r="G149" s="167" t="str">
        <f t="shared" si="51"/>
        <v>No</v>
      </c>
      <c r="H149" s="167" t="str">
        <f t="shared" si="51"/>
        <v>No</v>
      </c>
      <c r="I149" s="167" t="str">
        <f t="shared" si="51"/>
        <v>No</v>
      </c>
      <c r="J149" s="167" t="str">
        <f t="shared" si="51"/>
        <v>No</v>
      </c>
      <c r="K149" s="167" t="str">
        <f t="shared" si="51"/>
        <v>No</v>
      </c>
      <c r="L149" s="167" t="str">
        <f t="shared" si="51"/>
        <v>No</v>
      </c>
      <c r="M149" s="167" t="str">
        <f t="shared" si="51"/>
        <v>No</v>
      </c>
      <c r="N149" s="167" t="str">
        <f t="shared" si="51"/>
        <v>No</v>
      </c>
      <c r="O149" s="167" t="str">
        <f t="shared" si="51"/>
        <v>No</v>
      </c>
      <c r="P149" s="167" t="str">
        <f t="shared" si="51"/>
        <v>No</v>
      </c>
      <c r="Q149" s="167" t="str">
        <f t="shared" si="51"/>
        <v>No</v>
      </c>
      <c r="R149" s="167" t="str">
        <f t="shared" si="51"/>
        <v>No</v>
      </c>
      <c r="S149" s="167" t="str">
        <f t="shared" si="51"/>
        <v>No</v>
      </c>
      <c r="T149" s="167" t="str">
        <f t="shared" si="51"/>
        <v>No</v>
      </c>
      <c r="U149" s="167" t="str">
        <f t="shared" si="51"/>
        <v>No</v>
      </c>
      <c r="V149" s="167" t="str">
        <f t="shared" si="51"/>
        <v>No</v>
      </c>
      <c r="W149" s="167" t="str">
        <f t="shared" si="51"/>
        <v>No</v>
      </c>
      <c r="X149" s="167" t="str">
        <f t="shared" si="51"/>
        <v>No</v>
      </c>
      <c r="Y149" s="167" t="str">
        <f t="shared" si="51"/>
        <v>No</v>
      </c>
      <c r="Z149" s="167" t="str">
        <f t="shared" si="51"/>
        <v>No</v>
      </c>
      <c r="AA149" s="167" t="str">
        <f t="shared" si="51"/>
        <v>No</v>
      </c>
      <c r="AB149" s="167" t="str">
        <f t="shared" si="51"/>
        <v>No</v>
      </c>
      <c r="AC149" s="167" t="str">
        <f t="shared" si="51"/>
        <v>No</v>
      </c>
      <c r="AD149" s="167" t="str">
        <f t="shared" si="51"/>
        <v>No</v>
      </c>
      <c r="AE149" s="167" t="str">
        <f t="shared" si="51"/>
        <v>No</v>
      </c>
      <c r="AF149" s="167" t="str">
        <f t="shared" si="51"/>
        <v>No</v>
      </c>
      <c r="AG149" s="167" t="str">
        <f t="shared" si="51"/>
        <v>No</v>
      </c>
      <c r="AH149" s="167" t="str">
        <f t="shared" si="51"/>
        <v>No</v>
      </c>
      <c r="AI149" s="167" t="str">
        <f t="shared" si="51"/>
        <v>No</v>
      </c>
      <c r="AJ149" s="167" t="str">
        <f t="shared" si="51"/>
        <v>No</v>
      </c>
      <c r="AK149" s="167" t="str">
        <f t="shared" si="51"/>
        <v>No</v>
      </c>
      <c r="AL149" s="167" t="str">
        <f t="shared" si="51"/>
        <v>No</v>
      </c>
      <c r="AM149" s="167" t="str">
        <f t="shared" si="51"/>
        <v>No</v>
      </c>
      <c r="AN149" s="167" t="str">
        <f t="shared" si="51"/>
        <v>No</v>
      </c>
      <c r="AO149" s="167" t="str">
        <f t="shared" si="51"/>
        <v>No</v>
      </c>
      <c r="AP149" s="167" t="str">
        <f t="shared" si="51"/>
        <v>No</v>
      </c>
      <c r="AQ149" s="167" t="str">
        <f t="shared" si="51"/>
        <v>No</v>
      </c>
      <c r="AR149" s="167" t="str">
        <f t="shared" si="51"/>
        <v>No</v>
      </c>
      <c r="AS149" s="167" t="str">
        <f t="shared" si="51"/>
        <v>No</v>
      </c>
      <c r="AT149" s="167" t="str">
        <f t="shared" si="51"/>
        <v>No</v>
      </c>
    </row>
    <row r="150" spans="1:46" x14ac:dyDescent="0.15">
      <c r="A150" s="166" t="s">
        <v>18</v>
      </c>
      <c r="B150" s="167" t="str">
        <f t="shared" ref="B150:AT150" si="52">IF(AND(B8&lt;0.05,B55&lt;-0.5),"Yes","No")</f>
        <v>No</v>
      </c>
      <c r="C150" s="167" t="str">
        <f t="shared" si="52"/>
        <v>No</v>
      </c>
      <c r="D150" s="167" t="str">
        <f t="shared" si="52"/>
        <v>No</v>
      </c>
      <c r="E150" s="167" t="str">
        <f t="shared" si="52"/>
        <v>No</v>
      </c>
      <c r="F150" s="167" t="str">
        <f t="shared" si="52"/>
        <v>No</v>
      </c>
      <c r="G150" s="167" t="str">
        <f t="shared" si="52"/>
        <v>No</v>
      </c>
      <c r="H150" s="167" t="str">
        <f t="shared" si="52"/>
        <v>No</v>
      </c>
      <c r="I150" s="167" t="str">
        <f t="shared" si="52"/>
        <v>No</v>
      </c>
      <c r="J150" s="167" t="str">
        <f t="shared" si="52"/>
        <v>No</v>
      </c>
      <c r="K150" s="167" t="str">
        <f t="shared" si="52"/>
        <v>No</v>
      </c>
      <c r="L150" s="167" t="str">
        <f t="shared" si="52"/>
        <v>No</v>
      </c>
      <c r="M150" s="167" t="str">
        <f t="shared" si="52"/>
        <v>No</v>
      </c>
      <c r="N150" s="167" t="str">
        <f t="shared" si="52"/>
        <v>No</v>
      </c>
      <c r="O150" s="167" t="str">
        <f t="shared" si="52"/>
        <v>No</v>
      </c>
      <c r="P150" s="167" t="str">
        <f t="shared" si="52"/>
        <v>No</v>
      </c>
      <c r="Q150" s="167" t="str">
        <f t="shared" si="52"/>
        <v>No</v>
      </c>
      <c r="R150" s="167" t="str">
        <f t="shared" si="52"/>
        <v>No</v>
      </c>
      <c r="S150" s="167" t="str">
        <f t="shared" si="52"/>
        <v>No</v>
      </c>
      <c r="T150" s="167" t="str">
        <f t="shared" si="52"/>
        <v>No</v>
      </c>
      <c r="U150" s="167" t="str">
        <f t="shared" si="52"/>
        <v>No</v>
      </c>
      <c r="V150" s="167" t="str">
        <f t="shared" si="52"/>
        <v>No</v>
      </c>
      <c r="W150" s="167" t="str">
        <f t="shared" si="52"/>
        <v>No</v>
      </c>
      <c r="X150" s="167" t="str">
        <f t="shared" si="52"/>
        <v>No</v>
      </c>
      <c r="Y150" s="167" t="str">
        <f t="shared" si="52"/>
        <v>No</v>
      </c>
      <c r="Z150" s="167" t="str">
        <f t="shared" si="52"/>
        <v>No</v>
      </c>
      <c r="AA150" s="167" t="str">
        <f t="shared" si="52"/>
        <v>No</v>
      </c>
      <c r="AB150" s="167" t="str">
        <f t="shared" si="52"/>
        <v>No</v>
      </c>
      <c r="AC150" s="167" t="str">
        <f t="shared" si="52"/>
        <v>No</v>
      </c>
      <c r="AD150" s="167" t="str">
        <f t="shared" si="52"/>
        <v>No</v>
      </c>
      <c r="AE150" s="167" t="str">
        <f t="shared" si="52"/>
        <v>No</v>
      </c>
      <c r="AF150" s="167" t="str">
        <f t="shared" si="52"/>
        <v>No</v>
      </c>
      <c r="AG150" s="167" t="str">
        <f t="shared" si="52"/>
        <v>No</v>
      </c>
      <c r="AH150" s="167" t="str">
        <f t="shared" si="52"/>
        <v>No</v>
      </c>
      <c r="AI150" s="167" t="str">
        <f t="shared" si="52"/>
        <v>No</v>
      </c>
      <c r="AJ150" s="167" t="str">
        <f t="shared" si="52"/>
        <v>No</v>
      </c>
      <c r="AK150" s="167" t="str">
        <f t="shared" si="52"/>
        <v>No</v>
      </c>
      <c r="AL150" s="167" t="str">
        <f t="shared" si="52"/>
        <v>No</v>
      </c>
      <c r="AM150" s="167" t="str">
        <f t="shared" si="52"/>
        <v>No</v>
      </c>
      <c r="AN150" s="167" t="str">
        <f t="shared" si="52"/>
        <v>No</v>
      </c>
      <c r="AO150" s="167" t="str">
        <f t="shared" si="52"/>
        <v>No</v>
      </c>
      <c r="AP150" s="167" t="str">
        <f t="shared" si="52"/>
        <v>No</v>
      </c>
      <c r="AQ150" s="167" t="str">
        <f t="shared" si="52"/>
        <v>No</v>
      </c>
      <c r="AR150" s="167" t="str">
        <f t="shared" si="52"/>
        <v>No</v>
      </c>
      <c r="AS150" s="167" t="str">
        <f t="shared" si="52"/>
        <v>No</v>
      </c>
      <c r="AT150" s="167" t="str">
        <f t="shared" si="52"/>
        <v>No</v>
      </c>
    </row>
    <row r="151" spans="1:46" x14ac:dyDescent="0.15">
      <c r="A151" s="166" t="s">
        <v>20</v>
      </c>
      <c r="B151" s="167" t="str">
        <f t="shared" ref="B151:AT151" si="53">IF(AND(B9&lt;0.05,B56&lt;-0.5),"Yes","No")</f>
        <v>No</v>
      </c>
      <c r="C151" s="167" t="str">
        <f t="shared" si="53"/>
        <v>No</v>
      </c>
      <c r="D151" s="167" t="str">
        <f t="shared" si="53"/>
        <v>No</v>
      </c>
      <c r="E151" s="167" t="str">
        <f t="shared" si="53"/>
        <v>No</v>
      </c>
      <c r="F151" s="167" t="str">
        <f t="shared" si="53"/>
        <v>No</v>
      </c>
      <c r="G151" s="167" t="str">
        <f t="shared" si="53"/>
        <v>No</v>
      </c>
      <c r="H151" s="167" t="str">
        <f t="shared" si="53"/>
        <v>No</v>
      </c>
      <c r="I151" s="167" t="str">
        <f t="shared" si="53"/>
        <v>No</v>
      </c>
      <c r="J151" s="167" t="str">
        <f t="shared" si="53"/>
        <v>No</v>
      </c>
      <c r="K151" s="167" t="str">
        <f t="shared" si="53"/>
        <v>No</v>
      </c>
      <c r="L151" s="167" t="str">
        <f t="shared" si="53"/>
        <v>No</v>
      </c>
      <c r="M151" s="167" t="str">
        <f t="shared" si="53"/>
        <v>No</v>
      </c>
      <c r="N151" s="167" t="str">
        <f t="shared" si="53"/>
        <v>No</v>
      </c>
      <c r="O151" s="167" t="str">
        <f t="shared" si="53"/>
        <v>No</v>
      </c>
      <c r="P151" s="167" t="str">
        <f t="shared" si="53"/>
        <v>No</v>
      </c>
      <c r="Q151" s="167" t="str">
        <f t="shared" si="53"/>
        <v>No</v>
      </c>
      <c r="R151" s="167" t="str">
        <f t="shared" si="53"/>
        <v>No</v>
      </c>
      <c r="S151" s="167" t="str">
        <f t="shared" si="53"/>
        <v>No</v>
      </c>
      <c r="T151" s="167" t="str">
        <f t="shared" si="53"/>
        <v>No</v>
      </c>
      <c r="U151" s="167" t="str">
        <f t="shared" si="53"/>
        <v>No</v>
      </c>
      <c r="V151" s="167" t="str">
        <f t="shared" si="53"/>
        <v>No</v>
      </c>
      <c r="W151" s="167" t="str">
        <f t="shared" si="53"/>
        <v>No</v>
      </c>
      <c r="X151" s="167" t="str">
        <f t="shared" si="53"/>
        <v>No</v>
      </c>
      <c r="Y151" s="167" t="str">
        <f t="shared" si="53"/>
        <v>No</v>
      </c>
      <c r="Z151" s="167" t="str">
        <f t="shared" si="53"/>
        <v>No</v>
      </c>
      <c r="AA151" s="167" t="str">
        <f t="shared" si="53"/>
        <v>No</v>
      </c>
      <c r="AB151" s="167" t="str">
        <f t="shared" si="53"/>
        <v>No</v>
      </c>
      <c r="AC151" s="167" t="str">
        <f t="shared" si="53"/>
        <v>No</v>
      </c>
      <c r="AD151" s="167" t="str">
        <f t="shared" si="53"/>
        <v>No</v>
      </c>
      <c r="AE151" s="167" t="str">
        <f t="shared" si="53"/>
        <v>No</v>
      </c>
      <c r="AF151" s="167" t="str">
        <f t="shared" si="53"/>
        <v>No</v>
      </c>
      <c r="AG151" s="167" t="str">
        <f t="shared" si="53"/>
        <v>No</v>
      </c>
      <c r="AH151" s="167" t="str">
        <f t="shared" si="53"/>
        <v>No</v>
      </c>
      <c r="AI151" s="167" t="str">
        <f t="shared" si="53"/>
        <v>No</v>
      </c>
      <c r="AJ151" s="167" t="str">
        <f t="shared" si="53"/>
        <v>No</v>
      </c>
      <c r="AK151" s="167" t="str">
        <f t="shared" si="53"/>
        <v>No</v>
      </c>
      <c r="AL151" s="167" t="str">
        <f t="shared" si="53"/>
        <v>No</v>
      </c>
      <c r="AM151" s="167" t="str">
        <f t="shared" si="53"/>
        <v>No</v>
      </c>
      <c r="AN151" s="167" t="str">
        <f t="shared" si="53"/>
        <v>No</v>
      </c>
      <c r="AO151" s="167" t="str">
        <f t="shared" si="53"/>
        <v>No</v>
      </c>
      <c r="AP151" s="167" t="str">
        <f t="shared" si="53"/>
        <v>No</v>
      </c>
      <c r="AQ151" s="167" t="str">
        <f t="shared" si="53"/>
        <v>No</v>
      </c>
      <c r="AR151" s="167" t="str">
        <f t="shared" si="53"/>
        <v>No</v>
      </c>
      <c r="AS151" s="167" t="str">
        <f t="shared" si="53"/>
        <v>No</v>
      </c>
      <c r="AT151" s="167" t="str">
        <f t="shared" si="53"/>
        <v>No</v>
      </c>
    </row>
    <row r="152" spans="1:46" x14ac:dyDescent="0.15">
      <c r="A152" s="166" t="s">
        <v>23</v>
      </c>
      <c r="B152" s="167" t="str">
        <f t="shared" ref="B152:AT152" si="54">IF(AND(B10&lt;0.05,B57&lt;-0.5),"Yes","No")</f>
        <v>No</v>
      </c>
      <c r="C152" s="167" t="str">
        <f t="shared" si="54"/>
        <v>No</v>
      </c>
      <c r="D152" s="167" t="str">
        <f t="shared" si="54"/>
        <v>No</v>
      </c>
      <c r="E152" s="167" t="str">
        <f t="shared" si="54"/>
        <v>No</v>
      </c>
      <c r="F152" s="167" t="str">
        <f t="shared" si="54"/>
        <v>No</v>
      </c>
      <c r="G152" s="167" t="str">
        <f t="shared" si="54"/>
        <v>No</v>
      </c>
      <c r="H152" s="167" t="str">
        <f t="shared" si="54"/>
        <v>No</v>
      </c>
      <c r="I152" s="167" t="str">
        <f t="shared" si="54"/>
        <v>No</v>
      </c>
      <c r="J152" s="167" t="str">
        <f t="shared" si="54"/>
        <v>No</v>
      </c>
      <c r="K152" s="167" t="str">
        <f t="shared" si="54"/>
        <v>No</v>
      </c>
      <c r="L152" s="167" t="str">
        <f t="shared" si="54"/>
        <v>No</v>
      </c>
      <c r="M152" s="167" t="str">
        <f t="shared" si="54"/>
        <v>No</v>
      </c>
      <c r="N152" s="167" t="str">
        <f t="shared" si="54"/>
        <v>No</v>
      </c>
      <c r="O152" s="167" t="str">
        <f t="shared" si="54"/>
        <v>No</v>
      </c>
      <c r="P152" s="167" t="str">
        <f t="shared" si="54"/>
        <v>No</v>
      </c>
      <c r="Q152" s="167" t="str">
        <f t="shared" si="54"/>
        <v>No</v>
      </c>
      <c r="R152" s="167" t="str">
        <f t="shared" si="54"/>
        <v>No</v>
      </c>
      <c r="S152" s="167" t="str">
        <f t="shared" si="54"/>
        <v>No</v>
      </c>
      <c r="T152" s="167" t="str">
        <f t="shared" si="54"/>
        <v>No</v>
      </c>
      <c r="U152" s="167" t="str">
        <f t="shared" si="54"/>
        <v>No</v>
      </c>
      <c r="V152" s="167" t="str">
        <f t="shared" si="54"/>
        <v>No</v>
      </c>
      <c r="W152" s="167" t="str">
        <f t="shared" si="54"/>
        <v>No</v>
      </c>
      <c r="X152" s="167" t="str">
        <f t="shared" si="54"/>
        <v>No</v>
      </c>
      <c r="Y152" s="167" t="str">
        <f t="shared" si="54"/>
        <v>No</v>
      </c>
      <c r="Z152" s="167" t="str">
        <f t="shared" si="54"/>
        <v>No</v>
      </c>
      <c r="AA152" s="167" t="str">
        <f t="shared" si="54"/>
        <v>No</v>
      </c>
      <c r="AB152" s="167" t="str">
        <f t="shared" si="54"/>
        <v>No</v>
      </c>
      <c r="AC152" s="167" t="str">
        <f t="shared" si="54"/>
        <v>No</v>
      </c>
      <c r="AD152" s="167" t="str">
        <f t="shared" si="54"/>
        <v>No</v>
      </c>
      <c r="AE152" s="167" t="str">
        <f t="shared" si="54"/>
        <v>No</v>
      </c>
      <c r="AF152" s="167" t="str">
        <f t="shared" si="54"/>
        <v>No</v>
      </c>
      <c r="AG152" s="167" t="str">
        <f t="shared" si="54"/>
        <v>No</v>
      </c>
      <c r="AH152" s="167" t="str">
        <f t="shared" si="54"/>
        <v>No</v>
      </c>
      <c r="AI152" s="167" t="str">
        <f t="shared" si="54"/>
        <v>No</v>
      </c>
      <c r="AJ152" s="167" t="str">
        <f t="shared" si="54"/>
        <v>No</v>
      </c>
      <c r="AK152" s="167" t="str">
        <f t="shared" si="54"/>
        <v>No</v>
      </c>
      <c r="AL152" s="167" t="str">
        <f t="shared" si="54"/>
        <v>No</v>
      </c>
      <c r="AM152" s="167" t="str">
        <f t="shared" si="54"/>
        <v>No</v>
      </c>
      <c r="AN152" s="167" t="str">
        <f t="shared" si="54"/>
        <v>No</v>
      </c>
      <c r="AO152" s="167" t="str">
        <f t="shared" si="54"/>
        <v>No</v>
      </c>
      <c r="AP152" s="167" t="str">
        <f t="shared" si="54"/>
        <v>No</v>
      </c>
      <c r="AQ152" s="167" t="str">
        <f t="shared" si="54"/>
        <v>No</v>
      </c>
      <c r="AR152" s="167" t="str">
        <f t="shared" si="54"/>
        <v>No</v>
      </c>
      <c r="AS152" s="167" t="str">
        <f t="shared" si="54"/>
        <v>No</v>
      </c>
      <c r="AT152" s="167" t="str">
        <f t="shared" si="54"/>
        <v>No</v>
      </c>
    </row>
    <row r="153" spans="1:46" x14ac:dyDescent="0.15">
      <c r="A153" s="166" t="s">
        <v>26</v>
      </c>
      <c r="B153" s="167" t="str">
        <f t="shared" ref="B153:AT153" si="55">IF(AND(B11&lt;0.05,B58&lt;-0.5),"Yes","No")</f>
        <v>No</v>
      </c>
      <c r="C153" s="167" t="str">
        <f t="shared" si="55"/>
        <v>No</v>
      </c>
      <c r="D153" s="167" t="str">
        <f t="shared" si="55"/>
        <v>No</v>
      </c>
      <c r="E153" s="167" t="str">
        <f t="shared" si="55"/>
        <v>No</v>
      </c>
      <c r="F153" s="167" t="str">
        <f t="shared" si="55"/>
        <v>No</v>
      </c>
      <c r="G153" s="167" t="str">
        <f t="shared" si="55"/>
        <v>No</v>
      </c>
      <c r="H153" s="167" t="str">
        <f t="shared" si="55"/>
        <v>No</v>
      </c>
      <c r="I153" s="167" t="str">
        <f t="shared" si="55"/>
        <v>No</v>
      </c>
      <c r="J153" s="167" t="str">
        <f t="shared" si="55"/>
        <v>No</v>
      </c>
      <c r="K153" s="167" t="str">
        <f t="shared" si="55"/>
        <v>No</v>
      </c>
      <c r="L153" s="167" t="str">
        <f t="shared" si="55"/>
        <v>No</v>
      </c>
      <c r="M153" s="167" t="str">
        <f t="shared" si="55"/>
        <v>No</v>
      </c>
      <c r="N153" s="167" t="str">
        <f t="shared" si="55"/>
        <v>No</v>
      </c>
      <c r="O153" s="167" t="str">
        <f t="shared" si="55"/>
        <v>No</v>
      </c>
      <c r="P153" s="167" t="str">
        <f t="shared" si="55"/>
        <v>No</v>
      </c>
      <c r="Q153" s="167" t="str">
        <f t="shared" si="55"/>
        <v>No</v>
      </c>
      <c r="R153" s="167" t="str">
        <f t="shared" si="55"/>
        <v>No</v>
      </c>
      <c r="S153" s="167" t="str">
        <f t="shared" si="55"/>
        <v>No</v>
      </c>
      <c r="T153" s="167" t="str">
        <f t="shared" si="55"/>
        <v>No</v>
      </c>
      <c r="U153" s="167" t="str">
        <f t="shared" si="55"/>
        <v>No</v>
      </c>
      <c r="V153" s="167" t="str">
        <f t="shared" si="55"/>
        <v>No</v>
      </c>
      <c r="W153" s="167" t="str">
        <f t="shared" si="55"/>
        <v>No</v>
      </c>
      <c r="X153" s="167" t="str">
        <f t="shared" si="55"/>
        <v>No</v>
      </c>
      <c r="Y153" s="167" t="str">
        <f t="shared" si="55"/>
        <v>No</v>
      </c>
      <c r="Z153" s="167" t="str">
        <f t="shared" si="55"/>
        <v>No</v>
      </c>
      <c r="AA153" s="167" t="str">
        <f t="shared" si="55"/>
        <v>No</v>
      </c>
      <c r="AB153" s="167" t="str">
        <f t="shared" si="55"/>
        <v>No</v>
      </c>
      <c r="AC153" s="167" t="str">
        <f t="shared" si="55"/>
        <v>No</v>
      </c>
      <c r="AD153" s="167" t="str">
        <f t="shared" si="55"/>
        <v>No</v>
      </c>
      <c r="AE153" s="167" t="str">
        <f t="shared" si="55"/>
        <v>No</v>
      </c>
      <c r="AF153" s="167" t="str">
        <f t="shared" si="55"/>
        <v>No</v>
      </c>
      <c r="AG153" s="167" t="str">
        <f t="shared" si="55"/>
        <v>No</v>
      </c>
      <c r="AH153" s="167" t="str">
        <f t="shared" si="55"/>
        <v>No</v>
      </c>
      <c r="AI153" s="167" t="str">
        <f t="shared" si="55"/>
        <v>No</v>
      </c>
      <c r="AJ153" s="167" t="str">
        <f t="shared" si="55"/>
        <v>No</v>
      </c>
      <c r="AK153" s="167" t="str">
        <f t="shared" si="55"/>
        <v>No</v>
      </c>
      <c r="AL153" s="167" t="str">
        <f t="shared" si="55"/>
        <v>No</v>
      </c>
      <c r="AM153" s="167" t="str">
        <f t="shared" si="55"/>
        <v>No</v>
      </c>
      <c r="AN153" s="167" t="str">
        <f t="shared" si="55"/>
        <v>No</v>
      </c>
      <c r="AO153" s="167" t="str">
        <f t="shared" si="55"/>
        <v>No</v>
      </c>
      <c r="AP153" s="167" t="str">
        <f t="shared" si="55"/>
        <v>No</v>
      </c>
      <c r="AQ153" s="167" t="str">
        <f t="shared" si="55"/>
        <v>No</v>
      </c>
      <c r="AR153" s="167" t="str">
        <f t="shared" si="55"/>
        <v>No</v>
      </c>
      <c r="AS153" s="167" t="str">
        <f t="shared" si="55"/>
        <v>No</v>
      </c>
      <c r="AT153" s="167" t="str">
        <f t="shared" si="55"/>
        <v>No</v>
      </c>
    </row>
    <row r="154" spans="1:46" x14ac:dyDescent="0.15">
      <c r="A154" s="166" t="s">
        <v>30</v>
      </c>
      <c r="B154" s="167" t="str">
        <f t="shared" ref="B154:AT154" si="56">IF(AND(B12&lt;0.05,B59&lt;-0.5),"Yes","No")</f>
        <v>No</v>
      </c>
      <c r="C154" s="167" t="str">
        <f t="shared" si="56"/>
        <v>No</v>
      </c>
      <c r="D154" s="167" t="str">
        <f t="shared" si="56"/>
        <v>No</v>
      </c>
      <c r="E154" s="167" t="str">
        <f t="shared" si="56"/>
        <v>No</v>
      </c>
      <c r="F154" s="167" t="str">
        <f t="shared" si="56"/>
        <v>No</v>
      </c>
      <c r="G154" s="167" t="str">
        <f t="shared" si="56"/>
        <v>No</v>
      </c>
      <c r="H154" s="167" t="str">
        <f t="shared" si="56"/>
        <v>No</v>
      </c>
      <c r="I154" s="167" t="str">
        <f t="shared" si="56"/>
        <v>No</v>
      </c>
      <c r="J154" s="167" t="str">
        <f t="shared" si="56"/>
        <v>No</v>
      </c>
      <c r="K154" s="167" t="str">
        <f t="shared" si="56"/>
        <v>No</v>
      </c>
      <c r="L154" s="167" t="str">
        <f t="shared" si="56"/>
        <v>No</v>
      </c>
      <c r="M154" s="167" t="str">
        <f t="shared" si="56"/>
        <v>No</v>
      </c>
      <c r="N154" s="167" t="str">
        <f t="shared" si="56"/>
        <v>No</v>
      </c>
      <c r="O154" s="167" t="str">
        <f t="shared" si="56"/>
        <v>No</v>
      </c>
      <c r="P154" s="167" t="str">
        <f t="shared" si="56"/>
        <v>No</v>
      </c>
      <c r="Q154" s="167" t="str">
        <f t="shared" si="56"/>
        <v>No</v>
      </c>
      <c r="R154" s="167" t="str">
        <f t="shared" si="56"/>
        <v>No</v>
      </c>
      <c r="S154" s="167" t="str">
        <f t="shared" si="56"/>
        <v>No</v>
      </c>
      <c r="T154" s="167" t="str">
        <f t="shared" si="56"/>
        <v>No</v>
      </c>
      <c r="U154" s="167" t="str">
        <f t="shared" si="56"/>
        <v>No</v>
      </c>
      <c r="V154" s="167" t="str">
        <f t="shared" si="56"/>
        <v>No</v>
      </c>
      <c r="W154" s="167" t="str">
        <f t="shared" si="56"/>
        <v>No</v>
      </c>
      <c r="X154" s="167" t="str">
        <f t="shared" si="56"/>
        <v>No</v>
      </c>
      <c r="Y154" s="167" t="str">
        <f t="shared" si="56"/>
        <v>No</v>
      </c>
      <c r="Z154" s="167" t="str">
        <f t="shared" si="56"/>
        <v>No</v>
      </c>
      <c r="AA154" s="167" t="str">
        <f t="shared" si="56"/>
        <v>No</v>
      </c>
      <c r="AB154" s="167" t="str">
        <f t="shared" si="56"/>
        <v>No</v>
      </c>
      <c r="AC154" s="167" t="str">
        <f t="shared" si="56"/>
        <v>No</v>
      </c>
      <c r="AD154" s="167" t="str">
        <f t="shared" si="56"/>
        <v>No</v>
      </c>
      <c r="AE154" s="167" t="str">
        <f t="shared" si="56"/>
        <v>No</v>
      </c>
      <c r="AF154" s="167" t="str">
        <f t="shared" si="56"/>
        <v>No</v>
      </c>
      <c r="AG154" s="167" t="str">
        <f t="shared" si="56"/>
        <v>No</v>
      </c>
      <c r="AH154" s="167" t="str">
        <f t="shared" si="56"/>
        <v>No</v>
      </c>
      <c r="AI154" s="167" t="str">
        <f t="shared" si="56"/>
        <v>No</v>
      </c>
      <c r="AJ154" s="167" t="str">
        <f t="shared" si="56"/>
        <v>No</v>
      </c>
      <c r="AK154" s="167" t="str">
        <f t="shared" si="56"/>
        <v>No</v>
      </c>
      <c r="AL154" s="167" t="str">
        <f t="shared" si="56"/>
        <v>No</v>
      </c>
      <c r="AM154" s="167" t="str">
        <f t="shared" si="56"/>
        <v>No</v>
      </c>
      <c r="AN154" s="167" t="str">
        <f t="shared" si="56"/>
        <v>No</v>
      </c>
      <c r="AO154" s="167" t="str">
        <f t="shared" si="56"/>
        <v>No</v>
      </c>
      <c r="AP154" s="167" t="str">
        <f t="shared" si="56"/>
        <v>No</v>
      </c>
      <c r="AQ154" s="167" t="str">
        <f t="shared" si="56"/>
        <v>No</v>
      </c>
      <c r="AR154" s="167" t="str">
        <f t="shared" si="56"/>
        <v>No</v>
      </c>
      <c r="AS154" s="167" t="str">
        <f t="shared" si="56"/>
        <v>No</v>
      </c>
      <c r="AT154" s="167" t="str">
        <f t="shared" si="56"/>
        <v>No</v>
      </c>
    </row>
    <row r="155" spans="1:46" x14ac:dyDescent="0.15">
      <c r="A155" s="166" t="s">
        <v>33</v>
      </c>
      <c r="B155" s="167" t="str">
        <f t="shared" ref="B155:AT155" si="57">IF(AND(B13&lt;0.05,B60&lt;-0.5),"Yes","No")</f>
        <v>No</v>
      </c>
      <c r="C155" s="167" t="str">
        <f t="shared" si="57"/>
        <v>No</v>
      </c>
      <c r="D155" s="167" t="str">
        <f t="shared" si="57"/>
        <v>No</v>
      </c>
      <c r="E155" s="167" t="str">
        <f t="shared" si="57"/>
        <v>No</v>
      </c>
      <c r="F155" s="167" t="str">
        <f t="shared" si="57"/>
        <v>No</v>
      </c>
      <c r="G155" s="167" t="str">
        <f t="shared" si="57"/>
        <v>No</v>
      </c>
      <c r="H155" s="167" t="str">
        <f t="shared" si="57"/>
        <v>No</v>
      </c>
      <c r="I155" s="167" t="str">
        <f t="shared" si="57"/>
        <v>No</v>
      </c>
      <c r="J155" s="167" t="str">
        <f t="shared" si="57"/>
        <v>No</v>
      </c>
      <c r="K155" s="167" t="str">
        <f t="shared" si="57"/>
        <v>No</v>
      </c>
      <c r="L155" s="167" t="str">
        <f t="shared" si="57"/>
        <v>No</v>
      </c>
      <c r="M155" s="167" t="str">
        <f t="shared" si="57"/>
        <v>No</v>
      </c>
      <c r="N155" s="167" t="str">
        <f t="shared" si="57"/>
        <v>No</v>
      </c>
      <c r="O155" s="167" t="str">
        <f t="shared" si="57"/>
        <v>No</v>
      </c>
      <c r="P155" s="167" t="str">
        <f t="shared" si="57"/>
        <v>No</v>
      </c>
      <c r="Q155" s="167" t="str">
        <f t="shared" si="57"/>
        <v>No</v>
      </c>
      <c r="R155" s="167" t="str">
        <f t="shared" si="57"/>
        <v>No</v>
      </c>
      <c r="S155" s="167" t="str">
        <f t="shared" si="57"/>
        <v>No</v>
      </c>
      <c r="T155" s="167" t="str">
        <f t="shared" si="57"/>
        <v>No</v>
      </c>
      <c r="U155" s="167" t="str">
        <f t="shared" si="57"/>
        <v>No</v>
      </c>
      <c r="V155" s="167" t="str">
        <f t="shared" si="57"/>
        <v>No</v>
      </c>
      <c r="W155" s="167" t="str">
        <f t="shared" si="57"/>
        <v>No</v>
      </c>
      <c r="X155" s="167" t="str">
        <f t="shared" si="57"/>
        <v>No</v>
      </c>
      <c r="Y155" s="167" t="str">
        <f t="shared" si="57"/>
        <v>No</v>
      </c>
      <c r="Z155" s="167" t="str">
        <f t="shared" si="57"/>
        <v>No</v>
      </c>
      <c r="AA155" s="167" t="str">
        <f t="shared" si="57"/>
        <v>No</v>
      </c>
      <c r="AB155" s="167" t="str">
        <f t="shared" si="57"/>
        <v>No</v>
      </c>
      <c r="AC155" s="167" t="str">
        <f t="shared" si="57"/>
        <v>No</v>
      </c>
      <c r="AD155" s="167" t="str">
        <f t="shared" si="57"/>
        <v>No</v>
      </c>
      <c r="AE155" s="167" t="str">
        <f t="shared" si="57"/>
        <v>No</v>
      </c>
      <c r="AF155" s="167" t="str">
        <f t="shared" si="57"/>
        <v>No</v>
      </c>
      <c r="AG155" s="167" t="str">
        <f t="shared" si="57"/>
        <v>No</v>
      </c>
      <c r="AH155" s="167" t="str">
        <f t="shared" si="57"/>
        <v>No</v>
      </c>
      <c r="AI155" s="167" t="str">
        <f t="shared" si="57"/>
        <v>No</v>
      </c>
      <c r="AJ155" s="167" t="str">
        <f t="shared" si="57"/>
        <v>No</v>
      </c>
      <c r="AK155" s="167" t="str">
        <f t="shared" si="57"/>
        <v>No</v>
      </c>
      <c r="AL155" s="167" t="str">
        <f t="shared" si="57"/>
        <v>No</v>
      </c>
      <c r="AM155" s="167" t="str">
        <f t="shared" si="57"/>
        <v>No</v>
      </c>
      <c r="AN155" s="167" t="str">
        <f t="shared" si="57"/>
        <v>No</v>
      </c>
      <c r="AO155" s="167" t="str">
        <f t="shared" si="57"/>
        <v>No</v>
      </c>
      <c r="AP155" s="167" t="str">
        <f t="shared" si="57"/>
        <v>No</v>
      </c>
      <c r="AQ155" s="167" t="str">
        <f t="shared" si="57"/>
        <v>No</v>
      </c>
      <c r="AR155" s="167" t="str">
        <f t="shared" si="57"/>
        <v>No</v>
      </c>
      <c r="AS155" s="167" t="str">
        <f t="shared" si="57"/>
        <v>No</v>
      </c>
      <c r="AT155" s="167" t="str">
        <f t="shared" si="57"/>
        <v>No</v>
      </c>
    </row>
    <row r="156" spans="1:46" x14ac:dyDescent="0.15">
      <c r="A156" s="166" t="s">
        <v>36</v>
      </c>
      <c r="B156" s="167" t="str">
        <f t="shared" ref="B156:AT156" si="58">IF(AND(B14&lt;0.05,B61&lt;-0.5),"Yes","No")</f>
        <v>No</v>
      </c>
      <c r="C156" s="167" t="str">
        <f t="shared" si="58"/>
        <v>No</v>
      </c>
      <c r="D156" s="167" t="str">
        <f t="shared" si="58"/>
        <v>No</v>
      </c>
      <c r="E156" s="167" t="str">
        <f t="shared" si="58"/>
        <v>No</v>
      </c>
      <c r="F156" s="167" t="str">
        <f t="shared" si="58"/>
        <v>No</v>
      </c>
      <c r="G156" s="167" t="str">
        <f t="shared" si="58"/>
        <v>No</v>
      </c>
      <c r="H156" s="167" t="str">
        <f t="shared" si="58"/>
        <v>No</v>
      </c>
      <c r="I156" s="167" t="str">
        <f t="shared" si="58"/>
        <v>No</v>
      </c>
      <c r="J156" s="167" t="str">
        <f t="shared" si="58"/>
        <v>No</v>
      </c>
      <c r="K156" s="167" t="str">
        <f t="shared" si="58"/>
        <v>No</v>
      </c>
      <c r="L156" s="167" t="str">
        <f t="shared" si="58"/>
        <v>No</v>
      </c>
      <c r="M156" s="167" t="str">
        <f t="shared" si="58"/>
        <v>No</v>
      </c>
      <c r="N156" s="167" t="str">
        <f t="shared" si="58"/>
        <v>No</v>
      </c>
      <c r="O156" s="167" t="str">
        <f t="shared" si="58"/>
        <v>No</v>
      </c>
      <c r="P156" s="167" t="str">
        <f t="shared" si="58"/>
        <v>No</v>
      </c>
      <c r="Q156" s="167" t="str">
        <f t="shared" si="58"/>
        <v>No</v>
      </c>
      <c r="R156" s="167" t="str">
        <f t="shared" si="58"/>
        <v>No</v>
      </c>
      <c r="S156" s="167" t="str">
        <f t="shared" si="58"/>
        <v>No</v>
      </c>
      <c r="T156" s="167" t="str">
        <f t="shared" si="58"/>
        <v>No</v>
      </c>
      <c r="U156" s="167" t="str">
        <f t="shared" si="58"/>
        <v>No</v>
      </c>
      <c r="V156" s="167" t="str">
        <f t="shared" si="58"/>
        <v>No</v>
      </c>
      <c r="W156" s="167" t="str">
        <f t="shared" si="58"/>
        <v>No</v>
      </c>
      <c r="X156" s="167" t="str">
        <f t="shared" si="58"/>
        <v>No</v>
      </c>
      <c r="Y156" s="167" t="str">
        <f t="shared" si="58"/>
        <v>No</v>
      </c>
      <c r="Z156" s="167" t="str">
        <f t="shared" si="58"/>
        <v>No</v>
      </c>
      <c r="AA156" s="167" t="str">
        <f t="shared" si="58"/>
        <v>No</v>
      </c>
      <c r="AB156" s="167" t="str">
        <f t="shared" si="58"/>
        <v>No</v>
      </c>
      <c r="AC156" s="167" t="str">
        <f t="shared" si="58"/>
        <v>No</v>
      </c>
      <c r="AD156" s="167" t="str">
        <f t="shared" si="58"/>
        <v>No</v>
      </c>
      <c r="AE156" s="167" t="str">
        <f t="shared" si="58"/>
        <v>No</v>
      </c>
      <c r="AF156" s="167" t="str">
        <f t="shared" si="58"/>
        <v>No</v>
      </c>
      <c r="AG156" s="167" t="str">
        <f t="shared" si="58"/>
        <v>No</v>
      </c>
      <c r="AH156" s="167" t="str">
        <f t="shared" si="58"/>
        <v>No</v>
      </c>
      <c r="AI156" s="167" t="str">
        <f t="shared" si="58"/>
        <v>No</v>
      </c>
      <c r="AJ156" s="167" t="str">
        <f t="shared" si="58"/>
        <v>No</v>
      </c>
      <c r="AK156" s="167" t="str">
        <f t="shared" si="58"/>
        <v>No</v>
      </c>
      <c r="AL156" s="167" t="str">
        <f t="shared" si="58"/>
        <v>No</v>
      </c>
      <c r="AM156" s="167" t="str">
        <f t="shared" si="58"/>
        <v>No</v>
      </c>
      <c r="AN156" s="167" t="str">
        <f t="shared" si="58"/>
        <v>No</v>
      </c>
      <c r="AO156" s="167" t="str">
        <f t="shared" si="58"/>
        <v>No</v>
      </c>
      <c r="AP156" s="167" t="str">
        <f t="shared" si="58"/>
        <v>No</v>
      </c>
      <c r="AQ156" s="167" t="str">
        <f t="shared" si="58"/>
        <v>No</v>
      </c>
      <c r="AR156" s="167" t="str">
        <f t="shared" si="58"/>
        <v>No</v>
      </c>
      <c r="AS156" s="167" t="str">
        <f t="shared" si="58"/>
        <v>No</v>
      </c>
      <c r="AT156" s="167" t="str">
        <f t="shared" si="58"/>
        <v>No</v>
      </c>
    </row>
    <row r="157" spans="1:46" x14ac:dyDescent="0.15">
      <c r="A157" s="166" t="s">
        <v>39</v>
      </c>
      <c r="B157" s="167" t="str">
        <f t="shared" ref="B157:AT157" si="59">IF(AND(B15&lt;0.05,B62&lt;-0.5),"Yes","No")</f>
        <v>No</v>
      </c>
      <c r="C157" s="167" t="str">
        <f t="shared" si="59"/>
        <v>No</v>
      </c>
      <c r="D157" s="167" t="str">
        <f t="shared" si="59"/>
        <v>No</v>
      </c>
      <c r="E157" s="167" t="str">
        <f t="shared" si="59"/>
        <v>No</v>
      </c>
      <c r="F157" s="167" t="str">
        <f t="shared" si="59"/>
        <v>No</v>
      </c>
      <c r="G157" s="167" t="str">
        <f t="shared" si="59"/>
        <v>No</v>
      </c>
      <c r="H157" s="167" t="str">
        <f t="shared" si="59"/>
        <v>No</v>
      </c>
      <c r="I157" s="167" t="str">
        <f t="shared" si="59"/>
        <v>No</v>
      </c>
      <c r="J157" s="167" t="str">
        <f t="shared" si="59"/>
        <v>No</v>
      </c>
      <c r="K157" s="167" t="str">
        <f t="shared" si="59"/>
        <v>No</v>
      </c>
      <c r="L157" s="167" t="str">
        <f t="shared" si="59"/>
        <v>No</v>
      </c>
      <c r="M157" s="167" t="str">
        <f t="shared" si="59"/>
        <v>No</v>
      </c>
      <c r="N157" s="167" t="str">
        <f t="shared" si="59"/>
        <v>No</v>
      </c>
      <c r="O157" s="167" t="str">
        <f t="shared" si="59"/>
        <v>No</v>
      </c>
      <c r="P157" s="167" t="str">
        <f t="shared" si="59"/>
        <v>No</v>
      </c>
      <c r="Q157" s="167" t="str">
        <f t="shared" si="59"/>
        <v>No</v>
      </c>
      <c r="R157" s="167" t="str">
        <f t="shared" si="59"/>
        <v>No</v>
      </c>
      <c r="S157" s="167" t="str">
        <f t="shared" si="59"/>
        <v>No</v>
      </c>
      <c r="T157" s="167" t="str">
        <f t="shared" si="59"/>
        <v>No</v>
      </c>
      <c r="U157" s="167" t="str">
        <f t="shared" si="59"/>
        <v>No</v>
      </c>
      <c r="V157" s="167" t="str">
        <f t="shared" si="59"/>
        <v>No</v>
      </c>
      <c r="W157" s="167" t="str">
        <f t="shared" si="59"/>
        <v>No</v>
      </c>
      <c r="X157" s="167" t="str">
        <f t="shared" si="59"/>
        <v>No</v>
      </c>
      <c r="Y157" s="167" t="str">
        <f t="shared" si="59"/>
        <v>No</v>
      </c>
      <c r="Z157" s="167" t="str">
        <f t="shared" si="59"/>
        <v>No</v>
      </c>
      <c r="AA157" s="167" t="str">
        <f t="shared" si="59"/>
        <v>No</v>
      </c>
      <c r="AB157" s="167" t="str">
        <f t="shared" si="59"/>
        <v>No</v>
      </c>
      <c r="AC157" s="167" t="str">
        <f t="shared" si="59"/>
        <v>No</v>
      </c>
      <c r="AD157" s="167" t="str">
        <f t="shared" si="59"/>
        <v>No</v>
      </c>
      <c r="AE157" s="167" t="str">
        <f t="shared" si="59"/>
        <v>No</v>
      </c>
      <c r="AF157" s="167" t="str">
        <f t="shared" si="59"/>
        <v>No</v>
      </c>
      <c r="AG157" s="167" t="str">
        <f t="shared" si="59"/>
        <v>No</v>
      </c>
      <c r="AH157" s="167" t="str">
        <f t="shared" si="59"/>
        <v>No</v>
      </c>
      <c r="AI157" s="167" t="str">
        <f t="shared" si="59"/>
        <v>No</v>
      </c>
      <c r="AJ157" s="167" t="str">
        <f t="shared" si="59"/>
        <v>No</v>
      </c>
      <c r="AK157" s="167" t="str">
        <f t="shared" si="59"/>
        <v>No</v>
      </c>
      <c r="AL157" s="167" t="str">
        <f t="shared" si="59"/>
        <v>No</v>
      </c>
      <c r="AM157" s="167" t="str">
        <f t="shared" si="59"/>
        <v>No</v>
      </c>
      <c r="AN157" s="167" t="str">
        <f t="shared" si="59"/>
        <v>No</v>
      </c>
      <c r="AO157" s="167" t="str">
        <f t="shared" si="59"/>
        <v>No</v>
      </c>
      <c r="AP157" s="167" t="str">
        <f t="shared" si="59"/>
        <v>No</v>
      </c>
      <c r="AQ157" s="167" t="str">
        <f t="shared" si="59"/>
        <v>No</v>
      </c>
      <c r="AR157" s="167" t="str">
        <f t="shared" si="59"/>
        <v>No</v>
      </c>
      <c r="AS157" s="167" t="str">
        <f t="shared" si="59"/>
        <v>No</v>
      </c>
      <c r="AT157" s="167" t="str">
        <f t="shared" si="59"/>
        <v>No</v>
      </c>
    </row>
    <row r="158" spans="1:46" x14ac:dyDescent="0.15">
      <c r="A158" s="166" t="s">
        <v>41</v>
      </c>
      <c r="B158" s="167" t="str">
        <f t="shared" ref="B158:AT158" si="60">IF(AND(B16&lt;0.05,B63&lt;-0.5),"Yes","No")</f>
        <v>No</v>
      </c>
      <c r="C158" s="167" t="str">
        <f t="shared" si="60"/>
        <v>No</v>
      </c>
      <c r="D158" s="167" t="str">
        <f t="shared" si="60"/>
        <v>No</v>
      </c>
      <c r="E158" s="167" t="str">
        <f t="shared" si="60"/>
        <v>No</v>
      </c>
      <c r="F158" s="167" t="str">
        <f t="shared" si="60"/>
        <v>No</v>
      </c>
      <c r="G158" s="167" t="str">
        <f t="shared" si="60"/>
        <v>No</v>
      </c>
      <c r="H158" s="167" t="str">
        <f t="shared" si="60"/>
        <v>No</v>
      </c>
      <c r="I158" s="167" t="str">
        <f t="shared" si="60"/>
        <v>No</v>
      </c>
      <c r="J158" s="167" t="str">
        <f t="shared" si="60"/>
        <v>No</v>
      </c>
      <c r="K158" s="167" t="str">
        <f t="shared" si="60"/>
        <v>No</v>
      </c>
      <c r="L158" s="167" t="str">
        <f t="shared" si="60"/>
        <v>No</v>
      </c>
      <c r="M158" s="167" t="str">
        <f t="shared" si="60"/>
        <v>No</v>
      </c>
      <c r="N158" s="167" t="str">
        <f t="shared" si="60"/>
        <v>No</v>
      </c>
      <c r="O158" s="167" t="str">
        <f t="shared" si="60"/>
        <v>No</v>
      </c>
      <c r="P158" s="167" t="str">
        <f t="shared" si="60"/>
        <v>No</v>
      </c>
      <c r="Q158" s="167" t="str">
        <f t="shared" si="60"/>
        <v>No</v>
      </c>
      <c r="R158" s="167" t="str">
        <f t="shared" si="60"/>
        <v>No</v>
      </c>
      <c r="S158" s="167" t="str">
        <f t="shared" si="60"/>
        <v>No</v>
      </c>
      <c r="T158" s="167" t="str">
        <f t="shared" si="60"/>
        <v>No</v>
      </c>
      <c r="U158" s="167" t="str">
        <f t="shared" si="60"/>
        <v>No</v>
      </c>
      <c r="V158" s="167" t="str">
        <f t="shared" si="60"/>
        <v>No</v>
      </c>
      <c r="W158" s="167" t="str">
        <f t="shared" si="60"/>
        <v>No</v>
      </c>
      <c r="X158" s="167" t="str">
        <f t="shared" si="60"/>
        <v>No</v>
      </c>
      <c r="Y158" s="167" t="str">
        <f t="shared" si="60"/>
        <v>No</v>
      </c>
      <c r="Z158" s="167" t="str">
        <f t="shared" si="60"/>
        <v>No</v>
      </c>
      <c r="AA158" s="167" t="str">
        <f t="shared" si="60"/>
        <v>No</v>
      </c>
      <c r="AB158" s="167" t="str">
        <f t="shared" si="60"/>
        <v>No</v>
      </c>
      <c r="AC158" s="167" t="str">
        <f t="shared" si="60"/>
        <v>No</v>
      </c>
      <c r="AD158" s="167" t="str">
        <f t="shared" si="60"/>
        <v>No</v>
      </c>
      <c r="AE158" s="167" t="str">
        <f t="shared" si="60"/>
        <v>No</v>
      </c>
      <c r="AF158" s="167" t="str">
        <f t="shared" si="60"/>
        <v>No</v>
      </c>
      <c r="AG158" s="167" t="str">
        <f t="shared" si="60"/>
        <v>No</v>
      </c>
      <c r="AH158" s="167" t="str">
        <f t="shared" si="60"/>
        <v>No</v>
      </c>
      <c r="AI158" s="167" t="str">
        <f t="shared" si="60"/>
        <v>No</v>
      </c>
      <c r="AJ158" s="167" t="str">
        <f t="shared" si="60"/>
        <v>No</v>
      </c>
      <c r="AK158" s="167" t="str">
        <f t="shared" si="60"/>
        <v>No</v>
      </c>
      <c r="AL158" s="167" t="str">
        <f t="shared" si="60"/>
        <v>No</v>
      </c>
      <c r="AM158" s="167" t="str">
        <f t="shared" si="60"/>
        <v>No</v>
      </c>
      <c r="AN158" s="167" t="str">
        <f t="shared" si="60"/>
        <v>No</v>
      </c>
      <c r="AO158" s="167" t="str">
        <f t="shared" si="60"/>
        <v>No</v>
      </c>
      <c r="AP158" s="167" t="str">
        <f t="shared" si="60"/>
        <v>No</v>
      </c>
      <c r="AQ158" s="167" t="str">
        <f t="shared" si="60"/>
        <v>No</v>
      </c>
      <c r="AR158" s="167" t="str">
        <f t="shared" si="60"/>
        <v>No</v>
      </c>
      <c r="AS158" s="167" t="str">
        <f t="shared" si="60"/>
        <v>No</v>
      </c>
      <c r="AT158" s="167" t="str">
        <f t="shared" si="60"/>
        <v>No</v>
      </c>
    </row>
    <row r="159" spans="1:46" x14ac:dyDescent="0.15">
      <c r="A159" s="166" t="s">
        <v>44</v>
      </c>
      <c r="B159" s="167" t="str">
        <f t="shared" ref="B159:AT159" si="61">IF(AND(B17&lt;0.05,B64&lt;-0.5),"Yes","No")</f>
        <v>No</v>
      </c>
      <c r="C159" s="167" t="str">
        <f t="shared" si="61"/>
        <v>No</v>
      </c>
      <c r="D159" s="167" t="str">
        <f t="shared" si="61"/>
        <v>No</v>
      </c>
      <c r="E159" s="167" t="str">
        <f t="shared" si="61"/>
        <v>No</v>
      </c>
      <c r="F159" s="167" t="str">
        <f t="shared" si="61"/>
        <v>No</v>
      </c>
      <c r="G159" s="167" t="str">
        <f t="shared" si="61"/>
        <v>No</v>
      </c>
      <c r="H159" s="167" t="str">
        <f t="shared" si="61"/>
        <v>No</v>
      </c>
      <c r="I159" s="167" t="str">
        <f t="shared" si="61"/>
        <v>No</v>
      </c>
      <c r="J159" s="167" t="str">
        <f t="shared" si="61"/>
        <v>No</v>
      </c>
      <c r="K159" s="167" t="str">
        <f t="shared" si="61"/>
        <v>No</v>
      </c>
      <c r="L159" s="167" t="str">
        <f t="shared" si="61"/>
        <v>No</v>
      </c>
      <c r="M159" s="167" t="str">
        <f t="shared" si="61"/>
        <v>No</v>
      </c>
      <c r="N159" s="167" t="str">
        <f t="shared" si="61"/>
        <v>No</v>
      </c>
      <c r="O159" s="167" t="str">
        <f t="shared" si="61"/>
        <v>No</v>
      </c>
      <c r="P159" s="167" t="str">
        <f t="shared" si="61"/>
        <v>No</v>
      </c>
      <c r="Q159" s="167" t="str">
        <f t="shared" si="61"/>
        <v>No</v>
      </c>
      <c r="R159" s="167" t="str">
        <f t="shared" si="61"/>
        <v>No</v>
      </c>
      <c r="S159" s="167" t="str">
        <f t="shared" si="61"/>
        <v>No</v>
      </c>
      <c r="T159" s="167" t="str">
        <f t="shared" si="61"/>
        <v>No</v>
      </c>
      <c r="U159" s="167" t="str">
        <f t="shared" si="61"/>
        <v>No</v>
      </c>
      <c r="V159" s="167" t="str">
        <f t="shared" si="61"/>
        <v>No</v>
      </c>
      <c r="W159" s="167" t="str">
        <f t="shared" si="61"/>
        <v>No</v>
      </c>
      <c r="X159" s="167" t="str">
        <f t="shared" si="61"/>
        <v>No</v>
      </c>
      <c r="Y159" s="167" t="str">
        <f t="shared" si="61"/>
        <v>No</v>
      </c>
      <c r="Z159" s="167" t="str">
        <f t="shared" si="61"/>
        <v>No</v>
      </c>
      <c r="AA159" s="167" t="str">
        <f t="shared" si="61"/>
        <v>No</v>
      </c>
      <c r="AB159" s="167" t="str">
        <f t="shared" si="61"/>
        <v>No</v>
      </c>
      <c r="AC159" s="167" t="str">
        <f t="shared" si="61"/>
        <v>No</v>
      </c>
      <c r="AD159" s="167" t="str">
        <f t="shared" si="61"/>
        <v>No</v>
      </c>
      <c r="AE159" s="167" t="str">
        <f t="shared" si="61"/>
        <v>No</v>
      </c>
      <c r="AF159" s="167" t="str">
        <f t="shared" si="61"/>
        <v>No</v>
      </c>
      <c r="AG159" s="167" t="str">
        <f t="shared" si="61"/>
        <v>No</v>
      </c>
      <c r="AH159" s="167" t="str">
        <f t="shared" si="61"/>
        <v>No</v>
      </c>
      <c r="AI159" s="167" t="str">
        <f t="shared" si="61"/>
        <v>No</v>
      </c>
      <c r="AJ159" s="167" t="str">
        <f t="shared" si="61"/>
        <v>No</v>
      </c>
      <c r="AK159" s="167" t="str">
        <f t="shared" si="61"/>
        <v>No</v>
      </c>
      <c r="AL159" s="167" t="str">
        <f t="shared" si="61"/>
        <v>No</v>
      </c>
      <c r="AM159" s="167" t="str">
        <f t="shared" si="61"/>
        <v>No</v>
      </c>
      <c r="AN159" s="167" t="str">
        <f t="shared" si="61"/>
        <v>No</v>
      </c>
      <c r="AO159" s="167" t="str">
        <f t="shared" si="61"/>
        <v>No</v>
      </c>
      <c r="AP159" s="167" t="str">
        <f t="shared" si="61"/>
        <v>No</v>
      </c>
      <c r="AQ159" s="167" t="str">
        <f t="shared" si="61"/>
        <v>No</v>
      </c>
      <c r="AR159" s="167" t="str">
        <f t="shared" si="61"/>
        <v>No</v>
      </c>
      <c r="AS159" s="167" t="str">
        <f t="shared" si="61"/>
        <v>No</v>
      </c>
      <c r="AT159" s="167" t="str">
        <f t="shared" si="61"/>
        <v>No</v>
      </c>
    </row>
    <row r="160" spans="1:46" x14ac:dyDescent="0.15">
      <c r="A160" s="166" t="s">
        <v>47</v>
      </c>
      <c r="B160" s="167" t="str">
        <f t="shared" ref="B160:AT160" si="62">IF(AND(B18&lt;0.05,B65&lt;-0.5),"Yes","No")</f>
        <v>No</v>
      </c>
      <c r="C160" s="167" t="str">
        <f t="shared" si="62"/>
        <v>No</v>
      </c>
      <c r="D160" s="167" t="str">
        <f t="shared" si="62"/>
        <v>No</v>
      </c>
      <c r="E160" s="167" t="str">
        <f t="shared" si="62"/>
        <v>No</v>
      </c>
      <c r="F160" s="167" t="str">
        <f t="shared" si="62"/>
        <v>No</v>
      </c>
      <c r="G160" s="167" t="str">
        <f t="shared" si="62"/>
        <v>No</v>
      </c>
      <c r="H160" s="167" t="str">
        <f t="shared" si="62"/>
        <v>No</v>
      </c>
      <c r="I160" s="167" t="str">
        <f t="shared" si="62"/>
        <v>No</v>
      </c>
      <c r="J160" s="167" t="str">
        <f t="shared" si="62"/>
        <v>No</v>
      </c>
      <c r="K160" s="167" t="str">
        <f t="shared" si="62"/>
        <v>No</v>
      </c>
      <c r="L160" s="167" t="str">
        <f t="shared" si="62"/>
        <v>No</v>
      </c>
      <c r="M160" s="167" t="str">
        <f t="shared" si="62"/>
        <v>No</v>
      </c>
      <c r="N160" s="167" t="str">
        <f t="shared" si="62"/>
        <v>No</v>
      </c>
      <c r="O160" s="167" t="str">
        <f t="shared" si="62"/>
        <v>No</v>
      </c>
      <c r="P160" s="167" t="str">
        <f t="shared" si="62"/>
        <v>No</v>
      </c>
      <c r="Q160" s="167" t="str">
        <f t="shared" si="62"/>
        <v>No</v>
      </c>
      <c r="R160" s="167" t="str">
        <f t="shared" si="62"/>
        <v>No</v>
      </c>
      <c r="S160" s="167" t="str">
        <f t="shared" si="62"/>
        <v>No</v>
      </c>
      <c r="T160" s="167" t="str">
        <f t="shared" si="62"/>
        <v>No</v>
      </c>
      <c r="U160" s="167" t="str">
        <f t="shared" si="62"/>
        <v>No</v>
      </c>
      <c r="V160" s="167" t="str">
        <f t="shared" si="62"/>
        <v>No</v>
      </c>
      <c r="W160" s="167" t="str">
        <f t="shared" si="62"/>
        <v>No</v>
      </c>
      <c r="X160" s="167" t="str">
        <f t="shared" si="62"/>
        <v>No</v>
      </c>
      <c r="Y160" s="167" t="str">
        <f t="shared" si="62"/>
        <v>No</v>
      </c>
      <c r="Z160" s="167" t="str">
        <f t="shared" si="62"/>
        <v>No</v>
      </c>
      <c r="AA160" s="167" t="str">
        <f t="shared" si="62"/>
        <v>No</v>
      </c>
      <c r="AB160" s="167" t="str">
        <f t="shared" si="62"/>
        <v>No</v>
      </c>
      <c r="AC160" s="167" t="str">
        <f t="shared" si="62"/>
        <v>No</v>
      </c>
      <c r="AD160" s="167" t="str">
        <f t="shared" si="62"/>
        <v>No</v>
      </c>
      <c r="AE160" s="167" t="str">
        <f t="shared" si="62"/>
        <v>No</v>
      </c>
      <c r="AF160" s="167" t="str">
        <f t="shared" si="62"/>
        <v>No</v>
      </c>
      <c r="AG160" s="167" t="str">
        <f t="shared" si="62"/>
        <v>No</v>
      </c>
      <c r="AH160" s="167" t="str">
        <f t="shared" si="62"/>
        <v>No</v>
      </c>
      <c r="AI160" s="167" t="str">
        <f t="shared" si="62"/>
        <v>No</v>
      </c>
      <c r="AJ160" s="167" t="str">
        <f t="shared" si="62"/>
        <v>No</v>
      </c>
      <c r="AK160" s="167" t="str">
        <f t="shared" si="62"/>
        <v>No</v>
      </c>
      <c r="AL160" s="167" t="str">
        <f t="shared" si="62"/>
        <v>No</v>
      </c>
      <c r="AM160" s="167" t="str">
        <f t="shared" si="62"/>
        <v>No</v>
      </c>
      <c r="AN160" s="167" t="str">
        <f t="shared" si="62"/>
        <v>No</v>
      </c>
      <c r="AO160" s="167" t="str">
        <f t="shared" si="62"/>
        <v>No</v>
      </c>
      <c r="AP160" s="167" t="str">
        <f t="shared" si="62"/>
        <v>No</v>
      </c>
      <c r="AQ160" s="167" t="str">
        <f t="shared" si="62"/>
        <v>No</v>
      </c>
      <c r="AR160" s="167" t="str">
        <f t="shared" si="62"/>
        <v>No</v>
      </c>
      <c r="AS160" s="167" t="str">
        <f t="shared" si="62"/>
        <v>No</v>
      </c>
      <c r="AT160" s="167" t="str">
        <f t="shared" si="62"/>
        <v>No</v>
      </c>
    </row>
    <row r="161" spans="1:46" x14ac:dyDescent="0.15">
      <c r="A161" s="166" t="s">
        <v>50</v>
      </c>
      <c r="B161" s="167" t="str">
        <f t="shared" ref="B161:AT161" si="63">IF(AND(B19&lt;0.05,B66&lt;-0.5),"Yes","No")</f>
        <v>No</v>
      </c>
      <c r="C161" s="167" t="str">
        <f t="shared" si="63"/>
        <v>No</v>
      </c>
      <c r="D161" s="167" t="str">
        <f t="shared" si="63"/>
        <v>No</v>
      </c>
      <c r="E161" s="167" t="str">
        <f t="shared" si="63"/>
        <v>No</v>
      </c>
      <c r="F161" s="167" t="str">
        <f t="shared" si="63"/>
        <v>No</v>
      </c>
      <c r="G161" s="167" t="str">
        <f t="shared" si="63"/>
        <v>No</v>
      </c>
      <c r="H161" s="167" t="str">
        <f t="shared" si="63"/>
        <v>No</v>
      </c>
      <c r="I161" s="167" t="str">
        <f t="shared" si="63"/>
        <v>No</v>
      </c>
      <c r="J161" s="167" t="str">
        <f t="shared" si="63"/>
        <v>No</v>
      </c>
      <c r="K161" s="167" t="str">
        <f t="shared" si="63"/>
        <v>No</v>
      </c>
      <c r="L161" s="167" t="str">
        <f t="shared" si="63"/>
        <v>No</v>
      </c>
      <c r="M161" s="167" t="str">
        <f t="shared" si="63"/>
        <v>No</v>
      </c>
      <c r="N161" s="167" t="str">
        <f t="shared" si="63"/>
        <v>No</v>
      </c>
      <c r="O161" s="167" t="str">
        <f t="shared" si="63"/>
        <v>No</v>
      </c>
      <c r="P161" s="167" t="str">
        <f t="shared" si="63"/>
        <v>No</v>
      </c>
      <c r="Q161" s="167" t="str">
        <f t="shared" si="63"/>
        <v>No</v>
      </c>
      <c r="R161" s="167" t="str">
        <f t="shared" si="63"/>
        <v>No</v>
      </c>
      <c r="S161" s="167" t="str">
        <f t="shared" si="63"/>
        <v>No</v>
      </c>
      <c r="T161" s="167" t="str">
        <f t="shared" si="63"/>
        <v>No</v>
      </c>
      <c r="U161" s="167" t="str">
        <f t="shared" si="63"/>
        <v>No</v>
      </c>
      <c r="V161" s="167" t="str">
        <f t="shared" si="63"/>
        <v>No</v>
      </c>
      <c r="W161" s="167" t="str">
        <f t="shared" si="63"/>
        <v>No</v>
      </c>
      <c r="X161" s="167" t="str">
        <f t="shared" si="63"/>
        <v>No</v>
      </c>
      <c r="Y161" s="167" t="str">
        <f t="shared" si="63"/>
        <v>No</v>
      </c>
      <c r="Z161" s="167" t="str">
        <f t="shared" si="63"/>
        <v>No</v>
      </c>
      <c r="AA161" s="167" t="str">
        <f t="shared" si="63"/>
        <v>No</v>
      </c>
      <c r="AB161" s="167" t="str">
        <f t="shared" si="63"/>
        <v>No</v>
      </c>
      <c r="AC161" s="167" t="str">
        <f t="shared" si="63"/>
        <v>No</v>
      </c>
      <c r="AD161" s="167" t="str">
        <f t="shared" si="63"/>
        <v>No</v>
      </c>
      <c r="AE161" s="167" t="str">
        <f t="shared" si="63"/>
        <v>No</v>
      </c>
      <c r="AF161" s="167" t="str">
        <f t="shared" si="63"/>
        <v>No</v>
      </c>
      <c r="AG161" s="167" t="str">
        <f t="shared" si="63"/>
        <v>No</v>
      </c>
      <c r="AH161" s="167" t="str">
        <f t="shared" si="63"/>
        <v>No</v>
      </c>
      <c r="AI161" s="167" t="str">
        <f t="shared" si="63"/>
        <v>No</v>
      </c>
      <c r="AJ161" s="167" t="str">
        <f t="shared" si="63"/>
        <v>No</v>
      </c>
      <c r="AK161" s="167" t="str">
        <f t="shared" si="63"/>
        <v>No</v>
      </c>
      <c r="AL161" s="167" t="str">
        <f t="shared" si="63"/>
        <v>No</v>
      </c>
      <c r="AM161" s="167" t="str">
        <f t="shared" si="63"/>
        <v>No</v>
      </c>
      <c r="AN161" s="167" t="str">
        <f t="shared" si="63"/>
        <v>No</v>
      </c>
      <c r="AO161" s="167" t="str">
        <f t="shared" si="63"/>
        <v>No</v>
      </c>
      <c r="AP161" s="167" t="str">
        <f t="shared" si="63"/>
        <v>No</v>
      </c>
      <c r="AQ161" s="167" t="str">
        <f t="shared" si="63"/>
        <v>No</v>
      </c>
      <c r="AR161" s="167" t="str">
        <f t="shared" si="63"/>
        <v>No</v>
      </c>
      <c r="AS161" s="167" t="str">
        <f t="shared" si="63"/>
        <v>No</v>
      </c>
      <c r="AT161" s="167" t="str">
        <f t="shared" si="63"/>
        <v>No</v>
      </c>
    </row>
    <row r="162" spans="1:46" x14ac:dyDescent="0.15">
      <c r="A162" s="166" t="s">
        <v>53</v>
      </c>
      <c r="B162" s="167" t="str">
        <f t="shared" ref="B162:AT162" si="64">IF(AND(B20&lt;0.05,B67&lt;-0.5),"Yes","No")</f>
        <v>No</v>
      </c>
      <c r="C162" s="167" t="str">
        <f t="shared" si="64"/>
        <v>No</v>
      </c>
      <c r="D162" s="167" t="str">
        <f t="shared" si="64"/>
        <v>No</v>
      </c>
      <c r="E162" s="167" t="str">
        <f t="shared" si="64"/>
        <v>No</v>
      </c>
      <c r="F162" s="167" t="str">
        <f t="shared" si="64"/>
        <v>No</v>
      </c>
      <c r="G162" s="167" t="str">
        <f t="shared" si="64"/>
        <v>No</v>
      </c>
      <c r="H162" s="167" t="str">
        <f t="shared" si="64"/>
        <v>No</v>
      </c>
      <c r="I162" s="167" t="str">
        <f t="shared" si="64"/>
        <v>No</v>
      </c>
      <c r="J162" s="167" t="str">
        <f t="shared" si="64"/>
        <v>No</v>
      </c>
      <c r="K162" s="167" t="str">
        <f t="shared" si="64"/>
        <v>No</v>
      </c>
      <c r="L162" s="167" t="str">
        <f t="shared" si="64"/>
        <v>No</v>
      </c>
      <c r="M162" s="167" t="str">
        <f t="shared" si="64"/>
        <v>No</v>
      </c>
      <c r="N162" s="167" t="str">
        <f t="shared" si="64"/>
        <v>No</v>
      </c>
      <c r="O162" s="167" t="str">
        <f t="shared" si="64"/>
        <v>No</v>
      </c>
      <c r="P162" s="167" t="str">
        <f t="shared" si="64"/>
        <v>No</v>
      </c>
      <c r="Q162" s="167" t="str">
        <f t="shared" si="64"/>
        <v>No</v>
      </c>
      <c r="R162" s="167" t="str">
        <f t="shared" si="64"/>
        <v>No</v>
      </c>
      <c r="S162" s="167" t="str">
        <f t="shared" si="64"/>
        <v>No</v>
      </c>
      <c r="T162" s="167" t="str">
        <f t="shared" si="64"/>
        <v>No</v>
      </c>
      <c r="U162" s="167" t="str">
        <f t="shared" si="64"/>
        <v>No</v>
      </c>
      <c r="V162" s="167" t="str">
        <f t="shared" si="64"/>
        <v>No</v>
      </c>
      <c r="W162" s="167" t="str">
        <f t="shared" si="64"/>
        <v>No</v>
      </c>
      <c r="X162" s="167" t="str">
        <f t="shared" si="64"/>
        <v>No</v>
      </c>
      <c r="Y162" s="167" t="str">
        <f t="shared" si="64"/>
        <v>No</v>
      </c>
      <c r="Z162" s="167" t="str">
        <f t="shared" si="64"/>
        <v>No</v>
      </c>
      <c r="AA162" s="167" t="str">
        <f t="shared" si="64"/>
        <v>No</v>
      </c>
      <c r="AB162" s="167" t="str">
        <f t="shared" si="64"/>
        <v>No</v>
      </c>
      <c r="AC162" s="167" t="str">
        <f t="shared" si="64"/>
        <v>No</v>
      </c>
      <c r="AD162" s="167" t="str">
        <f t="shared" si="64"/>
        <v>No</v>
      </c>
      <c r="AE162" s="167" t="str">
        <f t="shared" si="64"/>
        <v>No</v>
      </c>
      <c r="AF162" s="167" t="str">
        <f t="shared" si="64"/>
        <v>No</v>
      </c>
      <c r="AG162" s="167" t="str">
        <f t="shared" si="64"/>
        <v>No</v>
      </c>
      <c r="AH162" s="167" t="str">
        <f t="shared" si="64"/>
        <v>No</v>
      </c>
      <c r="AI162" s="167" t="str">
        <f t="shared" si="64"/>
        <v>No</v>
      </c>
      <c r="AJ162" s="167" t="str">
        <f t="shared" si="64"/>
        <v>No</v>
      </c>
      <c r="AK162" s="167" t="str">
        <f t="shared" si="64"/>
        <v>No</v>
      </c>
      <c r="AL162" s="167" t="str">
        <f t="shared" si="64"/>
        <v>No</v>
      </c>
      <c r="AM162" s="167" t="str">
        <f t="shared" si="64"/>
        <v>No</v>
      </c>
      <c r="AN162" s="167" t="str">
        <f t="shared" si="64"/>
        <v>No</v>
      </c>
      <c r="AO162" s="167" t="str">
        <f t="shared" si="64"/>
        <v>No</v>
      </c>
      <c r="AP162" s="167" t="str">
        <f t="shared" si="64"/>
        <v>No</v>
      </c>
      <c r="AQ162" s="167" t="str">
        <f t="shared" si="64"/>
        <v>No</v>
      </c>
      <c r="AR162" s="167" t="str">
        <f t="shared" si="64"/>
        <v>No</v>
      </c>
      <c r="AS162" s="167" t="str">
        <f t="shared" si="64"/>
        <v>No</v>
      </c>
      <c r="AT162" s="167" t="str">
        <f t="shared" si="64"/>
        <v>No</v>
      </c>
    </row>
    <row r="163" spans="1:46" x14ac:dyDescent="0.15">
      <c r="A163" s="166" t="s">
        <v>55</v>
      </c>
      <c r="B163" s="167" t="str">
        <f t="shared" ref="B163:AT163" si="65">IF(AND(B21&lt;0.05,B68&lt;-0.5),"Yes","No")</f>
        <v>No</v>
      </c>
      <c r="C163" s="167" t="str">
        <f t="shared" si="65"/>
        <v>No</v>
      </c>
      <c r="D163" s="167" t="str">
        <f t="shared" si="65"/>
        <v>No</v>
      </c>
      <c r="E163" s="167" t="str">
        <f t="shared" si="65"/>
        <v>No</v>
      </c>
      <c r="F163" s="167" t="str">
        <f t="shared" si="65"/>
        <v>No</v>
      </c>
      <c r="G163" s="167" t="str">
        <f t="shared" si="65"/>
        <v>No</v>
      </c>
      <c r="H163" s="167" t="str">
        <f t="shared" si="65"/>
        <v>No</v>
      </c>
      <c r="I163" s="167" t="str">
        <f t="shared" si="65"/>
        <v>No</v>
      </c>
      <c r="J163" s="167" t="str">
        <f t="shared" si="65"/>
        <v>No</v>
      </c>
      <c r="K163" s="167" t="str">
        <f t="shared" si="65"/>
        <v>No</v>
      </c>
      <c r="L163" s="167" t="str">
        <f t="shared" si="65"/>
        <v>No</v>
      </c>
      <c r="M163" s="167" t="str">
        <f t="shared" si="65"/>
        <v>No</v>
      </c>
      <c r="N163" s="167" t="str">
        <f t="shared" si="65"/>
        <v>No</v>
      </c>
      <c r="O163" s="167" t="str">
        <f t="shared" si="65"/>
        <v>No</v>
      </c>
      <c r="P163" s="167" t="str">
        <f t="shared" si="65"/>
        <v>No</v>
      </c>
      <c r="Q163" s="167" t="str">
        <f t="shared" si="65"/>
        <v>No</v>
      </c>
      <c r="R163" s="167" t="str">
        <f t="shared" si="65"/>
        <v>No</v>
      </c>
      <c r="S163" s="167" t="str">
        <f t="shared" si="65"/>
        <v>No</v>
      </c>
      <c r="T163" s="167" t="str">
        <f t="shared" si="65"/>
        <v>No</v>
      </c>
      <c r="U163" s="167" t="str">
        <f t="shared" si="65"/>
        <v>No</v>
      </c>
      <c r="V163" s="167" t="str">
        <f t="shared" si="65"/>
        <v>No</v>
      </c>
      <c r="W163" s="167" t="str">
        <f t="shared" si="65"/>
        <v>No</v>
      </c>
      <c r="X163" s="167" t="str">
        <f t="shared" si="65"/>
        <v>No</v>
      </c>
      <c r="Y163" s="167" t="str">
        <f t="shared" si="65"/>
        <v>No</v>
      </c>
      <c r="Z163" s="167" t="str">
        <f t="shared" si="65"/>
        <v>No</v>
      </c>
      <c r="AA163" s="167" t="str">
        <f t="shared" si="65"/>
        <v>No</v>
      </c>
      <c r="AB163" s="167" t="str">
        <f t="shared" si="65"/>
        <v>No</v>
      </c>
      <c r="AC163" s="167" t="str">
        <f t="shared" si="65"/>
        <v>No</v>
      </c>
      <c r="AD163" s="167" t="str">
        <f t="shared" si="65"/>
        <v>No</v>
      </c>
      <c r="AE163" s="167" t="str">
        <f t="shared" si="65"/>
        <v>No</v>
      </c>
      <c r="AF163" s="167" t="str">
        <f t="shared" si="65"/>
        <v>No</v>
      </c>
      <c r="AG163" s="167" t="str">
        <f t="shared" si="65"/>
        <v>No</v>
      </c>
      <c r="AH163" s="167" t="str">
        <f t="shared" si="65"/>
        <v>No</v>
      </c>
      <c r="AI163" s="167" t="str">
        <f t="shared" si="65"/>
        <v>No</v>
      </c>
      <c r="AJ163" s="167" t="str">
        <f t="shared" si="65"/>
        <v>No</v>
      </c>
      <c r="AK163" s="167" t="str">
        <f t="shared" si="65"/>
        <v>No</v>
      </c>
      <c r="AL163" s="167" t="str">
        <f t="shared" si="65"/>
        <v>No</v>
      </c>
      <c r="AM163" s="167" t="str">
        <f t="shared" si="65"/>
        <v>No</v>
      </c>
      <c r="AN163" s="167" t="str">
        <f t="shared" si="65"/>
        <v>No</v>
      </c>
      <c r="AO163" s="167" t="str">
        <f t="shared" si="65"/>
        <v>No</v>
      </c>
      <c r="AP163" s="167" t="str">
        <f t="shared" si="65"/>
        <v>No</v>
      </c>
      <c r="AQ163" s="167" t="str">
        <f t="shared" si="65"/>
        <v>No</v>
      </c>
      <c r="AR163" s="167" t="str">
        <f t="shared" si="65"/>
        <v>No</v>
      </c>
      <c r="AS163" s="167" t="str">
        <f t="shared" si="65"/>
        <v>No</v>
      </c>
      <c r="AT163" s="167" t="str">
        <f t="shared" si="65"/>
        <v>No</v>
      </c>
    </row>
    <row r="164" spans="1:46" x14ac:dyDescent="0.15">
      <c r="A164" s="166" t="s">
        <v>192</v>
      </c>
      <c r="B164" s="167" t="str">
        <f t="shared" ref="B164:AT164" si="66">IF(AND(B22&lt;0.05,B69&lt;-0.5),"Yes","No")</f>
        <v>No</v>
      </c>
      <c r="C164" s="167" t="str">
        <f t="shared" si="66"/>
        <v>No</v>
      </c>
      <c r="D164" s="167" t="str">
        <f t="shared" si="66"/>
        <v>No</v>
      </c>
      <c r="E164" s="167" t="str">
        <f t="shared" si="66"/>
        <v>No</v>
      </c>
      <c r="F164" s="167" t="str">
        <f t="shared" si="66"/>
        <v>No</v>
      </c>
      <c r="G164" s="167" t="str">
        <f t="shared" si="66"/>
        <v>No</v>
      </c>
      <c r="H164" s="167" t="str">
        <f t="shared" si="66"/>
        <v>No</v>
      </c>
      <c r="I164" s="167" t="str">
        <f t="shared" si="66"/>
        <v>No</v>
      </c>
      <c r="J164" s="167" t="str">
        <f t="shared" si="66"/>
        <v>No</v>
      </c>
      <c r="K164" s="167" t="str">
        <f t="shared" si="66"/>
        <v>No</v>
      </c>
      <c r="L164" s="167" t="str">
        <f t="shared" si="66"/>
        <v>No</v>
      </c>
      <c r="M164" s="167" t="str">
        <f t="shared" si="66"/>
        <v>No</v>
      </c>
      <c r="N164" s="167" t="str">
        <f t="shared" si="66"/>
        <v>No</v>
      </c>
      <c r="O164" s="167" t="str">
        <f t="shared" si="66"/>
        <v>No</v>
      </c>
      <c r="P164" s="167" t="str">
        <f t="shared" si="66"/>
        <v>No</v>
      </c>
      <c r="Q164" s="167" t="str">
        <f t="shared" si="66"/>
        <v>No</v>
      </c>
      <c r="R164" s="167" t="str">
        <f t="shared" si="66"/>
        <v>No</v>
      </c>
      <c r="S164" s="167" t="str">
        <f t="shared" si="66"/>
        <v>No</v>
      </c>
      <c r="T164" s="167" t="str">
        <f t="shared" si="66"/>
        <v>No</v>
      </c>
      <c r="U164" s="167" t="str">
        <f t="shared" si="66"/>
        <v>No</v>
      </c>
      <c r="V164" s="167" t="str">
        <f t="shared" si="66"/>
        <v>No</v>
      </c>
      <c r="W164" s="167" t="str">
        <f t="shared" si="66"/>
        <v>No</v>
      </c>
      <c r="X164" s="167" t="str">
        <f t="shared" si="66"/>
        <v>No</v>
      </c>
      <c r="Y164" s="167" t="str">
        <f t="shared" si="66"/>
        <v>No</v>
      </c>
      <c r="Z164" s="167" t="str">
        <f t="shared" si="66"/>
        <v>No</v>
      </c>
      <c r="AA164" s="167" t="str">
        <f t="shared" si="66"/>
        <v>No</v>
      </c>
      <c r="AB164" s="167" t="str">
        <f t="shared" si="66"/>
        <v>No</v>
      </c>
      <c r="AC164" s="167" t="str">
        <f t="shared" si="66"/>
        <v>No</v>
      </c>
      <c r="AD164" s="167" t="str">
        <f t="shared" si="66"/>
        <v>No</v>
      </c>
      <c r="AE164" s="167" t="str">
        <f t="shared" si="66"/>
        <v>No</v>
      </c>
      <c r="AF164" s="167" t="str">
        <f t="shared" si="66"/>
        <v>No</v>
      </c>
      <c r="AG164" s="167" t="str">
        <f t="shared" si="66"/>
        <v>No</v>
      </c>
      <c r="AH164" s="167" t="str">
        <f t="shared" si="66"/>
        <v>No</v>
      </c>
      <c r="AI164" s="167" t="str">
        <f t="shared" si="66"/>
        <v>No</v>
      </c>
      <c r="AJ164" s="167" t="str">
        <f t="shared" si="66"/>
        <v>No</v>
      </c>
      <c r="AK164" s="167" t="str">
        <f t="shared" si="66"/>
        <v>No</v>
      </c>
      <c r="AL164" s="167" t="str">
        <f t="shared" si="66"/>
        <v>No</v>
      </c>
      <c r="AM164" s="167" t="str">
        <f t="shared" si="66"/>
        <v>No</v>
      </c>
      <c r="AN164" s="167" t="str">
        <f t="shared" si="66"/>
        <v>No</v>
      </c>
      <c r="AO164" s="167" t="str">
        <f t="shared" si="66"/>
        <v>No</v>
      </c>
      <c r="AP164" s="167" t="str">
        <f t="shared" si="66"/>
        <v>No</v>
      </c>
      <c r="AQ164" s="167" t="str">
        <f t="shared" si="66"/>
        <v>No</v>
      </c>
      <c r="AR164" s="167" t="str">
        <f t="shared" si="66"/>
        <v>No</v>
      </c>
      <c r="AS164" s="167" t="str">
        <f t="shared" si="66"/>
        <v>No</v>
      </c>
      <c r="AT164" s="167" t="str">
        <f t="shared" si="66"/>
        <v>No</v>
      </c>
    </row>
    <row r="165" spans="1:46" x14ac:dyDescent="0.15">
      <c r="A165" s="166" t="s">
        <v>60</v>
      </c>
      <c r="B165" s="167" t="str">
        <f t="shared" ref="B165:AT165" si="67">IF(AND(B23&lt;0.05,B70&lt;-0.5),"Yes","No")</f>
        <v>Yes</v>
      </c>
      <c r="C165" s="167" t="str">
        <f t="shared" si="67"/>
        <v>No</v>
      </c>
      <c r="D165" s="167" t="str">
        <f t="shared" si="67"/>
        <v>No</v>
      </c>
      <c r="E165" s="167" t="str">
        <f t="shared" si="67"/>
        <v>No</v>
      </c>
      <c r="F165" s="167" t="str">
        <f t="shared" si="67"/>
        <v>No</v>
      </c>
      <c r="G165" s="167" t="str">
        <f t="shared" si="67"/>
        <v>No</v>
      </c>
      <c r="H165" s="167" t="str">
        <f t="shared" si="67"/>
        <v>No</v>
      </c>
      <c r="I165" s="167" t="str">
        <f t="shared" si="67"/>
        <v>No</v>
      </c>
      <c r="J165" s="167" t="str">
        <f t="shared" si="67"/>
        <v>No</v>
      </c>
      <c r="K165" s="167" t="str">
        <f t="shared" si="67"/>
        <v>No</v>
      </c>
      <c r="L165" s="167" t="str">
        <f t="shared" si="67"/>
        <v>No</v>
      </c>
      <c r="M165" s="167" t="str">
        <f t="shared" si="67"/>
        <v>No</v>
      </c>
      <c r="N165" s="167" t="str">
        <f t="shared" si="67"/>
        <v>No</v>
      </c>
      <c r="O165" s="167" t="str">
        <f t="shared" si="67"/>
        <v>No</v>
      </c>
      <c r="P165" s="167" t="str">
        <f t="shared" si="67"/>
        <v>No</v>
      </c>
      <c r="Q165" s="167" t="str">
        <f t="shared" si="67"/>
        <v>No</v>
      </c>
      <c r="R165" s="167" t="str">
        <f t="shared" si="67"/>
        <v>No</v>
      </c>
      <c r="S165" s="167" t="str">
        <f t="shared" si="67"/>
        <v>No</v>
      </c>
      <c r="T165" s="167" t="str">
        <f t="shared" si="67"/>
        <v>No</v>
      </c>
      <c r="U165" s="167" t="str">
        <f t="shared" si="67"/>
        <v>No</v>
      </c>
      <c r="V165" s="167" t="str">
        <f t="shared" si="67"/>
        <v>No</v>
      </c>
      <c r="W165" s="167" t="str">
        <f t="shared" si="67"/>
        <v>No</v>
      </c>
      <c r="X165" s="167" t="str">
        <f t="shared" si="67"/>
        <v>No</v>
      </c>
      <c r="Y165" s="167" t="str">
        <f t="shared" si="67"/>
        <v>No</v>
      </c>
      <c r="Z165" s="167" t="str">
        <f t="shared" si="67"/>
        <v>No</v>
      </c>
      <c r="AA165" s="167" t="str">
        <f t="shared" si="67"/>
        <v>No</v>
      </c>
      <c r="AB165" s="167" t="str">
        <f t="shared" si="67"/>
        <v>No</v>
      </c>
      <c r="AC165" s="167" t="str">
        <f t="shared" si="67"/>
        <v>No</v>
      </c>
      <c r="AD165" s="167" t="str">
        <f t="shared" si="67"/>
        <v>No</v>
      </c>
      <c r="AE165" s="167" t="str">
        <f t="shared" si="67"/>
        <v>No</v>
      </c>
      <c r="AF165" s="167" t="str">
        <f t="shared" si="67"/>
        <v>No</v>
      </c>
      <c r="AG165" s="167" t="str">
        <f t="shared" si="67"/>
        <v>No</v>
      </c>
      <c r="AH165" s="167" t="str">
        <f t="shared" si="67"/>
        <v>No</v>
      </c>
      <c r="AI165" s="167" t="str">
        <f t="shared" si="67"/>
        <v>No</v>
      </c>
      <c r="AJ165" s="167" t="str">
        <f t="shared" si="67"/>
        <v>No</v>
      </c>
      <c r="AK165" s="167" t="str">
        <f t="shared" si="67"/>
        <v>No</v>
      </c>
      <c r="AL165" s="167" t="str">
        <f t="shared" si="67"/>
        <v>No</v>
      </c>
      <c r="AM165" s="167" t="str">
        <f t="shared" si="67"/>
        <v>No</v>
      </c>
      <c r="AN165" s="167" t="str">
        <f t="shared" si="67"/>
        <v>No</v>
      </c>
      <c r="AO165" s="167" t="str">
        <f t="shared" si="67"/>
        <v>No</v>
      </c>
      <c r="AP165" s="167" t="str">
        <f t="shared" si="67"/>
        <v>No</v>
      </c>
      <c r="AQ165" s="167" t="str">
        <f t="shared" si="67"/>
        <v>No</v>
      </c>
      <c r="AR165" s="167" t="str">
        <f t="shared" si="67"/>
        <v>No</v>
      </c>
      <c r="AS165" s="167" t="str">
        <f t="shared" si="67"/>
        <v>No</v>
      </c>
      <c r="AT165" s="167" t="str">
        <f t="shared" si="67"/>
        <v>No</v>
      </c>
    </row>
    <row r="166" spans="1:46" x14ac:dyDescent="0.15">
      <c r="A166" s="166" t="s">
        <v>63</v>
      </c>
      <c r="B166" s="167" t="str">
        <f t="shared" ref="B166:AT166" si="68">IF(AND(B24&lt;0.05,B71&lt;-0.5),"Yes","No")</f>
        <v>No</v>
      </c>
      <c r="C166" s="167" t="str">
        <f t="shared" si="68"/>
        <v>No</v>
      </c>
      <c r="D166" s="167" t="str">
        <f t="shared" si="68"/>
        <v>No</v>
      </c>
      <c r="E166" s="167" t="str">
        <f t="shared" si="68"/>
        <v>No</v>
      </c>
      <c r="F166" s="167" t="str">
        <f t="shared" si="68"/>
        <v>No</v>
      </c>
      <c r="G166" s="167" t="str">
        <f t="shared" si="68"/>
        <v>No</v>
      </c>
      <c r="H166" s="167" t="str">
        <f t="shared" si="68"/>
        <v>No</v>
      </c>
      <c r="I166" s="167" t="str">
        <f t="shared" si="68"/>
        <v>No</v>
      </c>
      <c r="J166" s="167" t="str">
        <f t="shared" si="68"/>
        <v>No</v>
      </c>
      <c r="K166" s="167" t="str">
        <f t="shared" si="68"/>
        <v>No</v>
      </c>
      <c r="L166" s="167" t="str">
        <f t="shared" si="68"/>
        <v>No</v>
      </c>
      <c r="M166" s="167" t="str">
        <f t="shared" si="68"/>
        <v>No</v>
      </c>
      <c r="N166" s="167" t="str">
        <f t="shared" si="68"/>
        <v>No</v>
      </c>
      <c r="O166" s="167" t="str">
        <f t="shared" si="68"/>
        <v>No</v>
      </c>
      <c r="P166" s="167" t="str">
        <f t="shared" si="68"/>
        <v>No</v>
      </c>
      <c r="Q166" s="167" t="str">
        <f t="shared" si="68"/>
        <v>No</v>
      </c>
      <c r="R166" s="167" t="str">
        <f t="shared" si="68"/>
        <v>No</v>
      </c>
      <c r="S166" s="167" t="str">
        <f t="shared" si="68"/>
        <v>No</v>
      </c>
      <c r="T166" s="167" t="str">
        <f t="shared" si="68"/>
        <v>No</v>
      </c>
      <c r="U166" s="167" t="str">
        <f t="shared" si="68"/>
        <v>No</v>
      </c>
      <c r="V166" s="167" t="str">
        <f t="shared" si="68"/>
        <v>No</v>
      </c>
      <c r="W166" s="167" t="str">
        <f t="shared" si="68"/>
        <v>No</v>
      </c>
      <c r="X166" s="167" t="str">
        <f t="shared" si="68"/>
        <v>No</v>
      </c>
      <c r="Y166" s="167" t="str">
        <f t="shared" si="68"/>
        <v>No</v>
      </c>
      <c r="Z166" s="167" t="str">
        <f t="shared" si="68"/>
        <v>No</v>
      </c>
      <c r="AA166" s="167" t="str">
        <f t="shared" si="68"/>
        <v>No</v>
      </c>
      <c r="AB166" s="167" t="str">
        <f t="shared" si="68"/>
        <v>No</v>
      </c>
      <c r="AC166" s="167" t="str">
        <f t="shared" si="68"/>
        <v>No</v>
      </c>
      <c r="AD166" s="167" t="str">
        <f t="shared" si="68"/>
        <v>No</v>
      </c>
      <c r="AE166" s="167" t="str">
        <f t="shared" si="68"/>
        <v>No</v>
      </c>
      <c r="AF166" s="167" t="str">
        <f t="shared" si="68"/>
        <v>No</v>
      </c>
      <c r="AG166" s="167" t="str">
        <f t="shared" si="68"/>
        <v>No</v>
      </c>
      <c r="AH166" s="167" t="str">
        <f t="shared" si="68"/>
        <v>No</v>
      </c>
      <c r="AI166" s="167" t="str">
        <f t="shared" si="68"/>
        <v>No</v>
      </c>
      <c r="AJ166" s="167" t="str">
        <f t="shared" si="68"/>
        <v>No</v>
      </c>
      <c r="AK166" s="167" t="str">
        <f t="shared" si="68"/>
        <v>No</v>
      </c>
      <c r="AL166" s="167" t="str">
        <f t="shared" si="68"/>
        <v>No</v>
      </c>
      <c r="AM166" s="167" t="str">
        <f t="shared" si="68"/>
        <v>No</v>
      </c>
      <c r="AN166" s="167" t="str">
        <f t="shared" si="68"/>
        <v>No</v>
      </c>
      <c r="AO166" s="167" t="str">
        <f t="shared" si="68"/>
        <v>No</v>
      </c>
      <c r="AP166" s="167" t="str">
        <f t="shared" si="68"/>
        <v>No</v>
      </c>
      <c r="AQ166" s="167" t="str">
        <f t="shared" si="68"/>
        <v>No</v>
      </c>
      <c r="AR166" s="167" t="str">
        <f t="shared" si="68"/>
        <v>No</v>
      </c>
      <c r="AS166" s="167" t="str">
        <f t="shared" si="68"/>
        <v>No</v>
      </c>
      <c r="AT166" s="167" t="str">
        <f t="shared" si="68"/>
        <v>No</v>
      </c>
    </row>
    <row r="167" spans="1:46" x14ac:dyDescent="0.15">
      <c r="A167" s="166" t="s">
        <v>66</v>
      </c>
      <c r="B167" s="167" t="str">
        <f t="shared" ref="B167:AT167" si="69">IF(AND(B25&lt;0.05,B72&lt;-0.5),"Yes","No")</f>
        <v>No</v>
      </c>
      <c r="C167" s="167" t="str">
        <f t="shared" si="69"/>
        <v>No</v>
      </c>
      <c r="D167" s="167" t="str">
        <f t="shared" si="69"/>
        <v>No</v>
      </c>
      <c r="E167" s="167" t="str">
        <f t="shared" si="69"/>
        <v>No</v>
      </c>
      <c r="F167" s="167" t="str">
        <f t="shared" si="69"/>
        <v>No</v>
      </c>
      <c r="G167" s="167" t="str">
        <f t="shared" si="69"/>
        <v>No</v>
      </c>
      <c r="H167" s="167" t="str">
        <f t="shared" si="69"/>
        <v>No</v>
      </c>
      <c r="I167" s="167" t="str">
        <f t="shared" si="69"/>
        <v>No</v>
      </c>
      <c r="J167" s="167" t="str">
        <f t="shared" si="69"/>
        <v>No</v>
      </c>
      <c r="K167" s="167" t="str">
        <f t="shared" si="69"/>
        <v>No</v>
      </c>
      <c r="L167" s="167" t="str">
        <f t="shared" si="69"/>
        <v>No</v>
      </c>
      <c r="M167" s="167" t="str">
        <f t="shared" si="69"/>
        <v>No</v>
      </c>
      <c r="N167" s="167" t="str">
        <f t="shared" si="69"/>
        <v>No</v>
      </c>
      <c r="O167" s="167" t="str">
        <f t="shared" si="69"/>
        <v>No</v>
      </c>
      <c r="P167" s="167" t="str">
        <f t="shared" si="69"/>
        <v>No</v>
      </c>
      <c r="Q167" s="167" t="str">
        <f t="shared" si="69"/>
        <v>No</v>
      </c>
      <c r="R167" s="167" t="str">
        <f t="shared" si="69"/>
        <v>No</v>
      </c>
      <c r="S167" s="167" t="str">
        <f t="shared" si="69"/>
        <v>No</v>
      </c>
      <c r="T167" s="167" t="str">
        <f t="shared" si="69"/>
        <v>No</v>
      </c>
      <c r="U167" s="167" t="str">
        <f t="shared" si="69"/>
        <v>No</v>
      </c>
      <c r="V167" s="167" t="str">
        <f t="shared" si="69"/>
        <v>No</v>
      </c>
      <c r="W167" s="167" t="str">
        <f t="shared" si="69"/>
        <v>No</v>
      </c>
      <c r="X167" s="167" t="str">
        <f t="shared" si="69"/>
        <v>No</v>
      </c>
      <c r="Y167" s="167" t="str">
        <f t="shared" si="69"/>
        <v>No</v>
      </c>
      <c r="Z167" s="167" t="str">
        <f t="shared" si="69"/>
        <v>No</v>
      </c>
      <c r="AA167" s="167" t="str">
        <f t="shared" si="69"/>
        <v>No</v>
      </c>
      <c r="AB167" s="167" t="str">
        <f t="shared" si="69"/>
        <v>No</v>
      </c>
      <c r="AC167" s="167" t="str">
        <f t="shared" si="69"/>
        <v>No</v>
      </c>
      <c r="AD167" s="167" t="str">
        <f t="shared" si="69"/>
        <v>No</v>
      </c>
      <c r="AE167" s="167" t="str">
        <f t="shared" si="69"/>
        <v>No</v>
      </c>
      <c r="AF167" s="167" t="str">
        <f t="shared" si="69"/>
        <v>No</v>
      </c>
      <c r="AG167" s="167" t="str">
        <f t="shared" si="69"/>
        <v>No</v>
      </c>
      <c r="AH167" s="167" t="str">
        <f t="shared" si="69"/>
        <v>No</v>
      </c>
      <c r="AI167" s="167" t="str">
        <f t="shared" si="69"/>
        <v>No</v>
      </c>
      <c r="AJ167" s="167" t="str">
        <f t="shared" si="69"/>
        <v>No</v>
      </c>
      <c r="AK167" s="167" t="str">
        <f t="shared" si="69"/>
        <v>No</v>
      </c>
      <c r="AL167" s="167" t="str">
        <f t="shared" si="69"/>
        <v>No</v>
      </c>
      <c r="AM167" s="167" t="str">
        <f t="shared" si="69"/>
        <v>No</v>
      </c>
      <c r="AN167" s="167" t="str">
        <f t="shared" si="69"/>
        <v>No</v>
      </c>
      <c r="AO167" s="167" t="str">
        <f t="shared" si="69"/>
        <v>No</v>
      </c>
      <c r="AP167" s="167" t="str">
        <f t="shared" si="69"/>
        <v>No</v>
      </c>
      <c r="AQ167" s="167" t="str">
        <f t="shared" si="69"/>
        <v>No</v>
      </c>
      <c r="AR167" s="167" t="str">
        <f t="shared" si="69"/>
        <v>No</v>
      </c>
      <c r="AS167" s="167" t="str">
        <f t="shared" si="69"/>
        <v>No</v>
      </c>
      <c r="AT167" s="167" t="str">
        <f t="shared" si="69"/>
        <v>No</v>
      </c>
    </row>
    <row r="168" spans="1:46" x14ac:dyDescent="0.15">
      <c r="A168" s="166" t="s">
        <v>184</v>
      </c>
      <c r="B168" s="167" t="str">
        <f t="shared" ref="B168:AT168" si="70">IF(AND(B26&lt;0.05,B73&lt;-0.5),"Yes","No")</f>
        <v>No</v>
      </c>
      <c r="C168" s="167" t="str">
        <f t="shared" si="70"/>
        <v>No</v>
      </c>
      <c r="D168" s="167" t="str">
        <f t="shared" si="70"/>
        <v>No</v>
      </c>
      <c r="E168" s="167" t="str">
        <f t="shared" si="70"/>
        <v>No</v>
      </c>
      <c r="F168" s="167" t="str">
        <f t="shared" si="70"/>
        <v>No</v>
      </c>
      <c r="G168" s="167" t="str">
        <f t="shared" si="70"/>
        <v>No</v>
      </c>
      <c r="H168" s="167" t="str">
        <f t="shared" si="70"/>
        <v>No</v>
      </c>
      <c r="I168" s="167" t="str">
        <f t="shared" si="70"/>
        <v>No</v>
      </c>
      <c r="J168" s="167" t="str">
        <f t="shared" si="70"/>
        <v>No</v>
      </c>
      <c r="K168" s="167" t="str">
        <f t="shared" si="70"/>
        <v>No</v>
      </c>
      <c r="L168" s="167" t="str">
        <f t="shared" si="70"/>
        <v>No</v>
      </c>
      <c r="M168" s="167" t="str">
        <f t="shared" si="70"/>
        <v>No</v>
      </c>
      <c r="N168" s="167" t="str">
        <f t="shared" si="70"/>
        <v>No</v>
      </c>
      <c r="O168" s="167" t="str">
        <f t="shared" si="70"/>
        <v>No</v>
      </c>
      <c r="P168" s="167" t="str">
        <f t="shared" si="70"/>
        <v>No</v>
      </c>
      <c r="Q168" s="167" t="str">
        <f t="shared" si="70"/>
        <v>No</v>
      </c>
      <c r="R168" s="167" t="str">
        <f t="shared" si="70"/>
        <v>No</v>
      </c>
      <c r="S168" s="167" t="str">
        <f t="shared" si="70"/>
        <v>No</v>
      </c>
      <c r="T168" s="167" t="str">
        <f t="shared" si="70"/>
        <v>No</v>
      </c>
      <c r="U168" s="167" t="str">
        <f t="shared" si="70"/>
        <v>No</v>
      </c>
      <c r="V168" s="167" t="str">
        <f t="shared" si="70"/>
        <v>No</v>
      </c>
      <c r="W168" s="167" t="str">
        <f t="shared" si="70"/>
        <v>No</v>
      </c>
      <c r="X168" s="167" t="str">
        <f t="shared" si="70"/>
        <v>No</v>
      </c>
      <c r="Y168" s="167" t="str">
        <f t="shared" si="70"/>
        <v>No</v>
      </c>
      <c r="Z168" s="167" t="str">
        <f t="shared" si="70"/>
        <v>No</v>
      </c>
      <c r="AA168" s="167" t="str">
        <f t="shared" si="70"/>
        <v>No</v>
      </c>
      <c r="AB168" s="167" t="str">
        <f t="shared" si="70"/>
        <v>No</v>
      </c>
      <c r="AC168" s="167" t="str">
        <f t="shared" si="70"/>
        <v>No</v>
      </c>
      <c r="AD168" s="167" t="str">
        <f t="shared" si="70"/>
        <v>No</v>
      </c>
      <c r="AE168" s="167" t="str">
        <f t="shared" si="70"/>
        <v>No</v>
      </c>
      <c r="AF168" s="167" t="str">
        <f t="shared" si="70"/>
        <v>No</v>
      </c>
      <c r="AG168" s="167" t="str">
        <f t="shared" si="70"/>
        <v>No</v>
      </c>
      <c r="AH168" s="167" t="str">
        <f t="shared" si="70"/>
        <v>No</v>
      </c>
      <c r="AI168" s="167" t="str">
        <f t="shared" si="70"/>
        <v>No</v>
      </c>
      <c r="AJ168" s="167" t="str">
        <f t="shared" si="70"/>
        <v>No</v>
      </c>
      <c r="AK168" s="167" t="str">
        <f t="shared" si="70"/>
        <v>No</v>
      </c>
      <c r="AL168" s="167" t="str">
        <f t="shared" si="70"/>
        <v>No</v>
      </c>
      <c r="AM168" s="167" t="str">
        <f t="shared" si="70"/>
        <v>No</v>
      </c>
      <c r="AN168" s="167" t="str">
        <f t="shared" si="70"/>
        <v>No</v>
      </c>
      <c r="AO168" s="167" t="str">
        <f t="shared" si="70"/>
        <v>No</v>
      </c>
      <c r="AP168" s="167" t="str">
        <f t="shared" si="70"/>
        <v>No</v>
      </c>
      <c r="AQ168" s="167" t="str">
        <f t="shared" si="70"/>
        <v>No</v>
      </c>
      <c r="AR168" s="167" t="str">
        <f t="shared" si="70"/>
        <v>No</v>
      </c>
      <c r="AS168" s="167" t="str">
        <f t="shared" si="70"/>
        <v>No</v>
      </c>
      <c r="AT168" s="167" t="str">
        <f t="shared" si="70"/>
        <v>No</v>
      </c>
    </row>
    <row r="169" spans="1:46" x14ac:dyDescent="0.15">
      <c r="A169" s="166" t="s">
        <v>71</v>
      </c>
      <c r="B169" s="167" t="str">
        <f t="shared" ref="B169:AT169" si="71">IF(AND(B27&lt;0.05,B74&lt;-0.5),"Yes","No")</f>
        <v>No</v>
      </c>
      <c r="C169" s="167" t="str">
        <f t="shared" si="71"/>
        <v>No</v>
      </c>
      <c r="D169" s="167" t="str">
        <f t="shared" si="71"/>
        <v>No</v>
      </c>
      <c r="E169" s="167" t="str">
        <f t="shared" si="71"/>
        <v>No</v>
      </c>
      <c r="F169" s="167" t="str">
        <f t="shared" si="71"/>
        <v>No</v>
      </c>
      <c r="G169" s="167" t="str">
        <f t="shared" si="71"/>
        <v>No</v>
      </c>
      <c r="H169" s="167" t="str">
        <f t="shared" si="71"/>
        <v>No</v>
      </c>
      <c r="I169" s="167" t="str">
        <f t="shared" si="71"/>
        <v>No</v>
      </c>
      <c r="J169" s="167" t="str">
        <f t="shared" si="71"/>
        <v>No</v>
      </c>
      <c r="K169" s="167" t="str">
        <f t="shared" si="71"/>
        <v>No</v>
      </c>
      <c r="L169" s="167" t="str">
        <f t="shared" si="71"/>
        <v>No</v>
      </c>
      <c r="M169" s="167" t="str">
        <f t="shared" si="71"/>
        <v>No</v>
      </c>
      <c r="N169" s="167" t="str">
        <f t="shared" si="71"/>
        <v>No</v>
      </c>
      <c r="O169" s="167" t="str">
        <f t="shared" si="71"/>
        <v>No</v>
      </c>
      <c r="P169" s="167" t="str">
        <f t="shared" si="71"/>
        <v>No</v>
      </c>
      <c r="Q169" s="167" t="str">
        <f t="shared" si="71"/>
        <v>No</v>
      </c>
      <c r="R169" s="167" t="str">
        <f t="shared" si="71"/>
        <v>No</v>
      </c>
      <c r="S169" s="167" t="str">
        <f t="shared" si="71"/>
        <v>No</v>
      </c>
      <c r="T169" s="167" t="str">
        <f t="shared" si="71"/>
        <v>No</v>
      </c>
      <c r="U169" s="167" t="str">
        <f t="shared" si="71"/>
        <v>No</v>
      </c>
      <c r="V169" s="167" t="str">
        <f t="shared" si="71"/>
        <v>No</v>
      </c>
      <c r="W169" s="167" t="str">
        <f t="shared" si="71"/>
        <v>No</v>
      </c>
      <c r="X169" s="167" t="str">
        <f t="shared" si="71"/>
        <v>No</v>
      </c>
      <c r="Y169" s="167" t="str">
        <f t="shared" si="71"/>
        <v>No</v>
      </c>
      <c r="Z169" s="167" t="str">
        <f t="shared" si="71"/>
        <v>No</v>
      </c>
      <c r="AA169" s="167" t="str">
        <f t="shared" si="71"/>
        <v>No</v>
      </c>
      <c r="AB169" s="167" t="str">
        <f t="shared" si="71"/>
        <v>No</v>
      </c>
      <c r="AC169" s="167" t="str">
        <f t="shared" si="71"/>
        <v>No</v>
      </c>
      <c r="AD169" s="167" t="str">
        <f t="shared" si="71"/>
        <v>No</v>
      </c>
      <c r="AE169" s="167" t="str">
        <f t="shared" si="71"/>
        <v>No</v>
      </c>
      <c r="AF169" s="167" t="str">
        <f t="shared" si="71"/>
        <v>No</v>
      </c>
      <c r="AG169" s="167" t="str">
        <f t="shared" si="71"/>
        <v>No</v>
      </c>
      <c r="AH169" s="167" t="str">
        <f t="shared" si="71"/>
        <v>No</v>
      </c>
      <c r="AI169" s="167" t="str">
        <f t="shared" si="71"/>
        <v>No</v>
      </c>
      <c r="AJ169" s="167" t="str">
        <f t="shared" si="71"/>
        <v>No</v>
      </c>
      <c r="AK169" s="167" t="str">
        <f t="shared" si="71"/>
        <v>No</v>
      </c>
      <c r="AL169" s="167" t="str">
        <f t="shared" si="71"/>
        <v>No</v>
      </c>
      <c r="AM169" s="167" t="str">
        <f t="shared" si="71"/>
        <v>No</v>
      </c>
      <c r="AN169" s="167" t="str">
        <f t="shared" si="71"/>
        <v>No</v>
      </c>
      <c r="AO169" s="167" t="str">
        <f t="shared" si="71"/>
        <v>No</v>
      </c>
      <c r="AP169" s="167" t="str">
        <f t="shared" si="71"/>
        <v>No</v>
      </c>
      <c r="AQ169" s="167" t="str">
        <f t="shared" si="71"/>
        <v>No</v>
      </c>
      <c r="AR169" s="167" t="str">
        <f t="shared" si="71"/>
        <v>No</v>
      </c>
      <c r="AS169" s="167" t="str">
        <f t="shared" si="71"/>
        <v>No</v>
      </c>
      <c r="AT169" s="167" t="str">
        <f t="shared" si="71"/>
        <v>No</v>
      </c>
    </row>
    <row r="170" spans="1:46" x14ac:dyDescent="0.15">
      <c r="A170" s="166" t="s">
        <v>73</v>
      </c>
      <c r="B170" s="167" t="str">
        <f t="shared" ref="B170:AT170" si="72">IF(AND(B28&lt;0.05,B75&lt;-0.5),"Yes","No")</f>
        <v>No</v>
      </c>
      <c r="C170" s="167" t="str">
        <f t="shared" si="72"/>
        <v>No</v>
      </c>
      <c r="D170" s="167" t="str">
        <f t="shared" si="72"/>
        <v>No</v>
      </c>
      <c r="E170" s="167" t="str">
        <f t="shared" si="72"/>
        <v>No</v>
      </c>
      <c r="F170" s="167" t="str">
        <f t="shared" si="72"/>
        <v>No</v>
      </c>
      <c r="G170" s="167" t="str">
        <f t="shared" si="72"/>
        <v>No</v>
      </c>
      <c r="H170" s="167" t="str">
        <f t="shared" si="72"/>
        <v>No</v>
      </c>
      <c r="I170" s="167" t="str">
        <f t="shared" si="72"/>
        <v>No</v>
      </c>
      <c r="J170" s="167" t="str">
        <f t="shared" si="72"/>
        <v>No</v>
      </c>
      <c r="K170" s="167" t="str">
        <f t="shared" si="72"/>
        <v>No</v>
      </c>
      <c r="L170" s="167" t="str">
        <f t="shared" si="72"/>
        <v>No</v>
      </c>
      <c r="M170" s="167" t="str">
        <f t="shared" si="72"/>
        <v>No</v>
      </c>
      <c r="N170" s="167" t="str">
        <f t="shared" si="72"/>
        <v>No</v>
      </c>
      <c r="O170" s="167" t="str">
        <f t="shared" si="72"/>
        <v>No</v>
      </c>
      <c r="P170" s="167" t="str">
        <f t="shared" si="72"/>
        <v>No</v>
      </c>
      <c r="Q170" s="167" t="str">
        <f t="shared" si="72"/>
        <v>No</v>
      </c>
      <c r="R170" s="167" t="str">
        <f t="shared" si="72"/>
        <v>No</v>
      </c>
      <c r="S170" s="167" t="str">
        <f t="shared" si="72"/>
        <v>No</v>
      </c>
      <c r="T170" s="167" t="str">
        <f t="shared" si="72"/>
        <v>No</v>
      </c>
      <c r="U170" s="167" t="str">
        <f t="shared" si="72"/>
        <v>No</v>
      </c>
      <c r="V170" s="167" t="str">
        <f t="shared" si="72"/>
        <v>No</v>
      </c>
      <c r="W170" s="167" t="str">
        <f t="shared" si="72"/>
        <v>No</v>
      </c>
      <c r="X170" s="167" t="str">
        <f t="shared" si="72"/>
        <v>No</v>
      </c>
      <c r="Y170" s="167" t="str">
        <f t="shared" si="72"/>
        <v>No</v>
      </c>
      <c r="Z170" s="167" t="str">
        <f t="shared" si="72"/>
        <v>No</v>
      </c>
      <c r="AA170" s="167" t="str">
        <f t="shared" si="72"/>
        <v>No</v>
      </c>
      <c r="AB170" s="167" t="str">
        <f t="shared" si="72"/>
        <v>No</v>
      </c>
      <c r="AC170" s="167" t="str">
        <f t="shared" si="72"/>
        <v>No</v>
      </c>
      <c r="AD170" s="167" t="str">
        <f t="shared" si="72"/>
        <v>No</v>
      </c>
      <c r="AE170" s="167" t="str">
        <f t="shared" si="72"/>
        <v>No</v>
      </c>
      <c r="AF170" s="167" t="str">
        <f t="shared" si="72"/>
        <v>No</v>
      </c>
      <c r="AG170" s="167" t="str">
        <f t="shared" si="72"/>
        <v>No</v>
      </c>
      <c r="AH170" s="167" t="str">
        <f t="shared" si="72"/>
        <v>No</v>
      </c>
      <c r="AI170" s="167" t="str">
        <f t="shared" si="72"/>
        <v>No</v>
      </c>
      <c r="AJ170" s="167" t="str">
        <f t="shared" si="72"/>
        <v>No</v>
      </c>
      <c r="AK170" s="167" t="str">
        <f t="shared" si="72"/>
        <v>No</v>
      </c>
      <c r="AL170" s="167" t="str">
        <f t="shared" si="72"/>
        <v>No</v>
      </c>
      <c r="AM170" s="167" t="str">
        <f t="shared" si="72"/>
        <v>No</v>
      </c>
      <c r="AN170" s="167" t="str">
        <f t="shared" si="72"/>
        <v>No</v>
      </c>
      <c r="AO170" s="167" t="str">
        <f t="shared" si="72"/>
        <v>No</v>
      </c>
      <c r="AP170" s="167" t="str">
        <f t="shared" si="72"/>
        <v>No</v>
      </c>
      <c r="AQ170" s="167" t="str">
        <f t="shared" si="72"/>
        <v>No</v>
      </c>
      <c r="AR170" s="167" t="str">
        <f t="shared" si="72"/>
        <v>No</v>
      </c>
      <c r="AS170" s="167" t="str">
        <f t="shared" si="72"/>
        <v>No</v>
      </c>
      <c r="AT170" s="167" t="str">
        <f t="shared" si="72"/>
        <v>No</v>
      </c>
    </row>
    <row r="171" spans="1:46" x14ac:dyDescent="0.15">
      <c r="A171" s="166" t="s">
        <v>75</v>
      </c>
      <c r="B171" s="167" t="str">
        <f t="shared" ref="B171:AT171" si="73">IF(AND(B29&lt;0.05,B76&lt;-0.5),"Yes","No")</f>
        <v>No</v>
      </c>
      <c r="C171" s="167" t="str">
        <f t="shared" si="73"/>
        <v>No</v>
      </c>
      <c r="D171" s="167" t="str">
        <f t="shared" si="73"/>
        <v>No</v>
      </c>
      <c r="E171" s="167" t="str">
        <f t="shared" si="73"/>
        <v>No</v>
      </c>
      <c r="F171" s="167" t="str">
        <f t="shared" si="73"/>
        <v>No</v>
      </c>
      <c r="G171" s="167" t="str">
        <f t="shared" si="73"/>
        <v>No</v>
      </c>
      <c r="H171" s="167" t="str">
        <f t="shared" si="73"/>
        <v>No</v>
      </c>
      <c r="I171" s="167" t="str">
        <f t="shared" si="73"/>
        <v>No</v>
      </c>
      <c r="J171" s="167" t="str">
        <f t="shared" si="73"/>
        <v>No</v>
      </c>
      <c r="K171" s="167" t="str">
        <f t="shared" si="73"/>
        <v>No</v>
      </c>
      <c r="L171" s="167" t="str">
        <f t="shared" si="73"/>
        <v>No</v>
      </c>
      <c r="M171" s="167" t="str">
        <f t="shared" si="73"/>
        <v>No</v>
      </c>
      <c r="N171" s="167" t="str">
        <f t="shared" si="73"/>
        <v>No</v>
      </c>
      <c r="O171" s="167" t="str">
        <f t="shared" si="73"/>
        <v>No</v>
      </c>
      <c r="P171" s="167" t="str">
        <f t="shared" si="73"/>
        <v>No</v>
      </c>
      <c r="Q171" s="167" t="str">
        <f t="shared" si="73"/>
        <v>No</v>
      </c>
      <c r="R171" s="167" t="str">
        <f t="shared" si="73"/>
        <v>No</v>
      </c>
      <c r="S171" s="167" t="str">
        <f t="shared" si="73"/>
        <v>No</v>
      </c>
      <c r="T171" s="167" t="str">
        <f t="shared" si="73"/>
        <v>No</v>
      </c>
      <c r="U171" s="167" t="str">
        <f t="shared" si="73"/>
        <v>No</v>
      </c>
      <c r="V171" s="167" t="str">
        <f t="shared" si="73"/>
        <v>No</v>
      </c>
      <c r="W171" s="167" t="str">
        <f t="shared" si="73"/>
        <v>No</v>
      </c>
      <c r="X171" s="167" t="str">
        <f t="shared" si="73"/>
        <v>No</v>
      </c>
      <c r="Y171" s="167" t="str">
        <f t="shared" si="73"/>
        <v>No</v>
      </c>
      <c r="Z171" s="167" t="str">
        <f t="shared" si="73"/>
        <v>No</v>
      </c>
      <c r="AA171" s="167" t="str">
        <f t="shared" si="73"/>
        <v>No</v>
      </c>
      <c r="AB171" s="167" t="str">
        <f t="shared" si="73"/>
        <v>No</v>
      </c>
      <c r="AC171" s="167" t="str">
        <f t="shared" si="73"/>
        <v>No</v>
      </c>
      <c r="AD171" s="167" t="str">
        <f t="shared" si="73"/>
        <v>No</v>
      </c>
      <c r="AE171" s="167" t="str">
        <f t="shared" si="73"/>
        <v>No</v>
      </c>
      <c r="AF171" s="167" t="str">
        <f t="shared" si="73"/>
        <v>No</v>
      </c>
      <c r="AG171" s="167" t="str">
        <f t="shared" si="73"/>
        <v>No</v>
      </c>
      <c r="AH171" s="167" t="str">
        <f t="shared" si="73"/>
        <v>No</v>
      </c>
      <c r="AI171" s="167" t="str">
        <f t="shared" si="73"/>
        <v>No</v>
      </c>
      <c r="AJ171" s="167" t="str">
        <f t="shared" si="73"/>
        <v>No</v>
      </c>
      <c r="AK171" s="167" t="str">
        <f t="shared" si="73"/>
        <v>No</v>
      </c>
      <c r="AL171" s="167" t="str">
        <f t="shared" si="73"/>
        <v>No</v>
      </c>
      <c r="AM171" s="167" t="str">
        <f t="shared" si="73"/>
        <v>No</v>
      </c>
      <c r="AN171" s="167" t="str">
        <f t="shared" si="73"/>
        <v>No</v>
      </c>
      <c r="AO171" s="167" t="str">
        <f t="shared" si="73"/>
        <v>No</v>
      </c>
      <c r="AP171" s="167" t="str">
        <f t="shared" si="73"/>
        <v>No</v>
      </c>
      <c r="AQ171" s="167" t="str">
        <f t="shared" si="73"/>
        <v>No</v>
      </c>
      <c r="AR171" s="167" t="str">
        <f t="shared" si="73"/>
        <v>No</v>
      </c>
      <c r="AS171" s="167" t="str">
        <f t="shared" si="73"/>
        <v>No</v>
      </c>
      <c r="AT171" s="167" t="str">
        <f t="shared" si="73"/>
        <v>No</v>
      </c>
    </row>
    <row r="172" spans="1:46" x14ac:dyDescent="0.15">
      <c r="A172" s="166" t="s">
        <v>185</v>
      </c>
      <c r="B172" s="167" t="str">
        <f t="shared" ref="B172:AT172" si="74">IF(AND(B30&lt;0.05,B77&lt;-0.5),"Yes","No")</f>
        <v>No</v>
      </c>
      <c r="C172" s="167" t="str">
        <f t="shared" si="74"/>
        <v>No</v>
      </c>
      <c r="D172" s="167" t="str">
        <f t="shared" si="74"/>
        <v>No</v>
      </c>
      <c r="E172" s="167" t="str">
        <f t="shared" si="74"/>
        <v>No</v>
      </c>
      <c r="F172" s="167" t="str">
        <f t="shared" si="74"/>
        <v>No</v>
      </c>
      <c r="G172" s="167" t="str">
        <f t="shared" si="74"/>
        <v>No</v>
      </c>
      <c r="H172" s="167" t="str">
        <f t="shared" si="74"/>
        <v>No</v>
      </c>
      <c r="I172" s="167" t="str">
        <f t="shared" si="74"/>
        <v>No</v>
      </c>
      <c r="J172" s="167" t="str">
        <f t="shared" si="74"/>
        <v>No</v>
      </c>
      <c r="K172" s="167" t="str">
        <f t="shared" si="74"/>
        <v>No</v>
      </c>
      <c r="L172" s="167" t="str">
        <f t="shared" si="74"/>
        <v>No</v>
      </c>
      <c r="M172" s="167" t="str">
        <f t="shared" si="74"/>
        <v>No</v>
      </c>
      <c r="N172" s="167" t="str">
        <f t="shared" si="74"/>
        <v>No</v>
      </c>
      <c r="O172" s="167" t="str">
        <f t="shared" si="74"/>
        <v>No</v>
      </c>
      <c r="P172" s="167" t="str">
        <f t="shared" si="74"/>
        <v>No</v>
      </c>
      <c r="Q172" s="167" t="str">
        <f t="shared" si="74"/>
        <v>No</v>
      </c>
      <c r="R172" s="167" t="str">
        <f t="shared" si="74"/>
        <v>No</v>
      </c>
      <c r="S172" s="167" t="str">
        <f t="shared" si="74"/>
        <v>No</v>
      </c>
      <c r="T172" s="167" t="str">
        <f t="shared" si="74"/>
        <v>No</v>
      </c>
      <c r="U172" s="167" t="str">
        <f t="shared" si="74"/>
        <v>No</v>
      </c>
      <c r="V172" s="167" t="str">
        <f t="shared" si="74"/>
        <v>No</v>
      </c>
      <c r="W172" s="167" t="str">
        <f t="shared" si="74"/>
        <v>No</v>
      </c>
      <c r="X172" s="167" t="str">
        <f t="shared" si="74"/>
        <v>No</v>
      </c>
      <c r="Y172" s="167" t="str">
        <f t="shared" si="74"/>
        <v>No</v>
      </c>
      <c r="Z172" s="167" t="str">
        <f t="shared" si="74"/>
        <v>No</v>
      </c>
      <c r="AA172" s="167" t="str">
        <f t="shared" si="74"/>
        <v>No</v>
      </c>
      <c r="AB172" s="167" t="str">
        <f t="shared" si="74"/>
        <v>No</v>
      </c>
      <c r="AC172" s="167" t="str">
        <f t="shared" si="74"/>
        <v>No</v>
      </c>
      <c r="AD172" s="167" t="str">
        <f t="shared" si="74"/>
        <v>No</v>
      </c>
      <c r="AE172" s="167" t="str">
        <f t="shared" si="74"/>
        <v>No</v>
      </c>
      <c r="AF172" s="167" t="str">
        <f t="shared" si="74"/>
        <v>No</v>
      </c>
      <c r="AG172" s="167" t="str">
        <f t="shared" si="74"/>
        <v>No</v>
      </c>
      <c r="AH172" s="167" t="str">
        <f t="shared" si="74"/>
        <v>No</v>
      </c>
      <c r="AI172" s="167" t="str">
        <f t="shared" si="74"/>
        <v>No</v>
      </c>
      <c r="AJ172" s="167" t="str">
        <f t="shared" si="74"/>
        <v>No</v>
      </c>
      <c r="AK172" s="167" t="str">
        <f t="shared" si="74"/>
        <v>No</v>
      </c>
      <c r="AL172" s="167" t="str">
        <f t="shared" si="74"/>
        <v>No</v>
      </c>
      <c r="AM172" s="167" t="str">
        <f t="shared" si="74"/>
        <v>No</v>
      </c>
      <c r="AN172" s="167" t="str">
        <f t="shared" si="74"/>
        <v>No</v>
      </c>
      <c r="AO172" s="167" t="str">
        <f t="shared" si="74"/>
        <v>No</v>
      </c>
      <c r="AP172" s="167" t="str">
        <f t="shared" si="74"/>
        <v>No</v>
      </c>
      <c r="AQ172" s="167" t="str">
        <f t="shared" si="74"/>
        <v>No</v>
      </c>
      <c r="AR172" s="167" t="str">
        <f t="shared" si="74"/>
        <v>No</v>
      </c>
      <c r="AS172" s="167" t="str">
        <f t="shared" si="74"/>
        <v>No</v>
      </c>
      <c r="AT172" s="167" t="str">
        <f t="shared" si="74"/>
        <v>No</v>
      </c>
    </row>
    <row r="173" spans="1:46" x14ac:dyDescent="0.15">
      <c r="A173" s="166" t="s">
        <v>186</v>
      </c>
      <c r="B173" s="167" t="str">
        <f t="shared" ref="B173:AT173" si="75">IF(AND(B31&lt;0.05,B78&lt;-0.5),"Yes","No")</f>
        <v>No</v>
      </c>
      <c r="C173" s="167" t="str">
        <f t="shared" si="75"/>
        <v>No</v>
      </c>
      <c r="D173" s="167" t="str">
        <f t="shared" si="75"/>
        <v>No</v>
      </c>
      <c r="E173" s="167" t="str">
        <f t="shared" si="75"/>
        <v>No</v>
      </c>
      <c r="F173" s="167" t="str">
        <f t="shared" si="75"/>
        <v>No</v>
      </c>
      <c r="G173" s="167" t="str">
        <f t="shared" si="75"/>
        <v>No</v>
      </c>
      <c r="H173" s="167" t="str">
        <f t="shared" si="75"/>
        <v>No</v>
      </c>
      <c r="I173" s="167" t="str">
        <f t="shared" si="75"/>
        <v>No</v>
      </c>
      <c r="J173" s="167" t="str">
        <f t="shared" si="75"/>
        <v>No</v>
      </c>
      <c r="K173" s="167" t="str">
        <f t="shared" si="75"/>
        <v>No</v>
      </c>
      <c r="L173" s="167" t="str">
        <f t="shared" si="75"/>
        <v>No</v>
      </c>
      <c r="M173" s="167" t="str">
        <f t="shared" si="75"/>
        <v>No</v>
      </c>
      <c r="N173" s="167" t="str">
        <f t="shared" si="75"/>
        <v>No</v>
      </c>
      <c r="O173" s="167" t="str">
        <f t="shared" si="75"/>
        <v>No</v>
      </c>
      <c r="P173" s="167" t="str">
        <f t="shared" si="75"/>
        <v>No</v>
      </c>
      <c r="Q173" s="167" t="str">
        <f t="shared" si="75"/>
        <v>No</v>
      </c>
      <c r="R173" s="167" t="str">
        <f t="shared" si="75"/>
        <v>No</v>
      </c>
      <c r="S173" s="167" t="str">
        <f t="shared" si="75"/>
        <v>No</v>
      </c>
      <c r="T173" s="167" t="str">
        <f t="shared" si="75"/>
        <v>No</v>
      </c>
      <c r="U173" s="167" t="str">
        <f t="shared" si="75"/>
        <v>No</v>
      </c>
      <c r="V173" s="167" t="str">
        <f t="shared" si="75"/>
        <v>No</v>
      </c>
      <c r="W173" s="167" t="str">
        <f t="shared" si="75"/>
        <v>No</v>
      </c>
      <c r="X173" s="167" t="str">
        <f t="shared" si="75"/>
        <v>No</v>
      </c>
      <c r="Y173" s="167" t="str">
        <f t="shared" si="75"/>
        <v>No</v>
      </c>
      <c r="Z173" s="167" t="str">
        <f t="shared" si="75"/>
        <v>No</v>
      </c>
      <c r="AA173" s="167" t="str">
        <f t="shared" si="75"/>
        <v>No</v>
      </c>
      <c r="AB173" s="167" t="str">
        <f t="shared" si="75"/>
        <v>No</v>
      </c>
      <c r="AC173" s="167" t="str">
        <f t="shared" si="75"/>
        <v>No</v>
      </c>
      <c r="AD173" s="167" t="str">
        <f t="shared" si="75"/>
        <v>No</v>
      </c>
      <c r="AE173" s="167" t="str">
        <f t="shared" si="75"/>
        <v>No</v>
      </c>
      <c r="AF173" s="167" t="str">
        <f t="shared" si="75"/>
        <v>No</v>
      </c>
      <c r="AG173" s="167" t="str">
        <f t="shared" si="75"/>
        <v>No</v>
      </c>
      <c r="AH173" s="167" t="str">
        <f t="shared" si="75"/>
        <v>No</v>
      </c>
      <c r="AI173" s="167" t="str">
        <f t="shared" si="75"/>
        <v>No</v>
      </c>
      <c r="AJ173" s="167" t="str">
        <f t="shared" si="75"/>
        <v>No</v>
      </c>
      <c r="AK173" s="167" t="str">
        <f t="shared" si="75"/>
        <v>No</v>
      </c>
      <c r="AL173" s="167" t="str">
        <f t="shared" si="75"/>
        <v>No</v>
      </c>
      <c r="AM173" s="167" t="str">
        <f t="shared" si="75"/>
        <v>No</v>
      </c>
      <c r="AN173" s="167" t="str">
        <f t="shared" si="75"/>
        <v>No</v>
      </c>
      <c r="AO173" s="167" t="str">
        <f t="shared" si="75"/>
        <v>No</v>
      </c>
      <c r="AP173" s="167" t="str">
        <f t="shared" si="75"/>
        <v>No</v>
      </c>
      <c r="AQ173" s="167" t="str">
        <f t="shared" si="75"/>
        <v>No</v>
      </c>
      <c r="AR173" s="167" t="str">
        <f t="shared" si="75"/>
        <v>No</v>
      </c>
      <c r="AS173" s="167" t="str">
        <f t="shared" si="75"/>
        <v>No</v>
      </c>
      <c r="AT173" s="167" t="str">
        <f t="shared" si="75"/>
        <v>No</v>
      </c>
    </row>
    <row r="174" spans="1:46" x14ac:dyDescent="0.15">
      <c r="A174" s="166" t="s">
        <v>82</v>
      </c>
      <c r="B174" s="167" t="str">
        <f t="shared" ref="B174:AT174" si="76">IF(AND(B32&lt;0.05,B79&lt;-0.5),"Yes","No")</f>
        <v>No</v>
      </c>
      <c r="C174" s="167" t="str">
        <f t="shared" si="76"/>
        <v>No</v>
      </c>
      <c r="D174" s="167" t="str">
        <f t="shared" si="76"/>
        <v>No</v>
      </c>
      <c r="E174" s="167" t="str">
        <f t="shared" si="76"/>
        <v>No</v>
      </c>
      <c r="F174" s="167" t="str">
        <f t="shared" si="76"/>
        <v>No</v>
      </c>
      <c r="G174" s="167" t="str">
        <f t="shared" si="76"/>
        <v>No</v>
      </c>
      <c r="H174" s="167" t="str">
        <f t="shared" si="76"/>
        <v>No</v>
      </c>
      <c r="I174" s="167" t="str">
        <f t="shared" si="76"/>
        <v>No</v>
      </c>
      <c r="J174" s="167" t="str">
        <f t="shared" si="76"/>
        <v>No</v>
      </c>
      <c r="K174" s="167" t="str">
        <f t="shared" si="76"/>
        <v>No</v>
      </c>
      <c r="L174" s="167" t="str">
        <f t="shared" si="76"/>
        <v>No</v>
      </c>
      <c r="M174" s="167" t="str">
        <f t="shared" si="76"/>
        <v>No</v>
      </c>
      <c r="N174" s="167" t="str">
        <f t="shared" si="76"/>
        <v>No</v>
      </c>
      <c r="O174" s="167" t="str">
        <f t="shared" si="76"/>
        <v>No</v>
      </c>
      <c r="P174" s="167" t="str">
        <f t="shared" si="76"/>
        <v>No</v>
      </c>
      <c r="Q174" s="167" t="str">
        <f t="shared" si="76"/>
        <v>No</v>
      </c>
      <c r="R174" s="167" t="str">
        <f t="shared" si="76"/>
        <v>No</v>
      </c>
      <c r="S174" s="167" t="str">
        <f t="shared" si="76"/>
        <v>No</v>
      </c>
      <c r="T174" s="167" t="str">
        <f t="shared" si="76"/>
        <v>No</v>
      </c>
      <c r="U174" s="167" t="str">
        <f t="shared" si="76"/>
        <v>No</v>
      </c>
      <c r="V174" s="167" t="str">
        <f t="shared" si="76"/>
        <v>No</v>
      </c>
      <c r="W174" s="167" t="str">
        <f t="shared" si="76"/>
        <v>No</v>
      </c>
      <c r="X174" s="167" t="str">
        <f t="shared" si="76"/>
        <v>No</v>
      </c>
      <c r="Y174" s="167" t="str">
        <f t="shared" si="76"/>
        <v>No</v>
      </c>
      <c r="Z174" s="167" t="str">
        <f t="shared" si="76"/>
        <v>No</v>
      </c>
      <c r="AA174" s="167" t="str">
        <f t="shared" si="76"/>
        <v>No</v>
      </c>
      <c r="AB174" s="167" t="str">
        <f t="shared" si="76"/>
        <v>No</v>
      </c>
      <c r="AC174" s="167" t="str">
        <f t="shared" si="76"/>
        <v>No</v>
      </c>
      <c r="AD174" s="167" t="str">
        <f t="shared" si="76"/>
        <v>No</v>
      </c>
      <c r="AE174" s="167" t="str">
        <f t="shared" si="76"/>
        <v>No</v>
      </c>
      <c r="AF174" s="167" t="str">
        <f t="shared" si="76"/>
        <v>No</v>
      </c>
      <c r="AG174" s="167" t="str">
        <f t="shared" si="76"/>
        <v>No</v>
      </c>
      <c r="AH174" s="167" t="str">
        <f t="shared" si="76"/>
        <v>No</v>
      </c>
      <c r="AI174" s="167" t="str">
        <f t="shared" si="76"/>
        <v>No</v>
      </c>
      <c r="AJ174" s="167" t="str">
        <f t="shared" si="76"/>
        <v>No</v>
      </c>
      <c r="AK174" s="167" t="str">
        <f t="shared" si="76"/>
        <v>No</v>
      </c>
      <c r="AL174" s="167" t="str">
        <f t="shared" si="76"/>
        <v>No</v>
      </c>
      <c r="AM174" s="167" t="str">
        <f t="shared" si="76"/>
        <v>No</v>
      </c>
      <c r="AN174" s="167" t="str">
        <f t="shared" si="76"/>
        <v>No</v>
      </c>
      <c r="AO174" s="167" t="str">
        <f t="shared" si="76"/>
        <v>No</v>
      </c>
      <c r="AP174" s="167" t="str">
        <f t="shared" si="76"/>
        <v>No</v>
      </c>
      <c r="AQ174" s="167" t="str">
        <f t="shared" si="76"/>
        <v>No</v>
      </c>
      <c r="AR174" s="167" t="str">
        <f t="shared" si="76"/>
        <v>No</v>
      </c>
      <c r="AS174" s="167" t="str">
        <f t="shared" si="76"/>
        <v>No</v>
      </c>
      <c r="AT174" s="167" t="str">
        <f t="shared" si="76"/>
        <v>No</v>
      </c>
    </row>
    <row r="175" spans="1:46" x14ac:dyDescent="0.15">
      <c r="A175" s="166" t="s">
        <v>85</v>
      </c>
      <c r="B175" s="167" t="str">
        <f t="shared" ref="B175:AT175" si="77">IF(AND(B33&lt;0.05,B80&lt;-0.5),"Yes","No")</f>
        <v>No</v>
      </c>
      <c r="C175" s="167" t="str">
        <f t="shared" si="77"/>
        <v>No</v>
      </c>
      <c r="D175" s="167" t="str">
        <f t="shared" si="77"/>
        <v>No</v>
      </c>
      <c r="E175" s="167" t="str">
        <f t="shared" si="77"/>
        <v>No</v>
      </c>
      <c r="F175" s="167" t="str">
        <f t="shared" si="77"/>
        <v>No</v>
      </c>
      <c r="G175" s="167" t="str">
        <f t="shared" si="77"/>
        <v>No</v>
      </c>
      <c r="H175" s="167" t="str">
        <f t="shared" si="77"/>
        <v>No</v>
      </c>
      <c r="I175" s="167" t="str">
        <f t="shared" si="77"/>
        <v>No</v>
      </c>
      <c r="J175" s="167" t="str">
        <f t="shared" si="77"/>
        <v>No</v>
      </c>
      <c r="K175" s="167" t="str">
        <f t="shared" si="77"/>
        <v>No</v>
      </c>
      <c r="L175" s="167" t="str">
        <f t="shared" si="77"/>
        <v>No</v>
      </c>
      <c r="M175" s="167" t="str">
        <f t="shared" si="77"/>
        <v>No</v>
      </c>
      <c r="N175" s="167" t="str">
        <f t="shared" si="77"/>
        <v>No</v>
      </c>
      <c r="O175" s="167" t="str">
        <f t="shared" si="77"/>
        <v>No</v>
      </c>
      <c r="P175" s="167" t="str">
        <f t="shared" si="77"/>
        <v>No</v>
      </c>
      <c r="Q175" s="167" t="str">
        <f t="shared" si="77"/>
        <v>No</v>
      </c>
      <c r="R175" s="167" t="str">
        <f t="shared" si="77"/>
        <v>No</v>
      </c>
      <c r="S175" s="167" t="str">
        <f t="shared" si="77"/>
        <v>No</v>
      </c>
      <c r="T175" s="167" t="str">
        <f t="shared" si="77"/>
        <v>No</v>
      </c>
      <c r="U175" s="167" t="str">
        <f t="shared" si="77"/>
        <v>No</v>
      </c>
      <c r="V175" s="167" t="str">
        <f t="shared" si="77"/>
        <v>No</v>
      </c>
      <c r="W175" s="167" t="str">
        <f t="shared" si="77"/>
        <v>No</v>
      </c>
      <c r="X175" s="167" t="str">
        <f t="shared" si="77"/>
        <v>No</v>
      </c>
      <c r="Y175" s="167" t="str">
        <f t="shared" si="77"/>
        <v>No</v>
      </c>
      <c r="Z175" s="167" t="str">
        <f t="shared" si="77"/>
        <v>No</v>
      </c>
      <c r="AA175" s="167" t="str">
        <f t="shared" si="77"/>
        <v>No</v>
      </c>
      <c r="AB175" s="167" t="str">
        <f t="shared" si="77"/>
        <v>No</v>
      </c>
      <c r="AC175" s="167" t="str">
        <f t="shared" si="77"/>
        <v>No</v>
      </c>
      <c r="AD175" s="167" t="str">
        <f t="shared" si="77"/>
        <v>No</v>
      </c>
      <c r="AE175" s="167" t="str">
        <f t="shared" si="77"/>
        <v>No</v>
      </c>
      <c r="AF175" s="167" t="str">
        <f t="shared" si="77"/>
        <v>No</v>
      </c>
      <c r="AG175" s="167" t="str">
        <f t="shared" si="77"/>
        <v>No</v>
      </c>
      <c r="AH175" s="167" t="str">
        <f t="shared" si="77"/>
        <v>No</v>
      </c>
      <c r="AI175" s="167" t="str">
        <f t="shared" si="77"/>
        <v>No</v>
      </c>
      <c r="AJ175" s="167" t="str">
        <f t="shared" si="77"/>
        <v>No</v>
      </c>
      <c r="AK175" s="167" t="str">
        <f t="shared" si="77"/>
        <v>No</v>
      </c>
      <c r="AL175" s="167" t="str">
        <f t="shared" si="77"/>
        <v>No</v>
      </c>
      <c r="AM175" s="167" t="str">
        <f t="shared" si="77"/>
        <v>No</v>
      </c>
      <c r="AN175" s="167" t="str">
        <f t="shared" si="77"/>
        <v>No</v>
      </c>
      <c r="AO175" s="167" t="str">
        <f t="shared" si="77"/>
        <v>No</v>
      </c>
      <c r="AP175" s="167" t="str">
        <f t="shared" si="77"/>
        <v>No</v>
      </c>
      <c r="AQ175" s="167" t="str">
        <f t="shared" si="77"/>
        <v>No</v>
      </c>
      <c r="AR175" s="167" t="str">
        <f t="shared" si="77"/>
        <v>No</v>
      </c>
      <c r="AS175" s="167" t="str">
        <f t="shared" si="77"/>
        <v>No</v>
      </c>
      <c r="AT175" s="167" t="str">
        <f t="shared" si="77"/>
        <v>No</v>
      </c>
    </row>
    <row r="176" spans="1:46" x14ac:dyDescent="0.15">
      <c r="A176" s="166" t="s">
        <v>88</v>
      </c>
      <c r="B176" s="167" t="str">
        <f t="shared" ref="B176:AT176" si="78">IF(AND(B34&lt;0.05,B81&lt;-0.5),"Yes","No")</f>
        <v>No</v>
      </c>
      <c r="C176" s="167" t="str">
        <f t="shared" si="78"/>
        <v>No</v>
      </c>
      <c r="D176" s="167" t="str">
        <f t="shared" si="78"/>
        <v>No</v>
      </c>
      <c r="E176" s="167" t="str">
        <f t="shared" si="78"/>
        <v>No</v>
      </c>
      <c r="F176" s="167" t="str">
        <f t="shared" si="78"/>
        <v>No</v>
      </c>
      <c r="G176" s="167" t="str">
        <f t="shared" si="78"/>
        <v>No</v>
      </c>
      <c r="H176" s="167" t="str">
        <f t="shared" si="78"/>
        <v>No</v>
      </c>
      <c r="I176" s="167" t="str">
        <f t="shared" si="78"/>
        <v>No</v>
      </c>
      <c r="J176" s="167" t="str">
        <f t="shared" si="78"/>
        <v>No</v>
      </c>
      <c r="K176" s="167" t="str">
        <f t="shared" si="78"/>
        <v>No</v>
      </c>
      <c r="L176" s="167" t="str">
        <f t="shared" si="78"/>
        <v>No</v>
      </c>
      <c r="M176" s="167" t="str">
        <f t="shared" si="78"/>
        <v>No</v>
      </c>
      <c r="N176" s="167" t="str">
        <f t="shared" si="78"/>
        <v>No</v>
      </c>
      <c r="O176" s="167" t="str">
        <f t="shared" si="78"/>
        <v>No</v>
      </c>
      <c r="P176" s="167" t="str">
        <f t="shared" si="78"/>
        <v>No</v>
      </c>
      <c r="Q176" s="167" t="str">
        <f t="shared" si="78"/>
        <v>No</v>
      </c>
      <c r="R176" s="167" t="str">
        <f t="shared" si="78"/>
        <v>No</v>
      </c>
      <c r="S176" s="167" t="str">
        <f t="shared" si="78"/>
        <v>No</v>
      </c>
      <c r="T176" s="167" t="str">
        <f t="shared" si="78"/>
        <v>No</v>
      </c>
      <c r="U176" s="167" t="str">
        <f t="shared" si="78"/>
        <v>No</v>
      </c>
      <c r="V176" s="167" t="str">
        <f t="shared" si="78"/>
        <v>No</v>
      </c>
      <c r="W176" s="167" t="str">
        <f t="shared" si="78"/>
        <v>No</v>
      </c>
      <c r="X176" s="167" t="str">
        <f t="shared" si="78"/>
        <v>No</v>
      </c>
      <c r="Y176" s="167" t="str">
        <f t="shared" si="78"/>
        <v>No</v>
      </c>
      <c r="Z176" s="167" t="str">
        <f t="shared" si="78"/>
        <v>No</v>
      </c>
      <c r="AA176" s="167" t="str">
        <f t="shared" si="78"/>
        <v>No</v>
      </c>
      <c r="AB176" s="167" t="str">
        <f t="shared" si="78"/>
        <v>No</v>
      </c>
      <c r="AC176" s="167" t="str">
        <f t="shared" si="78"/>
        <v>No</v>
      </c>
      <c r="AD176" s="167" t="str">
        <f t="shared" si="78"/>
        <v>No</v>
      </c>
      <c r="AE176" s="167" t="str">
        <f t="shared" si="78"/>
        <v>No</v>
      </c>
      <c r="AF176" s="167" t="str">
        <f t="shared" si="78"/>
        <v>No</v>
      </c>
      <c r="AG176" s="167" t="str">
        <f t="shared" si="78"/>
        <v>No</v>
      </c>
      <c r="AH176" s="167" t="str">
        <f t="shared" si="78"/>
        <v>No</v>
      </c>
      <c r="AI176" s="167" t="str">
        <f t="shared" si="78"/>
        <v>No</v>
      </c>
      <c r="AJ176" s="167" t="str">
        <f t="shared" si="78"/>
        <v>No</v>
      </c>
      <c r="AK176" s="167" t="str">
        <f t="shared" si="78"/>
        <v>No</v>
      </c>
      <c r="AL176" s="167" t="str">
        <f t="shared" si="78"/>
        <v>No</v>
      </c>
      <c r="AM176" s="167" t="str">
        <f t="shared" si="78"/>
        <v>No</v>
      </c>
      <c r="AN176" s="167" t="str">
        <f t="shared" si="78"/>
        <v>No</v>
      </c>
      <c r="AO176" s="167" t="str">
        <f t="shared" si="78"/>
        <v>No</v>
      </c>
      <c r="AP176" s="167" t="str">
        <f t="shared" si="78"/>
        <v>No</v>
      </c>
      <c r="AQ176" s="167" t="str">
        <f t="shared" si="78"/>
        <v>No</v>
      </c>
      <c r="AR176" s="167" t="str">
        <f t="shared" si="78"/>
        <v>No</v>
      </c>
      <c r="AS176" s="167" t="str">
        <f t="shared" si="78"/>
        <v>No</v>
      </c>
      <c r="AT176" s="167" t="str">
        <f t="shared" si="78"/>
        <v>No</v>
      </c>
    </row>
    <row r="177" spans="1:46" x14ac:dyDescent="0.15">
      <c r="A177" s="166" t="s">
        <v>90</v>
      </c>
      <c r="B177" s="167" t="str">
        <f t="shared" ref="B177:AT177" si="79">IF(AND(B35&lt;0.05,B82&lt;-0.5),"Yes","No")</f>
        <v>No</v>
      </c>
      <c r="C177" s="167" t="str">
        <f t="shared" si="79"/>
        <v>No</v>
      </c>
      <c r="D177" s="167" t="str">
        <f t="shared" si="79"/>
        <v>No</v>
      </c>
      <c r="E177" s="167" t="str">
        <f t="shared" si="79"/>
        <v>No</v>
      </c>
      <c r="F177" s="167" t="str">
        <f t="shared" si="79"/>
        <v>No</v>
      </c>
      <c r="G177" s="167" t="str">
        <f t="shared" si="79"/>
        <v>No</v>
      </c>
      <c r="H177" s="167" t="str">
        <f t="shared" si="79"/>
        <v>No</v>
      </c>
      <c r="I177" s="167" t="str">
        <f t="shared" si="79"/>
        <v>No</v>
      </c>
      <c r="J177" s="167" t="str">
        <f t="shared" si="79"/>
        <v>No</v>
      </c>
      <c r="K177" s="167" t="str">
        <f t="shared" si="79"/>
        <v>No</v>
      </c>
      <c r="L177" s="167" t="str">
        <f t="shared" si="79"/>
        <v>No</v>
      </c>
      <c r="M177" s="167" t="str">
        <f t="shared" si="79"/>
        <v>No</v>
      </c>
      <c r="N177" s="167" t="str">
        <f t="shared" si="79"/>
        <v>No</v>
      </c>
      <c r="O177" s="167" t="str">
        <f t="shared" si="79"/>
        <v>No</v>
      </c>
      <c r="P177" s="167" t="str">
        <f t="shared" si="79"/>
        <v>No</v>
      </c>
      <c r="Q177" s="167" t="str">
        <f t="shared" si="79"/>
        <v>No</v>
      </c>
      <c r="R177" s="167" t="str">
        <f t="shared" si="79"/>
        <v>No</v>
      </c>
      <c r="S177" s="167" t="str">
        <f t="shared" si="79"/>
        <v>No</v>
      </c>
      <c r="T177" s="167" t="str">
        <f t="shared" si="79"/>
        <v>No</v>
      </c>
      <c r="U177" s="167" t="str">
        <f t="shared" si="79"/>
        <v>No</v>
      </c>
      <c r="V177" s="167" t="str">
        <f t="shared" si="79"/>
        <v>No</v>
      </c>
      <c r="W177" s="167" t="str">
        <f t="shared" si="79"/>
        <v>No</v>
      </c>
      <c r="X177" s="167" t="str">
        <f t="shared" si="79"/>
        <v>No</v>
      </c>
      <c r="Y177" s="167" t="str">
        <f t="shared" si="79"/>
        <v>No</v>
      </c>
      <c r="Z177" s="167" t="str">
        <f t="shared" si="79"/>
        <v>No</v>
      </c>
      <c r="AA177" s="167" t="str">
        <f t="shared" si="79"/>
        <v>No</v>
      </c>
      <c r="AB177" s="167" t="str">
        <f t="shared" si="79"/>
        <v>No</v>
      </c>
      <c r="AC177" s="167" t="str">
        <f t="shared" si="79"/>
        <v>No</v>
      </c>
      <c r="AD177" s="167" t="str">
        <f t="shared" si="79"/>
        <v>No</v>
      </c>
      <c r="AE177" s="167" t="str">
        <f t="shared" si="79"/>
        <v>No</v>
      </c>
      <c r="AF177" s="167" t="str">
        <f t="shared" si="79"/>
        <v>No</v>
      </c>
      <c r="AG177" s="167" t="str">
        <f t="shared" si="79"/>
        <v>No</v>
      </c>
      <c r="AH177" s="167" t="str">
        <f t="shared" si="79"/>
        <v>No</v>
      </c>
      <c r="AI177" s="167" t="str">
        <f t="shared" si="79"/>
        <v>No</v>
      </c>
      <c r="AJ177" s="167" t="str">
        <f t="shared" si="79"/>
        <v>No</v>
      </c>
      <c r="AK177" s="167" t="str">
        <f t="shared" si="79"/>
        <v>No</v>
      </c>
      <c r="AL177" s="167" t="str">
        <f t="shared" si="79"/>
        <v>No</v>
      </c>
      <c r="AM177" s="167" t="str">
        <f t="shared" si="79"/>
        <v>No</v>
      </c>
      <c r="AN177" s="167" t="str">
        <f t="shared" si="79"/>
        <v>No</v>
      </c>
      <c r="AO177" s="167" t="str">
        <f t="shared" si="79"/>
        <v>No</v>
      </c>
      <c r="AP177" s="167" t="str">
        <f t="shared" si="79"/>
        <v>No</v>
      </c>
      <c r="AQ177" s="167" t="str">
        <f t="shared" si="79"/>
        <v>No</v>
      </c>
      <c r="AR177" s="167" t="str">
        <f t="shared" si="79"/>
        <v>No</v>
      </c>
      <c r="AS177" s="167" t="str">
        <f t="shared" si="79"/>
        <v>No</v>
      </c>
      <c r="AT177" s="167" t="str">
        <f t="shared" si="79"/>
        <v>No</v>
      </c>
    </row>
    <row r="178" spans="1:46" x14ac:dyDescent="0.15">
      <c r="A178" s="166" t="s">
        <v>92</v>
      </c>
      <c r="B178" s="167" t="str">
        <f t="shared" ref="B178:AT178" si="80">IF(AND(B36&lt;0.05,B83&lt;-0.5),"Yes","No")</f>
        <v>No</v>
      </c>
      <c r="C178" s="167" t="str">
        <f t="shared" si="80"/>
        <v>No</v>
      </c>
      <c r="D178" s="167" t="str">
        <f t="shared" si="80"/>
        <v>No</v>
      </c>
      <c r="E178" s="167" t="str">
        <f t="shared" si="80"/>
        <v>No</v>
      </c>
      <c r="F178" s="167" t="str">
        <f t="shared" si="80"/>
        <v>No</v>
      </c>
      <c r="G178" s="167" t="str">
        <f t="shared" si="80"/>
        <v>No</v>
      </c>
      <c r="H178" s="167" t="str">
        <f t="shared" si="80"/>
        <v>No</v>
      </c>
      <c r="I178" s="167" t="str">
        <f t="shared" si="80"/>
        <v>No</v>
      </c>
      <c r="J178" s="167" t="str">
        <f t="shared" si="80"/>
        <v>No</v>
      </c>
      <c r="K178" s="167" t="str">
        <f t="shared" si="80"/>
        <v>No</v>
      </c>
      <c r="L178" s="167" t="str">
        <f t="shared" si="80"/>
        <v>No</v>
      </c>
      <c r="M178" s="167" t="str">
        <f t="shared" si="80"/>
        <v>No</v>
      </c>
      <c r="N178" s="167" t="str">
        <f t="shared" si="80"/>
        <v>No</v>
      </c>
      <c r="O178" s="167" t="str">
        <f t="shared" si="80"/>
        <v>No</v>
      </c>
      <c r="P178" s="167" t="str">
        <f t="shared" si="80"/>
        <v>No</v>
      </c>
      <c r="Q178" s="167" t="str">
        <f t="shared" si="80"/>
        <v>No</v>
      </c>
      <c r="R178" s="167" t="str">
        <f t="shared" si="80"/>
        <v>No</v>
      </c>
      <c r="S178" s="167" t="str">
        <f t="shared" si="80"/>
        <v>No</v>
      </c>
      <c r="T178" s="167" t="str">
        <f t="shared" si="80"/>
        <v>No</v>
      </c>
      <c r="U178" s="167" t="str">
        <f t="shared" si="80"/>
        <v>No</v>
      </c>
      <c r="V178" s="167" t="str">
        <f t="shared" si="80"/>
        <v>No</v>
      </c>
      <c r="W178" s="167" t="str">
        <f t="shared" si="80"/>
        <v>No</v>
      </c>
      <c r="X178" s="167" t="str">
        <f t="shared" si="80"/>
        <v>No</v>
      </c>
      <c r="Y178" s="167" t="str">
        <f t="shared" si="80"/>
        <v>No</v>
      </c>
      <c r="Z178" s="167" t="str">
        <f t="shared" si="80"/>
        <v>No</v>
      </c>
      <c r="AA178" s="167" t="str">
        <f t="shared" si="80"/>
        <v>No</v>
      </c>
      <c r="AB178" s="167" t="str">
        <f t="shared" si="80"/>
        <v>No</v>
      </c>
      <c r="AC178" s="167" t="str">
        <f t="shared" si="80"/>
        <v>No</v>
      </c>
      <c r="AD178" s="167" t="str">
        <f t="shared" si="80"/>
        <v>No</v>
      </c>
      <c r="AE178" s="167" t="str">
        <f t="shared" si="80"/>
        <v>No</v>
      </c>
      <c r="AF178" s="167" t="str">
        <f t="shared" si="80"/>
        <v>No</v>
      </c>
      <c r="AG178" s="167" t="str">
        <f t="shared" si="80"/>
        <v>No</v>
      </c>
      <c r="AH178" s="167" t="str">
        <f t="shared" si="80"/>
        <v>No</v>
      </c>
      <c r="AI178" s="167" t="str">
        <f t="shared" si="80"/>
        <v>No</v>
      </c>
      <c r="AJ178" s="167" t="str">
        <f t="shared" si="80"/>
        <v>No</v>
      </c>
      <c r="AK178" s="167" t="str">
        <f t="shared" si="80"/>
        <v>No</v>
      </c>
      <c r="AL178" s="167" t="str">
        <f t="shared" si="80"/>
        <v>No</v>
      </c>
      <c r="AM178" s="167" t="str">
        <f t="shared" si="80"/>
        <v>No</v>
      </c>
      <c r="AN178" s="167" t="str">
        <f t="shared" si="80"/>
        <v>No</v>
      </c>
      <c r="AO178" s="167" t="str">
        <f t="shared" si="80"/>
        <v>No</v>
      </c>
      <c r="AP178" s="167" t="str">
        <f t="shared" si="80"/>
        <v>No</v>
      </c>
      <c r="AQ178" s="167" t="str">
        <f t="shared" si="80"/>
        <v>No</v>
      </c>
      <c r="AR178" s="167" t="str">
        <f t="shared" si="80"/>
        <v>No</v>
      </c>
      <c r="AS178" s="167" t="str">
        <f t="shared" si="80"/>
        <v>No</v>
      </c>
      <c r="AT178" s="167" t="str">
        <f t="shared" si="80"/>
        <v>No</v>
      </c>
    </row>
    <row r="179" spans="1:46" x14ac:dyDescent="0.15">
      <c r="A179" s="166" t="s">
        <v>95</v>
      </c>
      <c r="B179" s="167" t="str">
        <f t="shared" ref="B179:AT179" si="81">IF(AND(B37&lt;0.05,B84&lt;-0.5),"Yes","No")</f>
        <v>No</v>
      </c>
      <c r="C179" s="167" t="str">
        <f t="shared" si="81"/>
        <v>No</v>
      </c>
      <c r="D179" s="167" t="str">
        <f t="shared" si="81"/>
        <v>No</v>
      </c>
      <c r="E179" s="167" t="str">
        <f t="shared" si="81"/>
        <v>No</v>
      </c>
      <c r="F179" s="167" t="str">
        <f t="shared" si="81"/>
        <v>No</v>
      </c>
      <c r="G179" s="167" t="str">
        <f t="shared" si="81"/>
        <v>No</v>
      </c>
      <c r="H179" s="167" t="str">
        <f t="shared" si="81"/>
        <v>No</v>
      </c>
      <c r="I179" s="167" t="str">
        <f t="shared" si="81"/>
        <v>No</v>
      </c>
      <c r="J179" s="167" t="str">
        <f t="shared" si="81"/>
        <v>No</v>
      </c>
      <c r="K179" s="167" t="str">
        <f t="shared" si="81"/>
        <v>No</v>
      </c>
      <c r="L179" s="167" t="str">
        <f t="shared" si="81"/>
        <v>No</v>
      </c>
      <c r="M179" s="167" t="str">
        <f t="shared" si="81"/>
        <v>No</v>
      </c>
      <c r="N179" s="167" t="str">
        <f t="shared" si="81"/>
        <v>No</v>
      </c>
      <c r="O179" s="167" t="str">
        <f t="shared" si="81"/>
        <v>No</v>
      </c>
      <c r="P179" s="167" t="str">
        <f t="shared" si="81"/>
        <v>No</v>
      </c>
      <c r="Q179" s="167" t="str">
        <f t="shared" si="81"/>
        <v>No</v>
      </c>
      <c r="R179" s="167" t="str">
        <f t="shared" si="81"/>
        <v>No</v>
      </c>
      <c r="S179" s="167" t="str">
        <f t="shared" si="81"/>
        <v>No</v>
      </c>
      <c r="T179" s="167" t="str">
        <f t="shared" si="81"/>
        <v>No</v>
      </c>
      <c r="U179" s="167" t="str">
        <f t="shared" si="81"/>
        <v>No</v>
      </c>
      <c r="V179" s="167" t="str">
        <f t="shared" si="81"/>
        <v>No</v>
      </c>
      <c r="W179" s="167" t="str">
        <f t="shared" si="81"/>
        <v>No</v>
      </c>
      <c r="X179" s="167" t="str">
        <f t="shared" si="81"/>
        <v>No</v>
      </c>
      <c r="Y179" s="167" t="str">
        <f t="shared" si="81"/>
        <v>No</v>
      </c>
      <c r="Z179" s="167" t="str">
        <f t="shared" si="81"/>
        <v>No</v>
      </c>
      <c r="AA179" s="167" t="str">
        <f t="shared" si="81"/>
        <v>No</v>
      </c>
      <c r="AB179" s="167" t="str">
        <f t="shared" si="81"/>
        <v>No</v>
      </c>
      <c r="AC179" s="167" t="str">
        <f t="shared" si="81"/>
        <v>No</v>
      </c>
      <c r="AD179" s="167" t="str">
        <f t="shared" si="81"/>
        <v>No</v>
      </c>
      <c r="AE179" s="167" t="str">
        <f t="shared" si="81"/>
        <v>No</v>
      </c>
      <c r="AF179" s="167" t="str">
        <f t="shared" si="81"/>
        <v>No</v>
      </c>
      <c r="AG179" s="167" t="str">
        <f t="shared" si="81"/>
        <v>No</v>
      </c>
      <c r="AH179" s="167" t="str">
        <f t="shared" si="81"/>
        <v>No</v>
      </c>
      <c r="AI179" s="167" t="str">
        <f t="shared" si="81"/>
        <v>No</v>
      </c>
      <c r="AJ179" s="167" t="str">
        <f t="shared" si="81"/>
        <v>No</v>
      </c>
      <c r="AK179" s="167" t="str">
        <f t="shared" si="81"/>
        <v>No</v>
      </c>
      <c r="AL179" s="167" t="str">
        <f t="shared" si="81"/>
        <v>No</v>
      </c>
      <c r="AM179" s="167" t="str">
        <f t="shared" si="81"/>
        <v>No</v>
      </c>
      <c r="AN179" s="167" t="str">
        <f t="shared" si="81"/>
        <v>No</v>
      </c>
      <c r="AO179" s="167" t="str">
        <f t="shared" si="81"/>
        <v>No</v>
      </c>
      <c r="AP179" s="167" t="str">
        <f t="shared" si="81"/>
        <v>No</v>
      </c>
      <c r="AQ179" s="167" t="str">
        <f t="shared" si="81"/>
        <v>No</v>
      </c>
      <c r="AR179" s="167" t="str">
        <f t="shared" si="81"/>
        <v>No</v>
      </c>
      <c r="AS179" s="167" t="str">
        <f t="shared" si="81"/>
        <v>No</v>
      </c>
      <c r="AT179" s="167" t="str">
        <f t="shared" si="81"/>
        <v>No</v>
      </c>
    </row>
    <row r="180" spans="1:46" x14ac:dyDescent="0.15">
      <c r="A180" s="166" t="s">
        <v>97</v>
      </c>
      <c r="B180" s="167" t="str">
        <f t="shared" ref="B180:AT180" si="82">IF(AND(B38&lt;0.05,B85&lt;-0.5),"Yes","No")</f>
        <v>No</v>
      </c>
      <c r="C180" s="167" t="str">
        <f t="shared" si="82"/>
        <v>No</v>
      </c>
      <c r="D180" s="167" t="str">
        <f t="shared" si="82"/>
        <v>No</v>
      </c>
      <c r="E180" s="167" t="str">
        <f t="shared" si="82"/>
        <v>No</v>
      </c>
      <c r="F180" s="167" t="str">
        <f t="shared" si="82"/>
        <v>No</v>
      </c>
      <c r="G180" s="167" t="str">
        <f t="shared" si="82"/>
        <v>No</v>
      </c>
      <c r="H180" s="167" t="str">
        <f t="shared" si="82"/>
        <v>No</v>
      </c>
      <c r="I180" s="167" t="str">
        <f t="shared" si="82"/>
        <v>No</v>
      </c>
      <c r="J180" s="167" t="str">
        <f t="shared" si="82"/>
        <v>No</v>
      </c>
      <c r="K180" s="167" t="str">
        <f t="shared" si="82"/>
        <v>No</v>
      </c>
      <c r="L180" s="167" t="str">
        <f t="shared" si="82"/>
        <v>No</v>
      </c>
      <c r="M180" s="167" t="str">
        <f t="shared" si="82"/>
        <v>No</v>
      </c>
      <c r="N180" s="167" t="str">
        <f t="shared" si="82"/>
        <v>No</v>
      </c>
      <c r="O180" s="167" t="str">
        <f t="shared" si="82"/>
        <v>No</v>
      </c>
      <c r="P180" s="167" t="str">
        <f t="shared" si="82"/>
        <v>No</v>
      </c>
      <c r="Q180" s="167" t="str">
        <f t="shared" si="82"/>
        <v>No</v>
      </c>
      <c r="R180" s="167" t="str">
        <f t="shared" si="82"/>
        <v>No</v>
      </c>
      <c r="S180" s="167" t="str">
        <f t="shared" si="82"/>
        <v>No</v>
      </c>
      <c r="T180" s="167" t="str">
        <f t="shared" si="82"/>
        <v>No</v>
      </c>
      <c r="U180" s="167" t="str">
        <f t="shared" si="82"/>
        <v>No</v>
      </c>
      <c r="V180" s="167" t="str">
        <f t="shared" si="82"/>
        <v>No</v>
      </c>
      <c r="W180" s="167" t="str">
        <f t="shared" si="82"/>
        <v>No</v>
      </c>
      <c r="X180" s="167" t="str">
        <f t="shared" si="82"/>
        <v>No</v>
      </c>
      <c r="Y180" s="167" t="str">
        <f t="shared" si="82"/>
        <v>No</v>
      </c>
      <c r="Z180" s="167" t="str">
        <f t="shared" si="82"/>
        <v>No</v>
      </c>
      <c r="AA180" s="167" t="str">
        <f t="shared" si="82"/>
        <v>No</v>
      </c>
      <c r="AB180" s="167" t="str">
        <f t="shared" si="82"/>
        <v>No</v>
      </c>
      <c r="AC180" s="167" t="str">
        <f t="shared" si="82"/>
        <v>No</v>
      </c>
      <c r="AD180" s="167" t="str">
        <f t="shared" si="82"/>
        <v>No</v>
      </c>
      <c r="AE180" s="167" t="str">
        <f t="shared" si="82"/>
        <v>No</v>
      </c>
      <c r="AF180" s="167" t="str">
        <f t="shared" si="82"/>
        <v>No</v>
      </c>
      <c r="AG180" s="167" t="str">
        <f t="shared" si="82"/>
        <v>No</v>
      </c>
      <c r="AH180" s="167" t="str">
        <f t="shared" si="82"/>
        <v>No</v>
      </c>
      <c r="AI180" s="167" t="str">
        <f t="shared" si="82"/>
        <v>No</v>
      </c>
      <c r="AJ180" s="167" t="str">
        <f t="shared" si="82"/>
        <v>No</v>
      </c>
      <c r="AK180" s="167" t="str">
        <f t="shared" si="82"/>
        <v>No</v>
      </c>
      <c r="AL180" s="167" t="str">
        <f t="shared" si="82"/>
        <v>No</v>
      </c>
      <c r="AM180" s="167" t="str">
        <f t="shared" si="82"/>
        <v>No</v>
      </c>
      <c r="AN180" s="167" t="str">
        <f t="shared" si="82"/>
        <v>No</v>
      </c>
      <c r="AO180" s="167" t="str">
        <f t="shared" si="82"/>
        <v>No</v>
      </c>
      <c r="AP180" s="167" t="str">
        <f t="shared" si="82"/>
        <v>No</v>
      </c>
      <c r="AQ180" s="167" t="str">
        <f t="shared" si="82"/>
        <v>No</v>
      </c>
      <c r="AR180" s="167" t="str">
        <f t="shared" si="82"/>
        <v>No</v>
      </c>
      <c r="AS180" s="167" t="str">
        <f t="shared" si="82"/>
        <v>No</v>
      </c>
      <c r="AT180" s="167" t="str">
        <f t="shared" si="82"/>
        <v>No</v>
      </c>
    </row>
    <row r="181" spans="1:46" x14ac:dyDescent="0.15">
      <c r="A181" s="166" t="s">
        <v>187</v>
      </c>
      <c r="B181" s="167" t="str">
        <f t="shared" ref="B181:AT181" si="83">IF(AND(B39&lt;0.05,B86&lt;-0.5),"Yes","No")</f>
        <v>No</v>
      </c>
      <c r="C181" s="167" t="str">
        <f t="shared" si="83"/>
        <v>No</v>
      </c>
      <c r="D181" s="167" t="str">
        <f t="shared" si="83"/>
        <v>No</v>
      </c>
      <c r="E181" s="167" t="str">
        <f t="shared" si="83"/>
        <v>No</v>
      </c>
      <c r="F181" s="167" t="str">
        <f t="shared" si="83"/>
        <v>No</v>
      </c>
      <c r="G181" s="167" t="str">
        <f t="shared" si="83"/>
        <v>No</v>
      </c>
      <c r="H181" s="167" t="str">
        <f t="shared" si="83"/>
        <v>No</v>
      </c>
      <c r="I181" s="167" t="str">
        <f t="shared" si="83"/>
        <v>No</v>
      </c>
      <c r="J181" s="167" t="str">
        <f t="shared" si="83"/>
        <v>No</v>
      </c>
      <c r="K181" s="167" t="str">
        <f t="shared" si="83"/>
        <v>No</v>
      </c>
      <c r="L181" s="167" t="str">
        <f t="shared" si="83"/>
        <v>No</v>
      </c>
      <c r="M181" s="167" t="str">
        <f t="shared" si="83"/>
        <v>No</v>
      </c>
      <c r="N181" s="167" t="str">
        <f t="shared" si="83"/>
        <v>No</v>
      </c>
      <c r="O181" s="167" t="str">
        <f t="shared" si="83"/>
        <v>No</v>
      </c>
      <c r="P181" s="167" t="str">
        <f t="shared" si="83"/>
        <v>No</v>
      </c>
      <c r="Q181" s="167" t="str">
        <f t="shared" si="83"/>
        <v>No</v>
      </c>
      <c r="R181" s="167" t="str">
        <f t="shared" si="83"/>
        <v>No</v>
      </c>
      <c r="S181" s="167" t="str">
        <f t="shared" si="83"/>
        <v>No</v>
      </c>
      <c r="T181" s="167" t="str">
        <f t="shared" si="83"/>
        <v>No</v>
      </c>
      <c r="U181" s="167" t="str">
        <f t="shared" si="83"/>
        <v>No</v>
      </c>
      <c r="V181" s="167" t="str">
        <f t="shared" si="83"/>
        <v>No</v>
      </c>
      <c r="W181" s="167" t="str">
        <f t="shared" si="83"/>
        <v>No</v>
      </c>
      <c r="X181" s="167" t="str">
        <f t="shared" si="83"/>
        <v>No</v>
      </c>
      <c r="Y181" s="167" t="str">
        <f t="shared" si="83"/>
        <v>No</v>
      </c>
      <c r="Z181" s="167" t="str">
        <f t="shared" si="83"/>
        <v>No</v>
      </c>
      <c r="AA181" s="167" t="str">
        <f t="shared" si="83"/>
        <v>No</v>
      </c>
      <c r="AB181" s="167" t="str">
        <f t="shared" si="83"/>
        <v>No</v>
      </c>
      <c r="AC181" s="167" t="str">
        <f t="shared" si="83"/>
        <v>No</v>
      </c>
      <c r="AD181" s="167" t="str">
        <f t="shared" si="83"/>
        <v>No</v>
      </c>
      <c r="AE181" s="167" t="str">
        <f t="shared" si="83"/>
        <v>No</v>
      </c>
      <c r="AF181" s="167" t="str">
        <f t="shared" si="83"/>
        <v>No</v>
      </c>
      <c r="AG181" s="167" t="str">
        <f t="shared" si="83"/>
        <v>No</v>
      </c>
      <c r="AH181" s="167" t="str">
        <f t="shared" si="83"/>
        <v>No</v>
      </c>
      <c r="AI181" s="167" t="str">
        <f t="shared" si="83"/>
        <v>No</v>
      </c>
      <c r="AJ181" s="167" t="str">
        <f t="shared" si="83"/>
        <v>No</v>
      </c>
      <c r="AK181" s="167" t="str">
        <f t="shared" si="83"/>
        <v>No</v>
      </c>
      <c r="AL181" s="167" t="str">
        <f t="shared" si="83"/>
        <v>No</v>
      </c>
      <c r="AM181" s="167" t="str">
        <f t="shared" si="83"/>
        <v>No</v>
      </c>
      <c r="AN181" s="167" t="str">
        <f t="shared" si="83"/>
        <v>No</v>
      </c>
      <c r="AO181" s="167" t="str">
        <f t="shared" si="83"/>
        <v>No</v>
      </c>
      <c r="AP181" s="167" t="str">
        <f t="shared" si="83"/>
        <v>No</v>
      </c>
      <c r="AQ181" s="167" t="str">
        <f t="shared" si="83"/>
        <v>No</v>
      </c>
      <c r="AR181" s="167" t="str">
        <f t="shared" si="83"/>
        <v>No</v>
      </c>
      <c r="AS181" s="167" t="str">
        <f t="shared" si="83"/>
        <v>No</v>
      </c>
      <c r="AT181" s="167" t="str">
        <f t="shared" si="83"/>
        <v>No</v>
      </c>
    </row>
    <row r="182" spans="1:46" x14ac:dyDescent="0.15">
      <c r="A182" s="166" t="s">
        <v>101</v>
      </c>
      <c r="B182" s="167" t="str">
        <f t="shared" ref="B182:AT182" si="84">IF(AND(B40&lt;0.05,B87&lt;-0.5),"Yes","No")</f>
        <v>No</v>
      </c>
      <c r="C182" s="167" t="str">
        <f t="shared" si="84"/>
        <v>No</v>
      </c>
      <c r="D182" s="167" t="str">
        <f t="shared" si="84"/>
        <v>No</v>
      </c>
      <c r="E182" s="167" t="str">
        <f t="shared" si="84"/>
        <v>No</v>
      </c>
      <c r="F182" s="167" t="str">
        <f t="shared" si="84"/>
        <v>No</v>
      </c>
      <c r="G182" s="167" t="str">
        <f t="shared" si="84"/>
        <v>No</v>
      </c>
      <c r="H182" s="167" t="str">
        <f t="shared" si="84"/>
        <v>No</v>
      </c>
      <c r="I182" s="167" t="str">
        <f t="shared" si="84"/>
        <v>No</v>
      </c>
      <c r="J182" s="167" t="str">
        <f t="shared" si="84"/>
        <v>No</v>
      </c>
      <c r="K182" s="167" t="str">
        <f t="shared" si="84"/>
        <v>No</v>
      </c>
      <c r="L182" s="167" t="str">
        <f t="shared" si="84"/>
        <v>No</v>
      </c>
      <c r="M182" s="167" t="str">
        <f t="shared" si="84"/>
        <v>No</v>
      </c>
      <c r="N182" s="167" t="str">
        <f t="shared" si="84"/>
        <v>No</v>
      </c>
      <c r="O182" s="167" t="str">
        <f t="shared" si="84"/>
        <v>No</v>
      </c>
      <c r="P182" s="167" t="str">
        <f t="shared" si="84"/>
        <v>No</v>
      </c>
      <c r="Q182" s="167" t="str">
        <f t="shared" si="84"/>
        <v>No</v>
      </c>
      <c r="R182" s="167" t="str">
        <f t="shared" si="84"/>
        <v>No</v>
      </c>
      <c r="S182" s="167" t="str">
        <f t="shared" si="84"/>
        <v>No</v>
      </c>
      <c r="T182" s="167" t="str">
        <f t="shared" si="84"/>
        <v>No</v>
      </c>
      <c r="U182" s="167" t="str">
        <f t="shared" si="84"/>
        <v>No</v>
      </c>
      <c r="V182" s="167" t="str">
        <f t="shared" si="84"/>
        <v>No</v>
      </c>
      <c r="W182" s="167" t="str">
        <f t="shared" si="84"/>
        <v>No</v>
      </c>
      <c r="X182" s="167" t="str">
        <f t="shared" si="84"/>
        <v>No</v>
      </c>
      <c r="Y182" s="167" t="str">
        <f t="shared" si="84"/>
        <v>No</v>
      </c>
      <c r="Z182" s="167" t="str">
        <f t="shared" si="84"/>
        <v>No</v>
      </c>
      <c r="AA182" s="167" t="str">
        <f t="shared" si="84"/>
        <v>No</v>
      </c>
      <c r="AB182" s="167" t="str">
        <f t="shared" si="84"/>
        <v>No</v>
      </c>
      <c r="AC182" s="167" t="str">
        <f t="shared" si="84"/>
        <v>No</v>
      </c>
      <c r="AD182" s="167" t="str">
        <f t="shared" si="84"/>
        <v>No</v>
      </c>
      <c r="AE182" s="167" t="str">
        <f t="shared" si="84"/>
        <v>No</v>
      </c>
      <c r="AF182" s="167" t="str">
        <f t="shared" si="84"/>
        <v>No</v>
      </c>
      <c r="AG182" s="167" t="str">
        <f t="shared" si="84"/>
        <v>No</v>
      </c>
      <c r="AH182" s="167" t="str">
        <f t="shared" si="84"/>
        <v>No</v>
      </c>
      <c r="AI182" s="167" t="str">
        <f t="shared" si="84"/>
        <v>No</v>
      </c>
      <c r="AJ182" s="167" t="str">
        <f t="shared" si="84"/>
        <v>No</v>
      </c>
      <c r="AK182" s="167" t="str">
        <f t="shared" si="84"/>
        <v>No</v>
      </c>
      <c r="AL182" s="167" t="str">
        <f t="shared" si="84"/>
        <v>No</v>
      </c>
      <c r="AM182" s="167" t="str">
        <f t="shared" si="84"/>
        <v>No</v>
      </c>
      <c r="AN182" s="167" t="str">
        <f t="shared" si="84"/>
        <v>No</v>
      </c>
      <c r="AO182" s="167" t="str">
        <f t="shared" si="84"/>
        <v>No</v>
      </c>
      <c r="AP182" s="167" t="str">
        <f t="shared" si="84"/>
        <v>No</v>
      </c>
      <c r="AQ182" s="167" t="str">
        <f t="shared" si="84"/>
        <v>No</v>
      </c>
      <c r="AR182" s="167" t="str">
        <f t="shared" si="84"/>
        <v>No</v>
      </c>
      <c r="AS182" s="167" t="str">
        <f t="shared" si="84"/>
        <v>No</v>
      </c>
      <c r="AT182" s="167" t="str">
        <f t="shared" si="84"/>
        <v>No</v>
      </c>
    </row>
    <row r="183" spans="1:46" x14ac:dyDescent="0.15">
      <c r="A183" s="166" t="s">
        <v>104</v>
      </c>
      <c r="B183" s="167" t="str">
        <f t="shared" ref="B183:AT183" si="85">IF(AND(B41&lt;0.05,B88&lt;-0.5),"Yes","No")</f>
        <v>No</v>
      </c>
      <c r="C183" s="167" t="str">
        <f t="shared" si="85"/>
        <v>No</v>
      </c>
      <c r="D183" s="167" t="str">
        <f t="shared" si="85"/>
        <v>No</v>
      </c>
      <c r="E183" s="167" t="str">
        <f t="shared" si="85"/>
        <v>No</v>
      </c>
      <c r="F183" s="167" t="str">
        <f t="shared" si="85"/>
        <v>No</v>
      </c>
      <c r="G183" s="167" t="str">
        <f t="shared" si="85"/>
        <v>No</v>
      </c>
      <c r="H183" s="167" t="str">
        <f t="shared" si="85"/>
        <v>No</v>
      </c>
      <c r="I183" s="167" t="str">
        <f t="shared" si="85"/>
        <v>No</v>
      </c>
      <c r="J183" s="167" t="str">
        <f t="shared" si="85"/>
        <v>No</v>
      </c>
      <c r="K183" s="167" t="str">
        <f t="shared" si="85"/>
        <v>No</v>
      </c>
      <c r="L183" s="167" t="str">
        <f t="shared" si="85"/>
        <v>No</v>
      </c>
      <c r="M183" s="167" t="str">
        <f t="shared" si="85"/>
        <v>No</v>
      </c>
      <c r="N183" s="167" t="str">
        <f t="shared" si="85"/>
        <v>No</v>
      </c>
      <c r="O183" s="167" t="str">
        <f t="shared" si="85"/>
        <v>No</v>
      </c>
      <c r="P183" s="167" t="str">
        <f t="shared" si="85"/>
        <v>No</v>
      </c>
      <c r="Q183" s="167" t="str">
        <f t="shared" si="85"/>
        <v>No</v>
      </c>
      <c r="R183" s="167" t="str">
        <f t="shared" si="85"/>
        <v>No</v>
      </c>
      <c r="S183" s="167" t="str">
        <f t="shared" si="85"/>
        <v>No</v>
      </c>
      <c r="T183" s="167" t="str">
        <f t="shared" si="85"/>
        <v>No</v>
      </c>
      <c r="U183" s="167" t="str">
        <f t="shared" si="85"/>
        <v>No</v>
      </c>
      <c r="V183" s="167" t="str">
        <f t="shared" si="85"/>
        <v>No</v>
      </c>
      <c r="W183" s="167" t="str">
        <f t="shared" si="85"/>
        <v>No</v>
      </c>
      <c r="X183" s="167" t="str">
        <f t="shared" si="85"/>
        <v>No</v>
      </c>
      <c r="Y183" s="167" t="str">
        <f t="shared" si="85"/>
        <v>No</v>
      </c>
      <c r="Z183" s="167" t="str">
        <f t="shared" si="85"/>
        <v>No</v>
      </c>
      <c r="AA183" s="167" t="str">
        <f t="shared" si="85"/>
        <v>No</v>
      </c>
      <c r="AB183" s="167" t="str">
        <f t="shared" si="85"/>
        <v>No</v>
      </c>
      <c r="AC183" s="167" t="str">
        <f t="shared" si="85"/>
        <v>No</v>
      </c>
      <c r="AD183" s="167" t="str">
        <f t="shared" si="85"/>
        <v>No</v>
      </c>
      <c r="AE183" s="167" t="str">
        <f t="shared" si="85"/>
        <v>No</v>
      </c>
      <c r="AF183" s="167" t="str">
        <f t="shared" si="85"/>
        <v>No</v>
      </c>
      <c r="AG183" s="167" t="str">
        <f t="shared" si="85"/>
        <v>No</v>
      </c>
      <c r="AH183" s="167" t="str">
        <f t="shared" si="85"/>
        <v>No</v>
      </c>
      <c r="AI183" s="167" t="str">
        <f t="shared" si="85"/>
        <v>No</v>
      </c>
      <c r="AJ183" s="167" t="str">
        <f t="shared" si="85"/>
        <v>No</v>
      </c>
      <c r="AK183" s="167" t="str">
        <f t="shared" si="85"/>
        <v>No</v>
      </c>
      <c r="AL183" s="167" t="str">
        <f t="shared" si="85"/>
        <v>No</v>
      </c>
      <c r="AM183" s="167" t="str">
        <f t="shared" si="85"/>
        <v>No</v>
      </c>
      <c r="AN183" s="167" t="str">
        <f t="shared" si="85"/>
        <v>No</v>
      </c>
      <c r="AO183" s="167" t="str">
        <f t="shared" si="85"/>
        <v>No</v>
      </c>
      <c r="AP183" s="167" t="str">
        <f t="shared" si="85"/>
        <v>No</v>
      </c>
      <c r="AQ183" s="167" t="str">
        <f t="shared" si="85"/>
        <v>No</v>
      </c>
      <c r="AR183" s="167" t="str">
        <f t="shared" si="85"/>
        <v>No</v>
      </c>
      <c r="AS183" s="167" t="str">
        <f t="shared" si="85"/>
        <v>No</v>
      </c>
      <c r="AT183" s="167" t="str">
        <f t="shared" si="85"/>
        <v>No</v>
      </c>
    </row>
    <row r="184" spans="1:46" x14ac:dyDescent="0.15">
      <c r="A184" s="166" t="s">
        <v>106</v>
      </c>
      <c r="B184" s="167" t="str">
        <f t="shared" ref="B184:AT184" si="86">IF(AND(B42&lt;0.05,B89&lt;-0.5),"Yes","No")</f>
        <v>No</v>
      </c>
      <c r="C184" s="167" t="str">
        <f t="shared" si="86"/>
        <v>No</v>
      </c>
      <c r="D184" s="167" t="str">
        <f t="shared" si="86"/>
        <v>No</v>
      </c>
      <c r="E184" s="167" t="str">
        <f t="shared" si="86"/>
        <v>No</v>
      </c>
      <c r="F184" s="167" t="str">
        <f t="shared" si="86"/>
        <v>No</v>
      </c>
      <c r="G184" s="167" t="str">
        <f t="shared" si="86"/>
        <v>No</v>
      </c>
      <c r="H184" s="167" t="str">
        <f t="shared" si="86"/>
        <v>No</v>
      </c>
      <c r="I184" s="167" t="str">
        <f t="shared" si="86"/>
        <v>No</v>
      </c>
      <c r="J184" s="167" t="str">
        <f t="shared" si="86"/>
        <v>No</v>
      </c>
      <c r="K184" s="167" t="str">
        <f t="shared" si="86"/>
        <v>No</v>
      </c>
      <c r="L184" s="167" t="str">
        <f t="shared" si="86"/>
        <v>No</v>
      </c>
      <c r="M184" s="167" t="str">
        <f t="shared" si="86"/>
        <v>No</v>
      </c>
      <c r="N184" s="167" t="str">
        <f t="shared" si="86"/>
        <v>No</v>
      </c>
      <c r="O184" s="167" t="str">
        <f t="shared" si="86"/>
        <v>No</v>
      </c>
      <c r="P184" s="167" t="str">
        <f t="shared" si="86"/>
        <v>No</v>
      </c>
      <c r="Q184" s="167" t="str">
        <f t="shared" si="86"/>
        <v>No</v>
      </c>
      <c r="R184" s="167" t="str">
        <f t="shared" si="86"/>
        <v>No</v>
      </c>
      <c r="S184" s="167" t="str">
        <f t="shared" si="86"/>
        <v>No</v>
      </c>
      <c r="T184" s="167" t="str">
        <f t="shared" si="86"/>
        <v>No</v>
      </c>
      <c r="U184" s="167" t="str">
        <f t="shared" si="86"/>
        <v>No</v>
      </c>
      <c r="V184" s="167" t="str">
        <f t="shared" si="86"/>
        <v>No</v>
      </c>
      <c r="W184" s="167" t="str">
        <f t="shared" si="86"/>
        <v>No</v>
      </c>
      <c r="X184" s="167" t="str">
        <f t="shared" si="86"/>
        <v>No</v>
      </c>
      <c r="Y184" s="167" t="str">
        <f t="shared" si="86"/>
        <v>No</v>
      </c>
      <c r="Z184" s="167" t="str">
        <f t="shared" si="86"/>
        <v>No</v>
      </c>
      <c r="AA184" s="167" t="str">
        <f t="shared" si="86"/>
        <v>No</v>
      </c>
      <c r="AB184" s="167" t="str">
        <f t="shared" si="86"/>
        <v>No</v>
      </c>
      <c r="AC184" s="167" t="str">
        <f t="shared" si="86"/>
        <v>No</v>
      </c>
      <c r="AD184" s="167" t="str">
        <f t="shared" si="86"/>
        <v>No</v>
      </c>
      <c r="AE184" s="167" t="str">
        <f t="shared" si="86"/>
        <v>No</v>
      </c>
      <c r="AF184" s="167" t="str">
        <f t="shared" si="86"/>
        <v>No</v>
      </c>
      <c r="AG184" s="167" t="str">
        <f t="shared" si="86"/>
        <v>No</v>
      </c>
      <c r="AH184" s="167" t="str">
        <f t="shared" si="86"/>
        <v>No</v>
      </c>
      <c r="AI184" s="167" t="str">
        <f t="shared" si="86"/>
        <v>No</v>
      </c>
      <c r="AJ184" s="167" t="str">
        <f t="shared" si="86"/>
        <v>No</v>
      </c>
      <c r="AK184" s="167" t="str">
        <f t="shared" si="86"/>
        <v>No</v>
      </c>
      <c r="AL184" s="167" t="str">
        <f t="shared" si="86"/>
        <v>No</v>
      </c>
      <c r="AM184" s="167" t="str">
        <f t="shared" si="86"/>
        <v>No</v>
      </c>
      <c r="AN184" s="167" t="str">
        <f t="shared" si="86"/>
        <v>No</v>
      </c>
      <c r="AO184" s="167" t="str">
        <f t="shared" si="86"/>
        <v>No</v>
      </c>
      <c r="AP184" s="167" t="str">
        <f t="shared" si="86"/>
        <v>No</v>
      </c>
      <c r="AQ184" s="167" t="str">
        <f t="shared" si="86"/>
        <v>No</v>
      </c>
      <c r="AR184" s="167" t="str">
        <f t="shared" si="86"/>
        <v>No</v>
      </c>
      <c r="AS184" s="167" t="str">
        <f t="shared" si="86"/>
        <v>No</v>
      </c>
      <c r="AT184" s="167" t="str">
        <f t="shared" si="86"/>
        <v>No</v>
      </c>
    </row>
    <row r="185" spans="1:46" x14ac:dyDescent="0.15">
      <c r="A185" s="166" t="s">
        <v>108</v>
      </c>
      <c r="B185" s="167" t="str">
        <f t="shared" ref="B185:AT185" si="87">IF(AND(B43&lt;0.05,B90&lt;-0.5),"Yes","No")</f>
        <v>No</v>
      </c>
      <c r="C185" s="167" t="str">
        <f t="shared" si="87"/>
        <v>No</v>
      </c>
      <c r="D185" s="167" t="str">
        <f t="shared" si="87"/>
        <v>No</v>
      </c>
      <c r="E185" s="167" t="str">
        <f t="shared" si="87"/>
        <v>No</v>
      </c>
      <c r="F185" s="167" t="str">
        <f t="shared" si="87"/>
        <v>No</v>
      </c>
      <c r="G185" s="167" t="str">
        <f t="shared" si="87"/>
        <v>No</v>
      </c>
      <c r="H185" s="167" t="str">
        <f t="shared" si="87"/>
        <v>No</v>
      </c>
      <c r="I185" s="167" t="str">
        <f t="shared" si="87"/>
        <v>No</v>
      </c>
      <c r="J185" s="167" t="str">
        <f t="shared" si="87"/>
        <v>No</v>
      </c>
      <c r="K185" s="167" t="str">
        <f t="shared" si="87"/>
        <v>No</v>
      </c>
      <c r="L185" s="167" t="str">
        <f t="shared" si="87"/>
        <v>No</v>
      </c>
      <c r="M185" s="167" t="str">
        <f t="shared" si="87"/>
        <v>No</v>
      </c>
      <c r="N185" s="167" t="str">
        <f t="shared" si="87"/>
        <v>No</v>
      </c>
      <c r="O185" s="167" t="str">
        <f t="shared" si="87"/>
        <v>No</v>
      </c>
      <c r="P185" s="167" t="str">
        <f t="shared" si="87"/>
        <v>No</v>
      </c>
      <c r="Q185" s="167" t="str">
        <f t="shared" si="87"/>
        <v>No</v>
      </c>
      <c r="R185" s="167" t="str">
        <f t="shared" si="87"/>
        <v>No</v>
      </c>
      <c r="S185" s="167" t="str">
        <f t="shared" si="87"/>
        <v>No</v>
      </c>
      <c r="T185" s="167" t="str">
        <f t="shared" si="87"/>
        <v>No</v>
      </c>
      <c r="U185" s="167" t="str">
        <f t="shared" si="87"/>
        <v>No</v>
      </c>
      <c r="V185" s="167" t="str">
        <f t="shared" si="87"/>
        <v>No</v>
      </c>
      <c r="W185" s="167" t="str">
        <f t="shared" si="87"/>
        <v>No</v>
      </c>
      <c r="X185" s="167" t="str">
        <f t="shared" si="87"/>
        <v>No</v>
      </c>
      <c r="Y185" s="167" t="str">
        <f t="shared" si="87"/>
        <v>No</v>
      </c>
      <c r="Z185" s="167" t="str">
        <f t="shared" si="87"/>
        <v>No</v>
      </c>
      <c r="AA185" s="167" t="str">
        <f t="shared" si="87"/>
        <v>No</v>
      </c>
      <c r="AB185" s="167" t="str">
        <f t="shared" si="87"/>
        <v>No</v>
      </c>
      <c r="AC185" s="167" t="str">
        <f t="shared" si="87"/>
        <v>No</v>
      </c>
      <c r="AD185" s="167" t="str">
        <f t="shared" si="87"/>
        <v>No</v>
      </c>
      <c r="AE185" s="167" t="str">
        <f t="shared" si="87"/>
        <v>No</v>
      </c>
      <c r="AF185" s="167" t="str">
        <f t="shared" si="87"/>
        <v>No</v>
      </c>
      <c r="AG185" s="167" t="str">
        <f t="shared" si="87"/>
        <v>No</v>
      </c>
      <c r="AH185" s="167" t="str">
        <f t="shared" si="87"/>
        <v>No</v>
      </c>
      <c r="AI185" s="167" t="str">
        <f t="shared" si="87"/>
        <v>No</v>
      </c>
      <c r="AJ185" s="167" t="str">
        <f t="shared" si="87"/>
        <v>No</v>
      </c>
      <c r="AK185" s="167" t="str">
        <f t="shared" si="87"/>
        <v>No</v>
      </c>
      <c r="AL185" s="167" t="str">
        <f t="shared" si="87"/>
        <v>No</v>
      </c>
      <c r="AM185" s="167" t="str">
        <f t="shared" si="87"/>
        <v>No</v>
      </c>
      <c r="AN185" s="167" t="str">
        <f t="shared" si="87"/>
        <v>No</v>
      </c>
      <c r="AO185" s="167" t="str">
        <f t="shared" si="87"/>
        <v>No</v>
      </c>
      <c r="AP185" s="167" t="str">
        <f t="shared" si="87"/>
        <v>No</v>
      </c>
      <c r="AQ185" s="167" t="str">
        <f t="shared" si="87"/>
        <v>No</v>
      </c>
      <c r="AR185" s="167" t="str">
        <f t="shared" si="87"/>
        <v>No</v>
      </c>
      <c r="AS185" s="167" t="str">
        <f t="shared" si="87"/>
        <v>No</v>
      </c>
      <c r="AT185" s="167" t="str">
        <f t="shared" si="87"/>
        <v>No</v>
      </c>
    </row>
    <row r="186" spans="1:46" x14ac:dyDescent="0.15">
      <c r="A186" s="166" t="s">
        <v>111</v>
      </c>
      <c r="B186" s="167" t="str">
        <f t="shared" ref="B186:AT186" si="88">IF(AND(B44&lt;0.05,B91&lt;-0.5),"Yes","No")</f>
        <v>No</v>
      </c>
      <c r="C186" s="167" t="str">
        <f t="shared" si="88"/>
        <v>No</v>
      </c>
      <c r="D186" s="167" t="str">
        <f t="shared" si="88"/>
        <v>No</v>
      </c>
      <c r="E186" s="167" t="str">
        <f t="shared" si="88"/>
        <v>No</v>
      </c>
      <c r="F186" s="167" t="str">
        <f t="shared" si="88"/>
        <v>No</v>
      </c>
      <c r="G186" s="167" t="str">
        <f t="shared" si="88"/>
        <v>No</v>
      </c>
      <c r="H186" s="167" t="str">
        <f t="shared" si="88"/>
        <v>No</v>
      </c>
      <c r="I186" s="167" t="str">
        <f t="shared" si="88"/>
        <v>No</v>
      </c>
      <c r="J186" s="167" t="str">
        <f t="shared" si="88"/>
        <v>No</v>
      </c>
      <c r="K186" s="167" t="str">
        <f t="shared" si="88"/>
        <v>No</v>
      </c>
      <c r="L186" s="167" t="str">
        <f t="shared" si="88"/>
        <v>No</v>
      </c>
      <c r="M186" s="167" t="str">
        <f t="shared" si="88"/>
        <v>No</v>
      </c>
      <c r="N186" s="167" t="str">
        <f t="shared" si="88"/>
        <v>No</v>
      </c>
      <c r="O186" s="167" t="str">
        <f t="shared" si="88"/>
        <v>No</v>
      </c>
      <c r="P186" s="167" t="str">
        <f t="shared" si="88"/>
        <v>No</v>
      </c>
      <c r="Q186" s="167" t="str">
        <f t="shared" si="88"/>
        <v>No</v>
      </c>
      <c r="R186" s="167" t="str">
        <f t="shared" si="88"/>
        <v>No</v>
      </c>
      <c r="S186" s="167" t="str">
        <f t="shared" si="88"/>
        <v>No</v>
      </c>
      <c r="T186" s="167" t="str">
        <f t="shared" si="88"/>
        <v>No</v>
      </c>
      <c r="U186" s="167" t="str">
        <f t="shared" si="88"/>
        <v>No</v>
      </c>
      <c r="V186" s="167" t="str">
        <f t="shared" si="88"/>
        <v>No</v>
      </c>
      <c r="W186" s="167" t="str">
        <f t="shared" si="88"/>
        <v>No</v>
      </c>
      <c r="X186" s="167" t="str">
        <f t="shared" si="88"/>
        <v>No</v>
      </c>
      <c r="Y186" s="167" t="str">
        <f t="shared" si="88"/>
        <v>No</v>
      </c>
      <c r="Z186" s="167" t="str">
        <f t="shared" si="88"/>
        <v>No</v>
      </c>
      <c r="AA186" s="167" t="str">
        <f t="shared" si="88"/>
        <v>No</v>
      </c>
      <c r="AB186" s="167" t="str">
        <f t="shared" si="88"/>
        <v>No</v>
      </c>
      <c r="AC186" s="167" t="str">
        <f t="shared" si="88"/>
        <v>No</v>
      </c>
      <c r="AD186" s="167" t="str">
        <f t="shared" si="88"/>
        <v>No</v>
      </c>
      <c r="AE186" s="167" t="str">
        <f t="shared" si="88"/>
        <v>No</v>
      </c>
      <c r="AF186" s="167" t="str">
        <f t="shared" si="88"/>
        <v>No</v>
      </c>
      <c r="AG186" s="167" t="str">
        <f t="shared" si="88"/>
        <v>No</v>
      </c>
      <c r="AH186" s="167" t="str">
        <f t="shared" si="88"/>
        <v>No</v>
      </c>
      <c r="AI186" s="167" t="str">
        <f t="shared" si="88"/>
        <v>No</v>
      </c>
      <c r="AJ186" s="167" t="str">
        <f t="shared" si="88"/>
        <v>No</v>
      </c>
      <c r="AK186" s="167" t="str">
        <f t="shared" si="88"/>
        <v>No</v>
      </c>
      <c r="AL186" s="167" t="str">
        <f t="shared" si="88"/>
        <v>No</v>
      </c>
      <c r="AM186" s="167" t="str">
        <f t="shared" si="88"/>
        <v>No</v>
      </c>
      <c r="AN186" s="167" t="str">
        <f t="shared" si="88"/>
        <v>No</v>
      </c>
      <c r="AO186" s="167" t="str">
        <f t="shared" si="88"/>
        <v>No</v>
      </c>
      <c r="AP186" s="167" t="str">
        <f t="shared" si="88"/>
        <v>No</v>
      </c>
      <c r="AQ186" s="167" t="str">
        <f t="shared" si="88"/>
        <v>No</v>
      </c>
      <c r="AR186" s="167" t="str">
        <f t="shared" si="88"/>
        <v>No</v>
      </c>
      <c r="AS186" s="167" t="str">
        <f t="shared" si="88"/>
        <v>No</v>
      </c>
      <c r="AT186" s="167" t="str">
        <f t="shared" si="88"/>
        <v>No</v>
      </c>
    </row>
    <row r="187" spans="1:46" x14ac:dyDescent="0.15">
      <c r="A187" s="166" t="s">
        <v>114</v>
      </c>
      <c r="B187" s="167" t="str">
        <f t="shared" ref="B187:AT187" si="89">IF(AND(B45&lt;0.05,B92&lt;-0.5),"Yes","No")</f>
        <v>No</v>
      </c>
      <c r="C187" s="167" t="str">
        <f t="shared" si="89"/>
        <v>No</v>
      </c>
      <c r="D187" s="167" t="str">
        <f t="shared" si="89"/>
        <v>No</v>
      </c>
      <c r="E187" s="167" t="str">
        <f t="shared" si="89"/>
        <v>No</v>
      </c>
      <c r="F187" s="167" t="str">
        <f t="shared" si="89"/>
        <v>No</v>
      </c>
      <c r="G187" s="167" t="str">
        <f t="shared" si="89"/>
        <v>No</v>
      </c>
      <c r="H187" s="167" t="str">
        <f t="shared" si="89"/>
        <v>No</v>
      </c>
      <c r="I187" s="167" t="str">
        <f t="shared" si="89"/>
        <v>No</v>
      </c>
      <c r="J187" s="167" t="str">
        <f t="shared" si="89"/>
        <v>No</v>
      </c>
      <c r="K187" s="167" t="str">
        <f t="shared" si="89"/>
        <v>No</v>
      </c>
      <c r="L187" s="167" t="str">
        <f t="shared" si="89"/>
        <v>No</v>
      </c>
      <c r="M187" s="167" t="str">
        <f t="shared" si="89"/>
        <v>No</v>
      </c>
      <c r="N187" s="167" t="str">
        <f t="shared" si="89"/>
        <v>No</v>
      </c>
      <c r="O187" s="167" t="str">
        <f t="shared" si="89"/>
        <v>No</v>
      </c>
      <c r="P187" s="167" t="str">
        <f t="shared" si="89"/>
        <v>No</v>
      </c>
      <c r="Q187" s="167" t="str">
        <f t="shared" si="89"/>
        <v>No</v>
      </c>
      <c r="R187" s="167" t="str">
        <f t="shared" si="89"/>
        <v>No</v>
      </c>
      <c r="S187" s="167" t="str">
        <f t="shared" si="89"/>
        <v>No</v>
      </c>
      <c r="T187" s="167" t="str">
        <f t="shared" si="89"/>
        <v>No</v>
      </c>
      <c r="U187" s="167" t="str">
        <f t="shared" si="89"/>
        <v>No</v>
      </c>
      <c r="V187" s="167" t="str">
        <f t="shared" si="89"/>
        <v>No</v>
      </c>
      <c r="W187" s="167" t="str">
        <f t="shared" si="89"/>
        <v>No</v>
      </c>
      <c r="X187" s="167" t="str">
        <f t="shared" si="89"/>
        <v>No</v>
      </c>
      <c r="Y187" s="167" t="str">
        <f t="shared" si="89"/>
        <v>No</v>
      </c>
      <c r="Z187" s="167" t="str">
        <f t="shared" si="89"/>
        <v>No</v>
      </c>
      <c r="AA187" s="167" t="str">
        <f t="shared" si="89"/>
        <v>No</v>
      </c>
      <c r="AB187" s="167" t="str">
        <f t="shared" si="89"/>
        <v>No</v>
      </c>
      <c r="AC187" s="167" t="str">
        <f t="shared" si="89"/>
        <v>No</v>
      </c>
      <c r="AD187" s="167" t="str">
        <f t="shared" si="89"/>
        <v>No</v>
      </c>
      <c r="AE187" s="167" t="str">
        <f t="shared" si="89"/>
        <v>No</v>
      </c>
      <c r="AF187" s="167" t="str">
        <f t="shared" si="89"/>
        <v>No</v>
      </c>
      <c r="AG187" s="167" t="str">
        <f t="shared" si="89"/>
        <v>No</v>
      </c>
      <c r="AH187" s="167" t="str">
        <f t="shared" si="89"/>
        <v>No</v>
      </c>
      <c r="AI187" s="167" t="str">
        <f t="shared" si="89"/>
        <v>No</v>
      </c>
      <c r="AJ187" s="167" t="str">
        <f t="shared" si="89"/>
        <v>No</v>
      </c>
      <c r="AK187" s="167" t="str">
        <f t="shared" si="89"/>
        <v>No</v>
      </c>
      <c r="AL187" s="167" t="str">
        <f t="shared" si="89"/>
        <v>No</v>
      </c>
      <c r="AM187" s="167" t="str">
        <f t="shared" si="89"/>
        <v>No</v>
      </c>
      <c r="AN187" s="167" t="str">
        <f t="shared" si="89"/>
        <v>No</v>
      </c>
      <c r="AO187" s="167" t="str">
        <f t="shared" si="89"/>
        <v>No</v>
      </c>
      <c r="AP187" s="167" t="str">
        <f t="shared" si="89"/>
        <v>No</v>
      </c>
      <c r="AQ187" s="167" t="str">
        <f t="shared" si="89"/>
        <v>No</v>
      </c>
      <c r="AR187" s="167" t="str">
        <f t="shared" si="89"/>
        <v>No</v>
      </c>
      <c r="AS187" s="167" t="str">
        <f t="shared" si="89"/>
        <v>No</v>
      </c>
      <c r="AT187" s="167" t="str">
        <f t="shared" si="89"/>
        <v>No</v>
      </c>
    </row>
    <row r="188" spans="1:46" x14ac:dyDescent="0.15">
      <c r="A188" s="166" t="s">
        <v>117</v>
      </c>
      <c r="B188" s="167" t="str">
        <f t="shared" ref="B188:AT188" si="90">IF(AND(B46&lt;0.05,B93&lt;-0.5),"Yes","No")</f>
        <v>No</v>
      </c>
      <c r="C188" s="167" t="str">
        <f t="shared" si="90"/>
        <v>No</v>
      </c>
      <c r="D188" s="167" t="str">
        <f t="shared" si="90"/>
        <v>No</v>
      </c>
      <c r="E188" s="167" t="str">
        <f t="shared" si="90"/>
        <v>No</v>
      </c>
      <c r="F188" s="167" t="str">
        <f t="shared" si="90"/>
        <v>No</v>
      </c>
      <c r="G188" s="167" t="str">
        <f t="shared" si="90"/>
        <v>No</v>
      </c>
      <c r="H188" s="167" t="str">
        <f t="shared" si="90"/>
        <v>No</v>
      </c>
      <c r="I188" s="167" t="str">
        <f t="shared" si="90"/>
        <v>No</v>
      </c>
      <c r="J188" s="167" t="str">
        <f t="shared" si="90"/>
        <v>No</v>
      </c>
      <c r="K188" s="167" t="str">
        <f t="shared" si="90"/>
        <v>No</v>
      </c>
      <c r="L188" s="167" t="str">
        <f t="shared" si="90"/>
        <v>No</v>
      </c>
      <c r="M188" s="167" t="str">
        <f t="shared" si="90"/>
        <v>No</v>
      </c>
      <c r="N188" s="167" t="str">
        <f t="shared" si="90"/>
        <v>No</v>
      </c>
      <c r="O188" s="167" t="str">
        <f t="shared" si="90"/>
        <v>No</v>
      </c>
      <c r="P188" s="167" t="str">
        <f t="shared" si="90"/>
        <v>No</v>
      </c>
      <c r="Q188" s="167" t="str">
        <f t="shared" si="90"/>
        <v>No</v>
      </c>
      <c r="R188" s="167" t="str">
        <f t="shared" si="90"/>
        <v>No</v>
      </c>
      <c r="S188" s="167" t="str">
        <f t="shared" si="90"/>
        <v>No</v>
      </c>
      <c r="T188" s="167" t="str">
        <f t="shared" si="90"/>
        <v>No</v>
      </c>
      <c r="U188" s="167" t="str">
        <f t="shared" si="90"/>
        <v>No</v>
      </c>
      <c r="V188" s="167" t="str">
        <f t="shared" si="90"/>
        <v>No</v>
      </c>
      <c r="W188" s="167" t="str">
        <f t="shared" si="90"/>
        <v>No</v>
      </c>
      <c r="X188" s="167" t="str">
        <f t="shared" si="90"/>
        <v>No</v>
      </c>
      <c r="Y188" s="167" t="str">
        <f t="shared" si="90"/>
        <v>No</v>
      </c>
      <c r="Z188" s="167" t="str">
        <f t="shared" si="90"/>
        <v>No</v>
      </c>
      <c r="AA188" s="167" t="str">
        <f t="shared" si="90"/>
        <v>No</v>
      </c>
      <c r="AB188" s="167" t="str">
        <f t="shared" si="90"/>
        <v>No</v>
      </c>
      <c r="AC188" s="167" t="str">
        <f t="shared" si="90"/>
        <v>No</v>
      </c>
      <c r="AD188" s="167" t="str">
        <f t="shared" si="90"/>
        <v>No</v>
      </c>
      <c r="AE188" s="167" t="str">
        <f t="shared" si="90"/>
        <v>No</v>
      </c>
      <c r="AF188" s="167" t="str">
        <f t="shared" si="90"/>
        <v>No</v>
      </c>
      <c r="AG188" s="167" t="str">
        <f t="shared" si="90"/>
        <v>No</v>
      </c>
      <c r="AH188" s="167" t="str">
        <f t="shared" si="90"/>
        <v>No</v>
      </c>
      <c r="AI188" s="167" t="str">
        <f t="shared" si="90"/>
        <v>No</v>
      </c>
      <c r="AJ188" s="167" t="str">
        <f t="shared" si="90"/>
        <v>No</v>
      </c>
      <c r="AK188" s="167" t="str">
        <f t="shared" si="90"/>
        <v>No</v>
      </c>
      <c r="AL188" s="167" t="str">
        <f t="shared" si="90"/>
        <v>No</v>
      </c>
      <c r="AM188" s="167" t="str">
        <f t="shared" si="90"/>
        <v>No</v>
      </c>
      <c r="AN188" s="167" t="str">
        <f t="shared" si="90"/>
        <v>No</v>
      </c>
      <c r="AO188" s="167" t="str">
        <f t="shared" si="90"/>
        <v>No</v>
      </c>
      <c r="AP188" s="167" t="str">
        <f t="shared" si="90"/>
        <v>No</v>
      </c>
      <c r="AQ188" s="167" t="str">
        <f t="shared" si="90"/>
        <v>No</v>
      </c>
      <c r="AR188" s="167" t="str">
        <f t="shared" si="90"/>
        <v>No</v>
      </c>
      <c r="AS188" s="167" t="str">
        <f t="shared" si="90"/>
        <v>No</v>
      </c>
      <c r="AT188" s="167" t="str">
        <f t="shared" si="90"/>
        <v>No</v>
      </c>
    </row>
    <row r="189" spans="1:46" x14ac:dyDescent="0.15">
      <c r="A189" s="166" t="s">
        <v>120</v>
      </c>
      <c r="B189" s="167" t="str">
        <f t="shared" ref="B189:AT189" si="91">IF(AND(B47&lt;0.05,B94&lt;-0.5),"Yes","No")</f>
        <v>No</v>
      </c>
      <c r="C189" s="167" t="str">
        <f t="shared" si="91"/>
        <v>No</v>
      </c>
      <c r="D189" s="167" t="str">
        <f t="shared" si="91"/>
        <v>No</v>
      </c>
      <c r="E189" s="167" t="str">
        <f t="shared" si="91"/>
        <v>No</v>
      </c>
      <c r="F189" s="167" t="str">
        <f t="shared" si="91"/>
        <v>No</v>
      </c>
      <c r="G189" s="167" t="str">
        <f t="shared" si="91"/>
        <v>No</v>
      </c>
      <c r="H189" s="167" t="str">
        <f t="shared" si="91"/>
        <v>No</v>
      </c>
      <c r="I189" s="167" t="str">
        <f t="shared" si="91"/>
        <v>No</v>
      </c>
      <c r="J189" s="167" t="str">
        <f t="shared" si="91"/>
        <v>No</v>
      </c>
      <c r="K189" s="167" t="str">
        <f t="shared" si="91"/>
        <v>No</v>
      </c>
      <c r="L189" s="167" t="str">
        <f t="shared" si="91"/>
        <v>No</v>
      </c>
      <c r="M189" s="167" t="str">
        <f t="shared" si="91"/>
        <v>No</v>
      </c>
      <c r="N189" s="167" t="str">
        <f t="shared" si="91"/>
        <v>No</v>
      </c>
      <c r="O189" s="167" t="str">
        <f t="shared" si="91"/>
        <v>No</v>
      </c>
      <c r="P189" s="167" t="str">
        <f t="shared" si="91"/>
        <v>No</v>
      </c>
      <c r="Q189" s="167" t="str">
        <f t="shared" si="91"/>
        <v>No</v>
      </c>
      <c r="R189" s="167" t="str">
        <f t="shared" si="91"/>
        <v>No</v>
      </c>
      <c r="S189" s="167" t="str">
        <f t="shared" si="91"/>
        <v>No</v>
      </c>
      <c r="T189" s="167" t="str">
        <f t="shared" si="91"/>
        <v>No</v>
      </c>
      <c r="U189" s="167" t="str">
        <f t="shared" si="91"/>
        <v>No</v>
      </c>
      <c r="V189" s="167" t="str">
        <f t="shared" si="91"/>
        <v>No</v>
      </c>
      <c r="W189" s="167" t="str">
        <f t="shared" si="91"/>
        <v>No</v>
      </c>
      <c r="X189" s="167" t="str">
        <f t="shared" si="91"/>
        <v>No</v>
      </c>
      <c r="Y189" s="167" t="str">
        <f t="shared" si="91"/>
        <v>No</v>
      </c>
      <c r="Z189" s="167" t="str">
        <f t="shared" si="91"/>
        <v>No</v>
      </c>
      <c r="AA189" s="167" t="str">
        <f t="shared" si="91"/>
        <v>No</v>
      </c>
      <c r="AB189" s="167" t="str">
        <f t="shared" si="91"/>
        <v>No</v>
      </c>
      <c r="AC189" s="167" t="str">
        <f t="shared" si="91"/>
        <v>No</v>
      </c>
      <c r="AD189" s="167" t="str">
        <f t="shared" si="91"/>
        <v>No</v>
      </c>
      <c r="AE189" s="167" t="str">
        <f t="shared" si="91"/>
        <v>No</v>
      </c>
      <c r="AF189" s="167" t="str">
        <f t="shared" si="91"/>
        <v>No</v>
      </c>
      <c r="AG189" s="167" t="str">
        <f t="shared" si="91"/>
        <v>No</v>
      </c>
      <c r="AH189" s="167" t="str">
        <f t="shared" si="91"/>
        <v>No</v>
      </c>
      <c r="AI189" s="167" t="str">
        <f t="shared" si="91"/>
        <v>No</v>
      </c>
      <c r="AJ189" s="167" t="str">
        <f t="shared" si="91"/>
        <v>No</v>
      </c>
      <c r="AK189" s="167" t="str">
        <f t="shared" si="91"/>
        <v>No</v>
      </c>
      <c r="AL189" s="167" t="str">
        <f t="shared" si="91"/>
        <v>No</v>
      </c>
      <c r="AM189" s="167" t="str">
        <f t="shared" si="91"/>
        <v>No</v>
      </c>
      <c r="AN189" s="167" t="str">
        <f t="shared" si="91"/>
        <v>No</v>
      </c>
      <c r="AO189" s="167" t="str">
        <f t="shared" si="91"/>
        <v>No</v>
      </c>
      <c r="AP189" s="167" t="str">
        <f t="shared" si="91"/>
        <v>No</v>
      </c>
      <c r="AQ189" s="167" t="str">
        <f t="shared" si="91"/>
        <v>No</v>
      </c>
      <c r="AR189" s="167" t="str">
        <f t="shared" si="91"/>
        <v>No</v>
      </c>
      <c r="AS189" s="167" t="str">
        <f t="shared" si="91"/>
        <v>No</v>
      </c>
      <c r="AT189" s="167" t="str">
        <f t="shared" si="91"/>
        <v>No</v>
      </c>
    </row>
    <row r="190" spans="1:46" x14ac:dyDescent="0.15">
      <c r="A190" s="166" t="s">
        <v>189</v>
      </c>
      <c r="B190" s="167" t="str">
        <f>IF(AND(B48&lt;0.05,B95&lt;-0.5),"Yes","No")</f>
        <v>No</v>
      </c>
      <c r="C190" s="167" t="str">
        <f t="shared" ref="C190:AT190" si="92">IF(AND(C48&lt;0.05,C95&lt;-0.5),"Yes","No")</f>
        <v>No</v>
      </c>
      <c r="D190" s="167" t="str">
        <f t="shared" si="92"/>
        <v>No</v>
      </c>
      <c r="E190" s="167" t="str">
        <f t="shared" si="92"/>
        <v>No</v>
      </c>
      <c r="F190" s="167" t="str">
        <f t="shared" si="92"/>
        <v>No</v>
      </c>
      <c r="G190" s="167" t="str">
        <f t="shared" si="92"/>
        <v>No</v>
      </c>
      <c r="H190" s="167" t="str">
        <f t="shared" si="92"/>
        <v>No</v>
      </c>
      <c r="I190" s="167" t="str">
        <f t="shared" si="92"/>
        <v>No</v>
      </c>
      <c r="J190" s="167" t="str">
        <f t="shared" si="92"/>
        <v>No</v>
      </c>
      <c r="K190" s="167" t="str">
        <f t="shared" si="92"/>
        <v>No</v>
      </c>
      <c r="L190" s="167" t="str">
        <f t="shared" si="92"/>
        <v>No</v>
      </c>
      <c r="M190" s="167" t="str">
        <f t="shared" si="92"/>
        <v>No</v>
      </c>
      <c r="N190" s="167" t="str">
        <f t="shared" si="92"/>
        <v>No</v>
      </c>
      <c r="O190" s="167" t="str">
        <f t="shared" si="92"/>
        <v>No</v>
      </c>
      <c r="P190" s="167" t="str">
        <f t="shared" si="92"/>
        <v>No</v>
      </c>
      <c r="Q190" s="167" t="str">
        <f t="shared" si="92"/>
        <v>No</v>
      </c>
      <c r="R190" s="167" t="str">
        <f t="shared" si="92"/>
        <v>No</v>
      </c>
      <c r="S190" s="167" t="str">
        <f t="shared" si="92"/>
        <v>No</v>
      </c>
      <c r="T190" s="167" t="str">
        <f t="shared" si="92"/>
        <v>No</v>
      </c>
      <c r="U190" s="167" t="str">
        <f t="shared" si="92"/>
        <v>No</v>
      </c>
      <c r="V190" s="167" t="str">
        <f t="shared" si="92"/>
        <v>No</v>
      </c>
      <c r="W190" s="167" t="str">
        <f t="shared" si="92"/>
        <v>No</v>
      </c>
      <c r="X190" s="167" t="str">
        <f t="shared" si="92"/>
        <v>No</v>
      </c>
      <c r="Y190" s="167" t="str">
        <f t="shared" si="92"/>
        <v>No</v>
      </c>
      <c r="Z190" s="167" t="str">
        <f t="shared" si="92"/>
        <v>No</v>
      </c>
      <c r="AA190" s="167" t="str">
        <f t="shared" si="92"/>
        <v>No</v>
      </c>
      <c r="AB190" s="167" t="str">
        <f t="shared" si="92"/>
        <v>No</v>
      </c>
      <c r="AC190" s="167" t="str">
        <f t="shared" si="92"/>
        <v>No</v>
      </c>
      <c r="AD190" s="167" t="str">
        <f t="shared" si="92"/>
        <v>No</v>
      </c>
      <c r="AE190" s="167" t="str">
        <f t="shared" si="92"/>
        <v>No</v>
      </c>
      <c r="AF190" s="167" t="str">
        <f t="shared" si="92"/>
        <v>No</v>
      </c>
      <c r="AG190" s="167" t="str">
        <f t="shared" si="92"/>
        <v>No</v>
      </c>
      <c r="AH190" s="167" t="str">
        <f t="shared" si="92"/>
        <v>No</v>
      </c>
      <c r="AI190" s="167" t="str">
        <f t="shared" si="92"/>
        <v>No</v>
      </c>
      <c r="AJ190" s="167" t="str">
        <f t="shared" si="92"/>
        <v>No</v>
      </c>
      <c r="AK190" s="167" t="str">
        <f t="shared" si="92"/>
        <v>No</v>
      </c>
      <c r="AL190" s="167" t="str">
        <f t="shared" si="92"/>
        <v>No</v>
      </c>
      <c r="AM190" s="167" t="str">
        <f t="shared" si="92"/>
        <v>No</v>
      </c>
      <c r="AN190" s="167" t="str">
        <f t="shared" si="92"/>
        <v>No</v>
      </c>
      <c r="AO190" s="167" t="str">
        <f t="shared" si="92"/>
        <v>No</v>
      </c>
      <c r="AP190" s="167" t="str">
        <f t="shared" si="92"/>
        <v>No</v>
      </c>
      <c r="AQ190" s="167" t="str">
        <f t="shared" si="92"/>
        <v>No</v>
      </c>
      <c r="AR190" s="167" t="str">
        <f t="shared" si="92"/>
        <v>No</v>
      </c>
      <c r="AS190" s="167" t="str">
        <f t="shared" si="92"/>
        <v>No</v>
      </c>
      <c r="AT190" s="167" t="str">
        <f t="shared" si="92"/>
        <v>No</v>
      </c>
    </row>
  </sheetData>
  <mergeCells count="5">
    <mergeCell ref="AU97:AW97"/>
    <mergeCell ref="AU98:AW98"/>
    <mergeCell ref="AU99:AW99"/>
    <mergeCell ref="AU100:AW100"/>
    <mergeCell ref="B2:C2"/>
  </mergeCells>
  <conditionalFormatting sqref="B2 D2">
    <cfRule type="cellIs" dxfId="201" priority="2" operator="lessThan">
      <formula>0.05</formula>
    </cfRule>
  </conditionalFormatting>
  <conditionalFormatting sqref="B49:C49">
    <cfRule type="cellIs" dxfId="200" priority="1" operator="lessThan">
      <formula>0.05</formula>
    </cfRule>
  </conditionalFormatting>
  <conditionalFormatting sqref="B3:AT3 B50:AT50">
    <cfRule type="cellIs" dxfId="199" priority="21" operator="lessThan">
      <formula>0.05</formula>
    </cfRule>
  </conditionalFormatting>
  <conditionalFormatting sqref="B51:AT95">
    <cfRule type="cellIs" dxfId="198" priority="19" operator="between">
      <formula>0.5</formula>
      <formula>0.99999</formula>
    </cfRule>
    <cfRule type="cellIs" dxfId="197" priority="20" operator="lessThan">
      <formula>-0.5</formula>
    </cfRule>
  </conditionalFormatting>
  <conditionalFormatting sqref="B97:AT97">
    <cfRule type="cellIs" dxfId="196" priority="5" operator="lessThan">
      <formula>0.05</formula>
    </cfRule>
  </conditionalFormatting>
  <conditionalFormatting sqref="B98:AT142">
    <cfRule type="containsText" dxfId="195" priority="3" operator="containsText" text="Yes">
      <formula>NOT(ISERROR(SEARCH("Yes",B98)))</formula>
    </cfRule>
    <cfRule type="containsText" dxfId="194" priority="10" operator="containsText" text="Significant">
      <formula>NOT(ISERROR(SEARCH("Significant",B98)))</formula>
    </cfRule>
  </conditionalFormatting>
  <conditionalFormatting sqref="B145:AT145">
    <cfRule type="cellIs" dxfId="193" priority="6" operator="lessThan">
      <formula>0.05</formula>
    </cfRule>
  </conditionalFormatting>
  <conditionalFormatting sqref="B146:AT190">
    <cfRule type="containsText" dxfId="192" priority="4" operator="containsText" text="Yes">
      <formula>NOT(ISERROR(SEARCH("Yes",B146)))</formula>
    </cfRule>
    <cfRule type="containsText" dxfId="191" priority="7" operator="containsText" text="Significant">
      <formula>NOT(ISERROR(SEARCH("Significant",B146)))</formula>
    </cfRule>
    <cfRule type="cellIs" dxfId="190" priority="8" operator="lessThan">
      <formula>$AW$4</formula>
    </cfRule>
    <cfRule type="cellIs" dxfId="189" priority="9" operator="lessThan">
      <formula>$AV$4</formula>
    </cfRule>
  </conditionalFormatting>
  <conditionalFormatting sqref="C4:AT4 B5 D5:AT5 B6:C6 E6:AT6 B7:D7 F7:AT7 B8:E8 G8:AT8 B9:F9 H9:AT9 B10:G10 I10:AT10 B11:H11 J11:AT11 B12:I12 K12:AT12 B13:J13 L13:AT13 B14:K14 M14:AT14 B15:L15 N15:AT15 B16:M16 O16:AT16 B17:N17 P17:AT17 B18:O18 Q18:AT18 B19:P19 R19:AT19 B20:Q20 S20:AT20 B21:R21 T21:AT21 B22:S22 U22:AT22 B23:T23 V23:AT23 B24:U24 W24:AT24 B25:V25 X25:AT25 B26:W26 Y26:AT26 B27:X27 Z27:AT27 B28:Y28 AA28:AT28 B29:Z29 AB29:AT29 B30:AA30 AC30:AT30 B31:AB31 AD31:AT31 B32:AC32 AE32:AT32 B33:AD33 AF33:AT33 B34:AE34 AG34:AT34 B35:AF35 AH35:AT35 B36:AG36 AI36:AT36 B37:AH37 AJ37:AT37 B38:AI38 AK38:AT38 B39:AJ39 AL39:AT39 B40:AK40 AM40:AT40 B41:AL41 AN41:AT41 B42:AM42 AO42:AT42 B43:AN43 AP43:AT43 B44:AO44 AQ44:AT44 B45:AP45 AR45:AT45 B46:AQ46 AS46:AT46 B47:AR47 AT47 B48:AS48">
    <cfRule type="cellIs" dxfId="188" priority="17" operator="lessThan">
      <formula>$AW$4</formula>
    </cfRule>
    <cfRule type="cellIs" dxfId="187" priority="18" operator="lessThan">
      <formula>$AV$4</formula>
    </cfRule>
  </conditionalFormatting>
  <conditionalFormatting sqref="C98:AT98 B99 D99:AT99 B100:C100 E100:AT100 B101:D101 F101:AT101 B102:E102 G102:AT102 B103:F103 H103:AT103 B104:G104 I104:AT104 B105:H105 J105:AT105 B106:I106 K106:AT106 B107:J107 L107:AT107 B108:K108 M108:AT108 B109:L109 N109:AT109 B110:M110 O110:AT110 B111:N111 P111:AT111 B112:O112 Q112:AT112 B113:P113 R113:AT113 B114:Q114 S114:AT114 B115:R115 T115:AT115 B116:S116 U116:AT116 B117:T117 V117:AT117 B118:U118 W118:AT118 B119:V119 X119:AT119 B120:W120 Y120:AT120 B121:X121 Z121:AT121 B122:Y122 AA122:AT122 B123:Z123 AB123:AT123 B124:AA124 AC124:AT124 B125:AB125 AD125:AT125 B126:AC126 AE126:AT126 B127:AD127 AF127:AT127 B128:AE128 AG128:AT128 B129:AF129 AH129:AT129 B130:AG130 AI130:AT130 B131:AH131 AJ131:AT131 B132:AI132 AK132:AT132 B133:AJ133 AL133:AT133 B134:AK134 AM134:AT134 B135:AL135 AN135:AT135 B136:AM136 AO136:AT136 B137:AN137 AP137:AT137 B138:AO138 AQ138:AT138 B139:AP139 AR139:AT139 B140:AQ140 AS140:AT140 B141:AR141 AT141 B142:AS142">
    <cfRule type="cellIs" dxfId="186" priority="11" operator="lessThan">
      <formula>$AW$4</formula>
    </cfRule>
    <cfRule type="cellIs" dxfId="185" priority="12" operator="lessThan">
      <formula>$AV$4</formula>
    </cfRule>
  </conditionalFormatting>
  <conditionalFormatting sqref="AV3:AW3">
    <cfRule type="cellIs" dxfId="184" priority="16" operator="lessThan">
      <formula>0.05</formula>
    </cfRule>
  </conditionalFormatting>
  <conditionalFormatting sqref="AV50:AW50">
    <cfRule type="cellIs" dxfId="183" priority="15" operator="lessThan">
      <formula>-0.5</formula>
    </cfRule>
  </conditionalFormatting>
  <conditionalFormatting sqref="AX3">
    <cfRule type="top10" dxfId="182" priority="22" percent="1" rank="10"/>
    <cfRule type="cellIs" dxfId="181" priority="23" operator="greaterThan">
      <formula>5</formula>
    </cfRule>
  </conditionalFormatting>
  <conditionalFormatting sqref="AX51:AX95">
    <cfRule type="top10" dxfId="180" priority="13" percent="1" rank="10"/>
    <cfRule type="cellIs" dxfId="179" priority="14" operator="greaterThan">
      <formula>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FAAB3-7F6B-634B-B297-B38660FB7675}">
  <dimension ref="A1:AX190"/>
  <sheetViews>
    <sheetView workbookViewId="0">
      <selection activeCell="B49" sqref="B49:C49"/>
    </sheetView>
  </sheetViews>
  <sheetFormatPr baseColWidth="10" defaultRowHeight="12" x14ac:dyDescent="0.15"/>
  <cols>
    <col min="1" max="1" width="8.33203125" style="162" bestFit="1" customWidth="1"/>
    <col min="2" max="36" width="6.6640625" style="162" customWidth="1"/>
    <col min="37" max="37" width="7.5" style="162" customWidth="1"/>
    <col min="38" max="42" width="6.6640625" style="162" customWidth="1"/>
    <col min="43" max="44" width="8.83203125" style="162" customWidth="1"/>
    <col min="45" max="46" width="6.6640625" style="162" customWidth="1"/>
    <col min="47" max="16384" width="10.83203125" style="162"/>
  </cols>
  <sheetData>
    <row r="1" spans="1:49" x14ac:dyDescent="0.15">
      <c r="A1" s="162" t="s">
        <v>272</v>
      </c>
    </row>
    <row r="2" spans="1:49" x14ac:dyDescent="0.15">
      <c r="A2" s="162" t="s">
        <v>152</v>
      </c>
      <c r="B2" s="196" t="s">
        <v>273</v>
      </c>
      <c r="C2" s="196"/>
      <c r="D2" s="173" t="s">
        <v>274</v>
      </c>
    </row>
    <row r="3" spans="1:49" x14ac:dyDescent="0.15">
      <c r="A3" s="163" t="s">
        <v>145</v>
      </c>
      <c r="B3" s="164" t="s">
        <v>5</v>
      </c>
      <c r="C3" s="164" t="s">
        <v>9</v>
      </c>
      <c r="D3" s="164" t="s">
        <v>12</v>
      </c>
      <c r="E3" s="164" t="s">
        <v>15</v>
      </c>
      <c r="F3" s="164" t="s">
        <v>18</v>
      </c>
      <c r="G3" s="164" t="s">
        <v>20</v>
      </c>
      <c r="H3" s="164" t="s">
        <v>23</v>
      </c>
      <c r="I3" s="164" t="s">
        <v>26</v>
      </c>
      <c r="J3" s="164" t="s">
        <v>30</v>
      </c>
      <c r="K3" s="164" t="s">
        <v>33</v>
      </c>
      <c r="L3" s="164" t="s">
        <v>36</v>
      </c>
      <c r="M3" s="164" t="s">
        <v>39</v>
      </c>
      <c r="N3" s="164" t="s">
        <v>41</v>
      </c>
      <c r="O3" s="164" t="s">
        <v>44</v>
      </c>
      <c r="P3" s="164" t="s">
        <v>47</v>
      </c>
      <c r="Q3" s="164" t="s">
        <v>50</v>
      </c>
      <c r="R3" s="164" t="s">
        <v>53</v>
      </c>
      <c r="S3" s="164" t="s">
        <v>55</v>
      </c>
      <c r="T3" s="164" t="s">
        <v>188</v>
      </c>
      <c r="U3" s="164" t="s">
        <v>60</v>
      </c>
      <c r="V3" s="164" t="s">
        <v>63</v>
      </c>
      <c r="W3" s="164" t="s">
        <v>66</v>
      </c>
      <c r="X3" s="164" t="s">
        <v>184</v>
      </c>
      <c r="Y3" s="164" t="s">
        <v>71</v>
      </c>
      <c r="Z3" s="164" t="s">
        <v>73</v>
      </c>
      <c r="AA3" s="164" t="s">
        <v>75</v>
      </c>
      <c r="AB3" s="164" t="s">
        <v>185</v>
      </c>
      <c r="AC3" s="164" t="s">
        <v>186</v>
      </c>
      <c r="AD3" s="164" t="s">
        <v>82</v>
      </c>
      <c r="AE3" s="164" t="s">
        <v>85</v>
      </c>
      <c r="AF3" s="164" t="s">
        <v>88</v>
      </c>
      <c r="AG3" s="164" t="s">
        <v>90</v>
      </c>
      <c r="AH3" s="164" t="s">
        <v>92</v>
      </c>
      <c r="AI3" s="164" t="s">
        <v>95</v>
      </c>
      <c r="AJ3" s="164" t="s">
        <v>97</v>
      </c>
      <c r="AK3" s="164" t="s">
        <v>187</v>
      </c>
      <c r="AL3" s="164" t="s">
        <v>101</v>
      </c>
      <c r="AM3" s="164" t="s">
        <v>104</v>
      </c>
      <c r="AN3" s="164" t="s">
        <v>106</v>
      </c>
      <c r="AO3" s="164" t="s">
        <v>108</v>
      </c>
      <c r="AP3" s="164" t="s">
        <v>111</v>
      </c>
      <c r="AQ3" s="164" t="s">
        <v>114</v>
      </c>
      <c r="AR3" s="164" t="s">
        <v>117</v>
      </c>
      <c r="AS3" s="164" t="s">
        <v>120</v>
      </c>
      <c r="AT3" s="164" t="s">
        <v>189</v>
      </c>
      <c r="AU3" s="165"/>
      <c r="AV3" s="164" t="s">
        <v>190</v>
      </c>
      <c r="AW3" s="164" t="s">
        <v>191</v>
      </c>
    </row>
    <row r="4" spans="1:49" x14ac:dyDescent="0.15">
      <c r="A4" s="166" t="s">
        <v>5</v>
      </c>
      <c r="B4" s="167">
        <v>99999</v>
      </c>
      <c r="C4" s="167">
        <v>9.0000000000000002E-6</v>
      </c>
      <c r="D4" s="167">
        <v>1.836E-3</v>
      </c>
      <c r="E4" s="167">
        <v>0.17699999999999999</v>
      </c>
      <c r="F4" s="167">
        <v>6.2810000000000003E-5</v>
      </c>
      <c r="G4" s="167">
        <v>6.9859999999999997E-6</v>
      </c>
      <c r="H4" s="167">
        <v>5.8429999999999999E-11</v>
      </c>
      <c r="I4" s="167">
        <v>3.6089E-7</v>
      </c>
      <c r="J4" s="167">
        <v>0.432</v>
      </c>
      <c r="K4" s="167">
        <v>3.7729100000000002E-19</v>
      </c>
      <c r="L4" s="167">
        <v>0.79800000000000004</v>
      </c>
      <c r="M4" s="167">
        <v>1.656E-7</v>
      </c>
      <c r="N4" s="167">
        <v>3.8233310999999999E-4</v>
      </c>
      <c r="O4" s="167">
        <v>1.7650000000000001E-4</v>
      </c>
      <c r="P4" s="167">
        <v>7.5999999999999998E-2</v>
      </c>
      <c r="Q4" s="167">
        <v>2.1690000000000001E-5</v>
      </c>
      <c r="R4" s="167">
        <v>4.7E-2</v>
      </c>
      <c r="S4" s="167">
        <v>1E-3</v>
      </c>
      <c r="T4" s="167">
        <v>1.0999999999999999E-2</v>
      </c>
      <c r="U4" s="167">
        <v>3.2279999999999999E-4</v>
      </c>
      <c r="V4" s="167">
        <v>2.0500000000000002E-9</v>
      </c>
      <c r="W4" s="167">
        <v>8.9509999999999993E-12</v>
      </c>
      <c r="X4" s="167">
        <v>3.6999999999999998E-2</v>
      </c>
      <c r="Y4" s="167">
        <v>4.1000000000000002E-2</v>
      </c>
      <c r="Z4" s="167">
        <v>2.32264E-24</v>
      </c>
      <c r="AA4" s="167">
        <v>5.5267543000000001E-14</v>
      </c>
      <c r="AB4" s="167">
        <v>2.2779999999999999E-14</v>
      </c>
      <c r="AC4" s="167">
        <v>0.01</v>
      </c>
      <c r="AD4" s="167">
        <v>4.0000000000000001E-3</v>
      </c>
      <c r="AE4" s="167">
        <v>7.3999999999999996E-2</v>
      </c>
      <c r="AF4" s="167">
        <v>7.8E-2</v>
      </c>
      <c r="AG4" s="167">
        <v>0.115</v>
      </c>
      <c r="AH4" s="167">
        <v>2.0760000000000001E-10</v>
      </c>
      <c r="AI4" s="167">
        <v>7.6299999999999997E-16</v>
      </c>
      <c r="AJ4" s="167">
        <v>5.3289999999999998E-13</v>
      </c>
      <c r="AK4" s="167">
        <v>1.085E-17</v>
      </c>
      <c r="AL4" s="167">
        <v>1.948E-7</v>
      </c>
      <c r="AM4" s="167">
        <v>1E-3</v>
      </c>
      <c r="AN4" s="167">
        <v>2.8200000000000001E-6</v>
      </c>
      <c r="AO4" s="167">
        <v>8.0000000000000002E-3</v>
      </c>
      <c r="AP4" s="167">
        <v>7.1999999999999995E-2</v>
      </c>
      <c r="AQ4" s="167">
        <v>2.5999999999999999E-2</v>
      </c>
      <c r="AR4" s="167">
        <v>1.217E-5</v>
      </c>
      <c r="AS4" s="167">
        <v>2.9659999999999999E-8</v>
      </c>
      <c r="AT4" s="167">
        <v>3.495E-9</v>
      </c>
      <c r="AV4" s="168">
        <f>0.05</f>
        <v>0.05</v>
      </c>
      <c r="AW4" s="168">
        <f>0.01</f>
        <v>0.01</v>
      </c>
    </row>
    <row r="5" spans="1:49" x14ac:dyDescent="0.15">
      <c r="A5" s="166" t="s">
        <v>9</v>
      </c>
      <c r="B5" s="167">
        <v>8.7870000000000007E-6</v>
      </c>
      <c r="C5" s="167">
        <v>99999</v>
      </c>
      <c r="D5" s="167">
        <v>3.9798090000000002E-24</v>
      </c>
      <c r="E5" s="167">
        <v>0.30599999999999999</v>
      </c>
      <c r="F5" s="167">
        <v>0.23799999999999999</v>
      </c>
      <c r="G5" s="167">
        <v>0.108</v>
      </c>
      <c r="H5" s="167">
        <v>1.9259999999999999E-16</v>
      </c>
      <c r="I5" s="167">
        <v>8.1600000000000006E-2</v>
      </c>
      <c r="J5" s="167">
        <v>0.47799999999999998</v>
      </c>
      <c r="K5" s="167">
        <v>2.16147E-10</v>
      </c>
      <c r="L5" s="167">
        <v>0.34200000000000003</v>
      </c>
      <c r="M5" s="167">
        <v>1.2799999999999999E-4</v>
      </c>
      <c r="N5" s="167">
        <v>2.8849570000000002E-4</v>
      </c>
      <c r="O5" s="167">
        <v>0.1160441</v>
      </c>
      <c r="P5" s="167">
        <v>6.3E-2</v>
      </c>
      <c r="Q5" s="167">
        <v>0.42199999999999999</v>
      </c>
      <c r="R5" s="167">
        <v>0.48699999999999999</v>
      </c>
      <c r="S5" s="167">
        <v>0.61099999999999999</v>
      </c>
      <c r="T5" s="167">
        <v>0.28899999999999998</v>
      </c>
      <c r="U5" s="167">
        <v>3.0000000000000001E-3</v>
      </c>
      <c r="V5" s="167">
        <v>2.4799999999999999E-16</v>
      </c>
      <c r="W5" s="167">
        <v>1.418E-8</v>
      </c>
      <c r="X5" s="167">
        <v>0.85499999999999998</v>
      </c>
      <c r="Y5" s="167">
        <v>0.314</v>
      </c>
      <c r="Z5" s="167">
        <v>1.7400100000000001E-13</v>
      </c>
      <c r="AA5" s="167">
        <v>8.9772452999999996E-18</v>
      </c>
      <c r="AB5" s="167">
        <v>2.1309999999999999E-10</v>
      </c>
      <c r="AC5" s="167">
        <v>0.222</v>
      </c>
      <c r="AD5" s="167">
        <v>1.76E-4</v>
      </c>
      <c r="AE5" s="167">
        <v>0.76</v>
      </c>
      <c r="AF5" s="167">
        <v>0.77900000000000003</v>
      </c>
      <c r="AG5" s="167">
        <v>0.38200000000000001</v>
      </c>
      <c r="AH5" s="167">
        <v>2.3720000000000001E-7</v>
      </c>
      <c r="AI5" s="167">
        <v>2.8169999999999999E-6</v>
      </c>
      <c r="AJ5" s="167">
        <v>1.812E-6</v>
      </c>
      <c r="AK5" s="167">
        <v>5.4060000000000004E-6</v>
      </c>
      <c r="AL5" s="167">
        <v>0.30199999999999999</v>
      </c>
      <c r="AM5" s="167">
        <v>2.4E-2</v>
      </c>
      <c r="AN5" s="167">
        <v>7.0999999999999994E-2</v>
      </c>
      <c r="AO5" s="167">
        <v>0.86099999999999999</v>
      </c>
      <c r="AP5" s="167">
        <v>0.39300000000000002</v>
      </c>
      <c r="AQ5" s="167">
        <v>0.85399999999999998</v>
      </c>
      <c r="AR5" s="167">
        <v>3.0629999999999997E-8</v>
      </c>
      <c r="AS5" s="167">
        <v>3.5000000000000003E-2</v>
      </c>
      <c r="AT5" s="167">
        <v>2.32E-10</v>
      </c>
    </row>
    <row r="6" spans="1:49" x14ac:dyDescent="0.15">
      <c r="A6" s="166" t="s">
        <v>12</v>
      </c>
      <c r="B6" s="167">
        <v>2E-3</v>
      </c>
      <c r="C6" s="167">
        <v>3.9798090000000002E-24</v>
      </c>
      <c r="D6" s="167">
        <v>99999</v>
      </c>
      <c r="E6" s="167">
        <v>0.121</v>
      </c>
      <c r="F6" s="167">
        <v>0.20599999999999999</v>
      </c>
      <c r="G6" s="167">
        <v>0.61099999999999999</v>
      </c>
      <c r="H6" s="167">
        <v>5.1929999999999999E-20</v>
      </c>
      <c r="I6" s="167">
        <v>0.42699999999999999</v>
      </c>
      <c r="J6" s="167">
        <v>9.6000000000000002E-2</v>
      </c>
      <c r="K6" s="167">
        <v>6.9999999999999994E-5</v>
      </c>
      <c r="L6" s="167">
        <v>5.3999999999999999E-2</v>
      </c>
      <c r="M6" s="167">
        <v>1E-3</v>
      </c>
      <c r="N6" s="167">
        <v>3.9534998999999997E-4</v>
      </c>
      <c r="O6" s="167">
        <v>0.56264210000000003</v>
      </c>
      <c r="P6" s="167">
        <v>0.44900000000000001</v>
      </c>
      <c r="Q6" s="167">
        <v>0.42299999999999999</v>
      </c>
      <c r="R6" s="167">
        <v>0.03</v>
      </c>
      <c r="S6" s="167">
        <v>0.18099999999999999</v>
      </c>
      <c r="T6" s="167">
        <v>0.57899999999999996</v>
      </c>
      <c r="U6" s="167">
        <v>3.4000000000000002E-2</v>
      </c>
      <c r="V6" s="167">
        <v>6.7390000000000004E-14</v>
      </c>
      <c r="W6" s="167">
        <v>1.7809999999999999E-8</v>
      </c>
      <c r="X6" s="167">
        <v>6.3E-2</v>
      </c>
      <c r="Y6" s="167">
        <v>0.13800000000000001</v>
      </c>
      <c r="Z6" s="167">
        <v>2.4598599999999998E-9</v>
      </c>
      <c r="AA6" s="167">
        <v>1.3148210999999999E-15</v>
      </c>
      <c r="AB6" s="167">
        <v>1.8739999999999999E-9</v>
      </c>
      <c r="AC6" s="167">
        <v>0.49399999999999999</v>
      </c>
      <c r="AD6" s="167">
        <v>1E-3</v>
      </c>
      <c r="AE6" s="167">
        <v>7.1999999999999995E-2</v>
      </c>
      <c r="AF6" s="167">
        <v>0.63700000000000001</v>
      </c>
      <c r="AG6" s="167">
        <v>0.16200000000000001</v>
      </c>
      <c r="AH6" s="167">
        <v>8.2269999999999998E-7</v>
      </c>
      <c r="AI6" s="167">
        <v>2E-3</v>
      </c>
      <c r="AJ6" s="167">
        <v>3.2049999999999998E-4</v>
      </c>
      <c r="AK6" s="167">
        <v>1E-3</v>
      </c>
      <c r="AL6" s="167">
        <v>0.84</v>
      </c>
      <c r="AM6" s="167">
        <v>0.80600000000000005</v>
      </c>
      <c r="AN6" s="167">
        <v>0.52600000000000002</v>
      </c>
      <c r="AO6" s="167">
        <v>0.32300000000000001</v>
      </c>
      <c r="AP6" s="167">
        <v>0.59199999999999997</v>
      </c>
      <c r="AQ6" s="167">
        <v>0.34100000000000003</v>
      </c>
      <c r="AR6" s="167">
        <v>1.356E-7</v>
      </c>
      <c r="AS6" s="167">
        <v>0.30199999999999999</v>
      </c>
      <c r="AT6" s="167">
        <v>2.652E-5</v>
      </c>
    </row>
    <row r="7" spans="1:49" x14ac:dyDescent="0.15">
      <c r="A7" s="166" t="s">
        <v>15</v>
      </c>
      <c r="B7" s="167">
        <v>0.17699999999999999</v>
      </c>
      <c r="C7" s="167">
        <v>0.30610199999999999</v>
      </c>
      <c r="D7" s="167">
        <v>0.121363</v>
      </c>
      <c r="E7" s="167">
        <v>99999</v>
      </c>
      <c r="F7" s="167">
        <v>3.3000000000000002E-2</v>
      </c>
      <c r="G7" s="167">
        <v>1E-3</v>
      </c>
      <c r="H7" s="167">
        <v>3.1E-2</v>
      </c>
      <c r="I7" s="167">
        <v>0.27250000000000002</v>
      </c>
      <c r="J7" s="167">
        <v>1E-3</v>
      </c>
      <c r="K7" s="167">
        <v>6.0999999999999997E-4</v>
      </c>
      <c r="L7" s="167">
        <v>1E-3</v>
      </c>
      <c r="M7" s="167">
        <v>0.14699999999999999</v>
      </c>
      <c r="N7" s="167">
        <v>0.20183291085999999</v>
      </c>
      <c r="O7" s="167">
        <v>0.83854090000000003</v>
      </c>
      <c r="P7" s="167">
        <v>0.52300000000000002</v>
      </c>
      <c r="Q7" s="167">
        <v>8.9999999999999993E-3</v>
      </c>
      <c r="R7" s="167">
        <v>4.0000000000000001E-3</v>
      </c>
      <c r="S7" s="167">
        <v>0.01</v>
      </c>
      <c r="T7" s="167">
        <v>0.45900000000000002</v>
      </c>
      <c r="U7" s="167">
        <v>0.17699999999999999</v>
      </c>
      <c r="V7" s="167">
        <v>0.24099999999999999</v>
      </c>
      <c r="W7" s="167">
        <v>2.1999999999999999E-2</v>
      </c>
      <c r="X7" s="167">
        <v>3.0000000000000001E-3</v>
      </c>
      <c r="Y7" s="167">
        <v>0.35</v>
      </c>
      <c r="Z7" s="167">
        <v>0.21697</v>
      </c>
      <c r="AA7" s="167">
        <v>1.16046E-2</v>
      </c>
      <c r="AB7" s="167">
        <v>0.35899999999999999</v>
      </c>
      <c r="AC7" s="167">
        <v>1.2999999999999999E-2</v>
      </c>
      <c r="AD7" s="167">
        <v>0.77300000000000002</v>
      </c>
      <c r="AE7" s="167">
        <v>1E-3</v>
      </c>
      <c r="AF7" s="167">
        <v>3.5999999999999997E-2</v>
      </c>
      <c r="AG7" s="167">
        <v>0.02</v>
      </c>
      <c r="AH7" s="167">
        <v>4.8000000000000001E-2</v>
      </c>
      <c r="AI7" s="167">
        <v>0.06</v>
      </c>
      <c r="AJ7" s="167">
        <v>0.161</v>
      </c>
      <c r="AK7" s="167">
        <v>0.10199999999999999</v>
      </c>
      <c r="AL7" s="167">
        <v>0.79800000000000004</v>
      </c>
      <c r="AM7" s="167">
        <v>0.83199999999999996</v>
      </c>
      <c r="AN7" s="167">
        <v>0.751</v>
      </c>
      <c r="AO7" s="167">
        <v>0.98799999999999999</v>
      </c>
      <c r="AP7" s="167">
        <v>0.51</v>
      </c>
      <c r="AQ7" s="167">
        <v>0.72199999999999998</v>
      </c>
      <c r="AR7" s="167">
        <v>0.20899999999999999</v>
      </c>
      <c r="AS7" s="167">
        <v>0.112</v>
      </c>
      <c r="AT7" s="167">
        <v>0.17</v>
      </c>
    </row>
    <row r="8" spans="1:49" x14ac:dyDescent="0.15">
      <c r="A8" s="166" t="s">
        <v>18</v>
      </c>
      <c r="B8" s="167">
        <v>6.2810000000000003E-5</v>
      </c>
      <c r="C8" s="167">
        <v>0.23825299999999999</v>
      </c>
      <c r="D8" s="167">
        <v>0.20607500000000001</v>
      </c>
      <c r="E8" s="167">
        <v>3.3000000000000002E-2</v>
      </c>
      <c r="F8" s="167">
        <v>99999</v>
      </c>
      <c r="G8" s="167">
        <v>5.7830000000000002E-8</v>
      </c>
      <c r="H8" s="167">
        <v>0.77600000000000002</v>
      </c>
      <c r="I8" s="167">
        <v>8.0799999999999997E-2</v>
      </c>
      <c r="J8" s="167">
        <v>0.157</v>
      </c>
      <c r="K8" s="167">
        <v>2.3E-3</v>
      </c>
      <c r="L8" s="167">
        <v>2.3E-2</v>
      </c>
      <c r="M8" s="167">
        <v>0.45900000000000002</v>
      </c>
      <c r="N8" s="167">
        <v>0.38337962993000002</v>
      </c>
      <c r="O8" s="167">
        <v>1.7312880999999999E-8</v>
      </c>
      <c r="P8" s="167">
        <v>0.91400000000000003</v>
      </c>
      <c r="Q8" s="167">
        <v>3.233E-4</v>
      </c>
      <c r="R8" s="167">
        <v>7.3999999999999996E-2</v>
      </c>
      <c r="S8" s="167">
        <v>1E-3</v>
      </c>
      <c r="T8" s="167">
        <v>0.14099999999999999</v>
      </c>
      <c r="U8" s="167">
        <v>3.4430000000000002E-4</v>
      </c>
      <c r="V8" s="167">
        <v>1.7000000000000001E-2</v>
      </c>
      <c r="W8" s="167">
        <v>5.0000000000000001E-3</v>
      </c>
      <c r="X8" s="167">
        <v>0.156</v>
      </c>
      <c r="Y8" s="167">
        <v>2.1000000000000001E-2</v>
      </c>
      <c r="Z8" s="167">
        <v>4.0000000000000003E-5</v>
      </c>
      <c r="AA8" s="167">
        <v>9.8788999999999995E-3</v>
      </c>
      <c r="AB8" s="167">
        <v>0.05</v>
      </c>
      <c r="AC8" s="167">
        <v>2.1999999999999999E-2</v>
      </c>
      <c r="AD8" s="167">
        <v>0.89800000000000002</v>
      </c>
      <c r="AE8" s="167">
        <v>0.14199999999999999</v>
      </c>
      <c r="AF8" s="167">
        <v>0.02</v>
      </c>
      <c r="AG8" s="167">
        <v>0.78100000000000003</v>
      </c>
      <c r="AH8" s="167">
        <v>7.0000000000000001E-3</v>
      </c>
      <c r="AI8" s="167">
        <v>5.9540000000000003E-5</v>
      </c>
      <c r="AJ8" s="167">
        <v>3.702E-4</v>
      </c>
      <c r="AK8" s="167">
        <v>4.1130000000000003E-6</v>
      </c>
      <c r="AL8" s="167">
        <v>0.36199999999999999</v>
      </c>
      <c r="AM8" s="167">
        <v>0.111</v>
      </c>
      <c r="AN8" s="167">
        <v>8.1000000000000003E-2</v>
      </c>
      <c r="AO8" s="167">
        <v>0.309</v>
      </c>
      <c r="AP8" s="167">
        <v>1.9E-2</v>
      </c>
      <c r="AQ8" s="167">
        <v>0.57999999999999996</v>
      </c>
      <c r="AR8" s="167">
        <v>0.97899999999999998</v>
      </c>
      <c r="AS8" s="167">
        <v>1.8509999999999999E-6</v>
      </c>
      <c r="AT8" s="167">
        <v>2E-3</v>
      </c>
    </row>
    <row r="9" spans="1:49" x14ac:dyDescent="0.15">
      <c r="A9" s="166" t="s">
        <v>20</v>
      </c>
      <c r="B9" s="167">
        <v>6.9859999999999997E-6</v>
      </c>
      <c r="C9" s="167">
        <v>0.108157</v>
      </c>
      <c r="D9" s="167">
        <v>0.61054699999999995</v>
      </c>
      <c r="E9" s="167">
        <v>1E-3</v>
      </c>
      <c r="F9" s="167">
        <v>5.7830000000000002E-8</v>
      </c>
      <c r="G9" s="167">
        <v>99999</v>
      </c>
      <c r="H9" s="167">
        <v>0.93899999999999995</v>
      </c>
      <c r="I9" s="167">
        <v>1E-4</v>
      </c>
      <c r="J9" s="167">
        <v>0.32800000000000001</v>
      </c>
      <c r="K9" s="167">
        <v>5.151E-2</v>
      </c>
      <c r="L9" s="167">
        <v>8.3380000000000005E-6</v>
      </c>
      <c r="M9" s="167">
        <v>1E-3</v>
      </c>
      <c r="N9" s="167">
        <v>5.1783608680000003E-2</v>
      </c>
      <c r="O9" s="167">
        <v>2.0829047000000001E-7</v>
      </c>
      <c r="P9" s="167">
        <v>1.7000000000000001E-2</v>
      </c>
      <c r="Q9" s="167">
        <v>3.8579999999999998E-11</v>
      </c>
      <c r="R9" s="167">
        <v>4.3060000000000003E-8</v>
      </c>
      <c r="S9" s="167">
        <v>3.5110000000000002E-11</v>
      </c>
      <c r="T9" s="167">
        <v>6.8000000000000005E-2</v>
      </c>
      <c r="U9" s="167">
        <v>1.199E-5</v>
      </c>
      <c r="V9" s="167">
        <v>0.04</v>
      </c>
      <c r="W9" s="167">
        <v>0.17</v>
      </c>
      <c r="X9" s="167">
        <v>2.6900000000000001E-6</v>
      </c>
      <c r="Y9" s="167">
        <v>0.112</v>
      </c>
      <c r="Z9" s="167">
        <v>1.9000000000000001E-4</v>
      </c>
      <c r="AA9" s="167">
        <v>0.13769580000000001</v>
      </c>
      <c r="AB9" s="167">
        <v>1E-3</v>
      </c>
      <c r="AC9" s="167">
        <v>5.3920000000000004E-9</v>
      </c>
      <c r="AD9" s="167">
        <v>0.16400000000000001</v>
      </c>
      <c r="AE9" s="167">
        <v>2.8080000000000001E-6</v>
      </c>
      <c r="AF9" s="167">
        <v>4.0000000000000001E-3</v>
      </c>
      <c r="AG9" s="167">
        <v>0.29099999999999998</v>
      </c>
      <c r="AH9" s="167">
        <v>5.1999999999999998E-2</v>
      </c>
      <c r="AI9" s="167">
        <v>2.5289999999999998E-6</v>
      </c>
      <c r="AJ9" s="167">
        <v>1.365E-5</v>
      </c>
      <c r="AK9" s="167">
        <v>5.1000000000000003E-6</v>
      </c>
      <c r="AL9" s="167">
        <v>1E-3</v>
      </c>
      <c r="AM9" s="167">
        <v>1.142E-6</v>
      </c>
      <c r="AN9" s="167">
        <v>2.2770000000000001E-5</v>
      </c>
      <c r="AO9" s="167">
        <v>5.8710000000000002E-6</v>
      </c>
      <c r="AP9" s="167">
        <v>3.1E-2</v>
      </c>
      <c r="AQ9" s="167">
        <v>0.47</v>
      </c>
      <c r="AR9" s="167">
        <v>0.36099999999999999</v>
      </c>
      <c r="AS9" s="167">
        <v>2.824E-8</v>
      </c>
      <c r="AT9" s="167">
        <v>6.7240000000000004E-9</v>
      </c>
    </row>
    <row r="10" spans="1:49" x14ac:dyDescent="0.15">
      <c r="A10" s="166" t="s">
        <v>23</v>
      </c>
      <c r="B10" s="167">
        <v>5.8429999999999999E-11</v>
      </c>
      <c r="C10" s="167">
        <v>1.926325E-16</v>
      </c>
      <c r="D10" s="167">
        <v>5.193432E-20</v>
      </c>
      <c r="E10" s="167">
        <v>3.1E-2</v>
      </c>
      <c r="F10" s="167">
        <v>0.77600000000000002</v>
      </c>
      <c r="G10" s="167">
        <v>0.93899999999999995</v>
      </c>
      <c r="H10" s="167">
        <v>99999</v>
      </c>
      <c r="I10" s="167">
        <v>2.8400000000000002E-2</v>
      </c>
      <c r="J10" s="167">
        <v>0.51300000000000001</v>
      </c>
      <c r="K10" s="167">
        <v>3.2043800000000001E-12</v>
      </c>
      <c r="L10" s="167">
        <v>1.4E-2</v>
      </c>
      <c r="M10" s="167">
        <v>1E-3</v>
      </c>
      <c r="N10" s="167">
        <v>3.1633759E-4</v>
      </c>
      <c r="O10" s="167">
        <v>0.77502400000000005</v>
      </c>
      <c r="P10" s="167">
        <v>6.8000000000000005E-2</v>
      </c>
      <c r="Q10" s="167">
        <v>0.79200000000000004</v>
      </c>
      <c r="R10" s="167">
        <v>0.17</v>
      </c>
      <c r="S10" s="167">
        <v>0.76100000000000001</v>
      </c>
      <c r="T10" s="167">
        <v>0.13400000000000001</v>
      </c>
      <c r="U10" s="167">
        <v>1.4999999999999999E-2</v>
      </c>
      <c r="V10" s="167">
        <v>7.9720000000000005E-21</v>
      </c>
      <c r="W10" s="167">
        <v>2.5070000000000001E-14</v>
      </c>
      <c r="X10" s="167">
        <v>0.36599999999999999</v>
      </c>
      <c r="Y10" s="167">
        <v>0.33700000000000002</v>
      </c>
      <c r="Z10" s="167">
        <v>1.3655999999999999E-21</v>
      </c>
      <c r="AA10" s="167">
        <v>7.8903568E-25</v>
      </c>
      <c r="AB10" s="167">
        <v>2.675E-17</v>
      </c>
      <c r="AC10" s="167">
        <v>0.95599999999999996</v>
      </c>
      <c r="AD10" s="167">
        <v>5.0000000000000001E-3</v>
      </c>
      <c r="AE10" s="167">
        <v>0.60899999999999999</v>
      </c>
      <c r="AF10" s="167">
        <v>0.86299999999999999</v>
      </c>
      <c r="AG10" s="167">
        <v>0.47799999999999998</v>
      </c>
      <c r="AH10" s="167">
        <v>8.9850000000000002E-12</v>
      </c>
      <c r="AI10" s="167">
        <v>5.9299999999999998E-7</v>
      </c>
      <c r="AJ10" s="167">
        <v>2.173E-8</v>
      </c>
      <c r="AK10" s="167">
        <v>4.653E-8</v>
      </c>
      <c r="AL10" s="167">
        <v>3.0000000000000001E-3</v>
      </c>
      <c r="AM10" s="167">
        <v>3.4000000000000002E-2</v>
      </c>
      <c r="AN10" s="167">
        <v>9.6000000000000002E-2</v>
      </c>
      <c r="AO10" s="167">
        <v>0.77400000000000002</v>
      </c>
      <c r="AP10" s="167">
        <v>0.91200000000000003</v>
      </c>
      <c r="AQ10" s="167">
        <v>0.28599999999999998</v>
      </c>
      <c r="AR10" s="167">
        <v>1.135E-7</v>
      </c>
      <c r="AS10" s="167">
        <v>3.9E-2</v>
      </c>
      <c r="AT10" s="167">
        <v>5.4150000000000002E-5</v>
      </c>
    </row>
    <row r="11" spans="1:49" x14ac:dyDescent="0.15">
      <c r="A11" s="166" t="s">
        <v>26</v>
      </c>
      <c r="B11" s="167">
        <v>3.6090000000000001E-7</v>
      </c>
      <c r="C11" s="167">
        <v>8.1611000000000003E-2</v>
      </c>
      <c r="D11" s="167">
        <v>0.42702699999999999</v>
      </c>
      <c r="E11" s="167">
        <v>0.27200000000000002</v>
      </c>
      <c r="F11" s="167">
        <v>8.1000000000000003E-2</v>
      </c>
      <c r="G11" s="167">
        <v>5.4610000000000001E-5</v>
      </c>
      <c r="H11" s="167">
        <v>2.8000000000000001E-2</v>
      </c>
      <c r="I11" s="167">
        <v>99999</v>
      </c>
      <c r="J11" s="167">
        <v>0.91800000000000004</v>
      </c>
      <c r="K11" s="167">
        <v>5.7299999999999999E-3</v>
      </c>
      <c r="L11" s="167">
        <v>0.33800000000000002</v>
      </c>
      <c r="M11" s="167">
        <v>2.2000000000000001E-6</v>
      </c>
      <c r="N11" s="167">
        <v>2.7013234000000002E-4</v>
      </c>
      <c r="O11" s="167">
        <v>0.18436520000000001</v>
      </c>
      <c r="P11" s="167">
        <v>2.175E-4</v>
      </c>
      <c r="Q11" s="167">
        <v>3.2469999999999999E-5</v>
      </c>
      <c r="R11" s="167">
        <v>3.0000000000000001E-3</v>
      </c>
      <c r="S11" s="167">
        <v>8.2379999999999994E-5</v>
      </c>
      <c r="T11" s="167">
        <v>1E-3</v>
      </c>
      <c r="U11" s="167">
        <v>1E-3</v>
      </c>
      <c r="V11" s="167">
        <v>3.1E-2</v>
      </c>
      <c r="W11" s="167">
        <v>3.0000000000000001E-3</v>
      </c>
      <c r="X11" s="167">
        <v>2.8269999999999999E-4</v>
      </c>
      <c r="Y11" s="167">
        <v>0.94199999999999995</v>
      </c>
      <c r="Z11" s="167">
        <v>2.0000000000000002E-5</v>
      </c>
      <c r="AA11" s="167">
        <v>7.1485099999999996E-2</v>
      </c>
      <c r="AB11" s="167">
        <v>6.917E-6</v>
      </c>
      <c r="AC11" s="167">
        <v>2E-3</v>
      </c>
      <c r="AD11" s="167">
        <v>0.40100000000000002</v>
      </c>
      <c r="AE11" s="167">
        <v>6.0000000000000001E-3</v>
      </c>
      <c r="AF11" s="167">
        <v>1.4999999999999999E-2</v>
      </c>
      <c r="AG11" s="167">
        <v>0.61899999999999999</v>
      </c>
      <c r="AH11" s="167">
        <v>1.0999999999999999E-2</v>
      </c>
      <c r="AI11" s="167">
        <v>3.7469999999999999E-6</v>
      </c>
      <c r="AJ11" s="167">
        <v>7.9099999999999998E-5</v>
      </c>
      <c r="AK11" s="167">
        <v>6.9390000000000004E-7</v>
      </c>
      <c r="AL11" s="167">
        <v>1.886E-11</v>
      </c>
      <c r="AM11" s="167">
        <v>3.591E-5</v>
      </c>
      <c r="AN11" s="167">
        <v>3.1300000000000001E-6</v>
      </c>
      <c r="AO11" s="167">
        <v>2.6919999999999998E-6</v>
      </c>
      <c r="AP11" s="167">
        <v>7.0000000000000007E-2</v>
      </c>
      <c r="AQ11" s="167">
        <v>0.311</v>
      </c>
      <c r="AR11" s="167">
        <v>2E-3</v>
      </c>
      <c r="AS11" s="167">
        <v>4.1449999999999999E-4</v>
      </c>
      <c r="AT11" s="167">
        <v>6.5540000000000003E-8</v>
      </c>
    </row>
    <row r="12" spans="1:49" x14ac:dyDescent="0.15">
      <c r="A12" s="166" t="s">
        <v>30</v>
      </c>
      <c r="B12" s="167">
        <v>0.432</v>
      </c>
      <c r="C12" s="167">
        <v>0.47762500000000002</v>
      </c>
      <c r="D12" s="167">
        <v>9.6098000000000003E-2</v>
      </c>
      <c r="E12" s="167">
        <v>1E-3</v>
      </c>
      <c r="F12" s="167">
        <v>0.157</v>
      </c>
      <c r="G12" s="167">
        <v>0.32800000000000001</v>
      </c>
      <c r="H12" s="167">
        <v>0.51300000000000001</v>
      </c>
      <c r="I12" s="167">
        <v>0.91769999999999996</v>
      </c>
      <c r="J12" s="167">
        <v>99999</v>
      </c>
      <c r="K12" s="167">
        <v>0.17671999999999999</v>
      </c>
      <c r="L12" s="167">
        <v>0.48499999999999999</v>
      </c>
      <c r="M12" s="167">
        <v>0.151</v>
      </c>
      <c r="N12" s="167">
        <v>0.33292013570000001</v>
      </c>
      <c r="O12" s="167">
        <v>0.62713300000000005</v>
      </c>
      <c r="P12" s="167">
        <v>0.17699999999999999</v>
      </c>
      <c r="Q12" s="167">
        <v>0.73799999999999999</v>
      </c>
      <c r="R12" s="167">
        <v>0.61899999999999999</v>
      </c>
      <c r="S12" s="167">
        <v>0.57899999999999996</v>
      </c>
      <c r="T12" s="167">
        <v>0.55500000000000005</v>
      </c>
      <c r="U12" s="167">
        <v>2.125E-7</v>
      </c>
      <c r="V12" s="167">
        <v>0.90300000000000002</v>
      </c>
      <c r="W12" s="167">
        <v>0.76800000000000002</v>
      </c>
      <c r="X12" s="167">
        <v>0.53900000000000003</v>
      </c>
      <c r="Y12" s="167">
        <v>0.57999999999999996</v>
      </c>
      <c r="Z12" s="167">
        <v>0.87722999999999995</v>
      </c>
      <c r="AA12" s="167">
        <v>0.94187699999999996</v>
      </c>
      <c r="AB12" s="167">
        <v>0.79900000000000004</v>
      </c>
      <c r="AC12" s="167">
        <v>0.73699999999999999</v>
      </c>
      <c r="AD12" s="167">
        <v>0.35199999999999998</v>
      </c>
      <c r="AE12" s="167">
        <v>0.73199999999999998</v>
      </c>
      <c r="AF12" s="167">
        <v>0.27600000000000002</v>
      </c>
      <c r="AG12" s="167">
        <v>6.4309999999999998E-15</v>
      </c>
      <c r="AH12" s="167">
        <v>0.11</v>
      </c>
      <c r="AI12" s="167">
        <v>1E-3</v>
      </c>
      <c r="AJ12" s="167">
        <v>0.247</v>
      </c>
      <c r="AK12" s="167">
        <v>0.32600000000000001</v>
      </c>
      <c r="AL12" s="167">
        <v>3.4000000000000002E-2</v>
      </c>
      <c r="AM12" s="167">
        <v>0.34399999999999997</v>
      </c>
      <c r="AN12" s="167">
        <v>8.0000000000000002E-3</v>
      </c>
      <c r="AO12" s="167">
        <v>8.9999999999999993E-3</v>
      </c>
      <c r="AP12" s="167">
        <v>0.124</v>
      </c>
      <c r="AQ12" s="167">
        <v>0.49</v>
      </c>
      <c r="AR12" s="167">
        <v>0.27400000000000002</v>
      </c>
      <c r="AS12" s="167">
        <v>2.6720000000000002E-5</v>
      </c>
      <c r="AT12" s="167">
        <v>0.87</v>
      </c>
    </row>
    <row r="13" spans="1:49" x14ac:dyDescent="0.15">
      <c r="A13" s="166" t="s">
        <v>33</v>
      </c>
      <c r="B13" s="167">
        <v>3.7730000000000001E-19</v>
      </c>
      <c r="C13" s="167">
        <v>2.1614680000000001E-10</v>
      </c>
      <c r="D13" s="167">
        <v>6.9999999999999994E-5</v>
      </c>
      <c r="E13" s="167">
        <v>1E-3</v>
      </c>
      <c r="F13" s="167">
        <v>2E-3</v>
      </c>
      <c r="G13" s="167">
        <v>5.1999999999999998E-2</v>
      </c>
      <c r="H13" s="167">
        <v>3.2040000000000001E-12</v>
      </c>
      <c r="I13" s="167">
        <v>5.7000000000000002E-3</v>
      </c>
      <c r="J13" s="167">
        <v>0.17699999999999999</v>
      </c>
      <c r="K13" s="167">
        <v>99999</v>
      </c>
      <c r="L13" s="167">
        <v>1.15E-4</v>
      </c>
      <c r="M13" s="167">
        <v>9.2849999999999998E-7</v>
      </c>
      <c r="N13" s="167">
        <v>2.0211997999999999E-4</v>
      </c>
      <c r="O13" s="167">
        <v>2.56423E-2</v>
      </c>
      <c r="P13" s="167">
        <v>8.9999999999999993E-3</v>
      </c>
      <c r="Q13" s="167">
        <v>9.4E-2</v>
      </c>
      <c r="R13" s="167">
        <v>0.80400000000000005</v>
      </c>
      <c r="S13" s="167">
        <v>0.309</v>
      </c>
      <c r="T13" s="167">
        <v>0.42899999999999999</v>
      </c>
      <c r="U13" s="167">
        <v>2.8000000000000001E-2</v>
      </c>
      <c r="V13" s="167">
        <v>7.0700000000000004E-10</v>
      </c>
      <c r="W13" s="167">
        <v>6.6929999999999995E-11</v>
      </c>
      <c r="X13" s="167">
        <v>0.77500000000000002</v>
      </c>
      <c r="Y13" s="167">
        <v>0.32600000000000001</v>
      </c>
      <c r="Z13" s="167">
        <v>5.3710499999999996E-18</v>
      </c>
      <c r="AA13" s="167">
        <v>5.8802827E-17</v>
      </c>
      <c r="AB13" s="167">
        <v>5.3430000000000003E-9</v>
      </c>
      <c r="AC13" s="167">
        <v>0.36499999999999999</v>
      </c>
      <c r="AD13" s="167">
        <v>8.5000000000000006E-2</v>
      </c>
      <c r="AE13" s="167">
        <v>0.80300000000000005</v>
      </c>
      <c r="AF13" s="167">
        <v>4.1000000000000002E-2</v>
      </c>
      <c r="AG13" s="167">
        <v>0.114</v>
      </c>
      <c r="AH13" s="167">
        <v>8.4450000000000003E-10</v>
      </c>
      <c r="AI13" s="167">
        <v>3.3610000000000001E-14</v>
      </c>
      <c r="AJ13" s="167">
        <v>4.3220000000000002E-13</v>
      </c>
      <c r="AK13" s="167">
        <v>1.89E-14</v>
      </c>
      <c r="AL13" s="167">
        <v>4.0000000000000001E-3</v>
      </c>
      <c r="AM13" s="167">
        <v>2.5999999999999999E-2</v>
      </c>
      <c r="AN13" s="167">
        <v>2E-3</v>
      </c>
      <c r="AO13" s="167">
        <v>8.5999999999999993E-2</v>
      </c>
      <c r="AP13" s="167">
        <v>0.252</v>
      </c>
      <c r="AQ13" s="167">
        <v>0.78900000000000003</v>
      </c>
      <c r="AR13" s="167">
        <v>1.3100000000000001E-4</v>
      </c>
      <c r="AS13" s="167">
        <v>4.4999999999999998E-2</v>
      </c>
      <c r="AT13" s="167">
        <v>5.4069999999999996E-7</v>
      </c>
    </row>
    <row r="14" spans="1:49" x14ac:dyDescent="0.15">
      <c r="A14" s="166" t="s">
        <v>36</v>
      </c>
      <c r="B14" s="167">
        <v>0.79800000000000004</v>
      </c>
      <c r="C14" s="167">
        <v>0.34184500000000001</v>
      </c>
      <c r="D14" s="167">
        <v>5.4311999999999999E-2</v>
      </c>
      <c r="E14" s="167">
        <v>1E-3</v>
      </c>
      <c r="F14" s="167">
        <v>2.3E-2</v>
      </c>
      <c r="G14" s="167">
        <v>8.3380000000000005E-6</v>
      </c>
      <c r="H14" s="167">
        <v>1.4E-2</v>
      </c>
      <c r="I14" s="167">
        <v>0.33750000000000002</v>
      </c>
      <c r="J14" s="167">
        <v>0.48499999999999999</v>
      </c>
      <c r="K14" s="167">
        <v>1.2E-4</v>
      </c>
      <c r="L14" s="167">
        <v>99999</v>
      </c>
      <c r="M14" s="167">
        <v>0.33</v>
      </c>
      <c r="N14" s="167">
        <v>1.129335721E-2</v>
      </c>
      <c r="O14" s="167">
        <v>3.9750000000000001E-4</v>
      </c>
      <c r="P14" s="167">
        <v>0.55700000000000005</v>
      </c>
      <c r="Q14" s="167">
        <v>2E-3</v>
      </c>
      <c r="R14" s="167">
        <v>8.9999999999999993E-3</v>
      </c>
      <c r="S14" s="167">
        <v>2E-3</v>
      </c>
      <c r="T14" s="167">
        <v>0.10299999999999999</v>
      </c>
      <c r="U14" s="167">
        <v>5.0000000000000001E-3</v>
      </c>
      <c r="V14" s="167">
        <v>0.91900000000000004</v>
      </c>
      <c r="W14" s="167">
        <v>0.79400000000000004</v>
      </c>
      <c r="X14" s="167">
        <v>1.2999999999999999E-2</v>
      </c>
      <c r="Y14" s="167">
        <v>2.1000000000000001E-2</v>
      </c>
      <c r="Z14" s="167">
        <v>0.78505999999999998</v>
      </c>
      <c r="AA14" s="167">
        <v>0.22645979999999999</v>
      </c>
      <c r="AB14" s="167">
        <v>0.57999999999999996</v>
      </c>
      <c r="AC14" s="167">
        <v>5.0000000000000001E-3</v>
      </c>
      <c r="AD14" s="167">
        <v>0.05</v>
      </c>
      <c r="AE14" s="167">
        <v>2.5999999999999999E-2</v>
      </c>
      <c r="AF14" s="167">
        <v>0.497</v>
      </c>
      <c r="AG14" s="167">
        <v>0.86399999999999999</v>
      </c>
      <c r="AH14" s="167">
        <v>0.83</v>
      </c>
      <c r="AI14" s="167">
        <v>0.46800000000000003</v>
      </c>
      <c r="AJ14" s="167">
        <v>0.998</v>
      </c>
      <c r="AK14" s="167">
        <v>0.95299999999999996</v>
      </c>
      <c r="AL14" s="167">
        <v>0.68500000000000005</v>
      </c>
      <c r="AM14" s="167">
        <v>0.28899999999999998</v>
      </c>
      <c r="AN14" s="167">
        <v>6.8000000000000005E-2</v>
      </c>
      <c r="AO14" s="167">
        <v>0.61599999999999999</v>
      </c>
      <c r="AP14" s="167">
        <v>2.5999999999999999E-2</v>
      </c>
      <c r="AQ14" s="167">
        <v>0.123</v>
      </c>
      <c r="AR14" s="167">
        <v>0.79100000000000004</v>
      </c>
      <c r="AS14" s="167">
        <v>1.4999999999999999E-2</v>
      </c>
      <c r="AT14" s="167">
        <v>0.311</v>
      </c>
    </row>
    <row r="15" spans="1:49" x14ac:dyDescent="0.15">
      <c r="A15" s="166" t="s">
        <v>39</v>
      </c>
      <c r="B15" s="167">
        <v>1.656E-7</v>
      </c>
      <c r="C15" s="167">
        <v>1.2799999999999999E-4</v>
      </c>
      <c r="D15" s="167">
        <v>8.8099999999999995E-4</v>
      </c>
      <c r="E15" s="167">
        <v>0.14699999999999999</v>
      </c>
      <c r="F15" s="167">
        <v>0.45900000000000002</v>
      </c>
      <c r="G15" s="167">
        <v>1E-3</v>
      </c>
      <c r="H15" s="167">
        <v>1E-3</v>
      </c>
      <c r="I15" s="167">
        <v>2.2002000000000001E-6</v>
      </c>
      <c r="J15" s="167">
        <v>0.151</v>
      </c>
      <c r="K15" s="167">
        <v>9.2848799999999997E-7</v>
      </c>
      <c r="L15" s="167">
        <v>0.33</v>
      </c>
      <c r="M15" s="167">
        <v>99999</v>
      </c>
      <c r="N15" s="167">
        <v>1.7405214805500001E-29</v>
      </c>
      <c r="O15" s="167">
        <v>0.62526999999999999</v>
      </c>
      <c r="P15" s="167">
        <v>4.2900000000000002E-10</v>
      </c>
      <c r="Q15" s="167">
        <v>2E-3</v>
      </c>
      <c r="R15" s="167">
        <v>2.1000000000000001E-2</v>
      </c>
      <c r="S15" s="167">
        <v>1E-3</v>
      </c>
      <c r="T15" s="167">
        <v>7.8E-2</v>
      </c>
      <c r="U15" s="167">
        <v>0.219</v>
      </c>
      <c r="V15" s="167">
        <v>3.3000000000000002E-2</v>
      </c>
      <c r="W15" s="167">
        <v>2.7E-2</v>
      </c>
      <c r="X15" s="167">
        <v>1.2E-2</v>
      </c>
      <c r="Y15" s="167">
        <v>0.96899999999999997</v>
      </c>
      <c r="Z15" s="167">
        <v>1.1E-4</v>
      </c>
      <c r="AA15" s="167">
        <v>2.0584000000000002E-3</v>
      </c>
      <c r="AB15" s="167">
        <v>2.8890000000000002E-6</v>
      </c>
      <c r="AC15" s="167">
        <v>3.0000000000000001E-3</v>
      </c>
      <c r="AD15" s="167">
        <v>1E-3</v>
      </c>
      <c r="AE15" s="167">
        <v>0.14099999999999999</v>
      </c>
      <c r="AF15" s="167">
        <v>2.5999999999999999E-2</v>
      </c>
      <c r="AG15" s="167">
        <v>0.70699999999999996</v>
      </c>
      <c r="AH15" s="167">
        <v>1E-3</v>
      </c>
      <c r="AI15" s="167">
        <v>1.5169999999999999E-7</v>
      </c>
      <c r="AJ15" s="167">
        <v>1.009E-5</v>
      </c>
      <c r="AK15" s="167">
        <v>1.796E-9</v>
      </c>
      <c r="AL15" s="167">
        <v>6.6439999999999994E-5</v>
      </c>
      <c r="AM15" s="167">
        <v>2.336E-5</v>
      </c>
      <c r="AN15" s="167">
        <v>7.7810000000000003E-9</v>
      </c>
      <c r="AO15" s="167">
        <v>1.6239999999999999E-4</v>
      </c>
      <c r="AP15" s="167">
        <v>0.08</v>
      </c>
      <c r="AQ15" s="167">
        <v>2.8000000000000001E-2</v>
      </c>
      <c r="AR15" s="167">
        <v>1.9040000000000001E-7</v>
      </c>
      <c r="AS15" s="167">
        <v>4.9030000000000005E-4</v>
      </c>
      <c r="AT15" s="167">
        <v>4.2230000000000001E-6</v>
      </c>
    </row>
    <row r="16" spans="1:49" x14ac:dyDescent="0.15">
      <c r="A16" s="166" t="s">
        <v>41</v>
      </c>
      <c r="B16" s="167">
        <v>3.8230000000000002E-4</v>
      </c>
      <c r="C16" s="167">
        <v>2.8800000000000001E-4</v>
      </c>
      <c r="D16" s="167">
        <v>3.9500000000000001E-4</v>
      </c>
      <c r="E16" s="167">
        <v>0.20200000000000001</v>
      </c>
      <c r="F16" s="167">
        <v>0.38300000000000001</v>
      </c>
      <c r="G16" s="167">
        <v>5.1999999999999998E-2</v>
      </c>
      <c r="H16" s="167">
        <v>3.1629999999999999E-4</v>
      </c>
      <c r="I16" s="167">
        <v>2.9999999999999997E-4</v>
      </c>
      <c r="J16" s="167">
        <v>0.33300000000000002</v>
      </c>
      <c r="K16" s="167">
        <v>2.0000000000000001E-4</v>
      </c>
      <c r="L16" s="167">
        <v>1.0999999999999999E-2</v>
      </c>
      <c r="M16" s="167">
        <v>1.7409999999999999E-29</v>
      </c>
      <c r="N16" s="167">
        <v>99999</v>
      </c>
      <c r="O16" s="167">
        <v>4.9345899999999998E-2</v>
      </c>
      <c r="P16" s="167">
        <v>2.7959999999999999E-7</v>
      </c>
      <c r="Q16" s="167">
        <v>1.7999999999999999E-2</v>
      </c>
      <c r="R16" s="167">
        <v>1.7999999999999999E-2</v>
      </c>
      <c r="S16" s="167">
        <v>5.0000000000000001E-3</v>
      </c>
      <c r="T16" s="167">
        <v>0.27200000000000002</v>
      </c>
      <c r="U16" s="167">
        <v>0.95299999999999996</v>
      </c>
      <c r="V16" s="167">
        <v>8.6999999999999994E-2</v>
      </c>
      <c r="W16" s="167">
        <v>0.46300000000000002</v>
      </c>
      <c r="X16" s="167">
        <v>2.5999999999999999E-2</v>
      </c>
      <c r="Y16" s="167">
        <v>0.17599999999999999</v>
      </c>
      <c r="Z16" s="167">
        <v>5.8399999999999997E-3</v>
      </c>
      <c r="AA16" s="167">
        <v>3.15924E-2</v>
      </c>
      <c r="AB16" s="167">
        <v>1.052E-4</v>
      </c>
      <c r="AC16" s="167">
        <v>3.0000000000000001E-3</v>
      </c>
      <c r="AD16" s="167">
        <v>2.8000000000000001E-2</v>
      </c>
      <c r="AE16" s="167">
        <v>0.27600000000000002</v>
      </c>
      <c r="AF16" s="167">
        <v>0.186</v>
      </c>
      <c r="AG16" s="167">
        <v>0.621</v>
      </c>
      <c r="AH16" s="167">
        <v>0.04</v>
      </c>
      <c r="AI16" s="167">
        <v>1E-3</v>
      </c>
      <c r="AJ16" s="167">
        <v>1.0999999999999999E-2</v>
      </c>
      <c r="AK16" s="167">
        <v>9.0559999999999994E-6</v>
      </c>
      <c r="AL16" s="167">
        <v>1E-3</v>
      </c>
      <c r="AM16" s="167">
        <v>6.613E-6</v>
      </c>
      <c r="AN16" s="167">
        <v>1.5E-6</v>
      </c>
      <c r="AO16" s="167">
        <v>7.0000000000000001E-3</v>
      </c>
      <c r="AP16" s="167">
        <v>2E-3</v>
      </c>
      <c r="AQ16" s="167">
        <v>0.12</v>
      </c>
      <c r="AR16" s="167">
        <v>8.3609999999999994E-5</v>
      </c>
      <c r="AS16" s="167">
        <v>2.1000000000000001E-2</v>
      </c>
      <c r="AT16" s="167">
        <v>1.337E-4</v>
      </c>
    </row>
    <row r="17" spans="1:46" x14ac:dyDescent="0.15">
      <c r="A17" s="166" t="s">
        <v>44</v>
      </c>
      <c r="B17" s="167">
        <v>1.7650000000000001E-4</v>
      </c>
      <c r="C17" s="167">
        <v>0.11604399999999999</v>
      </c>
      <c r="D17" s="167">
        <v>0.56264199999999998</v>
      </c>
      <c r="E17" s="167">
        <v>0.83899999999999997</v>
      </c>
      <c r="F17" s="167">
        <v>1.7310000000000001E-8</v>
      </c>
      <c r="G17" s="167">
        <v>2.0830000000000001E-7</v>
      </c>
      <c r="H17" s="167">
        <v>0.77500000000000002</v>
      </c>
      <c r="I17" s="167">
        <v>0.18440000000000001</v>
      </c>
      <c r="J17" s="167">
        <v>0.627</v>
      </c>
      <c r="K17" s="167">
        <v>2.564E-2</v>
      </c>
      <c r="L17" s="167">
        <v>3.9750000000000001E-4</v>
      </c>
      <c r="M17" s="167">
        <v>0.625</v>
      </c>
      <c r="N17" s="167">
        <v>4.9345857239999999E-2</v>
      </c>
      <c r="O17" s="167">
        <v>99999</v>
      </c>
      <c r="P17" s="167">
        <v>0.46300000000000002</v>
      </c>
      <c r="Q17" s="167">
        <v>3.7999999999999999E-2</v>
      </c>
      <c r="R17" s="167">
        <v>0.82899999999999996</v>
      </c>
      <c r="S17" s="167">
        <v>0.29899999999999999</v>
      </c>
      <c r="T17" s="167">
        <v>0.67300000000000004</v>
      </c>
      <c r="U17" s="167">
        <v>2.1230000000000001E-4</v>
      </c>
      <c r="V17" s="167">
        <v>2.5000000000000001E-2</v>
      </c>
      <c r="W17" s="167">
        <v>2E-3</v>
      </c>
      <c r="X17" s="167">
        <v>0.82899999999999996</v>
      </c>
      <c r="Y17" s="167">
        <v>2.9000000000000001E-2</v>
      </c>
      <c r="Z17" s="167">
        <v>2.0000000000000002E-5</v>
      </c>
      <c r="AA17" s="167">
        <v>6.1501999999999998E-3</v>
      </c>
      <c r="AB17" s="167">
        <v>0.13200000000000001</v>
      </c>
      <c r="AC17" s="167">
        <v>0.34499999999999997</v>
      </c>
      <c r="AD17" s="167">
        <v>0.255</v>
      </c>
      <c r="AE17" s="167">
        <v>0.98099999999999998</v>
      </c>
      <c r="AF17" s="167">
        <v>6.3E-2</v>
      </c>
      <c r="AG17" s="167">
        <v>0.25900000000000001</v>
      </c>
      <c r="AH17" s="167">
        <v>1E-3</v>
      </c>
      <c r="AI17" s="167">
        <v>2.5279999999999999E-5</v>
      </c>
      <c r="AJ17" s="167">
        <v>2.8029999999999998E-4</v>
      </c>
      <c r="AK17" s="167">
        <v>4.5009999999999998E-5</v>
      </c>
      <c r="AL17" s="167">
        <v>0.70899999999999996</v>
      </c>
      <c r="AM17" s="167">
        <v>0.45</v>
      </c>
      <c r="AN17" s="167">
        <v>0.42699999999999999</v>
      </c>
      <c r="AO17" s="167">
        <v>0.4</v>
      </c>
      <c r="AP17" s="167">
        <v>1.6E-2</v>
      </c>
      <c r="AQ17" s="167">
        <v>0.16600000000000001</v>
      </c>
      <c r="AR17" s="167">
        <v>0.41199999999999998</v>
      </c>
      <c r="AS17" s="167">
        <v>3.0000000000000001E-3</v>
      </c>
      <c r="AT17" s="167">
        <v>1E-3</v>
      </c>
    </row>
    <row r="18" spans="1:46" x14ac:dyDescent="0.15">
      <c r="A18" s="166" t="s">
        <v>47</v>
      </c>
      <c r="B18" s="167">
        <v>7.5999999999999998E-2</v>
      </c>
      <c r="C18" s="167">
        <v>6.2895999999999994E-2</v>
      </c>
      <c r="D18" s="167">
        <v>0.449353</v>
      </c>
      <c r="E18" s="167">
        <v>0.52300000000000002</v>
      </c>
      <c r="F18" s="167">
        <v>0.91400000000000003</v>
      </c>
      <c r="G18" s="167">
        <v>1.7000000000000001E-2</v>
      </c>
      <c r="H18" s="167">
        <v>6.8000000000000005E-2</v>
      </c>
      <c r="I18" s="167">
        <v>2.0000000000000001E-4</v>
      </c>
      <c r="J18" s="167">
        <v>0.17699999999999999</v>
      </c>
      <c r="K18" s="167">
        <v>8.7899999999999992E-3</v>
      </c>
      <c r="L18" s="167">
        <v>0.55700000000000005</v>
      </c>
      <c r="M18" s="167">
        <v>4.2900000000000002E-10</v>
      </c>
      <c r="N18" s="167">
        <v>2.7957042831E-7</v>
      </c>
      <c r="O18" s="167">
        <v>0.46341569999999999</v>
      </c>
      <c r="P18" s="167">
        <v>99999</v>
      </c>
      <c r="Q18" s="167">
        <v>5.1999999999999998E-2</v>
      </c>
      <c r="R18" s="167">
        <v>6.4000000000000001E-2</v>
      </c>
      <c r="S18" s="167">
        <v>1.4999999999999999E-2</v>
      </c>
      <c r="T18" s="167">
        <v>0.32300000000000001</v>
      </c>
      <c r="U18" s="167">
        <v>0.11899999999999999</v>
      </c>
      <c r="V18" s="167">
        <v>0.19500000000000001</v>
      </c>
      <c r="W18" s="167">
        <v>0.40899999999999997</v>
      </c>
      <c r="X18" s="167">
        <v>6.4000000000000001E-2</v>
      </c>
      <c r="Y18" s="167">
        <v>0.32400000000000001</v>
      </c>
      <c r="Z18" s="167">
        <v>4.8480000000000002E-2</v>
      </c>
      <c r="AA18" s="167">
        <v>0.18004899999999999</v>
      </c>
      <c r="AB18" s="167">
        <v>1E-3</v>
      </c>
      <c r="AC18" s="167">
        <v>7.0000000000000001E-3</v>
      </c>
      <c r="AD18" s="167">
        <v>0.157</v>
      </c>
      <c r="AE18" s="167">
        <v>0.35099999999999998</v>
      </c>
      <c r="AF18" s="167">
        <v>2E-3</v>
      </c>
      <c r="AG18" s="167">
        <v>0.68400000000000005</v>
      </c>
      <c r="AH18" s="167">
        <v>3.2000000000000001E-2</v>
      </c>
      <c r="AI18" s="167">
        <v>1E-3</v>
      </c>
      <c r="AJ18" s="167">
        <v>8.9999999999999993E-3</v>
      </c>
      <c r="AK18" s="167">
        <v>1.694E-4</v>
      </c>
      <c r="AL18" s="167">
        <v>4.0000000000000001E-3</v>
      </c>
      <c r="AM18" s="167">
        <v>1.2860000000000001E-4</v>
      </c>
      <c r="AN18" s="167">
        <v>1.0139999999999999E-5</v>
      </c>
      <c r="AO18" s="167">
        <v>4.0000000000000001E-3</v>
      </c>
      <c r="AP18" s="167">
        <v>0.307</v>
      </c>
      <c r="AQ18" s="167">
        <v>0.17899999999999999</v>
      </c>
      <c r="AR18" s="167">
        <v>2E-3</v>
      </c>
      <c r="AS18" s="167">
        <v>0.04</v>
      </c>
      <c r="AT18" s="167">
        <v>1.4E-2</v>
      </c>
    </row>
    <row r="19" spans="1:46" x14ac:dyDescent="0.15">
      <c r="A19" s="166" t="s">
        <v>50</v>
      </c>
      <c r="B19" s="167">
        <v>2.1690000000000001E-5</v>
      </c>
      <c r="C19" s="167">
        <v>0.42223899999999998</v>
      </c>
      <c r="D19" s="167">
        <v>0.42348400000000003</v>
      </c>
      <c r="E19" s="167">
        <v>8.9999999999999993E-3</v>
      </c>
      <c r="F19" s="167">
        <v>3.233E-4</v>
      </c>
      <c r="G19" s="167">
        <v>3.8579999999999998E-11</v>
      </c>
      <c r="H19" s="167">
        <v>0.79200000000000004</v>
      </c>
      <c r="I19" s="167">
        <v>3.2474000000000001E-5</v>
      </c>
      <c r="J19" s="167">
        <v>0.73799999999999999</v>
      </c>
      <c r="K19" s="167">
        <v>9.3560000000000004E-2</v>
      </c>
      <c r="L19" s="167">
        <v>2E-3</v>
      </c>
      <c r="M19" s="167">
        <v>2E-3</v>
      </c>
      <c r="N19" s="167">
        <v>1.7835040029999999E-2</v>
      </c>
      <c r="O19" s="167">
        <v>3.8012600000000001E-2</v>
      </c>
      <c r="P19" s="167">
        <v>5.1999999999999998E-2</v>
      </c>
      <c r="Q19" s="167">
        <v>99999</v>
      </c>
      <c r="R19" s="167">
        <v>6.5249999999999999E-25</v>
      </c>
      <c r="S19" s="167">
        <v>6.7209999999999999E-32</v>
      </c>
      <c r="T19" s="167">
        <v>1E-3</v>
      </c>
      <c r="U19" s="167">
        <v>7.0000000000000001E-3</v>
      </c>
      <c r="V19" s="167">
        <v>0.14699999999999999</v>
      </c>
      <c r="W19" s="167">
        <v>0.253</v>
      </c>
      <c r="X19" s="167">
        <v>1.3169999999999999E-10</v>
      </c>
      <c r="Y19" s="167">
        <v>0.184</v>
      </c>
      <c r="Z19" s="167">
        <v>3.3600000000000001E-3</v>
      </c>
      <c r="AA19" s="167">
        <v>0.39925060000000001</v>
      </c>
      <c r="AB19" s="167">
        <v>3.1690000000000003E-5</v>
      </c>
      <c r="AC19" s="167">
        <v>1.5830000000000001E-19</v>
      </c>
      <c r="AD19" s="167">
        <v>0.223</v>
      </c>
      <c r="AE19" s="167">
        <v>1.6969999999999999E-12</v>
      </c>
      <c r="AF19" s="167">
        <v>4.4999999999999998E-2</v>
      </c>
      <c r="AG19" s="167">
        <v>0.27600000000000002</v>
      </c>
      <c r="AH19" s="167">
        <v>3.0000000000000001E-3</v>
      </c>
      <c r="AI19" s="167">
        <v>2.1660000000000001E-6</v>
      </c>
      <c r="AJ19" s="167">
        <v>4.059E-4</v>
      </c>
      <c r="AK19" s="167">
        <v>8.3089999999999996E-7</v>
      </c>
      <c r="AL19" s="167">
        <v>4.0000000000000001E-3</v>
      </c>
      <c r="AM19" s="167">
        <v>4.6789999999999999E-4</v>
      </c>
      <c r="AN19" s="167">
        <v>1.4399999999999999E-5</v>
      </c>
      <c r="AO19" s="167">
        <v>2.835E-6</v>
      </c>
      <c r="AP19" s="167">
        <v>1.0999999999999999E-2</v>
      </c>
      <c r="AQ19" s="167">
        <v>0.624</v>
      </c>
      <c r="AR19" s="167">
        <v>0.28999999999999998</v>
      </c>
      <c r="AS19" s="167">
        <v>1.1030000000000001E-6</v>
      </c>
      <c r="AT19" s="167">
        <v>1.136E-7</v>
      </c>
    </row>
    <row r="20" spans="1:46" x14ac:dyDescent="0.15">
      <c r="A20" s="166" t="s">
        <v>53</v>
      </c>
      <c r="B20" s="167">
        <v>4.7E-2</v>
      </c>
      <c r="C20" s="167">
        <v>0.48744700000000002</v>
      </c>
      <c r="D20" s="167">
        <v>2.9616E-2</v>
      </c>
      <c r="E20" s="167">
        <v>4.0000000000000001E-3</v>
      </c>
      <c r="F20" s="167">
        <v>7.3999999999999996E-2</v>
      </c>
      <c r="G20" s="167">
        <v>4.3060000000000003E-8</v>
      </c>
      <c r="H20" s="167">
        <v>0.17</v>
      </c>
      <c r="I20" s="167">
        <v>3.5000000000000001E-3</v>
      </c>
      <c r="J20" s="167">
        <v>0.61899999999999999</v>
      </c>
      <c r="K20" s="167">
        <v>0.80444000000000004</v>
      </c>
      <c r="L20" s="167">
        <v>8.9999999999999993E-3</v>
      </c>
      <c r="M20" s="167">
        <v>2.1000000000000001E-2</v>
      </c>
      <c r="N20" s="167">
        <v>1.82348705E-2</v>
      </c>
      <c r="O20" s="167">
        <v>0.82940080000000005</v>
      </c>
      <c r="P20" s="167">
        <v>6.4000000000000001E-2</v>
      </c>
      <c r="Q20" s="167">
        <v>6.5249999999999999E-25</v>
      </c>
      <c r="R20" s="167">
        <v>99999</v>
      </c>
      <c r="S20" s="167">
        <v>4.5500000000000001E-38</v>
      </c>
      <c r="T20" s="167">
        <v>1E-3</v>
      </c>
      <c r="U20" s="167">
        <v>0.17199999999999999</v>
      </c>
      <c r="V20" s="167">
        <v>0.626</v>
      </c>
      <c r="W20" s="167">
        <v>8.5000000000000006E-2</v>
      </c>
      <c r="X20" s="167">
        <v>1.036E-14</v>
      </c>
      <c r="Y20" s="167">
        <v>0.16</v>
      </c>
      <c r="Z20" s="167">
        <v>0.68250999999999995</v>
      </c>
      <c r="AA20" s="167">
        <v>0.2057455</v>
      </c>
      <c r="AB20" s="167">
        <v>2.5999999999999999E-2</v>
      </c>
      <c r="AC20" s="167">
        <v>6.8129999999999998E-34</v>
      </c>
      <c r="AD20" s="167">
        <v>0.98599999999999999</v>
      </c>
      <c r="AE20" s="167">
        <v>2.036E-17</v>
      </c>
      <c r="AF20" s="167">
        <v>0.309</v>
      </c>
      <c r="AG20" s="167">
        <v>0.54300000000000004</v>
      </c>
      <c r="AH20" s="167">
        <v>0.49099999999999999</v>
      </c>
      <c r="AI20" s="167">
        <v>3.5999999999999997E-2</v>
      </c>
      <c r="AJ20" s="167">
        <v>0.20300000000000001</v>
      </c>
      <c r="AK20" s="167">
        <v>2.9000000000000001E-2</v>
      </c>
      <c r="AL20" s="167">
        <v>8.6999999999999994E-2</v>
      </c>
      <c r="AM20" s="167">
        <v>1E-3</v>
      </c>
      <c r="AN20" s="167">
        <v>4.8129999999999999E-4</v>
      </c>
      <c r="AO20" s="167">
        <v>1.3740000000000001E-4</v>
      </c>
      <c r="AP20" s="167">
        <v>5.1999999999999998E-2</v>
      </c>
      <c r="AQ20" s="167">
        <v>0.81399999999999995</v>
      </c>
      <c r="AR20" s="167">
        <v>0.56899999999999995</v>
      </c>
      <c r="AS20" s="167">
        <v>2E-3</v>
      </c>
      <c r="AT20" s="167">
        <v>2.2050000000000001E-5</v>
      </c>
    </row>
    <row r="21" spans="1:46" x14ac:dyDescent="0.15">
      <c r="A21" s="166" t="s">
        <v>55</v>
      </c>
      <c r="B21" s="167">
        <v>1E-3</v>
      </c>
      <c r="C21" s="167">
        <v>0.61067800000000005</v>
      </c>
      <c r="D21" s="167">
        <v>0.18113299999999999</v>
      </c>
      <c r="E21" s="167">
        <v>0.01</v>
      </c>
      <c r="F21" s="167">
        <v>1E-3</v>
      </c>
      <c r="G21" s="167">
        <v>3.5110000000000002E-11</v>
      </c>
      <c r="H21" s="167">
        <v>0.76100000000000001</v>
      </c>
      <c r="I21" s="167">
        <v>1E-4</v>
      </c>
      <c r="J21" s="167">
        <v>0.57899999999999996</v>
      </c>
      <c r="K21" s="167">
        <v>0.30882999999999999</v>
      </c>
      <c r="L21" s="167">
        <v>2E-3</v>
      </c>
      <c r="M21" s="167">
        <v>1E-3</v>
      </c>
      <c r="N21" s="167">
        <v>4.9153713900000002E-3</v>
      </c>
      <c r="O21" s="167">
        <v>0.29921150000000002</v>
      </c>
      <c r="P21" s="167">
        <v>1.4999999999999999E-2</v>
      </c>
      <c r="Q21" s="167">
        <v>6.7209999999999999E-32</v>
      </c>
      <c r="R21" s="167">
        <v>4.5500000000000001E-38</v>
      </c>
      <c r="S21" s="167">
        <v>99999</v>
      </c>
      <c r="T21" s="167">
        <v>1E-3</v>
      </c>
      <c r="U21" s="167">
        <v>1.2999999999999999E-2</v>
      </c>
      <c r="V21" s="167">
        <v>0.29899999999999999</v>
      </c>
      <c r="W21" s="167">
        <v>0.94199999999999995</v>
      </c>
      <c r="X21" s="167">
        <v>2.48E-13</v>
      </c>
      <c r="Y21" s="167">
        <v>0.312</v>
      </c>
      <c r="Z21" s="167">
        <v>4.3679999999999997E-2</v>
      </c>
      <c r="AA21" s="167">
        <v>0.78991979999999995</v>
      </c>
      <c r="AB21" s="167">
        <v>4.8939999999999997E-4</v>
      </c>
      <c r="AC21" s="167">
        <v>7.7540000000000005E-27</v>
      </c>
      <c r="AD21" s="167">
        <v>0.4</v>
      </c>
      <c r="AE21" s="167">
        <v>9.1459999999999993E-19</v>
      </c>
      <c r="AF21" s="167">
        <v>4.9000000000000002E-2</v>
      </c>
      <c r="AG21" s="167">
        <v>0.33200000000000002</v>
      </c>
      <c r="AH21" s="167">
        <v>8.2000000000000003E-2</v>
      </c>
      <c r="AI21" s="167">
        <v>2.0689999999999999E-4</v>
      </c>
      <c r="AJ21" s="167">
        <v>0.01</v>
      </c>
      <c r="AK21" s="167">
        <v>2.9990000000000003E-4</v>
      </c>
      <c r="AL21" s="167">
        <v>2.8000000000000001E-2</v>
      </c>
      <c r="AM21" s="167">
        <v>5.0699999999999999E-5</v>
      </c>
      <c r="AN21" s="167">
        <v>1.575E-5</v>
      </c>
      <c r="AO21" s="167">
        <v>1.8640000000000001E-6</v>
      </c>
      <c r="AP21" s="167">
        <v>2.5000000000000001E-2</v>
      </c>
      <c r="AQ21" s="167">
        <v>0.9</v>
      </c>
      <c r="AR21" s="167">
        <v>0.52500000000000002</v>
      </c>
      <c r="AS21" s="167">
        <v>5.202E-5</v>
      </c>
      <c r="AT21" s="167">
        <v>1.156E-7</v>
      </c>
    </row>
    <row r="22" spans="1:46" x14ac:dyDescent="0.15">
      <c r="A22" s="166" t="s">
        <v>192</v>
      </c>
      <c r="B22" s="167">
        <v>1.0999999999999999E-2</v>
      </c>
      <c r="C22" s="167">
        <v>0.28944300000000001</v>
      </c>
      <c r="D22" s="167">
        <v>0.57948500000000003</v>
      </c>
      <c r="E22" s="167">
        <v>0.45900000000000002</v>
      </c>
      <c r="F22" s="167">
        <v>0.14099999999999999</v>
      </c>
      <c r="G22" s="167">
        <v>6.8000000000000005E-2</v>
      </c>
      <c r="H22" s="167">
        <v>0.13400000000000001</v>
      </c>
      <c r="I22" s="167">
        <v>1.1000000000000001E-3</v>
      </c>
      <c r="J22" s="167">
        <v>0.55500000000000005</v>
      </c>
      <c r="K22" s="167">
        <v>0.42892999999999998</v>
      </c>
      <c r="L22" s="167">
        <v>0.10299999999999999</v>
      </c>
      <c r="M22" s="167">
        <v>7.8E-2</v>
      </c>
      <c r="N22" s="167">
        <v>0.27182871204999998</v>
      </c>
      <c r="O22" s="167">
        <v>0.67320380000000002</v>
      </c>
      <c r="P22" s="167">
        <v>0.32300000000000001</v>
      </c>
      <c r="Q22" s="167">
        <v>1E-3</v>
      </c>
      <c r="R22" s="167">
        <v>1E-3</v>
      </c>
      <c r="S22" s="167">
        <v>1E-3</v>
      </c>
      <c r="T22" s="167">
        <v>99999</v>
      </c>
      <c r="U22" s="167">
        <v>0.153</v>
      </c>
      <c r="V22" s="167">
        <v>0.64200000000000002</v>
      </c>
      <c r="W22" s="167">
        <v>0.56899999999999995</v>
      </c>
      <c r="X22" s="167">
        <v>4.0559999999999998E-7</v>
      </c>
      <c r="Y22" s="167">
        <v>8.2000000000000003E-2</v>
      </c>
      <c r="Z22" s="167">
        <v>6.2920000000000004E-2</v>
      </c>
      <c r="AA22" s="167">
        <v>0.1625009</v>
      </c>
      <c r="AB22" s="167">
        <v>3.9E-2</v>
      </c>
      <c r="AC22" s="167">
        <v>8.9999999999999993E-3</v>
      </c>
      <c r="AD22" s="167">
        <v>6.5000000000000002E-2</v>
      </c>
      <c r="AE22" s="167">
        <v>5.2999999999999999E-2</v>
      </c>
      <c r="AF22" s="167">
        <v>0.105</v>
      </c>
      <c r="AG22" s="167">
        <v>0.39</v>
      </c>
      <c r="AH22" s="167">
        <v>0.14299999999999999</v>
      </c>
      <c r="AI22" s="167">
        <v>1.0999999999999999E-2</v>
      </c>
      <c r="AJ22" s="167">
        <v>0.11700000000000001</v>
      </c>
      <c r="AK22" s="167">
        <v>0.02</v>
      </c>
      <c r="AL22" s="167">
        <v>0.35499999999999998</v>
      </c>
      <c r="AM22" s="167">
        <v>0.221</v>
      </c>
      <c r="AN22" s="167">
        <v>0.32200000000000001</v>
      </c>
      <c r="AO22" s="167">
        <v>0.496</v>
      </c>
      <c r="AP22" s="167">
        <v>1E-3</v>
      </c>
      <c r="AQ22" s="167">
        <v>0.19400000000000001</v>
      </c>
      <c r="AR22" s="167">
        <v>0.02</v>
      </c>
      <c r="AS22" s="167">
        <v>6.8000000000000005E-2</v>
      </c>
      <c r="AT22" s="167">
        <v>1.0999999999999999E-2</v>
      </c>
    </row>
    <row r="23" spans="1:46" x14ac:dyDescent="0.15">
      <c r="A23" s="166" t="s">
        <v>60</v>
      </c>
      <c r="B23" s="167">
        <v>3.2279999999999999E-4</v>
      </c>
      <c r="C23" s="167">
        <v>2.5270000000000002E-3</v>
      </c>
      <c r="D23" s="167">
        <v>3.4222000000000002E-2</v>
      </c>
      <c r="E23" s="167">
        <v>0.17699999999999999</v>
      </c>
      <c r="F23" s="167">
        <v>3.4430000000000002E-4</v>
      </c>
      <c r="G23" s="167">
        <v>1.199E-5</v>
      </c>
      <c r="H23" s="167">
        <v>1.4999999999999999E-2</v>
      </c>
      <c r="I23" s="167">
        <v>8.0000000000000004E-4</v>
      </c>
      <c r="J23" s="167">
        <v>2.125E-7</v>
      </c>
      <c r="K23" s="167">
        <v>2.7890000000000002E-2</v>
      </c>
      <c r="L23" s="167">
        <v>5.0000000000000001E-3</v>
      </c>
      <c r="M23" s="167">
        <v>0.219</v>
      </c>
      <c r="N23" s="167">
        <v>0.95303574702000005</v>
      </c>
      <c r="O23" s="167">
        <v>2.1230000000000001E-4</v>
      </c>
      <c r="P23" s="167">
        <v>0.11899999999999999</v>
      </c>
      <c r="Q23" s="167">
        <v>7.0000000000000001E-3</v>
      </c>
      <c r="R23" s="167">
        <v>0.17199999999999999</v>
      </c>
      <c r="S23" s="167">
        <v>1.2999999999999999E-2</v>
      </c>
      <c r="T23" s="167">
        <v>0.153</v>
      </c>
      <c r="U23" s="167">
        <v>99999</v>
      </c>
      <c r="V23" s="167">
        <v>1E-3</v>
      </c>
      <c r="W23" s="167">
        <v>1E-3</v>
      </c>
      <c r="X23" s="167">
        <v>0.18099999999999999</v>
      </c>
      <c r="Y23" s="167">
        <v>0.623</v>
      </c>
      <c r="Z23" s="167">
        <v>2.3346999999999999E-6</v>
      </c>
      <c r="AA23" s="167">
        <v>4.015E-4</v>
      </c>
      <c r="AB23" s="167">
        <v>4.2540000000000003E-5</v>
      </c>
      <c r="AC23" s="167">
        <v>4.1000000000000002E-2</v>
      </c>
      <c r="AD23" s="167">
        <v>0.222</v>
      </c>
      <c r="AE23" s="167">
        <v>0.127</v>
      </c>
      <c r="AF23" s="167">
        <v>0.314</v>
      </c>
      <c r="AG23" s="167">
        <v>7.464E-6</v>
      </c>
      <c r="AH23" s="167">
        <v>8.9999999999999993E-3</v>
      </c>
      <c r="AI23" s="167">
        <v>1.6E-2</v>
      </c>
      <c r="AJ23" s="167">
        <v>3.0000000000000001E-3</v>
      </c>
      <c r="AK23" s="167">
        <v>4.2329999999999999E-4</v>
      </c>
      <c r="AL23" s="167">
        <v>0.65300000000000002</v>
      </c>
      <c r="AM23" s="167">
        <v>1E-3</v>
      </c>
      <c r="AN23" s="167">
        <v>0.41899999999999998</v>
      </c>
      <c r="AO23" s="167">
        <v>0.40200000000000002</v>
      </c>
      <c r="AP23" s="167">
        <v>3.1049999999999999E-9</v>
      </c>
      <c r="AQ23" s="167">
        <v>0.20499999999999999</v>
      </c>
      <c r="AR23" s="167">
        <v>1.2E-2</v>
      </c>
      <c r="AS23" s="167">
        <v>9.7150000000000006E-8</v>
      </c>
      <c r="AT23" s="167">
        <v>9.3519999999999996E-6</v>
      </c>
    </row>
    <row r="24" spans="1:46" x14ac:dyDescent="0.15">
      <c r="A24" s="166" t="s">
        <v>63</v>
      </c>
      <c r="B24" s="167">
        <v>2.0500000000000002E-9</v>
      </c>
      <c r="C24" s="167">
        <v>2.4801369999999999E-16</v>
      </c>
      <c r="D24" s="167">
        <v>6.7387649999999998E-14</v>
      </c>
      <c r="E24" s="167">
        <v>0.24099999999999999</v>
      </c>
      <c r="F24" s="167">
        <v>1.7000000000000001E-2</v>
      </c>
      <c r="G24" s="167">
        <v>0.04</v>
      </c>
      <c r="H24" s="167">
        <v>7.9720000000000005E-21</v>
      </c>
      <c r="I24" s="167">
        <v>3.1099999999999999E-2</v>
      </c>
      <c r="J24" s="167">
        <v>0.90300000000000002</v>
      </c>
      <c r="K24" s="167">
        <v>7.0702E-10</v>
      </c>
      <c r="L24" s="167">
        <v>0.91900000000000004</v>
      </c>
      <c r="M24" s="167">
        <v>3.3000000000000002E-2</v>
      </c>
      <c r="N24" s="167">
        <v>8.6537565649999995E-2</v>
      </c>
      <c r="O24" s="167">
        <v>2.5182599999999999E-2</v>
      </c>
      <c r="P24" s="167">
        <v>0.19500000000000001</v>
      </c>
      <c r="Q24" s="167">
        <v>0.14699999999999999</v>
      </c>
      <c r="R24" s="167">
        <v>0.626</v>
      </c>
      <c r="S24" s="167">
        <v>0.29899999999999999</v>
      </c>
      <c r="T24" s="167">
        <v>0.64200000000000002</v>
      </c>
      <c r="U24" s="167">
        <v>1E-3</v>
      </c>
      <c r="V24" s="167">
        <v>99999</v>
      </c>
      <c r="W24" s="167">
        <v>1.7E-18</v>
      </c>
      <c r="X24" s="167">
        <v>0.95799999999999996</v>
      </c>
      <c r="Y24" s="167">
        <v>0.39200000000000002</v>
      </c>
      <c r="Z24" s="167">
        <v>1.9595800000000001E-28</v>
      </c>
      <c r="AA24" s="167">
        <v>1.7188232999999998E-33</v>
      </c>
      <c r="AB24" s="167">
        <v>3.287E-15</v>
      </c>
      <c r="AC24" s="167">
        <v>0.23400000000000001</v>
      </c>
      <c r="AD24" s="167">
        <v>1.4990000000000001E-4</v>
      </c>
      <c r="AE24" s="167">
        <v>0.84899999999999998</v>
      </c>
      <c r="AF24" s="167">
        <v>0.58799999999999997</v>
      </c>
      <c r="AG24" s="167">
        <v>0.56499999999999995</v>
      </c>
      <c r="AH24" s="167">
        <v>5.473E-13</v>
      </c>
      <c r="AI24" s="167">
        <v>3.0030000000000001E-9</v>
      </c>
      <c r="AJ24" s="167">
        <v>2.9160000000000001E-10</v>
      </c>
      <c r="AK24" s="167">
        <v>1.367E-7</v>
      </c>
      <c r="AL24" s="167">
        <v>1.4E-2</v>
      </c>
      <c r="AM24" s="167">
        <v>7.1999999999999995E-2</v>
      </c>
      <c r="AN24" s="167">
        <v>1.7999999999999999E-2</v>
      </c>
      <c r="AO24" s="167">
        <v>0.69499999999999995</v>
      </c>
      <c r="AP24" s="167">
        <v>3.5999999999999997E-2</v>
      </c>
      <c r="AQ24" s="167">
        <v>0.86</v>
      </c>
      <c r="AR24" s="167">
        <v>1.5160000000000001E-7</v>
      </c>
      <c r="AS24" s="167">
        <v>2.7E-2</v>
      </c>
      <c r="AT24" s="167">
        <v>8.8870000000000004E-9</v>
      </c>
    </row>
    <row r="25" spans="1:46" x14ac:dyDescent="0.15">
      <c r="A25" s="166" t="s">
        <v>66</v>
      </c>
      <c r="B25" s="167">
        <v>8.9509999999999993E-12</v>
      </c>
      <c r="C25" s="167">
        <v>1.417964E-8</v>
      </c>
      <c r="D25" s="167">
        <v>1.7811710000000001E-8</v>
      </c>
      <c r="E25" s="167">
        <v>2.1999999999999999E-2</v>
      </c>
      <c r="F25" s="167">
        <v>5.0000000000000001E-3</v>
      </c>
      <c r="G25" s="167">
        <v>0.17</v>
      </c>
      <c r="H25" s="167">
        <v>2.5070000000000001E-14</v>
      </c>
      <c r="I25" s="167">
        <v>3.0999999999999999E-3</v>
      </c>
      <c r="J25" s="167">
        <v>0.76800000000000002</v>
      </c>
      <c r="K25" s="167">
        <v>6.6928600000000001E-11</v>
      </c>
      <c r="L25" s="167">
        <v>0.79400000000000004</v>
      </c>
      <c r="M25" s="167">
        <v>2.7E-2</v>
      </c>
      <c r="N25" s="167">
        <v>0.46320947069000001</v>
      </c>
      <c r="O25" s="167">
        <v>1.9183E-3</v>
      </c>
      <c r="P25" s="167">
        <v>0.40899999999999997</v>
      </c>
      <c r="Q25" s="167">
        <v>0.253</v>
      </c>
      <c r="R25" s="167">
        <v>8.5000000000000006E-2</v>
      </c>
      <c r="S25" s="167">
        <v>0.94199999999999995</v>
      </c>
      <c r="T25" s="167">
        <v>0.56899999999999995</v>
      </c>
      <c r="U25" s="167">
        <v>1E-3</v>
      </c>
      <c r="V25" s="167">
        <v>1.7E-18</v>
      </c>
      <c r="W25" s="167">
        <v>99999</v>
      </c>
      <c r="X25" s="167">
        <v>0.16300000000000001</v>
      </c>
      <c r="Y25" s="167">
        <v>0.44400000000000001</v>
      </c>
      <c r="Z25" s="167">
        <v>1.1559100000000001E-20</v>
      </c>
      <c r="AA25" s="167">
        <v>2.5639088999999999E-19</v>
      </c>
      <c r="AB25" s="167">
        <v>3.5310000000000002E-12</v>
      </c>
      <c r="AC25" s="167">
        <v>0.75900000000000001</v>
      </c>
      <c r="AD25" s="167">
        <v>4.7919999999999999E-4</v>
      </c>
      <c r="AE25" s="167">
        <v>0.22700000000000001</v>
      </c>
      <c r="AF25" s="167">
        <v>3.5999999999999997E-2</v>
      </c>
      <c r="AG25" s="167">
        <v>0.95199999999999996</v>
      </c>
      <c r="AH25" s="167">
        <v>3.5740000000000002E-13</v>
      </c>
      <c r="AI25" s="167">
        <v>6.9090000000000004E-11</v>
      </c>
      <c r="AJ25" s="167">
        <v>2.6289999999999998E-12</v>
      </c>
      <c r="AK25" s="167">
        <v>6.8710000000000001E-11</v>
      </c>
      <c r="AL25" s="167">
        <v>4.0000000000000001E-3</v>
      </c>
      <c r="AM25" s="167">
        <v>0.748</v>
      </c>
      <c r="AN25" s="167">
        <v>0.13900000000000001</v>
      </c>
      <c r="AO25" s="167">
        <v>0.75</v>
      </c>
      <c r="AP25" s="167">
        <v>3.2000000000000001E-2</v>
      </c>
      <c r="AQ25" s="167">
        <v>0.51</v>
      </c>
      <c r="AR25" s="167">
        <v>2.9499999999999998E-7</v>
      </c>
      <c r="AS25" s="167">
        <v>2E-3</v>
      </c>
      <c r="AT25" s="167">
        <v>1E-3</v>
      </c>
    </row>
    <row r="26" spans="1:46" x14ac:dyDescent="0.15">
      <c r="A26" s="166" t="s">
        <v>184</v>
      </c>
      <c r="B26" s="167">
        <v>3.6999999999999998E-2</v>
      </c>
      <c r="C26" s="167">
        <v>0.85460599999999998</v>
      </c>
      <c r="D26" s="167">
        <v>6.2870999999999996E-2</v>
      </c>
      <c r="E26" s="167">
        <v>3.0000000000000001E-3</v>
      </c>
      <c r="F26" s="167">
        <v>0.156</v>
      </c>
      <c r="G26" s="167">
        <v>2.6900000000000001E-6</v>
      </c>
      <c r="H26" s="167">
        <v>0.36599999999999999</v>
      </c>
      <c r="I26" s="167">
        <v>2.9999999999999997E-4</v>
      </c>
      <c r="J26" s="167">
        <v>0.53900000000000003</v>
      </c>
      <c r="K26" s="167">
        <v>0.77459</v>
      </c>
      <c r="L26" s="167">
        <v>1.2999999999999999E-2</v>
      </c>
      <c r="M26" s="167">
        <v>1.2E-2</v>
      </c>
      <c r="N26" s="167">
        <v>2.617036251E-2</v>
      </c>
      <c r="O26" s="167">
        <v>0.82934560000000002</v>
      </c>
      <c r="P26" s="167">
        <v>6.4000000000000001E-2</v>
      </c>
      <c r="Q26" s="167">
        <v>1.3169999999999999E-10</v>
      </c>
      <c r="R26" s="167">
        <v>1.036E-14</v>
      </c>
      <c r="S26" s="167">
        <v>2.48E-13</v>
      </c>
      <c r="T26" s="167">
        <v>4.0559999999999998E-7</v>
      </c>
      <c r="U26" s="167">
        <v>0.18099999999999999</v>
      </c>
      <c r="V26" s="167">
        <v>0.95799999999999996</v>
      </c>
      <c r="W26" s="167">
        <v>0.16300000000000001</v>
      </c>
      <c r="X26" s="167">
        <v>99999</v>
      </c>
      <c r="Y26" s="167">
        <v>0.53500000000000003</v>
      </c>
      <c r="Z26" s="167">
        <v>0.61297000000000001</v>
      </c>
      <c r="AA26" s="167">
        <v>0.7710669</v>
      </c>
      <c r="AB26" s="167">
        <v>0.11</v>
      </c>
      <c r="AC26" s="167">
        <v>9.288E-12</v>
      </c>
      <c r="AD26" s="167">
        <v>0.78700000000000003</v>
      </c>
      <c r="AE26" s="167">
        <v>9.9210000000000001E-14</v>
      </c>
      <c r="AF26" s="167">
        <v>9.5000000000000001E-2</v>
      </c>
      <c r="AG26" s="167">
        <v>0.30099999999999999</v>
      </c>
      <c r="AH26" s="167">
        <v>0.875</v>
      </c>
      <c r="AI26" s="167">
        <v>3.6999999999999998E-2</v>
      </c>
      <c r="AJ26" s="167">
        <v>0.41099999999999998</v>
      </c>
      <c r="AK26" s="167">
        <v>0.121</v>
      </c>
      <c r="AL26" s="167">
        <v>0.02</v>
      </c>
      <c r="AM26" s="167">
        <v>1E-3</v>
      </c>
      <c r="AN26" s="167">
        <v>3.0000000000000001E-3</v>
      </c>
      <c r="AO26" s="167">
        <v>1E-3</v>
      </c>
      <c r="AP26" s="167">
        <v>8.0000000000000002E-3</v>
      </c>
      <c r="AQ26" s="167">
        <v>0.88100000000000001</v>
      </c>
      <c r="AR26" s="167">
        <v>0.40899999999999997</v>
      </c>
      <c r="AS26" s="167">
        <v>7.1999999999999995E-2</v>
      </c>
      <c r="AT26" s="167">
        <v>8.4300000000000003E-5</v>
      </c>
    </row>
    <row r="27" spans="1:46" x14ac:dyDescent="0.15">
      <c r="A27" s="166" t="s">
        <v>71</v>
      </c>
      <c r="B27" s="167">
        <v>4.1000000000000002E-2</v>
      </c>
      <c r="C27" s="167">
        <v>0.31377699999999997</v>
      </c>
      <c r="D27" s="167">
        <v>0.13813600000000001</v>
      </c>
      <c r="E27" s="167">
        <v>0.35</v>
      </c>
      <c r="F27" s="167">
        <v>2.1000000000000001E-2</v>
      </c>
      <c r="G27" s="167">
        <v>0.112</v>
      </c>
      <c r="H27" s="167">
        <v>0.33700000000000002</v>
      </c>
      <c r="I27" s="167">
        <v>0.94179999999999997</v>
      </c>
      <c r="J27" s="167">
        <v>0.57999999999999996</v>
      </c>
      <c r="K27" s="167">
        <v>0.32573999999999997</v>
      </c>
      <c r="L27" s="167">
        <v>2.1000000000000001E-2</v>
      </c>
      <c r="M27" s="167">
        <v>0.96899999999999997</v>
      </c>
      <c r="N27" s="167">
        <v>0.17624455146000001</v>
      </c>
      <c r="O27" s="167">
        <v>2.9169199999999999E-2</v>
      </c>
      <c r="P27" s="167">
        <v>0.32400000000000001</v>
      </c>
      <c r="Q27" s="167">
        <v>0.184</v>
      </c>
      <c r="R27" s="167">
        <v>0.16</v>
      </c>
      <c r="S27" s="167">
        <v>0.312</v>
      </c>
      <c r="T27" s="167">
        <v>8.2000000000000003E-2</v>
      </c>
      <c r="U27" s="167">
        <v>0.623</v>
      </c>
      <c r="V27" s="167">
        <v>0.39200000000000002</v>
      </c>
      <c r="W27" s="167">
        <v>0.44400000000000001</v>
      </c>
      <c r="X27" s="167">
        <v>0.53500000000000003</v>
      </c>
      <c r="Y27" s="167">
        <v>99999</v>
      </c>
      <c r="Z27" s="167">
        <v>9.6509999999999999E-2</v>
      </c>
      <c r="AA27" s="167">
        <v>0.2341028</v>
      </c>
      <c r="AB27" s="167">
        <v>0.498</v>
      </c>
      <c r="AC27" s="167">
        <v>0.124</v>
      </c>
      <c r="AD27" s="167">
        <v>0.51700000000000002</v>
      </c>
      <c r="AE27" s="167">
        <v>0.96599999999999997</v>
      </c>
      <c r="AF27" s="167">
        <v>0.54900000000000004</v>
      </c>
      <c r="AG27" s="167">
        <v>8.7999999999999995E-2</v>
      </c>
      <c r="AH27" s="167">
        <v>0.252</v>
      </c>
      <c r="AI27" s="167">
        <v>0.16300000000000001</v>
      </c>
      <c r="AJ27" s="167">
        <v>0.155</v>
      </c>
      <c r="AK27" s="167">
        <v>0.56999999999999995</v>
      </c>
      <c r="AL27" s="167">
        <v>0.67100000000000004</v>
      </c>
      <c r="AM27" s="167">
        <v>4.9000000000000002E-2</v>
      </c>
      <c r="AN27" s="167">
        <v>0.3</v>
      </c>
      <c r="AO27" s="167">
        <v>0.53300000000000003</v>
      </c>
      <c r="AP27" s="167">
        <v>0.184</v>
      </c>
      <c r="AQ27" s="167">
        <v>0.93300000000000005</v>
      </c>
      <c r="AR27" s="167">
        <v>0.31900000000000001</v>
      </c>
      <c r="AS27" s="167">
        <v>0.121</v>
      </c>
      <c r="AT27" s="167">
        <v>0.34499999999999997</v>
      </c>
    </row>
    <row r="28" spans="1:46" x14ac:dyDescent="0.15">
      <c r="A28" s="166" t="s">
        <v>73</v>
      </c>
      <c r="B28" s="167">
        <v>2.3229999999999999E-24</v>
      </c>
      <c r="C28" s="167">
        <v>1.7400090000000001E-13</v>
      </c>
      <c r="D28" s="167">
        <v>2.4598549999999999E-9</v>
      </c>
      <c r="E28" s="167">
        <v>0.217</v>
      </c>
      <c r="F28" s="167">
        <v>4.1170000000000001E-5</v>
      </c>
      <c r="G28" s="167">
        <v>1.9359999999999999E-4</v>
      </c>
      <c r="H28" s="167">
        <v>1.3659999999999999E-21</v>
      </c>
      <c r="I28" s="167">
        <v>1.5804E-5</v>
      </c>
      <c r="J28" s="167">
        <v>0.877</v>
      </c>
      <c r="K28" s="167">
        <v>5.3710499999999996E-18</v>
      </c>
      <c r="L28" s="167">
        <v>0.78500000000000003</v>
      </c>
      <c r="M28" s="167">
        <v>1.059E-4</v>
      </c>
      <c r="N28" s="167">
        <v>5.8391529000000001E-3</v>
      </c>
      <c r="O28" s="167">
        <v>1.9700000000000001E-5</v>
      </c>
      <c r="P28" s="167">
        <v>4.8000000000000001E-2</v>
      </c>
      <c r="Q28" s="167">
        <v>3.0000000000000001E-3</v>
      </c>
      <c r="R28" s="167">
        <v>0.68300000000000005</v>
      </c>
      <c r="S28" s="167">
        <v>4.3999999999999997E-2</v>
      </c>
      <c r="T28" s="167">
        <v>6.3E-2</v>
      </c>
      <c r="U28" s="167">
        <v>2.3350000000000001E-6</v>
      </c>
      <c r="V28" s="167">
        <v>1.9599999999999999E-28</v>
      </c>
      <c r="W28" s="167">
        <v>1.156E-20</v>
      </c>
      <c r="X28" s="167">
        <v>0.61299999999999999</v>
      </c>
      <c r="Y28" s="167">
        <v>9.7000000000000003E-2</v>
      </c>
      <c r="Z28" s="167">
        <v>99999</v>
      </c>
      <c r="AA28" s="167">
        <v>4.0590975999999997E-33</v>
      </c>
      <c r="AB28" s="167">
        <v>1.191E-20</v>
      </c>
      <c r="AC28" s="167">
        <v>5.3999999999999999E-2</v>
      </c>
      <c r="AD28" s="167">
        <v>9.077E-5</v>
      </c>
      <c r="AE28" s="167">
        <v>0.57299999999999995</v>
      </c>
      <c r="AF28" s="167">
        <v>0.158</v>
      </c>
      <c r="AG28" s="167">
        <v>0.74099999999999999</v>
      </c>
      <c r="AH28" s="167">
        <v>1.6190000000000001E-19</v>
      </c>
      <c r="AI28" s="167">
        <v>1.5520000000000001E-17</v>
      </c>
      <c r="AJ28" s="167">
        <v>2.0650000000000002E-18</v>
      </c>
      <c r="AK28" s="167">
        <v>3.8730000000000001E-18</v>
      </c>
      <c r="AL28" s="167">
        <v>5.6969999999999998E-5</v>
      </c>
      <c r="AM28" s="167">
        <v>4.0000000000000001E-3</v>
      </c>
      <c r="AN28" s="167">
        <v>1E-3</v>
      </c>
      <c r="AO28" s="167">
        <v>6.7000000000000004E-2</v>
      </c>
      <c r="AP28" s="167">
        <v>0.03</v>
      </c>
      <c r="AQ28" s="167">
        <v>0.255</v>
      </c>
      <c r="AR28" s="167">
        <v>9.0209999999999998E-8</v>
      </c>
      <c r="AS28" s="167">
        <v>1.186E-5</v>
      </c>
      <c r="AT28" s="167">
        <v>7.2470000000000003E-13</v>
      </c>
    </row>
    <row r="29" spans="1:46" x14ac:dyDescent="0.15">
      <c r="A29" s="166" t="s">
        <v>75</v>
      </c>
      <c r="B29" s="167">
        <v>5.5270000000000001E-14</v>
      </c>
      <c r="C29" s="167">
        <v>8.9772449999999999E-18</v>
      </c>
      <c r="D29" s="167">
        <v>1.314821E-15</v>
      </c>
      <c r="E29" s="167">
        <v>1.2E-2</v>
      </c>
      <c r="F29" s="167">
        <v>0.01</v>
      </c>
      <c r="G29" s="167">
        <v>0.13800000000000001</v>
      </c>
      <c r="H29" s="167">
        <v>7.8899999999999997E-25</v>
      </c>
      <c r="I29" s="167">
        <v>7.1499999999999994E-2</v>
      </c>
      <c r="J29" s="167">
        <v>0.94199999999999995</v>
      </c>
      <c r="K29" s="167">
        <v>5.8802800000000003E-17</v>
      </c>
      <c r="L29" s="167">
        <v>0.22600000000000001</v>
      </c>
      <c r="M29" s="167">
        <v>2E-3</v>
      </c>
      <c r="N29" s="167">
        <v>3.1592352509999998E-2</v>
      </c>
      <c r="O29" s="167">
        <v>6.1501999999999998E-3</v>
      </c>
      <c r="P29" s="167">
        <v>0.18</v>
      </c>
      <c r="Q29" s="167">
        <v>0.39900000000000002</v>
      </c>
      <c r="R29" s="167">
        <v>0.20599999999999999</v>
      </c>
      <c r="S29" s="167">
        <v>0.79</v>
      </c>
      <c r="T29" s="167">
        <v>0.16300000000000001</v>
      </c>
      <c r="U29" s="167">
        <v>4.015E-4</v>
      </c>
      <c r="V29" s="167">
        <v>1.7189999999999999E-33</v>
      </c>
      <c r="W29" s="167">
        <v>2.5639999999999999E-19</v>
      </c>
      <c r="X29" s="167">
        <v>0.77100000000000002</v>
      </c>
      <c r="Y29" s="167">
        <v>0.23400000000000001</v>
      </c>
      <c r="Z29" s="167">
        <v>4.0591E-33</v>
      </c>
      <c r="AA29" s="167">
        <v>99999</v>
      </c>
      <c r="AB29" s="167">
        <v>7.0980000000000004E-14</v>
      </c>
      <c r="AC29" s="167">
        <v>0.75900000000000001</v>
      </c>
      <c r="AD29" s="167">
        <v>3.1970000000000002E-4</v>
      </c>
      <c r="AE29" s="167">
        <v>0.33300000000000002</v>
      </c>
      <c r="AF29" s="167">
        <v>0.35</v>
      </c>
      <c r="AG29" s="167">
        <v>0.47899999999999998</v>
      </c>
      <c r="AH29" s="167">
        <v>1.315E-17</v>
      </c>
      <c r="AI29" s="167">
        <v>1.3229999999999999E-12</v>
      </c>
      <c r="AJ29" s="167">
        <v>8.7200000000000002E-13</v>
      </c>
      <c r="AK29" s="167">
        <v>1.8409999999999999E-10</v>
      </c>
      <c r="AL29" s="167">
        <v>2.5000000000000001E-2</v>
      </c>
      <c r="AM29" s="167">
        <v>0.255</v>
      </c>
      <c r="AN29" s="167">
        <v>3.5000000000000003E-2</v>
      </c>
      <c r="AO29" s="167">
        <v>0.68700000000000006</v>
      </c>
      <c r="AP29" s="167">
        <v>6.8000000000000005E-2</v>
      </c>
      <c r="AQ29" s="167">
        <v>0.107</v>
      </c>
      <c r="AR29" s="167">
        <v>9.2680000000000007E-9</v>
      </c>
      <c r="AS29" s="167">
        <v>3.3000000000000002E-2</v>
      </c>
      <c r="AT29" s="167">
        <v>2.9499999999999998E-7</v>
      </c>
    </row>
    <row r="30" spans="1:46" x14ac:dyDescent="0.15">
      <c r="A30" s="166" t="s">
        <v>185</v>
      </c>
      <c r="B30" s="167">
        <v>2.2779999999999999E-14</v>
      </c>
      <c r="C30" s="167">
        <v>2.131009E-10</v>
      </c>
      <c r="D30" s="167">
        <v>1.8739619999999998E-9</v>
      </c>
      <c r="E30" s="167">
        <v>0.35899999999999999</v>
      </c>
      <c r="F30" s="167">
        <v>0.05</v>
      </c>
      <c r="G30" s="167">
        <v>1E-3</v>
      </c>
      <c r="H30" s="167">
        <v>2.675E-17</v>
      </c>
      <c r="I30" s="167">
        <v>6.9168000000000004E-6</v>
      </c>
      <c r="J30" s="167">
        <v>0.79900000000000004</v>
      </c>
      <c r="K30" s="167">
        <v>5.3428800000000001E-9</v>
      </c>
      <c r="L30" s="167">
        <v>0.57999999999999996</v>
      </c>
      <c r="M30" s="167">
        <v>2.8890000000000002E-6</v>
      </c>
      <c r="N30" s="167">
        <v>1.0522203000000001E-4</v>
      </c>
      <c r="O30" s="167">
        <v>0.1324611</v>
      </c>
      <c r="P30" s="167">
        <v>1E-3</v>
      </c>
      <c r="Q30" s="167">
        <v>3.1690000000000003E-5</v>
      </c>
      <c r="R30" s="167">
        <v>2.5999999999999999E-2</v>
      </c>
      <c r="S30" s="167">
        <v>4.8939999999999997E-4</v>
      </c>
      <c r="T30" s="167">
        <v>3.9E-2</v>
      </c>
      <c r="U30" s="167">
        <v>4.2540000000000003E-5</v>
      </c>
      <c r="V30" s="167">
        <v>3.287E-15</v>
      </c>
      <c r="W30" s="167">
        <v>3.5310000000000002E-12</v>
      </c>
      <c r="X30" s="167">
        <v>0.11</v>
      </c>
      <c r="Y30" s="167">
        <v>0.498</v>
      </c>
      <c r="Z30" s="167">
        <v>1.19137E-20</v>
      </c>
      <c r="AA30" s="167">
        <v>7.0978606000000003E-14</v>
      </c>
      <c r="AB30" s="167">
        <v>99999</v>
      </c>
      <c r="AC30" s="167">
        <v>3.4230000000000003E-4</v>
      </c>
      <c r="AD30" s="167">
        <v>5.1190000000000003E-5</v>
      </c>
      <c r="AE30" s="167">
        <v>2.5999999999999999E-2</v>
      </c>
      <c r="AF30" s="167">
        <v>0.13200000000000001</v>
      </c>
      <c r="AG30" s="167">
        <v>0.49399999999999999</v>
      </c>
      <c r="AH30" s="167">
        <v>3.0129999999999998E-10</v>
      </c>
      <c r="AI30" s="167">
        <v>7.2350000000000001E-11</v>
      </c>
      <c r="AJ30" s="167">
        <v>1.329E-11</v>
      </c>
      <c r="AK30" s="167">
        <v>7.0759999999999997E-11</v>
      </c>
      <c r="AL30" s="167">
        <v>1.1270000000000001E-5</v>
      </c>
      <c r="AM30" s="167">
        <v>2.6990000000000001E-5</v>
      </c>
      <c r="AN30" s="167">
        <v>6.4090000000000005E-5</v>
      </c>
      <c r="AO30" s="167">
        <v>2.5000000000000001E-2</v>
      </c>
      <c r="AP30" s="167">
        <v>0.113</v>
      </c>
      <c r="AQ30" s="167">
        <v>0.20399999999999999</v>
      </c>
      <c r="AR30" s="167">
        <v>1.3379999999999999E-10</v>
      </c>
      <c r="AS30" s="167">
        <v>1E-3</v>
      </c>
      <c r="AT30" s="167">
        <v>2.081E-11</v>
      </c>
    </row>
    <row r="31" spans="1:46" x14ac:dyDescent="0.15">
      <c r="A31" s="166" t="s">
        <v>186</v>
      </c>
      <c r="B31" s="167">
        <v>0.01</v>
      </c>
      <c r="C31" s="167">
        <v>0.22180900000000001</v>
      </c>
      <c r="D31" s="167">
        <v>0.49388599999999999</v>
      </c>
      <c r="E31" s="167">
        <v>1.2999999999999999E-2</v>
      </c>
      <c r="F31" s="167">
        <v>2.1999999999999999E-2</v>
      </c>
      <c r="G31" s="167">
        <v>5.3920000000000004E-9</v>
      </c>
      <c r="H31" s="167">
        <v>0.95599999999999996</v>
      </c>
      <c r="I31" s="167">
        <v>1.9E-3</v>
      </c>
      <c r="J31" s="167">
        <v>0.73699999999999999</v>
      </c>
      <c r="K31" s="167">
        <v>0.36536999999999997</v>
      </c>
      <c r="L31" s="167">
        <v>5.0000000000000001E-3</v>
      </c>
      <c r="M31" s="167">
        <v>3.0000000000000001E-3</v>
      </c>
      <c r="N31" s="167">
        <v>2.8732216300000001E-3</v>
      </c>
      <c r="O31" s="167">
        <v>0.34527400000000003</v>
      </c>
      <c r="P31" s="167">
        <v>7.0000000000000001E-3</v>
      </c>
      <c r="Q31" s="167">
        <v>1.5830000000000001E-19</v>
      </c>
      <c r="R31" s="167">
        <v>6.8129999999999998E-34</v>
      </c>
      <c r="S31" s="167">
        <v>7.7540000000000005E-27</v>
      </c>
      <c r="T31" s="167">
        <v>8.9999999999999993E-3</v>
      </c>
      <c r="U31" s="167">
        <v>4.1000000000000002E-2</v>
      </c>
      <c r="V31" s="167">
        <v>0.23400000000000001</v>
      </c>
      <c r="W31" s="167">
        <v>0.75900000000000001</v>
      </c>
      <c r="X31" s="167">
        <v>9.288E-12</v>
      </c>
      <c r="Y31" s="167">
        <v>0.124</v>
      </c>
      <c r="Z31" s="167">
        <v>5.4300000000000001E-2</v>
      </c>
      <c r="AA31" s="167">
        <v>0.75949520000000004</v>
      </c>
      <c r="AB31" s="167">
        <v>3.4230000000000003E-4</v>
      </c>
      <c r="AC31" s="167">
        <v>99999</v>
      </c>
      <c r="AD31" s="167">
        <v>0.433</v>
      </c>
      <c r="AE31" s="167">
        <v>4.7450000000000002E-14</v>
      </c>
      <c r="AF31" s="167">
        <v>0.53</v>
      </c>
      <c r="AG31" s="167">
        <v>0.58599999999999997</v>
      </c>
      <c r="AH31" s="167">
        <v>0.157</v>
      </c>
      <c r="AI31" s="167">
        <v>7.0000000000000001E-3</v>
      </c>
      <c r="AJ31" s="167">
        <v>0.14399999999999999</v>
      </c>
      <c r="AK31" s="167">
        <v>3.0000000000000001E-3</v>
      </c>
      <c r="AL31" s="167">
        <v>0.318</v>
      </c>
      <c r="AM31" s="167">
        <v>3.3840000000000001E-5</v>
      </c>
      <c r="AN31" s="167">
        <v>1E-3</v>
      </c>
      <c r="AO31" s="167">
        <v>2E-3</v>
      </c>
      <c r="AP31" s="167">
        <v>9.4E-2</v>
      </c>
      <c r="AQ31" s="167">
        <v>0.90200000000000002</v>
      </c>
      <c r="AR31" s="167">
        <v>0.66700000000000004</v>
      </c>
      <c r="AS31" s="167">
        <v>1E-3</v>
      </c>
      <c r="AT31" s="167">
        <v>1.2670000000000001E-9</v>
      </c>
    </row>
    <row r="32" spans="1:46" x14ac:dyDescent="0.15">
      <c r="A32" s="166" t="s">
        <v>82</v>
      </c>
      <c r="B32" s="167">
        <v>4.0000000000000001E-3</v>
      </c>
      <c r="C32" s="167">
        <v>1.76E-4</v>
      </c>
      <c r="D32" s="167">
        <v>1.4679999999999999E-3</v>
      </c>
      <c r="E32" s="167">
        <v>0.77300000000000002</v>
      </c>
      <c r="F32" s="167">
        <v>0.89800000000000002</v>
      </c>
      <c r="G32" s="167">
        <v>0.16400000000000001</v>
      </c>
      <c r="H32" s="167">
        <v>5.0000000000000001E-3</v>
      </c>
      <c r="I32" s="167">
        <v>0.40139999999999998</v>
      </c>
      <c r="J32" s="167">
        <v>0.35199999999999998</v>
      </c>
      <c r="K32" s="167">
        <v>8.4519999999999998E-2</v>
      </c>
      <c r="L32" s="167">
        <v>0.05</v>
      </c>
      <c r="M32" s="167">
        <v>1E-3</v>
      </c>
      <c r="N32" s="167">
        <v>2.815181772E-2</v>
      </c>
      <c r="O32" s="167">
        <v>0.2545094</v>
      </c>
      <c r="P32" s="167">
        <v>0.157</v>
      </c>
      <c r="Q32" s="167">
        <v>0.223</v>
      </c>
      <c r="R32" s="167">
        <v>0.98599999999999999</v>
      </c>
      <c r="S32" s="167">
        <v>0.4</v>
      </c>
      <c r="T32" s="167">
        <v>6.5000000000000002E-2</v>
      </c>
      <c r="U32" s="167">
        <v>0.222</v>
      </c>
      <c r="V32" s="167">
        <v>1.4990000000000001E-4</v>
      </c>
      <c r="W32" s="167">
        <v>4.7919999999999999E-4</v>
      </c>
      <c r="X32" s="167">
        <v>0.78700000000000003</v>
      </c>
      <c r="Y32" s="167">
        <v>0.51700000000000002</v>
      </c>
      <c r="Z32" s="167">
        <v>9.0000000000000006E-5</v>
      </c>
      <c r="AA32" s="167">
        <v>3.1970000000000002E-4</v>
      </c>
      <c r="AB32" s="167">
        <v>5.1190000000000003E-5</v>
      </c>
      <c r="AC32" s="167">
        <v>0.433</v>
      </c>
      <c r="AD32" s="167">
        <v>99999</v>
      </c>
      <c r="AE32" s="167">
        <v>0.96</v>
      </c>
      <c r="AF32" s="167">
        <v>0.129</v>
      </c>
      <c r="AG32" s="167">
        <v>0.13</v>
      </c>
      <c r="AH32" s="167">
        <v>1.4440000000000001E-4</v>
      </c>
      <c r="AI32" s="167">
        <v>2E-3</v>
      </c>
      <c r="AJ32" s="167">
        <v>2E-3</v>
      </c>
      <c r="AK32" s="167">
        <v>3.0000000000000001E-3</v>
      </c>
      <c r="AL32" s="167">
        <v>0.33600000000000002</v>
      </c>
      <c r="AM32" s="167">
        <v>5.3999999999999999E-2</v>
      </c>
      <c r="AN32" s="167">
        <v>2E-3</v>
      </c>
      <c r="AO32" s="167">
        <v>0.16400000000000001</v>
      </c>
      <c r="AP32" s="167">
        <v>0.91200000000000003</v>
      </c>
      <c r="AQ32" s="167">
        <v>6.4000000000000001E-2</v>
      </c>
      <c r="AR32" s="167">
        <v>3.1209999999999999E-10</v>
      </c>
      <c r="AS32" s="167">
        <v>0.05</v>
      </c>
      <c r="AT32" s="167">
        <v>1.4E-2</v>
      </c>
    </row>
    <row r="33" spans="1:46" x14ac:dyDescent="0.15">
      <c r="A33" s="166" t="s">
        <v>85</v>
      </c>
      <c r="B33" s="167">
        <v>7.3999999999999996E-2</v>
      </c>
      <c r="C33" s="167">
        <v>0.75990999999999997</v>
      </c>
      <c r="D33" s="167">
        <v>7.2348999999999997E-2</v>
      </c>
      <c r="E33" s="167">
        <v>1E-3</v>
      </c>
      <c r="F33" s="167">
        <v>0.14199999999999999</v>
      </c>
      <c r="G33" s="167">
        <v>2.8080000000000001E-6</v>
      </c>
      <c r="H33" s="167">
        <v>0.60899999999999999</v>
      </c>
      <c r="I33" s="167">
        <v>6.0000000000000001E-3</v>
      </c>
      <c r="J33" s="167">
        <v>0.73199999999999998</v>
      </c>
      <c r="K33" s="167">
        <v>0.80273000000000005</v>
      </c>
      <c r="L33" s="167">
        <v>2.5999999999999999E-2</v>
      </c>
      <c r="M33" s="167">
        <v>0.14099999999999999</v>
      </c>
      <c r="N33" s="167">
        <v>0.27565355621999998</v>
      </c>
      <c r="O33" s="167">
        <v>0.98055490000000001</v>
      </c>
      <c r="P33" s="167">
        <v>0.35099999999999998</v>
      </c>
      <c r="Q33" s="167">
        <v>1.6969999999999999E-12</v>
      </c>
      <c r="R33" s="167">
        <v>2.036E-17</v>
      </c>
      <c r="S33" s="167">
        <v>9.1459999999999993E-19</v>
      </c>
      <c r="T33" s="167">
        <v>5.2999999999999999E-2</v>
      </c>
      <c r="U33" s="167">
        <v>0.127</v>
      </c>
      <c r="V33" s="167">
        <v>0.84899999999999998</v>
      </c>
      <c r="W33" s="167">
        <v>0.22700000000000001</v>
      </c>
      <c r="X33" s="167">
        <v>9.9210000000000001E-14</v>
      </c>
      <c r="Y33" s="167">
        <v>0.96599999999999997</v>
      </c>
      <c r="Z33" s="167">
        <v>0.57282999999999995</v>
      </c>
      <c r="AA33" s="167">
        <v>0.33341500000000002</v>
      </c>
      <c r="AB33" s="167">
        <v>2.5999999999999999E-2</v>
      </c>
      <c r="AC33" s="167">
        <v>4.7450000000000002E-14</v>
      </c>
      <c r="AD33" s="167">
        <v>0.96</v>
      </c>
      <c r="AE33" s="167">
        <v>99999</v>
      </c>
      <c r="AF33" s="167">
        <v>0.40200000000000002</v>
      </c>
      <c r="AG33" s="167">
        <v>0.89200000000000002</v>
      </c>
      <c r="AH33" s="167">
        <v>0.85199999999999998</v>
      </c>
      <c r="AI33" s="167">
        <v>0.17499999999999999</v>
      </c>
      <c r="AJ33" s="167">
        <v>0.47199999999999998</v>
      </c>
      <c r="AK33" s="167">
        <v>6.9000000000000006E-2</v>
      </c>
      <c r="AL33" s="167">
        <v>0.13600000000000001</v>
      </c>
      <c r="AM33" s="167">
        <v>1E-3</v>
      </c>
      <c r="AN33" s="167">
        <v>1.2999999999999999E-2</v>
      </c>
      <c r="AO33" s="167">
        <v>3.0000000000000001E-3</v>
      </c>
      <c r="AP33" s="167">
        <v>8.5999999999999993E-2</v>
      </c>
      <c r="AQ33" s="167">
        <v>0.748</v>
      </c>
      <c r="AR33" s="167">
        <v>0.60599999999999998</v>
      </c>
      <c r="AS33" s="167">
        <v>0.02</v>
      </c>
      <c r="AT33" s="167">
        <v>7.9040000000000002E-5</v>
      </c>
    </row>
    <row r="34" spans="1:46" x14ac:dyDescent="0.15">
      <c r="A34" s="166" t="s">
        <v>88</v>
      </c>
      <c r="B34" s="167">
        <v>7.8E-2</v>
      </c>
      <c r="C34" s="167">
        <v>0.77859500000000004</v>
      </c>
      <c r="D34" s="167">
        <v>0.63730600000000004</v>
      </c>
      <c r="E34" s="167">
        <v>3.5999999999999997E-2</v>
      </c>
      <c r="F34" s="167">
        <v>0.02</v>
      </c>
      <c r="G34" s="167">
        <v>4.0000000000000001E-3</v>
      </c>
      <c r="H34" s="167">
        <v>0.86299999999999999</v>
      </c>
      <c r="I34" s="167">
        <v>1.46E-2</v>
      </c>
      <c r="J34" s="167">
        <v>0.27600000000000002</v>
      </c>
      <c r="K34" s="167">
        <v>4.0730000000000002E-2</v>
      </c>
      <c r="L34" s="167">
        <v>0.497</v>
      </c>
      <c r="M34" s="167">
        <v>2.5999999999999999E-2</v>
      </c>
      <c r="N34" s="167">
        <v>0.18600500592999999</v>
      </c>
      <c r="O34" s="167">
        <v>6.3268900000000003E-2</v>
      </c>
      <c r="P34" s="167">
        <v>2E-3</v>
      </c>
      <c r="Q34" s="167">
        <v>4.4999999999999998E-2</v>
      </c>
      <c r="R34" s="167">
        <v>0.309</v>
      </c>
      <c r="S34" s="167">
        <v>4.9000000000000002E-2</v>
      </c>
      <c r="T34" s="167">
        <v>0.105</v>
      </c>
      <c r="U34" s="167">
        <v>0.314</v>
      </c>
      <c r="V34" s="167">
        <v>0.58799999999999997</v>
      </c>
      <c r="W34" s="167">
        <v>3.5999999999999997E-2</v>
      </c>
      <c r="X34" s="167">
        <v>9.5000000000000001E-2</v>
      </c>
      <c r="Y34" s="167">
        <v>0.54900000000000004</v>
      </c>
      <c r="Z34" s="167">
        <v>0.15794</v>
      </c>
      <c r="AA34" s="167">
        <v>0.34970119999999999</v>
      </c>
      <c r="AB34" s="167">
        <v>0.13200000000000001</v>
      </c>
      <c r="AC34" s="167">
        <v>0.53</v>
      </c>
      <c r="AD34" s="167">
        <v>0.129</v>
      </c>
      <c r="AE34" s="167">
        <v>0.40200000000000002</v>
      </c>
      <c r="AF34" s="167">
        <v>99999</v>
      </c>
      <c r="AG34" s="167">
        <v>5.2999999999999999E-2</v>
      </c>
      <c r="AH34" s="167">
        <v>6.9000000000000006E-2</v>
      </c>
      <c r="AI34" s="167">
        <v>3.124E-4</v>
      </c>
      <c r="AJ34" s="167">
        <v>2E-3</v>
      </c>
      <c r="AK34" s="167">
        <v>4.6799999999999999E-4</v>
      </c>
      <c r="AL34" s="167">
        <v>1.2999999999999999E-2</v>
      </c>
      <c r="AM34" s="167">
        <v>0.42099999999999999</v>
      </c>
      <c r="AN34" s="167">
        <v>1E-3</v>
      </c>
      <c r="AO34" s="167">
        <v>2.5000000000000001E-2</v>
      </c>
      <c r="AP34" s="167">
        <v>0.35899999999999999</v>
      </c>
      <c r="AQ34" s="167">
        <v>0.77900000000000003</v>
      </c>
      <c r="AR34" s="167">
        <v>0.34599999999999997</v>
      </c>
      <c r="AS34" s="167">
        <v>0.14399999999999999</v>
      </c>
      <c r="AT34" s="167">
        <v>0.32500000000000001</v>
      </c>
    </row>
    <row r="35" spans="1:46" x14ac:dyDescent="0.15">
      <c r="A35" s="166" t="s">
        <v>90</v>
      </c>
      <c r="B35" s="167">
        <v>0.115</v>
      </c>
      <c r="C35" s="167">
        <v>0.38235599999999997</v>
      </c>
      <c r="D35" s="167">
        <v>0.161721</v>
      </c>
      <c r="E35" s="167">
        <v>0.02</v>
      </c>
      <c r="F35" s="167">
        <v>0.78100000000000003</v>
      </c>
      <c r="G35" s="167">
        <v>0.29099999999999998</v>
      </c>
      <c r="H35" s="167">
        <v>0.47799999999999998</v>
      </c>
      <c r="I35" s="167">
        <v>0.61939999999999995</v>
      </c>
      <c r="J35" s="167">
        <v>6.4309999999999998E-15</v>
      </c>
      <c r="K35" s="167">
        <v>0.11401</v>
      </c>
      <c r="L35" s="167">
        <v>0.86399999999999999</v>
      </c>
      <c r="M35" s="167">
        <v>0.70699999999999996</v>
      </c>
      <c r="N35" s="167">
        <v>0.62089589963000003</v>
      </c>
      <c r="O35" s="167">
        <v>0.25878990000000002</v>
      </c>
      <c r="P35" s="167">
        <v>0.68400000000000005</v>
      </c>
      <c r="Q35" s="167">
        <v>0.27600000000000002</v>
      </c>
      <c r="R35" s="167">
        <v>0.54300000000000004</v>
      </c>
      <c r="S35" s="167">
        <v>0.33200000000000002</v>
      </c>
      <c r="T35" s="167">
        <v>0.39</v>
      </c>
      <c r="U35" s="167">
        <v>7.464E-6</v>
      </c>
      <c r="V35" s="167">
        <v>0.56499999999999995</v>
      </c>
      <c r="W35" s="167">
        <v>0.95199999999999996</v>
      </c>
      <c r="X35" s="167">
        <v>0.30099999999999999</v>
      </c>
      <c r="Y35" s="167">
        <v>8.7999999999999995E-2</v>
      </c>
      <c r="Z35" s="167">
        <v>0.74072000000000005</v>
      </c>
      <c r="AA35" s="167">
        <v>0.47866059999999999</v>
      </c>
      <c r="AB35" s="167">
        <v>0.49399999999999999</v>
      </c>
      <c r="AC35" s="167">
        <v>0.58599999999999997</v>
      </c>
      <c r="AD35" s="167">
        <v>0.13</v>
      </c>
      <c r="AE35" s="167">
        <v>0.89200000000000002</v>
      </c>
      <c r="AF35" s="167">
        <v>5.2999999999999999E-2</v>
      </c>
      <c r="AG35" s="167">
        <v>99999</v>
      </c>
      <c r="AH35" s="167">
        <v>1.7999999999999999E-2</v>
      </c>
      <c r="AI35" s="167">
        <v>2.0319999999999999E-5</v>
      </c>
      <c r="AJ35" s="167">
        <v>4.1000000000000002E-2</v>
      </c>
      <c r="AK35" s="167">
        <v>2.5999999999999999E-2</v>
      </c>
      <c r="AL35" s="167">
        <v>0.13600000000000001</v>
      </c>
      <c r="AM35" s="167">
        <v>0.95899999999999996</v>
      </c>
      <c r="AN35" s="167">
        <v>2.4E-2</v>
      </c>
      <c r="AO35" s="167">
        <v>8.9999999999999993E-3</v>
      </c>
      <c r="AP35" s="167">
        <v>0.45500000000000002</v>
      </c>
      <c r="AQ35" s="167">
        <v>0.70099999999999996</v>
      </c>
      <c r="AR35" s="167">
        <v>0.999</v>
      </c>
      <c r="AS35" s="167">
        <v>1.6E-2</v>
      </c>
      <c r="AT35" s="167">
        <v>0.77200000000000002</v>
      </c>
    </row>
    <row r="36" spans="1:46" x14ac:dyDescent="0.15">
      <c r="A36" s="166" t="s">
        <v>92</v>
      </c>
      <c r="B36" s="167">
        <v>2.0760000000000001E-10</v>
      </c>
      <c r="C36" s="167">
        <v>2.3717009999999999E-7</v>
      </c>
      <c r="D36" s="167">
        <v>8.2274100000000005E-7</v>
      </c>
      <c r="E36" s="167">
        <v>4.8000000000000001E-2</v>
      </c>
      <c r="F36" s="167">
        <v>7.0000000000000001E-3</v>
      </c>
      <c r="G36" s="167">
        <v>5.1999999999999998E-2</v>
      </c>
      <c r="H36" s="167">
        <v>8.9850000000000002E-12</v>
      </c>
      <c r="I36" s="167">
        <v>1.09E-2</v>
      </c>
      <c r="J36" s="167">
        <v>0.11</v>
      </c>
      <c r="K36" s="167">
        <v>8.4445000000000002E-10</v>
      </c>
      <c r="L36" s="167">
        <v>0.83</v>
      </c>
      <c r="M36" s="167">
        <v>1E-3</v>
      </c>
      <c r="N36" s="167">
        <v>4.0268309939999997E-2</v>
      </c>
      <c r="O36" s="167">
        <v>6.7029999999999998E-4</v>
      </c>
      <c r="P36" s="167">
        <v>3.2000000000000001E-2</v>
      </c>
      <c r="Q36" s="167">
        <v>3.0000000000000001E-3</v>
      </c>
      <c r="R36" s="167">
        <v>0.49099999999999999</v>
      </c>
      <c r="S36" s="167">
        <v>8.2000000000000003E-2</v>
      </c>
      <c r="T36" s="167">
        <v>0.14299999999999999</v>
      </c>
      <c r="U36" s="167">
        <v>8.9999999999999993E-3</v>
      </c>
      <c r="V36" s="167">
        <v>5.473E-13</v>
      </c>
      <c r="W36" s="167">
        <v>3.5740000000000002E-13</v>
      </c>
      <c r="X36" s="167">
        <v>0.875</v>
      </c>
      <c r="Y36" s="167">
        <v>0.252</v>
      </c>
      <c r="Z36" s="167">
        <v>1.6188399999999999E-19</v>
      </c>
      <c r="AA36" s="167">
        <v>1.3147542E-17</v>
      </c>
      <c r="AB36" s="167">
        <v>3.0129999999999998E-10</v>
      </c>
      <c r="AC36" s="167">
        <v>0.157</v>
      </c>
      <c r="AD36" s="167">
        <v>1.4440000000000001E-4</v>
      </c>
      <c r="AE36" s="167">
        <v>0.85199999999999998</v>
      </c>
      <c r="AF36" s="167">
        <v>6.9000000000000006E-2</v>
      </c>
      <c r="AG36" s="167">
        <v>1.7999999999999999E-2</v>
      </c>
      <c r="AH36" s="167">
        <v>99999</v>
      </c>
      <c r="AI36" s="167">
        <v>3.6669999999999998E-22</v>
      </c>
      <c r="AJ36" s="167">
        <v>7.4659999999999997E-30</v>
      </c>
      <c r="AK36" s="167">
        <v>7.9089999999999997E-20</v>
      </c>
      <c r="AL36" s="167">
        <v>1E-3</v>
      </c>
      <c r="AM36" s="167">
        <v>0.13300000000000001</v>
      </c>
      <c r="AN36" s="167">
        <v>4.0000000000000001E-3</v>
      </c>
      <c r="AO36" s="167">
        <v>0.17499999999999999</v>
      </c>
      <c r="AP36" s="167">
        <v>0.113</v>
      </c>
      <c r="AQ36" s="167">
        <v>0.14399999999999999</v>
      </c>
      <c r="AR36" s="167">
        <v>4.3630000000000004E-6</v>
      </c>
      <c r="AS36" s="167">
        <v>3.0000000000000001E-3</v>
      </c>
      <c r="AT36" s="167">
        <v>2.798E-5</v>
      </c>
    </row>
    <row r="37" spans="1:46" x14ac:dyDescent="0.15">
      <c r="A37" s="166" t="s">
        <v>95</v>
      </c>
      <c r="B37" s="167">
        <v>7.6299999999999997E-16</v>
      </c>
      <c r="C37" s="167">
        <v>3.0000000000000001E-6</v>
      </c>
      <c r="D37" s="167">
        <v>2.4369999999999999E-3</v>
      </c>
      <c r="E37" s="167">
        <v>0.06</v>
      </c>
      <c r="F37" s="167">
        <v>5.9540000000000003E-5</v>
      </c>
      <c r="G37" s="167">
        <v>2.5289999999999998E-6</v>
      </c>
      <c r="H37" s="167">
        <v>5.9299999999999998E-7</v>
      </c>
      <c r="I37" s="167">
        <v>3.7469000000000001E-6</v>
      </c>
      <c r="J37" s="167">
        <v>1E-3</v>
      </c>
      <c r="K37" s="167">
        <v>3.3607200000000001E-14</v>
      </c>
      <c r="L37" s="167">
        <v>0.46800000000000003</v>
      </c>
      <c r="M37" s="167">
        <v>1.5169999999999999E-7</v>
      </c>
      <c r="N37" s="167">
        <v>1.49125118E-3</v>
      </c>
      <c r="O37" s="167">
        <v>2.5299999999999998E-5</v>
      </c>
      <c r="P37" s="167">
        <v>1E-3</v>
      </c>
      <c r="Q37" s="167">
        <v>2.1660000000000001E-6</v>
      </c>
      <c r="R37" s="167">
        <v>3.5999999999999997E-2</v>
      </c>
      <c r="S37" s="167">
        <v>2.0689999999999999E-4</v>
      </c>
      <c r="T37" s="167">
        <v>1.0999999999999999E-2</v>
      </c>
      <c r="U37" s="167">
        <v>1.6E-2</v>
      </c>
      <c r="V37" s="167">
        <v>3.0030000000000001E-9</v>
      </c>
      <c r="W37" s="167">
        <v>6.9090000000000004E-11</v>
      </c>
      <c r="X37" s="167">
        <v>3.6999999999999998E-2</v>
      </c>
      <c r="Y37" s="167">
        <v>0.16300000000000001</v>
      </c>
      <c r="Z37" s="167">
        <v>1.5520800000000001E-17</v>
      </c>
      <c r="AA37" s="167">
        <v>1.3226826999999999E-12</v>
      </c>
      <c r="AB37" s="167">
        <v>7.2350000000000001E-11</v>
      </c>
      <c r="AC37" s="167">
        <v>7.0000000000000001E-3</v>
      </c>
      <c r="AD37" s="167">
        <v>2E-3</v>
      </c>
      <c r="AE37" s="167">
        <v>0.17499999999999999</v>
      </c>
      <c r="AF37" s="167">
        <v>3.124E-4</v>
      </c>
      <c r="AG37" s="167">
        <v>2.0319999999999999E-5</v>
      </c>
      <c r="AH37" s="167">
        <v>3.6669999999999998E-22</v>
      </c>
      <c r="AI37" s="167">
        <v>99999</v>
      </c>
      <c r="AJ37" s="167">
        <v>1.1550000000000001E-31</v>
      </c>
      <c r="AK37" s="167">
        <v>9.751E-35</v>
      </c>
      <c r="AL37" s="167">
        <v>1.1009999999999999E-6</v>
      </c>
      <c r="AM37" s="167">
        <v>2E-3</v>
      </c>
      <c r="AN37" s="167">
        <v>3.953E-7</v>
      </c>
      <c r="AO37" s="167">
        <v>2.2840000000000002E-5</v>
      </c>
      <c r="AP37" s="167">
        <v>2.9000000000000001E-2</v>
      </c>
      <c r="AQ37" s="167">
        <v>5.1999999999999998E-2</v>
      </c>
      <c r="AR37" s="167">
        <v>1.581E-6</v>
      </c>
      <c r="AS37" s="167">
        <v>8.9999999999999993E-3</v>
      </c>
      <c r="AT37" s="167">
        <v>1.4899999999999999E-8</v>
      </c>
    </row>
    <row r="38" spans="1:46" x14ac:dyDescent="0.15">
      <c r="A38" s="166" t="s">
        <v>97</v>
      </c>
      <c r="B38" s="167">
        <v>5.3289999999999998E-13</v>
      </c>
      <c r="C38" s="167">
        <v>1.9999999999999999E-6</v>
      </c>
      <c r="D38" s="167">
        <v>3.21E-4</v>
      </c>
      <c r="E38" s="167">
        <v>0.161</v>
      </c>
      <c r="F38" s="167">
        <v>3.702E-4</v>
      </c>
      <c r="G38" s="167">
        <v>1.365E-5</v>
      </c>
      <c r="H38" s="167">
        <v>2.173E-8</v>
      </c>
      <c r="I38" s="167">
        <v>1E-4</v>
      </c>
      <c r="J38" s="167">
        <v>0.247</v>
      </c>
      <c r="K38" s="167">
        <v>4.3220000000000002E-13</v>
      </c>
      <c r="L38" s="167">
        <v>0.998</v>
      </c>
      <c r="M38" s="167">
        <v>1.009E-5</v>
      </c>
      <c r="N38" s="167">
        <v>1.116520451E-2</v>
      </c>
      <c r="O38" s="167">
        <v>2.8029999999999998E-4</v>
      </c>
      <c r="P38" s="167">
        <v>8.9999999999999993E-3</v>
      </c>
      <c r="Q38" s="167">
        <v>4.059E-4</v>
      </c>
      <c r="R38" s="167">
        <v>0.20300000000000001</v>
      </c>
      <c r="S38" s="167">
        <v>0.01</v>
      </c>
      <c r="T38" s="167">
        <v>0.11700000000000001</v>
      </c>
      <c r="U38" s="167">
        <v>3.0000000000000001E-3</v>
      </c>
      <c r="V38" s="167">
        <v>2.9160000000000001E-10</v>
      </c>
      <c r="W38" s="167">
        <v>2.6289999999999998E-12</v>
      </c>
      <c r="X38" s="167">
        <v>0.41099999999999998</v>
      </c>
      <c r="Y38" s="167">
        <v>0.155</v>
      </c>
      <c r="Z38" s="167">
        <v>2.06486E-18</v>
      </c>
      <c r="AA38" s="167">
        <v>8.7198580999999999E-13</v>
      </c>
      <c r="AB38" s="167">
        <v>1.329E-11</v>
      </c>
      <c r="AC38" s="167">
        <v>0.14399999999999999</v>
      </c>
      <c r="AD38" s="167">
        <v>2E-3</v>
      </c>
      <c r="AE38" s="167">
        <v>0.47199999999999998</v>
      </c>
      <c r="AF38" s="167">
        <v>2E-3</v>
      </c>
      <c r="AG38" s="167">
        <v>4.1000000000000002E-2</v>
      </c>
      <c r="AH38" s="167">
        <v>7.4659999999999997E-30</v>
      </c>
      <c r="AI38" s="167">
        <v>1.1550000000000001E-31</v>
      </c>
      <c r="AJ38" s="167">
        <v>99999</v>
      </c>
      <c r="AK38" s="167">
        <v>1.8310000000000001E-25</v>
      </c>
      <c r="AL38" s="167">
        <v>1.658E-5</v>
      </c>
      <c r="AM38" s="167">
        <v>0.02</v>
      </c>
      <c r="AN38" s="167">
        <v>2.4820000000000002E-4</v>
      </c>
      <c r="AO38" s="167">
        <v>1E-3</v>
      </c>
      <c r="AP38" s="167">
        <v>7.0999999999999994E-2</v>
      </c>
      <c r="AQ38" s="167">
        <v>0.34499999999999997</v>
      </c>
      <c r="AR38" s="167">
        <v>1.0679999999999999E-5</v>
      </c>
      <c r="AS38" s="167">
        <v>4.2220000000000002E-4</v>
      </c>
      <c r="AT38" s="167">
        <v>1.1820000000000001E-6</v>
      </c>
    </row>
    <row r="39" spans="1:46" x14ac:dyDescent="0.15">
      <c r="A39" s="166" t="s">
        <v>187</v>
      </c>
      <c r="B39" s="167">
        <v>1.085E-17</v>
      </c>
      <c r="C39" s="167">
        <v>5.0000000000000004E-6</v>
      </c>
      <c r="D39" s="167">
        <v>1.08E-3</v>
      </c>
      <c r="E39" s="167">
        <v>0.10199999999999999</v>
      </c>
      <c r="F39" s="167">
        <v>4.1130000000000003E-6</v>
      </c>
      <c r="G39" s="167">
        <v>5.1000000000000003E-6</v>
      </c>
      <c r="H39" s="167">
        <v>4.653E-8</v>
      </c>
      <c r="I39" s="167">
        <v>6.9391E-7</v>
      </c>
      <c r="J39" s="167">
        <v>0.32600000000000001</v>
      </c>
      <c r="K39" s="167">
        <v>1.8898000000000001E-14</v>
      </c>
      <c r="L39" s="167">
        <v>0.95299999999999996</v>
      </c>
      <c r="M39" s="167">
        <v>1.796E-9</v>
      </c>
      <c r="N39" s="167">
        <v>9.0562100000000005E-6</v>
      </c>
      <c r="O39" s="167">
        <v>4.5000000000000003E-5</v>
      </c>
      <c r="P39" s="167">
        <v>1.694E-4</v>
      </c>
      <c r="Q39" s="167">
        <v>8.3089999999999996E-7</v>
      </c>
      <c r="R39" s="167">
        <v>2.9000000000000001E-2</v>
      </c>
      <c r="S39" s="167">
        <v>2.9990000000000003E-4</v>
      </c>
      <c r="T39" s="167">
        <v>0.02</v>
      </c>
      <c r="U39" s="167">
        <v>4.2329999999999999E-4</v>
      </c>
      <c r="V39" s="167">
        <v>1.367E-7</v>
      </c>
      <c r="W39" s="167">
        <v>6.8710000000000001E-11</v>
      </c>
      <c r="X39" s="167">
        <v>0.121</v>
      </c>
      <c r="Y39" s="167">
        <v>0.56999999999999995</v>
      </c>
      <c r="Z39" s="167">
        <v>3.8732499999999998E-18</v>
      </c>
      <c r="AA39" s="167">
        <v>1.8407086999999999E-10</v>
      </c>
      <c r="AB39" s="167">
        <v>7.0759999999999997E-11</v>
      </c>
      <c r="AC39" s="167">
        <v>3.0000000000000001E-3</v>
      </c>
      <c r="AD39" s="167">
        <v>3.0000000000000001E-3</v>
      </c>
      <c r="AE39" s="167">
        <v>6.9000000000000006E-2</v>
      </c>
      <c r="AF39" s="167">
        <v>4.6799999999999999E-4</v>
      </c>
      <c r="AG39" s="167">
        <v>2.5999999999999999E-2</v>
      </c>
      <c r="AH39" s="167">
        <v>7.9089999999999997E-20</v>
      </c>
      <c r="AI39" s="167">
        <v>9.751E-35</v>
      </c>
      <c r="AJ39" s="167">
        <v>1.8310000000000001E-25</v>
      </c>
      <c r="AK39" s="167">
        <v>99999</v>
      </c>
      <c r="AL39" s="167">
        <v>4.9060000000000001E-6</v>
      </c>
      <c r="AM39" s="167">
        <v>2.8590000000000001E-4</v>
      </c>
      <c r="AN39" s="167">
        <v>1.513E-6</v>
      </c>
      <c r="AO39" s="167">
        <v>1E-3</v>
      </c>
      <c r="AP39" s="167">
        <v>0.214</v>
      </c>
      <c r="AQ39" s="167">
        <v>5.2999999999999999E-2</v>
      </c>
      <c r="AR39" s="167">
        <v>3.224E-6</v>
      </c>
      <c r="AS39" s="167">
        <v>6.0410000000000003E-6</v>
      </c>
      <c r="AT39" s="167">
        <v>6.2900000000000004E-9</v>
      </c>
    </row>
    <row r="40" spans="1:46" x14ac:dyDescent="0.15">
      <c r="A40" s="166" t="s">
        <v>101</v>
      </c>
      <c r="B40" s="167">
        <v>1.948E-7</v>
      </c>
      <c r="C40" s="167">
        <v>0.30197299999999999</v>
      </c>
      <c r="D40" s="167">
        <v>0.84006899999999995</v>
      </c>
      <c r="E40" s="167">
        <v>0.79800000000000004</v>
      </c>
      <c r="F40" s="167">
        <v>0.36199999999999999</v>
      </c>
      <c r="G40" s="167">
        <v>1E-3</v>
      </c>
      <c r="H40" s="167">
        <v>3.0000000000000001E-3</v>
      </c>
      <c r="I40" s="167">
        <v>1.8865000000000001E-11</v>
      </c>
      <c r="J40" s="167">
        <v>3.4000000000000002E-2</v>
      </c>
      <c r="K40" s="167">
        <v>4.2399999999999998E-3</v>
      </c>
      <c r="L40" s="167">
        <v>0.68500000000000005</v>
      </c>
      <c r="M40" s="167">
        <v>6.6439999999999994E-5</v>
      </c>
      <c r="N40" s="167">
        <v>1.1008010900000001E-3</v>
      </c>
      <c r="O40" s="167">
        <v>0.70891590000000004</v>
      </c>
      <c r="P40" s="167">
        <v>4.0000000000000001E-3</v>
      </c>
      <c r="Q40" s="167">
        <v>4.0000000000000001E-3</v>
      </c>
      <c r="R40" s="167">
        <v>8.6999999999999994E-2</v>
      </c>
      <c r="S40" s="167">
        <v>2.8000000000000001E-2</v>
      </c>
      <c r="T40" s="167">
        <v>0.35499999999999998</v>
      </c>
      <c r="U40" s="167">
        <v>0.65300000000000002</v>
      </c>
      <c r="V40" s="167">
        <v>1.4E-2</v>
      </c>
      <c r="W40" s="167">
        <v>4.0000000000000001E-3</v>
      </c>
      <c r="X40" s="167">
        <v>0.02</v>
      </c>
      <c r="Y40" s="167">
        <v>0.67100000000000004</v>
      </c>
      <c r="Z40" s="167">
        <v>6.0000000000000002E-5</v>
      </c>
      <c r="AA40" s="167">
        <v>2.5267499999999998E-2</v>
      </c>
      <c r="AB40" s="167">
        <v>1.1270000000000001E-5</v>
      </c>
      <c r="AC40" s="167">
        <v>0.318</v>
      </c>
      <c r="AD40" s="167">
        <v>0.33600000000000002</v>
      </c>
      <c r="AE40" s="167">
        <v>0.13600000000000001</v>
      </c>
      <c r="AF40" s="167">
        <v>1.2999999999999999E-2</v>
      </c>
      <c r="AG40" s="167">
        <v>0.13600000000000001</v>
      </c>
      <c r="AH40" s="167">
        <v>1E-3</v>
      </c>
      <c r="AI40" s="167">
        <v>1.1009999999999999E-6</v>
      </c>
      <c r="AJ40" s="167">
        <v>1.658E-5</v>
      </c>
      <c r="AK40" s="167">
        <v>4.9060000000000001E-6</v>
      </c>
      <c r="AL40" s="167">
        <v>99999</v>
      </c>
      <c r="AM40" s="167">
        <v>1.795E-6</v>
      </c>
      <c r="AN40" s="167">
        <v>7.5599999999999994E-5</v>
      </c>
      <c r="AO40" s="167">
        <v>8.9199999999999999E-7</v>
      </c>
      <c r="AP40" s="167">
        <v>0.95499999999999996</v>
      </c>
      <c r="AQ40" s="167">
        <v>0.17799999999999999</v>
      </c>
      <c r="AR40" s="167">
        <v>5.0000000000000001E-3</v>
      </c>
      <c r="AS40" s="167">
        <v>0.11700000000000001</v>
      </c>
      <c r="AT40" s="167">
        <v>3.0000000000000001E-3</v>
      </c>
    </row>
    <row r="41" spans="1:46" x14ac:dyDescent="0.15">
      <c r="A41" s="166" t="s">
        <v>104</v>
      </c>
      <c r="B41" s="167">
        <v>1E-3</v>
      </c>
      <c r="C41" s="167">
        <v>2.4149E-2</v>
      </c>
      <c r="D41" s="167">
        <v>0.80555200000000005</v>
      </c>
      <c r="E41" s="167">
        <v>0.83199999999999996</v>
      </c>
      <c r="F41" s="167">
        <v>0.111</v>
      </c>
      <c r="G41" s="167">
        <v>1.142E-6</v>
      </c>
      <c r="H41" s="167">
        <v>3.4000000000000002E-2</v>
      </c>
      <c r="I41" s="167">
        <v>3.5908999999999998E-5</v>
      </c>
      <c r="J41" s="167">
        <v>0.34399999999999997</v>
      </c>
      <c r="K41" s="167">
        <v>2.6100000000000002E-2</v>
      </c>
      <c r="L41" s="167">
        <v>0.28899999999999998</v>
      </c>
      <c r="M41" s="167">
        <v>2.336E-5</v>
      </c>
      <c r="N41" s="167">
        <v>6.6125200000000003E-6</v>
      </c>
      <c r="O41" s="167">
        <v>0.45032759999999999</v>
      </c>
      <c r="P41" s="167">
        <v>1.2860000000000001E-4</v>
      </c>
      <c r="Q41" s="167">
        <v>4.6789999999999999E-4</v>
      </c>
      <c r="R41" s="167">
        <v>1E-3</v>
      </c>
      <c r="S41" s="167">
        <v>5.0699999999999999E-5</v>
      </c>
      <c r="T41" s="167">
        <v>0.221</v>
      </c>
      <c r="U41" s="167">
        <v>1E-3</v>
      </c>
      <c r="V41" s="167">
        <v>7.1999999999999995E-2</v>
      </c>
      <c r="W41" s="167">
        <v>0.748</v>
      </c>
      <c r="X41" s="167">
        <v>1E-3</v>
      </c>
      <c r="Y41" s="167">
        <v>4.9000000000000002E-2</v>
      </c>
      <c r="Z41" s="167">
        <v>4.1399999999999996E-3</v>
      </c>
      <c r="AA41" s="167">
        <v>0.25450319999999998</v>
      </c>
      <c r="AB41" s="167">
        <v>2.6990000000000001E-5</v>
      </c>
      <c r="AC41" s="167">
        <v>3.3840000000000001E-5</v>
      </c>
      <c r="AD41" s="167">
        <v>5.3999999999999999E-2</v>
      </c>
      <c r="AE41" s="167">
        <v>1E-3</v>
      </c>
      <c r="AF41" s="167">
        <v>0.42099999999999999</v>
      </c>
      <c r="AG41" s="167">
        <v>0.95899999999999996</v>
      </c>
      <c r="AH41" s="167">
        <v>0.13300000000000001</v>
      </c>
      <c r="AI41" s="167">
        <v>2E-3</v>
      </c>
      <c r="AJ41" s="167">
        <v>0.02</v>
      </c>
      <c r="AK41" s="167">
        <v>2.8590000000000001E-4</v>
      </c>
      <c r="AL41" s="167">
        <v>1.795E-6</v>
      </c>
      <c r="AM41" s="167">
        <v>99999</v>
      </c>
      <c r="AN41" s="167">
        <v>1.013E-4</v>
      </c>
      <c r="AO41" s="167">
        <v>6.9299999999999997E-6</v>
      </c>
      <c r="AP41" s="167">
        <v>0.65300000000000002</v>
      </c>
      <c r="AQ41" s="167">
        <v>9.4E-2</v>
      </c>
      <c r="AR41" s="167">
        <v>2.1999999999999999E-2</v>
      </c>
      <c r="AS41" s="167">
        <v>0.06</v>
      </c>
      <c r="AT41" s="167">
        <v>6.7420000000000004E-7</v>
      </c>
    </row>
    <row r="42" spans="1:46" x14ac:dyDescent="0.15">
      <c r="A42" s="166" t="s">
        <v>106</v>
      </c>
      <c r="B42" s="167">
        <v>2.8200000000000001E-6</v>
      </c>
      <c r="C42" s="167">
        <v>7.1096999999999994E-2</v>
      </c>
      <c r="D42" s="167">
        <v>0.52587799999999996</v>
      </c>
      <c r="E42" s="167">
        <v>0.751</v>
      </c>
      <c r="F42" s="167">
        <v>8.1000000000000003E-2</v>
      </c>
      <c r="G42" s="167">
        <v>2.2770000000000001E-5</v>
      </c>
      <c r="H42" s="167">
        <v>9.6000000000000002E-2</v>
      </c>
      <c r="I42" s="167">
        <v>3.1304999999999999E-6</v>
      </c>
      <c r="J42" s="167">
        <v>8.0000000000000002E-3</v>
      </c>
      <c r="K42" s="167">
        <v>1.6999999999999999E-3</v>
      </c>
      <c r="L42" s="167">
        <v>6.8000000000000005E-2</v>
      </c>
      <c r="M42" s="167">
        <v>7.7810000000000003E-9</v>
      </c>
      <c r="N42" s="167">
        <v>1.50039E-6</v>
      </c>
      <c r="O42" s="167">
        <v>0.42656680000000002</v>
      </c>
      <c r="P42" s="167">
        <v>1.0139999999999999E-5</v>
      </c>
      <c r="Q42" s="167">
        <v>1.4399999999999999E-5</v>
      </c>
      <c r="R42" s="167">
        <v>4.8129999999999999E-4</v>
      </c>
      <c r="S42" s="167">
        <v>1.575E-5</v>
      </c>
      <c r="T42" s="167">
        <v>0.32200000000000001</v>
      </c>
      <c r="U42" s="167">
        <v>0.41899999999999998</v>
      </c>
      <c r="V42" s="167">
        <v>1.7999999999999999E-2</v>
      </c>
      <c r="W42" s="167">
        <v>0.13900000000000001</v>
      </c>
      <c r="X42" s="167">
        <v>3.0000000000000001E-3</v>
      </c>
      <c r="Y42" s="167">
        <v>0.3</v>
      </c>
      <c r="Z42" s="167">
        <v>5.5999999999999995E-4</v>
      </c>
      <c r="AA42" s="167">
        <v>3.5441399999999998E-2</v>
      </c>
      <c r="AB42" s="167">
        <v>6.4090000000000005E-5</v>
      </c>
      <c r="AC42" s="167">
        <v>1E-3</v>
      </c>
      <c r="AD42" s="167">
        <v>2E-3</v>
      </c>
      <c r="AE42" s="167">
        <v>1.2999999999999999E-2</v>
      </c>
      <c r="AF42" s="167">
        <v>1E-3</v>
      </c>
      <c r="AG42" s="167">
        <v>2.4E-2</v>
      </c>
      <c r="AH42" s="167">
        <v>4.0000000000000001E-3</v>
      </c>
      <c r="AI42" s="167">
        <v>3.953E-7</v>
      </c>
      <c r="AJ42" s="167">
        <v>2.4820000000000002E-4</v>
      </c>
      <c r="AK42" s="167">
        <v>1.513E-6</v>
      </c>
      <c r="AL42" s="167">
        <v>7.5599999999999994E-5</v>
      </c>
      <c r="AM42" s="167">
        <v>1.013E-4</v>
      </c>
      <c r="AN42" s="167">
        <v>99999</v>
      </c>
      <c r="AO42" s="167">
        <v>6.4539999999999994E-8</v>
      </c>
      <c r="AP42" s="167">
        <v>0.59199999999999997</v>
      </c>
      <c r="AQ42" s="167">
        <v>0.54200000000000004</v>
      </c>
      <c r="AR42" s="167">
        <v>3.4469999999999998E-4</v>
      </c>
      <c r="AS42" s="167">
        <v>3.6999999999999998E-2</v>
      </c>
      <c r="AT42" s="167">
        <v>3.5049999999999998E-5</v>
      </c>
    </row>
    <row r="43" spans="1:46" x14ac:dyDescent="0.15">
      <c r="A43" s="166" t="s">
        <v>108</v>
      </c>
      <c r="B43" s="167">
        <v>8.0000000000000002E-3</v>
      </c>
      <c r="C43" s="167">
        <v>0.86140799999999995</v>
      </c>
      <c r="D43" s="167">
        <v>0.32264999999999999</v>
      </c>
      <c r="E43" s="167">
        <v>0.98799999999999999</v>
      </c>
      <c r="F43" s="167">
        <v>0.309</v>
      </c>
      <c r="G43" s="167">
        <v>5.8710000000000002E-6</v>
      </c>
      <c r="H43" s="167">
        <v>0.77400000000000002</v>
      </c>
      <c r="I43" s="167">
        <v>2.6919999999999998E-6</v>
      </c>
      <c r="J43" s="167">
        <v>8.9999999999999993E-3</v>
      </c>
      <c r="K43" s="167">
        <v>8.6470000000000005E-2</v>
      </c>
      <c r="L43" s="167">
        <v>0.61599999999999999</v>
      </c>
      <c r="M43" s="167">
        <v>1.6239999999999999E-4</v>
      </c>
      <c r="N43" s="167">
        <v>6.5871936999999997E-3</v>
      </c>
      <c r="O43" s="167">
        <v>0.40027829999999998</v>
      </c>
      <c r="P43" s="167">
        <v>4.0000000000000001E-3</v>
      </c>
      <c r="Q43" s="167">
        <v>2.835E-6</v>
      </c>
      <c r="R43" s="167">
        <v>1.3740000000000001E-4</v>
      </c>
      <c r="S43" s="167">
        <v>1.8640000000000001E-6</v>
      </c>
      <c r="T43" s="167">
        <v>0.496</v>
      </c>
      <c r="U43" s="167">
        <v>0.40200000000000002</v>
      </c>
      <c r="V43" s="167">
        <v>0.69499999999999995</v>
      </c>
      <c r="W43" s="167">
        <v>0.75</v>
      </c>
      <c r="X43" s="167">
        <v>1E-3</v>
      </c>
      <c r="Y43" s="167">
        <v>0.53300000000000003</v>
      </c>
      <c r="Z43" s="167">
        <v>6.6930000000000003E-2</v>
      </c>
      <c r="AA43" s="167">
        <v>0.68678969999999995</v>
      </c>
      <c r="AB43" s="167">
        <v>2.5000000000000001E-2</v>
      </c>
      <c r="AC43" s="167">
        <v>2E-3</v>
      </c>
      <c r="AD43" s="167">
        <v>0.16400000000000001</v>
      </c>
      <c r="AE43" s="167">
        <v>3.0000000000000001E-3</v>
      </c>
      <c r="AF43" s="167">
        <v>2.5000000000000001E-2</v>
      </c>
      <c r="AG43" s="167">
        <v>8.9999999999999993E-3</v>
      </c>
      <c r="AH43" s="167">
        <v>0.17499999999999999</v>
      </c>
      <c r="AI43" s="167">
        <v>2.2840000000000002E-5</v>
      </c>
      <c r="AJ43" s="167">
        <v>1E-3</v>
      </c>
      <c r="AK43" s="167">
        <v>1E-3</v>
      </c>
      <c r="AL43" s="167">
        <v>8.9199999999999999E-7</v>
      </c>
      <c r="AM43" s="167">
        <v>6.9299999999999997E-6</v>
      </c>
      <c r="AN43" s="167">
        <v>6.4539999999999994E-8</v>
      </c>
      <c r="AO43" s="167">
        <v>99999</v>
      </c>
      <c r="AP43" s="167">
        <v>0.54600000000000004</v>
      </c>
      <c r="AQ43" s="167">
        <v>0.76600000000000001</v>
      </c>
      <c r="AR43" s="167">
        <v>0.115</v>
      </c>
      <c r="AS43" s="167">
        <v>0.72799999999999998</v>
      </c>
      <c r="AT43" s="167">
        <v>1E-3</v>
      </c>
    </row>
    <row r="44" spans="1:46" x14ac:dyDescent="0.15">
      <c r="A44" s="166" t="s">
        <v>111</v>
      </c>
      <c r="B44" s="167">
        <v>7.1999999999999995E-2</v>
      </c>
      <c r="C44" s="167">
        <v>0.39284200000000002</v>
      </c>
      <c r="D44" s="167">
        <v>0.59204500000000004</v>
      </c>
      <c r="E44" s="167">
        <v>0.51</v>
      </c>
      <c r="F44" s="167">
        <v>1.9E-2</v>
      </c>
      <c r="G44" s="167">
        <v>3.1E-2</v>
      </c>
      <c r="H44" s="167">
        <v>0.91200000000000003</v>
      </c>
      <c r="I44" s="167">
        <v>6.9800000000000001E-2</v>
      </c>
      <c r="J44" s="167">
        <v>0.124</v>
      </c>
      <c r="K44" s="167">
        <v>0.25186999999999998</v>
      </c>
      <c r="L44" s="167">
        <v>2.5999999999999999E-2</v>
      </c>
      <c r="M44" s="167">
        <v>0.08</v>
      </c>
      <c r="N44" s="167">
        <v>1.58751674E-3</v>
      </c>
      <c r="O44" s="167">
        <v>1.63675E-2</v>
      </c>
      <c r="P44" s="167">
        <v>0.307</v>
      </c>
      <c r="Q44" s="167">
        <v>1.0999999999999999E-2</v>
      </c>
      <c r="R44" s="167">
        <v>5.1999999999999998E-2</v>
      </c>
      <c r="S44" s="167">
        <v>2.5000000000000001E-2</v>
      </c>
      <c r="T44" s="167">
        <v>1E-3</v>
      </c>
      <c r="U44" s="167">
        <v>3.1049999999999999E-9</v>
      </c>
      <c r="V44" s="167">
        <v>3.5999999999999997E-2</v>
      </c>
      <c r="W44" s="167">
        <v>3.2000000000000001E-2</v>
      </c>
      <c r="X44" s="167">
        <v>8.0000000000000002E-3</v>
      </c>
      <c r="Y44" s="167">
        <v>0.184</v>
      </c>
      <c r="Z44" s="167">
        <v>3.0130000000000001E-2</v>
      </c>
      <c r="AA44" s="167">
        <v>6.7663000000000001E-2</v>
      </c>
      <c r="AB44" s="167">
        <v>0.113</v>
      </c>
      <c r="AC44" s="167">
        <v>9.4E-2</v>
      </c>
      <c r="AD44" s="167">
        <v>0.91200000000000003</v>
      </c>
      <c r="AE44" s="167">
        <v>8.5999999999999993E-2</v>
      </c>
      <c r="AF44" s="167">
        <v>0.35899999999999999</v>
      </c>
      <c r="AG44" s="167">
        <v>0.45500000000000002</v>
      </c>
      <c r="AH44" s="167">
        <v>0.113</v>
      </c>
      <c r="AI44" s="167">
        <v>2.9000000000000001E-2</v>
      </c>
      <c r="AJ44" s="167">
        <v>7.0999999999999994E-2</v>
      </c>
      <c r="AK44" s="167">
        <v>0.214</v>
      </c>
      <c r="AL44" s="167">
        <v>0.95499999999999996</v>
      </c>
      <c r="AM44" s="167">
        <v>0.65300000000000002</v>
      </c>
      <c r="AN44" s="167">
        <v>0.59199999999999997</v>
      </c>
      <c r="AO44" s="167">
        <v>0.54600000000000004</v>
      </c>
      <c r="AP44" s="167">
        <v>99999</v>
      </c>
      <c r="AQ44" s="167">
        <v>0.42199999999999999</v>
      </c>
      <c r="AR44" s="167">
        <v>0.93</v>
      </c>
      <c r="AS44" s="167">
        <v>1.0999999999999999E-2</v>
      </c>
      <c r="AT44" s="167">
        <v>5.8000000000000003E-2</v>
      </c>
    </row>
    <row r="45" spans="1:46" x14ac:dyDescent="0.15">
      <c r="A45" s="166" t="s">
        <v>114</v>
      </c>
      <c r="B45" s="167">
        <v>2.5999999999999999E-2</v>
      </c>
      <c r="C45" s="167">
        <v>0.85368699999999997</v>
      </c>
      <c r="D45" s="167">
        <v>0.34056999999999998</v>
      </c>
      <c r="E45" s="167">
        <v>0.72199999999999998</v>
      </c>
      <c r="F45" s="167">
        <v>0.57999999999999996</v>
      </c>
      <c r="G45" s="167">
        <v>0.47</v>
      </c>
      <c r="H45" s="167">
        <v>0.28599999999999998</v>
      </c>
      <c r="I45" s="167">
        <v>0.31119999999999998</v>
      </c>
      <c r="J45" s="167">
        <v>0.49</v>
      </c>
      <c r="K45" s="167">
        <v>0.78920999999999997</v>
      </c>
      <c r="L45" s="167">
        <v>0.123</v>
      </c>
      <c r="M45" s="167">
        <v>2.8000000000000001E-2</v>
      </c>
      <c r="N45" s="167">
        <v>0.12010320418000001</v>
      </c>
      <c r="O45" s="167">
        <v>0.1661937</v>
      </c>
      <c r="P45" s="167">
        <v>0.17899999999999999</v>
      </c>
      <c r="Q45" s="167">
        <v>0.624</v>
      </c>
      <c r="R45" s="167">
        <v>0.81399999999999995</v>
      </c>
      <c r="S45" s="167">
        <v>0.9</v>
      </c>
      <c r="T45" s="167">
        <v>0.19400000000000001</v>
      </c>
      <c r="U45" s="167">
        <v>0.20499999999999999</v>
      </c>
      <c r="V45" s="167">
        <v>0.86</v>
      </c>
      <c r="W45" s="167">
        <v>0.51</v>
      </c>
      <c r="X45" s="167">
        <v>0.88100000000000001</v>
      </c>
      <c r="Y45" s="167">
        <v>0.93300000000000005</v>
      </c>
      <c r="Z45" s="167">
        <v>0.25533</v>
      </c>
      <c r="AA45" s="167">
        <v>0.1065189</v>
      </c>
      <c r="AB45" s="167">
        <v>0.20399999999999999</v>
      </c>
      <c r="AC45" s="167">
        <v>0.90200000000000002</v>
      </c>
      <c r="AD45" s="167">
        <v>6.4000000000000001E-2</v>
      </c>
      <c r="AE45" s="167">
        <v>0.748</v>
      </c>
      <c r="AF45" s="167">
        <v>0.77900000000000003</v>
      </c>
      <c r="AG45" s="167">
        <v>0.70099999999999996</v>
      </c>
      <c r="AH45" s="167">
        <v>0.14399999999999999</v>
      </c>
      <c r="AI45" s="167">
        <v>5.1999999999999998E-2</v>
      </c>
      <c r="AJ45" s="167">
        <v>0.34499999999999997</v>
      </c>
      <c r="AK45" s="167">
        <v>5.2999999999999999E-2</v>
      </c>
      <c r="AL45" s="167">
        <v>0.17799999999999999</v>
      </c>
      <c r="AM45" s="167">
        <v>9.4E-2</v>
      </c>
      <c r="AN45" s="167">
        <v>0.54200000000000004</v>
      </c>
      <c r="AO45" s="167">
        <v>0.76600000000000001</v>
      </c>
      <c r="AP45" s="167">
        <v>0.42199999999999999</v>
      </c>
      <c r="AQ45" s="167">
        <v>99999</v>
      </c>
      <c r="AR45" s="167">
        <v>8.2000000000000003E-2</v>
      </c>
      <c r="AS45" s="167">
        <v>0.125</v>
      </c>
      <c r="AT45" s="167">
        <v>0.70399999999999996</v>
      </c>
    </row>
    <row r="46" spans="1:46" x14ac:dyDescent="0.15">
      <c r="A46" s="166" t="s">
        <v>117</v>
      </c>
      <c r="B46" s="167">
        <v>1.217E-5</v>
      </c>
      <c r="C46" s="167">
        <v>3.0630680000000002E-8</v>
      </c>
      <c r="D46" s="167">
        <v>1.3556570000000001E-7</v>
      </c>
      <c r="E46" s="167">
        <v>0.20899999999999999</v>
      </c>
      <c r="F46" s="167">
        <v>0.97899999999999998</v>
      </c>
      <c r="G46" s="167">
        <v>0.36099999999999999</v>
      </c>
      <c r="H46" s="167">
        <v>1.135E-7</v>
      </c>
      <c r="I46" s="167">
        <v>2.2000000000000001E-3</v>
      </c>
      <c r="J46" s="167">
        <v>0.27400000000000002</v>
      </c>
      <c r="K46" s="167">
        <v>1.2999999999999999E-4</v>
      </c>
      <c r="L46" s="167">
        <v>0.79100000000000004</v>
      </c>
      <c r="M46" s="167">
        <v>1.9040000000000001E-7</v>
      </c>
      <c r="N46" s="167">
        <v>8.3606319999999994E-5</v>
      </c>
      <c r="O46" s="167">
        <v>0.41192570000000001</v>
      </c>
      <c r="P46" s="167">
        <v>2E-3</v>
      </c>
      <c r="Q46" s="167">
        <v>0.28999999999999998</v>
      </c>
      <c r="R46" s="167">
        <v>0.56899999999999995</v>
      </c>
      <c r="S46" s="167">
        <v>0.52500000000000002</v>
      </c>
      <c r="T46" s="167">
        <v>0.02</v>
      </c>
      <c r="U46" s="167">
        <v>1.2E-2</v>
      </c>
      <c r="V46" s="167">
        <v>1.5160000000000001E-7</v>
      </c>
      <c r="W46" s="167">
        <v>2.9499999999999998E-7</v>
      </c>
      <c r="X46" s="167">
        <v>0.40899999999999997</v>
      </c>
      <c r="Y46" s="167">
        <v>0.31900000000000001</v>
      </c>
      <c r="Z46" s="167">
        <v>9.0211899999999995E-8</v>
      </c>
      <c r="AA46" s="167">
        <v>9.2678178000000005E-9</v>
      </c>
      <c r="AB46" s="167">
        <v>1.3379999999999999E-10</v>
      </c>
      <c r="AC46" s="167">
        <v>0.66700000000000004</v>
      </c>
      <c r="AD46" s="167">
        <v>3.1209999999999999E-10</v>
      </c>
      <c r="AE46" s="167">
        <v>0.60599999999999998</v>
      </c>
      <c r="AF46" s="167">
        <v>0.34599999999999997</v>
      </c>
      <c r="AG46" s="167">
        <v>0.999</v>
      </c>
      <c r="AH46" s="167">
        <v>4.3630000000000004E-6</v>
      </c>
      <c r="AI46" s="167">
        <v>1.581E-6</v>
      </c>
      <c r="AJ46" s="167">
        <v>1.0679999999999999E-5</v>
      </c>
      <c r="AK46" s="167">
        <v>3.224E-6</v>
      </c>
      <c r="AL46" s="167">
        <v>5.0000000000000001E-3</v>
      </c>
      <c r="AM46" s="167">
        <v>2.1999999999999999E-2</v>
      </c>
      <c r="AN46" s="167">
        <v>3.4469999999999998E-4</v>
      </c>
      <c r="AO46" s="167">
        <v>0.115</v>
      </c>
      <c r="AP46" s="167">
        <v>0.93</v>
      </c>
      <c r="AQ46" s="167">
        <v>8.2000000000000003E-2</v>
      </c>
      <c r="AR46" s="167">
        <v>99999</v>
      </c>
      <c r="AS46" s="167">
        <v>0.8</v>
      </c>
      <c r="AT46" s="167">
        <v>1E-3</v>
      </c>
    </row>
    <row r="47" spans="1:46" x14ac:dyDescent="0.15">
      <c r="A47" s="166" t="s">
        <v>120</v>
      </c>
      <c r="B47" s="167">
        <v>2.9659999999999999E-8</v>
      </c>
      <c r="C47" s="167">
        <v>3.5410999999999998E-2</v>
      </c>
      <c r="D47" s="167">
        <v>0.302317</v>
      </c>
      <c r="E47" s="167">
        <v>0.112</v>
      </c>
      <c r="F47" s="167">
        <v>1.8509999999999999E-6</v>
      </c>
      <c r="G47" s="167">
        <v>2.824E-8</v>
      </c>
      <c r="H47" s="167">
        <v>3.9E-2</v>
      </c>
      <c r="I47" s="167">
        <v>4.0000000000000002E-4</v>
      </c>
      <c r="J47" s="167">
        <v>2.6720000000000002E-5</v>
      </c>
      <c r="K47" s="167">
        <v>4.4749999999999998E-2</v>
      </c>
      <c r="L47" s="167">
        <v>1.4999999999999999E-2</v>
      </c>
      <c r="M47" s="167">
        <v>4.9030000000000005E-4</v>
      </c>
      <c r="N47" s="167">
        <v>2.058871172E-2</v>
      </c>
      <c r="O47" s="167">
        <v>2.5615999999999998E-3</v>
      </c>
      <c r="P47" s="167">
        <v>0.04</v>
      </c>
      <c r="Q47" s="167">
        <v>1.1030000000000001E-6</v>
      </c>
      <c r="R47" s="167">
        <v>2E-3</v>
      </c>
      <c r="S47" s="167">
        <v>5.202E-5</v>
      </c>
      <c r="T47" s="167">
        <v>6.8000000000000005E-2</v>
      </c>
      <c r="U47" s="167">
        <v>9.7150000000000006E-8</v>
      </c>
      <c r="V47" s="167">
        <v>2.7E-2</v>
      </c>
      <c r="W47" s="167">
        <v>2E-3</v>
      </c>
      <c r="X47" s="167">
        <v>7.1999999999999995E-2</v>
      </c>
      <c r="Y47" s="167">
        <v>0.121</v>
      </c>
      <c r="Z47" s="167">
        <v>1.0000000000000001E-5</v>
      </c>
      <c r="AA47" s="167">
        <v>3.3433699999999997E-2</v>
      </c>
      <c r="AB47" s="167">
        <v>1E-3</v>
      </c>
      <c r="AC47" s="167">
        <v>1E-3</v>
      </c>
      <c r="AD47" s="167">
        <v>0.05</v>
      </c>
      <c r="AE47" s="167">
        <v>0.02</v>
      </c>
      <c r="AF47" s="167">
        <v>0.14399999999999999</v>
      </c>
      <c r="AG47" s="167">
        <v>1.6E-2</v>
      </c>
      <c r="AH47" s="167">
        <v>3.0000000000000001E-3</v>
      </c>
      <c r="AI47" s="167">
        <v>8.9999999999999993E-3</v>
      </c>
      <c r="AJ47" s="167">
        <v>4.2220000000000002E-4</v>
      </c>
      <c r="AK47" s="167">
        <v>6.0410000000000003E-6</v>
      </c>
      <c r="AL47" s="167">
        <v>0.11700000000000001</v>
      </c>
      <c r="AM47" s="167">
        <v>0.06</v>
      </c>
      <c r="AN47" s="167">
        <v>3.6999999999999998E-2</v>
      </c>
      <c r="AO47" s="167">
        <v>0.72799999999999998</v>
      </c>
      <c r="AP47" s="167">
        <v>1.0999999999999999E-2</v>
      </c>
      <c r="AQ47" s="167">
        <v>0.125</v>
      </c>
      <c r="AR47" s="167">
        <v>0.8</v>
      </c>
      <c r="AS47" s="167">
        <v>99999</v>
      </c>
      <c r="AT47" s="167">
        <v>1E-3</v>
      </c>
    </row>
    <row r="48" spans="1:46" x14ac:dyDescent="0.15">
      <c r="A48" s="166" t="s">
        <v>189</v>
      </c>
      <c r="B48" s="167">
        <v>3.495E-9</v>
      </c>
      <c r="C48" s="167">
        <v>2.319885E-10</v>
      </c>
      <c r="D48" s="167">
        <v>2.6999999999999999E-5</v>
      </c>
      <c r="E48" s="167">
        <v>0.17</v>
      </c>
      <c r="F48" s="167">
        <v>2E-3</v>
      </c>
      <c r="G48" s="167">
        <v>6.7240000000000004E-9</v>
      </c>
      <c r="H48" s="167">
        <v>5.4150000000000002E-5</v>
      </c>
      <c r="I48" s="167">
        <v>6.5543999999999995E-8</v>
      </c>
      <c r="J48" s="167">
        <v>0.87</v>
      </c>
      <c r="K48" s="167">
        <v>5.4074199999999996E-7</v>
      </c>
      <c r="L48" s="167">
        <v>0.311</v>
      </c>
      <c r="M48" s="167">
        <v>4.2230000000000001E-6</v>
      </c>
      <c r="N48" s="167">
        <v>1.3365672000000001E-4</v>
      </c>
      <c r="O48" s="167">
        <v>1.4469999999999999E-3</v>
      </c>
      <c r="P48" s="167">
        <v>1.4E-2</v>
      </c>
      <c r="Q48" s="167">
        <v>1.136E-7</v>
      </c>
      <c r="R48" s="167">
        <v>2.2050000000000001E-5</v>
      </c>
      <c r="S48" s="167">
        <v>1.156E-7</v>
      </c>
      <c r="T48" s="167">
        <v>1.0999999999999999E-2</v>
      </c>
      <c r="U48" s="167">
        <v>9.3519999999999996E-6</v>
      </c>
      <c r="V48" s="167">
        <v>8.8870000000000004E-9</v>
      </c>
      <c r="W48" s="167">
        <v>1E-3</v>
      </c>
      <c r="X48" s="167">
        <v>8.4300000000000003E-5</v>
      </c>
      <c r="Y48" s="167">
        <v>0.34499999999999997</v>
      </c>
      <c r="Z48" s="167">
        <v>7.24726E-13</v>
      </c>
      <c r="AA48" s="167">
        <v>2.9498357999999997E-7</v>
      </c>
      <c r="AB48" s="167">
        <v>2.081E-11</v>
      </c>
      <c r="AC48" s="167">
        <v>1.2670000000000001E-9</v>
      </c>
      <c r="AD48" s="167">
        <v>1.4E-2</v>
      </c>
      <c r="AE48" s="167">
        <v>7.9040000000000002E-5</v>
      </c>
      <c r="AF48" s="167">
        <v>0.32500000000000001</v>
      </c>
      <c r="AG48" s="167">
        <v>0.77200000000000002</v>
      </c>
      <c r="AH48" s="167">
        <v>2.798E-5</v>
      </c>
      <c r="AI48" s="167">
        <v>1.4899999999999999E-8</v>
      </c>
      <c r="AJ48" s="167">
        <v>1.1820000000000001E-6</v>
      </c>
      <c r="AK48" s="167">
        <v>6.2900000000000004E-9</v>
      </c>
      <c r="AL48" s="167">
        <v>3.0000000000000001E-3</v>
      </c>
      <c r="AM48" s="167">
        <v>6.7420000000000004E-7</v>
      </c>
      <c r="AN48" s="167">
        <v>3.5049999999999998E-5</v>
      </c>
      <c r="AO48" s="167">
        <v>1E-3</v>
      </c>
      <c r="AP48" s="167">
        <v>5.8000000000000003E-2</v>
      </c>
      <c r="AQ48" s="167">
        <v>0.70399999999999996</v>
      </c>
      <c r="AR48" s="167">
        <v>1E-3</v>
      </c>
      <c r="AS48" s="167">
        <v>1E-3</v>
      </c>
      <c r="AT48" s="167">
        <v>99999</v>
      </c>
    </row>
    <row r="49" spans="1:50" x14ac:dyDescent="0.15">
      <c r="B49" s="173" t="s">
        <v>275</v>
      </c>
      <c r="C49" s="174" t="s">
        <v>276</v>
      </c>
    </row>
    <row r="50" spans="1:50" x14ac:dyDescent="0.15">
      <c r="A50" s="164" t="s">
        <v>193</v>
      </c>
      <c r="B50" s="164" t="s">
        <v>5</v>
      </c>
      <c r="C50" s="164" t="s">
        <v>9</v>
      </c>
      <c r="D50" s="164" t="s">
        <v>12</v>
      </c>
      <c r="E50" s="164" t="s">
        <v>15</v>
      </c>
      <c r="F50" s="164" t="s">
        <v>18</v>
      </c>
      <c r="G50" s="164" t="s">
        <v>20</v>
      </c>
      <c r="H50" s="164" t="s">
        <v>23</v>
      </c>
      <c r="I50" s="164" t="s">
        <v>26</v>
      </c>
      <c r="J50" s="164" t="s">
        <v>30</v>
      </c>
      <c r="K50" s="164" t="s">
        <v>33</v>
      </c>
      <c r="L50" s="164" t="s">
        <v>36</v>
      </c>
      <c r="M50" s="164" t="s">
        <v>39</v>
      </c>
      <c r="N50" s="164" t="s">
        <v>41</v>
      </c>
      <c r="O50" s="164" t="s">
        <v>44</v>
      </c>
      <c r="P50" s="164" t="s">
        <v>47</v>
      </c>
      <c r="Q50" s="164" t="s">
        <v>50</v>
      </c>
      <c r="R50" s="164" t="s">
        <v>53</v>
      </c>
      <c r="S50" s="164" t="s">
        <v>55</v>
      </c>
      <c r="T50" s="164" t="s">
        <v>188</v>
      </c>
      <c r="U50" s="164" t="s">
        <v>60</v>
      </c>
      <c r="V50" s="164" t="s">
        <v>63</v>
      </c>
      <c r="W50" s="164" t="s">
        <v>66</v>
      </c>
      <c r="X50" s="164" t="s">
        <v>184</v>
      </c>
      <c r="Y50" s="164" t="s">
        <v>71</v>
      </c>
      <c r="Z50" s="164" t="s">
        <v>73</v>
      </c>
      <c r="AA50" s="164" t="s">
        <v>75</v>
      </c>
      <c r="AB50" s="164" t="s">
        <v>185</v>
      </c>
      <c r="AC50" s="164" t="s">
        <v>186</v>
      </c>
      <c r="AD50" s="164" t="s">
        <v>82</v>
      </c>
      <c r="AE50" s="164" t="s">
        <v>85</v>
      </c>
      <c r="AF50" s="164" t="s">
        <v>88</v>
      </c>
      <c r="AG50" s="164" t="s">
        <v>90</v>
      </c>
      <c r="AH50" s="164" t="s">
        <v>92</v>
      </c>
      <c r="AI50" s="164" t="s">
        <v>95</v>
      </c>
      <c r="AJ50" s="164" t="s">
        <v>97</v>
      </c>
      <c r="AK50" s="164" t="s">
        <v>187</v>
      </c>
      <c r="AL50" s="164" t="s">
        <v>101</v>
      </c>
      <c r="AM50" s="164" t="s">
        <v>104</v>
      </c>
      <c r="AN50" s="164" t="s">
        <v>106</v>
      </c>
      <c r="AO50" s="164" t="s">
        <v>108</v>
      </c>
      <c r="AP50" s="164" t="s">
        <v>111</v>
      </c>
      <c r="AQ50" s="164" t="s">
        <v>114</v>
      </c>
      <c r="AR50" s="164" t="s">
        <v>117</v>
      </c>
      <c r="AS50" s="164" t="s">
        <v>120</v>
      </c>
      <c r="AT50" s="164" t="s">
        <v>189</v>
      </c>
      <c r="AV50" s="164" t="s">
        <v>194</v>
      </c>
      <c r="AW50" s="164" t="s">
        <v>195</v>
      </c>
      <c r="AX50" s="164" t="s">
        <v>196</v>
      </c>
    </row>
    <row r="51" spans="1:50" x14ac:dyDescent="0.15">
      <c r="A51" s="166" t="s">
        <v>5</v>
      </c>
      <c r="B51" s="169">
        <v>1</v>
      </c>
      <c r="C51" s="170">
        <v>0.41699999999999998</v>
      </c>
      <c r="D51" s="170">
        <v>0.29899999999999999</v>
      </c>
      <c r="E51" s="170">
        <v>0.13200000000000001</v>
      </c>
      <c r="F51" s="170">
        <v>-0.379</v>
      </c>
      <c r="G51" s="170">
        <v>-0.42099999999999999</v>
      </c>
      <c r="H51" s="170">
        <v>0.58199999999999996</v>
      </c>
      <c r="I51" s="170">
        <v>0.47199999999999998</v>
      </c>
      <c r="J51" s="170">
        <v>7.6999999999999999E-2</v>
      </c>
      <c r="K51" s="170">
        <v>0.73399999999999999</v>
      </c>
      <c r="L51" s="170">
        <v>2.5000000000000001E-2</v>
      </c>
      <c r="M51" s="170">
        <v>0.48199999999999998</v>
      </c>
      <c r="N51" s="170">
        <v>0.33900000000000002</v>
      </c>
      <c r="O51" s="170">
        <v>-0.35599999999999998</v>
      </c>
      <c r="P51" s="170">
        <v>0.17299999999999999</v>
      </c>
      <c r="Q51" s="170">
        <v>0.40200000000000002</v>
      </c>
      <c r="R51" s="170">
        <v>0.19500000000000001</v>
      </c>
      <c r="S51" s="170">
        <v>0.32600000000000001</v>
      </c>
      <c r="T51" s="170">
        <v>0.246</v>
      </c>
      <c r="U51" s="170">
        <v>-0.34399999999999997</v>
      </c>
      <c r="V51" s="170">
        <v>0.54400000000000004</v>
      </c>
      <c r="W51" s="170">
        <v>0.60399999999999998</v>
      </c>
      <c r="X51" s="170">
        <v>0.20300000000000001</v>
      </c>
      <c r="Y51" s="170">
        <v>0.20300000000000001</v>
      </c>
      <c r="Z51" s="170">
        <v>0.79800000000000004</v>
      </c>
      <c r="AA51" s="170">
        <v>0.64900000000000002</v>
      </c>
      <c r="AB51" s="170">
        <v>0.65800000000000003</v>
      </c>
      <c r="AC51" s="170">
        <v>0.251</v>
      </c>
      <c r="AD51" s="170">
        <v>0.27700000000000002</v>
      </c>
      <c r="AE51" s="170">
        <v>0.17499999999999999</v>
      </c>
      <c r="AF51" s="170">
        <v>0.17299999999999999</v>
      </c>
      <c r="AG51" s="170">
        <v>0.155</v>
      </c>
      <c r="AH51" s="170">
        <v>0.57099999999999995</v>
      </c>
      <c r="AI51" s="170">
        <v>0.68500000000000005</v>
      </c>
      <c r="AJ51" s="170">
        <v>0.63100000000000001</v>
      </c>
      <c r="AK51" s="170">
        <v>0.71499999999999997</v>
      </c>
      <c r="AL51" s="170">
        <v>0.48199999999999998</v>
      </c>
      <c r="AM51" s="170">
        <v>0.309</v>
      </c>
      <c r="AN51" s="170">
        <v>0.439</v>
      </c>
      <c r="AO51" s="170">
        <v>0.25700000000000001</v>
      </c>
      <c r="AP51" s="170">
        <v>-0.17599999999999999</v>
      </c>
      <c r="AQ51" s="170">
        <v>0.216</v>
      </c>
      <c r="AR51" s="170">
        <v>0.41099999999999998</v>
      </c>
      <c r="AS51" s="170">
        <v>-0.50900000000000001</v>
      </c>
      <c r="AT51" s="170">
        <v>0.53700000000000003</v>
      </c>
      <c r="AV51" s="171">
        <f t="shared" ref="AV51:AV95" si="0">(COUNTIF($B51:$AT51,"&gt;0.5")-1)</f>
        <v>12</v>
      </c>
      <c r="AW51" s="163">
        <f t="shared" ref="AW51:AW95" si="1">COUNTIF($B51:$AT51,"&lt;-0.5")</f>
        <v>1</v>
      </c>
      <c r="AX51" s="163">
        <f t="shared" ref="AX51:AX95" si="2">SUM(AV51:AW51)</f>
        <v>13</v>
      </c>
    </row>
    <row r="52" spans="1:50" x14ac:dyDescent="0.15">
      <c r="A52" s="166" t="s">
        <v>9</v>
      </c>
      <c r="B52" s="170">
        <v>0.41699999999999998</v>
      </c>
      <c r="C52" s="169">
        <v>1</v>
      </c>
      <c r="D52" s="170">
        <v>0.79300000000000004</v>
      </c>
      <c r="E52" s="170">
        <v>0.1</v>
      </c>
      <c r="F52" s="170">
        <v>-0.11600000000000001</v>
      </c>
      <c r="G52" s="170">
        <v>-0.157</v>
      </c>
      <c r="H52" s="170">
        <v>0.69299999999999995</v>
      </c>
      <c r="I52" s="170">
        <v>0.17100000000000001</v>
      </c>
      <c r="J52" s="170">
        <v>-7.0000000000000007E-2</v>
      </c>
      <c r="K52" s="170">
        <v>0.56799999999999995</v>
      </c>
      <c r="L52" s="170">
        <v>9.2999999999999999E-2</v>
      </c>
      <c r="M52" s="170">
        <v>0.36399999999999999</v>
      </c>
      <c r="N52" s="170">
        <v>0.34499999999999997</v>
      </c>
      <c r="O52" s="170">
        <v>-0.154</v>
      </c>
      <c r="P52" s="170">
        <v>0.18099999999999999</v>
      </c>
      <c r="Q52" s="170">
        <v>7.9000000000000001E-2</v>
      </c>
      <c r="R52" s="170">
        <v>-6.9000000000000006E-2</v>
      </c>
      <c r="S52" s="170">
        <v>0.05</v>
      </c>
      <c r="T52" s="170">
        <v>0.104</v>
      </c>
      <c r="U52" s="170">
        <v>-0.29199999999999998</v>
      </c>
      <c r="V52" s="170">
        <v>0.69299999999999995</v>
      </c>
      <c r="W52" s="170">
        <v>0.51900000000000002</v>
      </c>
      <c r="X52" s="170">
        <v>-1.7999999999999999E-2</v>
      </c>
      <c r="Y52" s="170">
        <v>-0.10100000000000001</v>
      </c>
      <c r="Z52" s="170">
        <v>0.64100000000000001</v>
      </c>
      <c r="AA52" s="170">
        <v>0.71399999999999997</v>
      </c>
      <c r="AB52" s="170">
        <v>0.56999999999999995</v>
      </c>
      <c r="AC52" s="170">
        <v>0.12</v>
      </c>
      <c r="AD52" s="170">
        <v>0.35799999999999998</v>
      </c>
      <c r="AE52" s="170">
        <v>-0.03</v>
      </c>
      <c r="AF52" s="170">
        <v>2.8000000000000001E-2</v>
      </c>
      <c r="AG52" s="170">
        <v>-8.5999999999999993E-2</v>
      </c>
      <c r="AH52" s="170">
        <v>0.47899999999999998</v>
      </c>
      <c r="AI52" s="170">
        <v>0.439</v>
      </c>
      <c r="AJ52" s="170">
        <v>0.44600000000000001</v>
      </c>
      <c r="AK52" s="170">
        <v>0.42699999999999999</v>
      </c>
      <c r="AL52" s="170">
        <v>0.10199999999999999</v>
      </c>
      <c r="AM52" s="170">
        <v>0.219</v>
      </c>
      <c r="AN52" s="170">
        <v>0.17699999999999999</v>
      </c>
      <c r="AO52" s="170">
        <v>-1.7000000000000001E-2</v>
      </c>
      <c r="AP52" s="170">
        <v>-8.4000000000000005E-2</v>
      </c>
      <c r="AQ52" s="170">
        <v>1.7999999999999999E-2</v>
      </c>
      <c r="AR52" s="170">
        <v>0.50600000000000001</v>
      </c>
      <c r="AS52" s="170">
        <v>-0.20599999999999999</v>
      </c>
      <c r="AT52" s="170">
        <v>0.56899999999999995</v>
      </c>
      <c r="AV52" s="171">
        <f t="shared" si="0"/>
        <v>10</v>
      </c>
      <c r="AW52" s="163">
        <f t="shared" si="1"/>
        <v>0</v>
      </c>
      <c r="AX52" s="163">
        <f t="shared" si="2"/>
        <v>10</v>
      </c>
    </row>
    <row r="53" spans="1:50" x14ac:dyDescent="0.15">
      <c r="A53" s="166" t="s">
        <v>12</v>
      </c>
      <c r="B53" s="170">
        <v>0.29899999999999999</v>
      </c>
      <c r="C53" s="170">
        <v>0.79300000000000004</v>
      </c>
      <c r="D53" s="169">
        <v>1</v>
      </c>
      <c r="E53" s="170">
        <v>0.151</v>
      </c>
      <c r="F53" s="170">
        <v>0.124</v>
      </c>
      <c r="G53" s="170">
        <v>0.05</v>
      </c>
      <c r="H53" s="170">
        <v>0.745</v>
      </c>
      <c r="I53" s="170">
        <v>7.8E-2</v>
      </c>
      <c r="J53" s="170">
        <v>-0.16300000000000001</v>
      </c>
      <c r="K53" s="170">
        <v>0.376</v>
      </c>
      <c r="L53" s="170">
        <v>0.187</v>
      </c>
      <c r="M53" s="170">
        <v>0.318</v>
      </c>
      <c r="N53" s="170">
        <v>0.33800000000000002</v>
      </c>
      <c r="O53" s="170">
        <v>-5.7000000000000002E-2</v>
      </c>
      <c r="P53" s="170">
        <v>7.3999999999999996E-2</v>
      </c>
      <c r="Q53" s="170">
        <v>-7.9000000000000001E-2</v>
      </c>
      <c r="R53" s="170">
        <v>-0.21199999999999999</v>
      </c>
      <c r="S53" s="170">
        <v>-0.13200000000000001</v>
      </c>
      <c r="T53" s="170">
        <v>5.3999999999999999E-2</v>
      </c>
      <c r="U53" s="170">
        <v>-0.20699999999999999</v>
      </c>
      <c r="V53" s="170">
        <v>0.64900000000000002</v>
      </c>
      <c r="W53" s="170">
        <v>0.51600000000000001</v>
      </c>
      <c r="X53" s="170">
        <v>-0.182</v>
      </c>
      <c r="Y53" s="170">
        <v>-0.14799999999999999</v>
      </c>
      <c r="Z53" s="170">
        <v>0.54100000000000004</v>
      </c>
      <c r="AA53" s="170">
        <v>0.67900000000000005</v>
      </c>
      <c r="AB53" s="170">
        <v>0.54500000000000004</v>
      </c>
      <c r="AC53" s="170">
        <v>-6.7000000000000004E-2</v>
      </c>
      <c r="AD53" s="170">
        <v>0.307</v>
      </c>
      <c r="AE53" s="170">
        <v>-0.17599999999999999</v>
      </c>
      <c r="AF53" s="170">
        <v>-4.7E-2</v>
      </c>
      <c r="AG53" s="170">
        <v>-0.13800000000000001</v>
      </c>
      <c r="AH53" s="170">
        <v>0.45900000000000002</v>
      </c>
      <c r="AI53" s="170">
        <v>0.29299999999999998</v>
      </c>
      <c r="AJ53" s="170">
        <v>0.34399999999999997</v>
      </c>
      <c r="AK53" s="170">
        <v>0.315</v>
      </c>
      <c r="AL53" s="170">
        <v>0.02</v>
      </c>
      <c r="AM53" s="170">
        <v>2.4E-2</v>
      </c>
      <c r="AN53" s="170">
        <v>6.3E-2</v>
      </c>
      <c r="AO53" s="170">
        <v>-9.7000000000000003E-2</v>
      </c>
      <c r="AP53" s="170">
        <v>5.2999999999999999E-2</v>
      </c>
      <c r="AQ53" s="170">
        <v>9.2999999999999999E-2</v>
      </c>
      <c r="AR53" s="170">
        <v>0.48499999999999999</v>
      </c>
      <c r="AS53" s="170">
        <v>-0.10199999999999999</v>
      </c>
      <c r="AT53" s="170">
        <v>0.39800000000000002</v>
      </c>
      <c r="AV53" s="171">
        <f t="shared" si="0"/>
        <v>7</v>
      </c>
      <c r="AW53" s="163">
        <f t="shared" si="1"/>
        <v>0</v>
      </c>
      <c r="AX53" s="163">
        <f t="shared" si="2"/>
        <v>7</v>
      </c>
    </row>
    <row r="54" spans="1:50" x14ac:dyDescent="0.15">
      <c r="A54" s="166" t="s">
        <v>15</v>
      </c>
      <c r="B54" s="170">
        <v>0.13200000000000001</v>
      </c>
      <c r="C54" s="170">
        <v>0.1</v>
      </c>
      <c r="D54" s="170">
        <v>0.151</v>
      </c>
      <c r="E54" s="169">
        <v>1</v>
      </c>
      <c r="F54" s="170">
        <v>0.20799999999999999</v>
      </c>
      <c r="G54" s="170">
        <v>0.31</v>
      </c>
      <c r="H54" s="170">
        <v>0.21</v>
      </c>
      <c r="I54" s="170">
        <v>-0.108</v>
      </c>
      <c r="J54" s="170">
        <v>0.315</v>
      </c>
      <c r="K54" s="170">
        <v>0.32800000000000001</v>
      </c>
      <c r="L54" s="170">
        <v>0.33</v>
      </c>
      <c r="M54" s="170">
        <v>0.14199999999999999</v>
      </c>
      <c r="N54" s="170">
        <v>0.125</v>
      </c>
      <c r="O54" s="170">
        <v>0.02</v>
      </c>
      <c r="P54" s="170">
        <v>6.3E-2</v>
      </c>
      <c r="Q54" s="170">
        <v>-0.253</v>
      </c>
      <c r="R54" s="170">
        <v>-0.28199999999999997</v>
      </c>
      <c r="S54" s="170">
        <v>-0.25</v>
      </c>
      <c r="T54" s="170">
        <v>-7.2999999999999995E-2</v>
      </c>
      <c r="U54" s="170">
        <v>0.13300000000000001</v>
      </c>
      <c r="V54" s="170">
        <v>0.115</v>
      </c>
      <c r="W54" s="170">
        <v>0.224</v>
      </c>
      <c r="X54" s="170">
        <v>-0.28899999999999998</v>
      </c>
      <c r="Y54" s="170">
        <v>-9.2999999999999999E-2</v>
      </c>
      <c r="Z54" s="170">
        <v>0.121</v>
      </c>
      <c r="AA54" s="170">
        <v>0.24399999999999999</v>
      </c>
      <c r="AB54" s="170">
        <v>0.09</v>
      </c>
      <c r="AC54" s="170">
        <v>-0.24199999999999999</v>
      </c>
      <c r="AD54" s="170">
        <v>2.9000000000000001E-2</v>
      </c>
      <c r="AE54" s="170">
        <v>-0.317</v>
      </c>
      <c r="AF54" s="170">
        <v>0.20499999999999999</v>
      </c>
      <c r="AG54" s="170">
        <v>0.22700000000000001</v>
      </c>
      <c r="AH54" s="170">
        <v>0.193</v>
      </c>
      <c r="AI54" s="170">
        <v>0.184</v>
      </c>
      <c r="AJ54" s="170">
        <v>0.13800000000000001</v>
      </c>
      <c r="AK54" s="170">
        <v>0.16</v>
      </c>
      <c r="AL54" s="170">
        <v>2.5000000000000001E-2</v>
      </c>
      <c r="AM54" s="170">
        <v>2.1000000000000001E-2</v>
      </c>
      <c r="AN54" s="170">
        <v>-3.1E-2</v>
      </c>
      <c r="AO54" s="170">
        <v>-1E-3</v>
      </c>
      <c r="AP54" s="170">
        <v>6.5000000000000002E-2</v>
      </c>
      <c r="AQ54" s="170">
        <v>-3.5000000000000003E-2</v>
      </c>
      <c r="AR54" s="170">
        <v>0.123</v>
      </c>
      <c r="AS54" s="170">
        <v>0.156</v>
      </c>
      <c r="AT54" s="170">
        <v>-0.13500000000000001</v>
      </c>
      <c r="AV54" s="171">
        <f t="shared" si="0"/>
        <v>0</v>
      </c>
      <c r="AW54" s="163">
        <f t="shared" si="1"/>
        <v>0</v>
      </c>
      <c r="AX54" s="163">
        <f t="shared" si="2"/>
        <v>0</v>
      </c>
    </row>
    <row r="55" spans="1:50" x14ac:dyDescent="0.15">
      <c r="A55" s="166" t="s">
        <v>18</v>
      </c>
      <c r="B55" s="170">
        <v>-0.379</v>
      </c>
      <c r="C55" s="170">
        <v>-0.11600000000000001</v>
      </c>
      <c r="D55" s="170">
        <v>0.124</v>
      </c>
      <c r="E55" s="170">
        <v>0.20799999999999999</v>
      </c>
      <c r="F55" s="169">
        <v>1</v>
      </c>
      <c r="G55" s="170">
        <v>0.497</v>
      </c>
      <c r="H55" s="170">
        <v>-2.8000000000000001E-2</v>
      </c>
      <c r="I55" s="170">
        <v>-0.17100000000000001</v>
      </c>
      <c r="J55" s="170">
        <v>0.13900000000000001</v>
      </c>
      <c r="K55" s="170">
        <v>-0.29299999999999998</v>
      </c>
      <c r="L55" s="170">
        <v>0.221</v>
      </c>
      <c r="M55" s="170">
        <v>-7.2999999999999995E-2</v>
      </c>
      <c r="N55" s="170">
        <v>8.5999999999999993E-2</v>
      </c>
      <c r="O55" s="170">
        <v>0.51400000000000001</v>
      </c>
      <c r="P55" s="170">
        <v>-1.0999999999999999E-2</v>
      </c>
      <c r="Q55" s="170">
        <v>-0.34399999999999997</v>
      </c>
      <c r="R55" s="170">
        <v>-0.17499999999999999</v>
      </c>
      <c r="S55" s="170">
        <v>-0.313</v>
      </c>
      <c r="T55" s="170">
        <v>-0.14399999999999999</v>
      </c>
      <c r="U55" s="170">
        <v>0.34300000000000003</v>
      </c>
      <c r="V55" s="170">
        <v>-0.23200000000000001</v>
      </c>
      <c r="W55" s="170">
        <v>-0.27</v>
      </c>
      <c r="X55" s="170">
        <v>-0.13900000000000001</v>
      </c>
      <c r="Y55" s="170">
        <v>-0.22800000000000001</v>
      </c>
      <c r="Z55" s="170">
        <v>-0.38900000000000001</v>
      </c>
      <c r="AA55" s="170">
        <v>-0.25</v>
      </c>
      <c r="AB55" s="170">
        <v>-0.192</v>
      </c>
      <c r="AC55" s="170">
        <v>-0.224</v>
      </c>
      <c r="AD55" s="170">
        <v>-1.2999999999999999E-2</v>
      </c>
      <c r="AE55" s="170">
        <v>-0.14399999999999999</v>
      </c>
      <c r="AF55" s="170">
        <v>-0.22700000000000001</v>
      </c>
      <c r="AG55" s="170">
        <v>2.7E-2</v>
      </c>
      <c r="AH55" s="170">
        <v>-0.26400000000000001</v>
      </c>
      <c r="AI55" s="170">
        <v>-0.38100000000000001</v>
      </c>
      <c r="AJ55" s="170">
        <v>-0.34100000000000003</v>
      </c>
      <c r="AK55" s="170">
        <v>-0.432</v>
      </c>
      <c r="AL55" s="170">
        <v>-0.09</v>
      </c>
      <c r="AM55" s="170">
        <v>-0.156</v>
      </c>
      <c r="AN55" s="170">
        <v>-0.17100000000000001</v>
      </c>
      <c r="AO55" s="170">
        <v>-0.1</v>
      </c>
      <c r="AP55" s="170">
        <v>0.22900000000000001</v>
      </c>
      <c r="AQ55" s="170">
        <v>5.3999999999999999E-2</v>
      </c>
      <c r="AR55" s="170">
        <v>3.0000000000000001E-3</v>
      </c>
      <c r="AS55" s="170">
        <v>0.44600000000000001</v>
      </c>
      <c r="AT55" s="170">
        <v>-0.29299999999999998</v>
      </c>
      <c r="AV55" s="171">
        <f t="shared" si="0"/>
        <v>1</v>
      </c>
      <c r="AW55" s="163">
        <f t="shared" si="1"/>
        <v>0</v>
      </c>
      <c r="AX55" s="163">
        <f t="shared" si="2"/>
        <v>1</v>
      </c>
    </row>
    <row r="56" spans="1:50" x14ac:dyDescent="0.15">
      <c r="A56" s="166" t="s">
        <v>20</v>
      </c>
      <c r="B56" s="170">
        <v>-0.42099999999999999</v>
      </c>
      <c r="C56" s="170">
        <v>-0.157</v>
      </c>
      <c r="D56" s="170">
        <v>0.05</v>
      </c>
      <c r="E56" s="170">
        <v>0.31</v>
      </c>
      <c r="F56" s="170">
        <v>0.497</v>
      </c>
      <c r="G56" s="169">
        <v>1</v>
      </c>
      <c r="H56" s="170">
        <v>8.0000000000000002E-3</v>
      </c>
      <c r="I56" s="170">
        <v>-0.38300000000000001</v>
      </c>
      <c r="J56" s="170">
        <v>9.6000000000000002E-2</v>
      </c>
      <c r="K56" s="170">
        <v>-0.19</v>
      </c>
      <c r="L56" s="170">
        <v>0.41799999999999998</v>
      </c>
      <c r="M56" s="170">
        <v>-0.32300000000000001</v>
      </c>
      <c r="N56" s="170">
        <v>-0.189</v>
      </c>
      <c r="O56" s="170">
        <v>0.47899999999999998</v>
      </c>
      <c r="P56" s="170">
        <v>-0.23200000000000001</v>
      </c>
      <c r="Q56" s="170">
        <v>-0.58899999999999997</v>
      </c>
      <c r="R56" s="170">
        <v>-0.504</v>
      </c>
      <c r="S56" s="170">
        <v>-0.59</v>
      </c>
      <c r="T56" s="170">
        <v>-0.17799999999999999</v>
      </c>
      <c r="U56" s="170">
        <v>0.41299999999999998</v>
      </c>
      <c r="V56" s="170">
        <v>-0.20100000000000001</v>
      </c>
      <c r="W56" s="170">
        <v>-0.13500000000000001</v>
      </c>
      <c r="X56" s="170">
        <v>-0.44</v>
      </c>
      <c r="Y56" s="170">
        <v>-0.158</v>
      </c>
      <c r="Z56" s="170">
        <v>-0.35599999999999998</v>
      </c>
      <c r="AA56" s="170">
        <v>-0.14499999999999999</v>
      </c>
      <c r="AB56" s="170">
        <v>-0.316</v>
      </c>
      <c r="AC56" s="170">
        <v>-0.53200000000000003</v>
      </c>
      <c r="AD56" s="170">
        <v>-0.13700000000000001</v>
      </c>
      <c r="AE56" s="170">
        <v>-0.439</v>
      </c>
      <c r="AF56" s="170">
        <v>-0.28000000000000003</v>
      </c>
      <c r="AG56" s="170">
        <v>-0.104</v>
      </c>
      <c r="AH56" s="170">
        <v>-0.19</v>
      </c>
      <c r="AI56" s="170">
        <v>-0.441</v>
      </c>
      <c r="AJ56" s="170">
        <v>-0.41099999999999998</v>
      </c>
      <c r="AK56" s="170">
        <v>-0.42899999999999999</v>
      </c>
      <c r="AL56" s="170">
        <v>-0.32100000000000001</v>
      </c>
      <c r="AM56" s="170">
        <v>-0.45200000000000001</v>
      </c>
      <c r="AN56" s="170">
        <v>-0.40100000000000002</v>
      </c>
      <c r="AO56" s="170">
        <v>-0.42599999999999999</v>
      </c>
      <c r="AP56" s="170">
        <v>0.21099999999999999</v>
      </c>
      <c r="AQ56" s="170">
        <v>-7.0999999999999994E-2</v>
      </c>
      <c r="AR56" s="170">
        <v>-0.09</v>
      </c>
      <c r="AS56" s="170">
        <v>0.51</v>
      </c>
      <c r="AT56" s="170">
        <v>-0.52900000000000003</v>
      </c>
      <c r="AV56" s="171">
        <f t="shared" si="0"/>
        <v>1</v>
      </c>
      <c r="AW56" s="163">
        <f t="shared" si="1"/>
        <v>5</v>
      </c>
      <c r="AX56" s="163">
        <f t="shared" si="2"/>
        <v>6</v>
      </c>
    </row>
    <row r="57" spans="1:50" x14ac:dyDescent="0.15">
      <c r="A57" s="166" t="s">
        <v>23</v>
      </c>
      <c r="B57" s="170">
        <v>0.58199999999999996</v>
      </c>
      <c r="C57" s="170">
        <v>0.69299999999999995</v>
      </c>
      <c r="D57" s="170">
        <v>0.745</v>
      </c>
      <c r="E57" s="170">
        <v>0.21</v>
      </c>
      <c r="F57" s="170">
        <v>-2.8000000000000001E-2</v>
      </c>
      <c r="G57" s="170">
        <v>8.0000000000000002E-3</v>
      </c>
      <c r="H57" s="169">
        <v>1</v>
      </c>
      <c r="I57" s="170">
        <v>0.214</v>
      </c>
      <c r="J57" s="170">
        <v>-6.4000000000000001E-2</v>
      </c>
      <c r="K57" s="170">
        <v>0.61199999999999999</v>
      </c>
      <c r="L57" s="170">
        <v>0.23799999999999999</v>
      </c>
      <c r="M57" s="170">
        <v>0.32800000000000001</v>
      </c>
      <c r="N57" s="170">
        <v>0.34300000000000003</v>
      </c>
      <c r="O57" s="170">
        <v>-2.8000000000000001E-2</v>
      </c>
      <c r="P57" s="170">
        <v>0.17799999999999999</v>
      </c>
      <c r="Q57" s="170">
        <v>2.5999999999999999E-2</v>
      </c>
      <c r="R57" s="170">
        <v>-0.13500000000000001</v>
      </c>
      <c r="S57" s="170">
        <v>-0.03</v>
      </c>
      <c r="T57" s="170">
        <v>0.14599999999999999</v>
      </c>
      <c r="U57" s="170">
        <v>-0.23699999999999999</v>
      </c>
      <c r="V57" s="170">
        <v>0.75800000000000001</v>
      </c>
      <c r="W57" s="170">
        <v>0.65800000000000003</v>
      </c>
      <c r="X57" s="170">
        <v>-8.8999999999999996E-2</v>
      </c>
      <c r="Y57" s="170">
        <v>-9.6000000000000002E-2</v>
      </c>
      <c r="Z57" s="170">
        <v>0.76700000000000002</v>
      </c>
      <c r="AA57" s="170">
        <v>0.8</v>
      </c>
      <c r="AB57" s="170">
        <v>0.70899999999999996</v>
      </c>
      <c r="AC57" s="170">
        <v>5.0000000000000001E-3</v>
      </c>
      <c r="AD57" s="170">
        <v>0.27300000000000002</v>
      </c>
      <c r="AE57" s="170">
        <v>-0.05</v>
      </c>
      <c r="AF57" s="170">
        <v>-1.7000000000000001E-2</v>
      </c>
      <c r="AG57" s="170">
        <v>-7.0000000000000007E-2</v>
      </c>
      <c r="AH57" s="170">
        <v>0.60399999999999998</v>
      </c>
      <c r="AI57" s="170">
        <v>0.46500000000000002</v>
      </c>
      <c r="AJ57" s="170">
        <v>0.51300000000000001</v>
      </c>
      <c r="AK57" s="170">
        <v>0.503</v>
      </c>
      <c r="AL57" s="170">
        <v>0.28799999999999998</v>
      </c>
      <c r="AM57" s="170">
        <v>0.20599999999999999</v>
      </c>
      <c r="AN57" s="170">
        <v>0.16300000000000001</v>
      </c>
      <c r="AO57" s="170">
        <v>-2.8000000000000001E-2</v>
      </c>
      <c r="AP57" s="170">
        <v>-1.0999999999999999E-2</v>
      </c>
      <c r="AQ57" s="170">
        <v>0.105</v>
      </c>
      <c r="AR57" s="170">
        <v>0.48799999999999999</v>
      </c>
      <c r="AS57" s="170">
        <v>-0.20200000000000001</v>
      </c>
      <c r="AT57" s="170">
        <v>0.38300000000000001</v>
      </c>
      <c r="AV57" s="171">
        <f t="shared" si="0"/>
        <v>12</v>
      </c>
      <c r="AW57" s="163">
        <f t="shared" si="1"/>
        <v>0</v>
      </c>
      <c r="AX57" s="163">
        <f t="shared" si="2"/>
        <v>12</v>
      </c>
    </row>
    <row r="58" spans="1:50" x14ac:dyDescent="0.15">
      <c r="A58" s="166" t="s">
        <v>26</v>
      </c>
      <c r="B58" s="170">
        <v>0.47199999999999998</v>
      </c>
      <c r="C58" s="170">
        <v>0.17100000000000001</v>
      </c>
      <c r="D58" s="170">
        <v>7.8E-2</v>
      </c>
      <c r="E58" s="170">
        <v>-0.108</v>
      </c>
      <c r="F58" s="170">
        <v>-0.17100000000000001</v>
      </c>
      <c r="G58" s="170">
        <v>-0.38300000000000001</v>
      </c>
      <c r="H58" s="170">
        <v>0.214</v>
      </c>
      <c r="I58" s="169">
        <v>1</v>
      </c>
      <c r="J58" s="170">
        <v>0.01</v>
      </c>
      <c r="K58" s="170">
        <v>0.26800000000000002</v>
      </c>
      <c r="L58" s="170">
        <v>-9.5000000000000001E-2</v>
      </c>
      <c r="M58" s="170">
        <v>0.443</v>
      </c>
      <c r="N58" s="170">
        <v>0.34799999999999998</v>
      </c>
      <c r="O58" s="170">
        <v>-0.13100000000000001</v>
      </c>
      <c r="P58" s="170">
        <v>0.35299999999999998</v>
      </c>
      <c r="Q58" s="170">
        <v>0.39600000000000002</v>
      </c>
      <c r="R58" s="170">
        <v>0.28399999999999997</v>
      </c>
      <c r="S58" s="170">
        <v>0.376</v>
      </c>
      <c r="T58" s="170">
        <v>0.315</v>
      </c>
      <c r="U58" s="170">
        <v>-0.32100000000000001</v>
      </c>
      <c r="V58" s="170">
        <v>0.21199999999999999</v>
      </c>
      <c r="W58" s="170">
        <v>0.28699999999999998</v>
      </c>
      <c r="X58" s="170">
        <v>0.34899999999999998</v>
      </c>
      <c r="Y58" s="170">
        <v>7.0000000000000001E-3</v>
      </c>
      <c r="Z58" s="170">
        <v>0.41</v>
      </c>
      <c r="AA58" s="170">
        <v>0.17699999999999999</v>
      </c>
      <c r="AB58" s="170">
        <v>0.42499999999999999</v>
      </c>
      <c r="AC58" s="170">
        <v>0.30099999999999999</v>
      </c>
      <c r="AD58" s="170">
        <v>8.3000000000000004E-2</v>
      </c>
      <c r="AE58" s="170">
        <v>0.26800000000000002</v>
      </c>
      <c r="AF58" s="170">
        <v>0.23799999999999999</v>
      </c>
      <c r="AG58" s="170">
        <v>-4.9000000000000002E-2</v>
      </c>
      <c r="AH58" s="170">
        <v>0.247</v>
      </c>
      <c r="AI58" s="170">
        <v>0.434</v>
      </c>
      <c r="AJ58" s="170">
        <v>0.375</v>
      </c>
      <c r="AK58" s="170">
        <v>0.46200000000000002</v>
      </c>
      <c r="AL58" s="170">
        <v>0.59699999999999998</v>
      </c>
      <c r="AM58" s="170">
        <v>0.39200000000000002</v>
      </c>
      <c r="AN58" s="170">
        <v>0.439</v>
      </c>
      <c r="AO58" s="170">
        <v>0.44</v>
      </c>
      <c r="AP58" s="170">
        <v>-0.17799999999999999</v>
      </c>
      <c r="AQ58" s="170">
        <v>0.1</v>
      </c>
      <c r="AR58" s="170">
        <v>0.29499999999999998</v>
      </c>
      <c r="AS58" s="170">
        <v>-0.33800000000000002</v>
      </c>
      <c r="AT58" s="170">
        <v>0.5</v>
      </c>
      <c r="AV58" s="171">
        <f t="shared" si="0"/>
        <v>1</v>
      </c>
      <c r="AW58" s="163">
        <f t="shared" si="1"/>
        <v>0</v>
      </c>
      <c r="AX58" s="163">
        <f t="shared" si="2"/>
        <v>1</v>
      </c>
    </row>
    <row r="59" spans="1:50" x14ac:dyDescent="0.15">
      <c r="A59" s="166" t="s">
        <v>30</v>
      </c>
      <c r="B59" s="170">
        <v>7.6999999999999999E-2</v>
      </c>
      <c r="C59" s="170">
        <v>-7.0000000000000007E-2</v>
      </c>
      <c r="D59" s="170">
        <v>-0.16300000000000001</v>
      </c>
      <c r="E59" s="170">
        <v>0.315</v>
      </c>
      <c r="F59" s="170">
        <v>0.13900000000000001</v>
      </c>
      <c r="G59" s="170">
        <v>9.6000000000000002E-2</v>
      </c>
      <c r="H59" s="170">
        <v>-6.4000000000000001E-2</v>
      </c>
      <c r="I59" s="170">
        <v>0.01</v>
      </c>
      <c r="J59" s="169">
        <v>1</v>
      </c>
      <c r="K59" s="170">
        <v>0.13300000000000001</v>
      </c>
      <c r="L59" s="170">
        <v>6.9000000000000006E-2</v>
      </c>
      <c r="M59" s="170">
        <v>0.14099999999999999</v>
      </c>
      <c r="N59" s="170">
        <v>9.5000000000000001E-2</v>
      </c>
      <c r="O59" s="170">
        <v>4.8000000000000001E-2</v>
      </c>
      <c r="P59" s="170">
        <v>0.13300000000000001</v>
      </c>
      <c r="Q59" s="170">
        <v>-3.3000000000000002E-2</v>
      </c>
      <c r="R59" s="170">
        <v>4.9000000000000002E-2</v>
      </c>
      <c r="S59" s="170">
        <v>5.5E-2</v>
      </c>
      <c r="T59" s="170">
        <v>5.8000000000000003E-2</v>
      </c>
      <c r="U59" s="170">
        <v>0.48099999999999998</v>
      </c>
      <c r="V59" s="170">
        <v>1.2E-2</v>
      </c>
      <c r="W59" s="170">
        <v>-2.9000000000000001E-2</v>
      </c>
      <c r="X59" s="170">
        <v>6.0999999999999999E-2</v>
      </c>
      <c r="Y59" s="170">
        <v>5.6000000000000001E-2</v>
      </c>
      <c r="Z59" s="170">
        <v>-1.4999999999999999E-2</v>
      </c>
      <c r="AA59" s="170">
        <v>7.0000000000000001E-3</v>
      </c>
      <c r="AB59" s="170">
        <v>-2.5000000000000001E-2</v>
      </c>
      <c r="AC59" s="170">
        <v>3.3000000000000002E-2</v>
      </c>
      <c r="AD59" s="170">
        <v>9.1999999999999998E-2</v>
      </c>
      <c r="AE59" s="170">
        <v>-3.4000000000000002E-2</v>
      </c>
      <c r="AF59" s="170">
        <v>0.107</v>
      </c>
      <c r="AG59" s="170">
        <v>0.66900000000000004</v>
      </c>
      <c r="AH59" s="170">
        <v>0.157</v>
      </c>
      <c r="AI59" s="170">
        <v>0.311</v>
      </c>
      <c r="AJ59" s="170">
        <v>0.114</v>
      </c>
      <c r="AK59" s="170">
        <v>9.7000000000000003E-2</v>
      </c>
      <c r="AL59" s="170">
        <v>0.20699999999999999</v>
      </c>
      <c r="AM59" s="170">
        <v>9.2999999999999999E-2</v>
      </c>
      <c r="AN59" s="170">
        <v>0.25900000000000001</v>
      </c>
      <c r="AO59" s="170">
        <v>0.254</v>
      </c>
      <c r="AP59" s="170">
        <v>0.151</v>
      </c>
      <c r="AQ59" s="170">
        <v>-6.8000000000000005E-2</v>
      </c>
      <c r="AR59" s="170">
        <v>0.108</v>
      </c>
      <c r="AS59" s="170">
        <v>0.39800000000000002</v>
      </c>
      <c r="AT59" s="170">
        <v>-1.6E-2</v>
      </c>
      <c r="AV59" s="171">
        <f t="shared" si="0"/>
        <v>1</v>
      </c>
      <c r="AW59" s="163">
        <f t="shared" si="1"/>
        <v>0</v>
      </c>
      <c r="AX59" s="163">
        <f t="shared" si="2"/>
        <v>1</v>
      </c>
    </row>
    <row r="60" spans="1:50" x14ac:dyDescent="0.15">
      <c r="A60" s="166" t="s">
        <v>33</v>
      </c>
      <c r="B60" s="170">
        <v>0.73399999999999999</v>
      </c>
      <c r="C60" s="170">
        <v>0.56799999999999995</v>
      </c>
      <c r="D60" s="170">
        <v>0.376</v>
      </c>
      <c r="E60" s="170">
        <v>0.32800000000000001</v>
      </c>
      <c r="F60" s="170">
        <v>-0.29299999999999998</v>
      </c>
      <c r="G60" s="170">
        <v>-0.19</v>
      </c>
      <c r="H60" s="170">
        <v>0.61199999999999999</v>
      </c>
      <c r="I60" s="170">
        <v>0.26800000000000002</v>
      </c>
      <c r="J60" s="170">
        <v>0.13300000000000001</v>
      </c>
      <c r="K60" s="169">
        <v>1</v>
      </c>
      <c r="L60" s="170">
        <v>0.36599999999999999</v>
      </c>
      <c r="M60" s="170">
        <v>0.45600000000000002</v>
      </c>
      <c r="N60" s="170">
        <v>0.35299999999999998</v>
      </c>
      <c r="O60" s="170">
        <v>-0.217</v>
      </c>
      <c r="P60" s="170">
        <v>0.253</v>
      </c>
      <c r="Q60" s="170">
        <v>0.16500000000000001</v>
      </c>
      <c r="R60" s="170">
        <v>-2.4E-2</v>
      </c>
      <c r="S60" s="170">
        <v>0.1</v>
      </c>
      <c r="T60" s="170">
        <v>7.8E-2</v>
      </c>
      <c r="U60" s="170">
        <v>-0.215</v>
      </c>
      <c r="V60" s="170">
        <v>0.55700000000000005</v>
      </c>
      <c r="W60" s="170">
        <v>0.58299999999999996</v>
      </c>
      <c r="X60" s="170">
        <v>2.8000000000000001E-2</v>
      </c>
      <c r="Y60" s="170">
        <v>9.8000000000000004E-2</v>
      </c>
      <c r="Z60" s="170">
        <v>0.71899999999999997</v>
      </c>
      <c r="AA60" s="170">
        <v>0.70099999999999996</v>
      </c>
      <c r="AB60" s="170">
        <v>0.53200000000000003</v>
      </c>
      <c r="AC60" s="170">
        <v>8.8999999999999996E-2</v>
      </c>
      <c r="AD60" s="170">
        <v>0.16900000000000001</v>
      </c>
      <c r="AE60" s="170">
        <v>2.5000000000000001E-2</v>
      </c>
      <c r="AF60" s="170">
        <v>0.2</v>
      </c>
      <c r="AG60" s="170">
        <v>0.155</v>
      </c>
      <c r="AH60" s="170">
        <v>0.55400000000000005</v>
      </c>
      <c r="AI60" s="170">
        <v>0.65500000000000003</v>
      </c>
      <c r="AJ60" s="170">
        <v>0.63300000000000001</v>
      </c>
      <c r="AK60" s="170">
        <v>0.66</v>
      </c>
      <c r="AL60" s="170">
        <v>0.27700000000000002</v>
      </c>
      <c r="AM60" s="170">
        <v>0.216</v>
      </c>
      <c r="AN60" s="170">
        <v>0.30299999999999999</v>
      </c>
      <c r="AO60" s="170">
        <v>0.16800000000000001</v>
      </c>
      <c r="AP60" s="170">
        <v>-0.113</v>
      </c>
      <c r="AQ60" s="170">
        <v>2.5999999999999999E-2</v>
      </c>
      <c r="AR60" s="170">
        <v>0.36299999999999999</v>
      </c>
      <c r="AS60" s="170">
        <v>-0.19600000000000001</v>
      </c>
      <c r="AT60" s="170">
        <v>0.46600000000000003</v>
      </c>
      <c r="AV60" s="171">
        <f t="shared" si="0"/>
        <v>12</v>
      </c>
      <c r="AW60" s="163">
        <f t="shared" si="1"/>
        <v>0</v>
      </c>
      <c r="AX60" s="163">
        <f t="shared" si="2"/>
        <v>12</v>
      </c>
    </row>
    <row r="61" spans="1:50" x14ac:dyDescent="0.15">
      <c r="A61" s="166" t="s">
        <v>36</v>
      </c>
      <c r="B61" s="170">
        <v>2.5000000000000001E-2</v>
      </c>
      <c r="C61" s="170">
        <v>9.2999999999999999E-2</v>
      </c>
      <c r="D61" s="170">
        <v>0.187</v>
      </c>
      <c r="E61" s="170">
        <v>0.33</v>
      </c>
      <c r="F61" s="170">
        <v>0.221</v>
      </c>
      <c r="G61" s="170">
        <v>0.41799999999999998</v>
      </c>
      <c r="H61" s="170">
        <v>0.23799999999999999</v>
      </c>
      <c r="I61" s="170">
        <v>-9.5000000000000001E-2</v>
      </c>
      <c r="J61" s="170">
        <v>6.9000000000000006E-2</v>
      </c>
      <c r="K61" s="170">
        <v>0.36599999999999999</v>
      </c>
      <c r="L61" s="169">
        <v>1</v>
      </c>
      <c r="M61" s="170">
        <v>9.5000000000000001E-2</v>
      </c>
      <c r="N61" s="170">
        <v>0.245</v>
      </c>
      <c r="O61" s="170">
        <v>0.33800000000000002</v>
      </c>
      <c r="P61" s="170">
        <v>-5.8000000000000003E-2</v>
      </c>
      <c r="Q61" s="170">
        <v>-0.29799999999999999</v>
      </c>
      <c r="R61" s="170">
        <v>-0.255</v>
      </c>
      <c r="S61" s="170">
        <v>-0.30299999999999999</v>
      </c>
      <c r="T61" s="170">
        <v>-0.159</v>
      </c>
      <c r="U61" s="170">
        <v>0.26900000000000002</v>
      </c>
      <c r="V61" s="170">
        <v>0.01</v>
      </c>
      <c r="W61" s="170">
        <v>2.5999999999999999E-2</v>
      </c>
      <c r="X61" s="170">
        <v>-0.24199999999999999</v>
      </c>
      <c r="Y61" s="170">
        <v>-0.22800000000000001</v>
      </c>
      <c r="Z61" s="170">
        <v>2.7E-2</v>
      </c>
      <c r="AA61" s="170">
        <v>0.11799999999999999</v>
      </c>
      <c r="AB61" s="170">
        <v>-5.5E-2</v>
      </c>
      <c r="AC61" s="170">
        <v>-0.27100000000000002</v>
      </c>
      <c r="AD61" s="170">
        <v>-0.191</v>
      </c>
      <c r="AE61" s="170">
        <v>-0.217</v>
      </c>
      <c r="AF61" s="170">
        <v>-6.7000000000000004E-2</v>
      </c>
      <c r="AG61" s="170">
        <v>1.7000000000000001E-2</v>
      </c>
      <c r="AH61" s="170">
        <v>2.1000000000000001E-2</v>
      </c>
      <c r="AI61" s="170">
        <v>-7.1999999999999995E-2</v>
      </c>
      <c r="AJ61" s="170">
        <v>-1.8660000000000001E-4</v>
      </c>
      <c r="AK61" s="170">
        <v>-6.0000000000000001E-3</v>
      </c>
      <c r="AL61" s="170">
        <v>0.04</v>
      </c>
      <c r="AM61" s="170">
        <v>-0.104</v>
      </c>
      <c r="AN61" s="170">
        <v>-0.17899999999999999</v>
      </c>
      <c r="AO61" s="170">
        <v>-4.9000000000000002E-2</v>
      </c>
      <c r="AP61" s="170">
        <v>0.217</v>
      </c>
      <c r="AQ61" s="170">
        <v>-0.151</v>
      </c>
      <c r="AR61" s="170">
        <v>-2.5999999999999999E-2</v>
      </c>
      <c r="AS61" s="170">
        <v>0.23699999999999999</v>
      </c>
      <c r="AT61" s="170">
        <v>-0.1</v>
      </c>
      <c r="AV61" s="171">
        <f t="shared" si="0"/>
        <v>0</v>
      </c>
      <c r="AW61" s="163">
        <f t="shared" si="1"/>
        <v>0</v>
      </c>
      <c r="AX61" s="163">
        <f t="shared" si="2"/>
        <v>0</v>
      </c>
    </row>
    <row r="62" spans="1:50" x14ac:dyDescent="0.15">
      <c r="A62" s="166" t="s">
        <v>39</v>
      </c>
      <c r="B62" s="170">
        <v>0.48199999999999998</v>
      </c>
      <c r="C62" s="170">
        <v>0.36399999999999999</v>
      </c>
      <c r="D62" s="170">
        <v>0.318</v>
      </c>
      <c r="E62" s="170">
        <v>0.14199999999999999</v>
      </c>
      <c r="F62" s="170">
        <v>-7.2999999999999995E-2</v>
      </c>
      <c r="G62" s="170">
        <v>-0.32300000000000001</v>
      </c>
      <c r="H62" s="170">
        <v>0.32800000000000001</v>
      </c>
      <c r="I62" s="170">
        <v>0.443</v>
      </c>
      <c r="J62" s="170">
        <v>0.14099999999999999</v>
      </c>
      <c r="K62" s="170">
        <v>0.45600000000000002</v>
      </c>
      <c r="L62" s="170">
        <v>9.5000000000000001E-2</v>
      </c>
      <c r="M62" s="169">
        <v>1</v>
      </c>
      <c r="N62" s="170">
        <v>0.84099999999999997</v>
      </c>
      <c r="O62" s="170">
        <v>-4.8000000000000001E-2</v>
      </c>
      <c r="P62" s="170">
        <v>0.56000000000000005</v>
      </c>
      <c r="Q62" s="170">
        <v>0.30499999999999999</v>
      </c>
      <c r="R62" s="170">
        <v>0.22600000000000001</v>
      </c>
      <c r="S62" s="170">
        <v>0.32800000000000001</v>
      </c>
      <c r="T62" s="170">
        <v>0.17199999999999999</v>
      </c>
      <c r="U62" s="170">
        <v>-0.121</v>
      </c>
      <c r="V62" s="170">
        <v>0.20799999999999999</v>
      </c>
      <c r="W62" s="170">
        <v>0.215</v>
      </c>
      <c r="X62" s="170">
        <v>0.24399999999999999</v>
      </c>
      <c r="Y62" s="170">
        <v>4.0000000000000001E-3</v>
      </c>
      <c r="Z62" s="170">
        <v>0.36899999999999999</v>
      </c>
      <c r="AA62" s="170">
        <v>0.29599999999999999</v>
      </c>
      <c r="AB62" s="170">
        <v>0.438</v>
      </c>
      <c r="AC62" s="170">
        <v>0.28699999999999998</v>
      </c>
      <c r="AD62" s="170">
        <v>0.33100000000000002</v>
      </c>
      <c r="AE62" s="170">
        <v>0.14499999999999999</v>
      </c>
      <c r="AF62" s="170">
        <v>0.218</v>
      </c>
      <c r="AG62" s="170">
        <v>3.6999999999999998E-2</v>
      </c>
      <c r="AH62" s="170">
        <v>0.32900000000000001</v>
      </c>
      <c r="AI62" s="170">
        <v>0.48599999999999999</v>
      </c>
      <c r="AJ62" s="170">
        <v>0.41599999999999998</v>
      </c>
      <c r="AK62" s="170">
        <v>0.54500000000000004</v>
      </c>
      <c r="AL62" s="170">
        <v>0.379</v>
      </c>
      <c r="AM62" s="170">
        <v>0.39800000000000002</v>
      </c>
      <c r="AN62" s="170">
        <v>0.52700000000000002</v>
      </c>
      <c r="AO62" s="170">
        <v>0.36</v>
      </c>
      <c r="AP62" s="170">
        <v>0.17199999999999999</v>
      </c>
      <c r="AQ62" s="170">
        <v>0.21299999999999999</v>
      </c>
      <c r="AR62" s="170">
        <v>0.48</v>
      </c>
      <c r="AS62" s="170">
        <v>-0.33400000000000002</v>
      </c>
      <c r="AT62" s="170">
        <v>0.432</v>
      </c>
      <c r="AV62" s="171">
        <f t="shared" si="0"/>
        <v>4</v>
      </c>
      <c r="AW62" s="163">
        <f t="shared" si="1"/>
        <v>0</v>
      </c>
      <c r="AX62" s="163">
        <f t="shared" si="2"/>
        <v>4</v>
      </c>
    </row>
    <row r="63" spans="1:50" x14ac:dyDescent="0.15">
      <c r="A63" s="166" t="s">
        <v>41</v>
      </c>
      <c r="B63" s="170">
        <v>0.33900000000000002</v>
      </c>
      <c r="C63" s="170">
        <v>0.34499999999999997</v>
      </c>
      <c r="D63" s="170">
        <v>0.33800000000000002</v>
      </c>
      <c r="E63" s="170">
        <v>0.125</v>
      </c>
      <c r="F63" s="170">
        <v>8.5999999999999993E-2</v>
      </c>
      <c r="G63" s="170">
        <v>-0.189</v>
      </c>
      <c r="H63" s="170">
        <v>0.34300000000000003</v>
      </c>
      <c r="I63" s="170">
        <v>0.34799999999999998</v>
      </c>
      <c r="J63" s="170">
        <v>9.5000000000000001E-2</v>
      </c>
      <c r="K63" s="170">
        <v>0.35299999999999998</v>
      </c>
      <c r="L63" s="170">
        <v>0.245</v>
      </c>
      <c r="M63" s="170">
        <v>0.84099999999999997</v>
      </c>
      <c r="N63" s="169">
        <v>1</v>
      </c>
      <c r="O63" s="170">
        <v>0.191</v>
      </c>
      <c r="P63" s="170">
        <v>0.47399999999999998</v>
      </c>
      <c r="Q63" s="170">
        <v>0.23100000000000001</v>
      </c>
      <c r="R63" s="170">
        <v>0.23</v>
      </c>
      <c r="S63" s="170">
        <v>0.27300000000000002</v>
      </c>
      <c r="T63" s="170">
        <v>0.108</v>
      </c>
      <c r="U63" s="170">
        <v>6.0000000000000001E-3</v>
      </c>
      <c r="V63" s="170">
        <v>0.16800000000000001</v>
      </c>
      <c r="W63" s="170">
        <v>7.1999999999999995E-2</v>
      </c>
      <c r="X63" s="170">
        <v>0.217</v>
      </c>
      <c r="Y63" s="170">
        <v>-0.13500000000000001</v>
      </c>
      <c r="Z63" s="170">
        <v>0.26700000000000002</v>
      </c>
      <c r="AA63" s="170">
        <v>0.20899999999999999</v>
      </c>
      <c r="AB63" s="170">
        <v>0.36899999999999999</v>
      </c>
      <c r="AC63" s="170">
        <v>0.28799999999999998</v>
      </c>
      <c r="AD63" s="170">
        <v>0.214</v>
      </c>
      <c r="AE63" s="170">
        <v>0.107</v>
      </c>
      <c r="AF63" s="170">
        <v>0.13</v>
      </c>
      <c r="AG63" s="170">
        <v>4.9000000000000002E-2</v>
      </c>
      <c r="AH63" s="170">
        <v>0.20100000000000001</v>
      </c>
      <c r="AI63" s="170">
        <v>0.30599999999999999</v>
      </c>
      <c r="AJ63" s="170">
        <v>0.247</v>
      </c>
      <c r="AK63" s="170">
        <v>0.41799999999999998</v>
      </c>
      <c r="AL63" s="170">
        <v>0.314</v>
      </c>
      <c r="AM63" s="170">
        <v>0.42199999999999999</v>
      </c>
      <c r="AN63" s="170">
        <v>0.45</v>
      </c>
      <c r="AO63" s="170">
        <v>0.26400000000000001</v>
      </c>
      <c r="AP63" s="170">
        <v>0.30399999999999999</v>
      </c>
      <c r="AQ63" s="170">
        <v>0.152</v>
      </c>
      <c r="AR63" s="170">
        <v>0.373</v>
      </c>
      <c r="AS63" s="170">
        <v>-0.22600000000000001</v>
      </c>
      <c r="AT63" s="170">
        <v>0.36399999999999999</v>
      </c>
      <c r="AV63" s="171">
        <f t="shared" si="0"/>
        <v>1</v>
      </c>
      <c r="AW63" s="163">
        <f t="shared" si="1"/>
        <v>0</v>
      </c>
      <c r="AX63" s="163">
        <f t="shared" si="2"/>
        <v>1</v>
      </c>
    </row>
    <row r="64" spans="1:50" x14ac:dyDescent="0.15">
      <c r="A64" s="166" t="s">
        <v>44</v>
      </c>
      <c r="B64" s="170">
        <v>-0.35599999999999998</v>
      </c>
      <c r="C64" s="170">
        <v>-0.154</v>
      </c>
      <c r="D64" s="170">
        <v>-5.7000000000000002E-2</v>
      </c>
      <c r="E64" s="170">
        <v>0.02</v>
      </c>
      <c r="F64" s="170">
        <v>0.51400000000000001</v>
      </c>
      <c r="G64" s="170">
        <v>0.47899999999999998</v>
      </c>
      <c r="H64" s="170">
        <v>-2.8000000000000001E-2</v>
      </c>
      <c r="I64" s="170">
        <v>-0.13100000000000001</v>
      </c>
      <c r="J64" s="170">
        <v>4.8000000000000001E-2</v>
      </c>
      <c r="K64" s="170">
        <v>-0.217</v>
      </c>
      <c r="L64" s="170">
        <v>0.33800000000000002</v>
      </c>
      <c r="M64" s="170">
        <v>-4.8000000000000001E-2</v>
      </c>
      <c r="N64" s="170">
        <v>0.191</v>
      </c>
      <c r="O64" s="169">
        <v>1</v>
      </c>
      <c r="P64" s="170">
        <v>7.1999999999999995E-2</v>
      </c>
      <c r="Q64" s="170">
        <v>-0.20300000000000001</v>
      </c>
      <c r="R64" s="170">
        <v>2.1000000000000001E-2</v>
      </c>
      <c r="S64" s="170">
        <v>-0.10199999999999999</v>
      </c>
      <c r="T64" s="170">
        <v>-4.1000000000000002E-2</v>
      </c>
      <c r="U64" s="170">
        <v>0.35399999999999998</v>
      </c>
      <c r="V64" s="170">
        <v>-0.218</v>
      </c>
      <c r="W64" s="170">
        <v>-0.29899999999999999</v>
      </c>
      <c r="X64" s="170">
        <v>2.1000000000000001E-2</v>
      </c>
      <c r="Y64" s="170">
        <v>-0.216</v>
      </c>
      <c r="Z64" s="170">
        <v>-0.40300000000000002</v>
      </c>
      <c r="AA64" s="170">
        <v>-0.26400000000000001</v>
      </c>
      <c r="AB64" s="170">
        <v>-0.14799999999999999</v>
      </c>
      <c r="AC64" s="170">
        <v>-9.2999999999999999E-2</v>
      </c>
      <c r="AD64" s="170">
        <v>-0.112</v>
      </c>
      <c r="AE64" s="170">
        <v>-2E-3</v>
      </c>
      <c r="AF64" s="170">
        <v>-0.182</v>
      </c>
      <c r="AG64" s="170">
        <v>-0.111</v>
      </c>
      <c r="AH64" s="170">
        <v>-0.32700000000000001</v>
      </c>
      <c r="AI64" s="170">
        <v>-0.39900000000000002</v>
      </c>
      <c r="AJ64" s="170">
        <v>-0.34799999999999998</v>
      </c>
      <c r="AK64" s="170">
        <v>-0.38700000000000001</v>
      </c>
      <c r="AL64" s="170">
        <v>-3.6999999999999998E-2</v>
      </c>
      <c r="AM64" s="170">
        <v>-7.3999999999999996E-2</v>
      </c>
      <c r="AN64" s="170">
        <v>-7.8E-2</v>
      </c>
      <c r="AO64" s="170">
        <v>-8.3000000000000004E-2</v>
      </c>
      <c r="AP64" s="170">
        <v>0.23400000000000001</v>
      </c>
      <c r="AQ64" s="170">
        <v>-0.13500000000000001</v>
      </c>
      <c r="AR64" s="170">
        <v>-8.1000000000000003E-2</v>
      </c>
      <c r="AS64" s="170">
        <v>0.29099999999999998</v>
      </c>
      <c r="AT64" s="170">
        <v>-0.307</v>
      </c>
      <c r="AV64" s="171">
        <f t="shared" si="0"/>
        <v>1</v>
      </c>
      <c r="AW64" s="163">
        <f t="shared" si="1"/>
        <v>0</v>
      </c>
      <c r="AX64" s="163">
        <f t="shared" si="2"/>
        <v>1</v>
      </c>
    </row>
    <row r="65" spans="1:50" x14ac:dyDescent="0.15">
      <c r="A65" s="166" t="s">
        <v>47</v>
      </c>
      <c r="B65" s="170">
        <v>0.17299999999999999</v>
      </c>
      <c r="C65" s="170">
        <v>0.18099999999999999</v>
      </c>
      <c r="D65" s="170">
        <v>7.3999999999999996E-2</v>
      </c>
      <c r="E65" s="170">
        <v>6.3E-2</v>
      </c>
      <c r="F65" s="170">
        <v>-1.0999999999999999E-2</v>
      </c>
      <c r="G65" s="170">
        <v>-0.23200000000000001</v>
      </c>
      <c r="H65" s="170">
        <v>0.17799999999999999</v>
      </c>
      <c r="I65" s="170">
        <v>0.35299999999999998</v>
      </c>
      <c r="J65" s="170">
        <v>0.13300000000000001</v>
      </c>
      <c r="K65" s="170">
        <v>0.253</v>
      </c>
      <c r="L65" s="170">
        <v>-5.8000000000000003E-2</v>
      </c>
      <c r="M65" s="170">
        <v>0.56000000000000005</v>
      </c>
      <c r="N65" s="170">
        <v>0.47399999999999998</v>
      </c>
      <c r="O65" s="170">
        <v>7.1999999999999995E-2</v>
      </c>
      <c r="P65" s="169">
        <v>1</v>
      </c>
      <c r="Q65" s="170">
        <v>0.19</v>
      </c>
      <c r="R65" s="170">
        <v>0.18099999999999999</v>
      </c>
      <c r="S65" s="170">
        <v>0.23599999999999999</v>
      </c>
      <c r="T65" s="170">
        <v>9.7000000000000003E-2</v>
      </c>
      <c r="U65" s="170">
        <v>-0.153</v>
      </c>
      <c r="V65" s="170">
        <v>0.127</v>
      </c>
      <c r="W65" s="170">
        <v>8.1000000000000003E-2</v>
      </c>
      <c r="X65" s="170">
        <v>0.18099999999999999</v>
      </c>
      <c r="Y65" s="170">
        <v>-9.9000000000000005E-2</v>
      </c>
      <c r="Z65" s="170">
        <v>0.193</v>
      </c>
      <c r="AA65" s="170">
        <v>0.13100000000000001</v>
      </c>
      <c r="AB65" s="170">
        <v>0.311</v>
      </c>
      <c r="AC65" s="170">
        <v>0.26300000000000001</v>
      </c>
      <c r="AD65" s="170">
        <v>0.13900000000000001</v>
      </c>
      <c r="AE65" s="170">
        <v>9.1999999999999998E-2</v>
      </c>
      <c r="AF65" s="170">
        <v>0.30099999999999999</v>
      </c>
      <c r="AG65" s="170">
        <v>-0.04</v>
      </c>
      <c r="AH65" s="170">
        <v>0.20899999999999999</v>
      </c>
      <c r="AI65" s="170">
        <v>0.309</v>
      </c>
      <c r="AJ65" s="170">
        <v>0.253</v>
      </c>
      <c r="AK65" s="170">
        <v>0.35899999999999999</v>
      </c>
      <c r="AL65" s="170">
        <v>0.27700000000000002</v>
      </c>
      <c r="AM65" s="170">
        <v>0.36299999999999999</v>
      </c>
      <c r="AN65" s="170">
        <v>0.41599999999999998</v>
      </c>
      <c r="AO65" s="170">
        <v>0.27700000000000002</v>
      </c>
      <c r="AP65" s="170">
        <v>-0.10100000000000001</v>
      </c>
      <c r="AQ65" s="170">
        <v>0.13200000000000001</v>
      </c>
      <c r="AR65" s="170">
        <v>0.29399999999999998</v>
      </c>
      <c r="AS65" s="170">
        <v>-0.20100000000000001</v>
      </c>
      <c r="AT65" s="170">
        <v>0.23799999999999999</v>
      </c>
      <c r="AV65" s="171">
        <f t="shared" si="0"/>
        <v>1</v>
      </c>
      <c r="AW65" s="163">
        <f t="shared" si="1"/>
        <v>0</v>
      </c>
      <c r="AX65" s="163">
        <f t="shared" si="2"/>
        <v>1</v>
      </c>
    </row>
    <row r="66" spans="1:50" x14ac:dyDescent="0.15">
      <c r="A66" s="166" t="s">
        <v>50</v>
      </c>
      <c r="B66" s="170">
        <v>0.40200000000000002</v>
      </c>
      <c r="C66" s="170">
        <v>7.9000000000000001E-2</v>
      </c>
      <c r="D66" s="170">
        <v>-7.9000000000000001E-2</v>
      </c>
      <c r="E66" s="170">
        <v>-0.253</v>
      </c>
      <c r="F66" s="170">
        <v>-0.34399999999999997</v>
      </c>
      <c r="G66" s="170">
        <v>-0.58899999999999997</v>
      </c>
      <c r="H66" s="170">
        <v>2.5999999999999999E-2</v>
      </c>
      <c r="I66" s="170">
        <v>0.39600000000000002</v>
      </c>
      <c r="J66" s="170">
        <v>-3.3000000000000002E-2</v>
      </c>
      <c r="K66" s="170">
        <v>0.16500000000000001</v>
      </c>
      <c r="L66" s="170">
        <v>-0.29799999999999999</v>
      </c>
      <c r="M66" s="170">
        <v>0.30499999999999999</v>
      </c>
      <c r="N66" s="170">
        <v>0.23100000000000001</v>
      </c>
      <c r="O66" s="170">
        <v>-0.20300000000000001</v>
      </c>
      <c r="P66" s="170">
        <v>0.19</v>
      </c>
      <c r="Q66" s="169">
        <v>1</v>
      </c>
      <c r="R66" s="170">
        <v>0.80300000000000005</v>
      </c>
      <c r="S66" s="170">
        <v>0.86</v>
      </c>
      <c r="T66" s="170">
        <v>0.307</v>
      </c>
      <c r="U66" s="170">
        <v>-0.26200000000000001</v>
      </c>
      <c r="V66" s="170">
        <v>0.14299999999999999</v>
      </c>
      <c r="W66" s="170">
        <v>0.112</v>
      </c>
      <c r="X66" s="170">
        <v>0.57599999999999996</v>
      </c>
      <c r="Y66" s="170">
        <v>0.13300000000000001</v>
      </c>
      <c r="Z66" s="170">
        <v>0.28399999999999997</v>
      </c>
      <c r="AA66" s="170">
        <v>8.3000000000000004E-2</v>
      </c>
      <c r="AB66" s="170">
        <v>0.39400000000000002</v>
      </c>
      <c r="AC66" s="170">
        <v>0.74099999999999999</v>
      </c>
      <c r="AD66" s="170">
        <v>0.12</v>
      </c>
      <c r="AE66" s="170">
        <v>0.62</v>
      </c>
      <c r="AF66" s="170">
        <v>0.19700000000000001</v>
      </c>
      <c r="AG66" s="170">
        <v>0.108</v>
      </c>
      <c r="AH66" s="170">
        <v>0.28599999999999998</v>
      </c>
      <c r="AI66" s="170">
        <v>0.44500000000000001</v>
      </c>
      <c r="AJ66" s="170">
        <v>0.34</v>
      </c>
      <c r="AK66" s="170">
        <v>0.46100000000000002</v>
      </c>
      <c r="AL66" s="170">
        <v>0.28299999999999997</v>
      </c>
      <c r="AM66" s="170">
        <v>0.33500000000000002</v>
      </c>
      <c r="AN66" s="170">
        <v>0.41099999999999998</v>
      </c>
      <c r="AO66" s="170">
        <v>0.441</v>
      </c>
      <c r="AP66" s="170">
        <v>-0.248</v>
      </c>
      <c r="AQ66" s="170">
        <v>4.8000000000000001E-2</v>
      </c>
      <c r="AR66" s="170">
        <v>0.104</v>
      </c>
      <c r="AS66" s="170">
        <v>-0.45700000000000002</v>
      </c>
      <c r="AT66" s="170">
        <v>0.49</v>
      </c>
      <c r="AV66" s="171">
        <f t="shared" si="0"/>
        <v>5</v>
      </c>
      <c r="AW66" s="163">
        <f t="shared" si="1"/>
        <v>1</v>
      </c>
      <c r="AX66" s="163">
        <f t="shared" si="2"/>
        <v>6</v>
      </c>
    </row>
    <row r="67" spans="1:50" x14ac:dyDescent="0.15">
      <c r="A67" s="166" t="s">
        <v>53</v>
      </c>
      <c r="B67" s="170">
        <v>0.19500000000000001</v>
      </c>
      <c r="C67" s="170">
        <v>-6.9000000000000006E-2</v>
      </c>
      <c r="D67" s="170">
        <v>-0.21199999999999999</v>
      </c>
      <c r="E67" s="170">
        <v>-0.28199999999999997</v>
      </c>
      <c r="F67" s="170">
        <v>-0.17499999999999999</v>
      </c>
      <c r="G67" s="170">
        <v>-0.504</v>
      </c>
      <c r="H67" s="170">
        <v>-0.13500000000000001</v>
      </c>
      <c r="I67" s="170">
        <v>0.28399999999999997</v>
      </c>
      <c r="J67" s="170">
        <v>4.9000000000000002E-2</v>
      </c>
      <c r="K67" s="170">
        <v>-2.4E-2</v>
      </c>
      <c r="L67" s="170">
        <v>-0.255</v>
      </c>
      <c r="M67" s="170">
        <v>0.22600000000000001</v>
      </c>
      <c r="N67" s="170">
        <v>0.23</v>
      </c>
      <c r="O67" s="170">
        <v>2.1000000000000001E-2</v>
      </c>
      <c r="P67" s="170">
        <v>0.18099999999999999</v>
      </c>
      <c r="Q67" s="170">
        <v>0.80300000000000005</v>
      </c>
      <c r="R67" s="169">
        <v>1</v>
      </c>
      <c r="S67" s="170">
        <v>0.89600000000000002</v>
      </c>
      <c r="T67" s="170">
        <v>0.30599999999999999</v>
      </c>
      <c r="U67" s="170">
        <v>-0.13500000000000001</v>
      </c>
      <c r="V67" s="170">
        <v>-4.8000000000000001E-2</v>
      </c>
      <c r="W67" s="170">
        <v>-0.16900000000000001</v>
      </c>
      <c r="X67" s="170">
        <v>0.66500000000000004</v>
      </c>
      <c r="Y67" s="170">
        <v>0.14099999999999999</v>
      </c>
      <c r="Z67" s="170">
        <v>0.04</v>
      </c>
      <c r="AA67" s="170">
        <v>-0.124</v>
      </c>
      <c r="AB67" s="170">
        <v>0.217</v>
      </c>
      <c r="AC67" s="170">
        <v>0.873</v>
      </c>
      <c r="AD67" s="170">
        <v>-2E-3</v>
      </c>
      <c r="AE67" s="170">
        <v>0.71099999999999997</v>
      </c>
      <c r="AF67" s="170">
        <v>0.10100000000000001</v>
      </c>
      <c r="AG67" s="170">
        <v>0.06</v>
      </c>
      <c r="AH67" s="170">
        <v>6.8000000000000005E-2</v>
      </c>
      <c r="AI67" s="170">
        <v>0.20499999999999999</v>
      </c>
      <c r="AJ67" s="170">
        <v>0.126</v>
      </c>
      <c r="AK67" s="170">
        <v>0.214</v>
      </c>
      <c r="AL67" s="170">
        <v>0.16900000000000001</v>
      </c>
      <c r="AM67" s="170">
        <v>0.32500000000000001</v>
      </c>
      <c r="AN67" s="170">
        <v>0.33600000000000002</v>
      </c>
      <c r="AO67" s="170">
        <v>0.36499999999999999</v>
      </c>
      <c r="AP67" s="170">
        <v>-0.191</v>
      </c>
      <c r="AQ67" s="170">
        <v>-2.3E-2</v>
      </c>
      <c r="AR67" s="170">
        <v>-5.6000000000000001E-2</v>
      </c>
      <c r="AS67" s="170">
        <v>-0.30499999999999999</v>
      </c>
      <c r="AT67" s="170">
        <v>0.40100000000000002</v>
      </c>
      <c r="AV67" s="171">
        <f t="shared" si="0"/>
        <v>5</v>
      </c>
      <c r="AW67" s="163">
        <f t="shared" si="1"/>
        <v>1</v>
      </c>
      <c r="AX67" s="163">
        <f t="shared" si="2"/>
        <v>6</v>
      </c>
    </row>
    <row r="68" spans="1:50" x14ac:dyDescent="0.15">
      <c r="A68" s="166" t="s">
        <v>55</v>
      </c>
      <c r="B68" s="170">
        <v>0.32600000000000001</v>
      </c>
      <c r="C68" s="170">
        <v>0.05</v>
      </c>
      <c r="D68" s="170">
        <v>-0.13200000000000001</v>
      </c>
      <c r="E68" s="170">
        <v>-0.25</v>
      </c>
      <c r="F68" s="170">
        <v>-0.313</v>
      </c>
      <c r="G68" s="170">
        <v>-0.59</v>
      </c>
      <c r="H68" s="170">
        <v>-0.03</v>
      </c>
      <c r="I68" s="170">
        <v>0.376</v>
      </c>
      <c r="J68" s="170">
        <v>5.5E-2</v>
      </c>
      <c r="K68" s="170">
        <v>0.1</v>
      </c>
      <c r="L68" s="170">
        <v>-0.30299999999999999</v>
      </c>
      <c r="M68" s="170">
        <v>0.32800000000000001</v>
      </c>
      <c r="N68" s="170">
        <v>0.27300000000000002</v>
      </c>
      <c r="O68" s="170">
        <v>-0.10199999999999999</v>
      </c>
      <c r="P68" s="170">
        <v>0.23599999999999999</v>
      </c>
      <c r="Q68" s="170">
        <v>0.86</v>
      </c>
      <c r="R68" s="170">
        <v>0.89600000000000002</v>
      </c>
      <c r="S68" s="169">
        <v>1</v>
      </c>
      <c r="T68" s="170">
        <v>0.317</v>
      </c>
      <c r="U68" s="170">
        <v>-0.24399999999999999</v>
      </c>
      <c r="V68" s="170">
        <v>0.10199999999999999</v>
      </c>
      <c r="W68" s="170">
        <v>-7.0000000000000001E-3</v>
      </c>
      <c r="X68" s="170">
        <v>0.63800000000000001</v>
      </c>
      <c r="Y68" s="170">
        <v>0.10199999999999999</v>
      </c>
      <c r="Z68" s="170">
        <v>0.19700000000000001</v>
      </c>
      <c r="AA68" s="170">
        <v>2.5999999999999999E-2</v>
      </c>
      <c r="AB68" s="170">
        <v>0.33400000000000002</v>
      </c>
      <c r="AC68" s="170">
        <v>0.82099999999999995</v>
      </c>
      <c r="AD68" s="170">
        <v>8.3000000000000004E-2</v>
      </c>
      <c r="AE68" s="170">
        <v>0.73099999999999998</v>
      </c>
      <c r="AF68" s="170">
        <v>0.19400000000000001</v>
      </c>
      <c r="AG68" s="170">
        <v>9.6000000000000002E-2</v>
      </c>
      <c r="AH68" s="170">
        <v>0.17199999999999999</v>
      </c>
      <c r="AI68" s="170">
        <v>0.35599999999999998</v>
      </c>
      <c r="AJ68" s="170">
        <v>0.251</v>
      </c>
      <c r="AK68" s="170">
        <v>0.34799999999999998</v>
      </c>
      <c r="AL68" s="170">
        <v>0.216</v>
      </c>
      <c r="AM68" s="170">
        <v>0.38500000000000001</v>
      </c>
      <c r="AN68" s="170">
        <v>0.41</v>
      </c>
      <c r="AO68" s="170">
        <v>0.44800000000000001</v>
      </c>
      <c r="AP68" s="170">
        <v>-0.219</v>
      </c>
      <c r="AQ68" s="170">
        <v>-1.2E-2</v>
      </c>
      <c r="AR68" s="170">
        <v>6.3E-2</v>
      </c>
      <c r="AS68" s="170">
        <v>-0.38600000000000001</v>
      </c>
      <c r="AT68" s="170">
        <v>0.49</v>
      </c>
      <c r="AV68" s="171">
        <f t="shared" si="0"/>
        <v>5</v>
      </c>
      <c r="AW68" s="163">
        <f t="shared" si="1"/>
        <v>1</v>
      </c>
      <c r="AX68" s="163">
        <f t="shared" si="2"/>
        <v>6</v>
      </c>
    </row>
    <row r="69" spans="1:50" x14ac:dyDescent="0.15">
      <c r="A69" s="166" t="s">
        <v>188</v>
      </c>
      <c r="B69" s="170">
        <v>0.246</v>
      </c>
      <c r="C69" s="170">
        <v>0.104</v>
      </c>
      <c r="D69" s="170">
        <v>5.3999999999999999E-2</v>
      </c>
      <c r="E69" s="170">
        <v>-7.2999999999999995E-2</v>
      </c>
      <c r="F69" s="170">
        <v>-0.14399999999999999</v>
      </c>
      <c r="G69" s="170">
        <v>-0.17799999999999999</v>
      </c>
      <c r="H69" s="170">
        <v>0.14599999999999999</v>
      </c>
      <c r="I69" s="170">
        <v>0.315</v>
      </c>
      <c r="J69" s="170">
        <v>5.8000000000000003E-2</v>
      </c>
      <c r="K69" s="170">
        <v>7.8E-2</v>
      </c>
      <c r="L69" s="170">
        <v>-0.159</v>
      </c>
      <c r="M69" s="170">
        <v>0.17199999999999999</v>
      </c>
      <c r="N69" s="170">
        <v>0.108</v>
      </c>
      <c r="O69" s="170">
        <v>-4.1000000000000002E-2</v>
      </c>
      <c r="P69" s="170">
        <v>9.7000000000000003E-2</v>
      </c>
      <c r="Q69" s="170">
        <v>0.307</v>
      </c>
      <c r="R69" s="170">
        <v>0.30599999999999999</v>
      </c>
      <c r="S69" s="170">
        <v>0.317</v>
      </c>
      <c r="T69" s="169">
        <v>1</v>
      </c>
      <c r="U69" s="170">
        <v>-0.14000000000000001</v>
      </c>
      <c r="V69" s="170">
        <v>4.5999999999999999E-2</v>
      </c>
      <c r="W69" s="170">
        <v>5.6000000000000001E-2</v>
      </c>
      <c r="X69" s="170">
        <v>0.47099999999999997</v>
      </c>
      <c r="Y69" s="170">
        <v>0.17299999999999999</v>
      </c>
      <c r="Z69" s="170">
        <v>0.182</v>
      </c>
      <c r="AA69" s="170">
        <v>0.13700000000000001</v>
      </c>
      <c r="AB69" s="170">
        <v>0.20200000000000001</v>
      </c>
      <c r="AC69" s="170">
        <v>0.252</v>
      </c>
      <c r="AD69" s="170">
        <v>0.18099999999999999</v>
      </c>
      <c r="AE69" s="170">
        <v>0.189</v>
      </c>
      <c r="AF69" s="170">
        <v>0.159</v>
      </c>
      <c r="AG69" s="170">
        <v>8.5000000000000006E-2</v>
      </c>
      <c r="AH69" s="170">
        <v>0.14399999999999999</v>
      </c>
      <c r="AI69" s="170">
        <v>0.247</v>
      </c>
      <c r="AJ69" s="170">
        <v>0.154</v>
      </c>
      <c r="AK69" s="170">
        <v>0.22600000000000001</v>
      </c>
      <c r="AL69" s="170">
        <v>9.0999999999999998E-2</v>
      </c>
      <c r="AM69" s="170">
        <v>0.12</v>
      </c>
      <c r="AN69" s="170">
        <v>9.8000000000000004E-2</v>
      </c>
      <c r="AO69" s="170">
        <v>6.7000000000000004E-2</v>
      </c>
      <c r="AP69" s="170">
        <v>-0.32</v>
      </c>
      <c r="AQ69" s="170">
        <v>0.127</v>
      </c>
      <c r="AR69" s="170">
        <v>0.22600000000000001</v>
      </c>
      <c r="AS69" s="170">
        <v>-0.17899999999999999</v>
      </c>
      <c r="AT69" s="170">
        <v>0.248</v>
      </c>
      <c r="AV69" s="171">
        <f t="shared" si="0"/>
        <v>0</v>
      </c>
      <c r="AW69" s="163">
        <f t="shared" si="1"/>
        <v>0</v>
      </c>
      <c r="AX69" s="163">
        <f t="shared" si="2"/>
        <v>0</v>
      </c>
    </row>
    <row r="70" spans="1:50" x14ac:dyDescent="0.15">
      <c r="A70" s="166" t="s">
        <v>60</v>
      </c>
      <c r="B70" s="170">
        <v>-0.34399999999999997</v>
      </c>
      <c r="C70" s="170">
        <v>-0.29199999999999998</v>
      </c>
      <c r="D70" s="170">
        <v>-0.20699999999999999</v>
      </c>
      <c r="E70" s="170">
        <v>0.13300000000000001</v>
      </c>
      <c r="F70" s="170">
        <v>0.34300000000000003</v>
      </c>
      <c r="G70" s="170">
        <v>0.41299999999999998</v>
      </c>
      <c r="H70" s="170">
        <v>-0.23699999999999999</v>
      </c>
      <c r="I70" s="170">
        <v>-0.32100000000000001</v>
      </c>
      <c r="J70" s="170">
        <v>0.48099999999999998</v>
      </c>
      <c r="K70" s="170">
        <v>-0.215</v>
      </c>
      <c r="L70" s="170">
        <v>0.26900000000000002</v>
      </c>
      <c r="M70" s="170">
        <v>-0.121</v>
      </c>
      <c r="N70" s="170">
        <v>6.0000000000000001E-3</v>
      </c>
      <c r="O70" s="170">
        <v>0.35399999999999998</v>
      </c>
      <c r="P70" s="170">
        <v>-0.153</v>
      </c>
      <c r="Q70" s="170">
        <v>-0.26200000000000001</v>
      </c>
      <c r="R70" s="170">
        <v>-0.13500000000000001</v>
      </c>
      <c r="S70" s="170">
        <v>-0.24399999999999999</v>
      </c>
      <c r="T70" s="170">
        <v>-0.14000000000000001</v>
      </c>
      <c r="U70" s="169">
        <v>1</v>
      </c>
      <c r="V70" s="170">
        <v>-0.33100000000000002</v>
      </c>
      <c r="W70" s="170">
        <v>-0.33400000000000002</v>
      </c>
      <c r="X70" s="170">
        <v>-0.13200000000000001</v>
      </c>
      <c r="Y70" s="170">
        <v>-0.05</v>
      </c>
      <c r="Z70" s="170">
        <v>-0.44400000000000001</v>
      </c>
      <c r="AA70" s="170">
        <v>-0.33900000000000002</v>
      </c>
      <c r="AB70" s="170">
        <v>-0.39</v>
      </c>
      <c r="AC70" s="170">
        <v>-0.2</v>
      </c>
      <c r="AD70" s="170">
        <v>-0.121</v>
      </c>
      <c r="AE70" s="170">
        <v>-0.151</v>
      </c>
      <c r="AF70" s="170">
        <v>-9.9000000000000005E-2</v>
      </c>
      <c r="AG70" s="170">
        <v>0.42199999999999999</v>
      </c>
      <c r="AH70" s="170">
        <v>-0.255</v>
      </c>
      <c r="AI70" s="170">
        <v>-0.23499999999999999</v>
      </c>
      <c r="AJ70" s="170">
        <v>-0.29099999999999998</v>
      </c>
      <c r="AK70" s="170">
        <v>-0.33800000000000002</v>
      </c>
      <c r="AL70" s="170">
        <v>-4.3999999999999997E-2</v>
      </c>
      <c r="AM70" s="170">
        <v>-0.31</v>
      </c>
      <c r="AN70" s="170">
        <v>-0.08</v>
      </c>
      <c r="AO70" s="170">
        <v>-8.3000000000000004E-2</v>
      </c>
      <c r="AP70" s="170">
        <v>0.53900000000000003</v>
      </c>
      <c r="AQ70" s="170">
        <v>-0.125</v>
      </c>
      <c r="AR70" s="170">
        <v>-0.246</v>
      </c>
      <c r="AS70" s="170">
        <v>0.49199999999999999</v>
      </c>
      <c r="AT70" s="170">
        <v>-0.41899999999999998</v>
      </c>
      <c r="AV70" s="171">
        <f t="shared" si="0"/>
        <v>1</v>
      </c>
      <c r="AW70" s="163">
        <f t="shared" si="1"/>
        <v>0</v>
      </c>
      <c r="AX70" s="163">
        <f t="shared" si="2"/>
        <v>1</v>
      </c>
    </row>
    <row r="71" spans="1:50" x14ac:dyDescent="0.15">
      <c r="A71" s="166" t="s">
        <v>63</v>
      </c>
      <c r="B71" s="170">
        <v>0.54400000000000004</v>
      </c>
      <c r="C71" s="170">
        <v>0.69299999999999995</v>
      </c>
      <c r="D71" s="170">
        <v>0.64900000000000002</v>
      </c>
      <c r="E71" s="170">
        <v>0.115</v>
      </c>
      <c r="F71" s="170">
        <v>-0.23200000000000001</v>
      </c>
      <c r="G71" s="170">
        <v>-0.20100000000000001</v>
      </c>
      <c r="H71" s="170">
        <v>0.75800000000000001</v>
      </c>
      <c r="I71" s="170">
        <v>0.21199999999999999</v>
      </c>
      <c r="J71" s="170">
        <v>1.2E-2</v>
      </c>
      <c r="K71" s="170">
        <v>0.55700000000000005</v>
      </c>
      <c r="L71" s="170">
        <v>0.01</v>
      </c>
      <c r="M71" s="170">
        <v>0.20799999999999999</v>
      </c>
      <c r="N71" s="170">
        <v>0.16800000000000001</v>
      </c>
      <c r="O71" s="170">
        <v>-0.218</v>
      </c>
      <c r="P71" s="170">
        <v>0.127</v>
      </c>
      <c r="Q71" s="170">
        <v>0.14299999999999999</v>
      </c>
      <c r="R71" s="170">
        <v>-4.8000000000000001E-2</v>
      </c>
      <c r="S71" s="170">
        <v>0.10199999999999999</v>
      </c>
      <c r="T71" s="170">
        <v>4.5999999999999999E-2</v>
      </c>
      <c r="U71" s="170">
        <v>-0.33100000000000002</v>
      </c>
      <c r="V71" s="169">
        <v>1</v>
      </c>
      <c r="W71" s="170">
        <v>0.72699999999999998</v>
      </c>
      <c r="X71" s="170">
        <v>-5.0000000000000001E-3</v>
      </c>
      <c r="Y71" s="170">
        <v>8.5999999999999993E-2</v>
      </c>
      <c r="Z71" s="170">
        <v>0.83499999999999996</v>
      </c>
      <c r="AA71" s="170">
        <v>0.871</v>
      </c>
      <c r="AB71" s="170">
        <v>0.67400000000000004</v>
      </c>
      <c r="AC71" s="170">
        <v>0.11700000000000001</v>
      </c>
      <c r="AD71" s="170">
        <v>0.36199999999999999</v>
      </c>
      <c r="AE71" s="170">
        <v>-1.9E-2</v>
      </c>
      <c r="AF71" s="170">
        <v>5.3999999999999999E-2</v>
      </c>
      <c r="AG71" s="170">
        <v>-5.7000000000000002E-2</v>
      </c>
      <c r="AH71" s="170">
        <v>0.63300000000000001</v>
      </c>
      <c r="AI71" s="170">
        <v>0.54100000000000004</v>
      </c>
      <c r="AJ71" s="170">
        <v>0.56899999999999995</v>
      </c>
      <c r="AK71" s="170">
        <v>0.48899999999999999</v>
      </c>
      <c r="AL71" s="170">
        <v>0.24199999999999999</v>
      </c>
      <c r="AM71" s="170">
        <v>0.17599999999999999</v>
      </c>
      <c r="AN71" s="170">
        <v>0.23100000000000001</v>
      </c>
      <c r="AO71" s="170">
        <v>3.9E-2</v>
      </c>
      <c r="AP71" s="170">
        <v>-0.20599999999999999</v>
      </c>
      <c r="AQ71" s="170">
        <v>-1.7000000000000001E-2</v>
      </c>
      <c r="AR71" s="170">
        <v>0.48599999999999999</v>
      </c>
      <c r="AS71" s="170">
        <v>-0.217</v>
      </c>
      <c r="AT71" s="170">
        <v>0.52500000000000002</v>
      </c>
      <c r="AV71" s="171">
        <f t="shared" si="0"/>
        <v>13</v>
      </c>
      <c r="AW71" s="163">
        <f t="shared" si="1"/>
        <v>0</v>
      </c>
      <c r="AX71" s="163">
        <f t="shared" si="2"/>
        <v>13</v>
      </c>
    </row>
    <row r="72" spans="1:50" x14ac:dyDescent="0.15">
      <c r="A72" s="166" t="s">
        <v>66</v>
      </c>
      <c r="B72" s="170">
        <v>0.60399999999999998</v>
      </c>
      <c r="C72" s="170">
        <v>0.51900000000000002</v>
      </c>
      <c r="D72" s="170">
        <v>0.51600000000000001</v>
      </c>
      <c r="E72" s="170">
        <v>0.224</v>
      </c>
      <c r="F72" s="170">
        <v>-0.27</v>
      </c>
      <c r="G72" s="170">
        <v>-0.13500000000000001</v>
      </c>
      <c r="H72" s="170">
        <v>0.65800000000000003</v>
      </c>
      <c r="I72" s="170">
        <v>0.28699999999999998</v>
      </c>
      <c r="J72" s="170">
        <v>-2.9000000000000001E-2</v>
      </c>
      <c r="K72" s="170">
        <v>0.58299999999999996</v>
      </c>
      <c r="L72" s="170">
        <v>2.5999999999999999E-2</v>
      </c>
      <c r="M72" s="170">
        <v>0.215</v>
      </c>
      <c r="N72" s="170">
        <v>7.1999999999999995E-2</v>
      </c>
      <c r="O72" s="170">
        <v>-0.29899999999999999</v>
      </c>
      <c r="P72" s="170">
        <v>8.1000000000000003E-2</v>
      </c>
      <c r="Q72" s="170">
        <v>0.112</v>
      </c>
      <c r="R72" s="170">
        <v>-0.16900000000000001</v>
      </c>
      <c r="S72" s="170">
        <v>-7.0000000000000001E-3</v>
      </c>
      <c r="T72" s="170">
        <v>5.6000000000000001E-2</v>
      </c>
      <c r="U72" s="170">
        <v>-0.33400000000000002</v>
      </c>
      <c r="V72" s="170">
        <v>0.72699999999999998</v>
      </c>
      <c r="W72" s="169">
        <v>1</v>
      </c>
      <c r="X72" s="170">
        <v>-0.13700000000000001</v>
      </c>
      <c r="Y72" s="170">
        <v>7.6999999999999999E-2</v>
      </c>
      <c r="Z72" s="170">
        <v>0.75600000000000001</v>
      </c>
      <c r="AA72" s="170">
        <v>0.73799999999999999</v>
      </c>
      <c r="AB72" s="170">
        <v>0.61299999999999999</v>
      </c>
      <c r="AC72" s="170">
        <v>-0.03</v>
      </c>
      <c r="AD72" s="170">
        <v>0.33500000000000002</v>
      </c>
      <c r="AE72" s="170">
        <v>-0.11899999999999999</v>
      </c>
      <c r="AF72" s="170">
        <v>0.20499999999999999</v>
      </c>
      <c r="AG72" s="170">
        <v>-6.0000000000000001E-3</v>
      </c>
      <c r="AH72" s="170">
        <v>0.63700000000000001</v>
      </c>
      <c r="AI72" s="170">
        <v>0.58499999999999996</v>
      </c>
      <c r="AJ72" s="170">
        <v>0.61799999999999999</v>
      </c>
      <c r="AK72" s="170">
        <v>0.58499999999999996</v>
      </c>
      <c r="AL72" s="170">
        <v>0.27700000000000002</v>
      </c>
      <c r="AM72" s="170">
        <v>3.2000000000000001E-2</v>
      </c>
      <c r="AN72" s="170">
        <v>0.14599999999999999</v>
      </c>
      <c r="AO72" s="170">
        <v>3.2000000000000001E-2</v>
      </c>
      <c r="AP72" s="170">
        <v>-0.21099999999999999</v>
      </c>
      <c r="AQ72" s="170">
        <v>6.5000000000000002E-2</v>
      </c>
      <c r="AR72" s="170">
        <v>0.47599999999999998</v>
      </c>
      <c r="AS72" s="170">
        <v>-0.29799999999999999</v>
      </c>
      <c r="AT72" s="170">
        <v>0.32500000000000001</v>
      </c>
      <c r="AV72" s="171">
        <f t="shared" si="0"/>
        <v>13</v>
      </c>
      <c r="AW72" s="163">
        <f t="shared" si="1"/>
        <v>0</v>
      </c>
      <c r="AX72" s="163">
        <f t="shared" si="2"/>
        <v>13</v>
      </c>
    </row>
    <row r="73" spans="1:50" x14ac:dyDescent="0.15">
      <c r="A73" s="166" t="s">
        <v>184</v>
      </c>
      <c r="B73" s="170">
        <v>0.20300000000000001</v>
      </c>
      <c r="C73" s="170">
        <v>-1.7999999999999999E-2</v>
      </c>
      <c r="D73" s="170">
        <v>-0.182</v>
      </c>
      <c r="E73" s="170">
        <v>-0.28899999999999998</v>
      </c>
      <c r="F73" s="170">
        <v>-0.13900000000000001</v>
      </c>
      <c r="G73" s="170">
        <v>-0.44</v>
      </c>
      <c r="H73" s="170">
        <v>-8.8999999999999996E-2</v>
      </c>
      <c r="I73" s="170">
        <v>0.34899999999999998</v>
      </c>
      <c r="J73" s="170">
        <v>6.0999999999999999E-2</v>
      </c>
      <c r="K73" s="170">
        <v>2.8000000000000001E-2</v>
      </c>
      <c r="L73" s="170">
        <v>-0.24199999999999999</v>
      </c>
      <c r="M73" s="170">
        <v>0.24399999999999999</v>
      </c>
      <c r="N73" s="170">
        <v>0.217</v>
      </c>
      <c r="O73" s="170">
        <v>2.1000000000000001E-2</v>
      </c>
      <c r="P73" s="170">
        <v>0.18099999999999999</v>
      </c>
      <c r="Q73" s="170">
        <v>0.57599999999999996</v>
      </c>
      <c r="R73" s="170">
        <v>0.66500000000000004</v>
      </c>
      <c r="S73" s="170">
        <v>0.63800000000000001</v>
      </c>
      <c r="T73" s="170">
        <v>0.47099999999999997</v>
      </c>
      <c r="U73" s="170">
        <v>-0.13200000000000001</v>
      </c>
      <c r="V73" s="170">
        <v>-5.0000000000000001E-3</v>
      </c>
      <c r="W73" s="170">
        <v>-0.13700000000000001</v>
      </c>
      <c r="X73" s="169">
        <v>1</v>
      </c>
      <c r="Y73" s="170">
        <v>6.2E-2</v>
      </c>
      <c r="Z73" s="170">
        <v>0.05</v>
      </c>
      <c r="AA73" s="170">
        <v>-2.9000000000000001E-2</v>
      </c>
      <c r="AB73" s="170">
        <v>0.157</v>
      </c>
      <c r="AC73" s="170">
        <v>0.60399999999999998</v>
      </c>
      <c r="AD73" s="170">
        <v>2.7E-2</v>
      </c>
      <c r="AE73" s="170">
        <v>0.64600000000000002</v>
      </c>
      <c r="AF73" s="170">
        <v>0.16400000000000001</v>
      </c>
      <c r="AG73" s="170">
        <v>0.10199999999999999</v>
      </c>
      <c r="AH73" s="170">
        <v>1.6E-2</v>
      </c>
      <c r="AI73" s="170">
        <v>0.20499999999999999</v>
      </c>
      <c r="AJ73" s="170">
        <v>8.1000000000000003E-2</v>
      </c>
      <c r="AK73" s="170">
        <v>0.153</v>
      </c>
      <c r="AL73" s="170">
        <v>0.22800000000000001</v>
      </c>
      <c r="AM73" s="170">
        <v>0.32200000000000001</v>
      </c>
      <c r="AN73" s="170">
        <v>0.29299999999999998</v>
      </c>
      <c r="AO73" s="170">
        <v>0.314</v>
      </c>
      <c r="AP73" s="170">
        <v>-0.25700000000000001</v>
      </c>
      <c r="AQ73" s="170">
        <v>-1.4999999999999999E-2</v>
      </c>
      <c r="AR73" s="170">
        <v>8.1000000000000003E-2</v>
      </c>
      <c r="AS73" s="170">
        <v>-0.17699999999999999</v>
      </c>
      <c r="AT73" s="170">
        <v>0.374</v>
      </c>
      <c r="AV73" s="171">
        <f t="shared" si="0"/>
        <v>5</v>
      </c>
      <c r="AW73" s="163">
        <f t="shared" si="1"/>
        <v>0</v>
      </c>
      <c r="AX73" s="163">
        <f t="shared" si="2"/>
        <v>5</v>
      </c>
    </row>
    <row r="74" spans="1:50" x14ac:dyDescent="0.15">
      <c r="A74" s="166" t="s">
        <v>71</v>
      </c>
      <c r="B74" s="170">
        <v>0.20300000000000001</v>
      </c>
      <c r="C74" s="170">
        <v>-0.10100000000000001</v>
      </c>
      <c r="D74" s="170">
        <v>-0.14799999999999999</v>
      </c>
      <c r="E74" s="170">
        <v>-9.2999999999999999E-2</v>
      </c>
      <c r="F74" s="170">
        <v>-0.22800000000000001</v>
      </c>
      <c r="G74" s="170">
        <v>-0.158</v>
      </c>
      <c r="H74" s="170">
        <v>-9.6000000000000002E-2</v>
      </c>
      <c r="I74" s="170">
        <v>7.0000000000000001E-3</v>
      </c>
      <c r="J74" s="170">
        <v>5.6000000000000001E-2</v>
      </c>
      <c r="K74" s="170">
        <v>9.8000000000000004E-2</v>
      </c>
      <c r="L74" s="170">
        <v>-0.22800000000000001</v>
      </c>
      <c r="M74" s="170">
        <v>4.0000000000000001E-3</v>
      </c>
      <c r="N74" s="170">
        <v>-0.13500000000000001</v>
      </c>
      <c r="O74" s="170">
        <v>-0.216</v>
      </c>
      <c r="P74" s="170">
        <v>-9.9000000000000005E-2</v>
      </c>
      <c r="Q74" s="170">
        <v>0.13300000000000001</v>
      </c>
      <c r="R74" s="170">
        <v>0.14099999999999999</v>
      </c>
      <c r="S74" s="170">
        <v>0.10199999999999999</v>
      </c>
      <c r="T74" s="170">
        <v>0.17299999999999999</v>
      </c>
      <c r="U74" s="170">
        <v>-0.05</v>
      </c>
      <c r="V74" s="170">
        <v>8.5999999999999993E-2</v>
      </c>
      <c r="W74" s="170">
        <v>7.6999999999999999E-2</v>
      </c>
      <c r="X74" s="170">
        <v>6.2E-2</v>
      </c>
      <c r="Y74" s="169">
        <v>1</v>
      </c>
      <c r="Z74" s="170">
        <v>0.16600000000000001</v>
      </c>
      <c r="AA74" s="170">
        <v>0.11899999999999999</v>
      </c>
      <c r="AB74" s="170">
        <v>6.8000000000000005E-2</v>
      </c>
      <c r="AC74" s="170">
        <v>0.154</v>
      </c>
      <c r="AD74" s="170">
        <v>6.5000000000000002E-2</v>
      </c>
      <c r="AE74" s="170">
        <v>-4.0000000000000001E-3</v>
      </c>
      <c r="AF74" s="170">
        <v>0.06</v>
      </c>
      <c r="AG74" s="170">
        <v>0.17100000000000001</v>
      </c>
      <c r="AH74" s="170">
        <v>0.115</v>
      </c>
      <c r="AI74" s="170">
        <v>0.14000000000000001</v>
      </c>
      <c r="AJ74" s="170">
        <v>0.14199999999999999</v>
      </c>
      <c r="AK74" s="170">
        <v>5.7000000000000002E-2</v>
      </c>
      <c r="AL74" s="170">
        <v>-4.2999999999999997E-2</v>
      </c>
      <c r="AM74" s="170">
        <v>-0.19500000000000001</v>
      </c>
      <c r="AN74" s="170">
        <v>0.104</v>
      </c>
      <c r="AO74" s="170">
        <v>-6.3E-2</v>
      </c>
      <c r="AP74" s="170">
        <v>-0.13300000000000001</v>
      </c>
      <c r="AQ74" s="170">
        <v>8.0000000000000002E-3</v>
      </c>
      <c r="AR74" s="170">
        <v>-0.1</v>
      </c>
      <c r="AS74" s="170">
        <v>-0.155</v>
      </c>
      <c r="AT74" s="170">
        <v>9.5000000000000001E-2</v>
      </c>
      <c r="AV74" s="171">
        <f t="shared" si="0"/>
        <v>0</v>
      </c>
      <c r="AW74" s="163">
        <f t="shared" si="1"/>
        <v>0</v>
      </c>
      <c r="AX74" s="163">
        <f t="shared" si="2"/>
        <v>0</v>
      </c>
    </row>
    <row r="75" spans="1:50" x14ac:dyDescent="0.15">
      <c r="A75" s="166" t="s">
        <v>73</v>
      </c>
      <c r="B75" s="170">
        <v>0.79800000000000004</v>
      </c>
      <c r="C75" s="170">
        <v>0.64100000000000001</v>
      </c>
      <c r="D75" s="170">
        <v>0.54100000000000004</v>
      </c>
      <c r="E75" s="170">
        <v>0.121</v>
      </c>
      <c r="F75" s="170">
        <v>-0.38900000000000001</v>
      </c>
      <c r="G75" s="170">
        <v>-0.35599999999999998</v>
      </c>
      <c r="H75" s="170">
        <v>0.76700000000000002</v>
      </c>
      <c r="I75" s="170">
        <v>0.41</v>
      </c>
      <c r="J75" s="170">
        <v>-1.4999999999999999E-2</v>
      </c>
      <c r="K75" s="170">
        <v>0.71899999999999997</v>
      </c>
      <c r="L75" s="170">
        <v>2.7E-2</v>
      </c>
      <c r="M75" s="170">
        <v>0.36899999999999999</v>
      </c>
      <c r="N75" s="170">
        <v>0.26700000000000002</v>
      </c>
      <c r="O75" s="170">
        <v>-0.40300000000000002</v>
      </c>
      <c r="P75" s="170">
        <v>0.193</v>
      </c>
      <c r="Q75" s="170">
        <v>0.28399999999999997</v>
      </c>
      <c r="R75" s="170">
        <v>0.04</v>
      </c>
      <c r="S75" s="170">
        <v>0.19700000000000001</v>
      </c>
      <c r="T75" s="170">
        <v>0.182</v>
      </c>
      <c r="U75" s="170">
        <v>-0.44400000000000001</v>
      </c>
      <c r="V75" s="170">
        <v>0.83499999999999996</v>
      </c>
      <c r="W75" s="170">
        <v>0.75600000000000001</v>
      </c>
      <c r="X75" s="170">
        <v>0.05</v>
      </c>
      <c r="Y75" s="170">
        <v>0.16600000000000001</v>
      </c>
      <c r="Z75" s="169">
        <v>1</v>
      </c>
      <c r="AA75" s="170">
        <v>0.86799999999999999</v>
      </c>
      <c r="AB75" s="170">
        <v>0.75600000000000001</v>
      </c>
      <c r="AC75" s="170">
        <v>0.188</v>
      </c>
      <c r="AD75" s="170">
        <v>0.373</v>
      </c>
      <c r="AE75" s="170">
        <v>5.6000000000000001E-2</v>
      </c>
      <c r="AF75" s="170">
        <v>0.13900000000000001</v>
      </c>
      <c r="AG75" s="170">
        <v>3.3000000000000002E-2</v>
      </c>
      <c r="AH75" s="170">
        <v>0.74299999999999999</v>
      </c>
      <c r="AI75" s="170">
        <v>0.71499999999999997</v>
      </c>
      <c r="AJ75" s="170">
        <v>0.72799999999999998</v>
      </c>
      <c r="AK75" s="170">
        <v>0.72399999999999998</v>
      </c>
      <c r="AL75" s="170">
        <v>0.38400000000000001</v>
      </c>
      <c r="AM75" s="170">
        <v>0.27800000000000002</v>
      </c>
      <c r="AN75" s="170">
        <v>0.33300000000000002</v>
      </c>
      <c r="AO75" s="170">
        <v>0.18</v>
      </c>
      <c r="AP75" s="170">
        <v>-0.21299999999999999</v>
      </c>
      <c r="AQ75" s="170">
        <v>0.112</v>
      </c>
      <c r="AR75" s="170">
        <v>0.49299999999999999</v>
      </c>
      <c r="AS75" s="170">
        <v>-0.41499999999999998</v>
      </c>
      <c r="AT75" s="170">
        <v>0.628</v>
      </c>
      <c r="AV75" s="171">
        <f t="shared" si="0"/>
        <v>14</v>
      </c>
      <c r="AW75" s="163">
        <f t="shared" si="1"/>
        <v>0</v>
      </c>
      <c r="AX75" s="163">
        <f t="shared" si="2"/>
        <v>14</v>
      </c>
    </row>
    <row r="76" spans="1:50" x14ac:dyDescent="0.15">
      <c r="A76" s="166" t="s">
        <v>75</v>
      </c>
      <c r="B76" s="170">
        <v>0.64900000000000002</v>
      </c>
      <c r="C76" s="170">
        <v>0.71399999999999997</v>
      </c>
      <c r="D76" s="170">
        <v>0.67900000000000005</v>
      </c>
      <c r="E76" s="170">
        <v>0.24399999999999999</v>
      </c>
      <c r="F76" s="170">
        <v>-0.25</v>
      </c>
      <c r="G76" s="170">
        <v>-0.14499999999999999</v>
      </c>
      <c r="H76" s="170">
        <v>0.8</v>
      </c>
      <c r="I76" s="170">
        <v>0.17699999999999999</v>
      </c>
      <c r="J76" s="170">
        <v>7.0000000000000001E-3</v>
      </c>
      <c r="K76" s="170">
        <v>0.70099999999999996</v>
      </c>
      <c r="L76" s="170">
        <v>0.11799999999999999</v>
      </c>
      <c r="M76" s="170">
        <v>0.29599999999999999</v>
      </c>
      <c r="N76" s="170">
        <v>0.20899999999999999</v>
      </c>
      <c r="O76" s="170">
        <v>-0.26400000000000001</v>
      </c>
      <c r="P76" s="170">
        <v>0.13100000000000001</v>
      </c>
      <c r="Q76" s="170">
        <v>8.3000000000000004E-2</v>
      </c>
      <c r="R76" s="170">
        <v>-0.124</v>
      </c>
      <c r="S76" s="170">
        <v>2.5999999999999999E-2</v>
      </c>
      <c r="T76" s="170">
        <v>0.13700000000000001</v>
      </c>
      <c r="U76" s="170">
        <v>-0.33900000000000002</v>
      </c>
      <c r="V76" s="170">
        <v>0.871</v>
      </c>
      <c r="W76" s="170">
        <v>0.73799999999999999</v>
      </c>
      <c r="X76" s="170">
        <v>-2.9000000000000001E-2</v>
      </c>
      <c r="Y76" s="170">
        <v>0.11899999999999999</v>
      </c>
      <c r="Z76" s="170">
        <v>0.86799999999999999</v>
      </c>
      <c r="AA76" s="169">
        <v>1</v>
      </c>
      <c r="AB76" s="170">
        <v>0.64900000000000002</v>
      </c>
      <c r="AC76" s="170">
        <v>0.03</v>
      </c>
      <c r="AD76" s="170">
        <v>0.34499999999999997</v>
      </c>
      <c r="AE76" s="170">
        <v>-9.5000000000000001E-2</v>
      </c>
      <c r="AF76" s="170">
        <v>9.1999999999999998E-2</v>
      </c>
      <c r="AG76" s="170">
        <v>7.0000000000000007E-2</v>
      </c>
      <c r="AH76" s="170">
        <v>0.71399999999999997</v>
      </c>
      <c r="AI76" s="170">
        <v>0.623</v>
      </c>
      <c r="AJ76" s="170">
        <v>0.627</v>
      </c>
      <c r="AK76" s="170">
        <v>0.57199999999999995</v>
      </c>
      <c r="AL76" s="170">
        <v>0.218</v>
      </c>
      <c r="AM76" s="170">
        <v>0.112</v>
      </c>
      <c r="AN76" s="170">
        <v>0.20599999999999999</v>
      </c>
      <c r="AO76" s="170">
        <v>0.04</v>
      </c>
      <c r="AP76" s="170">
        <v>-0.17899999999999999</v>
      </c>
      <c r="AQ76" s="170">
        <v>0.158</v>
      </c>
      <c r="AR76" s="170">
        <v>0.52200000000000002</v>
      </c>
      <c r="AS76" s="170">
        <v>-0.20799999999999999</v>
      </c>
      <c r="AT76" s="170">
        <v>0.47599999999999998</v>
      </c>
      <c r="AV76" s="171">
        <f t="shared" si="0"/>
        <v>14</v>
      </c>
      <c r="AW76" s="163">
        <f t="shared" si="1"/>
        <v>0</v>
      </c>
      <c r="AX76" s="163">
        <f t="shared" si="2"/>
        <v>14</v>
      </c>
    </row>
    <row r="77" spans="1:50" x14ac:dyDescent="0.15">
      <c r="A77" s="166" t="s">
        <v>185</v>
      </c>
      <c r="B77" s="170">
        <v>0.65800000000000003</v>
      </c>
      <c r="C77" s="170">
        <v>0.56999999999999995</v>
      </c>
      <c r="D77" s="170">
        <v>0.54500000000000004</v>
      </c>
      <c r="E77" s="170">
        <v>0.09</v>
      </c>
      <c r="F77" s="170">
        <v>-0.192</v>
      </c>
      <c r="G77" s="170">
        <v>-0.316</v>
      </c>
      <c r="H77" s="170">
        <v>0.70899999999999996</v>
      </c>
      <c r="I77" s="170">
        <v>0.42499999999999999</v>
      </c>
      <c r="J77" s="170">
        <v>-2.5000000000000001E-2</v>
      </c>
      <c r="K77" s="170">
        <v>0.53200000000000003</v>
      </c>
      <c r="L77" s="170">
        <v>-5.5E-2</v>
      </c>
      <c r="M77" s="170">
        <v>0.438</v>
      </c>
      <c r="N77" s="170">
        <v>0.36899999999999999</v>
      </c>
      <c r="O77" s="170">
        <v>-0.14799999999999999</v>
      </c>
      <c r="P77" s="170">
        <v>0.311</v>
      </c>
      <c r="Q77" s="170">
        <v>0.39400000000000002</v>
      </c>
      <c r="R77" s="170">
        <v>0.217</v>
      </c>
      <c r="S77" s="170">
        <v>0.33400000000000002</v>
      </c>
      <c r="T77" s="170">
        <v>0.20200000000000001</v>
      </c>
      <c r="U77" s="170">
        <v>-0.39</v>
      </c>
      <c r="V77" s="170">
        <v>0.67400000000000004</v>
      </c>
      <c r="W77" s="170">
        <v>0.61299999999999999</v>
      </c>
      <c r="X77" s="170">
        <v>0.157</v>
      </c>
      <c r="Y77" s="170">
        <v>6.8000000000000005E-2</v>
      </c>
      <c r="Z77" s="170">
        <v>0.75600000000000001</v>
      </c>
      <c r="AA77" s="170">
        <v>0.64900000000000002</v>
      </c>
      <c r="AB77" s="169">
        <v>1</v>
      </c>
      <c r="AC77" s="170">
        <v>0.34300000000000003</v>
      </c>
      <c r="AD77" s="170">
        <v>0.38500000000000001</v>
      </c>
      <c r="AE77" s="170">
        <v>0.217</v>
      </c>
      <c r="AF77" s="170">
        <v>0.14899999999999999</v>
      </c>
      <c r="AG77" s="170">
        <v>-6.8000000000000005E-2</v>
      </c>
      <c r="AH77" s="170">
        <v>0.56899999999999995</v>
      </c>
      <c r="AI77" s="170">
        <v>0.58499999999999996</v>
      </c>
      <c r="AJ77" s="170">
        <v>0.60199999999999998</v>
      </c>
      <c r="AK77" s="170">
        <v>0.58499999999999996</v>
      </c>
      <c r="AL77" s="170">
        <v>0.41599999999999998</v>
      </c>
      <c r="AM77" s="170">
        <v>0.39700000000000002</v>
      </c>
      <c r="AN77" s="170">
        <v>0.38200000000000001</v>
      </c>
      <c r="AO77" s="170">
        <v>0.22</v>
      </c>
      <c r="AP77" s="170">
        <v>-0.157</v>
      </c>
      <c r="AQ77" s="170">
        <v>0.125</v>
      </c>
      <c r="AR77" s="170">
        <v>0.57599999999999996</v>
      </c>
      <c r="AS77" s="170">
        <v>-0.32500000000000001</v>
      </c>
      <c r="AT77" s="170">
        <v>0.59499999999999997</v>
      </c>
      <c r="AV77" s="171">
        <f t="shared" si="0"/>
        <v>15</v>
      </c>
      <c r="AW77" s="163">
        <f t="shared" si="1"/>
        <v>0</v>
      </c>
      <c r="AX77" s="163">
        <f t="shared" si="2"/>
        <v>15</v>
      </c>
    </row>
    <row r="78" spans="1:50" x14ac:dyDescent="0.15">
      <c r="A78" s="166" t="s">
        <v>186</v>
      </c>
      <c r="B78" s="170">
        <v>0.251</v>
      </c>
      <c r="C78" s="170">
        <v>0.12</v>
      </c>
      <c r="D78" s="170">
        <v>-6.7000000000000004E-2</v>
      </c>
      <c r="E78" s="170">
        <v>-0.24199999999999999</v>
      </c>
      <c r="F78" s="170">
        <v>-0.224</v>
      </c>
      <c r="G78" s="170">
        <v>-0.53200000000000003</v>
      </c>
      <c r="H78" s="170">
        <v>5.0000000000000001E-3</v>
      </c>
      <c r="I78" s="170">
        <v>0.30099999999999999</v>
      </c>
      <c r="J78" s="170">
        <v>3.3000000000000002E-2</v>
      </c>
      <c r="K78" s="170">
        <v>8.8999999999999996E-2</v>
      </c>
      <c r="L78" s="170">
        <v>-0.27100000000000002</v>
      </c>
      <c r="M78" s="170">
        <v>0.28699999999999998</v>
      </c>
      <c r="N78" s="170">
        <v>0.28799999999999998</v>
      </c>
      <c r="O78" s="170">
        <v>-9.2999999999999999E-2</v>
      </c>
      <c r="P78" s="170">
        <v>0.26300000000000001</v>
      </c>
      <c r="Q78" s="170">
        <v>0.74099999999999999</v>
      </c>
      <c r="R78" s="170">
        <v>0.873</v>
      </c>
      <c r="S78" s="170">
        <v>0.82099999999999995</v>
      </c>
      <c r="T78" s="170">
        <v>0.252</v>
      </c>
      <c r="U78" s="170">
        <v>-0.2</v>
      </c>
      <c r="V78" s="170">
        <v>0.11700000000000001</v>
      </c>
      <c r="W78" s="170">
        <v>-0.03</v>
      </c>
      <c r="X78" s="170">
        <v>0.60399999999999998</v>
      </c>
      <c r="Y78" s="170">
        <v>0.154</v>
      </c>
      <c r="Z78" s="170">
        <v>0.188</v>
      </c>
      <c r="AA78" s="170">
        <v>0.03</v>
      </c>
      <c r="AB78" s="170">
        <v>0.34300000000000003</v>
      </c>
      <c r="AC78" s="169">
        <v>1</v>
      </c>
      <c r="AD78" s="170">
        <v>7.6999999999999999E-2</v>
      </c>
      <c r="AE78" s="170">
        <v>0.65200000000000002</v>
      </c>
      <c r="AF78" s="170">
        <v>6.2E-2</v>
      </c>
      <c r="AG78" s="170">
        <v>5.3999999999999999E-2</v>
      </c>
      <c r="AH78" s="170">
        <v>0.14000000000000001</v>
      </c>
      <c r="AI78" s="170">
        <v>0.26500000000000001</v>
      </c>
      <c r="AJ78" s="170">
        <v>0.14399999999999999</v>
      </c>
      <c r="AK78" s="170">
        <v>0.28899999999999998</v>
      </c>
      <c r="AL78" s="170">
        <v>9.9000000000000005E-2</v>
      </c>
      <c r="AM78" s="170">
        <v>0.39300000000000002</v>
      </c>
      <c r="AN78" s="170">
        <v>0.33</v>
      </c>
      <c r="AO78" s="170">
        <v>0.29699999999999999</v>
      </c>
      <c r="AP78" s="170">
        <v>-0.16500000000000001</v>
      </c>
      <c r="AQ78" s="170">
        <v>1.2E-2</v>
      </c>
      <c r="AR78" s="170">
        <v>4.2000000000000003E-2</v>
      </c>
      <c r="AS78" s="170">
        <v>-0.316</v>
      </c>
      <c r="AT78" s="170">
        <v>0.55000000000000004</v>
      </c>
      <c r="AV78" s="171">
        <f t="shared" si="0"/>
        <v>6</v>
      </c>
      <c r="AW78" s="163">
        <f t="shared" si="1"/>
        <v>1</v>
      </c>
      <c r="AX78" s="163">
        <f t="shared" si="2"/>
        <v>7</v>
      </c>
    </row>
    <row r="79" spans="1:50" x14ac:dyDescent="0.15">
      <c r="A79" s="166" t="s">
        <v>82</v>
      </c>
      <c r="B79" s="170">
        <v>0.27700000000000002</v>
      </c>
      <c r="C79" s="170">
        <v>0.35799999999999998</v>
      </c>
      <c r="D79" s="170">
        <v>0.307</v>
      </c>
      <c r="E79" s="170">
        <v>2.9000000000000001E-2</v>
      </c>
      <c r="F79" s="170">
        <v>-1.2999999999999999E-2</v>
      </c>
      <c r="G79" s="170">
        <v>-0.13700000000000001</v>
      </c>
      <c r="H79" s="170">
        <v>0.27300000000000002</v>
      </c>
      <c r="I79" s="170">
        <v>8.3000000000000004E-2</v>
      </c>
      <c r="J79" s="170">
        <v>9.1999999999999998E-2</v>
      </c>
      <c r="K79" s="170">
        <v>0.16900000000000001</v>
      </c>
      <c r="L79" s="170">
        <v>-0.191</v>
      </c>
      <c r="M79" s="170">
        <v>0.33100000000000002</v>
      </c>
      <c r="N79" s="170">
        <v>0.214</v>
      </c>
      <c r="O79" s="170">
        <v>-0.112</v>
      </c>
      <c r="P79" s="170">
        <v>0.13900000000000001</v>
      </c>
      <c r="Q79" s="170">
        <v>0.12</v>
      </c>
      <c r="R79" s="170">
        <v>-2E-3</v>
      </c>
      <c r="S79" s="170">
        <v>8.3000000000000004E-2</v>
      </c>
      <c r="T79" s="170">
        <v>0.18099999999999999</v>
      </c>
      <c r="U79" s="170">
        <v>-0.121</v>
      </c>
      <c r="V79" s="170">
        <v>0.36199999999999999</v>
      </c>
      <c r="W79" s="170">
        <v>0.33500000000000002</v>
      </c>
      <c r="X79" s="170">
        <v>2.7E-2</v>
      </c>
      <c r="Y79" s="170">
        <v>6.5000000000000002E-2</v>
      </c>
      <c r="Z79" s="170">
        <v>0.373</v>
      </c>
      <c r="AA79" s="170">
        <v>0.34499999999999997</v>
      </c>
      <c r="AB79" s="170">
        <v>0.38500000000000001</v>
      </c>
      <c r="AC79" s="170">
        <v>7.6999999999999999E-2</v>
      </c>
      <c r="AD79" s="169">
        <v>1</v>
      </c>
      <c r="AE79" s="170">
        <v>5.0000000000000001E-3</v>
      </c>
      <c r="AF79" s="170">
        <v>0.15</v>
      </c>
      <c r="AG79" s="170">
        <v>0.15</v>
      </c>
      <c r="AH79" s="170">
        <v>0.36399999999999999</v>
      </c>
      <c r="AI79" s="170">
        <v>0.29799999999999999</v>
      </c>
      <c r="AJ79" s="170">
        <v>0.30599999999999999</v>
      </c>
      <c r="AK79" s="170">
        <v>0.28999999999999998</v>
      </c>
      <c r="AL79" s="170">
        <v>9.5000000000000001E-2</v>
      </c>
      <c r="AM79" s="170">
        <v>0.189</v>
      </c>
      <c r="AN79" s="170">
        <v>0.30399999999999999</v>
      </c>
      <c r="AO79" s="170">
        <v>0.13700000000000001</v>
      </c>
      <c r="AP79" s="170">
        <v>-1.0999999999999999E-2</v>
      </c>
      <c r="AQ79" s="170">
        <v>0.182</v>
      </c>
      <c r="AR79" s="170">
        <v>0.56599999999999995</v>
      </c>
      <c r="AS79" s="170">
        <v>-0.193</v>
      </c>
      <c r="AT79" s="170">
        <v>0.23799999999999999</v>
      </c>
      <c r="AV79" s="171">
        <f t="shared" si="0"/>
        <v>1</v>
      </c>
      <c r="AW79" s="163">
        <f t="shared" si="1"/>
        <v>0</v>
      </c>
      <c r="AX79" s="163">
        <f t="shared" si="2"/>
        <v>1</v>
      </c>
    </row>
    <row r="80" spans="1:50" x14ac:dyDescent="0.15">
      <c r="A80" s="166" t="s">
        <v>85</v>
      </c>
      <c r="B80" s="170">
        <v>0.17499999999999999</v>
      </c>
      <c r="C80" s="170">
        <v>-0.03</v>
      </c>
      <c r="D80" s="170">
        <v>-0.17599999999999999</v>
      </c>
      <c r="E80" s="170">
        <v>-0.317</v>
      </c>
      <c r="F80" s="170">
        <v>-0.14399999999999999</v>
      </c>
      <c r="G80" s="170">
        <v>-0.439</v>
      </c>
      <c r="H80" s="170">
        <v>-0.05</v>
      </c>
      <c r="I80" s="170">
        <v>0.26800000000000002</v>
      </c>
      <c r="J80" s="170">
        <v>-3.4000000000000002E-2</v>
      </c>
      <c r="K80" s="170">
        <v>2.5000000000000001E-2</v>
      </c>
      <c r="L80" s="170">
        <v>-0.217</v>
      </c>
      <c r="M80" s="170">
        <v>0.14499999999999999</v>
      </c>
      <c r="N80" s="170">
        <v>0.107</v>
      </c>
      <c r="O80" s="170">
        <v>-2E-3</v>
      </c>
      <c r="P80" s="170">
        <v>9.1999999999999998E-2</v>
      </c>
      <c r="Q80" s="170">
        <v>0.62</v>
      </c>
      <c r="R80" s="170">
        <v>0.71099999999999997</v>
      </c>
      <c r="S80" s="170">
        <v>0.73099999999999998</v>
      </c>
      <c r="T80" s="170">
        <v>0.189</v>
      </c>
      <c r="U80" s="170">
        <v>-0.151</v>
      </c>
      <c r="V80" s="170">
        <v>-1.9E-2</v>
      </c>
      <c r="W80" s="170">
        <v>-0.11899999999999999</v>
      </c>
      <c r="X80" s="170">
        <v>0.64600000000000002</v>
      </c>
      <c r="Y80" s="170">
        <v>-4.0000000000000001E-3</v>
      </c>
      <c r="Z80" s="170">
        <v>5.6000000000000001E-2</v>
      </c>
      <c r="AA80" s="170">
        <v>-9.5000000000000001E-2</v>
      </c>
      <c r="AB80" s="170">
        <v>0.217</v>
      </c>
      <c r="AC80" s="170">
        <v>0.65200000000000002</v>
      </c>
      <c r="AD80" s="170">
        <v>5.0000000000000001E-3</v>
      </c>
      <c r="AE80" s="169">
        <v>1</v>
      </c>
      <c r="AF80" s="170">
        <v>8.3000000000000004E-2</v>
      </c>
      <c r="AG80" s="170">
        <v>1.2999999999999999E-2</v>
      </c>
      <c r="AH80" s="170">
        <v>1.9E-2</v>
      </c>
      <c r="AI80" s="170">
        <v>0.13400000000000001</v>
      </c>
      <c r="AJ80" s="170">
        <v>7.0999999999999994E-2</v>
      </c>
      <c r="AK80" s="170">
        <v>0.17899999999999999</v>
      </c>
      <c r="AL80" s="170">
        <v>0.14699999999999999</v>
      </c>
      <c r="AM80" s="170">
        <v>0.33200000000000002</v>
      </c>
      <c r="AN80" s="170">
        <v>0.24299999999999999</v>
      </c>
      <c r="AO80" s="170">
        <v>0.28799999999999998</v>
      </c>
      <c r="AP80" s="170">
        <v>-0.16900000000000001</v>
      </c>
      <c r="AQ80" s="170">
        <v>-3.2000000000000001E-2</v>
      </c>
      <c r="AR80" s="170">
        <v>-5.0999999999999997E-2</v>
      </c>
      <c r="AS80" s="170">
        <v>-0.22800000000000001</v>
      </c>
      <c r="AT80" s="170">
        <v>0.376</v>
      </c>
      <c r="AV80" s="171">
        <f t="shared" si="0"/>
        <v>5</v>
      </c>
      <c r="AW80" s="163">
        <f t="shared" si="1"/>
        <v>0</v>
      </c>
      <c r="AX80" s="163">
        <f t="shared" si="2"/>
        <v>5</v>
      </c>
    </row>
    <row r="81" spans="1:50" x14ac:dyDescent="0.15">
      <c r="A81" s="166" t="s">
        <v>88</v>
      </c>
      <c r="B81" s="170">
        <v>0.17299999999999999</v>
      </c>
      <c r="C81" s="170">
        <v>2.8000000000000001E-2</v>
      </c>
      <c r="D81" s="170">
        <v>-4.7E-2</v>
      </c>
      <c r="E81" s="170">
        <v>0.20499999999999999</v>
      </c>
      <c r="F81" s="170">
        <v>-0.22700000000000001</v>
      </c>
      <c r="G81" s="170">
        <v>-0.28000000000000003</v>
      </c>
      <c r="H81" s="170">
        <v>-1.7000000000000001E-2</v>
      </c>
      <c r="I81" s="170">
        <v>0.23799999999999999</v>
      </c>
      <c r="J81" s="170">
        <v>0.107</v>
      </c>
      <c r="K81" s="170">
        <v>0.2</v>
      </c>
      <c r="L81" s="170">
        <v>-6.7000000000000004E-2</v>
      </c>
      <c r="M81" s="170">
        <v>0.218</v>
      </c>
      <c r="N81" s="170">
        <v>0.13</v>
      </c>
      <c r="O81" s="170">
        <v>-0.182</v>
      </c>
      <c r="P81" s="170">
        <v>0.30099999999999999</v>
      </c>
      <c r="Q81" s="170">
        <v>0.19700000000000001</v>
      </c>
      <c r="R81" s="170">
        <v>0.10100000000000001</v>
      </c>
      <c r="S81" s="170">
        <v>0.19400000000000001</v>
      </c>
      <c r="T81" s="170">
        <v>0.159</v>
      </c>
      <c r="U81" s="170">
        <v>-9.9000000000000005E-2</v>
      </c>
      <c r="V81" s="170">
        <v>5.3999999999999999E-2</v>
      </c>
      <c r="W81" s="170">
        <v>0.20499999999999999</v>
      </c>
      <c r="X81" s="170">
        <v>0.16400000000000001</v>
      </c>
      <c r="Y81" s="170">
        <v>0.06</v>
      </c>
      <c r="Z81" s="170">
        <v>0.13900000000000001</v>
      </c>
      <c r="AA81" s="170">
        <v>9.1999999999999998E-2</v>
      </c>
      <c r="AB81" s="170">
        <v>0.14899999999999999</v>
      </c>
      <c r="AC81" s="170">
        <v>6.2E-2</v>
      </c>
      <c r="AD81" s="170">
        <v>0.15</v>
      </c>
      <c r="AE81" s="170">
        <v>8.3000000000000004E-2</v>
      </c>
      <c r="AF81" s="169">
        <v>1</v>
      </c>
      <c r="AG81" s="170">
        <v>0.19</v>
      </c>
      <c r="AH81" s="170">
        <v>0.17799999999999999</v>
      </c>
      <c r="AI81" s="170">
        <v>0.34499999999999997</v>
      </c>
      <c r="AJ81" s="170">
        <v>0.3</v>
      </c>
      <c r="AK81" s="170">
        <v>0.33500000000000002</v>
      </c>
      <c r="AL81" s="170">
        <v>0.24099999999999999</v>
      </c>
      <c r="AM81" s="170">
        <v>7.9000000000000001E-2</v>
      </c>
      <c r="AN81" s="170">
        <v>0.309</v>
      </c>
      <c r="AO81" s="170">
        <v>0.218</v>
      </c>
      <c r="AP81" s="170">
        <v>-0.09</v>
      </c>
      <c r="AQ81" s="170">
        <v>-2.8000000000000001E-2</v>
      </c>
      <c r="AR81" s="170">
        <v>9.2999999999999999E-2</v>
      </c>
      <c r="AS81" s="170">
        <v>-0.14399999999999999</v>
      </c>
      <c r="AT81" s="170">
        <v>9.7000000000000003E-2</v>
      </c>
      <c r="AV81" s="171">
        <f t="shared" si="0"/>
        <v>0</v>
      </c>
      <c r="AW81" s="163">
        <f t="shared" si="1"/>
        <v>0</v>
      </c>
      <c r="AX81" s="163">
        <f t="shared" si="2"/>
        <v>0</v>
      </c>
    </row>
    <row r="82" spans="1:50" x14ac:dyDescent="0.15">
      <c r="A82" s="166" t="s">
        <v>90</v>
      </c>
      <c r="B82" s="170">
        <v>0.155</v>
      </c>
      <c r="C82" s="170">
        <v>-8.5999999999999993E-2</v>
      </c>
      <c r="D82" s="170">
        <v>-0.13800000000000001</v>
      </c>
      <c r="E82" s="170">
        <v>0.22700000000000001</v>
      </c>
      <c r="F82" s="170">
        <v>2.7E-2</v>
      </c>
      <c r="G82" s="170">
        <v>-0.104</v>
      </c>
      <c r="H82" s="170">
        <v>-7.0000000000000007E-2</v>
      </c>
      <c r="I82" s="170">
        <v>-4.9000000000000002E-2</v>
      </c>
      <c r="J82" s="170">
        <v>0.66900000000000004</v>
      </c>
      <c r="K82" s="170">
        <v>0.155</v>
      </c>
      <c r="L82" s="170">
        <v>1.7000000000000001E-2</v>
      </c>
      <c r="M82" s="170">
        <v>3.6999999999999998E-2</v>
      </c>
      <c r="N82" s="170">
        <v>4.9000000000000002E-2</v>
      </c>
      <c r="O82" s="170">
        <v>-0.111</v>
      </c>
      <c r="P82" s="170">
        <v>-0.04</v>
      </c>
      <c r="Q82" s="170">
        <v>0.108</v>
      </c>
      <c r="R82" s="170">
        <v>0.06</v>
      </c>
      <c r="S82" s="170">
        <v>9.6000000000000002E-2</v>
      </c>
      <c r="T82" s="170">
        <v>8.5000000000000006E-2</v>
      </c>
      <c r="U82" s="170">
        <v>0.42199999999999999</v>
      </c>
      <c r="V82" s="170">
        <v>-5.7000000000000002E-2</v>
      </c>
      <c r="W82" s="170">
        <v>-6.0000000000000001E-3</v>
      </c>
      <c r="X82" s="170">
        <v>0.10199999999999999</v>
      </c>
      <c r="Y82" s="170">
        <v>0.17100000000000001</v>
      </c>
      <c r="Z82" s="170">
        <v>3.3000000000000002E-2</v>
      </c>
      <c r="AA82" s="170">
        <v>7.0000000000000007E-2</v>
      </c>
      <c r="AB82" s="170">
        <v>-6.8000000000000005E-2</v>
      </c>
      <c r="AC82" s="170">
        <v>5.3999999999999999E-2</v>
      </c>
      <c r="AD82" s="170">
        <v>0.15</v>
      </c>
      <c r="AE82" s="170">
        <v>1.2999999999999999E-2</v>
      </c>
      <c r="AF82" s="170">
        <v>0.19</v>
      </c>
      <c r="AG82" s="169">
        <v>1</v>
      </c>
      <c r="AH82" s="170">
        <v>0.23</v>
      </c>
      <c r="AI82" s="170">
        <v>0.40300000000000002</v>
      </c>
      <c r="AJ82" s="170">
        <v>0.2</v>
      </c>
      <c r="AK82" s="170">
        <v>0.218</v>
      </c>
      <c r="AL82" s="170">
        <v>0.14599999999999999</v>
      </c>
      <c r="AM82" s="170">
        <v>-5.0000000000000001E-3</v>
      </c>
      <c r="AN82" s="170">
        <v>0.221</v>
      </c>
      <c r="AO82" s="170">
        <v>0.254</v>
      </c>
      <c r="AP82" s="170">
        <v>7.3999999999999996E-2</v>
      </c>
      <c r="AQ82" s="170">
        <v>3.7999999999999999E-2</v>
      </c>
      <c r="AR82" s="170">
        <v>-7.3129999999999999E-5</v>
      </c>
      <c r="AS82" s="170">
        <v>0.23400000000000001</v>
      </c>
      <c r="AT82" s="170">
        <v>-2.9000000000000001E-2</v>
      </c>
      <c r="AV82" s="171">
        <f t="shared" si="0"/>
        <v>1</v>
      </c>
      <c r="AW82" s="163">
        <f t="shared" si="1"/>
        <v>0</v>
      </c>
      <c r="AX82" s="163">
        <f t="shared" si="2"/>
        <v>1</v>
      </c>
    </row>
    <row r="83" spans="1:50" x14ac:dyDescent="0.15">
      <c r="A83" s="166" t="s">
        <v>92</v>
      </c>
      <c r="B83" s="170">
        <v>0.57099999999999995</v>
      </c>
      <c r="C83" s="170">
        <v>0.47899999999999998</v>
      </c>
      <c r="D83" s="170">
        <v>0.45900000000000002</v>
      </c>
      <c r="E83" s="170">
        <v>0.193</v>
      </c>
      <c r="F83" s="170">
        <v>-0.26400000000000001</v>
      </c>
      <c r="G83" s="170">
        <v>-0.19</v>
      </c>
      <c r="H83" s="170">
        <v>0.60399999999999998</v>
      </c>
      <c r="I83" s="170">
        <v>0.247</v>
      </c>
      <c r="J83" s="170">
        <v>0.157</v>
      </c>
      <c r="K83" s="170">
        <v>0.55400000000000005</v>
      </c>
      <c r="L83" s="170">
        <v>2.1000000000000001E-2</v>
      </c>
      <c r="M83" s="170">
        <v>0.32900000000000001</v>
      </c>
      <c r="N83" s="170">
        <v>0.20100000000000001</v>
      </c>
      <c r="O83" s="170">
        <v>-0.32700000000000001</v>
      </c>
      <c r="P83" s="170">
        <v>0.20899999999999999</v>
      </c>
      <c r="Q83" s="170">
        <v>0.28599999999999998</v>
      </c>
      <c r="R83" s="170">
        <v>6.8000000000000005E-2</v>
      </c>
      <c r="S83" s="170">
        <v>0.17199999999999999</v>
      </c>
      <c r="T83" s="170">
        <v>0.14399999999999999</v>
      </c>
      <c r="U83" s="170">
        <v>-0.255</v>
      </c>
      <c r="V83" s="170">
        <v>0.63300000000000001</v>
      </c>
      <c r="W83" s="170">
        <v>0.63700000000000001</v>
      </c>
      <c r="X83" s="170">
        <v>1.6E-2</v>
      </c>
      <c r="Y83" s="170">
        <v>0.115</v>
      </c>
      <c r="Z83" s="170">
        <v>0.74299999999999999</v>
      </c>
      <c r="AA83" s="170">
        <v>0.71399999999999997</v>
      </c>
      <c r="AB83" s="170">
        <v>0.56899999999999995</v>
      </c>
      <c r="AC83" s="170">
        <v>0.14000000000000001</v>
      </c>
      <c r="AD83" s="170">
        <v>0.36399999999999999</v>
      </c>
      <c r="AE83" s="170">
        <v>1.9E-2</v>
      </c>
      <c r="AF83" s="170">
        <v>0.17799999999999999</v>
      </c>
      <c r="AG83" s="170">
        <v>0.23</v>
      </c>
      <c r="AH83" s="169">
        <v>1</v>
      </c>
      <c r="AI83" s="170">
        <v>0.77400000000000002</v>
      </c>
      <c r="AJ83" s="170">
        <v>0.84599999999999997</v>
      </c>
      <c r="AK83" s="170">
        <v>0.745</v>
      </c>
      <c r="AL83" s="170">
        <v>0.309</v>
      </c>
      <c r="AM83" s="170">
        <v>0.14699999999999999</v>
      </c>
      <c r="AN83" s="170">
        <v>0.28199999999999997</v>
      </c>
      <c r="AO83" s="170">
        <v>0.13300000000000001</v>
      </c>
      <c r="AP83" s="170">
        <v>-0.155</v>
      </c>
      <c r="AQ83" s="170">
        <v>0.14399999999999999</v>
      </c>
      <c r="AR83" s="170">
        <v>0.43099999999999999</v>
      </c>
      <c r="AS83" s="170">
        <v>-0.28799999999999998</v>
      </c>
      <c r="AT83" s="170">
        <v>0.39800000000000002</v>
      </c>
      <c r="AV83" s="171">
        <f t="shared" si="0"/>
        <v>11</v>
      </c>
      <c r="AW83" s="163">
        <f t="shared" si="1"/>
        <v>0</v>
      </c>
      <c r="AX83" s="163">
        <f t="shared" si="2"/>
        <v>11</v>
      </c>
    </row>
    <row r="84" spans="1:50" x14ac:dyDescent="0.15">
      <c r="A84" s="166" t="s">
        <v>95</v>
      </c>
      <c r="B84" s="170">
        <v>0.68500000000000005</v>
      </c>
      <c r="C84" s="170">
        <v>0.439</v>
      </c>
      <c r="D84" s="170">
        <v>0.29299999999999998</v>
      </c>
      <c r="E84" s="170">
        <v>0.184</v>
      </c>
      <c r="F84" s="170">
        <v>-0.38100000000000001</v>
      </c>
      <c r="G84" s="170">
        <v>-0.441</v>
      </c>
      <c r="H84" s="170">
        <v>0.46500000000000002</v>
      </c>
      <c r="I84" s="170">
        <v>0.434</v>
      </c>
      <c r="J84" s="170">
        <v>0.311</v>
      </c>
      <c r="K84" s="170">
        <v>0.65500000000000003</v>
      </c>
      <c r="L84" s="170">
        <v>-7.1999999999999995E-2</v>
      </c>
      <c r="M84" s="170">
        <v>0.48599999999999999</v>
      </c>
      <c r="N84" s="170">
        <v>0.30599999999999999</v>
      </c>
      <c r="O84" s="170">
        <v>-0.39900000000000002</v>
      </c>
      <c r="P84" s="170">
        <v>0.309</v>
      </c>
      <c r="Q84" s="170">
        <v>0.44500000000000001</v>
      </c>
      <c r="R84" s="170">
        <v>0.20499999999999999</v>
      </c>
      <c r="S84" s="170">
        <v>0.35599999999999998</v>
      </c>
      <c r="T84" s="170">
        <v>0.247</v>
      </c>
      <c r="U84" s="170">
        <v>-0.23499999999999999</v>
      </c>
      <c r="V84" s="170">
        <v>0.54100000000000004</v>
      </c>
      <c r="W84" s="170">
        <v>0.58499999999999996</v>
      </c>
      <c r="X84" s="170">
        <v>0.20499999999999999</v>
      </c>
      <c r="Y84" s="170">
        <v>0.14000000000000001</v>
      </c>
      <c r="Z84" s="170">
        <v>0.71499999999999997</v>
      </c>
      <c r="AA84" s="170">
        <v>0.623</v>
      </c>
      <c r="AB84" s="170">
        <v>0.58499999999999996</v>
      </c>
      <c r="AC84" s="170">
        <v>0.26500000000000001</v>
      </c>
      <c r="AD84" s="170">
        <v>0.29799999999999999</v>
      </c>
      <c r="AE84" s="170">
        <v>0.13400000000000001</v>
      </c>
      <c r="AF84" s="170">
        <v>0.34499999999999997</v>
      </c>
      <c r="AG84" s="170">
        <v>0.40300000000000002</v>
      </c>
      <c r="AH84" s="170">
        <v>0.77400000000000002</v>
      </c>
      <c r="AI84" s="169">
        <v>1</v>
      </c>
      <c r="AJ84" s="170">
        <v>0.85899999999999999</v>
      </c>
      <c r="AK84" s="170">
        <v>0.878</v>
      </c>
      <c r="AL84" s="170">
        <v>0.45500000000000002</v>
      </c>
      <c r="AM84" s="170">
        <v>0.30099999999999999</v>
      </c>
      <c r="AN84" s="170">
        <v>0.47299999999999998</v>
      </c>
      <c r="AO84" s="170">
        <v>0.40100000000000002</v>
      </c>
      <c r="AP84" s="170">
        <v>-0.21299999999999999</v>
      </c>
      <c r="AQ84" s="170">
        <v>0.19</v>
      </c>
      <c r="AR84" s="170">
        <v>0.44900000000000001</v>
      </c>
      <c r="AS84" s="170">
        <v>-0.254</v>
      </c>
      <c r="AT84" s="170">
        <v>0.52</v>
      </c>
      <c r="AV84" s="171">
        <f t="shared" si="0"/>
        <v>11</v>
      </c>
      <c r="AW84" s="163">
        <f t="shared" si="1"/>
        <v>0</v>
      </c>
      <c r="AX84" s="163">
        <f t="shared" si="2"/>
        <v>11</v>
      </c>
    </row>
    <row r="85" spans="1:50" x14ac:dyDescent="0.15">
      <c r="A85" s="166" t="s">
        <v>97</v>
      </c>
      <c r="B85" s="170">
        <v>0.63100000000000001</v>
      </c>
      <c r="C85" s="170">
        <v>0.44600000000000001</v>
      </c>
      <c r="D85" s="170">
        <v>0.34399999999999997</v>
      </c>
      <c r="E85" s="170">
        <v>0.13800000000000001</v>
      </c>
      <c r="F85" s="170">
        <v>-0.34100000000000003</v>
      </c>
      <c r="G85" s="170">
        <v>-0.41099999999999998</v>
      </c>
      <c r="H85" s="170">
        <v>0.51300000000000001</v>
      </c>
      <c r="I85" s="170">
        <v>0.375</v>
      </c>
      <c r="J85" s="170">
        <v>0.114</v>
      </c>
      <c r="K85" s="170">
        <v>0.63300000000000001</v>
      </c>
      <c r="L85" s="170">
        <v>-1.8660000000000001E-4</v>
      </c>
      <c r="M85" s="170">
        <v>0.41599999999999998</v>
      </c>
      <c r="N85" s="170">
        <v>0.247</v>
      </c>
      <c r="O85" s="170">
        <v>-0.34799999999999998</v>
      </c>
      <c r="P85" s="170">
        <v>0.253</v>
      </c>
      <c r="Q85" s="170">
        <v>0.34</v>
      </c>
      <c r="R85" s="170">
        <v>0.126</v>
      </c>
      <c r="S85" s="170">
        <v>0.251</v>
      </c>
      <c r="T85" s="170">
        <v>0.154</v>
      </c>
      <c r="U85" s="170">
        <v>-0.29099999999999998</v>
      </c>
      <c r="V85" s="170">
        <v>0.56899999999999995</v>
      </c>
      <c r="W85" s="170">
        <v>0.61799999999999999</v>
      </c>
      <c r="X85" s="170">
        <v>8.1000000000000003E-2</v>
      </c>
      <c r="Y85" s="170">
        <v>0.14199999999999999</v>
      </c>
      <c r="Z85" s="170">
        <v>0.72799999999999998</v>
      </c>
      <c r="AA85" s="170">
        <v>0.627</v>
      </c>
      <c r="AB85" s="170">
        <v>0.60199999999999998</v>
      </c>
      <c r="AC85" s="170">
        <v>0.14399999999999999</v>
      </c>
      <c r="AD85" s="170">
        <v>0.30599999999999999</v>
      </c>
      <c r="AE85" s="170">
        <v>7.0999999999999994E-2</v>
      </c>
      <c r="AF85" s="170">
        <v>0.3</v>
      </c>
      <c r="AG85" s="170">
        <v>0.2</v>
      </c>
      <c r="AH85" s="170">
        <v>0.84599999999999997</v>
      </c>
      <c r="AI85" s="170">
        <v>0.85899999999999999</v>
      </c>
      <c r="AJ85" s="169">
        <v>1</v>
      </c>
      <c r="AK85" s="170">
        <v>0.80900000000000005</v>
      </c>
      <c r="AL85" s="170">
        <v>0.40699999999999997</v>
      </c>
      <c r="AM85" s="170">
        <v>0.22600000000000001</v>
      </c>
      <c r="AN85" s="170">
        <v>0.35199999999999998</v>
      </c>
      <c r="AO85" s="170">
        <v>0.308</v>
      </c>
      <c r="AP85" s="170">
        <v>-0.17699999999999999</v>
      </c>
      <c r="AQ85" s="170">
        <v>9.2999999999999999E-2</v>
      </c>
      <c r="AR85" s="170">
        <v>0.41499999999999998</v>
      </c>
      <c r="AS85" s="170">
        <v>-0.33800000000000002</v>
      </c>
      <c r="AT85" s="170">
        <v>0.45600000000000002</v>
      </c>
      <c r="AV85" s="171">
        <f t="shared" si="0"/>
        <v>11</v>
      </c>
      <c r="AW85" s="163">
        <f t="shared" si="1"/>
        <v>0</v>
      </c>
      <c r="AX85" s="163">
        <f t="shared" si="2"/>
        <v>11</v>
      </c>
    </row>
    <row r="86" spans="1:50" x14ac:dyDescent="0.15">
      <c r="A86" s="166" t="s">
        <v>187</v>
      </c>
      <c r="B86" s="170">
        <v>0.71499999999999997</v>
      </c>
      <c r="C86" s="170">
        <v>0.42699999999999999</v>
      </c>
      <c r="D86" s="170">
        <v>0.315</v>
      </c>
      <c r="E86" s="170">
        <v>0.16</v>
      </c>
      <c r="F86" s="170">
        <v>-0.432</v>
      </c>
      <c r="G86" s="170">
        <v>-0.42899999999999999</v>
      </c>
      <c r="H86" s="170">
        <v>0.503</v>
      </c>
      <c r="I86" s="170">
        <v>0.46200000000000002</v>
      </c>
      <c r="J86" s="170">
        <v>9.7000000000000003E-2</v>
      </c>
      <c r="K86" s="170">
        <v>0.66</v>
      </c>
      <c r="L86" s="170">
        <v>-6.0000000000000001E-3</v>
      </c>
      <c r="M86" s="170">
        <v>0.54500000000000004</v>
      </c>
      <c r="N86" s="170">
        <v>0.41799999999999998</v>
      </c>
      <c r="O86" s="170">
        <v>-0.38700000000000001</v>
      </c>
      <c r="P86" s="170">
        <v>0.35899999999999999</v>
      </c>
      <c r="Q86" s="170">
        <v>0.46100000000000002</v>
      </c>
      <c r="R86" s="170">
        <v>0.214</v>
      </c>
      <c r="S86" s="170">
        <v>0.34799999999999998</v>
      </c>
      <c r="T86" s="170">
        <v>0.22600000000000001</v>
      </c>
      <c r="U86" s="170">
        <v>-0.33800000000000002</v>
      </c>
      <c r="V86" s="170">
        <v>0.48899999999999999</v>
      </c>
      <c r="W86" s="170">
        <v>0.58499999999999996</v>
      </c>
      <c r="X86" s="170">
        <v>0.153</v>
      </c>
      <c r="Y86" s="170">
        <v>5.7000000000000002E-2</v>
      </c>
      <c r="Z86" s="170">
        <v>0.72399999999999998</v>
      </c>
      <c r="AA86" s="170">
        <v>0.57199999999999995</v>
      </c>
      <c r="AB86" s="170">
        <v>0.58499999999999996</v>
      </c>
      <c r="AC86" s="170">
        <v>0.28899999999999998</v>
      </c>
      <c r="AD86" s="170">
        <v>0.28999999999999998</v>
      </c>
      <c r="AE86" s="170">
        <v>0.17899999999999999</v>
      </c>
      <c r="AF86" s="170">
        <v>0.33500000000000002</v>
      </c>
      <c r="AG86" s="170">
        <v>0.218</v>
      </c>
      <c r="AH86" s="170">
        <v>0.745</v>
      </c>
      <c r="AI86" s="170">
        <v>0.878</v>
      </c>
      <c r="AJ86" s="170">
        <v>0.80900000000000005</v>
      </c>
      <c r="AK86" s="169">
        <v>1</v>
      </c>
      <c r="AL86" s="170">
        <v>0.42899999999999999</v>
      </c>
      <c r="AM86" s="170">
        <v>0.34699999999999998</v>
      </c>
      <c r="AN86" s="170">
        <v>0.45100000000000001</v>
      </c>
      <c r="AO86" s="170">
        <v>0.32300000000000001</v>
      </c>
      <c r="AP86" s="170">
        <v>-0.122</v>
      </c>
      <c r="AQ86" s="170">
        <v>0.189</v>
      </c>
      <c r="AR86" s="170">
        <v>0.437</v>
      </c>
      <c r="AS86" s="170">
        <v>-0.42599999999999999</v>
      </c>
      <c r="AT86" s="170">
        <v>0.53200000000000003</v>
      </c>
      <c r="AV86" s="171">
        <f t="shared" si="0"/>
        <v>12</v>
      </c>
      <c r="AW86" s="163">
        <f t="shared" si="1"/>
        <v>0</v>
      </c>
      <c r="AX86" s="163">
        <f t="shared" si="2"/>
        <v>12</v>
      </c>
    </row>
    <row r="87" spans="1:50" x14ac:dyDescent="0.15">
      <c r="A87" s="166" t="s">
        <v>101</v>
      </c>
      <c r="B87" s="170">
        <v>0.48199999999999998</v>
      </c>
      <c r="C87" s="170">
        <v>0.10199999999999999</v>
      </c>
      <c r="D87" s="170">
        <v>0.02</v>
      </c>
      <c r="E87" s="170">
        <v>2.5000000000000001E-2</v>
      </c>
      <c r="F87" s="170">
        <v>-0.09</v>
      </c>
      <c r="G87" s="170">
        <v>-0.32100000000000001</v>
      </c>
      <c r="H87" s="170">
        <v>0.28799999999999998</v>
      </c>
      <c r="I87" s="170">
        <v>0.59699999999999998</v>
      </c>
      <c r="J87" s="170">
        <v>0.20699999999999999</v>
      </c>
      <c r="K87" s="170">
        <v>0.27700000000000002</v>
      </c>
      <c r="L87" s="170">
        <v>0.04</v>
      </c>
      <c r="M87" s="170">
        <v>0.379</v>
      </c>
      <c r="N87" s="170">
        <v>0.314</v>
      </c>
      <c r="O87" s="170">
        <v>-3.6999999999999998E-2</v>
      </c>
      <c r="P87" s="170">
        <v>0.27700000000000002</v>
      </c>
      <c r="Q87" s="170">
        <v>0.28299999999999997</v>
      </c>
      <c r="R87" s="170">
        <v>0.16900000000000001</v>
      </c>
      <c r="S87" s="170">
        <v>0.216</v>
      </c>
      <c r="T87" s="170">
        <v>9.0999999999999998E-2</v>
      </c>
      <c r="U87" s="170">
        <v>-4.3999999999999997E-2</v>
      </c>
      <c r="V87" s="170">
        <v>0.24199999999999999</v>
      </c>
      <c r="W87" s="170">
        <v>0.27700000000000002</v>
      </c>
      <c r="X87" s="170">
        <v>0.22800000000000001</v>
      </c>
      <c r="Y87" s="170">
        <v>-4.2999999999999997E-2</v>
      </c>
      <c r="Z87" s="170">
        <v>0.38400000000000001</v>
      </c>
      <c r="AA87" s="170">
        <v>0.218</v>
      </c>
      <c r="AB87" s="170">
        <v>0.41599999999999998</v>
      </c>
      <c r="AC87" s="170">
        <v>9.9000000000000005E-2</v>
      </c>
      <c r="AD87" s="170">
        <v>9.5000000000000001E-2</v>
      </c>
      <c r="AE87" s="170">
        <v>0.14699999999999999</v>
      </c>
      <c r="AF87" s="170">
        <v>0.24099999999999999</v>
      </c>
      <c r="AG87" s="170">
        <v>0.14599999999999999</v>
      </c>
      <c r="AH87" s="170">
        <v>0.309</v>
      </c>
      <c r="AI87" s="170">
        <v>0.45500000000000002</v>
      </c>
      <c r="AJ87" s="170">
        <v>0.40699999999999997</v>
      </c>
      <c r="AK87" s="170">
        <v>0.42899999999999999</v>
      </c>
      <c r="AL87" s="169">
        <v>1</v>
      </c>
      <c r="AM87" s="170">
        <v>0.44700000000000001</v>
      </c>
      <c r="AN87" s="170">
        <v>0.378</v>
      </c>
      <c r="AO87" s="170">
        <v>0.45800000000000002</v>
      </c>
      <c r="AP87" s="170">
        <v>6.0000000000000001E-3</v>
      </c>
      <c r="AQ87" s="170">
        <v>0.13300000000000001</v>
      </c>
      <c r="AR87" s="170">
        <v>0.27100000000000002</v>
      </c>
      <c r="AS87" s="170">
        <v>-0.154</v>
      </c>
      <c r="AT87" s="170">
        <v>0.28999999999999998</v>
      </c>
      <c r="AV87" s="171">
        <f t="shared" si="0"/>
        <v>1</v>
      </c>
      <c r="AW87" s="163">
        <f t="shared" si="1"/>
        <v>0</v>
      </c>
      <c r="AX87" s="163">
        <f t="shared" si="2"/>
        <v>1</v>
      </c>
    </row>
    <row r="88" spans="1:50" x14ac:dyDescent="0.15">
      <c r="A88" s="166" t="s">
        <v>104</v>
      </c>
      <c r="B88" s="170">
        <v>0.309</v>
      </c>
      <c r="C88" s="170">
        <v>0.219</v>
      </c>
      <c r="D88" s="170">
        <v>2.4E-2</v>
      </c>
      <c r="E88" s="170">
        <v>2.1000000000000001E-2</v>
      </c>
      <c r="F88" s="170">
        <v>-0.156</v>
      </c>
      <c r="G88" s="170">
        <v>-0.45200000000000001</v>
      </c>
      <c r="H88" s="170">
        <v>0.20599999999999999</v>
      </c>
      <c r="I88" s="170">
        <v>0.39200000000000002</v>
      </c>
      <c r="J88" s="170">
        <v>9.2999999999999999E-2</v>
      </c>
      <c r="K88" s="170">
        <v>0.216</v>
      </c>
      <c r="L88" s="170">
        <v>-0.104</v>
      </c>
      <c r="M88" s="170">
        <v>0.39800000000000002</v>
      </c>
      <c r="N88" s="170">
        <v>0.42199999999999999</v>
      </c>
      <c r="O88" s="170">
        <v>-7.3999999999999996E-2</v>
      </c>
      <c r="P88" s="170">
        <v>0.36299999999999999</v>
      </c>
      <c r="Q88" s="170">
        <v>0.33500000000000002</v>
      </c>
      <c r="R88" s="170">
        <v>0.32500000000000001</v>
      </c>
      <c r="S88" s="170">
        <v>0.38500000000000001</v>
      </c>
      <c r="T88" s="170">
        <v>0.12</v>
      </c>
      <c r="U88" s="170">
        <v>-0.31</v>
      </c>
      <c r="V88" s="170">
        <v>0.17599999999999999</v>
      </c>
      <c r="W88" s="170">
        <v>3.2000000000000001E-2</v>
      </c>
      <c r="X88" s="170">
        <v>0.32200000000000001</v>
      </c>
      <c r="Y88" s="170">
        <v>-0.19500000000000001</v>
      </c>
      <c r="Z88" s="170">
        <v>0.27800000000000002</v>
      </c>
      <c r="AA88" s="170">
        <v>0.112</v>
      </c>
      <c r="AB88" s="170">
        <v>0.39700000000000002</v>
      </c>
      <c r="AC88" s="170">
        <v>0.39300000000000002</v>
      </c>
      <c r="AD88" s="170">
        <v>0.189</v>
      </c>
      <c r="AE88" s="170">
        <v>0.33200000000000002</v>
      </c>
      <c r="AF88" s="170">
        <v>7.9000000000000001E-2</v>
      </c>
      <c r="AG88" s="170">
        <v>-5.0000000000000001E-3</v>
      </c>
      <c r="AH88" s="170">
        <v>0.14699999999999999</v>
      </c>
      <c r="AI88" s="170">
        <v>0.30099999999999999</v>
      </c>
      <c r="AJ88" s="170">
        <v>0.22600000000000001</v>
      </c>
      <c r="AK88" s="170">
        <v>0.34699999999999998</v>
      </c>
      <c r="AL88" s="170">
        <v>0.44700000000000001</v>
      </c>
      <c r="AM88" s="169">
        <v>1</v>
      </c>
      <c r="AN88" s="170">
        <v>0.37</v>
      </c>
      <c r="AO88" s="170">
        <v>0.42299999999999999</v>
      </c>
      <c r="AP88" s="170">
        <v>-4.3999999999999997E-2</v>
      </c>
      <c r="AQ88" s="170">
        <v>0.16300000000000001</v>
      </c>
      <c r="AR88" s="170">
        <v>0.222</v>
      </c>
      <c r="AS88" s="170">
        <v>-0.184</v>
      </c>
      <c r="AT88" s="170">
        <v>0.46300000000000002</v>
      </c>
      <c r="AV88" s="171">
        <f t="shared" si="0"/>
        <v>0</v>
      </c>
      <c r="AW88" s="163">
        <f t="shared" si="1"/>
        <v>0</v>
      </c>
      <c r="AX88" s="163">
        <f t="shared" si="2"/>
        <v>0</v>
      </c>
    </row>
    <row r="89" spans="1:50" x14ac:dyDescent="0.15">
      <c r="A89" s="166" t="s">
        <v>106</v>
      </c>
      <c r="B89" s="170">
        <v>0.439</v>
      </c>
      <c r="C89" s="170">
        <v>0.17699999999999999</v>
      </c>
      <c r="D89" s="170">
        <v>6.3E-2</v>
      </c>
      <c r="E89" s="170">
        <v>-3.1E-2</v>
      </c>
      <c r="F89" s="170">
        <v>-0.17100000000000001</v>
      </c>
      <c r="G89" s="170">
        <v>-0.40100000000000002</v>
      </c>
      <c r="H89" s="170">
        <v>0.16300000000000001</v>
      </c>
      <c r="I89" s="170">
        <v>0.439</v>
      </c>
      <c r="J89" s="170">
        <v>0.25900000000000001</v>
      </c>
      <c r="K89" s="170">
        <v>0.30299999999999999</v>
      </c>
      <c r="L89" s="170">
        <v>-0.17899999999999999</v>
      </c>
      <c r="M89" s="170">
        <v>0.52700000000000002</v>
      </c>
      <c r="N89" s="170">
        <v>0.45</v>
      </c>
      <c r="O89" s="170">
        <v>-7.8E-2</v>
      </c>
      <c r="P89" s="170">
        <v>0.41599999999999998</v>
      </c>
      <c r="Q89" s="170">
        <v>0.41099999999999998</v>
      </c>
      <c r="R89" s="170">
        <v>0.33600000000000002</v>
      </c>
      <c r="S89" s="170">
        <v>0.41</v>
      </c>
      <c r="T89" s="170">
        <v>9.8000000000000004E-2</v>
      </c>
      <c r="U89" s="170">
        <v>-0.08</v>
      </c>
      <c r="V89" s="170">
        <v>0.23100000000000001</v>
      </c>
      <c r="W89" s="170">
        <v>0.14599999999999999</v>
      </c>
      <c r="X89" s="170">
        <v>0.29299999999999998</v>
      </c>
      <c r="Y89" s="170">
        <v>0.104</v>
      </c>
      <c r="Z89" s="170">
        <v>0.33300000000000002</v>
      </c>
      <c r="AA89" s="170">
        <v>0.20599999999999999</v>
      </c>
      <c r="AB89" s="170">
        <v>0.38200000000000001</v>
      </c>
      <c r="AC89" s="170">
        <v>0.33</v>
      </c>
      <c r="AD89" s="170">
        <v>0.30399999999999999</v>
      </c>
      <c r="AE89" s="170">
        <v>0.24299999999999999</v>
      </c>
      <c r="AF89" s="170">
        <v>0.309</v>
      </c>
      <c r="AG89" s="170">
        <v>0.221</v>
      </c>
      <c r="AH89" s="170">
        <v>0.28199999999999997</v>
      </c>
      <c r="AI89" s="170">
        <v>0.47299999999999998</v>
      </c>
      <c r="AJ89" s="170">
        <v>0.35199999999999998</v>
      </c>
      <c r="AK89" s="170">
        <v>0.45100000000000001</v>
      </c>
      <c r="AL89" s="170">
        <v>0.378</v>
      </c>
      <c r="AM89" s="170">
        <v>0.37</v>
      </c>
      <c r="AN89" s="169">
        <v>1</v>
      </c>
      <c r="AO89" s="170">
        <v>0.5</v>
      </c>
      <c r="AP89" s="170">
        <v>5.2999999999999999E-2</v>
      </c>
      <c r="AQ89" s="170">
        <v>0.06</v>
      </c>
      <c r="AR89" s="170">
        <v>0.34300000000000003</v>
      </c>
      <c r="AS89" s="170">
        <v>-0.20499999999999999</v>
      </c>
      <c r="AT89" s="170">
        <v>0.39400000000000002</v>
      </c>
      <c r="AV89" s="171">
        <f t="shared" si="0"/>
        <v>1</v>
      </c>
      <c r="AW89" s="163">
        <f t="shared" si="1"/>
        <v>0</v>
      </c>
      <c r="AX89" s="163">
        <f t="shared" si="2"/>
        <v>1</v>
      </c>
    </row>
    <row r="90" spans="1:50" x14ac:dyDescent="0.15">
      <c r="A90" s="166" t="s">
        <v>108</v>
      </c>
      <c r="B90" s="170">
        <v>0.25700000000000001</v>
      </c>
      <c r="C90" s="170">
        <v>-1.7000000000000001E-2</v>
      </c>
      <c r="D90" s="170">
        <v>-9.7000000000000003E-2</v>
      </c>
      <c r="E90" s="170">
        <v>-1E-3</v>
      </c>
      <c r="F90" s="170">
        <v>-0.1</v>
      </c>
      <c r="G90" s="170">
        <v>-0.42599999999999999</v>
      </c>
      <c r="H90" s="170">
        <v>-2.8000000000000001E-2</v>
      </c>
      <c r="I90" s="170">
        <v>0.44</v>
      </c>
      <c r="J90" s="170">
        <v>0.254</v>
      </c>
      <c r="K90" s="170">
        <v>0.16800000000000001</v>
      </c>
      <c r="L90" s="170">
        <v>-4.9000000000000002E-2</v>
      </c>
      <c r="M90" s="170">
        <v>0.36</v>
      </c>
      <c r="N90" s="170">
        <v>0.26400000000000001</v>
      </c>
      <c r="O90" s="170">
        <v>-8.3000000000000004E-2</v>
      </c>
      <c r="P90" s="170">
        <v>0.27700000000000002</v>
      </c>
      <c r="Q90" s="170">
        <v>0.441</v>
      </c>
      <c r="R90" s="170">
        <v>0.36499999999999999</v>
      </c>
      <c r="S90" s="170">
        <v>0.44800000000000001</v>
      </c>
      <c r="T90" s="170">
        <v>6.7000000000000004E-2</v>
      </c>
      <c r="U90" s="170">
        <v>-8.3000000000000004E-2</v>
      </c>
      <c r="V90" s="170">
        <v>3.9E-2</v>
      </c>
      <c r="W90" s="170">
        <v>3.2000000000000001E-2</v>
      </c>
      <c r="X90" s="170">
        <v>0.314</v>
      </c>
      <c r="Y90" s="170">
        <v>-6.3E-2</v>
      </c>
      <c r="Z90" s="170">
        <v>0.18</v>
      </c>
      <c r="AA90" s="170">
        <v>0.04</v>
      </c>
      <c r="AB90" s="170">
        <v>0.22</v>
      </c>
      <c r="AC90" s="170">
        <v>0.29699999999999999</v>
      </c>
      <c r="AD90" s="170">
        <v>0.13700000000000001</v>
      </c>
      <c r="AE90" s="170">
        <v>0.28799999999999998</v>
      </c>
      <c r="AF90" s="170">
        <v>0.218</v>
      </c>
      <c r="AG90" s="170">
        <v>0.254</v>
      </c>
      <c r="AH90" s="170">
        <v>0.13300000000000001</v>
      </c>
      <c r="AI90" s="170">
        <v>0.40100000000000002</v>
      </c>
      <c r="AJ90" s="170">
        <v>0.308</v>
      </c>
      <c r="AK90" s="170">
        <v>0.32300000000000001</v>
      </c>
      <c r="AL90" s="170">
        <v>0.45800000000000002</v>
      </c>
      <c r="AM90" s="170">
        <v>0.42299999999999999</v>
      </c>
      <c r="AN90" s="170">
        <v>0.5</v>
      </c>
      <c r="AO90" s="169">
        <v>1</v>
      </c>
      <c r="AP90" s="170">
        <v>-0.06</v>
      </c>
      <c r="AQ90" s="170">
        <v>-2.9000000000000001E-2</v>
      </c>
      <c r="AR90" s="170">
        <v>0.155</v>
      </c>
      <c r="AS90" s="170">
        <v>-3.4000000000000002E-2</v>
      </c>
      <c r="AT90" s="170">
        <v>0.33</v>
      </c>
      <c r="AV90" s="171">
        <f t="shared" si="0"/>
        <v>0</v>
      </c>
      <c r="AW90" s="163">
        <f t="shared" si="1"/>
        <v>0</v>
      </c>
      <c r="AX90" s="163">
        <f t="shared" si="2"/>
        <v>0</v>
      </c>
    </row>
    <row r="91" spans="1:50" x14ac:dyDescent="0.15">
      <c r="A91" s="166" t="s">
        <v>111</v>
      </c>
      <c r="B91" s="170">
        <v>-0.17599999999999999</v>
      </c>
      <c r="C91" s="170">
        <v>-8.4000000000000005E-2</v>
      </c>
      <c r="D91" s="170">
        <v>5.2999999999999999E-2</v>
      </c>
      <c r="E91" s="170">
        <v>6.5000000000000002E-2</v>
      </c>
      <c r="F91" s="170">
        <v>0.22900000000000001</v>
      </c>
      <c r="G91" s="170">
        <v>0.21099999999999999</v>
      </c>
      <c r="H91" s="170">
        <v>-1.0999999999999999E-2</v>
      </c>
      <c r="I91" s="170">
        <v>-0.17799999999999999</v>
      </c>
      <c r="J91" s="170">
        <v>0.151</v>
      </c>
      <c r="K91" s="170">
        <v>-0.113</v>
      </c>
      <c r="L91" s="170">
        <v>0.217</v>
      </c>
      <c r="M91" s="170">
        <v>0.17199999999999999</v>
      </c>
      <c r="N91" s="170">
        <v>0.30399999999999999</v>
      </c>
      <c r="O91" s="170">
        <v>0.23400000000000001</v>
      </c>
      <c r="P91" s="170">
        <v>-0.10100000000000001</v>
      </c>
      <c r="Q91" s="170">
        <v>-0.248</v>
      </c>
      <c r="R91" s="170">
        <v>-0.191</v>
      </c>
      <c r="S91" s="170">
        <v>-0.219</v>
      </c>
      <c r="T91" s="170">
        <v>-0.32</v>
      </c>
      <c r="U91" s="170">
        <v>0.53900000000000003</v>
      </c>
      <c r="V91" s="170">
        <v>-0.20599999999999999</v>
      </c>
      <c r="W91" s="170">
        <v>-0.21099999999999999</v>
      </c>
      <c r="X91" s="170">
        <v>-0.25700000000000001</v>
      </c>
      <c r="Y91" s="170">
        <v>-0.13300000000000001</v>
      </c>
      <c r="Z91" s="170">
        <v>-0.21299999999999999</v>
      </c>
      <c r="AA91" s="170">
        <v>-0.17899999999999999</v>
      </c>
      <c r="AB91" s="170">
        <v>-0.157</v>
      </c>
      <c r="AC91" s="170">
        <v>-0.16500000000000001</v>
      </c>
      <c r="AD91" s="170">
        <v>-1.0999999999999999E-2</v>
      </c>
      <c r="AE91" s="170">
        <v>-0.16900000000000001</v>
      </c>
      <c r="AF91" s="170">
        <v>-0.09</v>
      </c>
      <c r="AG91" s="170">
        <v>7.3999999999999996E-2</v>
      </c>
      <c r="AH91" s="170">
        <v>-0.155</v>
      </c>
      <c r="AI91" s="170">
        <v>-0.21299999999999999</v>
      </c>
      <c r="AJ91" s="170">
        <v>-0.17699999999999999</v>
      </c>
      <c r="AK91" s="170">
        <v>-0.122</v>
      </c>
      <c r="AL91" s="170">
        <v>6.0000000000000001E-3</v>
      </c>
      <c r="AM91" s="170">
        <v>-4.3999999999999997E-2</v>
      </c>
      <c r="AN91" s="170">
        <v>5.2999999999999999E-2</v>
      </c>
      <c r="AO91" s="170">
        <v>-0.06</v>
      </c>
      <c r="AP91" s="169">
        <v>1</v>
      </c>
      <c r="AQ91" s="170">
        <v>-7.9000000000000001E-2</v>
      </c>
      <c r="AR91" s="170">
        <v>8.9999999999999993E-3</v>
      </c>
      <c r="AS91" s="170">
        <v>0.246</v>
      </c>
      <c r="AT91" s="170">
        <v>-0.186</v>
      </c>
      <c r="AV91" s="171">
        <f t="shared" si="0"/>
        <v>1</v>
      </c>
      <c r="AW91" s="163">
        <f t="shared" si="1"/>
        <v>0</v>
      </c>
      <c r="AX91" s="163">
        <f t="shared" si="2"/>
        <v>1</v>
      </c>
    </row>
    <row r="92" spans="1:50" x14ac:dyDescent="0.15">
      <c r="A92" s="166" t="s">
        <v>114</v>
      </c>
      <c r="B92" s="170">
        <v>0.216</v>
      </c>
      <c r="C92" s="170">
        <v>1.7999999999999999E-2</v>
      </c>
      <c r="D92" s="170">
        <v>9.2999999999999999E-2</v>
      </c>
      <c r="E92" s="170">
        <v>-3.5000000000000003E-2</v>
      </c>
      <c r="F92" s="170">
        <v>5.3999999999999999E-2</v>
      </c>
      <c r="G92" s="170">
        <v>-7.0999999999999994E-2</v>
      </c>
      <c r="H92" s="170">
        <v>0.105</v>
      </c>
      <c r="I92" s="170">
        <v>0.1</v>
      </c>
      <c r="J92" s="170">
        <v>-6.8000000000000005E-2</v>
      </c>
      <c r="K92" s="170">
        <v>2.5999999999999999E-2</v>
      </c>
      <c r="L92" s="170">
        <v>-0.151</v>
      </c>
      <c r="M92" s="170">
        <v>0.21299999999999999</v>
      </c>
      <c r="N92" s="170">
        <v>0.152</v>
      </c>
      <c r="O92" s="170">
        <v>-0.13500000000000001</v>
      </c>
      <c r="P92" s="170">
        <v>0.13200000000000001</v>
      </c>
      <c r="Q92" s="170">
        <v>4.8000000000000001E-2</v>
      </c>
      <c r="R92" s="170">
        <v>-2.3E-2</v>
      </c>
      <c r="S92" s="170">
        <v>-1.2E-2</v>
      </c>
      <c r="T92" s="170">
        <v>0.127</v>
      </c>
      <c r="U92" s="170">
        <v>-0.125</v>
      </c>
      <c r="V92" s="170">
        <v>-1.7000000000000001E-2</v>
      </c>
      <c r="W92" s="170">
        <v>6.5000000000000002E-2</v>
      </c>
      <c r="X92" s="170">
        <v>-1.4999999999999999E-2</v>
      </c>
      <c r="Y92" s="170">
        <v>8.0000000000000002E-3</v>
      </c>
      <c r="Z92" s="170">
        <v>0.112</v>
      </c>
      <c r="AA92" s="170">
        <v>0.158</v>
      </c>
      <c r="AB92" s="170">
        <v>0.125</v>
      </c>
      <c r="AC92" s="170">
        <v>1.2E-2</v>
      </c>
      <c r="AD92" s="170">
        <v>0.182</v>
      </c>
      <c r="AE92" s="170">
        <v>-3.2000000000000001E-2</v>
      </c>
      <c r="AF92" s="170">
        <v>-2.8000000000000001E-2</v>
      </c>
      <c r="AG92" s="170">
        <v>3.7999999999999999E-2</v>
      </c>
      <c r="AH92" s="170">
        <v>0.14399999999999999</v>
      </c>
      <c r="AI92" s="170">
        <v>0.19</v>
      </c>
      <c r="AJ92" s="170">
        <v>9.2999999999999999E-2</v>
      </c>
      <c r="AK92" s="170">
        <v>0.189</v>
      </c>
      <c r="AL92" s="170">
        <v>0.13300000000000001</v>
      </c>
      <c r="AM92" s="170">
        <v>0.16300000000000001</v>
      </c>
      <c r="AN92" s="170">
        <v>0.06</v>
      </c>
      <c r="AO92" s="170">
        <v>-2.9000000000000001E-2</v>
      </c>
      <c r="AP92" s="170">
        <v>-7.9000000000000001E-2</v>
      </c>
      <c r="AQ92" s="169">
        <v>1</v>
      </c>
      <c r="AR92" s="170">
        <v>0.16900000000000001</v>
      </c>
      <c r="AS92" s="170">
        <v>-0.151</v>
      </c>
      <c r="AT92" s="170">
        <v>3.6999999999999998E-2</v>
      </c>
      <c r="AV92" s="171">
        <f t="shared" si="0"/>
        <v>0</v>
      </c>
      <c r="AW92" s="163">
        <f t="shared" si="1"/>
        <v>0</v>
      </c>
      <c r="AX92" s="163">
        <f t="shared" si="2"/>
        <v>0</v>
      </c>
    </row>
    <row r="93" spans="1:50" x14ac:dyDescent="0.15">
      <c r="A93" s="166" t="s">
        <v>117</v>
      </c>
      <c r="B93" s="170">
        <v>0.41099999999999998</v>
      </c>
      <c r="C93" s="170">
        <v>0.50600000000000001</v>
      </c>
      <c r="D93" s="170">
        <v>0.48499999999999999</v>
      </c>
      <c r="E93" s="170">
        <v>0.123</v>
      </c>
      <c r="F93" s="170">
        <v>3.0000000000000001E-3</v>
      </c>
      <c r="G93" s="170">
        <v>-0.09</v>
      </c>
      <c r="H93" s="170">
        <v>0.48799999999999999</v>
      </c>
      <c r="I93" s="170">
        <v>0.29499999999999998</v>
      </c>
      <c r="J93" s="170">
        <v>0.108</v>
      </c>
      <c r="K93" s="170">
        <v>0.36299999999999999</v>
      </c>
      <c r="L93" s="170">
        <v>-2.5999999999999999E-2</v>
      </c>
      <c r="M93" s="170">
        <v>0.48</v>
      </c>
      <c r="N93" s="170">
        <v>0.373</v>
      </c>
      <c r="O93" s="170">
        <v>-8.1000000000000003E-2</v>
      </c>
      <c r="P93" s="170">
        <v>0.29399999999999998</v>
      </c>
      <c r="Q93" s="170">
        <v>0.104</v>
      </c>
      <c r="R93" s="170">
        <v>-5.6000000000000001E-2</v>
      </c>
      <c r="S93" s="170">
        <v>6.3E-2</v>
      </c>
      <c r="T93" s="170">
        <v>0.22600000000000001</v>
      </c>
      <c r="U93" s="170">
        <v>-0.246</v>
      </c>
      <c r="V93" s="170">
        <v>0.48599999999999999</v>
      </c>
      <c r="W93" s="170">
        <v>0.47599999999999998</v>
      </c>
      <c r="X93" s="170">
        <v>8.1000000000000003E-2</v>
      </c>
      <c r="Y93" s="170">
        <v>-0.1</v>
      </c>
      <c r="Z93" s="170">
        <v>0.49299999999999999</v>
      </c>
      <c r="AA93" s="170">
        <v>0.52200000000000002</v>
      </c>
      <c r="AB93" s="170">
        <v>0.57599999999999996</v>
      </c>
      <c r="AC93" s="170">
        <v>4.2000000000000003E-2</v>
      </c>
      <c r="AD93" s="170">
        <v>0.56599999999999995</v>
      </c>
      <c r="AE93" s="170">
        <v>-5.0999999999999997E-2</v>
      </c>
      <c r="AF93" s="170">
        <v>9.2999999999999999E-2</v>
      </c>
      <c r="AG93" s="170">
        <v>-7.3129999999999999E-5</v>
      </c>
      <c r="AH93" s="170">
        <v>0.43099999999999999</v>
      </c>
      <c r="AI93" s="170">
        <v>0.44900000000000001</v>
      </c>
      <c r="AJ93" s="170">
        <v>0.41499999999999998</v>
      </c>
      <c r="AK93" s="170">
        <v>0.437</v>
      </c>
      <c r="AL93" s="170">
        <v>0.27100000000000002</v>
      </c>
      <c r="AM93" s="170">
        <v>0.222</v>
      </c>
      <c r="AN93" s="170">
        <v>0.34300000000000003</v>
      </c>
      <c r="AO93" s="170">
        <v>0.155</v>
      </c>
      <c r="AP93" s="170">
        <v>8.9999999999999993E-3</v>
      </c>
      <c r="AQ93" s="170">
        <v>0.16900000000000001</v>
      </c>
      <c r="AR93" s="169">
        <v>1</v>
      </c>
      <c r="AS93" s="170">
        <v>-2.5000000000000001E-2</v>
      </c>
      <c r="AT93" s="170">
        <v>0.316</v>
      </c>
      <c r="AV93" s="171">
        <f t="shared" si="0"/>
        <v>4</v>
      </c>
      <c r="AW93" s="163">
        <f t="shared" si="1"/>
        <v>0</v>
      </c>
      <c r="AX93" s="163">
        <f t="shared" si="2"/>
        <v>4</v>
      </c>
    </row>
    <row r="94" spans="1:50" x14ac:dyDescent="0.15">
      <c r="A94" s="166" t="s">
        <v>120</v>
      </c>
      <c r="B94" s="170">
        <v>-0.50900000000000001</v>
      </c>
      <c r="C94" s="170">
        <v>-0.20599999999999999</v>
      </c>
      <c r="D94" s="170">
        <v>-0.10199999999999999</v>
      </c>
      <c r="E94" s="170">
        <v>0.156</v>
      </c>
      <c r="F94" s="170">
        <v>0.44600000000000001</v>
      </c>
      <c r="G94" s="170">
        <v>0.51</v>
      </c>
      <c r="H94" s="170">
        <v>-0.20200000000000001</v>
      </c>
      <c r="I94" s="170">
        <v>-0.33800000000000002</v>
      </c>
      <c r="J94" s="170">
        <v>0.39800000000000002</v>
      </c>
      <c r="K94" s="170">
        <v>-0.19600000000000001</v>
      </c>
      <c r="L94" s="170">
        <v>0.23699999999999999</v>
      </c>
      <c r="M94" s="170">
        <v>-0.33400000000000002</v>
      </c>
      <c r="N94" s="170">
        <v>-0.22600000000000001</v>
      </c>
      <c r="O94" s="170">
        <v>0.29099999999999998</v>
      </c>
      <c r="P94" s="170">
        <v>-0.20100000000000001</v>
      </c>
      <c r="Q94" s="170">
        <v>-0.45700000000000002</v>
      </c>
      <c r="R94" s="170">
        <v>-0.30499999999999999</v>
      </c>
      <c r="S94" s="170">
        <v>-0.38600000000000001</v>
      </c>
      <c r="T94" s="170">
        <v>-0.17899999999999999</v>
      </c>
      <c r="U94" s="170">
        <v>0.49199999999999999</v>
      </c>
      <c r="V94" s="170">
        <v>-0.217</v>
      </c>
      <c r="W94" s="170">
        <v>-0.29799999999999999</v>
      </c>
      <c r="X94" s="170">
        <v>-0.17699999999999999</v>
      </c>
      <c r="Y94" s="170">
        <v>-0.155</v>
      </c>
      <c r="Z94" s="170">
        <v>-0.41499999999999998</v>
      </c>
      <c r="AA94" s="170">
        <v>-0.20799999999999999</v>
      </c>
      <c r="AB94" s="170">
        <v>-0.32500000000000001</v>
      </c>
      <c r="AC94" s="170">
        <v>-0.316</v>
      </c>
      <c r="AD94" s="170">
        <v>-0.193</v>
      </c>
      <c r="AE94" s="170">
        <v>-0.22800000000000001</v>
      </c>
      <c r="AF94" s="170">
        <v>-0.14399999999999999</v>
      </c>
      <c r="AG94" s="170">
        <v>0.23400000000000001</v>
      </c>
      <c r="AH94" s="170">
        <v>-0.28799999999999998</v>
      </c>
      <c r="AI94" s="170">
        <v>-0.254</v>
      </c>
      <c r="AJ94" s="170">
        <v>-0.33800000000000002</v>
      </c>
      <c r="AK94" s="170">
        <v>-0.42599999999999999</v>
      </c>
      <c r="AL94" s="170">
        <v>-0.154</v>
      </c>
      <c r="AM94" s="170">
        <v>-0.184</v>
      </c>
      <c r="AN94" s="170">
        <v>-0.20499999999999999</v>
      </c>
      <c r="AO94" s="170">
        <v>-3.4000000000000002E-2</v>
      </c>
      <c r="AP94" s="170">
        <v>0.246</v>
      </c>
      <c r="AQ94" s="170">
        <v>-0.151</v>
      </c>
      <c r="AR94" s="170">
        <v>-2.5000000000000001E-2</v>
      </c>
      <c r="AS94" s="169">
        <v>1</v>
      </c>
      <c r="AT94" s="170">
        <v>-0.32400000000000001</v>
      </c>
      <c r="AV94" s="171">
        <f t="shared" si="0"/>
        <v>1</v>
      </c>
      <c r="AW94" s="163">
        <f t="shared" si="1"/>
        <v>1</v>
      </c>
      <c r="AX94" s="163">
        <f t="shared" si="2"/>
        <v>2</v>
      </c>
    </row>
    <row r="95" spans="1:50" x14ac:dyDescent="0.15">
      <c r="A95" s="166" t="s">
        <v>189</v>
      </c>
      <c r="B95" s="170">
        <v>0.53700000000000003</v>
      </c>
      <c r="C95" s="170">
        <v>0.56899999999999995</v>
      </c>
      <c r="D95" s="170">
        <v>0.39800000000000002</v>
      </c>
      <c r="E95" s="170">
        <v>-0.13500000000000001</v>
      </c>
      <c r="F95" s="170">
        <v>-0.29299999999999998</v>
      </c>
      <c r="G95" s="170">
        <v>-0.52900000000000003</v>
      </c>
      <c r="H95" s="170">
        <v>0.38300000000000001</v>
      </c>
      <c r="I95" s="170">
        <v>0.5</v>
      </c>
      <c r="J95" s="170">
        <v>-1.6E-2</v>
      </c>
      <c r="K95" s="170">
        <v>0.46600000000000003</v>
      </c>
      <c r="L95" s="170">
        <v>-0.1</v>
      </c>
      <c r="M95" s="170">
        <v>0.432</v>
      </c>
      <c r="N95" s="170">
        <v>0.36399999999999999</v>
      </c>
      <c r="O95" s="170">
        <v>-0.307</v>
      </c>
      <c r="P95" s="170">
        <v>0.23799999999999999</v>
      </c>
      <c r="Q95" s="170">
        <v>0.49</v>
      </c>
      <c r="R95" s="170">
        <v>0.40100000000000002</v>
      </c>
      <c r="S95" s="170">
        <v>0.49</v>
      </c>
      <c r="T95" s="170">
        <v>0.248</v>
      </c>
      <c r="U95" s="170">
        <v>-0.41899999999999998</v>
      </c>
      <c r="V95" s="170">
        <v>0.52500000000000002</v>
      </c>
      <c r="W95" s="170">
        <v>0.32500000000000001</v>
      </c>
      <c r="X95" s="170">
        <v>0.374</v>
      </c>
      <c r="Y95" s="170">
        <v>9.5000000000000001E-2</v>
      </c>
      <c r="Z95" s="170">
        <v>0.628</v>
      </c>
      <c r="AA95" s="170">
        <v>0.47599999999999998</v>
      </c>
      <c r="AB95" s="170">
        <v>0.59499999999999997</v>
      </c>
      <c r="AC95" s="170">
        <v>0.55000000000000004</v>
      </c>
      <c r="AD95" s="170">
        <v>0.23799999999999999</v>
      </c>
      <c r="AE95" s="170">
        <v>0.376</v>
      </c>
      <c r="AF95" s="170">
        <v>9.7000000000000003E-2</v>
      </c>
      <c r="AG95" s="170">
        <v>-2.9000000000000001E-2</v>
      </c>
      <c r="AH95" s="170">
        <v>0.39800000000000002</v>
      </c>
      <c r="AI95" s="170">
        <v>0.52</v>
      </c>
      <c r="AJ95" s="170">
        <v>0.45600000000000002</v>
      </c>
      <c r="AK95" s="170">
        <v>0.53200000000000003</v>
      </c>
      <c r="AL95" s="170">
        <v>0.28999999999999998</v>
      </c>
      <c r="AM95" s="170">
        <v>0.46300000000000002</v>
      </c>
      <c r="AN95" s="170">
        <v>0.39400000000000002</v>
      </c>
      <c r="AO95" s="170">
        <v>0.33</v>
      </c>
      <c r="AP95" s="170">
        <v>-0.186</v>
      </c>
      <c r="AQ95" s="170">
        <v>3.6999999999999998E-2</v>
      </c>
      <c r="AR95" s="170">
        <v>0.316</v>
      </c>
      <c r="AS95" s="170">
        <v>-0.32400000000000001</v>
      </c>
      <c r="AT95" s="169">
        <v>1</v>
      </c>
      <c r="AV95" s="171">
        <f t="shared" si="0"/>
        <v>8</v>
      </c>
      <c r="AW95" s="163">
        <f t="shared" si="1"/>
        <v>1</v>
      </c>
      <c r="AX95" s="163">
        <f t="shared" si="2"/>
        <v>9</v>
      </c>
    </row>
    <row r="96" spans="1:50" x14ac:dyDescent="0.15">
      <c r="A96" s="172" t="s">
        <v>219</v>
      </c>
    </row>
    <row r="97" spans="1:50" x14ac:dyDescent="0.15">
      <c r="A97" s="163"/>
      <c r="B97" s="164" t="s">
        <v>5</v>
      </c>
      <c r="C97" s="164" t="s">
        <v>9</v>
      </c>
      <c r="D97" s="164" t="s">
        <v>12</v>
      </c>
      <c r="E97" s="164" t="s">
        <v>15</v>
      </c>
      <c r="F97" s="164" t="s">
        <v>18</v>
      </c>
      <c r="G97" s="164" t="s">
        <v>20</v>
      </c>
      <c r="H97" s="164" t="s">
        <v>23</v>
      </c>
      <c r="I97" s="164" t="s">
        <v>26</v>
      </c>
      <c r="J97" s="164" t="s">
        <v>30</v>
      </c>
      <c r="K97" s="164" t="s">
        <v>33</v>
      </c>
      <c r="L97" s="164" t="s">
        <v>36</v>
      </c>
      <c r="M97" s="164" t="s">
        <v>39</v>
      </c>
      <c r="N97" s="164" t="s">
        <v>41</v>
      </c>
      <c r="O97" s="164" t="s">
        <v>44</v>
      </c>
      <c r="P97" s="164" t="s">
        <v>47</v>
      </c>
      <c r="Q97" s="164" t="s">
        <v>50</v>
      </c>
      <c r="R97" s="164" t="s">
        <v>53</v>
      </c>
      <c r="S97" s="164" t="s">
        <v>55</v>
      </c>
      <c r="T97" s="164" t="s">
        <v>188</v>
      </c>
      <c r="U97" s="164" t="s">
        <v>60</v>
      </c>
      <c r="V97" s="164" t="s">
        <v>63</v>
      </c>
      <c r="W97" s="164" t="s">
        <v>66</v>
      </c>
      <c r="X97" s="164" t="s">
        <v>184</v>
      </c>
      <c r="Y97" s="164" t="s">
        <v>71</v>
      </c>
      <c r="Z97" s="164" t="s">
        <v>73</v>
      </c>
      <c r="AA97" s="164" t="s">
        <v>75</v>
      </c>
      <c r="AB97" s="164" t="s">
        <v>185</v>
      </c>
      <c r="AC97" s="164" t="s">
        <v>186</v>
      </c>
      <c r="AD97" s="164" t="s">
        <v>82</v>
      </c>
      <c r="AE97" s="164" t="s">
        <v>85</v>
      </c>
      <c r="AF97" s="164" t="s">
        <v>88</v>
      </c>
      <c r="AG97" s="164" t="s">
        <v>90</v>
      </c>
      <c r="AH97" s="164" t="s">
        <v>92</v>
      </c>
      <c r="AI97" s="164" t="s">
        <v>95</v>
      </c>
      <c r="AJ97" s="164" t="s">
        <v>97</v>
      </c>
      <c r="AK97" s="164" t="s">
        <v>187</v>
      </c>
      <c r="AL97" s="164" t="s">
        <v>101</v>
      </c>
      <c r="AM97" s="164" t="s">
        <v>104</v>
      </c>
      <c r="AN97" s="164" t="s">
        <v>106</v>
      </c>
      <c r="AO97" s="164" t="s">
        <v>108</v>
      </c>
      <c r="AP97" s="164" t="s">
        <v>111</v>
      </c>
      <c r="AQ97" s="164" t="s">
        <v>114</v>
      </c>
      <c r="AR97" s="164" t="s">
        <v>117</v>
      </c>
      <c r="AS97" s="164" t="s">
        <v>120</v>
      </c>
      <c r="AT97" s="164" t="s">
        <v>189</v>
      </c>
      <c r="AU97" s="195" t="s">
        <v>197</v>
      </c>
      <c r="AV97" s="195"/>
      <c r="AW97" s="195"/>
      <c r="AX97" s="171">
        <f>COUNTIF($B$51:$AT$95,"&gt;0.4")-45</f>
        <v>380</v>
      </c>
    </row>
    <row r="98" spans="1:50" x14ac:dyDescent="0.15">
      <c r="A98" s="166" t="s">
        <v>5</v>
      </c>
      <c r="B98" s="167" t="str">
        <f>IF(AND(B4&lt;0.05,B51&gt;0.5),"Yes","No")</f>
        <v>No</v>
      </c>
      <c r="C98" s="167" t="str">
        <f t="shared" ref="C98:AT98" si="3">IF(AND(C4&lt;0.05,C51&gt;0.5),"Yes","No")</f>
        <v>No</v>
      </c>
      <c r="D98" s="167" t="str">
        <f t="shared" si="3"/>
        <v>No</v>
      </c>
      <c r="E98" s="167" t="str">
        <f t="shared" si="3"/>
        <v>No</v>
      </c>
      <c r="F98" s="167" t="str">
        <f t="shared" si="3"/>
        <v>No</v>
      </c>
      <c r="G98" s="167" t="str">
        <f t="shared" si="3"/>
        <v>No</v>
      </c>
      <c r="H98" s="167" t="str">
        <f t="shared" si="3"/>
        <v>Yes</v>
      </c>
      <c r="I98" s="167" t="str">
        <f t="shared" si="3"/>
        <v>No</v>
      </c>
      <c r="J98" s="167" t="str">
        <f t="shared" si="3"/>
        <v>No</v>
      </c>
      <c r="K98" s="167" t="str">
        <f t="shared" si="3"/>
        <v>Yes</v>
      </c>
      <c r="L98" s="167" t="str">
        <f t="shared" si="3"/>
        <v>No</v>
      </c>
      <c r="M98" s="167" t="str">
        <f t="shared" si="3"/>
        <v>No</v>
      </c>
      <c r="N98" s="167" t="str">
        <f t="shared" si="3"/>
        <v>No</v>
      </c>
      <c r="O98" s="167" t="str">
        <f t="shared" si="3"/>
        <v>No</v>
      </c>
      <c r="P98" s="167" t="str">
        <f t="shared" si="3"/>
        <v>No</v>
      </c>
      <c r="Q98" s="167" t="str">
        <f t="shared" si="3"/>
        <v>No</v>
      </c>
      <c r="R98" s="167" t="str">
        <f t="shared" si="3"/>
        <v>No</v>
      </c>
      <c r="S98" s="167" t="str">
        <f t="shared" si="3"/>
        <v>No</v>
      </c>
      <c r="T98" s="167" t="str">
        <f t="shared" si="3"/>
        <v>No</v>
      </c>
      <c r="U98" s="167" t="str">
        <f t="shared" si="3"/>
        <v>No</v>
      </c>
      <c r="V98" s="167" t="str">
        <f t="shared" si="3"/>
        <v>Yes</v>
      </c>
      <c r="W98" s="167" t="str">
        <f t="shared" si="3"/>
        <v>Yes</v>
      </c>
      <c r="X98" s="167" t="str">
        <f t="shared" si="3"/>
        <v>No</v>
      </c>
      <c r="Y98" s="167" t="str">
        <f t="shared" si="3"/>
        <v>No</v>
      </c>
      <c r="Z98" s="167" t="str">
        <f t="shared" si="3"/>
        <v>Yes</v>
      </c>
      <c r="AA98" s="167" t="str">
        <f t="shared" si="3"/>
        <v>Yes</v>
      </c>
      <c r="AB98" s="167" t="str">
        <f t="shared" si="3"/>
        <v>Yes</v>
      </c>
      <c r="AC98" s="167" t="str">
        <f t="shared" si="3"/>
        <v>No</v>
      </c>
      <c r="AD98" s="167" t="str">
        <f t="shared" si="3"/>
        <v>No</v>
      </c>
      <c r="AE98" s="167" t="str">
        <f t="shared" si="3"/>
        <v>No</v>
      </c>
      <c r="AF98" s="167" t="str">
        <f t="shared" si="3"/>
        <v>No</v>
      </c>
      <c r="AG98" s="167" t="str">
        <f t="shared" si="3"/>
        <v>No</v>
      </c>
      <c r="AH98" s="167" t="str">
        <f t="shared" si="3"/>
        <v>Yes</v>
      </c>
      <c r="AI98" s="167" t="str">
        <f t="shared" si="3"/>
        <v>Yes</v>
      </c>
      <c r="AJ98" s="167" t="str">
        <f t="shared" si="3"/>
        <v>Yes</v>
      </c>
      <c r="AK98" s="167" t="str">
        <f t="shared" si="3"/>
        <v>Yes</v>
      </c>
      <c r="AL98" s="167" t="str">
        <f t="shared" si="3"/>
        <v>No</v>
      </c>
      <c r="AM98" s="167" t="str">
        <f t="shared" si="3"/>
        <v>No</v>
      </c>
      <c r="AN98" s="167" t="str">
        <f t="shared" si="3"/>
        <v>No</v>
      </c>
      <c r="AO98" s="167" t="str">
        <f t="shared" si="3"/>
        <v>No</v>
      </c>
      <c r="AP98" s="167" t="str">
        <f t="shared" si="3"/>
        <v>No</v>
      </c>
      <c r="AQ98" s="167" t="str">
        <f t="shared" si="3"/>
        <v>No</v>
      </c>
      <c r="AR98" s="167" t="str">
        <f t="shared" si="3"/>
        <v>No</v>
      </c>
      <c r="AS98" s="167" t="str">
        <f t="shared" si="3"/>
        <v>No</v>
      </c>
      <c r="AT98" s="167" t="str">
        <f t="shared" si="3"/>
        <v>Yes</v>
      </c>
      <c r="AU98" s="195" t="s">
        <v>198</v>
      </c>
      <c r="AV98" s="195"/>
      <c r="AW98" s="195"/>
      <c r="AX98" s="171">
        <f>COUNTIF($B$51:$AT$95,"&gt;0.7")-45</f>
        <v>78</v>
      </c>
    </row>
    <row r="99" spans="1:50" x14ac:dyDescent="0.15">
      <c r="A99" s="166" t="s">
        <v>9</v>
      </c>
      <c r="B99" s="167" t="str">
        <f t="shared" ref="B99:AT104" si="4">IF(AND(B5&lt;0.05,B52&gt;0.5),"Yes","No")</f>
        <v>No</v>
      </c>
      <c r="C99" s="167" t="str">
        <f t="shared" si="4"/>
        <v>No</v>
      </c>
      <c r="D99" s="167" t="str">
        <f t="shared" si="4"/>
        <v>Yes</v>
      </c>
      <c r="E99" s="167" t="str">
        <f t="shared" si="4"/>
        <v>No</v>
      </c>
      <c r="F99" s="167" t="str">
        <f t="shared" si="4"/>
        <v>No</v>
      </c>
      <c r="G99" s="167" t="str">
        <f t="shared" si="4"/>
        <v>No</v>
      </c>
      <c r="H99" s="167" t="str">
        <f t="shared" si="4"/>
        <v>Yes</v>
      </c>
      <c r="I99" s="167" t="str">
        <f t="shared" si="4"/>
        <v>No</v>
      </c>
      <c r="J99" s="167" t="str">
        <f t="shared" si="4"/>
        <v>No</v>
      </c>
      <c r="K99" s="167" t="str">
        <f t="shared" si="4"/>
        <v>Yes</v>
      </c>
      <c r="L99" s="167" t="str">
        <f t="shared" si="4"/>
        <v>No</v>
      </c>
      <c r="M99" s="167" t="str">
        <f t="shared" si="4"/>
        <v>No</v>
      </c>
      <c r="N99" s="167" t="str">
        <f t="shared" si="4"/>
        <v>No</v>
      </c>
      <c r="O99" s="167" t="str">
        <f t="shared" si="4"/>
        <v>No</v>
      </c>
      <c r="P99" s="167" t="str">
        <f t="shared" si="4"/>
        <v>No</v>
      </c>
      <c r="Q99" s="167" t="str">
        <f t="shared" si="4"/>
        <v>No</v>
      </c>
      <c r="R99" s="167" t="str">
        <f t="shared" si="4"/>
        <v>No</v>
      </c>
      <c r="S99" s="167" t="str">
        <f t="shared" si="4"/>
        <v>No</v>
      </c>
      <c r="T99" s="167" t="str">
        <f t="shared" si="4"/>
        <v>No</v>
      </c>
      <c r="U99" s="167" t="str">
        <f t="shared" si="4"/>
        <v>No</v>
      </c>
      <c r="V99" s="167" t="str">
        <f t="shared" si="4"/>
        <v>Yes</v>
      </c>
      <c r="W99" s="167" t="str">
        <f t="shared" si="4"/>
        <v>Yes</v>
      </c>
      <c r="X99" s="167" t="str">
        <f t="shared" si="4"/>
        <v>No</v>
      </c>
      <c r="Y99" s="167" t="str">
        <f t="shared" si="4"/>
        <v>No</v>
      </c>
      <c r="Z99" s="167" t="str">
        <f t="shared" si="4"/>
        <v>Yes</v>
      </c>
      <c r="AA99" s="167" t="str">
        <f t="shared" si="4"/>
        <v>Yes</v>
      </c>
      <c r="AB99" s="167" t="str">
        <f t="shared" si="4"/>
        <v>Yes</v>
      </c>
      <c r="AC99" s="167" t="str">
        <f t="shared" si="4"/>
        <v>No</v>
      </c>
      <c r="AD99" s="167" t="str">
        <f t="shared" si="4"/>
        <v>No</v>
      </c>
      <c r="AE99" s="167" t="str">
        <f t="shared" si="4"/>
        <v>No</v>
      </c>
      <c r="AF99" s="167" t="str">
        <f t="shared" si="4"/>
        <v>No</v>
      </c>
      <c r="AG99" s="167" t="str">
        <f t="shared" si="4"/>
        <v>No</v>
      </c>
      <c r="AH99" s="167" t="str">
        <f t="shared" si="4"/>
        <v>No</v>
      </c>
      <c r="AI99" s="167" t="str">
        <f t="shared" si="4"/>
        <v>No</v>
      </c>
      <c r="AJ99" s="167" t="str">
        <f t="shared" si="4"/>
        <v>No</v>
      </c>
      <c r="AK99" s="167" t="str">
        <f t="shared" si="4"/>
        <v>No</v>
      </c>
      <c r="AL99" s="167" t="str">
        <f t="shared" si="4"/>
        <v>No</v>
      </c>
      <c r="AM99" s="167" t="str">
        <f t="shared" si="4"/>
        <v>No</v>
      </c>
      <c r="AN99" s="167" t="str">
        <f t="shared" si="4"/>
        <v>No</v>
      </c>
      <c r="AO99" s="167" t="str">
        <f t="shared" si="4"/>
        <v>No</v>
      </c>
      <c r="AP99" s="167" t="str">
        <f t="shared" si="4"/>
        <v>No</v>
      </c>
      <c r="AQ99" s="167" t="str">
        <f t="shared" si="4"/>
        <v>No</v>
      </c>
      <c r="AR99" s="167" t="str">
        <f t="shared" si="4"/>
        <v>Yes</v>
      </c>
      <c r="AS99" s="167" t="str">
        <f t="shared" si="4"/>
        <v>No</v>
      </c>
      <c r="AT99" s="167" t="str">
        <f t="shared" si="4"/>
        <v>Yes</v>
      </c>
      <c r="AU99" s="195" t="s">
        <v>199</v>
      </c>
      <c r="AV99" s="195"/>
      <c r="AW99" s="195"/>
      <c r="AX99" s="171">
        <f>COUNTIF($B$51:$AT$95,"&gt;0.8")-45</f>
        <v>26</v>
      </c>
    </row>
    <row r="100" spans="1:50" x14ac:dyDescent="0.15">
      <c r="A100" s="166" t="s">
        <v>12</v>
      </c>
      <c r="B100" s="167" t="str">
        <f t="shared" si="4"/>
        <v>No</v>
      </c>
      <c r="C100" s="167" t="str">
        <f t="shared" si="4"/>
        <v>Yes</v>
      </c>
      <c r="D100" s="167" t="str">
        <f t="shared" si="4"/>
        <v>No</v>
      </c>
      <c r="E100" s="167" t="str">
        <f t="shared" si="4"/>
        <v>No</v>
      </c>
      <c r="F100" s="167" t="str">
        <f t="shared" si="4"/>
        <v>No</v>
      </c>
      <c r="G100" s="167" t="str">
        <f t="shared" si="4"/>
        <v>No</v>
      </c>
      <c r="H100" s="167" t="str">
        <f t="shared" si="4"/>
        <v>Yes</v>
      </c>
      <c r="I100" s="167" t="str">
        <f t="shared" si="4"/>
        <v>No</v>
      </c>
      <c r="J100" s="167" t="str">
        <f t="shared" si="4"/>
        <v>No</v>
      </c>
      <c r="K100" s="167" t="str">
        <f t="shared" si="4"/>
        <v>No</v>
      </c>
      <c r="L100" s="167" t="str">
        <f t="shared" si="4"/>
        <v>No</v>
      </c>
      <c r="M100" s="167" t="str">
        <f t="shared" si="4"/>
        <v>No</v>
      </c>
      <c r="N100" s="167" t="str">
        <f t="shared" si="4"/>
        <v>No</v>
      </c>
      <c r="O100" s="167" t="str">
        <f t="shared" si="4"/>
        <v>No</v>
      </c>
      <c r="P100" s="167" t="str">
        <f t="shared" si="4"/>
        <v>No</v>
      </c>
      <c r="Q100" s="167" t="str">
        <f t="shared" si="4"/>
        <v>No</v>
      </c>
      <c r="R100" s="167" t="str">
        <f t="shared" si="4"/>
        <v>No</v>
      </c>
      <c r="S100" s="167" t="str">
        <f t="shared" si="4"/>
        <v>No</v>
      </c>
      <c r="T100" s="167" t="str">
        <f t="shared" si="4"/>
        <v>No</v>
      </c>
      <c r="U100" s="167" t="str">
        <f t="shared" si="4"/>
        <v>No</v>
      </c>
      <c r="V100" s="167" t="str">
        <f t="shared" si="4"/>
        <v>Yes</v>
      </c>
      <c r="W100" s="167" t="str">
        <f t="shared" si="4"/>
        <v>Yes</v>
      </c>
      <c r="X100" s="167" t="str">
        <f t="shared" si="4"/>
        <v>No</v>
      </c>
      <c r="Y100" s="167" t="str">
        <f t="shared" si="4"/>
        <v>No</v>
      </c>
      <c r="Z100" s="167" t="str">
        <f t="shared" si="4"/>
        <v>Yes</v>
      </c>
      <c r="AA100" s="167" t="str">
        <f t="shared" si="4"/>
        <v>Yes</v>
      </c>
      <c r="AB100" s="167" t="str">
        <f t="shared" si="4"/>
        <v>Yes</v>
      </c>
      <c r="AC100" s="167" t="str">
        <f t="shared" si="4"/>
        <v>No</v>
      </c>
      <c r="AD100" s="167" t="str">
        <f t="shared" si="4"/>
        <v>No</v>
      </c>
      <c r="AE100" s="167" t="str">
        <f t="shared" si="4"/>
        <v>No</v>
      </c>
      <c r="AF100" s="167" t="str">
        <f t="shared" si="4"/>
        <v>No</v>
      </c>
      <c r="AG100" s="167" t="str">
        <f t="shared" si="4"/>
        <v>No</v>
      </c>
      <c r="AH100" s="167" t="str">
        <f t="shared" si="4"/>
        <v>No</v>
      </c>
      <c r="AI100" s="167" t="str">
        <f t="shared" si="4"/>
        <v>No</v>
      </c>
      <c r="AJ100" s="167" t="str">
        <f t="shared" si="4"/>
        <v>No</v>
      </c>
      <c r="AK100" s="167" t="str">
        <f t="shared" si="4"/>
        <v>No</v>
      </c>
      <c r="AL100" s="167" t="str">
        <f t="shared" si="4"/>
        <v>No</v>
      </c>
      <c r="AM100" s="167" t="str">
        <f t="shared" si="4"/>
        <v>No</v>
      </c>
      <c r="AN100" s="167" t="str">
        <f t="shared" si="4"/>
        <v>No</v>
      </c>
      <c r="AO100" s="167" t="str">
        <f t="shared" si="4"/>
        <v>No</v>
      </c>
      <c r="AP100" s="167" t="str">
        <f t="shared" si="4"/>
        <v>No</v>
      </c>
      <c r="AQ100" s="167" t="str">
        <f t="shared" si="4"/>
        <v>No</v>
      </c>
      <c r="AR100" s="167" t="str">
        <f t="shared" si="4"/>
        <v>No</v>
      </c>
      <c r="AS100" s="167" t="str">
        <f t="shared" si="4"/>
        <v>No</v>
      </c>
      <c r="AT100" s="167" t="str">
        <f t="shared" si="4"/>
        <v>No</v>
      </c>
      <c r="AU100" s="195" t="s">
        <v>200</v>
      </c>
      <c r="AV100" s="195"/>
      <c r="AW100" s="195"/>
      <c r="AX100" s="163">
        <f>COUNTIF($B$51:$AT$95,"&lt;-0.4")</f>
        <v>44</v>
      </c>
    </row>
    <row r="101" spans="1:50" x14ac:dyDescent="0.15">
      <c r="A101" s="166" t="s">
        <v>15</v>
      </c>
      <c r="B101" s="167" t="str">
        <f t="shared" si="4"/>
        <v>No</v>
      </c>
      <c r="C101" s="167" t="str">
        <f t="shared" si="4"/>
        <v>No</v>
      </c>
      <c r="D101" s="167" t="str">
        <f t="shared" si="4"/>
        <v>No</v>
      </c>
      <c r="E101" s="167" t="str">
        <f t="shared" si="4"/>
        <v>No</v>
      </c>
      <c r="F101" s="167" t="str">
        <f t="shared" si="4"/>
        <v>No</v>
      </c>
      <c r="G101" s="167" t="str">
        <f t="shared" si="4"/>
        <v>No</v>
      </c>
      <c r="H101" s="167" t="str">
        <f t="shared" si="4"/>
        <v>No</v>
      </c>
      <c r="I101" s="167" t="str">
        <f t="shared" si="4"/>
        <v>No</v>
      </c>
      <c r="J101" s="167" t="str">
        <f t="shared" si="4"/>
        <v>No</v>
      </c>
      <c r="K101" s="167" t="str">
        <f t="shared" si="4"/>
        <v>No</v>
      </c>
      <c r="L101" s="167" t="str">
        <f t="shared" si="4"/>
        <v>No</v>
      </c>
      <c r="M101" s="167" t="str">
        <f t="shared" si="4"/>
        <v>No</v>
      </c>
      <c r="N101" s="167" t="str">
        <f t="shared" si="4"/>
        <v>No</v>
      </c>
      <c r="O101" s="167" t="str">
        <f t="shared" si="4"/>
        <v>No</v>
      </c>
      <c r="P101" s="167" t="str">
        <f t="shared" si="4"/>
        <v>No</v>
      </c>
      <c r="Q101" s="167" t="str">
        <f t="shared" si="4"/>
        <v>No</v>
      </c>
      <c r="R101" s="167" t="str">
        <f t="shared" si="4"/>
        <v>No</v>
      </c>
      <c r="S101" s="167" t="str">
        <f t="shared" si="4"/>
        <v>No</v>
      </c>
      <c r="T101" s="167" t="str">
        <f t="shared" si="4"/>
        <v>No</v>
      </c>
      <c r="U101" s="167" t="str">
        <f t="shared" si="4"/>
        <v>No</v>
      </c>
      <c r="V101" s="167" t="str">
        <f t="shared" si="4"/>
        <v>No</v>
      </c>
      <c r="W101" s="167" t="str">
        <f t="shared" si="4"/>
        <v>No</v>
      </c>
      <c r="X101" s="167" t="str">
        <f t="shared" si="4"/>
        <v>No</v>
      </c>
      <c r="Y101" s="167" t="str">
        <f t="shared" si="4"/>
        <v>No</v>
      </c>
      <c r="Z101" s="167" t="str">
        <f t="shared" si="4"/>
        <v>No</v>
      </c>
      <c r="AA101" s="167" t="str">
        <f t="shared" si="4"/>
        <v>No</v>
      </c>
      <c r="AB101" s="167" t="str">
        <f t="shared" si="4"/>
        <v>No</v>
      </c>
      <c r="AC101" s="167" t="str">
        <f t="shared" si="4"/>
        <v>No</v>
      </c>
      <c r="AD101" s="167" t="str">
        <f t="shared" si="4"/>
        <v>No</v>
      </c>
      <c r="AE101" s="167" t="str">
        <f t="shared" si="4"/>
        <v>No</v>
      </c>
      <c r="AF101" s="167" t="str">
        <f t="shared" si="4"/>
        <v>No</v>
      </c>
      <c r="AG101" s="167" t="str">
        <f t="shared" si="4"/>
        <v>No</v>
      </c>
      <c r="AH101" s="167" t="str">
        <f t="shared" si="4"/>
        <v>No</v>
      </c>
      <c r="AI101" s="167" t="str">
        <f t="shared" si="4"/>
        <v>No</v>
      </c>
      <c r="AJ101" s="167" t="str">
        <f t="shared" si="4"/>
        <v>No</v>
      </c>
      <c r="AK101" s="167" t="str">
        <f t="shared" si="4"/>
        <v>No</v>
      </c>
      <c r="AL101" s="167" t="str">
        <f t="shared" si="4"/>
        <v>No</v>
      </c>
      <c r="AM101" s="167" t="str">
        <f t="shared" si="4"/>
        <v>No</v>
      </c>
      <c r="AN101" s="167" t="str">
        <f t="shared" si="4"/>
        <v>No</v>
      </c>
      <c r="AO101" s="167" t="str">
        <f t="shared" si="4"/>
        <v>No</v>
      </c>
      <c r="AP101" s="167" t="str">
        <f t="shared" si="4"/>
        <v>No</v>
      </c>
      <c r="AQ101" s="167" t="str">
        <f t="shared" si="4"/>
        <v>No</v>
      </c>
      <c r="AR101" s="167" t="str">
        <f t="shared" si="4"/>
        <v>No</v>
      </c>
      <c r="AS101" s="167" t="str">
        <f t="shared" si="4"/>
        <v>No</v>
      </c>
      <c r="AT101" s="167" t="str">
        <f t="shared" si="4"/>
        <v>No</v>
      </c>
    </row>
    <row r="102" spans="1:50" x14ac:dyDescent="0.15">
      <c r="A102" s="166" t="s">
        <v>18</v>
      </c>
      <c r="B102" s="167" t="str">
        <f t="shared" si="4"/>
        <v>No</v>
      </c>
      <c r="C102" s="167" t="str">
        <f t="shared" si="4"/>
        <v>No</v>
      </c>
      <c r="D102" s="167" t="str">
        <f t="shared" si="4"/>
        <v>No</v>
      </c>
      <c r="E102" s="167" t="str">
        <f t="shared" si="4"/>
        <v>No</v>
      </c>
      <c r="F102" s="167" t="str">
        <f t="shared" si="4"/>
        <v>No</v>
      </c>
      <c r="G102" s="167" t="str">
        <f t="shared" si="4"/>
        <v>No</v>
      </c>
      <c r="H102" s="167" t="str">
        <f t="shared" si="4"/>
        <v>No</v>
      </c>
      <c r="I102" s="167" t="str">
        <f t="shared" si="4"/>
        <v>No</v>
      </c>
      <c r="J102" s="167" t="str">
        <f t="shared" si="4"/>
        <v>No</v>
      </c>
      <c r="K102" s="167" t="str">
        <f t="shared" si="4"/>
        <v>No</v>
      </c>
      <c r="L102" s="167" t="str">
        <f t="shared" si="4"/>
        <v>No</v>
      </c>
      <c r="M102" s="167" t="str">
        <f t="shared" si="4"/>
        <v>No</v>
      </c>
      <c r="N102" s="167" t="str">
        <f t="shared" si="4"/>
        <v>No</v>
      </c>
      <c r="O102" s="167" t="str">
        <f t="shared" si="4"/>
        <v>Yes</v>
      </c>
      <c r="P102" s="167" t="str">
        <f t="shared" si="4"/>
        <v>No</v>
      </c>
      <c r="Q102" s="167" t="str">
        <f t="shared" si="4"/>
        <v>No</v>
      </c>
      <c r="R102" s="167" t="str">
        <f t="shared" si="4"/>
        <v>No</v>
      </c>
      <c r="S102" s="167" t="str">
        <f t="shared" si="4"/>
        <v>No</v>
      </c>
      <c r="T102" s="167" t="str">
        <f t="shared" si="4"/>
        <v>No</v>
      </c>
      <c r="U102" s="167" t="str">
        <f t="shared" si="4"/>
        <v>No</v>
      </c>
      <c r="V102" s="167" t="str">
        <f t="shared" si="4"/>
        <v>No</v>
      </c>
      <c r="W102" s="167" t="str">
        <f t="shared" si="4"/>
        <v>No</v>
      </c>
      <c r="X102" s="167" t="str">
        <f t="shared" si="4"/>
        <v>No</v>
      </c>
      <c r="Y102" s="167" t="str">
        <f t="shared" si="4"/>
        <v>No</v>
      </c>
      <c r="Z102" s="167" t="str">
        <f t="shared" si="4"/>
        <v>No</v>
      </c>
      <c r="AA102" s="167" t="str">
        <f t="shared" si="4"/>
        <v>No</v>
      </c>
      <c r="AB102" s="167" t="str">
        <f t="shared" si="4"/>
        <v>No</v>
      </c>
      <c r="AC102" s="167" t="str">
        <f t="shared" si="4"/>
        <v>No</v>
      </c>
      <c r="AD102" s="167" t="str">
        <f t="shared" si="4"/>
        <v>No</v>
      </c>
      <c r="AE102" s="167" t="str">
        <f t="shared" si="4"/>
        <v>No</v>
      </c>
      <c r="AF102" s="167" t="str">
        <f t="shared" si="4"/>
        <v>No</v>
      </c>
      <c r="AG102" s="167" t="str">
        <f t="shared" si="4"/>
        <v>No</v>
      </c>
      <c r="AH102" s="167" t="str">
        <f t="shared" si="4"/>
        <v>No</v>
      </c>
      <c r="AI102" s="167" t="str">
        <f t="shared" si="4"/>
        <v>No</v>
      </c>
      <c r="AJ102" s="167" t="str">
        <f t="shared" si="4"/>
        <v>No</v>
      </c>
      <c r="AK102" s="167" t="str">
        <f t="shared" si="4"/>
        <v>No</v>
      </c>
      <c r="AL102" s="167" t="str">
        <f t="shared" si="4"/>
        <v>No</v>
      </c>
      <c r="AM102" s="167" t="str">
        <f t="shared" si="4"/>
        <v>No</v>
      </c>
      <c r="AN102" s="167" t="str">
        <f t="shared" si="4"/>
        <v>No</v>
      </c>
      <c r="AO102" s="167" t="str">
        <f t="shared" si="4"/>
        <v>No</v>
      </c>
      <c r="AP102" s="167" t="str">
        <f t="shared" si="4"/>
        <v>No</v>
      </c>
      <c r="AQ102" s="167" t="str">
        <f t="shared" si="4"/>
        <v>No</v>
      </c>
      <c r="AR102" s="167" t="str">
        <f t="shared" si="4"/>
        <v>No</v>
      </c>
      <c r="AS102" s="167" t="str">
        <f t="shared" si="4"/>
        <v>No</v>
      </c>
      <c r="AT102" s="167" t="str">
        <f t="shared" si="4"/>
        <v>No</v>
      </c>
    </row>
    <row r="103" spans="1:50" x14ac:dyDescent="0.15">
      <c r="A103" s="166" t="s">
        <v>20</v>
      </c>
      <c r="B103" s="167" t="str">
        <f t="shared" si="4"/>
        <v>No</v>
      </c>
      <c r="C103" s="167" t="str">
        <f t="shared" si="4"/>
        <v>No</v>
      </c>
      <c r="D103" s="167" t="str">
        <f t="shared" si="4"/>
        <v>No</v>
      </c>
      <c r="E103" s="167" t="str">
        <f t="shared" si="4"/>
        <v>No</v>
      </c>
      <c r="F103" s="167" t="str">
        <f t="shared" si="4"/>
        <v>No</v>
      </c>
      <c r="G103" s="167" t="str">
        <f t="shared" si="4"/>
        <v>No</v>
      </c>
      <c r="H103" s="167" t="str">
        <f t="shared" si="4"/>
        <v>No</v>
      </c>
      <c r="I103" s="167" t="str">
        <f t="shared" si="4"/>
        <v>No</v>
      </c>
      <c r="J103" s="167" t="str">
        <f t="shared" si="4"/>
        <v>No</v>
      </c>
      <c r="K103" s="167" t="str">
        <f t="shared" si="4"/>
        <v>No</v>
      </c>
      <c r="L103" s="167" t="str">
        <f t="shared" si="4"/>
        <v>No</v>
      </c>
      <c r="M103" s="167" t="str">
        <f t="shared" si="4"/>
        <v>No</v>
      </c>
      <c r="N103" s="167" t="str">
        <f t="shared" si="4"/>
        <v>No</v>
      </c>
      <c r="O103" s="167" t="str">
        <f t="shared" si="4"/>
        <v>No</v>
      </c>
      <c r="P103" s="167" t="str">
        <f t="shared" si="4"/>
        <v>No</v>
      </c>
      <c r="Q103" s="167" t="str">
        <f t="shared" si="4"/>
        <v>No</v>
      </c>
      <c r="R103" s="167" t="str">
        <f t="shared" si="4"/>
        <v>No</v>
      </c>
      <c r="S103" s="167" t="str">
        <f t="shared" si="4"/>
        <v>No</v>
      </c>
      <c r="T103" s="167" t="str">
        <f t="shared" si="4"/>
        <v>No</v>
      </c>
      <c r="U103" s="167" t="str">
        <f t="shared" si="4"/>
        <v>No</v>
      </c>
      <c r="V103" s="167" t="str">
        <f t="shared" si="4"/>
        <v>No</v>
      </c>
      <c r="W103" s="167" t="str">
        <f t="shared" si="4"/>
        <v>No</v>
      </c>
      <c r="X103" s="167" t="str">
        <f t="shared" si="4"/>
        <v>No</v>
      </c>
      <c r="Y103" s="167" t="str">
        <f t="shared" si="4"/>
        <v>No</v>
      </c>
      <c r="Z103" s="167" t="str">
        <f t="shared" si="4"/>
        <v>No</v>
      </c>
      <c r="AA103" s="167" t="str">
        <f t="shared" si="4"/>
        <v>No</v>
      </c>
      <c r="AB103" s="167" t="str">
        <f t="shared" si="4"/>
        <v>No</v>
      </c>
      <c r="AC103" s="167" t="str">
        <f t="shared" si="4"/>
        <v>No</v>
      </c>
      <c r="AD103" s="167" t="str">
        <f t="shared" si="4"/>
        <v>No</v>
      </c>
      <c r="AE103" s="167" t="str">
        <f t="shared" si="4"/>
        <v>No</v>
      </c>
      <c r="AF103" s="167" t="str">
        <f t="shared" si="4"/>
        <v>No</v>
      </c>
      <c r="AG103" s="167" t="str">
        <f t="shared" si="4"/>
        <v>No</v>
      </c>
      <c r="AH103" s="167" t="str">
        <f t="shared" si="4"/>
        <v>No</v>
      </c>
      <c r="AI103" s="167" t="str">
        <f t="shared" si="4"/>
        <v>No</v>
      </c>
      <c r="AJ103" s="167" t="str">
        <f t="shared" si="4"/>
        <v>No</v>
      </c>
      <c r="AK103" s="167" t="str">
        <f t="shared" si="4"/>
        <v>No</v>
      </c>
      <c r="AL103" s="167" t="str">
        <f t="shared" si="4"/>
        <v>No</v>
      </c>
      <c r="AM103" s="167" t="str">
        <f t="shared" si="4"/>
        <v>No</v>
      </c>
      <c r="AN103" s="167" t="str">
        <f t="shared" si="4"/>
        <v>No</v>
      </c>
      <c r="AO103" s="167" t="str">
        <f t="shared" si="4"/>
        <v>No</v>
      </c>
      <c r="AP103" s="167" t="str">
        <f t="shared" si="4"/>
        <v>No</v>
      </c>
      <c r="AQ103" s="167" t="str">
        <f t="shared" si="4"/>
        <v>No</v>
      </c>
      <c r="AR103" s="167" t="str">
        <f t="shared" si="4"/>
        <v>No</v>
      </c>
      <c r="AS103" s="167" t="str">
        <f t="shared" si="4"/>
        <v>Yes</v>
      </c>
      <c r="AT103" s="167" t="str">
        <f t="shared" si="4"/>
        <v>No</v>
      </c>
    </row>
    <row r="104" spans="1:50" x14ac:dyDescent="0.15">
      <c r="A104" s="166" t="s">
        <v>23</v>
      </c>
      <c r="B104" s="167" t="str">
        <f t="shared" si="4"/>
        <v>Yes</v>
      </c>
      <c r="C104" s="167" t="str">
        <f t="shared" si="4"/>
        <v>Yes</v>
      </c>
      <c r="D104" s="167" t="str">
        <f t="shared" si="4"/>
        <v>Yes</v>
      </c>
      <c r="E104" s="167" t="str">
        <f t="shared" si="4"/>
        <v>No</v>
      </c>
      <c r="F104" s="167" t="str">
        <f t="shared" si="4"/>
        <v>No</v>
      </c>
      <c r="G104" s="167" t="str">
        <f t="shared" si="4"/>
        <v>No</v>
      </c>
      <c r="H104" s="167" t="str">
        <f t="shared" si="4"/>
        <v>No</v>
      </c>
      <c r="I104" s="167" t="str">
        <f t="shared" si="4"/>
        <v>No</v>
      </c>
      <c r="J104" s="167" t="str">
        <f t="shared" si="4"/>
        <v>No</v>
      </c>
      <c r="K104" s="167" t="str">
        <f t="shared" si="4"/>
        <v>Yes</v>
      </c>
      <c r="L104" s="167" t="str">
        <f t="shared" si="4"/>
        <v>No</v>
      </c>
      <c r="M104" s="167" t="str">
        <f t="shared" si="4"/>
        <v>No</v>
      </c>
      <c r="N104" s="167" t="str">
        <f t="shared" si="4"/>
        <v>No</v>
      </c>
      <c r="O104" s="167" t="str">
        <f t="shared" si="4"/>
        <v>No</v>
      </c>
      <c r="P104" s="167" t="str">
        <f t="shared" si="4"/>
        <v>No</v>
      </c>
      <c r="Q104" s="167" t="str">
        <f t="shared" si="4"/>
        <v>No</v>
      </c>
      <c r="R104" s="167" t="str">
        <f t="shared" si="4"/>
        <v>No</v>
      </c>
      <c r="S104" s="167" t="str">
        <f t="shared" si="4"/>
        <v>No</v>
      </c>
      <c r="T104" s="167" t="str">
        <f t="shared" si="4"/>
        <v>No</v>
      </c>
      <c r="U104" s="167" t="str">
        <f t="shared" si="4"/>
        <v>No</v>
      </c>
      <c r="V104" s="167" t="str">
        <f t="shared" si="4"/>
        <v>Yes</v>
      </c>
      <c r="W104" s="167" t="str">
        <f t="shared" si="4"/>
        <v>Yes</v>
      </c>
      <c r="X104" s="167" t="str">
        <f t="shared" si="4"/>
        <v>No</v>
      </c>
      <c r="Y104" s="167" t="str">
        <f t="shared" si="4"/>
        <v>No</v>
      </c>
      <c r="Z104" s="167" t="str">
        <f t="shared" si="4"/>
        <v>Yes</v>
      </c>
      <c r="AA104" s="167" t="str">
        <f t="shared" si="4"/>
        <v>Yes</v>
      </c>
      <c r="AB104" s="167" t="str">
        <f t="shared" si="4"/>
        <v>Yes</v>
      </c>
      <c r="AC104" s="167" t="str">
        <f t="shared" si="4"/>
        <v>No</v>
      </c>
      <c r="AD104" s="167" t="str">
        <f t="shared" si="4"/>
        <v>No</v>
      </c>
      <c r="AE104" s="167" t="str">
        <f t="shared" si="4"/>
        <v>No</v>
      </c>
      <c r="AF104" s="167" t="str">
        <f t="shared" ref="AF104:AT104" si="5">IF(AND(AF10&lt;0.05,AF57&gt;0.5),"Yes","No")</f>
        <v>No</v>
      </c>
      <c r="AG104" s="167" t="str">
        <f t="shared" si="5"/>
        <v>No</v>
      </c>
      <c r="AH104" s="167" t="str">
        <f t="shared" si="5"/>
        <v>Yes</v>
      </c>
      <c r="AI104" s="167" t="str">
        <f t="shared" si="5"/>
        <v>No</v>
      </c>
      <c r="AJ104" s="167" t="str">
        <f t="shared" si="5"/>
        <v>Yes</v>
      </c>
      <c r="AK104" s="167" t="str">
        <f t="shared" si="5"/>
        <v>Yes</v>
      </c>
      <c r="AL104" s="167" t="str">
        <f t="shared" si="5"/>
        <v>No</v>
      </c>
      <c r="AM104" s="167" t="str">
        <f t="shared" si="5"/>
        <v>No</v>
      </c>
      <c r="AN104" s="167" t="str">
        <f t="shared" si="5"/>
        <v>No</v>
      </c>
      <c r="AO104" s="167" t="str">
        <f t="shared" si="5"/>
        <v>No</v>
      </c>
      <c r="AP104" s="167" t="str">
        <f t="shared" si="5"/>
        <v>No</v>
      </c>
      <c r="AQ104" s="167" t="str">
        <f t="shared" si="5"/>
        <v>No</v>
      </c>
      <c r="AR104" s="167" t="str">
        <f t="shared" si="5"/>
        <v>No</v>
      </c>
      <c r="AS104" s="167" t="str">
        <f t="shared" si="5"/>
        <v>No</v>
      </c>
      <c r="AT104" s="167" t="str">
        <f t="shared" si="5"/>
        <v>No</v>
      </c>
    </row>
    <row r="105" spans="1:50" x14ac:dyDescent="0.15">
      <c r="A105" s="166" t="s">
        <v>26</v>
      </c>
      <c r="B105" s="167" t="str">
        <f t="shared" ref="B105:AT110" si="6">IF(AND(B11&lt;0.05,B58&gt;0.5),"Yes","No")</f>
        <v>No</v>
      </c>
      <c r="C105" s="167" t="str">
        <f t="shared" si="6"/>
        <v>No</v>
      </c>
      <c r="D105" s="167" t="str">
        <f t="shared" si="6"/>
        <v>No</v>
      </c>
      <c r="E105" s="167" t="str">
        <f t="shared" si="6"/>
        <v>No</v>
      </c>
      <c r="F105" s="167" t="str">
        <f t="shared" si="6"/>
        <v>No</v>
      </c>
      <c r="G105" s="167" t="str">
        <f t="shared" si="6"/>
        <v>No</v>
      </c>
      <c r="H105" s="167" t="str">
        <f t="shared" si="6"/>
        <v>No</v>
      </c>
      <c r="I105" s="167" t="str">
        <f t="shared" si="6"/>
        <v>No</v>
      </c>
      <c r="J105" s="167" t="str">
        <f t="shared" si="6"/>
        <v>No</v>
      </c>
      <c r="K105" s="167" t="str">
        <f t="shared" si="6"/>
        <v>No</v>
      </c>
      <c r="L105" s="167" t="str">
        <f t="shared" si="6"/>
        <v>No</v>
      </c>
      <c r="M105" s="167" t="str">
        <f t="shared" si="6"/>
        <v>No</v>
      </c>
      <c r="N105" s="167" t="str">
        <f t="shared" si="6"/>
        <v>No</v>
      </c>
      <c r="O105" s="167" t="str">
        <f t="shared" si="6"/>
        <v>No</v>
      </c>
      <c r="P105" s="167" t="str">
        <f t="shared" si="6"/>
        <v>No</v>
      </c>
      <c r="Q105" s="167" t="str">
        <f t="shared" si="6"/>
        <v>No</v>
      </c>
      <c r="R105" s="167" t="str">
        <f t="shared" si="6"/>
        <v>No</v>
      </c>
      <c r="S105" s="167" t="str">
        <f t="shared" si="6"/>
        <v>No</v>
      </c>
      <c r="T105" s="167" t="str">
        <f t="shared" si="6"/>
        <v>No</v>
      </c>
      <c r="U105" s="167" t="str">
        <f t="shared" si="6"/>
        <v>No</v>
      </c>
      <c r="V105" s="167" t="str">
        <f t="shared" si="6"/>
        <v>No</v>
      </c>
      <c r="W105" s="167" t="str">
        <f t="shared" si="6"/>
        <v>No</v>
      </c>
      <c r="X105" s="167" t="str">
        <f t="shared" si="6"/>
        <v>No</v>
      </c>
      <c r="Y105" s="167" t="str">
        <f t="shared" si="6"/>
        <v>No</v>
      </c>
      <c r="Z105" s="167" t="str">
        <f t="shared" si="6"/>
        <v>No</v>
      </c>
      <c r="AA105" s="167" t="str">
        <f t="shared" si="6"/>
        <v>No</v>
      </c>
      <c r="AB105" s="167" t="str">
        <f t="shared" si="6"/>
        <v>No</v>
      </c>
      <c r="AC105" s="167" t="str">
        <f t="shared" si="6"/>
        <v>No</v>
      </c>
      <c r="AD105" s="167" t="str">
        <f t="shared" si="6"/>
        <v>No</v>
      </c>
      <c r="AE105" s="167" t="str">
        <f t="shared" si="6"/>
        <v>No</v>
      </c>
      <c r="AF105" s="167" t="str">
        <f t="shared" si="6"/>
        <v>No</v>
      </c>
      <c r="AG105" s="167" t="str">
        <f t="shared" si="6"/>
        <v>No</v>
      </c>
      <c r="AH105" s="167" t="str">
        <f t="shared" si="6"/>
        <v>No</v>
      </c>
      <c r="AI105" s="167" t="str">
        <f t="shared" si="6"/>
        <v>No</v>
      </c>
      <c r="AJ105" s="167" t="str">
        <f t="shared" si="6"/>
        <v>No</v>
      </c>
      <c r="AK105" s="167" t="str">
        <f t="shared" si="6"/>
        <v>No</v>
      </c>
      <c r="AL105" s="167" t="str">
        <f t="shared" si="6"/>
        <v>Yes</v>
      </c>
      <c r="AM105" s="167" t="str">
        <f t="shared" si="6"/>
        <v>No</v>
      </c>
      <c r="AN105" s="167" t="str">
        <f t="shared" si="6"/>
        <v>No</v>
      </c>
      <c r="AO105" s="167" t="str">
        <f t="shared" si="6"/>
        <v>No</v>
      </c>
      <c r="AP105" s="167" t="str">
        <f t="shared" si="6"/>
        <v>No</v>
      </c>
      <c r="AQ105" s="167" t="str">
        <f t="shared" si="6"/>
        <v>No</v>
      </c>
      <c r="AR105" s="167" t="str">
        <f t="shared" si="6"/>
        <v>No</v>
      </c>
      <c r="AS105" s="167" t="str">
        <f t="shared" si="6"/>
        <v>No</v>
      </c>
      <c r="AT105" s="167" t="str">
        <f t="shared" si="6"/>
        <v>No</v>
      </c>
    </row>
    <row r="106" spans="1:50" x14ac:dyDescent="0.15">
      <c r="A106" s="166" t="s">
        <v>30</v>
      </c>
      <c r="B106" s="167" t="str">
        <f t="shared" si="6"/>
        <v>No</v>
      </c>
      <c r="C106" s="167" t="str">
        <f t="shared" si="6"/>
        <v>No</v>
      </c>
      <c r="D106" s="167" t="str">
        <f t="shared" si="6"/>
        <v>No</v>
      </c>
      <c r="E106" s="167" t="str">
        <f t="shared" si="6"/>
        <v>No</v>
      </c>
      <c r="F106" s="167" t="str">
        <f t="shared" si="6"/>
        <v>No</v>
      </c>
      <c r="G106" s="167" t="str">
        <f t="shared" si="6"/>
        <v>No</v>
      </c>
      <c r="H106" s="167" t="str">
        <f t="shared" si="6"/>
        <v>No</v>
      </c>
      <c r="I106" s="167" t="str">
        <f t="shared" si="6"/>
        <v>No</v>
      </c>
      <c r="J106" s="167" t="str">
        <f t="shared" si="6"/>
        <v>No</v>
      </c>
      <c r="K106" s="167" t="str">
        <f t="shared" si="6"/>
        <v>No</v>
      </c>
      <c r="L106" s="167" t="str">
        <f t="shared" si="6"/>
        <v>No</v>
      </c>
      <c r="M106" s="167" t="str">
        <f t="shared" si="6"/>
        <v>No</v>
      </c>
      <c r="N106" s="167" t="str">
        <f t="shared" si="6"/>
        <v>No</v>
      </c>
      <c r="O106" s="167" t="str">
        <f t="shared" si="6"/>
        <v>No</v>
      </c>
      <c r="P106" s="167" t="str">
        <f t="shared" si="6"/>
        <v>No</v>
      </c>
      <c r="Q106" s="167" t="str">
        <f t="shared" si="6"/>
        <v>No</v>
      </c>
      <c r="R106" s="167" t="str">
        <f t="shared" si="6"/>
        <v>No</v>
      </c>
      <c r="S106" s="167" t="str">
        <f t="shared" si="6"/>
        <v>No</v>
      </c>
      <c r="T106" s="167" t="str">
        <f t="shared" si="6"/>
        <v>No</v>
      </c>
      <c r="U106" s="167" t="str">
        <f t="shared" si="6"/>
        <v>No</v>
      </c>
      <c r="V106" s="167" t="str">
        <f t="shared" si="6"/>
        <v>No</v>
      </c>
      <c r="W106" s="167" t="str">
        <f t="shared" si="6"/>
        <v>No</v>
      </c>
      <c r="X106" s="167" t="str">
        <f t="shared" si="6"/>
        <v>No</v>
      </c>
      <c r="Y106" s="167" t="str">
        <f t="shared" si="6"/>
        <v>No</v>
      </c>
      <c r="Z106" s="167" t="str">
        <f t="shared" si="6"/>
        <v>No</v>
      </c>
      <c r="AA106" s="167" t="str">
        <f t="shared" si="6"/>
        <v>No</v>
      </c>
      <c r="AB106" s="167" t="str">
        <f t="shared" si="6"/>
        <v>No</v>
      </c>
      <c r="AC106" s="167" t="str">
        <f t="shared" si="6"/>
        <v>No</v>
      </c>
      <c r="AD106" s="167" t="str">
        <f t="shared" si="6"/>
        <v>No</v>
      </c>
      <c r="AE106" s="167" t="str">
        <f t="shared" si="6"/>
        <v>No</v>
      </c>
      <c r="AF106" s="167" t="str">
        <f t="shared" si="6"/>
        <v>No</v>
      </c>
      <c r="AG106" s="167" t="str">
        <f t="shared" si="6"/>
        <v>Yes</v>
      </c>
      <c r="AH106" s="167" t="str">
        <f t="shared" si="6"/>
        <v>No</v>
      </c>
      <c r="AI106" s="167" t="str">
        <f t="shared" si="6"/>
        <v>No</v>
      </c>
      <c r="AJ106" s="167" t="str">
        <f t="shared" si="6"/>
        <v>No</v>
      </c>
      <c r="AK106" s="167" t="str">
        <f t="shared" si="6"/>
        <v>No</v>
      </c>
      <c r="AL106" s="167" t="str">
        <f t="shared" si="6"/>
        <v>No</v>
      </c>
      <c r="AM106" s="167" t="str">
        <f t="shared" si="6"/>
        <v>No</v>
      </c>
      <c r="AN106" s="167" t="str">
        <f t="shared" si="6"/>
        <v>No</v>
      </c>
      <c r="AO106" s="167" t="str">
        <f t="shared" si="6"/>
        <v>No</v>
      </c>
      <c r="AP106" s="167" t="str">
        <f t="shared" si="6"/>
        <v>No</v>
      </c>
      <c r="AQ106" s="167" t="str">
        <f t="shared" si="6"/>
        <v>No</v>
      </c>
      <c r="AR106" s="167" t="str">
        <f t="shared" si="6"/>
        <v>No</v>
      </c>
      <c r="AS106" s="167" t="str">
        <f t="shared" si="6"/>
        <v>No</v>
      </c>
      <c r="AT106" s="167" t="str">
        <f t="shared" si="6"/>
        <v>No</v>
      </c>
    </row>
    <row r="107" spans="1:50" x14ac:dyDescent="0.15">
      <c r="A107" s="166" t="s">
        <v>33</v>
      </c>
      <c r="B107" s="167" t="str">
        <f t="shared" si="6"/>
        <v>Yes</v>
      </c>
      <c r="C107" s="167" t="str">
        <f t="shared" si="6"/>
        <v>Yes</v>
      </c>
      <c r="D107" s="167" t="str">
        <f t="shared" si="6"/>
        <v>No</v>
      </c>
      <c r="E107" s="167" t="str">
        <f t="shared" si="6"/>
        <v>No</v>
      </c>
      <c r="F107" s="167" t="str">
        <f t="shared" si="6"/>
        <v>No</v>
      </c>
      <c r="G107" s="167" t="str">
        <f t="shared" si="6"/>
        <v>No</v>
      </c>
      <c r="H107" s="167" t="str">
        <f t="shared" si="6"/>
        <v>Yes</v>
      </c>
      <c r="I107" s="167" t="str">
        <f t="shared" si="6"/>
        <v>No</v>
      </c>
      <c r="J107" s="167" t="str">
        <f t="shared" si="6"/>
        <v>No</v>
      </c>
      <c r="K107" s="167" t="str">
        <f t="shared" si="6"/>
        <v>No</v>
      </c>
      <c r="L107" s="167" t="str">
        <f t="shared" si="6"/>
        <v>No</v>
      </c>
      <c r="M107" s="167" t="str">
        <f t="shared" si="6"/>
        <v>No</v>
      </c>
      <c r="N107" s="167" t="str">
        <f t="shared" si="6"/>
        <v>No</v>
      </c>
      <c r="O107" s="167" t="str">
        <f t="shared" si="6"/>
        <v>No</v>
      </c>
      <c r="P107" s="167" t="str">
        <f t="shared" si="6"/>
        <v>No</v>
      </c>
      <c r="Q107" s="167" t="str">
        <f t="shared" si="6"/>
        <v>No</v>
      </c>
      <c r="R107" s="167" t="str">
        <f t="shared" si="6"/>
        <v>No</v>
      </c>
      <c r="S107" s="167" t="str">
        <f t="shared" si="6"/>
        <v>No</v>
      </c>
      <c r="T107" s="167" t="str">
        <f t="shared" si="6"/>
        <v>No</v>
      </c>
      <c r="U107" s="167" t="str">
        <f t="shared" si="6"/>
        <v>No</v>
      </c>
      <c r="V107" s="167" t="str">
        <f t="shared" si="6"/>
        <v>Yes</v>
      </c>
      <c r="W107" s="167" t="str">
        <f t="shared" si="6"/>
        <v>Yes</v>
      </c>
      <c r="X107" s="167" t="str">
        <f t="shared" si="6"/>
        <v>No</v>
      </c>
      <c r="Y107" s="167" t="str">
        <f t="shared" si="6"/>
        <v>No</v>
      </c>
      <c r="Z107" s="167" t="str">
        <f t="shared" si="6"/>
        <v>Yes</v>
      </c>
      <c r="AA107" s="167" t="str">
        <f t="shared" si="6"/>
        <v>Yes</v>
      </c>
      <c r="AB107" s="167" t="str">
        <f t="shared" si="6"/>
        <v>Yes</v>
      </c>
      <c r="AC107" s="167" t="str">
        <f t="shared" si="6"/>
        <v>No</v>
      </c>
      <c r="AD107" s="167" t="str">
        <f t="shared" si="6"/>
        <v>No</v>
      </c>
      <c r="AE107" s="167" t="str">
        <f t="shared" si="6"/>
        <v>No</v>
      </c>
      <c r="AF107" s="167" t="str">
        <f t="shared" si="6"/>
        <v>No</v>
      </c>
      <c r="AG107" s="167" t="str">
        <f t="shared" si="6"/>
        <v>No</v>
      </c>
      <c r="AH107" s="167" t="str">
        <f t="shared" si="6"/>
        <v>Yes</v>
      </c>
      <c r="AI107" s="167" t="str">
        <f t="shared" si="6"/>
        <v>Yes</v>
      </c>
      <c r="AJ107" s="167" t="str">
        <f t="shared" si="6"/>
        <v>Yes</v>
      </c>
      <c r="AK107" s="167" t="str">
        <f t="shared" si="6"/>
        <v>Yes</v>
      </c>
      <c r="AL107" s="167" t="str">
        <f t="shared" si="6"/>
        <v>No</v>
      </c>
      <c r="AM107" s="167" t="str">
        <f t="shared" si="6"/>
        <v>No</v>
      </c>
      <c r="AN107" s="167" t="str">
        <f t="shared" si="6"/>
        <v>No</v>
      </c>
      <c r="AO107" s="167" t="str">
        <f t="shared" si="6"/>
        <v>No</v>
      </c>
      <c r="AP107" s="167" t="str">
        <f t="shared" si="6"/>
        <v>No</v>
      </c>
      <c r="AQ107" s="167" t="str">
        <f t="shared" si="6"/>
        <v>No</v>
      </c>
      <c r="AR107" s="167" t="str">
        <f t="shared" si="6"/>
        <v>No</v>
      </c>
      <c r="AS107" s="167" t="str">
        <f t="shared" si="6"/>
        <v>No</v>
      </c>
      <c r="AT107" s="167" t="str">
        <f t="shared" si="6"/>
        <v>No</v>
      </c>
    </row>
    <row r="108" spans="1:50" x14ac:dyDescent="0.15">
      <c r="A108" s="166" t="s">
        <v>36</v>
      </c>
      <c r="B108" s="167" t="str">
        <f t="shared" si="6"/>
        <v>No</v>
      </c>
      <c r="C108" s="167" t="str">
        <f t="shared" si="6"/>
        <v>No</v>
      </c>
      <c r="D108" s="167" t="str">
        <f t="shared" si="6"/>
        <v>No</v>
      </c>
      <c r="E108" s="167" t="str">
        <f t="shared" si="6"/>
        <v>No</v>
      </c>
      <c r="F108" s="167" t="str">
        <f t="shared" si="6"/>
        <v>No</v>
      </c>
      <c r="G108" s="167" t="str">
        <f t="shared" si="6"/>
        <v>No</v>
      </c>
      <c r="H108" s="167" t="str">
        <f t="shared" si="6"/>
        <v>No</v>
      </c>
      <c r="I108" s="167" t="str">
        <f t="shared" si="6"/>
        <v>No</v>
      </c>
      <c r="J108" s="167" t="str">
        <f t="shared" si="6"/>
        <v>No</v>
      </c>
      <c r="K108" s="167" t="str">
        <f t="shared" si="6"/>
        <v>No</v>
      </c>
      <c r="L108" s="167" t="str">
        <f t="shared" si="6"/>
        <v>No</v>
      </c>
      <c r="M108" s="167" t="str">
        <f t="shared" si="6"/>
        <v>No</v>
      </c>
      <c r="N108" s="167" t="str">
        <f t="shared" si="6"/>
        <v>No</v>
      </c>
      <c r="O108" s="167" t="str">
        <f t="shared" si="6"/>
        <v>No</v>
      </c>
      <c r="P108" s="167" t="str">
        <f t="shared" si="6"/>
        <v>No</v>
      </c>
      <c r="Q108" s="167" t="str">
        <f t="shared" si="6"/>
        <v>No</v>
      </c>
      <c r="R108" s="167" t="str">
        <f t="shared" si="6"/>
        <v>No</v>
      </c>
      <c r="S108" s="167" t="str">
        <f t="shared" si="6"/>
        <v>No</v>
      </c>
      <c r="T108" s="167" t="str">
        <f t="shared" si="6"/>
        <v>No</v>
      </c>
      <c r="U108" s="167" t="str">
        <f t="shared" si="6"/>
        <v>No</v>
      </c>
      <c r="V108" s="167" t="str">
        <f t="shared" si="6"/>
        <v>No</v>
      </c>
      <c r="W108" s="167" t="str">
        <f t="shared" si="6"/>
        <v>No</v>
      </c>
      <c r="X108" s="167" t="str">
        <f t="shared" si="6"/>
        <v>No</v>
      </c>
      <c r="Y108" s="167" t="str">
        <f t="shared" si="6"/>
        <v>No</v>
      </c>
      <c r="Z108" s="167" t="str">
        <f t="shared" si="6"/>
        <v>No</v>
      </c>
      <c r="AA108" s="167" t="str">
        <f t="shared" si="6"/>
        <v>No</v>
      </c>
      <c r="AB108" s="167" t="str">
        <f t="shared" si="6"/>
        <v>No</v>
      </c>
      <c r="AC108" s="167" t="str">
        <f t="shared" si="6"/>
        <v>No</v>
      </c>
      <c r="AD108" s="167" t="str">
        <f t="shared" si="6"/>
        <v>No</v>
      </c>
      <c r="AE108" s="167" t="str">
        <f t="shared" si="6"/>
        <v>No</v>
      </c>
      <c r="AF108" s="167" t="str">
        <f t="shared" si="6"/>
        <v>No</v>
      </c>
      <c r="AG108" s="167" t="str">
        <f t="shared" si="6"/>
        <v>No</v>
      </c>
      <c r="AH108" s="167" t="str">
        <f t="shared" si="6"/>
        <v>No</v>
      </c>
      <c r="AI108" s="167" t="str">
        <f t="shared" si="6"/>
        <v>No</v>
      </c>
      <c r="AJ108" s="167" t="str">
        <f t="shared" si="6"/>
        <v>No</v>
      </c>
      <c r="AK108" s="167" t="str">
        <f t="shared" si="6"/>
        <v>No</v>
      </c>
      <c r="AL108" s="167" t="str">
        <f t="shared" si="6"/>
        <v>No</v>
      </c>
      <c r="AM108" s="167" t="str">
        <f t="shared" si="6"/>
        <v>No</v>
      </c>
      <c r="AN108" s="167" t="str">
        <f t="shared" si="6"/>
        <v>No</v>
      </c>
      <c r="AO108" s="167" t="str">
        <f t="shared" si="6"/>
        <v>No</v>
      </c>
      <c r="AP108" s="167" t="str">
        <f t="shared" si="6"/>
        <v>No</v>
      </c>
      <c r="AQ108" s="167" t="str">
        <f t="shared" si="6"/>
        <v>No</v>
      </c>
      <c r="AR108" s="167" t="str">
        <f t="shared" si="6"/>
        <v>No</v>
      </c>
      <c r="AS108" s="167" t="str">
        <f t="shared" si="6"/>
        <v>No</v>
      </c>
      <c r="AT108" s="167" t="str">
        <f t="shared" si="6"/>
        <v>No</v>
      </c>
    </row>
    <row r="109" spans="1:50" x14ac:dyDescent="0.15">
      <c r="A109" s="166" t="s">
        <v>39</v>
      </c>
      <c r="B109" s="167" t="str">
        <f t="shared" si="6"/>
        <v>No</v>
      </c>
      <c r="C109" s="167" t="str">
        <f t="shared" si="6"/>
        <v>No</v>
      </c>
      <c r="D109" s="167" t="str">
        <f t="shared" si="6"/>
        <v>No</v>
      </c>
      <c r="E109" s="167" t="str">
        <f t="shared" si="6"/>
        <v>No</v>
      </c>
      <c r="F109" s="167" t="str">
        <f t="shared" si="6"/>
        <v>No</v>
      </c>
      <c r="G109" s="167" t="str">
        <f t="shared" si="6"/>
        <v>No</v>
      </c>
      <c r="H109" s="167" t="str">
        <f t="shared" si="6"/>
        <v>No</v>
      </c>
      <c r="I109" s="167" t="str">
        <f t="shared" si="6"/>
        <v>No</v>
      </c>
      <c r="J109" s="167" t="str">
        <f t="shared" si="6"/>
        <v>No</v>
      </c>
      <c r="K109" s="167" t="str">
        <f t="shared" si="6"/>
        <v>No</v>
      </c>
      <c r="L109" s="167" t="str">
        <f t="shared" si="6"/>
        <v>No</v>
      </c>
      <c r="M109" s="167" t="str">
        <f t="shared" si="6"/>
        <v>No</v>
      </c>
      <c r="N109" s="167" t="str">
        <f t="shared" si="6"/>
        <v>Yes</v>
      </c>
      <c r="O109" s="167" t="str">
        <f t="shared" si="6"/>
        <v>No</v>
      </c>
      <c r="P109" s="167" t="str">
        <f t="shared" si="6"/>
        <v>Yes</v>
      </c>
      <c r="Q109" s="167" t="str">
        <f t="shared" si="6"/>
        <v>No</v>
      </c>
      <c r="R109" s="167" t="str">
        <f t="shared" si="6"/>
        <v>No</v>
      </c>
      <c r="S109" s="167" t="str">
        <f t="shared" si="6"/>
        <v>No</v>
      </c>
      <c r="T109" s="167" t="str">
        <f t="shared" si="6"/>
        <v>No</v>
      </c>
      <c r="U109" s="167" t="str">
        <f t="shared" si="6"/>
        <v>No</v>
      </c>
      <c r="V109" s="167" t="str">
        <f t="shared" si="6"/>
        <v>No</v>
      </c>
      <c r="W109" s="167" t="str">
        <f t="shared" si="6"/>
        <v>No</v>
      </c>
      <c r="X109" s="167" t="str">
        <f t="shared" si="6"/>
        <v>No</v>
      </c>
      <c r="Y109" s="167" t="str">
        <f t="shared" si="6"/>
        <v>No</v>
      </c>
      <c r="Z109" s="167" t="str">
        <f t="shared" si="6"/>
        <v>No</v>
      </c>
      <c r="AA109" s="167" t="str">
        <f t="shared" si="6"/>
        <v>No</v>
      </c>
      <c r="AB109" s="167" t="str">
        <f t="shared" si="6"/>
        <v>No</v>
      </c>
      <c r="AC109" s="167" t="str">
        <f t="shared" si="6"/>
        <v>No</v>
      </c>
      <c r="AD109" s="167" t="str">
        <f t="shared" si="6"/>
        <v>No</v>
      </c>
      <c r="AE109" s="167" t="str">
        <f t="shared" si="6"/>
        <v>No</v>
      </c>
      <c r="AF109" s="167" t="str">
        <f t="shared" si="6"/>
        <v>No</v>
      </c>
      <c r="AG109" s="167" t="str">
        <f t="shared" si="6"/>
        <v>No</v>
      </c>
      <c r="AH109" s="167" t="str">
        <f t="shared" si="6"/>
        <v>No</v>
      </c>
      <c r="AI109" s="167" t="str">
        <f t="shared" si="6"/>
        <v>No</v>
      </c>
      <c r="AJ109" s="167" t="str">
        <f t="shared" si="6"/>
        <v>No</v>
      </c>
      <c r="AK109" s="167" t="str">
        <f t="shared" si="6"/>
        <v>Yes</v>
      </c>
      <c r="AL109" s="167" t="str">
        <f t="shared" si="6"/>
        <v>No</v>
      </c>
      <c r="AM109" s="167" t="str">
        <f t="shared" si="6"/>
        <v>No</v>
      </c>
      <c r="AN109" s="167" t="str">
        <f t="shared" si="6"/>
        <v>Yes</v>
      </c>
      <c r="AO109" s="167" t="str">
        <f t="shared" si="6"/>
        <v>No</v>
      </c>
      <c r="AP109" s="167" t="str">
        <f t="shared" si="6"/>
        <v>No</v>
      </c>
      <c r="AQ109" s="167" t="str">
        <f t="shared" si="6"/>
        <v>No</v>
      </c>
      <c r="AR109" s="167" t="str">
        <f t="shared" si="6"/>
        <v>No</v>
      </c>
      <c r="AS109" s="167" t="str">
        <f t="shared" si="6"/>
        <v>No</v>
      </c>
      <c r="AT109" s="167" t="str">
        <f t="shared" si="6"/>
        <v>No</v>
      </c>
    </row>
    <row r="110" spans="1:50" x14ac:dyDescent="0.15">
      <c r="A110" s="166" t="s">
        <v>41</v>
      </c>
      <c r="B110" s="167" t="str">
        <f t="shared" si="6"/>
        <v>No</v>
      </c>
      <c r="C110" s="167" t="str">
        <f t="shared" si="6"/>
        <v>No</v>
      </c>
      <c r="D110" s="167" t="str">
        <f t="shared" si="6"/>
        <v>No</v>
      </c>
      <c r="E110" s="167" t="str">
        <f t="shared" si="6"/>
        <v>No</v>
      </c>
      <c r="F110" s="167" t="str">
        <f t="shared" si="6"/>
        <v>No</v>
      </c>
      <c r="G110" s="167" t="str">
        <f t="shared" si="6"/>
        <v>No</v>
      </c>
      <c r="H110" s="167" t="str">
        <f t="shared" si="6"/>
        <v>No</v>
      </c>
      <c r="I110" s="167" t="str">
        <f t="shared" si="6"/>
        <v>No</v>
      </c>
      <c r="J110" s="167" t="str">
        <f t="shared" si="6"/>
        <v>No</v>
      </c>
      <c r="K110" s="167" t="str">
        <f t="shared" si="6"/>
        <v>No</v>
      </c>
      <c r="L110" s="167" t="str">
        <f t="shared" si="6"/>
        <v>No</v>
      </c>
      <c r="M110" s="167" t="str">
        <f t="shared" si="6"/>
        <v>Yes</v>
      </c>
      <c r="N110" s="167" t="str">
        <f t="shared" si="6"/>
        <v>No</v>
      </c>
      <c r="O110" s="167" t="str">
        <f t="shared" si="6"/>
        <v>No</v>
      </c>
      <c r="P110" s="167" t="str">
        <f t="shared" si="6"/>
        <v>No</v>
      </c>
      <c r="Q110" s="167" t="str">
        <f t="shared" si="6"/>
        <v>No</v>
      </c>
      <c r="R110" s="167" t="str">
        <f t="shared" si="6"/>
        <v>No</v>
      </c>
      <c r="S110" s="167" t="str">
        <f t="shared" si="6"/>
        <v>No</v>
      </c>
      <c r="T110" s="167" t="str">
        <f t="shared" si="6"/>
        <v>No</v>
      </c>
      <c r="U110" s="167" t="str">
        <f t="shared" si="6"/>
        <v>No</v>
      </c>
      <c r="V110" s="167" t="str">
        <f t="shared" si="6"/>
        <v>No</v>
      </c>
      <c r="W110" s="167" t="str">
        <f t="shared" si="6"/>
        <v>No</v>
      </c>
      <c r="X110" s="167" t="str">
        <f t="shared" si="6"/>
        <v>No</v>
      </c>
      <c r="Y110" s="167" t="str">
        <f t="shared" si="6"/>
        <v>No</v>
      </c>
      <c r="Z110" s="167" t="str">
        <f t="shared" si="6"/>
        <v>No</v>
      </c>
      <c r="AA110" s="167" t="str">
        <f t="shared" si="6"/>
        <v>No</v>
      </c>
      <c r="AB110" s="167" t="str">
        <f t="shared" si="6"/>
        <v>No</v>
      </c>
      <c r="AC110" s="167" t="str">
        <f t="shared" si="6"/>
        <v>No</v>
      </c>
      <c r="AD110" s="167" t="str">
        <f t="shared" si="6"/>
        <v>No</v>
      </c>
      <c r="AE110" s="167" t="str">
        <f t="shared" si="6"/>
        <v>No</v>
      </c>
      <c r="AF110" s="167" t="str">
        <f t="shared" ref="AF110:AT110" si="7">IF(AND(AF16&lt;0.05,AF63&gt;0.5),"Yes","No")</f>
        <v>No</v>
      </c>
      <c r="AG110" s="167" t="str">
        <f t="shared" si="7"/>
        <v>No</v>
      </c>
      <c r="AH110" s="167" t="str">
        <f t="shared" si="7"/>
        <v>No</v>
      </c>
      <c r="AI110" s="167" t="str">
        <f t="shared" si="7"/>
        <v>No</v>
      </c>
      <c r="AJ110" s="167" t="str">
        <f t="shared" si="7"/>
        <v>No</v>
      </c>
      <c r="AK110" s="167" t="str">
        <f t="shared" si="7"/>
        <v>No</v>
      </c>
      <c r="AL110" s="167" t="str">
        <f t="shared" si="7"/>
        <v>No</v>
      </c>
      <c r="AM110" s="167" t="str">
        <f t="shared" si="7"/>
        <v>No</v>
      </c>
      <c r="AN110" s="167" t="str">
        <f t="shared" si="7"/>
        <v>No</v>
      </c>
      <c r="AO110" s="167" t="str">
        <f t="shared" si="7"/>
        <v>No</v>
      </c>
      <c r="AP110" s="167" t="str">
        <f t="shared" si="7"/>
        <v>No</v>
      </c>
      <c r="AQ110" s="167" t="str">
        <f t="shared" si="7"/>
        <v>No</v>
      </c>
      <c r="AR110" s="167" t="str">
        <f t="shared" si="7"/>
        <v>No</v>
      </c>
      <c r="AS110" s="167" t="str">
        <f t="shared" si="7"/>
        <v>No</v>
      </c>
      <c r="AT110" s="167" t="str">
        <f t="shared" si="7"/>
        <v>No</v>
      </c>
    </row>
    <row r="111" spans="1:50" x14ac:dyDescent="0.15">
      <c r="A111" s="166" t="s">
        <v>44</v>
      </c>
      <c r="B111" s="167" t="str">
        <f t="shared" ref="B111:AT116" si="8">IF(AND(B17&lt;0.05,B64&gt;0.5),"Yes","No")</f>
        <v>No</v>
      </c>
      <c r="C111" s="167" t="str">
        <f t="shared" si="8"/>
        <v>No</v>
      </c>
      <c r="D111" s="167" t="str">
        <f t="shared" si="8"/>
        <v>No</v>
      </c>
      <c r="E111" s="167" t="str">
        <f t="shared" si="8"/>
        <v>No</v>
      </c>
      <c r="F111" s="167" t="str">
        <f t="shared" si="8"/>
        <v>Yes</v>
      </c>
      <c r="G111" s="167" t="str">
        <f t="shared" si="8"/>
        <v>No</v>
      </c>
      <c r="H111" s="167" t="str">
        <f t="shared" si="8"/>
        <v>No</v>
      </c>
      <c r="I111" s="167" t="str">
        <f t="shared" si="8"/>
        <v>No</v>
      </c>
      <c r="J111" s="167" t="str">
        <f t="shared" si="8"/>
        <v>No</v>
      </c>
      <c r="K111" s="167" t="str">
        <f t="shared" si="8"/>
        <v>No</v>
      </c>
      <c r="L111" s="167" t="str">
        <f t="shared" si="8"/>
        <v>No</v>
      </c>
      <c r="M111" s="167" t="str">
        <f t="shared" si="8"/>
        <v>No</v>
      </c>
      <c r="N111" s="167" t="str">
        <f t="shared" si="8"/>
        <v>No</v>
      </c>
      <c r="O111" s="167" t="str">
        <f t="shared" si="8"/>
        <v>No</v>
      </c>
      <c r="P111" s="167" t="str">
        <f t="shared" si="8"/>
        <v>No</v>
      </c>
      <c r="Q111" s="167" t="str">
        <f t="shared" si="8"/>
        <v>No</v>
      </c>
      <c r="R111" s="167" t="str">
        <f t="shared" si="8"/>
        <v>No</v>
      </c>
      <c r="S111" s="167" t="str">
        <f t="shared" si="8"/>
        <v>No</v>
      </c>
      <c r="T111" s="167" t="str">
        <f t="shared" si="8"/>
        <v>No</v>
      </c>
      <c r="U111" s="167" t="str">
        <f t="shared" si="8"/>
        <v>No</v>
      </c>
      <c r="V111" s="167" t="str">
        <f t="shared" si="8"/>
        <v>No</v>
      </c>
      <c r="W111" s="167" t="str">
        <f t="shared" si="8"/>
        <v>No</v>
      </c>
      <c r="X111" s="167" t="str">
        <f t="shared" si="8"/>
        <v>No</v>
      </c>
      <c r="Y111" s="167" t="str">
        <f t="shared" si="8"/>
        <v>No</v>
      </c>
      <c r="Z111" s="167" t="str">
        <f t="shared" si="8"/>
        <v>No</v>
      </c>
      <c r="AA111" s="167" t="str">
        <f t="shared" si="8"/>
        <v>No</v>
      </c>
      <c r="AB111" s="167" t="str">
        <f t="shared" si="8"/>
        <v>No</v>
      </c>
      <c r="AC111" s="167" t="str">
        <f t="shared" si="8"/>
        <v>No</v>
      </c>
      <c r="AD111" s="167" t="str">
        <f t="shared" si="8"/>
        <v>No</v>
      </c>
      <c r="AE111" s="167" t="str">
        <f t="shared" si="8"/>
        <v>No</v>
      </c>
      <c r="AF111" s="167" t="str">
        <f t="shared" si="8"/>
        <v>No</v>
      </c>
      <c r="AG111" s="167" t="str">
        <f t="shared" si="8"/>
        <v>No</v>
      </c>
      <c r="AH111" s="167" t="str">
        <f t="shared" si="8"/>
        <v>No</v>
      </c>
      <c r="AI111" s="167" t="str">
        <f t="shared" si="8"/>
        <v>No</v>
      </c>
      <c r="AJ111" s="167" t="str">
        <f t="shared" si="8"/>
        <v>No</v>
      </c>
      <c r="AK111" s="167" t="str">
        <f t="shared" si="8"/>
        <v>No</v>
      </c>
      <c r="AL111" s="167" t="str">
        <f t="shared" si="8"/>
        <v>No</v>
      </c>
      <c r="AM111" s="167" t="str">
        <f t="shared" si="8"/>
        <v>No</v>
      </c>
      <c r="AN111" s="167" t="str">
        <f t="shared" si="8"/>
        <v>No</v>
      </c>
      <c r="AO111" s="167" t="str">
        <f t="shared" si="8"/>
        <v>No</v>
      </c>
      <c r="AP111" s="167" t="str">
        <f t="shared" si="8"/>
        <v>No</v>
      </c>
      <c r="AQ111" s="167" t="str">
        <f t="shared" si="8"/>
        <v>No</v>
      </c>
      <c r="AR111" s="167" t="str">
        <f t="shared" si="8"/>
        <v>No</v>
      </c>
      <c r="AS111" s="167" t="str">
        <f t="shared" si="8"/>
        <v>No</v>
      </c>
      <c r="AT111" s="167" t="str">
        <f t="shared" si="8"/>
        <v>No</v>
      </c>
    </row>
    <row r="112" spans="1:50" x14ac:dyDescent="0.15">
      <c r="A112" s="166" t="s">
        <v>47</v>
      </c>
      <c r="B112" s="167" t="str">
        <f t="shared" si="8"/>
        <v>No</v>
      </c>
      <c r="C112" s="167" t="str">
        <f t="shared" si="8"/>
        <v>No</v>
      </c>
      <c r="D112" s="167" t="str">
        <f t="shared" si="8"/>
        <v>No</v>
      </c>
      <c r="E112" s="167" t="str">
        <f t="shared" si="8"/>
        <v>No</v>
      </c>
      <c r="F112" s="167" t="str">
        <f t="shared" si="8"/>
        <v>No</v>
      </c>
      <c r="G112" s="167" t="str">
        <f t="shared" si="8"/>
        <v>No</v>
      </c>
      <c r="H112" s="167" t="str">
        <f t="shared" si="8"/>
        <v>No</v>
      </c>
      <c r="I112" s="167" t="str">
        <f t="shared" si="8"/>
        <v>No</v>
      </c>
      <c r="J112" s="167" t="str">
        <f t="shared" si="8"/>
        <v>No</v>
      </c>
      <c r="K112" s="167" t="str">
        <f t="shared" si="8"/>
        <v>No</v>
      </c>
      <c r="L112" s="167" t="str">
        <f t="shared" si="8"/>
        <v>No</v>
      </c>
      <c r="M112" s="167" t="str">
        <f t="shared" si="8"/>
        <v>Yes</v>
      </c>
      <c r="N112" s="167" t="str">
        <f t="shared" si="8"/>
        <v>No</v>
      </c>
      <c r="O112" s="167" t="str">
        <f t="shared" si="8"/>
        <v>No</v>
      </c>
      <c r="P112" s="167" t="str">
        <f t="shared" si="8"/>
        <v>No</v>
      </c>
      <c r="Q112" s="167" t="str">
        <f t="shared" si="8"/>
        <v>No</v>
      </c>
      <c r="R112" s="167" t="str">
        <f t="shared" si="8"/>
        <v>No</v>
      </c>
      <c r="S112" s="167" t="str">
        <f t="shared" si="8"/>
        <v>No</v>
      </c>
      <c r="T112" s="167" t="str">
        <f t="shared" si="8"/>
        <v>No</v>
      </c>
      <c r="U112" s="167" t="str">
        <f t="shared" si="8"/>
        <v>No</v>
      </c>
      <c r="V112" s="167" t="str">
        <f t="shared" si="8"/>
        <v>No</v>
      </c>
      <c r="W112" s="167" t="str">
        <f t="shared" si="8"/>
        <v>No</v>
      </c>
      <c r="X112" s="167" t="str">
        <f t="shared" si="8"/>
        <v>No</v>
      </c>
      <c r="Y112" s="167" t="str">
        <f t="shared" si="8"/>
        <v>No</v>
      </c>
      <c r="Z112" s="167" t="str">
        <f t="shared" si="8"/>
        <v>No</v>
      </c>
      <c r="AA112" s="167" t="str">
        <f t="shared" si="8"/>
        <v>No</v>
      </c>
      <c r="AB112" s="167" t="str">
        <f t="shared" si="8"/>
        <v>No</v>
      </c>
      <c r="AC112" s="167" t="str">
        <f t="shared" si="8"/>
        <v>No</v>
      </c>
      <c r="AD112" s="167" t="str">
        <f t="shared" si="8"/>
        <v>No</v>
      </c>
      <c r="AE112" s="167" t="str">
        <f t="shared" si="8"/>
        <v>No</v>
      </c>
      <c r="AF112" s="167" t="str">
        <f t="shared" si="8"/>
        <v>No</v>
      </c>
      <c r="AG112" s="167" t="str">
        <f t="shared" si="8"/>
        <v>No</v>
      </c>
      <c r="AH112" s="167" t="str">
        <f t="shared" si="8"/>
        <v>No</v>
      </c>
      <c r="AI112" s="167" t="str">
        <f t="shared" si="8"/>
        <v>No</v>
      </c>
      <c r="AJ112" s="167" t="str">
        <f t="shared" si="8"/>
        <v>No</v>
      </c>
      <c r="AK112" s="167" t="str">
        <f t="shared" si="8"/>
        <v>No</v>
      </c>
      <c r="AL112" s="167" t="str">
        <f t="shared" si="8"/>
        <v>No</v>
      </c>
      <c r="AM112" s="167" t="str">
        <f t="shared" si="8"/>
        <v>No</v>
      </c>
      <c r="AN112" s="167" t="str">
        <f t="shared" si="8"/>
        <v>No</v>
      </c>
      <c r="AO112" s="167" t="str">
        <f t="shared" si="8"/>
        <v>No</v>
      </c>
      <c r="AP112" s="167" t="str">
        <f t="shared" si="8"/>
        <v>No</v>
      </c>
      <c r="AQ112" s="167" t="str">
        <f t="shared" si="8"/>
        <v>No</v>
      </c>
      <c r="AR112" s="167" t="str">
        <f t="shared" si="8"/>
        <v>No</v>
      </c>
      <c r="AS112" s="167" t="str">
        <f t="shared" si="8"/>
        <v>No</v>
      </c>
      <c r="AT112" s="167" t="str">
        <f t="shared" si="8"/>
        <v>No</v>
      </c>
    </row>
    <row r="113" spans="1:46" x14ac:dyDescent="0.15">
      <c r="A113" s="166" t="s">
        <v>50</v>
      </c>
      <c r="B113" s="167" t="str">
        <f t="shared" si="8"/>
        <v>No</v>
      </c>
      <c r="C113" s="167" t="str">
        <f t="shared" si="8"/>
        <v>No</v>
      </c>
      <c r="D113" s="167" t="str">
        <f t="shared" si="8"/>
        <v>No</v>
      </c>
      <c r="E113" s="167" t="str">
        <f t="shared" si="8"/>
        <v>No</v>
      </c>
      <c r="F113" s="167" t="str">
        <f t="shared" si="8"/>
        <v>No</v>
      </c>
      <c r="G113" s="167" t="str">
        <f t="shared" si="8"/>
        <v>No</v>
      </c>
      <c r="H113" s="167" t="str">
        <f t="shared" si="8"/>
        <v>No</v>
      </c>
      <c r="I113" s="167" t="str">
        <f t="shared" si="8"/>
        <v>No</v>
      </c>
      <c r="J113" s="167" t="str">
        <f t="shared" si="8"/>
        <v>No</v>
      </c>
      <c r="K113" s="167" t="str">
        <f t="shared" si="8"/>
        <v>No</v>
      </c>
      <c r="L113" s="167" t="str">
        <f t="shared" si="8"/>
        <v>No</v>
      </c>
      <c r="M113" s="167" t="str">
        <f t="shared" si="8"/>
        <v>No</v>
      </c>
      <c r="N113" s="167" t="str">
        <f t="shared" si="8"/>
        <v>No</v>
      </c>
      <c r="O113" s="167" t="str">
        <f t="shared" si="8"/>
        <v>No</v>
      </c>
      <c r="P113" s="167" t="str">
        <f t="shared" si="8"/>
        <v>No</v>
      </c>
      <c r="Q113" s="167" t="str">
        <f t="shared" si="8"/>
        <v>No</v>
      </c>
      <c r="R113" s="167" t="str">
        <f t="shared" si="8"/>
        <v>Yes</v>
      </c>
      <c r="S113" s="167" t="str">
        <f t="shared" si="8"/>
        <v>Yes</v>
      </c>
      <c r="T113" s="167" t="str">
        <f t="shared" si="8"/>
        <v>No</v>
      </c>
      <c r="U113" s="167" t="str">
        <f t="shared" si="8"/>
        <v>No</v>
      </c>
      <c r="V113" s="167" t="str">
        <f t="shared" si="8"/>
        <v>No</v>
      </c>
      <c r="W113" s="167" t="str">
        <f t="shared" si="8"/>
        <v>No</v>
      </c>
      <c r="X113" s="167" t="str">
        <f t="shared" si="8"/>
        <v>Yes</v>
      </c>
      <c r="Y113" s="167" t="str">
        <f t="shared" si="8"/>
        <v>No</v>
      </c>
      <c r="Z113" s="167" t="str">
        <f t="shared" si="8"/>
        <v>No</v>
      </c>
      <c r="AA113" s="167" t="str">
        <f t="shared" si="8"/>
        <v>No</v>
      </c>
      <c r="AB113" s="167" t="str">
        <f t="shared" si="8"/>
        <v>No</v>
      </c>
      <c r="AC113" s="167" t="str">
        <f t="shared" si="8"/>
        <v>Yes</v>
      </c>
      <c r="AD113" s="167" t="str">
        <f t="shared" si="8"/>
        <v>No</v>
      </c>
      <c r="AE113" s="167" t="str">
        <f t="shared" si="8"/>
        <v>Yes</v>
      </c>
      <c r="AF113" s="167" t="str">
        <f t="shared" si="8"/>
        <v>No</v>
      </c>
      <c r="AG113" s="167" t="str">
        <f t="shared" si="8"/>
        <v>No</v>
      </c>
      <c r="AH113" s="167" t="str">
        <f t="shared" si="8"/>
        <v>No</v>
      </c>
      <c r="AI113" s="167" t="str">
        <f t="shared" si="8"/>
        <v>No</v>
      </c>
      <c r="AJ113" s="167" t="str">
        <f t="shared" si="8"/>
        <v>No</v>
      </c>
      <c r="AK113" s="167" t="str">
        <f t="shared" si="8"/>
        <v>No</v>
      </c>
      <c r="AL113" s="167" t="str">
        <f t="shared" si="8"/>
        <v>No</v>
      </c>
      <c r="AM113" s="167" t="str">
        <f t="shared" si="8"/>
        <v>No</v>
      </c>
      <c r="AN113" s="167" t="str">
        <f t="shared" si="8"/>
        <v>No</v>
      </c>
      <c r="AO113" s="167" t="str">
        <f t="shared" si="8"/>
        <v>No</v>
      </c>
      <c r="AP113" s="167" t="str">
        <f t="shared" si="8"/>
        <v>No</v>
      </c>
      <c r="AQ113" s="167" t="str">
        <f t="shared" si="8"/>
        <v>No</v>
      </c>
      <c r="AR113" s="167" t="str">
        <f t="shared" si="8"/>
        <v>No</v>
      </c>
      <c r="AS113" s="167" t="str">
        <f t="shared" si="8"/>
        <v>No</v>
      </c>
      <c r="AT113" s="167" t="str">
        <f t="shared" si="8"/>
        <v>No</v>
      </c>
    </row>
    <row r="114" spans="1:46" x14ac:dyDescent="0.15">
      <c r="A114" s="166" t="s">
        <v>53</v>
      </c>
      <c r="B114" s="167" t="str">
        <f t="shared" si="8"/>
        <v>No</v>
      </c>
      <c r="C114" s="167" t="str">
        <f t="shared" si="8"/>
        <v>No</v>
      </c>
      <c r="D114" s="167" t="str">
        <f t="shared" si="8"/>
        <v>No</v>
      </c>
      <c r="E114" s="167" t="str">
        <f t="shared" si="8"/>
        <v>No</v>
      </c>
      <c r="F114" s="167" t="str">
        <f t="shared" si="8"/>
        <v>No</v>
      </c>
      <c r="G114" s="167" t="str">
        <f t="shared" si="8"/>
        <v>No</v>
      </c>
      <c r="H114" s="167" t="str">
        <f t="shared" si="8"/>
        <v>No</v>
      </c>
      <c r="I114" s="167" t="str">
        <f t="shared" si="8"/>
        <v>No</v>
      </c>
      <c r="J114" s="167" t="str">
        <f t="shared" si="8"/>
        <v>No</v>
      </c>
      <c r="K114" s="167" t="str">
        <f t="shared" si="8"/>
        <v>No</v>
      </c>
      <c r="L114" s="167" t="str">
        <f t="shared" si="8"/>
        <v>No</v>
      </c>
      <c r="M114" s="167" t="str">
        <f t="shared" si="8"/>
        <v>No</v>
      </c>
      <c r="N114" s="167" t="str">
        <f t="shared" si="8"/>
        <v>No</v>
      </c>
      <c r="O114" s="167" t="str">
        <f t="shared" si="8"/>
        <v>No</v>
      </c>
      <c r="P114" s="167" t="str">
        <f t="shared" si="8"/>
        <v>No</v>
      </c>
      <c r="Q114" s="167" t="str">
        <f t="shared" si="8"/>
        <v>Yes</v>
      </c>
      <c r="R114" s="167" t="str">
        <f t="shared" si="8"/>
        <v>No</v>
      </c>
      <c r="S114" s="167" t="str">
        <f t="shared" si="8"/>
        <v>Yes</v>
      </c>
      <c r="T114" s="167" t="str">
        <f t="shared" si="8"/>
        <v>No</v>
      </c>
      <c r="U114" s="167" t="str">
        <f t="shared" si="8"/>
        <v>No</v>
      </c>
      <c r="V114" s="167" t="str">
        <f t="shared" si="8"/>
        <v>No</v>
      </c>
      <c r="W114" s="167" t="str">
        <f t="shared" si="8"/>
        <v>No</v>
      </c>
      <c r="X114" s="167" t="str">
        <f t="shared" si="8"/>
        <v>Yes</v>
      </c>
      <c r="Y114" s="167" t="str">
        <f t="shared" si="8"/>
        <v>No</v>
      </c>
      <c r="Z114" s="167" t="str">
        <f t="shared" si="8"/>
        <v>No</v>
      </c>
      <c r="AA114" s="167" t="str">
        <f t="shared" si="8"/>
        <v>No</v>
      </c>
      <c r="AB114" s="167" t="str">
        <f t="shared" si="8"/>
        <v>No</v>
      </c>
      <c r="AC114" s="167" t="str">
        <f t="shared" si="8"/>
        <v>Yes</v>
      </c>
      <c r="AD114" s="167" t="str">
        <f t="shared" si="8"/>
        <v>No</v>
      </c>
      <c r="AE114" s="167" t="str">
        <f t="shared" si="8"/>
        <v>Yes</v>
      </c>
      <c r="AF114" s="167" t="str">
        <f t="shared" si="8"/>
        <v>No</v>
      </c>
      <c r="AG114" s="167" t="str">
        <f t="shared" si="8"/>
        <v>No</v>
      </c>
      <c r="AH114" s="167" t="str">
        <f t="shared" si="8"/>
        <v>No</v>
      </c>
      <c r="AI114" s="167" t="str">
        <f t="shared" si="8"/>
        <v>No</v>
      </c>
      <c r="AJ114" s="167" t="str">
        <f t="shared" si="8"/>
        <v>No</v>
      </c>
      <c r="AK114" s="167" t="str">
        <f t="shared" si="8"/>
        <v>No</v>
      </c>
      <c r="AL114" s="167" t="str">
        <f t="shared" si="8"/>
        <v>No</v>
      </c>
      <c r="AM114" s="167" t="str">
        <f t="shared" si="8"/>
        <v>No</v>
      </c>
      <c r="AN114" s="167" t="str">
        <f t="shared" si="8"/>
        <v>No</v>
      </c>
      <c r="AO114" s="167" t="str">
        <f t="shared" si="8"/>
        <v>No</v>
      </c>
      <c r="AP114" s="167" t="str">
        <f t="shared" si="8"/>
        <v>No</v>
      </c>
      <c r="AQ114" s="167" t="str">
        <f t="shared" si="8"/>
        <v>No</v>
      </c>
      <c r="AR114" s="167" t="str">
        <f t="shared" si="8"/>
        <v>No</v>
      </c>
      <c r="AS114" s="167" t="str">
        <f t="shared" si="8"/>
        <v>No</v>
      </c>
      <c r="AT114" s="167" t="str">
        <f t="shared" si="8"/>
        <v>No</v>
      </c>
    </row>
    <row r="115" spans="1:46" x14ac:dyDescent="0.15">
      <c r="A115" s="166" t="s">
        <v>55</v>
      </c>
      <c r="B115" s="167" t="str">
        <f t="shared" si="8"/>
        <v>No</v>
      </c>
      <c r="C115" s="167" t="str">
        <f t="shared" si="8"/>
        <v>No</v>
      </c>
      <c r="D115" s="167" t="str">
        <f t="shared" si="8"/>
        <v>No</v>
      </c>
      <c r="E115" s="167" t="str">
        <f t="shared" si="8"/>
        <v>No</v>
      </c>
      <c r="F115" s="167" t="str">
        <f t="shared" si="8"/>
        <v>No</v>
      </c>
      <c r="G115" s="167" t="str">
        <f t="shared" si="8"/>
        <v>No</v>
      </c>
      <c r="H115" s="167" t="str">
        <f t="shared" si="8"/>
        <v>No</v>
      </c>
      <c r="I115" s="167" t="str">
        <f t="shared" si="8"/>
        <v>No</v>
      </c>
      <c r="J115" s="167" t="str">
        <f t="shared" si="8"/>
        <v>No</v>
      </c>
      <c r="K115" s="167" t="str">
        <f t="shared" si="8"/>
        <v>No</v>
      </c>
      <c r="L115" s="167" t="str">
        <f t="shared" si="8"/>
        <v>No</v>
      </c>
      <c r="M115" s="167" t="str">
        <f t="shared" si="8"/>
        <v>No</v>
      </c>
      <c r="N115" s="167" t="str">
        <f t="shared" si="8"/>
        <v>No</v>
      </c>
      <c r="O115" s="167" t="str">
        <f t="shared" si="8"/>
        <v>No</v>
      </c>
      <c r="P115" s="167" t="str">
        <f t="shared" si="8"/>
        <v>No</v>
      </c>
      <c r="Q115" s="167" t="str">
        <f t="shared" si="8"/>
        <v>Yes</v>
      </c>
      <c r="R115" s="167" t="str">
        <f t="shared" si="8"/>
        <v>Yes</v>
      </c>
      <c r="S115" s="167" t="str">
        <f t="shared" si="8"/>
        <v>No</v>
      </c>
      <c r="T115" s="167" t="str">
        <f t="shared" si="8"/>
        <v>No</v>
      </c>
      <c r="U115" s="167" t="str">
        <f t="shared" si="8"/>
        <v>No</v>
      </c>
      <c r="V115" s="167" t="str">
        <f t="shared" si="8"/>
        <v>No</v>
      </c>
      <c r="W115" s="167" t="str">
        <f t="shared" si="8"/>
        <v>No</v>
      </c>
      <c r="X115" s="167" t="str">
        <f t="shared" si="8"/>
        <v>Yes</v>
      </c>
      <c r="Y115" s="167" t="str">
        <f t="shared" si="8"/>
        <v>No</v>
      </c>
      <c r="Z115" s="167" t="str">
        <f t="shared" si="8"/>
        <v>No</v>
      </c>
      <c r="AA115" s="167" t="str">
        <f t="shared" si="8"/>
        <v>No</v>
      </c>
      <c r="AB115" s="167" t="str">
        <f t="shared" si="8"/>
        <v>No</v>
      </c>
      <c r="AC115" s="167" t="str">
        <f t="shared" si="8"/>
        <v>Yes</v>
      </c>
      <c r="AD115" s="167" t="str">
        <f t="shared" si="8"/>
        <v>No</v>
      </c>
      <c r="AE115" s="167" t="str">
        <f t="shared" si="8"/>
        <v>Yes</v>
      </c>
      <c r="AF115" s="167" t="str">
        <f t="shared" si="8"/>
        <v>No</v>
      </c>
      <c r="AG115" s="167" t="str">
        <f t="shared" si="8"/>
        <v>No</v>
      </c>
      <c r="AH115" s="167" t="str">
        <f t="shared" si="8"/>
        <v>No</v>
      </c>
      <c r="AI115" s="167" t="str">
        <f t="shared" si="8"/>
        <v>No</v>
      </c>
      <c r="AJ115" s="167" t="str">
        <f t="shared" si="8"/>
        <v>No</v>
      </c>
      <c r="AK115" s="167" t="str">
        <f t="shared" si="8"/>
        <v>No</v>
      </c>
      <c r="AL115" s="167" t="str">
        <f t="shared" si="8"/>
        <v>No</v>
      </c>
      <c r="AM115" s="167" t="str">
        <f t="shared" si="8"/>
        <v>No</v>
      </c>
      <c r="AN115" s="167" t="str">
        <f t="shared" si="8"/>
        <v>No</v>
      </c>
      <c r="AO115" s="167" t="str">
        <f t="shared" si="8"/>
        <v>No</v>
      </c>
      <c r="AP115" s="167" t="str">
        <f t="shared" si="8"/>
        <v>No</v>
      </c>
      <c r="AQ115" s="167" t="str">
        <f t="shared" si="8"/>
        <v>No</v>
      </c>
      <c r="AR115" s="167" t="str">
        <f t="shared" si="8"/>
        <v>No</v>
      </c>
      <c r="AS115" s="167" t="str">
        <f t="shared" si="8"/>
        <v>No</v>
      </c>
      <c r="AT115" s="167" t="str">
        <f t="shared" si="8"/>
        <v>No</v>
      </c>
    </row>
    <row r="116" spans="1:46" x14ac:dyDescent="0.15">
      <c r="A116" s="166" t="s">
        <v>192</v>
      </c>
      <c r="B116" s="167" t="str">
        <f t="shared" si="8"/>
        <v>No</v>
      </c>
      <c r="C116" s="167" t="str">
        <f t="shared" si="8"/>
        <v>No</v>
      </c>
      <c r="D116" s="167" t="str">
        <f t="shared" si="8"/>
        <v>No</v>
      </c>
      <c r="E116" s="167" t="str">
        <f t="shared" si="8"/>
        <v>No</v>
      </c>
      <c r="F116" s="167" t="str">
        <f t="shared" si="8"/>
        <v>No</v>
      </c>
      <c r="G116" s="167" t="str">
        <f t="shared" si="8"/>
        <v>No</v>
      </c>
      <c r="H116" s="167" t="str">
        <f t="shared" si="8"/>
        <v>No</v>
      </c>
      <c r="I116" s="167" t="str">
        <f t="shared" si="8"/>
        <v>No</v>
      </c>
      <c r="J116" s="167" t="str">
        <f t="shared" si="8"/>
        <v>No</v>
      </c>
      <c r="K116" s="167" t="str">
        <f t="shared" si="8"/>
        <v>No</v>
      </c>
      <c r="L116" s="167" t="str">
        <f t="shared" si="8"/>
        <v>No</v>
      </c>
      <c r="M116" s="167" t="str">
        <f t="shared" si="8"/>
        <v>No</v>
      </c>
      <c r="N116" s="167" t="str">
        <f t="shared" si="8"/>
        <v>No</v>
      </c>
      <c r="O116" s="167" t="str">
        <f t="shared" si="8"/>
        <v>No</v>
      </c>
      <c r="P116" s="167" t="str">
        <f t="shared" si="8"/>
        <v>No</v>
      </c>
      <c r="Q116" s="167" t="str">
        <f t="shared" si="8"/>
        <v>No</v>
      </c>
      <c r="R116" s="167" t="str">
        <f t="shared" si="8"/>
        <v>No</v>
      </c>
      <c r="S116" s="167" t="str">
        <f t="shared" si="8"/>
        <v>No</v>
      </c>
      <c r="T116" s="167" t="str">
        <f t="shared" si="8"/>
        <v>No</v>
      </c>
      <c r="U116" s="167" t="str">
        <f t="shared" si="8"/>
        <v>No</v>
      </c>
      <c r="V116" s="167" t="str">
        <f t="shared" si="8"/>
        <v>No</v>
      </c>
      <c r="W116" s="167" t="str">
        <f t="shared" si="8"/>
        <v>No</v>
      </c>
      <c r="X116" s="167" t="str">
        <f t="shared" si="8"/>
        <v>No</v>
      </c>
      <c r="Y116" s="167" t="str">
        <f t="shared" si="8"/>
        <v>No</v>
      </c>
      <c r="Z116" s="167" t="str">
        <f t="shared" si="8"/>
        <v>No</v>
      </c>
      <c r="AA116" s="167" t="str">
        <f t="shared" si="8"/>
        <v>No</v>
      </c>
      <c r="AB116" s="167" t="str">
        <f t="shared" si="8"/>
        <v>No</v>
      </c>
      <c r="AC116" s="167" t="str">
        <f t="shared" si="8"/>
        <v>No</v>
      </c>
      <c r="AD116" s="167" t="str">
        <f t="shared" si="8"/>
        <v>No</v>
      </c>
      <c r="AE116" s="167" t="str">
        <f t="shared" si="8"/>
        <v>No</v>
      </c>
      <c r="AF116" s="167" t="str">
        <f t="shared" ref="AF116:AT116" si="9">IF(AND(AF22&lt;0.05,AF69&gt;0.5),"Yes","No")</f>
        <v>No</v>
      </c>
      <c r="AG116" s="167" t="str">
        <f t="shared" si="9"/>
        <v>No</v>
      </c>
      <c r="AH116" s="167" t="str">
        <f t="shared" si="9"/>
        <v>No</v>
      </c>
      <c r="AI116" s="167" t="str">
        <f t="shared" si="9"/>
        <v>No</v>
      </c>
      <c r="AJ116" s="167" t="str">
        <f t="shared" si="9"/>
        <v>No</v>
      </c>
      <c r="AK116" s="167" t="str">
        <f t="shared" si="9"/>
        <v>No</v>
      </c>
      <c r="AL116" s="167" t="str">
        <f t="shared" si="9"/>
        <v>No</v>
      </c>
      <c r="AM116" s="167" t="str">
        <f t="shared" si="9"/>
        <v>No</v>
      </c>
      <c r="AN116" s="167" t="str">
        <f t="shared" si="9"/>
        <v>No</v>
      </c>
      <c r="AO116" s="167" t="str">
        <f t="shared" si="9"/>
        <v>No</v>
      </c>
      <c r="AP116" s="167" t="str">
        <f t="shared" si="9"/>
        <v>No</v>
      </c>
      <c r="AQ116" s="167" t="str">
        <f t="shared" si="9"/>
        <v>No</v>
      </c>
      <c r="AR116" s="167" t="str">
        <f t="shared" si="9"/>
        <v>No</v>
      </c>
      <c r="AS116" s="167" t="str">
        <f t="shared" si="9"/>
        <v>No</v>
      </c>
      <c r="AT116" s="167" t="str">
        <f t="shared" si="9"/>
        <v>No</v>
      </c>
    </row>
    <row r="117" spans="1:46" x14ac:dyDescent="0.15">
      <c r="A117" s="166" t="s">
        <v>60</v>
      </c>
      <c r="B117" s="167" t="str">
        <f t="shared" ref="B117:AT122" si="10">IF(AND(B23&lt;0.05,B70&gt;0.5),"Yes","No")</f>
        <v>No</v>
      </c>
      <c r="C117" s="167" t="str">
        <f t="shared" si="10"/>
        <v>No</v>
      </c>
      <c r="D117" s="167" t="str">
        <f t="shared" si="10"/>
        <v>No</v>
      </c>
      <c r="E117" s="167" t="str">
        <f t="shared" si="10"/>
        <v>No</v>
      </c>
      <c r="F117" s="167" t="str">
        <f t="shared" si="10"/>
        <v>No</v>
      </c>
      <c r="G117" s="167" t="str">
        <f t="shared" si="10"/>
        <v>No</v>
      </c>
      <c r="H117" s="167" t="str">
        <f t="shared" si="10"/>
        <v>No</v>
      </c>
      <c r="I117" s="167" t="str">
        <f t="shared" si="10"/>
        <v>No</v>
      </c>
      <c r="J117" s="167" t="str">
        <f t="shared" si="10"/>
        <v>No</v>
      </c>
      <c r="K117" s="167" t="str">
        <f t="shared" si="10"/>
        <v>No</v>
      </c>
      <c r="L117" s="167" t="str">
        <f t="shared" si="10"/>
        <v>No</v>
      </c>
      <c r="M117" s="167" t="str">
        <f t="shared" si="10"/>
        <v>No</v>
      </c>
      <c r="N117" s="167" t="str">
        <f t="shared" si="10"/>
        <v>No</v>
      </c>
      <c r="O117" s="167" t="str">
        <f t="shared" si="10"/>
        <v>No</v>
      </c>
      <c r="P117" s="167" t="str">
        <f t="shared" si="10"/>
        <v>No</v>
      </c>
      <c r="Q117" s="167" t="str">
        <f t="shared" si="10"/>
        <v>No</v>
      </c>
      <c r="R117" s="167" t="str">
        <f t="shared" si="10"/>
        <v>No</v>
      </c>
      <c r="S117" s="167" t="str">
        <f t="shared" si="10"/>
        <v>No</v>
      </c>
      <c r="T117" s="167" t="str">
        <f t="shared" si="10"/>
        <v>No</v>
      </c>
      <c r="U117" s="167" t="str">
        <f t="shared" si="10"/>
        <v>No</v>
      </c>
      <c r="V117" s="167" t="str">
        <f t="shared" si="10"/>
        <v>No</v>
      </c>
      <c r="W117" s="167" t="str">
        <f t="shared" si="10"/>
        <v>No</v>
      </c>
      <c r="X117" s="167" t="str">
        <f t="shared" si="10"/>
        <v>No</v>
      </c>
      <c r="Y117" s="167" t="str">
        <f t="shared" si="10"/>
        <v>No</v>
      </c>
      <c r="Z117" s="167" t="str">
        <f t="shared" si="10"/>
        <v>No</v>
      </c>
      <c r="AA117" s="167" t="str">
        <f t="shared" si="10"/>
        <v>No</v>
      </c>
      <c r="AB117" s="167" t="str">
        <f t="shared" si="10"/>
        <v>No</v>
      </c>
      <c r="AC117" s="167" t="str">
        <f t="shared" si="10"/>
        <v>No</v>
      </c>
      <c r="AD117" s="167" t="str">
        <f t="shared" si="10"/>
        <v>No</v>
      </c>
      <c r="AE117" s="167" t="str">
        <f t="shared" si="10"/>
        <v>No</v>
      </c>
      <c r="AF117" s="167" t="str">
        <f t="shared" si="10"/>
        <v>No</v>
      </c>
      <c r="AG117" s="167" t="str">
        <f t="shared" si="10"/>
        <v>No</v>
      </c>
      <c r="AH117" s="167" t="str">
        <f t="shared" si="10"/>
        <v>No</v>
      </c>
      <c r="AI117" s="167" t="str">
        <f t="shared" si="10"/>
        <v>No</v>
      </c>
      <c r="AJ117" s="167" t="str">
        <f t="shared" si="10"/>
        <v>No</v>
      </c>
      <c r="AK117" s="167" t="str">
        <f t="shared" si="10"/>
        <v>No</v>
      </c>
      <c r="AL117" s="167" t="str">
        <f t="shared" si="10"/>
        <v>No</v>
      </c>
      <c r="AM117" s="167" t="str">
        <f t="shared" si="10"/>
        <v>No</v>
      </c>
      <c r="AN117" s="167" t="str">
        <f t="shared" si="10"/>
        <v>No</v>
      </c>
      <c r="AO117" s="167" t="str">
        <f t="shared" si="10"/>
        <v>No</v>
      </c>
      <c r="AP117" s="167" t="str">
        <f t="shared" si="10"/>
        <v>Yes</v>
      </c>
      <c r="AQ117" s="167" t="str">
        <f t="shared" si="10"/>
        <v>No</v>
      </c>
      <c r="AR117" s="167" t="str">
        <f t="shared" si="10"/>
        <v>No</v>
      </c>
      <c r="AS117" s="167" t="str">
        <f t="shared" si="10"/>
        <v>No</v>
      </c>
      <c r="AT117" s="167" t="str">
        <f t="shared" si="10"/>
        <v>No</v>
      </c>
    </row>
    <row r="118" spans="1:46" x14ac:dyDescent="0.15">
      <c r="A118" s="166" t="s">
        <v>63</v>
      </c>
      <c r="B118" s="167" t="str">
        <f t="shared" si="10"/>
        <v>Yes</v>
      </c>
      <c r="C118" s="167" t="str">
        <f t="shared" si="10"/>
        <v>Yes</v>
      </c>
      <c r="D118" s="167" t="str">
        <f t="shared" si="10"/>
        <v>Yes</v>
      </c>
      <c r="E118" s="167" t="str">
        <f t="shared" si="10"/>
        <v>No</v>
      </c>
      <c r="F118" s="167" t="str">
        <f t="shared" si="10"/>
        <v>No</v>
      </c>
      <c r="G118" s="167" t="str">
        <f t="shared" si="10"/>
        <v>No</v>
      </c>
      <c r="H118" s="167" t="str">
        <f t="shared" si="10"/>
        <v>Yes</v>
      </c>
      <c r="I118" s="167" t="str">
        <f t="shared" si="10"/>
        <v>No</v>
      </c>
      <c r="J118" s="167" t="str">
        <f t="shared" si="10"/>
        <v>No</v>
      </c>
      <c r="K118" s="167" t="str">
        <f t="shared" si="10"/>
        <v>Yes</v>
      </c>
      <c r="L118" s="167" t="str">
        <f t="shared" si="10"/>
        <v>No</v>
      </c>
      <c r="M118" s="167" t="str">
        <f t="shared" si="10"/>
        <v>No</v>
      </c>
      <c r="N118" s="167" t="str">
        <f t="shared" si="10"/>
        <v>No</v>
      </c>
      <c r="O118" s="167" t="str">
        <f t="shared" si="10"/>
        <v>No</v>
      </c>
      <c r="P118" s="167" t="str">
        <f t="shared" si="10"/>
        <v>No</v>
      </c>
      <c r="Q118" s="167" t="str">
        <f t="shared" si="10"/>
        <v>No</v>
      </c>
      <c r="R118" s="167" t="str">
        <f t="shared" si="10"/>
        <v>No</v>
      </c>
      <c r="S118" s="167" t="str">
        <f t="shared" si="10"/>
        <v>No</v>
      </c>
      <c r="T118" s="167" t="str">
        <f t="shared" si="10"/>
        <v>No</v>
      </c>
      <c r="U118" s="167" t="str">
        <f t="shared" si="10"/>
        <v>No</v>
      </c>
      <c r="V118" s="167" t="str">
        <f t="shared" si="10"/>
        <v>No</v>
      </c>
      <c r="W118" s="167" t="str">
        <f t="shared" si="10"/>
        <v>Yes</v>
      </c>
      <c r="X118" s="167" t="str">
        <f t="shared" si="10"/>
        <v>No</v>
      </c>
      <c r="Y118" s="167" t="str">
        <f t="shared" si="10"/>
        <v>No</v>
      </c>
      <c r="Z118" s="167" t="str">
        <f t="shared" si="10"/>
        <v>Yes</v>
      </c>
      <c r="AA118" s="167" t="str">
        <f t="shared" si="10"/>
        <v>Yes</v>
      </c>
      <c r="AB118" s="167" t="str">
        <f t="shared" si="10"/>
        <v>Yes</v>
      </c>
      <c r="AC118" s="167" t="str">
        <f t="shared" si="10"/>
        <v>No</v>
      </c>
      <c r="AD118" s="167" t="str">
        <f t="shared" si="10"/>
        <v>No</v>
      </c>
      <c r="AE118" s="167" t="str">
        <f t="shared" si="10"/>
        <v>No</v>
      </c>
      <c r="AF118" s="167" t="str">
        <f t="shared" si="10"/>
        <v>No</v>
      </c>
      <c r="AG118" s="167" t="str">
        <f t="shared" si="10"/>
        <v>No</v>
      </c>
      <c r="AH118" s="167" t="str">
        <f t="shared" si="10"/>
        <v>Yes</v>
      </c>
      <c r="AI118" s="167" t="str">
        <f t="shared" si="10"/>
        <v>Yes</v>
      </c>
      <c r="AJ118" s="167" t="str">
        <f t="shared" si="10"/>
        <v>Yes</v>
      </c>
      <c r="AK118" s="167" t="str">
        <f t="shared" si="10"/>
        <v>No</v>
      </c>
      <c r="AL118" s="167" t="str">
        <f t="shared" si="10"/>
        <v>No</v>
      </c>
      <c r="AM118" s="167" t="str">
        <f t="shared" si="10"/>
        <v>No</v>
      </c>
      <c r="AN118" s="167" t="str">
        <f t="shared" si="10"/>
        <v>No</v>
      </c>
      <c r="AO118" s="167" t="str">
        <f t="shared" si="10"/>
        <v>No</v>
      </c>
      <c r="AP118" s="167" t="str">
        <f t="shared" si="10"/>
        <v>No</v>
      </c>
      <c r="AQ118" s="167" t="str">
        <f t="shared" si="10"/>
        <v>No</v>
      </c>
      <c r="AR118" s="167" t="str">
        <f t="shared" si="10"/>
        <v>No</v>
      </c>
      <c r="AS118" s="167" t="str">
        <f t="shared" si="10"/>
        <v>No</v>
      </c>
      <c r="AT118" s="167" t="str">
        <f t="shared" si="10"/>
        <v>Yes</v>
      </c>
    </row>
    <row r="119" spans="1:46" x14ac:dyDescent="0.15">
      <c r="A119" s="166" t="s">
        <v>66</v>
      </c>
      <c r="B119" s="167" t="str">
        <f t="shared" si="10"/>
        <v>Yes</v>
      </c>
      <c r="C119" s="167" t="str">
        <f t="shared" si="10"/>
        <v>Yes</v>
      </c>
      <c r="D119" s="167" t="str">
        <f t="shared" si="10"/>
        <v>Yes</v>
      </c>
      <c r="E119" s="167" t="str">
        <f t="shared" si="10"/>
        <v>No</v>
      </c>
      <c r="F119" s="167" t="str">
        <f t="shared" si="10"/>
        <v>No</v>
      </c>
      <c r="G119" s="167" t="str">
        <f t="shared" si="10"/>
        <v>No</v>
      </c>
      <c r="H119" s="167" t="str">
        <f t="shared" si="10"/>
        <v>Yes</v>
      </c>
      <c r="I119" s="167" t="str">
        <f t="shared" si="10"/>
        <v>No</v>
      </c>
      <c r="J119" s="167" t="str">
        <f t="shared" si="10"/>
        <v>No</v>
      </c>
      <c r="K119" s="167" t="str">
        <f t="shared" si="10"/>
        <v>Yes</v>
      </c>
      <c r="L119" s="167" t="str">
        <f t="shared" si="10"/>
        <v>No</v>
      </c>
      <c r="M119" s="167" t="str">
        <f t="shared" si="10"/>
        <v>No</v>
      </c>
      <c r="N119" s="167" t="str">
        <f t="shared" si="10"/>
        <v>No</v>
      </c>
      <c r="O119" s="167" t="str">
        <f t="shared" si="10"/>
        <v>No</v>
      </c>
      <c r="P119" s="167" t="str">
        <f t="shared" si="10"/>
        <v>No</v>
      </c>
      <c r="Q119" s="167" t="str">
        <f t="shared" si="10"/>
        <v>No</v>
      </c>
      <c r="R119" s="167" t="str">
        <f t="shared" si="10"/>
        <v>No</v>
      </c>
      <c r="S119" s="167" t="str">
        <f t="shared" si="10"/>
        <v>No</v>
      </c>
      <c r="T119" s="167" t="str">
        <f t="shared" si="10"/>
        <v>No</v>
      </c>
      <c r="U119" s="167" t="str">
        <f t="shared" si="10"/>
        <v>No</v>
      </c>
      <c r="V119" s="167" t="str">
        <f t="shared" si="10"/>
        <v>Yes</v>
      </c>
      <c r="W119" s="167" t="str">
        <f t="shared" si="10"/>
        <v>No</v>
      </c>
      <c r="X119" s="167" t="str">
        <f t="shared" si="10"/>
        <v>No</v>
      </c>
      <c r="Y119" s="167" t="str">
        <f t="shared" si="10"/>
        <v>No</v>
      </c>
      <c r="Z119" s="167" t="str">
        <f t="shared" si="10"/>
        <v>Yes</v>
      </c>
      <c r="AA119" s="167" t="str">
        <f t="shared" si="10"/>
        <v>Yes</v>
      </c>
      <c r="AB119" s="167" t="str">
        <f t="shared" si="10"/>
        <v>Yes</v>
      </c>
      <c r="AC119" s="167" t="str">
        <f t="shared" si="10"/>
        <v>No</v>
      </c>
      <c r="AD119" s="167" t="str">
        <f t="shared" si="10"/>
        <v>No</v>
      </c>
      <c r="AE119" s="167" t="str">
        <f t="shared" si="10"/>
        <v>No</v>
      </c>
      <c r="AF119" s="167" t="str">
        <f t="shared" si="10"/>
        <v>No</v>
      </c>
      <c r="AG119" s="167" t="str">
        <f t="shared" si="10"/>
        <v>No</v>
      </c>
      <c r="AH119" s="167" t="str">
        <f t="shared" si="10"/>
        <v>Yes</v>
      </c>
      <c r="AI119" s="167" t="str">
        <f t="shared" si="10"/>
        <v>Yes</v>
      </c>
      <c r="AJ119" s="167" t="str">
        <f t="shared" si="10"/>
        <v>Yes</v>
      </c>
      <c r="AK119" s="167" t="str">
        <f t="shared" si="10"/>
        <v>Yes</v>
      </c>
      <c r="AL119" s="167" t="str">
        <f t="shared" si="10"/>
        <v>No</v>
      </c>
      <c r="AM119" s="167" t="str">
        <f t="shared" si="10"/>
        <v>No</v>
      </c>
      <c r="AN119" s="167" t="str">
        <f t="shared" si="10"/>
        <v>No</v>
      </c>
      <c r="AO119" s="167" t="str">
        <f t="shared" si="10"/>
        <v>No</v>
      </c>
      <c r="AP119" s="167" t="str">
        <f t="shared" si="10"/>
        <v>No</v>
      </c>
      <c r="AQ119" s="167" t="str">
        <f t="shared" si="10"/>
        <v>No</v>
      </c>
      <c r="AR119" s="167" t="str">
        <f t="shared" si="10"/>
        <v>No</v>
      </c>
      <c r="AS119" s="167" t="str">
        <f t="shared" si="10"/>
        <v>No</v>
      </c>
      <c r="AT119" s="167" t="str">
        <f t="shared" si="10"/>
        <v>No</v>
      </c>
    </row>
    <row r="120" spans="1:46" x14ac:dyDescent="0.15">
      <c r="A120" s="166" t="s">
        <v>184</v>
      </c>
      <c r="B120" s="167" t="str">
        <f t="shared" si="10"/>
        <v>No</v>
      </c>
      <c r="C120" s="167" t="str">
        <f t="shared" si="10"/>
        <v>No</v>
      </c>
      <c r="D120" s="167" t="str">
        <f t="shared" si="10"/>
        <v>No</v>
      </c>
      <c r="E120" s="167" t="str">
        <f t="shared" si="10"/>
        <v>No</v>
      </c>
      <c r="F120" s="167" t="str">
        <f t="shared" si="10"/>
        <v>No</v>
      </c>
      <c r="G120" s="167" t="str">
        <f t="shared" si="10"/>
        <v>No</v>
      </c>
      <c r="H120" s="167" t="str">
        <f t="shared" si="10"/>
        <v>No</v>
      </c>
      <c r="I120" s="167" t="str">
        <f t="shared" si="10"/>
        <v>No</v>
      </c>
      <c r="J120" s="167" t="str">
        <f t="shared" si="10"/>
        <v>No</v>
      </c>
      <c r="K120" s="167" t="str">
        <f t="shared" si="10"/>
        <v>No</v>
      </c>
      <c r="L120" s="167" t="str">
        <f t="shared" si="10"/>
        <v>No</v>
      </c>
      <c r="M120" s="167" t="str">
        <f t="shared" si="10"/>
        <v>No</v>
      </c>
      <c r="N120" s="167" t="str">
        <f t="shared" si="10"/>
        <v>No</v>
      </c>
      <c r="O120" s="167" t="str">
        <f t="shared" si="10"/>
        <v>No</v>
      </c>
      <c r="P120" s="167" t="str">
        <f t="shared" si="10"/>
        <v>No</v>
      </c>
      <c r="Q120" s="167" t="str">
        <f t="shared" si="10"/>
        <v>Yes</v>
      </c>
      <c r="R120" s="167" t="str">
        <f t="shared" si="10"/>
        <v>Yes</v>
      </c>
      <c r="S120" s="167" t="str">
        <f t="shared" si="10"/>
        <v>Yes</v>
      </c>
      <c r="T120" s="167" t="str">
        <f t="shared" si="10"/>
        <v>No</v>
      </c>
      <c r="U120" s="167" t="str">
        <f t="shared" si="10"/>
        <v>No</v>
      </c>
      <c r="V120" s="167" t="str">
        <f t="shared" si="10"/>
        <v>No</v>
      </c>
      <c r="W120" s="167" t="str">
        <f t="shared" si="10"/>
        <v>No</v>
      </c>
      <c r="X120" s="167" t="str">
        <f t="shared" si="10"/>
        <v>No</v>
      </c>
      <c r="Y120" s="167" t="str">
        <f t="shared" si="10"/>
        <v>No</v>
      </c>
      <c r="Z120" s="167" t="str">
        <f t="shared" si="10"/>
        <v>No</v>
      </c>
      <c r="AA120" s="167" t="str">
        <f t="shared" si="10"/>
        <v>No</v>
      </c>
      <c r="AB120" s="167" t="str">
        <f t="shared" si="10"/>
        <v>No</v>
      </c>
      <c r="AC120" s="167" t="str">
        <f t="shared" si="10"/>
        <v>Yes</v>
      </c>
      <c r="AD120" s="167" t="str">
        <f t="shared" si="10"/>
        <v>No</v>
      </c>
      <c r="AE120" s="167" t="str">
        <f t="shared" si="10"/>
        <v>Yes</v>
      </c>
      <c r="AF120" s="167" t="str">
        <f t="shared" si="10"/>
        <v>No</v>
      </c>
      <c r="AG120" s="167" t="str">
        <f t="shared" si="10"/>
        <v>No</v>
      </c>
      <c r="AH120" s="167" t="str">
        <f t="shared" si="10"/>
        <v>No</v>
      </c>
      <c r="AI120" s="167" t="str">
        <f t="shared" si="10"/>
        <v>No</v>
      </c>
      <c r="AJ120" s="167" t="str">
        <f t="shared" si="10"/>
        <v>No</v>
      </c>
      <c r="AK120" s="167" t="str">
        <f t="shared" si="10"/>
        <v>No</v>
      </c>
      <c r="AL120" s="167" t="str">
        <f t="shared" si="10"/>
        <v>No</v>
      </c>
      <c r="AM120" s="167" t="str">
        <f t="shared" si="10"/>
        <v>No</v>
      </c>
      <c r="AN120" s="167" t="str">
        <f t="shared" si="10"/>
        <v>No</v>
      </c>
      <c r="AO120" s="167" t="str">
        <f t="shared" si="10"/>
        <v>No</v>
      </c>
      <c r="AP120" s="167" t="str">
        <f t="shared" si="10"/>
        <v>No</v>
      </c>
      <c r="AQ120" s="167" t="str">
        <f t="shared" si="10"/>
        <v>No</v>
      </c>
      <c r="AR120" s="167" t="str">
        <f t="shared" si="10"/>
        <v>No</v>
      </c>
      <c r="AS120" s="167" t="str">
        <f t="shared" si="10"/>
        <v>No</v>
      </c>
      <c r="AT120" s="167" t="str">
        <f t="shared" si="10"/>
        <v>No</v>
      </c>
    </row>
    <row r="121" spans="1:46" x14ac:dyDescent="0.15">
      <c r="A121" s="166" t="s">
        <v>71</v>
      </c>
      <c r="B121" s="167" t="str">
        <f t="shared" si="10"/>
        <v>No</v>
      </c>
      <c r="C121" s="167" t="str">
        <f t="shared" si="10"/>
        <v>No</v>
      </c>
      <c r="D121" s="167" t="str">
        <f t="shared" si="10"/>
        <v>No</v>
      </c>
      <c r="E121" s="167" t="str">
        <f t="shared" si="10"/>
        <v>No</v>
      </c>
      <c r="F121" s="167" t="str">
        <f t="shared" si="10"/>
        <v>No</v>
      </c>
      <c r="G121" s="167" t="str">
        <f t="shared" si="10"/>
        <v>No</v>
      </c>
      <c r="H121" s="167" t="str">
        <f t="shared" si="10"/>
        <v>No</v>
      </c>
      <c r="I121" s="167" t="str">
        <f t="shared" si="10"/>
        <v>No</v>
      </c>
      <c r="J121" s="167" t="str">
        <f t="shared" si="10"/>
        <v>No</v>
      </c>
      <c r="K121" s="167" t="str">
        <f t="shared" si="10"/>
        <v>No</v>
      </c>
      <c r="L121" s="167" t="str">
        <f t="shared" si="10"/>
        <v>No</v>
      </c>
      <c r="M121" s="167" t="str">
        <f t="shared" si="10"/>
        <v>No</v>
      </c>
      <c r="N121" s="167" t="str">
        <f t="shared" si="10"/>
        <v>No</v>
      </c>
      <c r="O121" s="167" t="str">
        <f t="shared" si="10"/>
        <v>No</v>
      </c>
      <c r="P121" s="167" t="str">
        <f t="shared" si="10"/>
        <v>No</v>
      </c>
      <c r="Q121" s="167" t="str">
        <f t="shared" si="10"/>
        <v>No</v>
      </c>
      <c r="R121" s="167" t="str">
        <f t="shared" si="10"/>
        <v>No</v>
      </c>
      <c r="S121" s="167" t="str">
        <f t="shared" si="10"/>
        <v>No</v>
      </c>
      <c r="T121" s="167" t="str">
        <f t="shared" si="10"/>
        <v>No</v>
      </c>
      <c r="U121" s="167" t="str">
        <f t="shared" si="10"/>
        <v>No</v>
      </c>
      <c r="V121" s="167" t="str">
        <f t="shared" si="10"/>
        <v>No</v>
      </c>
      <c r="W121" s="167" t="str">
        <f t="shared" si="10"/>
        <v>No</v>
      </c>
      <c r="X121" s="167" t="str">
        <f t="shared" si="10"/>
        <v>No</v>
      </c>
      <c r="Y121" s="167" t="str">
        <f t="shared" si="10"/>
        <v>No</v>
      </c>
      <c r="Z121" s="167" t="str">
        <f t="shared" si="10"/>
        <v>No</v>
      </c>
      <c r="AA121" s="167" t="str">
        <f t="shared" si="10"/>
        <v>No</v>
      </c>
      <c r="AB121" s="167" t="str">
        <f t="shared" si="10"/>
        <v>No</v>
      </c>
      <c r="AC121" s="167" t="str">
        <f t="shared" si="10"/>
        <v>No</v>
      </c>
      <c r="AD121" s="167" t="str">
        <f t="shared" si="10"/>
        <v>No</v>
      </c>
      <c r="AE121" s="167" t="str">
        <f t="shared" si="10"/>
        <v>No</v>
      </c>
      <c r="AF121" s="167" t="str">
        <f t="shared" si="10"/>
        <v>No</v>
      </c>
      <c r="AG121" s="167" t="str">
        <f t="shared" si="10"/>
        <v>No</v>
      </c>
      <c r="AH121" s="167" t="str">
        <f t="shared" si="10"/>
        <v>No</v>
      </c>
      <c r="AI121" s="167" t="str">
        <f t="shared" si="10"/>
        <v>No</v>
      </c>
      <c r="AJ121" s="167" t="str">
        <f t="shared" si="10"/>
        <v>No</v>
      </c>
      <c r="AK121" s="167" t="str">
        <f t="shared" si="10"/>
        <v>No</v>
      </c>
      <c r="AL121" s="167" t="str">
        <f t="shared" si="10"/>
        <v>No</v>
      </c>
      <c r="AM121" s="167" t="str">
        <f t="shared" si="10"/>
        <v>No</v>
      </c>
      <c r="AN121" s="167" t="str">
        <f t="shared" si="10"/>
        <v>No</v>
      </c>
      <c r="AO121" s="167" t="str">
        <f t="shared" si="10"/>
        <v>No</v>
      </c>
      <c r="AP121" s="167" t="str">
        <f t="shared" si="10"/>
        <v>No</v>
      </c>
      <c r="AQ121" s="167" t="str">
        <f t="shared" si="10"/>
        <v>No</v>
      </c>
      <c r="AR121" s="167" t="str">
        <f t="shared" si="10"/>
        <v>No</v>
      </c>
      <c r="AS121" s="167" t="str">
        <f t="shared" si="10"/>
        <v>No</v>
      </c>
      <c r="AT121" s="167" t="str">
        <f t="shared" si="10"/>
        <v>No</v>
      </c>
    </row>
    <row r="122" spans="1:46" x14ac:dyDescent="0.15">
      <c r="A122" s="166" t="s">
        <v>73</v>
      </c>
      <c r="B122" s="167" t="str">
        <f t="shared" si="10"/>
        <v>Yes</v>
      </c>
      <c r="C122" s="167" t="str">
        <f t="shared" si="10"/>
        <v>Yes</v>
      </c>
      <c r="D122" s="167" t="str">
        <f t="shared" si="10"/>
        <v>Yes</v>
      </c>
      <c r="E122" s="167" t="str">
        <f t="shared" si="10"/>
        <v>No</v>
      </c>
      <c r="F122" s="167" t="str">
        <f t="shared" si="10"/>
        <v>No</v>
      </c>
      <c r="G122" s="167" t="str">
        <f t="shared" si="10"/>
        <v>No</v>
      </c>
      <c r="H122" s="167" t="str">
        <f t="shared" si="10"/>
        <v>Yes</v>
      </c>
      <c r="I122" s="167" t="str">
        <f t="shared" si="10"/>
        <v>No</v>
      </c>
      <c r="J122" s="167" t="str">
        <f t="shared" si="10"/>
        <v>No</v>
      </c>
      <c r="K122" s="167" t="str">
        <f t="shared" si="10"/>
        <v>Yes</v>
      </c>
      <c r="L122" s="167" t="str">
        <f t="shared" si="10"/>
        <v>No</v>
      </c>
      <c r="M122" s="167" t="str">
        <f t="shared" si="10"/>
        <v>No</v>
      </c>
      <c r="N122" s="167" t="str">
        <f t="shared" si="10"/>
        <v>No</v>
      </c>
      <c r="O122" s="167" t="str">
        <f t="shared" si="10"/>
        <v>No</v>
      </c>
      <c r="P122" s="167" t="str">
        <f t="shared" si="10"/>
        <v>No</v>
      </c>
      <c r="Q122" s="167" t="str">
        <f t="shared" si="10"/>
        <v>No</v>
      </c>
      <c r="R122" s="167" t="str">
        <f t="shared" si="10"/>
        <v>No</v>
      </c>
      <c r="S122" s="167" t="str">
        <f t="shared" si="10"/>
        <v>No</v>
      </c>
      <c r="T122" s="167" t="str">
        <f t="shared" si="10"/>
        <v>No</v>
      </c>
      <c r="U122" s="167" t="str">
        <f t="shared" si="10"/>
        <v>No</v>
      </c>
      <c r="V122" s="167" t="str">
        <f t="shared" si="10"/>
        <v>Yes</v>
      </c>
      <c r="W122" s="167" t="str">
        <f t="shared" si="10"/>
        <v>Yes</v>
      </c>
      <c r="X122" s="167" t="str">
        <f t="shared" si="10"/>
        <v>No</v>
      </c>
      <c r="Y122" s="167" t="str">
        <f t="shared" si="10"/>
        <v>No</v>
      </c>
      <c r="Z122" s="167" t="str">
        <f t="shared" si="10"/>
        <v>No</v>
      </c>
      <c r="AA122" s="167" t="str">
        <f t="shared" si="10"/>
        <v>Yes</v>
      </c>
      <c r="AB122" s="167" t="str">
        <f t="shared" si="10"/>
        <v>Yes</v>
      </c>
      <c r="AC122" s="167" t="str">
        <f t="shared" si="10"/>
        <v>No</v>
      </c>
      <c r="AD122" s="167" t="str">
        <f t="shared" si="10"/>
        <v>No</v>
      </c>
      <c r="AE122" s="167" t="str">
        <f t="shared" si="10"/>
        <v>No</v>
      </c>
      <c r="AF122" s="167" t="str">
        <f t="shared" ref="AF122:AT122" si="11">IF(AND(AF28&lt;0.05,AF75&gt;0.5),"Yes","No")</f>
        <v>No</v>
      </c>
      <c r="AG122" s="167" t="str">
        <f t="shared" si="11"/>
        <v>No</v>
      </c>
      <c r="AH122" s="167" t="str">
        <f t="shared" si="11"/>
        <v>Yes</v>
      </c>
      <c r="AI122" s="167" t="str">
        <f t="shared" si="11"/>
        <v>Yes</v>
      </c>
      <c r="AJ122" s="167" t="str">
        <f t="shared" si="11"/>
        <v>Yes</v>
      </c>
      <c r="AK122" s="167" t="str">
        <f t="shared" si="11"/>
        <v>Yes</v>
      </c>
      <c r="AL122" s="167" t="str">
        <f t="shared" si="11"/>
        <v>No</v>
      </c>
      <c r="AM122" s="167" t="str">
        <f t="shared" si="11"/>
        <v>No</v>
      </c>
      <c r="AN122" s="167" t="str">
        <f t="shared" si="11"/>
        <v>No</v>
      </c>
      <c r="AO122" s="167" t="str">
        <f t="shared" si="11"/>
        <v>No</v>
      </c>
      <c r="AP122" s="167" t="str">
        <f t="shared" si="11"/>
        <v>No</v>
      </c>
      <c r="AQ122" s="167" t="str">
        <f t="shared" si="11"/>
        <v>No</v>
      </c>
      <c r="AR122" s="167" t="str">
        <f t="shared" si="11"/>
        <v>No</v>
      </c>
      <c r="AS122" s="167" t="str">
        <f t="shared" si="11"/>
        <v>No</v>
      </c>
      <c r="AT122" s="167" t="str">
        <f t="shared" si="11"/>
        <v>Yes</v>
      </c>
    </row>
    <row r="123" spans="1:46" x14ac:dyDescent="0.15">
      <c r="A123" s="166" t="s">
        <v>75</v>
      </c>
      <c r="B123" s="167" t="str">
        <f t="shared" ref="B123:AT128" si="12">IF(AND(B29&lt;0.05,B76&gt;0.5),"Yes","No")</f>
        <v>Yes</v>
      </c>
      <c r="C123" s="167" t="str">
        <f t="shared" si="12"/>
        <v>Yes</v>
      </c>
      <c r="D123" s="167" t="str">
        <f t="shared" si="12"/>
        <v>Yes</v>
      </c>
      <c r="E123" s="167" t="str">
        <f t="shared" si="12"/>
        <v>No</v>
      </c>
      <c r="F123" s="167" t="str">
        <f t="shared" si="12"/>
        <v>No</v>
      </c>
      <c r="G123" s="167" t="str">
        <f t="shared" si="12"/>
        <v>No</v>
      </c>
      <c r="H123" s="167" t="str">
        <f t="shared" si="12"/>
        <v>Yes</v>
      </c>
      <c r="I123" s="167" t="str">
        <f t="shared" si="12"/>
        <v>No</v>
      </c>
      <c r="J123" s="167" t="str">
        <f t="shared" si="12"/>
        <v>No</v>
      </c>
      <c r="K123" s="167" t="str">
        <f t="shared" si="12"/>
        <v>Yes</v>
      </c>
      <c r="L123" s="167" t="str">
        <f t="shared" si="12"/>
        <v>No</v>
      </c>
      <c r="M123" s="167" t="str">
        <f t="shared" si="12"/>
        <v>No</v>
      </c>
      <c r="N123" s="167" t="str">
        <f t="shared" si="12"/>
        <v>No</v>
      </c>
      <c r="O123" s="167" t="str">
        <f t="shared" si="12"/>
        <v>No</v>
      </c>
      <c r="P123" s="167" t="str">
        <f t="shared" si="12"/>
        <v>No</v>
      </c>
      <c r="Q123" s="167" t="str">
        <f t="shared" si="12"/>
        <v>No</v>
      </c>
      <c r="R123" s="167" t="str">
        <f t="shared" si="12"/>
        <v>No</v>
      </c>
      <c r="S123" s="167" t="str">
        <f t="shared" si="12"/>
        <v>No</v>
      </c>
      <c r="T123" s="167" t="str">
        <f t="shared" si="12"/>
        <v>No</v>
      </c>
      <c r="U123" s="167" t="str">
        <f t="shared" si="12"/>
        <v>No</v>
      </c>
      <c r="V123" s="167" t="str">
        <f t="shared" si="12"/>
        <v>Yes</v>
      </c>
      <c r="W123" s="167" t="str">
        <f t="shared" si="12"/>
        <v>Yes</v>
      </c>
      <c r="X123" s="167" t="str">
        <f t="shared" si="12"/>
        <v>No</v>
      </c>
      <c r="Y123" s="167" t="str">
        <f t="shared" si="12"/>
        <v>No</v>
      </c>
      <c r="Z123" s="167" t="str">
        <f t="shared" si="12"/>
        <v>Yes</v>
      </c>
      <c r="AA123" s="167" t="str">
        <f t="shared" si="12"/>
        <v>No</v>
      </c>
      <c r="AB123" s="167" t="str">
        <f t="shared" si="12"/>
        <v>Yes</v>
      </c>
      <c r="AC123" s="167" t="str">
        <f t="shared" si="12"/>
        <v>No</v>
      </c>
      <c r="AD123" s="167" t="str">
        <f t="shared" si="12"/>
        <v>No</v>
      </c>
      <c r="AE123" s="167" t="str">
        <f t="shared" si="12"/>
        <v>No</v>
      </c>
      <c r="AF123" s="167" t="str">
        <f t="shared" si="12"/>
        <v>No</v>
      </c>
      <c r="AG123" s="167" t="str">
        <f t="shared" si="12"/>
        <v>No</v>
      </c>
      <c r="AH123" s="167" t="str">
        <f t="shared" si="12"/>
        <v>Yes</v>
      </c>
      <c r="AI123" s="167" t="str">
        <f t="shared" si="12"/>
        <v>Yes</v>
      </c>
      <c r="AJ123" s="167" t="str">
        <f t="shared" si="12"/>
        <v>Yes</v>
      </c>
      <c r="AK123" s="167" t="str">
        <f t="shared" si="12"/>
        <v>Yes</v>
      </c>
      <c r="AL123" s="167" t="str">
        <f t="shared" si="12"/>
        <v>No</v>
      </c>
      <c r="AM123" s="167" t="str">
        <f t="shared" si="12"/>
        <v>No</v>
      </c>
      <c r="AN123" s="167" t="str">
        <f t="shared" si="12"/>
        <v>No</v>
      </c>
      <c r="AO123" s="167" t="str">
        <f t="shared" si="12"/>
        <v>No</v>
      </c>
      <c r="AP123" s="167" t="str">
        <f t="shared" si="12"/>
        <v>No</v>
      </c>
      <c r="AQ123" s="167" t="str">
        <f t="shared" si="12"/>
        <v>No</v>
      </c>
      <c r="AR123" s="167" t="str">
        <f t="shared" si="12"/>
        <v>Yes</v>
      </c>
      <c r="AS123" s="167" t="str">
        <f t="shared" si="12"/>
        <v>No</v>
      </c>
      <c r="AT123" s="167" t="str">
        <f t="shared" si="12"/>
        <v>No</v>
      </c>
    </row>
    <row r="124" spans="1:46" x14ac:dyDescent="0.15">
      <c r="A124" s="166" t="s">
        <v>185</v>
      </c>
      <c r="B124" s="167" t="str">
        <f t="shared" si="12"/>
        <v>Yes</v>
      </c>
      <c r="C124" s="167" t="str">
        <f t="shared" si="12"/>
        <v>Yes</v>
      </c>
      <c r="D124" s="167" t="str">
        <f t="shared" si="12"/>
        <v>Yes</v>
      </c>
      <c r="E124" s="167" t="str">
        <f t="shared" si="12"/>
        <v>No</v>
      </c>
      <c r="F124" s="167" t="str">
        <f t="shared" si="12"/>
        <v>No</v>
      </c>
      <c r="G124" s="167" t="str">
        <f t="shared" si="12"/>
        <v>No</v>
      </c>
      <c r="H124" s="167" t="str">
        <f t="shared" si="12"/>
        <v>Yes</v>
      </c>
      <c r="I124" s="167" t="str">
        <f t="shared" si="12"/>
        <v>No</v>
      </c>
      <c r="J124" s="167" t="str">
        <f t="shared" si="12"/>
        <v>No</v>
      </c>
      <c r="K124" s="167" t="str">
        <f t="shared" si="12"/>
        <v>Yes</v>
      </c>
      <c r="L124" s="167" t="str">
        <f t="shared" si="12"/>
        <v>No</v>
      </c>
      <c r="M124" s="167" t="str">
        <f t="shared" si="12"/>
        <v>No</v>
      </c>
      <c r="N124" s="167" t="str">
        <f t="shared" si="12"/>
        <v>No</v>
      </c>
      <c r="O124" s="167" t="str">
        <f t="shared" si="12"/>
        <v>No</v>
      </c>
      <c r="P124" s="167" t="str">
        <f t="shared" si="12"/>
        <v>No</v>
      </c>
      <c r="Q124" s="167" t="str">
        <f t="shared" si="12"/>
        <v>No</v>
      </c>
      <c r="R124" s="167" t="str">
        <f t="shared" si="12"/>
        <v>No</v>
      </c>
      <c r="S124" s="167" t="str">
        <f t="shared" si="12"/>
        <v>No</v>
      </c>
      <c r="T124" s="167" t="str">
        <f t="shared" si="12"/>
        <v>No</v>
      </c>
      <c r="U124" s="167" t="str">
        <f t="shared" si="12"/>
        <v>No</v>
      </c>
      <c r="V124" s="167" t="str">
        <f t="shared" si="12"/>
        <v>Yes</v>
      </c>
      <c r="W124" s="167" t="str">
        <f t="shared" si="12"/>
        <v>Yes</v>
      </c>
      <c r="X124" s="167" t="str">
        <f t="shared" si="12"/>
        <v>No</v>
      </c>
      <c r="Y124" s="167" t="str">
        <f t="shared" si="12"/>
        <v>No</v>
      </c>
      <c r="Z124" s="167" t="str">
        <f t="shared" si="12"/>
        <v>Yes</v>
      </c>
      <c r="AA124" s="167" t="str">
        <f t="shared" si="12"/>
        <v>Yes</v>
      </c>
      <c r="AB124" s="167" t="str">
        <f t="shared" si="12"/>
        <v>No</v>
      </c>
      <c r="AC124" s="167" t="str">
        <f t="shared" si="12"/>
        <v>No</v>
      </c>
      <c r="AD124" s="167" t="str">
        <f t="shared" si="12"/>
        <v>No</v>
      </c>
      <c r="AE124" s="167" t="str">
        <f t="shared" si="12"/>
        <v>No</v>
      </c>
      <c r="AF124" s="167" t="str">
        <f t="shared" si="12"/>
        <v>No</v>
      </c>
      <c r="AG124" s="167" t="str">
        <f t="shared" si="12"/>
        <v>No</v>
      </c>
      <c r="AH124" s="167" t="str">
        <f t="shared" si="12"/>
        <v>Yes</v>
      </c>
      <c r="AI124" s="167" t="str">
        <f t="shared" si="12"/>
        <v>Yes</v>
      </c>
      <c r="AJ124" s="167" t="str">
        <f t="shared" si="12"/>
        <v>Yes</v>
      </c>
      <c r="AK124" s="167" t="str">
        <f t="shared" si="12"/>
        <v>Yes</v>
      </c>
      <c r="AL124" s="167" t="str">
        <f t="shared" si="12"/>
        <v>No</v>
      </c>
      <c r="AM124" s="167" t="str">
        <f t="shared" si="12"/>
        <v>No</v>
      </c>
      <c r="AN124" s="167" t="str">
        <f t="shared" si="12"/>
        <v>No</v>
      </c>
      <c r="AO124" s="167" t="str">
        <f t="shared" si="12"/>
        <v>No</v>
      </c>
      <c r="AP124" s="167" t="str">
        <f t="shared" si="12"/>
        <v>No</v>
      </c>
      <c r="AQ124" s="167" t="str">
        <f t="shared" si="12"/>
        <v>No</v>
      </c>
      <c r="AR124" s="167" t="str">
        <f t="shared" si="12"/>
        <v>Yes</v>
      </c>
      <c r="AS124" s="167" t="str">
        <f t="shared" si="12"/>
        <v>No</v>
      </c>
      <c r="AT124" s="167" t="str">
        <f t="shared" si="12"/>
        <v>Yes</v>
      </c>
    </row>
    <row r="125" spans="1:46" x14ac:dyDescent="0.15">
      <c r="A125" s="166" t="s">
        <v>186</v>
      </c>
      <c r="B125" s="167" t="str">
        <f t="shared" si="12"/>
        <v>No</v>
      </c>
      <c r="C125" s="167" t="str">
        <f t="shared" si="12"/>
        <v>No</v>
      </c>
      <c r="D125" s="167" t="str">
        <f t="shared" si="12"/>
        <v>No</v>
      </c>
      <c r="E125" s="167" t="str">
        <f t="shared" si="12"/>
        <v>No</v>
      </c>
      <c r="F125" s="167" t="str">
        <f t="shared" si="12"/>
        <v>No</v>
      </c>
      <c r="G125" s="167" t="str">
        <f t="shared" si="12"/>
        <v>No</v>
      </c>
      <c r="H125" s="167" t="str">
        <f t="shared" si="12"/>
        <v>No</v>
      </c>
      <c r="I125" s="167" t="str">
        <f t="shared" si="12"/>
        <v>No</v>
      </c>
      <c r="J125" s="167" t="str">
        <f t="shared" si="12"/>
        <v>No</v>
      </c>
      <c r="K125" s="167" t="str">
        <f t="shared" si="12"/>
        <v>No</v>
      </c>
      <c r="L125" s="167" t="str">
        <f t="shared" si="12"/>
        <v>No</v>
      </c>
      <c r="M125" s="167" t="str">
        <f t="shared" si="12"/>
        <v>No</v>
      </c>
      <c r="N125" s="167" t="str">
        <f t="shared" si="12"/>
        <v>No</v>
      </c>
      <c r="O125" s="167" t="str">
        <f t="shared" si="12"/>
        <v>No</v>
      </c>
      <c r="P125" s="167" t="str">
        <f t="shared" si="12"/>
        <v>No</v>
      </c>
      <c r="Q125" s="167" t="str">
        <f t="shared" si="12"/>
        <v>Yes</v>
      </c>
      <c r="R125" s="167" t="str">
        <f t="shared" si="12"/>
        <v>Yes</v>
      </c>
      <c r="S125" s="167" t="str">
        <f t="shared" si="12"/>
        <v>Yes</v>
      </c>
      <c r="T125" s="167" t="str">
        <f t="shared" si="12"/>
        <v>No</v>
      </c>
      <c r="U125" s="167" t="str">
        <f t="shared" si="12"/>
        <v>No</v>
      </c>
      <c r="V125" s="167" t="str">
        <f t="shared" si="12"/>
        <v>No</v>
      </c>
      <c r="W125" s="167" t="str">
        <f t="shared" si="12"/>
        <v>No</v>
      </c>
      <c r="X125" s="167" t="str">
        <f t="shared" si="12"/>
        <v>Yes</v>
      </c>
      <c r="Y125" s="167" t="str">
        <f t="shared" si="12"/>
        <v>No</v>
      </c>
      <c r="Z125" s="167" t="str">
        <f t="shared" si="12"/>
        <v>No</v>
      </c>
      <c r="AA125" s="167" t="str">
        <f t="shared" si="12"/>
        <v>No</v>
      </c>
      <c r="AB125" s="167" t="str">
        <f t="shared" si="12"/>
        <v>No</v>
      </c>
      <c r="AC125" s="167" t="str">
        <f t="shared" si="12"/>
        <v>No</v>
      </c>
      <c r="AD125" s="167" t="str">
        <f t="shared" si="12"/>
        <v>No</v>
      </c>
      <c r="AE125" s="167" t="str">
        <f t="shared" si="12"/>
        <v>Yes</v>
      </c>
      <c r="AF125" s="167" t="str">
        <f t="shared" si="12"/>
        <v>No</v>
      </c>
      <c r="AG125" s="167" t="str">
        <f t="shared" si="12"/>
        <v>No</v>
      </c>
      <c r="AH125" s="167" t="str">
        <f t="shared" si="12"/>
        <v>No</v>
      </c>
      <c r="AI125" s="167" t="str">
        <f t="shared" si="12"/>
        <v>No</v>
      </c>
      <c r="AJ125" s="167" t="str">
        <f t="shared" si="12"/>
        <v>No</v>
      </c>
      <c r="AK125" s="167" t="str">
        <f t="shared" si="12"/>
        <v>No</v>
      </c>
      <c r="AL125" s="167" t="str">
        <f t="shared" si="12"/>
        <v>No</v>
      </c>
      <c r="AM125" s="167" t="str">
        <f t="shared" si="12"/>
        <v>No</v>
      </c>
      <c r="AN125" s="167" t="str">
        <f t="shared" si="12"/>
        <v>No</v>
      </c>
      <c r="AO125" s="167" t="str">
        <f t="shared" si="12"/>
        <v>No</v>
      </c>
      <c r="AP125" s="167" t="str">
        <f t="shared" si="12"/>
        <v>No</v>
      </c>
      <c r="AQ125" s="167" t="str">
        <f t="shared" si="12"/>
        <v>No</v>
      </c>
      <c r="AR125" s="167" t="str">
        <f t="shared" si="12"/>
        <v>No</v>
      </c>
      <c r="AS125" s="167" t="str">
        <f t="shared" si="12"/>
        <v>No</v>
      </c>
      <c r="AT125" s="167" t="str">
        <f t="shared" si="12"/>
        <v>Yes</v>
      </c>
    </row>
    <row r="126" spans="1:46" x14ac:dyDescent="0.15">
      <c r="A126" s="166" t="s">
        <v>82</v>
      </c>
      <c r="B126" s="167" t="str">
        <f t="shared" si="12"/>
        <v>No</v>
      </c>
      <c r="C126" s="167" t="str">
        <f t="shared" si="12"/>
        <v>No</v>
      </c>
      <c r="D126" s="167" t="str">
        <f t="shared" si="12"/>
        <v>No</v>
      </c>
      <c r="E126" s="167" t="str">
        <f t="shared" si="12"/>
        <v>No</v>
      </c>
      <c r="F126" s="167" t="str">
        <f t="shared" si="12"/>
        <v>No</v>
      </c>
      <c r="G126" s="167" t="str">
        <f t="shared" si="12"/>
        <v>No</v>
      </c>
      <c r="H126" s="167" t="str">
        <f t="shared" si="12"/>
        <v>No</v>
      </c>
      <c r="I126" s="167" t="str">
        <f t="shared" si="12"/>
        <v>No</v>
      </c>
      <c r="J126" s="167" t="str">
        <f t="shared" si="12"/>
        <v>No</v>
      </c>
      <c r="K126" s="167" t="str">
        <f t="shared" si="12"/>
        <v>No</v>
      </c>
      <c r="L126" s="167" t="str">
        <f t="shared" si="12"/>
        <v>No</v>
      </c>
      <c r="M126" s="167" t="str">
        <f t="shared" si="12"/>
        <v>No</v>
      </c>
      <c r="N126" s="167" t="str">
        <f t="shared" si="12"/>
        <v>No</v>
      </c>
      <c r="O126" s="167" t="str">
        <f t="shared" si="12"/>
        <v>No</v>
      </c>
      <c r="P126" s="167" t="str">
        <f t="shared" si="12"/>
        <v>No</v>
      </c>
      <c r="Q126" s="167" t="str">
        <f t="shared" si="12"/>
        <v>No</v>
      </c>
      <c r="R126" s="167" t="str">
        <f t="shared" si="12"/>
        <v>No</v>
      </c>
      <c r="S126" s="167" t="str">
        <f t="shared" si="12"/>
        <v>No</v>
      </c>
      <c r="T126" s="167" t="str">
        <f t="shared" si="12"/>
        <v>No</v>
      </c>
      <c r="U126" s="167" t="str">
        <f t="shared" si="12"/>
        <v>No</v>
      </c>
      <c r="V126" s="167" t="str">
        <f t="shared" si="12"/>
        <v>No</v>
      </c>
      <c r="W126" s="167" t="str">
        <f t="shared" si="12"/>
        <v>No</v>
      </c>
      <c r="X126" s="167" t="str">
        <f t="shared" si="12"/>
        <v>No</v>
      </c>
      <c r="Y126" s="167" t="str">
        <f t="shared" si="12"/>
        <v>No</v>
      </c>
      <c r="Z126" s="167" t="str">
        <f t="shared" si="12"/>
        <v>No</v>
      </c>
      <c r="AA126" s="167" t="str">
        <f t="shared" si="12"/>
        <v>No</v>
      </c>
      <c r="AB126" s="167" t="str">
        <f t="shared" si="12"/>
        <v>No</v>
      </c>
      <c r="AC126" s="167" t="str">
        <f t="shared" si="12"/>
        <v>No</v>
      </c>
      <c r="AD126" s="167" t="str">
        <f t="shared" si="12"/>
        <v>No</v>
      </c>
      <c r="AE126" s="167" t="str">
        <f t="shared" si="12"/>
        <v>No</v>
      </c>
      <c r="AF126" s="167" t="str">
        <f t="shared" si="12"/>
        <v>No</v>
      </c>
      <c r="AG126" s="167" t="str">
        <f t="shared" si="12"/>
        <v>No</v>
      </c>
      <c r="AH126" s="167" t="str">
        <f t="shared" si="12"/>
        <v>No</v>
      </c>
      <c r="AI126" s="167" t="str">
        <f t="shared" si="12"/>
        <v>No</v>
      </c>
      <c r="AJ126" s="167" t="str">
        <f t="shared" si="12"/>
        <v>No</v>
      </c>
      <c r="AK126" s="167" t="str">
        <f t="shared" si="12"/>
        <v>No</v>
      </c>
      <c r="AL126" s="167" t="str">
        <f t="shared" si="12"/>
        <v>No</v>
      </c>
      <c r="AM126" s="167" t="str">
        <f t="shared" si="12"/>
        <v>No</v>
      </c>
      <c r="AN126" s="167" t="str">
        <f t="shared" si="12"/>
        <v>No</v>
      </c>
      <c r="AO126" s="167" t="str">
        <f t="shared" si="12"/>
        <v>No</v>
      </c>
      <c r="AP126" s="167" t="str">
        <f t="shared" si="12"/>
        <v>No</v>
      </c>
      <c r="AQ126" s="167" t="str">
        <f t="shared" si="12"/>
        <v>No</v>
      </c>
      <c r="AR126" s="167" t="str">
        <f t="shared" si="12"/>
        <v>Yes</v>
      </c>
      <c r="AS126" s="167" t="str">
        <f t="shared" si="12"/>
        <v>No</v>
      </c>
      <c r="AT126" s="167" t="str">
        <f t="shared" si="12"/>
        <v>No</v>
      </c>
    </row>
    <row r="127" spans="1:46" x14ac:dyDescent="0.15">
      <c r="A127" s="166" t="s">
        <v>85</v>
      </c>
      <c r="B127" s="167" t="str">
        <f t="shared" si="12"/>
        <v>No</v>
      </c>
      <c r="C127" s="167" t="str">
        <f t="shared" si="12"/>
        <v>No</v>
      </c>
      <c r="D127" s="167" t="str">
        <f t="shared" si="12"/>
        <v>No</v>
      </c>
      <c r="E127" s="167" t="str">
        <f t="shared" si="12"/>
        <v>No</v>
      </c>
      <c r="F127" s="167" t="str">
        <f t="shared" si="12"/>
        <v>No</v>
      </c>
      <c r="G127" s="167" t="str">
        <f t="shared" si="12"/>
        <v>No</v>
      </c>
      <c r="H127" s="167" t="str">
        <f t="shared" si="12"/>
        <v>No</v>
      </c>
      <c r="I127" s="167" t="str">
        <f t="shared" si="12"/>
        <v>No</v>
      </c>
      <c r="J127" s="167" t="str">
        <f t="shared" si="12"/>
        <v>No</v>
      </c>
      <c r="K127" s="167" t="str">
        <f t="shared" si="12"/>
        <v>No</v>
      </c>
      <c r="L127" s="167" t="str">
        <f t="shared" si="12"/>
        <v>No</v>
      </c>
      <c r="M127" s="167" t="str">
        <f t="shared" si="12"/>
        <v>No</v>
      </c>
      <c r="N127" s="167" t="str">
        <f t="shared" si="12"/>
        <v>No</v>
      </c>
      <c r="O127" s="167" t="str">
        <f t="shared" si="12"/>
        <v>No</v>
      </c>
      <c r="P127" s="167" t="str">
        <f t="shared" si="12"/>
        <v>No</v>
      </c>
      <c r="Q127" s="167" t="str">
        <f t="shared" si="12"/>
        <v>Yes</v>
      </c>
      <c r="R127" s="167" t="str">
        <f t="shared" si="12"/>
        <v>Yes</v>
      </c>
      <c r="S127" s="167" t="str">
        <f t="shared" si="12"/>
        <v>Yes</v>
      </c>
      <c r="T127" s="167" t="str">
        <f t="shared" si="12"/>
        <v>No</v>
      </c>
      <c r="U127" s="167" t="str">
        <f t="shared" si="12"/>
        <v>No</v>
      </c>
      <c r="V127" s="167" t="str">
        <f t="shared" si="12"/>
        <v>No</v>
      </c>
      <c r="W127" s="167" t="str">
        <f t="shared" si="12"/>
        <v>No</v>
      </c>
      <c r="X127" s="167" t="str">
        <f t="shared" si="12"/>
        <v>Yes</v>
      </c>
      <c r="Y127" s="167" t="str">
        <f t="shared" si="12"/>
        <v>No</v>
      </c>
      <c r="Z127" s="167" t="str">
        <f t="shared" si="12"/>
        <v>No</v>
      </c>
      <c r="AA127" s="167" t="str">
        <f t="shared" si="12"/>
        <v>No</v>
      </c>
      <c r="AB127" s="167" t="str">
        <f t="shared" si="12"/>
        <v>No</v>
      </c>
      <c r="AC127" s="167" t="str">
        <f t="shared" si="12"/>
        <v>Yes</v>
      </c>
      <c r="AD127" s="167" t="str">
        <f t="shared" si="12"/>
        <v>No</v>
      </c>
      <c r="AE127" s="167" t="str">
        <f t="shared" si="12"/>
        <v>No</v>
      </c>
      <c r="AF127" s="167" t="str">
        <f t="shared" si="12"/>
        <v>No</v>
      </c>
      <c r="AG127" s="167" t="str">
        <f t="shared" si="12"/>
        <v>No</v>
      </c>
      <c r="AH127" s="167" t="str">
        <f t="shared" si="12"/>
        <v>No</v>
      </c>
      <c r="AI127" s="167" t="str">
        <f t="shared" si="12"/>
        <v>No</v>
      </c>
      <c r="AJ127" s="167" t="str">
        <f t="shared" si="12"/>
        <v>No</v>
      </c>
      <c r="AK127" s="167" t="str">
        <f t="shared" si="12"/>
        <v>No</v>
      </c>
      <c r="AL127" s="167" t="str">
        <f t="shared" si="12"/>
        <v>No</v>
      </c>
      <c r="AM127" s="167" t="str">
        <f t="shared" si="12"/>
        <v>No</v>
      </c>
      <c r="AN127" s="167" t="str">
        <f t="shared" si="12"/>
        <v>No</v>
      </c>
      <c r="AO127" s="167" t="str">
        <f t="shared" si="12"/>
        <v>No</v>
      </c>
      <c r="AP127" s="167" t="str">
        <f t="shared" si="12"/>
        <v>No</v>
      </c>
      <c r="AQ127" s="167" t="str">
        <f t="shared" si="12"/>
        <v>No</v>
      </c>
      <c r="AR127" s="167" t="str">
        <f t="shared" si="12"/>
        <v>No</v>
      </c>
      <c r="AS127" s="167" t="str">
        <f t="shared" si="12"/>
        <v>No</v>
      </c>
      <c r="AT127" s="167" t="str">
        <f t="shared" si="12"/>
        <v>No</v>
      </c>
    </row>
    <row r="128" spans="1:46" x14ac:dyDescent="0.15">
      <c r="A128" s="166" t="s">
        <v>88</v>
      </c>
      <c r="B128" s="167" t="str">
        <f t="shared" si="12"/>
        <v>No</v>
      </c>
      <c r="C128" s="167" t="str">
        <f t="shared" si="12"/>
        <v>No</v>
      </c>
      <c r="D128" s="167" t="str">
        <f t="shared" si="12"/>
        <v>No</v>
      </c>
      <c r="E128" s="167" t="str">
        <f t="shared" si="12"/>
        <v>No</v>
      </c>
      <c r="F128" s="167" t="str">
        <f t="shared" si="12"/>
        <v>No</v>
      </c>
      <c r="G128" s="167" t="str">
        <f t="shared" si="12"/>
        <v>No</v>
      </c>
      <c r="H128" s="167" t="str">
        <f t="shared" si="12"/>
        <v>No</v>
      </c>
      <c r="I128" s="167" t="str">
        <f t="shared" si="12"/>
        <v>No</v>
      </c>
      <c r="J128" s="167" t="str">
        <f t="shared" si="12"/>
        <v>No</v>
      </c>
      <c r="K128" s="167" t="str">
        <f t="shared" si="12"/>
        <v>No</v>
      </c>
      <c r="L128" s="167" t="str">
        <f t="shared" si="12"/>
        <v>No</v>
      </c>
      <c r="M128" s="167" t="str">
        <f t="shared" si="12"/>
        <v>No</v>
      </c>
      <c r="N128" s="167" t="str">
        <f t="shared" si="12"/>
        <v>No</v>
      </c>
      <c r="O128" s="167" t="str">
        <f t="shared" si="12"/>
        <v>No</v>
      </c>
      <c r="P128" s="167" t="str">
        <f t="shared" si="12"/>
        <v>No</v>
      </c>
      <c r="Q128" s="167" t="str">
        <f t="shared" si="12"/>
        <v>No</v>
      </c>
      <c r="R128" s="167" t="str">
        <f t="shared" si="12"/>
        <v>No</v>
      </c>
      <c r="S128" s="167" t="str">
        <f t="shared" si="12"/>
        <v>No</v>
      </c>
      <c r="T128" s="167" t="str">
        <f t="shared" si="12"/>
        <v>No</v>
      </c>
      <c r="U128" s="167" t="str">
        <f t="shared" si="12"/>
        <v>No</v>
      </c>
      <c r="V128" s="167" t="str">
        <f t="shared" si="12"/>
        <v>No</v>
      </c>
      <c r="W128" s="167" t="str">
        <f t="shared" si="12"/>
        <v>No</v>
      </c>
      <c r="X128" s="167" t="str">
        <f t="shared" si="12"/>
        <v>No</v>
      </c>
      <c r="Y128" s="167" t="str">
        <f t="shared" si="12"/>
        <v>No</v>
      </c>
      <c r="Z128" s="167" t="str">
        <f t="shared" si="12"/>
        <v>No</v>
      </c>
      <c r="AA128" s="167" t="str">
        <f t="shared" si="12"/>
        <v>No</v>
      </c>
      <c r="AB128" s="167" t="str">
        <f t="shared" si="12"/>
        <v>No</v>
      </c>
      <c r="AC128" s="167" t="str">
        <f t="shared" si="12"/>
        <v>No</v>
      </c>
      <c r="AD128" s="167" t="str">
        <f t="shared" si="12"/>
        <v>No</v>
      </c>
      <c r="AE128" s="167" t="str">
        <f t="shared" si="12"/>
        <v>No</v>
      </c>
      <c r="AF128" s="167" t="str">
        <f t="shared" ref="AF128:AT128" si="13">IF(AND(AF34&lt;0.05,AF81&gt;0.5),"Yes","No")</f>
        <v>No</v>
      </c>
      <c r="AG128" s="167" t="str">
        <f t="shared" si="13"/>
        <v>No</v>
      </c>
      <c r="AH128" s="167" t="str">
        <f t="shared" si="13"/>
        <v>No</v>
      </c>
      <c r="AI128" s="167" t="str">
        <f t="shared" si="13"/>
        <v>No</v>
      </c>
      <c r="AJ128" s="167" t="str">
        <f t="shared" si="13"/>
        <v>No</v>
      </c>
      <c r="AK128" s="167" t="str">
        <f t="shared" si="13"/>
        <v>No</v>
      </c>
      <c r="AL128" s="167" t="str">
        <f t="shared" si="13"/>
        <v>No</v>
      </c>
      <c r="AM128" s="167" t="str">
        <f t="shared" si="13"/>
        <v>No</v>
      </c>
      <c r="AN128" s="167" t="str">
        <f t="shared" si="13"/>
        <v>No</v>
      </c>
      <c r="AO128" s="167" t="str">
        <f t="shared" si="13"/>
        <v>No</v>
      </c>
      <c r="AP128" s="167" t="str">
        <f t="shared" si="13"/>
        <v>No</v>
      </c>
      <c r="AQ128" s="167" t="str">
        <f t="shared" si="13"/>
        <v>No</v>
      </c>
      <c r="AR128" s="167" t="str">
        <f t="shared" si="13"/>
        <v>No</v>
      </c>
      <c r="AS128" s="167" t="str">
        <f t="shared" si="13"/>
        <v>No</v>
      </c>
      <c r="AT128" s="167" t="str">
        <f t="shared" si="13"/>
        <v>No</v>
      </c>
    </row>
    <row r="129" spans="1:46" x14ac:dyDescent="0.15">
      <c r="A129" s="166" t="s">
        <v>90</v>
      </c>
      <c r="B129" s="167" t="str">
        <f t="shared" ref="B129:AT134" si="14">IF(AND(B35&lt;0.05,B82&gt;0.5),"Yes","No")</f>
        <v>No</v>
      </c>
      <c r="C129" s="167" t="str">
        <f t="shared" si="14"/>
        <v>No</v>
      </c>
      <c r="D129" s="167" t="str">
        <f t="shared" si="14"/>
        <v>No</v>
      </c>
      <c r="E129" s="167" t="str">
        <f t="shared" si="14"/>
        <v>No</v>
      </c>
      <c r="F129" s="167" t="str">
        <f t="shared" si="14"/>
        <v>No</v>
      </c>
      <c r="G129" s="167" t="str">
        <f t="shared" si="14"/>
        <v>No</v>
      </c>
      <c r="H129" s="167" t="str">
        <f t="shared" si="14"/>
        <v>No</v>
      </c>
      <c r="I129" s="167" t="str">
        <f t="shared" si="14"/>
        <v>No</v>
      </c>
      <c r="J129" s="167" t="str">
        <f t="shared" si="14"/>
        <v>Yes</v>
      </c>
      <c r="K129" s="167" t="str">
        <f t="shared" si="14"/>
        <v>No</v>
      </c>
      <c r="L129" s="167" t="str">
        <f t="shared" si="14"/>
        <v>No</v>
      </c>
      <c r="M129" s="167" t="str">
        <f t="shared" si="14"/>
        <v>No</v>
      </c>
      <c r="N129" s="167" t="str">
        <f t="shared" si="14"/>
        <v>No</v>
      </c>
      <c r="O129" s="167" t="str">
        <f t="shared" si="14"/>
        <v>No</v>
      </c>
      <c r="P129" s="167" t="str">
        <f t="shared" si="14"/>
        <v>No</v>
      </c>
      <c r="Q129" s="167" t="str">
        <f t="shared" si="14"/>
        <v>No</v>
      </c>
      <c r="R129" s="167" t="str">
        <f t="shared" si="14"/>
        <v>No</v>
      </c>
      <c r="S129" s="167" t="str">
        <f t="shared" si="14"/>
        <v>No</v>
      </c>
      <c r="T129" s="167" t="str">
        <f t="shared" si="14"/>
        <v>No</v>
      </c>
      <c r="U129" s="167" t="str">
        <f t="shared" si="14"/>
        <v>No</v>
      </c>
      <c r="V129" s="167" t="str">
        <f t="shared" si="14"/>
        <v>No</v>
      </c>
      <c r="W129" s="167" t="str">
        <f t="shared" si="14"/>
        <v>No</v>
      </c>
      <c r="X129" s="167" t="str">
        <f t="shared" si="14"/>
        <v>No</v>
      </c>
      <c r="Y129" s="167" t="str">
        <f t="shared" si="14"/>
        <v>No</v>
      </c>
      <c r="Z129" s="167" t="str">
        <f t="shared" si="14"/>
        <v>No</v>
      </c>
      <c r="AA129" s="167" t="str">
        <f t="shared" si="14"/>
        <v>No</v>
      </c>
      <c r="AB129" s="167" t="str">
        <f t="shared" si="14"/>
        <v>No</v>
      </c>
      <c r="AC129" s="167" t="str">
        <f t="shared" si="14"/>
        <v>No</v>
      </c>
      <c r="AD129" s="167" t="str">
        <f t="shared" si="14"/>
        <v>No</v>
      </c>
      <c r="AE129" s="167" t="str">
        <f t="shared" si="14"/>
        <v>No</v>
      </c>
      <c r="AF129" s="167" t="str">
        <f t="shared" si="14"/>
        <v>No</v>
      </c>
      <c r="AG129" s="167" t="str">
        <f t="shared" si="14"/>
        <v>No</v>
      </c>
      <c r="AH129" s="167" t="str">
        <f t="shared" si="14"/>
        <v>No</v>
      </c>
      <c r="AI129" s="167" t="str">
        <f t="shared" si="14"/>
        <v>No</v>
      </c>
      <c r="AJ129" s="167" t="str">
        <f t="shared" si="14"/>
        <v>No</v>
      </c>
      <c r="AK129" s="167" t="str">
        <f t="shared" si="14"/>
        <v>No</v>
      </c>
      <c r="AL129" s="167" t="str">
        <f t="shared" si="14"/>
        <v>No</v>
      </c>
      <c r="AM129" s="167" t="str">
        <f t="shared" si="14"/>
        <v>No</v>
      </c>
      <c r="AN129" s="167" t="str">
        <f t="shared" si="14"/>
        <v>No</v>
      </c>
      <c r="AO129" s="167" t="str">
        <f t="shared" si="14"/>
        <v>No</v>
      </c>
      <c r="AP129" s="167" t="str">
        <f t="shared" si="14"/>
        <v>No</v>
      </c>
      <c r="AQ129" s="167" t="str">
        <f t="shared" si="14"/>
        <v>No</v>
      </c>
      <c r="AR129" s="167" t="str">
        <f t="shared" si="14"/>
        <v>No</v>
      </c>
      <c r="AS129" s="167" t="str">
        <f t="shared" si="14"/>
        <v>No</v>
      </c>
      <c r="AT129" s="167" t="str">
        <f t="shared" si="14"/>
        <v>No</v>
      </c>
    </row>
    <row r="130" spans="1:46" x14ac:dyDescent="0.15">
      <c r="A130" s="166" t="s">
        <v>92</v>
      </c>
      <c r="B130" s="167" t="str">
        <f t="shared" si="14"/>
        <v>Yes</v>
      </c>
      <c r="C130" s="167" t="str">
        <f t="shared" si="14"/>
        <v>No</v>
      </c>
      <c r="D130" s="167" t="str">
        <f t="shared" si="14"/>
        <v>No</v>
      </c>
      <c r="E130" s="167" t="str">
        <f t="shared" si="14"/>
        <v>No</v>
      </c>
      <c r="F130" s="167" t="str">
        <f t="shared" si="14"/>
        <v>No</v>
      </c>
      <c r="G130" s="167" t="str">
        <f t="shared" si="14"/>
        <v>No</v>
      </c>
      <c r="H130" s="167" t="str">
        <f t="shared" si="14"/>
        <v>Yes</v>
      </c>
      <c r="I130" s="167" t="str">
        <f t="shared" si="14"/>
        <v>No</v>
      </c>
      <c r="J130" s="167" t="str">
        <f t="shared" si="14"/>
        <v>No</v>
      </c>
      <c r="K130" s="167" t="str">
        <f t="shared" si="14"/>
        <v>Yes</v>
      </c>
      <c r="L130" s="167" t="str">
        <f t="shared" si="14"/>
        <v>No</v>
      </c>
      <c r="M130" s="167" t="str">
        <f t="shared" si="14"/>
        <v>No</v>
      </c>
      <c r="N130" s="167" t="str">
        <f t="shared" si="14"/>
        <v>No</v>
      </c>
      <c r="O130" s="167" t="str">
        <f t="shared" si="14"/>
        <v>No</v>
      </c>
      <c r="P130" s="167" t="str">
        <f t="shared" si="14"/>
        <v>No</v>
      </c>
      <c r="Q130" s="167" t="str">
        <f t="shared" si="14"/>
        <v>No</v>
      </c>
      <c r="R130" s="167" t="str">
        <f t="shared" si="14"/>
        <v>No</v>
      </c>
      <c r="S130" s="167" t="str">
        <f t="shared" si="14"/>
        <v>No</v>
      </c>
      <c r="T130" s="167" t="str">
        <f t="shared" si="14"/>
        <v>No</v>
      </c>
      <c r="U130" s="167" t="str">
        <f t="shared" si="14"/>
        <v>No</v>
      </c>
      <c r="V130" s="167" t="str">
        <f t="shared" si="14"/>
        <v>Yes</v>
      </c>
      <c r="W130" s="167" t="str">
        <f t="shared" si="14"/>
        <v>Yes</v>
      </c>
      <c r="X130" s="167" t="str">
        <f t="shared" si="14"/>
        <v>No</v>
      </c>
      <c r="Y130" s="167" t="str">
        <f t="shared" si="14"/>
        <v>No</v>
      </c>
      <c r="Z130" s="167" t="str">
        <f t="shared" si="14"/>
        <v>Yes</v>
      </c>
      <c r="AA130" s="167" t="str">
        <f t="shared" si="14"/>
        <v>Yes</v>
      </c>
      <c r="AB130" s="167" t="str">
        <f t="shared" si="14"/>
        <v>Yes</v>
      </c>
      <c r="AC130" s="167" t="str">
        <f t="shared" si="14"/>
        <v>No</v>
      </c>
      <c r="AD130" s="167" t="str">
        <f t="shared" si="14"/>
        <v>No</v>
      </c>
      <c r="AE130" s="167" t="str">
        <f t="shared" si="14"/>
        <v>No</v>
      </c>
      <c r="AF130" s="167" t="str">
        <f t="shared" si="14"/>
        <v>No</v>
      </c>
      <c r="AG130" s="167" t="str">
        <f t="shared" si="14"/>
        <v>No</v>
      </c>
      <c r="AH130" s="167" t="str">
        <f t="shared" si="14"/>
        <v>No</v>
      </c>
      <c r="AI130" s="167" t="str">
        <f t="shared" si="14"/>
        <v>Yes</v>
      </c>
      <c r="AJ130" s="167" t="str">
        <f t="shared" si="14"/>
        <v>Yes</v>
      </c>
      <c r="AK130" s="167" t="str">
        <f t="shared" si="14"/>
        <v>Yes</v>
      </c>
      <c r="AL130" s="167" t="str">
        <f t="shared" si="14"/>
        <v>No</v>
      </c>
      <c r="AM130" s="167" t="str">
        <f t="shared" si="14"/>
        <v>No</v>
      </c>
      <c r="AN130" s="167" t="str">
        <f t="shared" si="14"/>
        <v>No</v>
      </c>
      <c r="AO130" s="167" t="str">
        <f t="shared" si="14"/>
        <v>No</v>
      </c>
      <c r="AP130" s="167" t="str">
        <f t="shared" si="14"/>
        <v>No</v>
      </c>
      <c r="AQ130" s="167" t="str">
        <f t="shared" si="14"/>
        <v>No</v>
      </c>
      <c r="AR130" s="167" t="str">
        <f t="shared" si="14"/>
        <v>No</v>
      </c>
      <c r="AS130" s="167" t="str">
        <f t="shared" si="14"/>
        <v>No</v>
      </c>
      <c r="AT130" s="167" t="str">
        <f t="shared" si="14"/>
        <v>No</v>
      </c>
    </row>
    <row r="131" spans="1:46" x14ac:dyDescent="0.15">
      <c r="A131" s="166" t="s">
        <v>95</v>
      </c>
      <c r="B131" s="167" t="str">
        <f t="shared" si="14"/>
        <v>Yes</v>
      </c>
      <c r="C131" s="167" t="str">
        <f t="shared" si="14"/>
        <v>No</v>
      </c>
      <c r="D131" s="167" t="str">
        <f t="shared" si="14"/>
        <v>No</v>
      </c>
      <c r="E131" s="167" t="str">
        <f t="shared" si="14"/>
        <v>No</v>
      </c>
      <c r="F131" s="167" t="str">
        <f t="shared" si="14"/>
        <v>No</v>
      </c>
      <c r="G131" s="167" t="str">
        <f t="shared" si="14"/>
        <v>No</v>
      </c>
      <c r="H131" s="167" t="str">
        <f t="shared" si="14"/>
        <v>No</v>
      </c>
      <c r="I131" s="167" t="str">
        <f t="shared" si="14"/>
        <v>No</v>
      </c>
      <c r="J131" s="167" t="str">
        <f t="shared" si="14"/>
        <v>No</v>
      </c>
      <c r="K131" s="167" t="str">
        <f t="shared" si="14"/>
        <v>Yes</v>
      </c>
      <c r="L131" s="167" t="str">
        <f t="shared" si="14"/>
        <v>No</v>
      </c>
      <c r="M131" s="167" t="str">
        <f t="shared" si="14"/>
        <v>No</v>
      </c>
      <c r="N131" s="167" t="str">
        <f t="shared" si="14"/>
        <v>No</v>
      </c>
      <c r="O131" s="167" t="str">
        <f t="shared" si="14"/>
        <v>No</v>
      </c>
      <c r="P131" s="167" t="str">
        <f t="shared" si="14"/>
        <v>No</v>
      </c>
      <c r="Q131" s="167" t="str">
        <f t="shared" si="14"/>
        <v>No</v>
      </c>
      <c r="R131" s="167" t="str">
        <f t="shared" si="14"/>
        <v>No</v>
      </c>
      <c r="S131" s="167" t="str">
        <f t="shared" si="14"/>
        <v>No</v>
      </c>
      <c r="T131" s="167" t="str">
        <f t="shared" si="14"/>
        <v>No</v>
      </c>
      <c r="U131" s="167" t="str">
        <f t="shared" si="14"/>
        <v>No</v>
      </c>
      <c r="V131" s="167" t="str">
        <f t="shared" si="14"/>
        <v>Yes</v>
      </c>
      <c r="W131" s="167" t="str">
        <f t="shared" si="14"/>
        <v>Yes</v>
      </c>
      <c r="X131" s="167" t="str">
        <f t="shared" si="14"/>
        <v>No</v>
      </c>
      <c r="Y131" s="167" t="str">
        <f t="shared" si="14"/>
        <v>No</v>
      </c>
      <c r="Z131" s="167" t="str">
        <f t="shared" si="14"/>
        <v>Yes</v>
      </c>
      <c r="AA131" s="167" t="str">
        <f t="shared" si="14"/>
        <v>Yes</v>
      </c>
      <c r="AB131" s="167" t="str">
        <f t="shared" si="14"/>
        <v>Yes</v>
      </c>
      <c r="AC131" s="167" t="str">
        <f t="shared" si="14"/>
        <v>No</v>
      </c>
      <c r="AD131" s="167" t="str">
        <f t="shared" si="14"/>
        <v>No</v>
      </c>
      <c r="AE131" s="167" t="str">
        <f t="shared" si="14"/>
        <v>No</v>
      </c>
      <c r="AF131" s="167" t="str">
        <f t="shared" si="14"/>
        <v>No</v>
      </c>
      <c r="AG131" s="167" t="str">
        <f t="shared" si="14"/>
        <v>No</v>
      </c>
      <c r="AH131" s="167" t="str">
        <f t="shared" si="14"/>
        <v>Yes</v>
      </c>
      <c r="AI131" s="167" t="str">
        <f t="shared" si="14"/>
        <v>No</v>
      </c>
      <c r="AJ131" s="167" t="str">
        <f t="shared" si="14"/>
        <v>Yes</v>
      </c>
      <c r="AK131" s="167" t="str">
        <f t="shared" si="14"/>
        <v>Yes</v>
      </c>
      <c r="AL131" s="167" t="str">
        <f t="shared" si="14"/>
        <v>No</v>
      </c>
      <c r="AM131" s="167" t="str">
        <f t="shared" si="14"/>
        <v>No</v>
      </c>
      <c r="AN131" s="167" t="str">
        <f t="shared" si="14"/>
        <v>No</v>
      </c>
      <c r="AO131" s="167" t="str">
        <f t="shared" si="14"/>
        <v>No</v>
      </c>
      <c r="AP131" s="167" t="str">
        <f t="shared" si="14"/>
        <v>No</v>
      </c>
      <c r="AQ131" s="167" t="str">
        <f t="shared" si="14"/>
        <v>No</v>
      </c>
      <c r="AR131" s="167" t="str">
        <f t="shared" si="14"/>
        <v>No</v>
      </c>
      <c r="AS131" s="167" t="str">
        <f t="shared" si="14"/>
        <v>No</v>
      </c>
      <c r="AT131" s="167" t="str">
        <f t="shared" si="14"/>
        <v>Yes</v>
      </c>
    </row>
    <row r="132" spans="1:46" x14ac:dyDescent="0.15">
      <c r="A132" s="166" t="s">
        <v>97</v>
      </c>
      <c r="B132" s="167" t="str">
        <f t="shared" si="14"/>
        <v>Yes</v>
      </c>
      <c r="C132" s="167" t="str">
        <f t="shared" si="14"/>
        <v>No</v>
      </c>
      <c r="D132" s="167" t="str">
        <f t="shared" si="14"/>
        <v>No</v>
      </c>
      <c r="E132" s="167" t="str">
        <f t="shared" si="14"/>
        <v>No</v>
      </c>
      <c r="F132" s="167" t="str">
        <f t="shared" si="14"/>
        <v>No</v>
      </c>
      <c r="G132" s="167" t="str">
        <f t="shared" si="14"/>
        <v>No</v>
      </c>
      <c r="H132" s="167" t="str">
        <f t="shared" si="14"/>
        <v>Yes</v>
      </c>
      <c r="I132" s="167" t="str">
        <f t="shared" si="14"/>
        <v>No</v>
      </c>
      <c r="J132" s="167" t="str">
        <f t="shared" si="14"/>
        <v>No</v>
      </c>
      <c r="K132" s="167" t="str">
        <f t="shared" si="14"/>
        <v>Yes</v>
      </c>
      <c r="L132" s="167" t="str">
        <f t="shared" si="14"/>
        <v>No</v>
      </c>
      <c r="M132" s="167" t="str">
        <f t="shared" si="14"/>
        <v>No</v>
      </c>
      <c r="N132" s="167" t="str">
        <f t="shared" si="14"/>
        <v>No</v>
      </c>
      <c r="O132" s="167" t="str">
        <f t="shared" si="14"/>
        <v>No</v>
      </c>
      <c r="P132" s="167" t="str">
        <f t="shared" si="14"/>
        <v>No</v>
      </c>
      <c r="Q132" s="167" t="str">
        <f t="shared" si="14"/>
        <v>No</v>
      </c>
      <c r="R132" s="167" t="str">
        <f t="shared" si="14"/>
        <v>No</v>
      </c>
      <c r="S132" s="167" t="str">
        <f t="shared" si="14"/>
        <v>No</v>
      </c>
      <c r="T132" s="167" t="str">
        <f t="shared" si="14"/>
        <v>No</v>
      </c>
      <c r="U132" s="167" t="str">
        <f t="shared" si="14"/>
        <v>No</v>
      </c>
      <c r="V132" s="167" t="str">
        <f t="shared" si="14"/>
        <v>Yes</v>
      </c>
      <c r="W132" s="167" t="str">
        <f t="shared" si="14"/>
        <v>Yes</v>
      </c>
      <c r="X132" s="167" t="str">
        <f t="shared" si="14"/>
        <v>No</v>
      </c>
      <c r="Y132" s="167" t="str">
        <f t="shared" si="14"/>
        <v>No</v>
      </c>
      <c r="Z132" s="167" t="str">
        <f t="shared" si="14"/>
        <v>Yes</v>
      </c>
      <c r="AA132" s="167" t="str">
        <f t="shared" si="14"/>
        <v>Yes</v>
      </c>
      <c r="AB132" s="167" t="str">
        <f t="shared" si="14"/>
        <v>Yes</v>
      </c>
      <c r="AC132" s="167" t="str">
        <f t="shared" si="14"/>
        <v>No</v>
      </c>
      <c r="AD132" s="167" t="str">
        <f t="shared" si="14"/>
        <v>No</v>
      </c>
      <c r="AE132" s="167" t="str">
        <f t="shared" si="14"/>
        <v>No</v>
      </c>
      <c r="AF132" s="167" t="str">
        <f t="shared" si="14"/>
        <v>No</v>
      </c>
      <c r="AG132" s="167" t="str">
        <f t="shared" si="14"/>
        <v>No</v>
      </c>
      <c r="AH132" s="167" t="str">
        <f t="shared" si="14"/>
        <v>Yes</v>
      </c>
      <c r="AI132" s="167" t="str">
        <f t="shared" si="14"/>
        <v>Yes</v>
      </c>
      <c r="AJ132" s="167" t="str">
        <f t="shared" si="14"/>
        <v>No</v>
      </c>
      <c r="AK132" s="167" t="str">
        <f t="shared" si="14"/>
        <v>Yes</v>
      </c>
      <c r="AL132" s="167" t="str">
        <f t="shared" si="14"/>
        <v>No</v>
      </c>
      <c r="AM132" s="167" t="str">
        <f t="shared" si="14"/>
        <v>No</v>
      </c>
      <c r="AN132" s="167" t="str">
        <f t="shared" si="14"/>
        <v>No</v>
      </c>
      <c r="AO132" s="167" t="str">
        <f t="shared" si="14"/>
        <v>No</v>
      </c>
      <c r="AP132" s="167" t="str">
        <f t="shared" si="14"/>
        <v>No</v>
      </c>
      <c r="AQ132" s="167" t="str">
        <f t="shared" si="14"/>
        <v>No</v>
      </c>
      <c r="AR132" s="167" t="str">
        <f t="shared" si="14"/>
        <v>No</v>
      </c>
      <c r="AS132" s="167" t="str">
        <f t="shared" si="14"/>
        <v>No</v>
      </c>
      <c r="AT132" s="167" t="str">
        <f t="shared" si="14"/>
        <v>No</v>
      </c>
    </row>
    <row r="133" spans="1:46" x14ac:dyDescent="0.15">
      <c r="A133" s="166" t="s">
        <v>187</v>
      </c>
      <c r="B133" s="167" t="str">
        <f t="shared" si="14"/>
        <v>Yes</v>
      </c>
      <c r="C133" s="167" t="str">
        <f t="shared" si="14"/>
        <v>No</v>
      </c>
      <c r="D133" s="167" t="str">
        <f t="shared" si="14"/>
        <v>No</v>
      </c>
      <c r="E133" s="167" t="str">
        <f t="shared" si="14"/>
        <v>No</v>
      </c>
      <c r="F133" s="167" t="str">
        <f t="shared" si="14"/>
        <v>No</v>
      </c>
      <c r="G133" s="167" t="str">
        <f t="shared" si="14"/>
        <v>No</v>
      </c>
      <c r="H133" s="167" t="str">
        <f t="shared" si="14"/>
        <v>Yes</v>
      </c>
      <c r="I133" s="167" t="str">
        <f t="shared" si="14"/>
        <v>No</v>
      </c>
      <c r="J133" s="167" t="str">
        <f t="shared" si="14"/>
        <v>No</v>
      </c>
      <c r="K133" s="167" t="str">
        <f t="shared" si="14"/>
        <v>Yes</v>
      </c>
      <c r="L133" s="167" t="str">
        <f t="shared" si="14"/>
        <v>No</v>
      </c>
      <c r="M133" s="167" t="str">
        <f t="shared" si="14"/>
        <v>Yes</v>
      </c>
      <c r="N133" s="167" t="str">
        <f t="shared" si="14"/>
        <v>No</v>
      </c>
      <c r="O133" s="167" t="str">
        <f t="shared" si="14"/>
        <v>No</v>
      </c>
      <c r="P133" s="167" t="str">
        <f t="shared" si="14"/>
        <v>No</v>
      </c>
      <c r="Q133" s="167" t="str">
        <f t="shared" si="14"/>
        <v>No</v>
      </c>
      <c r="R133" s="167" t="str">
        <f t="shared" si="14"/>
        <v>No</v>
      </c>
      <c r="S133" s="167" t="str">
        <f t="shared" si="14"/>
        <v>No</v>
      </c>
      <c r="T133" s="167" t="str">
        <f t="shared" si="14"/>
        <v>No</v>
      </c>
      <c r="U133" s="167" t="str">
        <f t="shared" si="14"/>
        <v>No</v>
      </c>
      <c r="V133" s="167" t="str">
        <f t="shared" si="14"/>
        <v>No</v>
      </c>
      <c r="W133" s="167" t="str">
        <f t="shared" si="14"/>
        <v>Yes</v>
      </c>
      <c r="X133" s="167" t="str">
        <f t="shared" si="14"/>
        <v>No</v>
      </c>
      <c r="Y133" s="167" t="str">
        <f t="shared" si="14"/>
        <v>No</v>
      </c>
      <c r="Z133" s="167" t="str">
        <f t="shared" si="14"/>
        <v>Yes</v>
      </c>
      <c r="AA133" s="167" t="str">
        <f t="shared" si="14"/>
        <v>Yes</v>
      </c>
      <c r="AB133" s="167" t="str">
        <f t="shared" si="14"/>
        <v>Yes</v>
      </c>
      <c r="AC133" s="167" t="str">
        <f t="shared" si="14"/>
        <v>No</v>
      </c>
      <c r="AD133" s="167" t="str">
        <f t="shared" si="14"/>
        <v>No</v>
      </c>
      <c r="AE133" s="167" t="str">
        <f t="shared" si="14"/>
        <v>No</v>
      </c>
      <c r="AF133" s="167" t="str">
        <f t="shared" si="14"/>
        <v>No</v>
      </c>
      <c r="AG133" s="167" t="str">
        <f t="shared" si="14"/>
        <v>No</v>
      </c>
      <c r="AH133" s="167" t="str">
        <f t="shared" si="14"/>
        <v>Yes</v>
      </c>
      <c r="AI133" s="167" t="str">
        <f t="shared" si="14"/>
        <v>Yes</v>
      </c>
      <c r="AJ133" s="167" t="str">
        <f t="shared" si="14"/>
        <v>Yes</v>
      </c>
      <c r="AK133" s="167" t="str">
        <f t="shared" si="14"/>
        <v>No</v>
      </c>
      <c r="AL133" s="167" t="str">
        <f t="shared" si="14"/>
        <v>No</v>
      </c>
      <c r="AM133" s="167" t="str">
        <f t="shared" si="14"/>
        <v>No</v>
      </c>
      <c r="AN133" s="167" t="str">
        <f t="shared" si="14"/>
        <v>No</v>
      </c>
      <c r="AO133" s="167" t="str">
        <f t="shared" si="14"/>
        <v>No</v>
      </c>
      <c r="AP133" s="167" t="str">
        <f t="shared" si="14"/>
        <v>No</v>
      </c>
      <c r="AQ133" s="167" t="str">
        <f t="shared" si="14"/>
        <v>No</v>
      </c>
      <c r="AR133" s="167" t="str">
        <f t="shared" si="14"/>
        <v>No</v>
      </c>
      <c r="AS133" s="167" t="str">
        <f t="shared" si="14"/>
        <v>No</v>
      </c>
      <c r="AT133" s="167" t="str">
        <f t="shared" si="14"/>
        <v>Yes</v>
      </c>
    </row>
    <row r="134" spans="1:46" x14ac:dyDescent="0.15">
      <c r="A134" s="166" t="s">
        <v>101</v>
      </c>
      <c r="B134" s="167" t="str">
        <f t="shared" si="14"/>
        <v>No</v>
      </c>
      <c r="C134" s="167" t="str">
        <f t="shared" si="14"/>
        <v>No</v>
      </c>
      <c r="D134" s="167" t="str">
        <f t="shared" si="14"/>
        <v>No</v>
      </c>
      <c r="E134" s="167" t="str">
        <f t="shared" si="14"/>
        <v>No</v>
      </c>
      <c r="F134" s="167" t="str">
        <f t="shared" si="14"/>
        <v>No</v>
      </c>
      <c r="G134" s="167" t="str">
        <f t="shared" si="14"/>
        <v>No</v>
      </c>
      <c r="H134" s="167" t="str">
        <f t="shared" si="14"/>
        <v>No</v>
      </c>
      <c r="I134" s="167" t="str">
        <f t="shared" si="14"/>
        <v>Yes</v>
      </c>
      <c r="J134" s="167" t="str">
        <f t="shared" si="14"/>
        <v>No</v>
      </c>
      <c r="K134" s="167" t="str">
        <f t="shared" si="14"/>
        <v>No</v>
      </c>
      <c r="L134" s="167" t="str">
        <f t="shared" si="14"/>
        <v>No</v>
      </c>
      <c r="M134" s="167" t="str">
        <f t="shared" si="14"/>
        <v>No</v>
      </c>
      <c r="N134" s="167" t="str">
        <f t="shared" si="14"/>
        <v>No</v>
      </c>
      <c r="O134" s="167" t="str">
        <f t="shared" si="14"/>
        <v>No</v>
      </c>
      <c r="P134" s="167" t="str">
        <f t="shared" si="14"/>
        <v>No</v>
      </c>
      <c r="Q134" s="167" t="str">
        <f t="shared" si="14"/>
        <v>No</v>
      </c>
      <c r="R134" s="167" t="str">
        <f t="shared" si="14"/>
        <v>No</v>
      </c>
      <c r="S134" s="167" t="str">
        <f t="shared" si="14"/>
        <v>No</v>
      </c>
      <c r="T134" s="167" t="str">
        <f t="shared" si="14"/>
        <v>No</v>
      </c>
      <c r="U134" s="167" t="str">
        <f t="shared" si="14"/>
        <v>No</v>
      </c>
      <c r="V134" s="167" t="str">
        <f t="shared" si="14"/>
        <v>No</v>
      </c>
      <c r="W134" s="167" t="str">
        <f t="shared" si="14"/>
        <v>No</v>
      </c>
      <c r="X134" s="167" t="str">
        <f t="shared" si="14"/>
        <v>No</v>
      </c>
      <c r="Y134" s="167" t="str">
        <f t="shared" si="14"/>
        <v>No</v>
      </c>
      <c r="Z134" s="167" t="str">
        <f t="shared" si="14"/>
        <v>No</v>
      </c>
      <c r="AA134" s="167" t="str">
        <f t="shared" si="14"/>
        <v>No</v>
      </c>
      <c r="AB134" s="167" t="str">
        <f t="shared" si="14"/>
        <v>No</v>
      </c>
      <c r="AC134" s="167" t="str">
        <f t="shared" si="14"/>
        <v>No</v>
      </c>
      <c r="AD134" s="167" t="str">
        <f t="shared" si="14"/>
        <v>No</v>
      </c>
      <c r="AE134" s="167" t="str">
        <f t="shared" si="14"/>
        <v>No</v>
      </c>
      <c r="AF134" s="167" t="str">
        <f t="shared" ref="AF134:AT134" si="15">IF(AND(AF40&lt;0.05,AF87&gt;0.5),"Yes","No")</f>
        <v>No</v>
      </c>
      <c r="AG134" s="167" t="str">
        <f t="shared" si="15"/>
        <v>No</v>
      </c>
      <c r="AH134" s="167" t="str">
        <f t="shared" si="15"/>
        <v>No</v>
      </c>
      <c r="AI134" s="167" t="str">
        <f t="shared" si="15"/>
        <v>No</v>
      </c>
      <c r="AJ134" s="167" t="str">
        <f t="shared" si="15"/>
        <v>No</v>
      </c>
      <c r="AK134" s="167" t="str">
        <f t="shared" si="15"/>
        <v>No</v>
      </c>
      <c r="AL134" s="167" t="str">
        <f t="shared" si="15"/>
        <v>No</v>
      </c>
      <c r="AM134" s="167" t="str">
        <f t="shared" si="15"/>
        <v>No</v>
      </c>
      <c r="AN134" s="167" t="str">
        <f t="shared" si="15"/>
        <v>No</v>
      </c>
      <c r="AO134" s="167" t="str">
        <f t="shared" si="15"/>
        <v>No</v>
      </c>
      <c r="AP134" s="167" t="str">
        <f t="shared" si="15"/>
        <v>No</v>
      </c>
      <c r="AQ134" s="167" t="str">
        <f t="shared" si="15"/>
        <v>No</v>
      </c>
      <c r="AR134" s="167" t="str">
        <f t="shared" si="15"/>
        <v>No</v>
      </c>
      <c r="AS134" s="167" t="str">
        <f t="shared" si="15"/>
        <v>No</v>
      </c>
      <c r="AT134" s="167" t="str">
        <f t="shared" si="15"/>
        <v>No</v>
      </c>
    </row>
    <row r="135" spans="1:46" x14ac:dyDescent="0.15">
      <c r="A135" s="166" t="s">
        <v>104</v>
      </c>
      <c r="B135" s="167" t="str">
        <f t="shared" ref="B135:AT140" si="16">IF(AND(B41&lt;0.05,B88&gt;0.5),"Yes","No")</f>
        <v>No</v>
      </c>
      <c r="C135" s="167" t="str">
        <f t="shared" si="16"/>
        <v>No</v>
      </c>
      <c r="D135" s="167" t="str">
        <f t="shared" si="16"/>
        <v>No</v>
      </c>
      <c r="E135" s="167" t="str">
        <f t="shared" si="16"/>
        <v>No</v>
      </c>
      <c r="F135" s="167" t="str">
        <f t="shared" si="16"/>
        <v>No</v>
      </c>
      <c r="G135" s="167" t="str">
        <f t="shared" si="16"/>
        <v>No</v>
      </c>
      <c r="H135" s="167" t="str">
        <f t="shared" si="16"/>
        <v>No</v>
      </c>
      <c r="I135" s="167" t="str">
        <f t="shared" si="16"/>
        <v>No</v>
      </c>
      <c r="J135" s="167" t="str">
        <f t="shared" si="16"/>
        <v>No</v>
      </c>
      <c r="K135" s="167" t="str">
        <f t="shared" si="16"/>
        <v>No</v>
      </c>
      <c r="L135" s="167" t="str">
        <f t="shared" si="16"/>
        <v>No</v>
      </c>
      <c r="M135" s="167" t="str">
        <f t="shared" si="16"/>
        <v>No</v>
      </c>
      <c r="N135" s="167" t="str">
        <f t="shared" si="16"/>
        <v>No</v>
      </c>
      <c r="O135" s="167" t="str">
        <f t="shared" si="16"/>
        <v>No</v>
      </c>
      <c r="P135" s="167" t="str">
        <f t="shared" si="16"/>
        <v>No</v>
      </c>
      <c r="Q135" s="167" t="str">
        <f t="shared" si="16"/>
        <v>No</v>
      </c>
      <c r="R135" s="167" t="str">
        <f t="shared" si="16"/>
        <v>No</v>
      </c>
      <c r="S135" s="167" t="str">
        <f t="shared" si="16"/>
        <v>No</v>
      </c>
      <c r="T135" s="167" t="str">
        <f t="shared" si="16"/>
        <v>No</v>
      </c>
      <c r="U135" s="167" t="str">
        <f t="shared" si="16"/>
        <v>No</v>
      </c>
      <c r="V135" s="167" t="str">
        <f t="shared" si="16"/>
        <v>No</v>
      </c>
      <c r="W135" s="167" t="str">
        <f t="shared" si="16"/>
        <v>No</v>
      </c>
      <c r="X135" s="167" t="str">
        <f t="shared" si="16"/>
        <v>No</v>
      </c>
      <c r="Y135" s="167" t="str">
        <f t="shared" si="16"/>
        <v>No</v>
      </c>
      <c r="Z135" s="167" t="str">
        <f t="shared" si="16"/>
        <v>No</v>
      </c>
      <c r="AA135" s="167" t="str">
        <f t="shared" si="16"/>
        <v>No</v>
      </c>
      <c r="AB135" s="167" t="str">
        <f t="shared" si="16"/>
        <v>No</v>
      </c>
      <c r="AC135" s="167" t="str">
        <f t="shared" si="16"/>
        <v>No</v>
      </c>
      <c r="AD135" s="167" t="str">
        <f t="shared" si="16"/>
        <v>No</v>
      </c>
      <c r="AE135" s="167" t="str">
        <f t="shared" si="16"/>
        <v>No</v>
      </c>
      <c r="AF135" s="167" t="str">
        <f t="shared" si="16"/>
        <v>No</v>
      </c>
      <c r="AG135" s="167" t="str">
        <f t="shared" si="16"/>
        <v>No</v>
      </c>
      <c r="AH135" s="167" t="str">
        <f t="shared" si="16"/>
        <v>No</v>
      </c>
      <c r="AI135" s="167" t="str">
        <f t="shared" si="16"/>
        <v>No</v>
      </c>
      <c r="AJ135" s="167" t="str">
        <f t="shared" si="16"/>
        <v>No</v>
      </c>
      <c r="AK135" s="167" t="str">
        <f t="shared" si="16"/>
        <v>No</v>
      </c>
      <c r="AL135" s="167" t="str">
        <f t="shared" si="16"/>
        <v>No</v>
      </c>
      <c r="AM135" s="167" t="str">
        <f t="shared" si="16"/>
        <v>No</v>
      </c>
      <c r="AN135" s="167" t="str">
        <f t="shared" si="16"/>
        <v>No</v>
      </c>
      <c r="AO135" s="167" t="str">
        <f t="shared" si="16"/>
        <v>No</v>
      </c>
      <c r="AP135" s="167" t="str">
        <f t="shared" si="16"/>
        <v>No</v>
      </c>
      <c r="AQ135" s="167" t="str">
        <f t="shared" si="16"/>
        <v>No</v>
      </c>
      <c r="AR135" s="167" t="str">
        <f t="shared" si="16"/>
        <v>No</v>
      </c>
      <c r="AS135" s="167" t="str">
        <f t="shared" si="16"/>
        <v>No</v>
      </c>
      <c r="AT135" s="167" t="str">
        <f t="shared" si="16"/>
        <v>No</v>
      </c>
    </row>
    <row r="136" spans="1:46" x14ac:dyDescent="0.15">
      <c r="A136" s="166" t="s">
        <v>106</v>
      </c>
      <c r="B136" s="167" t="str">
        <f t="shared" si="16"/>
        <v>No</v>
      </c>
      <c r="C136" s="167" t="str">
        <f t="shared" si="16"/>
        <v>No</v>
      </c>
      <c r="D136" s="167" t="str">
        <f t="shared" si="16"/>
        <v>No</v>
      </c>
      <c r="E136" s="167" t="str">
        <f t="shared" si="16"/>
        <v>No</v>
      </c>
      <c r="F136" s="167" t="str">
        <f t="shared" si="16"/>
        <v>No</v>
      </c>
      <c r="G136" s="167" t="str">
        <f t="shared" si="16"/>
        <v>No</v>
      </c>
      <c r="H136" s="167" t="str">
        <f t="shared" si="16"/>
        <v>No</v>
      </c>
      <c r="I136" s="167" t="str">
        <f t="shared" si="16"/>
        <v>No</v>
      </c>
      <c r="J136" s="167" t="str">
        <f t="shared" si="16"/>
        <v>No</v>
      </c>
      <c r="K136" s="167" t="str">
        <f t="shared" si="16"/>
        <v>No</v>
      </c>
      <c r="L136" s="167" t="str">
        <f t="shared" si="16"/>
        <v>No</v>
      </c>
      <c r="M136" s="167" t="str">
        <f t="shared" si="16"/>
        <v>Yes</v>
      </c>
      <c r="N136" s="167" t="str">
        <f t="shared" si="16"/>
        <v>No</v>
      </c>
      <c r="O136" s="167" t="str">
        <f t="shared" si="16"/>
        <v>No</v>
      </c>
      <c r="P136" s="167" t="str">
        <f t="shared" si="16"/>
        <v>No</v>
      </c>
      <c r="Q136" s="167" t="str">
        <f t="shared" si="16"/>
        <v>No</v>
      </c>
      <c r="R136" s="167" t="str">
        <f t="shared" si="16"/>
        <v>No</v>
      </c>
      <c r="S136" s="167" t="str">
        <f t="shared" si="16"/>
        <v>No</v>
      </c>
      <c r="T136" s="167" t="str">
        <f t="shared" si="16"/>
        <v>No</v>
      </c>
      <c r="U136" s="167" t="str">
        <f t="shared" si="16"/>
        <v>No</v>
      </c>
      <c r="V136" s="167" t="str">
        <f t="shared" si="16"/>
        <v>No</v>
      </c>
      <c r="W136" s="167" t="str">
        <f t="shared" si="16"/>
        <v>No</v>
      </c>
      <c r="X136" s="167" t="str">
        <f t="shared" si="16"/>
        <v>No</v>
      </c>
      <c r="Y136" s="167" t="str">
        <f t="shared" si="16"/>
        <v>No</v>
      </c>
      <c r="Z136" s="167" t="str">
        <f t="shared" si="16"/>
        <v>No</v>
      </c>
      <c r="AA136" s="167" t="str">
        <f t="shared" si="16"/>
        <v>No</v>
      </c>
      <c r="AB136" s="167" t="str">
        <f t="shared" si="16"/>
        <v>No</v>
      </c>
      <c r="AC136" s="167" t="str">
        <f t="shared" si="16"/>
        <v>No</v>
      </c>
      <c r="AD136" s="167" t="str">
        <f t="shared" si="16"/>
        <v>No</v>
      </c>
      <c r="AE136" s="167" t="str">
        <f t="shared" si="16"/>
        <v>No</v>
      </c>
      <c r="AF136" s="167" t="str">
        <f t="shared" si="16"/>
        <v>No</v>
      </c>
      <c r="AG136" s="167" t="str">
        <f t="shared" si="16"/>
        <v>No</v>
      </c>
      <c r="AH136" s="167" t="str">
        <f t="shared" si="16"/>
        <v>No</v>
      </c>
      <c r="AI136" s="167" t="str">
        <f t="shared" si="16"/>
        <v>No</v>
      </c>
      <c r="AJ136" s="167" t="str">
        <f t="shared" si="16"/>
        <v>No</v>
      </c>
      <c r="AK136" s="167" t="str">
        <f t="shared" si="16"/>
        <v>No</v>
      </c>
      <c r="AL136" s="167" t="str">
        <f t="shared" si="16"/>
        <v>No</v>
      </c>
      <c r="AM136" s="167" t="str">
        <f t="shared" si="16"/>
        <v>No</v>
      </c>
      <c r="AN136" s="167" t="str">
        <f t="shared" si="16"/>
        <v>No</v>
      </c>
      <c r="AO136" s="167" t="str">
        <f t="shared" si="16"/>
        <v>No</v>
      </c>
      <c r="AP136" s="167" t="str">
        <f t="shared" si="16"/>
        <v>No</v>
      </c>
      <c r="AQ136" s="167" t="str">
        <f t="shared" si="16"/>
        <v>No</v>
      </c>
      <c r="AR136" s="167" t="str">
        <f t="shared" si="16"/>
        <v>No</v>
      </c>
      <c r="AS136" s="167" t="str">
        <f t="shared" si="16"/>
        <v>No</v>
      </c>
      <c r="AT136" s="167" t="str">
        <f t="shared" si="16"/>
        <v>No</v>
      </c>
    </row>
    <row r="137" spans="1:46" x14ac:dyDescent="0.15">
      <c r="A137" s="166" t="s">
        <v>108</v>
      </c>
      <c r="B137" s="167" t="str">
        <f t="shared" si="16"/>
        <v>No</v>
      </c>
      <c r="C137" s="167" t="str">
        <f t="shared" si="16"/>
        <v>No</v>
      </c>
      <c r="D137" s="167" t="str">
        <f t="shared" si="16"/>
        <v>No</v>
      </c>
      <c r="E137" s="167" t="str">
        <f t="shared" si="16"/>
        <v>No</v>
      </c>
      <c r="F137" s="167" t="str">
        <f t="shared" si="16"/>
        <v>No</v>
      </c>
      <c r="G137" s="167" t="str">
        <f t="shared" si="16"/>
        <v>No</v>
      </c>
      <c r="H137" s="167" t="str">
        <f t="shared" si="16"/>
        <v>No</v>
      </c>
      <c r="I137" s="167" t="str">
        <f t="shared" si="16"/>
        <v>No</v>
      </c>
      <c r="J137" s="167" t="str">
        <f t="shared" si="16"/>
        <v>No</v>
      </c>
      <c r="K137" s="167" t="str">
        <f t="shared" si="16"/>
        <v>No</v>
      </c>
      <c r="L137" s="167" t="str">
        <f t="shared" si="16"/>
        <v>No</v>
      </c>
      <c r="M137" s="167" t="str">
        <f t="shared" si="16"/>
        <v>No</v>
      </c>
      <c r="N137" s="167" t="str">
        <f t="shared" si="16"/>
        <v>No</v>
      </c>
      <c r="O137" s="167" t="str">
        <f t="shared" si="16"/>
        <v>No</v>
      </c>
      <c r="P137" s="167" t="str">
        <f t="shared" si="16"/>
        <v>No</v>
      </c>
      <c r="Q137" s="167" t="str">
        <f t="shared" si="16"/>
        <v>No</v>
      </c>
      <c r="R137" s="167" t="str">
        <f t="shared" si="16"/>
        <v>No</v>
      </c>
      <c r="S137" s="167" t="str">
        <f t="shared" si="16"/>
        <v>No</v>
      </c>
      <c r="T137" s="167" t="str">
        <f t="shared" si="16"/>
        <v>No</v>
      </c>
      <c r="U137" s="167" t="str">
        <f t="shared" si="16"/>
        <v>No</v>
      </c>
      <c r="V137" s="167" t="str">
        <f t="shared" si="16"/>
        <v>No</v>
      </c>
      <c r="W137" s="167" t="str">
        <f t="shared" si="16"/>
        <v>No</v>
      </c>
      <c r="X137" s="167" t="str">
        <f t="shared" si="16"/>
        <v>No</v>
      </c>
      <c r="Y137" s="167" t="str">
        <f t="shared" si="16"/>
        <v>No</v>
      </c>
      <c r="Z137" s="167" t="str">
        <f t="shared" si="16"/>
        <v>No</v>
      </c>
      <c r="AA137" s="167" t="str">
        <f t="shared" si="16"/>
        <v>No</v>
      </c>
      <c r="AB137" s="167" t="str">
        <f t="shared" si="16"/>
        <v>No</v>
      </c>
      <c r="AC137" s="167" t="str">
        <f t="shared" si="16"/>
        <v>No</v>
      </c>
      <c r="AD137" s="167" t="str">
        <f t="shared" si="16"/>
        <v>No</v>
      </c>
      <c r="AE137" s="167" t="str">
        <f t="shared" si="16"/>
        <v>No</v>
      </c>
      <c r="AF137" s="167" t="str">
        <f t="shared" si="16"/>
        <v>No</v>
      </c>
      <c r="AG137" s="167" t="str">
        <f t="shared" si="16"/>
        <v>No</v>
      </c>
      <c r="AH137" s="167" t="str">
        <f t="shared" si="16"/>
        <v>No</v>
      </c>
      <c r="AI137" s="167" t="str">
        <f t="shared" si="16"/>
        <v>No</v>
      </c>
      <c r="AJ137" s="167" t="str">
        <f t="shared" si="16"/>
        <v>No</v>
      </c>
      <c r="AK137" s="167" t="str">
        <f t="shared" si="16"/>
        <v>No</v>
      </c>
      <c r="AL137" s="167" t="str">
        <f t="shared" si="16"/>
        <v>No</v>
      </c>
      <c r="AM137" s="167" t="str">
        <f t="shared" si="16"/>
        <v>No</v>
      </c>
      <c r="AN137" s="167" t="str">
        <f t="shared" si="16"/>
        <v>No</v>
      </c>
      <c r="AO137" s="167" t="str">
        <f t="shared" si="16"/>
        <v>No</v>
      </c>
      <c r="AP137" s="167" t="str">
        <f t="shared" si="16"/>
        <v>No</v>
      </c>
      <c r="AQ137" s="167" t="str">
        <f t="shared" si="16"/>
        <v>No</v>
      </c>
      <c r="AR137" s="167" t="str">
        <f t="shared" si="16"/>
        <v>No</v>
      </c>
      <c r="AS137" s="167" t="str">
        <f t="shared" si="16"/>
        <v>No</v>
      </c>
      <c r="AT137" s="167" t="str">
        <f t="shared" si="16"/>
        <v>No</v>
      </c>
    </row>
    <row r="138" spans="1:46" x14ac:dyDescent="0.15">
      <c r="A138" s="166" t="s">
        <v>111</v>
      </c>
      <c r="B138" s="167" t="str">
        <f t="shared" si="16"/>
        <v>No</v>
      </c>
      <c r="C138" s="167" t="str">
        <f t="shared" si="16"/>
        <v>No</v>
      </c>
      <c r="D138" s="167" t="str">
        <f t="shared" si="16"/>
        <v>No</v>
      </c>
      <c r="E138" s="167" t="str">
        <f t="shared" si="16"/>
        <v>No</v>
      </c>
      <c r="F138" s="167" t="str">
        <f t="shared" si="16"/>
        <v>No</v>
      </c>
      <c r="G138" s="167" t="str">
        <f t="shared" si="16"/>
        <v>No</v>
      </c>
      <c r="H138" s="167" t="str">
        <f t="shared" si="16"/>
        <v>No</v>
      </c>
      <c r="I138" s="167" t="str">
        <f t="shared" si="16"/>
        <v>No</v>
      </c>
      <c r="J138" s="167" t="str">
        <f t="shared" si="16"/>
        <v>No</v>
      </c>
      <c r="K138" s="167" t="str">
        <f t="shared" si="16"/>
        <v>No</v>
      </c>
      <c r="L138" s="167" t="str">
        <f t="shared" si="16"/>
        <v>No</v>
      </c>
      <c r="M138" s="167" t="str">
        <f t="shared" si="16"/>
        <v>No</v>
      </c>
      <c r="N138" s="167" t="str">
        <f t="shared" si="16"/>
        <v>No</v>
      </c>
      <c r="O138" s="167" t="str">
        <f t="shared" si="16"/>
        <v>No</v>
      </c>
      <c r="P138" s="167" t="str">
        <f t="shared" si="16"/>
        <v>No</v>
      </c>
      <c r="Q138" s="167" t="str">
        <f t="shared" si="16"/>
        <v>No</v>
      </c>
      <c r="R138" s="167" t="str">
        <f t="shared" si="16"/>
        <v>No</v>
      </c>
      <c r="S138" s="167" t="str">
        <f t="shared" si="16"/>
        <v>No</v>
      </c>
      <c r="T138" s="167" t="str">
        <f t="shared" si="16"/>
        <v>No</v>
      </c>
      <c r="U138" s="167" t="str">
        <f t="shared" si="16"/>
        <v>Yes</v>
      </c>
      <c r="V138" s="167" t="str">
        <f t="shared" si="16"/>
        <v>No</v>
      </c>
      <c r="W138" s="167" t="str">
        <f t="shared" si="16"/>
        <v>No</v>
      </c>
      <c r="X138" s="167" t="str">
        <f t="shared" si="16"/>
        <v>No</v>
      </c>
      <c r="Y138" s="167" t="str">
        <f t="shared" si="16"/>
        <v>No</v>
      </c>
      <c r="Z138" s="167" t="str">
        <f t="shared" si="16"/>
        <v>No</v>
      </c>
      <c r="AA138" s="167" t="str">
        <f t="shared" si="16"/>
        <v>No</v>
      </c>
      <c r="AB138" s="167" t="str">
        <f t="shared" si="16"/>
        <v>No</v>
      </c>
      <c r="AC138" s="167" t="str">
        <f t="shared" si="16"/>
        <v>No</v>
      </c>
      <c r="AD138" s="167" t="str">
        <f t="shared" si="16"/>
        <v>No</v>
      </c>
      <c r="AE138" s="167" t="str">
        <f t="shared" si="16"/>
        <v>No</v>
      </c>
      <c r="AF138" s="167" t="str">
        <f t="shared" si="16"/>
        <v>No</v>
      </c>
      <c r="AG138" s="167" t="str">
        <f t="shared" si="16"/>
        <v>No</v>
      </c>
      <c r="AH138" s="167" t="str">
        <f t="shared" si="16"/>
        <v>No</v>
      </c>
      <c r="AI138" s="167" t="str">
        <f t="shared" si="16"/>
        <v>No</v>
      </c>
      <c r="AJ138" s="167" t="str">
        <f t="shared" si="16"/>
        <v>No</v>
      </c>
      <c r="AK138" s="167" t="str">
        <f t="shared" si="16"/>
        <v>No</v>
      </c>
      <c r="AL138" s="167" t="str">
        <f t="shared" si="16"/>
        <v>No</v>
      </c>
      <c r="AM138" s="167" t="str">
        <f t="shared" si="16"/>
        <v>No</v>
      </c>
      <c r="AN138" s="167" t="str">
        <f t="shared" si="16"/>
        <v>No</v>
      </c>
      <c r="AO138" s="167" t="str">
        <f t="shared" si="16"/>
        <v>No</v>
      </c>
      <c r="AP138" s="167" t="str">
        <f t="shared" si="16"/>
        <v>No</v>
      </c>
      <c r="AQ138" s="167" t="str">
        <f t="shared" si="16"/>
        <v>No</v>
      </c>
      <c r="AR138" s="167" t="str">
        <f t="shared" si="16"/>
        <v>No</v>
      </c>
      <c r="AS138" s="167" t="str">
        <f t="shared" si="16"/>
        <v>No</v>
      </c>
      <c r="AT138" s="167" t="str">
        <f t="shared" si="16"/>
        <v>No</v>
      </c>
    </row>
    <row r="139" spans="1:46" x14ac:dyDescent="0.15">
      <c r="A139" s="166" t="s">
        <v>114</v>
      </c>
      <c r="B139" s="167" t="str">
        <f t="shared" si="16"/>
        <v>No</v>
      </c>
      <c r="C139" s="167" t="str">
        <f t="shared" si="16"/>
        <v>No</v>
      </c>
      <c r="D139" s="167" t="str">
        <f t="shared" si="16"/>
        <v>No</v>
      </c>
      <c r="E139" s="167" t="str">
        <f t="shared" si="16"/>
        <v>No</v>
      </c>
      <c r="F139" s="167" t="str">
        <f t="shared" si="16"/>
        <v>No</v>
      </c>
      <c r="G139" s="167" t="str">
        <f t="shared" si="16"/>
        <v>No</v>
      </c>
      <c r="H139" s="167" t="str">
        <f t="shared" si="16"/>
        <v>No</v>
      </c>
      <c r="I139" s="167" t="str">
        <f t="shared" si="16"/>
        <v>No</v>
      </c>
      <c r="J139" s="167" t="str">
        <f t="shared" si="16"/>
        <v>No</v>
      </c>
      <c r="K139" s="167" t="str">
        <f t="shared" si="16"/>
        <v>No</v>
      </c>
      <c r="L139" s="167" t="str">
        <f t="shared" si="16"/>
        <v>No</v>
      </c>
      <c r="M139" s="167" t="str">
        <f t="shared" si="16"/>
        <v>No</v>
      </c>
      <c r="N139" s="167" t="str">
        <f t="shared" si="16"/>
        <v>No</v>
      </c>
      <c r="O139" s="167" t="str">
        <f t="shared" si="16"/>
        <v>No</v>
      </c>
      <c r="P139" s="167" t="str">
        <f t="shared" si="16"/>
        <v>No</v>
      </c>
      <c r="Q139" s="167" t="str">
        <f t="shared" si="16"/>
        <v>No</v>
      </c>
      <c r="R139" s="167" t="str">
        <f t="shared" si="16"/>
        <v>No</v>
      </c>
      <c r="S139" s="167" t="str">
        <f t="shared" si="16"/>
        <v>No</v>
      </c>
      <c r="T139" s="167" t="str">
        <f t="shared" si="16"/>
        <v>No</v>
      </c>
      <c r="U139" s="167" t="str">
        <f t="shared" si="16"/>
        <v>No</v>
      </c>
      <c r="V139" s="167" t="str">
        <f t="shared" si="16"/>
        <v>No</v>
      </c>
      <c r="W139" s="167" t="str">
        <f t="shared" si="16"/>
        <v>No</v>
      </c>
      <c r="X139" s="167" t="str">
        <f t="shared" si="16"/>
        <v>No</v>
      </c>
      <c r="Y139" s="167" t="str">
        <f t="shared" si="16"/>
        <v>No</v>
      </c>
      <c r="Z139" s="167" t="str">
        <f t="shared" si="16"/>
        <v>No</v>
      </c>
      <c r="AA139" s="167" t="str">
        <f t="shared" si="16"/>
        <v>No</v>
      </c>
      <c r="AB139" s="167" t="str">
        <f t="shared" si="16"/>
        <v>No</v>
      </c>
      <c r="AC139" s="167" t="str">
        <f t="shared" si="16"/>
        <v>No</v>
      </c>
      <c r="AD139" s="167" t="str">
        <f t="shared" si="16"/>
        <v>No</v>
      </c>
      <c r="AE139" s="167" t="str">
        <f t="shared" si="16"/>
        <v>No</v>
      </c>
      <c r="AF139" s="167" t="str">
        <f t="shared" si="16"/>
        <v>No</v>
      </c>
      <c r="AG139" s="167" t="str">
        <f t="shared" si="16"/>
        <v>No</v>
      </c>
      <c r="AH139" s="167" t="str">
        <f t="shared" si="16"/>
        <v>No</v>
      </c>
      <c r="AI139" s="167" t="str">
        <f t="shared" si="16"/>
        <v>No</v>
      </c>
      <c r="AJ139" s="167" t="str">
        <f t="shared" si="16"/>
        <v>No</v>
      </c>
      <c r="AK139" s="167" t="str">
        <f t="shared" si="16"/>
        <v>No</v>
      </c>
      <c r="AL139" s="167" t="str">
        <f t="shared" si="16"/>
        <v>No</v>
      </c>
      <c r="AM139" s="167" t="str">
        <f t="shared" si="16"/>
        <v>No</v>
      </c>
      <c r="AN139" s="167" t="str">
        <f t="shared" si="16"/>
        <v>No</v>
      </c>
      <c r="AO139" s="167" t="str">
        <f t="shared" si="16"/>
        <v>No</v>
      </c>
      <c r="AP139" s="167" t="str">
        <f t="shared" si="16"/>
        <v>No</v>
      </c>
      <c r="AQ139" s="167" t="str">
        <f t="shared" si="16"/>
        <v>No</v>
      </c>
      <c r="AR139" s="167" t="str">
        <f t="shared" si="16"/>
        <v>No</v>
      </c>
      <c r="AS139" s="167" t="str">
        <f t="shared" si="16"/>
        <v>No</v>
      </c>
      <c r="AT139" s="167" t="str">
        <f t="shared" si="16"/>
        <v>No</v>
      </c>
    </row>
    <row r="140" spans="1:46" x14ac:dyDescent="0.15">
      <c r="A140" s="166" t="s">
        <v>117</v>
      </c>
      <c r="B140" s="167" t="str">
        <f t="shared" si="16"/>
        <v>No</v>
      </c>
      <c r="C140" s="167" t="str">
        <f t="shared" si="16"/>
        <v>Yes</v>
      </c>
      <c r="D140" s="167" t="str">
        <f t="shared" si="16"/>
        <v>No</v>
      </c>
      <c r="E140" s="167" t="str">
        <f t="shared" si="16"/>
        <v>No</v>
      </c>
      <c r="F140" s="167" t="str">
        <f t="shared" si="16"/>
        <v>No</v>
      </c>
      <c r="G140" s="167" t="str">
        <f t="shared" si="16"/>
        <v>No</v>
      </c>
      <c r="H140" s="167" t="str">
        <f t="shared" si="16"/>
        <v>No</v>
      </c>
      <c r="I140" s="167" t="str">
        <f t="shared" si="16"/>
        <v>No</v>
      </c>
      <c r="J140" s="167" t="str">
        <f t="shared" si="16"/>
        <v>No</v>
      </c>
      <c r="K140" s="167" t="str">
        <f t="shared" si="16"/>
        <v>No</v>
      </c>
      <c r="L140" s="167" t="str">
        <f t="shared" si="16"/>
        <v>No</v>
      </c>
      <c r="M140" s="167" t="str">
        <f t="shared" si="16"/>
        <v>No</v>
      </c>
      <c r="N140" s="167" t="str">
        <f t="shared" si="16"/>
        <v>No</v>
      </c>
      <c r="O140" s="167" t="str">
        <f t="shared" si="16"/>
        <v>No</v>
      </c>
      <c r="P140" s="167" t="str">
        <f t="shared" si="16"/>
        <v>No</v>
      </c>
      <c r="Q140" s="167" t="str">
        <f t="shared" si="16"/>
        <v>No</v>
      </c>
      <c r="R140" s="167" t="str">
        <f t="shared" si="16"/>
        <v>No</v>
      </c>
      <c r="S140" s="167" t="str">
        <f t="shared" si="16"/>
        <v>No</v>
      </c>
      <c r="T140" s="167" t="str">
        <f t="shared" si="16"/>
        <v>No</v>
      </c>
      <c r="U140" s="167" t="str">
        <f t="shared" si="16"/>
        <v>No</v>
      </c>
      <c r="V140" s="167" t="str">
        <f t="shared" si="16"/>
        <v>No</v>
      </c>
      <c r="W140" s="167" t="str">
        <f t="shared" si="16"/>
        <v>No</v>
      </c>
      <c r="X140" s="167" t="str">
        <f t="shared" si="16"/>
        <v>No</v>
      </c>
      <c r="Y140" s="167" t="str">
        <f t="shared" si="16"/>
        <v>No</v>
      </c>
      <c r="Z140" s="167" t="str">
        <f t="shared" si="16"/>
        <v>No</v>
      </c>
      <c r="AA140" s="167" t="str">
        <f t="shared" si="16"/>
        <v>Yes</v>
      </c>
      <c r="AB140" s="167" t="str">
        <f t="shared" si="16"/>
        <v>Yes</v>
      </c>
      <c r="AC140" s="167" t="str">
        <f t="shared" si="16"/>
        <v>No</v>
      </c>
      <c r="AD140" s="167" t="str">
        <f t="shared" si="16"/>
        <v>Yes</v>
      </c>
      <c r="AE140" s="167" t="str">
        <f t="shared" si="16"/>
        <v>No</v>
      </c>
      <c r="AF140" s="167" t="str">
        <f t="shared" ref="AF140:AT140" si="17">IF(AND(AF46&lt;0.05,AF93&gt;0.5),"Yes","No")</f>
        <v>No</v>
      </c>
      <c r="AG140" s="167" t="str">
        <f t="shared" si="17"/>
        <v>No</v>
      </c>
      <c r="AH140" s="167" t="str">
        <f t="shared" si="17"/>
        <v>No</v>
      </c>
      <c r="AI140" s="167" t="str">
        <f t="shared" si="17"/>
        <v>No</v>
      </c>
      <c r="AJ140" s="167" t="str">
        <f t="shared" si="17"/>
        <v>No</v>
      </c>
      <c r="AK140" s="167" t="str">
        <f t="shared" si="17"/>
        <v>No</v>
      </c>
      <c r="AL140" s="167" t="str">
        <f t="shared" si="17"/>
        <v>No</v>
      </c>
      <c r="AM140" s="167" t="str">
        <f t="shared" si="17"/>
        <v>No</v>
      </c>
      <c r="AN140" s="167" t="str">
        <f t="shared" si="17"/>
        <v>No</v>
      </c>
      <c r="AO140" s="167" t="str">
        <f t="shared" si="17"/>
        <v>No</v>
      </c>
      <c r="AP140" s="167" t="str">
        <f t="shared" si="17"/>
        <v>No</v>
      </c>
      <c r="AQ140" s="167" t="str">
        <f t="shared" si="17"/>
        <v>No</v>
      </c>
      <c r="AR140" s="167" t="str">
        <f t="shared" si="17"/>
        <v>No</v>
      </c>
      <c r="AS140" s="167" t="str">
        <f t="shared" si="17"/>
        <v>No</v>
      </c>
      <c r="AT140" s="167" t="str">
        <f t="shared" si="17"/>
        <v>No</v>
      </c>
    </row>
    <row r="141" spans="1:46" x14ac:dyDescent="0.15">
      <c r="A141" s="166" t="s">
        <v>120</v>
      </c>
      <c r="B141" s="167" t="str">
        <f t="shared" ref="B141:AT142" si="18">IF(AND(B47&lt;0.05,B94&gt;0.5),"Yes","No")</f>
        <v>No</v>
      </c>
      <c r="C141" s="167" t="str">
        <f t="shared" si="18"/>
        <v>No</v>
      </c>
      <c r="D141" s="167" t="str">
        <f t="shared" si="18"/>
        <v>No</v>
      </c>
      <c r="E141" s="167" t="str">
        <f t="shared" si="18"/>
        <v>No</v>
      </c>
      <c r="F141" s="167" t="str">
        <f t="shared" si="18"/>
        <v>No</v>
      </c>
      <c r="G141" s="167" t="str">
        <f t="shared" si="18"/>
        <v>Yes</v>
      </c>
      <c r="H141" s="167" t="str">
        <f t="shared" si="18"/>
        <v>No</v>
      </c>
      <c r="I141" s="167" t="str">
        <f t="shared" si="18"/>
        <v>No</v>
      </c>
      <c r="J141" s="167" t="str">
        <f t="shared" si="18"/>
        <v>No</v>
      </c>
      <c r="K141" s="167" t="str">
        <f t="shared" si="18"/>
        <v>No</v>
      </c>
      <c r="L141" s="167" t="str">
        <f t="shared" si="18"/>
        <v>No</v>
      </c>
      <c r="M141" s="167" t="str">
        <f t="shared" si="18"/>
        <v>No</v>
      </c>
      <c r="N141" s="167" t="str">
        <f t="shared" si="18"/>
        <v>No</v>
      </c>
      <c r="O141" s="167" t="str">
        <f t="shared" si="18"/>
        <v>No</v>
      </c>
      <c r="P141" s="167" t="str">
        <f t="shared" si="18"/>
        <v>No</v>
      </c>
      <c r="Q141" s="167" t="str">
        <f t="shared" si="18"/>
        <v>No</v>
      </c>
      <c r="R141" s="167" t="str">
        <f t="shared" si="18"/>
        <v>No</v>
      </c>
      <c r="S141" s="167" t="str">
        <f t="shared" si="18"/>
        <v>No</v>
      </c>
      <c r="T141" s="167" t="str">
        <f t="shared" si="18"/>
        <v>No</v>
      </c>
      <c r="U141" s="167" t="str">
        <f t="shared" si="18"/>
        <v>No</v>
      </c>
      <c r="V141" s="167" t="str">
        <f t="shared" si="18"/>
        <v>No</v>
      </c>
      <c r="W141" s="167" t="str">
        <f t="shared" si="18"/>
        <v>No</v>
      </c>
      <c r="X141" s="167" t="str">
        <f t="shared" si="18"/>
        <v>No</v>
      </c>
      <c r="Y141" s="167" t="str">
        <f t="shared" si="18"/>
        <v>No</v>
      </c>
      <c r="Z141" s="167" t="str">
        <f t="shared" si="18"/>
        <v>No</v>
      </c>
      <c r="AA141" s="167" t="str">
        <f t="shared" si="18"/>
        <v>No</v>
      </c>
      <c r="AB141" s="167" t="str">
        <f t="shared" si="18"/>
        <v>No</v>
      </c>
      <c r="AC141" s="167" t="str">
        <f t="shared" si="18"/>
        <v>No</v>
      </c>
      <c r="AD141" s="167" t="str">
        <f t="shared" si="18"/>
        <v>No</v>
      </c>
      <c r="AE141" s="167" t="str">
        <f t="shared" si="18"/>
        <v>No</v>
      </c>
      <c r="AF141" s="167" t="str">
        <f t="shared" si="18"/>
        <v>No</v>
      </c>
      <c r="AG141" s="167" t="str">
        <f t="shared" si="18"/>
        <v>No</v>
      </c>
      <c r="AH141" s="167" t="str">
        <f t="shared" si="18"/>
        <v>No</v>
      </c>
      <c r="AI141" s="167" t="str">
        <f t="shared" si="18"/>
        <v>No</v>
      </c>
      <c r="AJ141" s="167" t="str">
        <f t="shared" si="18"/>
        <v>No</v>
      </c>
      <c r="AK141" s="167" t="str">
        <f t="shared" si="18"/>
        <v>No</v>
      </c>
      <c r="AL141" s="167" t="str">
        <f t="shared" si="18"/>
        <v>No</v>
      </c>
      <c r="AM141" s="167" t="str">
        <f t="shared" si="18"/>
        <v>No</v>
      </c>
      <c r="AN141" s="167" t="str">
        <f t="shared" si="18"/>
        <v>No</v>
      </c>
      <c r="AO141" s="167" t="str">
        <f t="shared" si="18"/>
        <v>No</v>
      </c>
      <c r="AP141" s="167" t="str">
        <f t="shared" si="18"/>
        <v>No</v>
      </c>
      <c r="AQ141" s="167" t="str">
        <f t="shared" si="18"/>
        <v>No</v>
      </c>
      <c r="AR141" s="167" t="str">
        <f t="shared" si="18"/>
        <v>No</v>
      </c>
      <c r="AS141" s="167" t="str">
        <f t="shared" si="18"/>
        <v>No</v>
      </c>
      <c r="AT141" s="167" t="str">
        <f t="shared" si="18"/>
        <v>No</v>
      </c>
    </row>
    <row r="142" spans="1:46" x14ac:dyDescent="0.15">
      <c r="A142" s="166" t="s">
        <v>189</v>
      </c>
      <c r="B142" s="167" t="str">
        <f t="shared" si="18"/>
        <v>Yes</v>
      </c>
      <c r="C142" s="167" t="str">
        <f t="shared" si="18"/>
        <v>Yes</v>
      </c>
      <c r="D142" s="167" t="str">
        <f t="shared" si="18"/>
        <v>No</v>
      </c>
      <c r="E142" s="167" t="str">
        <f t="shared" si="18"/>
        <v>No</v>
      </c>
      <c r="F142" s="167" t="str">
        <f t="shared" si="18"/>
        <v>No</v>
      </c>
      <c r="G142" s="167" t="str">
        <f t="shared" si="18"/>
        <v>No</v>
      </c>
      <c r="H142" s="167" t="str">
        <f t="shared" si="18"/>
        <v>No</v>
      </c>
      <c r="I142" s="167" t="str">
        <f t="shared" si="18"/>
        <v>No</v>
      </c>
      <c r="J142" s="167" t="str">
        <f t="shared" si="18"/>
        <v>No</v>
      </c>
      <c r="K142" s="167" t="str">
        <f t="shared" si="18"/>
        <v>No</v>
      </c>
      <c r="L142" s="167" t="str">
        <f t="shared" si="18"/>
        <v>No</v>
      </c>
      <c r="M142" s="167" t="str">
        <f t="shared" si="18"/>
        <v>No</v>
      </c>
      <c r="N142" s="167" t="str">
        <f t="shared" si="18"/>
        <v>No</v>
      </c>
      <c r="O142" s="167" t="str">
        <f t="shared" si="18"/>
        <v>No</v>
      </c>
      <c r="P142" s="167" t="str">
        <f t="shared" si="18"/>
        <v>No</v>
      </c>
      <c r="Q142" s="167" t="str">
        <f t="shared" si="18"/>
        <v>No</v>
      </c>
      <c r="R142" s="167" t="str">
        <f t="shared" si="18"/>
        <v>No</v>
      </c>
      <c r="S142" s="167" t="str">
        <f t="shared" si="18"/>
        <v>No</v>
      </c>
      <c r="T142" s="167" t="str">
        <f t="shared" si="18"/>
        <v>No</v>
      </c>
      <c r="U142" s="167" t="str">
        <f t="shared" si="18"/>
        <v>No</v>
      </c>
      <c r="V142" s="167" t="str">
        <f t="shared" si="18"/>
        <v>Yes</v>
      </c>
      <c r="W142" s="167" t="str">
        <f t="shared" si="18"/>
        <v>No</v>
      </c>
      <c r="X142" s="167" t="str">
        <f t="shared" si="18"/>
        <v>No</v>
      </c>
      <c r="Y142" s="167" t="str">
        <f t="shared" si="18"/>
        <v>No</v>
      </c>
      <c r="Z142" s="167" t="str">
        <f t="shared" si="18"/>
        <v>Yes</v>
      </c>
      <c r="AA142" s="167" t="str">
        <f t="shared" si="18"/>
        <v>No</v>
      </c>
      <c r="AB142" s="167" t="str">
        <f t="shared" si="18"/>
        <v>Yes</v>
      </c>
      <c r="AC142" s="167" t="str">
        <f t="shared" si="18"/>
        <v>Yes</v>
      </c>
      <c r="AD142" s="167" t="str">
        <f t="shared" si="18"/>
        <v>No</v>
      </c>
      <c r="AE142" s="167" t="str">
        <f t="shared" si="18"/>
        <v>No</v>
      </c>
      <c r="AF142" s="167" t="str">
        <f t="shared" si="18"/>
        <v>No</v>
      </c>
      <c r="AG142" s="167" t="str">
        <f t="shared" si="18"/>
        <v>No</v>
      </c>
      <c r="AH142" s="167" t="str">
        <f t="shared" si="18"/>
        <v>No</v>
      </c>
      <c r="AI142" s="167" t="str">
        <f t="shared" si="18"/>
        <v>Yes</v>
      </c>
      <c r="AJ142" s="167" t="str">
        <f t="shared" si="18"/>
        <v>No</v>
      </c>
      <c r="AK142" s="167" t="str">
        <f t="shared" si="18"/>
        <v>Yes</v>
      </c>
      <c r="AL142" s="167" t="str">
        <f t="shared" si="18"/>
        <v>No</v>
      </c>
      <c r="AM142" s="167" t="str">
        <f t="shared" si="18"/>
        <v>No</v>
      </c>
      <c r="AN142" s="167" t="str">
        <f t="shared" si="18"/>
        <v>No</v>
      </c>
      <c r="AO142" s="167" t="str">
        <f t="shared" si="18"/>
        <v>No</v>
      </c>
      <c r="AP142" s="167" t="str">
        <f t="shared" si="18"/>
        <v>No</v>
      </c>
      <c r="AQ142" s="167" t="str">
        <f t="shared" si="18"/>
        <v>No</v>
      </c>
      <c r="AR142" s="167" t="str">
        <f t="shared" si="18"/>
        <v>No</v>
      </c>
      <c r="AS142" s="167" t="str">
        <f t="shared" si="18"/>
        <v>No</v>
      </c>
      <c r="AT142" s="167" t="str">
        <f t="shared" si="18"/>
        <v>No</v>
      </c>
    </row>
    <row r="144" spans="1:46" x14ac:dyDescent="0.15">
      <c r="A144" s="172" t="s">
        <v>220</v>
      </c>
    </row>
    <row r="145" spans="1:46" x14ac:dyDescent="0.15">
      <c r="A145" s="163"/>
      <c r="B145" s="164" t="s">
        <v>5</v>
      </c>
      <c r="C145" s="164" t="s">
        <v>9</v>
      </c>
      <c r="D145" s="164" t="s">
        <v>12</v>
      </c>
      <c r="E145" s="164" t="s">
        <v>15</v>
      </c>
      <c r="F145" s="164" t="s">
        <v>18</v>
      </c>
      <c r="G145" s="164" t="s">
        <v>20</v>
      </c>
      <c r="H145" s="164" t="s">
        <v>23</v>
      </c>
      <c r="I145" s="164" t="s">
        <v>26</v>
      </c>
      <c r="J145" s="164" t="s">
        <v>30</v>
      </c>
      <c r="K145" s="164" t="s">
        <v>33</v>
      </c>
      <c r="L145" s="164" t="s">
        <v>36</v>
      </c>
      <c r="M145" s="164" t="s">
        <v>39</v>
      </c>
      <c r="N145" s="164" t="s">
        <v>41</v>
      </c>
      <c r="O145" s="164" t="s">
        <v>44</v>
      </c>
      <c r="P145" s="164" t="s">
        <v>47</v>
      </c>
      <c r="Q145" s="164" t="s">
        <v>50</v>
      </c>
      <c r="R145" s="164" t="s">
        <v>53</v>
      </c>
      <c r="S145" s="164" t="s">
        <v>55</v>
      </c>
      <c r="T145" s="164" t="s">
        <v>188</v>
      </c>
      <c r="U145" s="164" t="s">
        <v>60</v>
      </c>
      <c r="V145" s="164" t="s">
        <v>63</v>
      </c>
      <c r="W145" s="164" t="s">
        <v>66</v>
      </c>
      <c r="X145" s="164" t="s">
        <v>184</v>
      </c>
      <c r="Y145" s="164" t="s">
        <v>71</v>
      </c>
      <c r="Z145" s="164" t="s">
        <v>73</v>
      </c>
      <c r="AA145" s="164" t="s">
        <v>75</v>
      </c>
      <c r="AB145" s="164" t="s">
        <v>185</v>
      </c>
      <c r="AC145" s="164" t="s">
        <v>186</v>
      </c>
      <c r="AD145" s="164" t="s">
        <v>82</v>
      </c>
      <c r="AE145" s="164" t="s">
        <v>85</v>
      </c>
      <c r="AF145" s="164" t="s">
        <v>88</v>
      </c>
      <c r="AG145" s="164" t="s">
        <v>90</v>
      </c>
      <c r="AH145" s="164" t="s">
        <v>92</v>
      </c>
      <c r="AI145" s="164" t="s">
        <v>95</v>
      </c>
      <c r="AJ145" s="164" t="s">
        <v>97</v>
      </c>
      <c r="AK145" s="164" t="s">
        <v>187</v>
      </c>
      <c r="AL145" s="164" t="s">
        <v>101</v>
      </c>
      <c r="AM145" s="164" t="s">
        <v>104</v>
      </c>
      <c r="AN145" s="164" t="s">
        <v>106</v>
      </c>
      <c r="AO145" s="164" t="s">
        <v>108</v>
      </c>
      <c r="AP145" s="164" t="s">
        <v>111</v>
      </c>
      <c r="AQ145" s="164" t="s">
        <v>114</v>
      </c>
      <c r="AR145" s="164" t="s">
        <v>117</v>
      </c>
      <c r="AS145" s="164" t="s">
        <v>120</v>
      </c>
      <c r="AT145" s="164" t="s">
        <v>189</v>
      </c>
    </row>
    <row r="146" spans="1:46" x14ac:dyDescent="0.15">
      <c r="A146" s="166" t="s">
        <v>5</v>
      </c>
      <c r="B146" s="167" t="str">
        <f t="shared" ref="B146:AT151" si="19">IF(AND(B4&lt;0.05,B51&lt;-0.5),"Yes","No")</f>
        <v>No</v>
      </c>
      <c r="C146" s="167" t="str">
        <f t="shared" si="19"/>
        <v>No</v>
      </c>
      <c r="D146" s="167" t="str">
        <f t="shared" si="19"/>
        <v>No</v>
      </c>
      <c r="E146" s="167" t="str">
        <f t="shared" si="19"/>
        <v>No</v>
      </c>
      <c r="F146" s="167" t="str">
        <f t="shared" si="19"/>
        <v>No</v>
      </c>
      <c r="G146" s="167" t="str">
        <f t="shared" si="19"/>
        <v>No</v>
      </c>
      <c r="H146" s="167" t="str">
        <f t="shared" si="19"/>
        <v>No</v>
      </c>
      <c r="I146" s="167" t="str">
        <f t="shared" si="19"/>
        <v>No</v>
      </c>
      <c r="J146" s="167" t="str">
        <f t="shared" si="19"/>
        <v>No</v>
      </c>
      <c r="K146" s="167" t="str">
        <f t="shared" si="19"/>
        <v>No</v>
      </c>
      <c r="L146" s="167" t="str">
        <f t="shared" si="19"/>
        <v>No</v>
      </c>
      <c r="M146" s="167" t="str">
        <f t="shared" si="19"/>
        <v>No</v>
      </c>
      <c r="N146" s="167" t="str">
        <f t="shared" si="19"/>
        <v>No</v>
      </c>
      <c r="O146" s="167" t="str">
        <f t="shared" si="19"/>
        <v>No</v>
      </c>
      <c r="P146" s="167" t="str">
        <f t="shared" si="19"/>
        <v>No</v>
      </c>
      <c r="Q146" s="167" t="str">
        <f t="shared" si="19"/>
        <v>No</v>
      </c>
      <c r="R146" s="167" t="str">
        <f t="shared" si="19"/>
        <v>No</v>
      </c>
      <c r="S146" s="167" t="str">
        <f t="shared" si="19"/>
        <v>No</v>
      </c>
      <c r="T146" s="167" t="str">
        <f t="shared" si="19"/>
        <v>No</v>
      </c>
      <c r="U146" s="167" t="str">
        <f t="shared" si="19"/>
        <v>No</v>
      </c>
      <c r="V146" s="167" t="str">
        <f t="shared" si="19"/>
        <v>No</v>
      </c>
      <c r="W146" s="167" t="str">
        <f t="shared" si="19"/>
        <v>No</v>
      </c>
      <c r="X146" s="167" t="str">
        <f t="shared" si="19"/>
        <v>No</v>
      </c>
      <c r="Y146" s="167" t="str">
        <f t="shared" si="19"/>
        <v>No</v>
      </c>
      <c r="Z146" s="167" t="str">
        <f t="shared" si="19"/>
        <v>No</v>
      </c>
      <c r="AA146" s="167" t="str">
        <f t="shared" si="19"/>
        <v>No</v>
      </c>
      <c r="AB146" s="167" t="str">
        <f t="shared" si="19"/>
        <v>No</v>
      </c>
      <c r="AC146" s="167" t="str">
        <f t="shared" si="19"/>
        <v>No</v>
      </c>
      <c r="AD146" s="167" t="str">
        <f t="shared" si="19"/>
        <v>No</v>
      </c>
      <c r="AE146" s="167" t="str">
        <f t="shared" si="19"/>
        <v>No</v>
      </c>
      <c r="AF146" s="167" t="str">
        <f t="shared" si="19"/>
        <v>No</v>
      </c>
      <c r="AG146" s="167" t="str">
        <f t="shared" si="19"/>
        <v>No</v>
      </c>
      <c r="AH146" s="167" t="str">
        <f t="shared" si="19"/>
        <v>No</v>
      </c>
      <c r="AI146" s="167" t="str">
        <f t="shared" si="19"/>
        <v>No</v>
      </c>
      <c r="AJ146" s="167" t="str">
        <f t="shared" si="19"/>
        <v>No</v>
      </c>
      <c r="AK146" s="167" t="str">
        <f t="shared" si="19"/>
        <v>No</v>
      </c>
      <c r="AL146" s="167" t="str">
        <f t="shared" si="19"/>
        <v>No</v>
      </c>
      <c r="AM146" s="167" t="str">
        <f t="shared" si="19"/>
        <v>No</v>
      </c>
      <c r="AN146" s="167" t="str">
        <f t="shared" si="19"/>
        <v>No</v>
      </c>
      <c r="AO146" s="167" t="str">
        <f t="shared" si="19"/>
        <v>No</v>
      </c>
      <c r="AP146" s="167" t="str">
        <f t="shared" si="19"/>
        <v>No</v>
      </c>
      <c r="AQ146" s="167" t="str">
        <f t="shared" si="19"/>
        <v>No</v>
      </c>
      <c r="AR146" s="167" t="str">
        <f t="shared" si="19"/>
        <v>No</v>
      </c>
      <c r="AS146" s="167" t="str">
        <f t="shared" si="19"/>
        <v>Yes</v>
      </c>
      <c r="AT146" s="167" t="str">
        <f t="shared" si="19"/>
        <v>No</v>
      </c>
    </row>
    <row r="147" spans="1:46" x14ac:dyDescent="0.15">
      <c r="A147" s="166" t="s">
        <v>9</v>
      </c>
      <c r="B147" s="167" t="str">
        <f t="shared" si="19"/>
        <v>No</v>
      </c>
      <c r="C147" s="167" t="str">
        <f t="shared" si="19"/>
        <v>No</v>
      </c>
      <c r="D147" s="167" t="str">
        <f t="shared" si="19"/>
        <v>No</v>
      </c>
      <c r="E147" s="167" t="str">
        <f t="shared" si="19"/>
        <v>No</v>
      </c>
      <c r="F147" s="167" t="str">
        <f t="shared" si="19"/>
        <v>No</v>
      </c>
      <c r="G147" s="167" t="str">
        <f t="shared" si="19"/>
        <v>No</v>
      </c>
      <c r="H147" s="167" t="str">
        <f t="shared" si="19"/>
        <v>No</v>
      </c>
      <c r="I147" s="167" t="str">
        <f t="shared" si="19"/>
        <v>No</v>
      </c>
      <c r="J147" s="167" t="str">
        <f t="shared" si="19"/>
        <v>No</v>
      </c>
      <c r="K147" s="167" t="str">
        <f t="shared" si="19"/>
        <v>No</v>
      </c>
      <c r="L147" s="167" t="str">
        <f t="shared" si="19"/>
        <v>No</v>
      </c>
      <c r="M147" s="167" t="str">
        <f t="shared" si="19"/>
        <v>No</v>
      </c>
      <c r="N147" s="167" t="str">
        <f t="shared" si="19"/>
        <v>No</v>
      </c>
      <c r="O147" s="167" t="str">
        <f t="shared" si="19"/>
        <v>No</v>
      </c>
      <c r="P147" s="167" t="str">
        <f t="shared" si="19"/>
        <v>No</v>
      </c>
      <c r="Q147" s="167" t="str">
        <f t="shared" si="19"/>
        <v>No</v>
      </c>
      <c r="R147" s="167" t="str">
        <f t="shared" si="19"/>
        <v>No</v>
      </c>
      <c r="S147" s="167" t="str">
        <f t="shared" si="19"/>
        <v>No</v>
      </c>
      <c r="T147" s="167" t="str">
        <f t="shared" si="19"/>
        <v>No</v>
      </c>
      <c r="U147" s="167" t="str">
        <f t="shared" si="19"/>
        <v>No</v>
      </c>
      <c r="V147" s="167" t="str">
        <f t="shared" si="19"/>
        <v>No</v>
      </c>
      <c r="W147" s="167" t="str">
        <f t="shared" si="19"/>
        <v>No</v>
      </c>
      <c r="X147" s="167" t="str">
        <f t="shared" si="19"/>
        <v>No</v>
      </c>
      <c r="Y147" s="167" t="str">
        <f t="shared" si="19"/>
        <v>No</v>
      </c>
      <c r="Z147" s="167" t="str">
        <f t="shared" si="19"/>
        <v>No</v>
      </c>
      <c r="AA147" s="167" t="str">
        <f t="shared" si="19"/>
        <v>No</v>
      </c>
      <c r="AB147" s="167" t="str">
        <f t="shared" si="19"/>
        <v>No</v>
      </c>
      <c r="AC147" s="167" t="str">
        <f t="shared" si="19"/>
        <v>No</v>
      </c>
      <c r="AD147" s="167" t="str">
        <f t="shared" si="19"/>
        <v>No</v>
      </c>
      <c r="AE147" s="167" t="str">
        <f t="shared" si="19"/>
        <v>No</v>
      </c>
      <c r="AF147" s="167" t="str">
        <f t="shared" si="19"/>
        <v>No</v>
      </c>
      <c r="AG147" s="167" t="str">
        <f t="shared" si="19"/>
        <v>No</v>
      </c>
      <c r="AH147" s="167" t="str">
        <f t="shared" si="19"/>
        <v>No</v>
      </c>
      <c r="AI147" s="167" t="str">
        <f t="shared" si="19"/>
        <v>No</v>
      </c>
      <c r="AJ147" s="167" t="str">
        <f t="shared" si="19"/>
        <v>No</v>
      </c>
      <c r="AK147" s="167" t="str">
        <f t="shared" si="19"/>
        <v>No</v>
      </c>
      <c r="AL147" s="167" t="str">
        <f t="shared" si="19"/>
        <v>No</v>
      </c>
      <c r="AM147" s="167" t="str">
        <f t="shared" si="19"/>
        <v>No</v>
      </c>
      <c r="AN147" s="167" t="str">
        <f t="shared" si="19"/>
        <v>No</v>
      </c>
      <c r="AO147" s="167" t="str">
        <f t="shared" si="19"/>
        <v>No</v>
      </c>
      <c r="AP147" s="167" t="str">
        <f t="shared" si="19"/>
        <v>No</v>
      </c>
      <c r="AQ147" s="167" t="str">
        <f t="shared" si="19"/>
        <v>No</v>
      </c>
      <c r="AR147" s="167" t="str">
        <f t="shared" si="19"/>
        <v>No</v>
      </c>
      <c r="AS147" s="167" t="str">
        <f t="shared" si="19"/>
        <v>No</v>
      </c>
      <c r="AT147" s="167" t="str">
        <f t="shared" si="19"/>
        <v>No</v>
      </c>
    </row>
    <row r="148" spans="1:46" x14ac:dyDescent="0.15">
      <c r="A148" s="166" t="s">
        <v>12</v>
      </c>
      <c r="B148" s="167" t="str">
        <f t="shared" si="19"/>
        <v>No</v>
      </c>
      <c r="C148" s="167" t="str">
        <f t="shared" si="19"/>
        <v>No</v>
      </c>
      <c r="D148" s="167" t="str">
        <f t="shared" si="19"/>
        <v>No</v>
      </c>
      <c r="E148" s="167" t="str">
        <f t="shared" si="19"/>
        <v>No</v>
      </c>
      <c r="F148" s="167" t="str">
        <f t="shared" si="19"/>
        <v>No</v>
      </c>
      <c r="G148" s="167" t="str">
        <f t="shared" si="19"/>
        <v>No</v>
      </c>
      <c r="H148" s="167" t="str">
        <f t="shared" si="19"/>
        <v>No</v>
      </c>
      <c r="I148" s="167" t="str">
        <f t="shared" si="19"/>
        <v>No</v>
      </c>
      <c r="J148" s="167" t="str">
        <f t="shared" si="19"/>
        <v>No</v>
      </c>
      <c r="K148" s="167" t="str">
        <f t="shared" si="19"/>
        <v>No</v>
      </c>
      <c r="L148" s="167" t="str">
        <f t="shared" si="19"/>
        <v>No</v>
      </c>
      <c r="M148" s="167" t="str">
        <f t="shared" si="19"/>
        <v>No</v>
      </c>
      <c r="N148" s="167" t="str">
        <f t="shared" si="19"/>
        <v>No</v>
      </c>
      <c r="O148" s="167" t="str">
        <f t="shared" si="19"/>
        <v>No</v>
      </c>
      <c r="P148" s="167" t="str">
        <f t="shared" si="19"/>
        <v>No</v>
      </c>
      <c r="Q148" s="167" t="str">
        <f t="shared" si="19"/>
        <v>No</v>
      </c>
      <c r="R148" s="167" t="str">
        <f t="shared" si="19"/>
        <v>No</v>
      </c>
      <c r="S148" s="167" t="str">
        <f t="shared" si="19"/>
        <v>No</v>
      </c>
      <c r="T148" s="167" t="str">
        <f t="shared" si="19"/>
        <v>No</v>
      </c>
      <c r="U148" s="167" t="str">
        <f t="shared" si="19"/>
        <v>No</v>
      </c>
      <c r="V148" s="167" t="str">
        <f t="shared" si="19"/>
        <v>No</v>
      </c>
      <c r="W148" s="167" t="str">
        <f t="shared" si="19"/>
        <v>No</v>
      </c>
      <c r="X148" s="167" t="str">
        <f t="shared" si="19"/>
        <v>No</v>
      </c>
      <c r="Y148" s="167" t="str">
        <f t="shared" si="19"/>
        <v>No</v>
      </c>
      <c r="Z148" s="167" t="str">
        <f t="shared" si="19"/>
        <v>No</v>
      </c>
      <c r="AA148" s="167" t="str">
        <f t="shared" si="19"/>
        <v>No</v>
      </c>
      <c r="AB148" s="167" t="str">
        <f t="shared" si="19"/>
        <v>No</v>
      </c>
      <c r="AC148" s="167" t="str">
        <f t="shared" si="19"/>
        <v>No</v>
      </c>
      <c r="AD148" s="167" t="str">
        <f t="shared" si="19"/>
        <v>No</v>
      </c>
      <c r="AE148" s="167" t="str">
        <f t="shared" si="19"/>
        <v>No</v>
      </c>
      <c r="AF148" s="167" t="str">
        <f t="shared" si="19"/>
        <v>No</v>
      </c>
      <c r="AG148" s="167" t="str">
        <f t="shared" si="19"/>
        <v>No</v>
      </c>
      <c r="AH148" s="167" t="str">
        <f t="shared" si="19"/>
        <v>No</v>
      </c>
      <c r="AI148" s="167" t="str">
        <f t="shared" si="19"/>
        <v>No</v>
      </c>
      <c r="AJ148" s="167" t="str">
        <f t="shared" si="19"/>
        <v>No</v>
      </c>
      <c r="AK148" s="167" t="str">
        <f t="shared" si="19"/>
        <v>No</v>
      </c>
      <c r="AL148" s="167" t="str">
        <f t="shared" si="19"/>
        <v>No</v>
      </c>
      <c r="AM148" s="167" t="str">
        <f t="shared" si="19"/>
        <v>No</v>
      </c>
      <c r="AN148" s="167" t="str">
        <f t="shared" si="19"/>
        <v>No</v>
      </c>
      <c r="AO148" s="167" t="str">
        <f t="shared" si="19"/>
        <v>No</v>
      </c>
      <c r="AP148" s="167" t="str">
        <f t="shared" si="19"/>
        <v>No</v>
      </c>
      <c r="AQ148" s="167" t="str">
        <f t="shared" si="19"/>
        <v>No</v>
      </c>
      <c r="AR148" s="167" t="str">
        <f t="shared" si="19"/>
        <v>No</v>
      </c>
      <c r="AS148" s="167" t="str">
        <f t="shared" si="19"/>
        <v>No</v>
      </c>
      <c r="AT148" s="167" t="str">
        <f t="shared" si="19"/>
        <v>No</v>
      </c>
    </row>
    <row r="149" spans="1:46" x14ac:dyDescent="0.15">
      <c r="A149" s="166" t="s">
        <v>15</v>
      </c>
      <c r="B149" s="167" t="str">
        <f t="shared" si="19"/>
        <v>No</v>
      </c>
      <c r="C149" s="167" t="str">
        <f t="shared" si="19"/>
        <v>No</v>
      </c>
      <c r="D149" s="167" t="str">
        <f t="shared" si="19"/>
        <v>No</v>
      </c>
      <c r="E149" s="167" t="str">
        <f t="shared" si="19"/>
        <v>No</v>
      </c>
      <c r="F149" s="167" t="str">
        <f t="shared" si="19"/>
        <v>No</v>
      </c>
      <c r="G149" s="167" t="str">
        <f t="shared" si="19"/>
        <v>No</v>
      </c>
      <c r="H149" s="167" t="str">
        <f t="shared" si="19"/>
        <v>No</v>
      </c>
      <c r="I149" s="167" t="str">
        <f t="shared" si="19"/>
        <v>No</v>
      </c>
      <c r="J149" s="167" t="str">
        <f t="shared" si="19"/>
        <v>No</v>
      </c>
      <c r="K149" s="167" t="str">
        <f t="shared" si="19"/>
        <v>No</v>
      </c>
      <c r="L149" s="167" t="str">
        <f t="shared" si="19"/>
        <v>No</v>
      </c>
      <c r="M149" s="167" t="str">
        <f t="shared" si="19"/>
        <v>No</v>
      </c>
      <c r="N149" s="167" t="str">
        <f t="shared" si="19"/>
        <v>No</v>
      </c>
      <c r="O149" s="167" t="str">
        <f t="shared" si="19"/>
        <v>No</v>
      </c>
      <c r="P149" s="167" t="str">
        <f t="shared" si="19"/>
        <v>No</v>
      </c>
      <c r="Q149" s="167" t="str">
        <f t="shared" si="19"/>
        <v>No</v>
      </c>
      <c r="R149" s="167" t="str">
        <f t="shared" si="19"/>
        <v>No</v>
      </c>
      <c r="S149" s="167" t="str">
        <f t="shared" si="19"/>
        <v>No</v>
      </c>
      <c r="T149" s="167" t="str">
        <f t="shared" si="19"/>
        <v>No</v>
      </c>
      <c r="U149" s="167" t="str">
        <f t="shared" si="19"/>
        <v>No</v>
      </c>
      <c r="V149" s="167" t="str">
        <f t="shared" si="19"/>
        <v>No</v>
      </c>
      <c r="W149" s="167" t="str">
        <f t="shared" si="19"/>
        <v>No</v>
      </c>
      <c r="X149" s="167" t="str">
        <f t="shared" si="19"/>
        <v>No</v>
      </c>
      <c r="Y149" s="167" t="str">
        <f t="shared" si="19"/>
        <v>No</v>
      </c>
      <c r="Z149" s="167" t="str">
        <f t="shared" si="19"/>
        <v>No</v>
      </c>
      <c r="AA149" s="167" t="str">
        <f t="shared" si="19"/>
        <v>No</v>
      </c>
      <c r="AB149" s="167" t="str">
        <f t="shared" si="19"/>
        <v>No</v>
      </c>
      <c r="AC149" s="167" t="str">
        <f t="shared" si="19"/>
        <v>No</v>
      </c>
      <c r="AD149" s="167" t="str">
        <f t="shared" si="19"/>
        <v>No</v>
      </c>
      <c r="AE149" s="167" t="str">
        <f t="shared" si="19"/>
        <v>No</v>
      </c>
      <c r="AF149" s="167" t="str">
        <f t="shared" si="19"/>
        <v>No</v>
      </c>
      <c r="AG149" s="167" t="str">
        <f t="shared" si="19"/>
        <v>No</v>
      </c>
      <c r="AH149" s="167" t="str">
        <f t="shared" si="19"/>
        <v>No</v>
      </c>
      <c r="AI149" s="167" t="str">
        <f t="shared" si="19"/>
        <v>No</v>
      </c>
      <c r="AJ149" s="167" t="str">
        <f t="shared" si="19"/>
        <v>No</v>
      </c>
      <c r="AK149" s="167" t="str">
        <f t="shared" si="19"/>
        <v>No</v>
      </c>
      <c r="AL149" s="167" t="str">
        <f t="shared" si="19"/>
        <v>No</v>
      </c>
      <c r="AM149" s="167" t="str">
        <f t="shared" si="19"/>
        <v>No</v>
      </c>
      <c r="AN149" s="167" t="str">
        <f t="shared" si="19"/>
        <v>No</v>
      </c>
      <c r="AO149" s="167" t="str">
        <f t="shared" si="19"/>
        <v>No</v>
      </c>
      <c r="AP149" s="167" t="str">
        <f t="shared" si="19"/>
        <v>No</v>
      </c>
      <c r="AQ149" s="167" t="str">
        <f t="shared" si="19"/>
        <v>No</v>
      </c>
      <c r="AR149" s="167" t="str">
        <f t="shared" si="19"/>
        <v>No</v>
      </c>
      <c r="AS149" s="167" t="str">
        <f t="shared" si="19"/>
        <v>No</v>
      </c>
      <c r="AT149" s="167" t="str">
        <f t="shared" si="19"/>
        <v>No</v>
      </c>
    </row>
    <row r="150" spans="1:46" x14ac:dyDescent="0.15">
      <c r="A150" s="166" t="s">
        <v>18</v>
      </c>
      <c r="B150" s="167" t="str">
        <f t="shared" si="19"/>
        <v>No</v>
      </c>
      <c r="C150" s="167" t="str">
        <f t="shared" si="19"/>
        <v>No</v>
      </c>
      <c r="D150" s="167" t="str">
        <f t="shared" si="19"/>
        <v>No</v>
      </c>
      <c r="E150" s="167" t="str">
        <f t="shared" si="19"/>
        <v>No</v>
      </c>
      <c r="F150" s="167" t="str">
        <f t="shared" si="19"/>
        <v>No</v>
      </c>
      <c r="G150" s="167" t="str">
        <f t="shared" si="19"/>
        <v>No</v>
      </c>
      <c r="H150" s="167" t="str">
        <f t="shared" si="19"/>
        <v>No</v>
      </c>
      <c r="I150" s="167" t="str">
        <f t="shared" si="19"/>
        <v>No</v>
      </c>
      <c r="J150" s="167" t="str">
        <f t="shared" si="19"/>
        <v>No</v>
      </c>
      <c r="K150" s="167" t="str">
        <f t="shared" si="19"/>
        <v>No</v>
      </c>
      <c r="L150" s="167" t="str">
        <f t="shared" si="19"/>
        <v>No</v>
      </c>
      <c r="M150" s="167" t="str">
        <f t="shared" si="19"/>
        <v>No</v>
      </c>
      <c r="N150" s="167" t="str">
        <f t="shared" si="19"/>
        <v>No</v>
      </c>
      <c r="O150" s="167" t="str">
        <f t="shared" si="19"/>
        <v>No</v>
      </c>
      <c r="P150" s="167" t="str">
        <f t="shared" si="19"/>
        <v>No</v>
      </c>
      <c r="Q150" s="167" t="str">
        <f t="shared" si="19"/>
        <v>No</v>
      </c>
      <c r="R150" s="167" t="str">
        <f t="shared" si="19"/>
        <v>No</v>
      </c>
      <c r="S150" s="167" t="str">
        <f t="shared" si="19"/>
        <v>No</v>
      </c>
      <c r="T150" s="167" t="str">
        <f t="shared" si="19"/>
        <v>No</v>
      </c>
      <c r="U150" s="167" t="str">
        <f t="shared" si="19"/>
        <v>No</v>
      </c>
      <c r="V150" s="167" t="str">
        <f t="shared" si="19"/>
        <v>No</v>
      </c>
      <c r="W150" s="167" t="str">
        <f t="shared" si="19"/>
        <v>No</v>
      </c>
      <c r="X150" s="167" t="str">
        <f t="shared" si="19"/>
        <v>No</v>
      </c>
      <c r="Y150" s="167" t="str">
        <f t="shared" si="19"/>
        <v>No</v>
      </c>
      <c r="Z150" s="167" t="str">
        <f t="shared" si="19"/>
        <v>No</v>
      </c>
      <c r="AA150" s="167" t="str">
        <f t="shared" si="19"/>
        <v>No</v>
      </c>
      <c r="AB150" s="167" t="str">
        <f t="shared" si="19"/>
        <v>No</v>
      </c>
      <c r="AC150" s="167" t="str">
        <f t="shared" si="19"/>
        <v>No</v>
      </c>
      <c r="AD150" s="167" t="str">
        <f t="shared" si="19"/>
        <v>No</v>
      </c>
      <c r="AE150" s="167" t="str">
        <f t="shared" si="19"/>
        <v>No</v>
      </c>
      <c r="AF150" s="167" t="str">
        <f t="shared" si="19"/>
        <v>No</v>
      </c>
      <c r="AG150" s="167" t="str">
        <f t="shared" si="19"/>
        <v>No</v>
      </c>
      <c r="AH150" s="167" t="str">
        <f t="shared" si="19"/>
        <v>No</v>
      </c>
      <c r="AI150" s="167" t="str">
        <f t="shared" si="19"/>
        <v>No</v>
      </c>
      <c r="AJ150" s="167" t="str">
        <f t="shared" si="19"/>
        <v>No</v>
      </c>
      <c r="AK150" s="167" t="str">
        <f t="shared" si="19"/>
        <v>No</v>
      </c>
      <c r="AL150" s="167" t="str">
        <f t="shared" si="19"/>
        <v>No</v>
      </c>
      <c r="AM150" s="167" t="str">
        <f t="shared" si="19"/>
        <v>No</v>
      </c>
      <c r="AN150" s="167" t="str">
        <f t="shared" si="19"/>
        <v>No</v>
      </c>
      <c r="AO150" s="167" t="str">
        <f t="shared" si="19"/>
        <v>No</v>
      </c>
      <c r="AP150" s="167" t="str">
        <f t="shared" si="19"/>
        <v>No</v>
      </c>
      <c r="AQ150" s="167" t="str">
        <f t="shared" si="19"/>
        <v>No</v>
      </c>
      <c r="AR150" s="167" t="str">
        <f t="shared" si="19"/>
        <v>No</v>
      </c>
      <c r="AS150" s="167" t="str">
        <f t="shared" si="19"/>
        <v>No</v>
      </c>
      <c r="AT150" s="167" t="str">
        <f t="shared" si="19"/>
        <v>No</v>
      </c>
    </row>
    <row r="151" spans="1:46" x14ac:dyDescent="0.15">
      <c r="A151" s="166" t="s">
        <v>20</v>
      </c>
      <c r="B151" s="167" t="str">
        <f t="shared" si="19"/>
        <v>No</v>
      </c>
      <c r="C151" s="167" t="str">
        <f t="shared" si="19"/>
        <v>No</v>
      </c>
      <c r="D151" s="167" t="str">
        <f t="shared" si="19"/>
        <v>No</v>
      </c>
      <c r="E151" s="167" t="str">
        <f t="shared" si="19"/>
        <v>No</v>
      </c>
      <c r="F151" s="167" t="str">
        <f t="shared" si="19"/>
        <v>No</v>
      </c>
      <c r="G151" s="167" t="str">
        <f t="shared" si="19"/>
        <v>No</v>
      </c>
      <c r="H151" s="167" t="str">
        <f t="shared" si="19"/>
        <v>No</v>
      </c>
      <c r="I151" s="167" t="str">
        <f t="shared" si="19"/>
        <v>No</v>
      </c>
      <c r="J151" s="167" t="str">
        <f t="shared" si="19"/>
        <v>No</v>
      </c>
      <c r="K151" s="167" t="str">
        <f t="shared" si="19"/>
        <v>No</v>
      </c>
      <c r="L151" s="167" t="str">
        <f t="shared" si="19"/>
        <v>No</v>
      </c>
      <c r="M151" s="167" t="str">
        <f t="shared" si="19"/>
        <v>No</v>
      </c>
      <c r="N151" s="167" t="str">
        <f t="shared" si="19"/>
        <v>No</v>
      </c>
      <c r="O151" s="167" t="str">
        <f t="shared" si="19"/>
        <v>No</v>
      </c>
      <c r="P151" s="167" t="str">
        <f t="shared" si="19"/>
        <v>No</v>
      </c>
      <c r="Q151" s="167" t="str">
        <f t="shared" si="19"/>
        <v>Yes</v>
      </c>
      <c r="R151" s="167" t="str">
        <f t="shared" si="19"/>
        <v>Yes</v>
      </c>
      <c r="S151" s="167" t="str">
        <f t="shared" si="19"/>
        <v>Yes</v>
      </c>
      <c r="T151" s="167" t="str">
        <f t="shared" si="19"/>
        <v>No</v>
      </c>
      <c r="U151" s="167" t="str">
        <f t="shared" si="19"/>
        <v>No</v>
      </c>
      <c r="V151" s="167" t="str">
        <f t="shared" si="19"/>
        <v>No</v>
      </c>
      <c r="W151" s="167" t="str">
        <f t="shared" si="19"/>
        <v>No</v>
      </c>
      <c r="X151" s="167" t="str">
        <f t="shared" si="19"/>
        <v>No</v>
      </c>
      <c r="Y151" s="167" t="str">
        <f t="shared" si="19"/>
        <v>No</v>
      </c>
      <c r="Z151" s="167" t="str">
        <f t="shared" si="19"/>
        <v>No</v>
      </c>
      <c r="AA151" s="167" t="str">
        <f t="shared" si="19"/>
        <v>No</v>
      </c>
      <c r="AB151" s="167" t="str">
        <f t="shared" si="19"/>
        <v>No</v>
      </c>
      <c r="AC151" s="167" t="str">
        <f t="shared" si="19"/>
        <v>Yes</v>
      </c>
      <c r="AD151" s="167" t="str">
        <f t="shared" si="19"/>
        <v>No</v>
      </c>
      <c r="AE151" s="167" t="str">
        <f t="shared" si="19"/>
        <v>No</v>
      </c>
      <c r="AF151" s="167" t="str">
        <f t="shared" ref="AF151:AT151" si="20">IF(AND(AF9&lt;0.05,AF56&lt;-0.5),"Yes","No")</f>
        <v>No</v>
      </c>
      <c r="AG151" s="167" t="str">
        <f t="shared" si="20"/>
        <v>No</v>
      </c>
      <c r="AH151" s="167" t="str">
        <f t="shared" si="20"/>
        <v>No</v>
      </c>
      <c r="AI151" s="167" t="str">
        <f t="shared" si="20"/>
        <v>No</v>
      </c>
      <c r="AJ151" s="167" t="str">
        <f t="shared" si="20"/>
        <v>No</v>
      </c>
      <c r="AK151" s="167" t="str">
        <f t="shared" si="20"/>
        <v>No</v>
      </c>
      <c r="AL151" s="167" t="str">
        <f t="shared" si="20"/>
        <v>No</v>
      </c>
      <c r="AM151" s="167" t="str">
        <f t="shared" si="20"/>
        <v>No</v>
      </c>
      <c r="AN151" s="167" t="str">
        <f t="shared" si="20"/>
        <v>No</v>
      </c>
      <c r="AO151" s="167" t="str">
        <f t="shared" si="20"/>
        <v>No</v>
      </c>
      <c r="AP151" s="167" t="str">
        <f t="shared" si="20"/>
        <v>No</v>
      </c>
      <c r="AQ151" s="167" t="str">
        <f t="shared" si="20"/>
        <v>No</v>
      </c>
      <c r="AR151" s="167" t="str">
        <f t="shared" si="20"/>
        <v>No</v>
      </c>
      <c r="AS151" s="167" t="str">
        <f t="shared" si="20"/>
        <v>No</v>
      </c>
      <c r="AT151" s="167" t="str">
        <f t="shared" si="20"/>
        <v>Yes</v>
      </c>
    </row>
    <row r="152" spans="1:46" x14ac:dyDescent="0.15">
      <c r="A152" s="166" t="s">
        <v>23</v>
      </c>
      <c r="B152" s="167" t="str">
        <f t="shared" ref="B152:AT157" si="21">IF(AND(B10&lt;0.05,B57&lt;-0.5),"Yes","No")</f>
        <v>No</v>
      </c>
      <c r="C152" s="167" t="str">
        <f t="shared" si="21"/>
        <v>No</v>
      </c>
      <c r="D152" s="167" t="str">
        <f t="shared" si="21"/>
        <v>No</v>
      </c>
      <c r="E152" s="167" t="str">
        <f t="shared" si="21"/>
        <v>No</v>
      </c>
      <c r="F152" s="167" t="str">
        <f t="shared" si="21"/>
        <v>No</v>
      </c>
      <c r="G152" s="167" t="str">
        <f t="shared" si="21"/>
        <v>No</v>
      </c>
      <c r="H152" s="167" t="str">
        <f t="shared" si="21"/>
        <v>No</v>
      </c>
      <c r="I152" s="167" t="str">
        <f t="shared" si="21"/>
        <v>No</v>
      </c>
      <c r="J152" s="167" t="str">
        <f t="shared" si="21"/>
        <v>No</v>
      </c>
      <c r="K152" s="167" t="str">
        <f t="shared" si="21"/>
        <v>No</v>
      </c>
      <c r="L152" s="167" t="str">
        <f t="shared" si="21"/>
        <v>No</v>
      </c>
      <c r="M152" s="167" t="str">
        <f t="shared" si="21"/>
        <v>No</v>
      </c>
      <c r="N152" s="167" t="str">
        <f t="shared" si="21"/>
        <v>No</v>
      </c>
      <c r="O152" s="167" t="str">
        <f t="shared" si="21"/>
        <v>No</v>
      </c>
      <c r="P152" s="167" t="str">
        <f t="shared" si="21"/>
        <v>No</v>
      </c>
      <c r="Q152" s="167" t="str">
        <f t="shared" si="21"/>
        <v>No</v>
      </c>
      <c r="R152" s="167" t="str">
        <f t="shared" si="21"/>
        <v>No</v>
      </c>
      <c r="S152" s="167" t="str">
        <f t="shared" si="21"/>
        <v>No</v>
      </c>
      <c r="T152" s="167" t="str">
        <f t="shared" si="21"/>
        <v>No</v>
      </c>
      <c r="U152" s="167" t="str">
        <f t="shared" si="21"/>
        <v>No</v>
      </c>
      <c r="V152" s="167" t="str">
        <f t="shared" si="21"/>
        <v>No</v>
      </c>
      <c r="W152" s="167" t="str">
        <f t="shared" si="21"/>
        <v>No</v>
      </c>
      <c r="X152" s="167" t="str">
        <f t="shared" si="21"/>
        <v>No</v>
      </c>
      <c r="Y152" s="167" t="str">
        <f t="shared" si="21"/>
        <v>No</v>
      </c>
      <c r="Z152" s="167" t="str">
        <f t="shared" si="21"/>
        <v>No</v>
      </c>
      <c r="AA152" s="167" t="str">
        <f t="shared" si="21"/>
        <v>No</v>
      </c>
      <c r="AB152" s="167" t="str">
        <f t="shared" si="21"/>
        <v>No</v>
      </c>
      <c r="AC152" s="167" t="str">
        <f t="shared" si="21"/>
        <v>No</v>
      </c>
      <c r="AD152" s="167" t="str">
        <f t="shared" si="21"/>
        <v>No</v>
      </c>
      <c r="AE152" s="167" t="str">
        <f t="shared" si="21"/>
        <v>No</v>
      </c>
      <c r="AF152" s="167" t="str">
        <f t="shared" si="21"/>
        <v>No</v>
      </c>
      <c r="AG152" s="167" t="str">
        <f t="shared" si="21"/>
        <v>No</v>
      </c>
      <c r="AH152" s="167" t="str">
        <f t="shared" si="21"/>
        <v>No</v>
      </c>
      <c r="AI152" s="167" t="str">
        <f t="shared" si="21"/>
        <v>No</v>
      </c>
      <c r="AJ152" s="167" t="str">
        <f t="shared" si="21"/>
        <v>No</v>
      </c>
      <c r="AK152" s="167" t="str">
        <f t="shared" si="21"/>
        <v>No</v>
      </c>
      <c r="AL152" s="167" t="str">
        <f t="shared" si="21"/>
        <v>No</v>
      </c>
      <c r="AM152" s="167" t="str">
        <f t="shared" si="21"/>
        <v>No</v>
      </c>
      <c r="AN152" s="167" t="str">
        <f t="shared" si="21"/>
        <v>No</v>
      </c>
      <c r="AO152" s="167" t="str">
        <f t="shared" si="21"/>
        <v>No</v>
      </c>
      <c r="AP152" s="167" t="str">
        <f t="shared" si="21"/>
        <v>No</v>
      </c>
      <c r="AQ152" s="167" t="str">
        <f t="shared" si="21"/>
        <v>No</v>
      </c>
      <c r="AR152" s="167" t="str">
        <f t="shared" si="21"/>
        <v>No</v>
      </c>
      <c r="AS152" s="167" t="str">
        <f t="shared" si="21"/>
        <v>No</v>
      </c>
      <c r="AT152" s="167" t="str">
        <f t="shared" si="21"/>
        <v>No</v>
      </c>
    </row>
    <row r="153" spans="1:46" x14ac:dyDescent="0.15">
      <c r="A153" s="166" t="s">
        <v>26</v>
      </c>
      <c r="B153" s="167" t="str">
        <f t="shared" si="21"/>
        <v>No</v>
      </c>
      <c r="C153" s="167" t="str">
        <f t="shared" si="21"/>
        <v>No</v>
      </c>
      <c r="D153" s="167" t="str">
        <f t="shared" si="21"/>
        <v>No</v>
      </c>
      <c r="E153" s="167" t="str">
        <f t="shared" si="21"/>
        <v>No</v>
      </c>
      <c r="F153" s="167" t="str">
        <f t="shared" si="21"/>
        <v>No</v>
      </c>
      <c r="G153" s="167" t="str">
        <f t="shared" si="21"/>
        <v>No</v>
      </c>
      <c r="H153" s="167" t="str">
        <f t="shared" si="21"/>
        <v>No</v>
      </c>
      <c r="I153" s="167" t="str">
        <f t="shared" si="21"/>
        <v>No</v>
      </c>
      <c r="J153" s="167" t="str">
        <f t="shared" si="21"/>
        <v>No</v>
      </c>
      <c r="K153" s="167" t="str">
        <f t="shared" si="21"/>
        <v>No</v>
      </c>
      <c r="L153" s="167" t="str">
        <f t="shared" si="21"/>
        <v>No</v>
      </c>
      <c r="M153" s="167" t="str">
        <f t="shared" si="21"/>
        <v>No</v>
      </c>
      <c r="N153" s="167" t="str">
        <f t="shared" si="21"/>
        <v>No</v>
      </c>
      <c r="O153" s="167" t="str">
        <f t="shared" si="21"/>
        <v>No</v>
      </c>
      <c r="P153" s="167" t="str">
        <f t="shared" si="21"/>
        <v>No</v>
      </c>
      <c r="Q153" s="167" t="str">
        <f t="shared" si="21"/>
        <v>No</v>
      </c>
      <c r="R153" s="167" t="str">
        <f t="shared" si="21"/>
        <v>No</v>
      </c>
      <c r="S153" s="167" t="str">
        <f t="shared" si="21"/>
        <v>No</v>
      </c>
      <c r="T153" s="167" t="str">
        <f t="shared" si="21"/>
        <v>No</v>
      </c>
      <c r="U153" s="167" t="str">
        <f t="shared" si="21"/>
        <v>No</v>
      </c>
      <c r="V153" s="167" t="str">
        <f t="shared" si="21"/>
        <v>No</v>
      </c>
      <c r="W153" s="167" t="str">
        <f t="shared" si="21"/>
        <v>No</v>
      </c>
      <c r="X153" s="167" t="str">
        <f t="shared" si="21"/>
        <v>No</v>
      </c>
      <c r="Y153" s="167" t="str">
        <f t="shared" si="21"/>
        <v>No</v>
      </c>
      <c r="Z153" s="167" t="str">
        <f t="shared" si="21"/>
        <v>No</v>
      </c>
      <c r="AA153" s="167" t="str">
        <f t="shared" si="21"/>
        <v>No</v>
      </c>
      <c r="AB153" s="167" t="str">
        <f t="shared" si="21"/>
        <v>No</v>
      </c>
      <c r="AC153" s="167" t="str">
        <f t="shared" si="21"/>
        <v>No</v>
      </c>
      <c r="AD153" s="167" t="str">
        <f t="shared" si="21"/>
        <v>No</v>
      </c>
      <c r="AE153" s="167" t="str">
        <f t="shared" si="21"/>
        <v>No</v>
      </c>
      <c r="AF153" s="167" t="str">
        <f t="shared" si="21"/>
        <v>No</v>
      </c>
      <c r="AG153" s="167" t="str">
        <f t="shared" si="21"/>
        <v>No</v>
      </c>
      <c r="AH153" s="167" t="str">
        <f t="shared" si="21"/>
        <v>No</v>
      </c>
      <c r="AI153" s="167" t="str">
        <f t="shared" si="21"/>
        <v>No</v>
      </c>
      <c r="AJ153" s="167" t="str">
        <f t="shared" si="21"/>
        <v>No</v>
      </c>
      <c r="AK153" s="167" t="str">
        <f t="shared" si="21"/>
        <v>No</v>
      </c>
      <c r="AL153" s="167" t="str">
        <f t="shared" si="21"/>
        <v>No</v>
      </c>
      <c r="AM153" s="167" t="str">
        <f t="shared" si="21"/>
        <v>No</v>
      </c>
      <c r="AN153" s="167" t="str">
        <f t="shared" si="21"/>
        <v>No</v>
      </c>
      <c r="AO153" s="167" t="str">
        <f t="shared" si="21"/>
        <v>No</v>
      </c>
      <c r="AP153" s="167" t="str">
        <f t="shared" si="21"/>
        <v>No</v>
      </c>
      <c r="AQ153" s="167" t="str">
        <f t="shared" si="21"/>
        <v>No</v>
      </c>
      <c r="AR153" s="167" t="str">
        <f t="shared" si="21"/>
        <v>No</v>
      </c>
      <c r="AS153" s="167" t="str">
        <f t="shared" si="21"/>
        <v>No</v>
      </c>
      <c r="AT153" s="167" t="str">
        <f t="shared" si="21"/>
        <v>No</v>
      </c>
    </row>
    <row r="154" spans="1:46" x14ac:dyDescent="0.15">
      <c r="A154" s="166" t="s">
        <v>30</v>
      </c>
      <c r="B154" s="167" t="str">
        <f t="shared" si="21"/>
        <v>No</v>
      </c>
      <c r="C154" s="167" t="str">
        <f t="shared" si="21"/>
        <v>No</v>
      </c>
      <c r="D154" s="167" t="str">
        <f t="shared" si="21"/>
        <v>No</v>
      </c>
      <c r="E154" s="167" t="str">
        <f t="shared" si="21"/>
        <v>No</v>
      </c>
      <c r="F154" s="167" t="str">
        <f t="shared" si="21"/>
        <v>No</v>
      </c>
      <c r="G154" s="167" t="str">
        <f t="shared" si="21"/>
        <v>No</v>
      </c>
      <c r="H154" s="167" t="str">
        <f t="shared" si="21"/>
        <v>No</v>
      </c>
      <c r="I154" s="167" t="str">
        <f t="shared" si="21"/>
        <v>No</v>
      </c>
      <c r="J154" s="167" t="str">
        <f t="shared" si="21"/>
        <v>No</v>
      </c>
      <c r="K154" s="167" t="str">
        <f t="shared" si="21"/>
        <v>No</v>
      </c>
      <c r="L154" s="167" t="str">
        <f t="shared" si="21"/>
        <v>No</v>
      </c>
      <c r="M154" s="167" t="str">
        <f t="shared" si="21"/>
        <v>No</v>
      </c>
      <c r="N154" s="167" t="str">
        <f t="shared" si="21"/>
        <v>No</v>
      </c>
      <c r="O154" s="167" t="str">
        <f t="shared" si="21"/>
        <v>No</v>
      </c>
      <c r="P154" s="167" t="str">
        <f t="shared" si="21"/>
        <v>No</v>
      </c>
      <c r="Q154" s="167" t="str">
        <f t="shared" si="21"/>
        <v>No</v>
      </c>
      <c r="R154" s="167" t="str">
        <f t="shared" si="21"/>
        <v>No</v>
      </c>
      <c r="S154" s="167" t="str">
        <f t="shared" si="21"/>
        <v>No</v>
      </c>
      <c r="T154" s="167" t="str">
        <f t="shared" si="21"/>
        <v>No</v>
      </c>
      <c r="U154" s="167" t="str">
        <f t="shared" si="21"/>
        <v>No</v>
      </c>
      <c r="V154" s="167" t="str">
        <f t="shared" si="21"/>
        <v>No</v>
      </c>
      <c r="W154" s="167" t="str">
        <f t="shared" si="21"/>
        <v>No</v>
      </c>
      <c r="X154" s="167" t="str">
        <f t="shared" si="21"/>
        <v>No</v>
      </c>
      <c r="Y154" s="167" t="str">
        <f t="shared" si="21"/>
        <v>No</v>
      </c>
      <c r="Z154" s="167" t="str">
        <f t="shared" si="21"/>
        <v>No</v>
      </c>
      <c r="AA154" s="167" t="str">
        <f t="shared" si="21"/>
        <v>No</v>
      </c>
      <c r="AB154" s="167" t="str">
        <f t="shared" si="21"/>
        <v>No</v>
      </c>
      <c r="AC154" s="167" t="str">
        <f t="shared" si="21"/>
        <v>No</v>
      </c>
      <c r="AD154" s="167" t="str">
        <f t="shared" si="21"/>
        <v>No</v>
      </c>
      <c r="AE154" s="167" t="str">
        <f t="shared" si="21"/>
        <v>No</v>
      </c>
      <c r="AF154" s="167" t="str">
        <f t="shared" si="21"/>
        <v>No</v>
      </c>
      <c r="AG154" s="167" t="str">
        <f t="shared" si="21"/>
        <v>No</v>
      </c>
      <c r="AH154" s="167" t="str">
        <f t="shared" si="21"/>
        <v>No</v>
      </c>
      <c r="AI154" s="167" t="str">
        <f t="shared" si="21"/>
        <v>No</v>
      </c>
      <c r="AJ154" s="167" t="str">
        <f t="shared" si="21"/>
        <v>No</v>
      </c>
      <c r="AK154" s="167" t="str">
        <f t="shared" si="21"/>
        <v>No</v>
      </c>
      <c r="AL154" s="167" t="str">
        <f t="shared" si="21"/>
        <v>No</v>
      </c>
      <c r="AM154" s="167" t="str">
        <f t="shared" si="21"/>
        <v>No</v>
      </c>
      <c r="AN154" s="167" t="str">
        <f t="shared" si="21"/>
        <v>No</v>
      </c>
      <c r="AO154" s="167" t="str">
        <f t="shared" si="21"/>
        <v>No</v>
      </c>
      <c r="AP154" s="167" t="str">
        <f t="shared" si="21"/>
        <v>No</v>
      </c>
      <c r="AQ154" s="167" t="str">
        <f t="shared" si="21"/>
        <v>No</v>
      </c>
      <c r="AR154" s="167" t="str">
        <f t="shared" si="21"/>
        <v>No</v>
      </c>
      <c r="AS154" s="167" t="str">
        <f t="shared" si="21"/>
        <v>No</v>
      </c>
      <c r="AT154" s="167" t="str">
        <f t="shared" si="21"/>
        <v>No</v>
      </c>
    </row>
    <row r="155" spans="1:46" x14ac:dyDescent="0.15">
      <c r="A155" s="166" t="s">
        <v>33</v>
      </c>
      <c r="B155" s="167" t="str">
        <f t="shared" si="21"/>
        <v>No</v>
      </c>
      <c r="C155" s="167" t="str">
        <f t="shared" si="21"/>
        <v>No</v>
      </c>
      <c r="D155" s="167" t="str">
        <f t="shared" si="21"/>
        <v>No</v>
      </c>
      <c r="E155" s="167" t="str">
        <f t="shared" si="21"/>
        <v>No</v>
      </c>
      <c r="F155" s="167" t="str">
        <f t="shared" si="21"/>
        <v>No</v>
      </c>
      <c r="G155" s="167" t="str">
        <f t="shared" si="21"/>
        <v>No</v>
      </c>
      <c r="H155" s="167" t="str">
        <f t="shared" si="21"/>
        <v>No</v>
      </c>
      <c r="I155" s="167" t="str">
        <f t="shared" si="21"/>
        <v>No</v>
      </c>
      <c r="J155" s="167" t="str">
        <f t="shared" si="21"/>
        <v>No</v>
      </c>
      <c r="K155" s="167" t="str">
        <f t="shared" si="21"/>
        <v>No</v>
      </c>
      <c r="L155" s="167" t="str">
        <f t="shared" si="21"/>
        <v>No</v>
      </c>
      <c r="M155" s="167" t="str">
        <f t="shared" si="21"/>
        <v>No</v>
      </c>
      <c r="N155" s="167" t="str">
        <f t="shared" si="21"/>
        <v>No</v>
      </c>
      <c r="O155" s="167" t="str">
        <f t="shared" si="21"/>
        <v>No</v>
      </c>
      <c r="P155" s="167" t="str">
        <f t="shared" si="21"/>
        <v>No</v>
      </c>
      <c r="Q155" s="167" t="str">
        <f t="shared" si="21"/>
        <v>No</v>
      </c>
      <c r="R155" s="167" t="str">
        <f t="shared" si="21"/>
        <v>No</v>
      </c>
      <c r="S155" s="167" t="str">
        <f t="shared" si="21"/>
        <v>No</v>
      </c>
      <c r="T155" s="167" t="str">
        <f t="shared" si="21"/>
        <v>No</v>
      </c>
      <c r="U155" s="167" t="str">
        <f t="shared" si="21"/>
        <v>No</v>
      </c>
      <c r="V155" s="167" t="str">
        <f t="shared" si="21"/>
        <v>No</v>
      </c>
      <c r="W155" s="167" t="str">
        <f t="shared" si="21"/>
        <v>No</v>
      </c>
      <c r="X155" s="167" t="str">
        <f t="shared" si="21"/>
        <v>No</v>
      </c>
      <c r="Y155" s="167" t="str">
        <f t="shared" si="21"/>
        <v>No</v>
      </c>
      <c r="Z155" s="167" t="str">
        <f t="shared" si="21"/>
        <v>No</v>
      </c>
      <c r="AA155" s="167" t="str">
        <f t="shared" si="21"/>
        <v>No</v>
      </c>
      <c r="AB155" s="167" t="str">
        <f t="shared" si="21"/>
        <v>No</v>
      </c>
      <c r="AC155" s="167" t="str">
        <f t="shared" si="21"/>
        <v>No</v>
      </c>
      <c r="AD155" s="167" t="str">
        <f t="shared" si="21"/>
        <v>No</v>
      </c>
      <c r="AE155" s="167" t="str">
        <f t="shared" si="21"/>
        <v>No</v>
      </c>
      <c r="AF155" s="167" t="str">
        <f t="shared" si="21"/>
        <v>No</v>
      </c>
      <c r="AG155" s="167" t="str">
        <f t="shared" si="21"/>
        <v>No</v>
      </c>
      <c r="AH155" s="167" t="str">
        <f t="shared" si="21"/>
        <v>No</v>
      </c>
      <c r="AI155" s="167" t="str">
        <f t="shared" si="21"/>
        <v>No</v>
      </c>
      <c r="AJ155" s="167" t="str">
        <f t="shared" si="21"/>
        <v>No</v>
      </c>
      <c r="AK155" s="167" t="str">
        <f t="shared" si="21"/>
        <v>No</v>
      </c>
      <c r="AL155" s="167" t="str">
        <f t="shared" si="21"/>
        <v>No</v>
      </c>
      <c r="AM155" s="167" t="str">
        <f t="shared" si="21"/>
        <v>No</v>
      </c>
      <c r="AN155" s="167" t="str">
        <f t="shared" si="21"/>
        <v>No</v>
      </c>
      <c r="AO155" s="167" t="str">
        <f t="shared" si="21"/>
        <v>No</v>
      </c>
      <c r="AP155" s="167" t="str">
        <f t="shared" si="21"/>
        <v>No</v>
      </c>
      <c r="AQ155" s="167" t="str">
        <f t="shared" si="21"/>
        <v>No</v>
      </c>
      <c r="AR155" s="167" t="str">
        <f t="shared" si="21"/>
        <v>No</v>
      </c>
      <c r="AS155" s="167" t="str">
        <f t="shared" si="21"/>
        <v>No</v>
      </c>
      <c r="AT155" s="167" t="str">
        <f t="shared" si="21"/>
        <v>No</v>
      </c>
    </row>
    <row r="156" spans="1:46" x14ac:dyDescent="0.15">
      <c r="A156" s="166" t="s">
        <v>36</v>
      </c>
      <c r="B156" s="167" t="str">
        <f t="shared" si="21"/>
        <v>No</v>
      </c>
      <c r="C156" s="167" t="str">
        <f t="shared" si="21"/>
        <v>No</v>
      </c>
      <c r="D156" s="167" t="str">
        <f t="shared" si="21"/>
        <v>No</v>
      </c>
      <c r="E156" s="167" t="str">
        <f t="shared" si="21"/>
        <v>No</v>
      </c>
      <c r="F156" s="167" t="str">
        <f t="shared" si="21"/>
        <v>No</v>
      </c>
      <c r="G156" s="167" t="str">
        <f t="shared" si="21"/>
        <v>No</v>
      </c>
      <c r="H156" s="167" t="str">
        <f t="shared" si="21"/>
        <v>No</v>
      </c>
      <c r="I156" s="167" t="str">
        <f t="shared" si="21"/>
        <v>No</v>
      </c>
      <c r="J156" s="167" t="str">
        <f t="shared" si="21"/>
        <v>No</v>
      </c>
      <c r="K156" s="167" t="str">
        <f t="shared" si="21"/>
        <v>No</v>
      </c>
      <c r="L156" s="167" t="str">
        <f t="shared" si="21"/>
        <v>No</v>
      </c>
      <c r="M156" s="167" t="str">
        <f t="shared" si="21"/>
        <v>No</v>
      </c>
      <c r="N156" s="167" t="str">
        <f t="shared" si="21"/>
        <v>No</v>
      </c>
      <c r="O156" s="167" t="str">
        <f t="shared" si="21"/>
        <v>No</v>
      </c>
      <c r="P156" s="167" t="str">
        <f t="shared" si="21"/>
        <v>No</v>
      </c>
      <c r="Q156" s="167" t="str">
        <f t="shared" si="21"/>
        <v>No</v>
      </c>
      <c r="R156" s="167" t="str">
        <f t="shared" si="21"/>
        <v>No</v>
      </c>
      <c r="S156" s="167" t="str">
        <f t="shared" si="21"/>
        <v>No</v>
      </c>
      <c r="T156" s="167" t="str">
        <f t="shared" si="21"/>
        <v>No</v>
      </c>
      <c r="U156" s="167" t="str">
        <f t="shared" si="21"/>
        <v>No</v>
      </c>
      <c r="V156" s="167" t="str">
        <f t="shared" si="21"/>
        <v>No</v>
      </c>
      <c r="W156" s="167" t="str">
        <f t="shared" si="21"/>
        <v>No</v>
      </c>
      <c r="X156" s="167" t="str">
        <f t="shared" si="21"/>
        <v>No</v>
      </c>
      <c r="Y156" s="167" t="str">
        <f t="shared" si="21"/>
        <v>No</v>
      </c>
      <c r="Z156" s="167" t="str">
        <f t="shared" si="21"/>
        <v>No</v>
      </c>
      <c r="AA156" s="167" t="str">
        <f t="shared" si="21"/>
        <v>No</v>
      </c>
      <c r="AB156" s="167" t="str">
        <f t="shared" si="21"/>
        <v>No</v>
      </c>
      <c r="AC156" s="167" t="str">
        <f t="shared" si="21"/>
        <v>No</v>
      </c>
      <c r="AD156" s="167" t="str">
        <f t="shared" si="21"/>
        <v>No</v>
      </c>
      <c r="AE156" s="167" t="str">
        <f t="shared" si="21"/>
        <v>No</v>
      </c>
      <c r="AF156" s="167" t="str">
        <f t="shared" si="21"/>
        <v>No</v>
      </c>
      <c r="AG156" s="167" t="str">
        <f t="shared" si="21"/>
        <v>No</v>
      </c>
      <c r="AH156" s="167" t="str">
        <f t="shared" si="21"/>
        <v>No</v>
      </c>
      <c r="AI156" s="167" t="str">
        <f t="shared" si="21"/>
        <v>No</v>
      </c>
      <c r="AJ156" s="167" t="str">
        <f t="shared" si="21"/>
        <v>No</v>
      </c>
      <c r="AK156" s="167" t="str">
        <f t="shared" si="21"/>
        <v>No</v>
      </c>
      <c r="AL156" s="167" t="str">
        <f t="shared" si="21"/>
        <v>No</v>
      </c>
      <c r="AM156" s="167" t="str">
        <f t="shared" si="21"/>
        <v>No</v>
      </c>
      <c r="AN156" s="167" t="str">
        <f t="shared" si="21"/>
        <v>No</v>
      </c>
      <c r="AO156" s="167" t="str">
        <f t="shared" si="21"/>
        <v>No</v>
      </c>
      <c r="AP156" s="167" t="str">
        <f t="shared" si="21"/>
        <v>No</v>
      </c>
      <c r="AQ156" s="167" t="str">
        <f t="shared" si="21"/>
        <v>No</v>
      </c>
      <c r="AR156" s="167" t="str">
        <f t="shared" si="21"/>
        <v>No</v>
      </c>
      <c r="AS156" s="167" t="str">
        <f t="shared" si="21"/>
        <v>No</v>
      </c>
      <c r="AT156" s="167" t="str">
        <f t="shared" si="21"/>
        <v>No</v>
      </c>
    </row>
    <row r="157" spans="1:46" x14ac:dyDescent="0.15">
      <c r="A157" s="166" t="s">
        <v>39</v>
      </c>
      <c r="B157" s="167" t="str">
        <f t="shared" si="21"/>
        <v>No</v>
      </c>
      <c r="C157" s="167" t="str">
        <f t="shared" si="21"/>
        <v>No</v>
      </c>
      <c r="D157" s="167" t="str">
        <f t="shared" si="21"/>
        <v>No</v>
      </c>
      <c r="E157" s="167" t="str">
        <f t="shared" si="21"/>
        <v>No</v>
      </c>
      <c r="F157" s="167" t="str">
        <f t="shared" si="21"/>
        <v>No</v>
      </c>
      <c r="G157" s="167" t="str">
        <f t="shared" si="21"/>
        <v>No</v>
      </c>
      <c r="H157" s="167" t="str">
        <f t="shared" si="21"/>
        <v>No</v>
      </c>
      <c r="I157" s="167" t="str">
        <f t="shared" si="21"/>
        <v>No</v>
      </c>
      <c r="J157" s="167" t="str">
        <f t="shared" si="21"/>
        <v>No</v>
      </c>
      <c r="K157" s="167" t="str">
        <f t="shared" si="21"/>
        <v>No</v>
      </c>
      <c r="L157" s="167" t="str">
        <f t="shared" si="21"/>
        <v>No</v>
      </c>
      <c r="M157" s="167" t="str">
        <f t="shared" si="21"/>
        <v>No</v>
      </c>
      <c r="N157" s="167" t="str">
        <f t="shared" si="21"/>
        <v>No</v>
      </c>
      <c r="O157" s="167" t="str">
        <f t="shared" si="21"/>
        <v>No</v>
      </c>
      <c r="P157" s="167" t="str">
        <f t="shared" si="21"/>
        <v>No</v>
      </c>
      <c r="Q157" s="167" t="str">
        <f t="shared" si="21"/>
        <v>No</v>
      </c>
      <c r="R157" s="167" t="str">
        <f t="shared" si="21"/>
        <v>No</v>
      </c>
      <c r="S157" s="167" t="str">
        <f t="shared" si="21"/>
        <v>No</v>
      </c>
      <c r="T157" s="167" t="str">
        <f t="shared" si="21"/>
        <v>No</v>
      </c>
      <c r="U157" s="167" t="str">
        <f t="shared" si="21"/>
        <v>No</v>
      </c>
      <c r="V157" s="167" t="str">
        <f t="shared" si="21"/>
        <v>No</v>
      </c>
      <c r="W157" s="167" t="str">
        <f t="shared" si="21"/>
        <v>No</v>
      </c>
      <c r="X157" s="167" t="str">
        <f t="shared" si="21"/>
        <v>No</v>
      </c>
      <c r="Y157" s="167" t="str">
        <f t="shared" si="21"/>
        <v>No</v>
      </c>
      <c r="Z157" s="167" t="str">
        <f t="shared" si="21"/>
        <v>No</v>
      </c>
      <c r="AA157" s="167" t="str">
        <f t="shared" si="21"/>
        <v>No</v>
      </c>
      <c r="AB157" s="167" t="str">
        <f t="shared" si="21"/>
        <v>No</v>
      </c>
      <c r="AC157" s="167" t="str">
        <f t="shared" si="21"/>
        <v>No</v>
      </c>
      <c r="AD157" s="167" t="str">
        <f t="shared" si="21"/>
        <v>No</v>
      </c>
      <c r="AE157" s="167" t="str">
        <f t="shared" si="21"/>
        <v>No</v>
      </c>
      <c r="AF157" s="167" t="str">
        <f t="shared" ref="AF157:AT157" si="22">IF(AND(AF15&lt;0.05,AF62&lt;-0.5),"Yes","No")</f>
        <v>No</v>
      </c>
      <c r="AG157" s="167" t="str">
        <f t="shared" si="22"/>
        <v>No</v>
      </c>
      <c r="AH157" s="167" t="str">
        <f t="shared" si="22"/>
        <v>No</v>
      </c>
      <c r="AI157" s="167" t="str">
        <f t="shared" si="22"/>
        <v>No</v>
      </c>
      <c r="AJ157" s="167" t="str">
        <f t="shared" si="22"/>
        <v>No</v>
      </c>
      <c r="AK157" s="167" t="str">
        <f t="shared" si="22"/>
        <v>No</v>
      </c>
      <c r="AL157" s="167" t="str">
        <f t="shared" si="22"/>
        <v>No</v>
      </c>
      <c r="AM157" s="167" t="str">
        <f t="shared" si="22"/>
        <v>No</v>
      </c>
      <c r="AN157" s="167" t="str">
        <f t="shared" si="22"/>
        <v>No</v>
      </c>
      <c r="AO157" s="167" t="str">
        <f t="shared" si="22"/>
        <v>No</v>
      </c>
      <c r="AP157" s="167" t="str">
        <f t="shared" si="22"/>
        <v>No</v>
      </c>
      <c r="AQ157" s="167" t="str">
        <f t="shared" si="22"/>
        <v>No</v>
      </c>
      <c r="AR157" s="167" t="str">
        <f t="shared" si="22"/>
        <v>No</v>
      </c>
      <c r="AS157" s="167" t="str">
        <f t="shared" si="22"/>
        <v>No</v>
      </c>
      <c r="AT157" s="167" t="str">
        <f t="shared" si="22"/>
        <v>No</v>
      </c>
    </row>
    <row r="158" spans="1:46" x14ac:dyDescent="0.15">
      <c r="A158" s="166" t="s">
        <v>41</v>
      </c>
      <c r="B158" s="167" t="str">
        <f t="shared" ref="B158:AT163" si="23">IF(AND(B16&lt;0.05,B63&lt;-0.5),"Yes","No")</f>
        <v>No</v>
      </c>
      <c r="C158" s="167" t="str">
        <f t="shared" si="23"/>
        <v>No</v>
      </c>
      <c r="D158" s="167" t="str">
        <f t="shared" si="23"/>
        <v>No</v>
      </c>
      <c r="E158" s="167" t="str">
        <f t="shared" si="23"/>
        <v>No</v>
      </c>
      <c r="F158" s="167" t="str">
        <f t="shared" si="23"/>
        <v>No</v>
      </c>
      <c r="G158" s="167" t="str">
        <f t="shared" si="23"/>
        <v>No</v>
      </c>
      <c r="H158" s="167" t="str">
        <f t="shared" si="23"/>
        <v>No</v>
      </c>
      <c r="I158" s="167" t="str">
        <f t="shared" si="23"/>
        <v>No</v>
      </c>
      <c r="J158" s="167" t="str">
        <f t="shared" si="23"/>
        <v>No</v>
      </c>
      <c r="K158" s="167" t="str">
        <f t="shared" si="23"/>
        <v>No</v>
      </c>
      <c r="L158" s="167" t="str">
        <f t="shared" si="23"/>
        <v>No</v>
      </c>
      <c r="M158" s="167" t="str">
        <f t="shared" si="23"/>
        <v>No</v>
      </c>
      <c r="N158" s="167" t="str">
        <f t="shared" si="23"/>
        <v>No</v>
      </c>
      <c r="O158" s="167" t="str">
        <f t="shared" si="23"/>
        <v>No</v>
      </c>
      <c r="P158" s="167" t="str">
        <f t="shared" si="23"/>
        <v>No</v>
      </c>
      <c r="Q158" s="167" t="str">
        <f t="shared" si="23"/>
        <v>No</v>
      </c>
      <c r="R158" s="167" t="str">
        <f t="shared" si="23"/>
        <v>No</v>
      </c>
      <c r="S158" s="167" t="str">
        <f t="shared" si="23"/>
        <v>No</v>
      </c>
      <c r="T158" s="167" t="str">
        <f t="shared" si="23"/>
        <v>No</v>
      </c>
      <c r="U158" s="167" t="str">
        <f t="shared" si="23"/>
        <v>No</v>
      </c>
      <c r="V158" s="167" t="str">
        <f t="shared" si="23"/>
        <v>No</v>
      </c>
      <c r="W158" s="167" t="str">
        <f t="shared" si="23"/>
        <v>No</v>
      </c>
      <c r="X158" s="167" t="str">
        <f t="shared" si="23"/>
        <v>No</v>
      </c>
      <c r="Y158" s="167" t="str">
        <f t="shared" si="23"/>
        <v>No</v>
      </c>
      <c r="Z158" s="167" t="str">
        <f t="shared" si="23"/>
        <v>No</v>
      </c>
      <c r="AA158" s="167" t="str">
        <f t="shared" si="23"/>
        <v>No</v>
      </c>
      <c r="AB158" s="167" t="str">
        <f t="shared" si="23"/>
        <v>No</v>
      </c>
      <c r="AC158" s="167" t="str">
        <f t="shared" si="23"/>
        <v>No</v>
      </c>
      <c r="AD158" s="167" t="str">
        <f t="shared" si="23"/>
        <v>No</v>
      </c>
      <c r="AE158" s="167" t="str">
        <f t="shared" si="23"/>
        <v>No</v>
      </c>
      <c r="AF158" s="167" t="str">
        <f t="shared" si="23"/>
        <v>No</v>
      </c>
      <c r="AG158" s="167" t="str">
        <f t="shared" si="23"/>
        <v>No</v>
      </c>
      <c r="AH158" s="167" t="str">
        <f t="shared" si="23"/>
        <v>No</v>
      </c>
      <c r="AI158" s="167" t="str">
        <f t="shared" si="23"/>
        <v>No</v>
      </c>
      <c r="AJ158" s="167" t="str">
        <f t="shared" si="23"/>
        <v>No</v>
      </c>
      <c r="AK158" s="167" t="str">
        <f t="shared" si="23"/>
        <v>No</v>
      </c>
      <c r="AL158" s="167" t="str">
        <f t="shared" si="23"/>
        <v>No</v>
      </c>
      <c r="AM158" s="167" t="str">
        <f t="shared" si="23"/>
        <v>No</v>
      </c>
      <c r="AN158" s="167" t="str">
        <f t="shared" si="23"/>
        <v>No</v>
      </c>
      <c r="AO158" s="167" t="str">
        <f t="shared" si="23"/>
        <v>No</v>
      </c>
      <c r="AP158" s="167" t="str">
        <f t="shared" si="23"/>
        <v>No</v>
      </c>
      <c r="AQ158" s="167" t="str">
        <f t="shared" si="23"/>
        <v>No</v>
      </c>
      <c r="AR158" s="167" t="str">
        <f t="shared" si="23"/>
        <v>No</v>
      </c>
      <c r="AS158" s="167" t="str">
        <f t="shared" si="23"/>
        <v>No</v>
      </c>
      <c r="AT158" s="167" t="str">
        <f t="shared" si="23"/>
        <v>No</v>
      </c>
    </row>
    <row r="159" spans="1:46" x14ac:dyDescent="0.15">
      <c r="A159" s="166" t="s">
        <v>44</v>
      </c>
      <c r="B159" s="167" t="str">
        <f t="shared" si="23"/>
        <v>No</v>
      </c>
      <c r="C159" s="167" t="str">
        <f t="shared" si="23"/>
        <v>No</v>
      </c>
      <c r="D159" s="167" t="str">
        <f t="shared" si="23"/>
        <v>No</v>
      </c>
      <c r="E159" s="167" t="str">
        <f t="shared" si="23"/>
        <v>No</v>
      </c>
      <c r="F159" s="167" t="str">
        <f t="shared" si="23"/>
        <v>No</v>
      </c>
      <c r="G159" s="167" t="str">
        <f t="shared" si="23"/>
        <v>No</v>
      </c>
      <c r="H159" s="167" t="str">
        <f t="shared" si="23"/>
        <v>No</v>
      </c>
      <c r="I159" s="167" t="str">
        <f t="shared" si="23"/>
        <v>No</v>
      </c>
      <c r="J159" s="167" t="str">
        <f t="shared" si="23"/>
        <v>No</v>
      </c>
      <c r="K159" s="167" t="str">
        <f t="shared" si="23"/>
        <v>No</v>
      </c>
      <c r="L159" s="167" t="str">
        <f t="shared" si="23"/>
        <v>No</v>
      </c>
      <c r="M159" s="167" t="str">
        <f t="shared" si="23"/>
        <v>No</v>
      </c>
      <c r="N159" s="167" t="str">
        <f t="shared" si="23"/>
        <v>No</v>
      </c>
      <c r="O159" s="167" t="str">
        <f t="shared" si="23"/>
        <v>No</v>
      </c>
      <c r="P159" s="167" t="str">
        <f t="shared" si="23"/>
        <v>No</v>
      </c>
      <c r="Q159" s="167" t="str">
        <f t="shared" si="23"/>
        <v>No</v>
      </c>
      <c r="R159" s="167" t="str">
        <f t="shared" si="23"/>
        <v>No</v>
      </c>
      <c r="S159" s="167" t="str">
        <f t="shared" si="23"/>
        <v>No</v>
      </c>
      <c r="T159" s="167" t="str">
        <f t="shared" si="23"/>
        <v>No</v>
      </c>
      <c r="U159" s="167" t="str">
        <f t="shared" si="23"/>
        <v>No</v>
      </c>
      <c r="V159" s="167" t="str">
        <f t="shared" si="23"/>
        <v>No</v>
      </c>
      <c r="W159" s="167" t="str">
        <f t="shared" si="23"/>
        <v>No</v>
      </c>
      <c r="X159" s="167" t="str">
        <f t="shared" si="23"/>
        <v>No</v>
      </c>
      <c r="Y159" s="167" t="str">
        <f t="shared" si="23"/>
        <v>No</v>
      </c>
      <c r="Z159" s="167" t="str">
        <f t="shared" si="23"/>
        <v>No</v>
      </c>
      <c r="AA159" s="167" t="str">
        <f t="shared" si="23"/>
        <v>No</v>
      </c>
      <c r="AB159" s="167" t="str">
        <f t="shared" si="23"/>
        <v>No</v>
      </c>
      <c r="AC159" s="167" t="str">
        <f t="shared" si="23"/>
        <v>No</v>
      </c>
      <c r="AD159" s="167" t="str">
        <f t="shared" si="23"/>
        <v>No</v>
      </c>
      <c r="AE159" s="167" t="str">
        <f t="shared" si="23"/>
        <v>No</v>
      </c>
      <c r="AF159" s="167" t="str">
        <f t="shared" si="23"/>
        <v>No</v>
      </c>
      <c r="AG159" s="167" t="str">
        <f t="shared" si="23"/>
        <v>No</v>
      </c>
      <c r="AH159" s="167" t="str">
        <f t="shared" si="23"/>
        <v>No</v>
      </c>
      <c r="AI159" s="167" t="str">
        <f t="shared" si="23"/>
        <v>No</v>
      </c>
      <c r="AJ159" s="167" t="str">
        <f t="shared" si="23"/>
        <v>No</v>
      </c>
      <c r="AK159" s="167" t="str">
        <f t="shared" si="23"/>
        <v>No</v>
      </c>
      <c r="AL159" s="167" t="str">
        <f t="shared" si="23"/>
        <v>No</v>
      </c>
      <c r="AM159" s="167" t="str">
        <f t="shared" si="23"/>
        <v>No</v>
      </c>
      <c r="AN159" s="167" t="str">
        <f t="shared" si="23"/>
        <v>No</v>
      </c>
      <c r="AO159" s="167" t="str">
        <f t="shared" si="23"/>
        <v>No</v>
      </c>
      <c r="AP159" s="167" t="str">
        <f t="shared" si="23"/>
        <v>No</v>
      </c>
      <c r="AQ159" s="167" t="str">
        <f t="shared" si="23"/>
        <v>No</v>
      </c>
      <c r="AR159" s="167" t="str">
        <f t="shared" si="23"/>
        <v>No</v>
      </c>
      <c r="AS159" s="167" t="str">
        <f t="shared" si="23"/>
        <v>No</v>
      </c>
      <c r="AT159" s="167" t="str">
        <f t="shared" si="23"/>
        <v>No</v>
      </c>
    </row>
    <row r="160" spans="1:46" x14ac:dyDescent="0.15">
      <c r="A160" s="166" t="s">
        <v>47</v>
      </c>
      <c r="B160" s="167" t="str">
        <f t="shared" si="23"/>
        <v>No</v>
      </c>
      <c r="C160" s="167" t="str">
        <f t="shared" si="23"/>
        <v>No</v>
      </c>
      <c r="D160" s="167" t="str">
        <f t="shared" si="23"/>
        <v>No</v>
      </c>
      <c r="E160" s="167" t="str">
        <f t="shared" si="23"/>
        <v>No</v>
      </c>
      <c r="F160" s="167" t="str">
        <f t="shared" si="23"/>
        <v>No</v>
      </c>
      <c r="G160" s="167" t="str">
        <f t="shared" si="23"/>
        <v>No</v>
      </c>
      <c r="H160" s="167" t="str">
        <f t="shared" si="23"/>
        <v>No</v>
      </c>
      <c r="I160" s="167" t="str">
        <f t="shared" si="23"/>
        <v>No</v>
      </c>
      <c r="J160" s="167" t="str">
        <f t="shared" si="23"/>
        <v>No</v>
      </c>
      <c r="K160" s="167" t="str">
        <f t="shared" si="23"/>
        <v>No</v>
      </c>
      <c r="L160" s="167" t="str">
        <f t="shared" si="23"/>
        <v>No</v>
      </c>
      <c r="M160" s="167" t="str">
        <f t="shared" si="23"/>
        <v>No</v>
      </c>
      <c r="N160" s="167" t="str">
        <f t="shared" si="23"/>
        <v>No</v>
      </c>
      <c r="O160" s="167" t="str">
        <f t="shared" si="23"/>
        <v>No</v>
      </c>
      <c r="P160" s="167" t="str">
        <f t="shared" si="23"/>
        <v>No</v>
      </c>
      <c r="Q160" s="167" t="str">
        <f t="shared" si="23"/>
        <v>No</v>
      </c>
      <c r="R160" s="167" t="str">
        <f t="shared" si="23"/>
        <v>No</v>
      </c>
      <c r="S160" s="167" t="str">
        <f t="shared" si="23"/>
        <v>No</v>
      </c>
      <c r="T160" s="167" t="str">
        <f t="shared" si="23"/>
        <v>No</v>
      </c>
      <c r="U160" s="167" t="str">
        <f t="shared" si="23"/>
        <v>No</v>
      </c>
      <c r="V160" s="167" t="str">
        <f t="shared" si="23"/>
        <v>No</v>
      </c>
      <c r="W160" s="167" t="str">
        <f t="shared" si="23"/>
        <v>No</v>
      </c>
      <c r="X160" s="167" t="str">
        <f t="shared" si="23"/>
        <v>No</v>
      </c>
      <c r="Y160" s="167" t="str">
        <f t="shared" si="23"/>
        <v>No</v>
      </c>
      <c r="Z160" s="167" t="str">
        <f t="shared" si="23"/>
        <v>No</v>
      </c>
      <c r="AA160" s="167" t="str">
        <f t="shared" si="23"/>
        <v>No</v>
      </c>
      <c r="AB160" s="167" t="str">
        <f t="shared" si="23"/>
        <v>No</v>
      </c>
      <c r="AC160" s="167" t="str">
        <f t="shared" si="23"/>
        <v>No</v>
      </c>
      <c r="AD160" s="167" t="str">
        <f t="shared" si="23"/>
        <v>No</v>
      </c>
      <c r="AE160" s="167" t="str">
        <f t="shared" si="23"/>
        <v>No</v>
      </c>
      <c r="AF160" s="167" t="str">
        <f t="shared" si="23"/>
        <v>No</v>
      </c>
      <c r="AG160" s="167" t="str">
        <f t="shared" si="23"/>
        <v>No</v>
      </c>
      <c r="AH160" s="167" t="str">
        <f t="shared" si="23"/>
        <v>No</v>
      </c>
      <c r="AI160" s="167" t="str">
        <f t="shared" si="23"/>
        <v>No</v>
      </c>
      <c r="AJ160" s="167" t="str">
        <f t="shared" si="23"/>
        <v>No</v>
      </c>
      <c r="AK160" s="167" t="str">
        <f t="shared" si="23"/>
        <v>No</v>
      </c>
      <c r="AL160" s="167" t="str">
        <f t="shared" si="23"/>
        <v>No</v>
      </c>
      <c r="AM160" s="167" t="str">
        <f t="shared" si="23"/>
        <v>No</v>
      </c>
      <c r="AN160" s="167" t="str">
        <f t="shared" si="23"/>
        <v>No</v>
      </c>
      <c r="AO160" s="167" t="str">
        <f t="shared" si="23"/>
        <v>No</v>
      </c>
      <c r="AP160" s="167" t="str">
        <f t="shared" si="23"/>
        <v>No</v>
      </c>
      <c r="AQ160" s="167" t="str">
        <f t="shared" si="23"/>
        <v>No</v>
      </c>
      <c r="AR160" s="167" t="str">
        <f t="shared" si="23"/>
        <v>No</v>
      </c>
      <c r="AS160" s="167" t="str">
        <f t="shared" si="23"/>
        <v>No</v>
      </c>
      <c r="AT160" s="167" t="str">
        <f t="shared" si="23"/>
        <v>No</v>
      </c>
    </row>
    <row r="161" spans="1:46" x14ac:dyDescent="0.15">
      <c r="A161" s="166" t="s">
        <v>50</v>
      </c>
      <c r="B161" s="167" t="str">
        <f t="shared" si="23"/>
        <v>No</v>
      </c>
      <c r="C161" s="167" t="str">
        <f t="shared" si="23"/>
        <v>No</v>
      </c>
      <c r="D161" s="167" t="str">
        <f t="shared" si="23"/>
        <v>No</v>
      </c>
      <c r="E161" s="167" t="str">
        <f t="shared" si="23"/>
        <v>No</v>
      </c>
      <c r="F161" s="167" t="str">
        <f t="shared" si="23"/>
        <v>No</v>
      </c>
      <c r="G161" s="167" t="str">
        <f t="shared" si="23"/>
        <v>Yes</v>
      </c>
      <c r="H161" s="167" t="str">
        <f t="shared" si="23"/>
        <v>No</v>
      </c>
      <c r="I161" s="167" t="str">
        <f t="shared" si="23"/>
        <v>No</v>
      </c>
      <c r="J161" s="167" t="str">
        <f t="shared" si="23"/>
        <v>No</v>
      </c>
      <c r="K161" s="167" t="str">
        <f t="shared" si="23"/>
        <v>No</v>
      </c>
      <c r="L161" s="167" t="str">
        <f t="shared" si="23"/>
        <v>No</v>
      </c>
      <c r="M161" s="167" t="str">
        <f t="shared" si="23"/>
        <v>No</v>
      </c>
      <c r="N161" s="167" t="str">
        <f t="shared" si="23"/>
        <v>No</v>
      </c>
      <c r="O161" s="167" t="str">
        <f t="shared" si="23"/>
        <v>No</v>
      </c>
      <c r="P161" s="167" t="str">
        <f t="shared" si="23"/>
        <v>No</v>
      </c>
      <c r="Q161" s="167" t="str">
        <f t="shared" si="23"/>
        <v>No</v>
      </c>
      <c r="R161" s="167" t="str">
        <f t="shared" si="23"/>
        <v>No</v>
      </c>
      <c r="S161" s="167" t="str">
        <f t="shared" si="23"/>
        <v>No</v>
      </c>
      <c r="T161" s="167" t="str">
        <f t="shared" si="23"/>
        <v>No</v>
      </c>
      <c r="U161" s="167" t="str">
        <f t="shared" si="23"/>
        <v>No</v>
      </c>
      <c r="V161" s="167" t="str">
        <f t="shared" si="23"/>
        <v>No</v>
      </c>
      <c r="W161" s="167" t="str">
        <f t="shared" si="23"/>
        <v>No</v>
      </c>
      <c r="X161" s="167" t="str">
        <f t="shared" si="23"/>
        <v>No</v>
      </c>
      <c r="Y161" s="167" t="str">
        <f t="shared" si="23"/>
        <v>No</v>
      </c>
      <c r="Z161" s="167" t="str">
        <f t="shared" si="23"/>
        <v>No</v>
      </c>
      <c r="AA161" s="167" t="str">
        <f t="shared" si="23"/>
        <v>No</v>
      </c>
      <c r="AB161" s="167" t="str">
        <f t="shared" si="23"/>
        <v>No</v>
      </c>
      <c r="AC161" s="167" t="str">
        <f t="shared" si="23"/>
        <v>No</v>
      </c>
      <c r="AD161" s="167" t="str">
        <f t="shared" si="23"/>
        <v>No</v>
      </c>
      <c r="AE161" s="167" t="str">
        <f t="shared" si="23"/>
        <v>No</v>
      </c>
      <c r="AF161" s="167" t="str">
        <f t="shared" si="23"/>
        <v>No</v>
      </c>
      <c r="AG161" s="167" t="str">
        <f t="shared" si="23"/>
        <v>No</v>
      </c>
      <c r="AH161" s="167" t="str">
        <f t="shared" si="23"/>
        <v>No</v>
      </c>
      <c r="AI161" s="167" t="str">
        <f t="shared" si="23"/>
        <v>No</v>
      </c>
      <c r="AJ161" s="167" t="str">
        <f t="shared" si="23"/>
        <v>No</v>
      </c>
      <c r="AK161" s="167" t="str">
        <f t="shared" si="23"/>
        <v>No</v>
      </c>
      <c r="AL161" s="167" t="str">
        <f t="shared" si="23"/>
        <v>No</v>
      </c>
      <c r="AM161" s="167" t="str">
        <f t="shared" si="23"/>
        <v>No</v>
      </c>
      <c r="AN161" s="167" t="str">
        <f t="shared" si="23"/>
        <v>No</v>
      </c>
      <c r="AO161" s="167" t="str">
        <f t="shared" si="23"/>
        <v>No</v>
      </c>
      <c r="AP161" s="167" t="str">
        <f t="shared" si="23"/>
        <v>No</v>
      </c>
      <c r="AQ161" s="167" t="str">
        <f t="shared" si="23"/>
        <v>No</v>
      </c>
      <c r="AR161" s="167" t="str">
        <f t="shared" si="23"/>
        <v>No</v>
      </c>
      <c r="AS161" s="167" t="str">
        <f t="shared" si="23"/>
        <v>No</v>
      </c>
      <c r="AT161" s="167" t="str">
        <f t="shared" si="23"/>
        <v>No</v>
      </c>
    </row>
    <row r="162" spans="1:46" x14ac:dyDescent="0.15">
      <c r="A162" s="166" t="s">
        <v>53</v>
      </c>
      <c r="B162" s="167" t="str">
        <f t="shared" si="23"/>
        <v>No</v>
      </c>
      <c r="C162" s="167" t="str">
        <f t="shared" si="23"/>
        <v>No</v>
      </c>
      <c r="D162" s="167" t="str">
        <f t="shared" si="23"/>
        <v>No</v>
      </c>
      <c r="E162" s="167" t="str">
        <f t="shared" si="23"/>
        <v>No</v>
      </c>
      <c r="F162" s="167" t="str">
        <f t="shared" si="23"/>
        <v>No</v>
      </c>
      <c r="G162" s="167" t="str">
        <f t="shared" si="23"/>
        <v>Yes</v>
      </c>
      <c r="H162" s="167" t="str">
        <f t="shared" si="23"/>
        <v>No</v>
      </c>
      <c r="I162" s="167" t="str">
        <f t="shared" si="23"/>
        <v>No</v>
      </c>
      <c r="J162" s="167" t="str">
        <f t="shared" si="23"/>
        <v>No</v>
      </c>
      <c r="K162" s="167" t="str">
        <f t="shared" si="23"/>
        <v>No</v>
      </c>
      <c r="L162" s="167" t="str">
        <f t="shared" si="23"/>
        <v>No</v>
      </c>
      <c r="M162" s="167" t="str">
        <f t="shared" si="23"/>
        <v>No</v>
      </c>
      <c r="N162" s="167" t="str">
        <f t="shared" si="23"/>
        <v>No</v>
      </c>
      <c r="O162" s="167" t="str">
        <f t="shared" si="23"/>
        <v>No</v>
      </c>
      <c r="P162" s="167" t="str">
        <f t="shared" si="23"/>
        <v>No</v>
      </c>
      <c r="Q162" s="167" t="str">
        <f t="shared" si="23"/>
        <v>No</v>
      </c>
      <c r="R162" s="167" t="str">
        <f t="shared" si="23"/>
        <v>No</v>
      </c>
      <c r="S162" s="167" t="str">
        <f t="shared" si="23"/>
        <v>No</v>
      </c>
      <c r="T162" s="167" t="str">
        <f t="shared" si="23"/>
        <v>No</v>
      </c>
      <c r="U162" s="167" t="str">
        <f t="shared" si="23"/>
        <v>No</v>
      </c>
      <c r="V162" s="167" t="str">
        <f t="shared" si="23"/>
        <v>No</v>
      </c>
      <c r="W162" s="167" t="str">
        <f t="shared" si="23"/>
        <v>No</v>
      </c>
      <c r="X162" s="167" t="str">
        <f t="shared" si="23"/>
        <v>No</v>
      </c>
      <c r="Y162" s="167" t="str">
        <f t="shared" si="23"/>
        <v>No</v>
      </c>
      <c r="Z162" s="167" t="str">
        <f t="shared" si="23"/>
        <v>No</v>
      </c>
      <c r="AA162" s="167" t="str">
        <f t="shared" si="23"/>
        <v>No</v>
      </c>
      <c r="AB162" s="167" t="str">
        <f t="shared" si="23"/>
        <v>No</v>
      </c>
      <c r="AC162" s="167" t="str">
        <f t="shared" si="23"/>
        <v>No</v>
      </c>
      <c r="AD162" s="167" t="str">
        <f t="shared" si="23"/>
        <v>No</v>
      </c>
      <c r="AE162" s="167" t="str">
        <f t="shared" si="23"/>
        <v>No</v>
      </c>
      <c r="AF162" s="167" t="str">
        <f t="shared" si="23"/>
        <v>No</v>
      </c>
      <c r="AG162" s="167" t="str">
        <f t="shared" si="23"/>
        <v>No</v>
      </c>
      <c r="AH162" s="167" t="str">
        <f t="shared" si="23"/>
        <v>No</v>
      </c>
      <c r="AI162" s="167" t="str">
        <f t="shared" si="23"/>
        <v>No</v>
      </c>
      <c r="AJ162" s="167" t="str">
        <f t="shared" si="23"/>
        <v>No</v>
      </c>
      <c r="AK162" s="167" t="str">
        <f t="shared" si="23"/>
        <v>No</v>
      </c>
      <c r="AL162" s="167" t="str">
        <f t="shared" si="23"/>
        <v>No</v>
      </c>
      <c r="AM162" s="167" t="str">
        <f t="shared" si="23"/>
        <v>No</v>
      </c>
      <c r="AN162" s="167" t="str">
        <f t="shared" si="23"/>
        <v>No</v>
      </c>
      <c r="AO162" s="167" t="str">
        <f t="shared" si="23"/>
        <v>No</v>
      </c>
      <c r="AP162" s="167" t="str">
        <f t="shared" si="23"/>
        <v>No</v>
      </c>
      <c r="AQ162" s="167" t="str">
        <f t="shared" si="23"/>
        <v>No</v>
      </c>
      <c r="AR162" s="167" t="str">
        <f t="shared" si="23"/>
        <v>No</v>
      </c>
      <c r="AS162" s="167" t="str">
        <f t="shared" si="23"/>
        <v>No</v>
      </c>
      <c r="AT162" s="167" t="str">
        <f t="shared" si="23"/>
        <v>No</v>
      </c>
    </row>
    <row r="163" spans="1:46" x14ac:dyDescent="0.15">
      <c r="A163" s="166" t="s">
        <v>55</v>
      </c>
      <c r="B163" s="167" t="str">
        <f t="shared" si="23"/>
        <v>No</v>
      </c>
      <c r="C163" s="167" t="str">
        <f t="shared" si="23"/>
        <v>No</v>
      </c>
      <c r="D163" s="167" t="str">
        <f t="shared" si="23"/>
        <v>No</v>
      </c>
      <c r="E163" s="167" t="str">
        <f t="shared" si="23"/>
        <v>No</v>
      </c>
      <c r="F163" s="167" t="str">
        <f t="shared" si="23"/>
        <v>No</v>
      </c>
      <c r="G163" s="167" t="str">
        <f t="shared" si="23"/>
        <v>Yes</v>
      </c>
      <c r="H163" s="167" t="str">
        <f t="shared" si="23"/>
        <v>No</v>
      </c>
      <c r="I163" s="167" t="str">
        <f t="shared" si="23"/>
        <v>No</v>
      </c>
      <c r="J163" s="167" t="str">
        <f t="shared" si="23"/>
        <v>No</v>
      </c>
      <c r="K163" s="167" t="str">
        <f t="shared" si="23"/>
        <v>No</v>
      </c>
      <c r="L163" s="167" t="str">
        <f t="shared" si="23"/>
        <v>No</v>
      </c>
      <c r="M163" s="167" t="str">
        <f t="shared" si="23"/>
        <v>No</v>
      </c>
      <c r="N163" s="167" t="str">
        <f t="shared" si="23"/>
        <v>No</v>
      </c>
      <c r="O163" s="167" t="str">
        <f t="shared" si="23"/>
        <v>No</v>
      </c>
      <c r="P163" s="167" t="str">
        <f t="shared" si="23"/>
        <v>No</v>
      </c>
      <c r="Q163" s="167" t="str">
        <f t="shared" si="23"/>
        <v>No</v>
      </c>
      <c r="R163" s="167" t="str">
        <f t="shared" si="23"/>
        <v>No</v>
      </c>
      <c r="S163" s="167" t="str">
        <f t="shared" si="23"/>
        <v>No</v>
      </c>
      <c r="T163" s="167" t="str">
        <f t="shared" si="23"/>
        <v>No</v>
      </c>
      <c r="U163" s="167" t="str">
        <f t="shared" si="23"/>
        <v>No</v>
      </c>
      <c r="V163" s="167" t="str">
        <f t="shared" si="23"/>
        <v>No</v>
      </c>
      <c r="W163" s="167" t="str">
        <f t="shared" si="23"/>
        <v>No</v>
      </c>
      <c r="X163" s="167" t="str">
        <f t="shared" si="23"/>
        <v>No</v>
      </c>
      <c r="Y163" s="167" t="str">
        <f t="shared" si="23"/>
        <v>No</v>
      </c>
      <c r="Z163" s="167" t="str">
        <f t="shared" si="23"/>
        <v>No</v>
      </c>
      <c r="AA163" s="167" t="str">
        <f t="shared" si="23"/>
        <v>No</v>
      </c>
      <c r="AB163" s="167" t="str">
        <f t="shared" si="23"/>
        <v>No</v>
      </c>
      <c r="AC163" s="167" t="str">
        <f t="shared" si="23"/>
        <v>No</v>
      </c>
      <c r="AD163" s="167" t="str">
        <f t="shared" si="23"/>
        <v>No</v>
      </c>
      <c r="AE163" s="167" t="str">
        <f t="shared" si="23"/>
        <v>No</v>
      </c>
      <c r="AF163" s="167" t="str">
        <f t="shared" ref="AF163:AT163" si="24">IF(AND(AF21&lt;0.05,AF68&lt;-0.5),"Yes","No")</f>
        <v>No</v>
      </c>
      <c r="AG163" s="167" t="str">
        <f t="shared" si="24"/>
        <v>No</v>
      </c>
      <c r="AH163" s="167" t="str">
        <f t="shared" si="24"/>
        <v>No</v>
      </c>
      <c r="AI163" s="167" t="str">
        <f t="shared" si="24"/>
        <v>No</v>
      </c>
      <c r="AJ163" s="167" t="str">
        <f t="shared" si="24"/>
        <v>No</v>
      </c>
      <c r="AK163" s="167" t="str">
        <f t="shared" si="24"/>
        <v>No</v>
      </c>
      <c r="AL163" s="167" t="str">
        <f t="shared" si="24"/>
        <v>No</v>
      </c>
      <c r="AM163" s="167" t="str">
        <f t="shared" si="24"/>
        <v>No</v>
      </c>
      <c r="AN163" s="167" t="str">
        <f t="shared" si="24"/>
        <v>No</v>
      </c>
      <c r="AO163" s="167" t="str">
        <f t="shared" si="24"/>
        <v>No</v>
      </c>
      <c r="AP163" s="167" t="str">
        <f t="shared" si="24"/>
        <v>No</v>
      </c>
      <c r="AQ163" s="167" t="str">
        <f t="shared" si="24"/>
        <v>No</v>
      </c>
      <c r="AR163" s="167" t="str">
        <f t="shared" si="24"/>
        <v>No</v>
      </c>
      <c r="AS163" s="167" t="str">
        <f t="shared" si="24"/>
        <v>No</v>
      </c>
      <c r="AT163" s="167" t="str">
        <f t="shared" si="24"/>
        <v>No</v>
      </c>
    </row>
    <row r="164" spans="1:46" x14ac:dyDescent="0.15">
      <c r="A164" s="166" t="s">
        <v>192</v>
      </c>
      <c r="B164" s="167" t="str">
        <f t="shared" ref="B164:AT169" si="25">IF(AND(B22&lt;0.05,B69&lt;-0.5),"Yes","No")</f>
        <v>No</v>
      </c>
      <c r="C164" s="167" t="str">
        <f t="shared" si="25"/>
        <v>No</v>
      </c>
      <c r="D164" s="167" t="str">
        <f t="shared" si="25"/>
        <v>No</v>
      </c>
      <c r="E164" s="167" t="str">
        <f t="shared" si="25"/>
        <v>No</v>
      </c>
      <c r="F164" s="167" t="str">
        <f t="shared" si="25"/>
        <v>No</v>
      </c>
      <c r="G164" s="167" t="str">
        <f t="shared" si="25"/>
        <v>No</v>
      </c>
      <c r="H164" s="167" t="str">
        <f t="shared" si="25"/>
        <v>No</v>
      </c>
      <c r="I164" s="167" t="str">
        <f t="shared" si="25"/>
        <v>No</v>
      </c>
      <c r="J164" s="167" t="str">
        <f t="shared" si="25"/>
        <v>No</v>
      </c>
      <c r="K164" s="167" t="str">
        <f t="shared" si="25"/>
        <v>No</v>
      </c>
      <c r="L164" s="167" t="str">
        <f t="shared" si="25"/>
        <v>No</v>
      </c>
      <c r="M164" s="167" t="str">
        <f t="shared" si="25"/>
        <v>No</v>
      </c>
      <c r="N164" s="167" t="str">
        <f t="shared" si="25"/>
        <v>No</v>
      </c>
      <c r="O164" s="167" t="str">
        <f t="shared" si="25"/>
        <v>No</v>
      </c>
      <c r="P164" s="167" t="str">
        <f t="shared" si="25"/>
        <v>No</v>
      </c>
      <c r="Q164" s="167" t="str">
        <f t="shared" si="25"/>
        <v>No</v>
      </c>
      <c r="R164" s="167" t="str">
        <f t="shared" si="25"/>
        <v>No</v>
      </c>
      <c r="S164" s="167" t="str">
        <f t="shared" si="25"/>
        <v>No</v>
      </c>
      <c r="T164" s="167" t="str">
        <f t="shared" si="25"/>
        <v>No</v>
      </c>
      <c r="U164" s="167" t="str">
        <f t="shared" si="25"/>
        <v>No</v>
      </c>
      <c r="V164" s="167" t="str">
        <f t="shared" si="25"/>
        <v>No</v>
      </c>
      <c r="W164" s="167" t="str">
        <f t="shared" si="25"/>
        <v>No</v>
      </c>
      <c r="X164" s="167" t="str">
        <f t="shared" si="25"/>
        <v>No</v>
      </c>
      <c r="Y164" s="167" t="str">
        <f t="shared" si="25"/>
        <v>No</v>
      </c>
      <c r="Z164" s="167" t="str">
        <f t="shared" si="25"/>
        <v>No</v>
      </c>
      <c r="AA164" s="167" t="str">
        <f t="shared" si="25"/>
        <v>No</v>
      </c>
      <c r="AB164" s="167" t="str">
        <f t="shared" si="25"/>
        <v>No</v>
      </c>
      <c r="AC164" s="167" t="str">
        <f t="shared" si="25"/>
        <v>No</v>
      </c>
      <c r="AD164" s="167" t="str">
        <f t="shared" si="25"/>
        <v>No</v>
      </c>
      <c r="AE164" s="167" t="str">
        <f t="shared" si="25"/>
        <v>No</v>
      </c>
      <c r="AF164" s="167" t="str">
        <f t="shared" si="25"/>
        <v>No</v>
      </c>
      <c r="AG164" s="167" t="str">
        <f t="shared" si="25"/>
        <v>No</v>
      </c>
      <c r="AH164" s="167" t="str">
        <f t="shared" si="25"/>
        <v>No</v>
      </c>
      <c r="AI164" s="167" t="str">
        <f t="shared" si="25"/>
        <v>No</v>
      </c>
      <c r="AJ164" s="167" t="str">
        <f t="shared" si="25"/>
        <v>No</v>
      </c>
      <c r="AK164" s="167" t="str">
        <f t="shared" si="25"/>
        <v>No</v>
      </c>
      <c r="AL164" s="167" t="str">
        <f t="shared" si="25"/>
        <v>No</v>
      </c>
      <c r="AM164" s="167" t="str">
        <f t="shared" si="25"/>
        <v>No</v>
      </c>
      <c r="AN164" s="167" t="str">
        <f t="shared" si="25"/>
        <v>No</v>
      </c>
      <c r="AO164" s="167" t="str">
        <f t="shared" si="25"/>
        <v>No</v>
      </c>
      <c r="AP164" s="167" t="str">
        <f t="shared" si="25"/>
        <v>No</v>
      </c>
      <c r="AQ164" s="167" t="str">
        <f t="shared" si="25"/>
        <v>No</v>
      </c>
      <c r="AR164" s="167" t="str">
        <f t="shared" si="25"/>
        <v>No</v>
      </c>
      <c r="AS164" s="167" t="str">
        <f t="shared" si="25"/>
        <v>No</v>
      </c>
      <c r="AT164" s="167" t="str">
        <f t="shared" si="25"/>
        <v>No</v>
      </c>
    </row>
    <row r="165" spans="1:46" x14ac:dyDescent="0.15">
      <c r="A165" s="166" t="s">
        <v>60</v>
      </c>
      <c r="B165" s="167" t="str">
        <f t="shared" si="25"/>
        <v>No</v>
      </c>
      <c r="C165" s="167" t="str">
        <f t="shared" si="25"/>
        <v>No</v>
      </c>
      <c r="D165" s="167" t="str">
        <f t="shared" si="25"/>
        <v>No</v>
      </c>
      <c r="E165" s="167" t="str">
        <f t="shared" si="25"/>
        <v>No</v>
      </c>
      <c r="F165" s="167" t="str">
        <f t="shared" si="25"/>
        <v>No</v>
      </c>
      <c r="G165" s="167" t="str">
        <f t="shared" si="25"/>
        <v>No</v>
      </c>
      <c r="H165" s="167" t="str">
        <f t="shared" si="25"/>
        <v>No</v>
      </c>
      <c r="I165" s="167" t="str">
        <f t="shared" si="25"/>
        <v>No</v>
      </c>
      <c r="J165" s="167" t="str">
        <f t="shared" si="25"/>
        <v>No</v>
      </c>
      <c r="K165" s="167" t="str">
        <f t="shared" si="25"/>
        <v>No</v>
      </c>
      <c r="L165" s="167" t="str">
        <f t="shared" si="25"/>
        <v>No</v>
      </c>
      <c r="M165" s="167" t="str">
        <f t="shared" si="25"/>
        <v>No</v>
      </c>
      <c r="N165" s="167" t="str">
        <f t="shared" si="25"/>
        <v>No</v>
      </c>
      <c r="O165" s="167" t="str">
        <f t="shared" si="25"/>
        <v>No</v>
      </c>
      <c r="P165" s="167" t="str">
        <f t="shared" si="25"/>
        <v>No</v>
      </c>
      <c r="Q165" s="167" t="str">
        <f t="shared" si="25"/>
        <v>No</v>
      </c>
      <c r="R165" s="167" t="str">
        <f t="shared" si="25"/>
        <v>No</v>
      </c>
      <c r="S165" s="167" t="str">
        <f t="shared" si="25"/>
        <v>No</v>
      </c>
      <c r="T165" s="167" t="str">
        <f t="shared" si="25"/>
        <v>No</v>
      </c>
      <c r="U165" s="167" t="str">
        <f t="shared" si="25"/>
        <v>No</v>
      </c>
      <c r="V165" s="167" t="str">
        <f t="shared" si="25"/>
        <v>No</v>
      </c>
      <c r="W165" s="167" t="str">
        <f t="shared" si="25"/>
        <v>No</v>
      </c>
      <c r="X165" s="167" t="str">
        <f t="shared" si="25"/>
        <v>No</v>
      </c>
      <c r="Y165" s="167" t="str">
        <f t="shared" si="25"/>
        <v>No</v>
      </c>
      <c r="Z165" s="167" t="str">
        <f t="shared" si="25"/>
        <v>No</v>
      </c>
      <c r="AA165" s="167" t="str">
        <f t="shared" si="25"/>
        <v>No</v>
      </c>
      <c r="AB165" s="167" t="str">
        <f t="shared" si="25"/>
        <v>No</v>
      </c>
      <c r="AC165" s="167" t="str">
        <f t="shared" si="25"/>
        <v>No</v>
      </c>
      <c r="AD165" s="167" t="str">
        <f t="shared" si="25"/>
        <v>No</v>
      </c>
      <c r="AE165" s="167" t="str">
        <f t="shared" si="25"/>
        <v>No</v>
      </c>
      <c r="AF165" s="167" t="str">
        <f t="shared" si="25"/>
        <v>No</v>
      </c>
      <c r="AG165" s="167" t="str">
        <f t="shared" si="25"/>
        <v>No</v>
      </c>
      <c r="AH165" s="167" t="str">
        <f t="shared" si="25"/>
        <v>No</v>
      </c>
      <c r="AI165" s="167" t="str">
        <f t="shared" si="25"/>
        <v>No</v>
      </c>
      <c r="AJ165" s="167" t="str">
        <f t="shared" si="25"/>
        <v>No</v>
      </c>
      <c r="AK165" s="167" t="str">
        <f t="shared" si="25"/>
        <v>No</v>
      </c>
      <c r="AL165" s="167" t="str">
        <f t="shared" si="25"/>
        <v>No</v>
      </c>
      <c r="AM165" s="167" t="str">
        <f t="shared" si="25"/>
        <v>No</v>
      </c>
      <c r="AN165" s="167" t="str">
        <f t="shared" si="25"/>
        <v>No</v>
      </c>
      <c r="AO165" s="167" t="str">
        <f t="shared" si="25"/>
        <v>No</v>
      </c>
      <c r="AP165" s="167" t="str">
        <f t="shared" si="25"/>
        <v>No</v>
      </c>
      <c r="AQ165" s="167" t="str">
        <f t="shared" si="25"/>
        <v>No</v>
      </c>
      <c r="AR165" s="167" t="str">
        <f t="shared" si="25"/>
        <v>No</v>
      </c>
      <c r="AS165" s="167" t="str">
        <f t="shared" si="25"/>
        <v>No</v>
      </c>
      <c r="AT165" s="167" t="str">
        <f t="shared" si="25"/>
        <v>No</v>
      </c>
    </row>
    <row r="166" spans="1:46" x14ac:dyDescent="0.15">
      <c r="A166" s="166" t="s">
        <v>63</v>
      </c>
      <c r="B166" s="167" t="str">
        <f t="shared" si="25"/>
        <v>No</v>
      </c>
      <c r="C166" s="167" t="str">
        <f t="shared" si="25"/>
        <v>No</v>
      </c>
      <c r="D166" s="167" t="str">
        <f t="shared" si="25"/>
        <v>No</v>
      </c>
      <c r="E166" s="167" t="str">
        <f t="shared" si="25"/>
        <v>No</v>
      </c>
      <c r="F166" s="167" t="str">
        <f t="shared" si="25"/>
        <v>No</v>
      </c>
      <c r="G166" s="167" t="str">
        <f t="shared" si="25"/>
        <v>No</v>
      </c>
      <c r="H166" s="167" t="str">
        <f t="shared" si="25"/>
        <v>No</v>
      </c>
      <c r="I166" s="167" t="str">
        <f t="shared" si="25"/>
        <v>No</v>
      </c>
      <c r="J166" s="167" t="str">
        <f t="shared" si="25"/>
        <v>No</v>
      </c>
      <c r="K166" s="167" t="str">
        <f t="shared" si="25"/>
        <v>No</v>
      </c>
      <c r="L166" s="167" t="str">
        <f t="shared" si="25"/>
        <v>No</v>
      </c>
      <c r="M166" s="167" t="str">
        <f t="shared" si="25"/>
        <v>No</v>
      </c>
      <c r="N166" s="167" t="str">
        <f t="shared" si="25"/>
        <v>No</v>
      </c>
      <c r="O166" s="167" t="str">
        <f t="shared" si="25"/>
        <v>No</v>
      </c>
      <c r="P166" s="167" t="str">
        <f t="shared" si="25"/>
        <v>No</v>
      </c>
      <c r="Q166" s="167" t="str">
        <f t="shared" si="25"/>
        <v>No</v>
      </c>
      <c r="R166" s="167" t="str">
        <f t="shared" si="25"/>
        <v>No</v>
      </c>
      <c r="S166" s="167" t="str">
        <f t="shared" si="25"/>
        <v>No</v>
      </c>
      <c r="T166" s="167" t="str">
        <f t="shared" si="25"/>
        <v>No</v>
      </c>
      <c r="U166" s="167" t="str">
        <f t="shared" si="25"/>
        <v>No</v>
      </c>
      <c r="V166" s="167" t="str">
        <f t="shared" si="25"/>
        <v>No</v>
      </c>
      <c r="W166" s="167" t="str">
        <f t="shared" si="25"/>
        <v>No</v>
      </c>
      <c r="X166" s="167" t="str">
        <f t="shared" si="25"/>
        <v>No</v>
      </c>
      <c r="Y166" s="167" t="str">
        <f t="shared" si="25"/>
        <v>No</v>
      </c>
      <c r="Z166" s="167" t="str">
        <f t="shared" si="25"/>
        <v>No</v>
      </c>
      <c r="AA166" s="167" t="str">
        <f t="shared" si="25"/>
        <v>No</v>
      </c>
      <c r="AB166" s="167" t="str">
        <f t="shared" si="25"/>
        <v>No</v>
      </c>
      <c r="AC166" s="167" t="str">
        <f t="shared" si="25"/>
        <v>No</v>
      </c>
      <c r="AD166" s="167" t="str">
        <f t="shared" si="25"/>
        <v>No</v>
      </c>
      <c r="AE166" s="167" t="str">
        <f t="shared" si="25"/>
        <v>No</v>
      </c>
      <c r="AF166" s="167" t="str">
        <f t="shared" si="25"/>
        <v>No</v>
      </c>
      <c r="AG166" s="167" t="str">
        <f t="shared" si="25"/>
        <v>No</v>
      </c>
      <c r="AH166" s="167" t="str">
        <f t="shared" si="25"/>
        <v>No</v>
      </c>
      <c r="AI166" s="167" t="str">
        <f t="shared" si="25"/>
        <v>No</v>
      </c>
      <c r="AJ166" s="167" t="str">
        <f t="shared" si="25"/>
        <v>No</v>
      </c>
      <c r="AK166" s="167" t="str">
        <f t="shared" si="25"/>
        <v>No</v>
      </c>
      <c r="AL166" s="167" t="str">
        <f t="shared" si="25"/>
        <v>No</v>
      </c>
      <c r="AM166" s="167" t="str">
        <f t="shared" si="25"/>
        <v>No</v>
      </c>
      <c r="AN166" s="167" t="str">
        <f t="shared" si="25"/>
        <v>No</v>
      </c>
      <c r="AO166" s="167" t="str">
        <f t="shared" si="25"/>
        <v>No</v>
      </c>
      <c r="AP166" s="167" t="str">
        <f t="shared" si="25"/>
        <v>No</v>
      </c>
      <c r="AQ166" s="167" t="str">
        <f t="shared" si="25"/>
        <v>No</v>
      </c>
      <c r="AR166" s="167" t="str">
        <f t="shared" si="25"/>
        <v>No</v>
      </c>
      <c r="AS166" s="167" t="str">
        <f t="shared" si="25"/>
        <v>No</v>
      </c>
      <c r="AT166" s="167" t="str">
        <f t="shared" si="25"/>
        <v>No</v>
      </c>
    </row>
    <row r="167" spans="1:46" x14ac:dyDescent="0.15">
      <c r="A167" s="166" t="s">
        <v>66</v>
      </c>
      <c r="B167" s="167" t="str">
        <f t="shared" si="25"/>
        <v>No</v>
      </c>
      <c r="C167" s="167" t="str">
        <f t="shared" si="25"/>
        <v>No</v>
      </c>
      <c r="D167" s="167" t="str">
        <f t="shared" si="25"/>
        <v>No</v>
      </c>
      <c r="E167" s="167" t="str">
        <f t="shared" si="25"/>
        <v>No</v>
      </c>
      <c r="F167" s="167" t="str">
        <f t="shared" si="25"/>
        <v>No</v>
      </c>
      <c r="G167" s="167" t="str">
        <f t="shared" si="25"/>
        <v>No</v>
      </c>
      <c r="H167" s="167" t="str">
        <f t="shared" si="25"/>
        <v>No</v>
      </c>
      <c r="I167" s="167" t="str">
        <f t="shared" si="25"/>
        <v>No</v>
      </c>
      <c r="J167" s="167" t="str">
        <f t="shared" si="25"/>
        <v>No</v>
      </c>
      <c r="K167" s="167" t="str">
        <f t="shared" si="25"/>
        <v>No</v>
      </c>
      <c r="L167" s="167" t="str">
        <f t="shared" si="25"/>
        <v>No</v>
      </c>
      <c r="M167" s="167" t="str">
        <f t="shared" si="25"/>
        <v>No</v>
      </c>
      <c r="N167" s="167" t="str">
        <f t="shared" si="25"/>
        <v>No</v>
      </c>
      <c r="O167" s="167" t="str">
        <f t="shared" si="25"/>
        <v>No</v>
      </c>
      <c r="P167" s="167" t="str">
        <f t="shared" si="25"/>
        <v>No</v>
      </c>
      <c r="Q167" s="167" t="str">
        <f t="shared" si="25"/>
        <v>No</v>
      </c>
      <c r="R167" s="167" t="str">
        <f t="shared" si="25"/>
        <v>No</v>
      </c>
      <c r="S167" s="167" t="str">
        <f t="shared" si="25"/>
        <v>No</v>
      </c>
      <c r="T167" s="167" t="str">
        <f t="shared" si="25"/>
        <v>No</v>
      </c>
      <c r="U167" s="167" t="str">
        <f t="shared" si="25"/>
        <v>No</v>
      </c>
      <c r="V167" s="167" t="str">
        <f t="shared" si="25"/>
        <v>No</v>
      </c>
      <c r="W167" s="167" t="str">
        <f t="shared" si="25"/>
        <v>No</v>
      </c>
      <c r="X167" s="167" t="str">
        <f t="shared" si="25"/>
        <v>No</v>
      </c>
      <c r="Y167" s="167" t="str">
        <f t="shared" si="25"/>
        <v>No</v>
      </c>
      <c r="Z167" s="167" t="str">
        <f t="shared" si="25"/>
        <v>No</v>
      </c>
      <c r="AA167" s="167" t="str">
        <f t="shared" si="25"/>
        <v>No</v>
      </c>
      <c r="AB167" s="167" t="str">
        <f t="shared" si="25"/>
        <v>No</v>
      </c>
      <c r="AC167" s="167" t="str">
        <f t="shared" si="25"/>
        <v>No</v>
      </c>
      <c r="AD167" s="167" t="str">
        <f t="shared" si="25"/>
        <v>No</v>
      </c>
      <c r="AE167" s="167" t="str">
        <f t="shared" si="25"/>
        <v>No</v>
      </c>
      <c r="AF167" s="167" t="str">
        <f t="shared" si="25"/>
        <v>No</v>
      </c>
      <c r="AG167" s="167" t="str">
        <f t="shared" si="25"/>
        <v>No</v>
      </c>
      <c r="AH167" s="167" t="str">
        <f t="shared" si="25"/>
        <v>No</v>
      </c>
      <c r="AI167" s="167" t="str">
        <f t="shared" si="25"/>
        <v>No</v>
      </c>
      <c r="AJ167" s="167" t="str">
        <f t="shared" si="25"/>
        <v>No</v>
      </c>
      <c r="AK167" s="167" t="str">
        <f t="shared" si="25"/>
        <v>No</v>
      </c>
      <c r="AL167" s="167" t="str">
        <f t="shared" si="25"/>
        <v>No</v>
      </c>
      <c r="AM167" s="167" t="str">
        <f t="shared" si="25"/>
        <v>No</v>
      </c>
      <c r="AN167" s="167" t="str">
        <f t="shared" si="25"/>
        <v>No</v>
      </c>
      <c r="AO167" s="167" t="str">
        <f t="shared" si="25"/>
        <v>No</v>
      </c>
      <c r="AP167" s="167" t="str">
        <f t="shared" si="25"/>
        <v>No</v>
      </c>
      <c r="AQ167" s="167" t="str">
        <f t="shared" si="25"/>
        <v>No</v>
      </c>
      <c r="AR167" s="167" t="str">
        <f t="shared" si="25"/>
        <v>No</v>
      </c>
      <c r="AS167" s="167" t="str">
        <f t="shared" si="25"/>
        <v>No</v>
      </c>
      <c r="AT167" s="167" t="str">
        <f t="shared" si="25"/>
        <v>No</v>
      </c>
    </row>
    <row r="168" spans="1:46" x14ac:dyDescent="0.15">
      <c r="A168" s="166" t="s">
        <v>184</v>
      </c>
      <c r="B168" s="167" t="str">
        <f t="shared" si="25"/>
        <v>No</v>
      </c>
      <c r="C168" s="167" t="str">
        <f t="shared" si="25"/>
        <v>No</v>
      </c>
      <c r="D168" s="167" t="str">
        <f t="shared" si="25"/>
        <v>No</v>
      </c>
      <c r="E168" s="167" t="str">
        <f t="shared" si="25"/>
        <v>No</v>
      </c>
      <c r="F168" s="167" t="str">
        <f t="shared" si="25"/>
        <v>No</v>
      </c>
      <c r="G168" s="167" t="str">
        <f t="shared" si="25"/>
        <v>No</v>
      </c>
      <c r="H168" s="167" t="str">
        <f t="shared" si="25"/>
        <v>No</v>
      </c>
      <c r="I168" s="167" t="str">
        <f t="shared" si="25"/>
        <v>No</v>
      </c>
      <c r="J168" s="167" t="str">
        <f t="shared" si="25"/>
        <v>No</v>
      </c>
      <c r="K168" s="167" t="str">
        <f t="shared" si="25"/>
        <v>No</v>
      </c>
      <c r="L168" s="167" t="str">
        <f t="shared" si="25"/>
        <v>No</v>
      </c>
      <c r="M168" s="167" t="str">
        <f t="shared" si="25"/>
        <v>No</v>
      </c>
      <c r="N168" s="167" t="str">
        <f t="shared" si="25"/>
        <v>No</v>
      </c>
      <c r="O168" s="167" t="str">
        <f t="shared" si="25"/>
        <v>No</v>
      </c>
      <c r="P168" s="167" t="str">
        <f t="shared" si="25"/>
        <v>No</v>
      </c>
      <c r="Q168" s="167" t="str">
        <f t="shared" si="25"/>
        <v>No</v>
      </c>
      <c r="R168" s="167" t="str">
        <f t="shared" si="25"/>
        <v>No</v>
      </c>
      <c r="S168" s="167" t="str">
        <f t="shared" si="25"/>
        <v>No</v>
      </c>
      <c r="T168" s="167" t="str">
        <f t="shared" si="25"/>
        <v>No</v>
      </c>
      <c r="U168" s="167" t="str">
        <f t="shared" si="25"/>
        <v>No</v>
      </c>
      <c r="V168" s="167" t="str">
        <f t="shared" si="25"/>
        <v>No</v>
      </c>
      <c r="W168" s="167" t="str">
        <f t="shared" si="25"/>
        <v>No</v>
      </c>
      <c r="X168" s="167" t="str">
        <f t="shared" si="25"/>
        <v>No</v>
      </c>
      <c r="Y168" s="167" t="str">
        <f t="shared" si="25"/>
        <v>No</v>
      </c>
      <c r="Z168" s="167" t="str">
        <f t="shared" si="25"/>
        <v>No</v>
      </c>
      <c r="AA168" s="167" t="str">
        <f t="shared" si="25"/>
        <v>No</v>
      </c>
      <c r="AB168" s="167" t="str">
        <f t="shared" si="25"/>
        <v>No</v>
      </c>
      <c r="AC168" s="167" t="str">
        <f t="shared" si="25"/>
        <v>No</v>
      </c>
      <c r="AD168" s="167" t="str">
        <f t="shared" si="25"/>
        <v>No</v>
      </c>
      <c r="AE168" s="167" t="str">
        <f t="shared" si="25"/>
        <v>No</v>
      </c>
      <c r="AF168" s="167" t="str">
        <f t="shared" si="25"/>
        <v>No</v>
      </c>
      <c r="AG168" s="167" t="str">
        <f t="shared" si="25"/>
        <v>No</v>
      </c>
      <c r="AH168" s="167" t="str">
        <f t="shared" si="25"/>
        <v>No</v>
      </c>
      <c r="AI168" s="167" t="str">
        <f t="shared" si="25"/>
        <v>No</v>
      </c>
      <c r="AJ168" s="167" t="str">
        <f t="shared" si="25"/>
        <v>No</v>
      </c>
      <c r="AK168" s="167" t="str">
        <f t="shared" si="25"/>
        <v>No</v>
      </c>
      <c r="AL168" s="167" t="str">
        <f t="shared" si="25"/>
        <v>No</v>
      </c>
      <c r="AM168" s="167" t="str">
        <f t="shared" si="25"/>
        <v>No</v>
      </c>
      <c r="AN168" s="167" t="str">
        <f t="shared" si="25"/>
        <v>No</v>
      </c>
      <c r="AO168" s="167" t="str">
        <f t="shared" si="25"/>
        <v>No</v>
      </c>
      <c r="AP168" s="167" t="str">
        <f t="shared" si="25"/>
        <v>No</v>
      </c>
      <c r="AQ168" s="167" t="str">
        <f t="shared" si="25"/>
        <v>No</v>
      </c>
      <c r="AR168" s="167" t="str">
        <f t="shared" si="25"/>
        <v>No</v>
      </c>
      <c r="AS168" s="167" t="str">
        <f t="shared" si="25"/>
        <v>No</v>
      </c>
      <c r="AT168" s="167" t="str">
        <f t="shared" si="25"/>
        <v>No</v>
      </c>
    </row>
    <row r="169" spans="1:46" x14ac:dyDescent="0.15">
      <c r="A169" s="166" t="s">
        <v>71</v>
      </c>
      <c r="B169" s="167" t="str">
        <f t="shared" si="25"/>
        <v>No</v>
      </c>
      <c r="C169" s="167" t="str">
        <f t="shared" si="25"/>
        <v>No</v>
      </c>
      <c r="D169" s="167" t="str">
        <f t="shared" si="25"/>
        <v>No</v>
      </c>
      <c r="E169" s="167" t="str">
        <f t="shared" si="25"/>
        <v>No</v>
      </c>
      <c r="F169" s="167" t="str">
        <f t="shared" si="25"/>
        <v>No</v>
      </c>
      <c r="G169" s="167" t="str">
        <f t="shared" si="25"/>
        <v>No</v>
      </c>
      <c r="H169" s="167" t="str">
        <f t="shared" si="25"/>
        <v>No</v>
      </c>
      <c r="I169" s="167" t="str">
        <f t="shared" si="25"/>
        <v>No</v>
      </c>
      <c r="J169" s="167" t="str">
        <f t="shared" si="25"/>
        <v>No</v>
      </c>
      <c r="K169" s="167" t="str">
        <f t="shared" si="25"/>
        <v>No</v>
      </c>
      <c r="L169" s="167" t="str">
        <f t="shared" si="25"/>
        <v>No</v>
      </c>
      <c r="M169" s="167" t="str">
        <f t="shared" si="25"/>
        <v>No</v>
      </c>
      <c r="N169" s="167" t="str">
        <f t="shared" si="25"/>
        <v>No</v>
      </c>
      <c r="O169" s="167" t="str">
        <f t="shared" si="25"/>
        <v>No</v>
      </c>
      <c r="P169" s="167" t="str">
        <f t="shared" si="25"/>
        <v>No</v>
      </c>
      <c r="Q169" s="167" t="str">
        <f t="shared" si="25"/>
        <v>No</v>
      </c>
      <c r="R169" s="167" t="str">
        <f t="shared" si="25"/>
        <v>No</v>
      </c>
      <c r="S169" s="167" t="str">
        <f t="shared" si="25"/>
        <v>No</v>
      </c>
      <c r="T169" s="167" t="str">
        <f t="shared" si="25"/>
        <v>No</v>
      </c>
      <c r="U169" s="167" t="str">
        <f t="shared" si="25"/>
        <v>No</v>
      </c>
      <c r="V169" s="167" t="str">
        <f t="shared" si="25"/>
        <v>No</v>
      </c>
      <c r="W169" s="167" t="str">
        <f t="shared" si="25"/>
        <v>No</v>
      </c>
      <c r="X169" s="167" t="str">
        <f t="shared" si="25"/>
        <v>No</v>
      </c>
      <c r="Y169" s="167" t="str">
        <f t="shared" si="25"/>
        <v>No</v>
      </c>
      <c r="Z169" s="167" t="str">
        <f t="shared" si="25"/>
        <v>No</v>
      </c>
      <c r="AA169" s="167" t="str">
        <f t="shared" si="25"/>
        <v>No</v>
      </c>
      <c r="AB169" s="167" t="str">
        <f t="shared" si="25"/>
        <v>No</v>
      </c>
      <c r="AC169" s="167" t="str">
        <f t="shared" si="25"/>
        <v>No</v>
      </c>
      <c r="AD169" s="167" t="str">
        <f t="shared" si="25"/>
        <v>No</v>
      </c>
      <c r="AE169" s="167" t="str">
        <f t="shared" si="25"/>
        <v>No</v>
      </c>
      <c r="AF169" s="167" t="str">
        <f t="shared" ref="AF169:AT169" si="26">IF(AND(AF27&lt;0.05,AF74&lt;-0.5),"Yes","No")</f>
        <v>No</v>
      </c>
      <c r="AG169" s="167" t="str">
        <f t="shared" si="26"/>
        <v>No</v>
      </c>
      <c r="AH169" s="167" t="str">
        <f t="shared" si="26"/>
        <v>No</v>
      </c>
      <c r="AI169" s="167" t="str">
        <f t="shared" si="26"/>
        <v>No</v>
      </c>
      <c r="AJ169" s="167" t="str">
        <f t="shared" si="26"/>
        <v>No</v>
      </c>
      <c r="AK169" s="167" t="str">
        <f t="shared" si="26"/>
        <v>No</v>
      </c>
      <c r="AL169" s="167" t="str">
        <f t="shared" si="26"/>
        <v>No</v>
      </c>
      <c r="AM169" s="167" t="str">
        <f t="shared" si="26"/>
        <v>No</v>
      </c>
      <c r="AN169" s="167" t="str">
        <f t="shared" si="26"/>
        <v>No</v>
      </c>
      <c r="AO169" s="167" t="str">
        <f t="shared" si="26"/>
        <v>No</v>
      </c>
      <c r="AP169" s="167" t="str">
        <f t="shared" si="26"/>
        <v>No</v>
      </c>
      <c r="AQ169" s="167" t="str">
        <f t="shared" si="26"/>
        <v>No</v>
      </c>
      <c r="AR169" s="167" t="str">
        <f t="shared" si="26"/>
        <v>No</v>
      </c>
      <c r="AS169" s="167" t="str">
        <f t="shared" si="26"/>
        <v>No</v>
      </c>
      <c r="AT169" s="167" t="str">
        <f t="shared" si="26"/>
        <v>No</v>
      </c>
    </row>
    <row r="170" spans="1:46" x14ac:dyDescent="0.15">
      <c r="A170" s="166" t="s">
        <v>73</v>
      </c>
      <c r="B170" s="167" t="str">
        <f t="shared" ref="B170:AT175" si="27">IF(AND(B28&lt;0.05,B75&lt;-0.5),"Yes","No")</f>
        <v>No</v>
      </c>
      <c r="C170" s="167" t="str">
        <f t="shared" si="27"/>
        <v>No</v>
      </c>
      <c r="D170" s="167" t="str">
        <f t="shared" si="27"/>
        <v>No</v>
      </c>
      <c r="E170" s="167" t="str">
        <f t="shared" si="27"/>
        <v>No</v>
      </c>
      <c r="F170" s="167" t="str">
        <f t="shared" si="27"/>
        <v>No</v>
      </c>
      <c r="G170" s="167" t="str">
        <f t="shared" si="27"/>
        <v>No</v>
      </c>
      <c r="H170" s="167" t="str">
        <f t="shared" si="27"/>
        <v>No</v>
      </c>
      <c r="I170" s="167" t="str">
        <f t="shared" si="27"/>
        <v>No</v>
      </c>
      <c r="J170" s="167" t="str">
        <f t="shared" si="27"/>
        <v>No</v>
      </c>
      <c r="K170" s="167" t="str">
        <f t="shared" si="27"/>
        <v>No</v>
      </c>
      <c r="L170" s="167" t="str">
        <f t="shared" si="27"/>
        <v>No</v>
      </c>
      <c r="M170" s="167" t="str">
        <f t="shared" si="27"/>
        <v>No</v>
      </c>
      <c r="N170" s="167" t="str">
        <f t="shared" si="27"/>
        <v>No</v>
      </c>
      <c r="O170" s="167" t="str">
        <f t="shared" si="27"/>
        <v>No</v>
      </c>
      <c r="P170" s="167" t="str">
        <f t="shared" si="27"/>
        <v>No</v>
      </c>
      <c r="Q170" s="167" t="str">
        <f t="shared" si="27"/>
        <v>No</v>
      </c>
      <c r="R170" s="167" t="str">
        <f t="shared" si="27"/>
        <v>No</v>
      </c>
      <c r="S170" s="167" t="str">
        <f t="shared" si="27"/>
        <v>No</v>
      </c>
      <c r="T170" s="167" t="str">
        <f t="shared" si="27"/>
        <v>No</v>
      </c>
      <c r="U170" s="167" t="str">
        <f t="shared" si="27"/>
        <v>No</v>
      </c>
      <c r="V170" s="167" t="str">
        <f t="shared" si="27"/>
        <v>No</v>
      </c>
      <c r="W170" s="167" t="str">
        <f t="shared" si="27"/>
        <v>No</v>
      </c>
      <c r="X170" s="167" t="str">
        <f t="shared" si="27"/>
        <v>No</v>
      </c>
      <c r="Y170" s="167" t="str">
        <f t="shared" si="27"/>
        <v>No</v>
      </c>
      <c r="Z170" s="167" t="str">
        <f t="shared" si="27"/>
        <v>No</v>
      </c>
      <c r="AA170" s="167" t="str">
        <f t="shared" si="27"/>
        <v>No</v>
      </c>
      <c r="AB170" s="167" t="str">
        <f t="shared" si="27"/>
        <v>No</v>
      </c>
      <c r="AC170" s="167" t="str">
        <f t="shared" si="27"/>
        <v>No</v>
      </c>
      <c r="AD170" s="167" t="str">
        <f t="shared" si="27"/>
        <v>No</v>
      </c>
      <c r="AE170" s="167" t="str">
        <f t="shared" si="27"/>
        <v>No</v>
      </c>
      <c r="AF170" s="167" t="str">
        <f t="shared" si="27"/>
        <v>No</v>
      </c>
      <c r="AG170" s="167" t="str">
        <f t="shared" si="27"/>
        <v>No</v>
      </c>
      <c r="AH170" s="167" t="str">
        <f t="shared" si="27"/>
        <v>No</v>
      </c>
      <c r="AI170" s="167" t="str">
        <f t="shared" si="27"/>
        <v>No</v>
      </c>
      <c r="AJ170" s="167" t="str">
        <f t="shared" si="27"/>
        <v>No</v>
      </c>
      <c r="AK170" s="167" t="str">
        <f t="shared" si="27"/>
        <v>No</v>
      </c>
      <c r="AL170" s="167" t="str">
        <f t="shared" si="27"/>
        <v>No</v>
      </c>
      <c r="AM170" s="167" t="str">
        <f t="shared" si="27"/>
        <v>No</v>
      </c>
      <c r="AN170" s="167" t="str">
        <f t="shared" si="27"/>
        <v>No</v>
      </c>
      <c r="AO170" s="167" t="str">
        <f t="shared" si="27"/>
        <v>No</v>
      </c>
      <c r="AP170" s="167" t="str">
        <f t="shared" si="27"/>
        <v>No</v>
      </c>
      <c r="AQ170" s="167" t="str">
        <f t="shared" si="27"/>
        <v>No</v>
      </c>
      <c r="AR170" s="167" t="str">
        <f t="shared" si="27"/>
        <v>No</v>
      </c>
      <c r="AS170" s="167" t="str">
        <f t="shared" si="27"/>
        <v>No</v>
      </c>
      <c r="AT170" s="167" t="str">
        <f t="shared" si="27"/>
        <v>No</v>
      </c>
    </row>
    <row r="171" spans="1:46" x14ac:dyDescent="0.15">
      <c r="A171" s="166" t="s">
        <v>75</v>
      </c>
      <c r="B171" s="167" t="str">
        <f t="shared" si="27"/>
        <v>No</v>
      </c>
      <c r="C171" s="167" t="str">
        <f t="shared" si="27"/>
        <v>No</v>
      </c>
      <c r="D171" s="167" t="str">
        <f t="shared" si="27"/>
        <v>No</v>
      </c>
      <c r="E171" s="167" t="str">
        <f t="shared" si="27"/>
        <v>No</v>
      </c>
      <c r="F171" s="167" t="str">
        <f t="shared" si="27"/>
        <v>No</v>
      </c>
      <c r="G171" s="167" t="str">
        <f t="shared" si="27"/>
        <v>No</v>
      </c>
      <c r="H171" s="167" t="str">
        <f t="shared" si="27"/>
        <v>No</v>
      </c>
      <c r="I171" s="167" t="str">
        <f t="shared" si="27"/>
        <v>No</v>
      </c>
      <c r="J171" s="167" t="str">
        <f t="shared" si="27"/>
        <v>No</v>
      </c>
      <c r="K171" s="167" t="str">
        <f t="shared" si="27"/>
        <v>No</v>
      </c>
      <c r="L171" s="167" t="str">
        <f t="shared" si="27"/>
        <v>No</v>
      </c>
      <c r="M171" s="167" t="str">
        <f t="shared" si="27"/>
        <v>No</v>
      </c>
      <c r="N171" s="167" t="str">
        <f t="shared" si="27"/>
        <v>No</v>
      </c>
      <c r="O171" s="167" t="str">
        <f t="shared" si="27"/>
        <v>No</v>
      </c>
      <c r="P171" s="167" t="str">
        <f t="shared" si="27"/>
        <v>No</v>
      </c>
      <c r="Q171" s="167" t="str">
        <f t="shared" si="27"/>
        <v>No</v>
      </c>
      <c r="R171" s="167" t="str">
        <f t="shared" si="27"/>
        <v>No</v>
      </c>
      <c r="S171" s="167" t="str">
        <f t="shared" si="27"/>
        <v>No</v>
      </c>
      <c r="T171" s="167" t="str">
        <f t="shared" si="27"/>
        <v>No</v>
      </c>
      <c r="U171" s="167" t="str">
        <f t="shared" si="27"/>
        <v>No</v>
      </c>
      <c r="V171" s="167" t="str">
        <f t="shared" si="27"/>
        <v>No</v>
      </c>
      <c r="W171" s="167" t="str">
        <f t="shared" si="27"/>
        <v>No</v>
      </c>
      <c r="X171" s="167" t="str">
        <f t="shared" si="27"/>
        <v>No</v>
      </c>
      <c r="Y171" s="167" t="str">
        <f t="shared" si="27"/>
        <v>No</v>
      </c>
      <c r="Z171" s="167" t="str">
        <f t="shared" si="27"/>
        <v>No</v>
      </c>
      <c r="AA171" s="167" t="str">
        <f t="shared" si="27"/>
        <v>No</v>
      </c>
      <c r="AB171" s="167" t="str">
        <f t="shared" si="27"/>
        <v>No</v>
      </c>
      <c r="AC171" s="167" t="str">
        <f t="shared" si="27"/>
        <v>No</v>
      </c>
      <c r="AD171" s="167" t="str">
        <f t="shared" si="27"/>
        <v>No</v>
      </c>
      <c r="AE171" s="167" t="str">
        <f t="shared" si="27"/>
        <v>No</v>
      </c>
      <c r="AF171" s="167" t="str">
        <f t="shared" si="27"/>
        <v>No</v>
      </c>
      <c r="AG171" s="167" t="str">
        <f t="shared" si="27"/>
        <v>No</v>
      </c>
      <c r="AH171" s="167" t="str">
        <f t="shared" si="27"/>
        <v>No</v>
      </c>
      <c r="AI171" s="167" t="str">
        <f t="shared" si="27"/>
        <v>No</v>
      </c>
      <c r="AJ171" s="167" t="str">
        <f t="shared" si="27"/>
        <v>No</v>
      </c>
      <c r="AK171" s="167" t="str">
        <f t="shared" si="27"/>
        <v>No</v>
      </c>
      <c r="AL171" s="167" t="str">
        <f t="shared" si="27"/>
        <v>No</v>
      </c>
      <c r="AM171" s="167" t="str">
        <f t="shared" si="27"/>
        <v>No</v>
      </c>
      <c r="AN171" s="167" t="str">
        <f t="shared" si="27"/>
        <v>No</v>
      </c>
      <c r="AO171" s="167" t="str">
        <f t="shared" si="27"/>
        <v>No</v>
      </c>
      <c r="AP171" s="167" t="str">
        <f t="shared" si="27"/>
        <v>No</v>
      </c>
      <c r="AQ171" s="167" t="str">
        <f t="shared" si="27"/>
        <v>No</v>
      </c>
      <c r="AR171" s="167" t="str">
        <f t="shared" si="27"/>
        <v>No</v>
      </c>
      <c r="AS171" s="167" t="str">
        <f t="shared" si="27"/>
        <v>No</v>
      </c>
      <c r="AT171" s="167" t="str">
        <f t="shared" si="27"/>
        <v>No</v>
      </c>
    </row>
    <row r="172" spans="1:46" x14ac:dyDescent="0.15">
      <c r="A172" s="166" t="s">
        <v>185</v>
      </c>
      <c r="B172" s="167" t="str">
        <f t="shared" si="27"/>
        <v>No</v>
      </c>
      <c r="C172" s="167" t="str">
        <f t="shared" si="27"/>
        <v>No</v>
      </c>
      <c r="D172" s="167" t="str">
        <f t="shared" si="27"/>
        <v>No</v>
      </c>
      <c r="E172" s="167" t="str">
        <f t="shared" si="27"/>
        <v>No</v>
      </c>
      <c r="F172" s="167" t="str">
        <f t="shared" si="27"/>
        <v>No</v>
      </c>
      <c r="G172" s="167" t="str">
        <f t="shared" si="27"/>
        <v>No</v>
      </c>
      <c r="H172" s="167" t="str">
        <f t="shared" si="27"/>
        <v>No</v>
      </c>
      <c r="I172" s="167" t="str">
        <f t="shared" si="27"/>
        <v>No</v>
      </c>
      <c r="J172" s="167" t="str">
        <f t="shared" si="27"/>
        <v>No</v>
      </c>
      <c r="K172" s="167" t="str">
        <f t="shared" si="27"/>
        <v>No</v>
      </c>
      <c r="L172" s="167" t="str">
        <f t="shared" si="27"/>
        <v>No</v>
      </c>
      <c r="M172" s="167" t="str">
        <f t="shared" si="27"/>
        <v>No</v>
      </c>
      <c r="N172" s="167" t="str">
        <f t="shared" si="27"/>
        <v>No</v>
      </c>
      <c r="O172" s="167" t="str">
        <f t="shared" si="27"/>
        <v>No</v>
      </c>
      <c r="P172" s="167" t="str">
        <f t="shared" si="27"/>
        <v>No</v>
      </c>
      <c r="Q172" s="167" t="str">
        <f t="shared" si="27"/>
        <v>No</v>
      </c>
      <c r="R172" s="167" t="str">
        <f t="shared" si="27"/>
        <v>No</v>
      </c>
      <c r="S172" s="167" t="str">
        <f t="shared" si="27"/>
        <v>No</v>
      </c>
      <c r="T172" s="167" t="str">
        <f t="shared" si="27"/>
        <v>No</v>
      </c>
      <c r="U172" s="167" t="str">
        <f t="shared" si="27"/>
        <v>No</v>
      </c>
      <c r="V172" s="167" t="str">
        <f t="shared" si="27"/>
        <v>No</v>
      </c>
      <c r="W172" s="167" t="str">
        <f t="shared" si="27"/>
        <v>No</v>
      </c>
      <c r="X172" s="167" t="str">
        <f t="shared" si="27"/>
        <v>No</v>
      </c>
      <c r="Y172" s="167" t="str">
        <f t="shared" si="27"/>
        <v>No</v>
      </c>
      <c r="Z172" s="167" t="str">
        <f t="shared" si="27"/>
        <v>No</v>
      </c>
      <c r="AA172" s="167" t="str">
        <f t="shared" si="27"/>
        <v>No</v>
      </c>
      <c r="AB172" s="167" t="str">
        <f t="shared" si="27"/>
        <v>No</v>
      </c>
      <c r="AC172" s="167" t="str">
        <f t="shared" si="27"/>
        <v>No</v>
      </c>
      <c r="AD172" s="167" t="str">
        <f t="shared" si="27"/>
        <v>No</v>
      </c>
      <c r="AE172" s="167" t="str">
        <f t="shared" si="27"/>
        <v>No</v>
      </c>
      <c r="AF172" s="167" t="str">
        <f t="shared" si="27"/>
        <v>No</v>
      </c>
      <c r="AG172" s="167" t="str">
        <f t="shared" si="27"/>
        <v>No</v>
      </c>
      <c r="AH172" s="167" t="str">
        <f t="shared" si="27"/>
        <v>No</v>
      </c>
      <c r="AI172" s="167" t="str">
        <f t="shared" si="27"/>
        <v>No</v>
      </c>
      <c r="AJ172" s="167" t="str">
        <f t="shared" si="27"/>
        <v>No</v>
      </c>
      <c r="AK172" s="167" t="str">
        <f t="shared" si="27"/>
        <v>No</v>
      </c>
      <c r="AL172" s="167" t="str">
        <f t="shared" si="27"/>
        <v>No</v>
      </c>
      <c r="AM172" s="167" t="str">
        <f t="shared" si="27"/>
        <v>No</v>
      </c>
      <c r="AN172" s="167" t="str">
        <f t="shared" si="27"/>
        <v>No</v>
      </c>
      <c r="AO172" s="167" t="str">
        <f t="shared" si="27"/>
        <v>No</v>
      </c>
      <c r="AP172" s="167" t="str">
        <f t="shared" si="27"/>
        <v>No</v>
      </c>
      <c r="AQ172" s="167" t="str">
        <f t="shared" si="27"/>
        <v>No</v>
      </c>
      <c r="AR172" s="167" t="str">
        <f t="shared" si="27"/>
        <v>No</v>
      </c>
      <c r="AS172" s="167" t="str">
        <f t="shared" si="27"/>
        <v>No</v>
      </c>
      <c r="AT172" s="167" t="str">
        <f t="shared" si="27"/>
        <v>No</v>
      </c>
    </row>
    <row r="173" spans="1:46" x14ac:dyDescent="0.15">
      <c r="A173" s="166" t="s">
        <v>186</v>
      </c>
      <c r="B173" s="167" t="str">
        <f t="shared" si="27"/>
        <v>No</v>
      </c>
      <c r="C173" s="167" t="str">
        <f t="shared" si="27"/>
        <v>No</v>
      </c>
      <c r="D173" s="167" t="str">
        <f t="shared" si="27"/>
        <v>No</v>
      </c>
      <c r="E173" s="167" t="str">
        <f t="shared" si="27"/>
        <v>No</v>
      </c>
      <c r="F173" s="167" t="str">
        <f t="shared" si="27"/>
        <v>No</v>
      </c>
      <c r="G173" s="167" t="str">
        <f t="shared" si="27"/>
        <v>Yes</v>
      </c>
      <c r="H173" s="167" t="str">
        <f t="shared" si="27"/>
        <v>No</v>
      </c>
      <c r="I173" s="167" t="str">
        <f t="shared" si="27"/>
        <v>No</v>
      </c>
      <c r="J173" s="167" t="str">
        <f t="shared" si="27"/>
        <v>No</v>
      </c>
      <c r="K173" s="167" t="str">
        <f t="shared" si="27"/>
        <v>No</v>
      </c>
      <c r="L173" s="167" t="str">
        <f t="shared" si="27"/>
        <v>No</v>
      </c>
      <c r="M173" s="167" t="str">
        <f t="shared" si="27"/>
        <v>No</v>
      </c>
      <c r="N173" s="167" t="str">
        <f t="shared" si="27"/>
        <v>No</v>
      </c>
      <c r="O173" s="167" t="str">
        <f t="shared" si="27"/>
        <v>No</v>
      </c>
      <c r="P173" s="167" t="str">
        <f t="shared" si="27"/>
        <v>No</v>
      </c>
      <c r="Q173" s="167" t="str">
        <f t="shared" si="27"/>
        <v>No</v>
      </c>
      <c r="R173" s="167" t="str">
        <f t="shared" si="27"/>
        <v>No</v>
      </c>
      <c r="S173" s="167" t="str">
        <f t="shared" si="27"/>
        <v>No</v>
      </c>
      <c r="T173" s="167" t="str">
        <f t="shared" si="27"/>
        <v>No</v>
      </c>
      <c r="U173" s="167" t="str">
        <f t="shared" si="27"/>
        <v>No</v>
      </c>
      <c r="V173" s="167" t="str">
        <f t="shared" si="27"/>
        <v>No</v>
      </c>
      <c r="W173" s="167" t="str">
        <f t="shared" si="27"/>
        <v>No</v>
      </c>
      <c r="X173" s="167" t="str">
        <f t="shared" si="27"/>
        <v>No</v>
      </c>
      <c r="Y173" s="167" t="str">
        <f t="shared" si="27"/>
        <v>No</v>
      </c>
      <c r="Z173" s="167" t="str">
        <f t="shared" si="27"/>
        <v>No</v>
      </c>
      <c r="AA173" s="167" t="str">
        <f t="shared" si="27"/>
        <v>No</v>
      </c>
      <c r="AB173" s="167" t="str">
        <f t="shared" si="27"/>
        <v>No</v>
      </c>
      <c r="AC173" s="167" t="str">
        <f t="shared" si="27"/>
        <v>No</v>
      </c>
      <c r="AD173" s="167" t="str">
        <f t="shared" si="27"/>
        <v>No</v>
      </c>
      <c r="AE173" s="167" t="str">
        <f t="shared" si="27"/>
        <v>No</v>
      </c>
      <c r="AF173" s="167" t="str">
        <f t="shared" si="27"/>
        <v>No</v>
      </c>
      <c r="AG173" s="167" t="str">
        <f t="shared" si="27"/>
        <v>No</v>
      </c>
      <c r="AH173" s="167" t="str">
        <f t="shared" si="27"/>
        <v>No</v>
      </c>
      <c r="AI173" s="167" t="str">
        <f t="shared" si="27"/>
        <v>No</v>
      </c>
      <c r="AJ173" s="167" t="str">
        <f t="shared" si="27"/>
        <v>No</v>
      </c>
      <c r="AK173" s="167" t="str">
        <f t="shared" si="27"/>
        <v>No</v>
      </c>
      <c r="AL173" s="167" t="str">
        <f t="shared" si="27"/>
        <v>No</v>
      </c>
      <c r="AM173" s="167" t="str">
        <f t="shared" si="27"/>
        <v>No</v>
      </c>
      <c r="AN173" s="167" t="str">
        <f t="shared" si="27"/>
        <v>No</v>
      </c>
      <c r="AO173" s="167" t="str">
        <f t="shared" si="27"/>
        <v>No</v>
      </c>
      <c r="AP173" s="167" t="str">
        <f t="shared" si="27"/>
        <v>No</v>
      </c>
      <c r="AQ173" s="167" t="str">
        <f t="shared" si="27"/>
        <v>No</v>
      </c>
      <c r="AR173" s="167" t="str">
        <f t="shared" si="27"/>
        <v>No</v>
      </c>
      <c r="AS173" s="167" t="str">
        <f t="shared" si="27"/>
        <v>No</v>
      </c>
      <c r="AT173" s="167" t="str">
        <f t="shared" si="27"/>
        <v>No</v>
      </c>
    </row>
    <row r="174" spans="1:46" x14ac:dyDescent="0.15">
      <c r="A174" s="166" t="s">
        <v>82</v>
      </c>
      <c r="B174" s="167" t="str">
        <f t="shared" si="27"/>
        <v>No</v>
      </c>
      <c r="C174" s="167" t="str">
        <f t="shared" si="27"/>
        <v>No</v>
      </c>
      <c r="D174" s="167" t="str">
        <f t="shared" si="27"/>
        <v>No</v>
      </c>
      <c r="E174" s="167" t="str">
        <f t="shared" si="27"/>
        <v>No</v>
      </c>
      <c r="F174" s="167" t="str">
        <f t="shared" si="27"/>
        <v>No</v>
      </c>
      <c r="G174" s="167" t="str">
        <f t="shared" si="27"/>
        <v>No</v>
      </c>
      <c r="H174" s="167" t="str">
        <f t="shared" si="27"/>
        <v>No</v>
      </c>
      <c r="I174" s="167" t="str">
        <f t="shared" si="27"/>
        <v>No</v>
      </c>
      <c r="J174" s="167" t="str">
        <f t="shared" si="27"/>
        <v>No</v>
      </c>
      <c r="K174" s="167" t="str">
        <f t="shared" si="27"/>
        <v>No</v>
      </c>
      <c r="L174" s="167" t="str">
        <f t="shared" si="27"/>
        <v>No</v>
      </c>
      <c r="M174" s="167" t="str">
        <f t="shared" si="27"/>
        <v>No</v>
      </c>
      <c r="N174" s="167" t="str">
        <f t="shared" si="27"/>
        <v>No</v>
      </c>
      <c r="O174" s="167" t="str">
        <f t="shared" si="27"/>
        <v>No</v>
      </c>
      <c r="P174" s="167" t="str">
        <f t="shared" si="27"/>
        <v>No</v>
      </c>
      <c r="Q174" s="167" t="str">
        <f t="shared" si="27"/>
        <v>No</v>
      </c>
      <c r="R174" s="167" t="str">
        <f t="shared" si="27"/>
        <v>No</v>
      </c>
      <c r="S174" s="167" t="str">
        <f t="shared" si="27"/>
        <v>No</v>
      </c>
      <c r="T174" s="167" t="str">
        <f t="shared" si="27"/>
        <v>No</v>
      </c>
      <c r="U174" s="167" t="str">
        <f t="shared" si="27"/>
        <v>No</v>
      </c>
      <c r="V174" s="167" t="str">
        <f t="shared" si="27"/>
        <v>No</v>
      </c>
      <c r="W174" s="167" t="str">
        <f t="shared" si="27"/>
        <v>No</v>
      </c>
      <c r="X174" s="167" t="str">
        <f t="shared" si="27"/>
        <v>No</v>
      </c>
      <c r="Y174" s="167" t="str">
        <f t="shared" si="27"/>
        <v>No</v>
      </c>
      <c r="Z174" s="167" t="str">
        <f t="shared" si="27"/>
        <v>No</v>
      </c>
      <c r="AA174" s="167" t="str">
        <f t="shared" si="27"/>
        <v>No</v>
      </c>
      <c r="AB174" s="167" t="str">
        <f t="shared" si="27"/>
        <v>No</v>
      </c>
      <c r="AC174" s="167" t="str">
        <f t="shared" si="27"/>
        <v>No</v>
      </c>
      <c r="AD174" s="167" t="str">
        <f t="shared" si="27"/>
        <v>No</v>
      </c>
      <c r="AE174" s="167" t="str">
        <f t="shared" si="27"/>
        <v>No</v>
      </c>
      <c r="AF174" s="167" t="str">
        <f t="shared" si="27"/>
        <v>No</v>
      </c>
      <c r="AG174" s="167" t="str">
        <f t="shared" si="27"/>
        <v>No</v>
      </c>
      <c r="AH174" s="167" t="str">
        <f t="shared" si="27"/>
        <v>No</v>
      </c>
      <c r="AI174" s="167" t="str">
        <f t="shared" si="27"/>
        <v>No</v>
      </c>
      <c r="AJ174" s="167" t="str">
        <f t="shared" si="27"/>
        <v>No</v>
      </c>
      <c r="AK174" s="167" t="str">
        <f t="shared" si="27"/>
        <v>No</v>
      </c>
      <c r="AL174" s="167" t="str">
        <f t="shared" si="27"/>
        <v>No</v>
      </c>
      <c r="AM174" s="167" t="str">
        <f t="shared" si="27"/>
        <v>No</v>
      </c>
      <c r="AN174" s="167" t="str">
        <f t="shared" si="27"/>
        <v>No</v>
      </c>
      <c r="AO174" s="167" t="str">
        <f t="shared" si="27"/>
        <v>No</v>
      </c>
      <c r="AP174" s="167" t="str">
        <f t="shared" si="27"/>
        <v>No</v>
      </c>
      <c r="AQ174" s="167" t="str">
        <f t="shared" si="27"/>
        <v>No</v>
      </c>
      <c r="AR174" s="167" t="str">
        <f t="shared" si="27"/>
        <v>No</v>
      </c>
      <c r="AS174" s="167" t="str">
        <f t="shared" si="27"/>
        <v>No</v>
      </c>
      <c r="AT174" s="167" t="str">
        <f t="shared" si="27"/>
        <v>No</v>
      </c>
    </row>
    <row r="175" spans="1:46" x14ac:dyDescent="0.15">
      <c r="A175" s="166" t="s">
        <v>85</v>
      </c>
      <c r="B175" s="167" t="str">
        <f t="shared" si="27"/>
        <v>No</v>
      </c>
      <c r="C175" s="167" t="str">
        <f t="shared" si="27"/>
        <v>No</v>
      </c>
      <c r="D175" s="167" t="str">
        <f t="shared" si="27"/>
        <v>No</v>
      </c>
      <c r="E175" s="167" t="str">
        <f t="shared" si="27"/>
        <v>No</v>
      </c>
      <c r="F175" s="167" t="str">
        <f t="shared" si="27"/>
        <v>No</v>
      </c>
      <c r="G175" s="167" t="str">
        <f t="shared" si="27"/>
        <v>No</v>
      </c>
      <c r="H175" s="167" t="str">
        <f t="shared" si="27"/>
        <v>No</v>
      </c>
      <c r="I175" s="167" t="str">
        <f t="shared" si="27"/>
        <v>No</v>
      </c>
      <c r="J175" s="167" t="str">
        <f t="shared" si="27"/>
        <v>No</v>
      </c>
      <c r="K175" s="167" t="str">
        <f t="shared" si="27"/>
        <v>No</v>
      </c>
      <c r="L175" s="167" t="str">
        <f t="shared" si="27"/>
        <v>No</v>
      </c>
      <c r="M175" s="167" t="str">
        <f t="shared" si="27"/>
        <v>No</v>
      </c>
      <c r="N175" s="167" t="str">
        <f t="shared" si="27"/>
        <v>No</v>
      </c>
      <c r="O175" s="167" t="str">
        <f t="shared" si="27"/>
        <v>No</v>
      </c>
      <c r="P175" s="167" t="str">
        <f t="shared" si="27"/>
        <v>No</v>
      </c>
      <c r="Q175" s="167" t="str">
        <f t="shared" si="27"/>
        <v>No</v>
      </c>
      <c r="R175" s="167" t="str">
        <f t="shared" si="27"/>
        <v>No</v>
      </c>
      <c r="S175" s="167" t="str">
        <f t="shared" si="27"/>
        <v>No</v>
      </c>
      <c r="T175" s="167" t="str">
        <f t="shared" si="27"/>
        <v>No</v>
      </c>
      <c r="U175" s="167" t="str">
        <f t="shared" si="27"/>
        <v>No</v>
      </c>
      <c r="V175" s="167" t="str">
        <f t="shared" si="27"/>
        <v>No</v>
      </c>
      <c r="W175" s="167" t="str">
        <f t="shared" si="27"/>
        <v>No</v>
      </c>
      <c r="X175" s="167" t="str">
        <f t="shared" si="27"/>
        <v>No</v>
      </c>
      <c r="Y175" s="167" t="str">
        <f t="shared" si="27"/>
        <v>No</v>
      </c>
      <c r="Z175" s="167" t="str">
        <f t="shared" si="27"/>
        <v>No</v>
      </c>
      <c r="AA175" s="167" t="str">
        <f t="shared" si="27"/>
        <v>No</v>
      </c>
      <c r="AB175" s="167" t="str">
        <f t="shared" si="27"/>
        <v>No</v>
      </c>
      <c r="AC175" s="167" t="str">
        <f t="shared" si="27"/>
        <v>No</v>
      </c>
      <c r="AD175" s="167" t="str">
        <f t="shared" si="27"/>
        <v>No</v>
      </c>
      <c r="AE175" s="167" t="str">
        <f t="shared" si="27"/>
        <v>No</v>
      </c>
      <c r="AF175" s="167" t="str">
        <f t="shared" ref="AF175:AT175" si="28">IF(AND(AF33&lt;0.05,AF80&lt;-0.5),"Yes","No")</f>
        <v>No</v>
      </c>
      <c r="AG175" s="167" t="str">
        <f t="shared" si="28"/>
        <v>No</v>
      </c>
      <c r="AH175" s="167" t="str">
        <f t="shared" si="28"/>
        <v>No</v>
      </c>
      <c r="AI175" s="167" t="str">
        <f t="shared" si="28"/>
        <v>No</v>
      </c>
      <c r="AJ175" s="167" t="str">
        <f t="shared" si="28"/>
        <v>No</v>
      </c>
      <c r="AK175" s="167" t="str">
        <f t="shared" si="28"/>
        <v>No</v>
      </c>
      <c r="AL175" s="167" t="str">
        <f t="shared" si="28"/>
        <v>No</v>
      </c>
      <c r="AM175" s="167" t="str">
        <f t="shared" si="28"/>
        <v>No</v>
      </c>
      <c r="AN175" s="167" t="str">
        <f t="shared" si="28"/>
        <v>No</v>
      </c>
      <c r="AO175" s="167" t="str">
        <f t="shared" si="28"/>
        <v>No</v>
      </c>
      <c r="AP175" s="167" t="str">
        <f t="shared" si="28"/>
        <v>No</v>
      </c>
      <c r="AQ175" s="167" t="str">
        <f t="shared" si="28"/>
        <v>No</v>
      </c>
      <c r="AR175" s="167" t="str">
        <f t="shared" si="28"/>
        <v>No</v>
      </c>
      <c r="AS175" s="167" t="str">
        <f t="shared" si="28"/>
        <v>No</v>
      </c>
      <c r="AT175" s="167" t="str">
        <f t="shared" si="28"/>
        <v>No</v>
      </c>
    </row>
    <row r="176" spans="1:46" x14ac:dyDescent="0.15">
      <c r="A176" s="166" t="s">
        <v>88</v>
      </c>
      <c r="B176" s="167" t="str">
        <f t="shared" ref="B176:AT181" si="29">IF(AND(B34&lt;0.05,B81&lt;-0.5),"Yes","No")</f>
        <v>No</v>
      </c>
      <c r="C176" s="167" t="str">
        <f t="shared" si="29"/>
        <v>No</v>
      </c>
      <c r="D176" s="167" t="str">
        <f t="shared" si="29"/>
        <v>No</v>
      </c>
      <c r="E176" s="167" t="str">
        <f t="shared" si="29"/>
        <v>No</v>
      </c>
      <c r="F176" s="167" t="str">
        <f t="shared" si="29"/>
        <v>No</v>
      </c>
      <c r="G176" s="167" t="str">
        <f t="shared" si="29"/>
        <v>No</v>
      </c>
      <c r="H176" s="167" t="str">
        <f t="shared" si="29"/>
        <v>No</v>
      </c>
      <c r="I176" s="167" t="str">
        <f t="shared" si="29"/>
        <v>No</v>
      </c>
      <c r="J176" s="167" t="str">
        <f t="shared" si="29"/>
        <v>No</v>
      </c>
      <c r="K176" s="167" t="str">
        <f t="shared" si="29"/>
        <v>No</v>
      </c>
      <c r="L176" s="167" t="str">
        <f t="shared" si="29"/>
        <v>No</v>
      </c>
      <c r="M176" s="167" t="str">
        <f t="shared" si="29"/>
        <v>No</v>
      </c>
      <c r="N176" s="167" t="str">
        <f t="shared" si="29"/>
        <v>No</v>
      </c>
      <c r="O176" s="167" t="str">
        <f t="shared" si="29"/>
        <v>No</v>
      </c>
      <c r="P176" s="167" t="str">
        <f t="shared" si="29"/>
        <v>No</v>
      </c>
      <c r="Q176" s="167" t="str">
        <f t="shared" si="29"/>
        <v>No</v>
      </c>
      <c r="R176" s="167" t="str">
        <f t="shared" si="29"/>
        <v>No</v>
      </c>
      <c r="S176" s="167" t="str">
        <f t="shared" si="29"/>
        <v>No</v>
      </c>
      <c r="T176" s="167" t="str">
        <f t="shared" si="29"/>
        <v>No</v>
      </c>
      <c r="U176" s="167" t="str">
        <f t="shared" si="29"/>
        <v>No</v>
      </c>
      <c r="V176" s="167" t="str">
        <f t="shared" si="29"/>
        <v>No</v>
      </c>
      <c r="W176" s="167" t="str">
        <f t="shared" si="29"/>
        <v>No</v>
      </c>
      <c r="X176" s="167" t="str">
        <f t="shared" si="29"/>
        <v>No</v>
      </c>
      <c r="Y176" s="167" t="str">
        <f t="shared" si="29"/>
        <v>No</v>
      </c>
      <c r="Z176" s="167" t="str">
        <f t="shared" si="29"/>
        <v>No</v>
      </c>
      <c r="AA176" s="167" t="str">
        <f t="shared" si="29"/>
        <v>No</v>
      </c>
      <c r="AB176" s="167" t="str">
        <f t="shared" si="29"/>
        <v>No</v>
      </c>
      <c r="AC176" s="167" t="str">
        <f t="shared" si="29"/>
        <v>No</v>
      </c>
      <c r="AD176" s="167" t="str">
        <f t="shared" si="29"/>
        <v>No</v>
      </c>
      <c r="AE176" s="167" t="str">
        <f t="shared" si="29"/>
        <v>No</v>
      </c>
      <c r="AF176" s="167" t="str">
        <f t="shared" si="29"/>
        <v>No</v>
      </c>
      <c r="AG176" s="167" t="str">
        <f t="shared" si="29"/>
        <v>No</v>
      </c>
      <c r="AH176" s="167" t="str">
        <f t="shared" si="29"/>
        <v>No</v>
      </c>
      <c r="AI176" s="167" t="str">
        <f t="shared" si="29"/>
        <v>No</v>
      </c>
      <c r="AJ176" s="167" t="str">
        <f t="shared" si="29"/>
        <v>No</v>
      </c>
      <c r="AK176" s="167" t="str">
        <f t="shared" si="29"/>
        <v>No</v>
      </c>
      <c r="AL176" s="167" t="str">
        <f t="shared" si="29"/>
        <v>No</v>
      </c>
      <c r="AM176" s="167" t="str">
        <f t="shared" si="29"/>
        <v>No</v>
      </c>
      <c r="AN176" s="167" t="str">
        <f t="shared" si="29"/>
        <v>No</v>
      </c>
      <c r="AO176" s="167" t="str">
        <f t="shared" si="29"/>
        <v>No</v>
      </c>
      <c r="AP176" s="167" t="str">
        <f t="shared" si="29"/>
        <v>No</v>
      </c>
      <c r="AQ176" s="167" t="str">
        <f t="shared" si="29"/>
        <v>No</v>
      </c>
      <c r="AR176" s="167" t="str">
        <f t="shared" si="29"/>
        <v>No</v>
      </c>
      <c r="AS176" s="167" t="str">
        <f t="shared" si="29"/>
        <v>No</v>
      </c>
      <c r="AT176" s="167" t="str">
        <f t="shared" si="29"/>
        <v>No</v>
      </c>
    </row>
    <row r="177" spans="1:46" x14ac:dyDescent="0.15">
      <c r="A177" s="166" t="s">
        <v>90</v>
      </c>
      <c r="B177" s="167" t="str">
        <f t="shared" si="29"/>
        <v>No</v>
      </c>
      <c r="C177" s="167" t="str">
        <f t="shared" si="29"/>
        <v>No</v>
      </c>
      <c r="D177" s="167" t="str">
        <f t="shared" si="29"/>
        <v>No</v>
      </c>
      <c r="E177" s="167" t="str">
        <f t="shared" si="29"/>
        <v>No</v>
      </c>
      <c r="F177" s="167" t="str">
        <f t="shared" si="29"/>
        <v>No</v>
      </c>
      <c r="G177" s="167" t="str">
        <f t="shared" si="29"/>
        <v>No</v>
      </c>
      <c r="H177" s="167" t="str">
        <f t="shared" si="29"/>
        <v>No</v>
      </c>
      <c r="I177" s="167" t="str">
        <f t="shared" si="29"/>
        <v>No</v>
      </c>
      <c r="J177" s="167" t="str">
        <f t="shared" si="29"/>
        <v>No</v>
      </c>
      <c r="K177" s="167" t="str">
        <f t="shared" si="29"/>
        <v>No</v>
      </c>
      <c r="L177" s="167" t="str">
        <f t="shared" si="29"/>
        <v>No</v>
      </c>
      <c r="M177" s="167" t="str">
        <f t="shared" si="29"/>
        <v>No</v>
      </c>
      <c r="N177" s="167" t="str">
        <f t="shared" si="29"/>
        <v>No</v>
      </c>
      <c r="O177" s="167" t="str">
        <f t="shared" si="29"/>
        <v>No</v>
      </c>
      <c r="P177" s="167" t="str">
        <f t="shared" si="29"/>
        <v>No</v>
      </c>
      <c r="Q177" s="167" t="str">
        <f t="shared" si="29"/>
        <v>No</v>
      </c>
      <c r="R177" s="167" t="str">
        <f t="shared" si="29"/>
        <v>No</v>
      </c>
      <c r="S177" s="167" t="str">
        <f t="shared" si="29"/>
        <v>No</v>
      </c>
      <c r="T177" s="167" t="str">
        <f t="shared" si="29"/>
        <v>No</v>
      </c>
      <c r="U177" s="167" t="str">
        <f t="shared" si="29"/>
        <v>No</v>
      </c>
      <c r="V177" s="167" t="str">
        <f t="shared" si="29"/>
        <v>No</v>
      </c>
      <c r="W177" s="167" t="str">
        <f t="shared" si="29"/>
        <v>No</v>
      </c>
      <c r="X177" s="167" t="str">
        <f t="shared" si="29"/>
        <v>No</v>
      </c>
      <c r="Y177" s="167" t="str">
        <f t="shared" si="29"/>
        <v>No</v>
      </c>
      <c r="Z177" s="167" t="str">
        <f t="shared" si="29"/>
        <v>No</v>
      </c>
      <c r="AA177" s="167" t="str">
        <f t="shared" si="29"/>
        <v>No</v>
      </c>
      <c r="AB177" s="167" t="str">
        <f t="shared" si="29"/>
        <v>No</v>
      </c>
      <c r="AC177" s="167" t="str">
        <f t="shared" si="29"/>
        <v>No</v>
      </c>
      <c r="AD177" s="167" t="str">
        <f t="shared" si="29"/>
        <v>No</v>
      </c>
      <c r="AE177" s="167" t="str">
        <f t="shared" si="29"/>
        <v>No</v>
      </c>
      <c r="AF177" s="167" t="str">
        <f t="shared" si="29"/>
        <v>No</v>
      </c>
      <c r="AG177" s="167" t="str">
        <f t="shared" si="29"/>
        <v>No</v>
      </c>
      <c r="AH177" s="167" t="str">
        <f t="shared" si="29"/>
        <v>No</v>
      </c>
      <c r="AI177" s="167" t="str">
        <f t="shared" si="29"/>
        <v>No</v>
      </c>
      <c r="AJ177" s="167" t="str">
        <f t="shared" si="29"/>
        <v>No</v>
      </c>
      <c r="AK177" s="167" t="str">
        <f t="shared" si="29"/>
        <v>No</v>
      </c>
      <c r="AL177" s="167" t="str">
        <f t="shared" si="29"/>
        <v>No</v>
      </c>
      <c r="AM177" s="167" t="str">
        <f t="shared" si="29"/>
        <v>No</v>
      </c>
      <c r="AN177" s="167" t="str">
        <f t="shared" si="29"/>
        <v>No</v>
      </c>
      <c r="AO177" s="167" t="str">
        <f t="shared" si="29"/>
        <v>No</v>
      </c>
      <c r="AP177" s="167" t="str">
        <f t="shared" si="29"/>
        <v>No</v>
      </c>
      <c r="AQ177" s="167" t="str">
        <f t="shared" si="29"/>
        <v>No</v>
      </c>
      <c r="AR177" s="167" t="str">
        <f t="shared" si="29"/>
        <v>No</v>
      </c>
      <c r="AS177" s="167" t="str">
        <f t="shared" si="29"/>
        <v>No</v>
      </c>
      <c r="AT177" s="167" t="str">
        <f t="shared" si="29"/>
        <v>No</v>
      </c>
    </row>
    <row r="178" spans="1:46" x14ac:dyDescent="0.15">
      <c r="A178" s="166" t="s">
        <v>92</v>
      </c>
      <c r="B178" s="167" t="str">
        <f t="shared" si="29"/>
        <v>No</v>
      </c>
      <c r="C178" s="167" t="str">
        <f t="shared" si="29"/>
        <v>No</v>
      </c>
      <c r="D178" s="167" t="str">
        <f t="shared" si="29"/>
        <v>No</v>
      </c>
      <c r="E178" s="167" t="str">
        <f t="shared" si="29"/>
        <v>No</v>
      </c>
      <c r="F178" s="167" t="str">
        <f t="shared" si="29"/>
        <v>No</v>
      </c>
      <c r="G178" s="167" t="str">
        <f t="shared" si="29"/>
        <v>No</v>
      </c>
      <c r="H178" s="167" t="str">
        <f t="shared" si="29"/>
        <v>No</v>
      </c>
      <c r="I178" s="167" t="str">
        <f t="shared" si="29"/>
        <v>No</v>
      </c>
      <c r="J178" s="167" t="str">
        <f t="shared" si="29"/>
        <v>No</v>
      </c>
      <c r="K178" s="167" t="str">
        <f t="shared" si="29"/>
        <v>No</v>
      </c>
      <c r="L178" s="167" t="str">
        <f t="shared" si="29"/>
        <v>No</v>
      </c>
      <c r="M178" s="167" t="str">
        <f t="shared" si="29"/>
        <v>No</v>
      </c>
      <c r="N178" s="167" t="str">
        <f t="shared" si="29"/>
        <v>No</v>
      </c>
      <c r="O178" s="167" t="str">
        <f t="shared" si="29"/>
        <v>No</v>
      </c>
      <c r="P178" s="167" t="str">
        <f t="shared" si="29"/>
        <v>No</v>
      </c>
      <c r="Q178" s="167" t="str">
        <f t="shared" si="29"/>
        <v>No</v>
      </c>
      <c r="R178" s="167" t="str">
        <f t="shared" si="29"/>
        <v>No</v>
      </c>
      <c r="S178" s="167" t="str">
        <f t="shared" si="29"/>
        <v>No</v>
      </c>
      <c r="T178" s="167" t="str">
        <f t="shared" si="29"/>
        <v>No</v>
      </c>
      <c r="U178" s="167" t="str">
        <f t="shared" si="29"/>
        <v>No</v>
      </c>
      <c r="V178" s="167" t="str">
        <f t="shared" si="29"/>
        <v>No</v>
      </c>
      <c r="W178" s="167" t="str">
        <f t="shared" si="29"/>
        <v>No</v>
      </c>
      <c r="X178" s="167" t="str">
        <f t="shared" si="29"/>
        <v>No</v>
      </c>
      <c r="Y178" s="167" t="str">
        <f t="shared" si="29"/>
        <v>No</v>
      </c>
      <c r="Z178" s="167" t="str">
        <f t="shared" si="29"/>
        <v>No</v>
      </c>
      <c r="AA178" s="167" t="str">
        <f t="shared" si="29"/>
        <v>No</v>
      </c>
      <c r="AB178" s="167" t="str">
        <f t="shared" si="29"/>
        <v>No</v>
      </c>
      <c r="AC178" s="167" t="str">
        <f t="shared" si="29"/>
        <v>No</v>
      </c>
      <c r="AD178" s="167" t="str">
        <f t="shared" si="29"/>
        <v>No</v>
      </c>
      <c r="AE178" s="167" t="str">
        <f t="shared" si="29"/>
        <v>No</v>
      </c>
      <c r="AF178" s="167" t="str">
        <f t="shared" si="29"/>
        <v>No</v>
      </c>
      <c r="AG178" s="167" t="str">
        <f t="shared" si="29"/>
        <v>No</v>
      </c>
      <c r="AH178" s="167" t="str">
        <f t="shared" si="29"/>
        <v>No</v>
      </c>
      <c r="AI178" s="167" t="str">
        <f t="shared" si="29"/>
        <v>No</v>
      </c>
      <c r="AJ178" s="167" t="str">
        <f t="shared" si="29"/>
        <v>No</v>
      </c>
      <c r="AK178" s="167" t="str">
        <f t="shared" si="29"/>
        <v>No</v>
      </c>
      <c r="AL178" s="167" t="str">
        <f t="shared" si="29"/>
        <v>No</v>
      </c>
      <c r="AM178" s="167" t="str">
        <f t="shared" si="29"/>
        <v>No</v>
      </c>
      <c r="AN178" s="167" t="str">
        <f t="shared" si="29"/>
        <v>No</v>
      </c>
      <c r="AO178" s="167" t="str">
        <f t="shared" si="29"/>
        <v>No</v>
      </c>
      <c r="AP178" s="167" t="str">
        <f t="shared" si="29"/>
        <v>No</v>
      </c>
      <c r="AQ178" s="167" t="str">
        <f t="shared" si="29"/>
        <v>No</v>
      </c>
      <c r="AR178" s="167" t="str">
        <f t="shared" si="29"/>
        <v>No</v>
      </c>
      <c r="AS178" s="167" t="str">
        <f t="shared" si="29"/>
        <v>No</v>
      </c>
      <c r="AT178" s="167" t="str">
        <f t="shared" si="29"/>
        <v>No</v>
      </c>
    </row>
    <row r="179" spans="1:46" x14ac:dyDescent="0.15">
      <c r="A179" s="166" t="s">
        <v>95</v>
      </c>
      <c r="B179" s="167" t="str">
        <f t="shared" si="29"/>
        <v>No</v>
      </c>
      <c r="C179" s="167" t="str">
        <f t="shared" si="29"/>
        <v>No</v>
      </c>
      <c r="D179" s="167" t="str">
        <f t="shared" si="29"/>
        <v>No</v>
      </c>
      <c r="E179" s="167" t="str">
        <f t="shared" si="29"/>
        <v>No</v>
      </c>
      <c r="F179" s="167" t="str">
        <f t="shared" si="29"/>
        <v>No</v>
      </c>
      <c r="G179" s="167" t="str">
        <f t="shared" si="29"/>
        <v>No</v>
      </c>
      <c r="H179" s="167" t="str">
        <f t="shared" si="29"/>
        <v>No</v>
      </c>
      <c r="I179" s="167" t="str">
        <f t="shared" si="29"/>
        <v>No</v>
      </c>
      <c r="J179" s="167" t="str">
        <f t="shared" si="29"/>
        <v>No</v>
      </c>
      <c r="K179" s="167" t="str">
        <f t="shared" si="29"/>
        <v>No</v>
      </c>
      <c r="L179" s="167" t="str">
        <f t="shared" si="29"/>
        <v>No</v>
      </c>
      <c r="M179" s="167" t="str">
        <f t="shared" si="29"/>
        <v>No</v>
      </c>
      <c r="N179" s="167" t="str">
        <f t="shared" si="29"/>
        <v>No</v>
      </c>
      <c r="O179" s="167" t="str">
        <f t="shared" si="29"/>
        <v>No</v>
      </c>
      <c r="P179" s="167" t="str">
        <f t="shared" si="29"/>
        <v>No</v>
      </c>
      <c r="Q179" s="167" t="str">
        <f t="shared" si="29"/>
        <v>No</v>
      </c>
      <c r="R179" s="167" t="str">
        <f t="shared" si="29"/>
        <v>No</v>
      </c>
      <c r="S179" s="167" t="str">
        <f t="shared" si="29"/>
        <v>No</v>
      </c>
      <c r="T179" s="167" t="str">
        <f t="shared" si="29"/>
        <v>No</v>
      </c>
      <c r="U179" s="167" t="str">
        <f t="shared" si="29"/>
        <v>No</v>
      </c>
      <c r="V179" s="167" t="str">
        <f t="shared" si="29"/>
        <v>No</v>
      </c>
      <c r="W179" s="167" t="str">
        <f t="shared" si="29"/>
        <v>No</v>
      </c>
      <c r="X179" s="167" t="str">
        <f t="shared" si="29"/>
        <v>No</v>
      </c>
      <c r="Y179" s="167" t="str">
        <f t="shared" si="29"/>
        <v>No</v>
      </c>
      <c r="Z179" s="167" t="str">
        <f t="shared" si="29"/>
        <v>No</v>
      </c>
      <c r="AA179" s="167" t="str">
        <f t="shared" si="29"/>
        <v>No</v>
      </c>
      <c r="AB179" s="167" t="str">
        <f t="shared" si="29"/>
        <v>No</v>
      </c>
      <c r="AC179" s="167" t="str">
        <f t="shared" si="29"/>
        <v>No</v>
      </c>
      <c r="AD179" s="167" t="str">
        <f t="shared" si="29"/>
        <v>No</v>
      </c>
      <c r="AE179" s="167" t="str">
        <f t="shared" si="29"/>
        <v>No</v>
      </c>
      <c r="AF179" s="167" t="str">
        <f t="shared" si="29"/>
        <v>No</v>
      </c>
      <c r="AG179" s="167" t="str">
        <f t="shared" si="29"/>
        <v>No</v>
      </c>
      <c r="AH179" s="167" t="str">
        <f t="shared" si="29"/>
        <v>No</v>
      </c>
      <c r="AI179" s="167" t="str">
        <f t="shared" si="29"/>
        <v>No</v>
      </c>
      <c r="AJ179" s="167" t="str">
        <f t="shared" si="29"/>
        <v>No</v>
      </c>
      <c r="AK179" s="167" t="str">
        <f t="shared" si="29"/>
        <v>No</v>
      </c>
      <c r="AL179" s="167" t="str">
        <f t="shared" si="29"/>
        <v>No</v>
      </c>
      <c r="AM179" s="167" t="str">
        <f t="shared" si="29"/>
        <v>No</v>
      </c>
      <c r="AN179" s="167" t="str">
        <f t="shared" si="29"/>
        <v>No</v>
      </c>
      <c r="AO179" s="167" t="str">
        <f t="shared" si="29"/>
        <v>No</v>
      </c>
      <c r="AP179" s="167" t="str">
        <f t="shared" si="29"/>
        <v>No</v>
      </c>
      <c r="AQ179" s="167" t="str">
        <f t="shared" si="29"/>
        <v>No</v>
      </c>
      <c r="AR179" s="167" t="str">
        <f t="shared" si="29"/>
        <v>No</v>
      </c>
      <c r="AS179" s="167" t="str">
        <f t="shared" si="29"/>
        <v>No</v>
      </c>
      <c r="AT179" s="167" t="str">
        <f t="shared" si="29"/>
        <v>No</v>
      </c>
    </row>
    <row r="180" spans="1:46" x14ac:dyDescent="0.15">
      <c r="A180" s="166" t="s">
        <v>97</v>
      </c>
      <c r="B180" s="167" t="str">
        <f t="shared" si="29"/>
        <v>No</v>
      </c>
      <c r="C180" s="167" t="str">
        <f t="shared" si="29"/>
        <v>No</v>
      </c>
      <c r="D180" s="167" t="str">
        <f t="shared" si="29"/>
        <v>No</v>
      </c>
      <c r="E180" s="167" t="str">
        <f t="shared" si="29"/>
        <v>No</v>
      </c>
      <c r="F180" s="167" t="str">
        <f t="shared" si="29"/>
        <v>No</v>
      </c>
      <c r="G180" s="167" t="str">
        <f t="shared" si="29"/>
        <v>No</v>
      </c>
      <c r="H180" s="167" t="str">
        <f t="shared" si="29"/>
        <v>No</v>
      </c>
      <c r="I180" s="167" t="str">
        <f t="shared" si="29"/>
        <v>No</v>
      </c>
      <c r="J180" s="167" t="str">
        <f t="shared" si="29"/>
        <v>No</v>
      </c>
      <c r="K180" s="167" t="str">
        <f t="shared" si="29"/>
        <v>No</v>
      </c>
      <c r="L180" s="167" t="str">
        <f t="shared" si="29"/>
        <v>No</v>
      </c>
      <c r="M180" s="167" t="str">
        <f t="shared" si="29"/>
        <v>No</v>
      </c>
      <c r="N180" s="167" t="str">
        <f t="shared" si="29"/>
        <v>No</v>
      </c>
      <c r="O180" s="167" t="str">
        <f t="shared" si="29"/>
        <v>No</v>
      </c>
      <c r="P180" s="167" t="str">
        <f t="shared" si="29"/>
        <v>No</v>
      </c>
      <c r="Q180" s="167" t="str">
        <f t="shared" si="29"/>
        <v>No</v>
      </c>
      <c r="R180" s="167" t="str">
        <f t="shared" si="29"/>
        <v>No</v>
      </c>
      <c r="S180" s="167" t="str">
        <f t="shared" si="29"/>
        <v>No</v>
      </c>
      <c r="T180" s="167" t="str">
        <f t="shared" si="29"/>
        <v>No</v>
      </c>
      <c r="U180" s="167" t="str">
        <f t="shared" si="29"/>
        <v>No</v>
      </c>
      <c r="V180" s="167" t="str">
        <f t="shared" si="29"/>
        <v>No</v>
      </c>
      <c r="W180" s="167" t="str">
        <f t="shared" si="29"/>
        <v>No</v>
      </c>
      <c r="X180" s="167" t="str">
        <f t="shared" si="29"/>
        <v>No</v>
      </c>
      <c r="Y180" s="167" t="str">
        <f t="shared" si="29"/>
        <v>No</v>
      </c>
      <c r="Z180" s="167" t="str">
        <f t="shared" si="29"/>
        <v>No</v>
      </c>
      <c r="AA180" s="167" t="str">
        <f t="shared" si="29"/>
        <v>No</v>
      </c>
      <c r="AB180" s="167" t="str">
        <f t="shared" si="29"/>
        <v>No</v>
      </c>
      <c r="AC180" s="167" t="str">
        <f t="shared" si="29"/>
        <v>No</v>
      </c>
      <c r="AD180" s="167" t="str">
        <f t="shared" si="29"/>
        <v>No</v>
      </c>
      <c r="AE180" s="167" t="str">
        <f t="shared" si="29"/>
        <v>No</v>
      </c>
      <c r="AF180" s="167" t="str">
        <f t="shared" si="29"/>
        <v>No</v>
      </c>
      <c r="AG180" s="167" t="str">
        <f t="shared" si="29"/>
        <v>No</v>
      </c>
      <c r="AH180" s="167" t="str">
        <f t="shared" si="29"/>
        <v>No</v>
      </c>
      <c r="AI180" s="167" t="str">
        <f t="shared" si="29"/>
        <v>No</v>
      </c>
      <c r="AJ180" s="167" t="str">
        <f t="shared" si="29"/>
        <v>No</v>
      </c>
      <c r="AK180" s="167" t="str">
        <f t="shared" si="29"/>
        <v>No</v>
      </c>
      <c r="AL180" s="167" t="str">
        <f t="shared" si="29"/>
        <v>No</v>
      </c>
      <c r="AM180" s="167" t="str">
        <f t="shared" si="29"/>
        <v>No</v>
      </c>
      <c r="AN180" s="167" t="str">
        <f t="shared" si="29"/>
        <v>No</v>
      </c>
      <c r="AO180" s="167" t="str">
        <f t="shared" si="29"/>
        <v>No</v>
      </c>
      <c r="AP180" s="167" t="str">
        <f t="shared" si="29"/>
        <v>No</v>
      </c>
      <c r="AQ180" s="167" t="str">
        <f t="shared" si="29"/>
        <v>No</v>
      </c>
      <c r="AR180" s="167" t="str">
        <f t="shared" si="29"/>
        <v>No</v>
      </c>
      <c r="AS180" s="167" t="str">
        <f t="shared" si="29"/>
        <v>No</v>
      </c>
      <c r="AT180" s="167" t="str">
        <f t="shared" si="29"/>
        <v>No</v>
      </c>
    </row>
    <row r="181" spans="1:46" x14ac:dyDescent="0.15">
      <c r="A181" s="166" t="s">
        <v>187</v>
      </c>
      <c r="B181" s="167" t="str">
        <f t="shared" si="29"/>
        <v>No</v>
      </c>
      <c r="C181" s="167" t="str">
        <f t="shared" si="29"/>
        <v>No</v>
      </c>
      <c r="D181" s="167" t="str">
        <f t="shared" si="29"/>
        <v>No</v>
      </c>
      <c r="E181" s="167" t="str">
        <f t="shared" si="29"/>
        <v>No</v>
      </c>
      <c r="F181" s="167" t="str">
        <f t="shared" si="29"/>
        <v>No</v>
      </c>
      <c r="G181" s="167" t="str">
        <f t="shared" si="29"/>
        <v>No</v>
      </c>
      <c r="H181" s="167" t="str">
        <f t="shared" si="29"/>
        <v>No</v>
      </c>
      <c r="I181" s="167" t="str">
        <f t="shared" si="29"/>
        <v>No</v>
      </c>
      <c r="J181" s="167" t="str">
        <f t="shared" si="29"/>
        <v>No</v>
      </c>
      <c r="K181" s="167" t="str">
        <f t="shared" si="29"/>
        <v>No</v>
      </c>
      <c r="L181" s="167" t="str">
        <f t="shared" si="29"/>
        <v>No</v>
      </c>
      <c r="M181" s="167" t="str">
        <f t="shared" si="29"/>
        <v>No</v>
      </c>
      <c r="N181" s="167" t="str">
        <f t="shared" si="29"/>
        <v>No</v>
      </c>
      <c r="O181" s="167" t="str">
        <f t="shared" si="29"/>
        <v>No</v>
      </c>
      <c r="P181" s="167" t="str">
        <f t="shared" si="29"/>
        <v>No</v>
      </c>
      <c r="Q181" s="167" t="str">
        <f t="shared" si="29"/>
        <v>No</v>
      </c>
      <c r="R181" s="167" t="str">
        <f t="shared" si="29"/>
        <v>No</v>
      </c>
      <c r="S181" s="167" t="str">
        <f t="shared" si="29"/>
        <v>No</v>
      </c>
      <c r="T181" s="167" t="str">
        <f t="shared" si="29"/>
        <v>No</v>
      </c>
      <c r="U181" s="167" t="str">
        <f t="shared" si="29"/>
        <v>No</v>
      </c>
      <c r="V181" s="167" t="str">
        <f t="shared" si="29"/>
        <v>No</v>
      </c>
      <c r="W181" s="167" t="str">
        <f t="shared" si="29"/>
        <v>No</v>
      </c>
      <c r="X181" s="167" t="str">
        <f t="shared" si="29"/>
        <v>No</v>
      </c>
      <c r="Y181" s="167" t="str">
        <f t="shared" si="29"/>
        <v>No</v>
      </c>
      <c r="Z181" s="167" t="str">
        <f t="shared" si="29"/>
        <v>No</v>
      </c>
      <c r="AA181" s="167" t="str">
        <f t="shared" si="29"/>
        <v>No</v>
      </c>
      <c r="AB181" s="167" t="str">
        <f t="shared" si="29"/>
        <v>No</v>
      </c>
      <c r="AC181" s="167" t="str">
        <f t="shared" si="29"/>
        <v>No</v>
      </c>
      <c r="AD181" s="167" t="str">
        <f t="shared" si="29"/>
        <v>No</v>
      </c>
      <c r="AE181" s="167" t="str">
        <f t="shared" si="29"/>
        <v>No</v>
      </c>
      <c r="AF181" s="167" t="str">
        <f t="shared" ref="AF181:AT181" si="30">IF(AND(AF39&lt;0.05,AF86&lt;-0.5),"Yes","No")</f>
        <v>No</v>
      </c>
      <c r="AG181" s="167" t="str">
        <f t="shared" si="30"/>
        <v>No</v>
      </c>
      <c r="AH181" s="167" t="str">
        <f t="shared" si="30"/>
        <v>No</v>
      </c>
      <c r="AI181" s="167" t="str">
        <f t="shared" si="30"/>
        <v>No</v>
      </c>
      <c r="AJ181" s="167" t="str">
        <f t="shared" si="30"/>
        <v>No</v>
      </c>
      <c r="AK181" s="167" t="str">
        <f t="shared" si="30"/>
        <v>No</v>
      </c>
      <c r="AL181" s="167" t="str">
        <f t="shared" si="30"/>
        <v>No</v>
      </c>
      <c r="AM181" s="167" t="str">
        <f t="shared" si="30"/>
        <v>No</v>
      </c>
      <c r="AN181" s="167" t="str">
        <f t="shared" si="30"/>
        <v>No</v>
      </c>
      <c r="AO181" s="167" t="str">
        <f t="shared" si="30"/>
        <v>No</v>
      </c>
      <c r="AP181" s="167" t="str">
        <f t="shared" si="30"/>
        <v>No</v>
      </c>
      <c r="AQ181" s="167" t="str">
        <f t="shared" si="30"/>
        <v>No</v>
      </c>
      <c r="AR181" s="167" t="str">
        <f t="shared" si="30"/>
        <v>No</v>
      </c>
      <c r="AS181" s="167" t="str">
        <f t="shared" si="30"/>
        <v>No</v>
      </c>
      <c r="AT181" s="167" t="str">
        <f t="shared" si="30"/>
        <v>No</v>
      </c>
    </row>
    <row r="182" spans="1:46" x14ac:dyDescent="0.15">
      <c r="A182" s="166" t="s">
        <v>101</v>
      </c>
      <c r="B182" s="167" t="str">
        <f t="shared" ref="B182:AT187" si="31">IF(AND(B40&lt;0.05,B87&lt;-0.5),"Yes","No")</f>
        <v>No</v>
      </c>
      <c r="C182" s="167" t="str">
        <f t="shared" si="31"/>
        <v>No</v>
      </c>
      <c r="D182" s="167" t="str">
        <f t="shared" si="31"/>
        <v>No</v>
      </c>
      <c r="E182" s="167" t="str">
        <f t="shared" si="31"/>
        <v>No</v>
      </c>
      <c r="F182" s="167" t="str">
        <f t="shared" si="31"/>
        <v>No</v>
      </c>
      <c r="G182" s="167" t="str">
        <f t="shared" si="31"/>
        <v>No</v>
      </c>
      <c r="H182" s="167" t="str">
        <f t="shared" si="31"/>
        <v>No</v>
      </c>
      <c r="I182" s="167" t="str">
        <f t="shared" si="31"/>
        <v>No</v>
      </c>
      <c r="J182" s="167" t="str">
        <f t="shared" si="31"/>
        <v>No</v>
      </c>
      <c r="K182" s="167" t="str">
        <f t="shared" si="31"/>
        <v>No</v>
      </c>
      <c r="L182" s="167" t="str">
        <f t="shared" si="31"/>
        <v>No</v>
      </c>
      <c r="M182" s="167" t="str">
        <f t="shared" si="31"/>
        <v>No</v>
      </c>
      <c r="N182" s="167" t="str">
        <f t="shared" si="31"/>
        <v>No</v>
      </c>
      <c r="O182" s="167" t="str">
        <f t="shared" si="31"/>
        <v>No</v>
      </c>
      <c r="P182" s="167" t="str">
        <f t="shared" si="31"/>
        <v>No</v>
      </c>
      <c r="Q182" s="167" t="str">
        <f t="shared" si="31"/>
        <v>No</v>
      </c>
      <c r="R182" s="167" t="str">
        <f t="shared" si="31"/>
        <v>No</v>
      </c>
      <c r="S182" s="167" t="str">
        <f t="shared" si="31"/>
        <v>No</v>
      </c>
      <c r="T182" s="167" t="str">
        <f t="shared" si="31"/>
        <v>No</v>
      </c>
      <c r="U182" s="167" t="str">
        <f t="shared" si="31"/>
        <v>No</v>
      </c>
      <c r="V182" s="167" t="str">
        <f t="shared" si="31"/>
        <v>No</v>
      </c>
      <c r="W182" s="167" t="str">
        <f t="shared" si="31"/>
        <v>No</v>
      </c>
      <c r="X182" s="167" t="str">
        <f t="shared" si="31"/>
        <v>No</v>
      </c>
      <c r="Y182" s="167" t="str">
        <f t="shared" si="31"/>
        <v>No</v>
      </c>
      <c r="Z182" s="167" t="str">
        <f t="shared" si="31"/>
        <v>No</v>
      </c>
      <c r="AA182" s="167" t="str">
        <f t="shared" si="31"/>
        <v>No</v>
      </c>
      <c r="AB182" s="167" t="str">
        <f t="shared" si="31"/>
        <v>No</v>
      </c>
      <c r="AC182" s="167" t="str">
        <f t="shared" si="31"/>
        <v>No</v>
      </c>
      <c r="AD182" s="167" t="str">
        <f t="shared" si="31"/>
        <v>No</v>
      </c>
      <c r="AE182" s="167" t="str">
        <f t="shared" si="31"/>
        <v>No</v>
      </c>
      <c r="AF182" s="167" t="str">
        <f t="shared" si="31"/>
        <v>No</v>
      </c>
      <c r="AG182" s="167" t="str">
        <f t="shared" si="31"/>
        <v>No</v>
      </c>
      <c r="AH182" s="167" t="str">
        <f t="shared" si="31"/>
        <v>No</v>
      </c>
      <c r="AI182" s="167" t="str">
        <f t="shared" si="31"/>
        <v>No</v>
      </c>
      <c r="AJ182" s="167" t="str">
        <f t="shared" si="31"/>
        <v>No</v>
      </c>
      <c r="AK182" s="167" t="str">
        <f t="shared" si="31"/>
        <v>No</v>
      </c>
      <c r="AL182" s="167" t="str">
        <f t="shared" si="31"/>
        <v>No</v>
      </c>
      <c r="AM182" s="167" t="str">
        <f t="shared" si="31"/>
        <v>No</v>
      </c>
      <c r="AN182" s="167" t="str">
        <f t="shared" si="31"/>
        <v>No</v>
      </c>
      <c r="AO182" s="167" t="str">
        <f t="shared" si="31"/>
        <v>No</v>
      </c>
      <c r="AP182" s="167" t="str">
        <f t="shared" si="31"/>
        <v>No</v>
      </c>
      <c r="AQ182" s="167" t="str">
        <f t="shared" si="31"/>
        <v>No</v>
      </c>
      <c r="AR182" s="167" t="str">
        <f t="shared" si="31"/>
        <v>No</v>
      </c>
      <c r="AS182" s="167" t="str">
        <f t="shared" si="31"/>
        <v>No</v>
      </c>
      <c r="AT182" s="167" t="str">
        <f t="shared" si="31"/>
        <v>No</v>
      </c>
    </row>
    <row r="183" spans="1:46" x14ac:dyDescent="0.15">
      <c r="A183" s="166" t="s">
        <v>104</v>
      </c>
      <c r="B183" s="167" t="str">
        <f t="shared" si="31"/>
        <v>No</v>
      </c>
      <c r="C183" s="167" t="str">
        <f t="shared" si="31"/>
        <v>No</v>
      </c>
      <c r="D183" s="167" t="str">
        <f t="shared" si="31"/>
        <v>No</v>
      </c>
      <c r="E183" s="167" t="str">
        <f t="shared" si="31"/>
        <v>No</v>
      </c>
      <c r="F183" s="167" t="str">
        <f t="shared" si="31"/>
        <v>No</v>
      </c>
      <c r="G183" s="167" t="str">
        <f t="shared" si="31"/>
        <v>No</v>
      </c>
      <c r="H183" s="167" t="str">
        <f t="shared" si="31"/>
        <v>No</v>
      </c>
      <c r="I183" s="167" t="str">
        <f t="shared" si="31"/>
        <v>No</v>
      </c>
      <c r="J183" s="167" t="str">
        <f t="shared" si="31"/>
        <v>No</v>
      </c>
      <c r="K183" s="167" t="str">
        <f t="shared" si="31"/>
        <v>No</v>
      </c>
      <c r="L183" s="167" t="str">
        <f t="shared" si="31"/>
        <v>No</v>
      </c>
      <c r="M183" s="167" t="str">
        <f t="shared" si="31"/>
        <v>No</v>
      </c>
      <c r="N183" s="167" t="str">
        <f t="shared" si="31"/>
        <v>No</v>
      </c>
      <c r="O183" s="167" t="str">
        <f t="shared" si="31"/>
        <v>No</v>
      </c>
      <c r="P183" s="167" t="str">
        <f t="shared" si="31"/>
        <v>No</v>
      </c>
      <c r="Q183" s="167" t="str">
        <f t="shared" si="31"/>
        <v>No</v>
      </c>
      <c r="R183" s="167" t="str">
        <f t="shared" si="31"/>
        <v>No</v>
      </c>
      <c r="S183" s="167" t="str">
        <f t="shared" si="31"/>
        <v>No</v>
      </c>
      <c r="T183" s="167" t="str">
        <f t="shared" si="31"/>
        <v>No</v>
      </c>
      <c r="U183" s="167" t="str">
        <f t="shared" si="31"/>
        <v>No</v>
      </c>
      <c r="V183" s="167" t="str">
        <f t="shared" si="31"/>
        <v>No</v>
      </c>
      <c r="W183" s="167" t="str">
        <f t="shared" si="31"/>
        <v>No</v>
      </c>
      <c r="X183" s="167" t="str">
        <f t="shared" si="31"/>
        <v>No</v>
      </c>
      <c r="Y183" s="167" t="str">
        <f t="shared" si="31"/>
        <v>No</v>
      </c>
      <c r="Z183" s="167" t="str">
        <f t="shared" si="31"/>
        <v>No</v>
      </c>
      <c r="AA183" s="167" t="str">
        <f t="shared" si="31"/>
        <v>No</v>
      </c>
      <c r="AB183" s="167" t="str">
        <f t="shared" si="31"/>
        <v>No</v>
      </c>
      <c r="AC183" s="167" t="str">
        <f t="shared" si="31"/>
        <v>No</v>
      </c>
      <c r="AD183" s="167" t="str">
        <f t="shared" si="31"/>
        <v>No</v>
      </c>
      <c r="AE183" s="167" t="str">
        <f t="shared" si="31"/>
        <v>No</v>
      </c>
      <c r="AF183" s="167" t="str">
        <f t="shared" si="31"/>
        <v>No</v>
      </c>
      <c r="AG183" s="167" t="str">
        <f t="shared" si="31"/>
        <v>No</v>
      </c>
      <c r="AH183" s="167" t="str">
        <f t="shared" si="31"/>
        <v>No</v>
      </c>
      <c r="AI183" s="167" t="str">
        <f t="shared" si="31"/>
        <v>No</v>
      </c>
      <c r="AJ183" s="167" t="str">
        <f t="shared" si="31"/>
        <v>No</v>
      </c>
      <c r="AK183" s="167" t="str">
        <f t="shared" si="31"/>
        <v>No</v>
      </c>
      <c r="AL183" s="167" t="str">
        <f t="shared" si="31"/>
        <v>No</v>
      </c>
      <c r="AM183" s="167" t="str">
        <f t="shared" si="31"/>
        <v>No</v>
      </c>
      <c r="AN183" s="167" t="str">
        <f t="shared" si="31"/>
        <v>No</v>
      </c>
      <c r="AO183" s="167" t="str">
        <f t="shared" si="31"/>
        <v>No</v>
      </c>
      <c r="AP183" s="167" t="str">
        <f t="shared" si="31"/>
        <v>No</v>
      </c>
      <c r="AQ183" s="167" t="str">
        <f t="shared" si="31"/>
        <v>No</v>
      </c>
      <c r="AR183" s="167" t="str">
        <f t="shared" si="31"/>
        <v>No</v>
      </c>
      <c r="AS183" s="167" t="str">
        <f t="shared" si="31"/>
        <v>No</v>
      </c>
      <c r="AT183" s="167" t="str">
        <f t="shared" si="31"/>
        <v>No</v>
      </c>
    </row>
    <row r="184" spans="1:46" x14ac:dyDescent="0.15">
      <c r="A184" s="166" t="s">
        <v>106</v>
      </c>
      <c r="B184" s="167" t="str">
        <f t="shared" si="31"/>
        <v>No</v>
      </c>
      <c r="C184" s="167" t="str">
        <f t="shared" si="31"/>
        <v>No</v>
      </c>
      <c r="D184" s="167" t="str">
        <f t="shared" si="31"/>
        <v>No</v>
      </c>
      <c r="E184" s="167" t="str">
        <f t="shared" si="31"/>
        <v>No</v>
      </c>
      <c r="F184" s="167" t="str">
        <f t="shared" si="31"/>
        <v>No</v>
      </c>
      <c r="G184" s="167" t="str">
        <f t="shared" si="31"/>
        <v>No</v>
      </c>
      <c r="H184" s="167" t="str">
        <f t="shared" si="31"/>
        <v>No</v>
      </c>
      <c r="I184" s="167" t="str">
        <f t="shared" si="31"/>
        <v>No</v>
      </c>
      <c r="J184" s="167" t="str">
        <f t="shared" si="31"/>
        <v>No</v>
      </c>
      <c r="K184" s="167" t="str">
        <f t="shared" si="31"/>
        <v>No</v>
      </c>
      <c r="L184" s="167" t="str">
        <f t="shared" si="31"/>
        <v>No</v>
      </c>
      <c r="M184" s="167" t="str">
        <f t="shared" si="31"/>
        <v>No</v>
      </c>
      <c r="N184" s="167" t="str">
        <f t="shared" si="31"/>
        <v>No</v>
      </c>
      <c r="O184" s="167" t="str">
        <f t="shared" si="31"/>
        <v>No</v>
      </c>
      <c r="P184" s="167" t="str">
        <f t="shared" si="31"/>
        <v>No</v>
      </c>
      <c r="Q184" s="167" t="str">
        <f t="shared" si="31"/>
        <v>No</v>
      </c>
      <c r="R184" s="167" t="str">
        <f t="shared" si="31"/>
        <v>No</v>
      </c>
      <c r="S184" s="167" t="str">
        <f t="shared" si="31"/>
        <v>No</v>
      </c>
      <c r="T184" s="167" t="str">
        <f t="shared" si="31"/>
        <v>No</v>
      </c>
      <c r="U184" s="167" t="str">
        <f t="shared" si="31"/>
        <v>No</v>
      </c>
      <c r="V184" s="167" t="str">
        <f t="shared" si="31"/>
        <v>No</v>
      </c>
      <c r="W184" s="167" t="str">
        <f t="shared" si="31"/>
        <v>No</v>
      </c>
      <c r="X184" s="167" t="str">
        <f t="shared" si="31"/>
        <v>No</v>
      </c>
      <c r="Y184" s="167" t="str">
        <f t="shared" si="31"/>
        <v>No</v>
      </c>
      <c r="Z184" s="167" t="str">
        <f t="shared" si="31"/>
        <v>No</v>
      </c>
      <c r="AA184" s="167" t="str">
        <f t="shared" si="31"/>
        <v>No</v>
      </c>
      <c r="AB184" s="167" t="str">
        <f t="shared" si="31"/>
        <v>No</v>
      </c>
      <c r="AC184" s="167" t="str">
        <f t="shared" si="31"/>
        <v>No</v>
      </c>
      <c r="AD184" s="167" t="str">
        <f t="shared" si="31"/>
        <v>No</v>
      </c>
      <c r="AE184" s="167" t="str">
        <f t="shared" si="31"/>
        <v>No</v>
      </c>
      <c r="AF184" s="167" t="str">
        <f t="shared" si="31"/>
        <v>No</v>
      </c>
      <c r="AG184" s="167" t="str">
        <f t="shared" si="31"/>
        <v>No</v>
      </c>
      <c r="AH184" s="167" t="str">
        <f t="shared" si="31"/>
        <v>No</v>
      </c>
      <c r="AI184" s="167" t="str">
        <f t="shared" si="31"/>
        <v>No</v>
      </c>
      <c r="AJ184" s="167" t="str">
        <f t="shared" si="31"/>
        <v>No</v>
      </c>
      <c r="AK184" s="167" t="str">
        <f t="shared" si="31"/>
        <v>No</v>
      </c>
      <c r="AL184" s="167" t="str">
        <f t="shared" si="31"/>
        <v>No</v>
      </c>
      <c r="AM184" s="167" t="str">
        <f t="shared" si="31"/>
        <v>No</v>
      </c>
      <c r="AN184" s="167" t="str">
        <f t="shared" si="31"/>
        <v>No</v>
      </c>
      <c r="AO184" s="167" t="str">
        <f t="shared" si="31"/>
        <v>No</v>
      </c>
      <c r="AP184" s="167" t="str">
        <f t="shared" si="31"/>
        <v>No</v>
      </c>
      <c r="AQ184" s="167" t="str">
        <f t="shared" si="31"/>
        <v>No</v>
      </c>
      <c r="AR184" s="167" t="str">
        <f t="shared" si="31"/>
        <v>No</v>
      </c>
      <c r="AS184" s="167" t="str">
        <f t="shared" si="31"/>
        <v>No</v>
      </c>
      <c r="AT184" s="167" t="str">
        <f t="shared" si="31"/>
        <v>No</v>
      </c>
    </row>
    <row r="185" spans="1:46" x14ac:dyDescent="0.15">
      <c r="A185" s="166" t="s">
        <v>108</v>
      </c>
      <c r="B185" s="167" t="str">
        <f t="shared" si="31"/>
        <v>No</v>
      </c>
      <c r="C185" s="167" t="str">
        <f t="shared" si="31"/>
        <v>No</v>
      </c>
      <c r="D185" s="167" t="str">
        <f t="shared" si="31"/>
        <v>No</v>
      </c>
      <c r="E185" s="167" t="str">
        <f t="shared" si="31"/>
        <v>No</v>
      </c>
      <c r="F185" s="167" t="str">
        <f t="shared" si="31"/>
        <v>No</v>
      </c>
      <c r="G185" s="167" t="str">
        <f t="shared" si="31"/>
        <v>No</v>
      </c>
      <c r="H185" s="167" t="str">
        <f t="shared" si="31"/>
        <v>No</v>
      </c>
      <c r="I185" s="167" t="str">
        <f t="shared" si="31"/>
        <v>No</v>
      </c>
      <c r="J185" s="167" t="str">
        <f t="shared" si="31"/>
        <v>No</v>
      </c>
      <c r="K185" s="167" t="str">
        <f t="shared" si="31"/>
        <v>No</v>
      </c>
      <c r="L185" s="167" t="str">
        <f t="shared" si="31"/>
        <v>No</v>
      </c>
      <c r="M185" s="167" t="str">
        <f t="shared" si="31"/>
        <v>No</v>
      </c>
      <c r="N185" s="167" t="str">
        <f t="shared" si="31"/>
        <v>No</v>
      </c>
      <c r="O185" s="167" t="str">
        <f t="shared" si="31"/>
        <v>No</v>
      </c>
      <c r="P185" s="167" t="str">
        <f t="shared" si="31"/>
        <v>No</v>
      </c>
      <c r="Q185" s="167" t="str">
        <f t="shared" si="31"/>
        <v>No</v>
      </c>
      <c r="R185" s="167" t="str">
        <f t="shared" si="31"/>
        <v>No</v>
      </c>
      <c r="S185" s="167" t="str">
        <f t="shared" si="31"/>
        <v>No</v>
      </c>
      <c r="T185" s="167" t="str">
        <f t="shared" si="31"/>
        <v>No</v>
      </c>
      <c r="U185" s="167" t="str">
        <f t="shared" si="31"/>
        <v>No</v>
      </c>
      <c r="V185" s="167" t="str">
        <f t="shared" si="31"/>
        <v>No</v>
      </c>
      <c r="W185" s="167" t="str">
        <f t="shared" si="31"/>
        <v>No</v>
      </c>
      <c r="X185" s="167" t="str">
        <f t="shared" si="31"/>
        <v>No</v>
      </c>
      <c r="Y185" s="167" t="str">
        <f t="shared" si="31"/>
        <v>No</v>
      </c>
      <c r="Z185" s="167" t="str">
        <f t="shared" si="31"/>
        <v>No</v>
      </c>
      <c r="AA185" s="167" t="str">
        <f t="shared" si="31"/>
        <v>No</v>
      </c>
      <c r="AB185" s="167" t="str">
        <f t="shared" si="31"/>
        <v>No</v>
      </c>
      <c r="AC185" s="167" t="str">
        <f t="shared" si="31"/>
        <v>No</v>
      </c>
      <c r="AD185" s="167" t="str">
        <f t="shared" si="31"/>
        <v>No</v>
      </c>
      <c r="AE185" s="167" t="str">
        <f t="shared" si="31"/>
        <v>No</v>
      </c>
      <c r="AF185" s="167" t="str">
        <f t="shared" si="31"/>
        <v>No</v>
      </c>
      <c r="AG185" s="167" t="str">
        <f t="shared" si="31"/>
        <v>No</v>
      </c>
      <c r="AH185" s="167" t="str">
        <f t="shared" si="31"/>
        <v>No</v>
      </c>
      <c r="AI185" s="167" t="str">
        <f t="shared" si="31"/>
        <v>No</v>
      </c>
      <c r="AJ185" s="167" t="str">
        <f t="shared" si="31"/>
        <v>No</v>
      </c>
      <c r="AK185" s="167" t="str">
        <f t="shared" si="31"/>
        <v>No</v>
      </c>
      <c r="AL185" s="167" t="str">
        <f t="shared" si="31"/>
        <v>No</v>
      </c>
      <c r="AM185" s="167" t="str">
        <f t="shared" si="31"/>
        <v>No</v>
      </c>
      <c r="AN185" s="167" t="str">
        <f t="shared" si="31"/>
        <v>No</v>
      </c>
      <c r="AO185" s="167" t="str">
        <f t="shared" si="31"/>
        <v>No</v>
      </c>
      <c r="AP185" s="167" t="str">
        <f t="shared" si="31"/>
        <v>No</v>
      </c>
      <c r="AQ185" s="167" t="str">
        <f t="shared" si="31"/>
        <v>No</v>
      </c>
      <c r="AR185" s="167" t="str">
        <f t="shared" si="31"/>
        <v>No</v>
      </c>
      <c r="AS185" s="167" t="str">
        <f t="shared" si="31"/>
        <v>No</v>
      </c>
      <c r="AT185" s="167" t="str">
        <f t="shared" si="31"/>
        <v>No</v>
      </c>
    </row>
    <row r="186" spans="1:46" x14ac:dyDescent="0.15">
      <c r="A186" s="166" t="s">
        <v>111</v>
      </c>
      <c r="B186" s="167" t="str">
        <f t="shared" si="31"/>
        <v>No</v>
      </c>
      <c r="C186" s="167" t="str">
        <f t="shared" si="31"/>
        <v>No</v>
      </c>
      <c r="D186" s="167" t="str">
        <f t="shared" si="31"/>
        <v>No</v>
      </c>
      <c r="E186" s="167" t="str">
        <f t="shared" si="31"/>
        <v>No</v>
      </c>
      <c r="F186" s="167" t="str">
        <f t="shared" si="31"/>
        <v>No</v>
      </c>
      <c r="G186" s="167" t="str">
        <f t="shared" si="31"/>
        <v>No</v>
      </c>
      <c r="H186" s="167" t="str">
        <f t="shared" si="31"/>
        <v>No</v>
      </c>
      <c r="I186" s="167" t="str">
        <f t="shared" si="31"/>
        <v>No</v>
      </c>
      <c r="J186" s="167" t="str">
        <f t="shared" si="31"/>
        <v>No</v>
      </c>
      <c r="K186" s="167" t="str">
        <f t="shared" si="31"/>
        <v>No</v>
      </c>
      <c r="L186" s="167" t="str">
        <f t="shared" si="31"/>
        <v>No</v>
      </c>
      <c r="M186" s="167" t="str">
        <f t="shared" si="31"/>
        <v>No</v>
      </c>
      <c r="N186" s="167" t="str">
        <f t="shared" si="31"/>
        <v>No</v>
      </c>
      <c r="O186" s="167" t="str">
        <f t="shared" si="31"/>
        <v>No</v>
      </c>
      <c r="P186" s="167" t="str">
        <f t="shared" si="31"/>
        <v>No</v>
      </c>
      <c r="Q186" s="167" t="str">
        <f t="shared" si="31"/>
        <v>No</v>
      </c>
      <c r="R186" s="167" t="str">
        <f t="shared" si="31"/>
        <v>No</v>
      </c>
      <c r="S186" s="167" t="str">
        <f t="shared" si="31"/>
        <v>No</v>
      </c>
      <c r="T186" s="167" t="str">
        <f t="shared" si="31"/>
        <v>No</v>
      </c>
      <c r="U186" s="167" t="str">
        <f t="shared" si="31"/>
        <v>No</v>
      </c>
      <c r="V186" s="167" t="str">
        <f t="shared" si="31"/>
        <v>No</v>
      </c>
      <c r="W186" s="167" t="str">
        <f t="shared" si="31"/>
        <v>No</v>
      </c>
      <c r="X186" s="167" t="str">
        <f t="shared" si="31"/>
        <v>No</v>
      </c>
      <c r="Y186" s="167" t="str">
        <f t="shared" si="31"/>
        <v>No</v>
      </c>
      <c r="Z186" s="167" t="str">
        <f t="shared" si="31"/>
        <v>No</v>
      </c>
      <c r="AA186" s="167" t="str">
        <f t="shared" si="31"/>
        <v>No</v>
      </c>
      <c r="AB186" s="167" t="str">
        <f t="shared" si="31"/>
        <v>No</v>
      </c>
      <c r="AC186" s="167" t="str">
        <f t="shared" si="31"/>
        <v>No</v>
      </c>
      <c r="AD186" s="167" t="str">
        <f t="shared" si="31"/>
        <v>No</v>
      </c>
      <c r="AE186" s="167" t="str">
        <f t="shared" si="31"/>
        <v>No</v>
      </c>
      <c r="AF186" s="167" t="str">
        <f t="shared" si="31"/>
        <v>No</v>
      </c>
      <c r="AG186" s="167" t="str">
        <f t="shared" si="31"/>
        <v>No</v>
      </c>
      <c r="AH186" s="167" t="str">
        <f t="shared" si="31"/>
        <v>No</v>
      </c>
      <c r="AI186" s="167" t="str">
        <f t="shared" si="31"/>
        <v>No</v>
      </c>
      <c r="AJ186" s="167" t="str">
        <f t="shared" si="31"/>
        <v>No</v>
      </c>
      <c r="AK186" s="167" t="str">
        <f t="shared" si="31"/>
        <v>No</v>
      </c>
      <c r="AL186" s="167" t="str">
        <f t="shared" si="31"/>
        <v>No</v>
      </c>
      <c r="AM186" s="167" t="str">
        <f t="shared" si="31"/>
        <v>No</v>
      </c>
      <c r="AN186" s="167" t="str">
        <f t="shared" si="31"/>
        <v>No</v>
      </c>
      <c r="AO186" s="167" t="str">
        <f t="shared" si="31"/>
        <v>No</v>
      </c>
      <c r="AP186" s="167" t="str">
        <f t="shared" si="31"/>
        <v>No</v>
      </c>
      <c r="AQ186" s="167" t="str">
        <f t="shared" si="31"/>
        <v>No</v>
      </c>
      <c r="AR186" s="167" t="str">
        <f t="shared" si="31"/>
        <v>No</v>
      </c>
      <c r="AS186" s="167" t="str">
        <f t="shared" si="31"/>
        <v>No</v>
      </c>
      <c r="AT186" s="167" t="str">
        <f t="shared" si="31"/>
        <v>No</v>
      </c>
    </row>
    <row r="187" spans="1:46" x14ac:dyDescent="0.15">
      <c r="A187" s="166" t="s">
        <v>114</v>
      </c>
      <c r="B187" s="167" t="str">
        <f t="shared" si="31"/>
        <v>No</v>
      </c>
      <c r="C187" s="167" t="str">
        <f t="shared" si="31"/>
        <v>No</v>
      </c>
      <c r="D187" s="167" t="str">
        <f t="shared" si="31"/>
        <v>No</v>
      </c>
      <c r="E187" s="167" t="str">
        <f t="shared" si="31"/>
        <v>No</v>
      </c>
      <c r="F187" s="167" t="str">
        <f t="shared" si="31"/>
        <v>No</v>
      </c>
      <c r="G187" s="167" t="str">
        <f t="shared" si="31"/>
        <v>No</v>
      </c>
      <c r="H187" s="167" t="str">
        <f t="shared" si="31"/>
        <v>No</v>
      </c>
      <c r="I187" s="167" t="str">
        <f t="shared" si="31"/>
        <v>No</v>
      </c>
      <c r="J187" s="167" t="str">
        <f t="shared" si="31"/>
        <v>No</v>
      </c>
      <c r="K187" s="167" t="str">
        <f t="shared" si="31"/>
        <v>No</v>
      </c>
      <c r="L187" s="167" t="str">
        <f t="shared" si="31"/>
        <v>No</v>
      </c>
      <c r="M187" s="167" t="str">
        <f t="shared" si="31"/>
        <v>No</v>
      </c>
      <c r="N187" s="167" t="str">
        <f t="shared" si="31"/>
        <v>No</v>
      </c>
      <c r="O187" s="167" t="str">
        <f t="shared" si="31"/>
        <v>No</v>
      </c>
      <c r="P187" s="167" t="str">
        <f t="shared" si="31"/>
        <v>No</v>
      </c>
      <c r="Q187" s="167" t="str">
        <f t="shared" si="31"/>
        <v>No</v>
      </c>
      <c r="R187" s="167" t="str">
        <f t="shared" si="31"/>
        <v>No</v>
      </c>
      <c r="S187" s="167" t="str">
        <f t="shared" si="31"/>
        <v>No</v>
      </c>
      <c r="T187" s="167" t="str">
        <f t="shared" si="31"/>
        <v>No</v>
      </c>
      <c r="U187" s="167" t="str">
        <f t="shared" si="31"/>
        <v>No</v>
      </c>
      <c r="V187" s="167" t="str">
        <f t="shared" si="31"/>
        <v>No</v>
      </c>
      <c r="W187" s="167" t="str">
        <f t="shared" si="31"/>
        <v>No</v>
      </c>
      <c r="X187" s="167" t="str">
        <f t="shared" si="31"/>
        <v>No</v>
      </c>
      <c r="Y187" s="167" t="str">
        <f t="shared" si="31"/>
        <v>No</v>
      </c>
      <c r="Z187" s="167" t="str">
        <f t="shared" si="31"/>
        <v>No</v>
      </c>
      <c r="AA187" s="167" t="str">
        <f t="shared" si="31"/>
        <v>No</v>
      </c>
      <c r="AB187" s="167" t="str">
        <f t="shared" si="31"/>
        <v>No</v>
      </c>
      <c r="AC187" s="167" t="str">
        <f t="shared" si="31"/>
        <v>No</v>
      </c>
      <c r="AD187" s="167" t="str">
        <f t="shared" si="31"/>
        <v>No</v>
      </c>
      <c r="AE187" s="167" t="str">
        <f t="shared" si="31"/>
        <v>No</v>
      </c>
      <c r="AF187" s="167" t="str">
        <f t="shared" ref="AF187:AT187" si="32">IF(AND(AF45&lt;0.05,AF92&lt;-0.5),"Yes","No")</f>
        <v>No</v>
      </c>
      <c r="AG187" s="167" t="str">
        <f t="shared" si="32"/>
        <v>No</v>
      </c>
      <c r="AH187" s="167" t="str">
        <f t="shared" si="32"/>
        <v>No</v>
      </c>
      <c r="AI187" s="167" t="str">
        <f t="shared" si="32"/>
        <v>No</v>
      </c>
      <c r="AJ187" s="167" t="str">
        <f t="shared" si="32"/>
        <v>No</v>
      </c>
      <c r="AK187" s="167" t="str">
        <f t="shared" si="32"/>
        <v>No</v>
      </c>
      <c r="AL187" s="167" t="str">
        <f t="shared" si="32"/>
        <v>No</v>
      </c>
      <c r="AM187" s="167" t="str">
        <f t="shared" si="32"/>
        <v>No</v>
      </c>
      <c r="AN187" s="167" t="str">
        <f t="shared" si="32"/>
        <v>No</v>
      </c>
      <c r="AO187" s="167" t="str">
        <f t="shared" si="32"/>
        <v>No</v>
      </c>
      <c r="AP187" s="167" t="str">
        <f t="shared" si="32"/>
        <v>No</v>
      </c>
      <c r="AQ187" s="167" t="str">
        <f t="shared" si="32"/>
        <v>No</v>
      </c>
      <c r="AR187" s="167" t="str">
        <f t="shared" si="32"/>
        <v>No</v>
      </c>
      <c r="AS187" s="167" t="str">
        <f t="shared" si="32"/>
        <v>No</v>
      </c>
      <c r="AT187" s="167" t="str">
        <f t="shared" si="32"/>
        <v>No</v>
      </c>
    </row>
    <row r="188" spans="1:46" x14ac:dyDescent="0.15">
      <c r="A188" s="166" t="s">
        <v>117</v>
      </c>
      <c r="B188" s="167" t="str">
        <f t="shared" ref="B188:AT190" si="33">IF(AND(B46&lt;0.05,B93&lt;-0.5),"Yes","No")</f>
        <v>No</v>
      </c>
      <c r="C188" s="167" t="str">
        <f t="shared" si="33"/>
        <v>No</v>
      </c>
      <c r="D188" s="167" t="str">
        <f t="shared" si="33"/>
        <v>No</v>
      </c>
      <c r="E188" s="167" t="str">
        <f t="shared" si="33"/>
        <v>No</v>
      </c>
      <c r="F188" s="167" t="str">
        <f t="shared" si="33"/>
        <v>No</v>
      </c>
      <c r="G188" s="167" t="str">
        <f t="shared" si="33"/>
        <v>No</v>
      </c>
      <c r="H188" s="167" t="str">
        <f t="shared" si="33"/>
        <v>No</v>
      </c>
      <c r="I188" s="167" t="str">
        <f t="shared" si="33"/>
        <v>No</v>
      </c>
      <c r="J188" s="167" t="str">
        <f t="shared" si="33"/>
        <v>No</v>
      </c>
      <c r="K188" s="167" t="str">
        <f t="shared" si="33"/>
        <v>No</v>
      </c>
      <c r="L188" s="167" t="str">
        <f t="shared" si="33"/>
        <v>No</v>
      </c>
      <c r="M188" s="167" t="str">
        <f t="shared" si="33"/>
        <v>No</v>
      </c>
      <c r="N188" s="167" t="str">
        <f t="shared" si="33"/>
        <v>No</v>
      </c>
      <c r="O188" s="167" t="str">
        <f t="shared" si="33"/>
        <v>No</v>
      </c>
      <c r="P188" s="167" t="str">
        <f t="shared" si="33"/>
        <v>No</v>
      </c>
      <c r="Q188" s="167" t="str">
        <f t="shared" si="33"/>
        <v>No</v>
      </c>
      <c r="R188" s="167" t="str">
        <f t="shared" si="33"/>
        <v>No</v>
      </c>
      <c r="S188" s="167" t="str">
        <f t="shared" si="33"/>
        <v>No</v>
      </c>
      <c r="T188" s="167" t="str">
        <f t="shared" si="33"/>
        <v>No</v>
      </c>
      <c r="U188" s="167" t="str">
        <f t="shared" si="33"/>
        <v>No</v>
      </c>
      <c r="V188" s="167" t="str">
        <f t="shared" si="33"/>
        <v>No</v>
      </c>
      <c r="W188" s="167" t="str">
        <f t="shared" si="33"/>
        <v>No</v>
      </c>
      <c r="X188" s="167" t="str">
        <f t="shared" si="33"/>
        <v>No</v>
      </c>
      <c r="Y188" s="167" t="str">
        <f t="shared" si="33"/>
        <v>No</v>
      </c>
      <c r="Z188" s="167" t="str">
        <f t="shared" si="33"/>
        <v>No</v>
      </c>
      <c r="AA188" s="167" t="str">
        <f t="shared" si="33"/>
        <v>No</v>
      </c>
      <c r="AB188" s="167" t="str">
        <f t="shared" si="33"/>
        <v>No</v>
      </c>
      <c r="AC188" s="167" t="str">
        <f t="shared" si="33"/>
        <v>No</v>
      </c>
      <c r="AD188" s="167" t="str">
        <f t="shared" si="33"/>
        <v>No</v>
      </c>
      <c r="AE188" s="167" t="str">
        <f t="shared" si="33"/>
        <v>No</v>
      </c>
      <c r="AF188" s="167" t="str">
        <f t="shared" si="33"/>
        <v>No</v>
      </c>
      <c r="AG188" s="167" t="str">
        <f t="shared" si="33"/>
        <v>No</v>
      </c>
      <c r="AH188" s="167" t="str">
        <f t="shared" si="33"/>
        <v>No</v>
      </c>
      <c r="AI188" s="167" t="str">
        <f t="shared" si="33"/>
        <v>No</v>
      </c>
      <c r="AJ188" s="167" t="str">
        <f t="shared" si="33"/>
        <v>No</v>
      </c>
      <c r="AK188" s="167" t="str">
        <f t="shared" si="33"/>
        <v>No</v>
      </c>
      <c r="AL188" s="167" t="str">
        <f t="shared" si="33"/>
        <v>No</v>
      </c>
      <c r="AM188" s="167" t="str">
        <f t="shared" si="33"/>
        <v>No</v>
      </c>
      <c r="AN188" s="167" t="str">
        <f t="shared" si="33"/>
        <v>No</v>
      </c>
      <c r="AO188" s="167" t="str">
        <f t="shared" si="33"/>
        <v>No</v>
      </c>
      <c r="AP188" s="167" t="str">
        <f t="shared" si="33"/>
        <v>No</v>
      </c>
      <c r="AQ188" s="167" t="str">
        <f t="shared" si="33"/>
        <v>No</v>
      </c>
      <c r="AR188" s="167" t="str">
        <f t="shared" si="33"/>
        <v>No</v>
      </c>
      <c r="AS188" s="167" t="str">
        <f t="shared" si="33"/>
        <v>No</v>
      </c>
      <c r="AT188" s="167" t="str">
        <f t="shared" si="33"/>
        <v>No</v>
      </c>
    </row>
    <row r="189" spans="1:46" x14ac:dyDescent="0.15">
      <c r="A189" s="166" t="s">
        <v>120</v>
      </c>
      <c r="B189" s="167" t="str">
        <f t="shared" si="33"/>
        <v>Yes</v>
      </c>
      <c r="C189" s="167" t="str">
        <f t="shared" si="33"/>
        <v>No</v>
      </c>
      <c r="D189" s="167" t="str">
        <f t="shared" si="33"/>
        <v>No</v>
      </c>
      <c r="E189" s="167" t="str">
        <f t="shared" si="33"/>
        <v>No</v>
      </c>
      <c r="F189" s="167" t="str">
        <f t="shared" si="33"/>
        <v>No</v>
      </c>
      <c r="G189" s="167" t="str">
        <f t="shared" si="33"/>
        <v>No</v>
      </c>
      <c r="H189" s="167" t="str">
        <f t="shared" si="33"/>
        <v>No</v>
      </c>
      <c r="I189" s="167" t="str">
        <f t="shared" si="33"/>
        <v>No</v>
      </c>
      <c r="J189" s="167" t="str">
        <f t="shared" si="33"/>
        <v>No</v>
      </c>
      <c r="K189" s="167" t="str">
        <f t="shared" si="33"/>
        <v>No</v>
      </c>
      <c r="L189" s="167" t="str">
        <f t="shared" si="33"/>
        <v>No</v>
      </c>
      <c r="M189" s="167" t="str">
        <f t="shared" si="33"/>
        <v>No</v>
      </c>
      <c r="N189" s="167" t="str">
        <f t="shared" si="33"/>
        <v>No</v>
      </c>
      <c r="O189" s="167" t="str">
        <f t="shared" si="33"/>
        <v>No</v>
      </c>
      <c r="P189" s="167" t="str">
        <f t="shared" si="33"/>
        <v>No</v>
      </c>
      <c r="Q189" s="167" t="str">
        <f t="shared" si="33"/>
        <v>No</v>
      </c>
      <c r="R189" s="167" t="str">
        <f t="shared" si="33"/>
        <v>No</v>
      </c>
      <c r="S189" s="167" t="str">
        <f t="shared" si="33"/>
        <v>No</v>
      </c>
      <c r="T189" s="167" t="str">
        <f t="shared" si="33"/>
        <v>No</v>
      </c>
      <c r="U189" s="167" t="str">
        <f t="shared" si="33"/>
        <v>No</v>
      </c>
      <c r="V189" s="167" t="str">
        <f t="shared" si="33"/>
        <v>No</v>
      </c>
      <c r="W189" s="167" t="str">
        <f t="shared" si="33"/>
        <v>No</v>
      </c>
      <c r="X189" s="167" t="str">
        <f t="shared" si="33"/>
        <v>No</v>
      </c>
      <c r="Y189" s="167" t="str">
        <f t="shared" si="33"/>
        <v>No</v>
      </c>
      <c r="Z189" s="167" t="str">
        <f t="shared" si="33"/>
        <v>No</v>
      </c>
      <c r="AA189" s="167" t="str">
        <f t="shared" si="33"/>
        <v>No</v>
      </c>
      <c r="AB189" s="167" t="str">
        <f t="shared" si="33"/>
        <v>No</v>
      </c>
      <c r="AC189" s="167" t="str">
        <f t="shared" si="33"/>
        <v>No</v>
      </c>
      <c r="AD189" s="167" t="str">
        <f t="shared" si="33"/>
        <v>No</v>
      </c>
      <c r="AE189" s="167" t="str">
        <f t="shared" si="33"/>
        <v>No</v>
      </c>
      <c r="AF189" s="167" t="str">
        <f t="shared" si="33"/>
        <v>No</v>
      </c>
      <c r="AG189" s="167" t="str">
        <f t="shared" si="33"/>
        <v>No</v>
      </c>
      <c r="AH189" s="167" t="str">
        <f t="shared" si="33"/>
        <v>No</v>
      </c>
      <c r="AI189" s="167" t="str">
        <f t="shared" si="33"/>
        <v>No</v>
      </c>
      <c r="AJ189" s="167" t="str">
        <f t="shared" si="33"/>
        <v>No</v>
      </c>
      <c r="AK189" s="167" t="str">
        <f t="shared" si="33"/>
        <v>No</v>
      </c>
      <c r="AL189" s="167" t="str">
        <f t="shared" si="33"/>
        <v>No</v>
      </c>
      <c r="AM189" s="167" t="str">
        <f t="shared" si="33"/>
        <v>No</v>
      </c>
      <c r="AN189" s="167" t="str">
        <f t="shared" si="33"/>
        <v>No</v>
      </c>
      <c r="AO189" s="167" t="str">
        <f t="shared" si="33"/>
        <v>No</v>
      </c>
      <c r="AP189" s="167" t="str">
        <f t="shared" si="33"/>
        <v>No</v>
      </c>
      <c r="AQ189" s="167" t="str">
        <f t="shared" si="33"/>
        <v>No</v>
      </c>
      <c r="AR189" s="167" t="str">
        <f t="shared" si="33"/>
        <v>No</v>
      </c>
      <c r="AS189" s="167" t="str">
        <f t="shared" si="33"/>
        <v>No</v>
      </c>
      <c r="AT189" s="167" t="str">
        <f t="shared" si="33"/>
        <v>No</v>
      </c>
    </row>
    <row r="190" spans="1:46" x14ac:dyDescent="0.15">
      <c r="A190" s="166" t="s">
        <v>189</v>
      </c>
      <c r="B190" s="167" t="str">
        <f>IF(AND(B48&lt;0.05,B95&lt;-0.5),"Yes","No")</f>
        <v>No</v>
      </c>
      <c r="C190" s="167" t="str">
        <f t="shared" si="33"/>
        <v>No</v>
      </c>
      <c r="D190" s="167" t="str">
        <f t="shared" si="33"/>
        <v>No</v>
      </c>
      <c r="E190" s="167" t="str">
        <f t="shared" si="33"/>
        <v>No</v>
      </c>
      <c r="F190" s="167" t="str">
        <f t="shared" si="33"/>
        <v>No</v>
      </c>
      <c r="G190" s="167" t="str">
        <f t="shared" si="33"/>
        <v>Yes</v>
      </c>
      <c r="H190" s="167" t="str">
        <f t="shared" si="33"/>
        <v>No</v>
      </c>
      <c r="I190" s="167" t="str">
        <f t="shared" si="33"/>
        <v>No</v>
      </c>
      <c r="J190" s="167" t="str">
        <f t="shared" si="33"/>
        <v>No</v>
      </c>
      <c r="K190" s="167" t="str">
        <f t="shared" si="33"/>
        <v>No</v>
      </c>
      <c r="L190" s="167" t="str">
        <f t="shared" si="33"/>
        <v>No</v>
      </c>
      <c r="M190" s="167" t="str">
        <f t="shared" si="33"/>
        <v>No</v>
      </c>
      <c r="N190" s="167" t="str">
        <f t="shared" si="33"/>
        <v>No</v>
      </c>
      <c r="O190" s="167" t="str">
        <f t="shared" si="33"/>
        <v>No</v>
      </c>
      <c r="P190" s="167" t="str">
        <f t="shared" si="33"/>
        <v>No</v>
      </c>
      <c r="Q190" s="167" t="str">
        <f t="shared" si="33"/>
        <v>No</v>
      </c>
      <c r="R190" s="167" t="str">
        <f t="shared" si="33"/>
        <v>No</v>
      </c>
      <c r="S190" s="167" t="str">
        <f t="shared" si="33"/>
        <v>No</v>
      </c>
      <c r="T190" s="167" t="str">
        <f t="shared" si="33"/>
        <v>No</v>
      </c>
      <c r="U190" s="167" t="str">
        <f t="shared" si="33"/>
        <v>No</v>
      </c>
      <c r="V190" s="167" t="str">
        <f t="shared" si="33"/>
        <v>No</v>
      </c>
      <c r="W190" s="167" t="str">
        <f t="shared" si="33"/>
        <v>No</v>
      </c>
      <c r="X190" s="167" t="str">
        <f t="shared" si="33"/>
        <v>No</v>
      </c>
      <c r="Y190" s="167" t="str">
        <f t="shared" si="33"/>
        <v>No</v>
      </c>
      <c r="Z190" s="167" t="str">
        <f t="shared" si="33"/>
        <v>No</v>
      </c>
      <c r="AA190" s="167" t="str">
        <f t="shared" si="33"/>
        <v>No</v>
      </c>
      <c r="AB190" s="167" t="str">
        <f t="shared" si="33"/>
        <v>No</v>
      </c>
      <c r="AC190" s="167" t="str">
        <f t="shared" si="33"/>
        <v>No</v>
      </c>
      <c r="AD190" s="167" t="str">
        <f t="shared" si="33"/>
        <v>No</v>
      </c>
      <c r="AE190" s="167" t="str">
        <f t="shared" si="33"/>
        <v>No</v>
      </c>
      <c r="AF190" s="167" t="str">
        <f t="shared" si="33"/>
        <v>No</v>
      </c>
      <c r="AG190" s="167" t="str">
        <f t="shared" si="33"/>
        <v>No</v>
      </c>
      <c r="AH190" s="167" t="str">
        <f t="shared" si="33"/>
        <v>No</v>
      </c>
      <c r="AI190" s="167" t="str">
        <f t="shared" si="33"/>
        <v>No</v>
      </c>
      <c r="AJ190" s="167" t="str">
        <f t="shared" si="33"/>
        <v>No</v>
      </c>
      <c r="AK190" s="167" t="str">
        <f t="shared" si="33"/>
        <v>No</v>
      </c>
      <c r="AL190" s="167" t="str">
        <f t="shared" si="33"/>
        <v>No</v>
      </c>
      <c r="AM190" s="167" t="str">
        <f t="shared" si="33"/>
        <v>No</v>
      </c>
      <c r="AN190" s="167" t="str">
        <f t="shared" si="33"/>
        <v>No</v>
      </c>
      <c r="AO190" s="167" t="str">
        <f t="shared" si="33"/>
        <v>No</v>
      </c>
      <c r="AP190" s="167" t="str">
        <f t="shared" si="33"/>
        <v>No</v>
      </c>
      <c r="AQ190" s="167" t="str">
        <f t="shared" si="33"/>
        <v>No</v>
      </c>
      <c r="AR190" s="167" t="str">
        <f t="shared" si="33"/>
        <v>No</v>
      </c>
      <c r="AS190" s="167" t="str">
        <f t="shared" si="33"/>
        <v>No</v>
      </c>
      <c r="AT190" s="167" t="str">
        <f t="shared" si="33"/>
        <v>No</v>
      </c>
    </row>
  </sheetData>
  <mergeCells count="5">
    <mergeCell ref="AU97:AW97"/>
    <mergeCell ref="AU98:AW98"/>
    <mergeCell ref="AU99:AW99"/>
    <mergeCell ref="AU100:AW100"/>
    <mergeCell ref="B2:C2"/>
  </mergeCells>
  <conditionalFormatting sqref="B2 D2:AT2 B3:AT3 B49:C49 B50:AT50">
    <cfRule type="cellIs" dxfId="178" priority="25" operator="lessThan">
      <formula>0.05</formula>
    </cfRule>
  </conditionalFormatting>
  <conditionalFormatting sqref="B51:AT95">
    <cfRule type="cellIs" dxfId="177" priority="23" operator="between">
      <formula>0.5</formula>
      <formula>0.99999</formula>
    </cfRule>
    <cfRule type="cellIs" dxfId="176" priority="24" operator="lessThan">
      <formula>-0.5</formula>
    </cfRule>
  </conditionalFormatting>
  <conditionalFormatting sqref="B97:AT97">
    <cfRule type="cellIs" dxfId="175" priority="13" operator="lessThan">
      <formula>0.05</formula>
    </cfRule>
  </conditionalFormatting>
  <conditionalFormatting sqref="B98:AT142">
    <cfRule type="containsText" dxfId="174" priority="1" operator="containsText" text="Yes">
      <formula>NOT(ISERROR(SEARCH("Yes",B98)))</formula>
    </cfRule>
    <cfRule type="containsText" dxfId="173" priority="7" operator="containsText" text="Significant">
      <formula>NOT(ISERROR(SEARCH("Significant",B98)))</formula>
    </cfRule>
  </conditionalFormatting>
  <conditionalFormatting sqref="B145:AT145">
    <cfRule type="cellIs" dxfId="172" priority="3" operator="lessThan">
      <formula>0.05</formula>
    </cfRule>
  </conditionalFormatting>
  <conditionalFormatting sqref="B146:AT190">
    <cfRule type="containsText" dxfId="171" priority="2" operator="containsText" text="Yes">
      <formula>NOT(ISERROR(SEARCH("Yes",B146)))</formula>
    </cfRule>
    <cfRule type="containsText" dxfId="170" priority="4" operator="containsText" text="Significant">
      <formula>NOT(ISERROR(SEARCH("Significant",B146)))</formula>
    </cfRule>
    <cfRule type="cellIs" dxfId="169" priority="5" operator="lessThan">
      <formula>$AW$4</formula>
    </cfRule>
    <cfRule type="cellIs" dxfId="168" priority="6" operator="lessThan">
      <formula>$AV$4</formula>
    </cfRule>
  </conditionalFormatting>
  <conditionalFormatting sqref="B191:AT1048576">
    <cfRule type="cellIs" dxfId="167" priority="10" operator="lessThan">
      <formula>0.05</formula>
    </cfRule>
  </conditionalFormatting>
  <conditionalFormatting sqref="C4:AT4 B5 D5:AT5 B6:C6 E6:AT6 B7:D7 F7:AT7 B8:E8 G8:AT8 B9:F9 H9:AT9 B10:G10 I10:AT10 B11:H11 J11:AT11 B12:I12 K12:AT12 B13:J13 L13:AT13 B14:K14 M14:AT14 B15:L15 N15:AT15 B16:M16 O16:AT16 B17:N17 P17:AT17 B18:O18 Q18:AT18 B19:P19 R19:AT19 B20:Q20 S20:AT20 B21:R21 T21:AT21 B22:S22 U22:AT22 B23:T23 V23:AT23 B24:U24 W24:AT24 B25:V25 X25:AT25 B26:W26 Y26:AT26 B27:X27 Z27:AT27 B28:Y28 AA28:AT28 B29:Z29 AB29:AT29 B30:AA30 AC30:AT30 B31:AB31 AD31:AT31 B32:AC32 AE32:AT32 B33:AD33 AF33:AT33 B34:AE34 AG34:AT34 B35:AF35 AH35:AT35 B36:AG36 AI36:AT36 B37:AH37 AJ37:AT37 B38:AI38 AK38:AT38 B39:AJ39 AL39:AT39 B40:AK40 AM40:AT40 B41:AL41 AN41:AT41 B42:AM42 AO42:AT42 B43:AN43 AP43:AT43 B44:AO44 AQ44:AT44 B45:AP45 AR45:AT45 B46:AQ46 AS46:AT46 B47:AR47 AT47 B48:AS48">
    <cfRule type="cellIs" dxfId="166" priority="21" operator="lessThan">
      <formula>$AW$4</formula>
    </cfRule>
    <cfRule type="cellIs" dxfId="165" priority="22" operator="lessThan">
      <formula>$AV$4</formula>
    </cfRule>
  </conditionalFormatting>
  <conditionalFormatting sqref="C98:AT98 B99 D99:AT99 B100:C100 E100:AT100 B101:D101 F101:AT101 B102:E102 G102:AT102 B103:F103 H103:AT103 B104:G104 I104:AT104 B105:H105 J105:AT105 B106:I106 K106:AT106 B107:J107 L107:AT107 B108:K108 M108:AT108 B109:L109 N109:AT109 B110:M110 O110:AT110 B111:N111 P111:AT111 B112:O112 Q112:AT112 B113:P113 R113:AT113 B114:Q114 S114:AT114 B115:R115 T115:AT115 B116:S116 U116:AT116 B117:T117 V117:AT117 B118:U118 W118:AT118 B119:V119 X119:AT119 B120:W120 Y120:AT120 B121:X121 Z121:AT121 B122:Y122 AA122:AT122 B123:Z123 AB123:AT123 B124:AA124 AC124:AT124 B125:AB125 AD125:AT125 B126:AC126 AE126:AT126 B127:AD127 AF127:AT127 B128:AE128 AG128:AT128 B129:AF129 AH129:AT129 B130:AG130 AI130:AT130 B131:AH131 AJ131:AT131 B132:AI132 AK132:AT132 B133:AJ133 AL133:AT133 B134:AK134 AM134:AT134 B135:AL135 AN135:AT135 B136:AM136 AO136:AT136 B137:AN137 AP137:AT137 B138:AO138 AQ138:AT138 B139:AP139 AR139:AT139 B140:AQ140 AS140:AT140 B141:AR141 AT141 B142:AS142">
    <cfRule type="cellIs" dxfId="164" priority="8" operator="lessThan">
      <formula>$AW$4</formula>
    </cfRule>
    <cfRule type="cellIs" dxfId="163" priority="9" operator="lessThan">
      <formula>$AV$4</formula>
    </cfRule>
  </conditionalFormatting>
  <conditionalFormatting sqref="AV3:AW3">
    <cfRule type="cellIs" dxfId="162" priority="35" operator="lessThan">
      <formula>0.05</formula>
    </cfRule>
  </conditionalFormatting>
  <conditionalFormatting sqref="AV50:AW50">
    <cfRule type="cellIs" dxfId="161" priority="34" operator="lessThan">
      <formula>-0.5</formula>
    </cfRule>
  </conditionalFormatting>
  <conditionalFormatting sqref="AX3">
    <cfRule type="top10" dxfId="160" priority="41" percent="1" rank="10"/>
    <cfRule type="cellIs" dxfId="159" priority="42" operator="greaterThan">
      <formula>5</formula>
    </cfRule>
  </conditionalFormatting>
  <conditionalFormatting sqref="AX51:AX95">
    <cfRule type="top10" dxfId="158" priority="32" percent="1" rank="10"/>
    <cfRule type="cellIs" dxfId="157" priority="33" operator="greaterThan">
      <formula>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C49D7-7EFE-3E4B-AB60-C343878DACB0}">
  <dimension ref="A1:BA52"/>
  <sheetViews>
    <sheetView zoomScale="110" zoomScaleNormal="110" workbookViewId="0">
      <selection activeCell="AT1" sqref="A1:XFD1048576"/>
    </sheetView>
  </sheetViews>
  <sheetFormatPr baseColWidth="10" defaultRowHeight="16" x14ac:dyDescent="0.2"/>
  <cols>
    <col min="1" max="1" width="13.5" style="6" customWidth="1"/>
    <col min="2" max="2" width="7.33203125" style="6" customWidth="1"/>
    <col min="3" max="3" width="7.1640625" style="6" customWidth="1"/>
    <col min="4" max="7" width="7" style="6" customWidth="1"/>
    <col min="8" max="9" width="5.5" style="6" customWidth="1"/>
    <col min="10" max="11" width="4.83203125" style="6" customWidth="1"/>
    <col min="12" max="12" width="7.33203125" style="6" customWidth="1"/>
    <col min="13" max="13" width="7.1640625" style="6" customWidth="1"/>
    <col min="14" max="17" width="7" style="6" customWidth="1"/>
    <col min="18" max="19" width="5.5" style="6" customWidth="1"/>
    <col min="20" max="21" width="4.83203125" style="6" customWidth="1"/>
    <col min="22" max="22" width="7.33203125" style="6" customWidth="1"/>
    <col min="23" max="23" width="7.1640625" style="6" customWidth="1"/>
    <col min="24" max="27" width="7" style="6" customWidth="1"/>
    <col min="28" max="29" width="5.5" style="6" customWidth="1"/>
    <col min="30" max="31" width="4.83203125" style="6" customWidth="1"/>
    <col min="32" max="32" width="7.33203125" style="6" customWidth="1"/>
    <col min="33" max="33" width="7.1640625" style="6" customWidth="1"/>
    <col min="34" max="37" width="7" style="6" customWidth="1"/>
    <col min="38" max="39" width="5.5" style="6" customWidth="1"/>
    <col min="40" max="41" width="4.83203125" style="6" customWidth="1"/>
    <col min="42" max="42" width="7.33203125" style="6" customWidth="1"/>
    <col min="43" max="43" width="7.1640625" style="6" customWidth="1"/>
    <col min="44" max="47" width="7" style="6" customWidth="1"/>
    <col min="48" max="49" width="5.5" customWidth="1"/>
    <col min="50" max="51" width="4.83203125" customWidth="1"/>
    <col min="52" max="53" width="5.5" customWidth="1"/>
  </cols>
  <sheetData>
    <row r="1" spans="1:53" x14ac:dyDescent="0.2">
      <c r="A1" s="6" t="s">
        <v>221</v>
      </c>
      <c r="AV1" s="6"/>
      <c r="AW1" s="6"/>
      <c r="AX1" s="6"/>
      <c r="AY1" s="6"/>
    </row>
    <row r="2" spans="1:53" ht="17" thickBot="1" x14ac:dyDescent="0.25">
      <c r="A2" s="5" t="s">
        <v>252</v>
      </c>
      <c r="B2" s="5"/>
      <c r="C2" s="5"/>
      <c r="D2" s="5"/>
      <c r="L2" s="5"/>
      <c r="M2" s="5"/>
      <c r="N2" s="5"/>
      <c r="V2" s="5"/>
      <c r="W2" s="5"/>
      <c r="X2" s="5"/>
      <c r="AF2" s="5"/>
      <c r="AG2" s="5"/>
      <c r="AH2" s="5"/>
      <c r="AP2" s="5"/>
      <c r="AQ2" s="5"/>
      <c r="AR2" s="5"/>
      <c r="AV2" s="6"/>
      <c r="AW2" s="6"/>
      <c r="AX2" s="6"/>
      <c r="AY2" s="6"/>
    </row>
    <row r="3" spans="1:53" ht="17" customHeight="1" x14ac:dyDescent="0.2">
      <c r="A3" s="126"/>
      <c r="B3" s="178" t="s">
        <v>203</v>
      </c>
      <c r="C3" s="179"/>
      <c r="D3" s="179"/>
      <c r="E3" s="179"/>
      <c r="F3" s="179"/>
      <c r="G3" s="179"/>
      <c r="H3" s="179"/>
      <c r="I3" s="179"/>
      <c r="J3" s="179"/>
      <c r="K3" s="197"/>
      <c r="L3" s="178" t="s">
        <v>225</v>
      </c>
      <c r="M3" s="179"/>
      <c r="N3" s="179"/>
      <c r="O3" s="179"/>
      <c r="P3" s="179"/>
      <c r="Q3" s="179"/>
      <c r="R3" s="179"/>
      <c r="S3" s="179"/>
      <c r="T3" s="179"/>
      <c r="U3" s="180"/>
      <c r="V3" s="178" t="s">
        <v>152</v>
      </c>
      <c r="W3" s="179"/>
      <c r="X3" s="179"/>
      <c r="Y3" s="179"/>
      <c r="Z3" s="179"/>
      <c r="AA3" s="179"/>
      <c r="AB3" s="179"/>
      <c r="AC3" s="179"/>
      <c r="AD3" s="179"/>
      <c r="AE3" s="180"/>
      <c r="AF3" s="178" t="s">
        <v>149</v>
      </c>
      <c r="AG3" s="179"/>
      <c r="AH3" s="179"/>
      <c r="AI3" s="179"/>
      <c r="AJ3" s="179"/>
      <c r="AK3" s="179"/>
      <c r="AL3" s="179"/>
      <c r="AM3" s="179"/>
      <c r="AN3" s="179"/>
      <c r="AO3" s="180"/>
      <c r="AP3" s="184" t="s">
        <v>201</v>
      </c>
      <c r="AQ3" s="185"/>
      <c r="AR3" s="185"/>
      <c r="AS3" s="185"/>
      <c r="AT3" s="185"/>
      <c r="AU3" s="185"/>
      <c r="AV3" s="185"/>
      <c r="AW3" s="185"/>
      <c r="AX3" s="185"/>
      <c r="AY3" s="186"/>
      <c r="AZ3" s="120"/>
      <c r="BA3" s="120"/>
    </row>
    <row r="4" spans="1:53" s="10" customFormat="1" ht="30" customHeight="1" x14ac:dyDescent="0.2">
      <c r="A4" s="127"/>
      <c r="B4" s="175" t="s">
        <v>132</v>
      </c>
      <c r="C4" s="176"/>
      <c r="D4" s="17" t="s">
        <v>204</v>
      </c>
      <c r="E4" s="17" t="s">
        <v>145</v>
      </c>
      <c r="F4" s="176" t="s">
        <v>148</v>
      </c>
      <c r="G4" s="176"/>
      <c r="H4" s="176" t="s">
        <v>243</v>
      </c>
      <c r="I4" s="176"/>
      <c r="J4" s="176" t="s">
        <v>253</v>
      </c>
      <c r="K4" s="198"/>
      <c r="L4" s="175" t="s">
        <v>132</v>
      </c>
      <c r="M4" s="176"/>
      <c r="N4" s="17" t="s">
        <v>204</v>
      </c>
      <c r="O4" s="17" t="s">
        <v>145</v>
      </c>
      <c r="P4" s="176" t="s">
        <v>148</v>
      </c>
      <c r="Q4" s="176"/>
      <c r="R4" s="176" t="s">
        <v>243</v>
      </c>
      <c r="S4" s="176"/>
      <c r="T4" s="176" t="s">
        <v>245</v>
      </c>
      <c r="U4" s="177"/>
      <c r="V4" s="175" t="s">
        <v>132</v>
      </c>
      <c r="W4" s="176"/>
      <c r="X4" s="17" t="s">
        <v>204</v>
      </c>
      <c r="Y4" s="17" t="s">
        <v>145</v>
      </c>
      <c r="Z4" s="176" t="s">
        <v>148</v>
      </c>
      <c r="AA4" s="176"/>
      <c r="AB4" s="176" t="s">
        <v>243</v>
      </c>
      <c r="AC4" s="176"/>
      <c r="AD4" s="176" t="s">
        <v>245</v>
      </c>
      <c r="AE4" s="177"/>
      <c r="AF4" s="175" t="s">
        <v>132</v>
      </c>
      <c r="AG4" s="176"/>
      <c r="AH4" s="17" t="s">
        <v>204</v>
      </c>
      <c r="AI4" s="17" t="s">
        <v>145</v>
      </c>
      <c r="AJ4" s="176" t="s">
        <v>148</v>
      </c>
      <c r="AK4" s="176"/>
      <c r="AL4" s="176" t="s">
        <v>243</v>
      </c>
      <c r="AM4" s="176"/>
      <c r="AN4" s="176" t="s">
        <v>245</v>
      </c>
      <c r="AO4" s="177"/>
      <c r="AP4" s="175" t="s">
        <v>132</v>
      </c>
      <c r="AQ4" s="176"/>
      <c r="AR4" s="17" t="s">
        <v>204</v>
      </c>
      <c r="AS4" s="17" t="s">
        <v>145</v>
      </c>
      <c r="AT4" s="176" t="s">
        <v>148</v>
      </c>
      <c r="AU4" s="176"/>
      <c r="AV4" s="176" t="s">
        <v>243</v>
      </c>
      <c r="AW4" s="176"/>
      <c r="AX4" s="176" t="s">
        <v>245</v>
      </c>
      <c r="AY4" s="177"/>
      <c r="AZ4" s="27"/>
      <c r="BA4" s="8"/>
    </row>
    <row r="5" spans="1:53" ht="45" x14ac:dyDescent="0.2">
      <c r="A5" s="126"/>
      <c r="B5" s="18" t="s">
        <v>235</v>
      </c>
      <c r="C5" s="17" t="s">
        <v>202</v>
      </c>
      <c r="D5" s="17" t="s">
        <v>236</v>
      </c>
      <c r="E5" s="17" t="s">
        <v>218</v>
      </c>
      <c r="F5" s="17" t="s">
        <v>241</v>
      </c>
      <c r="G5" s="17" t="s">
        <v>242</v>
      </c>
      <c r="H5" s="17" t="s">
        <v>241</v>
      </c>
      <c r="I5" s="17" t="s">
        <v>242</v>
      </c>
      <c r="J5" s="17" t="s">
        <v>241</v>
      </c>
      <c r="K5" s="63" t="s">
        <v>242</v>
      </c>
      <c r="L5" s="18" t="s">
        <v>241</v>
      </c>
      <c r="M5" s="63" t="s">
        <v>242</v>
      </c>
      <c r="N5" s="17" t="s">
        <v>236</v>
      </c>
      <c r="O5" s="17" t="s">
        <v>218</v>
      </c>
      <c r="P5" s="17" t="s">
        <v>241</v>
      </c>
      <c r="Q5" s="17" t="s">
        <v>242</v>
      </c>
      <c r="R5" s="17" t="s">
        <v>241</v>
      </c>
      <c r="S5" s="17" t="s">
        <v>242</v>
      </c>
      <c r="T5" s="17" t="s">
        <v>241</v>
      </c>
      <c r="U5" s="19" t="s">
        <v>242</v>
      </c>
      <c r="V5" s="18" t="s">
        <v>241</v>
      </c>
      <c r="W5" s="63" t="s">
        <v>242</v>
      </c>
      <c r="X5" s="17" t="s">
        <v>236</v>
      </c>
      <c r="Y5" s="17" t="s">
        <v>218</v>
      </c>
      <c r="Z5" s="17" t="s">
        <v>241</v>
      </c>
      <c r="AA5" s="17" t="s">
        <v>242</v>
      </c>
      <c r="AB5" s="17" t="s">
        <v>241</v>
      </c>
      <c r="AC5" s="17" t="s">
        <v>242</v>
      </c>
      <c r="AD5" s="17" t="s">
        <v>241</v>
      </c>
      <c r="AE5" s="19" t="s">
        <v>242</v>
      </c>
      <c r="AF5" s="18" t="s">
        <v>241</v>
      </c>
      <c r="AG5" s="17" t="s">
        <v>242</v>
      </c>
      <c r="AH5" s="85" t="s">
        <v>236</v>
      </c>
      <c r="AI5" s="17" t="s">
        <v>218</v>
      </c>
      <c r="AJ5" s="17" t="s">
        <v>241</v>
      </c>
      <c r="AK5" s="17" t="s">
        <v>242</v>
      </c>
      <c r="AL5" s="17" t="s">
        <v>241</v>
      </c>
      <c r="AM5" s="17" t="s">
        <v>242</v>
      </c>
      <c r="AN5" s="17" t="s">
        <v>241</v>
      </c>
      <c r="AO5" s="19" t="s">
        <v>242</v>
      </c>
      <c r="AP5" s="18" t="s">
        <v>241</v>
      </c>
      <c r="AQ5" s="63" t="s">
        <v>242</v>
      </c>
      <c r="AR5" s="17" t="s">
        <v>236</v>
      </c>
      <c r="AS5" s="17" t="s">
        <v>218</v>
      </c>
      <c r="AT5" s="17" t="s">
        <v>241</v>
      </c>
      <c r="AU5" s="17" t="s">
        <v>242</v>
      </c>
      <c r="AV5" s="17" t="s">
        <v>241</v>
      </c>
      <c r="AW5" s="17" t="s">
        <v>242</v>
      </c>
      <c r="AX5" s="17" t="s">
        <v>241</v>
      </c>
      <c r="AY5" s="19" t="s">
        <v>242</v>
      </c>
      <c r="AZ5" s="8"/>
      <c r="BA5" s="8"/>
    </row>
    <row r="6" spans="1:53" x14ac:dyDescent="0.2">
      <c r="A6" s="127" t="s">
        <v>5</v>
      </c>
      <c r="B6" s="130">
        <v>28.94</v>
      </c>
      <c r="C6" s="121">
        <v>36.4</v>
      </c>
      <c r="D6" s="121">
        <f>C6/B6</f>
        <v>1.2577747062888733</v>
      </c>
      <c r="E6" s="71">
        <v>0.2626</v>
      </c>
      <c r="F6" s="71">
        <v>83</v>
      </c>
      <c r="G6" s="71">
        <v>35</v>
      </c>
      <c r="H6" s="71">
        <v>22</v>
      </c>
      <c r="I6" s="71">
        <v>7</v>
      </c>
      <c r="J6" s="125">
        <f>H6/F6</f>
        <v>0.26506024096385544</v>
      </c>
      <c r="K6" s="136">
        <f>I6/G6</f>
        <v>0.2</v>
      </c>
      <c r="L6" s="130">
        <v>15.860000000000001</v>
      </c>
      <c r="M6" s="121">
        <v>23.41</v>
      </c>
      <c r="N6" s="121">
        <f>M6/L6</f>
        <v>1.4760403530895334</v>
      </c>
      <c r="O6" s="71">
        <v>5.16E-2</v>
      </c>
      <c r="P6" s="71">
        <v>74</v>
      </c>
      <c r="Q6" s="71">
        <v>30</v>
      </c>
      <c r="R6" s="71">
        <v>33</v>
      </c>
      <c r="S6" s="71">
        <v>8</v>
      </c>
      <c r="T6" s="125">
        <f>R6/P6</f>
        <v>0.44594594594594594</v>
      </c>
      <c r="U6" s="131">
        <f>S6/Q6</f>
        <v>0.26666666666666666</v>
      </c>
      <c r="V6" s="130">
        <v>640.81999999999994</v>
      </c>
      <c r="W6" s="121">
        <v>777.78</v>
      </c>
      <c r="X6" s="121">
        <f>W6/V6</f>
        <v>1.2137261633532037</v>
      </c>
      <c r="Y6" s="71">
        <v>0.61629999999999996</v>
      </c>
      <c r="Z6" s="71">
        <v>78</v>
      </c>
      <c r="AA6" s="71">
        <v>28</v>
      </c>
      <c r="AB6" s="71">
        <v>1</v>
      </c>
      <c r="AC6" s="71">
        <v>1</v>
      </c>
      <c r="AD6" s="125">
        <f>AB6/Z6</f>
        <v>1.282051282051282E-2</v>
      </c>
      <c r="AE6" s="131">
        <f>AC6/AA6</f>
        <v>3.5714285714285712E-2</v>
      </c>
      <c r="AF6" s="130">
        <v>3.17</v>
      </c>
      <c r="AG6" s="121">
        <v>3.59</v>
      </c>
      <c r="AH6" s="121">
        <f>AG6/AF6</f>
        <v>1.1324921135646688</v>
      </c>
      <c r="AI6" s="71">
        <v>3.4799999999999998E-2</v>
      </c>
      <c r="AJ6" s="71">
        <v>75</v>
      </c>
      <c r="AK6" s="71">
        <v>34</v>
      </c>
      <c r="AL6" s="71">
        <v>45</v>
      </c>
      <c r="AM6" s="71">
        <v>15</v>
      </c>
      <c r="AN6" s="125">
        <f>AL6/AJ6</f>
        <v>0.6</v>
      </c>
      <c r="AO6" s="131">
        <f>AM6/AK6</f>
        <v>0.44117647058823528</v>
      </c>
      <c r="AP6" s="130">
        <v>28.52</v>
      </c>
      <c r="AQ6" s="121">
        <v>39.33</v>
      </c>
      <c r="AR6" s="121">
        <v>1.379032258064516</v>
      </c>
      <c r="AS6" s="71">
        <v>0.14449999999999999</v>
      </c>
      <c r="AT6" s="71">
        <v>62</v>
      </c>
      <c r="AU6" s="71">
        <v>28</v>
      </c>
      <c r="AV6" s="71">
        <v>1</v>
      </c>
      <c r="AW6" s="71">
        <v>0</v>
      </c>
      <c r="AX6" s="125">
        <f>AV6/AT6</f>
        <v>1.6129032258064516E-2</v>
      </c>
      <c r="AY6" s="131">
        <f>AW6/AU6</f>
        <v>0</v>
      </c>
      <c r="AZ6" s="123"/>
      <c r="BA6" s="123"/>
    </row>
    <row r="7" spans="1:53" x14ac:dyDescent="0.2">
      <c r="A7" s="127" t="s">
        <v>9</v>
      </c>
      <c r="B7" s="130">
        <v>7.81</v>
      </c>
      <c r="C7" s="121">
        <v>7.81</v>
      </c>
      <c r="D7" s="121">
        <f t="shared" ref="D7:D50" si="0">C7/B7</f>
        <v>1</v>
      </c>
      <c r="E7" s="71">
        <v>0.9355</v>
      </c>
      <c r="F7" s="71">
        <v>83</v>
      </c>
      <c r="G7" s="71">
        <v>35</v>
      </c>
      <c r="H7" s="71">
        <v>67</v>
      </c>
      <c r="I7" s="71">
        <v>28</v>
      </c>
      <c r="J7" s="125">
        <f t="shared" ref="J7:J50" si="1">H7/F7</f>
        <v>0.80722891566265065</v>
      </c>
      <c r="K7" s="136">
        <f t="shared" ref="K7:K50" si="2">I7/G7</f>
        <v>0.8</v>
      </c>
      <c r="L7" s="130">
        <v>7.81</v>
      </c>
      <c r="M7" s="121">
        <v>7.81</v>
      </c>
      <c r="N7" s="121">
        <f t="shared" ref="N7:N50" si="3">M7/L7</f>
        <v>1</v>
      </c>
      <c r="O7" s="71">
        <v>0.45190000000000002</v>
      </c>
      <c r="P7" s="71">
        <v>74</v>
      </c>
      <c r="Q7" s="71">
        <v>30</v>
      </c>
      <c r="R7" s="71">
        <v>53</v>
      </c>
      <c r="S7" s="71">
        <v>20</v>
      </c>
      <c r="T7" s="125">
        <f t="shared" ref="T7:T50" si="4">R7/P7</f>
        <v>0.71621621621621623</v>
      </c>
      <c r="U7" s="131">
        <f t="shared" ref="U7:U50" si="5">S7/Q7</f>
        <v>0.66666666666666663</v>
      </c>
      <c r="V7" s="130">
        <v>431.85</v>
      </c>
      <c r="W7" s="121">
        <v>189.91000000000003</v>
      </c>
      <c r="X7" s="121">
        <f t="shared" ref="X7:X50" si="6">W7/V7</f>
        <v>0.43975917563968975</v>
      </c>
      <c r="Y7" s="71">
        <v>0.21659999999999999</v>
      </c>
      <c r="Z7" s="71">
        <v>78</v>
      </c>
      <c r="AA7" s="71">
        <v>28</v>
      </c>
      <c r="AB7" s="71">
        <v>8</v>
      </c>
      <c r="AC7" s="71">
        <v>6</v>
      </c>
      <c r="AD7" s="125">
        <f t="shared" ref="AD7:AD50" si="7">AB7/Z7</f>
        <v>0.10256410256410256</v>
      </c>
      <c r="AE7" s="131">
        <f t="shared" ref="AE7:AE50" si="8">AC7/AA7</f>
        <v>0.21428571428571427</v>
      </c>
      <c r="AF7" s="130">
        <v>7.81</v>
      </c>
      <c r="AG7" s="121">
        <v>7.81</v>
      </c>
      <c r="AH7" s="121">
        <f t="shared" ref="AH7:AH50" si="9">AG7/AF7</f>
        <v>1</v>
      </c>
      <c r="AI7" s="71">
        <v>0.97599999999999998</v>
      </c>
      <c r="AJ7" s="71">
        <v>75</v>
      </c>
      <c r="AK7" s="71">
        <v>34</v>
      </c>
      <c r="AL7" s="71">
        <v>63</v>
      </c>
      <c r="AM7" s="71">
        <v>29</v>
      </c>
      <c r="AN7" s="125">
        <f t="shared" ref="AN7:AN50" si="10">AL7/AJ7</f>
        <v>0.84</v>
      </c>
      <c r="AO7" s="131">
        <f t="shared" ref="AO7:AO50" si="11">AM7/AK7</f>
        <v>0.8529411764705882</v>
      </c>
      <c r="AP7" s="130">
        <v>7.81</v>
      </c>
      <c r="AQ7" s="121">
        <v>7.81</v>
      </c>
      <c r="AR7" s="121">
        <v>1</v>
      </c>
      <c r="AS7" s="71">
        <v>0.81089999999999995</v>
      </c>
      <c r="AT7" s="71">
        <v>62</v>
      </c>
      <c r="AU7" s="71">
        <v>28</v>
      </c>
      <c r="AV7" s="71">
        <v>46</v>
      </c>
      <c r="AW7" s="71">
        <v>20</v>
      </c>
      <c r="AX7" s="125">
        <f t="shared" ref="AX7:AX50" si="12">AV7/AT7</f>
        <v>0.74193548387096775</v>
      </c>
      <c r="AY7" s="131">
        <f t="shared" ref="AY7:AY50" si="13">AW7/AU7</f>
        <v>0.7142857142857143</v>
      </c>
      <c r="AZ7" s="123"/>
      <c r="BA7" s="123"/>
    </row>
    <row r="8" spans="1:53" x14ac:dyDescent="0.2">
      <c r="A8" s="127" t="s">
        <v>12</v>
      </c>
      <c r="B8" s="130">
        <v>1.256</v>
      </c>
      <c r="C8" s="121">
        <v>3.6779999999999999</v>
      </c>
      <c r="D8" s="121">
        <f t="shared" si="0"/>
        <v>2.9283439490445859</v>
      </c>
      <c r="E8" s="71">
        <v>0.91659999999999997</v>
      </c>
      <c r="F8" s="71">
        <v>83</v>
      </c>
      <c r="G8" s="71">
        <v>35</v>
      </c>
      <c r="H8" s="71">
        <v>34</v>
      </c>
      <c r="I8" s="71">
        <v>14</v>
      </c>
      <c r="J8" s="125">
        <f t="shared" si="1"/>
        <v>0.40963855421686746</v>
      </c>
      <c r="K8" s="136">
        <f t="shared" si="2"/>
        <v>0.4</v>
      </c>
      <c r="L8" s="130">
        <v>16.783000000000001</v>
      </c>
      <c r="M8" s="121">
        <v>19.981999999999999</v>
      </c>
      <c r="N8" s="121">
        <f t="shared" si="3"/>
        <v>1.1906095453732943</v>
      </c>
      <c r="O8" s="71">
        <v>0.96870000000000001</v>
      </c>
      <c r="P8" s="71">
        <v>74</v>
      </c>
      <c r="Q8" s="71">
        <v>30</v>
      </c>
      <c r="R8" s="71">
        <v>3</v>
      </c>
      <c r="S8" s="71">
        <v>0</v>
      </c>
      <c r="T8" s="125">
        <f t="shared" si="4"/>
        <v>4.0540540540540543E-2</v>
      </c>
      <c r="U8" s="131">
        <f t="shared" si="5"/>
        <v>0</v>
      </c>
      <c r="V8" s="130">
        <v>134.95100000000002</v>
      </c>
      <c r="W8" s="121">
        <v>101.38</v>
      </c>
      <c r="X8" s="121">
        <f t="shared" si="6"/>
        <v>0.75123563367444468</v>
      </c>
      <c r="Y8" s="71">
        <v>0.15609999999999999</v>
      </c>
      <c r="Z8" s="71">
        <v>78</v>
      </c>
      <c r="AA8" s="71">
        <v>28</v>
      </c>
      <c r="AB8" s="71">
        <v>1</v>
      </c>
      <c r="AC8" s="71">
        <v>1</v>
      </c>
      <c r="AD8" s="125">
        <f t="shared" si="7"/>
        <v>1.282051282051282E-2</v>
      </c>
      <c r="AE8" s="131">
        <f t="shared" si="8"/>
        <v>3.5714285714285712E-2</v>
      </c>
      <c r="AF8" s="130">
        <v>0.73</v>
      </c>
      <c r="AG8" s="121">
        <v>0.73</v>
      </c>
      <c r="AH8" s="121">
        <f t="shared" si="9"/>
        <v>1</v>
      </c>
      <c r="AI8" s="71">
        <v>0.1857</v>
      </c>
      <c r="AJ8" s="71">
        <v>75</v>
      </c>
      <c r="AK8" s="71">
        <v>34</v>
      </c>
      <c r="AL8" s="71">
        <v>52</v>
      </c>
      <c r="AM8" s="71">
        <v>19</v>
      </c>
      <c r="AN8" s="125">
        <f t="shared" si="10"/>
        <v>0.69333333333333336</v>
      </c>
      <c r="AO8" s="131">
        <f t="shared" si="11"/>
        <v>0.55882352941176472</v>
      </c>
      <c r="AP8" s="130">
        <v>2.266</v>
      </c>
      <c r="AQ8" s="121">
        <v>1.204</v>
      </c>
      <c r="AR8" s="121">
        <v>0.53133274492497795</v>
      </c>
      <c r="AS8" s="71">
        <v>0.95279999999999998</v>
      </c>
      <c r="AT8" s="71">
        <v>62</v>
      </c>
      <c r="AU8" s="71">
        <v>28</v>
      </c>
      <c r="AV8" s="71">
        <v>27</v>
      </c>
      <c r="AW8" s="71">
        <v>14</v>
      </c>
      <c r="AX8" s="125">
        <f t="shared" si="12"/>
        <v>0.43548387096774194</v>
      </c>
      <c r="AY8" s="131">
        <f t="shared" si="13"/>
        <v>0.5</v>
      </c>
      <c r="AZ8" s="123"/>
      <c r="BA8" s="123"/>
    </row>
    <row r="9" spans="1:53" x14ac:dyDescent="0.2">
      <c r="A9" s="127" t="s">
        <v>15</v>
      </c>
      <c r="B9" s="130">
        <v>4400</v>
      </c>
      <c r="C9" s="121">
        <v>4400</v>
      </c>
      <c r="D9" s="121">
        <f t="shared" si="0"/>
        <v>1</v>
      </c>
      <c r="E9" s="71">
        <v>0.3785</v>
      </c>
      <c r="F9" s="71">
        <v>32</v>
      </c>
      <c r="G9" s="71">
        <v>12</v>
      </c>
      <c r="H9" s="71">
        <v>27</v>
      </c>
      <c r="I9" s="71">
        <v>11</v>
      </c>
      <c r="J9" s="125">
        <f t="shared" si="1"/>
        <v>0.84375</v>
      </c>
      <c r="K9" s="136">
        <f t="shared" si="2"/>
        <v>0.91666666666666663</v>
      </c>
      <c r="L9" s="130">
        <v>4400</v>
      </c>
      <c r="M9" s="121">
        <v>4400</v>
      </c>
      <c r="N9" s="121">
        <f t="shared" si="3"/>
        <v>1</v>
      </c>
      <c r="O9" s="71">
        <v>0.87239999999999995</v>
      </c>
      <c r="P9" s="71">
        <v>74</v>
      </c>
      <c r="Q9" s="71">
        <v>30</v>
      </c>
      <c r="R9" s="71">
        <v>43</v>
      </c>
      <c r="S9" s="71">
        <v>17</v>
      </c>
      <c r="T9" s="125">
        <f t="shared" si="4"/>
        <v>0.58108108108108103</v>
      </c>
      <c r="U9" s="131">
        <f t="shared" si="5"/>
        <v>0.56666666666666665</v>
      </c>
      <c r="V9" s="130">
        <v>3833.0680000000002</v>
      </c>
      <c r="W9" s="121">
        <v>4400</v>
      </c>
      <c r="X9" s="121">
        <f t="shared" si="6"/>
        <v>1.1479055419836015</v>
      </c>
      <c r="Y9" s="71">
        <v>0.54490000000000005</v>
      </c>
      <c r="Z9" s="71">
        <v>78</v>
      </c>
      <c r="AA9" s="71">
        <v>28</v>
      </c>
      <c r="AB9" s="71">
        <v>36</v>
      </c>
      <c r="AC9" s="71">
        <v>16</v>
      </c>
      <c r="AD9" s="125">
        <f t="shared" si="7"/>
        <v>0.46153846153846156</v>
      </c>
      <c r="AE9" s="131">
        <f t="shared" si="8"/>
        <v>0.5714285714285714</v>
      </c>
      <c r="AF9" s="130">
        <v>3021.5940000000001</v>
      </c>
      <c r="AG9" s="121">
        <v>3551.7870000000003</v>
      </c>
      <c r="AH9" s="121">
        <f t="shared" si="9"/>
        <v>1.1754679814693834</v>
      </c>
      <c r="AI9" s="71">
        <v>0.31969999999999998</v>
      </c>
      <c r="AJ9" s="71">
        <v>75</v>
      </c>
      <c r="AK9" s="71">
        <v>34</v>
      </c>
      <c r="AL9" s="71">
        <v>28</v>
      </c>
      <c r="AM9" s="71">
        <v>14</v>
      </c>
      <c r="AN9" s="125">
        <f t="shared" si="10"/>
        <v>0.37333333333333335</v>
      </c>
      <c r="AO9" s="131">
        <f t="shared" si="11"/>
        <v>0.41176470588235292</v>
      </c>
      <c r="AP9" s="130">
        <v>3331.4839999999999</v>
      </c>
      <c r="AQ9" s="121">
        <v>2935.6409999999996</v>
      </c>
      <c r="AR9" s="121">
        <v>0.88118117931828566</v>
      </c>
      <c r="AS9" s="71">
        <v>0.4501</v>
      </c>
      <c r="AT9" s="71">
        <v>62</v>
      </c>
      <c r="AU9" s="71">
        <v>28</v>
      </c>
      <c r="AV9" s="71">
        <v>17</v>
      </c>
      <c r="AW9" s="71">
        <v>7</v>
      </c>
      <c r="AX9" s="125">
        <f t="shared" si="12"/>
        <v>0.27419354838709675</v>
      </c>
      <c r="AY9" s="131">
        <f t="shared" si="13"/>
        <v>0.25</v>
      </c>
      <c r="AZ9" s="123"/>
      <c r="BA9" s="123"/>
    </row>
    <row r="10" spans="1:53" x14ac:dyDescent="0.2">
      <c r="A10" s="127" t="s">
        <v>18</v>
      </c>
      <c r="B10" s="130">
        <v>17.48</v>
      </c>
      <c r="C10" s="121">
        <v>21.74</v>
      </c>
      <c r="D10" s="121">
        <f t="shared" si="0"/>
        <v>1.2437070938215102</v>
      </c>
      <c r="E10" s="71">
        <v>0.4728</v>
      </c>
      <c r="F10" s="122">
        <v>83</v>
      </c>
      <c r="G10" s="122">
        <v>35</v>
      </c>
      <c r="H10" s="71">
        <v>21</v>
      </c>
      <c r="I10" s="71">
        <v>10</v>
      </c>
      <c r="J10" s="125">
        <f t="shared" si="1"/>
        <v>0.25301204819277107</v>
      </c>
      <c r="K10" s="136">
        <f t="shared" si="2"/>
        <v>0.2857142857142857</v>
      </c>
      <c r="L10" s="130">
        <v>17.82</v>
      </c>
      <c r="M10" s="121">
        <v>16.66</v>
      </c>
      <c r="N10" s="121">
        <f t="shared" si="3"/>
        <v>0.9349046015712682</v>
      </c>
      <c r="O10" s="71">
        <v>0.62019999999999997</v>
      </c>
      <c r="P10" s="71">
        <v>74</v>
      </c>
      <c r="Q10" s="71">
        <v>30</v>
      </c>
      <c r="R10" s="71">
        <v>15</v>
      </c>
      <c r="S10" s="71">
        <v>3</v>
      </c>
      <c r="T10" s="125">
        <f t="shared" si="4"/>
        <v>0.20270270270270271</v>
      </c>
      <c r="U10" s="131">
        <f t="shared" si="5"/>
        <v>0.1</v>
      </c>
      <c r="V10" s="130">
        <v>17.13</v>
      </c>
      <c r="W10" s="121">
        <v>22.32</v>
      </c>
      <c r="X10" s="121">
        <f t="shared" si="6"/>
        <v>1.3029772329246936</v>
      </c>
      <c r="Y10" s="71">
        <v>0.28589999999999999</v>
      </c>
      <c r="Z10" s="71">
        <v>78</v>
      </c>
      <c r="AA10" s="71">
        <v>28</v>
      </c>
      <c r="AB10" s="71">
        <v>24</v>
      </c>
      <c r="AC10" s="71">
        <v>6</v>
      </c>
      <c r="AD10" s="125">
        <f t="shared" si="7"/>
        <v>0.30769230769230771</v>
      </c>
      <c r="AE10" s="131">
        <f t="shared" si="8"/>
        <v>0.21428571428571427</v>
      </c>
      <c r="AF10" s="130">
        <v>2.93</v>
      </c>
      <c r="AG10" s="121">
        <v>3.08</v>
      </c>
      <c r="AH10" s="121">
        <f t="shared" si="9"/>
        <v>1.0511945392491466</v>
      </c>
      <c r="AI10" s="71">
        <v>0.29680000000000001</v>
      </c>
      <c r="AJ10" s="71">
        <v>75</v>
      </c>
      <c r="AK10" s="71">
        <v>34</v>
      </c>
      <c r="AL10" s="71">
        <v>41</v>
      </c>
      <c r="AM10" s="71">
        <v>15</v>
      </c>
      <c r="AN10" s="125">
        <f t="shared" si="10"/>
        <v>0.54666666666666663</v>
      </c>
      <c r="AO10" s="131">
        <f t="shared" si="11"/>
        <v>0.44117647058823528</v>
      </c>
      <c r="AP10" s="130">
        <v>43.35</v>
      </c>
      <c r="AQ10" s="121">
        <v>62.290000000000006</v>
      </c>
      <c r="AR10" s="121">
        <v>1.4369088811995387</v>
      </c>
      <c r="AS10" s="71">
        <v>9.5299999999999996E-2</v>
      </c>
      <c r="AT10" s="71">
        <v>62</v>
      </c>
      <c r="AU10" s="71">
        <v>28</v>
      </c>
      <c r="AV10" s="71">
        <v>0</v>
      </c>
      <c r="AW10" s="71">
        <v>0</v>
      </c>
      <c r="AX10" s="125">
        <f t="shared" si="12"/>
        <v>0</v>
      </c>
      <c r="AY10" s="131">
        <f t="shared" si="13"/>
        <v>0</v>
      </c>
      <c r="AZ10" s="123"/>
      <c r="BA10" s="123"/>
    </row>
    <row r="11" spans="1:53" x14ac:dyDescent="0.2">
      <c r="A11" s="127" t="s">
        <v>20</v>
      </c>
      <c r="B11" s="130">
        <v>124.04</v>
      </c>
      <c r="C11" s="121">
        <v>121.92</v>
      </c>
      <c r="D11" s="121">
        <f t="shared" si="0"/>
        <v>0.98290873911641408</v>
      </c>
      <c r="E11" s="71">
        <v>0.81459999999999999</v>
      </c>
      <c r="F11" s="71">
        <v>83</v>
      </c>
      <c r="G11" s="71">
        <v>35</v>
      </c>
      <c r="H11" s="71">
        <v>1</v>
      </c>
      <c r="I11" s="71">
        <v>0</v>
      </c>
      <c r="J11" s="125">
        <f t="shared" si="1"/>
        <v>1.2048192771084338E-2</v>
      </c>
      <c r="K11" s="136">
        <f t="shared" si="2"/>
        <v>0</v>
      </c>
      <c r="L11" s="130">
        <v>622.13</v>
      </c>
      <c r="M11" s="121">
        <v>462.14</v>
      </c>
      <c r="N11" s="121">
        <f t="shared" si="3"/>
        <v>0.74283509877356824</v>
      </c>
      <c r="O11" s="71">
        <v>0.58499999999999996</v>
      </c>
      <c r="P11" s="71">
        <v>74</v>
      </c>
      <c r="Q11" s="71">
        <v>30</v>
      </c>
      <c r="R11" s="71">
        <v>0</v>
      </c>
      <c r="S11" s="71">
        <v>0</v>
      </c>
      <c r="T11" s="125">
        <f t="shared" si="4"/>
        <v>0</v>
      </c>
      <c r="U11" s="131">
        <f t="shared" si="5"/>
        <v>0</v>
      </c>
      <c r="V11" s="130">
        <v>240.27</v>
      </c>
      <c r="W11" s="121">
        <v>201.11</v>
      </c>
      <c r="X11" s="121">
        <f t="shared" si="6"/>
        <v>0.83701668955758113</v>
      </c>
      <c r="Y11" s="71">
        <v>0.62039999999999995</v>
      </c>
      <c r="Z11" s="71">
        <v>78</v>
      </c>
      <c r="AA11" s="71">
        <v>28</v>
      </c>
      <c r="AB11" s="71">
        <v>0</v>
      </c>
      <c r="AC11" s="71">
        <v>0</v>
      </c>
      <c r="AD11" s="125">
        <f t="shared" si="7"/>
        <v>0</v>
      </c>
      <c r="AE11" s="131">
        <f t="shared" si="8"/>
        <v>0</v>
      </c>
      <c r="AF11" s="130">
        <v>11</v>
      </c>
      <c r="AG11" s="121">
        <v>8.99</v>
      </c>
      <c r="AH11" s="121">
        <f t="shared" si="9"/>
        <v>0.81727272727272726</v>
      </c>
      <c r="AI11" s="71">
        <v>0.86429999999999996</v>
      </c>
      <c r="AJ11" s="71">
        <v>75</v>
      </c>
      <c r="AK11" s="71">
        <v>34</v>
      </c>
      <c r="AL11" s="71">
        <v>8</v>
      </c>
      <c r="AM11" s="71">
        <v>2</v>
      </c>
      <c r="AN11" s="125">
        <f t="shared" si="10"/>
        <v>0.10666666666666667</v>
      </c>
      <c r="AO11" s="131">
        <f t="shared" si="11"/>
        <v>5.8823529411764705E-2</v>
      </c>
      <c r="AP11" s="130">
        <v>203.29</v>
      </c>
      <c r="AQ11" s="121">
        <v>226.61</v>
      </c>
      <c r="AR11" s="121">
        <v>1.114712971616902</v>
      </c>
      <c r="AS11" s="71">
        <v>0.89319999999999999</v>
      </c>
      <c r="AT11" s="71">
        <v>62</v>
      </c>
      <c r="AU11" s="71">
        <v>28</v>
      </c>
      <c r="AV11" s="71">
        <v>0</v>
      </c>
      <c r="AW11" s="71">
        <v>0</v>
      </c>
      <c r="AX11" s="125">
        <f t="shared" si="12"/>
        <v>0</v>
      </c>
      <c r="AY11" s="131">
        <f t="shared" si="13"/>
        <v>0</v>
      </c>
      <c r="AZ11" s="123"/>
      <c r="BA11" s="123"/>
    </row>
    <row r="12" spans="1:53" x14ac:dyDescent="0.2">
      <c r="A12" s="127" t="s">
        <v>23</v>
      </c>
      <c r="B12" s="130">
        <v>10.566000000000001</v>
      </c>
      <c r="C12" s="121">
        <v>15.422000000000001</v>
      </c>
      <c r="D12" s="121">
        <f t="shared" si="0"/>
        <v>1.4595873556691275</v>
      </c>
      <c r="E12" s="71">
        <v>5.28E-2</v>
      </c>
      <c r="F12" s="71">
        <v>83</v>
      </c>
      <c r="G12" s="71">
        <v>35</v>
      </c>
      <c r="H12" s="71">
        <v>8</v>
      </c>
      <c r="I12" s="71">
        <v>1</v>
      </c>
      <c r="J12" s="125">
        <f t="shared" si="1"/>
        <v>9.6385542168674704E-2</v>
      </c>
      <c r="K12" s="136">
        <f t="shared" si="2"/>
        <v>2.8571428571428571E-2</v>
      </c>
      <c r="L12" s="130">
        <v>32.081000000000003</v>
      </c>
      <c r="M12" s="121">
        <v>48.897999999999996</v>
      </c>
      <c r="N12" s="121">
        <f t="shared" si="3"/>
        <v>1.5242043577195221</v>
      </c>
      <c r="O12" s="71">
        <v>0.42880000000000001</v>
      </c>
      <c r="P12" s="71">
        <v>74</v>
      </c>
      <c r="Q12" s="71">
        <v>30</v>
      </c>
      <c r="R12" s="71">
        <v>5</v>
      </c>
      <c r="S12" s="71">
        <v>1</v>
      </c>
      <c r="T12" s="125">
        <f t="shared" si="4"/>
        <v>6.7567567567567571E-2</v>
      </c>
      <c r="U12" s="131">
        <f t="shared" si="5"/>
        <v>3.3333333333333333E-2</v>
      </c>
      <c r="V12" s="130">
        <v>371.76</v>
      </c>
      <c r="W12" s="121">
        <v>135.37200000000001</v>
      </c>
      <c r="X12" s="121">
        <f t="shared" si="6"/>
        <v>0.36413815364751456</v>
      </c>
      <c r="Y12" s="71">
        <v>1.9800000000000002E-2</v>
      </c>
      <c r="Z12" s="71">
        <v>78</v>
      </c>
      <c r="AA12" s="71">
        <v>28</v>
      </c>
      <c r="AB12" s="71">
        <v>0</v>
      </c>
      <c r="AC12" s="71">
        <v>0</v>
      </c>
      <c r="AD12" s="125">
        <f t="shared" si="7"/>
        <v>0</v>
      </c>
      <c r="AE12" s="131">
        <f t="shared" si="8"/>
        <v>0</v>
      </c>
      <c r="AF12" s="130">
        <v>6.26</v>
      </c>
      <c r="AG12" s="121">
        <v>16.311</v>
      </c>
      <c r="AH12" s="121">
        <f t="shared" si="9"/>
        <v>2.6055910543130993</v>
      </c>
      <c r="AI12" s="71">
        <v>1.1999999999999999E-3</v>
      </c>
      <c r="AJ12" s="71">
        <v>75</v>
      </c>
      <c r="AK12" s="71">
        <v>34</v>
      </c>
      <c r="AL12" s="71">
        <v>10</v>
      </c>
      <c r="AM12" s="71">
        <v>3</v>
      </c>
      <c r="AN12" s="125">
        <f t="shared" si="10"/>
        <v>0.13333333333333333</v>
      </c>
      <c r="AO12" s="131">
        <f t="shared" si="11"/>
        <v>8.8235294117647065E-2</v>
      </c>
      <c r="AP12" s="130">
        <v>16.29</v>
      </c>
      <c r="AQ12" s="121">
        <v>22.808</v>
      </c>
      <c r="AR12" s="121">
        <v>1.4001227747084102</v>
      </c>
      <c r="AS12" s="71">
        <v>0.11650000000000001</v>
      </c>
      <c r="AT12" s="71">
        <v>62</v>
      </c>
      <c r="AU12" s="71">
        <v>28</v>
      </c>
      <c r="AV12" s="71">
        <v>1</v>
      </c>
      <c r="AW12" s="71">
        <v>1</v>
      </c>
      <c r="AX12" s="125">
        <f t="shared" si="12"/>
        <v>1.6129032258064516E-2</v>
      </c>
      <c r="AY12" s="131">
        <f t="shared" si="13"/>
        <v>3.5714285714285712E-2</v>
      </c>
      <c r="AZ12" s="123"/>
      <c r="BA12" s="123"/>
    </row>
    <row r="13" spans="1:53" x14ac:dyDescent="0.2">
      <c r="A13" s="127" t="s">
        <v>26</v>
      </c>
      <c r="B13" s="130">
        <v>578.93849999999998</v>
      </c>
      <c r="C13" s="121">
        <v>585.87900000000002</v>
      </c>
      <c r="D13" s="121">
        <f t="shared" si="0"/>
        <v>1.0119883200029018</v>
      </c>
      <c r="E13" s="71">
        <v>0.47539999999999999</v>
      </c>
      <c r="F13" s="71">
        <v>80</v>
      </c>
      <c r="G13" s="71">
        <v>33</v>
      </c>
      <c r="H13" s="71">
        <v>0</v>
      </c>
      <c r="I13" s="71">
        <v>0</v>
      </c>
      <c r="J13" s="125">
        <f t="shared" si="1"/>
        <v>0</v>
      </c>
      <c r="K13" s="136">
        <f t="shared" si="2"/>
        <v>0</v>
      </c>
      <c r="L13" s="130">
        <v>34.073499999999996</v>
      </c>
      <c r="M13" s="121">
        <v>45.231999999999999</v>
      </c>
      <c r="N13" s="121">
        <f t="shared" si="3"/>
        <v>1.3274832347718903</v>
      </c>
      <c r="O13" s="71">
        <v>0.24129999999999999</v>
      </c>
      <c r="P13" s="71">
        <v>70</v>
      </c>
      <c r="Q13" s="71">
        <v>28</v>
      </c>
      <c r="R13" s="71">
        <v>0</v>
      </c>
      <c r="S13" s="71">
        <v>1</v>
      </c>
      <c r="T13" s="125">
        <f t="shared" si="4"/>
        <v>0</v>
      </c>
      <c r="U13" s="131">
        <f t="shared" si="5"/>
        <v>3.5714285714285712E-2</v>
      </c>
      <c r="V13" s="130">
        <v>446.48649999999998</v>
      </c>
      <c r="W13" s="121">
        <v>463.83299999999997</v>
      </c>
      <c r="X13" s="121">
        <f t="shared" si="6"/>
        <v>1.0388511186788403</v>
      </c>
      <c r="Y13" s="71">
        <v>0.57699999999999996</v>
      </c>
      <c r="Z13" s="71">
        <v>78</v>
      </c>
      <c r="AA13" s="71">
        <v>27</v>
      </c>
      <c r="AB13" s="71">
        <v>0</v>
      </c>
      <c r="AC13" s="71">
        <v>0</v>
      </c>
      <c r="AD13" s="125">
        <f t="shared" si="7"/>
        <v>0</v>
      </c>
      <c r="AE13" s="131">
        <f t="shared" si="8"/>
        <v>0</v>
      </c>
      <c r="AF13" s="130">
        <v>526.60299999999995</v>
      </c>
      <c r="AG13" s="121">
        <v>551.92650000000003</v>
      </c>
      <c r="AH13" s="121">
        <f t="shared" si="9"/>
        <v>1.0480884081556696</v>
      </c>
      <c r="AI13" s="71">
        <v>0.23930000000000001</v>
      </c>
      <c r="AJ13" s="71">
        <v>79</v>
      </c>
      <c r="AK13" s="71">
        <v>34</v>
      </c>
      <c r="AL13" s="71">
        <v>0</v>
      </c>
      <c r="AM13" s="71">
        <v>0</v>
      </c>
      <c r="AN13" s="125">
        <f t="shared" si="10"/>
        <v>0</v>
      </c>
      <c r="AO13" s="131">
        <f t="shared" si="11"/>
        <v>0</v>
      </c>
      <c r="AP13" s="130">
        <v>417.94299999999998</v>
      </c>
      <c r="AQ13" s="121">
        <v>362.774</v>
      </c>
      <c r="AR13" s="121">
        <v>0.86799874624051609</v>
      </c>
      <c r="AS13" s="71">
        <v>0.6</v>
      </c>
      <c r="AT13" s="71">
        <v>62</v>
      </c>
      <c r="AU13" s="71">
        <v>28</v>
      </c>
      <c r="AV13" s="71">
        <v>0</v>
      </c>
      <c r="AW13" s="71">
        <v>0</v>
      </c>
      <c r="AX13" s="125">
        <f t="shared" si="12"/>
        <v>0</v>
      </c>
      <c r="AY13" s="131">
        <f t="shared" si="13"/>
        <v>0</v>
      </c>
      <c r="AZ13" s="123"/>
      <c r="BA13" s="123"/>
    </row>
    <row r="14" spans="1:53" x14ac:dyDescent="0.2">
      <c r="A14" s="127" t="s">
        <v>30</v>
      </c>
      <c r="B14" s="130">
        <v>323.94</v>
      </c>
      <c r="C14" s="121">
        <v>384.73</v>
      </c>
      <c r="D14" s="121">
        <f t="shared" si="0"/>
        <v>1.187658208310181</v>
      </c>
      <c r="E14" s="71">
        <v>6.7999999999999996E-3</v>
      </c>
      <c r="F14" s="71">
        <v>80</v>
      </c>
      <c r="G14" s="71">
        <v>33</v>
      </c>
      <c r="H14" s="71">
        <v>1</v>
      </c>
      <c r="I14" s="71">
        <v>0</v>
      </c>
      <c r="J14" s="125">
        <f t="shared" si="1"/>
        <v>1.2500000000000001E-2</v>
      </c>
      <c r="K14" s="136">
        <f t="shared" si="2"/>
        <v>0</v>
      </c>
      <c r="L14" s="130">
        <v>1042.1999999999998</v>
      </c>
      <c r="M14" s="121">
        <v>827.48500000000001</v>
      </c>
      <c r="N14" s="121">
        <f t="shared" si="3"/>
        <v>0.79397908270965278</v>
      </c>
      <c r="O14" s="71">
        <v>4.8399999999999999E-2</v>
      </c>
      <c r="P14" s="71">
        <v>70</v>
      </c>
      <c r="Q14" s="71">
        <v>28</v>
      </c>
      <c r="R14" s="71">
        <v>0</v>
      </c>
      <c r="S14" s="71">
        <v>0</v>
      </c>
      <c r="T14" s="125">
        <f t="shared" si="4"/>
        <v>0</v>
      </c>
      <c r="U14" s="131">
        <f t="shared" si="5"/>
        <v>0</v>
      </c>
      <c r="V14" s="130">
        <v>719.48</v>
      </c>
      <c r="W14" s="121">
        <v>993</v>
      </c>
      <c r="X14" s="121">
        <f t="shared" si="6"/>
        <v>1.3801634513815533</v>
      </c>
      <c r="Y14" s="71">
        <v>2.35E-2</v>
      </c>
      <c r="Z14" s="71">
        <v>78</v>
      </c>
      <c r="AA14" s="71">
        <v>27</v>
      </c>
      <c r="AB14" s="71">
        <v>0</v>
      </c>
      <c r="AC14" s="71">
        <v>0</v>
      </c>
      <c r="AD14" s="125">
        <f t="shared" si="7"/>
        <v>0</v>
      </c>
      <c r="AE14" s="131">
        <f t="shared" si="8"/>
        <v>0</v>
      </c>
      <c r="AF14" s="130">
        <v>499.4</v>
      </c>
      <c r="AG14" s="121">
        <v>624.83500000000004</v>
      </c>
      <c r="AH14" s="121">
        <f t="shared" si="9"/>
        <v>1.2511714056868244</v>
      </c>
      <c r="AI14" s="71">
        <v>0.1885</v>
      </c>
      <c r="AJ14" s="71">
        <v>79</v>
      </c>
      <c r="AK14" s="71">
        <v>34</v>
      </c>
      <c r="AL14" s="71">
        <v>0</v>
      </c>
      <c r="AM14" s="71">
        <v>0</v>
      </c>
      <c r="AN14" s="125">
        <f t="shared" si="10"/>
        <v>0</v>
      </c>
      <c r="AO14" s="131">
        <f t="shared" si="11"/>
        <v>0</v>
      </c>
      <c r="AP14" s="130">
        <v>539.25</v>
      </c>
      <c r="AQ14" s="121">
        <v>508.52</v>
      </c>
      <c r="AR14" s="121">
        <v>0.94301344459898007</v>
      </c>
      <c r="AS14" s="71">
        <v>0.68700000000000006</v>
      </c>
      <c r="AT14" s="71">
        <v>62</v>
      </c>
      <c r="AU14" s="71">
        <v>28</v>
      </c>
      <c r="AV14" s="71">
        <v>0</v>
      </c>
      <c r="AW14" s="71">
        <v>0</v>
      </c>
      <c r="AX14" s="125">
        <f t="shared" si="12"/>
        <v>0</v>
      </c>
      <c r="AY14" s="131">
        <f t="shared" si="13"/>
        <v>0</v>
      </c>
      <c r="AZ14" s="123"/>
      <c r="BA14" s="123"/>
    </row>
    <row r="15" spans="1:53" x14ac:dyDescent="0.2">
      <c r="A15" s="127" t="s">
        <v>33</v>
      </c>
      <c r="B15" s="130">
        <v>359.74200000000002</v>
      </c>
      <c r="C15" s="121">
        <v>450.77600000000001</v>
      </c>
      <c r="D15" s="121">
        <f t="shared" si="0"/>
        <v>1.2530535772859437</v>
      </c>
      <c r="E15" s="71">
        <v>0.50729999999999997</v>
      </c>
      <c r="F15" s="71">
        <v>83</v>
      </c>
      <c r="G15" s="71">
        <v>35</v>
      </c>
      <c r="H15" s="71">
        <v>0</v>
      </c>
      <c r="I15" s="71">
        <v>0</v>
      </c>
      <c r="J15" s="125">
        <f t="shared" si="1"/>
        <v>0</v>
      </c>
      <c r="K15" s="136">
        <f t="shared" si="2"/>
        <v>0</v>
      </c>
      <c r="L15" s="130">
        <v>335.92399999999998</v>
      </c>
      <c r="M15" s="121">
        <v>472.05500000000001</v>
      </c>
      <c r="N15" s="121">
        <f t="shared" si="3"/>
        <v>1.4052434479227445</v>
      </c>
      <c r="O15" s="71">
        <v>4.8500000000000001E-2</v>
      </c>
      <c r="P15" s="71">
        <v>74</v>
      </c>
      <c r="Q15" s="71">
        <v>30</v>
      </c>
      <c r="R15" s="71">
        <v>0</v>
      </c>
      <c r="S15" s="71">
        <v>0</v>
      </c>
      <c r="T15" s="125">
        <f t="shared" si="4"/>
        <v>0</v>
      </c>
      <c r="U15" s="131">
        <f t="shared" si="5"/>
        <v>0</v>
      </c>
      <c r="V15" s="130">
        <v>804.57799999999997</v>
      </c>
      <c r="W15" s="121">
        <v>880.95299999999997</v>
      </c>
      <c r="X15" s="121">
        <f t="shared" si="6"/>
        <v>1.0949255386053309</v>
      </c>
      <c r="Y15" s="71">
        <v>0.9234</v>
      </c>
      <c r="Z15" s="71">
        <v>78</v>
      </c>
      <c r="AA15" s="71">
        <v>28</v>
      </c>
      <c r="AB15" s="71">
        <v>0</v>
      </c>
      <c r="AC15" s="71">
        <v>0</v>
      </c>
      <c r="AD15" s="125">
        <f t="shared" si="7"/>
        <v>0</v>
      </c>
      <c r="AE15" s="131">
        <f t="shared" si="8"/>
        <v>0</v>
      </c>
      <c r="AF15" s="130">
        <v>57.665999999999997</v>
      </c>
      <c r="AG15" s="121">
        <v>68.391999999999996</v>
      </c>
      <c r="AH15" s="121">
        <f t="shared" si="9"/>
        <v>1.1860021503138765</v>
      </c>
      <c r="AI15" s="71">
        <v>0.65669999999999995</v>
      </c>
      <c r="AJ15" s="71">
        <v>75</v>
      </c>
      <c r="AK15" s="71">
        <v>34</v>
      </c>
      <c r="AL15" s="71">
        <v>1</v>
      </c>
      <c r="AM15" s="71">
        <v>1</v>
      </c>
      <c r="AN15" s="125">
        <f t="shared" si="10"/>
        <v>1.3333333333333334E-2</v>
      </c>
      <c r="AO15" s="131">
        <f t="shared" si="11"/>
        <v>2.9411764705882353E-2</v>
      </c>
      <c r="AP15" s="130">
        <v>285.62900000000002</v>
      </c>
      <c r="AQ15" s="121">
        <v>261.60700000000003</v>
      </c>
      <c r="AR15" s="121">
        <v>0.91589789552181333</v>
      </c>
      <c r="AS15" s="71">
        <v>0.8387</v>
      </c>
      <c r="AT15" s="71">
        <v>62</v>
      </c>
      <c r="AU15" s="71">
        <v>28</v>
      </c>
      <c r="AV15" s="71">
        <v>0</v>
      </c>
      <c r="AW15" s="71">
        <v>0</v>
      </c>
      <c r="AX15" s="125">
        <f t="shared" si="12"/>
        <v>0</v>
      </c>
      <c r="AY15" s="131">
        <f t="shared" si="13"/>
        <v>0</v>
      </c>
      <c r="AZ15" s="123"/>
      <c r="BA15" s="123"/>
    </row>
    <row r="16" spans="1:53" x14ac:dyDescent="0.2">
      <c r="A16" s="127" t="s">
        <v>36</v>
      </c>
      <c r="B16" s="130">
        <v>473.916</v>
      </c>
      <c r="C16" s="121">
        <v>598.41200000000003</v>
      </c>
      <c r="D16" s="121">
        <f t="shared" si="0"/>
        <v>1.2626963428118063</v>
      </c>
      <c r="E16" s="71">
        <v>0.60570000000000002</v>
      </c>
      <c r="F16" s="71">
        <v>83</v>
      </c>
      <c r="G16" s="71">
        <v>35</v>
      </c>
      <c r="H16" s="71">
        <v>1</v>
      </c>
      <c r="I16" s="71">
        <v>0</v>
      </c>
      <c r="J16" s="125">
        <f t="shared" si="1"/>
        <v>1.2048192771084338E-2</v>
      </c>
      <c r="K16" s="136">
        <f t="shared" si="2"/>
        <v>0</v>
      </c>
      <c r="L16" s="130">
        <v>959.69600000000003</v>
      </c>
      <c r="M16" s="121">
        <v>894.43100000000004</v>
      </c>
      <c r="N16" s="121">
        <f t="shared" si="3"/>
        <v>0.93199408979510179</v>
      </c>
      <c r="O16" s="71">
        <v>0.36990000000000001</v>
      </c>
      <c r="P16" s="71">
        <v>74</v>
      </c>
      <c r="Q16" s="71">
        <v>30</v>
      </c>
      <c r="R16" s="71">
        <v>0</v>
      </c>
      <c r="S16" s="71">
        <v>0</v>
      </c>
      <c r="T16" s="125">
        <f t="shared" si="4"/>
        <v>0</v>
      </c>
      <c r="U16" s="131">
        <f t="shared" si="5"/>
        <v>0</v>
      </c>
      <c r="V16" s="130">
        <v>1018.189</v>
      </c>
      <c r="W16" s="121">
        <v>845.35400000000004</v>
      </c>
      <c r="X16" s="121">
        <f t="shared" si="6"/>
        <v>0.83025253661157217</v>
      </c>
      <c r="Y16" s="71">
        <v>0.58069999999999999</v>
      </c>
      <c r="Z16" s="71">
        <v>78</v>
      </c>
      <c r="AA16" s="71">
        <v>28</v>
      </c>
      <c r="AB16" s="71">
        <v>0</v>
      </c>
      <c r="AC16" s="71">
        <v>0</v>
      </c>
      <c r="AD16" s="125">
        <f t="shared" si="7"/>
        <v>0</v>
      </c>
      <c r="AE16" s="131">
        <f t="shared" si="8"/>
        <v>0</v>
      </c>
      <c r="AF16" s="130">
        <v>113.102</v>
      </c>
      <c r="AG16" s="121">
        <v>183.50900000000001</v>
      </c>
      <c r="AH16" s="121">
        <f t="shared" si="9"/>
        <v>1.6225088857845131</v>
      </c>
      <c r="AI16" s="71">
        <v>0.50860000000000005</v>
      </c>
      <c r="AJ16" s="71">
        <v>75</v>
      </c>
      <c r="AK16" s="71">
        <v>34</v>
      </c>
      <c r="AL16" s="71">
        <v>1</v>
      </c>
      <c r="AM16" s="71">
        <v>0</v>
      </c>
      <c r="AN16" s="125">
        <f t="shared" si="10"/>
        <v>1.3333333333333334E-2</v>
      </c>
      <c r="AO16" s="131">
        <f t="shared" si="11"/>
        <v>0</v>
      </c>
      <c r="AP16" s="130">
        <v>627.43399999999997</v>
      </c>
      <c r="AQ16" s="121">
        <v>625.202</v>
      </c>
      <c r="AR16" s="121">
        <v>0.99644265372931662</v>
      </c>
      <c r="AS16" s="71">
        <v>0.9</v>
      </c>
      <c r="AT16" s="71">
        <v>62</v>
      </c>
      <c r="AU16" s="71">
        <v>28</v>
      </c>
      <c r="AV16" s="71">
        <v>0</v>
      </c>
      <c r="AW16" s="71">
        <v>0</v>
      </c>
      <c r="AX16" s="125">
        <f t="shared" si="12"/>
        <v>0</v>
      </c>
      <c r="AY16" s="131">
        <f t="shared" si="13"/>
        <v>0</v>
      </c>
      <c r="AZ16" s="123"/>
      <c r="BA16" s="123"/>
    </row>
    <row r="17" spans="1:53" x14ac:dyDescent="0.2">
      <c r="A17" s="127" t="s">
        <v>39</v>
      </c>
      <c r="B17" s="130">
        <v>49.9</v>
      </c>
      <c r="C17" s="121">
        <v>49.944000000000003</v>
      </c>
      <c r="D17" s="121">
        <f t="shared" si="0"/>
        <v>1.0008817635270542</v>
      </c>
      <c r="E17" s="71">
        <v>0.53400000000000003</v>
      </c>
      <c r="F17" s="71">
        <v>83</v>
      </c>
      <c r="G17" s="71">
        <v>35</v>
      </c>
      <c r="H17" s="71">
        <v>0</v>
      </c>
      <c r="I17" s="71">
        <v>0</v>
      </c>
      <c r="J17" s="125">
        <f t="shared" si="1"/>
        <v>0</v>
      </c>
      <c r="K17" s="136">
        <f t="shared" si="2"/>
        <v>0</v>
      </c>
      <c r="L17" s="130">
        <v>64.983999999999995</v>
      </c>
      <c r="M17" s="121">
        <v>107.30500000000001</v>
      </c>
      <c r="N17" s="121">
        <f t="shared" si="3"/>
        <v>1.6512526160285612</v>
      </c>
      <c r="O17" s="71">
        <v>4.3E-3</v>
      </c>
      <c r="P17" s="71">
        <v>74</v>
      </c>
      <c r="Q17" s="71">
        <v>30</v>
      </c>
      <c r="R17" s="71">
        <v>0</v>
      </c>
      <c r="S17" s="71">
        <v>0</v>
      </c>
      <c r="T17" s="125">
        <f t="shared" si="4"/>
        <v>0</v>
      </c>
      <c r="U17" s="131">
        <f t="shared" si="5"/>
        <v>0</v>
      </c>
      <c r="V17" s="130">
        <v>442.19600000000003</v>
      </c>
      <c r="W17" s="121">
        <v>702.96</v>
      </c>
      <c r="X17" s="121">
        <f t="shared" si="6"/>
        <v>1.5897023039557119</v>
      </c>
      <c r="Y17" s="71">
        <v>0.21029999999999999</v>
      </c>
      <c r="Z17" s="71">
        <v>78</v>
      </c>
      <c r="AA17" s="71">
        <v>28</v>
      </c>
      <c r="AB17" s="71">
        <v>1</v>
      </c>
      <c r="AC17" s="71">
        <v>1</v>
      </c>
      <c r="AD17" s="125">
        <f t="shared" si="7"/>
        <v>1.282051282051282E-2</v>
      </c>
      <c r="AE17" s="131">
        <f t="shared" si="8"/>
        <v>3.5714285714285712E-2</v>
      </c>
      <c r="AF17" s="130">
        <v>32.963999999999999</v>
      </c>
      <c r="AG17" s="121">
        <v>64.590999999999994</v>
      </c>
      <c r="AH17" s="121">
        <f t="shared" si="9"/>
        <v>1.9594406018687052</v>
      </c>
      <c r="AI17" s="71">
        <v>4.1000000000000003E-3</v>
      </c>
      <c r="AJ17" s="71">
        <v>75</v>
      </c>
      <c r="AK17" s="71">
        <v>34</v>
      </c>
      <c r="AL17" s="71">
        <v>3</v>
      </c>
      <c r="AM17" s="71">
        <v>0</v>
      </c>
      <c r="AN17" s="125">
        <f t="shared" si="10"/>
        <v>0.04</v>
      </c>
      <c r="AO17" s="131">
        <f t="shared" si="11"/>
        <v>0</v>
      </c>
      <c r="AP17" s="130">
        <v>108.934</v>
      </c>
      <c r="AQ17" s="121">
        <v>93.173000000000002</v>
      </c>
      <c r="AR17" s="121">
        <v>0.85531606293719131</v>
      </c>
      <c r="AS17" s="71">
        <v>0.73219999999999996</v>
      </c>
      <c r="AT17" s="71">
        <v>62</v>
      </c>
      <c r="AU17" s="71">
        <v>28</v>
      </c>
      <c r="AV17" s="71">
        <v>0</v>
      </c>
      <c r="AW17" s="71">
        <v>0</v>
      </c>
      <c r="AX17" s="125">
        <f t="shared" si="12"/>
        <v>0</v>
      </c>
      <c r="AY17" s="131">
        <f t="shared" si="13"/>
        <v>0</v>
      </c>
      <c r="AZ17" s="123"/>
      <c r="BA17" s="123"/>
    </row>
    <row r="18" spans="1:53" x14ac:dyDescent="0.2">
      <c r="A18" s="127" t="s">
        <v>41</v>
      </c>
      <c r="B18" s="130">
        <v>70.14</v>
      </c>
      <c r="C18" s="121">
        <v>88.74</v>
      </c>
      <c r="D18" s="121">
        <f t="shared" si="0"/>
        <v>1.2651839178785285</v>
      </c>
      <c r="E18" s="71">
        <v>0.52729999999999999</v>
      </c>
      <c r="F18" s="71">
        <v>83</v>
      </c>
      <c r="G18" s="71">
        <v>35</v>
      </c>
      <c r="H18" s="71">
        <v>1</v>
      </c>
      <c r="I18" s="71">
        <v>1</v>
      </c>
      <c r="J18" s="125">
        <f t="shared" si="1"/>
        <v>1.2048192771084338E-2</v>
      </c>
      <c r="K18" s="136">
        <f t="shared" si="2"/>
        <v>2.8571428571428571E-2</v>
      </c>
      <c r="L18" s="130">
        <v>46.93</v>
      </c>
      <c r="M18" s="121">
        <v>73.240000000000009</v>
      </c>
      <c r="N18" s="121">
        <f t="shared" si="3"/>
        <v>1.5606222032814832</v>
      </c>
      <c r="O18" s="71">
        <v>1.7999999999999999E-2</v>
      </c>
      <c r="P18" s="122">
        <v>74</v>
      </c>
      <c r="Q18" s="122">
        <v>30</v>
      </c>
      <c r="R18" s="122">
        <v>31</v>
      </c>
      <c r="S18" s="122">
        <v>5</v>
      </c>
      <c r="T18" s="125">
        <f t="shared" si="4"/>
        <v>0.41891891891891891</v>
      </c>
      <c r="U18" s="131">
        <f t="shared" si="5"/>
        <v>0.16666666666666666</v>
      </c>
      <c r="V18" s="130">
        <v>421.75</v>
      </c>
      <c r="W18" s="121">
        <v>459.23</v>
      </c>
      <c r="X18" s="121">
        <f t="shared" si="6"/>
        <v>1.08886781268524</v>
      </c>
      <c r="Y18" s="71">
        <v>0.64059999999999995</v>
      </c>
      <c r="Z18" s="122">
        <v>78</v>
      </c>
      <c r="AA18" s="122">
        <v>28</v>
      </c>
      <c r="AB18" s="122">
        <v>0</v>
      </c>
      <c r="AC18" s="122">
        <v>0</v>
      </c>
      <c r="AD18" s="125">
        <f t="shared" si="7"/>
        <v>0</v>
      </c>
      <c r="AE18" s="131">
        <f t="shared" si="8"/>
        <v>0</v>
      </c>
      <c r="AF18" s="130">
        <v>15.16</v>
      </c>
      <c r="AG18" s="121">
        <v>29.200000000000003</v>
      </c>
      <c r="AH18" s="121">
        <f t="shared" si="9"/>
        <v>1.9261213720316623</v>
      </c>
      <c r="AI18" s="71">
        <v>3.3999999999999998E-3</v>
      </c>
      <c r="AJ18" s="122">
        <v>75</v>
      </c>
      <c r="AK18" s="122">
        <v>34</v>
      </c>
      <c r="AL18" s="122">
        <v>22</v>
      </c>
      <c r="AM18" s="122">
        <v>3</v>
      </c>
      <c r="AN18" s="125">
        <f t="shared" si="10"/>
        <v>0.29333333333333333</v>
      </c>
      <c r="AO18" s="131">
        <f t="shared" si="11"/>
        <v>8.8235294117647065E-2</v>
      </c>
      <c r="AP18" s="130">
        <v>111.57</v>
      </c>
      <c r="AQ18" s="121">
        <v>129.73000000000002</v>
      </c>
      <c r="AR18" s="121">
        <v>1.1627677691135612</v>
      </c>
      <c r="AS18" s="71">
        <v>0.34639999999999999</v>
      </c>
      <c r="AT18" s="122">
        <v>62</v>
      </c>
      <c r="AU18" s="122">
        <v>28</v>
      </c>
      <c r="AV18" s="122">
        <v>2</v>
      </c>
      <c r="AW18" s="122">
        <v>1</v>
      </c>
      <c r="AX18" s="125">
        <f t="shared" si="12"/>
        <v>3.2258064516129031E-2</v>
      </c>
      <c r="AY18" s="131">
        <f t="shared" si="13"/>
        <v>3.5714285714285712E-2</v>
      </c>
      <c r="AZ18" s="124"/>
      <c r="BA18" s="124"/>
    </row>
    <row r="19" spans="1:53" x14ac:dyDescent="0.2">
      <c r="A19" s="127" t="s">
        <v>44</v>
      </c>
      <c r="B19" s="130">
        <v>91.591999999999999</v>
      </c>
      <c r="C19" s="121">
        <v>129.608</v>
      </c>
      <c r="D19" s="121">
        <f t="shared" si="0"/>
        <v>1.4150580836754303</v>
      </c>
      <c r="E19" s="71">
        <v>0.42130000000000001</v>
      </c>
      <c r="F19" s="71">
        <v>83</v>
      </c>
      <c r="G19" s="71">
        <v>35</v>
      </c>
      <c r="H19" s="71">
        <v>0</v>
      </c>
      <c r="I19" s="71">
        <v>0</v>
      </c>
      <c r="J19" s="125">
        <f t="shared" si="1"/>
        <v>0</v>
      </c>
      <c r="K19" s="136">
        <f t="shared" si="2"/>
        <v>0</v>
      </c>
      <c r="L19" s="130">
        <v>118.857</v>
      </c>
      <c r="M19" s="121">
        <v>151.05000000000001</v>
      </c>
      <c r="N19" s="121">
        <f t="shared" si="3"/>
        <v>1.2708548928544385</v>
      </c>
      <c r="O19" s="71">
        <v>0.1489</v>
      </c>
      <c r="P19" s="71">
        <v>74</v>
      </c>
      <c r="Q19" s="71">
        <v>30</v>
      </c>
      <c r="R19" s="71">
        <v>0</v>
      </c>
      <c r="S19" s="71">
        <v>0</v>
      </c>
      <c r="T19" s="125">
        <f t="shared" si="4"/>
        <v>0</v>
      </c>
      <c r="U19" s="131">
        <f t="shared" si="5"/>
        <v>0</v>
      </c>
      <c r="V19" s="130">
        <v>118.6</v>
      </c>
      <c r="W19" s="121">
        <v>148.626</v>
      </c>
      <c r="X19" s="121">
        <f t="shared" si="6"/>
        <v>1.2531703204047218</v>
      </c>
      <c r="Y19" s="71">
        <v>0.55740000000000001</v>
      </c>
      <c r="Z19" s="71">
        <v>78</v>
      </c>
      <c r="AA19" s="71">
        <v>28</v>
      </c>
      <c r="AB19" s="71">
        <v>1</v>
      </c>
      <c r="AC19" s="71">
        <v>1</v>
      </c>
      <c r="AD19" s="125">
        <f t="shared" si="7"/>
        <v>1.282051282051282E-2</v>
      </c>
      <c r="AE19" s="131">
        <f t="shared" si="8"/>
        <v>3.5714285714285712E-2</v>
      </c>
      <c r="AF19" s="130">
        <v>28.827999999999999</v>
      </c>
      <c r="AG19" s="121">
        <v>34.620000000000005</v>
      </c>
      <c r="AH19" s="121">
        <f t="shared" si="9"/>
        <v>1.2009157763285696</v>
      </c>
      <c r="AI19" s="71">
        <v>0.39150000000000001</v>
      </c>
      <c r="AJ19" s="71">
        <v>75</v>
      </c>
      <c r="AK19" s="71">
        <v>34</v>
      </c>
      <c r="AL19" s="71">
        <v>3</v>
      </c>
      <c r="AM19" s="71">
        <v>0</v>
      </c>
      <c r="AN19" s="125">
        <f t="shared" si="10"/>
        <v>0.04</v>
      </c>
      <c r="AO19" s="131">
        <f t="shared" si="11"/>
        <v>0</v>
      </c>
      <c r="AP19" s="130">
        <v>62.037000000000006</v>
      </c>
      <c r="AQ19" s="121">
        <v>47.658999999999999</v>
      </c>
      <c r="AR19" s="121">
        <v>0.76823508551348374</v>
      </c>
      <c r="AS19" s="71">
        <v>0.53539999999999999</v>
      </c>
      <c r="AT19" s="71">
        <v>62</v>
      </c>
      <c r="AU19" s="71">
        <v>28</v>
      </c>
      <c r="AV19" s="71">
        <v>0</v>
      </c>
      <c r="AW19" s="71">
        <v>0</v>
      </c>
      <c r="AX19" s="125">
        <f t="shared" si="12"/>
        <v>0</v>
      </c>
      <c r="AY19" s="131">
        <f t="shared" si="13"/>
        <v>0</v>
      </c>
      <c r="AZ19" s="123"/>
      <c r="BA19" s="123"/>
    </row>
    <row r="20" spans="1:53" x14ac:dyDescent="0.2">
      <c r="A20" s="127" t="s">
        <v>47</v>
      </c>
      <c r="B20" s="130">
        <v>894.45652333285204</v>
      </c>
      <c r="C20" s="121">
        <v>878.03269519502601</v>
      </c>
      <c r="D20" s="121">
        <f t="shared" si="0"/>
        <v>0.98163820408326963</v>
      </c>
      <c r="E20" s="71">
        <v>0.82730000000000004</v>
      </c>
      <c r="F20" s="71">
        <v>83</v>
      </c>
      <c r="G20" s="71">
        <v>35</v>
      </c>
      <c r="H20" s="71">
        <v>36</v>
      </c>
      <c r="I20" s="71">
        <v>14</v>
      </c>
      <c r="J20" s="125">
        <f t="shared" si="1"/>
        <v>0.43373493975903615</v>
      </c>
      <c r="K20" s="136">
        <f t="shared" si="2"/>
        <v>0.4</v>
      </c>
      <c r="L20" s="130">
        <v>261.45015481671646</v>
      </c>
      <c r="M20" s="121">
        <v>327.88052414155652</v>
      </c>
      <c r="N20" s="121">
        <f t="shared" si="3"/>
        <v>1.2540842608083729</v>
      </c>
      <c r="O20" s="71">
        <v>0.1326</v>
      </c>
      <c r="P20" s="71">
        <v>70</v>
      </c>
      <c r="Q20" s="71">
        <v>28</v>
      </c>
      <c r="R20" s="71">
        <v>2</v>
      </c>
      <c r="S20" s="71">
        <v>3</v>
      </c>
      <c r="T20" s="125">
        <f t="shared" si="4"/>
        <v>2.8571428571428571E-2</v>
      </c>
      <c r="U20" s="131">
        <f t="shared" si="5"/>
        <v>0.10714285714285714</v>
      </c>
      <c r="V20" s="130">
        <v>972.18343523888893</v>
      </c>
      <c r="W20" s="121">
        <v>907.8760884523715</v>
      </c>
      <c r="X20" s="121">
        <f t="shared" si="6"/>
        <v>0.93385266148798807</v>
      </c>
      <c r="Y20" s="71">
        <v>0.46650000000000003</v>
      </c>
      <c r="Z20" s="71">
        <v>78</v>
      </c>
      <c r="AA20" s="71">
        <v>28</v>
      </c>
      <c r="AB20" s="71">
        <v>37</v>
      </c>
      <c r="AC20" s="71">
        <v>11</v>
      </c>
      <c r="AD20" s="125">
        <f t="shared" si="7"/>
        <v>0.47435897435897434</v>
      </c>
      <c r="AE20" s="131">
        <f t="shared" si="8"/>
        <v>0.39285714285714285</v>
      </c>
      <c r="AF20" s="130">
        <v>655.89486546343403</v>
      </c>
      <c r="AG20" s="121">
        <v>794.22936031351742</v>
      </c>
      <c r="AH20" s="121">
        <f t="shared" si="9"/>
        <v>1.2109095559885816</v>
      </c>
      <c r="AI20" s="71">
        <v>0.63839999999999997</v>
      </c>
      <c r="AJ20" s="71">
        <v>81</v>
      </c>
      <c r="AK20" s="71">
        <v>34</v>
      </c>
      <c r="AL20" s="71">
        <v>27</v>
      </c>
      <c r="AM20" s="71">
        <v>13</v>
      </c>
      <c r="AN20" s="125">
        <f t="shared" si="10"/>
        <v>0.33333333333333331</v>
      </c>
      <c r="AO20" s="131">
        <f t="shared" si="11"/>
        <v>0.38235294117647056</v>
      </c>
      <c r="AP20" s="130">
        <v>128.79821367069101</v>
      </c>
      <c r="AQ20" s="121">
        <v>125.28188743130801</v>
      </c>
      <c r="AR20" s="121">
        <v>0.97269895180088839</v>
      </c>
      <c r="AS20" s="71">
        <v>0.91249999999999998</v>
      </c>
      <c r="AT20" s="71">
        <v>61</v>
      </c>
      <c r="AU20" s="71">
        <v>28</v>
      </c>
      <c r="AV20" s="71">
        <v>7</v>
      </c>
      <c r="AW20" s="71">
        <v>3</v>
      </c>
      <c r="AX20" s="125">
        <f t="shared" si="12"/>
        <v>0.11475409836065574</v>
      </c>
      <c r="AY20" s="131">
        <f t="shared" si="13"/>
        <v>0.10714285714285714</v>
      </c>
      <c r="AZ20" s="123"/>
      <c r="BA20" s="123"/>
    </row>
    <row r="21" spans="1:53" x14ac:dyDescent="0.2">
      <c r="A21" s="127" t="s">
        <v>50</v>
      </c>
      <c r="B21" s="130">
        <v>7.9660000000000002</v>
      </c>
      <c r="C21" s="121">
        <v>6.1</v>
      </c>
      <c r="D21" s="121">
        <f t="shared" si="0"/>
        <v>0.76575445643986939</v>
      </c>
      <c r="E21" s="71">
        <v>0.41639999999999999</v>
      </c>
      <c r="F21" s="71">
        <v>81</v>
      </c>
      <c r="G21" s="71">
        <v>35</v>
      </c>
      <c r="H21" s="71">
        <v>14</v>
      </c>
      <c r="I21" s="71">
        <v>7</v>
      </c>
      <c r="J21" s="125">
        <f t="shared" si="1"/>
        <v>0.1728395061728395</v>
      </c>
      <c r="K21" s="136">
        <f t="shared" si="2"/>
        <v>0.2</v>
      </c>
      <c r="L21" s="130">
        <v>1.71</v>
      </c>
      <c r="M21" s="121">
        <v>1.71</v>
      </c>
      <c r="N21" s="121">
        <f t="shared" si="3"/>
        <v>1</v>
      </c>
      <c r="O21" s="71">
        <v>0.36859999999999998</v>
      </c>
      <c r="P21" s="71">
        <v>74</v>
      </c>
      <c r="Q21" s="71">
        <v>30</v>
      </c>
      <c r="R21" s="71">
        <v>69</v>
      </c>
      <c r="S21" s="71">
        <v>26</v>
      </c>
      <c r="T21" s="125">
        <f t="shared" si="4"/>
        <v>0.93243243243243246</v>
      </c>
      <c r="U21" s="131">
        <f t="shared" si="5"/>
        <v>0.8666666666666667</v>
      </c>
      <c r="V21" s="130">
        <v>1.71</v>
      </c>
      <c r="W21" s="121">
        <v>1.9790000000000001</v>
      </c>
      <c r="X21" s="121">
        <f t="shared" si="6"/>
        <v>1.157309941520468</v>
      </c>
      <c r="Y21" s="71">
        <v>0.94530000000000003</v>
      </c>
      <c r="Z21" s="71">
        <v>77</v>
      </c>
      <c r="AA21" s="71">
        <v>28</v>
      </c>
      <c r="AB21" s="71">
        <v>42</v>
      </c>
      <c r="AC21" s="71">
        <v>14</v>
      </c>
      <c r="AD21" s="125">
        <f t="shared" si="7"/>
        <v>0.54545454545454541</v>
      </c>
      <c r="AE21" s="131">
        <f t="shared" si="8"/>
        <v>0.5</v>
      </c>
      <c r="AF21" s="130">
        <v>9.0970000000000013</v>
      </c>
      <c r="AG21" s="121">
        <v>6.2850000000000001</v>
      </c>
      <c r="AH21" s="121">
        <f t="shared" si="9"/>
        <v>0.69088710563922162</v>
      </c>
      <c r="AI21" s="71">
        <v>0.70589999999999997</v>
      </c>
      <c r="AJ21" s="71">
        <v>82</v>
      </c>
      <c r="AK21" s="71">
        <v>34</v>
      </c>
      <c r="AL21" s="71">
        <v>33</v>
      </c>
      <c r="AM21" s="71">
        <v>15</v>
      </c>
      <c r="AN21" s="125">
        <f t="shared" si="10"/>
        <v>0.40243902439024393</v>
      </c>
      <c r="AO21" s="131">
        <f t="shared" si="11"/>
        <v>0.44117647058823528</v>
      </c>
      <c r="AP21" s="130">
        <v>6.6779999999999999</v>
      </c>
      <c r="AQ21" s="121">
        <v>5.7010000000000005</v>
      </c>
      <c r="AR21" s="121">
        <v>0.85369871218927829</v>
      </c>
      <c r="AS21" s="71">
        <v>0.39379999999999998</v>
      </c>
      <c r="AT21" s="71">
        <v>62</v>
      </c>
      <c r="AU21" s="71">
        <v>28</v>
      </c>
      <c r="AV21" s="71">
        <v>12</v>
      </c>
      <c r="AW21" s="71">
        <v>8</v>
      </c>
      <c r="AX21" s="125">
        <f t="shared" si="12"/>
        <v>0.19354838709677419</v>
      </c>
      <c r="AY21" s="131">
        <f t="shared" si="13"/>
        <v>0.2857142857142857</v>
      </c>
      <c r="AZ21" s="123"/>
      <c r="BA21" s="123"/>
    </row>
    <row r="22" spans="1:53" x14ac:dyDescent="0.2">
      <c r="A22" s="127" t="s">
        <v>211</v>
      </c>
      <c r="B22" s="130">
        <v>3.9860000000000002</v>
      </c>
      <c r="C22" s="121">
        <v>3.86</v>
      </c>
      <c r="D22" s="121">
        <f t="shared" si="0"/>
        <v>0.9683893627696939</v>
      </c>
      <c r="E22" s="71">
        <v>0.45279999999999998</v>
      </c>
      <c r="F22" s="71">
        <v>81</v>
      </c>
      <c r="G22" s="71">
        <v>35</v>
      </c>
      <c r="H22" s="71">
        <v>19</v>
      </c>
      <c r="I22" s="71">
        <v>5</v>
      </c>
      <c r="J22" s="125">
        <f t="shared" si="1"/>
        <v>0.23456790123456789</v>
      </c>
      <c r="K22" s="136">
        <f t="shared" si="2"/>
        <v>0.14285714285714285</v>
      </c>
      <c r="L22" s="130">
        <v>1.71</v>
      </c>
      <c r="M22" s="121">
        <v>1.71</v>
      </c>
      <c r="N22" s="121">
        <f t="shared" si="3"/>
        <v>1</v>
      </c>
      <c r="O22" s="71">
        <v>0.10340000000000001</v>
      </c>
      <c r="P22" s="71">
        <v>74</v>
      </c>
      <c r="Q22" s="71">
        <v>30</v>
      </c>
      <c r="R22" s="71">
        <v>69</v>
      </c>
      <c r="S22" s="71">
        <v>25</v>
      </c>
      <c r="T22" s="125">
        <f t="shared" si="4"/>
        <v>0.93243243243243246</v>
      </c>
      <c r="U22" s="131">
        <f t="shared" si="5"/>
        <v>0.83333333333333337</v>
      </c>
      <c r="V22" s="130">
        <v>1.71</v>
      </c>
      <c r="W22" s="121">
        <v>1.71</v>
      </c>
      <c r="X22" s="121">
        <f t="shared" si="6"/>
        <v>1</v>
      </c>
      <c r="Y22" s="71">
        <v>0.49830000000000002</v>
      </c>
      <c r="Z22" s="71">
        <v>77</v>
      </c>
      <c r="AA22" s="71">
        <v>28</v>
      </c>
      <c r="AB22" s="71">
        <v>46</v>
      </c>
      <c r="AC22" s="71">
        <v>16</v>
      </c>
      <c r="AD22" s="125">
        <f t="shared" si="7"/>
        <v>0.59740259740259738</v>
      </c>
      <c r="AE22" s="131">
        <f t="shared" si="8"/>
        <v>0.5714285714285714</v>
      </c>
      <c r="AF22" s="130">
        <v>4.9000000000000004</v>
      </c>
      <c r="AG22" s="121">
        <v>6.976</v>
      </c>
      <c r="AH22" s="121">
        <f t="shared" si="9"/>
        <v>1.4236734693877551</v>
      </c>
      <c r="AI22" s="71">
        <v>0.24959999999999999</v>
      </c>
      <c r="AJ22" s="71">
        <v>82</v>
      </c>
      <c r="AK22" s="71">
        <v>34</v>
      </c>
      <c r="AL22" s="71">
        <v>25</v>
      </c>
      <c r="AM22" s="71">
        <v>10</v>
      </c>
      <c r="AN22" s="125">
        <f t="shared" si="10"/>
        <v>0.3048780487804878</v>
      </c>
      <c r="AO22" s="131">
        <f t="shared" si="11"/>
        <v>0.29411764705882354</v>
      </c>
      <c r="AP22" s="130">
        <v>3.8600000000000003</v>
      </c>
      <c r="AQ22" s="121">
        <v>3.2989999999999999</v>
      </c>
      <c r="AR22" s="121">
        <v>0.85466321243523302</v>
      </c>
      <c r="AS22" s="71">
        <v>0.84930000000000005</v>
      </c>
      <c r="AT22" s="71">
        <v>62</v>
      </c>
      <c r="AU22" s="71">
        <v>28</v>
      </c>
      <c r="AV22" s="71">
        <v>15</v>
      </c>
      <c r="AW22" s="71">
        <v>8</v>
      </c>
      <c r="AX22" s="125">
        <f t="shared" si="12"/>
        <v>0.24193548387096775</v>
      </c>
      <c r="AY22" s="131">
        <f t="shared" si="13"/>
        <v>0.2857142857142857</v>
      </c>
      <c r="AZ22" s="123"/>
      <c r="BA22" s="123"/>
    </row>
    <row r="23" spans="1:53" x14ac:dyDescent="0.2">
      <c r="A23" s="127" t="s">
        <v>212</v>
      </c>
      <c r="B23" s="130">
        <v>22.84</v>
      </c>
      <c r="C23" s="121">
        <v>25.46</v>
      </c>
      <c r="D23" s="121">
        <f t="shared" si="0"/>
        <v>1.1147110332749564</v>
      </c>
      <c r="E23" s="71">
        <v>0.60980000000000001</v>
      </c>
      <c r="F23" s="71">
        <v>81</v>
      </c>
      <c r="G23" s="71">
        <v>35</v>
      </c>
      <c r="H23" s="71">
        <v>17</v>
      </c>
      <c r="I23" s="71">
        <v>9</v>
      </c>
      <c r="J23" s="125">
        <f t="shared" si="1"/>
        <v>0.20987654320987653</v>
      </c>
      <c r="K23" s="136">
        <f t="shared" si="2"/>
        <v>0.25714285714285712</v>
      </c>
      <c r="L23" s="130">
        <v>7.08</v>
      </c>
      <c r="M23" s="121">
        <v>7.08</v>
      </c>
      <c r="N23" s="121">
        <f t="shared" si="3"/>
        <v>1</v>
      </c>
      <c r="O23" s="71">
        <v>0.15540000000000001</v>
      </c>
      <c r="P23" s="71">
        <v>74</v>
      </c>
      <c r="Q23" s="71">
        <v>30</v>
      </c>
      <c r="R23" s="71">
        <v>70</v>
      </c>
      <c r="S23" s="71">
        <v>26</v>
      </c>
      <c r="T23" s="125">
        <f t="shared" si="4"/>
        <v>0.94594594594594594</v>
      </c>
      <c r="U23" s="131">
        <f t="shared" si="5"/>
        <v>0.8666666666666667</v>
      </c>
      <c r="V23" s="130">
        <v>7.08</v>
      </c>
      <c r="W23" s="121">
        <v>8.11</v>
      </c>
      <c r="X23" s="121">
        <f t="shared" si="6"/>
        <v>1.1454802259887005</v>
      </c>
      <c r="Y23" s="71">
        <v>0.43259999999999998</v>
      </c>
      <c r="Z23" s="71">
        <v>77</v>
      </c>
      <c r="AA23" s="71">
        <v>28</v>
      </c>
      <c r="AB23" s="71">
        <v>43</v>
      </c>
      <c r="AC23" s="71">
        <v>13</v>
      </c>
      <c r="AD23" s="125">
        <f t="shared" si="7"/>
        <v>0.55844155844155841</v>
      </c>
      <c r="AE23" s="131">
        <f t="shared" si="8"/>
        <v>0.4642857142857143</v>
      </c>
      <c r="AF23" s="130">
        <v>30.95</v>
      </c>
      <c r="AG23" s="121">
        <v>25.619999999999997</v>
      </c>
      <c r="AH23" s="121">
        <f t="shared" si="9"/>
        <v>0.82778675282714054</v>
      </c>
      <c r="AI23" s="71">
        <v>0.73860000000000003</v>
      </c>
      <c r="AJ23" s="71">
        <v>82</v>
      </c>
      <c r="AK23" s="71">
        <v>34</v>
      </c>
      <c r="AL23" s="71">
        <v>30</v>
      </c>
      <c r="AM23" s="71">
        <v>14</v>
      </c>
      <c r="AN23" s="125">
        <f t="shared" si="10"/>
        <v>0.36585365853658536</v>
      </c>
      <c r="AO23" s="131">
        <f t="shared" si="11"/>
        <v>0.41176470588235292</v>
      </c>
      <c r="AP23" s="130">
        <v>24.25</v>
      </c>
      <c r="AQ23" s="121">
        <v>17.020000000000003</v>
      </c>
      <c r="AR23" s="121">
        <v>0.70185567010309291</v>
      </c>
      <c r="AS23" s="71">
        <v>0.60489999999999999</v>
      </c>
      <c r="AT23" s="71">
        <v>62</v>
      </c>
      <c r="AU23" s="71">
        <v>28</v>
      </c>
      <c r="AV23" s="71">
        <v>14</v>
      </c>
      <c r="AW23" s="71">
        <v>8</v>
      </c>
      <c r="AX23" s="125">
        <f t="shared" si="12"/>
        <v>0.22580645161290322</v>
      </c>
      <c r="AY23" s="131">
        <f t="shared" si="13"/>
        <v>0.2857142857142857</v>
      </c>
      <c r="AZ23" s="123"/>
      <c r="BA23" s="123"/>
    </row>
    <row r="24" spans="1:53" x14ac:dyDescent="0.2">
      <c r="A24" s="127" t="s">
        <v>213</v>
      </c>
      <c r="B24" s="130">
        <v>62.5</v>
      </c>
      <c r="C24" s="121">
        <v>62.5</v>
      </c>
      <c r="D24" s="121">
        <f t="shared" si="0"/>
        <v>1</v>
      </c>
      <c r="E24" s="71">
        <v>0.37719999999999998</v>
      </c>
      <c r="F24" s="71">
        <v>83</v>
      </c>
      <c r="G24" s="71">
        <v>35</v>
      </c>
      <c r="H24" s="71">
        <v>73</v>
      </c>
      <c r="I24" s="71">
        <v>29</v>
      </c>
      <c r="J24" s="125">
        <f t="shared" si="1"/>
        <v>0.87951807228915657</v>
      </c>
      <c r="K24" s="136">
        <f t="shared" si="2"/>
        <v>0.82857142857142863</v>
      </c>
      <c r="L24" s="130">
        <v>62.5</v>
      </c>
      <c r="M24" s="121">
        <v>62.5</v>
      </c>
      <c r="N24" s="121">
        <f t="shared" si="3"/>
        <v>1</v>
      </c>
      <c r="O24" s="71">
        <v>0.96179999999999999</v>
      </c>
      <c r="P24" s="71">
        <v>74</v>
      </c>
      <c r="Q24" s="71">
        <v>30</v>
      </c>
      <c r="R24" s="71">
        <v>66</v>
      </c>
      <c r="S24" s="71">
        <v>27</v>
      </c>
      <c r="T24" s="125">
        <f t="shared" si="4"/>
        <v>0.89189189189189189</v>
      </c>
      <c r="U24" s="131">
        <f t="shared" si="5"/>
        <v>0.9</v>
      </c>
      <c r="V24" s="130">
        <v>62.5</v>
      </c>
      <c r="W24" s="121">
        <v>62.5</v>
      </c>
      <c r="X24" s="121">
        <f t="shared" si="6"/>
        <v>1</v>
      </c>
      <c r="Y24" s="71">
        <v>0.52759999999999996</v>
      </c>
      <c r="Z24" s="71">
        <v>78</v>
      </c>
      <c r="AA24" s="71">
        <v>28</v>
      </c>
      <c r="AB24" s="71">
        <v>64</v>
      </c>
      <c r="AC24" s="71">
        <v>22</v>
      </c>
      <c r="AD24" s="125">
        <f t="shared" si="7"/>
        <v>0.82051282051282048</v>
      </c>
      <c r="AE24" s="131">
        <f t="shared" si="8"/>
        <v>0.7857142857142857</v>
      </c>
      <c r="AF24" s="130">
        <v>62.5</v>
      </c>
      <c r="AG24" s="121">
        <v>62.5</v>
      </c>
      <c r="AH24" s="121">
        <f t="shared" si="9"/>
        <v>1</v>
      </c>
      <c r="AI24" s="71">
        <v>0.91479999999999995</v>
      </c>
      <c r="AJ24" s="71">
        <v>82</v>
      </c>
      <c r="AK24" s="71">
        <v>34</v>
      </c>
      <c r="AL24" s="71">
        <v>62</v>
      </c>
      <c r="AM24" s="71">
        <v>27</v>
      </c>
      <c r="AN24" s="125">
        <f t="shared" si="10"/>
        <v>0.75609756097560976</v>
      </c>
      <c r="AO24" s="131">
        <f t="shared" si="11"/>
        <v>0.79411764705882348</v>
      </c>
      <c r="AP24" s="130">
        <v>62.5</v>
      </c>
      <c r="AQ24" s="121">
        <v>62.5</v>
      </c>
      <c r="AR24" s="121">
        <v>1</v>
      </c>
      <c r="AS24" s="71">
        <v>0.64329999999999998</v>
      </c>
      <c r="AT24" s="71">
        <v>62</v>
      </c>
      <c r="AU24" s="71">
        <v>28</v>
      </c>
      <c r="AV24" s="71">
        <v>52</v>
      </c>
      <c r="AW24" s="71">
        <v>23</v>
      </c>
      <c r="AX24" s="125">
        <f t="shared" si="12"/>
        <v>0.83870967741935487</v>
      </c>
      <c r="AY24" s="131">
        <f t="shared" si="13"/>
        <v>0.8214285714285714</v>
      </c>
      <c r="AZ24" s="123"/>
      <c r="BA24" s="123"/>
    </row>
    <row r="25" spans="1:53" x14ac:dyDescent="0.2">
      <c r="A25" s="127" t="s">
        <v>60</v>
      </c>
      <c r="B25" s="130">
        <v>13.806000000000001</v>
      </c>
      <c r="C25" s="121">
        <v>14.619</v>
      </c>
      <c r="D25" s="121">
        <f t="shared" si="0"/>
        <v>1.0588874402433723</v>
      </c>
      <c r="E25" s="71">
        <v>0.45579999999999998</v>
      </c>
      <c r="F25" s="71">
        <v>80</v>
      </c>
      <c r="G25" s="71">
        <v>33</v>
      </c>
      <c r="H25" s="71">
        <v>8</v>
      </c>
      <c r="I25" s="71">
        <v>5</v>
      </c>
      <c r="J25" s="125">
        <f t="shared" si="1"/>
        <v>0.1</v>
      </c>
      <c r="K25" s="136">
        <f t="shared" si="2"/>
        <v>0.15151515151515152</v>
      </c>
      <c r="L25" s="130">
        <v>138.30500000000001</v>
      </c>
      <c r="M25" s="121">
        <v>61.917499999999997</v>
      </c>
      <c r="N25" s="121">
        <f t="shared" si="3"/>
        <v>0.44768808069122584</v>
      </c>
      <c r="O25" s="71">
        <v>2.18E-2</v>
      </c>
      <c r="P25" s="71">
        <v>70</v>
      </c>
      <c r="Q25" s="71">
        <v>28</v>
      </c>
      <c r="R25" s="71">
        <v>3</v>
      </c>
      <c r="S25" s="71">
        <v>3</v>
      </c>
      <c r="T25" s="125">
        <f t="shared" si="4"/>
        <v>4.2857142857142858E-2</v>
      </c>
      <c r="U25" s="131">
        <f t="shared" si="5"/>
        <v>0.10714285714285714</v>
      </c>
      <c r="V25" s="130">
        <v>29.3385</v>
      </c>
      <c r="W25" s="121">
        <v>40.225000000000001</v>
      </c>
      <c r="X25" s="121">
        <f t="shared" si="6"/>
        <v>1.3710653237213901</v>
      </c>
      <c r="Y25" s="71">
        <v>0.17530000000000001</v>
      </c>
      <c r="Z25" s="71">
        <v>78</v>
      </c>
      <c r="AA25" s="71">
        <v>27</v>
      </c>
      <c r="AB25" s="71">
        <v>7</v>
      </c>
      <c r="AC25" s="71">
        <v>1</v>
      </c>
      <c r="AD25" s="125">
        <f t="shared" si="7"/>
        <v>8.9743589743589744E-2</v>
      </c>
      <c r="AE25" s="131">
        <f t="shared" si="8"/>
        <v>3.7037037037037035E-2</v>
      </c>
      <c r="AF25" s="130">
        <v>69.032000000000011</v>
      </c>
      <c r="AG25" s="121">
        <v>50.368499999999997</v>
      </c>
      <c r="AH25" s="121">
        <f t="shared" si="9"/>
        <v>0.72963987715841916</v>
      </c>
      <c r="AI25" s="71">
        <v>8.5699999999999998E-2</v>
      </c>
      <c r="AJ25" s="71">
        <v>79</v>
      </c>
      <c r="AK25" s="71">
        <v>34</v>
      </c>
      <c r="AL25" s="71">
        <v>1</v>
      </c>
      <c r="AM25" s="71">
        <v>2</v>
      </c>
      <c r="AN25" s="125">
        <f t="shared" si="10"/>
        <v>1.2658227848101266E-2</v>
      </c>
      <c r="AO25" s="131">
        <f t="shared" si="11"/>
        <v>5.8823529411764705E-2</v>
      </c>
      <c r="AP25" s="130">
        <v>355.48849999999999</v>
      </c>
      <c r="AQ25" s="121">
        <v>266.15149999999994</v>
      </c>
      <c r="AR25" s="121">
        <v>0.74869229243702662</v>
      </c>
      <c r="AS25" s="71">
        <v>0.18790000000000001</v>
      </c>
      <c r="AT25" s="71">
        <v>62</v>
      </c>
      <c r="AU25" s="71">
        <v>28</v>
      </c>
      <c r="AV25" s="71">
        <v>0</v>
      </c>
      <c r="AW25" s="71">
        <v>0</v>
      </c>
      <c r="AX25" s="125">
        <f t="shared" si="12"/>
        <v>0</v>
      </c>
      <c r="AY25" s="131">
        <f t="shared" si="13"/>
        <v>0</v>
      </c>
      <c r="AZ25" s="123"/>
      <c r="BA25" s="123"/>
    </row>
    <row r="26" spans="1:53" x14ac:dyDescent="0.2">
      <c r="A26" s="127" t="s">
        <v>214</v>
      </c>
      <c r="B26" s="130">
        <v>5.54</v>
      </c>
      <c r="C26" s="121">
        <v>5.16</v>
      </c>
      <c r="D26" s="121">
        <f t="shared" si="0"/>
        <v>0.93140794223826717</v>
      </c>
      <c r="E26" s="71">
        <v>0.44819999999999999</v>
      </c>
      <c r="F26" s="71">
        <v>81</v>
      </c>
      <c r="G26" s="71">
        <v>35</v>
      </c>
      <c r="H26" s="71">
        <v>31</v>
      </c>
      <c r="I26" s="71">
        <v>10</v>
      </c>
      <c r="J26" s="125">
        <f t="shared" si="1"/>
        <v>0.38271604938271603</v>
      </c>
      <c r="K26" s="136">
        <f t="shared" si="2"/>
        <v>0.2857142857142857</v>
      </c>
      <c r="L26" s="130">
        <v>5.62</v>
      </c>
      <c r="M26" s="121">
        <v>7.5299999999999994</v>
      </c>
      <c r="N26" s="121">
        <f t="shared" si="3"/>
        <v>1.3398576512455516</v>
      </c>
      <c r="O26" s="71">
        <v>0.87009999999999998</v>
      </c>
      <c r="P26" s="71">
        <v>74</v>
      </c>
      <c r="Q26" s="71">
        <v>30</v>
      </c>
      <c r="R26" s="71">
        <v>27</v>
      </c>
      <c r="S26" s="71">
        <v>13</v>
      </c>
      <c r="T26" s="125">
        <f t="shared" si="4"/>
        <v>0.36486486486486486</v>
      </c>
      <c r="U26" s="131">
        <f t="shared" si="5"/>
        <v>0.43333333333333335</v>
      </c>
      <c r="V26" s="130">
        <v>85.06</v>
      </c>
      <c r="W26" s="121">
        <v>40.909999999999997</v>
      </c>
      <c r="X26" s="121">
        <f t="shared" si="6"/>
        <v>0.48095462026804603</v>
      </c>
      <c r="Y26" s="71">
        <v>0.23250000000000001</v>
      </c>
      <c r="Z26" s="71">
        <v>77</v>
      </c>
      <c r="AA26" s="71">
        <v>28</v>
      </c>
      <c r="AB26" s="71">
        <v>2</v>
      </c>
      <c r="AC26" s="71">
        <v>3</v>
      </c>
      <c r="AD26" s="125">
        <f t="shared" si="7"/>
        <v>2.5974025974025976E-2</v>
      </c>
      <c r="AE26" s="131">
        <f t="shared" si="8"/>
        <v>0.10714285714285714</v>
      </c>
      <c r="AF26" s="130">
        <v>5.16</v>
      </c>
      <c r="AG26" s="121">
        <v>5.85</v>
      </c>
      <c r="AH26" s="121">
        <f t="shared" si="9"/>
        <v>1.1337209302325579</v>
      </c>
      <c r="AI26" s="71">
        <v>0.35970000000000002</v>
      </c>
      <c r="AJ26" s="71">
        <v>82</v>
      </c>
      <c r="AK26" s="71">
        <v>34</v>
      </c>
      <c r="AL26" s="71">
        <v>26</v>
      </c>
      <c r="AM26" s="71">
        <v>10</v>
      </c>
      <c r="AN26" s="125">
        <f t="shared" si="10"/>
        <v>0.31707317073170732</v>
      </c>
      <c r="AO26" s="131">
        <f t="shared" si="11"/>
        <v>0.29411764705882354</v>
      </c>
      <c r="AP26" s="130">
        <v>5.91</v>
      </c>
      <c r="AQ26" s="121">
        <v>5.47</v>
      </c>
      <c r="AR26" s="121">
        <v>0.9255499153976311</v>
      </c>
      <c r="AS26" s="71">
        <v>0.91810000000000003</v>
      </c>
      <c r="AT26" s="71">
        <v>62</v>
      </c>
      <c r="AU26" s="71">
        <v>28</v>
      </c>
      <c r="AV26" s="71">
        <v>16</v>
      </c>
      <c r="AW26" s="71">
        <v>8</v>
      </c>
      <c r="AX26" s="125">
        <f t="shared" si="12"/>
        <v>0.25806451612903225</v>
      </c>
      <c r="AY26" s="131">
        <f t="shared" si="13"/>
        <v>0.2857142857142857</v>
      </c>
      <c r="AZ26" s="123"/>
      <c r="BA26" s="123"/>
    </row>
    <row r="27" spans="1:53" x14ac:dyDescent="0.2">
      <c r="A27" s="127" t="s">
        <v>66</v>
      </c>
      <c r="B27" s="130">
        <v>578.86</v>
      </c>
      <c r="C27" s="121">
        <v>795.96</v>
      </c>
      <c r="D27" s="121">
        <f t="shared" si="0"/>
        <v>1.3750475071692638</v>
      </c>
      <c r="E27" s="71">
        <v>2.9399999999999999E-2</v>
      </c>
      <c r="F27" s="71">
        <v>81</v>
      </c>
      <c r="G27" s="71">
        <v>35</v>
      </c>
      <c r="H27" s="71">
        <v>0</v>
      </c>
      <c r="I27" s="71">
        <v>0</v>
      </c>
      <c r="J27" s="125">
        <f t="shared" si="1"/>
        <v>0</v>
      </c>
      <c r="K27" s="136">
        <f t="shared" si="2"/>
        <v>0</v>
      </c>
      <c r="L27" s="130">
        <v>1670.15</v>
      </c>
      <c r="M27" s="121">
        <v>1601.4299999999998</v>
      </c>
      <c r="N27" s="121">
        <f t="shared" si="3"/>
        <v>0.95885399515013603</v>
      </c>
      <c r="O27" s="71">
        <v>0.77680000000000005</v>
      </c>
      <c r="P27" s="71">
        <v>74</v>
      </c>
      <c r="Q27" s="71">
        <v>30</v>
      </c>
      <c r="R27" s="71">
        <v>8</v>
      </c>
      <c r="S27" s="71">
        <v>3</v>
      </c>
      <c r="T27" s="125">
        <f t="shared" si="4"/>
        <v>0.10810810810810811</v>
      </c>
      <c r="U27" s="131">
        <f t="shared" si="5"/>
        <v>0.1</v>
      </c>
      <c r="V27" s="130">
        <v>4416.2</v>
      </c>
      <c r="W27" s="121">
        <v>3708.03</v>
      </c>
      <c r="X27" s="121">
        <f t="shared" si="6"/>
        <v>0.83964267922648439</v>
      </c>
      <c r="Y27" s="71">
        <v>0.25540000000000002</v>
      </c>
      <c r="Z27" s="71">
        <v>77</v>
      </c>
      <c r="AA27" s="71">
        <v>28</v>
      </c>
      <c r="AB27" s="71">
        <v>0</v>
      </c>
      <c r="AC27" s="71">
        <v>0</v>
      </c>
      <c r="AD27" s="125">
        <f t="shared" si="7"/>
        <v>0</v>
      </c>
      <c r="AE27" s="131">
        <f t="shared" si="8"/>
        <v>0</v>
      </c>
      <c r="AF27" s="130">
        <v>690.39</v>
      </c>
      <c r="AG27" s="121">
        <v>719.22</v>
      </c>
      <c r="AH27" s="121">
        <f t="shared" si="9"/>
        <v>1.0417590057793422</v>
      </c>
      <c r="AI27" s="71">
        <v>0.73870000000000002</v>
      </c>
      <c r="AJ27" s="71">
        <v>82</v>
      </c>
      <c r="AK27" s="71">
        <v>34</v>
      </c>
      <c r="AL27" s="71">
        <v>0</v>
      </c>
      <c r="AM27" s="71">
        <v>0</v>
      </c>
      <c r="AN27" s="125">
        <f t="shared" si="10"/>
        <v>0</v>
      </c>
      <c r="AO27" s="131">
        <f t="shared" si="11"/>
        <v>0</v>
      </c>
      <c r="AP27" s="130">
        <v>416.89</v>
      </c>
      <c r="AQ27" s="121">
        <v>446.24</v>
      </c>
      <c r="AR27" s="121">
        <v>1.0704022643862889</v>
      </c>
      <c r="AS27" s="71">
        <v>0.92749999999999999</v>
      </c>
      <c r="AT27" s="71">
        <v>62</v>
      </c>
      <c r="AU27" s="71">
        <v>28</v>
      </c>
      <c r="AV27" s="71">
        <v>1</v>
      </c>
      <c r="AW27" s="71">
        <v>2</v>
      </c>
      <c r="AX27" s="125">
        <f t="shared" si="12"/>
        <v>1.6129032258064516E-2</v>
      </c>
      <c r="AY27" s="131">
        <f t="shared" si="13"/>
        <v>7.1428571428571425E-2</v>
      </c>
      <c r="AZ27" s="123"/>
      <c r="BA27" s="123"/>
    </row>
    <row r="28" spans="1:53" x14ac:dyDescent="0.2">
      <c r="A28" s="127" t="s">
        <v>69</v>
      </c>
      <c r="B28" s="130">
        <v>1.728</v>
      </c>
      <c r="C28" s="121">
        <v>1.71</v>
      </c>
      <c r="D28" s="121">
        <f t="shared" si="0"/>
        <v>0.98958333333333337</v>
      </c>
      <c r="E28" s="71">
        <v>0.91139999999999999</v>
      </c>
      <c r="F28" s="71">
        <v>81</v>
      </c>
      <c r="G28" s="71">
        <v>35</v>
      </c>
      <c r="H28" s="71">
        <v>40</v>
      </c>
      <c r="I28" s="71">
        <v>20</v>
      </c>
      <c r="J28" s="125">
        <f t="shared" si="1"/>
        <v>0.49382716049382713</v>
      </c>
      <c r="K28" s="136">
        <f t="shared" si="2"/>
        <v>0.5714285714285714</v>
      </c>
      <c r="L28" s="130">
        <v>1.71</v>
      </c>
      <c r="M28" s="121">
        <v>1.71</v>
      </c>
      <c r="N28" s="121">
        <f t="shared" si="3"/>
        <v>1</v>
      </c>
      <c r="O28" s="71">
        <v>0.44069999999999998</v>
      </c>
      <c r="P28" s="71">
        <v>74</v>
      </c>
      <c r="Q28" s="71">
        <v>30</v>
      </c>
      <c r="R28" s="71">
        <v>71</v>
      </c>
      <c r="S28" s="71">
        <v>28</v>
      </c>
      <c r="T28" s="125">
        <f t="shared" si="4"/>
        <v>0.95945945945945943</v>
      </c>
      <c r="U28" s="131">
        <f t="shared" si="5"/>
        <v>0.93333333333333335</v>
      </c>
      <c r="V28" s="130">
        <v>1.71</v>
      </c>
      <c r="W28" s="121">
        <v>1.71</v>
      </c>
      <c r="X28" s="121">
        <f t="shared" si="6"/>
        <v>1</v>
      </c>
      <c r="Y28" s="71">
        <v>0.14829999999999999</v>
      </c>
      <c r="Z28" s="71">
        <v>77</v>
      </c>
      <c r="AA28" s="71">
        <v>28</v>
      </c>
      <c r="AB28" s="71">
        <v>59</v>
      </c>
      <c r="AC28" s="71">
        <v>18</v>
      </c>
      <c r="AD28" s="125">
        <f t="shared" si="7"/>
        <v>0.76623376623376627</v>
      </c>
      <c r="AE28" s="131">
        <f t="shared" si="8"/>
        <v>0.6428571428571429</v>
      </c>
      <c r="AF28" s="130">
        <v>1.71</v>
      </c>
      <c r="AG28" s="121">
        <v>1.71</v>
      </c>
      <c r="AH28" s="121">
        <f t="shared" si="9"/>
        <v>1</v>
      </c>
      <c r="AI28" s="71">
        <v>0.98060000000000003</v>
      </c>
      <c r="AJ28" s="71">
        <v>82</v>
      </c>
      <c r="AK28" s="71">
        <v>34</v>
      </c>
      <c r="AL28" s="71">
        <v>51</v>
      </c>
      <c r="AM28" s="71">
        <v>22</v>
      </c>
      <c r="AN28" s="125">
        <f t="shared" si="10"/>
        <v>0.62195121951219512</v>
      </c>
      <c r="AO28" s="131">
        <f t="shared" si="11"/>
        <v>0.6470588235294118</v>
      </c>
      <c r="AP28" s="130">
        <v>1.71</v>
      </c>
      <c r="AQ28" s="121">
        <v>1.71</v>
      </c>
      <c r="AR28" s="121">
        <v>1</v>
      </c>
      <c r="AS28" s="71">
        <v>0.75600000000000001</v>
      </c>
      <c r="AT28" s="71">
        <v>62</v>
      </c>
      <c r="AU28" s="71">
        <v>28</v>
      </c>
      <c r="AV28" s="71">
        <v>35</v>
      </c>
      <c r="AW28" s="71">
        <v>17</v>
      </c>
      <c r="AX28" s="125">
        <f t="shared" si="12"/>
        <v>0.56451612903225812</v>
      </c>
      <c r="AY28" s="131">
        <f t="shared" si="13"/>
        <v>0.6071428571428571</v>
      </c>
      <c r="AZ28" s="123"/>
      <c r="BA28" s="123"/>
    </row>
    <row r="29" spans="1:53" x14ac:dyDescent="0.2">
      <c r="A29" s="127" t="s">
        <v>71</v>
      </c>
      <c r="B29" s="130">
        <v>31.3</v>
      </c>
      <c r="C29" s="121">
        <v>31.3</v>
      </c>
      <c r="D29" s="121">
        <f t="shared" si="0"/>
        <v>1</v>
      </c>
      <c r="E29" s="71">
        <v>0.95389999999999997</v>
      </c>
      <c r="F29" s="71">
        <v>83</v>
      </c>
      <c r="G29" s="71">
        <v>35</v>
      </c>
      <c r="H29" s="71">
        <v>62</v>
      </c>
      <c r="I29" s="71">
        <v>26</v>
      </c>
      <c r="J29" s="125">
        <f t="shared" si="1"/>
        <v>0.74698795180722888</v>
      </c>
      <c r="K29" s="136">
        <f t="shared" si="2"/>
        <v>0.74285714285714288</v>
      </c>
      <c r="L29" s="130">
        <v>31.3</v>
      </c>
      <c r="M29" s="121">
        <v>31.3</v>
      </c>
      <c r="N29" s="121">
        <f t="shared" si="3"/>
        <v>1</v>
      </c>
      <c r="O29" s="71">
        <v>0.9325</v>
      </c>
      <c r="P29" s="71">
        <v>70</v>
      </c>
      <c r="Q29" s="71">
        <v>28</v>
      </c>
      <c r="R29" s="71">
        <v>64</v>
      </c>
      <c r="S29" s="71">
        <v>26</v>
      </c>
      <c r="T29" s="125">
        <f t="shared" si="4"/>
        <v>0.91428571428571426</v>
      </c>
      <c r="U29" s="131">
        <f t="shared" si="5"/>
        <v>0.9285714285714286</v>
      </c>
      <c r="V29" s="130">
        <v>31.3</v>
      </c>
      <c r="W29" s="121">
        <v>31.3</v>
      </c>
      <c r="X29" s="121">
        <f t="shared" si="6"/>
        <v>1</v>
      </c>
      <c r="Y29" s="71">
        <v>0.97250000000000003</v>
      </c>
      <c r="Z29" s="71">
        <v>75</v>
      </c>
      <c r="AA29" s="71">
        <v>27</v>
      </c>
      <c r="AB29" s="71">
        <v>62</v>
      </c>
      <c r="AC29" s="71">
        <v>22</v>
      </c>
      <c r="AD29" s="125">
        <f t="shared" si="7"/>
        <v>0.82666666666666666</v>
      </c>
      <c r="AE29" s="131">
        <f t="shared" si="8"/>
        <v>0.81481481481481477</v>
      </c>
      <c r="AF29" s="130">
        <v>31.3</v>
      </c>
      <c r="AG29" s="121">
        <v>31.3</v>
      </c>
      <c r="AH29" s="121">
        <f t="shared" si="9"/>
        <v>1</v>
      </c>
      <c r="AI29" s="71">
        <v>0.79549999999999998</v>
      </c>
      <c r="AJ29" s="71">
        <v>81</v>
      </c>
      <c r="AK29" s="71">
        <v>31</v>
      </c>
      <c r="AL29" s="71">
        <v>67</v>
      </c>
      <c r="AM29" s="71">
        <v>25</v>
      </c>
      <c r="AN29" s="125">
        <f t="shared" si="10"/>
        <v>0.8271604938271605</v>
      </c>
      <c r="AO29" s="131">
        <f t="shared" si="11"/>
        <v>0.80645161290322576</v>
      </c>
      <c r="AP29" s="130">
        <v>31.3</v>
      </c>
      <c r="AQ29" s="121">
        <v>31.3</v>
      </c>
      <c r="AR29" s="121">
        <v>1</v>
      </c>
      <c r="AS29" s="71">
        <v>0.53069999999999995</v>
      </c>
      <c r="AT29" s="71">
        <v>62</v>
      </c>
      <c r="AU29" s="71">
        <v>28</v>
      </c>
      <c r="AV29" s="71">
        <v>51</v>
      </c>
      <c r="AW29" s="71">
        <v>25</v>
      </c>
      <c r="AX29" s="125">
        <f t="shared" si="12"/>
        <v>0.82258064516129037</v>
      </c>
      <c r="AY29" s="131">
        <f t="shared" si="13"/>
        <v>0.8928571428571429</v>
      </c>
      <c r="AZ29" s="123"/>
      <c r="BA29" s="123"/>
    </row>
    <row r="30" spans="1:53" x14ac:dyDescent="0.2">
      <c r="A30" s="127" t="s">
        <v>73</v>
      </c>
      <c r="B30" s="130">
        <v>9.1</v>
      </c>
      <c r="C30" s="121">
        <v>9.6</v>
      </c>
      <c r="D30" s="121">
        <f t="shared" si="0"/>
        <v>1.054945054945055</v>
      </c>
      <c r="E30" s="71">
        <v>0.89839999999999998</v>
      </c>
      <c r="F30" s="71">
        <v>81</v>
      </c>
      <c r="G30" s="71">
        <v>35</v>
      </c>
      <c r="H30" s="71">
        <v>15</v>
      </c>
      <c r="I30" s="71">
        <v>7</v>
      </c>
      <c r="J30" s="125">
        <f t="shared" si="1"/>
        <v>0.18518518518518517</v>
      </c>
      <c r="K30" s="136">
        <f t="shared" si="2"/>
        <v>0.2</v>
      </c>
      <c r="L30" s="130">
        <v>9.879999999999999</v>
      </c>
      <c r="M30" s="121">
        <v>3.66</v>
      </c>
      <c r="N30" s="121">
        <f t="shared" si="3"/>
        <v>0.37044534412955471</v>
      </c>
      <c r="O30" s="71">
        <v>0.72950000000000004</v>
      </c>
      <c r="P30" s="71">
        <v>74</v>
      </c>
      <c r="Q30" s="71">
        <v>30</v>
      </c>
      <c r="R30" s="71">
        <v>36</v>
      </c>
      <c r="S30" s="71">
        <v>16</v>
      </c>
      <c r="T30" s="125">
        <f t="shared" si="4"/>
        <v>0.48648648648648651</v>
      </c>
      <c r="U30" s="131">
        <f t="shared" si="5"/>
        <v>0.53333333333333333</v>
      </c>
      <c r="V30" s="130">
        <v>2421.9</v>
      </c>
      <c r="W30" s="121">
        <v>1687.31</v>
      </c>
      <c r="X30" s="121">
        <f t="shared" si="6"/>
        <v>0.69668855031173871</v>
      </c>
      <c r="Y30" s="71">
        <v>0.13339999999999999</v>
      </c>
      <c r="Z30" s="71">
        <v>77</v>
      </c>
      <c r="AA30" s="71">
        <v>28</v>
      </c>
      <c r="AB30" s="71">
        <v>10</v>
      </c>
      <c r="AC30" s="71">
        <v>4</v>
      </c>
      <c r="AD30" s="125">
        <f t="shared" si="7"/>
        <v>0.12987012987012986</v>
      </c>
      <c r="AE30" s="131">
        <f t="shared" si="8"/>
        <v>0.14285714285714285</v>
      </c>
      <c r="AF30" s="130">
        <v>56.04</v>
      </c>
      <c r="AG30" s="121">
        <v>73.699999999999989</v>
      </c>
      <c r="AH30" s="121">
        <f t="shared" si="9"/>
        <v>1.3151320485367592</v>
      </c>
      <c r="AI30" s="71">
        <v>0.17080000000000001</v>
      </c>
      <c r="AJ30" s="71">
        <v>82</v>
      </c>
      <c r="AK30" s="71">
        <v>34</v>
      </c>
      <c r="AL30" s="71">
        <v>3</v>
      </c>
      <c r="AM30" s="71">
        <v>2</v>
      </c>
      <c r="AN30" s="125">
        <f t="shared" si="10"/>
        <v>3.6585365853658534E-2</v>
      </c>
      <c r="AO30" s="131">
        <f t="shared" si="11"/>
        <v>5.8823529411764705E-2</v>
      </c>
      <c r="AP30" s="130">
        <v>8.82</v>
      </c>
      <c r="AQ30" s="121">
        <v>8.7899999999999991</v>
      </c>
      <c r="AR30" s="121">
        <v>0.9965986394557822</v>
      </c>
      <c r="AS30" s="71">
        <v>0.63949999999999996</v>
      </c>
      <c r="AT30" s="71">
        <v>62</v>
      </c>
      <c r="AU30" s="71">
        <v>28</v>
      </c>
      <c r="AV30" s="71">
        <v>13</v>
      </c>
      <c r="AW30" s="71">
        <v>7</v>
      </c>
      <c r="AX30" s="125">
        <f t="shared" si="12"/>
        <v>0.20967741935483872</v>
      </c>
      <c r="AY30" s="131">
        <f t="shared" si="13"/>
        <v>0.25</v>
      </c>
      <c r="AZ30" s="123"/>
      <c r="BA30" s="123"/>
    </row>
    <row r="31" spans="1:53" x14ac:dyDescent="0.2">
      <c r="A31" s="127" t="s">
        <v>75</v>
      </c>
      <c r="B31" s="130">
        <v>5.13</v>
      </c>
      <c r="C31" s="121">
        <v>5.13</v>
      </c>
      <c r="D31" s="121">
        <f t="shared" si="0"/>
        <v>1</v>
      </c>
      <c r="E31" s="71">
        <v>0.3584</v>
      </c>
      <c r="F31" s="71">
        <v>83</v>
      </c>
      <c r="G31" s="71">
        <v>35</v>
      </c>
      <c r="H31" s="71">
        <v>58</v>
      </c>
      <c r="I31" s="71">
        <v>21</v>
      </c>
      <c r="J31" s="125">
        <f t="shared" si="1"/>
        <v>0.6987951807228916</v>
      </c>
      <c r="K31" s="136">
        <f t="shared" si="2"/>
        <v>0.6</v>
      </c>
      <c r="L31" s="130">
        <v>171.29000000000002</v>
      </c>
      <c r="M31" s="121">
        <v>211.92000000000002</v>
      </c>
      <c r="N31" s="121">
        <f t="shared" si="3"/>
        <v>1.237200070056629</v>
      </c>
      <c r="O31" s="71">
        <v>0.93869999999999998</v>
      </c>
      <c r="P31" s="71">
        <v>74</v>
      </c>
      <c r="Q31" s="71">
        <v>30</v>
      </c>
      <c r="R31" s="71">
        <v>17</v>
      </c>
      <c r="S31" s="71">
        <v>8</v>
      </c>
      <c r="T31" s="125">
        <f t="shared" si="4"/>
        <v>0.22972972972972974</v>
      </c>
      <c r="U31" s="131">
        <f t="shared" si="5"/>
        <v>0.26666666666666666</v>
      </c>
      <c r="V31" s="130">
        <v>10313.81</v>
      </c>
      <c r="W31" s="121">
        <v>3191.72</v>
      </c>
      <c r="X31" s="121">
        <f t="shared" si="6"/>
        <v>0.30946081031161132</v>
      </c>
      <c r="Y31" s="71">
        <v>0.1158</v>
      </c>
      <c r="Z31" s="71">
        <v>78</v>
      </c>
      <c r="AA31" s="71">
        <v>28</v>
      </c>
      <c r="AB31" s="71">
        <v>11</v>
      </c>
      <c r="AC31" s="71">
        <v>3</v>
      </c>
      <c r="AD31" s="125">
        <f t="shared" si="7"/>
        <v>0.14102564102564102</v>
      </c>
      <c r="AE31" s="131">
        <f t="shared" si="8"/>
        <v>0.10714285714285714</v>
      </c>
      <c r="AF31" s="130">
        <v>5.13</v>
      </c>
      <c r="AG31" s="121">
        <v>5.13</v>
      </c>
      <c r="AH31" s="121">
        <f t="shared" si="9"/>
        <v>1</v>
      </c>
      <c r="AI31" s="71">
        <v>6.1800000000000001E-2</v>
      </c>
      <c r="AJ31" s="71">
        <v>75</v>
      </c>
      <c r="AK31" s="71">
        <v>34</v>
      </c>
      <c r="AL31" s="71">
        <v>64</v>
      </c>
      <c r="AM31" s="71">
        <v>24</v>
      </c>
      <c r="AN31" s="125">
        <f t="shared" si="10"/>
        <v>0.85333333333333339</v>
      </c>
      <c r="AO31" s="131">
        <f t="shared" si="11"/>
        <v>0.70588235294117652</v>
      </c>
      <c r="AP31" s="130">
        <v>5.13</v>
      </c>
      <c r="AQ31" s="121">
        <v>5.13</v>
      </c>
      <c r="AR31" s="121">
        <v>1</v>
      </c>
      <c r="AS31" s="71">
        <v>0.58660000000000001</v>
      </c>
      <c r="AT31" s="71">
        <v>62</v>
      </c>
      <c r="AU31" s="71">
        <v>28</v>
      </c>
      <c r="AV31" s="71">
        <v>43</v>
      </c>
      <c r="AW31" s="71">
        <v>22</v>
      </c>
      <c r="AX31" s="125">
        <f t="shared" si="12"/>
        <v>0.69354838709677424</v>
      </c>
      <c r="AY31" s="131">
        <f t="shared" si="13"/>
        <v>0.7857142857142857</v>
      </c>
      <c r="AZ31" s="123"/>
      <c r="BA31" s="123"/>
    </row>
    <row r="32" spans="1:53" x14ac:dyDescent="0.2">
      <c r="A32" s="127" t="s">
        <v>78</v>
      </c>
      <c r="B32" s="130">
        <v>9.74</v>
      </c>
      <c r="C32" s="121">
        <v>10.46</v>
      </c>
      <c r="D32" s="121">
        <f t="shared" si="0"/>
        <v>1.0739219712525667</v>
      </c>
      <c r="E32" s="71">
        <v>0.80020000000000002</v>
      </c>
      <c r="F32" s="71">
        <v>81</v>
      </c>
      <c r="G32" s="71">
        <v>35</v>
      </c>
      <c r="H32" s="71">
        <v>8</v>
      </c>
      <c r="I32" s="71">
        <v>4</v>
      </c>
      <c r="J32" s="125">
        <f t="shared" si="1"/>
        <v>9.8765432098765427E-2</v>
      </c>
      <c r="K32" s="136">
        <f t="shared" si="2"/>
        <v>0.11428571428571428</v>
      </c>
      <c r="L32" s="130">
        <v>2.44</v>
      </c>
      <c r="M32" s="121">
        <v>2.44</v>
      </c>
      <c r="N32" s="121">
        <f t="shared" si="3"/>
        <v>1</v>
      </c>
      <c r="O32" s="71">
        <v>0.48659999999999998</v>
      </c>
      <c r="P32" s="71">
        <v>74</v>
      </c>
      <c r="Q32" s="71">
        <v>30</v>
      </c>
      <c r="R32" s="71">
        <v>50</v>
      </c>
      <c r="S32" s="71">
        <v>18</v>
      </c>
      <c r="T32" s="125">
        <f t="shared" si="4"/>
        <v>0.67567567567567566</v>
      </c>
      <c r="U32" s="131">
        <f t="shared" si="5"/>
        <v>0.6</v>
      </c>
      <c r="V32" s="130">
        <v>30.44</v>
      </c>
      <c r="W32" s="121">
        <v>21.060000000000002</v>
      </c>
      <c r="X32" s="121">
        <f t="shared" si="6"/>
        <v>0.69185282522996061</v>
      </c>
      <c r="Y32" s="71">
        <v>0.20730000000000001</v>
      </c>
      <c r="Z32" s="71">
        <v>77</v>
      </c>
      <c r="AA32" s="71">
        <v>28</v>
      </c>
      <c r="AB32" s="71">
        <v>5</v>
      </c>
      <c r="AC32" s="71">
        <v>2</v>
      </c>
      <c r="AD32" s="125">
        <f t="shared" si="7"/>
        <v>6.4935064935064929E-2</v>
      </c>
      <c r="AE32" s="131">
        <f t="shared" si="8"/>
        <v>7.1428571428571425E-2</v>
      </c>
      <c r="AF32" s="130">
        <v>16.09</v>
      </c>
      <c r="AG32" s="121">
        <v>18.72</v>
      </c>
      <c r="AH32" s="121">
        <f t="shared" si="9"/>
        <v>1.163455562461156</v>
      </c>
      <c r="AI32" s="71">
        <v>0.78939999999999999</v>
      </c>
      <c r="AJ32" s="71">
        <v>82</v>
      </c>
      <c r="AK32" s="71">
        <v>34</v>
      </c>
      <c r="AL32" s="71">
        <v>4</v>
      </c>
      <c r="AM32" s="71">
        <v>1</v>
      </c>
      <c r="AN32" s="125">
        <f t="shared" si="10"/>
        <v>4.878048780487805E-2</v>
      </c>
      <c r="AO32" s="131">
        <f t="shared" si="11"/>
        <v>2.9411764705882353E-2</v>
      </c>
      <c r="AP32" s="130">
        <v>9.4699999999999989</v>
      </c>
      <c r="AQ32" s="121">
        <v>6.01</v>
      </c>
      <c r="AR32" s="121">
        <v>0.63463569165786704</v>
      </c>
      <c r="AS32" s="71">
        <v>0.21740000000000001</v>
      </c>
      <c r="AT32" s="71">
        <v>62</v>
      </c>
      <c r="AU32" s="71">
        <v>28</v>
      </c>
      <c r="AV32" s="71">
        <v>8</v>
      </c>
      <c r="AW32" s="71">
        <v>5</v>
      </c>
      <c r="AX32" s="125">
        <f t="shared" si="12"/>
        <v>0.12903225806451613</v>
      </c>
      <c r="AY32" s="131">
        <f t="shared" si="13"/>
        <v>0.17857142857142858</v>
      </c>
      <c r="AZ32" s="123"/>
      <c r="BA32" s="123"/>
    </row>
    <row r="33" spans="1:53" x14ac:dyDescent="0.2">
      <c r="A33" s="127" t="s">
        <v>80</v>
      </c>
      <c r="B33" s="130">
        <v>34.56</v>
      </c>
      <c r="C33" s="121">
        <v>41.22</v>
      </c>
      <c r="D33" s="121">
        <f t="shared" si="0"/>
        <v>1.1927083333333333</v>
      </c>
      <c r="E33" s="71">
        <v>0.52969999999999995</v>
      </c>
      <c r="F33" s="71">
        <v>81</v>
      </c>
      <c r="G33" s="71">
        <v>35</v>
      </c>
      <c r="H33" s="71">
        <v>18</v>
      </c>
      <c r="I33" s="71">
        <v>9</v>
      </c>
      <c r="J33" s="125">
        <f t="shared" si="1"/>
        <v>0.22222222222222221</v>
      </c>
      <c r="K33" s="136">
        <f t="shared" si="2"/>
        <v>0.25714285714285712</v>
      </c>
      <c r="L33" s="130">
        <v>7.08</v>
      </c>
      <c r="M33" s="121">
        <v>7.08</v>
      </c>
      <c r="N33" s="121">
        <f t="shared" si="3"/>
        <v>1</v>
      </c>
      <c r="O33" s="71">
        <v>0.30869999999999997</v>
      </c>
      <c r="P33" s="71">
        <v>74</v>
      </c>
      <c r="Q33" s="71">
        <v>30</v>
      </c>
      <c r="R33" s="71">
        <v>68</v>
      </c>
      <c r="S33" s="71">
        <v>26</v>
      </c>
      <c r="T33" s="125">
        <f t="shared" si="4"/>
        <v>0.91891891891891897</v>
      </c>
      <c r="U33" s="131">
        <f t="shared" si="5"/>
        <v>0.8666666666666667</v>
      </c>
      <c r="V33" s="130">
        <v>8.56</v>
      </c>
      <c r="W33" s="121">
        <v>15.629999999999999</v>
      </c>
      <c r="X33" s="121">
        <f t="shared" si="6"/>
        <v>1.8259345794392521</v>
      </c>
      <c r="Y33" s="71">
        <v>0.42309999999999998</v>
      </c>
      <c r="Z33" s="71">
        <v>77</v>
      </c>
      <c r="AA33" s="71">
        <v>28</v>
      </c>
      <c r="AB33" s="71">
        <v>38</v>
      </c>
      <c r="AC33" s="71">
        <v>13</v>
      </c>
      <c r="AD33" s="125">
        <f t="shared" si="7"/>
        <v>0.4935064935064935</v>
      </c>
      <c r="AE33" s="131">
        <f t="shared" si="8"/>
        <v>0.4642857142857143</v>
      </c>
      <c r="AF33" s="130">
        <v>50.989999999999995</v>
      </c>
      <c r="AG33" s="121">
        <v>68.22999999999999</v>
      </c>
      <c r="AH33" s="121">
        <f t="shared" si="9"/>
        <v>1.338105510884487</v>
      </c>
      <c r="AI33" s="71">
        <v>0.68179999999999996</v>
      </c>
      <c r="AJ33" s="71">
        <v>82</v>
      </c>
      <c r="AK33" s="71">
        <v>34</v>
      </c>
      <c r="AL33" s="71">
        <v>14</v>
      </c>
      <c r="AM33" s="71">
        <v>7</v>
      </c>
      <c r="AN33" s="125">
        <f t="shared" si="10"/>
        <v>0.17073170731707318</v>
      </c>
      <c r="AO33" s="131">
        <f t="shared" si="11"/>
        <v>0.20588235294117646</v>
      </c>
      <c r="AP33" s="130">
        <v>57.29</v>
      </c>
      <c r="AQ33" s="121">
        <v>63.09</v>
      </c>
      <c r="AR33" s="121">
        <v>1.101239308779892</v>
      </c>
      <c r="AS33" s="71">
        <v>0.53059999999999996</v>
      </c>
      <c r="AT33" s="71">
        <v>62</v>
      </c>
      <c r="AU33" s="71">
        <v>28</v>
      </c>
      <c r="AV33" s="71">
        <v>7</v>
      </c>
      <c r="AW33" s="71">
        <v>5</v>
      </c>
      <c r="AX33" s="125">
        <f t="shared" si="12"/>
        <v>0.11290322580645161</v>
      </c>
      <c r="AY33" s="131">
        <f t="shared" si="13"/>
        <v>0.17857142857142858</v>
      </c>
      <c r="AZ33" s="123"/>
      <c r="BA33" s="123"/>
    </row>
    <row r="34" spans="1:53" x14ac:dyDescent="0.2">
      <c r="A34" s="127" t="s">
        <v>215</v>
      </c>
      <c r="B34" s="130">
        <v>489.50400000000002</v>
      </c>
      <c r="C34" s="121">
        <v>426.298</v>
      </c>
      <c r="D34" s="121">
        <f t="shared" si="0"/>
        <v>0.87087745963260765</v>
      </c>
      <c r="E34" s="71">
        <v>9.7000000000000003E-2</v>
      </c>
      <c r="F34" s="71">
        <v>81</v>
      </c>
      <c r="G34" s="71">
        <v>35</v>
      </c>
      <c r="H34" s="71">
        <v>0</v>
      </c>
      <c r="I34" s="71">
        <v>0</v>
      </c>
      <c r="J34" s="125">
        <f t="shared" si="1"/>
        <v>0</v>
      </c>
      <c r="K34" s="136">
        <f t="shared" si="2"/>
        <v>0</v>
      </c>
      <c r="L34" s="130">
        <v>495.11799999999999</v>
      </c>
      <c r="M34" s="121">
        <v>426.351</v>
      </c>
      <c r="N34" s="121">
        <f t="shared" si="3"/>
        <v>0.86110987683744078</v>
      </c>
      <c r="O34" s="71">
        <v>0.67110000000000003</v>
      </c>
      <c r="P34" s="71">
        <v>74</v>
      </c>
      <c r="Q34" s="71">
        <v>30</v>
      </c>
      <c r="R34" s="71">
        <v>0</v>
      </c>
      <c r="S34" s="71">
        <v>0</v>
      </c>
      <c r="T34" s="125">
        <f t="shared" si="4"/>
        <v>0</v>
      </c>
      <c r="U34" s="131">
        <f t="shared" si="5"/>
        <v>0</v>
      </c>
      <c r="V34" s="130">
        <v>513.52599999999995</v>
      </c>
      <c r="W34" s="121">
        <v>464.81700000000001</v>
      </c>
      <c r="X34" s="121">
        <f t="shared" si="6"/>
        <v>0.90514793798171866</v>
      </c>
      <c r="Y34" s="71">
        <v>0.49109999999999998</v>
      </c>
      <c r="Z34" s="71">
        <v>77</v>
      </c>
      <c r="AA34" s="71">
        <v>28</v>
      </c>
      <c r="AB34" s="71">
        <v>0</v>
      </c>
      <c r="AC34" s="71">
        <v>0</v>
      </c>
      <c r="AD34" s="125">
        <f t="shared" si="7"/>
        <v>0</v>
      </c>
      <c r="AE34" s="131">
        <f t="shared" si="8"/>
        <v>0</v>
      </c>
      <c r="AF34" s="130">
        <v>667.62699999999995</v>
      </c>
      <c r="AG34" s="121">
        <v>516.38199999999995</v>
      </c>
      <c r="AH34" s="121">
        <f t="shared" si="9"/>
        <v>0.77345883255170922</v>
      </c>
      <c r="AI34" s="71">
        <v>0.18559999999999999</v>
      </c>
      <c r="AJ34" s="71">
        <v>82</v>
      </c>
      <c r="AK34" s="71">
        <v>34</v>
      </c>
      <c r="AL34" s="71">
        <v>0</v>
      </c>
      <c r="AM34" s="71">
        <v>0</v>
      </c>
      <c r="AN34" s="125">
        <f t="shared" si="10"/>
        <v>0</v>
      </c>
      <c r="AO34" s="131">
        <f t="shared" si="11"/>
        <v>0</v>
      </c>
      <c r="AP34" s="130">
        <v>255.06899999999999</v>
      </c>
      <c r="AQ34" s="121">
        <v>240.52600000000001</v>
      </c>
      <c r="AR34" s="121">
        <v>0.94298405529484186</v>
      </c>
      <c r="AS34" s="71">
        <v>0.66169999999999995</v>
      </c>
      <c r="AT34" s="71">
        <v>62</v>
      </c>
      <c r="AU34" s="71">
        <v>28</v>
      </c>
      <c r="AV34" s="71">
        <v>0</v>
      </c>
      <c r="AW34" s="71">
        <v>0</v>
      </c>
      <c r="AX34" s="125">
        <f t="shared" si="12"/>
        <v>0</v>
      </c>
      <c r="AY34" s="131">
        <f t="shared" si="13"/>
        <v>0</v>
      </c>
      <c r="AZ34" s="123"/>
      <c r="BA34" s="123"/>
    </row>
    <row r="35" spans="1:53" x14ac:dyDescent="0.2">
      <c r="A35" s="127" t="s">
        <v>85</v>
      </c>
      <c r="B35" s="130">
        <v>37.36</v>
      </c>
      <c r="C35" s="121">
        <v>31.22</v>
      </c>
      <c r="D35" s="121">
        <f t="shared" si="0"/>
        <v>0.83565310492505351</v>
      </c>
      <c r="E35" s="71">
        <v>0.75870000000000004</v>
      </c>
      <c r="F35" s="71">
        <v>81</v>
      </c>
      <c r="G35" s="71">
        <v>35</v>
      </c>
      <c r="H35" s="71">
        <v>12</v>
      </c>
      <c r="I35" s="71">
        <v>4</v>
      </c>
      <c r="J35" s="125">
        <f t="shared" si="1"/>
        <v>0.14814814814814814</v>
      </c>
      <c r="K35" s="136">
        <f t="shared" si="2"/>
        <v>0.11428571428571428</v>
      </c>
      <c r="L35" s="130">
        <v>86.09</v>
      </c>
      <c r="M35" s="121">
        <v>78.33</v>
      </c>
      <c r="N35" s="121">
        <f t="shared" si="3"/>
        <v>0.90986177256359613</v>
      </c>
      <c r="O35" s="71">
        <v>0.64449999999999996</v>
      </c>
      <c r="P35" s="71">
        <v>74</v>
      </c>
      <c r="Q35" s="71">
        <v>30</v>
      </c>
      <c r="R35" s="71">
        <v>13</v>
      </c>
      <c r="S35" s="71">
        <v>11</v>
      </c>
      <c r="T35" s="125">
        <f t="shared" si="4"/>
        <v>0.17567567567567569</v>
      </c>
      <c r="U35" s="131">
        <f t="shared" si="5"/>
        <v>0.36666666666666664</v>
      </c>
      <c r="V35" s="130">
        <v>3.17</v>
      </c>
      <c r="W35" s="121">
        <v>6.1749999999999998</v>
      </c>
      <c r="X35" s="121">
        <f t="shared" si="6"/>
        <v>1.94794952681388</v>
      </c>
      <c r="Y35" s="71">
        <v>0.76559999999999995</v>
      </c>
      <c r="Z35" s="71">
        <v>77</v>
      </c>
      <c r="AA35" s="71">
        <v>28</v>
      </c>
      <c r="AB35" s="71">
        <v>44</v>
      </c>
      <c r="AC35" s="71">
        <v>14</v>
      </c>
      <c r="AD35" s="125">
        <f t="shared" si="7"/>
        <v>0.5714285714285714</v>
      </c>
      <c r="AE35" s="131">
        <f t="shared" si="8"/>
        <v>0.5</v>
      </c>
      <c r="AF35" s="130">
        <v>39.83</v>
      </c>
      <c r="AG35" s="121">
        <v>38.739999999999995</v>
      </c>
      <c r="AH35" s="121">
        <f t="shared" si="9"/>
        <v>0.97263369319608328</v>
      </c>
      <c r="AI35" s="71">
        <v>0.87490000000000001</v>
      </c>
      <c r="AJ35" s="71">
        <v>82</v>
      </c>
      <c r="AK35" s="71">
        <v>34</v>
      </c>
      <c r="AL35" s="71">
        <v>23</v>
      </c>
      <c r="AM35" s="71">
        <v>12</v>
      </c>
      <c r="AN35" s="125">
        <f t="shared" si="10"/>
        <v>0.28048780487804881</v>
      </c>
      <c r="AO35" s="131">
        <f t="shared" si="11"/>
        <v>0.35294117647058826</v>
      </c>
      <c r="AP35" s="130">
        <v>86.33</v>
      </c>
      <c r="AQ35" s="121">
        <v>78.349999999999994</v>
      </c>
      <c r="AR35" s="121">
        <v>0.90756399860998493</v>
      </c>
      <c r="AS35" s="71">
        <v>0.41860000000000003</v>
      </c>
      <c r="AT35" s="71">
        <v>62</v>
      </c>
      <c r="AU35" s="71">
        <v>28</v>
      </c>
      <c r="AV35" s="71">
        <v>3</v>
      </c>
      <c r="AW35" s="71">
        <v>3</v>
      </c>
      <c r="AX35" s="125">
        <f t="shared" si="12"/>
        <v>4.8387096774193547E-2</v>
      </c>
      <c r="AY35" s="131">
        <f t="shared" si="13"/>
        <v>0.10714285714285714</v>
      </c>
      <c r="AZ35" s="123"/>
      <c r="BA35" s="123"/>
    </row>
    <row r="36" spans="1:53" x14ac:dyDescent="0.2">
      <c r="A36" s="127" t="s">
        <v>88</v>
      </c>
      <c r="B36" s="130">
        <v>36.923500000000004</v>
      </c>
      <c r="C36" s="121">
        <v>43.32</v>
      </c>
      <c r="D36" s="121">
        <f t="shared" si="0"/>
        <v>1.1732365566644547</v>
      </c>
      <c r="E36" s="71">
        <v>0.26650000000000001</v>
      </c>
      <c r="F36" s="71">
        <v>80</v>
      </c>
      <c r="G36" s="71">
        <v>33</v>
      </c>
      <c r="H36" s="71">
        <v>0</v>
      </c>
      <c r="I36" s="71">
        <v>0</v>
      </c>
      <c r="J36" s="125">
        <f t="shared" si="1"/>
        <v>0</v>
      </c>
      <c r="K36" s="136">
        <f t="shared" si="2"/>
        <v>0</v>
      </c>
      <c r="L36" s="130">
        <v>51.890999999999991</v>
      </c>
      <c r="M36" s="121">
        <v>57.837499999999999</v>
      </c>
      <c r="N36" s="121">
        <f t="shared" si="3"/>
        <v>1.1145959800350738</v>
      </c>
      <c r="O36" s="71">
        <v>0.97819999999999996</v>
      </c>
      <c r="P36" s="71">
        <v>70</v>
      </c>
      <c r="Q36" s="71">
        <v>28</v>
      </c>
      <c r="R36" s="71">
        <v>0</v>
      </c>
      <c r="S36" s="71">
        <v>0</v>
      </c>
      <c r="T36" s="125">
        <f t="shared" si="4"/>
        <v>0</v>
      </c>
      <c r="U36" s="131">
        <f t="shared" si="5"/>
        <v>0</v>
      </c>
      <c r="V36" s="130">
        <v>93.795000000000002</v>
      </c>
      <c r="W36" s="121">
        <v>64.509</v>
      </c>
      <c r="X36" s="121">
        <f t="shared" si="6"/>
        <v>0.68776587238125697</v>
      </c>
      <c r="Y36" s="71">
        <v>0.53680000000000005</v>
      </c>
      <c r="Z36" s="71">
        <v>78</v>
      </c>
      <c r="AA36" s="71">
        <v>27</v>
      </c>
      <c r="AB36" s="71">
        <v>2</v>
      </c>
      <c r="AC36" s="71">
        <v>0</v>
      </c>
      <c r="AD36" s="125">
        <f t="shared" si="7"/>
        <v>2.564102564102564E-2</v>
      </c>
      <c r="AE36" s="131">
        <f t="shared" si="8"/>
        <v>0</v>
      </c>
      <c r="AF36" s="130">
        <v>312.51799999999997</v>
      </c>
      <c r="AG36" s="121">
        <v>179.15600000000001</v>
      </c>
      <c r="AH36" s="121">
        <f t="shared" si="9"/>
        <v>0.57326617986803963</v>
      </c>
      <c r="AI36" s="71">
        <v>1.5900000000000001E-2</v>
      </c>
      <c r="AJ36" s="71">
        <v>79</v>
      </c>
      <c r="AK36" s="71">
        <v>34</v>
      </c>
      <c r="AL36" s="71">
        <v>3</v>
      </c>
      <c r="AM36" s="71">
        <v>0</v>
      </c>
      <c r="AN36" s="125">
        <f t="shared" si="10"/>
        <v>3.7974683544303799E-2</v>
      </c>
      <c r="AO36" s="131">
        <f t="shared" si="11"/>
        <v>0</v>
      </c>
      <c r="AP36" s="130">
        <v>54.412999999999997</v>
      </c>
      <c r="AQ36" s="121">
        <v>42.9345</v>
      </c>
      <c r="AR36" s="121">
        <v>0.78904857295131681</v>
      </c>
      <c r="AS36" s="71">
        <v>8.5199999999999998E-2</v>
      </c>
      <c r="AT36" s="71">
        <v>62</v>
      </c>
      <c r="AU36" s="71">
        <v>28</v>
      </c>
      <c r="AV36" s="71">
        <v>1</v>
      </c>
      <c r="AW36" s="71">
        <v>0</v>
      </c>
      <c r="AX36" s="125">
        <f t="shared" si="12"/>
        <v>1.6129032258064516E-2</v>
      </c>
      <c r="AY36" s="131">
        <f t="shared" si="13"/>
        <v>0</v>
      </c>
      <c r="AZ36" s="123"/>
      <c r="BA36" s="123"/>
    </row>
    <row r="37" spans="1:53" x14ac:dyDescent="0.2">
      <c r="A37" s="127" t="s">
        <v>90</v>
      </c>
      <c r="B37" s="130">
        <v>40.924999999999997</v>
      </c>
      <c r="C37" s="121">
        <v>45.86</v>
      </c>
      <c r="D37" s="121">
        <f t="shared" si="0"/>
        <v>1.1205864386072084</v>
      </c>
      <c r="E37" s="71">
        <v>0.64249999999999996</v>
      </c>
      <c r="F37" s="71">
        <v>80</v>
      </c>
      <c r="G37" s="71">
        <v>33</v>
      </c>
      <c r="H37" s="71">
        <v>12</v>
      </c>
      <c r="I37" s="71">
        <v>4</v>
      </c>
      <c r="J37" s="125">
        <f t="shared" si="1"/>
        <v>0.15</v>
      </c>
      <c r="K37" s="136">
        <f t="shared" si="2"/>
        <v>0.12121212121212122</v>
      </c>
      <c r="L37" s="130">
        <v>85.09</v>
      </c>
      <c r="M37" s="121">
        <v>61.405000000000001</v>
      </c>
      <c r="N37" s="121">
        <f t="shared" si="3"/>
        <v>0.72164766717593132</v>
      </c>
      <c r="O37" s="71">
        <v>9.3299999999999994E-2</v>
      </c>
      <c r="P37" s="71">
        <v>70</v>
      </c>
      <c r="Q37" s="71">
        <v>28</v>
      </c>
      <c r="R37" s="71">
        <v>11</v>
      </c>
      <c r="S37" s="71">
        <v>11</v>
      </c>
      <c r="T37" s="125">
        <f t="shared" si="4"/>
        <v>0.15714285714285714</v>
      </c>
      <c r="U37" s="131">
        <f t="shared" si="5"/>
        <v>0.39285714285714285</v>
      </c>
      <c r="V37" s="130">
        <v>56.754999999999995</v>
      </c>
      <c r="W37" s="121">
        <v>60.070000000000007</v>
      </c>
      <c r="X37" s="121">
        <f t="shared" si="6"/>
        <v>1.0584089507532377</v>
      </c>
      <c r="Y37" s="71">
        <v>0.43030000000000002</v>
      </c>
      <c r="Z37" s="71">
        <v>78</v>
      </c>
      <c r="AA37" s="71">
        <v>27</v>
      </c>
      <c r="AB37" s="71">
        <v>23</v>
      </c>
      <c r="AC37" s="71">
        <v>3</v>
      </c>
      <c r="AD37" s="125">
        <f t="shared" si="7"/>
        <v>0.29487179487179488</v>
      </c>
      <c r="AE37" s="131">
        <f t="shared" si="8"/>
        <v>0.1111111111111111</v>
      </c>
      <c r="AF37" s="130">
        <v>98.3</v>
      </c>
      <c r="AG37" s="121">
        <v>90.76</v>
      </c>
      <c r="AH37" s="121">
        <f t="shared" si="9"/>
        <v>0.92329603255340797</v>
      </c>
      <c r="AI37" s="71">
        <v>0.44379999999999997</v>
      </c>
      <c r="AJ37" s="71">
        <v>79</v>
      </c>
      <c r="AK37" s="71">
        <v>34</v>
      </c>
      <c r="AL37" s="71">
        <v>8</v>
      </c>
      <c r="AM37" s="71">
        <v>4</v>
      </c>
      <c r="AN37" s="125">
        <f t="shared" si="10"/>
        <v>0.10126582278481013</v>
      </c>
      <c r="AO37" s="131">
        <f t="shared" si="11"/>
        <v>0.11764705882352941</v>
      </c>
      <c r="AP37" s="130">
        <v>71.150000000000006</v>
      </c>
      <c r="AQ37" s="121">
        <v>58.805</v>
      </c>
      <c r="AR37" s="121">
        <v>0.82649332396345743</v>
      </c>
      <c r="AS37" s="71">
        <v>3.7900000000000003E-2</v>
      </c>
      <c r="AT37" s="71">
        <v>62</v>
      </c>
      <c r="AU37" s="71">
        <v>28</v>
      </c>
      <c r="AV37" s="71">
        <v>5</v>
      </c>
      <c r="AW37" s="71">
        <v>6</v>
      </c>
      <c r="AX37" s="125">
        <f t="shared" si="12"/>
        <v>8.0645161290322578E-2</v>
      </c>
      <c r="AY37" s="131">
        <f t="shared" si="13"/>
        <v>0.21428571428571427</v>
      </c>
      <c r="AZ37" s="123"/>
      <c r="BA37" s="123"/>
    </row>
    <row r="38" spans="1:53" x14ac:dyDescent="0.2">
      <c r="A38" s="127" t="s">
        <v>92</v>
      </c>
      <c r="B38" s="130">
        <v>169.755</v>
      </c>
      <c r="C38" s="121">
        <v>269.56</v>
      </c>
      <c r="D38" s="121">
        <f t="shared" si="0"/>
        <v>1.5879355541810256</v>
      </c>
      <c r="E38" s="71">
        <v>8.3000000000000004E-2</v>
      </c>
      <c r="F38" s="71">
        <v>80</v>
      </c>
      <c r="G38" s="71">
        <v>33</v>
      </c>
      <c r="H38" s="71">
        <v>1</v>
      </c>
      <c r="I38" s="71">
        <v>0</v>
      </c>
      <c r="J38" s="125">
        <f t="shared" si="1"/>
        <v>1.2500000000000001E-2</v>
      </c>
      <c r="K38" s="136">
        <f t="shared" si="2"/>
        <v>0</v>
      </c>
      <c r="L38" s="130">
        <v>275.27999999999997</v>
      </c>
      <c r="M38" s="121">
        <v>165.70499999999998</v>
      </c>
      <c r="N38" s="121">
        <f t="shared" si="3"/>
        <v>0.60195074106364432</v>
      </c>
      <c r="O38" s="71">
        <v>2.5700000000000001E-2</v>
      </c>
      <c r="P38" s="71">
        <v>70</v>
      </c>
      <c r="Q38" s="71">
        <v>28</v>
      </c>
      <c r="R38" s="71">
        <v>0</v>
      </c>
      <c r="S38" s="71">
        <v>0</v>
      </c>
      <c r="T38" s="125">
        <f t="shared" si="4"/>
        <v>0</v>
      </c>
      <c r="U38" s="131">
        <f t="shared" si="5"/>
        <v>0</v>
      </c>
      <c r="V38" s="130">
        <v>579.27</v>
      </c>
      <c r="W38" s="121">
        <v>360.06</v>
      </c>
      <c r="X38" s="121">
        <f t="shared" si="6"/>
        <v>0.6215754311460977</v>
      </c>
      <c r="Y38" s="71">
        <v>6.8999999999999999E-3</v>
      </c>
      <c r="Z38" s="71">
        <v>78</v>
      </c>
      <c r="AA38" s="71">
        <v>27</v>
      </c>
      <c r="AB38" s="71">
        <v>0</v>
      </c>
      <c r="AC38" s="71">
        <v>0</v>
      </c>
      <c r="AD38" s="125">
        <f t="shared" si="7"/>
        <v>0</v>
      </c>
      <c r="AE38" s="131">
        <f t="shared" si="8"/>
        <v>0</v>
      </c>
      <c r="AF38" s="130">
        <v>256.44</v>
      </c>
      <c r="AG38" s="121">
        <v>190.06</v>
      </c>
      <c r="AH38" s="121">
        <f t="shared" si="9"/>
        <v>0.74114802682888792</v>
      </c>
      <c r="AI38" s="71">
        <v>0.1479</v>
      </c>
      <c r="AJ38" s="71">
        <v>79</v>
      </c>
      <c r="AK38" s="71">
        <v>34</v>
      </c>
      <c r="AL38" s="71">
        <v>0</v>
      </c>
      <c r="AM38" s="71">
        <v>0</v>
      </c>
      <c r="AN38" s="125">
        <f t="shared" si="10"/>
        <v>0</v>
      </c>
      <c r="AO38" s="131">
        <f t="shared" si="11"/>
        <v>0</v>
      </c>
      <c r="AP38" s="130">
        <v>80.28</v>
      </c>
      <c r="AQ38" s="121">
        <v>92.085000000000008</v>
      </c>
      <c r="AR38" s="121">
        <v>1.1470478325859492</v>
      </c>
      <c r="AS38" s="71">
        <v>0.88790000000000002</v>
      </c>
      <c r="AT38" s="71">
        <v>62</v>
      </c>
      <c r="AU38" s="71">
        <v>28</v>
      </c>
      <c r="AV38" s="71">
        <v>0</v>
      </c>
      <c r="AW38" s="71">
        <v>0</v>
      </c>
      <c r="AX38" s="125">
        <f t="shared" si="12"/>
        <v>0</v>
      </c>
      <c r="AY38" s="131">
        <f t="shared" si="13"/>
        <v>0</v>
      </c>
      <c r="AZ38" s="123"/>
      <c r="BA38" s="123"/>
    </row>
    <row r="39" spans="1:53" x14ac:dyDescent="0.2">
      <c r="A39" s="127" t="s">
        <v>95</v>
      </c>
      <c r="B39" s="130">
        <v>124.965</v>
      </c>
      <c r="C39" s="121">
        <v>475.33000000000004</v>
      </c>
      <c r="D39" s="121">
        <f t="shared" si="0"/>
        <v>3.8037050374104751</v>
      </c>
      <c r="E39" s="71">
        <v>0.12770000000000001</v>
      </c>
      <c r="F39" s="71">
        <v>80</v>
      </c>
      <c r="G39" s="71">
        <v>33</v>
      </c>
      <c r="H39" s="71">
        <v>0</v>
      </c>
      <c r="I39" s="71">
        <v>0</v>
      </c>
      <c r="J39" s="125">
        <f t="shared" si="1"/>
        <v>0</v>
      </c>
      <c r="K39" s="136">
        <f t="shared" si="2"/>
        <v>0</v>
      </c>
      <c r="L39" s="130">
        <v>104.44999999999999</v>
      </c>
      <c r="M39" s="121">
        <v>125.47999999999999</v>
      </c>
      <c r="N39" s="121">
        <f t="shared" si="3"/>
        <v>1.2013403542364769</v>
      </c>
      <c r="O39" s="71">
        <v>0.99060000000000004</v>
      </c>
      <c r="P39" s="71">
        <v>70</v>
      </c>
      <c r="Q39" s="71">
        <v>28</v>
      </c>
      <c r="R39" s="71">
        <v>0</v>
      </c>
      <c r="S39" s="71">
        <v>0</v>
      </c>
      <c r="T39" s="125">
        <f t="shared" si="4"/>
        <v>0</v>
      </c>
      <c r="U39" s="131">
        <f t="shared" si="5"/>
        <v>0</v>
      </c>
      <c r="V39" s="130">
        <v>386.09000000000003</v>
      </c>
      <c r="W39" s="121">
        <v>452.25</v>
      </c>
      <c r="X39" s="121">
        <f t="shared" si="6"/>
        <v>1.1713590095573569</v>
      </c>
      <c r="Y39" s="71">
        <v>0.68579999999999997</v>
      </c>
      <c r="Z39" s="71">
        <v>78</v>
      </c>
      <c r="AA39" s="71">
        <v>27</v>
      </c>
      <c r="AB39" s="71">
        <v>0</v>
      </c>
      <c r="AC39" s="71">
        <v>0</v>
      </c>
      <c r="AD39" s="125">
        <f t="shared" si="7"/>
        <v>0</v>
      </c>
      <c r="AE39" s="131">
        <f t="shared" si="8"/>
        <v>0</v>
      </c>
      <c r="AF39" s="130">
        <v>76.67</v>
      </c>
      <c r="AG39" s="121">
        <v>105.11500000000001</v>
      </c>
      <c r="AH39" s="121">
        <f t="shared" si="9"/>
        <v>1.3710056084518065</v>
      </c>
      <c r="AI39" s="71">
        <v>0.48699999999999999</v>
      </c>
      <c r="AJ39" s="71">
        <v>79</v>
      </c>
      <c r="AK39" s="71">
        <v>34</v>
      </c>
      <c r="AL39" s="71">
        <v>0</v>
      </c>
      <c r="AM39" s="71">
        <v>0</v>
      </c>
      <c r="AN39" s="125">
        <f t="shared" si="10"/>
        <v>0</v>
      </c>
      <c r="AO39" s="131">
        <f t="shared" si="11"/>
        <v>0</v>
      </c>
      <c r="AP39" s="130">
        <v>67.435000000000002</v>
      </c>
      <c r="AQ39" s="121">
        <v>60.07</v>
      </c>
      <c r="AR39" s="121">
        <v>0.89078371765403719</v>
      </c>
      <c r="AS39" s="71">
        <v>0.98960000000000004</v>
      </c>
      <c r="AT39" s="71">
        <v>62</v>
      </c>
      <c r="AU39" s="71">
        <v>28</v>
      </c>
      <c r="AV39" s="71">
        <v>0</v>
      </c>
      <c r="AW39" s="71">
        <v>0</v>
      </c>
      <c r="AX39" s="125">
        <f t="shared" si="12"/>
        <v>0</v>
      </c>
      <c r="AY39" s="131">
        <f t="shared" si="13"/>
        <v>0</v>
      </c>
      <c r="AZ39" s="123"/>
      <c r="BA39" s="123"/>
    </row>
    <row r="40" spans="1:53" x14ac:dyDescent="0.2">
      <c r="A40" s="127" t="s">
        <v>97</v>
      </c>
      <c r="B40" s="130">
        <v>184.80250000000001</v>
      </c>
      <c r="C40" s="121">
        <v>812.12599999999998</v>
      </c>
      <c r="D40" s="121">
        <f t="shared" si="0"/>
        <v>4.3945617618809267</v>
      </c>
      <c r="E40" s="71">
        <v>2.7300000000000001E-2</v>
      </c>
      <c r="F40" s="71">
        <v>80</v>
      </c>
      <c r="G40" s="71">
        <v>33</v>
      </c>
      <c r="H40" s="71">
        <v>1</v>
      </c>
      <c r="I40" s="71">
        <v>0</v>
      </c>
      <c r="J40" s="125">
        <f t="shared" si="1"/>
        <v>1.2500000000000001E-2</v>
      </c>
      <c r="K40" s="136">
        <f t="shared" si="2"/>
        <v>0</v>
      </c>
      <c r="L40" s="130">
        <v>227.93899999999996</v>
      </c>
      <c r="M40" s="121">
        <v>166.4385</v>
      </c>
      <c r="N40" s="121">
        <f t="shared" si="3"/>
        <v>0.7301887785767246</v>
      </c>
      <c r="O40" s="71">
        <v>0.43609999999999999</v>
      </c>
      <c r="P40" s="71">
        <v>70</v>
      </c>
      <c r="Q40" s="71">
        <v>28</v>
      </c>
      <c r="R40" s="71">
        <v>1</v>
      </c>
      <c r="S40" s="71">
        <v>0</v>
      </c>
      <c r="T40" s="125">
        <f t="shared" si="4"/>
        <v>1.4285714285714285E-2</v>
      </c>
      <c r="U40" s="131">
        <f t="shared" si="5"/>
        <v>0</v>
      </c>
      <c r="V40" s="130">
        <v>879.053</v>
      </c>
      <c r="W40" s="121">
        <v>561.01300000000003</v>
      </c>
      <c r="X40" s="121">
        <f t="shared" si="6"/>
        <v>0.63820156463830968</v>
      </c>
      <c r="Y40" s="71">
        <v>5.28E-2</v>
      </c>
      <c r="Z40" s="71">
        <v>78</v>
      </c>
      <c r="AA40" s="71">
        <v>27</v>
      </c>
      <c r="AB40" s="71">
        <v>2</v>
      </c>
      <c r="AC40" s="71">
        <v>0</v>
      </c>
      <c r="AD40" s="125">
        <f t="shared" si="7"/>
        <v>2.564102564102564E-2</v>
      </c>
      <c r="AE40" s="131">
        <f t="shared" si="8"/>
        <v>0</v>
      </c>
      <c r="AF40" s="130">
        <v>194.995</v>
      </c>
      <c r="AG40" s="121">
        <v>168.97450000000001</v>
      </c>
      <c r="AH40" s="121">
        <f t="shared" si="9"/>
        <v>0.86655811687479167</v>
      </c>
      <c r="AI40" s="71">
        <v>0.48309999999999997</v>
      </c>
      <c r="AJ40" s="71">
        <v>79</v>
      </c>
      <c r="AK40" s="71">
        <v>34</v>
      </c>
      <c r="AL40" s="71">
        <v>1</v>
      </c>
      <c r="AM40" s="71">
        <v>0</v>
      </c>
      <c r="AN40" s="125">
        <f t="shared" si="10"/>
        <v>1.2658227848101266E-2</v>
      </c>
      <c r="AO40" s="131">
        <f t="shared" si="11"/>
        <v>0</v>
      </c>
      <c r="AP40" s="130">
        <v>92.215999999999994</v>
      </c>
      <c r="AQ40" s="121">
        <v>88.47999999999999</v>
      </c>
      <c r="AR40" s="121">
        <v>0.95948642318035915</v>
      </c>
      <c r="AS40" s="71">
        <v>0.98960000000000004</v>
      </c>
      <c r="AT40" s="71">
        <v>62</v>
      </c>
      <c r="AU40" s="71">
        <v>28</v>
      </c>
      <c r="AV40" s="71">
        <v>0</v>
      </c>
      <c r="AW40" s="71">
        <v>0</v>
      </c>
      <c r="AX40" s="125">
        <f t="shared" si="12"/>
        <v>0</v>
      </c>
      <c r="AY40" s="131">
        <f t="shared" si="13"/>
        <v>0</v>
      </c>
      <c r="AZ40" s="123"/>
      <c r="BA40" s="123"/>
    </row>
    <row r="41" spans="1:53" x14ac:dyDescent="0.2">
      <c r="A41" s="127" t="s">
        <v>187</v>
      </c>
      <c r="B41" s="130">
        <v>7.3239999999999998</v>
      </c>
      <c r="C41" s="121">
        <v>7.3239999999999998</v>
      </c>
      <c r="D41" s="121">
        <f t="shared" si="0"/>
        <v>1</v>
      </c>
      <c r="E41" s="71">
        <v>0.62280000000000002</v>
      </c>
      <c r="F41" s="71">
        <v>80</v>
      </c>
      <c r="G41" s="71">
        <v>33</v>
      </c>
      <c r="H41" s="71">
        <v>47</v>
      </c>
      <c r="I41" s="71">
        <v>21</v>
      </c>
      <c r="J41" s="125">
        <f t="shared" si="1"/>
        <v>0.58750000000000002</v>
      </c>
      <c r="K41" s="136">
        <f t="shared" si="2"/>
        <v>0.63636363636363635</v>
      </c>
      <c r="L41" s="130">
        <v>229.14999999999998</v>
      </c>
      <c r="M41" s="121">
        <v>276.85000000000002</v>
      </c>
      <c r="N41" s="121">
        <f t="shared" si="3"/>
        <v>1.2081605934977091</v>
      </c>
      <c r="O41" s="71">
        <v>0.86960000000000004</v>
      </c>
      <c r="P41" s="71">
        <v>70</v>
      </c>
      <c r="Q41" s="71">
        <v>28</v>
      </c>
      <c r="R41" s="71">
        <v>20</v>
      </c>
      <c r="S41" s="71">
        <v>10</v>
      </c>
      <c r="T41" s="125">
        <f t="shared" si="4"/>
        <v>0.2857142857142857</v>
      </c>
      <c r="U41" s="131">
        <f t="shared" si="5"/>
        <v>0.35714285714285715</v>
      </c>
      <c r="V41" s="130">
        <v>13425.45</v>
      </c>
      <c r="W41" s="121">
        <v>11158.6</v>
      </c>
      <c r="X41" s="121">
        <f t="shared" si="6"/>
        <v>0.83115277327761827</v>
      </c>
      <c r="Y41" s="71">
        <v>0.30830000000000002</v>
      </c>
      <c r="Z41" s="71">
        <v>78</v>
      </c>
      <c r="AA41" s="71">
        <v>27</v>
      </c>
      <c r="AB41" s="71">
        <v>3</v>
      </c>
      <c r="AC41" s="71">
        <v>1</v>
      </c>
      <c r="AD41" s="125">
        <f t="shared" si="7"/>
        <v>3.8461538461538464E-2</v>
      </c>
      <c r="AE41" s="131">
        <f t="shared" si="8"/>
        <v>3.7037037037037035E-2</v>
      </c>
      <c r="AF41" s="130">
        <v>628</v>
      </c>
      <c r="AG41" s="121">
        <v>556.70000000000005</v>
      </c>
      <c r="AH41" s="121">
        <f t="shared" si="9"/>
        <v>0.88646496815286635</v>
      </c>
      <c r="AI41" s="71">
        <v>0.2155</v>
      </c>
      <c r="AJ41" s="71">
        <v>79</v>
      </c>
      <c r="AK41" s="71">
        <v>34</v>
      </c>
      <c r="AL41" s="71">
        <v>7</v>
      </c>
      <c r="AM41" s="71">
        <v>4</v>
      </c>
      <c r="AN41" s="125">
        <f t="shared" si="10"/>
        <v>8.8607594936708861E-2</v>
      </c>
      <c r="AO41" s="131">
        <f t="shared" si="11"/>
        <v>0.11764705882352941</v>
      </c>
      <c r="AP41" s="130">
        <v>695.75</v>
      </c>
      <c r="AQ41" s="121">
        <v>701.5</v>
      </c>
      <c r="AR41" s="121">
        <v>1.0082644628099173</v>
      </c>
      <c r="AS41" s="71">
        <v>0.9</v>
      </c>
      <c r="AT41" s="71">
        <v>62</v>
      </c>
      <c r="AU41" s="71">
        <v>28</v>
      </c>
      <c r="AV41" s="71">
        <v>2</v>
      </c>
      <c r="AW41" s="71">
        <v>3</v>
      </c>
      <c r="AX41" s="125">
        <f t="shared" si="12"/>
        <v>3.2258064516129031E-2</v>
      </c>
      <c r="AY41" s="131">
        <f t="shared" si="13"/>
        <v>0.10714285714285714</v>
      </c>
      <c r="AZ41" s="123"/>
      <c r="BA41" s="123"/>
    </row>
    <row r="42" spans="1:53" x14ac:dyDescent="0.2">
      <c r="A42" s="127" t="s">
        <v>101</v>
      </c>
      <c r="B42" s="130">
        <v>578.58999999999992</v>
      </c>
      <c r="C42" s="121">
        <v>716.18999999999994</v>
      </c>
      <c r="D42" s="121">
        <f t="shared" si="0"/>
        <v>1.237819526780622</v>
      </c>
      <c r="E42" s="71">
        <v>0.31240000000000001</v>
      </c>
      <c r="F42" s="71">
        <v>80</v>
      </c>
      <c r="G42" s="71">
        <v>33</v>
      </c>
      <c r="H42" s="71">
        <v>5</v>
      </c>
      <c r="I42" s="71">
        <v>3</v>
      </c>
      <c r="J42" s="125">
        <f t="shared" si="1"/>
        <v>6.25E-2</v>
      </c>
      <c r="K42" s="136">
        <f t="shared" si="2"/>
        <v>9.0909090909090912E-2</v>
      </c>
      <c r="L42" s="130">
        <v>14.17</v>
      </c>
      <c r="M42" s="121">
        <v>21.414999999999999</v>
      </c>
      <c r="N42" s="121">
        <f t="shared" si="3"/>
        <v>1.5112914608327452</v>
      </c>
      <c r="O42" s="71">
        <v>0.55220000000000002</v>
      </c>
      <c r="P42" s="71">
        <v>70</v>
      </c>
      <c r="Q42" s="71">
        <v>28</v>
      </c>
      <c r="R42" s="71">
        <v>10</v>
      </c>
      <c r="S42" s="71">
        <v>8</v>
      </c>
      <c r="T42" s="125">
        <f t="shared" si="4"/>
        <v>0.14285714285714285</v>
      </c>
      <c r="U42" s="131">
        <f t="shared" si="5"/>
        <v>0.2857142857142857</v>
      </c>
      <c r="V42" s="130">
        <v>361.04499999999996</v>
      </c>
      <c r="W42" s="121">
        <v>686.3</v>
      </c>
      <c r="X42" s="121">
        <f t="shared" si="6"/>
        <v>1.9008710825520365</v>
      </c>
      <c r="Y42" s="71">
        <v>0.6794</v>
      </c>
      <c r="Z42" s="71">
        <v>78</v>
      </c>
      <c r="AA42" s="71">
        <v>27</v>
      </c>
      <c r="AB42" s="71">
        <v>4</v>
      </c>
      <c r="AC42" s="71">
        <v>1</v>
      </c>
      <c r="AD42" s="125">
        <f t="shared" si="7"/>
        <v>5.128205128205128E-2</v>
      </c>
      <c r="AE42" s="131">
        <f t="shared" si="8"/>
        <v>3.7037037037037035E-2</v>
      </c>
      <c r="AF42" s="130">
        <v>3296.16</v>
      </c>
      <c r="AG42" s="121">
        <v>2847.57</v>
      </c>
      <c r="AH42" s="121">
        <f t="shared" si="9"/>
        <v>0.86390527158875796</v>
      </c>
      <c r="AI42" s="71">
        <v>0.88229999999999997</v>
      </c>
      <c r="AJ42" s="71">
        <v>79</v>
      </c>
      <c r="AK42" s="71">
        <v>34</v>
      </c>
      <c r="AL42" s="71">
        <v>8</v>
      </c>
      <c r="AM42" s="71">
        <v>2</v>
      </c>
      <c r="AN42" s="125">
        <f t="shared" si="10"/>
        <v>0.10126582278481013</v>
      </c>
      <c r="AO42" s="131">
        <f t="shared" si="11"/>
        <v>5.8823529411764705E-2</v>
      </c>
      <c r="AP42" s="130">
        <v>1168.5999999999999</v>
      </c>
      <c r="AQ42" s="121">
        <v>1194.2950000000001</v>
      </c>
      <c r="AR42" s="121">
        <v>1.0219878487078558</v>
      </c>
      <c r="AS42" s="71">
        <v>0.73870000000000002</v>
      </c>
      <c r="AT42" s="71">
        <v>62</v>
      </c>
      <c r="AU42" s="71">
        <v>28</v>
      </c>
      <c r="AV42" s="71">
        <v>0</v>
      </c>
      <c r="AW42" s="71">
        <v>0</v>
      </c>
      <c r="AX42" s="125">
        <f t="shared" si="12"/>
        <v>0</v>
      </c>
      <c r="AY42" s="131">
        <f t="shared" si="13"/>
        <v>0</v>
      </c>
      <c r="AZ42" s="123"/>
      <c r="BA42" s="123"/>
    </row>
    <row r="43" spans="1:53" x14ac:dyDescent="0.2">
      <c r="A43" s="127" t="s">
        <v>104</v>
      </c>
      <c r="B43" s="130">
        <v>1054.3868849133628</v>
      </c>
      <c r="C43" s="121">
        <v>1113.8678490166008</v>
      </c>
      <c r="D43" s="121">
        <f t="shared" si="0"/>
        <v>1.0564128451845505</v>
      </c>
      <c r="E43" s="71">
        <v>0.48880000000000001</v>
      </c>
      <c r="F43" s="71">
        <v>82</v>
      </c>
      <c r="G43" s="71">
        <v>35</v>
      </c>
      <c r="H43" s="71">
        <v>4</v>
      </c>
      <c r="I43" s="71">
        <v>4</v>
      </c>
      <c r="J43" s="125">
        <f t="shared" si="1"/>
        <v>4.878048780487805E-2</v>
      </c>
      <c r="K43" s="136">
        <f t="shared" si="2"/>
        <v>0.11428571428571428</v>
      </c>
      <c r="L43" s="130">
        <v>399.71792741076825</v>
      </c>
      <c r="M43" s="121">
        <v>414.0840239388229</v>
      </c>
      <c r="N43" s="121">
        <f t="shared" si="3"/>
        <v>1.035940585955484</v>
      </c>
      <c r="O43" s="71">
        <v>0.503</v>
      </c>
      <c r="P43" s="71">
        <v>70</v>
      </c>
      <c r="Q43" s="71">
        <v>29</v>
      </c>
      <c r="R43" s="71">
        <v>16</v>
      </c>
      <c r="S43" s="71">
        <v>10</v>
      </c>
      <c r="T43" s="125">
        <f t="shared" si="4"/>
        <v>0.22857142857142856</v>
      </c>
      <c r="U43" s="131">
        <f t="shared" si="5"/>
        <v>0.34482758620689657</v>
      </c>
      <c r="V43" s="130">
        <v>1074.8412565856365</v>
      </c>
      <c r="W43" s="121">
        <v>1100.3574497803347</v>
      </c>
      <c r="X43" s="121">
        <f t="shared" si="6"/>
        <v>1.0237394992408027</v>
      </c>
      <c r="Y43" s="71">
        <v>0.69369999999999998</v>
      </c>
      <c r="Z43" s="71">
        <v>78</v>
      </c>
      <c r="AA43" s="71">
        <v>28</v>
      </c>
      <c r="AB43" s="71">
        <v>5</v>
      </c>
      <c r="AC43" s="71">
        <v>5</v>
      </c>
      <c r="AD43" s="125">
        <f t="shared" si="7"/>
        <v>6.4102564102564097E-2</v>
      </c>
      <c r="AE43" s="131">
        <f t="shared" si="8"/>
        <v>0.17857142857142858</v>
      </c>
      <c r="AF43" s="130">
        <v>1216.6820820499577</v>
      </c>
      <c r="AG43" s="121">
        <v>1296.123499705501</v>
      </c>
      <c r="AH43" s="121">
        <f t="shared" si="9"/>
        <v>1.0652934886011425</v>
      </c>
      <c r="AI43" s="71">
        <v>0.55269999999999997</v>
      </c>
      <c r="AJ43" s="71">
        <v>81</v>
      </c>
      <c r="AK43" s="71">
        <v>34</v>
      </c>
      <c r="AL43" s="71">
        <v>21</v>
      </c>
      <c r="AM43" s="71">
        <v>8</v>
      </c>
      <c r="AN43" s="125">
        <f t="shared" si="10"/>
        <v>0.25925925925925924</v>
      </c>
      <c r="AO43" s="131">
        <f t="shared" si="11"/>
        <v>0.23529411764705882</v>
      </c>
      <c r="AP43" s="130">
        <v>1122.6449772078672</v>
      </c>
      <c r="AQ43" s="121">
        <v>1304.2004046865954</v>
      </c>
      <c r="AR43" s="121">
        <v>1.161721141736433</v>
      </c>
      <c r="AS43" s="71">
        <v>7.3400000000000007E-2</v>
      </c>
      <c r="AT43" s="71">
        <v>62</v>
      </c>
      <c r="AU43" s="71">
        <v>27</v>
      </c>
      <c r="AV43" s="71">
        <v>3</v>
      </c>
      <c r="AW43" s="71">
        <v>4</v>
      </c>
      <c r="AX43" s="125">
        <f t="shared" si="12"/>
        <v>4.8387096774193547E-2</v>
      </c>
      <c r="AY43" s="131">
        <f t="shared" si="13"/>
        <v>0.14814814814814814</v>
      </c>
      <c r="AZ43" s="123"/>
      <c r="BA43" s="123"/>
    </row>
    <row r="44" spans="1:53" x14ac:dyDescent="0.2">
      <c r="A44" s="127" t="s">
        <v>106</v>
      </c>
      <c r="B44" s="130">
        <v>694.20264356210077</v>
      </c>
      <c r="C44" s="121">
        <v>636.82266413164302</v>
      </c>
      <c r="D44" s="121">
        <f t="shared" si="0"/>
        <v>0.91734404937435998</v>
      </c>
      <c r="E44" s="71">
        <v>0.71160000000000001</v>
      </c>
      <c r="F44" s="71">
        <v>82</v>
      </c>
      <c r="G44" s="71">
        <v>34</v>
      </c>
      <c r="H44" s="71">
        <v>3</v>
      </c>
      <c r="I44" s="71">
        <v>1</v>
      </c>
      <c r="J44" s="125">
        <f t="shared" si="1"/>
        <v>3.6585365853658534E-2</v>
      </c>
      <c r="K44" s="136">
        <f t="shared" si="2"/>
        <v>2.9411764705882353E-2</v>
      </c>
      <c r="L44" s="130">
        <v>354.09258831919385</v>
      </c>
      <c r="M44" s="121">
        <v>433.84375001172208</v>
      </c>
      <c r="N44" s="121">
        <f t="shared" si="3"/>
        <v>1.2252268596501579</v>
      </c>
      <c r="O44" s="71">
        <v>6.0499999999999998E-2</v>
      </c>
      <c r="P44" s="71">
        <v>72</v>
      </c>
      <c r="Q44" s="71">
        <v>30</v>
      </c>
      <c r="R44" s="71">
        <v>3</v>
      </c>
      <c r="S44" s="71">
        <v>0</v>
      </c>
      <c r="T44" s="125">
        <f t="shared" si="4"/>
        <v>4.1666666666666664E-2</v>
      </c>
      <c r="U44" s="131">
        <f t="shared" si="5"/>
        <v>0</v>
      </c>
      <c r="V44" s="130">
        <v>611.28597792714936</v>
      </c>
      <c r="W44" s="121">
        <v>799.6282153554256</v>
      </c>
      <c r="X44" s="121">
        <f t="shared" si="6"/>
        <v>1.3081082246756888</v>
      </c>
      <c r="Y44" s="71">
        <v>2.9100000000000001E-2</v>
      </c>
      <c r="Z44" s="71">
        <v>78</v>
      </c>
      <c r="AA44" s="71">
        <v>27</v>
      </c>
      <c r="AB44" s="71">
        <v>0</v>
      </c>
      <c r="AC44" s="71">
        <v>0</v>
      </c>
      <c r="AD44" s="125">
        <f t="shared" si="7"/>
        <v>0</v>
      </c>
      <c r="AE44" s="131">
        <f t="shared" si="8"/>
        <v>0</v>
      </c>
      <c r="AF44" s="130">
        <v>539.79328507566606</v>
      </c>
      <c r="AG44" s="121">
        <v>646.69368479275727</v>
      </c>
      <c r="AH44" s="121">
        <f t="shared" si="9"/>
        <v>1.1980395137781426</v>
      </c>
      <c r="AI44" s="71">
        <v>0.25900000000000001</v>
      </c>
      <c r="AJ44" s="71">
        <v>81</v>
      </c>
      <c r="AK44" s="71">
        <v>34</v>
      </c>
      <c r="AL44" s="71">
        <v>0</v>
      </c>
      <c r="AM44" s="71">
        <v>0</v>
      </c>
      <c r="AN44" s="125">
        <f t="shared" si="10"/>
        <v>0</v>
      </c>
      <c r="AO44" s="131">
        <f t="shared" si="11"/>
        <v>0</v>
      </c>
      <c r="AP44" s="130">
        <v>617.34517908443354</v>
      </c>
      <c r="AQ44" s="121">
        <v>698.00708746281452</v>
      </c>
      <c r="AR44" s="121">
        <v>1.1306593314586311</v>
      </c>
      <c r="AS44" s="71">
        <v>0.73419999999999996</v>
      </c>
      <c r="AT44" s="71">
        <v>62</v>
      </c>
      <c r="AU44" s="71">
        <v>27</v>
      </c>
      <c r="AV44" s="71">
        <v>1</v>
      </c>
      <c r="AW44" s="71">
        <v>1</v>
      </c>
      <c r="AX44" s="125">
        <f t="shared" si="12"/>
        <v>1.6129032258064516E-2</v>
      </c>
      <c r="AY44" s="131">
        <f t="shared" si="13"/>
        <v>3.7037037037037035E-2</v>
      </c>
      <c r="AZ44" s="123"/>
      <c r="BA44" s="123"/>
    </row>
    <row r="45" spans="1:53" x14ac:dyDescent="0.2">
      <c r="A45" s="127" t="s">
        <v>108</v>
      </c>
      <c r="B45" s="130">
        <v>7.4535</v>
      </c>
      <c r="C45" s="121">
        <v>9.407</v>
      </c>
      <c r="D45" s="121">
        <f t="shared" si="0"/>
        <v>1.2620916348024418</v>
      </c>
      <c r="E45" s="71">
        <v>0.51929999999999998</v>
      </c>
      <c r="F45" s="71">
        <v>80</v>
      </c>
      <c r="G45" s="71">
        <v>33</v>
      </c>
      <c r="H45" s="71">
        <v>3</v>
      </c>
      <c r="I45" s="71">
        <v>0</v>
      </c>
      <c r="J45" s="125">
        <f t="shared" si="1"/>
        <v>3.7499999999999999E-2</v>
      </c>
      <c r="K45" s="136">
        <f t="shared" si="2"/>
        <v>0</v>
      </c>
      <c r="L45" s="130">
        <v>2.0339999999999998</v>
      </c>
      <c r="M45" s="121">
        <v>2.1959999999999997</v>
      </c>
      <c r="N45" s="121">
        <f t="shared" si="3"/>
        <v>1.0796460176991149</v>
      </c>
      <c r="O45" s="71">
        <v>0.95820000000000005</v>
      </c>
      <c r="P45" s="71">
        <v>70</v>
      </c>
      <c r="Q45" s="71">
        <v>28</v>
      </c>
      <c r="R45" s="71">
        <v>0</v>
      </c>
      <c r="S45" s="71">
        <v>0</v>
      </c>
      <c r="T45" s="125">
        <f t="shared" si="4"/>
        <v>0</v>
      </c>
      <c r="U45" s="131">
        <f t="shared" si="5"/>
        <v>0</v>
      </c>
      <c r="V45" s="130">
        <v>3.2524999999999999</v>
      </c>
      <c r="W45" s="121">
        <v>3.8439999999999999</v>
      </c>
      <c r="X45" s="121">
        <f t="shared" si="6"/>
        <v>1.1818601076095312</v>
      </c>
      <c r="Y45" s="71">
        <v>0.95779999999999998</v>
      </c>
      <c r="Z45" s="71">
        <v>78</v>
      </c>
      <c r="AA45" s="71">
        <v>27</v>
      </c>
      <c r="AB45" s="71">
        <v>0</v>
      </c>
      <c r="AC45" s="71">
        <v>0</v>
      </c>
      <c r="AD45" s="125">
        <f t="shared" si="7"/>
        <v>0</v>
      </c>
      <c r="AE45" s="131">
        <f t="shared" si="8"/>
        <v>0</v>
      </c>
      <c r="AF45" s="130">
        <v>8.1819999999999986</v>
      </c>
      <c r="AG45" s="121">
        <v>7.2145000000000001</v>
      </c>
      <c r="AH45" s="121">
        <f t="shared" si="9"/>
        <v>0.88175262771938423</v>
      </c>
      <c r="AI45" s="71">
        <v>0.98260000000000003</v>
      </c>
      <c r="AJ45" s="71">
        <v>79</v>
      </c>
      <c r="AK45" s="71">
        <v>34</v>
      </c>
      <c r="AL45" s="71">
        <v>1</v>
      </c>
      <c r="AM45" s="71">
        <v>0</v>
      </c>
      <c r="AN45" s="125">
        <f t="shared" si="10"/>
        <v>1.2658227848101266E-2</v>
      </c>
      <c r="AO45" s="131">
        <f t="shared" si="11"/>
        <v>0</v>
      </c>
      <c r="AP45" s="130">
        <v>6.82</v>
      </c>
      <c r="AQ45" s="121">
        <v>9.11</v>
      </c>
      <c r="AR45" s="121">
        <v>1.3357771260997067</v>
      </c>
      <c r="AS45" s="71">
        <v>0.182</v>
      </c>
      <c r="AT45" s="71">
        <v>62</v>
      </c>
      <c r="AU45" s="71">
        <v>28</v>
      </c>
      <c r="AV45" s="71">
        <v>0</v>
      </c>
      <c r="AW45" s="71">
        <v>0</v>
      </c>
      <c r="AX45" s="125">
        <f t="shared" si="12"/>
        <v>0</v>
      </c>
      <c r="AY45" s="131">
        <f t="shared" si="13"/>
        <v>0</v>
      </c>
      <c r="AZ45" s="123"/>
      <c r="BA45" s="123"/>
    </row>
    <row r="46" spans="1:53" x14ac:dyDescent="0.2">
      <c r="A46" s="127" t="s">
        <v>111</v>
      </c>
      <c r="B46" s="130">
        <v>24.037500000000001</v>
      </c>
      <c r="C46" s="121">
        <v>23.66</v>
      </c>
      <c r="D46" s="121">
        <f t="shared" si="0"/>
        <v>0.98429537181487259</v>
      </c>
      <c r="E46" s="71">
        <v>0.80020000000000002</v>
      </c>
      <c r="F46" s="71">
        <v>80</v>
      </c>
      <c r="G46" s="71">
        <v>33</v>
      </c>
      <c r="H46" s="71">
        <v>1</v>
      </c>
      <c r="I46" s="71">
        <v>1</v>
      </c>
      <c r="J46" s="125">
        <f t="shared" si="1"/>
        <v>1.2500000000000001E-2</v>
      </c>
      <c r="K46" s="136">
        <f t="shared" si="2"/>
        <v>3.0303030303030304E-2</v>
      </c>
      <c r="L46" s="130">
        <v>190.57999999999998</v>
      </c>
      <c r="M46" s="121">
        <v>155.92500000000001</v>
      </c>
      <c r="N46" s="121">
        <f t="shared" si="3"/>
        <v>0.81816035260782882</v>
      </c>
      <c r="O46" s="71">
        <v>8.1500000000000003E-2</v>
      </c>
      <c r="P46" s="71">
        <v>70</v>
      </c>
      <c r="Q46" s="71">
        <v>28</v>
      </c>
      <c r="R46" s="71">
        <v>0</v>
      </c>
      <c r="S46" s="71">
        <v>0</v>
      </c>
      <c r="T46" s="125">
        <f t="shared" si="4"/>
        <v>0</v>
      </c>
      <c r="U46" s="131">
        <f t="shared" si="5"/>
        <v>0</v>
      </c>
      <c r="V46" s="130">
        <v>121.1925</v>
      </c>
      <c r="W46" s="121">
        <v>138.69800000000001</v>
      </c>
      <c r="X46" s="121">
        <f t="shared" si="6"/>
        <v>1.1444437568331374</v>
      </c>
      <c r="Y46" s="71">
        <v>0.61750000000000005</v>
      </c>
      <c r="Z46" s="71">
        <v>78</v>
      </c>
      <c r="AA46" s="71">
        <v>27</v>
      </c>
      <c r="AB46" s="71">
        <v>0</v>
      </c>
      <c r="AC46" s="71">
        <v>0</v>
      </c>
      <c r="AD46" s="125">
        <f t="shared" si="7"/>
        <v>0</v>
      </c>
      <c r="AE46" s="131">
        <f t="shared" si="8"/>
        <v>0</v>
      </c>
      <c r="AF46" s="130">
        <v>46.072000000000003</v>
      </c>
      <c r="AG46" s="121">
        <v>40.496499999999997</v>
      </c>
      <c r="AH46" s="121">
        <f t="shared" si="9"/>
        <v>0.87898289633616933</v>
      </c>
      <c r="AI46" s="71">
        <v>0.69699999999999995</v>
      </c>
      <c r="AJ46" s="71">
        <v>79</v>
      </c>
      <c r="AK46" s="71">
        <v>34</v>
      </c>
      <c r="AL46" s="71">
        <v>0</v>
      </c>
      <c r="AM46" s="71">
        <v>0</v>
      </c>
      <c r="AN46" s="125">
        <f t="shared" si="10"/>
        <v>0</v>
      </c>
      <c r="AO46" s="131">
        <f t="shared" si="11"/>
        <v>0</v>
      </c>
      <c r="AP46" s="130">
        <v>36.563000000000002</v>
      </c>
      <c r="AQ46" s="121">
        <v>41.706500000000005</v>
      </c>
      <c r="AR46" s="121">
        <v>1.1406749993162488</v>
      </c>
      <c r="AS46" s="71">
        <v>0.95509999999999995</v>
      </c>
      <c r="AT46" s="71">
        <v>62</v>
      </c>
      <c r="AU46" s="71">
        <v>28</v>
      </c>
      <c r="AV46" s="71">
        <v>0</v>
      </c>
      <c r="AW46" s="71">
        <v>0</v>
      </c>
      <c r="AX46" s="125">
        <f t="shared" si="12"/>
        <v>0</v>
      </c>
      <c r="AY46" s="131">
        <f t="shared" si="13"/>
        <v>0</v>
      </c>
      <c r="AZ46" s="123"/>
      <c r="BA46" s="123"/>
    </row>
    <row r="47" spans="1:53" x14ac:dyDescent="0.2">
      <c r="A47" s="127" t="s">
        <v>114</v>
      </c>
      <c r="B47" s="130">
        <v>742.27789600520839</v>
      </c>
      <c r="C47" s="121">
        <v>938.62680002662501</v>
      </c>
      <c r="D47" s="121">
        <f t="shared" si="0"/>
        <v>1.2645220948624865</v>
      </c>
      <c r="E47" s="71">
        <v>4.0099999999999997E-2</v>
      </c>
      <c r="F47" s="71">
        <v>82</v>
      </c>
      <c r="G47" s="71">
        <v>35</v>
      </c>
      <c r="H47" s="71">
        <v>11</v>
      </c>
      <c r="I47" s="71">
        <v>8</v>
      </c>
      <c r="J47" s="125">
        <f t="shared" si="1"/>
        <v>0.13414634146341464</v>
      </c>
      <c r="K47" s="136">
        <f t="shared" si="2"/>
        <v>0.22857142857142856</v>
      </c>
      <c r="L47" s="130">
        <v>1466.6666669600002</v>
      </c>
      <c r="M47" s="121">
        <v>1466.6666669600002</v>
      </c>
      <c r="N47" s="121">
        <f t="shared" si="3"/>
        <v>1</v>
      </c>
      <c r="O47" s="71">
        <v>0.34499999999999997</v>
      </c>
      <c r="P47" s="71">
        <v>73</v>
      </c>
      <c r="Q47" s="71">
        <v>29</v>
      </c>
      <c r="R47" s="71">
        <v>37</v>
      </c>
      <c r="S47" s="71">
        <v>19</v>
      </c>
      <c r="T47" s="125">
        <f t="shared" si="4"/>
        <v>0.50684931506849318</v>
      </c>
      <c r="U47" s="131">
        <f t="shared" si="5"/>
        <v>0.65517241379310343</v>
      </c>
      <c r="V47" s="130">
        <v>1466.6666669600002</v>
      </c>
      <c r="W47" s="121">
        <v>1466.6666669600002</v>
      </c>
      <c r="X47" s="121">
        <f t="shared" si="6"/>
        <v>1</v>
      </c>
      <c r="Y47" s="71">
        <v>0.1857</v>
      </c>
      <c r="Z47" s="71">
        <v>78</v>
      </c>
      <c r="AA47" s="71">
        <v>28</v>
      </c>
      <c r="AB47" s="71">
        <v>71</v>
      </c>
      <c r="AC47" s="71">
        <v>28</v>
      </c>
      <c r="AD47" s="125">
        <f t="shared" si="7"/>
        <v>0.91025641025641024</v>
      </c>
      <c r="AE47" s="131">
        <f t="shared" si="8"/>
        <v>1</v>
      </c>
      <c r="AF47" s="130">
        <v>1064.6026225018741</v>
      </c>
      <c r="AG47" s="121">
        <v>1195.5437744517367</v>
      </c>
      <c r="AH47" s="121">
        <f t="shared" si="9"/>
        <v>1.1229953310110619</v>
      </c>
      <c r="AI47" s="71">
        <v>0.2535</v>
      </c>
      <c r="AJ47" s="71">
        <v>82</v>
      </c>
      <c r="AK47" s="71">
        <v>34</v>
      </c>
      <c r="AL47" s="71">
        <v>27</v>
      </c>
      <c r="AM47" s="71">
        <v>15</v>
      </c>
      <c r="AN47" s="125">
        <f t="shared" si="10"/>
        <v>0.32926829268292684</v>
      </c>
      <c r="AO47" s="131">
        <f t="shared" si="11"/>
        <v>0.44117647058823528</v>
      </c>
      <c r="AP47" s="130">
        <v>600.59772020848084</v>
      </c>
      <c r="AQ47" s="121">
        <v>677.36322351663921</v>
      </c>
      <c r="AR47" s="121">
        <v>1.1278151759908634</v>
      </c>
      <c r="AS47" s="71">
        <v>0.13500000000000001</v>
      </c>
      <c r="AT47" s="71">
        <v>62</v>
      </c>
      <c r="AU47" s="71">
        <v>28</v>
      </c>
      <c r="AV47" s="71">
        <v>3</v>
      </c>
      <c r="AW47" s="71">
        <v>1</v>
      </c>
      <c r="AX47" s="125">
        <f t="shared" si="12"/>
        <v>4.8387096774193547E-2</v>
      </c>
      <c r="AY47" s="131">
        <f t="shared" si="13"/>
        <v>3.5714285714285712E-2</v>
      </c>
      <c r="AZ47" s="123"/>
      <c r="BA47" s="123"/>
    </row>
    <row r="48" spans="1:53" x14ac:dyDescent="0.2">
      <c r="A48" s="127" t="s">
        <v>117</v>
      </c>
      <c r="B48" s="130">
        <v>6264.1444632718203</v>
      </c>
      <c r="C48" s="121">
        <v>6971.644222845428</v>
      </c>
      <c r="D48" s="121">
        <f t="shared" si="0"/>
        <v>1.1129443555655283</v>
      </c>
      <c r="E48" s="71">
        <v>0.1525</v>
      </c>
      <c r="F48" s="71">
        <v>83</v>
      </c>
      <c r="G48" s="71">
        <v>35</v>
      </c>
      <c r="H48" s="71">
        <v>0</v>
      </c>
      <c r="I48" s="71">
        <v>0</v>
      </c>
      <c r="J48" s="125">
        <f t="shared" si="1"/>
        <v>0</v>
      </c>
      <c r="K48" s="136">
        <f t="shared" si="2"/>
        <v>0</v>
      </c>
      <c r="L48" s="130">
        <v>6144.117862144908</v>
      </c>
      <c r="M48" s="121">
        <v>6904.7105088024891</v>
      </c>
      <c r="N48" s="121">
        <f t="shared" si="3"/>
        <v>1.1237920013455045</v>
      </c>
      <c r="O48" s="71">
        <v>0.13700000000000001</v>
      </c>
      <c r="P48" s="71">
        <v>73</v>
      </c>
      <c r="Q48" s="71">
        <v>29</v>
      </c>
      <c r="R48" s="71">
        <v>0</v>
      </c>
      <c r="S48" s="71">
        <v>0</v>
      </c>
      <c r="T48" s="125">
        <f t="shared" si="4"/>
        <v>0</v>
      </c>
      <c r="U48" s="131">
        <f t="shared" si="5"/>
        <v>0</v>
      </c>
      <c r="V48" s="130">
        <v>7913.8388728451382</v>
      </c>
      <c r="W48" s="121">
        <v>9025.4151438154076</v>
      </c>
      <c r="X48" s="121">
        <f t="shared" si="6"/>
        <v>1.1404598057694144</v>
      </c>
      <c r="Y48" s="71">
        <v>0.13020000000000001</v>
      </c>
      <c r="Z48" s="71">
        <v>78</v>
      </c>
      <c r="AA48" s="71">
        <v>28</v>
      </c>
      <c r="AB48" s="71">
        <v>1</v>
      </c>
      <c r="AC48" s="71">
        <v>0</v>
      </c>
      <c r="AD48" s="125">
        <f t="shared" si="7"/>
        <v>1.282051282051282E-2</v>
      </c>
      <c r="AE48" s="131">
        <f t="shared" si="8"/>
        <v>0</v>
      </c>
      <c r="AF48" s="130">
        <v>4880.5878865857003</v>
      </c>
      <c r="AG48" s="121">
        <v>5618.4530046545469</v>
      </c>
      <c r="AH48" s="121">
        <f t="shared" si="9"/>
        <v>1.151183655579048</v>
      </c>
      <c r="AI48" s="71">
        <v>0.1142</v>
      </c>
      <c r="AJ48" s="71">
        <v>82</v>
      </c>
      <c r="AK48" s="71">
        <v>33</v>
      </c>
      <c r="AL48" s="71">
        <v>0</v>
      </c>
      <c r="AM48" s="71">
        <v>0</v>
      </c>
      <c r="AN48" s="125">
        <f t="shared" si="10"/>
        <v>0</v>
      </c>
      <c r="AO48" s="131">
        <f t="shared" si="11"/>
        <v>0</v>
      </c>
      <c r="AP48" s="130">
        <v>3666.9244853656046</v>
      </c>
      <c r="AQ48" s="121">
        <v>5187.6819887166557</v>
      </c>
      <c r="AR48" s="121">
        <v>1.4147228854644458</v>
      </c>
      <c r="AS48" s="71">
        <v>3.5000000000000003E-2</v>
      </c>
      <c r="AT48" s="71">
        <v>62</v>
      </c>
      <c r="AU48" s="71">
        <v>27</v>
      </c>
      <c r="AV48" s="71">
        <v>1</v>
      </c>
      <c r="AW48" s="71">
        <v>0</v>
      </c>
      <c r="AX48" s="125">
        <f t="shared" si="12"/>
        <v>1.6129032258064516E-2</v>
      </c>
      <c r="AY48" s="131">
        <f t="shared" si="13"/>
        <v>0</v>
      </c>
      <c r="AZ48" s="123"/>
      <c r="BA48" s="123"/>
    </row>
    <row r="49" spans="1:53" x14ac:dyDescent="0.2">
      <c r="A49" s="127" t="s">
        <v>120</v>
      </c>
      <c r="B49" s="130">
        <v>3941.4400000000005</v>
      </c>
      <c r="C49" s="121">
        <v>4230.83</v>
      </c>
      <c r="D49" s="121">
        <f t="shared" si="0"/>
        <v>1.0734224039944791</v>
      </c>
      <c r="E49" s="71">
        <v>0.32779999999999998</v>
      </c>
      <c r="F49" s="71">
        <v>80</v>
      </c>
      <c r="G49" s="71">
        <v>33</v>
      </c>
      <c r="H49" s="71">
        <v>0</v>
      </c>
      <c r="I49" s="71">
        <v>0</v>
      </c>
      <c r="J49" s="125">
        <f t="shared" si="1"/>
        <v>0</v>
      </c>
      <c r="K49" s="136">
        <f t="shared" si="2"/>
        <v>0</v>
      </c>
      <c r="L49" s="130">
        <v>6246.4750000000004</v>
      </c>
      <c r="M49" s="121">
        <v>6727.7849999999999</v>
      </c>
      <c r="N49" s="121">
        <f t="shared" si="3"/>
        <v>1.0770530579246693</v>
      </c>
      <c r="O49" s="71">
        <v>0.6643</v>
      </c>
      <c r="P49" s="71">
        <v>70</v>
      </c>
      <c r="Q49" s="71">
        <v>28</v>
      </c>
      <c r="R49" s="71">
        <v>0</v>
      </c>
      <c r="S49" s="71">
        <v>0</v>
      </c>
      <c r="T49" s="125">
        <f t="shared" si="4"/>
        <v>0</v>
      </c>
      <c r="U49" s="131">
        <f t="shared" si="5"/>
        <v>0</v>
      </c>
      <c r="V49" s="130">
        <v>3591.9549999999999</v>
      </c>
      <c r="W49" s="121">
        <v>3928.91</v>
      </c>
      <c r="X49" s="121">
        <f t="shared" si="6"/>
        <v>1.093808246484157</v>
      </c>
      <c r="Y49" s="71">
        <v>0.12690000000000001</v>
      </c>
      <c r="Z49" s="71">
        <v>78</v>
      </c>
      <c r="AA49" s="71">
        <v>27</v>
      </c>
      <c r="AB49" s="71">
        <v>0</v>
      </c>
      <c r="AC49" s="71">
        <v>0</v>
      </c>
      <c r="AD49" s="125">
        <f t="shared" si="7"/>
        <v>0</v>
      </c>
      <c r="AE49" s="131">
        <f t="shared" si="8"/>
        <v>0</v>
      </c>
      <c r="AF49" s="130">
        <v>3786.97</v>
      </c>
      <c r="AG49" s="121">
        <v>3756.56</v>
      </c>
      <c r="AH49" s="121">
        <f t="shared" si="9"/>
        <v>0.99196983340242995</v>
      </c>
      <c r="AI49" s="71">
        <v>0.72950000000000004</v>
      </c>
      <c r="AJ49" s="71">
        <v>79</v>
      </c>
      <c r="AK49" s="71">
        <v>34</v>
      </c>
      <c r="AL49" s="71">
        <v>0</v>
      </c>
      <c r="AM49" s="71">
        <v>0</v>
      </c>
      <c r="AN49" s="125">
        <f t="shared" si="10"/>
        <v>0</v>
      </c>
      <c r="AO49" s="131">
        <f t="shared" si="11"/>
        <v>0</v>
      </c>
      <c r="AP49" s="130">
        <v>3708.69</v>
      </c>
      <c r="AQ49" s="121">
        <v>4224.37</v>
      </c>
      <c r="AR49" s="121">
        <v>1.1390464018292172</v>
      </c>
      <c r="AS49" s="71">
        <v>0.23569999999999999</v>
      </c>
      <c r="AT49" s="71">
        <v>62</v>
      </c>
      <c r="AU49" s="71">
        <v>28</v>
      </c>
      <c r="AV49" s="71">
        <v>0</v>
      </c>
      <c r="AW49" s="71">
        <v>0</v>
      </c>
      <c r="AX49" s="125">
        <f t="shared" si="12"/>
        <v>0</v>
      </c>
      <c r="AY49" s="131">
        <f t="shared" si="13"/>
        <v>0</v>
      </c>
      <c r="AZ49" s="123"/>
      <c r="BA49" s="123"/>
    </row>
    <row r="50" spans="1:53" ht="17" thickBot="1" x14ac:dyDescent="0.25">
      <c r="A50" s="127" t="s">
        <v>216</v>
      </c>
      <c r="B50" s="132">
        <v>19.64</v>
      </c>
      <c r="C50" s="133">
        <v>20.22</v>
      </c>
      <c r="D50" s="133">
        <f t="shared" si="0"/>
        <v>1.0295315682281059</v>
      </c>
      <c r="E50" s="79">
        <v>0.93289999999999995</v>
      </c>
      <c r="F50" s="79">
        <v>81</v>
      </c>
      <c r="G50" s="79">
        <v>35</v>
      </c>
      <c r="H50" s="79">
        <v>19</v>
      </c>
      <c r="I50" s="79">
        <v>6</v>
      </c>
      <c r="J50" s="134">
        <f t="shared" si="1"/>
        <v>0.23456790123456789</v>
      </c>
      <c r="K50" s="137">
        <f t="shared" si="2"/>
        <v>0.17142857142857143</v>
      </c>
      <c r="L50" s="132">
        <v>2.44</v>
      </c>
      <c r="M50" s="133">
        <v>2.44</v>
      </c>
      <c r="N50" s="133">
        <f t="shared" si="3"/>
        <v>1</v>
      </c>
      <c r="O50" s="79">
        <v>3.4000000000000002E-2</v>
      </c>
      <c r="P50" s="79">
        <v>74</v>
      </c>
      <c r="Q50" s="79">
        <v>30</v>
      </c>
      <c r="R50" s="79">
        <v>68</v>
      </c>
      <c r="S50" s="79">
        <v>23</v>
      </c>
      <c r="T50" s="134">
        <f t="shared" si="4"/>
        <v>0.91891891891891897</v>
      </c>
      <c r="U50" s="135">
        <f t="shared" si="5"/>
        <v>0.76666666666666672</v>
      </c>
      <c r="V50" s="132">
        <v>13.92</v>
      </c>
      <c r="W50" s="133">
        <v>21.46</v>
      </c>
      <c r="X50" s="133">
        <f t="shared" si="6"/>
        <v>1.5416666666666667</v>
      </c>
      <c r="Y50" s="79">
        <v>0.85170000000000001</v>
      </c>
      <c r="Z50" s="79">
        <v>77</v>
      </c>
      <c r="AA50" s="79">
        <v>28</v>
      </c>
      <c r="AB50" s="79">
        <v>18</v>
      </c>
      <c r="AC50" s="79">
        <v>8</v>
      </c>
      <c r="AD50" s="134">
        <f t="shared" si="7"/>
        <v>0.23376623376623376</v>
      </c>
      <c r="AE50" s="135">
        <f t="shared" si="8"/>
        <v>0.2857142857142857</v>
      </c>
      <c r="AF50" s="132">
        <v>17.04</v>
      </c>
      <c r="AG50" s="133">
        <v>15.16</v>
      </c>
      <c r="AH50" s="133">
        <f t="shared" si="9"/>
        <v>0.88967136150234749</v>
      </c>
      <c r="AI50" s="79">
        <v>0.78859999999999997</v>
      </c>
      <c r="AJ50" s="79">
        <v>82</v>
      </c>
      <c r="AK50" s="79">
        <v>34</v>
      </c>
      <c r="AL50" s="79">
        <v>26</v>
      </c>
      <c r="AM50" s="79">
        <v>10</v>
      </c>
      <c r="AN50" s="134">
        <f t="shared" si="10"/>
        <v>0.31707317073170732</v>
      </c>
      <c r="AO50" s="135">
        <f t="shared" si="11"/>
        <v>0.29411764705882354</v>
      </c>
      <c r="AP50" s="132">
        <v>12.59</v>
      </c>
      <c r="AQ50" s="133">
        <v>13.6</v>
      </c>
      <c r="AR50" s="133">
        <v>1.0802223987291502</v>
      </c>
      <c r="AS50" s="79">
        <v>0.96020000000000005</v>
      </c>
      <c r="AT50" s="79">
        <v>62</v>
      </c>
      <c r="AU50" s="79">
        <v>28</v>
      </c>
      <c r="AV50" s="79">
        <v>14</v>
      </c>
      <c r="AW50" s="79">
        <v>7</v>
      </c>
      <c r="AX50" s="134">
        <f t="shared" si="12"/>
        <v>0.22580645161290322</v>
      </c>
      <c r="AY50" s="135">
        <f t="shared" si="13"/>
        <v>0.25</v>
      </c>
      <c r="AZ50" s="123"/>
      <c r="BA50" s="123"/>
    </row>
    <row r="52" spans="1:53" x14ac:dyDescent="0.2">
      <c r="A52" s="27" t="s">
        <v>254</v>
      </c>
    </row>
  </sheetData>
  <mergeCells count="25">
    <mergeCell ref="AX4:AY4"/>
    <mergeCell ref="L3:U3"/>
    <mergeCell ref="V3:AE3"/>
    <mergeCell ref="AF3:AO3"/>
    <mergeCell ref="AP3:AY3"/>
    <mergeCell ref="P4:Q4"/>
    <mergeCell ref="Z4:AA4"/>
    <mergeCell ref="AJ4:AK4"/>
    <mergeCell ref="AT4:AU4"/>
    <mergeCell ref="R4:S4"/>
    <mergeCell ref="AL4:AM4"/>
    <mergeCell ref="AV4:AW4"/>
    <mergeCell ref="AF4:AG4"/>
    <mergeCell ref="AP4:AQ4"/>
    <mergeCell ref="B3:K3"/>
    <mergeCell ref="T4:U4"/>
    <mergeCell ref="AD4:AE4"/>
    <mergeCell ref="AN4:AO4"/>
    <mergeCell ref="F4:G4"/>
    <mergeCell ref="J4:K4"/>
    <mergeCell ref="B4:C4"/>
    <mergeCell ref="L4:M4"/>
    <mergeCell ref="V4:W4"/>
    <mergeCell ref="H4:I4"/>
    <mergeCell ref="AB4:AC4"/>
  </mergeCells>
  <conditionalFormatting sqref="A8:A9 A31">
    <cfRule type="cellIs" dxfId="156" priority="154" operator="lessThan">
      <formula>5.14</formula>
    </cfRule>
  </conditionalFormatting>
  <conditionalFormatting sqref="A25 A36:A40 A13:A14 A45:A46 A49 A42">
    <cfRule type="top10" dxfId="155" priority="155" rank="1"/>
    <cfRule type="top10" dxfId="154" priority="156" bottom="1" rank="1"/>
  </conditionalFormatting>
  <conditionalFormatting sqref="A29">
    <cfRule type="top10" dxfId="153" priority="148" rank="1"/>
    <cfRule type="top10" dxfId="152" priority="149" bottom="1" rank="1"/>
  </conditionalFormatting>
  <conditionalFormatting sqref="A41">
    <cfRule type="top10" dxfId="151" priority="67" rank="1"/>
    <cfRule type="top10" dxfId="150" priority="68" bottom="1" rank="1"/>
  </conditionalFormatting>
  <conditionalFormatting sqref="A43">
    <cfRule type="top10" dxfId="149" priority="150" rank="1"/>
    <cfRule type="top10" dxfId="148" priority="151" bottom="1" rank="1"/>
  </conditionalFormatting>
  <conditionalFormatting sqref="A44">
    <cfRule type="top10" dxfId="147" priority="152" rank="1"/>
    <cfRule type="top10" dxfId="146" priority="153" bottom="1" rank="1"/>
  </conditionalFormatting>
  <conditionalFormatting sqref="D1:D2 D51:D1048576">
    <cfRule type="cellIs" dxfId="145" priority="147" operator="greaterThan">
      <formula>0.5</formula>
    </cfRule>
  </conditionalFormatting>
  <conditionalFormatting sqref="D6:D50">
    <cfRule type="cellIs" dxfId="144" priority="143" operator="between">
      <formula>0.5</formula>
      <formula>0.75</formula>
    </cfRule>
    <cfRule type="cellIs" dxfId="143" priority="144" operator="between">
      <formula>1.5</formula>
      <formula>2</formula>
    </cfRule>
    <cfRule type="cellIs" dxfId="142" priority="145" operator="lessThan">
      <formula>0.5</formula>
    </cfRule>
    <cfRule type="cellIs" dxfId="141" priority="146" operator="greaterThan">
      <formula>2</formula>
    </cfRule>
  </conditionalFormatting>
  <conditionalFormatting sqref="E1:E1048576 O1:O1048576 Y1:Y1048576 AI1:AI1048576 AS1:AS1048576">
    <cfRule type="top10" dxfId="140" priority="1" bottom="1" rank="10"/>
    <cfRule type="top10" dxfId="139" priority="2" bottom="1" rank="5"/>
  </conditionalFormatting>
  <conditionalFormatting sqref="E6:G50">
    <cfRule type="cellIs" dxfId="138" priority="139" operator="between">
      <formula>0.1</formula>
      <formula>0.05</formula>
    </cfRule>
    <cfRule type="cellIs" dxfId="137" priority="140" operator="lessThan">
      <formula>0.05</formula>
    </cfRule>
  </conditionalFormatting>
  <conditionalFormatting sqref="J6:K50">
    <cfRule type="cellIs" dxfId="136" priority="15" operator="greaterThan">
      <formula>0.75</formula>
    </cfRule>
    <cfRule type="cellIs" dxfId="135" priority="16" operator="greaterThan">
      <formula>0.5</formula>
    </cfRule>
    <cfRule type="cellIs" dxfId="134" priority="17" operator="greaterThan">
      <formula>50</formula>
    </cfRule>
  </conditionalFormatting>
  <conditionalFormatting sqref="N1:N2 N51:N1048576">
    <cfRule type="cellIs" dxfId="133" priority="137" operator="greaterThan">
      <formula>0.5</formula>
    </cfRule>
  </conditionalFormatting>
  <conditionalFormatting sqref="N6:N50">
    <cfRule type="cellIs" dxfId="132" priority="122" operator="between">
      <formula>0.5</formula>
      <formula>0.75</formula>
    </cfRule>
    <cfRule type="cellIs" dxfId="131" priority="123" operator="between">
      <formula>1.5</formula>
      <formula>2</formula>
    </cfRule>
    <cfRule type="cellIs" dxfId="130" priority="124" operator="lessThan">
      <formula>0.5</formula>
    </cfRule>
    <cfRule type="cellIs" dxfId="129" priority="125" operator="greaterThan">
      <formula>2</formula>
    </cfRule>
  </conditionalFormatting>
  <conditionalFormatting sqref="O6:Q50">
    <cfRule type="cellIs" dxfId="128" priority="129" operator="between">
      <formula>0.1</formula>
      <formula>0.05</formula>
    </cfRule>
    <cfRule type="cellIs" dxfId="127" priority="130" operator="lessThan">
      <formula>0.05</formula>
    </cfRule>
  </conditionalFormatting>
  <conditionalFormatting sqref="T6:U50">
    <cfRule type="cellIs" dxfId="126" priority="12" operator="greaterThan">
      <formula>0.75</formula>
    </cfRule>
    <cfRule type="cellIs" dxfId="125" priority="13" operator="greaterThan">
      <formula>0.5</formula>
    </cfRule>
    <cfRule type="cellIs" dxfId="124" priority="14" operator="greaterThan">
      <formula>50</formula>
    </cfRule>
  </conditionalFormatting>
  <conditionalFormatting sqref="X1:X2 X51:X1048576">
    <cfRule type="cellIs" dxfId="123" priority="119" operator="greaterThan">
      <formula>0.5</formula>
    </cfRule>
  </conditionalFormatting>
  <conditionalFormatting sqref="X6:X50">
    <cfRule type="cellIs" dxfId="122" priority="53" operator="between">
      <formula>0.5</formula>
      <formula>0.75</formula>
    </cfRule>
    <cfRule type="cellIs" dxfId="121" priority="54" operator="between">
      <formula>1.5</formula>
      <formula>2</formula>
    </cfRule>
    <cfRule type="cellIs" dxfId="120" priority="55" operator="lessThan">
      <formula>0.5</formula>
    </cfRule>
    <cfRule type="cellIs" dxfId="119" priority="56" operator="greaterThan">
      <formula>2</formula>
    </cfRule>
  </conditionalFormatting>
  <conditionalFormatting sqref="Y6:AA50">
    <cfRule type="cellIs" dxfId="118" priority="60" operator="between">
      <formula>0.1</formula>
      <formula>0.05</formula>
    </cfRule>
    <cfRule type="cellIs" dxfId="117" priority="61" operator="lessThan">
      <formula>0.05</formula>
    </cfRule>
  </conditionalFormatting>
  <conditionalFormatting sqref="AD6:AE50">
    <cfRule type="cellIs" dxfId="116" priority="9" operator="greaterThan">
      <formula>0.75</formula>
    </cfRule>
    <cfRule type="cellIs" dxfId="115" priority="10" operator="greaterThan">
      <formula>0.5</formula>
    </cfRule>
    <cfRule type="cellIs" dxfId="114" priority="11" operator="greaterThan">
      <formula>50</formula>
    </cfRule>
  </conditionalFormatting>
  <conditionalFormatting sqref="AH1:AH2 AH51:AH1048576">
    <cfRule type="cellIs" dxfId="113" priority="98" operator="greaterThan">
      <formula>0.5</formula>
    </cfRule>
  </conditionalFormatting>
  <conditionalFormatting sqref="AH6:AH50">
    <cfRule type="cellIs" dxfId="112" priority="85" operator="between">
      <formula>0.5</formula>
      <formula>0.75</formula>
    </cfRule>
    <cfRule type="cellIs" dxfId="111" priority="86" operator="between">
      <formula>1.5</formula>
      <formula>2</formula>
    </cfRule>
    <cfRule type="cellIs" dxfId="110" priority="87" operator="lessThan">
      <formula>0.5</formula>
    </cfRule>
    <cfRule type="cellIs" dxfId="109" priority="88" operator="greaterThan">
      <formula>2</formula>
    </cfRule>
  </conditionalFormatting>
  <conditionalFormatting sqref="AI6:AK50">
    <cfRule type="cellIs" dxfId="108" priority="90" operator="between">
      <formula>0.1</formula>
      <formula>0.05</formula>
    </cfRule>
    <cfRule type="cellIs" dxfId="107" priority="91" operator="lessThan">
      <formula>0.05</formula>
    </cfRule>
  </conditionalFormatting>
  <conditionalFormatting sqref="AN6:AO50">
    <cfRule type="cellIs" dxfId="106" priority="6" operator="greaterThan">
      <formula>0.75</formula>
    </cfRule>
    <cfRule type="cellIs" dxfId="105" priority="7" operator="greaterThan">
      <formula>0.5</formula>
    </cfRule>
    <cfRule type="cellIs" dxfId="104" priority="8" operator="greaterThan">
      <formula>50</formula>
    </cfRule>
  </conditionalFormatting>
  <conditionalFormatting sqref="AR1:AR2 AR51:AR1048576">
    <cfRule type="cellIs" dxfId="103" priority="82" operator="greaterThan">
      <formula>0.5</formula>
    </cfRule>
  </conditionalFormatting>
  <conditionalFormatting sqref="AR6:AR50">
    <cfRule type="cellIs" dxfId="102" priority="78" operator="between">
      <formula>0.5</formula>
      <formula>0.75</formula>
    </cfRule>
    <cfRule type="cellIs" dxfId="101" priority="79" operator="between">
      <formula>1.5</formula>
      <formula>2</formula>
    </cfRule>
    <cfRule type="cellIs" dxfId="100" priority="80" operator="lessThan">
      <formula>0.5</formula>
    </cfRule>
    <cfRule type="cellIs" dxfId="99" priority="81" operator="greaterThan">
      <formula>2</formula>
    </cfRule>
  </conditionalFormatting>
  <conditionalFormatting sqref="AS6:AU50">
    <cfRule type="cellIs" dxfId="98" priority="74" operator="between">
      <formula>0.1</formula>
      <formula>0.05</formula>
    </cfRule>
    <cfRule type="cellIs" dxfId="97" priority="75" operator="lessThan">
      <formula>0.05</formula>
    </cfRule>
  </conditionalFormatting>
  <conditionalFormatting sqref="AX6:AY50">
    <cfRule type="cellIs" dxfId="96" priority="3" operator="greaterThan">
      <formula>0.75</formula>
    </cfRule>
    <cfRule type="cellIs" dxfId="95" priority="4" operator="greaterThan">
      <formula>0.5</formula>
    </cfRule>
    <cfRule type="cellIs" dxfId="94" priority="5" operator="greaterThan">
      <formula>5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FB8E1-F871-3D47-9A8A-28B95BE6188F}">
  <dimension ref="A1:AY52"/>
  <sheetViews>
    <sheetView zoomScaleNormal="100" workbookViewId="0">
      <selection activeCell="P21" sqref="P21"/>
    </sheetView>
  </sheetViews>
  <sheetFormatPr baseColWidth="10" defaultRowHeight="16" x14ac:dyDescent="0.2"/>
  <cols>
    <col min="1" max="1" width="13.5" style="6" customWidth="1"/>
    <col min="2" max="2" width="7.33203125" style="6" customWidth="1"/>
    <col min="3" max="3" width="7.1640625" style="6" customWidth="1"/>
    <col min="4" max="7" width="7" style="6" customWidth="1"/>
    <col min="8" max="9" width="5.5" style="6" customWidth="1"/>
    <col min="10" max="11" width="4.83203125" style="6" customWidth="1"/>
    <col min="12" max="12" width="7.33203125" style="6" customWidth="1"/>
    <col min="13" max="13" width="7.1640625" style="6" customWidth="1"/>
    <col min="14" max="17" width="7" style="6" customWidth="1"/>
    <col min="18" max="19" width="5.5" style="6" customWidth="1"/>
    <col min="20" max="21" width="4.83203125" style="6" customWidth="1"/>
    <col min="22" max="22" width="7.33203125" style="6" customWidth="1"/>
    <col min="23" max="23" width="7.1640625" style="6" customWidth="1"/>
    <col min="24" max="27" width="7" style="6" customWidth="1"/>
    <col min="28" max="29" width="5.5" style="6" customWidth="1"/>
    <col min="30" max="31" width="4.83203125" style="6" customWidth="1"/>
    <col min="32" max="32" width="7.33203125" style="6" customWidth="1"/>
    <col min="33" max="33" width="7.1640625" style="6" customWidth="1"/>
    <col min="34" max="37" width="7" style="6" customWidth="1"/>
    <col min="38" max="39" width="5.5" style="6" customWidth="1"/>
    <col min="40" max="41" width="4.83203125" style="6" customWidth="1"/>
    <col min="42" max="42" width="7.33203125" style="6" customWidth="1"/>
    <col min="43" max="43" width="7.1640625" style="6" customWidth="1"/>
    <col min="44" max="47" width="7" style="6" customWidth="1"/>
    <col min="48" max="49" width="5.5" customWidth="1"/>
    <col min="50" max="51" width="4.83203125" customWidth="1"/>
  </cols>
  <sheetData>
    <row r="1" spans="1:51" x14ac:dyDescent="0.2">
      <c r="A1" s="6" t="s">
        <v>222</v>
      </c>
      <c r="AV1" s="6"/>
      <c r="AW1" s="6"/>
      <c r="AX1" s="6"/>
      <c r="AY1" s="6"/>
    </row>
    <row r="2" spans="1:51" ht="17" thickBot="1" x14ac:dyDescent="0.25">
      <c r="A2" s="5" t="s">
        <v>210</v>
      </c>
      <c r="B2" s="5"/>
      <c r="C2" s="5"/>
      <c r="D2" s="5"/>
      <c r="L2" s="5"/>
      <c r="M2" s="5"/>
      <c r="N2" s="5"/>
      <c r="V2" s="5"/>
      <c r="W2" s="5"/>
      <c r="X2" s="5"/>
      <c r="AF2" s="5"/>
      <c r="AG2" s="5"/>
      <c r="AH2" s="5"/>
      <c r="AP2" s="5"/>
      <c r="AQ2" s="5"/>
      <c r="AR2" s="5"/>
      <c r="AV2" s="6"/>
      <c r="AW2" s="6"/>
      <c r="AX2" s="6"/>
      <c r="AY2" s="6"/>
    </row>
    <row r="3" spans="1:51" ht="17" customHeight="1" x14ac:dyDescent="0.2">
      <c r="A3" s="126"/>
      <c r="B3" s="178" t="s">
        <v>203</v>
      </c>
      <c r="C3" s="179"/>
      <c r="D3" s="179"/>
      <c r="E3" s="179"/>
      <c r="F3" s="179"/>
      <c r="G3" s="179"/>
      <c r="H3" s="179"/>
      <c r="I3" s="179"/>
      <c r="J3" s="179"/>
      <c r="K3" s="197"/>
      <c r="L3" s="178" t="s">
        <v>225</v>
      </c>
      <c r="M3" s="179"/>
      <c r="N3" s="179"/>
      <c r="O3" s="179"/>
      <c r="P3" s="179"/>
      <c r="Q3" s="179"/>
      <c r="R3" s="179"/>
      <c r="S3" s="179"/>
      <c r="T3" s="179"/>
      <c r="U3" s="180"/>
      <c r="V3" s="178" t="s">
        <v>152</v>
      </c>
      <c r="W3" s="179"/>
      <c r="X3" s="179"/>
      <c r="Y3" s="179"/>
      <c r="Z3" s="179"/>
      <c r="AA3" s="179"/>
      <c r="AB3" s="179"/>
      <c r="AC3" s="179"/>
      <c r="AD3" s="179"/>
      <c r="AE3" s="180"/>
      <c r="AF3" s="178" t="s">
        <v>149</v>
      </c>
      <c r="AG3" s="179"/>
      <c r="AH3" s="179"/>
      <c r="AI3" s="179"/>
      <c r="AJ3" s="179"/>
      <c r="AK3" s="179"/>
      <c r="AL3" s="179"/>
      <c r="AM3" s="179"/>
      <c r="AN3" s="179"/>
      <c r="AO3" s="180"/>
      <c r="AP3" s="184" t="s">
        <v>201</v>
      </c>
      <c r="AQ3" s="185"/>
      <c r="AR3" s="185"/>
      <c r="AS3" s="185"/>
      <c r="AT3" s="185"/>
      <c r="AU3" s="185"/>
      <c r="AV3" s="185"/>
      <c r="AW3" s="185"/>
      <c r="AX3" s="185"/>
      <c r="AY3" s="186"/>
    </row>
    <row r="4" spans="1:51" ht="30" customHeight="1" x14ac:dyDescent="0.2">
      <c r="A4" s="127"/>
      <c r="B4" s="175" t="s">
        <v>132</v>
      </c>
      <c r="C4" s="176"/>
      <c r="D4" s="17" t="s">
        <v>204</v>
      </c>
      <c r="E4" s="17" t="s">
        <v>145</v>
      </c>
      <c r="F4" s="176" t="s">
        <v>148</v>
      </c>
      <c r="G4" s="176"/>
      <c r="H4" s="176" t="s">
        <v>243</v>
      </c>
      <c r="I4" s="176"/>
      <c r="J4" s="176" t="s">
        <v>245</v>
      </c>
      <c r="K4" s="198"/>
      <c r="L4" s="175" t="s">
        <v>132</v>
      </c>
      <c r="M4" s="176"/>
      <c r="N4" s="17" t="s">
        <v>204</v>
      </c>
      <c r="O4" s="17" t="s">
        <v>145</v>
      </c>
      <c r="P4" s="176" t="s">
        <v>148</v>
      </c>
      <c r="Q4" s="176"/>
      <c r="R4" s="176" t="s">
        <v>243</v>
      </c>
      <c r="S4" s="176"/>
      <c r="T4" s="176" t="s">
        <v>245</v>
      </c>
      <c r="U4" s="177"/>
      <c r="V4" s="175" t="s">
        <v>132</v>
      </c>
      <c r="W4" s="176"/>
      <c r="X4" s="17" t="s">
        <v>204</v>
      </c>
      <c r="Y4" s="17" t="s">
        <v>145</v>
      </c>
      <c r="Z4" s="176" t="s">
        <v>148</v>
      </c>
      <c r="AA4" s="176"/>
      <c r="AB4" s="176" t="s">
        <v>243</v>
      </c>
      <c r="AC4" s="176"/>
      <c r="AD4" s="176" t="s">
        <v>245</v>
      </c>
      <c r="AE4" s="177"/>
      <c r="AF4" s="175" t="s">
        <v>132</v>
      </c>
      <c r="AG4" s="176"/>
      <c r="AH4" s="17" t="s">
        <v>204</v>
      </c>
      <c r="AI4" s="17" t="s">
        <v>145</v>
      </c>
      <c r="AJ4" s="176" t="s">
        <v>148</v>
      </c>
      <c r="AK4" s="176"/>
      <c r="AL4" s="176" t="s">
        <v>243</v>
      </c>
      <c r="AM4" s="176"/>
      <c r="AN4" s="176" t="s">
        <v>245</v>
      </c>
      <c r="AO4" s="177"/>
      <c r="AP4" s="175" t="s">
        <v>132</v>
      </c>
      <c r="AQ4" s="176"/>
      <c r="AR4" s="17" t="s">
        <v>204</v>
      </c>
      <c r="AS4" s="17" t="s">
        <v>145</v>
      </c>
      <c r="AT4" s="176" t="s">
        <v>148</v>
      </c>
      <c r="AU4" s="176"/>
      <c r="AV4" s="176" t="s">
        <v>243</v>
      </c>
      <c r="AW4" s="176"/>
      <c r="AX4" s="176" t="s">
        <v>245</v>
      </c>
      <c r="AY4" s="177"/>
    </row>
    <row r="5" spans="1:51" ht="45" x14ac:dyDescent="0.2">
      <c r="A5" s="126"/>
      <c r="B5" s="18" t="s">
        <v>255</v>
      </c>
      <c r="C5" s="17" t="s">
        <v>244</v>
      </c>
      <c r="D5" s="17" t="s">
        <v>257</v>
      </c>
      <c r="E5" s="17" t="s">
        <v>256</v>
      </c>
      <c r="F5" s="17" t="s">
        <v>237</v>
      </c>
      <c r="G5" s="17" t="s">
        <v>238</v>
      </c>
      <c r="H5" s="17" t="s">
        <v>237</v>
      </c>
      <c r="I5" s="17" t="s">
        <v>238</v>
      </c>
      <c r="J5" s="17" t="s">
        <v>237</v>
      </c>
      <c r="K5" s="63" t="s">
        <v>238</v>
      </c>
      <c r="L5" s="18" t="s">
        <v>237</v>
      </c>
      <c r="M5" s="63" t="s">
        <v>238</v>
      </c>
      <c r="N5" s="17" t="s">
        <v>257</v>
      </c>
      <c r="O5" s="17" t="s">
        <v>256</v>
      </c>
      <c r="P5" s="17" t="s">
        <v>237</v>
      </c>
      <c r="Q5" s="17" t="s">
        <v>238</v>
      </c>
      <c r="R5" s="17" t="s">
        <v>237</v>
      </c>
      <c r="S5" s="17" t="s">
        <v>238</v>
      </c>
      <c r="T5" s="17" t="s">
        <v>237</v>
      </c>
      <c r="U5" s="19" t="s">
        <v>238</v>
      </c>
      <c r="V5" s="18" t="s">
        <v>237</v>
      </c>
      <c r="W5" s="63" t="s">
        <v>238</v>
      </c>
      <c r="X5" s="17" t="s">
        <v>257</v>
      </c>
      <c r="Y5" s="17" t="s">
        <v>256</v>
      </c>
      <c r="Z5" s="17" t="s">
        <v>237</v>
      </c>
      <c r="AA5" s="17" t="s">
        <v>238</v>
      </c>
      <c r="AB5" s="17" t="s">
        <v>237</v>
      </c>
      <c r="AC5" s="17" t="s">
        <v>238</v>
      </c>
      <c r="AD5" s="17" t="s">
        <v>237</v>
      </c>
      <c r="AE5" s="19" t="s">
        <v>238</v>
      </c>
      <c r="AF5" s="18" t="s">
        <v>237</v>
      </c>
      <c r="AG5" s="17" t="s">
        <v>238</v>
      </c>
      <c r="AH5" s="85" t="s">
        <v>257</v>
      </c>
      <c r="AI5" s="17" t="s">
        <v>256</v>
      </c>
      <c r="AJ5" s="17" t="s">
        <v>237</v>
      </c>
      <c r="AK5" s="17" t="s">
        <v>238</v>
      </c>
      <c r="AL5" s="17" t="s">
        <v>237</v>
      </c>
      <c r="AM5" s="17" t="s">
        <v>238</v>
      </c>
      <c r="AN5" s="17" t="s">
        <v>237</v>
      </c>
      <c r="AO5" s="19" t="s">
        <v>238</v>
      </c>
      <c r="AP5" s="18" t="s">
        <v>237</v>
      </c>
      <c r="AQ5" s="63" t="s">
        <v>238</v>
      </c>
      <c r="AR5" s="17" t="s">
        <v>257</v>
      </c>
      <c r="AS5" s="17" t="s">
        <v>256</v>
      </c>
      <c r="AT5" s="17" t="s">
        <v>237</v>
      </c>
      <c r="AU5" s="17" t="s">
        <v>238</v>
      </c>
      <c r="AV5" s="17" t="s">
        <v>237</v>
      </c>
      <c r="AW5" s="17" t="s">
        <v>238</v>
      </c>
      <c r="AX5" s="17" t="s">
        <v>237</v>
      </c>
      <c r="AY5" s="19" t="s">
        <v>238</v>
      </c>
    </row>
    <row r="6" spans="1:51" x14ac:dyDescent="0.2">
      <c r="A6" s="127" t="s">
        <v>5</v>
      </c>
      <c r="B6" s="130">
        <v>30.77</v>
      </c>
      <c r="C6" s="121">
        <v>29.93</v>
      </c>
      <c r="D6" s="121">
        <f>C6/B6</f>
        <v>0.97270068248293795</v>
      </c>
      <c r="E6" s="71">
        <v>0.6069</v>
      </c>
      <c r="F6" s="71">
        <v>108</v>
      </c>
      <c r="G6" s="71">
        <v>10</v>
      </c>
      <c r="H6" s="71">
        <v>28</v>
      </c>
      <c r="I6" s="71">
        <v>1</v>
      </c>
      <c r="J6" s="125">
        <f>H6/F6</f>
        <v>0.25925925925925924</v>
      </c>
      <c r="K6" s="136">
        <f>I6/G6</f>
        <v>0.1</v>
      </c>
      <c r="L6" s="130">
        <v>17.34</v>
      </c>
      <c r="M6" s="121">
        <v>291.10000000000002</v>
      </c>
      <c r="N6" s="121">
        <f>M6/L6</f>
        <v>16.787773933102653</v>
      </c>
      <c r="O6" s="71">
        <v>6.7900000000000002E-2</v>
      </c>
      <c r="P6" s="71">
        <v>99</v>
      </c>
      <c r="Q6" s="71">
        <v>5</v>
      </c>
      <c r="R6" s="71">
        <v>40</v>
      </c>
      <c r="S6" s="71">
        <v>1</v>
      </c>
      <c r="T6" s="125">
        <f>R6/P6</f>
        <v>0.40404040404040403</v>
      </c>
      <c r="U6" s="131">
        <f>S6/Q6</f>
        <v>0.2</v>
      </c>
      <c r="V6" s="130">
        <v>605.17999999999995</v>
      </c>
      <c r="W6" s="121">
        <v>1789.84</v>
      </c>
      <c r="X6" s="121">
        <f>W6/V6</f>
        <v>2.9575332958789122</v>
      </c>
      <c r="Y6" s="71">
        <v>1.7500000000000002E-2</v>
      </c>
      <c r="Z6" s="71">
        <v>99</v>
      </c>
      <c r="AA6" s="71">
        <v>7</v>
      </c>
      <c r="AB6" s="71">
        <v>2</v>
      </c>
      <c r="AC6" s="71">
        <v>0</v>
      </c>
      <c r="AD6" s="125">
        <f>AB6/Z6</f>
        <v>2.0202020202020204E-2</v>
      </c>
      <c r="AE6" s="131">
        <f>AC6/AA6</f>
        <v>0</v>
      </c>
      <c r="AF6" s="130">
        <v>3.17</v>
      </c>
      <c r="AG6" s="121">
        <v>6.1099999999999994</v>
      </c>
      <c r="AH6" s="121">
        <v>1.9274447949526812</v>
      </c>
      <c r="AI6" s="71">
        <v>8.1199999999999994E-2</v>
      </c>
      <c r="AJ6" s="71">
        <v>101</v>
      </c>
      <c r="AK6" s="71">
        <v>8</v>
      </c>
      <c r="AL6" s="71">
        <v>58</v>
      </c>
      <c r="AM6" s="71">
        <v>2</v>
      </c>
      <c r="AN6" s="125">
        <f>AL6/AJ6</f>
        <v>0.57425742574257421</v>
      </c>
      <c r="AO6" s="131">
        <f>AM6/AK6</f>
        <v>0.25</v>
      </c>
      <c r="AP6" s="130">
        <v>28.74</v>
      </c>
      <c r="AQ6" s="121">
        <v>62.28</v>
      </c>
      <c r="AR6" s="121">
        <v>2.1670146137787056</v>
      </c>
      <c r="AS6" s="71">
        <v>7.7600000000000002E-2</v>
      </c>
      <c r="AT6" s="71">
        <v>85</v>
      </c>
      <c r="AU6" s="71">
        <v>5</v>
      </c>
      <c r="AV6" s="71">
        <v>1</v>
      </c>
      <c r="AW6" s="71">
        <v>0</v>
      </c>
      <c r="AX6" s="125">
        <f>AV6/AT6</f>
        <v>1.1764705882352941E-2</v>
      </c>
      <c r="AY6" s="131">
        <f>AW6/AU6</f>
        <v>0</v>
      </c>
    </row>
    <row r="7" spans="1:51" x14ac:dyDescent="0.2">
      <c r="A7" s="127" t="s">
        <v>9</v>
      </c>
      <c r="B7" s="130">
        <v>7.81</v>
      </c>
      <c r="C7" s="121">
        <v>7.81</v>
      </c>
      <c r="D7" s="121">
        <f t="shared" ref="D7:D50" si="0">C7/B7</f>
        <v>1</v>
      </c>
      <c r="E7" s="71">
        <v>0.96379999999999999</v>
      </c>
      <c r="F7" s="71">
        <v>108</v>
      </c>
      <c r="G7" s="71">
        <v>10</v>
      </c>
      <c r="H7" s="71">
        <v>87</v>
      </c>
      <c r="I7" s="71">
        <v>8</v>
      </c>
      <c r="J7" s="125">
        <f t="shared" ref="J7:K50" si="1">H7/F7</f>
        <v>0.80555555555555558</v>
      </c>
      <c r="K7" s="136">
        <f t="shared" si="1"/>
        <v>0.8</v>
      </c>
      <c r="L7" s="130">
        <v>7.81</v>
      </c>
      <c r="M7" s="121">
        <v>335.98</v>
      </c>
      <c r="N7" s="121">
        <f t="shared" ref="N7:N50" si="2">M7/L7</f>
        <v>43.019206145966713</v>
      </c>
      <c r="O7" s="71">
        <v>1.1000000000000001E-3</v>
      </c>
      <c r="P7" s="71">
        <v>99</v>
      </c>
      <c r="Q7" s="71">
        <v>5</v>
      </c>
      <c r="R7" s="71">
        <v>73</v>
      </c>
      <c r="S7" s="71">
        <v>0</v>
      </c>
      <c r="T7" s="125">
        <f t="shared" ref="T7:U50" si="3">R7/P7</f>
        <v>0.73737373737373735</v>
      </c>
      <c r="U7" s="131">
        <f t="shared" si="3"/>
        <v>0</v>
      </c>
      <c r="V7" s="130">
        <v>285.10000000000002</v>
      </c>
      <c r="W7" s="121">
        <v>1301.56</v>
      </c>
      <c r="X7" s="121">
        <f t="shared" ref="X7:X50" si="4">W7/V7</f>
        <v>4.5652753419852674</v>
      </c>
      <c r="Y7" s="71">
        <v>0.2359</v>
      </c>
      <c r="Z7" s="71">
        <v>99</v>
      </c>
      <c r="AA7" s="71">
        <v>7</v>
      </c>
      <c r="AB7" s="71">
        <v>14</v>
      </c>
      <c r="AC7" s="71">
        <v>0</v>
      </c>
      <c r="AD7" s="125">
        <f t="shared" ref="AD7:AD50" si="5">AB7/Z7</f>
        <v>0.14141414141414141</v>
      </c>
      <c r="AE7" s="131">
        <f t="shared" ref="AE7:AE50" si="6">AC7/AA7</f>
        <v>0</v>
      </c>
      <c r="AF7" s="130">
        <v>7.81</v>
      </c>
      <c r="AG7" s="121">
        <v>7.81</v>
      </c>
      <c r="AH7" s="121">
        <v>1</v>
      </c>
      <c r="AI7" s="71">
        <v>0.4879</v>
      </c>
      <c r="AJ7" s="71">
        <v>101</v>
      </c>
      <c r="AK7" s="71">
        <v>8</v>
      </c>
      <c r="AL7" s="71">
        <v>86</v>
      </c>
      <c r="AM7" s="71">
        <v>6</v>
      </c>
      <c r="AN7" s="125">
        <f t="shared" ref="AN7:AN50" si="7">AL7/AJ7</f>
        <v>0.85148514851485146</v>
      </c>
      <c r="AO7" s="131">
        <f t="shared" ref="AO7:AO50" si="8">AM7/AK7</f>
        <v>0.75</v>
      </c>
      <c r="AP7" s="130">
        <v>7.81</v>
      </c>
      <c r="AQ7" s="121">
        <v>7.81</v>
      </c>
      <c r="AR7" s="121">
        <v>1</v>
      </c>
      <c r="AS7" s="71">
        <v>0.30909999999999999</v>
      </c>
      <c r="AT7" s="71">
        <v>85</v>
      </c>
      <c r="AU7" s="71">
        <v>5</v>
      </c>
      <c r="AV7" s="71">
        <v>61</v>
      </c>
      <c r="AW7" s="71">
        <v>5</v>
      </c>
      <c r="AX7" s="125">
        <f t="shared" ref="AX7:AY50" si="9">AV7/AT7</f>
        <v>0.71764705882352942</v>
      </c>
      <c r="AY7" s="131">
        <f t="shared" si="9"/>
        <v>1</v>
      </c>
    </row>
    <row r="8" spans="1:51" x14ac:dyDescent="0.2">
      <c r="A8" s="127" t="s">
        <v>12</v>
      </c>
      <c r="B8" s="130">
        <v>1.2210000000000001</v>
      </c>
      <c r="C8" s="121">
        <v>3.6470000000000002</v>
      </c>
      <c r="D8" s="121">
        <f t="shared" si="0"/>
        <v>2.9868959868959868</v>
      </c>
      <c r="E8" s="71">
        <v>0.67769999999999997</v>
      </c>
      <c r="F8" s="71">
        <v>108</v>
      </c>
      <c r="G8" s="71">
        <v>10</v>
      </c>
      <c r="H8" s="71">
        <v>45</v>
      </c>
      <c r="I8" s="71">
        <v>3</v>
      </c>
      <c r="J8" s="125">
        <f t="shared" si="1"/>
        <v>0.41666666666666669</v>
      </c>
      <c r="K8" s="136">
        <f t="shared" si="1"/>
        <v>0.3</v>
      </c>
      <c r="L8" s="130">
        <v>15.868</v>
      </c>
      <c r="M8" s="121">
        <v>52.905999999999999</v>
      </c>
      <c r="N8" s="121">
        <f t="shared" si="2"/>
        <v>3.3341315855810434</v>
      </c>
      <c r="O8" s="71">
        <v>8.3299999999999999E-2</v>
      </c>
      <c r="P8" s="71">
        <v>99</v>
      </c>
      <c r="Q8" s="71">
        <v>5</v>
      </c>
      <c r="R8" s="71">
        <v>3</v>
      </c>
      <c r="S8" s="71">
        <v>0</v>
      </c>
      <c r="T8" s="125">
        <f t="shared" si="3"/>
        <v>3.0303030303030304E-2</v>
      </c>
      <c r="U8" s="131">
        <f t="shared" si="3"/>
        <v>0</v>
      </c>
      <c r="V8" s="130">
        <v>129.66399999999999</v>
      </c>
      <c r="W8" s="121">
        <v>119.386</v>
      </c>
      <c r="X8" s="121">
        <f t="shared" si="4"/>
        <v>0.92073358835143149</v>
      </c>
      <c r="Y8" s="71">
        <v>0.66220000000000001</v>
      </c>
      <c r="Z8" s="71">
        <v>99</v>
      </c>
      <c r="AA8" s="71">
        <v>7</v>
      </c>
      <c r="AB8" s="71">
        <v>2</v>
      </c>
      <c r="AC8" s="71">
        <v>0</v>
      </c>
      <c r="AD8" s="125">
        <f t="shared" si="5"/>
        <v>2.0202020202020204E-2</v>
      </c>
      <c r="AE8" s="131">
        <f t="shared" si="6"/>
        <v>0</v>
      </c>
      <c r="AF8" s="130">
        <v>0.73</v>
      </c>
      <c r="AG8" s="121">
        <v>0.88200000000000001</v>
      </c>
      <c r="AH8" s="121">
        <v>1.2082191780821918</v>
      </c>
      <c r="AI8" s="71">
        <v>6.1100000000000002E-2</v>
      </c>
      <c r="AJ8" s="71">
        <v>101</v>
      </c>
      <c r="AK8" s="71">
        <v>8</v>
      </c>
      <c r="AL8" s="71">
        <v>69</v>
      </c>
      <c r="AM8" s="71">
        <v>2</v>
      </c>
      <c r="AN8" s="125">
        <f t="shared" si="7"/>
        <v>0.68316831683168322</v>
      </c>
      <c r="AO8" s="131">
        <f t="shared" si="8"/>
        <v>0.25</v>
      </c>
      <c r="AP8" s="130">
        <v>1.6779999999999999</v>
      </c>
      <c r="AQ8" s="121">
        <v>3.4660000000000002</v>
      </c>
      <c r="AR8" s="121">
        <v>2.0655542312276522</v>
      </c>
      <c r="AS8" s="71">
        <v>0.72399999999999998</v>
      </c>
      <c r="AT8" s="71">
        <v>85</v>
      </c>
      <c r="AU8" s="71">
        <v>5</v>
      </c>
      <c r="AV8" s="71">
        <v>39</v>
      </c>
      <c r="AW8" s="71">
        <v>2</v>
      </c>
      <c r="AX8" s="125">
        <f t="shared" si="9"/>
        <v>0.45882352941176469</v>
      </c>
      <c r="AY8" s="131">
        <f t="shared" si="9"/>
        <v>0.4</v>
      </c>
    </row>
    <row r="9" spans="1:51" x14ac:dyDescent="0.2">
      <c r="A9" s="127" t="s">
        <v>15</v>
      </c>
      <c r="B9" s="130">
        <v>4400</v>
      </c>
      <c r="C9" s="121">
        <v>4400</v>
      </c>
      <c r="D9" s="121">
        <f t="shared" si="0"/>
        <v>1</v>
      </c>
      <c r="E9" s="71">
        <v>0.72809999999999997</v>
      </c>
      <c r="F9" s="71">
        <v>39</v>
      </c>
      <c r="G9" s="71">
        <v>5</v>
      </c>
      <c r="H9" s="71">
        <v>34</v>
      </c>
      <c r="I9" s="71">
        <v>4</v>
      </c>
      <c r="J9" s="125">
        <f t="shared" si="1"/>
        <v>0.87179487179487181</v>
      </c>
      <c r="K9" s="136">
        <f t="shared" si="1"/>
        <v>0.8</v>
      </c>
      <c r="L9" s="130">
        <v>4400</v>
      </c>
      <c r="M9" s="121">
        <v>3337.31</v>
      </c>
      <c r="N9" s="121">
        <f t="shared" si="2"/>
        <v>0.75847954545454543</v>
      </c>
      <c r="O9" s="71">
        <v>0.22739999999999999</v>
      </c>
      <c r="P9" s="71">
        <v>99</v>
      </c>
      <c r="Q9" s="71">
        <v>5</v>
      </c>
      <c r="R9" s="71">
        <v>58</v>
      </c>
      <c r="S9" s="71">
        <v>2</v>
      </c>
      <c r="T9" s="125">
        <f t="shared" si="3"/>
        <v>0.58585858585858586</v>
      </c>
      <c r="U9" s="131">
        <f t="shared" si="3"/>
        <v>0.4</v>
      </c>
      <c r="V9" s="130">
        <v>3864.05</v>
      </c>
      <c r="W9" s="121">
        <v>4400</v>
      </c>
      <c r="X9" s="121">
        <f t="shared" si="4"/>
        <v>1.1387016213558312</v>
      </c>
      <c r="Y9" s="71">
        <v>0.70899999999999996</v>
      </c>
      <c r="Z9" s="71">
        <v>99</v>
      </c>
      <c r="AA9" s="71">
        <v>7</v>
      </c>
      <c r="AB9" s="71">
        <v>48</v>
      </c>
      <c r="AC9" s="71">
        <v>4</v>
      </c>
      <c r="AD9" s="125">
        <f t="shared" si="5"/>
        <v>0.48484848484848486</v>
      </c>
      <c r="AE9" s="131">
        <f t="shared" si="6"/>
        <v>0.5714285714285714</v>
      </c>
      <c r="AF9" s="130">
        <v>3022.5340000000001</v>
      </c>
      <c r="AG9" s="121">
        <v>4400</v>
      </c>
      <c r="AH9" s="121">
        <v>1.4557321770408538</v>
      </c>
      <c r="AI9" s="71">
        <v>3.0999999999999999E-3</v>
      </c>
      <c r="AJ9" s="71">
        <v>101</v>
      </c>
      <c r="AK9" s="71">
        <v>8</v>
      </c>
      <c r="AL9" s="71">
        <v>35</v>
      </c>
      <c r="AM9" s="71">
        <v>7</v>
      </c>
      <c r="AN9" s="125">
        <f t="shared" si="7"/>
        <v>0.34653465346534651</v>
      </c>
      <c r="AO9" s="131">
        <f t="shared" si="8"/>
        <v>0.875</v>
      </c>
      <c r="AP9" s="130">
        <v>3222.8420000000001</v>
      </c>
      <c r="AQ9" s="121">
        <v>3125.6640000000002</v>
      </c>
      <c r="AR9" s="121">
        <v>0.96984711009723723</v>
      </c>
      <c r="AS9" s="71">
        <v>0.75329999999999997</v>
      </c>
      <c r="AT9" s="71">
        <v>85</v>
      </c>
      <c r="AU9" s="71">
        <v>5</v>
      </c>
      <c r="AV9" s="71">
        <v>24</v>
      </c>
      <c r="AW9" s="71">
        <v>0</v>
      </c>
      <c r="AX9" s="125">
        <f t="shared" si="9"/>
        <v>0.28235294117647058</v>
      </c>
      <c r="AY9" s="131">
        <f t="shared" si="9"/>
        <v>0</v>
      </c>
    </row>
    <row r="10" spans="1:51" x14ac:dyDescent="0.2">
      <c r="A10" s="127" t="s">
        <v>18</v>
      </c>
      <c r="B10" s="130">
        <v>18.399999999999999</v>
      </c>
      <c r="C10" s="121">
        <v>18.03</v>
      </c>
      <c r="D10" s="121">
        <f t="shared" si="0"/>
        <v>0.97989130434782623</v>
      </c>
      <c r="E10" s="71">
        <v>0.36209999999999998</v>
      </c>
      <c r="F10" s="122">
        <v>108</v>
      </c>
      <c r="G10" s="122">
        <v>10</v>
      </c>
      <c r="H10" s="71">
        <v>30</v>
      </c>
      <c r="I10" s="71">
        <v>1</v>
      </c>
      <c r="J10" s="125">
        <f t="shared" si="1"/>
        <v>0.27777777777777779</v>
      </c>
      <c r="K10" s="136">
        <f t="shared" si="1"/>
        <v>0.1</v>
      </c>
      <c r="L10" s="130">
        <v>16.96</v>
      </c>
      <c r="M10" s="121">
        <v>18.22</v>
      </c>
      <c r="N10" s="121">
        <f t="shared" si="2"/>
        <v>1.0742924528301885</v>
      </c>
      <c r="O10" s="71">
        <v>0.96150000000000002</v>
      </c>
      <c r="P10" s="71">
        <v>99</v>
      </c>
      <c r="Q10" s="71">
        <v>5</v>
      </c>
      <c r="R10" s="71">
        <v>16</v>
      </c>
      <c r="S10" s="71">
        <v>2</v>
      </c>
      <c r="T10" s="125">
        <f t="shared" si="3"/>
        <v>0.16161616161616163</v>
      </c>
      <c r="U10" s="131">
        <f t="shared" si="3"/>
        <v>0.4</v>
      </c>
      <c r="V10" s="130">
        <v>19.7</v>
      </c>
      <c r="W10" s="121">
        <v>11.28</v>
      </c>
      <c r="X10" s="121">
        <f t="shared" si="4"/>
        <v>0.57258883248730963</v>
      </c>
      <c r="Y10" s="71">
        <v>0.16550000000000001</v>
      </c>
      <c r="Z10" s="71">
        <v>99</v>
      </c>
      <c r="AA10" s="71">
        <v>7</v>
      </c>
      <c r="AB10" s="71">
        <v>27</v>
      </c>
      <c r="AC10" s="71">
        <v>3</v>
      </c>
      <c r="AD10" s="125">
        <f t="shared" si="5"/>
        <v>0.27272727272727271</v>
      </c>
      <c r="AE10" s="131">
        <f t="shared" si="6"/>
        <v>0.42857142857142855</v>
      </c>
      <c r="AF10" s="130">
        <v>2.93</v>
      </c>
      <c r="AG10" s="121">
        <v>8.24</v>
      </c>
      <c r="AH10" s="121">
        <v>2.8122866894197953</v>
      </c>
      <c r="AI10" s="71">
        <v>1.5E-3</v>
      </c>
      <c r="AJ10" s="71">
        <v>101</v>
      </c>
      <c r="AK10" s="71">
        <v>8</v>
      </c>
      <c r="AL10" s="71">
        <v>55</v>
      </c>
      <c r="AM10" s="71">
        <v>1</v>
      </c>
      <c r="AN10" s="125">
        <f t="shared" si="7"/>
        <v>0.54455445544554459</v>
      </c>
      <c r="AO10" s="131">
        <f t="shared" si="8"/>
        <v>0.125</v>
      </c>
      <c r="AP10" s="130">
        <v>50.7</v>
      </c>
      <c r="AQ10" s="121">
        <v>51.44</v>
      </c>
      <c r="AR10" s="121">
        <v>1.0145956607495068</v>
      </c>
      <c r="AS10" s="71">
        <v>0.9728</v>
      </c>
      <c r="AT10" s="71">
        <v>85</v>
      </c>
      <c r="AU10" s="71">
        <v>5</v>
      </c>
      <c r="AV10" s="71">
        <v>0</v>
      </c>
      <c r="AW10" s="71">
        <v>0</v>
      </c>
      <c r="AX10" s="125">
        <f t="shared" si="9"/>
        <v>0</v>
      </c>
      <c r="AY10" s="131">
        <f t="shared" si="9"/>
        <v>0</v>
      </c>
    </row>
    <row r="11" spans="1:51" x14ac:dyDescent="0.2">
      <c r="A11" s="127" t="s">
        <v>20</v>
      </c>
      <c r="B11" s="130">
        <v>123.2</v>
      </c>
      <c r="C11" s="121">
        <v>92.300000000000011</v>
      </c>
      <c r="D11" s="121">
        <f t="shared" si="0"/>
        <v>0.74918831168831179</v>
      </c>
      <c r="E11" s="71" t="s">
        <v>147</v>
      </c>
      <c r="F11" s="71">
        <v>108</v>
      </c>
      <c r="G11" s="71">
        <v>10</v>
      </c>
      <c r="H11" s="71">
        <v>1</v>
      </c>
      <c r="I11" s="71">
        <v>0</v>
      </c>
      <c r="J11" s="125">
        <f t="shared" si="1"/>
        <v>9.2592592592592587E-3</v>
      </c>
      <c r="K11" s="136">
        <f t="shared" si="1"/>
        <v>0</v>
      </c>
      <c r="L11" s="130">
        <v>615.70000000000005</v>
      </c>
      <c r="M11" s="121">
        <v>382.44</v>
      </c>
      <c r="N11" s="121">
        <f t="shared" si="2"/>
        <v>0.62114666233555293</v>
      </c>
      <c r="O11" s="71">
        <v>0.87129999999999996</v>
      </c>
      <c r="P11" s="71">
        <v>99</v>
      </c>
      <c r="Q11" s="71">
        <v>5</v>
      </c>
      <c r="R11" s="71">
        <v>0</v>
      </c>
      <c r="S11" s="71">
        <v>0</v>
      </c>
      <c r="T11" s="125">
        <f t="shared" si="3"/>
        <v>0</v>
      </c>
      <c r="U11" s="131">
        <f t="shared" si="3"/>
        <v>0</v>
      </c>
      <c r="V11" s="130">
        <v>257.22000000000003</v>
      </c>
      <c r="W11" s="121">
        <v>116.72</v>
      </c>
      <c r="X11" s="121">
        <f t="shared" si="4"/>
        <v>0.4537749786175258</v>
      </c>
      <c r="Y11" s="71">
        <v>0.1016</v>
      </c>
      <c r="Z11" s="71">
        <v>99</v>
      </c>
      <c r="AA11" s="71">
        <v>7</v>
      </c>
      <c r="AB11" s="71">
        <v>0</v>
      </c>
      <c r="AC11" s="71">
        <v>0</v>
      </c>
      <c r="AD11" s="125">
        <f t="shared" si="5"/>
        <v>0</v>
      </c>
      <c r="AE11" s="131">
        <f t="shared" si="6"/>
        <v>0</v>
      </c>
      <c r="AF11" s="130">
        <v>8.36</v>
      </c>
      <c r="AG11" s="121">
        <v>38.86</v>
      </c>
      <c r="AH11" s="121">
        <v>4.6483253588516753</v>
      </c>
      <c r="AI11" s="71">
        <v>1.5E-3</v>
      </c>
      <c r="AJ11" s="71">
        <v>101</v>
      </c>
      <c r="AK11" s="71">
        <v>8</v>
      </c>
      <c r="AL11" s="71">
        <v>10</v>
      </c>
      <c r="AM11" s="71">
        <v>0</v>
      </c>
      <c r="AN11" s="125">
        <f t="shared" si="7"/>
        <v>9.9009900990099015E-2</v>
      </c>
      <c r="AO11" s="131">
        <f t="shared" si="8"/>
        <v>0</v>
      </c>
      <c r="AP11" s="130">
        <v>204.74</v>
      </c>
      <c r="AQ11" s="121">
        <v>589.78</v>
      </c>
      <c r="AR11" s="121">
        <v>2.8806290905538727</v>
      </c>
      <c r="AS11" s="71">
        <v>3.6499999999999998E-2</v>
      </c>
      <c r="AT11" s="71">
        <v>85</v>
      </c>
      <c r="AU11" s="71">
        <v>5</v>
      </c>
      <c r="AV11" s="71">
        <v>0</v>
      </c>
      <c r="AW11" s="71">
        <v>0</v>
      </c>
      <c r="AX11" s="125">
        <f t="shared" si="9"/>
        <v>0</v>
      </c>
      <c r="AY11" s="131">
        <f t="shared" si="9"/>
        <v>0</v>
      </c>
    </row>
    <row r="12" spans="1:51" x14ac:dyDescent="0.2">
      <c r="A12" s="127" t="s">
        <v>23</v>
      </c>
      <c r="B12" s="130">
        <v>11.132</v>
      </c>
      <c r="C12" s="121">
        <v>17.091000000000001</v>
      </c>
      <c r="D12" s="121">
        <f t="shared" si="0"/>
        <v>1.5353036291771471</v>
      </c>
      <c r="E12" s="71">
        <v>0.32729999999999998</v>
      </c>
      <c r="F12" s="71">
        <v>108</v>
      </c>
      <c r="G12" s="71">
        <v>10</v>
      </c>
      <c r="H12" s="71">
        <v>9</v>
      </c>
      <c r="I12" s="71">
        <v>0</v>
      </c>
      <c r="J12" s="125">
        <f t="shared" si="1"/>
        <v>8.3333333333333329E-2</v>
      </c>
      <c r="K12" s="136">
        <f t="shared" si="1"/>
        <v>0</v>
      </c>
      <c r="L12" s="130">
        <v>33.68</v>
      </c>
      <c r="M12" s="121">
        <v>104.968</v>
      </c>
      <c r="N12" s="121">
        <f t="shared" si="2"/>
        <v>3.116627078384798</v>
      </c>
      <c r="O12" s="71">
        <v>0.38219999999999998</v>
      </c>
      <c r="P12" s="71">
        <v>99</v>
      </c>
      <c r="Q12" s="71">
        <v>5</v>
      </c>
      <c r="R12" s="71">
        <v>5</v>
      </c>
      <c r="S12" s="71">
        <v>1</v>
      </c>
      <c r="T12" s="125">
        <f t="shared" si="3"/>
        <v>5.0505050505050504E-2</v>
      </c>
      <c r="U12" s="131">
        <f t="shared" si="3"/>
        <v>0.2</v>
      </c>
      <c r="V12" s="130">
        <v>299.62</v>
      </c>
      <c r="W12" s="121">
        <v>464.86399999999998</v>
      </c>
      <c r="X12" s="121">
        <f t="shared" si="4"/>
        <v>1.5515119150924503</v>
      </c>
      <c r="Y12" s="71">
        <v>0.32840000000000003</v>
      </c>
      <c r="Z12" s="71">
        <v>99</v>
      </c>
      <c r="AA12" s="71">
        <v>7</v>
      </c>
      <c r="AB12" s="71">
        <v>0</v>
      </c>
      <c r="AC12" s="71">
        <v>0</v>
      </c>
      <c r="AD12" s="125">
        <f t="shared" si="5"/>
        <v>0</v>
      </c>
      <c r="AE12" s="131">
        <f t="shared" si="6"/>
        <v>0</v>
      </c>
      <c r="AF12" s="130">
        <v>8.5299999999999994</v>
      </c>
      <c r="AG12" s="121">
        <v>20.539000000000001</v>
      </c>
      <c r="AH12" s="121">
        <v>2.4078546307151236</v>
      </c>
      <c r="AI12" s="71">
        <v>8.1699999999999995E-2</v>
      </c>
      <c r="AJ12" s="71">
        <v>101</v>
      </c>
      <c r="AK12" s="71">
        <v>8</v>
      </c>
      <c r="AL12" s="71">
        <v>13</v>
      </c>
      <c r="AM12" s="71">
        <v>0</v>
      </c>
      <c r="AN12" s="125">
        <f t="shared" si="7"/>
        <v>0.12871287128712872</v>
      </c>
      <c r="AO12" s="131">
        <f t="shared" si="8"/>
        <v>0</v>
      </c>
      <c r="AP12" s="130">
        <v>17.739999999999998</v>
      </c>
      <c r="AQ12" s="121">
        <v>19.265999999999998</v>
      </c>
      <c r="AR12" s="121">
        <v>1.0860202931228862</v>
      </c>
      <c r="AS12" s="71">
        <v>0.82369999999999999</v>
      </c>
      <c r="AT12" s="71">
        <v>85</v>
      </c>
      <c r="AU12" s="71">
        <v>5</v>
      </c>
      <c r="AV12" s="71">
        <v>2</v>
      </c>
      <c r="AW12" s="71">
        <v>0</v>
      </c>
      <c r="AX12" s="125">
        <f t="shared" si="9"/>
        <v>2.3529411764705882E-2</v>
      </c>
      <c r="AY12" s="131">
        <f t="shared" si="9"/>
        <v>0</v>
      </c>
    </row>
    <row r="13" spans="1:51" x14ac:dyDescent="0.2">
      <c r="A13" s="127" t="s">
        <v>26</v>
      </c>
      <c r="B13" s="130">
        <v>580.61899999999991</v>
      </c>
      <c r="C13" s="121">
        <v>584.19849999999997</v>
      </c>
      <c r="D13" s="121">
        <f t="shared" si="0"/>
        <v>1.0061649722106925</v>
      </c>
      <c r="E13" s="71">
        <v>0.86170000000000002</v>
      </c>
      <c r="F13" s="71">
        <v>103</v>
      </c>
      <c r="G13" s="71">
        <v>10</v>
      </c>
      <c r="H13" s="71">
        <v>0</v>
      </c>
      <c r="I13" s="71">
        <v>0</v>
      </c>
      <c r="J13" s="125">
        <f t="shared" si="1"/>
        <v>0</v>
      </c>
      <c r="K13" s="136">
        <f t="shared" si="1"/>
        <v>0</v>
      </c>
      <c r="L13" s="130">
        <v>36.314</v>
      </c>
      <c r="M13" s="121">
        <v>207.30799999999999</v>
      </c>
      <c r="N13" s="121">
        <f t="shared" si="2"/>
        <v>5.708762460758936</v>
      </c>
      <c r="O13" s="71">
        <v>0.24460000000000001</v>
      </c>
      <c r="P13" s="71">
        <v>95</v>
      </c>
      <c r="Q13" s="71">
        <v>3</v>
      </c>
      <c r="R13" s="71">
        <v>1</v>
      </c>
      <c r="S13" s="71">
        <v>0</v>
      </c>
      <c r="T13" s="125">
        <f t="shared" si="3"/>
        <v>1.0526315789473684E-2</v>
      </c>
      <c r="U13" s="131">
        <f t="shared" si="3"/>
        <v>0</v>
      </c>
      <c r="V13" s="130">
        <v>436.03</v>
      </c>
      <c r="W13" s="121">
        <v>507.738</v>
      </c>
      <c r="X13" s="121">
        <f t="shared" si="4"/>
        <v>1.164456574088939</v>
      </c>
      <c r="Y13" s="71">
        <v>3.1399999999999997E-2</v>
      </c>
      <c r="Z13" s="71">
        <v>98</v>
      </c>
      <c r="AA13" s="71">
        <v>7</v>
      </c>
      <c r="AB13" s="71">
        <v>0</v>
      </c>
      <c r="AC13" s="71">
        <v>0</v>
      </c>
      <c r="AD13" s="125">
        <f t="shared" si="5"/>
        <v>0</v>
      </c>
      <c r="AE13" s="131">
        <f t="shared" si="6"/>
        <v>0</v>
      </c>
      <c r="AF13" s="130">
        <v>540.75400000000002</v>
      </c>
      <c r="AG13" s="121">
        <v>512.94100000000003</v>
      </c>
      <c r="AH13" s="121">
        <v>0.94856626118345866</v>
      </c>
      <c r="AI13" s="71">
        <v>0.45100000000000001</v>
      </c>
      <c r="AJ13" s="71">
        <v>103</v>
      </c>
      <c r="AK13" s="71">
        <v>10</v>
      </c>
      <c r="AL13" s="71">
        <v>0</v>
      </c>
      <c r="AM13" s="71">
        <v>0</v>
      </c>
      <c r="AN13" s="125">
        <f t="shared" si="7"/>
        <v>0</v>
      </c>
      <c r="AO13" s="131">
        <f t="shared" si="8"/>
        <v>0</v>
      </c>
      <c r="AP13" s="130">
        <v>393.601</v>
      </c>
      <c r="AQ13" s="121">
        <v>538.75600000000009</v>
      </c>
      <c r="AR13" s="121">
        <v>1.3687871727968173</v>
      </c>
      <c r="AS13" s="71">
        <v>9.1399999999999995E-2</v>
      </c>
      <c r="AT13" s="71">
        <v>85</v>
      </c>
      <c r="AU13" s="71">
        <v>5</v>
      </c>
      <c r="AV13" s="71">
        <v>0</v>
      </c>
      <c r="AW13" s="71">
        <v>0</v>
      </c>
      <c r="AX13" s="125">
        <f t="shared" si="9"/>
        <v>0</v>
      </c>
      <c r="AY13" s="131">
        <f t="shared" si="9"/>
        <v>0</v>
      </c>
    </row>
    <row r="14" spans="1:51" x14ac:dyDescent="0.2">
      <c r="A14" s="127" t="s">
        <v>30</v>
      </c>
      <c r="B14" s="130">
        <v>351.40999999999997</v>
      </c>
      <c r="C14" s="121">
        <v>310.53499999999997</v>
      </c>
      <c r="D14" s="121">
        <f t="shared" si="0"/>
        <v>0.88368287755043962</v>
      </c>
      <c r="E14" s="71">
        <v>0.96430000000000005</v>
      </c>
      <c r="F14" s="71">
        <v>103</v>
      </c>
      <c r="G14" s="71">
        <v>10</v>
      </c>
      <c r="H14" s="71">
        <v>1</v>
      </c>
      <c r="I14" s="71">
        <v>0</v>
      </c>
      <c r="J14" s="125">
        <f t="shared" si="1"/>
        <v>9.7087378640776691E-3</v>
      </c>
      <c r="K14" s="136">
        <f t="shared" si="1"/>
        <v>0</v>
      </c>
      <c r="L14" s="130">
        <v>995.89</v>
      </c>
      <c r="M14" s="121">
        <v>180.95999999999998</v>
      </c>
      <c r="N14" s="121">
        <f t="shared" si="2"/>
        <v>0.1817068150096898</v>
      </c>
      <c r="O14" s="71">
        <v>6.9999999999999999E-4</v>
      </c>
      <c r="P14" s="71">
        <v>95</v>
      </c>
      <c r="Q14" s="71">
        <v>3</v>
      </c>
      <c r="R14" s="71">
        <v>0</v>
      </c>
      <c r="S14" s="71">
        <v>0</v>
      </c>
      <c r="T14" s="125">
        <f t="shared" si="3"/>
        <v>0</v>
      </c>
      <c r="U14" s="131">
        <f t="shared" si="3"/>
        <v>0</v>
      </c>
      <c r="V14" s="130">
        <v>776.30500000000006</v>
      </c>
      <c r="W14" s="121">
        <v>830.24</v>
      </c>
      <c r="X14" s="121">
        <f t="shared" si="4"/>
        <v>1.0694765588267496</v>
      </c>
      <c r="Y14" s="71">
        <v>0.84550000000000003</v>
      </c>
      <c r="Z14" s="71">
        <v>98</v>
      </c>
      <c r="AA14" s="71">
        <v>7</v>
      </c>
      <c r="AB14" s="71">
        <v>0</v>
      </c>
      <c r="AC14" s="71">
        <v>0</v>
      </c>
      <c r="AD14" s="125">
        <f t="shared" si="5"/>
        <v>0</v>
      </c>
      <c r="AE14" s="131">
        <f t="shared" si="6"/>
        <v>0</v>
      </c>
      <c r="AF14" s="130">
        <v>546.31999999999994</v>
      </c>
      <c r="AG14" s="121">
        <v>499.69000000000005</v>
      </c>
      <c r="AH14" s="121">
        <v>0.91464709327866478</v>
      </c>
      <c r="AI14" s="71">
        <v>0.66469999999999996</v>
      </c>
      <c r="AJ14" s="71">
        <v>103</v>
      </c>
      <c r="AK14" s="71">
        <v>10</v>
      </c>
      <c r="AL14" s="71">
        <v>0</v>
      </c>
      <c r="AM14" s="71">
        <v>0</v>
      </c>
      <c r="AN14" s="125">
        <f t="shared" si="7"/>
        <v>0</v>
      </c>
      <c r="AO14" s="131">
        <f t="shared" si="8"/>
        <v>0</v>
      </c>
      <c r="AP14" s="130">
        <v>513.68999999999994</v>
      </c>
      <c r="AQ14" s="121">
        <v>598.83999999999992</v>
      </c>
      <c r="AR14" s="121">
        <v>1.1657614514590511</v>
      </c>
      <c r="AS14" s="71">
        <v>0.31709999999999999</v>
      </c>
      <c r="AT14" s="71">
        <v>85</v>
      </c>
      <c r="AU14" s="71">
        <v>5</v>
      </c>
      <c r="AV14" s="71">
        <v>0</v>
      </c>
      <c r="AW14" s="71">
        <v>0</v>
      </c>
      <c r="AX14" s="125">
        <f t="shared" si="9"/>
        <v>0</v>
      </c>
      <c r="AY14" s="131">
        <f t="shared" si="9"/>
        <v>0</v>
      </c>
    </row>
    <row r="15" spans="1:51" x14ac:dyDescent="0.2">
      <c r="A15" s="127" t="s">
        <v>33</v>
      </c>
      <c r="B15" s="130">
        <v>374.45500000000004</v>
      </c>
      <c r="C15" s="121">
        <v>270.22500000000002</v>
      </c>
      <c r="D15" s="121">
        <f t="shared" si="0"/>
        <v>0.72164879625055078</v>
      </c>
      <c r="E15" s="71">
        <v>0.92800000000000005</v>
      </c>
      <c r="F15" s="71">
        <v>108</v>
      </c>
      <c r="G15" s="71">
        <v>10</v>
      </c>
      <c r="H15" s="71">
        <v>0</v>
      </c>
      <c r="I15" s="71">
        <v>0</v>
      </c>
      <c r="J15" s="125">
        <f t="shared" si="1"/>
        <v>0</v>
      </c>
      <c r="K15" s="136">
        <f t="shared" si="1"/>
        <v>0</v>
      </c>
      <c r="L15" s="130">
        <v>363.81599999999997</v>
      </c>
      <c r="M15" s="121">
        <v>472.77600000000001</v>
      </c>
      <c r="N15" s="121">
        <f t="shared" si="2"/>
        <v>1.2994920509268422</v>
      </c>
      <c r="O15" s="71">
        <v>0.25040000000000001</v>
      </c>
      <c r="P15" s="71">
        <v>99</v>
      </c>
      <c r="Q15" s="71">
        <v>5</v>
      </c>
      <c r="R15" s="71">
        <v>0</v>
      </c>
      <c r="S15" s="71">
        <v>0</v>
      </c>
      <c r="T15" s="125">
        <f t="shared" si="3"/>
        <v>0</v>
      </c>
      <c r="U15" s="131">
        <f t="shared" si="3"/>
        <v>0</v>
      </c>
      <c r="V15" s="130">
        <v>764.69600000000003</v>
      </c>
      <c r="W15" s="121">
        <v>1127.5319999999999</v>
      </c>
      <c r="X15" s="121">
        <f t="shared" si="4"/>
        <v>1.4744839779467918</v>
      </c>
      <c r="Y15" s="71">
        <v>0.12889999999999999</v>
      </c>
      <c r="Z15" s="71">
        <v>99</v>
      </c>
      <c r="AA15" s="71">
        <v>7</v>
      </c>
      <c r="AB15" s="71">
        <v>0</v>
      </c>
      <c r="AC15" s="71">
        <v>0</v>
      </c>
      <c r="AD15" s="125">
        <f t="shared" si="5"/>
        <v>0</v>
      </c>
      <c r="AE15" s="131">
        <f t="shared" si="6"/>
        <v>0</v>
      </c>
      <c r="AF15" s="130">
        <v>52.978000000000002</v>
      </c>
      <c r="AG15" s="121">
        <v>267.988</v>
      </c>
      <c r="AH15" s="121">
        <v>5.0584771037034235</v>
      </c>
      <c r="AI15" s="71">
        <v>1.5900000000000001E-2</v>
      </c>
      <c r="AJ15" s="71">
        <v>101</v>
      </c>
      <c r="AK15" s="71">
        <v>8</v>
      </c>
      <c r="AL15" s="71">
        <v>2</v>
      </c>
      <c r="AM15" s="71">
        <v>0</v>
      </c>
      <c r="AN15" s="125">
        <f t="shared" si="7"/>
        <v>1.9801980198019802E-2</v>
      </c>
      <c r="AO15" s="131">
        <f t="shared" si="8"/>
        <v>0</v>
      </c>
      <c r="AP15" s="130">
        <v>275.03800000000001</v>
      </c>
      <c r="AQ15" s="121">
        <v>535.51800000000003</v>
      </c>
      <c r="AR15" s="121">
        <v>1.9470691322653597</v>
      </c>
      <c r="AS15" s="71">
        <v>6.3100000000000003E-2</v>
      </c>
      <c r="AT15" s="71">
        <v>85</v>
      </c>
      <c r="AU15" s="71">
        <v>5</v>
      </c>
      <c r="AV15" s="71">
        <v>0</v>
      </c>
      <c r="AW15" s="71">
        <v>0</v>
      </c>
      <c r="AX15" s="125">
        <f t="shared" si="9"/>
        <v>0</v>
      </c>
      <c r="AY15" s="131">
        <f t="shared" si="9"/>
        <v>0</v>
      </c>
    </row>
    <row r="16" spans="1:51" x14ac:dyDescent="0.2">
      <c r="A16" s="127" t="s">
        <v>36</v>
      </c>
      <c r="B16" s="130">
        <v>496.53</v>
      </c>
      <c r="C16" s="121">
        <v>448.84199999999998</v>
      </c>
      <c r="D16" s="121">
        <f t="shared" si="0"/>
        <v>0.9039574648057519</v>
      </c>
      <c r="E16" s="71">
        <v>0.9204</v>
      </c>
      <c r="F16" s="71">
        <v>108</v>
      </c>
      <c r="G16" s="71">
        <v>10</v>
      </c>
      <c r="H16" s="71">
        <v>1</v>
      </c>
      <c r="I16" s="71">
        <v>0</v>
      </c>
      <c r="J16" s="125">
        <f t="shared" si="1"/>
        <v>9.2592592592592587E-3</v>
      </c>
      <c r="K16" s="136">
        <f t="shared" si="1"/>
        <v>0</v>
      </c>
      <c r="L16" s="130">
        <v>932.15</v>
      </c>
      <c r="M16" s="121">
        <v>1132.1559999999999</v>
      </c>
      <c r="N16" s="121">
        <f t="shared" si="2"/>
        <v>1.2145641795848308</v>
      </c>
      <c r="O16" s="71">
        <v>0.73450000000000004</v>
      </c>
      <c r="P16" s="71">
        <v>99</v>
      </c>
      <c r="Q16" s="71">
        <v>5</v>
      </c>
      <c r="R16" s="71">
        <v>0</v>
      </c>
      <c r="S16" s="71">
        <v>0</v>
      </c>
      <c r="T16" s="125">
        <f t="shared" si="3"/>
        <v>0</v>
      </c>
      <c r="U16" s="131">
        <f t="shared" si="3"/>
        <v>0</v>
      </c>
      <c r="V16" s="130">
        <v>1020.122</v>
      </c>
      <c r="W16" s="121">
        <v>643.82000000000005</v>
      </c>
      <c r="X16" s="121">
        <f t="shared" si="4"/>
        <v>0.63112059145866872</v>
      </c>
      <c r="Y16" s="71">
        <v>0.1691</v>
      </c>
      <c r="Z16" s="71">
        <v>99</v>
      </c>
      <c r="AA16" s="71">
        <v>7</v>
      </c>
      <c r="AB16" s="71">
        <v>0</v>
      </c>
      <c r="AC16" s="71">
        <v>0</v>
      </c>
      <c r="AD16" s="125">
        <f t="shared" si="5"/>
        <v>0</v>
      </c>
      <c r="AE16" s="131">
        <f t="shared" si="6"/>
        <v>0</v>
      </c>
      <c r="AF16" s="130">
        <v>113.102</v>
      </c>
      <c r="AG16" s="121">
        <v>511.64499999999998</v>
      </c>
      <c r="AH16" s="121">
        <v>4.5237484748280314</v>
      </c>
      <c r="AI16" s="71">
        <v>7.3000000000000001E-3</v>
      </c>
      <c r="AJ16" s="71">
        <v>101</v>
      </c>
      <c r="AK16" s="71">
        <v>8</v>
      </c>
      <c r="AL16" s="71">
        <v>1</v>
      </c>
      <c r="AM16" s="71">
        <v>0</v>
      </c>
      <c r="AN16" s="125">
        <f t="shared" si="7"/>
        <v>9.9009900990099011E-3</v>
      </c>
      <c r="AO16" s="131">
        <f t="shared" si="8"/>
        <v>0</v>
      </c>
      <c r="AP16" s="130">
        <v>619.63</v>
      </c>
      <c r="AQ16" s="121">
        <v>764.51599999999996</v>
      </c>
      <c r="AR16" s="121">
        <v>1.2338266384778012</v>
      </c>
      <c r="AS16" s="71">
        <v>0.68149999999999999</v>
      </c>
      <c r="AT16" s="71">
        <v>85</v>
      </c>
      <c r="AU16" s="71">
        <v>5</v>
      </c>
      <c r="AV16" s="71">
        <v>0</v>
      </c>
      <c r="AW16" s="71">
        <v>0</v>
      </c>
      <c r="AX16" s="125">
        <f t="shared" si="9"/>
        <v>0</v>
      </c>
      <c r="AY16" s="131">
        <f t="shared" si="9"/>
        <v>0</v>
      </c>
    </row>
    <row r="17" spans="1:51" x14ac:dyDescent="0.2">
      <c r="A17" s="127" t="s">
        <v>39</v>
      </c>
      <c r="B17" s="130">
        <v>48.129999999999995</v>
      </c>
      <c r="C17" s="121">
        <v>99.262</v>
      </c>
      <c r="D17" s="121">
        <f t="shared" si="0"/>
        <v>2.0623727404944945</v>
      </c>
      <c r="E17" s="71">
        <v>8.0000000000000002E-3</v>
      </c>
      <c r="F17" s="71">
        <v>108</v>
      </c>
      <c r="G17" s="71">
        <v>10</v>
      </c>
      <c r="H17" s="71">
        <v>0</v>
      </c>
      <c r="I17" s="71">
        <v>0</v>
      </c>
      <c r="J17" s="125">
        <f t="shared" si="1"/>
        <v>0</v>
      </c>
      <c r="K17" s="136">
        <f t="shared" si="1"/>
        <v>0</v>
      </c>
      <c r="L17" s="130">
        <v>74.096000000000004</v>
      </c>
      <c r="M17" s="121">
        <v>165.72399999999999</v>
      </c>
      <c r="N17" s="121">
        <f t="shared" si="2"/>
        <v>2.2366119628589933</v>
      </c>
      <c r="O17" s="71">
        <v>0.1125</v>
      </c>
      <c r="P17" s="71">
        <v>99</v>
      </c>
      <c r="Q17" s="71">
        <v>5</v>
      </c>
      <c r="R17" s="71">
        <v>0</v>
      </c>
      <c r="S17" s="71">
        <v>0</v>
      </c>
      <c r="T17" s="125">
        <f t="shared" si="3"/>
        <v>0</v>
      </c>
      <c r="U17" s="131">
        <f t="shared" si="3"/>
        <v>0</v>
      </c>
      <c r="V17" s="130">
        <v>453.786</v>
      </c>
      <c r="W17" s="121">
        <v>880.25800000000004</v>
      </c>
      <c r="X17" s="121">
        <f t="shared" si="4"/>
        <v>1.9398086322627848</v>
      </c>
      <c r="Y17" s="71">
        <v>3.9899999999999998E-2</v>
      </c>
      <c r="Z17" s="71">
        <v>99</v>
      </c>
      <c r="AA17" s="71">
        <v>7</v>
      </c>
      <c r="AB17" s="71">
        <v>2</v>
      </c>
      <c r="AC17" s="71">
        <v>0</v>
      </c>
      <c r="AD17" s="125">
        <f t="shared" si="5"/>
        <v>2.0202020202020204E-2</v>
      </c>
      <c r="AE17" s="131">
        <f t="shared" si="6"/>
        <v>0</v>
      </c>
      <c r="AF17" s="130">
        <v>40.619999999999997</v>
      </c>
      <c r="AG17" s="121">
        <v>68.454000000000008</v>
      </c>
      <c r="AH17" s="121">
        <v>1.6852289512555394</v>
      </c>
      <c r="AI17" s="71">
        <v>0.1313</v>
      </c>
      <c r="AJ17" s="71">
        <v>101</v>
      </c>
      <c r="AK17" s="71">
        <v>8</v>
      </c>
      <c r="AL17" s="71">
        <v>3</v>
      </c>
      <c r="AM17" s="71">
        <v>0</v>
      </c>
      <c r="AN17" s="125">
        <f t="shared" si="7"/>
        <v>2.9702970297029702E-2</v>
      </c>
      <c r="AO17" s="131">
        <f t="shared" si="8"/>
        <v>0</v>
      </c>
      <c r="AP17" s="130">
        <v>96.808000000000007</v>
      </c>
      <c r="AQ17" s="121">
        <v>158.352</v>
      </c>
      <c r="AR17" s="121">
        <v>1.6357325840839598</v>
      </c>
      <c r="AS17" s="71">
        <v>0.23200000000000001</v>
      </c>
      <c r="AT17" s="71">
        <v>85</v>
      </c>
      <c r="AU17" s="71">
        <v>5</v>
      </c>
      <c r="AV17" s="71">
        <v>0</v>
      </c>
      <c r="AW17" s="71">
        <v>0</v>
      </c>
      <c r="AX17" s="125">
        <f t="shared" si="9"/>
        <v>0</v>
      </c>
      <c r="AY17" s="131">
        <f t="shared" si="9"/>
        <v>0</v>
      </c>
    </row>
    <row r="18" spans="1:51" x14ac:dyDescent="0.2">
      <c r="A18" s="127" t="s">
        <v>41</v>
      </c>
      <c r="B18" s="130">
        <v>70.349999999999994</v>
      </c>
      <c r="C18" s="121">
        <v>151.88999999999999</v>
      </c>
      <c r="D18" s="121">
        <f t="shared" si="0"/>
        <v>2.1590618336886993</v>
      </c>
      <c r="E18" s="71">
        <v>0.26519999999999999</v>
      </c>
      <c r="F18" s="71">
        <v>108</v>
      </c>
      <c r="G18" s="71">
        <v>10</v>
      </c>
      <c r="H18" s="71">
        <v>2</v>
      </c>
      <c r="I18" s="71">
        <v>0</v>
      </c>
      <c r="J18" s="125">
        <f t="shared" si="1"/>
        <v>1.8518518518518517E-2</v>
      </c>
      <c r="K18" s="136">
        <f t="shared" si="1"/>
        <v>0</v>
      </c>
      <c r="L18" s="130">
        <v>56.14</v>
      </c>
      <c r="M18" s="121">
        <v>113.38</v>
      </c>
      <c r="N18" s="121">
        <f t="shared" si="2"/>
        <v>2.0195938724617029</v>
      </c>
      <c r="O18" s="71">
        <v>0.15570000000000001</v>
      </c>
      <c r="P18" s="122">
        <v>99</v>
      </c>
      <c r="Q18" s="122">
        <v>5</v>
      </c>
      <c r="R18" s="122">
        <v>35</v>
      </c>
      <c r="S18" s="122">
        <v>1</v>
      </c>
      <c r="T18" s="125">
        <f t="shared" si="3"/>
        <v>0.35353535353535354</v>
      </c>
      <c r="U18" s="131">
        <f t="shared" si="3"/>
        <v>0.2</v>
      </c>
      <c r="V18" s="130">
        <v>408.14</v>
      </c>
      <c r="W18" s="121">
        <v>584.98</v>
      </c>
      <c r="X18" s="121">
        <f t="shared" si="4"/>
        <v>1.4332826971137356</v>
      </c>
      <c r="Y18" s="71">
        <v>0.22239999999999999</v>
      </c>
      <c r="Z18" s="122">
        <v>99</v>
      </c>
      <c r="AA18" s="122">
        <v>7</v>
      </c>
      <c r="AB18" s="122">
        <v>0</v>
      </c>
      <c r="AC18" s="122">
        <v>0</v>
      </c>
      <c r="AD18" s="125">
        <f t="shared" si="5"/>
        <v>0</v>
      </c>
      <c r="AE18" s="131">
        <f t="shared" si="6"/>
        <v>0</v>
      </c>
      <c r="AF18" s="130">
        <v>17.62</v>
      </c>
      <c r="AG18" s="121">
        <v>29.02</v>
      </c>
      <c r="AH18" s="121">
        <v>1.6469920544835412</v>
      </c>
      <c r="AI18" s="71">
        <v>0.1348</v>
      </c>
      <c r="AJ18" s="122">
        <v>101</v>
      </c>
      <c r="AK18" s="122">
        <v>8</v>
      </c>
      <c r="AL18" s="122">
        <v>25</v>
      </c>
      <c r="AM18" s="122">
        <v>0</v>
      </c>
      <c r="AN18" s="125">
        <f t="shared" si="7"/>
        <v>0.24752475247524752</v>
      </c>
      <c r="AO18" s="131">
        <f t="shared" si="8"/>
        <v>0</v>
      </c>
      <c r="AP18" s="130">
        <v>113.78</v>
      </c>
      <c r="AQ18" s="121">
        <v>140.97999999999999</v>
      </c>
      <c r="AR18" s="121">
        <v>1.2390578309017402</v>
      </c>
      <c r="AS18" s="71">
        <v>0.3614</v>
      </c>
      <c r="AT18" s="122">
        <v>85</v>
      </c>
      <c r="AU18" s="122">
        <v>5</v>
      </c>
      <c r="AV18" s="122">
        <v>3</v>
      </c>
      <c r="AW18" s="122">
        <v>0</v>
      </c>
      <c r="AX18" s="125">
        <f t="shared" si="9"/>
        <v>3.5294117647058823E-2</v>
      </c>
      <c r="AY18" s="131">
        <f t="shared" si="9"/>
        <v>0</v>
      </c>
    </row>
    <row r="19" spans="1:51" x14ac:dyDescent="0.2">
      <c r="A19" s="127" t="s">
        <v>44</v>
      </c>
      <c r="B19" s="130">
        <v>95.733000000000004</v>
      </c>
      <c r="C19" s="121">
        <v>142.43899999999999</v>
      </c>
      <c r="D19" s="121">
        <f t="shared" si="0"/>
        <v>1.4878777433069055</v>
      </c>
      <c r="E19" s="71">
        <v>0.32700000000000001</v>
      </c>
      <c r="F19" s="71">
        <v>108</v>
      </c>
      <c r="G19" s="71">
        <v>10</v>
      </c>
      <c r="H19" s="71">
        <v>0</v>
      </c>
      <c r="I19" s="71">
        <v>0</v>
      </c>
      <c r="J19" s="125">
        <f t="shared" si="1"/>
        <v>0</v>
      </c>
      <c r="K19" s="136">
        <f t="shared" si="1"/>
        <v>0</v>
      </c>
      <c r="L19" s="130">
        <v>121.02200000000001</v>
      </c>
      <c r="M19" s="121">
        <v>73.376000000000005</v>
      </c>
      <c r="N19" s="121">
        <f t="shared" si="2"/>
        <v>0.60630298623390788</v>
      </c>
      <c r="O19" s="71">
        <v>0.19769999999999999</v>
      </c>
      <c r="P19" s="71">
        <v>99</v>
      </c>
      <c r="Q19" s="71">
        <v>5</v>
      </c>
      <c r="R19" s="71">
        <v>0</v>
      </c>
      <c r="S19" s="71">
        <v>0</v>
      </c>
      <c r="T19" s="125">
        <f t="shared" si="3"/>
        <v>0</v>
      </c>
      <c r="U19" s="131">
        <f t="shared" si="3"/>
        <v>0</v>
      </c>
      <c r="V19" s="130">
        <v>130.762</v>
      </c>
      <c r="W19" s="121">
        <v>44.322000000000003</v>
      </c>
      <c r="X19" s="121">
        <f t="shared" si="4"/>
        <v>0.33895168321071872</v>
      </c>
      <c r="Y19" s="71">
        <v>9.9000000000000008E-3</v>
      </c>
      <c r="Z19" s="71">
        <v>99</v>
      </c>
      <c r="AA19" s="71">
        <v>7</v>
      </c>
      <c r="AB19" s="71">
        <v>2</v>
      </c>
      <c r="AC19" s="71">
        <v>0</v>
      </c>
      <c r="AD19" s="125">
        <f t="shared" si="5"/>
        <v>2.0202020202020204E-2</v>
      </c>
      <c r="AE19" s="131">
        <f t="shared" si="6"/>
        <v>0</v>
      </c>
      <c r="AF19" s="130">
        <v>30.361999999999998</v>
      </c>
      <c r="AG19" s="121">
        <v>46.743000000000002</v>
      </c>
      <c r="AH19" s="121">
        <v>1.5395230880706148</v>
      </c>
      <c r="AI19" s="71">
        <v>9.1200000000000003E-2</v>
      </c>
      <c r="AJ19" s="71">
        <v>101</v>
      </c>
      <c r="AK19" s="71">
        <v>8</v>
      </c>
      <c r="AL19" s="71">
        <v>3</v>
      </c>
      <c r="AM19" s="71">
        <v>0</v>
      </c>
      <c r="AN19" s="125">
        <f t="shared" si="7"/>
        <v>2.9702970297029702E-2</v>
      </c>
      <c r="AO19" s="131">
        <f t="shared" si="8"/>
        <v>0</v>
      </c>
      <c r="AP19" s="130">
        <v>56.606000000000002</v>
      </c>
      <c r="AQ19" s="121">
        <v>109.148</v>
      </c>
      <c r="AR19" s="121">
        <v>1.9282054905840369</v>
      </c>
      <c r="AS19" s="71">
        <v>9.8799999999999999E-2</v>
      </c>
      <c r="AT19" s="71">
        <v>85</v>
      </c>
      <c r="AU19" s="71">
        <v>5</v>
      </c>
      <c r="AV19" s="71">
        <v>0</v>
      </c>
      <c r="AW19" s="71">
        <v>0</v>
      </c>
      <c r="AX19" s="125">
        <f t="shared" si="9"/>
        <v>0</v>
      </c>
      <c r="AY19" s="131">
        <f t="shared" si="9"/>
        <v>0</v>
      </c>
    </row>
    <row r="20" spans="1:51" x14ac:dyDescent="0.2">
      <c r="A20" s="127" t="s">
        <v>47</v>
      </c>
      <c r="B20" s="130">
        <v>889.11553700128297</v>
      </c>
      <c r="C20" s="121">
        <v>1100</v>
      </c>
      <c r="D20" s="121">
        <f t="shared" si="0"/>
        <v>1.2371845437657814</v>
      </c>
      <c r="E20" s="71">
        <v>0.40079999999999999</v>
      </c>
      <c r="F20" s="71">
        <v>108</v>
      </c>
      <c r="G20" s="71">
        <v>10</v>
      </c>
      <c r="H20" s="71">
        <v>44</v>
      </c>
      <c r="I20" s="71">
        <v>6</v>
      </c>
      <c r="J20" s="125">
        <f t="shared" si="1"/>
        <v>0.40740740740740738</v>
      </c>
      <c r="K20" s="136">
        <f t="shared" si="1"/>
        <v>0.6</v>
      </c>
      <c r="L20" s="130">
        <v>269.90631048942402</v>
      </c>
      <c r="M20" s="121">
        <v>534.380078083586</v>
      </c>
      <c r="N20" s="121">
        <f t="shared" si="2"/>
        <v>1.9798724865476056</v>
      </c>
      <c r="O20" s="71">
        <v>0.42809999999999998</v>
      </c>
      <c r="P20" s="71">
        <v>95</v>
      </c>
      <c r="Q20" s="71">
        <v>3</v>
      </c>
      <c r="R20" s="71">
        <v>5</v>
      </c>
      <c r="S20" s="71">
        <v>0</v>
      </c>
      <c r="T20" s="125">
        <f t="shared" si="3"/>
        <v>5.2631578947368418E-2</v>
      </c>
      <c r="U20" s="131">
        <f t="shared" si="3"/>
        <v>0</v>
      </c>
      <c r="V20" s="130">
        <v>894.304288197294</v>
      </c>
      <c r="W20" s="121">
        <v>1100</v>
      </c>
      <c r="X20" s="121">
        <f t="shared" si="4"/>
        <v>1.2300064022026997</v>
      </c>
      <c r="Y20" s="71">
        <v>0.21929999999999999</v>
      </c>
      <c r="Z20" s="71">
        <v>99</v>
      </c>
      <c r="AA20" s="71">
        <v>7</v>
      </c>
      <c r="AB20" s="71">
        <v>44</v>
      </c>
      <c r="AC20" s="71">
        <v>4</v>
      </c>
      <c r="AD20" s="125">
        <f t="shared" si="5"/>
        <v>0.44444444444444442</v>
      </c>
      <c r="AE20" s="131">
        <f t="shared" si="6"/>
        <v>0.5714285714285714</v>
      </c>
      <c r="AF20" s="130">
        <v>688.76231711852802</v>
      </c>
      <c r="AG20" s="121">
        <v>852.36211969351643</v>
      </c>
      <c r="AH20" s="121">
        <v>1.2375272260239447</v>
      </c>
      <c r="AI20" s="71">
        <v>0.65739999999999998</v>
      </c>
      <c r="AJ20" s="71">
        <v>105</v>
      </c>
      <c r="AK20" s="71">
        <v>10</v>
      </c>
      <c r="AL20" s="71">
        <v>36</v>
      </c>
      <c r="AM20" s="71">
        <v>4</v>
      </c>
      <c r="AN20" s="125">
        <f t="shared" si="7"/>
        <v>0.34285714285714286</v>
      </c>
      <c r="AO20" s="131">
        <f t="shared" si="8"/>
        <v>0.4</v>
      </c>
      <c r="AP20" s="130">
        <v>128.48904852145603</v>
      </c>
      <c r="AQ20" s="121">
        <v>127.298110153777</v>
      </c>
      <c r="AR20" s="121">
        <v>0.99073120720105456</v>
      </c>
      <c r="AS20" s="71">
        <v>0.96560000000000001</v>
      </c>
      <c r="AT20" s="71">
        <v>84</v>
      </c>
      <c r="AU20" s="71">
        <v>5</v>
      </c>
      <c r="AV20" s="71">
        <v>10</v>
      </c>
      <c r="AW20" s="71">
        <v>0</v>
      </c>
      <c r="AX20" s="125">
        <f t="shared" si="9"/>
        <v>0.11904761904761904</v>
      </c>
      <c r="AY20" s="131">
        <f t="shared" si="9"/>
        <v>0</v>
      </c>
    </row>
    <row r="21" spans="1:51" x14ac:dyDescent="0.2">
      <c r="A21" s="127" t="s">
        <v>50</v>
      </c>
      <c r="B21" s="130">
        <v>7.5</v>
      </c>
      <c r="C21" s="121">
        <v>8.4580000000000002</v>
      </c>
      <c r="D21" s="121">
        <f t="shared" si="0"/>
        <v>1.1277333333333333</v>
      </c>
      <c r="E21" s="71">
        <v>0.65069999999999995</v>
      </c>
      <c r="F21" s="71">
        <v>106</v>
      </c>
      <c r="G21" s="71">
        <v>10</v>
      </c>
      <c r="H21" s="71">
        <v>19</v>
      </c>
      <c r="I21" s="71">
        <v>2</v>
      </c>
      <c r="J21" s="125">
        <f t="shared" si="1"/>
        <v>0.17924528301886791</v>
      </c>
      <c r="K21" s="136">
        <f t="shared" si="1"/>
        <v>0.2</v>
      </c>
      <c r="L21" s="130">
        <v>1.71</v>
      </c>
      <c r="M21" s="121">
        <v>1.71</v>
      </c>
      <c r="N21" s="121">
        <f t="shared" si="2"/>
        <v>1</v>
      </c>
      <c r="O21" s="71">
        <v>0.2661</v>
      </c>
      <c r="P21" s="71">
        <v>99</v>
      </c>
      <c r="Q21" s="71">
        <v>5</v>
      </c>
      <c r="R21" s="71">
        <v>91</v>
      </c>
      <c r="S21" s="71">
        <v>4</v>
      </c>
      <c r="T21" s="125">
        <f t="shared" si="3"/>
        <v>0.91919191919191923</v>
      </c>
      <c r="U21" s="131">
        <f t="shared" si="3"/>
        <v>0.8</v>
      </c>
      <c r="V21" s="130">
        <v>1.71</v>
      </c>
      <c r="W21" s="121">
        <v>5.2359999999999998</v>
      </c>
      <c r="X21" s="121">
        <f t="shared" si="4"/>
        <v>3.0619883040935671</v>
      </c>
      <c r="Y21" s="71">
        <v>0.52690000000000003</v>
      </c>
      <c r="Z21" s="71">
        <v>98</v>
      </c>
      <c r="AA21" s="71">
        <v>7</v>
      </c>
      <c r="AB21" s="71">
        <v>54</v>
      </c>
      <c r="AC21" s="71">
        <v>2</v>
      </c>
      <c r="AD21" s="125">
        <f t="shared" si="5"/>
        <v>0.55102040816326525</v>
      </c>
      <c r="AE21" s="131">
        <f t="shared" si="6"/>
        <v>0.2857142857142857</v>
      </c>
      <c r="AF21" s="130">
        <v>8.3440000000000012</v>
      </c>
      <c r="AG21" s="121">
        <v>8.1159999999999997</v>
      </c>
      <c r="AH21" s="121">
        <v>0.97267497603068054</v>
      </c>
      <c r="AI21" s="71">
        <v>0.87839999999999996</v>
      </c>
      <c r="AJ21" s="71">
        <v>106</v>
      </c>
      <c r="AK21" s="71">
        <v>10</v>
      </c>
      <c r="AL21" s="71">
        <v>45</v>
      </c>
      <c r="AM21" s="71">
        <v>3</v>
      </c>
      <c r="AN21" s="125">
        <f t="shared" si="7"/>
        <v>0.42452830188679247</v>
      </c>
      <c r="AO21" s="131">
        <f t="shared" si="8"/>
        <v>0.3</v>
      </c>
      <c r="AP21" s="130">
        <v>6.6920000000000002</v>
      </c>
      <c r="AQ21" s="121">
        <v>1.71</v>
      </c>
      <c r="AR21" s="121">
        <v>0.25552898983861327</v>
      </c>
      <c r="AS21" s="71">
        <v>4.2999999999999997E-2</v>
      </c>
      <c r="AT21" s="71">
        <v>85</v>
      </c>
      <c r="AU21" s="71">
        <v>5</v>
      </c>
      <c r="AV21" s="71">
        <v>17</v>
      </c>
      <c r="AW21" s="71">
        <v>3</v>
      </c>
      <c r="AX21" s="125">
        <f t="shared" si="9"/>
        <v>0.2</v>
      </c>
      <c r="AY21" s="131">
        <f t="shared" si="9"/>
        <v>0.6</v>
      </c>
    </row>
    <row r="22" spans="1:51" x14ac:dyDescent="0.2">
      <c r="A22" s="127" t="s">
        <v>211</v>
      </c>
      <c r="B22" s="130">
        <v>3.9260000000000002</v>
      </c>
      <c r="C22" s="121">
        <v>5.3</v>
      </c>
      <c r="D22" s="121">
        <f t="shared" si="0"/>
        <v>1.3499745287824758</v>
      </c>
      <c r="E22" s="71">
        <v>0.60070000000000001</v>
      </c>
      <c r="F22" s="71">
        <v>106</v>
      </c>
      <c r="G22" s="71">
        <v>10</v>
      </c>
      <c r="H22" s="71">
        <v>22</v>
      </c>
      <c r="I22" s="71">
        <v>2</v>
      </c>
      <c r="J22" s="125">
        <f t="shared" si="1"/>
        <v>0.20754716981132076</v>
      </c>
      <c r="K22" s="136">
        <f t="shared" si="1"/>
        <v>0.2</v>
      </c>
      <c r="L22" s="130">
        <v>1.71</v>
      </c>
      <c r="M22" s="121">
        <v>1.71</v>
      </c>
      <c r="N22" s="121">
        <f t="shared" si="2"/>
        <v>1</v>
      </c>
      <c r="O22" s="71">
        <v>0.96679999999999999</v>
      </c>
      <c r="P22" s="71">
        <v>99</v>
      </c>
      <c r="Q22" s="71">
        <v>5</v>
      </c>
      <c r="R22" s="71">
        <v>90</v>
      </c>
      <c r="S22" s="71">
        <v>4</v>
      </c>
      <c r="T22" s="125">
        <f t="shared" si="3"/>
        <v>0.90909090909090906</v>
      </c>
      <c r="U22" s="131">
        <f t="shared" si="3"/>
        <v>0.8</v>
      </c>
      <c r="V22" s="130">
        <v>1.71</v>
      </c>
      <c r="W22" s="121">
        <v>1.71</v>
      </c>
      <c r="X22" s="121">
        <f t="shared" si="4"/>
        <v>1</v>
      </c>
      <c r="Y22" s="71">
        <v>0.74309999999999998</v>
      </c>
      <c r="Z22" s="71">
        <v>98</v>
      </c>
      <c r="AA22" s="71">
        <v>7</v>
      </c>
      <c r="AB22" s="71">
        <v>58</v>
      </c>
      <c r="AC22" s="71">
        <v>4</v>
      </c>
      <c r="AD22" s="125">
        <f t="shared" si="5"/>
        <v>0.59183673469387754</v>
      </c>
      <c r="AE22" s="131">
        <f t="shared" si="6"/>
        <v>0.5714285714285714</v>
      </c>
      <c r="AF22" s="130">
        <v>4.9770000000000003</v>
      </c>
      <c r="AG22" s="121">
        <v>6.35</v>
      </c>
      <c r="AH22" s="121">
        <v>1.2758689973879846</v>
      </c>
      <c r="AI22" s="71">
        <v>0.52549999999999997</v>
      </c>
      <c r="AJ22" s="71">
        <v>106</v>
      </c>
      <c r="AK22" s="71">
        <v>10</v>
      </c>
      <c r="AL22" s="71">
        <v>34</v>
      </c>
      <c r="AM22" s="71">
        <v>1</v>
      </c>
      <c r="AN22" s="125">
        <f t="shared" si="7"/>
        <v>0.32075471698113206</v>
      </c>
      <c r="AO22" s="131">
        <f t="shared" si="8"/>
        <v>0.1</v>
      </c>
      <c r="AP22" s="130">
        <v>3.8660000000000001</v>
      </c>
      <c r="AQ22" s="121">
        <v>1.71</v>
      </c>
      <c r="AR22" s="121">
        <v>0.44231764097258147</v>
      </c>
      <c r="AS22" s="71">
        <v>0.1767</v>
      </c>
      <c r="AT22" s="71">
        <v>85</v>
      </c>
      <c r="AU22" s="71">
        <v>5</v>
      </c>
      <c r="AV22" s="71">
        <v>20</v>
      </c>
      <c r="AW22" s="71">
        <v>3</v>
      </c>
      <c r="AX22" s="125">
        <f t="shared" si="9"/>
        <v>0.23529411764705882</v>
      </c>
      <c r="AY22" s="131">
        <f t="shared" si="9"/>
        <v>0.6</v>
      </c>
    </row>
    <row r="23" spans="1:51" x14ac:dyDescent="0.2">
      <c r="A23" s="127" t="s">
        <v>212</v>
      </c>
      <c r="B23" s="130">
        <v>21.61</v>
      </c>
      <c r="C23" s="121">
        <v>34.53</v>
      </c>
      <c r="D23" s="121">
        <f t="shared" si="0"/>
        <v>1.5978713558537716</v>
      </c>
      <c r="E23" s="71">
        <v>0.4899</v>
      </c>
      <c r="F23" s="71">
        <v>106</v>
      </c>
      <c r="G23" s="71">
        <v>10</v>
      </c>
      <c r="H23" s="71">
        <v>24</v>
      </c>
      <c r="I23" s="71">
        <v>2</v>
      </c>
      <c r="J23" s="125">
        <f t="shared" si="1"/>
        <v>0.22641509433962265</v>
      </c>
      <c r="K23" s="136">
        <f t="shared" si="1"/>
        <v>0.2</v>
      </c>
      <c r="L23" s="130">
        <v>7.08</v>
      </c>
      <c r="M23" s="121">
        <v>7.08</v>
      </c>
      <c r="N23" s="121">
        <f t="shared" si="2"/>
        <v>1</v>
      </c>
      <c r="O23" s="71">
        <v>0.2631</v>
      </c>
      <c r="P23" s="71">
        <v>99</v>
      </c>
      <c r="Q23" s="71">
        <v>5</v>
      </c>
      <c r="R23" s="71">
        <v>92</v>
      </c>
      <c r="S23" s="71">
        <v>4</v>
      </c>
      <c r="T23" s="125">
        <f t="shared" si="3"/>
        <v>0.92929292929292928</v>
      </c>
      <c r="U23" s="131">
        <f t="shared" si="3"/>
        <v>0.8</v>
      </c>
      <c r="V23" s="130">
        <v>7.08</v>
      </c>
      <c r="W23" s="121">
        <v>15.48</v>
      </c>
      <c r="X23" s="121">
        <f t="shared" si="4"/>
        <v>2.1864406779661016</v>
      </c>
      <c r="Y23" s="71">
        <v>0.39200000000000002</v>
      </c>
      <c r="Z23" s="71">
        <v>98</v>
      </c>
      <c r="AA23" s="71">
        <v>7</v>
      </c>
      <c r="AB23" s="71">
        <v>54</v>
      </c>
      <c r="AC23" s="71">
        <v>2</v>
      </c>
      <c r="AD23" s="125">
        <f t="shared" si="5"/>
        <v>0.55102040816326525</v>
      </c>
      <c r="AE23" s="131">
        <f t="shared" si="6"/>
        <v>0.2857142857142857</v>
      </c>
      <c r="AF23" s="130">
        <v>29.25</v>
      </c>
      <c r="AG23" s="121">
        <v>33.799999999999997</v>
      </c>
      <c r="AH23" s="121">
        <v>1.1555555555555554</v>
      </c>
      <c r="AI23" s="71">
        <v>0.54500000000000004</v>
      </c>
      <c r="AJ23" s="71">
        <v>106</v>
      </c>
      <c r="AK23" s="71">
        <v>10</v>
      </c>
      <c r="AL23" s="71">
        <v>42</v>
      </c>
      <c r="AM23" s="71">
        <v>2</v>
      </c>
      <c r="AN23" s="125">
        <f t="shared" si="7"/>
        <v>0.39622641509433965</v>
      </c>
      <c r="AO23" s="131">
        <f t="shared" si="8"/>
        <v>0.2</v>
      </c>
      <c r="AP23" s="130">
        <v>24</v>
      </c>
      <c r="AQ23" s="121">
        <v>8.2200000000000006</v>
      </c>
      <c r="AR23" s="121">
        <v>0.34250000000000003</v>
      </c>
      <c r="AS23" s="71">
        <v>0.2276</v>
      </c>
      <c r="AT23" s="71">
        <v>85</v>
      </c>
      <c r="AU23" s="71">
        <v>5</v>
      </c>
      <c r="AV23" s="71">
        <v>20</v>
      </c>
      <c r="AW23" s="71">
        <v>2</v>
      </c>
      <c r="AX23" s="125">
        <f t="shared" si="9"/>
        <v>0.23529411764705882</v>
      </c>
      <c r="AY23" s="131">
        <f t="shared" si="9"/>
        <v>0.4</v>
      </c>
    </row>
    <row r="24" spans="1:51" x14ac:dyDescent="0.2">
      <c r="A24" s="127" t="s">
        <v>213</v>
      </c>
      <c r="B24" s="130">
        <v>62.5</v>
      </c>
      <c r="C24" s="121">
        <v>62.5</v>
      </c>
      <c r="D24" s="121">
        <f t="shared" si="0"/>
        <v>1</v>
      </c>
      <c r="E24" s="71">
        <v>0.66200000000000003</v>
      </c>
      <c r="F24" s="71">
        <v>108</v>
      </c>
      <c r="G24" s="71">
        <v>10</v>
      </c>
      <c r="H24" s="71">
        <v>94</v>
      </c>
      <c r="I24" s="71">
        <v>8</v>
      </c>
      <c r="J24" s="125">
        <f t="shared" si="1"/>
        <v>0.87037037037037035</v>
      </c>
      <c r="K24" s="136">
        <f t="shared" si="1"/>
        <v>0.8</v>
      </c>
      <c r="L24" s="130">
        <v>62.5</v>
      </c>
      <c r="M24" s="121">
        <v>62.5</v>
      </c>
      <c r="N24" s="121">
        <f t="shared" si="2"/>
        <v>1</v>
      </c>
      <c r="O24" s="71">
        <v>0.77780000000000005</v>
      </c>
      <c r="P24" s="71">
        <v>99</v>
      </c>
      <c r="Q24" s="71">
        <v>5</v>
      </c>
      <c r="R24" s="71">
        <v>89</v>
      </c>
      <c r="S24" s="71">
        <v>4</v>
      </c>
      <c r="T24" s="125">
        <f t="shared" si="3"/>
        <v>0.89898989898989901</v>
      </c>
      <c r="U24" s="131">
        <f t="shared" si="3"/>
        <v>0.8</v>
      </c>
      <c r="V24" s="130">
        <v>62.5</v>
      </c>
      <c r="W24" s="121">
        <v>62.5</v>
      </c>
      <c r="X24" s="121">
        <f t="shared" si="4"/>
        <v>1</v>
      </c>
      <c r="Y24" s="71">
        <v>0.56269999999999998</v>
      </c>
      <c r="Z24" s="71">
        <v>99</v>
      </c>
      <c r="AA24" s="71">
        <v>7</v>
      </c>
      <c r="AB24" s="71">
        <v>81</v>
      </c>
      <c r="AC24" s="71">
        <v>5</v>
      </c>
      <c r="AD24" s="125">
        <f t="shared" si="5"/>
        <v>0.81818181818181823</v>
      </c>
      <c r="AE24" s="131">
        <f t="shared" si="6"/>
        <v>0.7142857142857143</v>
      </c>
      <c r="AF24" s="130">
        <v>62.5</v>
      </c>
      <c r="AG24" s="121">
        <v>62.5</v>
      </c>
      <c r="AH24" s="121">
        <v>1</v>
      </c>
      <c r="AI24" s="71">
        <v>0.29959999999999998</v>
      </c>
      <c r="AJ24" s="71">
        <v>106</v>
      </c>
      <c r="AK24" s="71">
        <v>10</v>
      </c>
      <c r="AL24" s="71">
        <v>83</v>
      </c>
      <c r="AM24" s="71">
        <v>6</v>
      </c>
      <c r="AN24" s="125">
        <f t="shared" si="7"/>
        <v>0.78301886792452835</v>
      </c>
      <c r="AO24" s="131">
        <f t="shared" si="8"/>
        <v>0.6</v>
      </c>
      <c r="AP24" s="130">
        <v>62.5</v>
      </c>
      <c r="AQ24" s="121">
        <v>62.5</v>
      </c>
      <c r="AR24" s="121">
        <v>1</v>
      </c>
      <c r="AS24" s="71">
        <v>0.58520000000000005</v>
      </c>
      <c r="AT24" s="71">
        <v>85</v>
      </c>
      <c r="AU24" s="71">
        <v>5</v>
      </c>
      <c r="AV24" s="71">
        <v>70</v>
      </c>
      <c r="AW24" s="71">
        <v>5</v>
      </c>
      <c r="AX24" s="125">
        <f t="shared" si="9"/>
        <v>0.82352941176470584</v>
      </c>
      <c r="AY24" s="131">
        <f t="shared" si="9"/>
        <v>1</v>
      </c>
    </row>
    <row r="25" spans="1:51" x14ac:dyDescent="0.2">
      <c r="A25" s="127" t="s">
        <v>60</v>
      </c>
      <c r="B25" s="130">
        <v>14.51</v>
      </c>
      <c r="C25" s="121">
        <v>8.0025000000000013</v>
      </c>
      <c r="D25" s="121">
        <f t="shared" si="0"/>
        <v>0.55151619572708488</v>
      </c>
      <c r="E25" s="71">
        <v>0.1293</v>
      </c>
      <c r="F25" s="71">
        <v>103</v>
      </c>
      <c r="G25" s="71">
        <v>10</v>
      </c>
      <c r="H25" s="71">
        <v>12</v>
      </c>
      <c r="I25" s="71">
        <v>1</v>
      </c>
      <c r="J25" s="125">
        <f t="shared" si="1"/>
        <v>0.11650485436893204</v>
      </c>
      <c r="K25" s="136">
        <f t="shared" si="1"/>
        <v>0.1</v>
      </c>
      <c r="L25" s="130">
        <v>130.15199999999999</v>
      </c>
      <c r="M25" s="121">
        <v>15.584999999999999</v>
      </c>
      <c r="N25" s="121">
        <f t="shared" si="2"/>
        <v>0.11974460630647243</v>
      </c>
      <c r="O25" s="71">
        <v>1.3899999999999999E-2</v>
      </c>
      <c r="P25" s="71">
        <v>95</v>
      </c>
      <c r="Q25" s="71">
        <v>3</v>
      </c>
      <c r="R25" s="71">
        <v>5</v>
      </c>
      <c r="S25" s="71">
        <v>1</v>
      </c>
      <c r="T25" s="125">
        <f t="shared" si="3"/>
        <v>5.2631578947368418E-2</v>
      </c>
      <c r="U25" s="131">
        <f t="shared" si="3"/>
        <v>0.33333333333333331</v>
      </c>
      <c r="V25" s="130">
        <v>32.258000000000003</v>
      </c>
      <c r="W25" s="121">
        <v>9.5519999999999996</v>
      </c>
      <c r="X25" s="121">
        <f t="shared" si="4"/>
        <v>0.29611259222518443</v>
      </c>
      <c r="Y25" s="71">
        <v>0.31929999999999997</v>
      </c>
      <c r="Z25" s="71">
        <v>98</v>
      </c>
      <c r="AA25" s="71">
        <v>7</v>
      </c>
      <c r="AB25" s="71">
        <v>6</v>
      </c>
      <c r="AC25" s="71">
        <v>2</v>
      </c>
      <c r="AD25" s="125">
        <f t="shared" si="5"/>
        <v>6.1224489795918366E-2</v>
      </c>
      <c r="AE25" s="131">
        <f t="shared" si="6"/>
        <v>0.2857142857142857</v>
      </c>
      <c r="AF25" s="130">
        <v>65.320000000000007</v>
      </c>
      <c r="AG25" s="121">
        <v>37.084000000000003</v>
      </c>
      <c r="AH25" s="121">
        <v>0.56772810777709737</v>
      </c>
      <c r="AI25" s="71">
        <v>0.83050000000000002</v>
      </c>
      <c r="AJ25" s="71">
        <v>103</v>
      </c>
      <c r="AK25" s="71">
        <v>10</v>
      </c>
      <c r="AL25" s="71">
        <v>3</v>
      </c>
      <c r="AM25" s="71">
        <v>0</v>
      </c>
      <c r="AN25" s="125">
        <f t="shared" si="7"/>
        <v>2.9126213592233011E-2</v>
      </c>
      <c r="AO25" s="131">
        <f t="shared" si="8"/>
        <v>0</v>
      </c>
      <c r="AP25" s="130">
        <v>354.15899999999999</v>
      </c>
      <c r="AQ25" s="121">
        <v>224.85500000000002</v>
      </c>
      <c r="AR25" s="121">
        <v>0.63489844956643771</v>
      </c>
      <c r="AS25" s="71">
        <v>0.43940000000000001</v>
      </c>
      <c r="AT25" s="71">
        <v>85</v>
      </c>
      <c r="AU25" s="71">
        <v>5</v>
      </c>
      <c r="AV25" s="71">
        <v>0</v>
      </c>
      <c r="AW25" s="71">
        <v>0</v>
      </c>
      <c r="AX25" s="125">
        <f t="shared" si="9"/>
        <v>0</v>
      </c>
      <c r="AY25" s="131">
        <f t="shared" si="9"/>
        <v>0</v>
      </c>
    </row>
    <row r="26" spans="1:51" x14ac:dyDescent="0.2">
      <c r="A26" s="127" t="s">
        <v>214</v>
      </c>
      <c r="B26" s="130">
        <v>5.55</v>
      </c>
      <c r="C26" s="121">
        <v>4.8499999999999996</v>
      </c>
      <c r="D26" s="121">
        <f t="shared" si="0"/>
        <v>0.87387387387387383</v>
      </c>
      <c r="E26" s="71">
        <v>0.8145</v>
      </c>
      <c r="F26" s="71">
        <v>106</v>
      </c>
      <c r="G26" s="71">
        <v>10</v>
      </c>
      <c r="H26" s="71">
        <v>38</v>
      </c>
      <c r="I26" s="71">
        <v>3</v>
      </c>
      <c r="J26" s="125">
        <f t="shared" si="1"/>
        <v>0.35849056603773582</v>
      </c>
      <c r="K26" s="136">
        <f t="shared" si="1"/>
        <v>0.3</v>
      </c>
      <c r="L26" s="130">
        <v>5.2</v>
      </c>
      <c r="M26" s="121">
        <v>29.68</v>
      </c>
      <c r="N26" s="121">
        <f t="shared" si="2"/>
        <v>5.7076923076923078</v>
      </c>
      <c r="O26" s="71">
        <v>0.14249999999999999</v>
      </c>
      <c r="P26" s="71">
        <v>99</v>
      </c>
      <c r="Q26" s="71">
        <v>5</v>
      </c>
      <c r="R26" s="71">
        <v>39</v>
      </c>
      <c r="S26" s="71">
        <v>1</v>
      </c>
      <c r="T26" s="125">
        <f t="shared" si="3"/>
        <v>0.39393939393939392</v>
      </c>
      <c r="U26" s="131">
        <f t="shared" si="3"/>
        <v>0.2</v>
      </c>
      <c r="V26" s="130">
        <v>68.62</v>
      </c>
      <c r="W26" s="121">
        <v>85.06</v>
      </c>
      <c r="X26" s="121">
        <f t="shared" si="4"/>
        <v>1.2395802972894199</v>
      </c>
      <c r="Y26" s="71">
        <v>0.45200000000000001</v>
      </c>
      <c r="Z26" s="71">
        <v>98</v>
      </c>
      <c r="AA26" s="71">
        <v>7</v>
      </c>
      <c r="AB26" s="71">
        <v>5</v>
      </c>
      <c r="AC26" s="71">
        <v>0</v>
      </c>
      <c r="AD26" s="125">
        <f t="shared" si="5"/>
        <v>5.1020408163265307E-2</v>
      </c>
      <c r="AE26" s="131">
        <f t="shared" si="6"/>
        <v>0</v>
      </c>
      <c r="AF26" s="130">
        <v>5.85</v>
      </c>
      <c r="AG26" s="121">
        <v>4.87</v>
      </c>
      <c r="AH26" s="121">
        <v>0.83247863247863252</v>
      </c>
      <c r="AI26" s="71">
        <v>0.70699999999999996</v>
      </c>
      <c r="AJ26" s="71">
        <v>106</v>
      </c>
      <c r="AK26" s="71">
        <v>10</v>
      </c>
      <c r="AL26" s="71">
        <v>35</v>
      </c>
      <c r="AM26" s="71">
        <v>1</v>
      </c>
      <c r="AN26" s="125">
        <f t="shared" si="7"/>
        <v>0.330188679245283</v>
      </c>
      <c r="AO26" s="131">
        <f t="shared" si="8"/>
        <v>0.1</v>
      </c>
      <c r="AP26" s="130">
        <v>6</v>
      </c>
      <c r="AQ26" s="121">
        <v>2.44</v>
      </c>
      <c r="AR26" s="121">
        <v>0.40666666666666668</v>
      </c>
      <c r="AS26" s="71">
        <v>0.10249999999999999</v>
      </c>
      <c r="AT26" s="71">
        <v>85</v>
      </c>
      <c r="AU26" s="71">
        <v>5</v>
      </c>
      <c r="AV26" s="71">
        <v>21</v>
      </c>
      <c r="AW26" s="71">
        <v>3</v>
      </c>
      <c r="AX26" s="125">
        <f t="shared" si="9"/>
        <v>0.24705882352941178</v>
      </c>
      <c r="AY26" s="131">
        <f t="shared" si="9"/>
        <v>0.6</v>
      </c>
    </row>
    <row r="27" spans="1:51" x14ac:dyDescent="0.2">
      <c r="A27" s="127" t="s">
        <v>66</v>
      </c>
      <c r="B27" s="130">
        <v>603.59</v>
      </c>
      <c r="C27" s="121">
        <v>602.80999999999995</v>
      </c>
      <c r="D27" s="121">
        <f t="shared" si="0"/>
        <v>0.99870773206978236</v>
      </c>
      <c r="E27" s="71">
        <v>0.88060000000000005</v>
      </c>
      <c r="F27" s="71">
        <v>106</v>
      </c>
      <c r="G27" s="71">
        <v>10</v>
      </c>
      <c r="H27" s="71">
        <v>0</v>
      </c>
      <c r="I27" s="71">
        <v>0</v>
      </c>
      <c r="J27" s="125">
        <f t="shared" si="1"/>
        <v>0</v>
      </c>
      <c r="K27" s="136">
        <f t="shared" si="1"/>
        <v>0</v>
      </c>
      <c r="L27" s="130">
        <v>1572.3</v>
      </c>
      <c r="M27" s="121">
        <v>6034.68</v>
      </c>
      <c r="N27" s="121">
        <f t="shared" si="2"/>
        <v>3.8381224957069264</v>
      </c>
      <c r="O27" s="71">
        <v>4.3900000000000002E-2</v>
      </c>
      <c r="P27" s="71">
        <v>99</v>
      </c>
      <c r="Q27" s="71">
        <v>5</v>
      </c>
      <c r="R27" s="71">
        <v>11</v>
      </c>
      <c r="S27" s="71">
        <v>0</v>
      </c>
      <c r="T27" s="125">
        <f t="shared" si="3"/>
        <v>0.1111111111111111</v>
      </c>
      <c r="U27" s="131">
        <f t="shared" si="3"/>
        <v>0</v>
      </c>
      <c r="V27" s="130">
        <v>3743.3500000000004</v>
      </c>
      <c r="W27" s="121">
        <v>11291.04</v>
      </c>
      <c r="X27" s="121">
        <f t="shared" si="4"/>
        <v>3.0162928927297741</v>
      </c>
      <c r="Y27" s="71">
        <v>6.25E-2</v>
      </c>
      <c r="Z27" s="71">
        <v>98</v>
      </c>
      <c r="AA27" s="71">
        <v>7</v>
      </c>
      <c r="AB27" s="71">
        <v>0</v>
      </c>
      <c r="AC27" s="71">
        <v>0</v>
      </c>
      <c r="AD27" s="125">
        <f t="shared" si="5"/>
        <v>0</v>
      </c>
      <c r="AE27" s="131">
        <f t="shared" si="6"/>
        <v>0</v>
      </c>
      <c r="AF27" s="130">
        <v>698.05</v>
      </c>
      <c r="AG27" s="121">
        <v>657.55</v>
      </c>
      <c r="AH27" s="121">
        <v>0.94198123343600026</v>
      </c>
      <c r="AI27" s="71">
        <v>0.90259999999999996</v>
      </c>
      <c r="AJ27" s="71">
        <v>106</v>
      </c>
      <c r="AK27" s="71">
        <v>10</v>
      </c>
      <c r="AL27" s="71">
        <v>0</v>
      </c>
      <c r="AM27" s="71">
        <v>0</v>
      </c>
      <c r="AN27" s="125">
        <f t="shared" si="7"/>
        <v>0</v>
      </c>
      <c r="AO27" s="131">
        <f t="shared" si="8"/>
        <v>0</v>
      </c>
      <c r="AP27" s="130">
        <v>414.12</v>
      </c>
      <c r="AQ27" s="121">
        <v>789.7</v>
      </c>
      <c r="AR27" s="121">
        <v>1.9069351878682508</v>
      </c>
      <c r="AS27" s="71">
        <v>0.83760000000000001</v>
      </c>
      <c r="AT27" s="71">
        <v>85</v>
      </c>
      <c r="AU27" s="71">
        <v>5</v>
      </c>
      <c r="AV27" s="71">
        <v>2</v>
      </c>
      <c r="AW27" s="71">
        <v>1</v>
      </c>
      <c r="AX27" s="125">
        <f t="shared" si="9"/>
        <v>2.3529411764705882E-2</v>
      </c>
      <c r="AY27" s="131">
        <f t="shared" si="9"/>
        <v>0.2</v>
      </c>
    </row>
    <row r="28" spans="1:51" x14ac:dyDescent="0.2">
      <c r="A28" s="127" t="s">
        <v>69</v>
      </c>
      <c r="B28" s="130">
        <v>1.71</v>
      </c>
      <c r="C28" s="121">
        <v>3.4009999999999998</v>
      </c>
      <c r="D28" s="121">
        <f t="shared" si="0"/>
        <v>1.9888888888888887</v>
      </c>
      <c r="E28" s="71">
        <v>0.29110000000000003</v>
      </c>
      <c r="F28" s="71">
        <v>106</v>
      </c>
      <c r="G28" s="71">
        <v>10</v>
      </c>
      <c r="H28" s="71">
        <v>56</v>
      </c>
      <c r="I28" s="71">
        <v>4</v>
      </c>
      <c r="J28" s="125">
        <f t="shared" si="1"/>
        <v>0.52830188679245282</v>
      </c>
      <c r="K28" s="136">
        <f t="shared" si="1"/>
        <v>0.4</v>
      </c>
      <c r="L28" s="130">
        <v>1.71</v>
      </c>
      <c r="M28" s="121">
        <v>1.71</v>
      </c>
      <c r="N28" s="121">
        <f t="shared" si="2"/>
        <v>1</v>
      </c>
      <c r="O28" s="71">
        <v>0.2223</v>
      </c>
      <c r="P28" s="71">
        <v>99</v>
      </c>
      <c r="Q28" s="71">
        <v>5</v>
      </c>
      <c r="R28" s="71">
        <v>95</v>
      </c>
      <c r="S28" s="71">
        <v>4</v>
      </c>
      <c r="T28" s="125">
        <f t="shared" si="3"/>
        <v>0.95959595959595956</v>
      </c>
      <c r="U28" s="131">
        <f t="shared" si="3"/>
        <v>0.8</v>
      </c>
      <c r="V28" s="130">
        <v>1.71</v>
      </c>
      <c r="W28" s="121">
        <v>1.71</v>
      </c>
      <c r="X28" s="121">
        <f t="shared" si="4"/>
        <v>1</v>
      </c>
      <c r="Y28" s="71">
        <v>0.9375</v>
      </c>
      <c r="Z28" s="71">
        <v>98</v>
      </c>
      <c r="AA28" s="71">
        <v>7</v>
      </c>
      <c r="AB28" s="71">
        <v>72</v>
      </c>
      <c r="AC28" s="71">
        <v>5</v>
      </c>
      <c r="AD28" s="125">
        <f t="shared" si="5"/>
        <v>0.73469387755102045</v>
      </c>
      <c r="AE28" s="131">
        <f t="shared" si="6"/>
        <v>0.7142857142857143</v>
      </c>
      <c r="AF28" s="130">
        <v>1.71</v>
      </c>
      <c r="AG28" s="121">
        <v>2.7309999999999999</v>
      </c>
      <c r="AH28" s="121">
        <v>1.5970760233918129</v>
      </c>
      <c r="AI28" s="71">
        <v>0.32290000000000002</v>
      </c>
      <c r="AJ28" s="71">
        <v>106</v>
      </c>
      <c r="AK28" s="71">
        <v>10</v>
      </c>
      <c r="AL28" s="71">
        <v>69</v>
      </c>
      <c r="AM28" s="71">
        <v>4</v>
      </c>
      <c r="AN28" s="125">
        <f t="shared" si="7"/>
        <v>0.65094339622641506</v>
      </c>
      <c r="AO28" s="131">
        <f t="shared" si="8"/>
        <v>0.4</v>
      </c>
      <c r="AP28" s="130">
        <v>1.71</v>
      </c>
      <c r="AQ28" s="121">
        <v>1.71</v>
      </c>
      <c r="AR28" s="121">
        <v>1</v>
      </c>
      <c r="AS28" s="71">
        <v>0.28149999999999997</v>
      </c>
      <c r="AT28" s="71">
        <v>85</v>
      </c>
      <c r="AU28" s="71">
        <v>5</v>
      </c>
      <c r="AV28" s="71">
        <v>48</v>
      </c>
      <c r="AW28" s="71">
        <v>4</v>
      </c>
      <c r="AX28" s="125">
        <f t="shared" si="9"/>
        <v>0.56470588235294117</v>
      </c>
      <c r="AY28" s="131">
        <f t="shared" si="9"/>
        <v>0.8</v>
      </c>
    </row>
    <row r="29" spans="1:51" x14ac:dyDescent="0.2">
      <c r="A29" s="127" t="s">
        <v>71</v>
      </c>
      <c r="B29" s="130">
        <v>31.3</v>
      </c>
      <c r="C29" s="121">
        <v>31.3</v>
      </c>
      <c r="D29" s="121">
        <f t="shared" si="0"/>
        <v>1</v>
      </c>
      <c r="E29" s="71">
        <v>0.93400000000000005</v>
      </c>
      <c r="F29" s="71">
        <v>108</v>
      </c>
      <c r="G29" s="71">
        <v>10</v>
      </c>
      <c r="H29" s="71">
        <v>81</v>
      </c>
      <c r="I29" s="71">
        <v>7</v>
      </c>
      <c r="J29" s="125">
        <f t="shared" si="1"/>
        <v>0.75</v>
      </c>
      <c r="K29" s="136">
        <f t="shared" si="1"/>
        <v>0.7</v>
      </c>
      <c r="L29" s="130">
        <v>31.3</v>
      </c>
      <c r="M29" s="121">
        <v>31.3</v>
      </c>
      <c r="N29" s="121">
        <f t="shared" si="2"/>
        <v>1</v>
      </c>
      <c r="O29" s="71">
        <v>0.2601</v>
      </c>
      <c r="P29" s="71">
        <v>94</v>
      </c>
      <c r="Q29" s="71">
        <v>4</v>
      </c>
      <c r="R29" s="71">
        <v>87</v>
      </c>
      <c r="S29" s="71">
        <v>3</v>
      </c>
      <c r="T29" s="125">
        <f t="shared" si="3"/>
        <v>0.92553191489361697</v>
      </c>
      <c r="U29" s="131">
        <f t="shared" si="3"/>
        <v>0.75</v>
      </c>
      <c r="V29" s="130">
        <v>31.3</v>
      </c>
      <c r="W29" s="121">
        <v>31.3</v>
      </c>
      <c r="X29" s="121">
        <f t="shared" si="4"/>
        <v>1</v>
      </c>
      <c r="Y29" s="71">
        <v>0.59379999999999999</v>
      </c>
      <c r="Z29" s="71">
        <v>95</v>
      </c>
      <c r="AA29" s="71">
        <v>7</v>
      </c>
      <c r="AB29" s="71">
        <v>79</v>
      </c>
      <c r="AC29" s="71">
        <v>5</v>
      </c>
      <c r="AD29" s="125">
        <f t="shared" si="5"/>
        <v>0.83157894736842108</v>
      </c>
      <c r="AE29" s="131">
        <f t="shared" si="6"/>
        <v>0.7142857142857143</v>
      </c>
      <c r="AF29" s="130">
        <v>31.3</v>
      </c>
      <c r="AG29" s="121">
        <v>31.3</v>
      </c>
      <c r="AH29" s="121">
        <v>1</v>
      </c>
      <c r="AI29" s="71">
        <v>0.31969999999999998</v>
      </c>
      <c r="AJ29" s="71">
        <v>102</v>
      </c>
      <c r="AK29" s="71">
        <v>10</v>
      </c>
      <c r="AL29" s="71">
        <v>85</v>
      </c>
      <c r="AM29" s="71">
        <v>7</v>
      </c>
      <c r="AN29" s="125">
        <f t="shared" si="7"/>
        <v>0.83333333333333337</v>
      </c>
      <c r="AO29" s="131">
        <f t="shared" si="8"/>
        <v>0.7</v>
      </c>
      <c r="AP29" s="130">
        <v>31.3</v>
      </c>
      <c r="AQ29" s="121">
        <v>31.3</v>
      </c>
      <c r="AR29" s="121">
        <v>1</v>
      </c>
      <c r="AS29" s="71">
        <v>0.85399999999999998</v>
      </c>
      <c r="AT29" s="71">
        <v>85</v>
      </c>
      <c r="AU29" s="71">
        <v>5</v>
      </c>
      <c r="AV29" s="71">
        <v>72</v>
      </c>
      <c r="AW29" s="71">
        <v>4</v>
      </c>
      <c r="AX29" s="125">
        <f t="shared" si="9"/>
        <v>0.84705882352941175</v>
      </c>
      <c r="AY29" s="131">
        <f t="shared" si="9"/>
        <v>0.8</v>
      </c>
    </row>
    <row r="30" spans="1:51" x14ac:dyDescent="0.2">
      <c r="A30" s="127" t="s">
        <v>73</v>
      </c>
      <c r="B30" s="130">
        <v>8.93</v>
      </c>
      <c r="C30" s="121">
        <v>13.73</v>
      </c>
      <c r="D30" s="121">
        <f t="shared" si="0"/>
        <v>1.5375139977603585</v>
      </c>
      <c r="E30" s="71">
        <v>0.3039</v>
      </c>
      <c r="F30" s="71">
        <v>106</v>
      </c>
      <c r="G30" s="71">
        <v>10</v>
      </c>
      <c r="H30" s="71">
        <v>20</v>
      </c>
      <c r="I30" s="71">
        <v>2</v>
      </c>
      <c r="J30" s="125">
        <f t="shared" si="1"/>
        <v>0.18867924528301888</v>
      </c>
      <c r="K30" s="136">
        <f t="shared" si="1"/>
        <v>0.2</v>
      </c>
      <c r="L30" s="130">
        <v>6.4</v>
      </c>
      <c r="M30" s="121">
        <v>62.88</v>
      </c>
      <c r="N30" s="121">
        <f t="shared" si="2"/>
        <v>9.8249999999999993</v>
      </c>
      <c r="O30" s="71">
        <v>0.46229999999999999</v>
      </c>
      <c r="P30" s="71">
        <v>99</v>
      </c>
      <c r="Q30" s="71">
        <v>5</v>
      </c>
      <c r="R30" s="71">
        <v>49</v>
      </c>
      <c r="S30" s="71">
        <v>3</v>
      </c>
      <c r="T30" s="125">
        <f t="shared" si="3"/>
        <v>0.49494949494949497</v>
      </c>
      <c r="U30" s="131">
        <f t="shared" si="3"/>
        <v>0.6</v>
      </c>
      <c r="V30" s="130">
        <v>2318.0299999999997</v>
      </c>
      <c r="W30" s="121">
        <v>7611.1</v>
      </c>
      <c r="X30" s="121">
        <f t="shared" si="4"/>
        <v>3.2834346406215627</v>
      </c>
      <c r="Y30" s="71">
        <v>5.8999999999999997E-2</v>
      </c>
      <c r="Z30" s="71">
        <v>98</v>
      </c>
      <c r="AA30" s="71">
        <v>7</v>
      </c>
      <c r="AB30" s="71">
        <v>13</v>
      </c>
      <c r="AC30" s="71">
        <v>1</v>
      </c>
      <c r="AD30" s="125">
        <f t="shared" si="5"/>
        <v>0.1326530612244898</v>
      </c>
      <c r="AE30" s="131">
        <f t="shared" si="6"/>
        <v>0.14285714285714285</v>
      </c>
      <c r="AF30" s="130">
        <v>65.61</v>
      </c>
      <c r="AG30" s="121">
        <v>82.109999999999985</v>
      </c>
      <c r="AH30" s="121">
        <v>1.2514860539551895</v>
      </c>
      <c r="AI30" s="71">
        <v>0.56869999999999998</v>
      </c>
      <c r="AJ30" s="71">
        <v>106</v>
      </c>
      <c r="AK30" s="71">
        <v>10</v>
      </c>
      <c r="AL30" s="71">
        <v>5</v>
      </c>
      <c r="AM30" s="71">
        <v>0</v>
      </c>
      <c r="AN30" s="125">
        <f t="shared" si="7"/>
        <v>4.716981132075472E-2</v>
      </c>
      <c r="AO30" s="131">
        <f t="shared" si="8"/>
        <v>0</v>
      </c>
      <c r="AP30" s="130">
        <v>9.24</v>
      </c>
      <c r="AQ30" s="121">
        <v>5.38</v>
      </c>
      <c r="AR30" s="121">
        <v>0.58225108225108224</v>
      </c>
      <c r="AS30" s="71">
        <v>0.17150000000000001</v>
      </c>
      <c r="AT30" s="71">
        <v>85</v>
      </c>
      <c r="AU30" s="71">
        <v>5</v>
      </c>
      <c r="AV30" s="71">
        <v>19</v>
      </c>
      <c r="AW30" s="71">
        <v>1</v>
      </c>
      <c r="AX30" s="125">
        <f t="shared" si="9"/>
        <v>0.22352941176470589</v>
      </c>
      <c r="AY30" s="131">
        <f t="shared" si="9"/>
        <v>0.2</v>
      </c>
    </row>
    <row r="31" spans="1:51" x14ac:dyDescent="0.2">
      <c r="A31" s="127" t="s">
        <v>75</v>
      </c>
      <c r="B31" s="130">
        <v>5.13</v>
      </c>
      <c r="C31" s="121">
        <v>5.13</v>
      </c>
      <c r="D31" s="121">
        <f t="shared" si="0"/>
        <v>1</v>
      </c>
      <c r="E31" s="71">
        <v>0.45979999999999999</v>
      </c>
      <c r="F31" s="71">
        <v>108</v>
      </c>
      <c r="G31" s="71">
        <v>10</v>
      </c>
      <c r="H31" s="71">
        <v>71</v>
      </c>
      <c r="I31" s="71">
        <v>8</v>
      </c>
      <c r="J31" s="125">
        <f t="shared" si="1"/>
        <v>0.65740740740740744</v>
      </c>
      <c r="K31" s="136">
        <f t="shared" si="1"/>
        <v>0.8</v>
      </c>
      <c r="L31" s="130">
        <v>143.97999999999999</v>
      </c>
      <c r="M31" s="121">
        <v>10864.16</v>
      </c>
      <c r="N31" s="121">
        <f t="shared" si="2"/>
        <v>75.456035560494513</v>
      </c>
      <c r="O31" s="71">
        <v>2.0199999999999999E-2</v>
      </c>
      <c r="P31" s="71">
        <v>99</v>
      </c>
      <c r="Q31" s="71">
        <v>5</v>
      </c>
      <c r="R31" s="71">
        <v>24</v>
      </c>
      <c r="S31" s="71">
        <v>1</v>
      </c>
      <c r="T31" s="125">
        <f t="shared" si="3"/>
        <v>0.24242424242424243</v>
      </c>
      <c r="U31" s="131">
        <f t="shared" si="3"/>
        <v>0.2</v>
      </c>
      <c r="V31" s="130">
        <v>6914.94</v>
      </c>
      <c r="W31" s="121">
        <v>35655.440000000002</v>
      </c>
      <c r="X31" s="121">
        <f t="shared" si="4"/>
        <v>5.1562905824200937</v>
      </c>
      <c r="Y31" s="71">
        <v>0.1128</v>
      </c>
      <c r="Z31" s="71">
        <v>99</v>
      </c>
      <c r="AA31" s="71">
        <v>7</v>
      </c>
      <c r="AB31" s="71">
        <v>12</v>
      </c>
      <c r="AC31" s="71">
        <v>2</v>
      </c>
      <c r="AD31" s="125">
        <f t="shared" si="5"/>
        <v>0.12121212121212122</v>
      </c>
      <c r="AE31" s="131">
        <f t="shared" si="6"/>
        <v>0.2857142857142857</v>
      </c>
      <c r="AF31" s="130">
        <v>5.13</v>
      </c>
      <c r="AG31" s="121">
        <v>5.13</v>
      </c>
      <c r="AH31" s="121">
        <v>1</v>
      </c>
      <c r="AI31" s="71">
        <v>8.43E-2</v>
      </c>
      <c r="AJ31" s="71">
        <v>101</v>
      </c>
      <c r="AK31" s="71">
        <v>8</v>
      </c>
      <c r="AL31" s="71">
        <v>83</v>
      </c>
      <c r="AM31" s="71">
        <v>5</v>
      </c>
      <c r="AN31" s="125">
        <f t="shared" si="7"/>
        <v>0.82178217821782173</v>
      </c>
      <c r="AO31" s="131">
        <f t="shared" si="8"/>
        <v>0.625</v>
      </c>
      <c r="AP31" s="130">
        <v>5.13</v>
      </c>
      <c r="AQ31" s="121">
        <v>16.579999999999998</v>
      </c>
      <c r="AR31" s="121">
        <v>3.2319688109161793</v>
      </c>
      <c r="AS31" s="71">
        <v>6.9199999999999998E-2</v>
      </c>
      <c r="AT31" s="71">
        <v>85</v>
      </c>
      <c r="AU31" s="71">
        <v>5</v>
      </c>
      <c r="AV31" s="71">
        <v>63</v>
      </c>
      <c r="AW31" s="71">
        <v>2</v>
      </c>
      <c r="AX31" s="125">
        <f t="shared" si="9"/>
        <v>0.74117647058823533</v>
      </c>
      <c r="AY31" s="131">
        <f t="shared" si="9"/>
        <v>0.4</v>
      </c>
    </row>
    <row r="32" spans="1:51" x14ac:dyDescent="0.2">
      <c r="A32" s="127" t="s">
        <v>78</v>
      </c>
      <c r="B32" s="130">
        <v>9.67</v>
      </c>
      <c r="C32" s="121">
        <v>13.030000000000001</v>
      </c>
      <c r="D32" s="121">
        <f t="shared" si="0"/>
        <v>1.3474663908996898</v>
      </c>
      <c r="E32" s="71">
        <v>0.34129999999999999</v>
      </c>
      <c r="F32" s="71">
        <v>106</v>
      </c>
      <c r="G32" s="71">
        <v>10</v>
      </c>
      <c r="H32" s="71">
        <v>12</v>
      </c>
      <c r="I32" s="71">
        <v>0</v>
      </c>
      <c r="J32" s="125">
        <f t="shared" si="1"/>
        <v>0.11320754716981132</v>
      </c>
      <c r="K32" s="136">
        <f t="shared" si="1"/>
        <v>0</v>
      </c>
      <c r="L32" s="130">
        <v>2.44</v>
      </c>
      <c r="M32" s="121">
        <v>8.98</v>
      </c>
      <c r="N32" s="121">
        <f t="shared" si="2"/>
        <v>3.6803278688524594</v>
      </c>
      <c r="O32" s="71">
        <v>0.18990000000000001</v>
      </c>
      <c r="P32" s="71">
        <v>99</v>
      </c>
      <c r="Q32" s="71">
        <v>5</v>
      </c>
      <c r="R32" s="71">
        <v>66</v>
      </c>
      <c r="S32" s="71">
        <v>2</v>
      </c>
      <c r="T32" s="125">
        <f t="shared" si="3"/>
        <v>0.66666666666666663</v>
      </c>
      <c r="U32" s="131">
        <f t="shared" si="3"/>
        <v>0.4</v>
      </c>
      <c r="V32" s="130">
        <v>27.41</v>
      </c>
      <c r="W32" s="121">
        <v>43.48</v>
      </c>
      <c r="X32" s="121">
        <f t="shared" si="4"/>
        <v>1.5862823786939073</v>
      </c>
      <c r="Y32" s="71">
        <v>0.32040000000000002</v>
      </c>
      <c r="Z32" s="71">
        <v>98</v>
      </c>
      <c r="AA32" s="71">
        <v>7</v>
      </c>
      <c r="AB32" s="71">
        <v>7</v>
      </c>
      <c r="AC32" s="71">
        <v>0</v>
      </c>
      <c r="AD32" s="125">
        <f t="shared" si="5"/>
        <v>7.1428571428571425E-2</v>
      </c>
      <c r="AE32" s="131">
        <f t="shared" si="6"/>
        <v>0</v>
      </c>
      <c r="AF32" s="130">
        <v>16.09</v>
      </c>
      <c r="AG32" s="121">
        <v>20</v>
      </c>
      <c r="AH32" s="121">
        <v>1.2430080795525171</v>
      </c>
      <c r="AI32" s="71">
        <v>0.33379999999999999</v>
      </c>
      <c r="AJ32" s="71">
        <v>106</v>
      </c>
      <c r="AK32" s="71">
        <v>10</v>
      </c>
      <c r="AL32" s="71">
        <v>5</v>
      </c>
      <c r="AM32" s="71">
        <v>0</v>
      </c>
      <c r="AN32" s="125">
        <f t="shared" si="7"/>
        <v>4.716981132075472E-2</v>
      </c>
      <c r="AO32" s="131">
        <f t="shared" si="8"/>
        <v>0</v>
      </c>
      <c r="AP32" s="130">
        <v>8.7200000000000006</v>
      </c>
      <c r="AQ32" s="121">
        <v>7.08</v>
      </c>
      <c r="AR32" s="121">
        <v>0.81192660550458706</v>
      </c>
      <c r="AS32" s="71">
        <v>0.92059999999999997</v>
      </c>
      <c r="AT32" s="71">
        <v>85</v>
      </c>
      <c r="AU32" s="71">
        <v>5</v>
      </c>
      <c r="AV32" s="71">
        <v>12</v>
      </c>
      <c r="AW32" s="71">
        <v>1</v>
      </c>
      <c r="AX32" s="125">
        <f t="shared" si="9"/>
        <v>0.14117647058823529</v>
      </c>
      <c r="AY32" s="131">
        <f t="shared" si="9"/>
        <v>0.2</v>
      </c>
    </row>
    <row r="33" spans="1:51" x14ac:dyDescent="0.2">
      <c r="A33" s="127" t="s">
        <v>80</v>
      </c>
      <c r="B33" s="130">
        <v>38.770000000000003</v>
      </c>
      <c r="C33" s="121">
        <v>51.4</v>
      </c>
      <c r="D33" s="121">
        <f t="shared" si="0"/>
        <v>1.3257673458859942</v>
      </c>
      <c r="E33" s="71">
        <v>0.82509999999999994</v>
      </c>
      <c r="F33" s="71">
        <v>106</v>
      </c>
      <c r="G33" s="71">
        <v>10</v>
      </c>
      <c r="H33" s="71">
        <v>24</v>
      </c>
      <c r="I33" s="71">
        <v>3</v>
      </c>
      <c r="J33" s="125">
        <f t="shared" si="1"/>
        <v>0.22641509433962265</v>
      </c>
      <c r="K33" s="136">
        <f t="shared" si="1"/>
        <v>0.3</v>
      </c>
      <c r="L33" s="130">
        <v>7.08</v>
      </c>
      <c r="M33" s="121">
        <v>7.08</v>
      </c>
      <c r="N33" s="121">
        <f t="shared" si="2"/>
        <v>1</v>
      </c>
      <c r="O33" s="71">
        <v>0.90049999999999997</v>
      </c>
      <c r="P33" s="71">
        <v>99</v>
      </c>
      <c r="Q33" s="71">
        <v>5</v>
      </c>
      <c r="R33" s="71">
        <v>89</v>
      </c>
      <c r="S33" s="71">
        <v>5</v>
      </c>
      <c r="T33" s="125">
        <f t="shared" si="3"/>
        <v>0.89898989898989901</v>
      </c>
      <c r="U33" s="131">
        <f t="shared" si="3"/>
        <v>1</v>
      </c>
      <c r="V33" s="130">
        <v>9.15</v>
      </c>
      <c r="W33" s="121">
        <v>7.08</v>
      </c>
      <c r="X33" s="121">
        <f t="shared" si="4"/>
        <v>0.77377049180327861</v>
      </c>
      <c r="Y33" s="71">
        <v>0.74380000000000002</v>
      </c>
      <c r="Z33" s="71">
        <v>98</v>
      </c>
      <c r="AA33" s="71">
        <v>7</v>
      </c>
      <c r="AB33" s="71">
        <v>47</v>
      </c>
      <c r="AC33" s="71">
        <v>4</v>
      </c>
      <c r="AD33" s="125">
        <f t="shared" si="5"/>
        <v>0.47959183673469385</v>
      </c>
      <c r="AE33" s="131">
        <f t="shared" si="6"/>
        <v>0.5714285714285714</v>
      </c>
      <c r="AF33" s="130">
        <v>57.08</v>
      </c>
      <c r="AG33" s="121">
        <v>48.29</v>
      </c>
      <c r="AH33" s="121">
        <v>0.84600560616678344</v>
      </c>
      <c r="AI33" s="71">
        <v>0.44990000000000002</v>
      </c>
      <c r="AJ33" s="71">
        <v>106</v>
      </c>
      <c r="AK33" s="71">
        <v>10</v>
      </c>
      <c r="AL33" s="71">
        <v>18</v>
      </c>
      <c r="AM33" s="71">
        <v>3</v>
      </c>
      <c r="AN33" s="125">
        <f t="shared" si="7"/>
        <v>0.16981132075471697</v>
      </c>
      <c r="AO33" s="131">
        <f t="shared" si="8"/>
        <v>0.3</v>
      </c>
      <c r="AP33" s="130">
        <v>59.6</v>
      </c>
      <c r="AQ33" s="121">
        <v>19.62</v>
      </c>
      <c r="AR33" s="121">
        <v>0.32919463087248324</v>
      </c>
      <c r="AS33" s="71">
        <v>0.1852</v>
      </c>
      <c r="AT33" s="71">
        <v>85</v>
      </c>
      <c r="AU33" s="71">
        <v>5</v>
      </c>
      <c r="AV33" s="71">
        <v>10</v>
      </c>
      <c r="AW33" s="71">
        <v>2</v>
      </c>
      <c r="AX33" s="125">
        <f t="shared" si="9"/>
        <v>0.11764705882352941</v>
      </c>
      <c r="AY33" s="131">
        <f t="shared" si="9"/>
        <v>0.4</v>
      </c>
    </row>
    <row r="34" spans="1:51" x14ac:dyDescent="0.2">
      <c r="A34" s="127" t="s">
        <v>215</v>
      </c>
      <c r="B34" s="130">
        <v>455.22399999999999</v>
      </c>
      <c r="C34" s="121">
        <v>742.49800000000005</v>
      </c>
      <c r="D34" s="121">
        <f t="shared" si="0"/>
        <v>1.6310607525086551</v>
      </c>
      <c r="E34" s="71">
        <v>0.1201</v>
      </c>
      <c r="F34" s="71">
        <v>106</v>
      </c>
      <c r="G34" s="71">
        <v>10</v>
      </c>
      <c r="H34" s="71">
        <v>0</v>
      </c>
      <c r="I34" s="71">
        <v>0</v>
      </c>
      <c r="J34" s="125">
        <f t="shared" si="1"/>
        <v>0</v>
      </c>
      <c r="K34" s="136">
        <f t="shared" si="1"/>
        <v>0</v>
      </c>
      <c r="L34" s="130">
        <v>473.65600000000001</v>
      </c>
      <c r="M34" s="121">
        <v>697.91800000000001</v>
      </c>
      <c r="N34" s="121">
        <f t="shared" si="2"/>
        <v>1.4734701977806679</v>
      </c>
      <c r="O34" s="71">
        <v>0.6472</v>
      </c>
      <c r="P34" s="71">
        <v>99</v>
      </c>
      <c r="Q34" s="71">
        <v>5</v>
      </c>
      <c r="R34" s="71">
        <v>0</v>
      </c>
      <c r="S34" s="71">
        <v>0</v>
      </c>
      <c r="T34" s="125">
        <f t="shared" si="3"/>
        <v>0</v>
      </c>
      <c r="U34" s="131">
        <f t="shared" si="3"/>
        <v>0</v>
      </c>
      <c r="V34" s="130">
        <v>460.93100000000004</v>
      </c>
      <c r="W34" s="121">
        <v>644.97199999999998</v>
      </c>
      <c r="X34" s="121">
        <f t="shared" si="4"/>
        <v>1.3992810203696431</v>
      </c>
      <c r="Y34" s="71">
        <v>5.7000000000000002E-2</v>
      </c>
      <c r="Z34" s="71">
        <v>98</v>
      </c>
      <c r="AA34" s="71">
        <v>7</v>
      </c>
      <c r="AB34" s="71">
        <v>0</v>
      </c>
      <c r="AC34" s="71">
        <v>0</v>
      </c>
      <c r="AD34" s="125">
        <f t="shared" si="5"/>
        <v>0</v>
      </c>
      <c r="AE34" s="131">
        <f t="shared" si="6"/>
        <v>0</v>
      </c>
      <c r="AF34" s="130">
        <v>594.96100000000001</v>
      </c>
      <c r="AG34" s="121">
        <v>862.77199999999993</v>
      </c>
      <c r="AH34" s="121">
        <v>1.4501320254604921</v>
      </c>
      <c r="AI34" s="71">
        <v>0.1953</v>
      </c>
      <c r="AJ34" s="71">
        <v>106</v>
      </c>
      <c r="AK34" s="71">
        <v>10</v>
      </c>
      <c r="AL34" s="71">
        <v>0</v>
      </c>
      <c r="AM34" s="71">
        <v>0</v>
      </c>
      <c r="AN34" s="125">
        <f t="shared" si="7"/>
        <v>0</v>
      </c>
      <c r="AO34" s="131">
        <f t="shared" si="8"/>
        <v>0</v>
      </c>
      <c r="AP34" s="130">
        <v>246.38800000000001</v>
      </c>
      <c r="AQ34" s="121">
        <v>390.26</v>
      </c>
      <c r="AR34" s="121">
        <v>1.5839245417796322</v>
      </c>
      <c r="AS34" s="71">
        <v>0.1807</v>
      </c>
      <c r="AT34" s="71">
        <v>85</v>
      </c>
      <c r="AU34" s="71">
        <v>5</v>
      </c>
      <c r="AV34" s="71">
        <v>0</v>
      </c>
      <c r="AW34" s="71">
        <v>0</v>
      </c>
      <c r="AX34" s="125">
        <f t="shared" si="9"/>
        <v>0</v>
      </c>
      <c r="AY34" s="131">
        <f t="shared" si="9"/>
        <v>0</v>
      </c>
    </row>
    <row r="35" spans="1:51" x14ac:dyDescent="0.2">
      <c r="A35" s="127" t="s">
        <v>85</v>
      </c>
      <c r="B35" s="130">
        <v>36.44</v>
      </c>
      <c r="C35" s="121">
        <v>37.64</v>
      </c>
      <c r="D35" s="121">
        <f t="shared" si="0"/>
        <v>1.0329308452250274</v>
      </c>
      <c r="E35" s="71">
        <v>0.99809999999999999</v>
      </c>
      <c r="F35" s="71">
        <v>106</v>
      </c>
      <c r="G35" s="71">
        <v>10</v>
      </c>
      <c r="H35" s="71">
        <v>15</v>
      </c>
      <c r="I35" s="71">
        <v>1</v>
      </c>
      <c r="J35" s="125">
        <f t="shared" si="1"/>
        <v>0.14150943396226415</v>
      </c>
      <c r="K35" s="136">
        <f t="shared" si="1"/>
        <v>0.1</v>
      </c>
      <c r="L35" s="130">
        <v>95.16</v>
      </c>
      <c r="M35" s="121">
        <v>3.17</v>
      </c>
      <c r="N35" s="121">
        <f t="shared" si="2"/>
        <v>3.3312316099201343E-2</v>
      </c>
      <c r="O35" s="71">
        <v>2.4299999999999999E-2</v>
      </c>
      <c r="P35" s="71">
        <v>99</v>
      </c>
      <c r="Q35" s="71">
        <v>5</v>
      </c>
      <c r="R35" s="71">
        <v>21</v>
      </c>
      <c r="S35" s="71">
        <v>3</v>
      </c>
      <c r="T35" s="125">
        <f t="shared" si="3"/>
        <v>0.21212121212121213</v>
      </c>
      <c r="U35" s="131">
        <f t="shared" si="3"/>
        <v>0.6</v>
      </c>
      <c r="V35" s="130">
        <v>3.17</v>
      </c>
      <c r="W35" s="121">
        <v>3.17</v>
      </c>
      <c r="X35" s="121">
        <f t="shared" si="4"/>
        <v>1</v>
      </c>
      <c r="Y35" s="71">
        <v>0.73370000000000002</v>
      </c>
      <c r="Z35" s="71">
        <v>98</v>
      </c>
      <c r="AA35" s="71">
        <v>7</v>
      </c>
      <c r="AB35" s="71">
        <v>54</v>
      </c>
      <c r="AC35" s="71">
        <v>4</v>
      </c>
      <c r="AD35" s="125">
        <f t="shared" si="5"/>
        <v>0.55102040816326525</v>
      </c>
      <c r="AE35" s="131">
        <f t="shared" si="6"/>
        <v>0.5714285714285714</v>
      </c>
      <c r="AF35" s="130">
        <v>38.11</v>
      </c>
      <c r="AG35" s="121">
        <v>48.379999999999995</v>
      </c>
      <c r="AH35" s="121">
        <v>1.2694830753083179</v>
      </c>
      <c r="AI35" s="71">
        <v>0.77159999999999995</v>
      </c>
      <c r="AJ35" s="71">
        <v>106</v>
      </c>
      <c r="AK35" s="71">
        <v>10</v>
      </c>
      <c r="AL35" s="71">
        <v>33</v>
      </c>
      <c r="AM35" s="71">
        <v>2</v>
      </c>
      <c r="AN35" s="125">
        <f t="shared" si="7"/>
        <v>0.31132075471698112</v>
      </c>
      <c r="AO35" s="131">
        <f t="shared" si="8"/>
        <v>0.2</v>
      </c>
      <c r="AP35" s="130">
        <v>86.24</v>
      </c>
      <c r="AQ35" s="121">
        <v>66.8</v>
      </c>
      <c r="AR35" s="121">
        <v>0.77458256029684602</v>
      </c>
      <c r="AS35" s="71">
        <v>0.58509999999999995</v>
      </c>
      <c r="AT35" s="71">
        <v>85</v>
      </c>
      <c r="AU35" s="71">
        <v>5</v>
      </c>
      <c r="AV35" s="71">
        <v>5</v>
      </c>
      <c r="AW35" s="71">
        <v>1</v>
      </c>
      <c r="AX35" s="125">
        <f t="shared" si="9"/>
        <v>5.8823529411764705E-2</v>
      </c>
      <c r="AY35" s="131">
        <f t="shared" si="9"/>
        <v>0.2</v>
      </c>
    </row>
    <row r="36" spans="1:51" x14ac:dyDescent="0.2">
      <c r="A36" s="127" t="s">
        <v>88</v>
      </c>
      <c r="B36" s="130">
        <v>37.516000000000005</v>
      </c>
      <c r="C36" s="121">
        <v>32.802999999999997</v>
      </c>
      <c r="D36" s="121">
        <f t="shared" si="0"/>
        <v>0.87437360059707836</v>
      </c>
      <c r="E36" s="71">
        <v>0.87739999999999996</v>
      </c>
      <c r="F36" s="71">
        <v>103</v>
      </c>
      <c r="G36" s="71">
        <v>10</v>
      </c>
      <c r="H36" s="71">
        <v>0</v>
      </c>
      <c r="I36" s="71">
        <v>0</v>
      </c>
      <c r="J36" s="125">
        <f t="shared" si="1"/>
        <v>0</v>
      </c>
      <c r="K36" s="136">
        <f t="shared" si="1"/>
        <v>0</v>
      </c>
      <c r="L36" s="130">
        <v>52.138999999999996</v>
      </c>
      <c r="M36" s="121">
        <v>555.43599999999992</v>
      </c>
      <c r="N36" s="121">
        <f t="shared" si="2"/>
        <v>10.652985289322771</v>
      </c>
      <c r="O36" s="71">
        <v>1.1000000000000001E-3</v>
      </c>
      <c r="P36" s="71">
        <v>95</v>
      </c>
      <c r="Q36" s="71">
        <v>3</v>
      </c>
      <c r="R36" s="71">
        <v>0</v>
      </c>
      <c r="S36" s="71">
        <v>0</v>
      </c>
      <c r="T36" s="125">
        <f t="shared" si="3"/>
        <v>0</v>
      </c>
      <c r="U36" s="131">
        <f t="shared" si="3"/>
        <v>0</v>
      </c>
      <c r="V36" s="130">
        <v>78.171500000000009</v>
      </c>
      <c r="W36" s="121">
        <v>465.44300000000004</v>
      </c>
      <c r="X36" s="121">
        <f t="shared" si="4"/>
        <v>5.9541265039048756</v>
      </c>
      <c r="Y36" s="71">
        <v>2.0299999999999999E-2</v>
      </c>
      <c r="Z36" s="71">
        <v>98</v>
      </c>
      <c r="AA36" s="71">
        <v>7</v>
      </c>
      <c r="AB36" s="71">
        <v>1</v>
      </c>
      <c r="AC36" s="71">
        <v>1</v>
      </c>
      <c r="AD36" s="125">
        <f t="shared" si="5"/>
        <v>1.020408163265306E-2</v>
      </c>
      <c r="AE36" s="131">
        <f t="shared" si="6"/>
        <v>0.14285714285714285</v>
      </c>
      <c r="AF36" s="130">
        <v>258.55200000000002</v>
      </c>
      <c r="AG36" s="121">
        <v>266.28050000000002</v>
      </c>
      <c r="AH36" s="121">
        <v>1.0298914725084316</v>
      </c>
      <c r="AI36" s="71">
        <v>0.2429</v>
      </c>
      <c r="AJ36" s="71">
        <v>103</v>
      </c>
      <c r="AK36" s="71">
        <v>10</v>
      </c>
      <c r="AL36" s="71">
        <v>3</v>
      </c>
      <c r="AM36" s="71">
        <v>0</v>
      </c>
      <c r="AN36" s="125">
        <f t="shared" si="7"/>
        <v>2.9126213592233011E-2</v>
      </c>
      <c r="AO36" s="131">
        <f t="shared" si="8"/>
        <v>0</v>
      </c>
      <c r="AP36" s="130">
        <v>50.730000000000004</v>
      </c>
      <c r="AQ36" s="121">
        <v>53.177</v>
      </c>
      <c r="AR36" s="121">
        <v>1.0482357579341612</v>
      </c>
      <c r="AS36" s="71">
        <v>0.79779999999999995</v>
      </c>
      <c r="AT36" s="71">
        <v>85</v>
      </c>
      <c r="AU36" s="71">
        <v>5</v>
      </c>
      <c r="AV36" s="71">
        <v>1</v>
      </c>
      <c r="AW36" s="71">
        <v>0</v>
      </c>
      <c r="AX36" s="125">
        <f t="shared" si="9"/>
        <v>1.1764705882352941E-2</v>
      </c>
      <c r="AY36" s="131">
        <f t="shared" si="9"/>
        <v>0</v>
      </c>
    </row>
    <row r="37" spans="1:51" x14ac:dyDescent="0.2">
      <c r="A37" s="127" t="s">
        <v>90</v>
      </c>
      <c r="B37" s="130">
        <v>42.07</v>
      </c>
      <c r="C37" s="121">
        <v>48.7</v>
      </c>
      <c r="D37" s="121">
        <f t="shared" si="0"/>
        <v>1.157594485381507</v>
      </c>
      <c r="E37" s="71">
        <v>0.38819999999999999</v>
      </c>
      <c r="F37" s="71">
        <v>103</v>
      </c>
      <c r="G37" s="71">
        <v>10</v>
      </c>
      <c r="H37" s="71">
        <v>15</v>
      </c>
      <c r="I37" s="71">
        <v>1</v>
      </c>
      <c r="J37" s="125">
        <f t="shared" si="1"/>
        <v>0.14563106796116504</v>
      </c>
      <c r="K37" s="136">
        <f t="shared" si="1"/>
        <v>0.1</v>
      </c>
      <c r="L37" s="130">
        <v>81.75</v>
      </c>
      <c r="M37" s="121">
        <v>1.4039999999999999</v>
      </c>
      <c r="N37" s="121">
        <f t="shared" si="2"/>
        <v>1.7174311926605505E-2</v>
      </c>
      <c r="O37" s="71">
        <v>0.53920000000000001</v>
      </c>
      <c r="P37" s="71">
        <v>95</v>
      </c>
      <c r="Q37" s="71">
        <v>3</v>
      </c>
      <c r="R37" s="71">
        <v>20</v>
      </c>
      <c r="S37" s="71">
        <v>2</v>
      </c>
      <c r="T37" s="125">
        <f t="shared" si="3"/>
        <v>0.21052631578947367</v>
      </c>
      <c r="U37" s="131">
        <f t="shared" si="3"/>
        <v>0.66666666666666663</v>
      </c>
      <c r="V37" s="130">
        <v>56.754999999999995</v>
      </c>
      <c r="W37" s="121">
        <v>78.11</v>
      </c>
      <c r="X37" s="121">
        <f t="shared" si="4"/>
        <v>1.3762664082459697</v>
      </c>
      <c r="Y37" s="71">
        <v>0.39589999999999997</v>
      </c>
      <c r="Z37" s="71">
        <v>98</v>
      </c>
      <c r="AA37" s="71">
        <v>7</v>
      </c>
      <c r="AB37" s="71">
        <v>24</v>
      </c>
      <c r="AC37" s="71">
        <v>2</v>
      </c>
      <c r="AD37" s="125">
        <f t="shared" si="5"/>
        <v>0.24489795918367346</v>
      </c>
      <c r="AE37" s="131">
        <f t="shared" si="6"/>
        <v>0.2857142857142857</v>
      </c>
      <c r="AF37" s="130">
        <v>96.44</v>
      </c>
      <c r="AG37" s="121">
        <v>75.444999999999993</v>
      </c>
      <c r="AH37" s="121">
        <v>0.78229987557030267</v>
      </c>
      <c r="AI37" s="71">
        <v>0.63749999999999996</v>
      </c>
      <c r="AJ37" s="71">
        <v>103</v>
      </c>
      <c r="AK37" s="71">
        <v>10</v>
      </c>
      <c r="AL37" s="71">
        <v>11</v>
      </c>
      <c r="AM37" s="71">
        <v>1</v>
      </c>
      <c r="AN37" s="125">
        <f t="shared" si="7"/>
        <v>0.10679611650485436</v>
      </c>
      <c r="AO37" s="131">
        <f t="shared" si="8"/>
        <v>0.1</v>
      </c>
      <c r="AP37" s="130">
        <v>70.72</v>
      </c>
      <c r="AQ37" s="121">
        <v>58.67</v>
      </c>
      <c r="AR37" s="121">
        <v>0.82960972850678738</v>
      </c>
      <c r="AS37" s="71">
        <v>0.69330000000000003</v>
      </c>
      <c r="AT37" s="71">
        <v>85</v>
      </c>
      <c r="AU37" s="71">
        <v>5</v>
      </c>
      <c r="AV37" s="71">
        <v>11</v>
      </c>
      <c r="AW37" s="71">
        <v>0</v>
      </c>
      <c r="AX37" s="125">
        <f t="shared" si="9"/>
        <v>0.12941176470588237</v>
      </c>
      <c r="AY37" s="131">
        <f t="shared" si="9"/>
        <v>0</v>
      </c>
    </row>
    <row r="38" spans="1:51" x14ac:dyDescent="0.2">
      <c r="A38" s="127" t="s">
        <v>92</v>
      </c>
      <c r="B38" s="130">
        <v>212.17</v>
      </c>
      <c r="C38" s="121">
        <v>71.034999999999997</v>
      </c>
      <c r="D38" s="121">
        <f t="shared" si="0"/>
        <v>0.33480228118961208</v>
      </c>
      <c r="E38" s="71">
        <v>0.19</v>
      </c>
      <c r="F38" s="71">
        <v>103</v>
      </c>
      <c r="G38" s="71">
        <v>10</v>
      </c>
      <c r="H38" s="71">
        <v>1</v>
      </c>
      <c r="I38" s="71">
        <v>0</v>
      </c>
      <c r="J38" s="125">
        <f t="shared" si="1"/>
        <v>9.7087378640776691E-3</v>
      </c>
      <c r="K38" s="136">
        <f t="shared" si="1"/>
        <v>0</v>
      </c>
      <c r="L38" s="130">
        <v>222.66</v>
      </c>
      <c r="M38" s="121">
        <v>406.1</v>
      </c>
      <c r="N38" s="121">
        <f t="shared" si="2"/>
        <v>1.823857001706638</v>
      </c>
      <c r="O38" s="71">
        <v>0.22819999999999999</v>
      </c>
      <c r="P38" s="71">
        <v>95</v>
      </c>
      <c r="Q38" s="71">
        <v>3</v>
      </c>
      <c r="R38" s="71">
        <v>0</v>
      </c>
      <c r="S38" s="71">
        <v>0</v>
      </c>
      <c r="T38" s="125">
        <f t="shared" si="3"/>
        <v>0</v>
      </c>
      <c r="U38" s="131">
        <f t="shared" si="3"/>
        <v>0</v>
      </c>
      <c r="V38" s="130">
        <v>477.52499999999998</v>
      </c>
      <c r="W38" s="121">
        <v>679.54</v>
      </c>
      <c r="X38" s="121">
        <f t="shared" si="4"/>
        <v>1.4230459138265013</v>
      </c>
      <c r="Y38" s="71">
        <v>8.4099999999999994E-2</v>
      </c>
      <c r="Z38" s="71">
        <v>98</v>
      </c>
      <c r="AA38" s="71">
        <v>7</v>
      </c>
      <c r="AB38" s="71">
        <v>0</v>
      </c>
      <c r="AC38" s="71">
        <v>0</v>
      </c>
      <c r="AD38" s="125">
        <f t="shared" si="5"/>
        <v>0</v>
      </c>
      <c r="AE38" s="131">
        <f t="shared" si="6"/>
        <v>0</v>
      </c>
      <c r="AF38" s="130">
        <v>237.23000000000002</v>
      </c>
      <c r="AG38" s="121">
        <v>248.73</v>
      </c>
      <c r="AH38" s="121">
        <v>1.0484761623740673</v>
      </c>
      <c r="AI38" s="71">
        <v>0.85389999999999999</v>
      </c>
      <c r="AJ38" s="71">
        <v>103</v>
      </c>
      <c r="AK38" s="71">
        <v>10</v>
      </c>
      <c r="AL38" s="71">
        <v>0</v>
      </c>
      <c r="AM38" s="71">
        <v>0</v>
      </c>
      <c r="AN38" s="125">
        <f t="shared" si="7"/>
        <v>0</v>
      </c>
      <c r="AO38" s="131">
        <f t="shared" si="8"/>
        <v>0</v>
      </c>
      <c r="AP38" s="130">
        <v>82.56</v>
      </c>
      <c r="AQ38" s="121">
        <v>191.25</v>
      </c>
      <c r="AR38" s="121">
        <v>2.3164970930232558</v>
      </c>
      <c r="AS38" s="71">
        <v>0.58420000000000005</v>
      </c>
      <c r="AT38" s="71">
        <v>85</v>
      </c>
      <c r="AU38" s="71">
        <v>5</v>
      </c>
      <c r="AV38" s="71">
        <v>0</v>
      </c>
      <c r="AW38" s="71">
        <v>0</v>
      </c>
      <c r="AX38" s="125">
        <f t="shared" si="9"/>
        <v>0</v>
      </c>
      <c r="AY38" s="131">
        <f t="shared" si="9"/>
        <v>0</v>
      </c>
    </row>
    <row r="39" spans="1:51" x14ac:dyDescent="0.2">
      <c r="A39" s="127" t="s">
        <v>95</v>
      </c>
      <c r="B39" s="130">
        <v>188.10999999999999</v>
      </c>
      <c r="C39" s="121">
        <v>89.335000000000008</v>
      </c>
      <c r="D39" s="121">
        <f t="shared" si="0"/>
        <v>0.47490829833608006</v>
      </c>
      <c r="E39" s="71">
        <v>0.45700000000000002</v>
      </c>
      <c r="F39" s="71">
        <v>103</v>
      </c>
      <c r="G39" s="71">
        <v>10</v>
      </c>
      <c r="H39" s="71">
        <v>0</v>
      </c>
      <c r="I39" s="71">
        <v>0</v>
      </c>
      <c r="J39" s="125">
        <f t="shared" si="1"/>
        <v>0</v>
      </c>
      <c r="K39" s="136">
        <f t="shared" si="1"/>
        <v>0</v>
      </c>
      <c r="L39" s="130">
        <v>108.35</v>
      </c>
      <c r="M39" s="121">
        <v>374.94</v>
      </c>
      <c r="N39" s="121">
        <f t="shared" si="2"/>
        <v>3.4604522381172127</v>
      </c>
      <c r="O39" s="71">
        <v>9.3399999999999997E-2</v>
      </c>
      <c r="P39" s="71">
        <v>95</v>
      </c>
      <c r="Q39" s="71">
        <v>3</v>
      </c>
      <c r="R39" s="71">
        <v>0</v>
      </c>
      <c r="S39" s="71">
        <v>0</v>
      </c>
      <c r="T39" s="125">
        <f t="shared" si="3"/>
        <v>0</v>
      </c>
      <c r="U39" s="131">
        <f t="shared" si="3"/>
        <v>0</v>
      </c>
      <c r="V39" s="130">
        <v>352.92499999999995</v>
      </c>
      <c r="W39" s="121">
        <v>811.7</v>
      </c>
      <c r="X39" s="121">
        <f t="shared" si="4"/>
        <v>2.2999220797619895</v>
      </c>
      <c r="Y39" s="71">
        <v>3.73E-2</v>
      </c>
      <c r="Z39" s="71">
        <v>98</v>
      </c>
      <c r="AA39" s="71">
        <v>7</v>
      </c>
      <c r="AB39" s="71">
        <v>0</v>
      </c>
      <c r="AC39" s="71">
        <v>0</v>
      </c>
      <c r="AD39" s="125">
        <f t="shared" si="5"/>
        <v>0</v>
      </c>
      <c r="AE39" s="131">
        <f t="shared" si="6"/>
        <v>0</v>
      </c>
      <c r="AF39" s="130">
        <v>77.5</v>
      </c>
      <c r="AG39" s="121">
        <v>139.22500000000002</v>
      </c>
      <c r="AH39" s="121">
        <v>1.7964516129032262</v>
      </c>
      <c r="AI39" s="71">
        <v>0.13489999999999999</v>
      </c>
      <c r="AJ39" s="71">
        <v>103</v>
      </c>
      <c r="AK39" s="71">
        <v>10</v>
      </c>
      <c r="AL39" s="71">
        <v>0</v>
      </c>
      <c r="AM39" s="71">
        <v>0</v>
      </c>
      <c r="AN39" s="125">
        <f t="shared" si="7"/>
        <v>0</v>
      </c>
      <c r="AO39" s="131">
        <f t="shared" si="8"/>
        <v>0</v>
      </c>
      <c r="AP39" s="130">
        <v>64.88</v>
      </c>
      <c r="AQ39" s="121">
        <v>494.03999999999996</v>
      </c>
      <c r="AR39" s="121">
        <v>7.6146732429099879</v>
      </c>
      <c r="AS39" s="71">
        <v>0.16919999999999999</v>
      </c>
      <c r="AT39" s="71">
        <v>85</v>
      </c>
      <c r="AU39" s="71">
        <v>5</v>
      </c>
      <c r="AV39" s="71">
        <v>0</v>
      </c>
      <c r="AW39" s="71">
        <v>0</v>
      </c>
      <c r="AX39" s="125">
        <f t="shared" si="9"/>
        <v>0</v>
      </c>
      <c r="AY39" s="131">
        <f t="shared" si="9"/>
        <v>0</v>
      </c>
    </row>
    <row r="40" spans="1:51" x14ac:dyDescent="0.2">
      <c r="A40" s="127" t="s">
        <v>97</v>
      </c>
      <c r="B40" s="130">
        <v>305.65700000000004</v>
      </c>
      <c r="C40" s="121">
        <v>123.5855</v>
      </c>
      <c r="D40" s="121">
        <f t="shared" si="0"/>
        <v>0.40432739966694686</v>
      </c>
      <c r="E40" s="71">
        <v>0.1638</v>
      </c>
      <c r="F40" s="71">
        <v>103</v>
      </c>
      <c r="G40" s="71">
        <v>10</v>
      </c>
      <c r="H40" s="71">
        <v>1</v>
      </c>
      <c r="I40" s="71">
        <v>0</v>
      </c>
      <c r="J40" s="125">
        <f t="shared" si="1"/>
        <v>9.7087378640776691E-3</v>
      </c>
      <c r="K40" s="136">
        <f t="shared" si="1"/>
        <v>0</v>
      </c>
      <c r="L40" s="130">
        <v>190.90699999999998</v>
      </c>
      <c r="M40" s="121">
        <v>812.87</v>
      </c>
      <c r="N40" s="121">
        <f t="shared" si="2"/>
        <v>4.2579371107397845</v>
      </c>
      <c r="O40" s="71">
        <v>7.6899999999999996E-2</v>
      </c>
      <c r="P40" s="71">
        <v>95</v>
      </c>
      <c r="Q40" s="71">
        <v>3</v>
      </c>
      <c r="R40" s="71">
        <v>0</v>
      </c>
      <c r="S40" s="71">
        <v>1</v>
      </c>
      <c r="T40" s="125">
        <f t="shared" si="3"/>
        <v>0</v>
      </c>
      <c r="U40" s="131">
        <f t="shared" si="3"/>
        <v>0.33333333333333331</v>
      </c>
      <c r="V40" s="130">
        <v>737.68150000000003</v>
      </c>
      <c r="W40" s="121">
        <v>1932.175</v>
      </c>
      <c r="X40" s="121">
        <f t="shared" si="4"/>
        <v>2.6192537023091944</v>
      </c>
      <c r="Y40" s="71">
        <v>4.5699999999999998E-2</v>
      </c>
      <c r="Z40" s="71">
        <v>98</v>
      </c>
      <c r="AA40" s="71">
        <v>7</v>
      </c>
      <c r="AB40" s="71">
        <v>1</v>
      </c>
      <c r="AC40" s="71">
        <v>1</v>
      </c>
      <c r="AD40" s="125">
        <f t="shared" si="5"/>
        <v>1.020408163265306E-2</v>
      </c>
      <c r="AE40" s="131">
        <f t="shared" si="6"/>
        <v>0.14285714285714285</v>
      </c>
      <c r="AF40" s="130">
        <v>184.76</v>
      </c>
      <c r="AG40" s="121">
        <v>209.89249999999998</v>
      </c>
      <c r="AH40" s="121">
        <v>1.1360278198744316</v>
      </c>
      <c r="AI40" s="71">
        <v>0.371</v>
      </c>
      <c r="AJ40" s="71">
        <v>103</v>
      </c>
      <c r="AK40" s="71">
        <v>10</v>
      </c>
      <c r="AL40" s="71">
        <v>0</v>
      </c>
      <c r="AM40" s="71">
        <v>1</v>
      </c>
      <c r="AN40" s="125">
        <f t="shared" si="7"/>
        <v>0</v>
      </c>
      <c r="AO40" s="131">
        <f t="shared" si="8"/>
        <v>0.1</v>
      </c>
      <c r="AP40" s="130">
        <v>84.698999999999998</v>
      </c>
      <c r="AQ40" s="121">
        <v>528.98800000000006</v>
      </c>
      <c r="AR40" s="121">
        <v>6.2455046694766176</v>
      </c>
      <c r="AS40" s="71">
        <v>0.2117</v>
      </c>
      <c r="AT40" s="71">
        <v>85</v>
      </c>
      <c r="AU40" s="71">
        <v>5</v>
      </c>
      <c r="AV40" s="71">
        <v>0</v>
      </c>
      <c r="AW40" s="71">
        <v>0</v>
      </c>
      <c r="AX40" s="125">
        <f t="shared" si="9"/>
        <v>0</v>
      </c>
      <c r="AY40" s="131">
        <f t="shared" si="9"/>
        <v>0</v>
      </c>
    </row>
    <row r="41" spans="1:51" x14ac:dyDescent="0.2">
      <c r="A41" s="127" t="s">
        <v>187</v>
      </c>
      <c r="B41" s="130">
        <v>7.3239999999999998</v>
      </c>
      <c r="C41" s="121">
        <v>7.3239999999999998</v>
      </c>
      <c r="D41" s="121">
        <f t="shared" si="0"/>
        <v>1</v>
      </c>
      <c r="E41" s="71">
        <v>0.45979999999999999</v>
      </c>
      <c r="F41" s="71">
        <v>103</v>
      </c>
      <c r="G41" s="71">
        <v>10</v>
      </c>
      <c r="H41" s="71">
        <v>62</v>
      </c>
      <c r="I41" s="71">
        <v>6</v>
      </c>
      <c r="J41" s="125">
        <f t="shared" si="1"/>
        <v>0.60194174757281549</v>
      </c>
      <c r="K41" s="136">
        <f t="shared" si="1"/>
        <v>0.6</v>
      </c>
      <c r="L41" s="130">
        <v>226.2</v>
      </c>
      <c r="M41" s="121">
        <v>99522.5</v>
      </c>
      <c r="N41" s="121">
        <f t="shared" si="2"/>
        <v>439.97568523430596</v>
      </c>
      <c r="O41" s="71">
        <v>3.0999999999999999E-3</v>
      </c>
      <c r="P41" s="71">
        <v>95</v>
      </c>
      <c r="Q41" s="71">
        <v>3</v>
      </c>
      <c r="R41" s="71">
        <v>29</v>
      </c>
      <c r="S41" s="71">
        <v>1</v>
      </c>
      <c r="T41" s="125">
        <f t="shared" si="3"/>
        <v>0.30526315789473685</v>
      </c>
      <c r="U41" s="131">
        <f t="shared" si="3"/>
        <v>0.33333333333333331</v>
      </c>
      <c r="V41" s="130">
        <v>10395.25</v>
      </c>
      <c r="W41" s="121">
        <v>14792.4</v>
      </c>
      <c r="X41" s="121">
        <f t="shared" si="4"/>
        <v>1.4229960799403574</v>
      </c>
      <c r="Y41" s="71">
        <v>0.13</v>
      </c>
      <c r="Z41" s="71">
        <v>98</v>
      </c>
      <c r="AA41" s="71">
        <v>7</v>
      </c>
      <c r="AB41" s="71">
        <v>4</v>
      </c>
      <c r="AC41" s="71">
        <v>0</v>
      </c>
      <c r="AD41" s="125">
        <f t="shared" si="5"/>
        <v>4.0816326530612242E-2</v>
      </c>
      <c r="AE41" s="131">
        <f t="shared" si="6"/>
        <v>0</v>
      </c>
      <c r="AF41" s="130">
        <v>592</v>
      </c>
      <c r="AG41" s="121">
        <v>2207.4499999999998</v>
      </c>
      <c r="AH41" s="121">
        <v>3.7288006756756755</v>
      </c>
      <c r="AI41" s="71">
        <v>2.9999999999999997E-4</v>
      </c>
      <c r="AJ41" s="71">
        <v>103</v>
      </c>
      <c r="AK41" s="71">
        <v>10</v>
      </c>
      <c r="AL41" s="71">
        <v>11</v>
      </c>
      <c r="AM41" s="71">
        <v>0</v>
      </c>
      <c r="AN41" s="125">
        <f t="shared" si="7"/>
        <v>0.10679611650485436</v>
      </c>
      <c r="AO41" s="131">
        <f t="shared" si="8"/>
        <v>0</v>
      </c>
      <c r="AP41" s="130">
        <v>693.6</v>
      </c>
      <c r="AQ41" s="121">
        <v>697.9</v>
      </c>
      <c r="AR41" s="121">
        <v>1.006199538638985</v>
      </c>
      <c r="AS41" s="71">
        <v>0.71960000000000002</v>
      </c>
      <c r="AT41" s="71">
        <v>85</v>
      </c>
      <c r="AU41" s="71">
        <v>5</v>
      </c>
      <c r="AV41" s="71">
        <v>4</v>
      </c>
      <c r="AW41" s="71">
        <v>1</v>
      </c>
      <c r="AX41" s="125">
        <f t="shared" si="9"/>
        <v>4.7058823529411764E-2</v>
      </c>
      <c r="AY41" s="131">
        <f t="shared" si="9"/>
        <v>0.2</v>
      </c>
    </row>
    <row r="42" spans="1:51" x14ac:dyDescent="0.2">
      <c r="A42" s="127" t="s">
        <v>101</v>
      </c>
      <c r="B42" s="130">
        <v>687.81999999999994</v>
      </c>
      <c r="C42" s="121">
        <v>475.22</v>
      </c>
      <c r="D42" s="121">
        <f t="shared" si="0"/>
        <v>0.69090750487046038</v>
      </c>
      <c r="E42" s="71">
        <v>0.92459999999999998</v>
      </c>
      <c r="F42" s="71">
        <v>103</v>
      </c>
      <c r="G42" s="71">
        <v>10</v>
      </c>
      <c r="H42" s="71">
        <v>7</v>
      </c>
      <c r="I42" s="71">
        <v>1</v>
      </c>
      <c r="J42" s="125">
        <f t="shared" si="1"/>
        <v>6.7961165048543687E-2</v>
      </c>
      <c r="K42" s="136">
        <f t="shared" si="1"/>
        <v>0.1</v>
      </c>
      <c r="L42" s="130">
        <v>15.12</v>
      </c>
      <c r="M42" s="121">
        <v>88.35</v>
      </c>
      <c r="N42" s="121">
        <f t="shared" si="2"/>
        <v>5.8432539682539684</v>
      </c>
      <c r="O42" s="71">
        <v>0.62770000000000004</v>
      </c>
      <c r="P42" s="71">
        <v>95</v>
      </c>
      <c r="Q42" s="71">
        <v>3</v>
      </c>
      <c r="R42" s="71">
        <v>17</v>
      </c>
      <c r="S42" s="71">
        <v>1</v>
      </c>
      <c r="T42" s="125">
        <f t="shared" si="3"/>
        <v>0.17894736842105263</v>
      </c>
      <c r="U42" s="131">
        <f t="shared" si="3"/>
        <v>0.33333333333333331</v>
      </c>
      <c r="V42" s="130">
        <v>419.065</v>
      </c>
      <c r="W42" s="121">
        <v>351.46</v>
      </c>
      <c r="X42" s="121">
        <f t="shared" si="4"/>
        <v>0.83867657761922365</v>
      </c>
      <c r="Y42" s="71">
        <v>0.47560000000000002</v>
      </c>
      <c r="Z42" s="71">
        <v>98</v>
      </c>
      <c r="AA42" s="71">
        <v>7</v>
      </c>
      <c r="AB42" s="71">
        <v>5</v>
      </c>
      <c r="AC42" s="71">
        <v>0</v>
      </c>
      <c r="AD42" s="125">
        <f t="shared" si="5"/>
        <v>5.1020408163265307E-2</v>
      </c>
      <c r="AE42" s="131">
        <f t="shared" si="6"/>
        <v>0</v>
      </c>
      <c r="AF42" s="130">
        <v>2776.81</v>
      </c>
      <c r="AG42" s="121">
        <v>3844.3650000000002</v>
      </c>
      <c r="AH42" s="121">
        <v>1.3844537436842996</v>
      </c>
      <c r="AI42" s="71">
        <v>0.1326</v>
      </c>
      <c r="AJ42" s="71">
        <v>103</v>
      </c>
      <c r="AK42" s="71">
        <v>10</v>
      </c>
      <c r="AL42" s="71">
        <v>7</v>
      </c>
      <c r="AM42" s="71">
        <v>3</v>
      </c>
      <c r="AN42" s="125">
        <f t="shared" si="7"/>
        <v>6.7961165048543687E-2</v>
      </c>
      <c r="AO42" s="131">
        <f t="shared" si="8"/>
        <v>0.3</v>
      </c>
      <c r="AP42" s="130">
        <v>1183.0700000000002</v>
      </c>
      <c r="AQ42" s="121">
        <v>1135.72</v>
      </c>
      <c r="AR42" s="121">
        <v>0.95997700896819282</v>
      </c>
      <c r="AS42" s="71">
        <v>0.95920000000000005</v>
      </c>
      <c r="AT42" s="71">
        <v>85</v>
      </c>
      <c r="AU42" s="71">
        <v>5</v>
      </c>
      <c r="AV42" s="71">
        <v>0</v>
      </c>
      <c r="AW42" s="71">
        <v>0</v>
      </c>
      <c r="AX42" s="125">
        <f t="shared" si="9"/>
        <v>0</v>
      </c>
      <c r="AY42" s="131">
        <f t="shared" si="9"/>
        <v>0</v>
      </c>
    </row>
    <row r="43" spans="1:51" x14ac:dyDescent="0.2">
      <c r="A43" s="127" t="s">
        <v>104</v>
      </c>
      <c r="B43" s="130">
        <v>1015.9112520553335</v>
      </c>
      <c r="C43" s="121">
        <v>1256.3595482258338</v>
      </c>
      <c r="D43" s="121">
        <f t="shared" si="0"/>
        <v>1.2366823831156895</v>
      </c>
      <c r="E43" s="71">
        <v>3.4099999999999998E-2</v>
      </c>
      <c r="F43" s="71">
        <v>107</v>
      </c>
      <c r="G43" s="71">
        <v>10</v>
      </c>
      <c r="H43" s="71">
        <v>6</v>
      </c>
      <c r="I43" s="71">
        <v>2</v>
      </c>
      <c r="J43" s="125">
        <f t="shared" si="1"/>
        <v>5.6074766355140186E-2</v>
      </c>
      <c r="K43" s="136">
        <f t="shared" si="1"/>
        <v>0.2</v>
      </c>
      <c r="L43" s="130">
        <v>402.8043639232904</v>
      </c>
      <c r="M43" s="121">
        <v>554.40000000000009</v>
      </c>
      <c r="N43" s="121">
        <f t="shared" si="2"/>
        <v>1.3763505305657002</v>
      </c>
      <c r="O43" s="71">
        <v>0.43209999999999998</v>
      </c>
      <c r="P43" s="71">
        <v>96</v>
      </c>
      <c r="Q43" s="71">
        <v>3</v>
      </c>
      <c r="R43" s="71">
        <v>24</v>
      </c>
      <c r="S43" s="71">
        <v>2</v>
      </c>
      <c r="T43" s="125">
        <f t="shared" si="3"/>
        <v>0.25</v>
      </c>
      <c r="U43" s="131">
        <f t="shared" si="3"/>
        <v>0.66666666666666663</v>
      </c>
      <c r="V43" s="130">
        <v>1063.1137716822093</v>
      </c>
      <c r="W43" s="121">
        <v>1194.9220819280831</v>
      </c>
      <c r="X43" s="121">
        <f t="shared" si="4"/>
        <v>1.1239832591363275</v>
      </c>
      <c r="Y43" s="71">
        <v>0.3085</v>
      </c>
      <c r="Z43" s="71">
        <v>99</v>
      </c>
      <c r="AA43" s="71">
        <v>7</v>
      </c>
      <c r="AB43" s="71">
        <v>10</v>
      </c>
      <c r="AC43" s="71">
        <v>0</v>
      </c>
      <c r="AD43" s="125">
        <f t="shared" si="5"/>
        <v>0.10101010101010101</v>
      </c>
      <c r="AE43" s="131">
        <f t="shared" si="6"/>
        <v>0</v>
      </c>
      <c r="AF43" s="130">
        <v>1212.5397545880585</v>
      </c>
      <c r="AG43" s="121">
        <v>1441.3358443546158</v>
      </c>
      <c r="AH43" s="121">
        <v>1.1886916193063601</v>
      </c>
      <c r="AI43" s="71">
        <v>7.0499999999999993E-2</v>
      </c>
      <c r="AJ43" s="71">
        <v>105</v>
      </c>
      <c r="AK43" s="71">
        <v>10</v>
      </c>
      <c r="AL43" s="71">
        <v>25</v>
      </c>
      <c r="AM43" s="71">
        <v>4</v>
      </c>
      <c r="AN43" s="125">
        <f t="shared" si="7"/>
        <v>0.23809523809523808</v>
      </c>
      <c r="AO43" s="131">
        <f t="shared" si="8"/>
        <v>0.4</v>
      </c>
      <c r="AP43" s="130">
        <v>1176.886864620797</v>
      </c>
      <c r="AQ43" s="121">
        <v>1369.5247212744694</v>
      </c>
      <c r="AR43" s="121">
        <v>1.1636842609469873</v>
      </c>
      <c r="AS43" s="71">
        <v>9.9400000000000002E-2</v>
      </c>
      <c r="AT43" s="71">
        <v>85</v>
      </c>
      <c r="AU43" s="71">
        <v>4</v>
      </c>
      <c r="AV43" s="71">
        <v>7</v>
      </c>
      <c r="AW43" s="71">
        <v>0</v>
      </c>
      <c r="AX43" s="125">
        <f t="shared" si="9"/>
        <v>8.2352941176470587E-2</v>
      </c>
      <c r="AY43" s="131">
        <f t="shared" si="9"/>
        <v>0</v>
      </c>
    </row>
    <row r="44" spans="1:51" x14ac:dyDescent="0.2">
      <c r="A44" s="127" t="s">
        <v>106</v>
      </c>
      <c r="B44" s="130">
        <v>687.47424355448572</v>
      </c>
      <c r="C44" s="121">
        <v>623.51587197611798</v>
      </c>
      <c r="D44" s="121">
        <f t="shared" si="0"/>
        <v>0.90696615592799479</v>
      </c>
      <c r="E44" s="71">
        <v>0.53039999999999998</v>
      </c>
      <c r="F44" s="71">
        <v>106</v>
      </c>
      <c r="G44" s="71">
        <v>10</v>
      </c>
      <c r="H44" s="71">
        <v>4</v>
      </c>
      <c r="I44" s="71">
        <v>0</v>
      </c>
      <c r="J44" s="125">
        <f t="shared" si="1"/>
        <v>3.7735849056603772E-2</v>
      </c>
      <c r="K44" s="136">
        <f t="shared" si="1"/>
        <v>0</v>
      </c>
      <c r="L44" s="130">
        <v>390.16501616358414</v>
      </c>
      <c r="M44" s="121">
        <v>528.01664554723311</v>
      </c>
      <c r="N44" s="121">
        <f t="shared" si="2"/>
        <v>1.3533162217851229</v>
      </c>
      <c r="O44" s="71">
        <v>0.55400000000000005</v>
      </c>
      <c r="P44" s="71">
        <v>98</v>
      </c>
      <c r="Q44" s="71">
        <v>4</v>
      </c>
      <c r="R44" s="71">
        <v>3</v>
      </c>
      <c r="S44" s="71">
        <v>0</v>
      </c>
      <c r="T44" s="125">
        <f t="shared" si="3"/>
        <v>3.0612244897959183E-2</v>
      </c>
      <c r="U44" s="131">
        <f t="shared" si="3"/>
        <v>0</v>
      </c>
      <c r="V44" s="130">
        <v>630.20214552535072</v>
      </c>
      <c r="W44" s="121">
        <v>1073.4060797662896</v>
      </c>
      <c r="X44" s="121">
        <f t="shared" si="4"/>
        <v>1.7032726520971682</v>
      </c>
      <c r="Y44" s="71">
        <v>2.2000000000000001E-3</v>
      </c>
      <c r="Z44" s="71">
        <v>98</v>
      </c>
      <c r="AA44" s="71">
        <v>7</v>
      </c>
      <c r="AB44" s="71">
        <v>0</v>
      </c>
      <c r="AC44" s="71">
        <v>0</v>
      </c>
      <c r="AD44" s="125">
        <f t="shared" si="5"/>
        <v>0</v>
      </c>
      <c r="AE44" s="131">
        <f t="shared" si="6"/>
        <v>0</v>
      </c>
      <c r="AF44" s="130">
        <v>557.88047651318948</v>
      </c>
      <c r="AG44" s="121">
        <v>523.20011125686972</v>
      </c>
      <c r="AH44" s="121">
        <v>0.93783549215940376</v>
      </c>
      <c r="AI44" s="71">
        <v>0.56630000000000003</v>
      </c>
      <c r="AJ44" s="71">
        <v>105</v>
      </c>
      <c r="AK44" s="71">
        <v>10</v>
      </c>
      <c r="AL44" s="71">
        <v>0</v>
      </c>
      <c r="AM44" s="71">
        <v>0</v>
      </c>
      <c r="AN44" s="125">
        <f t="shared" si="7"/>
        <v>0</v>
      </c>
      <c r="AO44" s="131">
        <f t="shared" si="8"/>
        <v>0</v>
      </c>
      <c r="AP44" s="130">
        <v>631.51971043218055</v>
      </c>
      <c r="AQ44" s="121">
        <v>1341.52659716173</v>
      </c>
      <c r="AR44" s="121">
        <v>2.1242830192008673</v>
      </c>
      <c r="AS44" s="71">
        <v>2.4299999999999999E-2</v>
      </c>
      <c r="AT44" s="71">
        <v>84</v>
      </c>
      <c r="AU44" s="71">
        <v>5</v>
      </c>
      <c r="AV44" s="71">
        <v>2</v>
      </c>
      <c r="AW44" s="71">
        <v>0</v>
      </c>
      <c r="AX44" s="125">
        <f t="shared" si="9"/>
        <v>2.3809523809523808E-2</v>
      </c>
      <c r="AY44" s="131">
        <f t="shared" si="9"/>
        <v>0</v>
      </c>
    </row>
    <row r="45" spans="1:51" x14ac:dyDescent="0.2">
      <c r="A45" s="127" t="s">
        <v>108</v>
      </c>
      <c r="B45" s="130">
        <v>8.620000000000001</v>
      </c>
      <c r="C45" s="121">
        <v>6.7575000000000003</v>
      </c>
      <c r="D45" s="121">
        <f t="shared" si="0"/>
        <v>0.78393271461716929</v>
      </c>
      <c r="E45" s="71">
        <v>0.74619999999999997</v>
      </c>
      <c r="F45" s="71">
        <v>103</v>
      </c>
      <c r="G45" s="71">
        <v>10</v>
      </c>
      <c r="H45" s="71">
        <v>3</v>
      </c>
      <c r="I45" s="71">
        <v>0</v>
      </c>
      <c r="J45" s="125">
        <f t="shared" si="1"/>
        <v>2.9126213592233011E-2</v>
      </c>
      <c r="K45" s="136">
        <f t="shared" si="1"/>
        <v>0</v>
      </c>
      <c r="L45" s="130">
        <v>2.1160000000000001</v>
      </c>
      <c r="M45" s="121">
        <v>2.552</v>
      </c>
      <c r="N45" s="121">
        <f t="shared" si="2"/>
        <v>1.2060491493383743</v>
      </c>
      <c r="O45" s="71">
        <v>0.98399999999999999</v>
      </c>
      <c r="P45" s="71">
        <v>95</v>
      </c>
      <c r="Q45" s="71">
        <v>3</v>
      </c>
      <c r="R45" s="71">
        <v>0</v>
      </c>
      <c r="S45" s="71">
        <v>0</v>
      </c>
      <c r="T45" s="125">
        <f t="shared" si="3"/>
        <v>0</v>
      </c>
      <c r="U45" s="131">
        <f t="shared" si="3"/>
        <v>0</v>
      </c>
      <c r="V45" s="130">
        <v>3.1695000000000002</v>
      </c>
      <c r="W45" s="121">
        <v>5.4790000000000001</v>
      </c>
      <c r="X45" s="121">
        <f t="shared" si="4"/>
        <v>1.7286638271020665</v>
      </c>
      <c r="Y45" s="71">
        <v>0.3014</v>
      </c>
      <c r="Z45" s="71">
        <v>98</v>
      </c>
      <c r="AA45" s="71">
        <v>7</v>
      </c>
      <c r="AB45" s="71">
        <v>0</v>
      </c>
      <c r="AC45" s="71">
        <v>0</v>
      </c>
      <c r="AD45" s="125">
        <f t="shared" si="5"/>
        <v>0</v>
      </c>
      <c r="AE45" s="131">
        <f t="shared" si="6"/>
        <v>0</v>
      </c>
      <c r="AF45" s="130">
        <v>7.2819999999999991</v>
      </c>
      <c r="AG45" s="121">
        <v>9.7119999999999997</v>
      </c>
      <c r="AH45" s="121">
        <v>1.3336995330953036</v>
      </c>
      <c r="AI45" s="71">
        <v>0.21909999999999999</v>
      </c>
      <c r="AJ45" s="71">
        <v>103</v>
      </c>
      <c r="AK45" s="71">
        <v>10</v>
      </c>
      <c r="AL45" s="71">
        <v>1</v>
      </c>
      <c r="AM45" s="71">
        <v>0</v>
      </c>
      <c r="AN45" s="125">
        <f t="shared" si="7"/>
        <v>9.7087378640776691E-3</v>
      </c>
      <c r="AO45" s="131">
        <f t="shared" si="8"/>
        <v>0</v>
      </c>
      <c r="AP45" s="130">
        <v>7.1109999999999998</v>
      </c>
      <c r="AQ45" s="121">
        <v>12.17</v>
      </c>
      <c r="AR45" s="121">
        <v>1.7114329911404866</v>
      </c>
      <c r="AS45" s="71">
        <v>0.57179999999999997</v>
      </c>
      <c r="AT45" s="71">
        <v>85</v>
      </c>
      <c r="AU45" s="71">
        <v>5</v>
      </c>
      <c r="AV45" s="71">
        <v>0</v>
      </c>
      <c r="AW45" s="71">
        <v>0</v>
      </c>
      <c r="AX45" s="125">
        <f t="shared" si="9"/>
        <v>0</v>
      </c>
      <c r="AY45" s="131">
        <f t="shared" si="9"/>
        <v>0</v>
      </c>
    </row>
    <row r="46" spans="1:51" x14ac:dyDescent="0.2">
      <c r="A46" s="127" t="s">
        <v>111</v>
      </c>
      <c r="B46" s="130">
        <v>22.908999999999999</v>
      </c>
      <c r="C46" s="121">
        <v>29.978000000000002</v>
      </c>
      <c r="D46" s="121">
        <f t="shared" si="0"/>
        <v>1.3085686847963685</v>
      </c>
      <c r="E46" s="71">
        <v>0.16669999999999999</v>
      </c>
      <c r="F46" s="71">
        <v>103</v>
      </c>
      <c r="G46" s="71">
        <v>10</v>
      </c>
      <c r="H46" s="71">
        <v>2</v>
      </c>
      <c r="I46" s="71">
        <v>0</v>
      </c>
      <c r="J46" s="125">
        <f t="shared" si="1"/>
        <v>1.9417475728155338E-2</v>
      </c>
      <c r="K46" s="136">
        <f t="shared" si="1"/>
        <v>0</v>
      </c>
      <c r="L46" s="130">
        <v>188.56</v>
      </c>
      <c r="M46" s="121">
        <v>53.280999999999992</v>
      </c>
      <c r="N46" s="121">
        <f t="shared" si="2"/>
        <v>0.28256788290199403</v>
      </c>
      <c r="O46" s="71">
        <v>0.50290000000000001</v>
      </c>
      <c r="P46" s="71">
        <v>95</v>
      </c>
      <c r="Q46" s="71">
        <v>3</v>
      </c>
      <c r="R46" s="71">
        <v>0</v>
      </c>
      <c r="S46" s="71">
        <v>0</v>
      </c>
      <c r="T46" s="125">
        <f t="shared" si="3"/>
        <v>0</v>
      </c>
      <c r="U46" s="131">
        <f t="shared" si="3"/>
        <v>0</v>
      </c>
      <c r="V46" s="130">
        <v>122.5155</v>
      </c>
      <c r="W46" s="121">
        <v>128.971</v>
      </c>
      <c r="X46" s="121">
        <f t="shared" si="4"/>
        <v>1.0526912921222213</v>
      </c>
      <c r="Y46" s="71">
        <v>0.82589999999999997</v>
      </c>
      <c r="Z46" s="71">
        <v>98</v>
      </c>
      <c r="AA46" s="71">
        <v>7</v>
      </c>
      <c r="AB46" s="71">
        <v>0</v>
      </c>
      <c r="AC46" s="71">
        <v>0</v>
      </c>
      <c r="AD46" s="125">
        <f t="shared" si="5"/>
        <v>0</v>
      </c>
      <c r="AE46" s="131">
        <f t="shared" si="6"/>
        <v>0</v>
      </c>
      <c r="AF46" s="130">
        <v>43.201999999999998</v>
      </c>
      <c r="AG46" s="121">
        <v>66.830000000000013</v>
      </c>
      <c r="AH46" s="121">
        <v>1.5469191241146247</v>
      </c>
      <c r="AI46" s="71">
        <v>3.0999999999999999E-3</v>
      </c>
      <c r="AJ46" s="71">
        <v>103</v>
      </c>
      <c r="AK46" s="71">
        <v>10</v>
      </c>
      <c r="AL46" s="71">
        <v>0</v>
      </c>
      <c r="AM46" s="71">
        <v>0</v>
      </c>
      <c r="AN46" s="125">
        <f t="shared" si="7"/>
        <v>0</v>
      </c>
      <c r="AO46" s="131">
        <f t="shared" si="8"/>
        <v>0</v>
      </c>
      <c r="AP46" s="130">
        <v>41.347000000000001</v>
      </c>
      <c r="AQ46" s="121">
        <v>23.877000000000002</v>
      </c>
      <c r="AR46" s="121">
        <v>0.57747841439524028</v>
      </c>
      <c r="AS46" s="71">
        <v>6.0400000000000002E-2</v>
      </c>
      <c r="AT46" s="71">
        <v>85</v>
      </c>
      <c r="AU46" s="71">
        <v>5</v>
      </c>
      <c r="AV46" s="71">
        <v>0</v>
      </c>
      <c r="AW46" s="71">
        <v>0</v>
      </c>
      <c r="AX46" s="125">
        <f t="shared" si="9"/>
        <v>0</v>
      </c>
      <c r="AY46" s="131">
        <f t="shared" si="9"/>
        <v>0</v>
      </c>
    </row>
    <row r="47" spans="1:51" x14ac:dyDescent="0.2">
      <c r="A47" s="127" t="s">
        <v>114</v>
      </c>
      <c r="B47" s="130">
        <v>779.27904946539161</v>
      </c>
      <c r="C47" s="121">
        <v>872.0004284782234</v>
      </c>
      <c r="D47" s="121">
        <f t="shared" si="0"/>
        <v>1.1189835387932492</v>
      </c>
      <c r="E47" s="71">
        <v>0.2392</v>
      </c>
      <c r="F47" s="71">
        <v>107</v>
      </c>
      <c r="G47" s="71">
        <v>10</v>
      </c>
      <c r="H47" s="71">
        <v>15</v>
      </c>
      <c r="I47" s="71">
        <v>4</v>
      </c>
      <c r="J47" s="125">
        <f t="shared" si="1"/>
        <v>0.14018691588785046</v>
      </c>
      <c r="K47" s="136">
        <f t="shared" si="1"/>
        <v>0.4</v>
      </c>
      <c r="L47" s="130">
        <v>1466.6666669600002</v>
      </c>
      <c r="M47" s="121">
        <v>1466.6666669600002</v>
      </c>
      <c r="N47" s="121">
        <f t="shared" si="2"/>
        <v>1</v>
      </c>
      <c r="O47" s="71">
        <v>0.43169999999999997</v>
      </c>
      <c r="P47" s="71">
        <v>97</v>
      </c>
      <c r="Q47" s="71">
        <v>5</v>
      </c>
      <c r="R47" s="71">
        <v>53</v>
      </c>
      <c r="S47" s="71">
        <v>3</v>
      </c>
      <c r="T47" s="125">
        <f t="shared" si="3"/>
        <v>0.54639175257731953</v>
      </c>
      <c r="U47" s="131">
        <f t="shared" si="3"/>
        <v>0.6</v>
      </c>
      <c r="V47" s="130">
        <v>1466.6666669600002</v>
      </c>
      <c r="W47" s="121">
        <v>1466.6666669600002</v>
      </c>
      <c r="X47" s="121">
        <f t="shared" si="4"/>
        <v>1</v>
      </c>
      <c r="Y47" s="71" t="s">
        <v>147</v>
      </c>
      <c r="Z47" s="71">
        <v>99</v>
      </c>
      <c r="AA47" s="71">
        <v>7</v>
      </c>
      <c r="AB47" s="71">
        <v>92</v>
      </c>
      <c r="AC47" s="71">
        <v>7</v>
      </c>
      <c r="AD47" s="125">
        <f t="shared" si="5"/>
        <v>0.92929292929292928</v>
      </c>
      <c r="AE47" s="131">
        <f t="shared" si="6"/>
        <v>1</v>
      </c>
      <c r="AF47" s="130">
        <v>1118.1685938817591</v>
      </c>
      <c r="AG47" s="121">
        <v>1171.4668715802359</v>
      </c>
      <c r="AH47" s="121">
        <v>1.0476656901205301</v>
      </c>
      <c r="AI47" s="71">
        <v>0.78339999999999999</v>
      </c>
      <c r="AJ47" s="71">
        <v>106</v>
      </c>
      <c r="AK47" s="71">
        <v>10</v>
      </c>
      <c r="AL47" s="71">
        <v>38</v>
      </c>
      <c r="AM47" s="71">
        <v>4</v>
      </c>
      <c r="AN47" s="125">
        <f t="shared" si="7"/>
        <v>0.35849056603773582</v>
      </c>
      <c r="AO47" s="131">
        <f t="shared" si="8"/>
        <v>0.4</v>
      </c>
      <c r="AP47" s="130">
        <v>603.82925651573169</v>
      </c>
      <c r="AQ47" s="121">
        <v>790.01098598377166</v>
      </c>
      <c r="AR47" s="121">
        <v>1.3083350590568632</v>
      </c>
      <c r="AS47" s="71">
        <v>2.7199999999999998E-2</v>
      </c>
      <c r="AT47" s="71">
        <v>85</v>
      </c>
      <c r="AU47" s="71">
        <v>5</v>
      </c>
      <c r="AV47" s="71">
        <v>3</v>
      </c>
      <c r="AW47" s="71">
        <v>1</v>
      </c>
      <c r="AX47" s="125">
        <f t="shared" si="9"/>
        <v>3.5294117647058823E-2</v>
      </c>
      <c r="AY47" s="131">
        <f t="shared" si="9"/>
        <v>0.2</v>
      </c>
    </row>
    <row r="48" spans="1:51" x14ac:dyDescent="0.2">
      <c r="A48" s="127" t="s">
        <v>117</v>
      </c>
      <c r="B48" s="130">
        <v>6454.9974442417388</v>
      </c>
      <c r="C48" s="121">
        <v>7064.6901269283135</v>
      </c>
      <c r="D48" s="121">
        <f t="shared" si="0"/>
        <v>1.0944528155050564</v>
      </c>
      <c r="E48" s="71">
        <v>0.11269999999999999</v>
      </c>
      <c r="F48" s="71">
        <v>108</v>
      </c>
      <c r="G48" s="71">
        <v>10</v>
      </c>
      <c r="H48" s="71">
        <v>0</v>
      </c>
      <c r="I48" s="71">
        <v>0</v>
      </c>
      <c r="J48" s="125">
        <f t="shared" si="1"/>
        <v>0</v>
      </c>
      <c r="K48" s="136">
        <f t="shared" si="1"/>
        <v>0</v>
      </c>
      <c r="L48" s="130">
        <v>6287.2636071655879</v>
      </c>
      <c r="M48" s="121">
        <v>7809.0218833033741</v>
      </c>
      <c r="N48" s="121">
        <f t="shared" si="2"/>
        <v>1.2420382492637083</v>
      </c>
      <c r="O48" s="71">
        <v>9.7000000000000003E-2</v>
      </c>
      <c r="P48" s="71">
        <v>98</v>
      </c>
      <c r="Q48" s="71">
        <v>4</v>
      </c>
      <c r="R48" s="71">
        <v>0</v>
      </c>
      <c r="S48" s="71">
        <v>0</v>
      </c>
      <c r="T48" s="125">
        <f t="shared" si="3"/>
        <v>0</v>
      </c>
      <c r="U48" s="131">
        <f t="shared" si="3"/>
        <v>0</v>
      </c>
      <c r="V48" s="130">
        <v>7973.0663630066692</v>
      </c>
      <c r="W48" s="121">
        <v>9722.2687585467156</v>
      </c>
      <c r="X48" s="121">
        <f t="shared" si="4"/>
        <v>1.2193889171242789</v>
      </c>
      <c r="Y48" s="71">
        <v>0.1857</v>
      </c>
      <c r="Z48" s="71">
        <v>99</v>
      </c>
      <c r="AA48" s="71">
        <v>7</v>
      </c>
      <c r="AB48" s="71">
        <v>1</v>
      </c>
      <c r="AC48" s="71">
        <v>0</v>
      </c>
      <c r="AD48" s="125">
        <f t="shared" si="5"/>
        <v>1.0101010101010102E-2</v>
      </c>
      <c r="AE48" s="131">
        <f t="shared" si="6"/>
        <v>0</v>
      </c>
      <c r="AF48" s="130">
        <v>5045.6014277951044</v>
      </c>
      <c r="AG48" s="121">
        <v>5476.656390445889</v>
      </c>
      <c r="AH48" s="121">
        <v>1.0854318298461305</v>
      </c>
      <c r="AI48" s="71">
        <v>0.40679999999999999</v>
      </c>
      <c r="AJ48" s="71">
        <v>105</v>
      </c>
      <c r="AK48" s="71">
        <v>10</v>
      </c>
      <c r="AL48" s="71">
        <v>0</v>
      </c>
      <c r="AM48" s="71">
        <v>0</v>
      </c>
      <c r="AN48" s="125">
        <f t="shared" si="7"/>
        <v>0</v>
      </c>
      <c r="AO48" s="131">
        <f t="shared" si="8"/>
        <v>0</v>
      </c>
      <c r="AP48" s="130">
        <v>3738.5058835095201</v>
      </c>
      <c r="AQ48" s="121">
        <v>4787.7712026861445</v>
      </c>
      <c r="AR48" s="121">
        <v>1.2806643487723035</v>
      </c>
      <c r="AS48" s="71">
        <v>0.19570000000000001</v>
      </c>
      <c r="AT48" s="71">
        <v>85</v>
      </c>
      <c r="AU48" s="71">
        <v>4</v>
      </c>
      <c r="AV48" s="71">
        <v>1</v>
      </c>
      <c r="AW48" s="71">
        <v>0</v>
      </c>
      <c r="AX48" s="125">
        <f t="shared" si="9"/>
        <v>1.1764705882352941E-2</v>
      </c>
      <c r="AY48" s="131">
        <f t="shared" si="9"/>
        <v>0</v>
      </c>
    </row>
    <row r="49" spans="1:51" x14ac:dyDescent="0.2">
      <c r="A49" s="127" t="s">
        <v>120</v>
      </c>
      <c r="B49" s="130">
        <v>4042.21</v>
      </c>
      <c r="C49" s="121">
        <v>5043.6450000000004</v>
      </c>
      <c r="D49" s="121">
        <f t="shared" si="0"/>
        <v>1.2477444269347708</v>
      </c>
      <c r="E49" s="71">
        <v>0.38190000000000002</v>
      </c>
      <c r="F49" s="71">
        <v>103</v>
      </c>
      <c r="G49" s="71">
        <v>10</v>
      </c>
      <c r="H49" s="71">
        <v>0</v>
      </c>
      <c r="I49" s="71">
        <v>0</v>
      </c>
      <c r="J49" s="125">
        <f t="shared" si="1"/>
        <v>0</v>
      </c>
      <c r="K49" s="136">
        <f t="shared" si="1"/>
        <v>0</v>
      </c>
      <c r="L49" s="130">
        <v>6445.1900000000005</v>
      </c>
      <c r="M49" s="121">
        <v>1378.47</v>
      </c>
      <c r="N49" s="121">
        <f t="shared" si="2"/>
        <v>0.21387577402683239</v>
      </c>
      <c r="O49" s="71">
        <v>5.0000000000000001E-4</v>
      </c>
      <c r="P49" s="71">
        <v>95</v>
      </c>
      <c r="Q49" s="71">
        <v>3</v>
      </c>
      <c r="R49" s="71">
        <v>0</v>
      </c>
      <c r="S49" s="71">
        <v>0</v>
      </c>
      <c r="T49" s="125">
        <f t="shared" si="3"/>
        <v>0</v>
      </c>
      <c r="U49" s="131">
        <f t="shared" si="3"/>
        <v>0</v>
      </c>
      <c r="V49" s="130">
        <v>3798.9700000000003</v>
      </c>
      <c r="W49" s="121">
        <v>2969.5</v>
      </c>
      <c r="X49" s="121">
        <f t="shared" si="4"/>
        <v>0.78165923921483971</v>
      </c>
      <c r="Y49" s="71">
        <v>4.2599999999999999E-2</v>
      </c>
      <c r="Z49" s="71">
        <v>98</v>
      </c>
      <c r="AA49" s="71">
        <v>7</v>
      </c>
      <c r="AB49" s="71">
        <v>0</v>
      </c>
      <c r="AC49" s="71">
        <v>0</v>
      </c>
      <c r="AD49" s="125">
        <f t="shared" si="5"/>
        <v>0</v>
      </c>
      <c r="AE49" s="131">
        <f t="shared" si="6"/>
        <v>0</v>
      </c>
      <c r="AF49" s="130">
        <v>3684.0699999999997</v>
      </c>
      <c r="AG49" s="121">
        <v>5561.835</v>
      </c>
      <c r="AH49" s="121">
        <v>1.5096985127861307</v>
      </c>
      <c r="AI49" s="71">
        <v>2.0000000000000001E-4</v>
      </c>
      <c r="AJ49" s="71">
        <v>103</v>
      </c>
      <c r="AK49" s="71">
        <v>10</v>
      </c>
      <c r="AL49" s="71">
        <v>0</v>
      </c>
      <c r="AM49" s="71">
        <v>0</v>
      </c>
      <c r="AN49" s="125">
        <f t="shared" si="7"/>
        <v>0</v>
      </c>
      <c r="AO49" s="131">
        <f t="shared" si="8"/>
        <v>0</v>
      </c>
      <c r="AP49" s="130">
        <v>3824.7699999999995</v>
      </c>
      <c r="AQ49" s="121">
        <v>4954.6400000000003</v>
      </c>
      <c r="AR49" s="121">
        <v>1.295408612805476</v>
      </c>
      <c r="AS49" s="71">
        <v>0.1636</v>
      </c>
      <c r="AT49" s="71">
        <v>85</v>
      </c>
      <c r="AU49" s="71">
        <v>5</v>
      </c>
      <c r="AV49" s="71">
        <v>0</v>
      </c>
      <c r="AW49" s="71">
        <v>0</v>
      </c>
      <c r="AX49" s="125">
        <f t="shared" si="9"/>
        <v>0</v>
      </c>
      <c r="AY49" s="131">
        <f t="shared" si="9"/>
        <v>0</v>
      </c>
    </row>
    <row r="50" spans="1:51" ht="17" thickBot="1" x14ac:dyDescent="0.25">
      <c r="A50" s="127" t="s">
        <v>216</v>
      </c>
      <c r="B50" s="132">
        <v>20.119999999999997</v>
      </c>
      <c r="C50" s="133">
        <v>14.030000000000001</v>
      </c>
      <c r="D50" s="133">
        <f t="shared" si="0"/>
        <v>0.69731610337972183</v>
      </c>
      <c r="E50" s="79">
        <v>0.72960000000000003</v>
      </c>
      <c r="F50" s="79">
        <v>106</v>
      </c>
      <c r="G50" s="79">
        <v>10</v>
      </c>
      <c r="H50" s="79">
        <v>21</v>
      </c>
      <c r="I50" s="79">
        <v>4</v>
      </c>
      <c r="J50" s="134">
        <f t="shared" si="1"/>
        <v>0.19811320754716982</v>
      </c>
      <c r="K50" s="137">
        <f t="shared" si="1"/>
        <v>0.4</v>
      </c>
      <c r="L50" s="132">
        <v>2.44</v>
      </c>
      <c r="M50" s="133">
        <v>2.44</v>
      </c>
      <c r="N50" s="133">
        <f t="shared" si="2"/>
        <v>1</v>
      </c>
      <c r="O50" s="79">
        <v>8.3500000000000005E-2</v>
      </c>
      <c r="P50" s="79">
        <v>99</v>
      </c>
      <c r="Q50" s="79">
        <v>5</v>
      </c>
      <c r="R50" s="79">
        <v>88</v>
      </c>
      <c r="S50" s="79">
        <v>3</v>
      </c>
      <c r="T50" s="134">
        <f t="shared" si="3"/>
        <v>0.88888888888888884</v>
      </c>
      <c r="U50" s="135">
        <f t="shared" si="3"/>
        <v>0.6</v>
      </c>
      <c r="V50" s="132">
        <v>15.5</v>
      </c>
      <c r="W50" s="133">
        <v>15.1</v>
      </c>
      <c r="X50" s="133">
        <f t="shared" si="4"/>
        <v>0.97419354838709671</v>
      </c>
      <c r="Y50" s="79">
        <v>0.84230000000000005</v>
      </c>
      <c r="Z50" s="79">
        <v>98</v>
      </c>
      <c r="AA50" s="79">
        <v>7</v>
      </c>
      <c r="AB50" s="79">
        <v>24</v>
      </c>
      <c r="AC50" s="79">
        <v>2</v>
      </c>
      <c r="AD50" s="134">
        <f t="shared" si="5"/>
        <v>0.24489795918367346</v>
      </c>
      <c r="AE50" s="135">
        <f t="shared" si="6"/>
        <v>0.2857142857142857</v>
      </c>
      <c r="AF50" s="132">
        <v>15.43</v>
      </c>
      <c r="AG50" s="133">
        <v>14.76</v>
      </c>
      <c r="AH50" s="133">
        <v>0.9565780946208684</v>
      </c>
      <c r="AI50" s="79">
        <v>0.66710000000000003</v>
      </c>
      <c r="AJ50" s="79">
        <v>106</v>
      </c>
      <c r="AK50" s="79">
        <v>10</v>
      </c>
      <c r="AL50" s="79">
        <v>32</v>
      </c>
      <c r="AM50" s="79">
        <v>4</v>
      </c>
      <c r="AN50" s="134">
        <f t="shared" si="7"/>
        <v>0.30188679245283018</v>
      </c>
      <c r="AO50" s="135">
        <f t="shared" si="8"/>
        <v>0.4</v>
      </c>
      <c r="AP50" s="132">
        <v>13.18</v>
      </c>
      <c r="AQ50" s="133">
        <v>2.44</v>
      </c>
      <c r="AR50" s="133">
        <v>0.18512898330804248</v>
      </c>
      <c r="AS50" s="79">
        <v>0.1084</v>
      </c>
      <c r="AT50" s="79">
        <v>85</v>
      </c>
      <c r="AU50" s="79">
        <v>5</v>
      </c>
      <c r="AV50" s="79">
        <v>18</v>
      </c>
      <c r="AW50" s="79">
        <v>3</v>
      </c>
      <c r="AX50" s="134">
        <f t="shared" si="9"/>
        <v>0.21176470588235294</v>
      </c>
      <c r="AY50" s="135">
        <f t="shared" si="9"/>
        <v>0.6</v>
      </c>
    </row>
    <row r="52" spans="1:51" x14ac:dyDescent="0.2">
      <c r="A52" s="27" t="s">
        <v>254</v>
      </c>
    </row>
  </sheetData>
  <mergeCells count="25">
    <mergeCell ref="AF3:AO3"/>
    <mergeCell ref="AP3:AY3"/>
    <mergeCell ref="P4:Q4"/>
    <mergeCell ref="T4:U4"/>
    <mergeCell ref="Z4:AA4"/>
    <mergeCell ref="R4:S4"/>
    <mergeCell ref="AT4:AU4"/>
    <mergeCell ref="AX4:AY4"/>
    <mergeCell ref="AF4:AG4"/>
    <mergeCell ref="AP4:AQ4"/>
    <mergeCell ref="AL4:AM4"/>
    <mergeCell ref="AV4:AW4"/>
    <mergeCell ref="AD4:AE4"/>
    <mergeCell ref="AJ4:AK4"/>
    <mergeCell ref="AN4:AO4"/>
    <mergeCell ref="B3:K3"/>
    <mergeCell ref="L3:U3"/>
    <mergeCell ref="V3:AE3"/>
    <mergeCell ref="B4:C4"/>
    <mergeCell ref="L4:M4"/>
    <mergeCell ref="V4:W4"/>
    <mergeCell ref="H4:I4"/>
    <mergeCell ref="AB4:AC4"/>
    <mergeCell ref="F4:G4"/>
    <mergeCell ref="J4:K4"/>
  </mergeCells>
  <conditionalFormatting sqref="A8:A9 A31">
    <cfRule type="cellIs" dxfId="93" priority="114" operator="lessThan">
      <formula>5.14</formula>
    </cfRule>
  </conditionalFormatting>
  <conditionalFormatting sqref="A25 A36:A40 A13:A14 A45:A46 A49 A42">
    <cfRule type="top10" dxfId="92" priority="115" rank="1"/>
    <cfRule type="top10" dxfId="91" priority="116" bottom="1" rank="1"/>
  </conditionalFormatting>
  <conditionalFormatting sqref="A29">
    <cfRule type="top10" dxfId="90" priority="108" rank="1"/>
    <cfRule type="top10" dxfId="89" priority="109" bottom="1" rank="1"/>
  </conditionalFormatting>
  <conditionalFormatting sqref="A41">
    <cfRule type="top10" dxfId="88" priority="73" rank="1"/>
    <cfRule type="top10" dxfId="87" priority="74" bottom="1" rank="1"/>
  </conditionalFormatting>
  <conditionalFormatting sqref="A43">
    <cfRule type="top10" dxfId="86" priority="110" rank="1"/>
    <cfRule type="top10" dxfId="85" priority="111" bottom="1" rank="1"/>
  </conditionalFormatting>
  <conditionalFormatting sqref="A44">
    <cfRule type="top10" dxfId="84" priority="112" rank="1"/>
    <cfRule type="top10" dxfId="83" priority="113" bottom="1" rank="1"/>
  </conditionalFormatting>
  <conditionalFormatting sqref="D1:D2 D51:D1048576">
    <cfRule type="cellIs" dxfId="82" priority="50" operator="greaterThan">
      <formula>0.5</formula>
    </cfRule>
  </conditionalFormatting>
  <conditionalFormatting sqref="D6:D50">
    <cfRule type="cellIs" dxfId="81" priority="46" operator="between">
      <formula>0.5</formula>
      <formula>0.75</formula>
    </cfRule>
    <cfRule type="cellIs" dxfId="80" priority="47" operator="between">
      <formula>1.5</formula>
      <formula>2</formula>
    </cfRule>
    <cfRule type="cellIs" dxfId="79" priority="48" operator="lessThan">
      <formula>0.5</formula>
    </cfRule>
    <cfRule type="cellIs" dxfId="78" priority="49" operator="greaterThan">
      <formula>2</formula>
    </cfRule>
  </conditionalFormatting>
  <conditionalFormatting sqref="E6:G50">
    <cfRule type="cellIs" dxfId="77" priority="44" operator="between">
      <formula>0.1</formula>
      <formula>0.05</formula>
    </cfRule>
    <cfRule type="cellIs" dxfId="76" priority="45" operator="lessThan">
      <formula>0.05</formula>
    </cfRule>
  </conditionalFormatting>
  <conditionalFormatting sqref="J6:K50">
    <cfRule type="cellIs" dxfId="75" priority="13" operator="greaterThan">
      <formula>0.75</formula>
    </cfRule>
    <cfRule type="cellIs" dxfId="74" priority="14" operator="greaterThan">
      <formula>0.5</formula>
    </cfRule>
    <cfRule type="cellIs" dxfId="73" priority="15" operator="greaterThan">
      <formula>50</formula>
    </cfRule>
  </conditionalFormatting>
  <conditionalFormatting sqref="N1:N2 N51:N1048576">
    <cfRule type="cellIs" dxfId="72" priority="43" operator="greaterThan">
      <formula>0.5</formula>
    </cfRule>
  </conditionalFormatting>
  <conditionalFormatting sqref="N6:N50">
    <cfRule type="cellIs" dxfId="71" priority="37" operator="between">
      <formula>0.5</formula>
      <formula>0.75</formula>
    </cfRule>
    <cfRule type="cellIs" dxfId="70" priority="38" operator="between">
      <formula>1.5</formula>
      <formula>2</formula>
    </cfRule>
    <cfRule type="cellIs" dxfId="69" priority="39" operator="lessThan">
      <formula>0.5</formula>
    </cfRule>
    <cfRule type="cellIs" dxfId="68" priority="40" operator="greaterThan">
      <formula>2</formula>
    </cfRule>
  </conditionalFormatting>
  <conditionalFormatting sqref="O6:Q50">
    <cfRule type="cellIs" dxfId="67" priority="41" operator="between">
      <formula>0.1</formula>
      <formula>0.05</formula>
    </cfRule>
    <cfRule type="cellIs" dxfId="66" priority="42" operator="lessThan">
      <formula>0.05</formula>
    </cfRule>
  </conditionalFormatting>
  <conditionalFormatting sqref="T6:U50">
    <cfRule type="cellIs" dxfId="65" priority="10" operator="greaterThan">
      <formula>0.75</formula>
    </cfRule>
    <cfRule type="cellIs" dxfId="64" priority="11" operator="greaterThan">
      <formula>0.5</formula>
    </cfRule>
    <cfRule type="cellIs" dxfId="63" priority="12" operator="greaterThan">
      <formula>50</formula>
    </cfRule>
  </conditionalFormatting>
  <conditionalFormatting sqref="X1:X2 X51:X1048576">
    <cfRule type="cellIs" dxfId="62" priority="36" operator="greaterThan">
      <formula>0.5</formula>
    </cfRule>
  </conditionalFormatting>
  <conditionalFormatting sqref="X6:X50">
    <cfRule type="cellIs" dxfId="61" priority="16" operator="between">
      <formula>0.5</formula>
      <formula>0.75</formula>
    </cfRule>
    <cfRule type="cellIs" dxfId="60" priority="17" operator="between">
      <formula>1.5</formula>
      <formula>2</formula>
    </cfRule>
    <cfRule type="cellIs" dxfId="59" priority="18" operator="lessThan">
      <formula>0.5</formula>
    </cfRule>
    <cfRule type="cellIs" dxfId="58" priority="19" operator="greaterThan">
      <formula>2</formula>
    </cfRule>
  </conditionalFormatting>
  <conditionalFormatting sqref="Y6:AA50">
    <cfRule type="cellIs" dxfId="57" priority="20" operator="between">
      <formula>0.1</formula>
      <formula>0.05</formula>
    </cfRule>
    <cfRule type="cellIs" dxfId="56" priority="21" operator="lessThan">
      <formula>0.05</formula>
    </cfRule>
  </conditionalFormatting>
  <conditionalFormatting sqref="AD6:AE50">
    <cfRule type="cellIs" dxfId="55" priority="7" operator="greaterThan">
      <formula>0.75</formula>
    </cfRule>
    <cfRule type="cellIs" dxfId="54" priority="8" operator="greaterThan">
      <formula>0.5</formula>
    </cfRule>
    <cfRule type="cellIs" dxfId="53" priority="9" operator="greaterThan">
      <formula>50</formula>
    </cfRule>
  </conditionalFormatting>
  <conditionalFormatting sqref="AH1:AH2 AH51:AH1048576">
    <cfRule type="cellIs" dxfId="52" priority="35" operator="greaterThan">
      <formula>0.5</formula>
    </cfRule>
  </conditionalFormatting>
  <conditionalFormatting sqref="AH6:AH50">
    <cfRule type="cellIs" dxfId="51" priority="29" operator="between">
      <formula>0.5</formula>
      <formula>0.75</formula>
    </cfRule>
    <cfRule type="cellIs" dxfId="50" priority="30" operator="between">
      <formula>1.5</formula>
      <formula>2</formula>
    </cfRule>
    <cfRule type="cellIs" dxfId="49" priority="31" operator="lessThan">
      <formula>0.5</formula>
    </cfRule>
    <cfRule type="cellIs" dxfId="48" priority="32" operator="greaterThan">
      <formula>2</formula>
    </cfRule>
  </conditionalFormatting>
  <conditionalFormatting sqref="AI6:AK50">
    <cfRule type="cellIs" dxfId="47" priority="33" operator="between">
      <formula>0.1</formula>
      <formula>0.05</formula>
    </cfRule>
    <cfRule type="cellIs" dxfId="46" priority="34" operator="lessThan">
      <formula>0.05</formula>
    </cfRule>
  </conditionalFormatting>
  <conditionalFormatting sqref="AN6:AO50">
    <cfRule type="cellIs" dxfId="45" priority="4" operator="greaterThan">
      <formula>0.75</formula>
    </cfRule>
    <cfRule type="cellIs" dxfId="44" priority="5" operator="greaterThan">
      <formula>0.5</formula>
    </cfRule>
    <cfRule type="cellIs" dxfId="43" priority="6" operator="greaterThan">
      <formula>50</formula>
    </cfRule>
  </conditionalFormatting>
  <conditionalFormatting sqref="AR1:AR2 AR51:AR1048576">
    <cfRule type="cellIs" dxfId="42" priority="28" operator="greaterThan">
      <formula>0.5</formula>
    </cfRule>
  </conditionalFormatting>
  <conditionalFormatting sqref="AR6:AR50">
    <cfRule type="cellIs" dxfId="41" priority="24" operator="between">
      <formula>0.5</formula>
      <formula>0.75</formula>
    </cfRule>
    <cfRule type="cellIs" dxfId="40" priority="25" operator="between">
      <formula>1.5</formula>
      <formula>2</formula>
    </cfRule>
    <cfRule type="cellIs" dxfId="39" priority="26" operator="lessThan">
      <formula>0.5</formula>
    </cfRule>
    <cfRule type="cellIs" dxfId="38" priority="27" operator="greaterThan">
      <formula>2</formula>
    </cfRule>
  </conditionalFormatting>
  <conditionalFormatting sqref="AS6:AU50">
    <cfRule type="cellIs" dxfId="37" priority="22" operator="between">
      <formula>0.1</formula>
      <formula>0.05</formula>
    </cfRule>
    <cfRule type="cellIs" dxfId="36" priority="23" operator="lessThan">
      <formula>0.05</formula>
    </cfRule>
  </conditionalFormatting>
  <conditionalFormatting sqref="AX6:AY50">
    <cfRule type="cellIs" dxfId="35" priority="1" operator="greaterThan">
      <formula>0.75</formula>
    </cfRule>
    <cfRule type="cellIs" dxfId="34" priority="2" operator="greaterThan">
      <formula>0.5</formula>
    </cfRule>
    <cfRule type="cellIs" dxfId="33" priority="3" operator="greaterThan">
      <formula>5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16157-EE7D-8B47-B64D-52FE88953A0F}">
  <dimension ref="A1:DC1032239"/>
  <sheetViews>
    <sheetView topLeftCell="AS1" zoomScaleNormal="100" workbookViewId="0">
      <selection activeCell="BU1" activeCellId="1" sqref="AX1:BM1048576 A1:XFD1048576"/>
    </sheetView>
  </sheetViews>
  <sheetFormatPr baseColWidth="10" defaultRowHeight="14" x14ac:dyDescent="0.2"/>
  <cols>
    <col min="1" max="1" width="13.5" style="6" customWidth="1"/>
    <col min="2" max="8" width="7.1640625" style="6" customWidth="1"/>
    <col min="9" max="14" width="5" style="6" customWidth="1"/>
    <col min="15" max="15" width="4.1640625" style="6" customWidth="1"/>
    <col min="16" max="17" width="5" style="6" customWidth="1"/>
    <col min="18" max="24" width="7.1640625" style="6" customWidth="1"/>
    <col min="25" max="33" width="5" style="6" customWidth="1"/>
    <col min="34" max="40" width="7.1640625" style="6" customWidth="1"/>
    <col min="41" max="49" width="5" style="6" customWidth="1"/>
    <col min="50" max="56" width="7.1640625" style="6" customWidth="1"/>
    <col min="57" max="65" width="5" style="6" customWidth="1"/>
    <col min="66" max="72" width="7.1640625" style="6" customWidth="1"/>
    <col min="73" max="81" width="5" style="6" customWidth="1"/>
    <col min="82" max="16384" width="10.83203125" style="6"/>
  </cols>
  <sheetData>
    <row r="1" spans="1:107" x14ac:dyDescent="0.2">
      <c r="A1" s="6" t="s">
        <v>223</v>
      </c>
    </row>
    <row r="2" spans="1:107" ht="15" thickBot="1" x14ac:dyDescent="0.25">
      <c r="A2" s="5" t="s">
        <v>210</v>
      </c>
      <c r="B2" s="5"/>
      <c r="C2" s="5"/>
      <c r="D2" s="5"/>
      <c r="R2" s="5"/>
      <c r="S2" s="5"/>
      <c r="T2" s="5"/>
      <c r="AH2" s="5"/>
      <c r="AI2" s="5"/>
      <c r="AJ2" s="5"/>
      <c r="AX2" s="5"/>
      <c r="AY2" s="5"/>
      <c r="AZ2" s="5"/>
      <c r="BN2" s="5"/>
      <c r="BO2" s="5"/>
      <c r="BP2" s="5"/>
    </row>
    <row r="3" spans="1:107" s="120" customFormat="1" ht="15" customHeight="1" thickBot="1" x14ac:dyDescent="0.25">
      <c r="A3" s="138"/>
      <c r="B3" s="178" t="s">
        <v>203</v>
      </c>
      <c r="C3" s="179"/>
      <c r="D3" s="179"/>
      <c r="E3" s="179"/>
      <c r="F3" s="179"/>
      <c r="G3" s="179"/>
      <c r="H3" s="179"/>
      <c r="I3" s="179"/>
      <c r="J3" s="179"/>
      <c r="K3" s="179"/>
      <c r="L3" s="179"/>
      <c r="M3" s="179"/>
      <c r="N3" s="179"/>
      <c r="O3" s="179"/>
      <c r="P3" s="179"/>
      <c r="Q3" s="180"/>
      <c r="R3" s="178" t="s">
        <v>225</v>
      </c>
      <c r="S3" s="179"/>
      <c r="T3" s="179"/>
      <c r="U3" s="179"/>
      <c r="V3" s="179"/>
      <c r="W3" s="179"/>
      <c r="X3" s="179"/>
      <c r="Y3" s="179"/>
      <c r="Z3" s="179"/>
      <c r="AA3" s="179"/>
      <c r="AB3" s="179"/>
      <c r="AC3" s="179"/>
      <c r="AD3" s="179"/>
      <c r="AE3" s="179"/>
      <c r="AF3" s="179"/>
      <c r="AG3" s="180"/>
      <c r="AH3" s="178" t="s">
        <v>152</v>
      </c>
      <c r="AI3" s="179"/>
      <c r="AJ3" s="179"/>
      <c r="AK3" s="179"/>
      <c r="AL3" s="179"/>
      <c r="AM3" s="179"/>
      <c r="AN3" s="179"/>
      <c r="AO3" s="179"/>
      <c r="AP3" s="179"/>
      <c r="AQ3" s="179"/>
      <c r="AR3" s="179"/>
      <c r="AS3" s="179"/>
      <c r="AT3" s="179"/>
      <c r="AU3" s="179"/>
      <c r="AV3" s="179"/>
      <c r="AW3" s="180"/>
      <c r="AX3" s="178" t="s">
        <v>149</v>
      </c>
      <c r="AY3" s="179"/>
      <c r="AZ3" s="179"/>
      <c r="BA3" s="179"/>
      <c r="BB3" s="179"/>
      <c r="BC3" s="179"/>
      <c r="BD3" s="179"/>
      <c r="BE3" s="179"/>
      <c r="BF3" s="179"/>
      <c r="BG3" s="179"/>
      <c r="BH3" s="179"/>
      <c r="BI3" s="179"/>
      <c r="BJ3" s="179"/>
      <c r="BK3" s="179"/>
      <c r="BL3" s="179"/>
      <c r="BM3" s="180"/>
      <c r="BN3" s="178" t="s">
        <v>201</v>
      </c>
      <c r="BO3" s="179"/>
      <c r="BP3" s="179"/>
      <c r="BQ3" s="179"/>
      <c r="BR3" s="179"/>
      <c r="BS3" s="179"/>
      <c r="BT3" s="179"/>
      <c r="BU3" s="179"/>
      <c r="BV3" s="179"/>
      <c r="BW3" s="179"/>
      <c r="BX3" s="179"/>
      <c r="BY3" s="179"/>
      <c r="BZ3" s="179"/>
      <c r="CA3" s="179"/>
      <c r="CB3" s="179"/>
      <c r="CC3" s="180"/>
    </row>
    <row r="4" spans="1:107" s="8" customFormat="1" x14ac:dyDescent="0.2">
      <c r="A4" s="128"/>
      <c r="B4" s="175" t="s">
        <v>132</v>
      </c>
      <c r="C4" s="176"/>
      <c r="D4" s="176"/>
      <c r="E4" s="176" t="s">
        <v>204</v>
      </c>
      <c r="F4" s="176"/>
      <c r="G4" s="176" t="s">
        <v>145</v>
      </c>
      <c r="H4" s="176"/>
      <c r="I4" s="176" t="s">
        <v>148</v>
      </c>
      <c r="J4" s="176"/>
      <c r="K4" s="176"/>
      <c r="L4" s="176" t="s">
        <v>243</v>
      </c>
      <c r="M4" s="176"/>
      <c r="N4" s="176"/>
      <c r="O4" s="176" t="s">
        <v>245</v>
      </c>
      <c r="P4" s="176"/>
      <c r="Q4" s="177"/>
      <c r="R4" s="175" t="s">
        <v>132</v>
      </c>
      <c r="S4" s="176"/>
      <c r="T4" s="176"/>
      <c r="U4" s="176" t="s">
        <v>204</v>
      </c>
      <c r="V4" s="176"/>
      <c r="W4" s="176" t="s">
        <v>145</v>
      </c>
      <c r="X4" s="176"/>
      <c r="Y4" s="176" t="s">
        <v>148</v>
      </c>
      <c r="Z4" s="176"/>
      <c r="AA4" s="176"/>
      <c r="AB4" s="176" t="s">
        <v>243</v>
      </c>
      <c r="AC4" s="176"/>
      <c r="AD4" s="176"/>
      <c r="AE4" s="176" t="s">
        <v>245</v>
      </c>
      <c r="AF4" s="176"/>
      <c r="AG4" s="177"/>
      <c r="AH4" s="175" t="s">
        <v>132</v>
      </c>
      <c r="AI4" s="176"/>
      <c r="AJ4" s="176"/>
      <c r="AK4" s="176" t="s">
        <v>204</v>
      </c>
      <c r="AL4" s="176"/>
      <c r="AM4" s="176" t="s">
        <v>145</v>
      </c>
      <c r="AN4" s="176"/>
      <c r="AO4" s="176" t="s">
        <v>148</v>
      </c>
      <c r="AP4" s="176"/>
      <c r="AQ4" s="176"/>
      <c r="AR4" s="176" t="s">
        <v>243</v>
      </c>
      <c r="AS4" s="176"/>
      <c r="AT4" s="176"/>
      <c r="AU4" s="176" t="s">
        <v>245</v>
      </c>
      <c r="AV4" s="176"/>
      <c r="AW4" s="177"/>
      <c r="AX4" s="175" t="s">
        <v>132</v>
      </c>
      <c r="AY4" s="176"/>
      <c r="AZ4" s="176"/>
      <c r="BA4" s="176" t="s">
        <v>204</v>
      </c>
      <c r="BB4" s="176"/>
      <c r="BC4" s="176" t="s">
        <v>145</v>
      </c>
      <c r="BD4" s="176"/>
      <c r="BE4" s="176" t="s">
        <v>148</v>
      </c>
      <c r="BF4" s="176"/>
      <c r="BG4" s="176"/>
      <c r="BH4" s="176" t="s">
        <v>243</v>
      </c>
      <c r="BI4" s="176"/>
      <c r="BJ4" s="176"/>
      <c r="BK4" s="176" t="s">
        <v>245</v>
      </c>
      <c r="BL4" s="176"/>
      <c r="BM4" s="177"/>
      <c r="BN4" s="175" t="s">
        <v>132</v>
      </c>
      <c r="BO4" s="176"/>
      <c r="BP4" s="176"/>
      <c r="BQ4" s="176" t="s">
        <v>204</v>
      </c>
      <c r="BR4" s="176"/>
      <c r="BS4" s="176" t="s">
        <v>145</v>
      </c>
      <c r="BT4" s="176"/>
      <c r="BU4" s="176" t="s">
        <v>148</v>
      </c>
      <c r="BV4" s="176"/>
      <c r="BW4" s="176"/>
      <c r="BX4" s="176" t="s">
        <v>243</v>
      </c>
      <c r="BY4" s="176"/>
      <c r="BZ4" s="176"/>
      <c r="CA4" s="176" t="s">
        <v>245</v>
      </c>
      <c r="CB4" s="176"/>
      <c r="CC4" s="177"/>
    </row>
    <row r="5" spans="1:107" s="120" customFormat="1" ht="61" customHeight="1" x14ac:dyDescent="0.2">
      <c r="A5" s="139"/>
      <c r="B5" s="18" t="s">
        <v>247</v>
      </c>
      <c r="C5" s="17" t="s">
        <v>224</v>
      </c>
      <c r="D5" s="17" t="s">
        <v>217</v>
      </c>
      <c r="E5" s="17" t="s">
        <v>248</v>
      </c>
      <c r="F5" s="17" t="s">
        <v>249</v>
      </c>
      <c r="G5" s="17" t="s">
        <v>250</v>
      </c>
      <c r="H5" s="17" t="s">
        <v>251</v>
      </c>
      <c r="I5" s="129" t="s">
        <v>148</v>
      </c>
      <c r="J5" s="129" t="s">
        <v>240</v>
      </c>
      <c r="K5" s="129" t="s">
        <v>246</v>
      </c>
      <c r="L5" s="129" t="s">
        <v>148</v>
      </c>
      <c r="M5" s="129" t="s">
        <v>240</v>
      </c>
      <c r="N5" s="129" t="s">
        <v>246</v>
      </c>
      <c r="O5" s="129" t="s">
        <v>148</v>
      </c>
      <c r="P5" s="129" t="s">
        <v>240</v>
      </c>
      <c r="Q5" s="140" t="s">
        <v>246</v>
      </c>
      <c r="R5" s="18" t="s">
        <v>148</v>
      </c>
      <c r="S5" s="17" t="s">
        <v>240</v>
      </c>
      <c r="T5" s="17" t="s">
        <v>246</v>
      </c>
      <c r="U5" s="17" t="s">
        <v>248</v>
      </c>
      <c r="V5" s="17" t="s">
        <v>249</v>
      </c>
      <c r="W5" s="17" t="s">
        <v>250</v>
      </c>
      <c r="X5" s="17" t="s">
        <v>251</v>
      </c>
      <c r="Y5" s="129" t="s">
        <v>148</v>
      </c>
      <c r="Z5" s="129" t="s">
        <v>240</v>
      </c>
      <c r="AA5" s="129" t="s">
        <v>246</v>
      </c>
      <c r="AB5" s="129" t="s">
        <v>148</v>
      </c>
      <c r="AC5" s="129" t="s">
        <v>240</v>
      </c>
      <c r="AD5" s="129" t="s">
        <v>246</v>
      </c>
      <c r="AE5" s="129" t="s">
        <v>148</v>
      </c>
      <c r="AF5" s="129" t="s">
        <v>240</v>
      </c>
      <c r="AG5" s="140" t="s">
        <v>246</v>
      </c>
      <c r="AH5" s="18" t="s">
        <v>148</v>
      </c>
      <c r="AI5" s="17" t="s">
        <v>240</v>
      </c>
      <c r="AJ5" s="17" t="s">
        <v>246</v>
      </c>
      <c r="AK5" s="17" t="s">
        <v>248</v>
      </c>
      <c r="AL5" s="17" t="s">
        <v>249</v>
      </c>
      <c r="AM5" s="17" t="s">
        <v>250</v>
      </c>
      <c r="AN5" s="17" t="s">
        <v>251</v>
      </c>
      <c r="AO5" s="129" t="s">
        <v>148</v>
      </c>
      <c r="AP5" s="129" t="s">
        <v>240</v>
      </c>
      <c r="AQ5" s="129" t="s">
        <v>246</v>
      </c>
      <c r="AR5" s="129" t="s">
        <v>148</v>
      </c>
      <c r="AS5" s="129" t="s">
        <v>240</v>
      </c>
      <c r="AT5" s="129" t="s">
        <v>246</v>
      </c>
      <c r="AU5" s="129" t="s">
        <v>148</v>
      </c>
      <c r="AV5" s="129" t="s">
        <v>240</v>
      </c>
      <c r="AW5" s="140" t="s">
        <v>246</v>
      </c>
      <c r="AX5" s="18" t="s">
        <v>148</v>
      </c>
      <c r="AY5" s="17" t="s">
        <v>240</v>
      </c>
      <c r="AZ5" s="17" t="s">
        <v>246</v>
      </c>
      <c r="BA5" s="17" t="s">
        <v>248</v>
      </c>
      <c r="BB5" s="17" t="s">
        <v>249</v>
      </c>
      <c r="BC5" s="17" t="s">
        <v>250</v>
      </c>
      <c r="BD5" s="17" t="s">
        <v>251</v>
      </c>
      <c r="BE5" s="129" t="s">
        <v>148</v>
      </c>
      <c r="BF5" s="129" t="s">
        <v>240</v>
      </c>
      <c r="BG5" s="129" t="s">
        <v>246</v>
      </c>
      <c r="BH5" s="129" t="s">
        <v>148</v>
      </c>
      <c r="BI5" s="129" t="s">
        <v>240</v>
      </c>
      <c r="BJ5" s="129" t="s">
        <v>246</v>
      </c>
      <c r="BK5" s="129" t="s">
        <v>148</v>
      </c>
      <c r="BL5" s="129" t="s">
        <v>240</v>
      </c>
      <c r="BM5" s="140" t="s">
        <v>246</v>
      </c>
      <c r="BN5" s="18" t="s">
        <v>148</v>
      </c>
      <c r="BO5" s="17" t="s">
        <v>240</v>
      </c>
      <c r="BP5" s="17" t="s">
        <v>246</v>
      </c>
      <c r="BQ5" s="17" t="s">
        <v>248</v>
      </c>
      <c r="BR5" s="17" t="s">
        <v>249</v>
      </c>
      <c r="BS5" s="17" t="s">
        <v>250</v>
      </c>
      <c r="BT5" s="17" t="s">
        <v>251</v>
      </c>
      <c r="BU5" s="129" t="s">
        <v>148</v>
      </c>
      <c r="BV5" s="129" t="s">
        <v>240</v>
      </c>
      <c r="BW5" s="129" t="s">
        <v>246</v>
      </c>
      <c r="BX5" s="129" t="s">
        <v>148</v>
      </c>
      <c r="BY5" s="129" t="s">
        <v>240</v>
      </c>
      <c r="BZ5" s="129" t="s">
        <v>246</v>
      </c>
      <c r="CA5" s="129" t="s">
        <v>148</v>
      </c>
      <c r="CB5" s="129" t="s">
        <v>240</v>
      </c>
      <c r="CC5" s="140" t="s">
        <v>246</v>
      </c>
    </row>
    <row r="6" spans="1:107" ht="16" x14ac:dyDescent="0.2">
      <c r="A6" s="13" t="s">
        <v>5</v>
      </c>
      <c r="B6" s="130">
        <v>32.14</v>
      </c>
      <c r="C6" s="121">
        <v>22.02</v>
      </c>
      <c r="D6" s="121">
        <v>21.39</v>
      </c>
      <c r="E6" s="121">
        <f>C6/B6</f>
        <v>0.68512756689483512</v>
      </c>
      <c r="F6" s="121">
        <f>D6/B6</f>
        <v>0.6655258245177349</v>
      </c>
      <c r="G6" s="71">
        <v>0.71140000000000003</v>
      </c>
      <c r="H6" s="71">
        <v>0.6532</v>
      </c>
      <c r="I6" s="71">
        <v>99</v>
      </c>
      <c r="J6" s="71">
        <v>9</v>
      </c>
      <c r="K6" s="71">
        <v>10</v>
      </c>
      <c r="L6" s="71">
        <v>24</v>
      </c>
      <c r="M6" s="71">
        <v>3</v>
      </c>
      <c r="N6" s="71">
        <v>2</v>
      </c>
      <c r="O6" s="125">
        <f>L6/I6</f>
        <v>0.24242424242424243</v>
      </c>
      <c r="P6" s="125">
        <f>M6/J6</f>
        <v>0.33333333333333331</v>
      </c>
      <c r="Q6" s="131">
        <f>N6/K6</f>
        <v>0.2</v>
      </c>
      <c r="R6" s="130">
        <v>17.399999999999999</v>
      </c>
      <c r="S6" s="121">
        <v>17.82</v>
      </c>
      <c r="T6" s="121">
        <v>14.7</v>
      </c>
      <c r="U6" s="121">
        <f>S6/R6</f>
        <v>1.0241379310344829</v>
      </c>
      <c r="V6" s="121">
        <f>T6/R6</f>
        <v>0.84482758620689657</v>
      </c>
      <c r="W6" s="71">
        <v>0.7167</v>
      </c>
      <c r="X6" s="71">
        <v>0.73460000000000003</v>
      </c>
      <c r="Y6" s="71">
        <v>89</v>
      </c>
      <c r="Z6" s="71">
        <v>8</v>
      </c>
      <c r="AA6" s="71">
        <v>7</v>
      </c>
      <c r="AB6" s="71">
        <v>35</v>
      </c>
      <c r="AC6" s="71">
        <v>3</v>
      </c>
      <c r="AD6" s="71">
        <v>3</v>
      </c>
      <c r="AE6" s="125">
        <f>AB6/Y6</f>
        <v>0.39325842696629215</v>
      </c>
      <c r="AF6" s="125">
        <f>AC6/Z6</f>
        <v>0.375</v>
      </c>
      <c r="AG6" s="131">
        <f>AD6/AA6</f>
        <v>0.42857142857142855</v>
      </c>
      <c r="AH6" s="130">
        <v>681.12</v>
      </c>
      <c r="AI6" s="121">
        <v>605.17999999999995</v>
      </c>
      <c r="AJ6" s="121">
        <v>676.58</v>
      </c>
      <c r="AK6" s="121">
        <f>AI6/AH6</f>
        <v>0.88850716466995527</v>
      </c>
      <c r="AL6" s="121">
        <f>AJ6/AH6</f>
        <v>0.99333450786939159</v>
      </c>
      <c r="AM6" s="71">
        <v>0.86460000000000004</v>
      </c>
      <c r="AN6" s="71">
        <v>0.61570000000000003</v>
      </c>
      <c r="AO6" s="71">
        <v>90</v>
      </c>
      <c r="AP6" s="71">
        <v>9</v>
      </c>
      <c r="AQ6" s="71">
        <v>7</v>
      </c>
      <c r="AR6" s="71">
        <v>2</v>
      </c>
      <c r="AS6" s="71">
        <v>0</v>
      </c>
      <c r="AT6" s="71">
        <v>0</v>
      </c>
      <c r="AU6" s="125">
        <f>AR6/AO6</f>
        <v>2.2222222222222223E-2</v>
      </c>
      <c r="AV6" s="125">
        <f>AS6/AP6</f>
        <v>0</v>
      </c>
      <c r="AW6" s="131">
        <f>AT6/AQ6</f>
        <v>0</v>
      </c>
      <c r="AX6" s="130">
        <v>3.17</v>
      </c>
      <c r="AY6" s="121">
        <v>4.3600000000000003</v>
      </c>
      <c r="AZ6" s="121">
        <v>3.72</v>
      </c>
      <c r="BA6" s="121">
        <f>AY6/AX6</f>
        <v>1.3753943217665616</v>
      </c>
      <c r="BB6" s="121">
        <f>AZ6/AX6</f>
        <v>1.1735015772870663</v>
      </c>
      <c r="BC6" s="71">
        <v>0.58389999999999997</v>
      </c>
      <c r="BD6" s="71">
        <v>0.45569999999999999</v>
      </c>
      <c r="BE6" s="71">
        <v>91</v>
      </c>
      <c r="BF6" s="71">
        <v>9</v>
      </c>
      <c r="BG6" s="71">
        <v>9</v>
      </c>
      <c r="BH6" s="71">
        <v>53</v>
      </c>
      <c r="BI6" s="71">
        <v>4</v>
      </c>
      <c r="BJ6" s="71">
        <v>3</v>
      </c>
      <c r="BK6" s="125">
        <f>BH6/BE6</f>
        <v>0.58241758241758246</v>
      </c>
      <c r="BL6" s="125">
        <f>BI6/BF6</f>
        <v>0.44444444444444442</v>
      </c>
      <c r="BM6" s="131">
        <f>BJ6/BG6</f>
        <v>0.33333333333333331</v>
      </c>
      <c r="BN6" s="130">
        <v>31.33</v>
      </c>
      <c r="BO6" s="121">
        <v>38.659999999999997</v>
      </c>
      <c r="BP6" s="121">
        <v>23.24</v>
      </c>
      <c r="BQ6" s="121">
        <f>BO6/BN6</f>
        <v>1.2339610596872008</v>
      </c>
      <c r="BR6" s="121">
        <f>BP6/BN6</f>
        <v>0.74178104053622729</v>
      </c>
      <c r="BS6" s="71">
        <v>0.76039999999999996</v>
      </c>
      <c r="BT6" s="71">
        <v>2.7799999999999998E-2</v>
      </c>
      <c r="BU6" s="71">
        <v>76</v>
      </c>
      <c r="BV6" s="71">
        <v>5</v>
      </c>
      <c r="BW6" s="71">
        <v>9</v>
      </c>
      <c r="BX6" s="71">
        <v>1</v>
      </c>
      <c r="BY6" s="71">
        <v>0</v>
      </c>
      <c r="BZ6" s="71">
        <v>0</v>
      </c>
      <c r="CA6" s="125">
        <f>BX6/BU6</f>
        <v>1.3157894736842105E-2</v>
      </c>
      <c r="CB6" s="125">
        <f>BY6/BV6</f>
        <v>0</v>
      </c>
      <c r="CC6" s="131">
        <f>BZ6/BW6</f>
        <v>0</v>
      </c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</row>
    <row r="7" spans="1:107" ht="16" x14ac:dyDescent="0.2">
      <c r="A7" s="13" t="s">
        <v>9</v>
      </c>
      <c r="B7" s="130">
        <v>7.81</v>
      </c>
      <c r="C7" s="121">
        <v>7.81</v>
      </c>
      <c r="D7" s="121">
        <v>7.81</v>
      </c>
      <c r="E7" s="121">
        <f t="shared" ref="E7:E50" si="0">C7/B7</f>
        <v>1</v>
      </c>
      <c r="F7" s="121">
        <f t="shared" ref="F7:F50" si="1">D7/B7</f>
        <v>1</v>
      </c>
      <c r="G7" s="71">
        <v>0.44479999999999997</v>
      </c>
      <c r="H7" s="71">
        <v>0.84330000000000005</v>
      </c>
      <c r="I7" s="71">
        <v>99</v>
      </c>
      <c r="J7" s="71">
        <v>9</v>
      </c>
      <c r="K7" s="71">
        <v>10</v>
      </c>
      <c r="L7" s="71">
        <v>79</v>
      </c>
      <c r="M7" s="71">
        <v>8</v>
      </c>
      <c r="N7" s="71">
        <v>8</v>
      </c>
      <c r="O7" s="125">
        <f t="shared" ref="O7:O50" si="2">L7/I7</f>
        <v>0.79797979797979801</v>
      </c>
      <c r="P7" s="125">
        <f t="shared" ref="P7:P50" si="3">M7/J7</f>
        <v>0.88888888888888884</v>
      </c>
      <c r="Q7" s="131">
        <f t="shared" ref="Q7:Q50" si="4">N7/K7</f>
        <v>0.8</v>
      </c>
      <c r="R7" s="130">
        <v>7.81</v>
      </c>
      <c r="S7" s="121">
        <v>7.81</v>
      </c>
      <c r="T7" s="121">
        <v>7.81</v>
      </c>
      <c r="U7" s="121">
        <f t="shared" ref="U7:U50" si="5">S7/R7</f>
        <v>1</v>
      </c>
      <c r="V7" s="121">
        <f t="shared" ref="V7:V50" si="6">T7/R7</f>
        <v>1</v>
      </c>
      <c r="W7" s="71">
        <v>0.90800000000000003</v>
      </c>
      <c r="X7" s="71">
        <v>0.79879999999999995</v>
      </c>
      <c r="Y7" s="71">
        <v>89</v>
      </c>
      <c r="Z7" s="71">
        <v>8</v>
      </c>
      <c r="AA7" s="71">
        <v>7</v>
      </c>
      <c r="AB7" s="71">
        <v>62</v>
      </c>
      <c r="AC7" s="71">
        <v>6</v>
      </c>
      <c r="AD7" s="71">
        <v>5</v>
      </c>
      <c r="AE7" s="125">
        <f t="shared" ref="AE7:AE50" si="7">AB7/Y7</f>
        <v>0.6966292134831461</v>
      </c>
      <c r="AF7" s="125">
        <f t="shared" ref="AF7:AF50" si="8">AC7/Z7</f>
        <v>0.75</v>
      </c>
      <c r="AG7" s="131">
        <f t="shared" ref="AG7:AG50" si="9">AD7/AA7</f>
        <v>0.7142857142857143</v>
      </c>
      <c r="AH7" s="130">
        <v>254.68</v>
      </c>
      <c r="AI7" s="121">
        <v>551.12</v>
      </c>
      <c r="AJ7" s="121">
        <v>1929.98</v>
      </c>
      <c r="AK7" s="121">
        <f t="shared" ref="AK7:AK50" si="10">AI7/AH7</f>
        <v>2.1639704727501177</v>
      </c>
      <c r="AL7" s="121">
        <f t="shared" ref="AL7:AL50" si="11">AJ7/AH7</f>
        <v>7.5780587403800848</v>
      </c>
      <c r="AM7" s="71">
        <v>0.86070000000000002</v>
      </c>
      <c r="AN7" s="71">
        <v>3.61E-2</v>
      </c>
      <c r="AO7" s="71">
        <v>90</v>
      </c>
      <c r="AP7" s="71">
        <v>9</v>
      </c>
      <c r="AQ7" s="71">
        <v>7</v>
      </c>
      <c r="AR7" s="71">
        <v>11</v>
      </c>
      <c r="AS7" s="71">
        <v>2</v>
      </c>
      <c r="AT7" s="71">
        <v>1</v>
      </c>
      <c r="AU7" s="125">
        <f t="shared" ref="AU7:AU50" si="12">AR7/AO7</f>
        <v>0.12222222222222222</v>
      </c>
      <c r="AV7" s="125">
        <f t="shared" ref="AV7:AV50" si="13">AS7/AP7</f>
        <v>0.22222222222222221</v>
      </c>
      <c r="AW7" s="131">
        <f t="shared" ref="AW7:AW50" si="14">AT7/AQ7</f>
        <v>0.14285714285714285</v>
      </c>
      <c r="AX7" s="130">
        <v>7.81</v>
      </c>
      <c r="AY7" s="121">
        <v>7.81</v>
      </c>
      <c r="AZ7" s="121">
        <v>7.81</v>
      </c>
      <c r="BA7" s="121">
        <f t="shared" ref="BA7:BA50" si="15">AY7/AX7</f>
        <v>1</v>
      </c>
      <c r="BB7" s="121">
        <f t="shared" ref="BB7:BB50" si="16">AZ7/AX7</f>
        <v>1</v>
      </c>
      <c r="BC7" s="71">
        <v>0.68259999999999998</v>
      </c>
      <c r="BD7" s="71">
        <v>0.50509999999999999</v>
      </c>
      <c r="BE7" s="71">
        <v>91</v>
      </c>
      <c r="BF7" s="71">
        <v>9</v>
      </c>
      <c r="BG7" s="71">
        <v>9</v>
      </c>
      <c r="BH7" s="71">
        <v>77</v>
      </c>
      <c r="BI7" s="71">
        <v>8</v>
      </c>
      <c r="BJ7" s="71">
        <v>7</v>
      </c>
      <c r="BK7" s="125">
        <f t="shared" ref="BK7:BK50" si="17">BH7/BE7</f>
        <v>0.84615384615384615</v>
      </c>
      <c r="BL7" s="125">
        <f t="shared" ref="BL7:BL50" si="18">BI7/BF7</f>
        <v>0.88888888888888884</v>
      </c>
      <c r="BM7" s="131">
        <f t="shared" ref="BM7:BM50" si="19">BJ7/BG7</f>
        <v>0.77777777777777779</v>
      </c>
      <c r="BN7" s="130">
        <v>7.81</v>
      </c>
      <c r="BO7" s="121">
        <v>7.81</v>
      </c>
      <c r="BP7" s="121">
        <v>102.62</v>
      </c>
      <c r="BQ7" s="121">
        <f t="shared" ref="BQ7:BQ50" si="20">BO7/BN7</f>
        <v>1</v>
      </c>
      <c r="BR7" s="121">
        <f t="shared" ref="BR7:BR50" si="21">BP7/BN7</f>
        <v>13.139564660691423</v>
      </c>
      <c r="BS7" s="71">
        <v>0.88480000000000003</v>
      </c>
      <c r="BT7" s="71">
        <v>2.4199999999999999E-2</v>
      </c>
      <c r="BU7" s="71">
        <v>76</v>
      </c>
      <c r="BV7" s="71">
        <v>5</v>
      </c>
      <c r="BW7" s="71">
        <v>9</v>
      </c>
      <c r="BX7" s="71">
        <v>58</v>
      </c>
      <c r="BY7" s="71">
        <v>4</v>
      </c>
      <c r="BZ7" s="71">
        <v>4</v>
      </c>
      <c r="CA7" s="125">
        <f t="shared" ref="CA7:CC50" si="22">BX7/BU7</f>
        <v>0.76315789473684215</v>
      </c>
      <c r="CB7" s="125">
        <f t="shared" si="22"/>
        <v>0.8</v>
      </c>
      <c r="CC7" s="131">
        <f t="shared" si="22"/>
        <v>0.44444444444444442</v>
      </c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</row>
    <row r="8" spans="1:107" ht="16" x14ac:dyDescent="0.2">
      <c r="A8" s="13" t="s">
        <v>12</v>
      </c>
      <c r="B8" s="130">
        <v>1.256</v>
      </c>
      <c r="C8" s="121">
        <v>3.6779999999999999</v>
      </c>
      <c r="D8" s="121">
        <v>4.738999999999999</v>
      </c>
      <c r="E8" s="121">
        <f t="shared" si="0"/>
        <v>2.9283439490445859</v>
      </c>
      <c r="F8" s="121">
        <f t="shared" si="1"/>
        <v>3.7730891719745214</v>
      </c>
      <c r="G8" s="71">
        <v>0.71650000000000003</v>
      </c>
      <c r="H8" s="71">
        <v>0.61339999999999995</v>
      </c>
      <c r="I8" s="71">
        <v>99</v>
      </c>
      <c r="J8" s="71">
        <v>9</v>
      </c>
      <c r="K8" s="71">
        <v>10</v>
      </c>
      <c r="L8" s="71">
        <v>41</v>
      </c>
      <c r="M8" s="71">
        <v>2</v>
      </c>
      <c r="N8" s="71">
        <v>5</v>
      </c>
      <c r="O8" s="125">
        <f t="shared" si="2"/>
        <v>0.41414141414141414</v>
      </c>
      <c r="P8" s="125">
        <f t="shared" si="3"/>
        <v>0.22222222222222221</v>
      </c>
      <c r="Q8" s="131">
        <f t="shared" si="4"/>
        <v>0.5</v>
      </c>
      <c r="R8" s="130">
        <v>19.193999999999999</v>
      </c>
      <c r="S8" s="121">
        <v>13.377000000000001</v>
      </c>
      <c r="T8" s="121">
        <v>16.904</v>
      </c>
      <c r="U8" s="121">
        <f t="shared" si="5"/>
        <v>0.69693654266958427</v>
      </c>
      <c r="V8" s="121">
        <f t="shared" si="6"/>
        <v>0.88069188288006672</v>
      </c>
      <c r="W8" s="71">
        <v>0.67800000000000005</v>
      </c>
      <c r="X8" s="71">
        <v>0.73670000000000002</v>
      </c>
      <c r="Y8" s="71">
        <v>89</v>
      </c>
      <c r="Z8" s="71">
        <v>8</v>
      </c>
      <c r="AA8" s="71">
        <v>7</v>
      </c>
      <c r="AB8" s="71">
        <v>2</v>
      </c>
      <c r="AC8" s="71">
        <v>1</v>
      </c>
      <c r="AD8" s="71">
        <v>0</v>
      </c>
      <c r="AE8" s="125">
        <f t="shared" si="7"/>
        <v>2.247191011235955E-2</v>
      </c>
      <c r="AF8" s="125">
        <f t="shared" si="8"/>
        <v>0.125</v>
      </c>
      <c r="AG8" s="131">
        <f t="shared" si="9"/>
        <v>0</v>
      </c>
      <c r="AH8" s="130">
        <v>114.28999999999999</v>
      </c>
      <c r="AI8" s="121">
        <v>135.62200000000001</v>
      </c>
      <c r="AJ8" s="121">
        <v>190.37</v>
      </c>
      <c r="AK8" s="121">
        <f t="shared" si="10"/>
        <v>1.186648000699974</v>
      </c>
      <c r="AL8" s="121">
        <f t="shared" si="11"/>
        <v>1.6656750371861058</v>
      </c>
      <c r="AM8" s="71">
        <v>0.8125</v>
      </c>
      <c r="AN8" s="71">
        <v>0.32879999999999998</v>
      </c>
      <c r="AO8" s="71">
        <v>90</v>
      </c>
      <c r="AP8" s="71">
        <v>9</v>
      </c>
      <c r="AQ8" s="71">
        <v>7</v>
      </c>
      <c r="AR8" s="71">
        <v>1</v>
      </c>
      <c r="AS8" s="71">
        <v>1</v>
      </c>
      <c r="AT8" s="71">
        <v>0</v>
      </c>
      <c r="AU8" s="125">
        <f t="shared" si="12"/>
        <v>1.1111111111111112E-2</v>
      </c>
      <c r="AV8" s="125">
        <f t="shared" si="13"/>
        <v>0.1111111111111111</v>
      </c>
      <c r="AW8" s="131">
        <f t="shared" si="14"/>
        <v>0</v>
      </c>
      <c r="AX8" s="130">
        <v>0.73</v>
      </c>
      <c r="AY8" s="121">
        <v>0.73</v>
      </c>
      <c r="AZ8" s="121">
        <v>0.73</v>
      </c>
      <c r="BA8" s="121">
        <f t="shared" si="15"/>
        <v>1</v>
      </c>
      <c r="BB8" s="121">
        <f t="shared" si="16"/>
        <v>1</v>
      </c>
      <c r="BC8" s="71">
        <v>0.96360000000000001</v>
      </c>
      <c r="BD8" s="71">
        <v>0.61229999999999996</v>
      </c>
      <c r="BE8" s="71">
        <v>91</v>
      </c>
      <c r="BF8" s="71">
        <v>9</v>
      </c>
      <c r="BG8" s="71">
        <v>9</v>
      </c>
      <c r="BH8" s="71">
        <v>60</v>
      </c>
      <c r="BI8" s="71">
        <v>6</v>
      </c>
      <c r="BJ8" s="71">
        <v>5</v>
      </c>
      <c r="BK8" s="125">
        <f t="shared" si="17"/>
        <v>0.65934065934065933</v>
      </c>
      <c r="BL8" s="125">
        <f t="shared" si="18"/>
        <v>0.66666666666666663</v>
      </c>
      <c r="BM8" s="131">
        <f t="shared" si="19"/>
        <v>0.55555555555555558</v>
      </c>
      <c r="BN8" s="130">
        <v>2.2639999999999998</v>
      </c>
      <c r="BO8" s="121">
        <v>0.73</v>
      </c>
      <c r="BP8" s="121">
        <v>0.73</v>
      </c>
      <c r="BQ8" s="121">
        <f t="shared" si="20"/>
        <v>0.32243816254416963</v>
      </c>
      <c r="BR8" s="121">
        <f t="shared" si="21"/>
        <v>0.32243816254416963</v>
      </c>
      <c r="BS8" s="71">
        <v>0.3493</v>
      </c>
      <c r="BT8" s="71">
        <v>0.77949999999999997</v>
      </c>
      <c r="BU8" s="71">
        <v>76</v>
      </c>
      <c r="BV8" s="71">
        <v>5</v>
      </c>
      <c r="BW8" s="71">
        <v>9</v>
      </c>
      <c r="BX8" s="71">
        <v>33</v>
      </c>
      <c r="BY8" s="71">
        <v>3</v>
      </c>
      <c r="BZ8" s="71">
        <v>5</v>
      </c>
      <c r="CA8" s="125">
        <f t="shared" si="22"/>
        <v>0.43421052631578949</v>
      </c>
      <c r="CB8" s="125">
        <f t="shared" si="22"/>
        <v>0.6</v>
      </c>
      <c r="CC8" s="131">
        <f t="shared" si="22"/>
        <v>0.55555555555555558</v>
      </c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</row>
    <row r="9" spans="1:107" ht="16" x14ac:dyDescent="0.2">
      <c r="A9" s="13" t="s">
        <v>15</v>
      </c>
      <c r="B9" s="130">
        <v>4400</v>
      </c>
      <c r="C9" s="121">
        <v>4400</v>
      </c>
      <c r="D9" s="121">
        <v>4400</v>
      </c>
      <c r="E9" s="121">
        <f t="shared" si="0"/>
        <v>1</v>
      </c>
      <c r="F9" s="121">
        <f t="shared" si="1"/>
        <v>1</v>
      </c>
      <c r="G9" s="71">
        <v>0.35110000000000002</v>
      </c>
      <c r="H9" s="71">
        <v>0.30330000000000001</v>
      </c>
      <c r="I9" s="71">
        <v>35</v>
      </c>
      <c r="J9" s="71">
        <v>4</v>
      </c>
      <c r="K9" s="71">
        <v>5</v>
      </c>
      <c r="L9" s="71">
        <v>29</v>
      </c>
      <c r="M9" s="71">
        <v>4</v>
      </c>
      <c r="N9" s="71">
        <v>5</v>
      </c>
      <c r="O9" s="125">
        <f t="shared" si="2"/>
        <v>0.82857142857142863</v>
      </c>
      <c r="P9" s="125">
        <f t="shared" si="3"/>
        <v>1</v>
      </c>
      <c r="Q9" s="131">
        <f t="shared" si="4"/>
        <v>1</v>
      </c>
      <c r="R9" s="130">
        <v>4400</v>
      </c>
      <c r="S9" s="121">
        <v>4400</v>
      </c>
      <c r="T9" s="121">
        <v>4400</v>
      </c>
      <c r="U9" s="121">
        <f t="shared" si="5"/>
        <v>1</v>
      </c>
      <c r="V9" s="121">
        <f t="shared" si="6"/>
        <v>1</v>
      </c>
      <c r="W9" s="71">
        <v>0.20180000000000001</v>
      </c>
      <c r="X9" s="71">
        <v>0.35049999999999998</v>
      </c>
      <c r="Y9" s="71">
        <v>89</v>
      </c>
      <c r="Z9" s="71">
        <v>8</v>
      </c>
      <c r="AA9" s="71">
        <v>7</v>
      </c>
      <c r="AB9" s="71">
        <v>49</v>
      </c>
      <c r="AC9" s="71">
        <v>6</v>
      </c>
      <c r="AD9" s="71">
        <v>5</v>
      </c>
      <c r="AE9" s="125">
        <f t="shared" si="7"/>
        <v>0.550561797752809</v>
      </c>
      <c r="AF9" s="125">
        <f t="shared" si="8"/>
        <v>0.75</v>
      </c>
      <c r="AG9" s="131">
        <f t="shared" si="9"/>
        <v>0.7142857142857143</v>
      </c>
      <c r="AH9" s="130">
        <v>4400</v>
      </c>
      <c r="AI9" s="121">
        <v>3360.3719999999998</v>
      </c>
      <c r="AJ9" s="121">
        <v>3499.672</v>
      </c>
      <c r="AK9" s="121">
        <f t="shared" si="10"/>
        <v>0.76372090909090906</v>
      </c>
      <c r="AL9" s="121">
        <f t="shared" si="11"/>
        <v>0.79537999999999998</v>
      </c>
      <c r="AM9" s="71">
        <v>0.18870000000000001</v>
      </c>
      <c r="AN9" s="71">
        <v>0.7369</v>
      </c>
      <c r="AO9" s="71">
        <v>90</v>
      </c>
      <c r="AP9" s="71">
        <v>9</v>
      </c>
      <c r="AQ9" s="71">
        <v>7</v>
      </c>
      <c r="AR9" s="71">
        <v>46</v>
      </c>
      <c r="AS9" s="71">
        <v>3</v>
      </c>
      <c r="AT9" s="71">
        <v>3</v>
      </c>
      <c r="AU9" s="125">
        <f t="shared" si="12"/>
        <v>0.51111111111111107</v>
      </c>
      <c r="AV9" s="125">
        <f t="shared" si="13"/>
        <v>0.33333333333333331</v>
      </c>
      <c r="AW9" s="131">
        <f t="shared" si="14"/>
        <v>0.42857142857142855</v>
      </c>
      <c r="AX9" s="130">
        <v>3408.712</v>
      </c>
      <c r="AY9" s="121">
        <v>2800.87</v>
      </c>
      <c r="AZ9" s="121">
        <v>2435.7919999999999</v>
      </c>
      <c r="BA9" s="121">
        <f t="shared" si="15"/>
        <v>0.82167986031087403</v>
      </c>
      <c r="BB9" s="121">
        <f t="shared" si="16"/>
        <v>0.71457840967497399</v>
      </c>
      <c r="BC9" s="71">
        <v>0.9294</v>
      </c>
      <c r="BD9" s="71">
        <v>0.17380000000000001</v>
      </c>
      <c r="BE9" s="71">
        <v>91</v>
      </c>
      <c r="BF9" s="71">
        <v>9</v>
      </c>
      <c r="BG9" s="71">
        <v>9</v>
      </c>
      <c r="BH9" s="71">
        <v>38</v>
      </c>
      <c r="BI9" s="71">
        <v>3</v>
      </c>
      <c r="BJ9" s="71">
        <v>1</v>
      </c>
      <c r="BK9" s="125">
        <f t="shared" si="17"/>
        <v>0.4175824175824176</v>
      </c>
      <c r="BL9" s="125">
        <f t="shared" si="18"/>
        <v>0.33333333333333331</v>
      </c>
      <c r="BM9" s="131">
        <f t="shared" si="19"/>
        <v>0.1111111111111111</v>
      </c>
      <c r="BN9" s="130">
        <v>3159.23</v>
      </c>
      <c r="BO9" s="121">
        <v>4400</v>
      </c>
      <c r="BP9" s="121">
        <v>4400</v>
      </c>
      <c r="BQ9" s="121">
        <f t="shared" si="20"/>
        <v>1.3927444345615863</v>
      </c>
      <c r="BR9" s="121">
        <f t="shared" si="21"/>
        <v>1.3927444345615863</v>
      </c>
      <c r="BS9" s="71">
        <v>0.1011</v>
      </c>
      <c r="BT9" s="71">
        <v>0.32450000000000001</v>
      </c>
      <c r="BU9" s="71">
        <v>76</v>
      </c>
      <c r="BV9" s="71">
        <v>5</v>
      </c>
      <c r="BW9" s="71">
        <v>9</v>
      </c>
      <c r="BX9" s="71">
        <v>16</v>
      </c>
      <c r="BY9" s="71">
        <v>3</v>
      </c>
      <c r="BZ9" s="71">
        <v>5</v>
      </c>
      <c r="CA9" s="125">
        <f t="shared" si="22"/>
        <v>0.21052631578947367</v>
      </c>
      <c r="CB9" s="125">
        <f t="shared" si="22"/>
        <v>0.6</v>
      </c>
      <c r="CC9" s="131">
        <f t="shared" si="22"/>
        <v>0.55555555555555558</v>
      </c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</row>
    <row r="10" spans="1:107" ht="16" x14ac:dyDescent="0.2">
      <c r="A10" s="13" t="s">
        <v>18</v>
      </c>
      <c r="B10" s="130">
        <v>18.34</v>
      </c>
      <c r="C10" s="121">
        <v>28.24</v>
      </c>
      <c r="D10" s="121">
        <v>14.049999999999999</v>
      </c>
      <c r="E10" s="121">
        <f t="shared" si="0"/>
        <v>1.539803707742639</v>
      </c>
      <c r="F10" s="121">
        <f t="shared" si="1"/>
        <v>0.76608505997818965</v>
      </c>
      <c r="G10" s="71">
        <v>0.50990000000000002</v>
      </c>
      <c r="H10" s="71">
        <v>0.83030000000000004</v>
      </c>
      <c r="I10" s="71">
        <v>99</v>
      </c>
      <c r="J10" s="71">
        <v>9</v>
      </c>
      <c r="K10" s="71">
        <v>10</v>
      </c>
      <c r="L10" s="71">
        <v>25</v>
      </c>
      <c r="M10" s="71">
        <v>2</v>
      </c>
      <c r="N10" s="71">
        <v>4</v>
      </c>
      <c r="O10" s="125">
        <f t="shared" si="2"/>
        <v>0.25252525252525254</v>
      </c>
      <c r="P10" s="125">
        <f t="shared" si="3"/>
        <v>0.22222222222222221</v>
      </c>
      <c r="Q10" s="131">
        <f t="shared" si="4"/>
        <v>0.4</v>
      </c>
      <c r="R10" s="130">
        <v>17.38</v>
      </c>
      <c r="S10" s="121">
        <v>20.58</v>
      </c>
      <c r="T10" s="121">
        <v>15.52</v>
      </c>
      <c r="U10" s="121">
        <f t="shared" si="5"/>
        <v>1.1841196777905638</v>
      </c>
      <c r="V10" s="121">
        <f t="shared" si="6"/>
        <v>0.89298043728423482</v>
      </c>
      <c r="W10" s="71">
        <v>0.97689999999999999</v>
      </c>
      <c r="X10" s="71">
        <v>0.39800000000000002</v>
      </c>
      <c r="Y10" s="71">
        <v>89</v>
      </c>
      <c r="Z10" s="71">
        <v>8</v>
      </c>
      <c r="AA10" s="71">
        <v>7</v>
      </c>
      <c r="AB10" s="71">
        <v>15</v>
      </c>
      <c r="AC10" s="71">
        <v>2</v>
      </c>
      <c r="AD10" s="71">
        <v>1</v>
      </c>
      <c r="AE10" s="125">
        <f t="shared" si="7"/>
        <v>0.16853932584269662</v>
      </c>
      <c r="AF10" s="125">
        <f t="shared" si="8"/>
        <v>0.25</v>
      </c>
      <c r="AG10" s="131">
        <f t="shared" si="9"/>
        <v>0.14285714285714285</v>
      </c>
      <c r="AH10" s="130">
        <v>19.75</v>
      </c>
      <c r="AI10" s="121">
        <v>12.38</v>
      </c>
      <c r="AJ10" s="121">
        <v>14.76</v>
      </c>
      <c r="AK10" s="121">
        <f t="shared" si="10"/>
        <v>0.62683544303797467</v>
      </c>
      <c r="AL10" s="121">
        <f t="shared" si="11"/>
        <v>0.74734177215189868</v>
      </c>
      <c r="AM10" s="71">
        <v>0.5927</v>
      </c>
      <c r="AN10" s="71">
        <v>0.92210000000000003</v>
      </c>
      <c r="AO10" s="71">
        <v>90</v>
      </c>
      <c r="AP10" s="71">
        <v>9</v>
      </c>
      <c r="AQ10" s="71">
        <v>7</v>
      </c>
      <c r="AR10" s="71">
        <v>25</v>
      </c>
      <c r="AS10" s="71">
        <v>4</v>
      </c>
      <c r="AT10" s="71">
        <v>1</v>
      </c>
      <c r="AU10" s="125">
        <f t="shared" si="12"/>
        <v>0.27777777777777779</v>
      </c>
      <c r="AV10" s="125">
        <f t="shared" si="13"/>
        <v>0.44444444444444442</v>
      </c>
      <c r="AW10" s="131">
        <f t="shared" si="14"/>
        <v>0.14285714285714285</v>
      </c>
      <c r="AX10" s="130">
        <v>2.93</v>
      </c>
      <c r="AY10" s="121">
        <v>4.5199999999999996</v>
      </c>
      <c r="AZ10" s="121">
        <v>3.06</v>
      </c>
      <c r="BA10" s="121">
        <f t="shared" si="15"/>
        <v>1.5426621160409555</v>
      </c>
      <c r="BB10" s="121">
        <f t="shared" si="16"/>
        <v>1.0443686006825939</v>
      </c>
      <c r="BC10" s="71">
        <v>0.2102</v>
      </c>
      <c r="BD10" s="71">
        <v>0.86939999999999995</v>
      </c>
      <c r="BE10" s="71">
        <v>91</v>
      </c>
      <c r="BF10" s="71">
        <v>9</v>
      </c>
      <c r="BG10" s="71">
        <v>9</v>
      </c>
      <c r="BH10" s="71">
        <v>50</v>
      </c>
      <c r="BI10" s="71">
        <v>3</v>
      </c>
      <c r="BJ10" s="71">
        <v>3</v>
      </c>
      <c r="BK10" s="125">
        <f t="shared" si="17"/>
        <v>0.5494505494505495</v>
      </c>
      <c r="BL10" s="125">
        <f t="shared" si="18"/>
        <v>0.33333333333333331</v>
      </c>
      <c r="BM10" s="131">
        <f t="shared" si="19"/>
        <v>0.33333333333333331</v>
      </c>
      <c r="BN10" s="130">
        <v>47.489999999999995</v>
      </c>
      <c r="BO10" s="121">
        <v>57.64</v>
      </c>
      <c r="BP10" s="121">
        <v>61.1</v>
      </c>
      <c r="BQ10" s="121">
        <f t="shared" si="20"/>
        <v>1.2137292061486631</v>
      </c>
      <c r="BR10" s="121">
        <f t="shared" si="21"/>
        <v>1.2865866498210152</v>
      </c>
      <c r="BS10" s="71">
        <v>0.32619999999999999</v>
      </c>
      <c r="BT10" s="71">
        <v>0.45750000000000002</v>
      </c>
      <c r="BU10" s="71">
        <v>76</v>
      </c>
      <c r="BV10" s="71">
        <v>5</v>
      </c>
      <c r="BW10" s="71">
        <v>9</v>
      </c>
      <c r="BX10" s="71">
        <v>0</v>
      </c>
      <c r="BY10" s="71">
        <v>0</v>
      </c>
      <c r="BZ10" s="71">
        <v>0</v>
      </c>
      <c r="CA10" s="125">
        <f t="shared" si="22"/>
        <v>0</v>
      </c>
      <c r="CB10" s="125">
        <f t="shared" si="22"/>
        <v>0</v>
      </c>
      <c r="CC10" s="131">
        <f t="shared" si="22"/>
        <v>0</v>
      </c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</row>
    <row r="11" spans="1:107" ht="16" x14ac:dyDescent="0.2">
      <c r="A11" s="13" t="s">
        <v>20</v>
      </c>
      <c r="B11" s="130">
        <v>127.56</v>
      </c>
      <c r="C11" s="121">
        <v>33.340000000000003</v>
      </c>
      <c r="D11" s="121">
        <v>40.65</v>
      </c>
      <c r="E11" s="121">
        <f t="shared" si="0"/>
        <v>0.26136719974913769</v>
      </c>
      <c r="F11" s="121">
        <f t="shared" si="1"/>
        <v>0.31867356538099717</v>
      </c>
      <c r="G11" s="71">
        <v>0.42830000000000001</v>
      </c>
      <c r="H11" s="71">
        <v>0.49309999999999998</v>
      </c>
      <c r="I11" s="71">
        <v>99</v>
      </c>
      <c r="J11" s="71">
        <v>9</v>
      </c>
      <c r="K11" s="71">
        <v>10</v>
      </c>
      <c r="L11" s="71">
        <v>1</v>
      </c>
      <c r="M11" s="71">
        <v>0</v>
      </c>
      <c r="N11" s="71">
        <v>0</v>
      </c>
      <c r="O11" s="125">
        <f t="shared" si="2"/>
        <v>1.0101010101010102E-2</v>
      </c>
      <c r="P11" s="125">
        <f t="shared" si="3"/>
        <v>0</v>
      </c>
      <c r="Q11" s="131">
        <f t="shared" si="4"/>
        <v>0</v>
      </c>
      <c r="R11" s="130">
        <v>595.02</v>
      </c>
      <c r="S11" s="121">
        <v>777.85</v>
      </c>
      <c r="T11" s="121">
        <v>625.17999999999995</v>
      </c>
      <c r="U11" s="121">
        <f t="shared" si="5"/>
        <v>1.307266982622433</v>
      </c>
      <c r="V11" s="121">
        <f t="shared" si="6"/>
        <v>1.0506873718530469</v>
      </c>
      <c r="W11" s="71">
        <v>0.70920000000000005</v>
      </c>
      <c r="X11" s="71">
        <v>0.83340000000000003</v>
      </c>
      <c r="Y11" s="71">
        <v>89</v>
      </c>
      <c r="Z11" s="71">
        <v>8</v>
      </c>
      <c r="AA11" s="71">
        <v>7</v>
      </c>
      <c r="AB11" s="71">
        <v>0</v>
      </c>
      <c r="AC11" s="71">
        <v>0</v>
      </c>
      <c r="AD11" s="71">
        <v>0</v>
      </c>
      <c r="AE11" s="125">
        <f t="shared" si="7"/>
        <v>0</v>
      </c>
      <c r="AF11" s="125">
        <f t="shared" si="8"/>
        <v>0</v>
      </c>
      <c r="AG11" s="131">
        <f t="shared" si="9"/>
        <v>0</v>
      </c>
      <c r="AH11" s="130">
        <v>240.27</v>
      </c>
      <c r="AI11" s="121">
        <v>133.88</v>
      </c>
      <c r="AJ11" s="121">
        <v>325.48</v>
      </c>
      <c r="AK11" s="121">
        <f t="shared" si="10"/>
        <v>0.55720647604777951</v>
      </c>
      <c r="AL11" s="121">
        <f t="shared" si="11"/>
        <v>1.3546426936363258</v>
      </c>
      <c r="AM11" s="71">
        <v>0.43569999999999998</v>
      </c>
      <c r="AN11" s="71">
        <v>0.53010000000000002</v>
      </c>
      <c r="AO11" s="71">
        <v>90</v>
      </c>
      <c r="AP11" s="71">
        <v>9</v>
      </c>
      <c r="AQ11" s="71">
        <v>7</v>
      </c>
      <c r="AR11" s="71">
        <v>0</v>
      </c>
      <c r="AS11" s="71">
        <v>0</v>
      </c>
      <c r="AT11" s="71">
        <v>0</v>
      </c>
      <c r="AU11" s="125">
        <f t="shared" si="12"/>
        <v>0</v>
      </c>
      <c r="AV11" s="125">
        <f t="shared" si="13"/>
        <v>0</v>
      </c>
      <c r="AW11" s="131">
        <f t="shared" si="14"/>
        <v>0</v>
      </c>
      <c r="AX11" s="130">
        <v>10.36</v>
      </c>
      <c r="AY11" s="121">
        <v>11</v>
      </c>
      <c r="AZ11" s="121">
        <v>5.86</v>
      </c>
      <c r="BA11" s="121">
        <f t="shared" si="15"/>
        <v>1.0617760617760619</v>
      </c>
      <c r="BB11" s="121">
        <f t="shared" si="16"/>
        <v>0.56563706563706573</v>
      </c>
      <c r="BC11" s="71">
        <v>0.74080000000000001</v>
      </c>
      <c r="BD11" s="71">
        <v>0.1038</v>
      </c>
      <c r="BE11" s="71">
        <v>91</v>
      </c>
      <c r="BF11" s="71">
        <v>9</v>
      </c>
      <c r="BG11" s="71">
        <v>9</v>
      </c>
      <c r="BH11" s="71">
        <v>8</v>
      </c>
      <c r="BI11" s="71">
        <v>1</v>
      </c>
      <c r="BJ11" s="71">
        <v>1</v>
      </c>
      <c r="BK11" s="125">
        <f t="shared" si="17"/>
        <v>8.7912087912087919E-2</v>
      </c>
      <c r="BL11" s="125">
        <f t="shared" si="18"/>
        <v>0.1111111111111111</v>
      </c>
      <c r="BM11" s="131">
        <f t="shared" si="19"/>
        <v>0.1111111111111111</v>
      </c>
      <c r="BN11" s="130">
        <v>212.82</v>
      </c>
      <c r="BO11" s="121">
        <v>182.86</v>
      </c>
      <c r="BP11" s="121">
        <v>195.56</v>
      </c>
      <c r="BQ11" s="121">
        <f t="shared" si="20"/>
        <v>0.85922375716568</v>
      </c>
      <c r="BR11" s="121">
        <f t="shared" si="21"/>
        <v>0.91889859975566213</v>
      </c>
      <c r="BS11" s="71">
        <v>0.72289999999999999</v>
      </c>
      <c r="BT11" s="71">
        <v>9.4799999999999995E-2</v>
      </c>
      <c r="BU11" s="71">
        <v>76</v>
      </c>
      <c r="BV11" s="71">
        <v>5</v>
      </c>
      <c r="BW11" s="71">
        <v>9</v>
      </c>
      <c r="BX11" s="71">
        <v>0</v>
      </c>
      <c r="BY11" s="71">
        <v>0</v>
      </c>
      <c r="BZ11" s="71">
        <v>0</v>
      </c>
      <c r="CA11" s="125">
        <f t="shared" si="22"/>
        <v>0</v>
      </c>
      <c r="CB11" s="125">
        <f t="shared" si="22"/>
        <v>0</v>
      </c>
      <c r="CC11" s="131">
        <f t="shared" si="22"/>
        <v>0</v>
      </c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</row>
    <row r="12" spans="1:107" ht="16" x14ac:dyDescent="0.2">
      <c r="A12" s="13" t="s">
        <v>23</v>
      </c>
      <c r="B12" s="130">
        <v>10.57</v>
      </c>
      <c r="C12" s="121">
        <v>11.478</v>
      </c>
      <c r="D12" s="121">
        <v>23.367000000000001</v>
      </c>
      <c r="E12" s="121">
        <f t="shared" si="0"/>
        <v>1.0859035004730369</v>
      </c>
      <c r="F12" s="121">
        <f t="shared" si="1"/>
        <v>2.2106906338694419</v>
      </c>
      <c r="G12" s="71">
        <v>0.60009999999999997</v>
      </c>
      <c r="H12" s="71">
        <v>9.6199999999999994E-2</v>
      </c>
      <c r="I12" s="71">
        <v>99</v>
      </c>
      <c r="J12" s="71">
        <v>9</v>
      </c>
      <c r="K12" s="71">
        <v>10</v>
      </c>
      <c r="L12" s="71">
        <v>8</v>
      </c>
      <c r="M12" s="71">
        <v>1</v>
      </c>
      <c r="N12" s="71">
        <v>0</v>
      </c>
      <c r="O12" s="125">
        <f t="shared" si="2"/>
        <v>8.0808080808080815E-2</v>
      </c>
      <c r="P12" s="125">
        <f t="shared" si="3"/>
        <v>0.1111111111111111</v>
      </c>
      <c r="Q12" s="131">
        <f t="shared" si="4"/>
        <v>0</v>
      </c>
      <c r="R12" s="130">
        <v>43.314</v>
      </c>
      <c r="S12" s="121">
        <v>31.777999999999999</v>
      </c>
      <c r="T12" s="121">
        <v>75.738</v>
      </c>
      <c r="U12" s="121">
        <f t="shared" si="5"/>
        <v>0.73366578935217253</v>
      </c>
      <c r="V12" s="121">
        <f t="shared" si="6"/>
        <v>1.7485801357528743</v>
      </c>
      <c r="W12" s="71">
        <v>0.75719999999999998</v>
      </c>
      <c r="X12" s="71">
        <v>0.8044</v>
      </c>
      <c r="Y12" s="71">
        <v>89</v>
      </c>
      <c r="Z12" s="71">
        <v>8</v>
      </c>
      <c r="AA12" s="71">
        <v>7</v>
      </c>
      <c r="AB12" s="71">
        <v>5</v>
      </c>
      <c r="AC12" s="71">
        <v>0</v>
      </c>
      <c r="AD12" s="71">
        <v>1</v>
      </c>
      <c r="AE12" s="125">
        <f t="shared" si="7"/>
        <v>5.6179775280898875E-2</v>
      </c>
      <c r="AF12" s="125">
        <f t="shared" si="8"/>
        <v>0</v>
      </c>
      <c r="AG12" s="131">
        <f t="shared" si="9"/>
        <v>0.14285714285714285</v>
      </c>
      <c r="AH12" s="130">
        <v>288.28399999999999</v>
      </c>
      <c r="AI12" s="121">
        <v>393.43400000000003</v>
      </c>
      <c r="AJ12" s="121">
        <v>357.62599999999998</v>
      </c>
      <c r="AK12" s="121">
        <f t="shared" si="10"/>
        <v>1.3647444880742603</v>
      </c>
      <c r="AL12" s="121">
        <f t="shared" si="11"/>
        <v>1.2405336404379015</v>
      </c>
      <c r="AM12" s="71">
        <v>0.36899999999999999</v>
      </c>
      <c r="AN12" s="71">
        <v>0.32740000000000002</v>
      </c>
      <c r="AO12" s="71">
        <v>90</v>
      </c>
      <c r="AP12" s="71">
        <v>9</v>
      </c>
      <c r="AQ12" s="71">
        <v>7</v>
      </c>
      <c r="AR12" s="71">
        <v>0</v>
      </c>
      <c r="AS12" s="71">
        <v>0</v>
      </c>
      <c r="AT12" s="71">
        <v>0</v>
      </c>
      <c r="AU12" s="125">
        <f t="shared" si="12"/>
        <v>0</v>
      </c>
      <c r="AV12" s="125">
        <f t="shared" si="13"/>
        <v>0</v>
      </c>
      <c r="AW12" s="131">
        <f t="shared" si="14"/>
        <v>0</v>
      </c>
      <c r="AX12" s="130">
        <v>7.7519999999999998</v>
      </c>
      <c r="AY12" s="121">
        <v>13.756</v>
      </c>
      <c r="AZ12" s="121">
        <v>11.135999999999999</v>
      </c>
      <c r="BA12" s="121">
        <f t="shared" si="15"/>
        <v>1.7745098039215688</v>
      </c>
      <c r="BB12" s="121">
        <f t="shared" si="16"/>
        <v>1.436532507739938</v>
      </c>
      <c r="BC12" s="71">
        <v>0.31080000000000002</v>
      </c>
      <c r="BD12" s="71">
        <v>0.47360000000000002</v>
      </c>
      <c r="BE12" s="71">
        <v>91</v>
      </c>
      <c r="BF12" s="71">
        <v>9</v>
      </c>
      <c r="BG12" s="71">
        <v>9</v>
      </c>
      <c r="BH12" s="71">
        <v>12</v>
      </c>
      <c r="BI12" s="71">
        <v>1</v>
      </c>
      <c r="BJ12" s="71">
        <v>0</v>
      </c>
      <c r="BK12" s="125">
        <f t="shared" si="17"/>
        <v>0.13186813186813187</v>
      </c>
      <c r="BL12" s="125">
        <f t="shared" si="18"/>
        <v>0.1111111111111111</v>
      </c>
      <c r="BM12" s="131">
        <f t="shared" si="19"/>
        <v>0</v>
      </c>
      <c r="BN12" s="130">
        <v>15.347999999999999</v>
      </c>
      <c r="BO12" s="121">
        <v>33.042000000000002</v>
      </c>
      <c r="BP12" s="121">
        <v>27.942</v>
      </c>
      <c r="BQ12" s="121">
        <f t="shared" si="20"/>
        <v>2.1528537920250197</v>
      </c>
      <c r="BR12" s="121">
        <f t="shared" si="21"/>
        <v>1.8205629397967162</v>
      </c>
      <c r="BS12" s="71">
        <v>5.8900000000000001E-2</v>
      </c>
      <c r="BT12" s="71">
        <v>4.8899999999999999E-2</v>
      </c>
      <c r="BU12" s="71">
        <v>76</v>
      </c>
      <c r="BV12" s="71">
        <v>5</v>
      </c>
      <c r="BW12" s="71">
        <v>9</v>
      </c>
      <c r="BX12" s="71">
        <v>2</v>
      </c>
      <c r="BY12" s="71">
        <v>0</v>
      </c>
      <c r="BZ12" s="71">
        <v>0</v>
      </c>
      <c r="CA12" s="125">
        <f t="shared" si="22"/>
        <v>2.6315789473684209E-2</v>
      </c>
      <c r="CB12" s="125">
        <f t="shared" si="22"/>
        <v>0</v>
      </c>
      <c r="CC12" s="131">
        <f t="shared" si="22"/>
        <v>0</v>
      </c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</row>
    <row r="13" spans="1:107" ht="16" x14ac:dyDescent="0.2">
      <c r="A13" s="13" t="s">
        <v>26</v>
      </c>
      <c r="B13" s="130">
        <v>580.48450000000003</v>
      </c>
      <c r="C13" s="121">
        <v>619.81299999999999</v>
      </c>
      <c r="D13" s="121">
        <v>608.87850000000003</v>
      </c>
      <c r="E13" s="121">
        <f t="shared" si="0"/>
        <v>1.0677511630370835</v>
      </c>
      <c r="F13" s="121">
        <f t="shared" si="1"/>
        <v>1.0489143120961886</v>
      </c>
      <c r="G13" s="71">
        <v>0.3488</v>
      </c>
      <c r="H13" s="71">
        <v>0.1429</v>
      </c>
      <c r="I13" s="71">
        <v>94</v>
      </c>
      <c r="J13" s="71">
        <v>9</v>
      </c>
      <c r="K13" s="71">
        <v>10</v>
      </c>
      <c r="L13" s="71">
        <v>0</v>
      </c>
      <c r="M13" s="71">
        <v>0</v>
      </c>
      <c r="N13" s="71">
        <v>0</v>
      </c>
      <c r="O13" s="125">
        <f t="shared" si="2"/>
        <v>0</v>
      </c>
      <c r="P13" s="125">
        <f t="shared" si="3"/>
        <v>0</v>
      </c>
      <c r="Q13" s="131">
        <f t="shared" si="4"/>
        <v>0</v>
      </c>
      <c r="R13" s="130">
        <v>37.904000000000003</v>
      </c>
      <c r="S13" s="121">
        <v>52.292000000000002</v>
      </c>
      <c r="T13" s="121">
        <v>23.878</v>
      </c>
      <c r="U13" s="121">
        <f t="shared" si="5"/>
        <v>1.3795905445335583</v>
      </c>
      <c r="V13" s="121">
        <f t="shared" si="6"/>
        <v>0.62995989869143088</v>
      </c>
      <c r="W13" s="71">
        <v>0.93169999999999997</v>
      </c>
      <c r="X13" s="71">
        <v>0.7107</v>
      </c>
      <c r="Y13" s="71">
        <v>83</v>
      </c>
      <c r="Z13" s="71">
        <v>8</v>
      </c>
      <c r="AA13" s="71">
        <v>7</v>
      </c>
      <c r="AB13" s="71">
        <v>1</v>
      </c>
      <c r="AC13" s="71">
        <v>0</v>
      </c>
      <c r="AD13" s="71">
        <v>0</v>
      </c>
      <c r="AE13" s="125">
        <f t="shared" si="7"/>
        <v>1.2048192771084338E-2</v>
      </c>
      <c r="AF13" s="125">
        <f t="shared" si="8"/>
        <v>0</v>
      </c>
      <c r="AG13" s="131">
        <f t="shared" si="9"/>
        <v>0</v>
      </c>
      <c r="AH13" s="130">
        <v>449.09799999999996</v>
      </c>
      <c r="AI13" s="121">
        <v>466.54799999999994</v>
      </c>
      <c r="AJ13" s="121">
        <v>381.923</v>
      </c>
      <c r="AK13" s="121">
        <f t="shared" si="10"/>
        <v>1.0388556617931943</v>
      </c>
      <c r="AL13" s="121">
        <f t="shared" si="11"/>
        <v>0.85042240223737364</v>
      </c>
      <c r="AM13" s="71">
        <v>0.31969999999999998</v>
      </c>
      <c r="AN13" s="71">
        <v>0.86419999999999997</v>
      </c>
      <c r="AO13" s="71">
        <v>89</v>
      </c>
      <c r="AP13" s="71">
        <v>9</v>
      </c>
      <c r="AQ13" s="71">
        <v>7</v>
      </c>
      <c r="AR13" s="71">
        <v>0</v>
      </c>
      <c r="AS13" s="71">
        <v>0</v>
      </c>
      <c r="AT13" s="71">
        <v>0</v>
      </c>
      <c r="AU13" s="125">
        <f t="shared" si="12"/>
        <v>0</v>
      </c>
      <c r="AV13" s="125">
        <f t="shared" si="13"/>
        <v>0</v>
      </c>
      <c r="AW13" s="131">
        <f t="shared" si="14"/>
        <v>0</v>
      </c>
      <c r="AX13" s="130">
        <v>532.63699999999994</v>
      </c>
      <c r="AY13" s="121">
        <v>526.60299999999995</v>
      </c>
      <c r="AZ13" s="121">
        <v>576.72399999999993</v>
      </c>
      <c r="BA13" s="121">
        <f t="shared" si="15"/>
        <v>0.98867145917388388</v>
      </c>
      <c r="BB13" s="121">
        <f t="shared" si="16"/>
        <v>1.0827711931390422</v>
      </c>
      <c r="BC13" s="71">
        <v>0.80910000000000004</v>
      </c>
      <c r="BD13" s="71">
        <v>3.6400000000000002E-2</v>
      </c>
      <c r="BE13" s="71">
        <v>95</v>
      </c>
      <c r="BF13" s="71">
        <v>9</v>
      </c>
      <c r="BG13" s="71">
        <v>9</v>
      </c>
      <c r="BH13" s="71">
        <v>0</v>
      </c>
      <c r="BI13" s="71">
        <v>0</v>
      </c>
      <c r="BJ13" s="71">
        <v>0</v>
      </c>
      <c r="BK13" s="125">
        <f t="shared" si="17"/>
        <v>0</v>
      </c>
      <c r="BL13" s="125">
        <f t="shared" si="18"/>
        <v>0</v>
      </c>
      <c r="BM13" s="131">
        <f t="shared" si="19"/>
        <v>0</v>
      </c>
      <c r="BN13" s="130">
        <v>422.45849999999996</v>
      </c>
      <c r="BO13" s="121">
        <v>221.52100000000002</v>
      </c>
      <c r="BP13" s="121">
        <v>323.327</v>
      </c>
      <c r="BQ13" s="121">
        <f t="shared" si="20"/>
        <v>0.5243615645087033</v>
      </c>
      <c r="BR13" s="121">
        <f t="shared" si="21"/>
        <v>0.76534618193266324</v>
      </c>
      <c r="BS13" s="71">
        <v>0.27379999999999999</v>
      </c>
      <c r="BT13" s="71">
        <v>0.40510000000000002</v>
      </c>
      <c r="BU13" s="71">
        <v>76</v>
      </c>
      <c r="BV13" s="71">
        <v>5</v>
      </c>
      <c r="BW13" s="71">
        <v>9</v>
      </c>
      <c r="BX13" s="71">
        <v>0</v>
      </c>
      <c r="BY13" s="71">
        <v>0</v>
      </c>
      <c r="BZ13" s="71">
        <v>0</v>
      </c>
      <c r="CA13" s="125">
        <f t="shared" si="22"/>
        <v>0</v>
      </c>
      <c r="CB13" s="125">
        <f t="shared" si="22"/>
        <v>0</v>
      </c>
      <c r="CC13" s="131">
        <f t="shared" si="22"/>
        <v>0</v>
      </c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</row>
    <row r="14" spans="1:107" ht="16" x14ac:dyDescent="0.2">
      <c r="A14" s="13" t="s">
        <v>30</v>
      </c>
      <c r="B14" s="130">
        <v>328.44000000000005</v>
      </c>
      <c r="C14" s="121">
        <v>376.40999999999997</v>
      </c>
      <c r="D14" s="121">
        <v>445.33499999999998</v>
      </c>
      <c r="E14" s="121">
        <f t="shared" si="0"/>
        <v>1.1460540738034342</v>
      </c>
      <c r="F14" s="121">
        <f t="shared" si="1"/>
        <v>1.3559097552064301</v>
      </c>
      <c r="G14" s="71">
        <v>0.33839999999999998</v>
      </c>
      <c r="H14" s="71">
        <v>5.4899999999999997E-2</v>
      </c>
      <c r="I14" s="71">
        <v>94</v>
      </c>
      <c r="J14" s="71">
        <v>9</v>
      </c>
      <c r="K14" s="71">
        <v>10</v>
      </c>
      <c r="L14" s="71">
        <v>1</v>
      </c>
      <c r="M14" s="71">
        <v>0</v>
      </c>
      <c r="N14" s="71">
        <v>0</v>
      </c>
      <c r="O14" s="125">
        <f t="shared" si="2"/>
        <v>1.0638297872340425E-2</v>
      </c>
      <c r="P14" s="125">
        <f t="shared" si="3"/>
        <v>0</v>
      </c>
      <c r="Q14" s="131">
        <f t="shared" si="4"/>
        <v>0</v>
      </c>
      <c r="R14" s="130">
        <v>964.86</v>
      </c>
      <c r="S14" s="121">
        <v>1129.21</v>
      </c>
      <c r="T14" s="121">
        <v>1391.23</v>
      </c>
      <c r="U14" s="121">
        <f t="shared" si="5"/>
        <v>1.1703355927284789</v>
      </c>
      <c r="V14" s="121">
        <f t="shared" si="6"/>
        <v>1.4418983064900608</v>
      </c>
      <c r="W14" s="71">
        <v>0.58560000000000001</v>
      </c>
      <c r="X14" s="71">
        <v>0.41909999999999997</v>
      </c>
      <c r="Y14" s="71">
        <v>83</v>
      </c>
      <c r="Z14" s="71">
        <v>8</v>
      </c>
      <c r="AA14" s="71">
        <v>7</v>
      </c>
      <c r="AB14" s="71">
        <v>0</v>
      </c>
      <c r="AC14" s="71">
        <v>0</v>
      </c>
      <c r="AD14" s="71">
        <v>0</v>
      </c>
      <c r="AE14" s="125">
        <f t="shared" si="7"/>
        <v>0</v>
      </c>
      <c r="AF14" s="125">
        <f t="shared" si="8"/>
        <v>0</v>
      </c>
      <c r="AG14" s="131">
        <f t="shared" si="9"/>
        <v>0</v>
      </c>
      <c r="AH14" s="130">
        <v>801.91000000000008</v>
      </c>
      <c r="AI14" s="121">
        <v>527.81999999999994</v>
      </c>
      <c r="AJ14" s="121">
        <v>993.45</v>
      </c>
      <c r="AK14" s="121">
        <f t="shared" si="10"/>
        <v>0.65820353905051676</v>
      </c>
      <c r="AL14" s="121">
        <f t="shared" si="11"/>
        <v>1.2388547343218066</v>
      </c>
      <c r="AM14" s="71">
        <v>0.41320000000000001</v>
      </c>
      <c r="AN14" s="71">
        <v>0.75109999999999999</v>
      </c>
      <c r="AO14" s="71">
        <v>89</v>
      </c>
      <c r="AP14" s="71">
        <v>9</v>
      </c>
      <c r="AQ14" s="71">
        <v>7</v>
      </c>
      <c r="AR14" s="71">
        <v>0</v>
      </c>
      <c r="AS14" s="71">
        <v>0</v>
      </c>
      <c r="AT14" s="71">
        <v>0</v>
      </c>
      <c r="AU14" s="125">
        <f t="shared" si="12"/>
        <v>0</v>
      </c>
      <c r="AV14" s="125">
        <f t="shared" si="13"/>
        <v>0</v>
      </c>
      <c r="AW14" s="131">
        <f t="shared" si="14"/>
        <v>0</v>
      </c>
      <c r="AX14" s="130">
        <v>538.58000000000004</v>
      </c>
      <c r="AY14" s="121">
        <v>722.81999999999994</v>
      </c>
      <c r="AZ14" s="121">
        <v>734.9</v>
      </c>
      <c r="BA14" s="121">
        <f t="shared" si="15"/>
        <v>1.3420847413569013</v>
      </c>
      <c r="BB14" s="121">
        <f t="shared" si="16"/>
        <v>1.3645140926139105</v>
      </c>
      <c r="BC14" s="71">
        <v>0.39379999999999998</v>
      </c>
      <c r="BD14" s="71">
        <v>0.12039999999999999</v>
      </c>
      <c r="BE14" s="71">
        <v>95</v>
      </c>
      <c r="BF14" s="71">
        <v>9</v>
      </c>
      <c r="BG14" s="71">
        <v>9</v>
      </c>
      <c r="BH14" s="71">
        <v>0</v>
      </c>
      <c r="BI14" s="71">
        <v>0</v>
      </c>
      <c r="BJ14" s="71">
        <v>0</v>
      </c>
      <c r="BK14" s="125">
        <f t="shared" si="17"/>
        <v>0</v>
      </c>
      <c r="BL14" s="125">
        <f t="shared" si="18"/>
        <v>0</v>
      </c>
      <c r="BM14" s="131">
        <f t="shared" si="19"/>
        <v>0</v>
      </c>
      <c r="BN14" s="130">
        <v>520.84500000000003</v>
      </c>
      <c r="BO14" s="121">
        <v>630.41999999999996</v>
      </c>
      <c r="BP14" s="121">
        <v>503.35</v>
      </c>
      <c r="BQ14" s="121">
        <f t="shared" si="20"/>
        <v>1.2103792875039598</v>
      </c>
      <c r="BR14" s="121">
        <f t="shared" si="21"/>
        <v>0.96641035240810602</v>
      </c>
      <c r="BS14" s="71">
        <v>0.5595</v>
      </c>
      <c r="BT14" s="71">
        <v>0.872</v>
      </c>
      <c r="BU14" s="71">
        <v>76</v>
      </c>
      <c r="BV14" s="71">
        <v>5</v>
      </c>
      <c r="BW14" s="71">
        <v>9</v>
      </c>
      <c r="BX14" s="71">
        <v>0</v>
      </c>
      <c r="BY14" s="71">
        <v>0</v>
      </c>
      <c r="BZ14" s="71">
        <v>0</v>
      </c>
      <c r="CA14" s="125">
        <f t="shared" si="22"/>
        <v>0</v>
      </c>
      <c r="CB14" s="125">
        <f t="shared" si="22"/>
        <v>0</v>
      </c>
      <c r="CC14" s="131">
        <f t="shared" si="22"/>
        <v>0</v>
      </c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</row>
    <row r="15" spans="1:107" ht="16" x14ac:dyDescent="0.2">
      <c r="A15" s="13" t="s">
        <v>33</v>
      </c>
      <c r="B15" s="130">
        <v>450.77600000000001</v>
      </c>
      <c r="C15" s="121">
        <v>255.91200000000001</v>
      </c>
      <c r="D15" s="121">
        <v>237.20799999999997</v>
      </c>
      <c r="E15" s="121">
        <f t="shared" si="0"/>
        <v>0.56771434149111755</v>
      </c>
      <c r="F15" s="121">
        <f t="shared" si="1"/>
        <v>0.52622144923420933</v>
      </c>
      <c r="G15" s="71">
        <v>0.32850000000000001</v>
      </c>
      <c r="H15" s="71">
        <v>0.70830000000000004</v>
      </c>
      <c r="I15" s="71">
        <v>99</v>
      </c>
      <c r="J15" s="71">
        <v>9</v>
      </c>
      <c r="K15" s="71">
        <v>10</v>
      </c>
      <c r="L15" s="71">
        <v>0</v>
      </c>
      <c r="M15" s="71">
        <v>0</v>
      </c>
      <c r="N15" s="71">
        <v>0</v>
      </c>
      <c r="O15" s="125">
        <f t="shared" si="2"/>
        <v>0</v>
      </c>
      <c r="P15" s="125">
        <f t="shared" si="3"/>
        <v>0</v>
      </c>
      <c r="Q15" s="131">
        <f t="shared" si="4"/>
        <v>0</v>
      </c>
      <c r="R15" s="130">
        <v>388.90600000000001</v>
      </c>
      <c r="S15" s="121">
        <v>291.81</v>
      </c>
      <c r="T15" s="121">
        <v>225.94399999999999</v>
      </c>
      <c r="U15" s="121">
        <f t="shared" si="5"/>
        <v>0.75033555666407825</v>
      </c>
      <c r="V15" s="121">
        <f t="shared" si="6"/>
        <v>0.58097329431790712</v>
      </c>
      <c r="W15" s="71">
        <v>0.79500000000000004</v>
      </c>
      <c r="X15" s="71">
        <v>0.67949999999999999</v>
      </c>
      <c r="Y15" s="71">
        <v>89</v>
      </c>
      <c r="Z15" s="71">
        <v>8</v>
      </c>
      <c r="AA15" s="71">
        <v>7</v>
      </c>
      <c r="AB15" s="71">
        <v>0</v>
      </c>
      <c r="AC15" s="71">
        <v>0</v>
      </c>
      <c r="AD15" s="71">
        <v>0</v>
      </c>
      <c r="AE15" s="125">
        <f t="shared" si="7"/>
        <v>0</v>
      </c>
      <c r="AF15" s="125">
        <f t="shared" si="8"/>
        <v>0</v>
      </c>
      <c r="AG15" s="131">
        <f t="shared" si="9"/>
        <v>0</v>
      </c>
      <c r="AH15" s="130">
        <v>772.44499999999994</v>
      </c>
      <c r="AI15" s="121">
        <v>828.96199999999999</v>
      </c>
      <c r="AJ15" s="121">
        <v>1235.1600000000001</v>
      </c>
      <c r="AK15" s="121">
        <f t="shared" si="10"/>
        <v>1.0731663743049669</v>
      </c>
      <c r="AL15" s="121">
        <f t="shared" si="11"/>
        <v>1.5990264679038639</v>
      </c>
      <c r="AM15" s="71">
        <v>0.6492</v>
      </c>
      <c r="AN15" s="71">
        <v>0.4652</v>
      </c>
      <c r="AO15" s="71">
        <v>90</v>
      </c>
      <c r="AP15" s="71">
        <v>9</v>
      </c>
      <c r="AQ15" s="71">
        <v>7</v>
      </c>
      <c r="AR15" s="71">
        <v>0</v>
      </c>
      <c r="AS15" s="71">
        <v>0</v>
      </c>
      <c r="AT15" s="71">
        <v>0</v>
      </c>
      <c r="AU15" s="125">
        <f t="shared" si="12"/>
        <v>0</v>
      </c>
      <c r="AV15" s="125">
        <f t="shared" si="13"/>
        <v>0</v>
      </c>
      <c r="AW15" s="131">
        <f t="shared" si="14"/>
        <v>0</v>
      </c>
      <c r="AX15" s="130">
        <v>66.683999999999997</v>
      </c>
      <c r="AY15" s="121">
        <v>73.364000000000004</v>
      </c>
      <c r="AZ15" s="121">
        <v>15.811999999999999</v>
      </c>
      <c r="BA15" s="121">
        <f t="shared" si="15"/>
        <v>1.1001739547717595</v>
      </c>
      <c r="BB15" s="121">
        <f t="shared" si="16"/>
        <v>0.23711834922920041</v>
      </c>
      <c r="BC15" s="71">
        <v>0.61399999999999999</v>
      </c>
      <c r="BD15" s="71">
        <v>5.11E-2</v>
      </c>
      <c r="BE15" s="71">
        <v>91</v>
      </c>
      <c r="BF15" s="71">
        <v>9</v>
      </c>
      <c r="BG15" s="71">
        <v>9</v>
      </c>
      <c r="BH15" s="71">
        <v>2</v>
      </c>
      <c r="BI15" s="71">
        <v>0</v>
      </c>
      <c r="BJ15" s="71">
        <v>0</v>
      </c>
      <c r="BK15" s="125">
        <f t="shared" si="17"/>
        <v>2.197802197802198E-2</v>
      </c>
      <c r="BL15" s="125">
        <f t="shared" si="18"/>
        <v>0</v>
      </c>
      <c r="BM15" s="131">
        <f t="shared" si="19"/>
        <v>0</v>
      </c>
      <c r="BN15" s="130">
        <v>285.62900000000002</v>
      </c>
      <c r="BO15" s="121">
        <v>162.09</v>
      </c>
      <c r="BP15" s="121">
        <v>193.834</v>
      </c>
      <c r="BQ15" s="121">
        <f t="shared" si="20"/>
        <v>0.56748439409163631</v>
      </c>
      <c r="BR15" s="121">
        <f t="shared" si="21"/>
        <v>0.67862156853820865</v>
      </c>
      <c r="BS15" s="71">
        <v>0.4541</v>
      </c>
      <c r="BT15" s="71">
        <v>0.36899999999999999</v>
      </c>
      <c r="BU15" s="71">
        <v>76</v>
      </c>
      <c r="BV15" s="71">
        <v>5</v>
      </c>
      <c r="BW15" s="71">
        <v>9</v>
      </c>
      <c r="BX15" s="71">
        <v>0</v>
      </c>
      <c r="BY15" s="71">
        <v>0</v>
      </c>
      <c r="BZ15" s="71">
        <v>0</v>
      </c>
      <c r="CA15" s="125">
        <f t="shared" si="22"/>
        <v>0</v>
      </c>
      <c r="CB15" s="125">
        <f t="shared" si="22"/>
        <v>0</v>
      </c>
      <c r="CC15" s="131">
        <f t="shared" si="22"/>
        <v>0</v>
      </c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</row>
    <row r="16" spans="1:107" ht="16" x14ac:dyDescent="0.2">
      <c r="A16" s="13" t="s">
        <v>36</v>
      </c>
      <c r="B16" s="130">
        <v>537.41399999999999</v>
      </c>
      <c r="C16" s="121">
        <v>425.24799999999999</v>
      </c>
      <c r="D16" s="121">
        <v>468.12100000000004</v>
      </c>
      <c r="E16" s="121">
        <f t="shared" si="0"/>
        <v>0.79128567547551798</v>
      </c>
      <c r="F16" s="121">
        <f t="shared" si="1"/>
        <v>0.87106216064337749</v>
      </c>
      <c r="G16" s="71">
        <v>0.48409999999999997</v>
      </c>
      <c r="H16" s="71">
        <v>0.66239999999999999</v>
      </c>
      <c r="I16" s="71">
        <v>99</v>
      </c>
      <c r="J16" s="71">
        <v>9</v>
      </c>
      <c r="K16" s="71">
        <v>10</v>
      </c>
      <c r="L16" s="71">
        <v>1</v>
      </c>
      <c r="M16" s="71">
        <v>0</v>
      </c>
      <c r="N16" s="71">
        <v>0</v>
      </c>
      <c r="O16" s="125">
        <f t="shared" si="2"/>
        <v>1.0101010101010102E-2</v>
      </c>
      <c r="P16" s="125">
        <f t="shared" si="3"/>
        <v>0</v>
      </c>
      <c r="Q16" s="131">
        <f t="shared" si="4"/>
        <v>0</v>
      </c>
      <c r="R16" s="130">
        <v>971.45</v>
      </c>
      <c r="S16" s="121">
        <v>1021.689</v>
      </c>
      <c r="T16" s="121">
        <v>582.86599999999999</v>
      </c>
      <c r="U16" s="121">
        <f t="shared" si="5"/>
        <v>1.0517154768644807</v>
      </c>
      <c r="V16" s="121">
        <f t="shared" si="6"/>
        <v>0.59999588244376956</v>
      </c>
      <c r="W16" s="71">
        <v>0.53469999999999995</v>
      </c>
      <c r="X16" s="71">
        <v>0.64349999999999996</v>
      </c>
      <c r="Y16" s="71">
        <v>89</v>
      </c>
      <c r="Z16" s="71">
        <v>8</v>
      </c>
      <c r="AA16" s="71">
        <v>7</v>
      </c>
      <c r="AB16" s="71">
        <v>0</v>
      </c>
      <c r="AC16" s="71">
        <v>0</v>
      </c>
      <c r="AD16" s="71">
        <v>0</v>
      </c>
      <c r="AE16" s="125">
        <f t="shared" si="7"/>
        <v>0</v>
      </c>
      <c r="AF16" s="125">
        <f t="shared" si="8"/>
        <v>0</v>
      </c>
      <c r="AG16" s="131">
        <f t="shared" si="9"/>
        <v>0</v>
      </c>
      <c r="AH16" s="130">
        <v>924.66</v>
      </c>
      <c r="AI16" s="121">
        <v>1084.95</v>
      </c>
      <c r="AJ16" s="121">
        <v>1182.922</v>
      </c>
      <c r="AK16" s="121">
        <f t="shared" si="10"/>
        <v>1.173350204399455</v>
      </c>
      <c r="AL16" s="121">
        <f t="shared" si="11"/>
        <v>1.2793048255575024</v>
      </c>
      <c r="AM16" s="71">
        <v>0.88249999999999995</v>
      </c>
      <c r="AN16" s="71">
        <v>0.18920000000000001</v>
      </c>
      <c r="AO16" s="71">
        <v>90</v>
      </c>
      <c r="AP16" s="71">
        <v>9</v>
      </c>
      <c r="AQ16" s="71">
        <v>7</v>
      </c>
      <c r="AR16" s="71">
        <v>0</v>
      </c>
      <c r="AS16" s="71">
        <v>0</v>
      </c>
      <c r="AT16" s="71">
        <v>0</v>
      </c>
      <c r="AU16" s="125">
        <f t="shared" si="12"/>
        <v>0</v>
      </c>
      <c r="AV16" s="125">
        <f t="shared" si="13"/>
        <v>0</v>
      </c>
      <c r="AW16" s="131">
        <f t="shared" si="14"/>
        <v>0</v>
      </c>
      <c r="AX16" s="130">
        <v>126.286</v>
      </c>
      <c r="AY16" s="121">
        <v>198.68199999999999</v>
      </c>
      <c r="AZ16" s="121">
        <v>73.494</v>
      </c>
      <c r="BA16" s="121">
        <f t="shared" si="15"/>
        <v>1.5732701962212754</v>
      </c>
      <c r="BB16" s="121">
        <f t="shared" si="16"/>
        <v>0.58196474668609344</v>
      </c>
      <c r="BC16" s="71">
        <v>0.21859999999999999</v>
      </c>
      <c r="BD16" s="71">
        <v>0.28299999999999997</v>
      </c>
      <c r="BE16" s="71">
        <v>91</v>
      </c>
      <c r="BF16" s="71">
        <v>9</v>
      </c>
      <c r="BG16" s="71">
        <v>9</v>
      </c>
      <c r="BH16" s="71">
        <v>1</v>
      </c>
      <c r="BI16" s="71">
        <v>0</v>
      </c>
      <c r="BJ16" s="71">
        <v>0</v>
      </c>
      <c r="BK16" s="125">
        <f t="shared" si="17"/>
        <v>1.098901098901099E-2</v>
      </c>
      <c r="BL16" s="125">
        <f t="shared" si="18"/>
        <v>0</v>
      </c>
      <c r="BM16" s="131">
        <f t="shared" si="19"/>
        <v>0</v>
      </c>
      <c r="BN16" s="130">
        <v>620.26600000000008</v>
      </c>
      <c r="BO16" s="121">
        <v>715.30799999999999</v>
      </c>
      <c r="BP16" s="121">
        <v>629.50199999999995</v>
      </c>
      <c r="BQ16" s="121">
        <f t="shared" si="20"/>
        <v>1.1532278087143257</v>
      </c>
      <c r="BR16" s="121">
        <f t="shared" si="21"/>
        <v>1.0148903857377316</v>
      </c>
      <c r="BS16" s="71">
        <v>0.66039999999999999</v>
      </c>
      <c r="BT16" s="71">
        <v>0.44359999999999999</v>
      </c>
      <c r="BU16" s="71">
        <v>76</v>
      </c>
      <c r="BV16" s="71">
        <v>5</v>
      </c>
      <c r="BW16" s="71">
        <v>9</v>
      </c>
      <c r="BX16" s="71">
        <v>0</v>
      </c>
      <c r="BY16" s="71">
        <v>0</v>
      </c>
      <c r="BZ16" s="71">
        <v>0</v>
      </c>
      <c r="CA16" s="125">
        <f t="shared" si="22"/>
        <v>0</v>
      </c>
      <c r="CB16" s="125">
        <f t="shared" si="22"/>
        <v>0</v>
      </c>
      <c r="CC16" s="131">
        <f t="shared" si="22"/>
        <v>0</v>
      </c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</row>
    <row r="17" spans="1:107" ht="16" x14ac:dyDescent="0.2">
      <c r="A17" s="13" t="s">
        <v>39</v>
      </c>
      <c r="B17" s="130">
        <v>49.96</v>
      </c>
      <c r="C17" s="121">
        <v>41.536000000000001</v>
      </c>
      <c r="D17" s="121">
        <v>44.192</v>
      </c>
      <c r="E17" s="121">
        <f t="shared" si="0"/>
        <v>0.83138510808646915</v>
      </c>
      <c r="F17" s="121">
        <f t="shared" si="1"/>
        <v>0.88454763811048842</v>
      </c>
      <c r="G17" s="71">
        <v>0.82279999999999998</v>
      </c>
      <c r="H17" s="71">
        <v>0.70050000000000001</v>
      </c>
      <c r="I17" s="71">
        <v>99</v>
      </c>
      <c r="J17" s="71">
        <v>9</v>
      </c>
      <c r="K17" s="71">
        <v>10</v>
      </c>
      <c r="L17" s="71">
        <v>0</v>
      </c>
      <c r="M17" s="71">
        <v>0</v>
      </c>
      <c r="N17" s="71">
        <v>0</v>
      </c>
      <c r="O17" s="125">
        <f t="shared" si="2"/>
        <v>0</v>
      </c>
      <c r="P17" s="125">
        <f t="shared" si="3"/>
        <v>0</v>
      </c>
      <c r="Q17" s="131">
        <f t="shared" si="4"/>
        <v>0</v>
      </c>
      <c r="R17" s="130">
        <v>81.593999999999994</v>
      </c>
      <c r="S17" s="121">
        <v>73.242000000000004</v>
      </c>
      <c r="T17" s="121">
        <v>57.667999999999999</v>
      </c>
      <c r="U17" s="121">
        <f t="shared" si="5"/>
        <v>0.89763953231855298</v>
      </c>
      <c r="V17" s="121">
        <f t="shared" si="6"/>
        <v>0.70676765448439838</v>
      </c>
      <c r="W17" s="71">
        <v>0.76619999999999999</v>
      </c>
      <c r="X17" s="71">
        <v>0.1797</v>
      </c>
      <c r="Y17" s="71">
        <v>89</v>
      </c>
      <c r="Z17" s="71">
        <v>8</v>
      </c>
      <c r="AA17" s="71">
        <v>7</v>
      </c>
      <c r="AB17" s="71">
        <v>0</v>
      </c>
      <c r="AC17" s="71">
        <v>0</v>
      </c>
      <c r="AD17" s="71">
        <v>0</v>
      </c>
      <c r="AE17" s="125">
        <f t="shared" si="7"/>
        <v>0</v>
      </c>
      <c r="AF17" s="125">
        <f t="shared" si="8"/>
        <v>0</v>
      </c>
      <c r="AG17" s="131">
        <f t="shared" si="9"/>
        <v>0</v>
      </c>
      <c r="AH17" s="130">
        <v>508.43799999999999</v>
      </c>
      <c r="AI17" s="121">
        <v>596.94799999999998</v>
      </c>
      <c r="AJ17" s="121">
        <v>302.93799999999999</v>
      </c>
      <c r="AK17" s="121">
        <f t="shared" si="10"/>
        <v>1.1740821889787938</v>
      </c>
      <c r="AL17" s="121">
        <f t="shared" si="11"/>
        <v>0.59582092605194736</v>
      </c>
      <c r="AM17" s="71">
        <v>0.58589999999999998</v>
      </c>
      <c r="AN17" s="71">
        <v>0.8589</v>
      </c>
      <c r="AO17" s="71">
        <v>90</v>
      </c>
      <c r="AP17" s="71">
        <v>9</v>
      </c>
      <c r="AQ17" s="71">
        <v>7</v>
      </c>
      <c r="AR17" s="71">
        <v>2</v>
      </c>
      <c r="AS17" s="71">
        <v>0</v>
      </c>
      <c r="AT17" s="71">
        <v>0</v>
      </c>
      <c r="AU17" s="125">
        <f t="shared" si="12"/>
        <v>2.2222222222222223E-2</v>
      </c>
      <c r="AV17" s="125">
        <f t="shared" si="13"/>
        <v>0</v>
      </c>
      <c r="AW17" s="131">
        <f t="shared" si="14"/>
        <v>0</v>
      </c>
      <c r="AX17" s="130">
        <v>43.456000000000003</v>
      </c>
      <c r="AY17" s="121">
        <v>53.33</v>
      </c>
      <c r="AZ17" s="121">
        <v>32.963999999999999</v>
      </c>
      <c r="BA17" s="121">
        <f t="shared" si="15"/>
        <v>1.2272183357879234</v>
      </c>
      <c r="BB17" s="121">
        <f t="shared" si="16"/>
        <v>0.75856038291605299</v>
      </c>
      <c r="BC17" s="71">
        <v>0.38400000000000001</v>
      </c>
      <c r="BD17" s="71">
        <v>0.8448</v>
      </c>
      <c r="BE17" s="71">
        <v>91</v>
      </c>
      <c r="BF17" s="71">
        <v>9</v>
      </c>
      <c r="BG17" s="71">
        <v>9</v>
      </c>
      <c r="BH17" s="71">
        <v>3</v>
      </c>
      <c r="BI17" s="71">
        <v>0</v>
      </c>
      <c r="BJ17" s="71">
        <v>0</v>
      </c>
      <c r="BK17" s="125">
        <f t="shared" si="17"/>
        <v>3.2967032967032968E-2</v>
      </c>
      <c r="BL17" s="125">
        <f t="shared" si="18"/>
        <v>0</v>
      </c>
      <c r="BM17" s="131">
        <f t="shared" si="19"/>
        <v>0</v>
      </c>
      <c r="BN17" s="130">
        <v>100.101</v>
      </c>
      <c r="BO17" s="121">
        <v>188.46</v>
      </c>
      <c r="BP17" s="121">
        <v>80.08</v>
      </c>
      <c r="BQ17" s="121">
        <f t="shared" si="20"/>
        <v>1.882698474540714</v>
      </c>
      <c r="BR17" s="121">
        <f t="shared" si="21"/>
        <v>0.79999200807184745</v>
      </c>
      <c r="BS17" s="71">
        <v>9.4999999999999998E-3</v>
      </c>
      <c r="BT17" s="71">
        <v>0.41460000000000002</v>
      </c>
      <c r="BU17" s="71">
        <v>76</v>
      </c>
      <c r="BV17" s="71">
        <v>5</v>
      </c>
      <c r="BW17" s="71">
        <v>9</v>
      </c>
      <c r="BX17" s="71">
        <v>0</v>
      </c>
      <c r="BY17" s="71">
        <v>0</v>
      </c>
      <c r="BZ17" s="71">
        <v>0</v>
      </c>
      <c r="CA17" s="125">
        <f t="shared" si="22"/>
        <v>0</v>
      </c>
      <c r="CB17" s="125">
        <f t="shared" si="22"/>
        <v>0</v>
      </c>
      <c r="CC17" s="131">
        <f t="shared" si="22"/>
        <v>0</v>
      </c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</row>
    <row r="18" spans="1:107" ht="16" x14ac:dyDescent="0.2">
      <c r="A18" s="13" t="s">
        <v>41</v>
      </c>
      <c r="B18" s="130">
        <v>71.180000000000007</v>
      </c>
      <c r="C18" s="121">
        <v>63.32</v>
      </c>
      <c r="D18" s="121">
        <v>72.36</v>
      </c>
      <c r="E18" s="121">
        <f t="shared" si="0"/>
        <v>0.88957572351784198</v>
      </c>
      <c r="F18" s="121">
        <f t="shared" si="1"/>
        <v>1.0165776903624613</v>
      </c>
      <c r="G18" s="71">
        <v>0.69830000000000003</v>
      </c>
      <c r="H18" s="71">
        <v>0.59330000000000005</v>
      </c>
      <c r="I18" s="122">
        <v>99</v>
      </c>
      <c r="J18" s="122">
        <v>9</v>
      </c>
      <c r="K18" s="122">
        <v>10</v>
      </c>
      <c r="L18" s="71">
        <v>2</v>
      </c>
      <c r="M18" s="71">
        <v>0</v>
      </c>
      <c r="N18" s="71">
        <v>0</v>
      </c>
      <c r="O18" s="125">
        <f t="shared" si="2"/>
        <v>2.0202020202020204E-2</v>
      </c>
      <c r="P18" s="125">
        <f t="shared" si="3"/>
        <v>0</v>
      </c>
      <c r="Q18" s="131">
        <f t="shared" si="4"/>
        <v>0</v>
      </c>
      <c r="R18" s="130">
        <v>56.78</v>
      </c>
      <c r="S18" s="121">
        <v>62.489999999999995</v>
      </c>
      <c r="T18" s="121">
        <v>2.69</v>
      </c>
      <c r="U18" s="121">
        <f t="shared" si="5"/>
        <v>1.1005635787249031</v>
      </c>
      <c r="V18" s="121">
        <f t="shared" si="6"/>
        <v>4.7375836562169774E-2</v>
      </c>
      <c r="W18" s="71">
        <v>0.68959999999999999</v>
      </c>
      <c r="X18" s="71">
        <v>0.2087</v>
      </c>
      <c r="Y18" s="122">
        <v>89</v>
      </c>
      <c r="Z18" s="122">
        <v>8</v>
      </c>
      <c r="AA18" s="122">
        <v>7</v>
      </c>
      <c r="AB18" s="71">
        <v>30</v>
      </c>
      <c r="AC18" s="71">
        <v>2</v>
      </c>
      <c r="AD18" s="71">
        <v>4</v>
      </c>
      <c r="AE18" s="125">
        <f t="shared" si="7"/>
        <v>0.33707865168539325</v>
      </c>
      <c r="AF18" s="125">
        <f t="shared" si="8"/>
        <v>0.25</v>
      </c>
      <c r="AG18" s="131">
        <f t="shared" si="9"/>
        <v>0.5714285714285714</v>
      </c>
      <c r="AH18" s="130">
        <v>409.13</v>
      </c>
      <c r="AI18" s="121">
        <v>427.16</v>
      </c>
      <c r="AJ18" s="121">
        <v>578.5</v>
      </c>
      <c r="AK18" s="121">
        <f t="shared" si="10"/>
        <v>1.0440691222838707</v>
      </c>
      <c r="AL18" s="121">
        <f t="shared" si="11"/>
        <v>1.4139759978490944</v>
      </c>
      <c r="AM18" s="71">
        <v>0.72370000000000001</v>
      </c>
      <c r="AN18" s="71">
        <v>0.69650000000000001</v>
      </c>
      <c r="AO18" s="122">
        <v>90</v>
      </c>
      <c r="AP18" s="122">
        <v>9</v>
      </c>
      <c r="AQ18" s="122">
        <v>7</v>
      </c>
      <c r="AR18" s="71">
        <v>0</v>
      </c>
      <c r="AS18" s="71">
        <v>0</v>
      </c>
      <c r="AT18" s="71">
        <v>0</v>
      </c>
      <c r="AU18" s="125">
        <f t="shared" si="12"/>
        <v>0</v>
      </c>
      <c r="AV18" s="125">
        <f t="shared" si="13"/>
        <v>0</v>
      </c>
      <c r="AW18" s="131">
        <f t="shared" si="14"/>
        <v>0</v>
      </c>
      <c r="AX18" s="130">
        <v>17.579999999999998</v>
      </c>
      <c r="AY18" s="121">
        <v>33.42</v>
      </c>
      <c r="AZ18" s="121">
        <v>38.74</v>
      </c>
      <c r="BA18" s="121">
        <f t="shared" si="15"/>
        <v>1.9010238907849832</v>
      </c>
      <c r="BB18" s="121">
        <f t="shared" si="16"/>
        <v>2.2036405005688287</v>
      </c>
      <c r="BC18" s="71">
        <v>0.32729999999999998</v>
      </c>
      <c r="BD18" s="71">
        <v>0.40500000000000003</v>
      </c>
      <c r="BE18" s="122">
        <v>91</v>
      </c>
      <c r="BF18" s="122">
        <v>9</v>
      </c>
      <c r="BG18" s="122">
        <v>9</v>
      </c>
      <c r="BH18" s="71">
        <v>21</v>
      </c>
      <c r="BI18" s="71">
        <v>2</v>
      </c>
      <c r="BJ18" s="71">
        <v>2</v>
      </c>
      <c r="BK18" s="125">
        <f t="shared" si="17"/>
        <v>0.23076923076923078</v>
      </c>
      <c r="BL18" s="125">
        <f t="shared" si="18"/>
        <v>0.22222222222222221</v>
      </c>
      <c r="BM18" s="131">
        <f t="shared" si="19"/>
        <v>0.22222222222222221</v>
      </c>
      <c r="BN18" s="130">
        <v>110.74000000000001</v>
      </c>
      <c r="BO18" s="121">
        <v>186.28</v>
      </c>
      <c r="BP18" s="121">
        <v>127.9</v>
      </c>
      <c r="BQ18" s="121">
        <f t="shared" si="20"/>
        <v>1.6821383420624887</v>
      </c>
      <c r="BR18" s="121">
        <f t="shared" si="21"/>
        <v>1.1549575582445366</v>
      </c>
      <c r="BS18" s="71">
        <v>4.0099999999999997E-2</v>
      </c>
      <c r="BT18" s="71">
        <v>0.90269999999999995</v>
      </c>
      <c r="BU18" s="122">
        <v>76</v>
      </c>
      <c r="BV18" s="122">
        <v>5</v>
      </c>
      <c r="BW18" s="122">
        <v>9</v>
      </c>
      <c r="BX18" s="71">
        <v>3</v>
      </c>
      <c r="BY18" s="71">
        <v>0</v>
      </c>
      <c r="BZ18" s="71">
        <v>0</v>
      </c>
      <c r="CA18" s="125">
        <f t="shared" si="22"/>
        <v>3.9473684210526314E-2</v>
      </c>
      <c r="CB18" s="125">
        <f t="shared" si="22"/>
        <v>0</v>
      </c>
      <c r="CC18" s="131">
        <f t="shared" si="22"/>
        <v>0</v>
      </c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</row>
    <row r="19" spans="1:107" ht="16" x14ac:dyDescent="0.2">
      <c r="A19" s="13" t="s">
        <v>44</v>
      </c>
      <c r="B19" s="130">
        <v>108.752</v>
      </c>
      <c r="C19" s="121">
        <v>67.373999999999995</v>
      </c>
      <c r="D19" s="121">
        <v>93.302999999999997</v>
      </c>
      <c r="E19" s="121">
        <f t="shared" si="0"/>
        <v>0.6195196410180962</v>
      </c>
      <c r="F19" s="121">
        <f t="shared" si="1"/>
        <v>0.85794284243048402</v>
      </c>
      <c r="G19" s="71">
        <v>0.88200000000000001</v>
      </c>
      <c r="H19" s="71">
        <v>0.62790000000000001</v>
      </c>
      <c r="I19" s="71">
        <v>99</v>
      </c>
      <c r="J19" s="71">
        <v>9</v>
      </c>
      <c r="K19" s="71">
        <v>10</v>
      </c>
      <c r="L19" s="71">
        <v>0</v>
      </c>
      <c r="M19" s="71">
        <v>0</v>
      </c>
      <c r="N19" s="71">
        <v>0</v>
      </c>
      <c r="O19" s="125">
        <f t="shared" si="2"/>
        <v>0</v>
      </c>
      <c r="P19" s="125">
        <f t="shared" si="3"/>
        <v>0</v>
      </c>
      <c r="Q19" s="131">
        <f t="shared" si="4"/>
        <v>0</v>
      </c>
      <c r="R19" s="130">
        <v>126.14400000000001</v>
      </c>
      <c r="S19" s="121">
        <v>90.039999999999992</v>
      </c>
      <c r="T19" s="121">
        <v>117.468</v>
      </c>
      <c r="U19" s="121">
        <f t="shared" si="5"/>
        <v>0.71378741755454078</v>
      </c>
      <c r="V19" s="121">
        <f t="shared" si="6"/>
        <v>0.93122146118721461</v>
      </c>
      <c r="W19" s="71">
        <v>0.2349</v>
      </c>
      <c r="X19" s="71">
        <v>0.71360000000000001</v>
      </c>
      <c r="Y19" s="71">
        <v>89</v>
      </c>
      <c r="Z19" s="71">
        <v>8</v>
      </c>
      <c r="AA19" s="71">
        <v>7</v>
      </c>
      <c r="AB19" s="71">
        <v>0</v>
      </c>
      <c r="AC19" s="71">
        <v>0</v>
      </c>
      <c r="AD19" s="71">
        <v>0</v>
      </c>
      <c r="AE19" s="125">
        <f t="shared" si="7"/>
        <v>0</v>
      </c>
      <c r="AF19" s="125">
        <f t="shared" si="8"/>
        <v>0</v>
      </c>
      <c r="AG19" s="131">
        <f t="shared" si="9"/>
        <v>0</v>
      </c>
      <c r="AH19" s="130">
        <v>113.973</v>
      </c>
      <c r="AI19" s="121">
        <v>200.20599999999999</v>
      </c>
      <c r="AJ19" s="121">
        <v>213.892</v>
      </c>
      <c r="AK19" s="121">
        <f t="shared" si="10"/>
        <v>1.7566090214349013</v>
      </c>
      <c r="AL19" s="121">
        <f t="shared" si="11"/>
        <v>1.8766900932677038</v>
      </c>
      <c r="AM19" s="71">
        <v>0.29549999999999998</v>
      </c>
      <c r="AN19" s="71">
        <v>0.15859999999999999</v>
      </c>
      <c r="AO19" s="71">
        <v>90</v>
      </c>
      <c r="AP19" s="71">
        <v>9</v>
      </c>
      <c r="AQ19" s="71">
        <v>7</v>
      </c>
      <c r="AR19" s="71">
        <v>0</v>
      </c>
      <c r="AS19" s="71">
        <v>2</v>
      </c>
      <c r="AT19" s="71">
        <v>0</v>
      </c>
      <c r="AU19" s="125">
        <f t="shared" si="12"/>
        <v>0</v>
      </c>
      <c r="AV19" s="125">
        <f t="shared" si="13"/>
        <v>0.22222222222222221</v>
      </c>
      <c r="AW19" s="131">
        <f t="shared" si="14"/>
        <v>0</v>
      </c>
      <c r="AX19" s="130">
        <v>31.594000000000001</v>
      </c>
      <c r="AY19" s="121">
        <v>36.042000000000002</v>
      </c>
      <c r="AZ19" s="121">
        <v>33.229999999999997</v>
      </c>
      <c r="BA19" s="121">
        <f t="shared" si="15"/>
        <v>1.1407862252326391</v>
      </c>
      <c r="BB19" s="121">
        <f t="shared" si="16"/>
        <v>1.0517819839209974</v>
      </c>
      <c r="BC19" s="71">
        <v>0.23180000000000001</v>
      </c>
      <c r="BD19" s="71">
        <v>0.80249999999999999</v>
      </c>
      <c r="BE19" s="71">
        <v>91</v>
      </c>
      <c r="BF19" s="71">
        <v>9</v>
      </c>
      <c r="BG19" s="71">
        <v>9</v>
      </c>
      <c r="BH19" s="71">
        <v>3</v>
      </c>
      <c r="BI19" s="71">
        <v>0</v>
      </c>
      <c r="BJ19" s="71">
        <v>0</v>
      </c>
      <c r="BK19" s="125">
        <f t="shared" si="17"/>
        <v>3.2967032967032968E-2</v>
      </c>
      <c r="BL19" s="125">
        <f t="shared" si="18"/>
        <v>0</v>
      </c>
      <c r="BM19" s="131">
        <f t="shared" si="19"/>
        <v>0</v>
      </c>
      <c r="BN19" s="130">
        <v>59.337999999999994</v>
      </c>
      <c r="BO19" s="121">
        <v>48.78</v>
      </c>
      <c r="BP19" s="121">
        <v>60.082000000000001</v>
      </c>
      <c r="BQ19" s="121">
        <f t="shared" si="20"/>
        <v>0.82207017425595752</v>
      </c>
      <c r="BR19" s="121">
        <f t="shared" si="21"/>
        <v>1.0125383396811487</v>
      </c>
      <c r="BS19" s="71">
        <v>0.89880000000000004</v>
      </c>
      <c r="BT19" s="71">
        <v>0.70469999999999999</v>
      </c>
      <c r="BU19" s="71">
        <v>76</v>
      </c>
      <c r="BV19" s="71">
        <v>5</v>
      </c>
      <c r="BW19" s="71">
        <v>9</v>
      </c>
      <c r="BX19" s="71">
        <v>0</v>
      </c>
      <c r="BY19" s="71">
        <v>0</v>
      </c>
      <c r="BZ19" s="71">
        <v>0</v>
      </c>
      <c r="CA19" s="125">
        <f t="shared" si="22"/>
        <v>0</v>
      </c>
      <c r="CB19" s="125">
        <f t="shared" si="22"/>
        <v>0</v>
      </c>
      <c r="CC19" s="131">
        <f t="shared" si="22"/>
        <v>0</v>
      </c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</row>
    <row r="20" spans="1:107" ht="16" x14ac:dyDescent="0.2">
      <c r="A20" s="13" t="s">
        <v>47</v>
      </c>
      <c r="B20" s="130">
        <v>871.61200654921402</v>
      </c>
      <c r="C20" s="121">
        <v>1100</v>
      </c>
      <c r="D20" s="121">
        <v>910.72086776864899</v>
      </c>
      <c r="E20" s="121">
        <f t="shared" si="0"/>
        <v>1.2620294256328495</v>
      </c>
      <c r="F20" s="121">
        <f t="shared" si="1"/>
        <v>1.0448695760562894</v>
      </c>
      <c r="G20" s="71">
        <v>9.9900000000000003E-2</v>
      </c>
      <c r="H20" s="71">
        <v>0.5827</v>
      </c>
      <c r="I20" s="71">
        <v>99</v>
      </c>
      <c r="J20" s="71">
        <v>9</v>
      </c>
      <c r="K20" s="71">
        <v>10</v>
      </c>
      <c r="L20" s="71">
        <v>39</v>
      </c>
      <c r="M20" s="71">
        <v>7</v>
      </c>
      <c r="N20" s="71">
        <v>4</v>
      </c>
      <c r="O20" s="125">
        <f t="shared" si="2"/>
        <v>0.39393939393939392</v>
      </c>
      <c r="P20" s="125">
        <f t="shared" si="3"/>
        <v>0.77777777777777779</v>
      </c>
      <c r="Q20" s="131">
        <f t="shared" si="4"/>
        <v>0.4</v>
      </c>
      <c r="R20" s="130">
        <v>283.90839374915498</v>
      </c>
      <c r="S20" s="121">
        <v>213.0316441175375</v>
      </c>
      <c r="T20" s="121">
        <v>240.33091843068101</v>
      </c>
      <c r="U20" s="121">
        <f t="shared" si="5"/>
        <v>0.75035345487446181</v>
      </c>
      <c r="V20" s="121">
        <f t="shared" si="6"/>
        <v>0.84650867576329392</v>
      </c>
      <c r="W20" s="71">
        <v>0.1792</v>
      </c>
      <c r="X20" s="71">
        <v>0.6542</v>
      </c>
      <c r="Y20" s="71">
        <v>83</v>
      </c>
      <c r="Z20" s="71">
        <v>8</v>
      </c>
      <c r="AA20" s="71">
        <v>7</v>
      </c>
      <c r="AB20" s="71">
        <v>5</v>
      </c>
      <c r="AC20" s="71">
        <v>0</v>
      </c>
      <c r="AD20" s="71">
        <v>0</v>
      </c>
      <c r="AE20" s="125">
        <f t="shared" si="7"/>
        <v>6.0240963855421686E-2</v>
      </c>
      <c r="AF20" s="125">
        <f t="shared" si="8"/>
        <v>0</v>
      </c>
      <c r="AG20" s="131">
        <f t="shared" si="9"/>
        <v>0</v>
      </c>
      <c r="AH20" s="130">
        <v>884.91070807640051</v>
      </c>
      <c r="AI20" s="121">
        <v>1100</v>
      </c>
      <c r="AJ20" s="121">
        <v>1100</v>
      </c>
      <c r="AK20" s="121">
        <f t="shared" si="10"/>
        <v>1.2430632717634933</v>
      </c>
      <c r="AL20" s="121">
        <f t="shared" si="11"/>
        <v>1.2430632717634933</v>
      </c>
      <c r="AM20" s="71">
        <v>0.40820000000000001</v>
      </c>
      <c r="AN20" s="71">
        <v>0.74399999999999999</v>
      </c>
      <c r="AO20" s="71">
        <v>90</v>
      </c>
      <c r="AP20" s="71">
        <v>9</v>
      </c>
      <c r="AQ20" s="71">
        <v>7</v>
      </c>
      <c r="AR20" s="71">
        <v>38</v>
      </c>
      <c r="AS20" s="71">
        <v>6</v>
      </c>
      <c r="AT20" s="71">
        <v>4</v>
      </c>
      <c r="AU20" s="125">
        <f t="shared" si="12"/>
        <v>0.42222222222222222</v>
      </c>
      <c r="AV20" s="125">
        <f t="shared" si="13"/>
        <v>0.66666666666666663</v>
      </c>
      <c r="AW20" s="131">
        <f t="shared" si="14"/>
        <v>0.5714285714285714</v>
      </c>
      <c r="AX20" s="130">
        <v>688.76231711852802</v>
      </c>
      <c r="AY20" s="121">
        <v>1100</v>
      </c>
      <c r="AZ20" s="121">
        <v>455.00510888457501</v>
      </c>
      <c r="BA20" s="121">
        <f t="shared" si="15"/>
        <v>1.5970676279183007</v>
      </c>
      <c r="BB20" s="121">
        <f t="shared" si="16"/>
        <v>0.66061266357908766</v>
      </c>
      <c r="BC20" s="71">
        <v>0.1017</v>
      </c>
      <c r="BD20" s="71">
        <v>0.86660000000000004</v>
      </c>
      <c r="BE20" s="71">
        <v>97</v>
      </c>
      <c r="BF20" s="71">
        <v>9</v>
      </c>
      <c r="BG20" s="71">
        <v>9</v>
      </c>
      <c r="BH20" s="71">
        <v>32</v>
      </c>
      <c r="BI20" s="71">
        <v>5</v>
      </c>
      <c r="BJ20" s="71">
        <v>3</v>
      </c>
      <c r="BK20" s="125">
        <f t="shared" si="17"/>
        <v>0.32989690721649484</v>
      </c>
      <c r="BL20" s="125">
        <f t="shared" si="18"/>
        <v>0.55555555555555558</v>
      </c>
      <c r="BM20" s="131">
        <f t="shared" si="19"/>
        <v>0.33333333333333331</v>
      </c>
      <c r="BN20" s="130">
        <v>140.896226474793</v>
      </c>
      <c r="BO20" s="121">
        <v>88.888819843858997</v>
      </c>
      <c r="BP20" s="121">
        <v>86.213028536004899</v>
      </c>
      <c r="BQ20" s="121">
        <f t="shared" si="20"/>
        <v>0.63088147970919317</v>
      </c>
      <c r="BR20" s="121">
        <f t="shared" si="21"/>
        <v>0.61189025918610263</v>
      </c>
      <c r="BS20" s="71">
        <v>8.2500000000000004E-2</v>
      </c>
      <c r="BT20" s="71">
        <v>0.14480000000000001</v>
      </c>
      <c r="BU20" s="71">
        <v>75</v>
      </c>
      <c r="BV20" s="71">
        <v>5</v>
      </c>
      <c r="BW20" s="71">
        <v>9</v>
      </c>
      <c r="BX20" s="71">
        <v>8</v>
      </c>
      <c r="BY20" s="71">
        <v>0</v>
      </c>
      <c r="BZ20" s="71">
        <v>2</v>
      </c>
      <c r="CA20" s="125">
        <f t="shared" si="22"/>
        <v>0.10666666666666667</v>
      </c>
      <c r="CB20" s="125">
        <f t="shared" si="22"/>
        <v>0</v>
      </c>
      <c r="CC20" s="131">
        <f t="shared" si="22"/>
        <v>0.22222222222222221</v>
      </c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</row>
    <row r="21" spans="1:107" ht="16" x14ac:dyDescent="0.2">
      <c r="A21" s="13" t="s">
        <v>50</v>
      </c>
      <c r="B21" s="130">
        <v>7.5</v>
      </c>
      <c r="C21" s="121">
        <v>6.492</v>
      </c>
      <c r="D21" s="121">
        <v>7.9220000000000006</v>
      </c>
      <c r="E21" s="121">
        <f t="shared" si="0"/>
        <v>0.86560000000000004</v>
      </c>
      <c r="F21" s="121">
        <f t="shared" si="1"/>
        <v>1.0562666666666667</v>
      </c>
      <c r="G21" s="71">
        <v>0.65790000000000004</v>
      </c>
      <c r="H21" s="71">
        <v>0.93130000000000002</v>
      </c>
      <c r="I21" s="71">
        <v>98</v>
      </c>
      <c r="J21" s="71">
        <v>8</v>
      </c>
      <c r="K21" s="71">
        <v>10</v>
      </c>
      <c r="L21" s="71">
        <v>18</v>
      </c>
      <c r="M21" s="71">
        <v>1</v>
      </c>
      <c r="N21" s="71">
        <v>2</v>
      </c>
      <c r="O21" s="125">
        <f t="shared" si="2"/>
        <v>0.18367346938775511</v>
      </c>
      <c r="P21" s="125">
        <f t="shared" si="3"/>
        <v>0.125</v>
      </c>
      <c r="Q21" s="131">
        <f t="shared" si="4"/>
        <v>0.2</v>
      </c>
      <c r="R21" s="130">
        <v>1.71</v>
      </c>
      <c r="S21" s="121">
        <v>1.71</v>
      </c>
      <c r="T21" s="121">
        <v>1.71</v>
      </c>
      <c r="U21" s="121">
        <f t="shared" si="5"/>
        <v>1</v>
      </c>
      <c r="V21" s="121">
        <f t="shared" si="6"/>
        <v>1</v>
      </c>
      <c r="W21" s="71">
        <v>0.69920000000000004</v>
      </c>
      <c r="X21" s="71">
        <v>0.42049999999999998</v>
      </c>
      <c r="Y21" s="71">
        <v>89</v>
      </c>
      <c r="Z21" s="71">
        <v>8</v>
      </c>
      <c r="AA21" s="71">
        <v>7</v>
      </c>
      <c r="AB21" s="71">
        <v>81</v>
      </c>
      <c r="AC21" s="71">
        <v>7</v>
      </c>
      <c r="AD21" s="71">
        <v>7</v>
      </c>
      <c r="AE21" s="125">
        <f t="shared" si="7"/>
        <v>0.9101123595505618</v>
      </c>
      <c r="AF21" s="125">
        <f t="shared" si="8"/>
        <v>0.875</v>
      </c>
      <c r="AG21" s="131">
        <f t="shared" si="9"/>
        <v>1</v>
      </c>
      <c r="AH21" s="130">
        <v>1.71</v>
      </c>
      <c r="AI21" s="121">
        <v>9.2579999999999991</v>
      </c>
      <c r="AJ21" s="121">
        <v>1.71</v>
      </c>
      <c r="AK21" s="121">
        <f t="shared" si="10"/>
        <v>5.4140350877192978</v>
      </c>
      <c r="AL21" s="121">
        <f t="shared" si="11"/>
        <v>1</v>
      </c>
      <c r="AM21" s="71">
        <v>0.46410000000000001</v>
      </c>
      <c r="AN21" s="71">
        <v>0.13439999999999999</v>
      </c>
      <c r="AO21" s="71">
        <v>89</v>
      </c>
      <c r="AP21" s="71">
        <v>9</v>
      </c>
      <c r="AQ21" s="71">
        <v>7</v>
      </c>
      <c r="AR21" s="71">
        <v>46</v>
      </c>
      <c r="AS21" s="71">
        <v>4</v>
      </c>
      <c r="AT21" s="71">
        <v>6</v>
      </c>
      <c r="AU21" s="125">
        <f t="shared" si="12"/>
        <v>0.5168539325842697</v>
      </c>
      <c r="AV21" s="125">
        <f t="shared" si="13"/>
        <v>0.44444444444444442</v>
      </c>
      <c r="AW21" s="131">
        <f t="shared" si="14"/>
        <v>0.8571428571428571</v>
      </c>
      <c r="AX21" s="130">
        <v>7.7829999999999995</v>
      </c>
      <c r="AY21" s="121">
        <v>12.922000000000001</v>
      </c>
      <c r="AZ21" s="121">
        <v>9.3140000000000001</v>
      </c>
      <c r="BA21" s="121">
        <f t="shared" si="15"/>
        <v>1.6602852370551204</v>
      </c>
      <c r="BB21" s="121">
        <f t="shared" si="16"/>
        <v>1.196710779904921</v>
      </c>
      <c r="BC21" s="71">
        <v>0.38019999999999998</v>
      </c>
      <c r="BD21" s="71">
        <v>0.92420000000000002</v>
      </c>
      <c r="BE21" s="71">
        <v>98</v>
      </c>
      <c r="BF21" s="71">
        <v>9</v>
      </c>
      <c r="BG21" s="71">
        <v>9</v>
      </c>
      <c r="BH21" s="71">
        <v>42</v>
      </c>
      <c r="BI21" s="71">
        <v>2</v>
      </c>
      <c r="BJ21" s="71">
        <v>4</v>
      </c>
      <c r="BK21" s="125">
        <f t="shared" si="17"/>
        <v>0.42857142857142855</v>
      </c>
      <c r="BL21" s="125">
        <f t="shared" si="18"/>
        <v>0.22222222222222221</v>
      </c>
      <c r="BM21" s="131">
        <f t="shared" si="19"/>
        <v>0.44444444444444442</v>
      </c>
      <c r="BN21" s="130">
        <v>6.5519999999999996</v>
      </c>
      <c r="BO21" s="121">
        <v>4.22</v>
      </c>
      <c r="BP21" s="121">
        <v>8.5500000000000007</v>
      </c>
      <c r="BQ21" s="121">
        <f t="shared" si="20"/>
        <v>0.64407814407814412</v>
      </c>
      <c r="BR21" s="121">
        <f t="shared" si="21"/>
        <v>1.3049450549450552</v>
      </c>
      <c r="BS21" s="71">
        <v>0.89100000000000001</v>
      </c>
      <c r="BT21" s="71">
        <v>0.86809999999999998</v>
      </c>
      <c r="BU21" s="71">
        <v>76</v>
      </c>
      <c r="BV21" s="71">
        <v>5</v>
      </c>
      <c r="BW21" s="71">
        <v>9</v>
      </c>
      <c r="BX21" s="71">
        <v>17</v>
      </c>
      <c r="BY21" s="71">
        <v>1</v>
      </c>
      <c r="BZ21" s="71">
        <v>2</v>
      </c>
      <c r="CA21" s="125">
        <f t="shared" si="22"/>
        <v>0.22368421052631579</v>
      </c>
      <c r="CB21" s="125">
        <f t="shared" si="22"/>
        <v>0.2</v>
      </c>
      <c r="CC21" s="131">
        <f t="shared" si="22"/>
        <v>0.22222222222222221</v>
      </c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</row>
    <row r="22" spans="1:107" ht="16" x14ac:dyDescent="0.2">
      <c r="A22" s="13" t="s">
        <v>211</v>
      </c>
      <c r="B22" s="130">
        <v>3.9260000000000002</v>
      </c>
      <c r="C22" s="121">
        <v>3.944</v>
      </c>
      <c r="D22" s="121">
        <v>4.0190000000000001</v>
      </c>
      <c r="E22" s="121">
        <f t="shared" si="0"/>
        <v>1.0045848191543556</v>
      </c>
      <c r="F22" s="121">
        <f t="shared" si="1"/>
        <v>1.0236882322975038</v>
      </c>
      <c r="G22" s="71">
        <v>0.54479999999999995</v>
      </c>
      <c r="H22" s="71">
        <v>0.89929999999999999</v>
      </c>
      <c r="I22" s="71">
        <v>98</v>
      </c>
      <c r="J22" s="71">
        <v>8</v>
      </c>
      <c r="K22" s="71">
        <v>10</v>
      </c>
      <c r="L22" s="71">
        <v>21</v>
      </c>
      <c r="M22" s="71">
        <v>3</v>
      </c>
      <c r="N22" s="71">
        <v>0</v>
      </c>
      <c r="O22" s="125">
        <f t="shared" si="2"/>
        <v>0.21428571428571427</v>
      </c>
      <c r="P22" s="125">
        <f t="shared" si="3"/>
        <v>0.375</v>
      </c>
      <c r="Q22" s="131">
        <f t="shared" si="4"/>
        <v>0</v>
      </c>
      <c r="R22" s="130">
        <v>1.71</v>
      </c>
      <c r="S22" s="121">
        <v>1.71</v>
      </c>
      <c r="T22" s="121">
        <v>1.71</v>
      </c>
      <c r="U22" s="121">
        <f t="shared" si="5"/>
        <v>1</v>
      </c>
      <c r="V22" s="121">
        <f t="shared" si="6"/>
        <v>1</v>
      </c>
      <c r="W22" s="71">
        <v>0.3049</v>
      </c>
      <c r="X22" s="71">
        <v>0.3347</v>
      </c>
      <c r="Y22" s="71">
        <v>89</v>
      </c>
      <c r="Z22" s="71">
        <v>8</v>
      </c>
      <c r="AA22" s="71">
        <v>7</v>
      </c>
      <c r="AB22" s="71">
        <v>79</v>
      </c>
      <c r="AC22" s="71">
        <v>8</v>
      </c>
      <c r="AD22" s="71">
        <v>7</v>
      </c>
      <c r="AE22" s="125">
        <f t="shared" si="7"/>
        <v>0.88764044943820219</v>
      </c>
      <c r="AF22" s="125">
        <f t="shared" si="8"/>
        <v>1</v>
      </c>
      <c r="AG22" s="131">
        <f t="shared" si="9"/>
        <v>1</v>
      </c>
      <c r="AH22" s="130">
        <v>1.71</v>
      </c>
      <c r="AI22" s="121">
        <v>1.71</v>
      </c>
      <c r="AJ22" s="121">
        <v>1.71</v>
      </c>
      <c r="AK22" s="121">
        <f t="shared" si="10"/>
        <v>1</v>
      </c>
      <c r="AL22" s="121">
        <f t="shared" si="11"/>
        <v>1</v>
      </c>
      <c r="AM22" s="71">
        <v>0.99960000000000004</v>
      </c>
      <c r="AN22" s="71">
        <v>0.39269999999999999</v>
      </c>
      <c r="AO22" s="71">
        <v>89</v>
      </c>
      <c r="AP22" s="71">
        <v>9</v>
      </c>
      <c r="AQ22" s="71">
        <v>7</v>
      </c>
      <c r="AR22" s="71">
        <v>52</v>
      </c>
      <c r="AS22" s="71">
        <v>5</v>
      </c>
      <c r="AT22" s="71">
        <v>5</v>
      </c>
      <c r="AU22" s="125">
        <f t="shared" si="12"/>
        <v>0.5842696629213483</v>
      </c>
      <c r="AV22" s="125">
        <f t="shared" si="13"/>
        <v>0.55555555555555558</v>
      </c>
      <c r="AW22" s="131">
        <f t="shared" si="14"/>
        <v>0.7142857142857143</v>
      </c>
      <c r="AX22" s="130">
        <v>4.9770000000000003</v>
      </c>
      <c r="AY22" s="121">
        <v>3.3919999999999999</v>
      </c>
      <c r="AZ22" s="121">
        <v>5.3659999999999997</v>
      </c>
      <c r="BA22" s="121">
        <f t="shared" si="15"/>
        <v>0.68153506128189667</v>
      </c>
      <c r="BB22" s="121">
        <f t="shared" si="16"/>
        <v>1.0781595338557362</v>
      </c>
      <c r="BC22" s="71">
        <v>0.37690000000000001</v>
      </c>
      <c r="BD22" s="71">
        <v>0.18240000000000001</v>
      </c>
      <c r="BE22" s="71">
        <v>98</v>
      </c>
      <c r="BF22" s="71">
        <v>9</v>
      </c>
      <c r="BG22" s="71">
        <v>9</v>
      </c>
      <c r="BH22" s="71">
        <v>31</v>
      </c>
      <c r="BI22" s="71">
        <v>4</v>
      </c>
      <c r="BJ22" s="71">
        <v>0</v>
      </c>
      <c r="BK22" s="125">
        <f t="shared" si="17"/>
        <v>0.31632653061224492</v>
      </c>
      <c r="BL22" s="125">
        <f t="shared" si="18"/>
        <v>0.44444444444444442</v>
      </c>
      <c r="BM22" s="131">
        <f t="shared" si="19"/>
        <v>0</v>
      </c>
      <c r="BN22" s="130">
        <v>3.8200000000000003</v>
      </c>
      <c r="BO22" s="121">
        <v>4.3</v>
      </c>
      <c r="BP22" s="121">
        <v>3.7519999999999998</v>
      </c>
      <c r="BQ22" s="121">
        <f t="shared" si="20"/>
        <v>1.12565445026178</v>
      </c>
      <c r="BR22" s="121">
        <f t="shared" si="21"/>
        <v>0.98219895287958103</v>
      </c>
      <c r="BS22" s="71">
        <v>0.97240000000000004</v>
      </c>
      <c r="BT22" s="71">
        <v>0.90539999999999998</v>
      </c>
      <c r="BU22" s="71">
        <v>76</v>
      </c>
      <c r="BV22" s="71">
        <v>5</v>
      </c>
      <c r="BW22" s="71">
        <v>9</v>
      </c>
      <c r="BX22" s="71">
        <v>19</v>
      </c>
      <c r="BY22" s="71">
        <v>2</v>
      </c>
      <c r="BZ22" s="71">
        <v>2</v>
      </c>
      <c r="CA22" s="125">
        <f t="shared" si="22"/>
        <v>0.25</v>
      </c>
      <c r="CB22" s="125">
        <f t="shared" si="22"/>
        <v>0.4</v>
      </c>
      <c r="CC22" s="131">
        <f t="shared" si="22"/>
        <v>0.22222222222222221</v>
      </c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</row>
    <row r="23" spans="1:107" ht="16" x14ac:dyDescent="0.2">
      <c r="A23" s="13" t="s">
        <v>212</v>
      </c>
      <c r="B23" s="130">
        <v>24.39</v>
      </c>
      <c r="C23" s="121">
        <v>16.79</v>
      </c>
      <c r="D23" s="121">
        <v>19.04</v>
      </c>
      <c r="E23" s="121">
        <f t="shared" si="0"/>
        <v>0.68839688396883969</v>
      </c>
      <c r="F23" s="121">
        <f t="shared" si="1"/>
        <v>0.78064780647806475</v>
      </c>
      <c r="G23" s="71">
        <v>0.39500000000000002</v>
      </c>
      <c r="H23" s="71">
        <v>0.83379999999999999</v>
      </c>
      <c r="I23" s="71">
        <v>98</v>
      </c>
      <c r="J23" s="71">
        <v>8</v>
      </c>
      <c r="K23" s="71">
        <v>10</v>
      </c>
      <c r="L23" s="71">
        <v>22</v>
      </c>
      <c r="M23" s="71">
        <v>3</v>
      </c>
      <c r="N23" s="71">
        <v>1</v>
      </c>
      <c r="O23" s="125">
        <f t="shared" si="2"/>
        <v>0.22448979591836735</v>
      </c>
      <c r="P23" s="125">
        <f t="shared" si="3"/>
        <v>0.375</v>
      </c>
      <c r="Q23" s="131">
        <f t="shared" si="4"/>
        <v>0.1</v>
      </c>
      <c r="R23" s="130">
        <v>7.08</v>
      </c>
      <c r="S23" s="121">
        <v>7.08</v>
      </c>
      <c r="T23" s="121">
        <v>7.08</v>
      </c>
      <c r="U23" s="121">
        <f t="shared" si="5"/>
        <v>1</v>
      </c>
      <c r="V23" s="121">
        <f t="shared" si="6"/>
        <v>1</v>
      </c>
      <c r="W23" s="71">
        <v>0.36359999999999998</v>
      </c>
      <c r="X23" s="71">
        <v>0.39290000000000003</v>
      </c>
      <c r="Y23" s="71">
        <v>89</v>
      </c>
      <c r="Z23" s="71">
        <v>8</v>
      </c>
      <c r="AA23" s="71">
        <v>7</v>
      </c>
      <c r="AB23" s="71">
        <v>81</v>
      </c>
      <c r="AC23" s="71">
        <v>8</v>
      </c>
      <c r="AD23" s="71">
        <v>7</v>
      </c>
      <c r="AE23" s="125">
        <f t="shared" si="7"/>
        <v>0.9101123595505618</v>
      </c>
      <c r="AF23" s="125">
        <f t="shared" si="8"/>
        <v>1</v>
      </c>
      <c r="AG23" s="131">
        <f t="shared" si="9"/>
        <v>1</v>
      </c>
      <c r="AH23" s="130">
        <v>7.08</v>
      </c>
      <c r="AI23" s="121">
        <v>8.74</v>
      </c>
      <c r="AJ23" s="121">
        <v>7.08</v>
      </c>
      <c r="AK23" s="121">
        <f t="shared" si="10"/>
        <v>1.2344632768361583</v>
      </c>
      <c r="AL23" s="121">
        <f t="shared" si="11"/>
        <v>1</v>
      </c>
      <c r="AM23" s="71">
        <v>0.73650000000000004</v>
      </c>
      <c r="AN23" s="71">
        <v>0.78080000000000005</v>
      </c>
      <c r="AO23" s="71">
        <v>89</v>
      </c>
      <c r="AP23" s="71">
        <v>9</v>
      </c>
      <c r="AQ23" s="71">
        <v>7</v>
      </c>
      <c r="AR23" s="71">
        <v>48</v>
      </c>
      <c r="AS23" s="71">
        <v>4</v>
      </c>
      <c r="AT23" s="71">
        <v>4</v>
      </c>
      <c r="AU23" s="125">
        <f t="shared" si="12"/>
        <v>0.5393258426966292</v>
      </c>
      <c r="AV23" s="125">
        <f t="shared" si="13"/>
        <v>0.44444444444444442</v>
      </c>
      <c r="AW23" s="131">
        <f t="shared" si="14"/>
        <v>0.5714285714285714</v>
      </c>
      <c r="AX23" s="130">
        <v>27.72</v>
      </c>
      <c r="AY23" s="121">
        <v>33.299999999999997</v>
      </c>
      <c r="AZ23" s="121">
        <v>48.58</v>
      </c>
      <c r="BA23" s="121">
        <f t="shared" si="15"/>
        <v>1.2012987012987013</v>
      </c>
      <c r="BB23" s="121">
        <f t="shared" si="16"/>
        <v>1.7525252525252526</v>
      </c>
      <c r="BC23" s="71">
        <v>0.81840000000000002</v>
      </c>
      <c r="BD23" s="71">
        <v>0.39350000000000002</v>
      </c>
      <c r="BE23" s="71">
        <v>98</v>
      </c>
      <c r="BF23" s="71">
        <v>9</v>
      </c>
      <c r="BG23" s="71">
        <v>9</v>
      </c>
      <c r="BH23" s="71">
        <v>37</v>
      </c>
      <c r="BI23" s="71">
        <v>4</v>
      </c>
      <c r="BJ23" s="71">
        <v>3</v>
      </c>
      <c r="BK23" s="125">
        <f t="shared" si="17"/>
        <v>0.37755102040816324</v>
      </c>
      <c r="BL23" s="125">
        <f t="shared" si="18"/>
        <v>0.44444444444444442</v>
      </c>
      <c r="BM23" s="131">
        <f t="shared" si="19"/>
        <v>0.33333333333333331</v>
      </c>
      <c r="BN23" s="130">
        <v>22.54</v>
      </c>
      <c r="BO23" s="121">
        <v>27.36</v>
      </c>
      <c r="BP23" s="121">
        <v>32.020000000000003</v>
      </c>
      <c r="BQ23" s="121">
        <f t="shared" si="20"/>
        <v>1.2138420585625556</v>
      </c>
      <c r="BR23" s="121">
        <f t="shared" si="21"/>
        <v>1.4205856255545699</v>
      </c>
      <c r="BS23" s="71">
        <v>0.51990000000000003</v>
      </c>
      <c r="BT23" s="71">
        <v>0.76280000000000003</v>
      </c>
      <c r="BU23" s="71">
        <v>76</v>
      </c>
      <c r="BV23" s="71">
        <v>5</v>
      </c>
      <c r="BW23" s="71">
        <v>9</v>
      </c>
      <c r="BX23" s="71">
        <v>18</v>
      </c>
      <c r="BY23" s="71">
        <v>1</v>
      </c>
      <c r="BZ23" s="71">
        <v>3</v>
      </c>
      <c r="CA23" s="125">
        <f t="shared" si="22"/>
        <v>0.23684210526315788</v>
      </c>
      <c r="CB23" s="125">
        <f t="shared" si="22"/>
        <v>0.2</v>
      </c>
      <c r="CC23" s="131">
        <f t="shared" si="22"/>
        <v>0.33333333333333331</v>
      </c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</row>
    <row r="24" spans="1:107" ht="16" x14ac:dyDescent="0.2">
      <c r="A24" s="13" t="s">
        <v>213</v>
      </c>
      <c r="B24" s="130">
        <v>62.5</v>
      </c>
      <c r="C24" s="121">
        <v>62.5</v>
      </c>
      <c r="D24" s="121">
        <v>62.5</v>
      </c>
      <c r="E24" s="121">
        <f t="shared" si="0"/>
        <v>1</v>
      </c>
      <c r="F24" s="121">
        <f t="shared" si="1"/>
        <v>1</v>
      </c>
      <c r="G24" s="71">
        <v>0.2054</v>
      </c>
      <c r="H24" s="71">
        <v>0.61209999999999998</v>
      </c>
      <c r="I24" s="71">
        <v>99</v>
      </c>
      <c r="J24" s="71">
        <v>9</v>
      </c>
      <c r="K24" s="71">
        <v>10</v>
      </c>
      <c r="L24" s="71">
        <v>84</v>
      </c>
      <c r="M24" s="71">
        <v>9</v>
      </c>
      <c r="N24" s="71">
        <v>9</v>
      </c>
      <c r="O24" s="125">
        <f t="shared" si="2"/>
        <v>0.84848484848484851</v>
      </c>
      <c r="P24" s="125">
        <f t="shared" si="3"/>
        <v>1</v>
      </c>
      <c r="Q24" s="131">
        <f t="shared" si="4"/>
        <v>0.9</v>
      </c>
      <c r="R24" s="130">
        <v>62.5</v>
      </c>
      <c r="S24" s="121">
        <v>62.5</v>
      </c>
      <c r="T24" s="121">
        <v>62.5</v>
      </c>
      <c r="U24" s="121">
        <f t="shared" si="5"/>
        <v>1</v>
      </c>
      <c r="V24" s="121">
        <f t="shared" si="6"/>
        <v>1</v>
      </c>
      <c r="W24" s="71">
        <v>0.9849</v>
      </c>
      <c r="X24" s="71">
        <v>0.35160000000000002</v>
      </c>
      <c r="Y24" s="71">
        <v>89</v>
      </c>
      <c r="Z24" s="71">
        <v>8</v>
      </c>
      <c r="AA24" s="71">
        <v>7</v>
      </c>
      <c r="AB24" s="71">
        <v>79</v>
      </c>
      <c r="AC24" s="71">
        <v>7</v>
      </c>
      <c r="AD24" s="71">
        <v>7</v>
      </c>
      <c r="AE24" s="125">
        <f t="shared" si="7"/>
        <v>0.88764044943820219</v>
      </c>
      <c r="AF24" s="125">
        <f t="shared" si="8"/>
        <v>0.875</v>
      </c>
      <c r="AG24" s="131">
        <f t="shared" si="9"/>
        <v>1</v>
      </c>
      <c r="AH24" s="130">
        <v>62.5</v>
      </c>
      <c r="AI24" s="121">
        <v>62.5</v>
      </c>
      <c r="AJ24" s="121">
        <v>62.5</v>
      </c>
      <c r="AK24" s="121">
        <f t="shared" si="10"/>
        <v>1</v>
      </c>
      <c r="AL24" s="121">
        <f t="shared" si="11"/>
        <v>1</v>
      </c>
      <c r="AM24" s="71">
        <v>0.76949999999999996</v>
      </c>
      <c r="AN24" s="71">
        <v>0.63939999999999997</v>
      </c>
      <c r="AO24" s="71">
        <v>90</v>
      </c>
      <c r="AP24" s="71">
        <v>9</v>
      </c>
      <c r="AQ24" s="71">
        <v>7</v>
      </c>
      <c r="AR24" s="71">
        <v>73</v>
      </c>
      <c r="AS24" s="71">
        <v>7</v>
      </c>
      <c r="AT24" s="71">
        <v>6</v>
      </c>
      <c r="AU24" s="125">
        <f t="shared" si="12"/>
        <v>0.81111111111111112</v>
      </c>
      <c r="AV24" s="125">
        <f t="shared" si="13"/>
        <v>0.77777777777777779</v>
      </c>
      <c r="AW24" s="131">
        <f t="shared" si="14"/>
        <v>0.8571428571428571</v>
      </c>
      <c r="AX24" s="130">
        <v>62.5</v>
      </c>
      <c r="AY24" s="121">
        <v>62.5</v>
      </c>
      <c r="AZ24" s="121">
        <v>62.5</v>
      </c>
      <c r="BA24" s="121">
        <f t="shared" si="15"/>
        <v>1</v>
      </c>
      <c r="BB24" s="121">
        <f t="shared" si="16"/>
        <v>1</v>
      </c>
      <c r="BC24" s="71">
        <v>0.81510000000000005</v>
      </c>
      <c r="BD24" s="71">
        <v>8.7800000000000003E-2</v>
      </c>
      <c r="BE24" s="71">
        <v>98</v>
      </c>
      <c r="BF24" s="71">
        <v>9</v>
      </c>
      <c r="BG24" s="71">
        <v>9</v>
      </c>
      <c r="BH24" s="71">
        <v>73</v>
      </c>
      <c r="BI24" s="71">
        <v>7</v>
      </c>
      <c r="BJ24" s="71">
        <v>9</v>
      </c>
      <c r="BK24" s="125">
        <f t="shared" si="17"/>
        <v>0.74489795918367352</v>
      </c>
      <c r="BL24" s="125">
        <f t="shared" si="18"/>
        <v>0.77777777777777779</v>
      </c>
      <c r="BM24" s="131">
        <f t="shared" si="19"/>
        <v>1</v>
      </c>
      <c r="BN24" s="130">
        <v>62.5</v>
      </c>
      <c r="BO24" s="121">
        <v>62.5</v>
      </c>
      <c r="BP24" s="121">
        <v>62.5</v>
      </c>
      <c r="BQ24" s="121">
        <f t="shared" si="20"/>
        <v>1</v>
      </c>
      <c r="BR24" s="121">
        <f t="shared" si="21"/>
        <v>1</v>
      </c>
      <c r="BS24" s="71">
        <v>0.89680000000000004</v>
      </c>
      <c r="BT24" s="71">
        <v>0.66439999999999999</v>
      </c>
      <c r="BU24" s="71">
        <v>76</v>
      </c>
      <c r="BV24" s="71">
        <v>5</v>
      </c>
      <c r="BW24" s="71">
        <v>9</v>
      </c>
      <c r="BX24" s="71">
        <v>64</v>
      </c>
      <c r="BY24" s="71">
        <v>4</v>
      </c>
      <c r="BZ24" s="71">
        <v>7</v>
      </c>
      <c r="CA24" s="125">
        <f t="shared" si="22"/>
        <v>0.84210526315789469</v>
      </c>
      <c r="CB24" s="125">
        <f t="shared" si="22"/>
        <v>0.8</v>
      </c>
      <c r="CC24" s="131">
        <f t="shared" si="22"/>
        <v>0.77777777777777779</v>
      </c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</row>
    <row r="25" spans="1:107" ht="16" x14ac:dyDescent="0.2">
      <c r="A25" s="13" t="s">
        <v>60</v>
      </c>
      <c r="B25" s="130">
        <v>13.806000000000001</v>
      </c>
      <c r="C25" s="121">
        <v>14.51</v>
      </c>
      <c r="D25" s="121">
        <v>20.981999999999999</v>
      </c>
      <c r="E25" s="121">
        <f t="shared" si="0"/>
        <v>1.0509923221787627</v>
      </c>
      <c r="F25" s="121">
        <f t="shared" si="1"/>
        <v>1.5197740112994349</v>
      </c>
      <c r="G25" s="71">
        <v>0.5413</v>
      </c>
      <c r="H25" s="71">
        <v>0.54930000000000001</v>
      </c>
      <c r="I25" s="71">
        <v>94</v>
      </c>
      <c r="J25" s="71">
        <v>9</v>
      </c>
      <c r="K25" s="71">
        <v>10</v>
      </c>
      <c r="L25" s="71">
        <v>11</v>
      </c>
      <c r="M25" s="71">
        <v>1</v>
      </c>
      <c r="N25" s="71">
        <v>1</v>
      </c>
      <c r="O25" s="125">
        <f t="shared" si="2"/>
        <v>0.11702127659574468</v>
      </c>
      <c r="P25" s="125">
        <f t="shared" si="3"/>
        <v>0.1111111111111111</v>
      </c>
      <c r="Q25" s="131">
        <f t="shared" si="4"/>
        <v>0.1</v>
      </c>
      <c r="R25" s="130">
        <v>130.422</v>
      </c>
      <c r="S25" s="121">
        <v>93.675000000000011</v>
      </c>
      <c r="T25" s="121">
        <v>111.41500000000001</v>
      </c>
      <c r="U25" s="121">
        <f t="shared" si="5"/>
        <v>0.71824538804802884</v>
      </c>
      <c r="V25" s="121">
        <f t="shared" si="6"/>
        <v>0.85426538467436486</v>
      </c>
      <c r="W25" s="71">
        <v>0.5766</v>
      </c>
      <c r="X25" s="71">
        <v>0.65859999999999996</v>
      </c>
      <c r="Y25" s="71">
        <v>83</v>
      </c>
      <c r="Z25" s="71">
        <v>8</v>
      </c>
      <c r="AA25" s="71">
        <v>7</v>
      </c>
      <c r="AB25" s="71">
        <v>4</v>
      </c>
      <c r="AC25" s="71">
        <v>2</v>
      </c>
      <c r="AD25" s="71">
        <v>0</v>
      </c>
      <c r="AE25" s="125">
        <f t="shared" si="7"/>
        <v>4.8192771084337352E-2</v>
      </c>
      <c r="AF25" s="125">
        <f t="shared" si="8"/>
        <v>0.25</v>
      </c>
      <c r="AG25" s="131">
        <f t="shared" si="9"/>
        <v>0</v>
      </c>
      <c r="AH25" s="130">
        <v>31.541000000000004</v>
      </c>
      <c r="AI25" s="121">
        <v>26.125999999999998</v>
      </c>
      <c r="AJ25" s="121">
        <v>35.495999999999995</v>
      </c>
      <c r="AK25" s="121">
        <f t="shared" si="10"/>
        <v>0.82831869630005373</v>
      </c>
      <c r="AL25" s="121">
        <f t="shared" si="11"/>
        <v>1.125392346469674</v>
      </c>
      <c r="AM25" s="71">
        <v>0.90449999999999997</v>
      </c>
      <c r="AN25" s="71">
        <v>0.57520000000000004</v>
      </c>
      <c r="AO25" s="71">
        <v>89</v>
      </c>
      <c r="AP25" s="71">
        <v>9</v>
      </c>
      <c r="AQ25" s="71">
        <v>7</v>
      </c>
      <c r="AR25" s="71">
        <v>7</v>
      </c>
      <c r="AS25" s="71">
        <v>1</v>
      </c>
      <c r="AT25" s="71">
        <v>0</v>
      </c>
      <c r="AU25" s="125">
        <f t="shared" si="12"/>
        <v>7.8651685393258425E-2</v>
      </c>
      <c r="AV25" s="125">
        <f t="shared" si="13"/>
        <v>0.1111111111111111</v>
      </c>
      <c r="AW25" s="131">
        <f t="shared" si="14"/>
        <v>0</v>
      </c>
      <c r="AX25" s="130">
        <v>57.25</v>
      </c>
      <c r="AY25" s="121">
        <v>68.748999999999995</v>
      </c>
      <c r="AZ25" s="121">
        <v>69.057000000000002</v>
      </c>
      <c r="BA25" s="121">
        <f t="shared" si="15"/>
        <v>1.2008558951965065</v>
      </c>
      <c r="BB25" s="121">
        <f t="shared" si="16"/>
        <v>1.206235807860262</v>
      </c>
      <c r="BC25" s="71">
        <v>0.66790000000000005</v>
      </c>
      <c r="BD25" s="71">
        <v>0.29310000000000003</v>
      </c>
      <c r="BE25" s="71">
        <v>95</v>
      </c>
      <c r="BF25" s="71">
        <v>9</v>
      </c>
      <c r="BG25" s="71">
        <v>9</v>
      </c>
      <c r="BH25" s="71">
        <v>3</v>
      </c>
      <c r="BI25" s="71">
        <v>0</v>
      </c>
      <c r="BJ25" s="71">
        <v>0</v>
      </c>
      <c r="BK25" s="125">
        <f t="shared" si="17"/>
        <v>3.1578947368421054E-2</v>
      </c>
      <c r="BL25" s="125">
        <f t="shared" si="18"/>
        <v>0</v>
      </c>
      <c r="BM25" s="131">
        <f t="shared" si="19"/>
        <v>0</v>
      </c>
      <c r="BN25" s="130">
        <v>334.3775</v>
      </c>
      <c r="BO25" s="121">
        <v>311.56200000000001</v>
      </c>
      <c r="BP25" s="121">
        <v>491.37700000000007</v>
      </c>
      <c r="BQ25" s="121">
        <f t="shared" si="20"/>
        <v>0.93176723912344583</v>
      </c>
      <c r="BR25" s="121">
        <f t="shared" si="21"/>
        <v>1.4695277044657613</v>
      </c>
      <c r="BS25" s="71">
        <v>0.9244</v>
      </c>
      <c r="BT25" s="71">
        <v>0.1234</v>
      </c>
      <c r="BU25" s="71">
        <v>76</v>
      </c>
      <c r="BV25" s="71">
        <v>5</v>
      </c>
      <c r="BW25" s="71">
        <v>9</v>
      </c>
      <c r="BX25" s="71">
        <v>0</v>
      </c>
      <c r="BY25" s="71">
        <v>0</v>
      </c>
      <c r="BZ25" s="71">
        <v>0</v>
      </c>
      <c r="CA25" s="125">
        <f t="shared" si="22"/>
        <v>0</v>
      </c>
      <c r="CB25" s="125">
        <f t="shared" si="22"/>
        <v>0</v>
      </c>
      <c r="CC25" s="131">
        <f t="shared" si="22"/>
        <v>0</v>
      </c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</row>
    <row r="26" spans="1:107" ht="16" x14ac:dyDescent="0.2">
      <c r="A26" s="13" t="s">
        <v>214</v>
      </c>
      <c r="B26" s="130">
        <v>5.55</v>
      </c>
      <c r="C26" s="121">
        <v>4.6099999999999994</v>
      </c>
      <c r="D26" s="121">
        <v>4.8599999999999994</v>
      </c>
      <c r="E26" s="121">
        <f t="shared" si="0"/>
        <v>0.83063063063063058</v>
      </c>
      <c r="F26" s="121">
        <f t="shared" si="1"/>
        <v>0.87567567567567561</v>
      </c>
      <c r="G26" s="71">
        <v>0.56989999999999996</v>
      </c>
      <c r="H26" s="71">
        <v>0.93020000000000003</v>
      </c>
      <c r="I26" s="71">
        <v>98</v>
      </c>
      <c r="J26" s="71">
        <v>8</v>
      </c>
      <c r="K26" s="71">
        <v>10</v>
      </c>
      <c r="L26" s="71">
        <v>34</v>
      </c>
      <c r="M26" s="71">
        <v>4</v>
      </c>
      <c r="N26" s="71">
        <v>3</v>
      </c>
      <c r="O26" s="125">
        <f t="shared" si="2"/>
        <v>0.34693877551020408</v>
      </c>
      <c r="P26" s="125">
        <f t="shared" si="3"/>
        <v>0.5</v>
      </c>
      <c r="Q26" s="131">
        <f t="shared" si="4"/>
        <v>0.3</v>
      </c>
      <c r="R26" s="130">
        <v>5.98</v>
      </c>
      <c r="S26" s="121">
        <v>8.76</v>
      </c>
      <c r="T26" s="121">
        <v>2.44</v>
      </c>
      <c r="U26" s="121">
        <f t="shared" si="5"/>
        <v>1.4648829431438126</v>
      </c>
      <c r="V26" s="121">
        <f t="shared" si="6"/>
        <v>0.40802675585284276</v>
      </c>
      <c r="W26" s="71">
        <v>0.88049999999999995</v>
      </c>
      <c r="X26" s="71">
        <v>0.4194</v>
      </c>
      <c r="Y26" s="71">
        <v>89</v>
      </c>
      <c r="Z26" s="71">
        <v>8</v>
      </c>
      <c r="AA26" s="71">
        <v>7</v>
      </c>
      <c r="AB26" s="71">
        <v>32</v>
      </c>
      <c r="AC26" s="71">
        <v>4</v>
      </c>
      <c r="AD26" s="71">
        <v>4</v>
      </c>
      <c r="AE26" s="125">
        <f t="shared" si="7"/>
        <v>0.3595505617977528</v>
      </c>
      <c r="AF26" s="125">
        <f t="shared" si="8"/>
        <v>0.5</v>
      </c>
      <c r="AG26" s="131">
        <f t="shared" si="9"/>
        <v>0.5714285714285714</v>
      </c>
      <c r="AH26" s="130">
        <v>67.319999999999993</v>
      </c>
      <c r="AI26" s="121">
        <v>153</v>
      </c>
      <c r="AJ26" s="121">
        <v>226.22</v>
      </c>
      <c r="AK26" s="121">
        <f t="shared" si="10"/>
        <v>2.2727272727272729</v>
      </c>
      <c r="AL26" s="121">
        <f t="shared" si="11"/>
        <v>3.3603683897801546</v>
      </c>
      <c r="AM26" s="71">
        <v>0.64259999999999995</v>
      </c>
      <c r="AN26" s="71">
        <v>0.51400000000000001</v>
      </c>
      <c r="AO26" s="71">
        <v>89</v>
      </c>
      <c r="AP26" s="71">
        <v>9</v>
      </c>
      <c r="AQ26" s="71">
        <v>7</v>
      </c>
      <c r="AR26" s="71">
        <v>5</v>
      </c>
      <c r="AS26" s="71">
        <v>0</v>
      </c>
      <c r="AT26" s="71">
        <v>0</v>
      </c>
      <c r="AU26" s="125">
        <f t="shared" si="12"/>
        <v>5.6179775280898875E-2</v>
      </c>
      <c r="AV26" s="125">
        <f t="shared" si="13"/>
        <v>0</v>
      </c>
      <c r="AW26" s="131">
        <f t="shared" si="14"/>
        <v>0</v>
      </c>
      <c r="AX26" s="130">
        <v>5.5600000000000005</v>
      </c>
      <c r="AY26" s="121">
        <v>6.42</v>
      </c>
      <c r="AZ26" s="121">
        <v>10.7</v>
      </c>
      <c r="BA26" s="121">
        <f t="shared" si="15"/>
        <v>1.1546762589928057</v>
      </c>
      <c r="BB26" s="121">
        <f t="shared" si="16"/>
        <v>1.9244604316546761</v>
      </c>
      <c r="BC26" s="71">
        <v>0.76929999999999998</v>
      </c>
      <c r="BD26" s="71">
        <v>0.71760000000000002</v>
      </c>
      <c r="BE26" s="71">
        <v>98</v>
      </c>
      <c r="BF26" s="71">
        <v>9</v>
      </c>
      <c r="BG26" s="71">
        <v>9</v>
      </c>
      <c r="BH26" s="71">
        <v>29</v>
      </c>
      <c r="BI26" s="71">
        <v>4</v>
      </c>
      <c r="BJ26" s="71">
        <v>3</v>
      </c>
      <c r="BK26" s="125">
        <f t="shared" si="17"/>
        <v>0.29591836734693877</v>
      </c>
      <c r="BL26" s="125">
        <f t="shared" si="18"/>
        <v>0.44444444444444442</v>
      </c>
      <c r="BM26" s="131">
        <f t="shared" si="19"/>
        <v>0.33333333333333331</v>
      </c>
      <c r="BN26" s="130">
        <v>5.35</v>
      </c>
      <c r="BO26" s="121">
        <v>10</v>
      </c>
      <c r="BP26" s="121">
        <v>8</v>
      </c>
      <c r="BQ26" s="121">
        <f t="shared" si="20"/>
        <v>1.8691588785046731</v>
      </c>
      <c r="BR26" s="121">
        <f t="shared" si="21"/>
        <v>1.4953271028037385</v>
      </c>
      <c r="BS26" s="71">
        <v>0.23419999999999999</v>
      </c>
      <c r="BT26" s="71">
        <v>0.80640000000000001</v>
      </c>
      <c r="BU26" s="71">
        <v>76</v>
      </c>
      <c r="BV26" s="71">
        <v>5</v>
      </c>
      <c r="BW26" s="71">
        <v>9</v>
      </c>
      <c r="BX26" s="71">
        <v>20</v>
      </c>
      <c r="BY26" s="71">
        <v>1</v>
      </c>
      <c r="BZ26" s="71">
        <v>3</v>
      </c>
      <c r="CA26" s="125">
        <f t="shared" si="22"/>
        <v>0.26315789473684209</v>
      </c>
      <c r="CB26" s="125">
        <f t="shared" si="22"/>
        <v>0.2</v>
      </c>
      <c r="CC26" s="131">
        <f t="shared" si="22"/>
        <v>0.33333333333333331</v>
      </c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</row>
    <row r="27" spans="1:107" ht="16" x14ac:dyDescent="0.2">
      <c r="A27" s="13" t="s">
        <v>66</v>
      </c>
      <c r="B27" s="130">
        <v>603.59</v>
      </c>
      <c r="C27" s="121">
        <v>400.55</v>
      </c>
      <c r="D27" s="121">
        <v>1088.23</v>
      </c>
      <c r="E27" s="121">
        <f t="shared" si="0"/>
        <v>0.66361271724183635</v>
      </c>
      <c r="F27" s="121">
        <f t="shared" si="1"/>
        <v>1.8029291406418264</v>
      </c>
      <c r="G27" s="71">
        <v>0.3841</v>
      </c>
      <c r="H27" s="71">
        <v>0.1593</v>
      </c>
      <c r="I27" s="71">
        <v>98</v>
      </c>
      <c r="J27" s="71">
        <v>8</v>
      </c>
      <c r="K27" s="71">
        <v>10</v>
      </c>
      <c r="L27" s="71">
        <v>0</v>
      </c>
      <c r="M27" s="71">
        <v>0</v>
      </c>
      <c r="N27" s="71">
        <v>0</v>
      </c>
      <c r="O27" s="125">
        <f t="shared" si="2"/>
        <v>0</v>
      </c>
      <c r="P27" s="125">
        <f t="shared" si="3"/>
        <v>0</v>
      </c>
      <c r="Q27" s="131">
        <f t="shared" si="4"/>
        <v>0</v>
      </c>
      <c r="R27" s="130">
        <v>1672.74</v>
      </c>
      <c r="S27" s="121">
        <v>1499.23</v>
      </c>
      <c r="T27" s="121">
        <v>1219.18</v>
      </c>
      <c r="U27" s="121">
        <f t="shared" si="5"/>
        <v>0.89627198488707149</v>
      </c>
      <c r="V27" s="121">
        <f t="shared" si="6"/>
        <v>0.7288520630821288</v>
      </c>
      <c r="W27" s="71">
        <v>0.74039999999999995</v>
      </c>
      <c r="X27" s="71">
        <v>0.3286</v>
      </c>
      <c r="Y27" s="71">
        <v>89</v>
      </c>
      <c r="Z27" s="71">
        <v>8</v>
      </c>
      <c r="AA27" s="71">
        <v>7</v>
      </c>
      <c r="AB27" s="71">
        <v>9</v>
      </c>
      <c r="AC27" s="71">
        <v>1</v>
      </c>
      <c r="AD27" s="71">
        <v>1</v>
      </c>
      <c r="AE27" s="125">
        <f t="shared" si="7"/>
        <v>0.10112359550561797</v>
      </c>
      <c r="AF27" s="125">
        <f t="shared" si="8"/>
        <v>0.125</v>
      </c>
      <c r="AG27" s="131">
        <f t="shared" si="9"/>
        <v>0.14285714285714285</v>
      </c>
      <c r="AH27" s="130">
        <v>3821.82</v>
      </c>
      <c r="AI27" s="121">
        <v>5527.84</v>
      </c>
      <c r="AJ27" s="121">
        <v>3213.66</v>
      </c>
      <c r="AK27" s="121">
        <f t="shared" si="10"/>
        <v>1.4463894165606961</v>
      </c>
      <c r="AL27" s="121">
        <f t="shared" si="11"/>
        <v>0.84087162660721848</v>
      </c>
      <c r="AM27" s="71">
        <v>0.33450000000000002</v>
      </c>
      <c r="AN27" s="71">
        <v>0.71840000000000004</v>
      </c>
      <c r="AO27" s="71">
        <v>89</v>
      </c>
      <c r="AP27" s="71">
        <v>9</v>
      </c>
      <c r="AQ27" s="71">
        <v>7</v>
      </c>
      <c r="AR27" s="71">
        <v>0</v>
      </c>
      <c r="AS27" s="71">
        <v>0</v>
      </c>
      <c r="AT27" s="71">
        <v>0</v>
      </c>
      <c r="AU27" s="125">
        <f t="shared" si="12"/>
        <v>0</v>
      </c>
      <c r="AV27" s="125">
        <f t="shared" si="13"/>
        <v>0</v>
      </c>
      <c r="AW27" s="131">
        <f t="shared" si="14"/>
        <v>0</v>
      </c>
      <c r="AX27" s="130">
        <v>691.03</v>
      </c>
      <c r="AY27" s="121">
        <v>639.6</v>
      </c>
      <c r="AZ27" s="121">
        <v>742.26</v>
      </c>
      <c r="BA27" s="121">
        <f t="shared" si="15"/>
        <v>0.92557486650362508</v>
      </c>
      <c r="BB27" s="121">
        <f t="shared" si="16"/>
        <v>1.0741357104611957</v>
      </c>
      <c r="BC27" s="71">
        <v>0.65180000000000005</v>
      </c>
      <c r="BD27" s="71">
        <v>0.30530000000000002</v>
      </c>
      <c r="BE27" s="71">
        <v>98</v>
      </c>
      <c r="BF27" s="71">
        <v>9</v>
      </c>
      <c r="BG27" s="71">
        <v>9</v>
      </c>
      <c r="BH27" s="71">
        <v>0</v>
      </c>
      <c r="BI27" s="71">
        <v>0</v>
      </c>
      <c r="BJ27" s="71">
        <v>0</v>
      </c>
      <c r="BK27" s="125">
        <f t="shared" si="17"/>
        <v>0</v>
      </c>
      <c r="BL27" s="125">
        <f t="shared" si="18"/>
        <v>0</v>
      </c>
      <c r="BM27" s="131">
        <f t="shared" si="19"/>
        <v>0</v>
      </c>
      <c r="BN27" s="130">
        <v>396.09000000000003</v>
      </c>
      <c r="BO27" s="121">
        <v>502.76</v>
      </c>
      <c r="BP27" s="121">
        <v>444.96</v>
      </c>
      <c r="BQ27" s="121">
        <f t="shared" si="20"/>
        <v>1.2693074806230906</v>
      </c>
      <c r="BR27" s="121">
        <f t="shared" si="21"/>
        <v>1.1233810497614176</v>
      </c>
      <c r="BS27" s="71">
        <v>0.3216</v>
      </c>
      <c r="BT27" s="71">
        <v>0.83560000000000001</v>
      </c>
      <c r="BU27" s="71">
        <v>76</v>
      </c>
      <c r="BV27" s="71">
        <v>5</v>
      </c>
      <c r="BW27" s="71">
        <v>9</v>
      </c>
      <c r="BX27" s="71">
        <v>3</v>
      </c>
      <c r="BY27" s="71">
        <v>0</v>
      </c>
      <c r="BZ27" s="71">
        <v>0</v>
      </c>
      <c r="CA27" s="125">
        <f t="shared" si="22"/>
        <v>3.9473684210526314E-2</v>
      </c>
      <c r="CB27" s="125">
        <f t="shared" si="22"/>
        <v>0</v>
      </c>
      <c r="CC27" s="131">
        <f t="shared" si="22"/>
        <v>0</v>
      </c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</row>
    <row r="28" spans="1:107" ht="16" x14ac:dyDescent="0.2">
      <c r="A28" s="13" t="s">
        <v>69</v>
      </c>
      <c r="B28" s="130">
        <v>1.71</v>
      </c>
      <c r="C28" s="121">
        <v>1.7189999999999999</v>
      </c>
      <c r="D28" s="121">
        <v>1.71</v>
      </c>
      <c r="E28" s="121">
        <f t="shared" si="0"/>
        <v>1.0052631578947369</v>
      </c>
      <c r="F28" s="121">
        <f t="shared" si="1"/>
        <v>1</v>
      </c>
      <c r="G28" s="71">
        <v>0.3846</v>
      </c>
      <c r="H28" s="71">
        <v>0.37569999999999998</v>
      </c>
      <c r="I28" s="71">
        <v>98</v>
      </c>
      <c r="J28" s="71">
        <v>8</v>
      </c>
      <c r="K28" s="71">
        <v>10</v>
      </c>
      <c r="L28" s="71">
        <v>50</v>
      </c>
      <c r="M28" s="71">
        <v>4</v>
      </c>
      <c r="N28" s="71">
        <v>6</v>
      </c>
      <c r="O28" s="125">
        <f t="shared" si="2"/>
        <v>0.51020408163265307</v>
      </c>
      <c r="P28" s="125">
        <f t="shared" si="3"/>
        <v>0.5</v>
      </c>
      <c r="Q28" s="131">
        <f t="shared" si="4"/>
        <v>0.6</v>
      </c>
      <c r="R28" s="130">
        <v>1.71</v>
      </c>
      <c r="S28" s="121">
        <v>1.71</v>
      </c>
      <c r="T28" s="121">
        <v>1.71</v>
      </c>
      <c r="U28" s="121">
        <f t="shared" si="5"/>
        <v>1</v>
      </c>
      <c r="V28" s="121">
        <f t="shared" si="6"/>
        <v>1</v>
      </c>
      <c r="W28" s="71">
        <v>0.47910000000000003</v>
      </c>
      <c r="X28" s="71">
        <v>0.50570000000000004</v>
      </c>
      <c r="Y28" s="71">
        <v>89</v>
      </c>
      <c r="Z28" s="71">
        <v>8</v>
      </c>
      <c r="AA28" s="71">
        <v>7</v>
      </c>
      <c r="AB28" s="71">
        <v>84</v>
      </c>
      <c r="AC28" s="71">
        <v>8</v>
      </c>
      <c r="AD28" s="71">
        <v>7</v>
      </c>
      <c r="AE28" s="125">
        <f t="shared" si="7"/>
        <v>0.9438202247191011</v>
      </c>
      <c r="AF28" s="125">
        <f t="shared" si="8"/>
        <v>1</v>
      </c>
      <c r="AG28" s="131">
        <f t="shared" si="9"/>
        <v>1</v>
      </c>
      <c r="AH28" s="130">
        <v>1.71</v>
      </c>
      <c r="AI28" s="121">
        <v>1.71</v>
      </c>
      <c r="AJ28" s="121">
        <v>1.71</v>
      </c>
      <c r="AK28" s="121">
        <f t="shared" si="10"/>
        <v>1</v>
      </c>
      <c r="AL28" s="121">
        <f t="shared" si="11"/>
        <v>1</v>
      </c>
      <c r="AM28" s="71">
        <v>0.189</v>
      </c>
      <c r="AN28" s="71">
        <v>8.5500000000000007E-2</v>
      </c>
      <c r="AO28" s="71">
        <v>89</v>
      </c>
      <c r="AP28" s="71">
        <v>9</v>
      </c>
      <c r="AQ28" s="71">
        <v>7</v>
      </c>
      <c r="AR28" s="71">
        <v>62</v>
      </c>
      <c r="AS28" s="71">
        <v>8</v>
      </c>
      <c r="AT28" s="71">
        <v>7</v>
      </c>
      <c r="AU28" s="125">
        <f t="shared" si="12"/>
        <v>0.6966292134831461</v>
      </c>
      <c r="AV28" s="125">
        <f t="shared" si="13"/>
        <v>0.88888888888888884</v>
      </c>
      <c r="AW28" s="131">
        <f t="shared" si="14"/>
        <v>1</v>
      </c>
      <c r="AX28" s="130">
        <v>1.71</v>
      </c>
      <c r="AY28" s="121">
        <v>1.71</v>
      </c>
      <c r="AZ28" s="121">
        <v>1.71</v>
      </c>
      <c r="BA28" s="121">
        <f t="shared" si="15"/>
        <v>1</v>
      </c>
      <c r="BB28" s="121">
        <f t="shared" si="16"/>
        <v>1</v>
      </c>
      <c r="BC28" s="71">
        <v>0.99329999999999996</v>
      </c>
      <c r="BD28" s="71">
        <v>0.16700000000000001</v>
      </c>
      <c r="BE28" s="71">
        <v>98</v>
      </c>
      <c r="BF28" s="71">
        <v>9</v>
      </c>
      <c r="BG28" s="71">
        <v>9</v>
      </c>
      <c r="BH28" s="71">
        <v>60</v>
      </c>
      <c r="BI28" s="71">
        <v>5</v>
      </c>
      <c r="BJ28" s="71">
        <v>8</v>
      </c>
      <c r="BK28" s="125">
        <f t="shared" si="17"/>
        <v>0.61224489795918369</v>
      </c>
      <c r="BL28" s="125">
        <f t="shared" si="18"/>
        <v>0.55555555555555558</v>
      </c>
      <c r="BM28" s="131">
        <f t="shared" si="19"/>
        <v>0.88888888888888884</v>
      </c>
      <c r="BN28" s="130">
        <v>1.71</v>
      </c>
      <c r="BO28" s="121">
        <v>1.8680000000000001</v>
      </c>
      <c r="BP28" s="121">
        <v>1.71</v>
      </c>
      <c r="BQ28" s="121">
        <f t="shared" si="20"/>
        <v>1.0923976608187136</v>
      </c>
      <c r="BR28" s="121">
        <f t="shared" si="21"/>
        <v>1</v>
      </c>
      <c r="BS28" s="71">
        <v>0.64670000000000005</v>
      </c>
      <c r="BT28" s="71">
        <v>0.81730000000000003</v>
      </c>
      <c r="BU28" s="71">
        <v>76</v>
      </c>
      <c r="BV28" s="71">
        <v>5</v>
      </c>
      <c r="BW28" s="71">
        <v>9</v>
      </c>
      <c r="BX28" s="71">
        <v>45</v>
      </c>
      <c r="BY28" s="71">
        <v>2</v>
      </c>
      <c r="BZ28" s="71">
        <v>5</v>
      </c>
      <c r="CA28" s="125">
        <f t="shared" si="22"/>
        <v>0.59210526315789469</v>
      </c>
      <c r="CB28" s="125">
        <f t="shared" si="22"/>
        <v>0.4</v>
      </c>
      <c r="CC28" s="131">
        <f t="shared" si="22"/>
        <v>0.55555555555555558</v>
      </c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</row>
    <row r="29" spans="1:107" ht="16" x14ac:dyDescent="0.2">
      <c r="A29" s="13" t="s">
        <v>71</v>
      </c>
      <c r="B29" s="130">
        <v>31.3</v>
      </c>
      <c r="C29" s="121">
        <v>31.3</v>
      </c>
      <c r="D29" s="121">
        <v>31.3</v>
      </c>
      <c r="E29" s="121">
        <f t="shared" si="0"/>
        <v>1</v>
      </c>
      <c r="F29" s="121">
        <f t="shared" si="1"/>
        <v>1</v>
      </c>
      <c r="G29" s="71">
        <v>0.93859999999999999</v>
      </c>
      <c r="H29" s="71">
        <v>0.43559999999999999</v>
      </c>
      <c r="I29" s="71">
        <v>99</v>
      </c>
      <c r="J29" s="71">
        <v>9</v>
      </c>
      <c r="K29" s="71">
        <v>10</v>
      </c>
      <c r="L29" s="71">
        <v>74</v>
      </c>
      <c r="M29" s="71">
        <v>7</v>
      </c>
      <c r="N29" s="71">
        <v>7</v>
      </c>
      <c r="O29" s="125">
        <f t="shared" si="2"/>
        <v>0.74747474747474751</v>
      </c>
      <c r="P29" s="125">
        <f t="shared" si="3"/>
        <v>0.77777777777777779</v>
      </c>
      <c r="Q29" s="131">
        <f t="shared" si="4"/>
        <v>0.7</v>
      </c>
      <c r="R29" s="130">
        <v>31.3</v>
      </c>
      <c r="S29" s="121">
        <v>31.3</v>
      </c>
      <c r="T29" s="121">
        <v>31.3</v>
      </c>
      <c r="U29" s="121">
        <f t="shared" si="5"/>
        <v>1</v>
      </c>
      <c r="V29" s="121">
        <f t="shared" si="6"/>
        <v>1</v>
      </c>
      <c r="W29" s="71">
        <v>0.65290000000000004</v>
      </c>
      <c r="X29" s="71">
        <v>0.47610000000000002</v>
      </c>
      <c r="Y29" s="71">
        <v>84</v>
      </c>
      <c r="Z29" s="71">
        <v>8</v>
      </c>
      <c r="AA29" s="71">
        <v>6</v>
      </c>
      <c r="AB29" s="71">
        <v>77</v>
      </c>
      <c r="AC29" s="71">
        <v>7</v>
      </c>
      <c r="AD29" s="71">
        <v>6</v>
      </c>
      <c r="AE29" s="125">
        <f t="shared" si="7"/>
        <v>0.91666666666666663</v>
      </c>
      <c r="AF29" s="125">
        <f t="shared" si="8"/>
        <v>0.875</v>
      </c>
      <c r="AG29" s="131">
        <f t="shared" si="9"/>
        <v>1</v>
      </c>
      <c r="AH29" s="130">
        <v>31.3</v>
      </c>
      <c r="AI29" s="121">
        <v>31.3</v>
      </c>
      <c r="AJ29" s="121">
        <v>31.3</v>
      </c>
      <c r="AK29" s="121">
        <f t="shared" si="10"/>
        <v>1</v>
      </c>
      <c r="AL29" s="121">
        <f t="shared" si="11"/>
        <v>1</v>
      </c>
      <c r="AM29" s="71">
        <v>0.66849999999999998</v>
      </c>
      <c r="AN29" s="71">
        <v>0.22459999999999999</v>
      </c>
      <c r="AO29" s="71">
        <v>86</v>
      </c>
      <c r="AP29" s="71">
        <v>9</v>
      </c>
      <c r="AQ29" s="71">
        <v>7</v>
      </c>
      <c r="AR29" s="71">
        <v>70</v>
      </c>
      <c r="AS29" s="71">
        <v>7</v>
      </c>
      <c r="AT29" s="71">
        <v>7</v>
      </c>
      <c r="AU29" s="125">
        <f t="shared" si="12"/>
        <v>0.81395348837209303</v>
      </c>
      <c r="AV29" s="125">
        <f t="shared" si="13"/>
        <v>0.77777777777777779</v>
      </c>
      <c r="AW29" s="131">
        <f t="shared" si="14"/>
        <v>1</v>
      </c>
      <c r="AX29" s="130">
        <v>31.3</v>
      </c>
      <c r="AY29" s="121">
        <v>31.3</v>
      </c>
      <c r="AZ29" s="121">
        <v>31.3</v>
      </c>
      <c r="BA29" s="121">
        <f t="shared" si="15"/>
        <v>1</v>
      </c>
      <c r="BB29" s="121">
        <f t="shared" si="16"/>
        <v>1</v>
      </c>
      <c r="BC29" s="71">
        <v>0.55220000000000002</v>
      </c>
      <c r="BD29" s="71">
        <v>0.1648</v>
      </c>
      <c r="BE29" s="71">
        <v>95</v>
      </c>
      <c r="BF29" s="71">
        <v>8</v>
      </c>
      <c r="BG29" s="71">
        <v>9</v>
      </c>
      <c r="BH29" s="71">
        <v>77</v>
      </c>
      <c r="BI29" s="71">
        <v>6</v>
      </c>
      <c r="BJ29" s="71">
        <v>9</v>
      </c>
      <c r="BK29" s="125">
        <f t="shared" si="17"/>
        <v>0.81052631578947365</v>
      </c>
      <c r="BL29" s="125">
        <f t="shared" si="18"/>
        <v>0.75</v>
      </c>
      <c r="BM29" s="131">
        <f t="shared" si="19"/>
        <v>1</v>
      </c>
      <c r="BN29" s="130">
        <v>31.3</v>
      </c>
      <c r="BO29" s="121">
        <v>31.3</v>
      </c>
      <c r="BP29" s="121">
        <v>31.3</v>
      </c>
      <c r="BQ29" s="121">
        <f t="shared" si="20"/>
        <v>1</v>
      </c>
      <c r="BR29" s="121">
        <f t="shared" si="21"/>
        <v>1</v>
      </c>
      <c r="BS29" s="71">
        <v>0.27589999999999998</v>
      </c>
      <c r="BT29" s="71">
        <v>0.15359999999999999</v>
      </c>
      <c r="BU29" s="71">
        <v>76</v>
      </c>
      <c r="BV29" s="71">
        <v>5</v>
      </c>
      <c r="BW29" s="71">
        <v>9</v>
      </c>
      <c r="BX29" s="71">
        <v>62</v>
      </c>
      <c r="BY29" s="71">
        <v>5</v>
      </c>
      <c r="BZ29" s="71">
        <v>9</v>
      </c>
      <c r="CA29" s="125">
        <f t="shared" si="22"/>
        <v>0.81578947368421051</v>
      </c>
      <c r="CB29" s="125">
        <f t="shared" si="22"/>
        <v>1</v>
      </c>
      <c r="CC29" s="131">
        <f t="shared" si="22"/>
        <v>1</v>
      </c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</row>
    <row r="30" spans="1:107" ht="16" x14ac:dyDescent="0.2">
      <c r="A30" s="13" t="s">
        <v>73</v>
      </c>
      <c r="B30" s="130">
        <v>9.23</v>
      </c>
      <c r="C30" s="121">
        <v>11.92</v>
      </c>
      <c r="D30" s="121">
        <v>8.2199999999999989</v>
      </c>
      <c r="E30" s="121">
        <f t="shared" si="0"/>
        <v>1.2914409534127844</v>
      </c>
      <c r="F30" s="121">
        <f t="shared" si="1"/>
        <v>0.89057421451787633</v>
      </c>
      <c r="G30" s="71">
        <v>0.55930000000000002</v>
      </c>
      <c r="H30" s="71">
        <v>0.52239999999999998</v>
      </c>
      <c r="I30" s="71">
        <v>98</v>
      </c>
      <c r="J30" s="71">
        <v>8</v>
      </c>
      <c r="K30" s="71">
        <v>10</v>
      </c>
      <c r="L30" s="71">
        <v>18</v>
      </c>
      <c r="M30" s="71">
        <v>1</v>
      </c>
      <c r="N30" s="71">
        <v>3</v>
      </c>
      <c r="O30" s="125">
        <f t="shared" si="2"/>
        <v>0.18367346938775511</v>
      </c>
      <c r="P30" s="125">
        <f t="shared" si="3"/>
        <v>0.125</v>
      </c>
      <c r="Q30" s="131">
        <f t="shared" si="4"/>
        <v>0.3</v>
      </c>
      <c r="R30" s="130">
        <v>8.64</v>
      </c>
      <c r="S30" s="121">
        <v>6.99</v>
      </c>
      <c r="T30" s="121">
        <v>3.66</v>
      </c>
      <c r="U30" s="121">
        <f t="shared" si="5"/>
        <v>0.80902777777777779</v>
      </c>
      <c r="V30" s="121">
        <f t="shared" si="6"/>
        <v>0.4236111111111111</v>
      </c>
      <c r="W30" s="71">
        <v>0.82399999999999995</v>
      </c>
      <c r="X30" s="71">
        <v>0.63719999999999999</v>
      </c>
      <c r="Y30" s="71">
        <v>89</v>
      </c>
      <c r="Z30" s="71">
        <v>8</v>
      </c>
      <c r="AA30" s="71">
        <v>7</v>
      </c>
      <c r="AB30" s="71">
        <v>44</v>
      </c>
      <c r="AC30" s="71">
        <v>4</v>
      </c>
      <c r="AD30" s="71">
        <v>4</v>
      </c>
      <c r="AE30" s="125">
        <f t="shared" si="7"/>
        <v>0.4943820224719101</v>
      </c>
      <c r="AF30" s="125">
        <f t="shared" si="8"/>
        <v>0.5</v>
      </c>
      <c r="AG30" s="131">
        <f t="shared" si="9"/>
        <v>0.5714285714285714</v>
      </c>
      <c r="AH30" s="130">
        <v>2412.34</v>
      </c>
      <c r="AI30" s="121">
        <v>2390.14</v>
      </c>
      <c r="AJ30" s="121">
        <v>2304.8200000000002</v>
      </c>
      <c r="AK30" s="121">
        <f t="shared" si="10"/>
        <v>0.99079731712776797</v>
      </c>
      <c r="AL30" s="121">
        <f t="shared" si="11"/>
        <v>0.95542916835935232</v>
      </c>
      <c r="AM30" s="71">
        <v>0.66720000000000002</v>
      </c>
      <c r="AN30" s="71">
        <v>0.98219999999999996</v>
      </c>
      <c r="AO30" s="71">
        <v>89</v>
      </c>
      <c r="AP30" s="71">
        <v>9</v>
      </c>
      <c r="AQ30" s="71">
        <v>7</v>
      </c>
      <c r="AR30" s="71">
        <v>11</v>
      </c>
      <c r="AS30" s="71">
        <v>1</v>
      </c>
      <c r="AT30" s="71">
        <v>2</v>
      </c>
      <c r="AU30" s="125">
        <f t="shared" si="12"/>
        <v>0.12359550561797752</v>
      </c>
      <c r="AV30" s="125">
        <f t="shared" si="13"/>
        <v>0.1111111111111111</v>
      </c>
      <c r="AW30" s="131">
        <f t="shared" si="14"/>
        <v>0.2857142857142857</v>
      </c>
      <c r="AX30" s="130">
        <v>68.84</v>
      </c>
      <c r="AY30" s="121">
        <v>104.16</v>
      </c>
      <c r="AZ30" s="121">
        <v>33.159999999999997</v>
      </c>
      <c r="BA30" s="121">
        <f t="shared" si="15"/>
        <v>1.513073794305636</v>
      </c>
      <c r="BB30" s="121">
        <f t="shared" si="16"/>
        <v>0.48169668797210918</v>
      </c>
      <c r="BC30" s="71">
        <v>0.49759999999999999</v>
      </c>
      <c r="BD30" s="71">
        <v>7.5300000000000006E-2</v>
      </c>
      <c r="BE30" s="71">
        <v>98</v>
      </c>
      <c r="BF30" s="71">
        <v>9</v>
      </c>
      <c r="BG30" s="71">
        <v>9</v>
      </c>
      <c r="BH30" s="71">
        <v>5</v>
      </c>
      <c r="BI30" s="71">
        <v>0</v>
      </c>
      <c r="BJ30" s="71">
        <v>0</v>
      </c>
      <c r="BK30" s="125">
        <f t="shared" si="17"/>
        <v>5.1020408163265307E-2</v>
      </c>
      <c r="BL30" s="125">
        <f t="shared" si="18"/>
        <v>0</v>
      </c>
      <c r="BM30" s="131">
        <f t="shared" si="19"/>
        <v>0</v>
      </c>
      <c r="BN30" s="130">
        <v>8.82</v>
      </c>
      <c r="BO30" s="121">
        <v>7.66</v>
      </c>
      <c r="BP30" s="121">
        <v>9.24</v>
      </c>
      <c r="BQ30" s="121">
        <f t="shared" si="20"/>
        <v>0.86848072562358281</v>
      </c>
      <c r="BR30" s="121">
        <f t="shared" si="21"/>
        <v>1.0476190476190477</v>
      </c>
      <c r="BS30" s="71">
        <v>0.43459999999999999</v>
      </c>
      <c r="BT30" s="71">
        <v>0.54690000000000005</v>
      </c>
      <c r="BU30" s="71">
        <v>76</v>
      </c>
      <c r="BV30" s="71">
        <v>5</v>
      </c>
      <c r="BW30" s="71">
        <v>9</v>
      </c>
      <c r="BX30" s="71">
        <v>15</v>
      </c>
      <c r="BY30" s="71">
        <v>2</v>
      </c>
      <c r="BZ30" s="71">
        <v>3</v>
      </c>
      <c r="CA30" s="125">
        <f t="shared" si="22"/>
        <v>0.19736842105263158</v>
      </c>
      <c r="CB30" s="125">
        <f t="shared" si="22"/>
        <v>0.4</v>
      </c>
      <c r="CC30" s="131">
        <f t="shared" si="22"/>
        <v>0.33333333333333331</v>
      </c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</row>
    <row r="31" spans="1:107" ht="16" x14ac:dyDescent="0.2">
      <c r="A31" s="13" t="s">
        <v>75</v>
      </c>
      <c r="B31" s="130">
        <v>5.13</v>
      </c>
      <c r="C31" s="121">
        <v>5.13</v>
      </c>
      <c r="D31" s="121">
        <v>20.565000000000001</v>
      </c>
      <c r="E31" s="121">
        <f t="shared" si="0"/>
        <v>1</v>
      </c>
      <c r="F31" s="121">
        <f t="shared" si="1"/>
        <v>4.0087719298245617</v>
      </c>
      <c r="G31" s="71">
        <v>0.2165</v>
      </c>
      <c r="H31" s="71">
        <v>0.1242</v>
      </c>
      <c r="I31" s="71">
        <v>99</v>
      </c>
      <c r="J31" s="71">
        <v>9</v>
      </c>
      <c r="K31" s="71">
        <v>10</v>
      </c>
      <c r="L31" s="71">
        <v>66</v>
      </c>
      <c r="M31" s="71">
        <v>8</v>
      </c>
      <c r="N31" s="71">
        <v>5</v>
      </c>
      <c r="O31" s="125">
        <f t="shared" si="2"/>
        <v>0.66666666666666663</v>
      </c>
      <c r="P31" s="125">
        <f t="shared" si="3"/>
        <v>0.88888888888888884</v>
      </c>
      <c r="Q31" s="131">
        <f t="shared" si="4"/>
        <v>0.5</v>
      </c>
      <c r="R31" s="130">
        <v>187.78</v>
      </c>
      <c r="S31" s="121">
        <v>286.58</v>
      </c>
      <c r="T31" s="121">
        <v>143.02000000000001</v>
      </c>
      <c r="U31" s="121">
        <f t="shared" si="5"/>
        <v>1.5261476195547981</v>
      </c>
      <c r="V31" s="121">
        <f t="shared" si="6"/>
        <v>0.76163595697092346</v>
      </c>
      <c r="W31" s="71">
        <v>0.78710000000000002</v>
      </c>
      <c r="X31" s="71">
        <v>0.92630000000000001</v>
      </c>
      <c r="Y31" s="71">
        <v>89</v>
      </c>
      <c r="Z31" s="71">
        <v>8</v>
      </c>
      <c r="AA31" s="71">
        <v>7</v>
      </c>
      <c r="AB31" s="71">
        <v>21</v>
      </c>
      <c r="AC31" s="71">
        <v>3</v>
      </c>
      <c r="AD31" s="71">
        <v>1</v>
      </c>
      <c r="AE31" s="125">
        <f t="shared" si="7"/>
        <v>0.23595505617977527</v>
      </c>
      <c r="AF31" s="125">
        <f t="shared" si="8"/>
        <v>0.375</v>
      </c>
      <c r="AG31" s="131">
        <f t="shared" si="9"/>
        <v>0.14285714285714285</v>
      </c>
      <c r="AH31" s="130">
        <v>7187.78</v>
      </c>
      <c r="AI31" s="121">
        <v>6869.46</v>
      </c>
      <c r="AJ31" s="121">
        <v>13294.3</v>
      </c>
      <c r="AK31" s="121">
        <f t="shared" si="10"/>
        <v>0.95571372523922549</v>
      </c>
      <c r="AL31" s="121">
        <f t="shared" si="11"/>
        <v>1.8495696863287412</v>
      </c>
      <c r="AM31" s="71">
        <v>0.75860000000000005</v>
      </c>
      <c r="AN31" s="71">
        <v>0.85360000000000003</v>
      </c>
      <c r="AO31" s="71">
        <v>90</v>
      </c>
      <c r="AP31" s="71">
        <v>9</v>
      </c>
      <c r="AQ31" s="71">
        <v>7</v>
      </c>
      <c r="AR31" s="71">
        <v>13</v>
      </c>
      <c r="AS31" s="71">
        <v>0</v>
      </c>
      <c r="AT31" s="71">
        <v>1</v>
      </c>
      <c r="AU31" s="125">
        <f t="shared" si="12"/>
        <v>0.14444444444444443</v>
      </c>
      <c r="AV31" s="125">
        <f t="shared" si="13"/>
        <v>0</v>
      </c>
      <c r="AW31" s="131">
        <f t="shared" si="14"/>
        <v>0.14285714285714285</v>
      </c>
      <c r="AX31" s="130">
        <v>5.13</v>
      </c>
      <c r="AY31" s="121">
        <v>5.13</v>
      </c>
      <c r="AZ31" s="121">
        <v>5.13</v>
      </c>
      <c r="BA31" s="121">
        <f t="shared" si="15"/>
        <v>1</v>
      </c>
      <c r="BB31" s="121">
        <f t="shared" si="16"/>
        <v>1</v>
      </c>
      <c r="BC31" s="71">
        <v>0.95109999999999995</v>
      </c>
      <c r="BD31" s="71">
        <v>0.95109999999999995</v>
      </c>
      <c r="BE31" s="71">
        <v>91</v>
      </c>
      <c r="BF31" s="71">
        <v>9</v>
      </c>
      <c r="BG31" s="71">
        <v>9</v>
      </c>
      <c r="BH31" s="71">
        <v>74</v>
      </c>
      <c r="BI31" s="71">
        <v>7</v>
      </c>
      <c r="BJ31" s="71">
        <v>7</v>
      </c>
      <c r="BK31" s="125">
        <f t="shared" si="17"/>
        <v>0.81318681318681318</v>
      </c>
      <c r="BL31" s="125">
        <f t="shared" si="18"/>
        <v>0.77777777777777779</v>
      </c>
      <c r="BM31" s="131">
        <f t="shared" si="19"/>
        <v>0.77777777777777779</v>
      </c>
      <c r="BN31" s="130">
        <v>5.13</v>
      </c>
      <c r="BO31" s="121">
        <v>5.13</v>
      </c>
      <c r="BP31" s="121">
        <v>5.13</v>
      </c>
      <c r="BQ31" s="121">
        <f t="shared" si="20"/>
        <v>1</v>
      </c>
      <c r="BR31" s="121">
        <f t="shared" si="21"/>
        <v>1</v>
      </c>
      <c r="BS31" s="71">
        <v>0.60529999999999995</v>
      </c>
      <c r="BT31" s="71">
        <v>0.83909999999999996</v>
      </c>
      <c r="BU31" s="71">
        <v>76</v>
      </c>
      <c r="BV31" s="71">
        <v>5</v>
      </c>
      <c r="BW31" s="71">
        <v>9</v>
      </c>
      <c r="BX31" s="71">
        <v>54</v>
      </c>
      <c r="BY31" s="71">
        <v>4</v>
      </c>
      <c r="BZ31" s="71">
        <v>7</v>
      </c>
      <c r="CA31" s="125">
        <f t="shared" si="22"/>
        <v>0.71052631578947367</v>
      </c>
      <c r="CB31" s="125">
        <f t="shared" si="22"/>
        <v>0.8</v>
      </c>
      <c r="CC31" s="131">
        <f t="shared" si="22"/>
        <v>0.77777777777777779</v>
      </c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</row>
    <row r="32" spans="1:107" ht="16" x14ac:dyDescent="0.2">
      <c r="A32" s="13" t="s">
        <v>78</v>
      </c>
      <c r="B32" s="130">
        <v>9.41</v>
      </c>
      <c r="C32" s="121">
        <v>12.6</v>
      </c>
      <c r="D32" s="121">
        <v>10.469999999999999</v>
      </c>
      <c r="E32" s="121">
        <f t="shared" si="0"/>
        <v>1.3390010626992561</v>
      </c>
      <c r="F32" s="121">
        <f t="shared" si="1"/>
        <v>1.112646121147715</v>
      </c>
      <c r="G32" s="71">
        <v>0.42399999999999999</v>
      </c>
      <c r="H32" s="71">
        <v>0.73650000000000004</v>
      </c>
      <c r="I32" s="71">
        <v>98</v>
      </c>
      <c r="J32" s="71">
        <v>8</v>
      </c>
      <c r="K32" s="71">
        <v>10</v>
      </c>
      <c r="L32" s="71">
        <v>11</v>
      </c>
      <c r="M32" s="71">
        <v>0</v>
      </c>
      <c r="N32" s="71">
        <v>1</v>
      </c>
      <c r="O32" s="125">
        <f t="shared" si="2"/>
        <v>0.11224489795918367</v>
      </c>
      <c r="P32" s="125">
        <f t="shared" si="3"/>
        <v>0</v>
      </c>
      <c r="Q32" s="131">
        <f t="shared" si="4"/>
        <v>0.1</v>
      </c>
      <c r="R32" s="130">
        <v>2.44</v>
      </c>
      <c r="S32" s="121">
        <v>3.7800000000000002</v>
      </c>
      <c r="T32" s="121">
        <v>2.44</v>
      </c>
      <c r="U32" s="121">
        <f t="shared" si="5"/>
        <v>1.5491803278688525</v>
      </c>
      <c r="V32" s="121">
        <f t="shared" si="6"/>
        <v>1</v>
      </c>
      <c r="W32" s="71">
        <v>0.34599999999999997</v>
      </c>
      <c r="X32" s="71">
        <v>0.55020000000000002</v>
      </c>
      <c r="Y32" s="71">
        <v>89</v>
      </c>
      <c r="Z32" s="71">
        <v>8</v>
      </c>
      <c r="AA32" s="71">
        <v>7</v>
      </c>
      <c r="AB32" s="71">
        <v>59</v>
      </c>
      <c r="AC32" s="71">
        <v>4</v>
      </c>
      <c r="AD32" s="71">
        <v>5</v>
      </c>
      <c r="AE32" s="125">
        <f t="shared" si="7"/>
        <v>0.6629213483146067</v>
      </c>
      <c r="AF32" s="125">
        <f t="shared" si="8"/>
        <v>0.5</v>
      </c>
      <c r="AG32" s="131">
        <f t="shared" si="9"/>
        <v>0.7142857142857143</v>
      </c>
      <c r="AH32" s="130">
        <v>25.12</v>
      </c>
      <c r="AI32" s="121">
        <v>43.8</v>
      </c>
      <c r="AJ32" s="121">
        <v>27.28</v>
      </c>
      <c r="AK32" s="121">
        <f t="shared" si="10"/>
        <v>1.7436305732484074</v>
      </c>
      <c r="AL32" s="121">
        <f t="shared" si="11"/>
        <v>1.0859872611464969</v>
      </c>
      <c r="AM32" s="71">
        <v>0.22090000000000001</v>
      </c>
      <c r="AN32" s="71">
        <v>0.64639999999999997</v>
      </c>
      <c r="AO32" s="71">
        <v>89</v>
      </c>
      <c r="AP32" s="71">
        <v>9</v>
      </c>
      <c r="AQ32" s="71">
        <v>7</v>
      </c>
      <c r="AR32" s="71">
        <v>6</v>
      </c>
      <c r="AS32" s="71">
        <v>0</v>
      </c>
      <c r="AT32" s="71">
        <v>1</v>
      </c>
      <c r="AU32" s="125">
        <f t="shared" si="12"/>
        <v>6.741573033707865E-2</v>
      </c>
      <c r="AV32" s="125">
        <f t="shared" si="13"/>
        <v>0</v>
      </c>
      <c r="AW32" s="131">
        <f t="shared" si="14"/>
        <v>0.14285714285714285</v>
      </c>
      <c r="AX32" s="130">
        <v>15.93</v>
      </c>
      <c r="AY32" s="121">
        <v>21.96</v>
      </c>
      <c r="AZ32" s="121">
        <v>25.04</v>
      </c>
      <c r="BA32" s="121">
        <f t="shared" si="15"/>
        <v>1.3785310734463279</v>
      </c>
      <c r="BB32" s="121">
        <f t="shared" si="16"/>
        <v>1.5718769617074702</v>
      </c>
      <c r="BC32" s="71">
        <v>0.25259999999999999</v>
      </c>
      <c r="BD32" s="71">
        <v>0.44450000000000001</v>
      </c>
      <c r="BE32" s="71">
        <v>98</v>
      </c>
      <c r="BF32" s="71">
        <v>9</v>
      </c>
      <c r="BG32" s="71">
        <v>9</v>
      </c>
      <c r="BH32" s="71">
        <v>4</v>
      </c>
      <c r="BI32" s="71">
        <v>0</v>
      </c>
      <c r="BJ32" s="71">
        <v>1</v>
      </c>
      <c r="BK32" s="125">
        <f t="shared" si="17"/>
        <v>4.0816326530612242E-2</v>
      </c>
      <c r="BL32" s="125">
        <f t="shared" si="18"/>
        <v>0</v>
      </c>
      <c r="BM32" s="131">
        <f t="shared" si="19"/>
        <v>0.1111111111111111</v>
      </c>
      <c r="BN32" s="130">
        <v>8.1499999999999986</v>
      </c>
      <c r="BO32" s="121">
        <v>6.06</v>
      </c>
      <c r="BP32" s="121">
        <v>10.68</v>
      </c>
      <c r="BQ32" s="121">
        <f t="shared" si="20"/>
        <v>0.74355828220858899</v>
      </c>
      <c r="BR32" s="121">
        <f t="shared" si="21"/>
        <v>1.3104294478527609</v>
      </c>
      <c r="BS32" s="71">
        <v>0.93840000000000001</v>
      </c>
      <c r="BT32" s="71">
        <v>0.84599999999999997</v>
      </c>
      <c r="BU32" s="71">
        <v>76</v>
      </c>
      <c r="BV32" s="71">
        <v>5</v>
      </c>
      <c r="BW32" s="71">
        <v>9</v>
      </c>
      <c r="BX32" s="71">
        <v>10</v>
      </c>
      <c r="BY32" s="71">
        <v>1</v>
      </c>
      <c r="BZ32" s="71">
        <v>2</v>
      </c>
      <c r="CA32" s="125">
        <f t="shared" si="22"/>
        <v>0.13157894736842105</v>
      </c>
      <c r="CB32" s="125">
        <f t="shared" si="22"/>
        <v>0.2</v>
      </c>
      <c r="CC32" s="131">
        <f t="shared" si="22"/>
        <v>0.22222222222222221</v>
      </c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</row>
    <row r="33" spans="1:107" ht="16" x14ac:dyDescent="0.2">
      <c r="A33" s="13" t="s">
        <v>80</v>
      </c>
      <c r="B33" s="130">
        <v>35.89</v>
      </c>
      <c r="C33" s="121">
        <v>53.36</v>
      </c>
      <c r="D33" s="121">
        <v>40.28</v>
      </c>
      <c r="E33" s="121">
        <f t="shared" si="0"/>
        <v>1.486765115631095</v>
      </c>
      <c r="F33" s="121">
        <f t="shared" si="1"/>
        <v>1.1223181944831429</v>
      </c>
      <c r="G33" s="71">
        <v>0.86809999999999998</v>
      </c>
      <c r="H33" s="71">
        <v>0.67569999999999997</v>
      </c>
      <c r="I33" s="71">
        <v>98</v>
      </c>
      <c r="J33" s="71">
        <v>8</v>
      </c>
      <c r="K33" s="71">
        <v>10</v>
      </c>
      <c r="L33" s="71">
        <v>23</v>
      </c>
      <c r="M33" s="71">
        <v>2</v>
      </c>
      <c r="N33" s="71">
        <v>2</v>
      </c>
      <c r="O33" s="125">
        <f t="shared" si="2"/>
        <v>0.23469387755102042</v>
      </c>
      <c r="P33" s="125">
        <f t="shared" si="3"/>
        <v>0.25</v>
      </c>
      <c r="Q33" s="131">
        <f t="shared" si="4"/>
        <v>0.2</v>
      </c>
      <c r="R33" s="130">
        <v>7.08</v>
      </c>
      <c r="S33" s="121">
        <v>7.08</v>
      </c>
      <c r="T33" s="121">
        <v>7.08</v>
      </c>
      <c r="U33" s="121">
        <f t="shared" si="5"/>
        <v>1</v>
      </c>
      <c r="V33" s="121">
        <f t="shared" si="6"/>
        <v>1</v>
      </c>
      <c r="W33" s="71">
        <v>0.3049</v>
      </c>
      <c r="X33" s="71">
        <v>0.3347</v>
      </c>
      <c r="Y33" s="71">
        <v>89</v>
      </c>
      <c r="Z33" s="71">
        <v>8</v>
      </c>
      <c r="AA33" s="71">
        <v>7</v>
      </c>
      <c r="AB33" s="71">
        <v>79</v>
      </c>
      <c r="AC33" s="71">
        <v>8</v>
      </c>
      <c r="AD33" s="71">
        <v>7</v>
      </c>
      <c r="AE33" s="125">
        <f t="shared" si="7"/>
        <v>0.88764044943820219</v>
      </c>
      <c r="AF33" s="125">
        <f t="shared" si="8"/>
        <v>1</v>
      </c>
      <c r="AG33" s="131">
        <f t="shared" si="9"/>
        <v>1</v>
      </c>
      <c r="AH33" s="130">
        <v>7.08</v>
      </c>
      <c r="AI33" s="121">
        <v>13.68</v>
      </c>
      <c r="AJ33" s="121">
        <v>11.44</v>
      </c>
      <c r="AK33" s="121">
        <f t="shared" si="10"/>
        <v>1.9322033898305084</v>
      </c>
      <c r="AL33" s="121">
        <f t="shared" si="11"/>
        <v>1.615819209039548</v>
      </c>
      <c r="AM33" s="71">
        <v>0.70650000000000002</v>
      </c>
      <c r="AN33" s="71">
        <v>0.65080000000000005</v>
      </c>
      <c r="AO33" s="71">
        <v>89</v>
      </c>
      <c r="AP33" s="71">
        <v>9</v>
      </c>
      <c r="AQ33" s="71">
        <v>7</v>
      </c>
      <c r="AR33" s="71">
        <v>45</v>
      </c>
      <c r="AS33" s="71">
        <v>4</v>
      </c>
      <c r="AT33" s="71">
        <v>2</v>
      </c>
      <c r="AU33" s="125">
        <f t="shared" si="12"/>
        <v>0.5056179775280899</v>
      </c>
      <c r="AV33" s="125">
        <f t="shared" si="13"/>
        <v>0.44444444444444442</v>
      </c>
      <c r="AW33" s="131">
        <f t="shared" si="14"/>
        <v>0.2857142857142857</v>
      </c>
      <c r="AX33" s="130">
        <v>47.74</v>
      </c>
      <c r="AY33" s="121">
        <v>73.8</v>
      </c>
      <c r="AZ33" s="121">
        <v>128.9</v>
      </c>
      <c r="BA33" s="121">
        <f t="shared" si="15"/>
        <v>1.5458734813573523</v>
      </c>
      <c r="BB33" s="121">
        <f t="shared" si="16"/>
        <v>2.7000418935902806</v>
      </c>
      <c r="BC33" s="71">
        <v>0.42709999999999998</v>
      </c>
      <c r="BD33" s="71">
        <v>9.7900000000000001E-2</v>
      </c>
      <c r="BE33" s="71">
        <v>98</v>
      </c>
      <c r="BF33" s="71">
        <v>9</v>
      </c>
      <c r="BG33" s="71">
        <v>9</v>
      </c>
      <c r="BH33" s="71">
        <v>19</v>
      </c>
      <c r="BI33" s="71">
        <v>1</v>
      </c>
      <c r="BJ33" s="71">
        <v>1</v>
      </c>
      <c r="BK33" s="125">
        <f t="shared" si="17"/>
        <v>0.19387755102040816</v>
      </c>
      <c r="BL33" s="125">
        <f t="shared" si="18"/>
        <v>0.1111111111111111</v>
      </c>
      <c r="BM33" s="131">
        <f t="shared" si="19"/>
        <v>0.1111111111111111</v>
      </c>
      <c r="BN33" s="130">
        <v>59.72</v>
      </c>
      <c r="BO33" s="121">
        <v>83.38</v>
      </c>
      <c r="BP33" s="121">
        <v>55.98</v>
      </c>
      <c r="BQ33" s="121">
        <f t="shared" si="20"/>
        <v>1.3961821835231079</v>
      </c>
      <c r="BR33" s="121">
        <f t="shared" si="21"/>
        <v>0.93737441393168119</v>
      </c>
      <c r="BS33" s="71">
        <v>0.74680000000000002</v>
      </c>
      <c r="BT33" s="71">
        <v>0.93640000000000001</v>
      </c>
      <c r="BU33" s="71">
        <v>76</v>
      </c>
      <c r="BV33" s="71">
        <v>5</v>
      </c>
      <c r="BW33" s="71">
        <v>9</v>
      </c>
      <c r="BX33" s="71">
        <v>10</v>
      </c>
      <c r="BY33" s="71">
        <v>1</v>
      </c>
      <c r="BZ33" s="71">
        <v>1</v>
      </c>
      <c r="CA33" s="125">
        <f t="shared" si="22"/>
        <v>0.13157894736842105</v>
      </c>
      <c r="CB33" s="125">
        <f t="shared" si="22"/>
        <v>0.2</v>
      </c>
      <c r="CC33" s="131">
        <f t="shared" si="22"/>
        <v>0.1111111111111111</v>
      </c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</row>
    <row r="34" spans="1:107" ht="16" x14ac:dyDescent="0.2">
      <c r="A34" s="13" t="s">
        <v>215</v>
      </c>
      <c r="B34" s="130">
        <v>466.27</v>
      </c>
      <c r="C34" s="121">
        <v>1184.4839999999999</v>
      </c>
      <c r="D34" s="121">
        <v>450.733</v>
      </c>
      <c r="E34" s="121">
        <f t="shared" si="0"/>
        <v>2.5403392883951357</v>
      </c>
      <c r="F34" s="121">
        <f t="shared" si="1"/>
        <v>0.96667810496064521</v>
      </c>
      <c r="G34" s="71">
        <v>0.04</v>
      </c>
      <c r="H34" s="71">
        <v>0.81030000000000002</v>
      </c>
      <c r="I34" s="71">
        <v>98</v>
      </c>
      <c r="J34" s="71">
        <v>8</v>
      </c>
      <c r="K34" s="71">
        <v>10</v>
      </c>
      <c r="L34" s="71">
        <v>0</v>
      </c>
      <c r="M34" s="71">
        <v>0</v>
      </c>
      <c r="N34" s="71">
        <v>0</v>
      </c>
      <c r="O34" s="125">
        <f t="shared" si="2"/>
        <v>0</v>
      </c>
      <c r="P34" s="125">
        <f t="shared" si="3"/>
        <v>0</v>
      </c>
      <c r="Q34" s="131">
        <f t="shared" si="4"/>
        <v>0</v>
      </c>
      <c r="R34" s="130">
        <v>498.33</v>
      </c>
      <c r="S34" s="121">
        <v>538.12699999999995</v>
      </c>
      <c r="T34" s="121">
        <v>252.148</v>
      </c>
      <c r="U34" s="121">
        <f t="shared" si="5"/>
        <v>1.0798607348544136</v>
      </c>
      <c r="V34" s="121">
        <f t="shared" si="6"/>
        <v>0.50598599321734594</v>
      </c>
      <c r="W34" s="71">
        <v>0.81779999999999997</v>
      </c>
      <c r="X34" s="71">
        <v>0.43859999999999999</v>
      </c>
      <c r="Y34" s="71">
        <v>89</v>
      </c>
      <c r="Z34" s="71">
        <v>8</v>
      </c>
      <c r="AA34" s="71">
        <v>7</v>
      </c>
      <c r="AB34" s="71">
        <v>0</v>
      </c>
      <c r="AC34" s="71">
        <v>0</v>
      </c>
      <c r="AD34" s="71">
        <v>0</v>
      </c>
      <c r="AE34" s="125">
        <f t="shared" si="7"/>
        <v>0</v>
      </c>
      <c r="AF34" s="125">
        <f t="shared" si="8"/>
        <v>0</v>
      </c>
      <c r="AG34" s="131">
        <f t="shared" si="9"/>
        <v>0</v>
      </c>
      <c r="AH34" s="130">
        <v>513.52599999999995</v>
      </c>
      <c r="AI34" s="121">
        <v>536.10199999999998</v>
      </c>
      <c r="AJ34" s="121">
        <v>424.476</v>
      </c>
      <c r="AK34" s="121">
        <f t="shared" si="10"/>
        <v>1.0439627204854283</v>
      </c>
      <c r="AL34" s="121">
        <f t="shared" si="11"/>
        <v>0.82659105868057325</v>
      </c>
      <c r="AM34" s="71">
        <v>0.66210000000000002</v>
      </c>
      <c r="AN34" s="71">
        <v>0.60670000000000002</v>
      </c>
      <c r="AO34" s="71">
        <v>89</v>
      </c>
      <c r="AP34" s="71">
        <v>9</v>
      </c>
      <c r="AQ34" s="71">
        <v>7</v>
      </c>
      <c r="AR34" s="71">
        <v>0</v>
      </c>
      <c r="AS34" s="71">
        <v>0</v>
      </c>
      <c r="AT34" s="71">
        <v>0</v>
      </c>
      <c r="AU34" s="125">
        <f t="shared" si="12"/>
        <v>0</v>
      </c>
      <c r="AV34" s="125">
        <f t="shared" si="13"/>
        <v>0</v>
      </c>
      <c r="AW34" s="131">
        <f t="shared" si="14"/>
        <v>0</v>
      </c>
      <c r="AX34" s="130">
        <v>606.94200000000001</v>
      </c>
      <c r="AY34" s="121">
        <v>952.53800000000001</v>
      </c>
      <c r="AZ34" s="121">
        <v>572.29200000000003</v>
      </c>
      <c r="BA34" s="121">
        <f t="shared" si="15"/>
        <v>1.5694053138520649</v>
      </c>
      <c r="BB34" s="121">
        <f t="shared" si="16"/>
        <v>0.94291052522316798</v>
      </c>
      <c r="BC34" s="71">
        <v>5.0999999999999997E-2</v>
      </c>
      <c r="BD34" s="71">
        <v>0.87770000000000004</v>
      </c>
      <c r="BE34" s="71">
        <v>98</v>
      </c>
      <c r="BF34" s="71">
        <v>9</v>
      </c>
      <c r="BG34" s="71">
        <v>9</v>
      </c>
      <c r="BH34" s="71">
        <v>0</v>
      </c>
      <c r="BI34" s="71">
        <v>0</v>
      </c>
      <c r="BJ34" s="71">
        <v>0</v>
      </c>
      <c r="BK34" s="125">
        <f t="shared" si="17"/>
        <v>0</v>
      </c>
      <c r="BL34" s="125">
        <f t="shared" si="18"/>
        <v>0</v>
      </c>
      <c r="BM34" s="131">
        <f t="shared" si="19"/>
        <v>0</v>
      </c>
      <c r="BN34" s="130">
        <v>260.22899999999998</v>
      </c>
      <c r="BO34" s="121">
        <v>322.738</v>
      </c>
      <c r="BP34" s="121">
        <v>234.66399999999999</v>
      </c>
      <c r="BQ34" s="121">
        <f t="shared" si="20"/>
        <v>1.2402076632504448</v>
      </c>
      <c r="BR34" s="121">
        <f t="shared" si="21"/>
        <v>0.90175960404105615</v>
      </c>
      <c r="BS34" s="71">
        <v>0.26190000000000002</v>
      </c>
      <c r="BT34" s="71">
        <v>0.8962</v>
      </c>
      <c r="BU34" s="71">
        <v>76</v>
      </c>
      <c r="BV34" s="71">
        <v>5</v>
      </c>
      <c r="BW34" s="71">
        <v>9</v>
      </c>
      <c r="BX34" s="71">
        <v>0</v>
      </c>
      <c r="BY34" s="71">
        <v>0</v>
      </c>
      <c r="BZ34" s="71">
        <v>0</v>
      </c>
      <c r="CA34" s="125">
        <f t="shared" si="22"/>
        <v>0</v>
      </c>
      <c r="CB34" s="125">
        <f t="shared" si="22"/>
        <v>0</v>
      </c>
      <c r="CC34" s="131">
        <f t="shared" si="22"/>
        <v>0</v>
      </c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</row>
    <row r="35" spans="1:107" ht="16" x14ac:dyDescent="0.2">
      <c r="A35" s="13" t="s">
        <v>85</v>
      </c>
      <c r="B35" s="130">
        <v>35.930000000000007</v>
      </c>
      <c r="C35" s="121">
        <v>43.519999999999996</v>
      </c>
      <c r="D35" s="121">
        <v>35.67</v>
      </c>
      <c r="E35" s="121">
        <f t="shared" si="0"/>
        <v>1.2112440857222373</v>
      </c>
      <c r="F35" s="121">
        <f t="shared" si="1"/>
        <v>0.99276370720846074</v>
      </c>
      <c r="G35" s="71">
        <v>0.88719999999999999</v>
      </c>
      <c r="H35" s="71">
        <v>0.65310000000000001</v>
      </c>
      <c r="I35" s="71">
        <v>98</v>
      </c>
      <c r="J35" s="71">
        <v>8</v>
      </c>
      <c r="K35" s="71">
        <v>10</v>
      </c>
      <c r="L35" s="71">
        <v>15</v>
      </c>
      <c r="M35" s="71">
        <v>1</v>
      </c>
      <c r="N35" s="71">
        <v>0</v>
      </c>
      <c r="O35" s="125">
        <f t="shared" si="2"/>
        <v>0.15306122448979592</v>
      </c>
      <c r="P35" s="125">
        <f t="shared" si="3"/>
        <v>0.125</v>
      </c>
      <c r="Q35" s="131">
        <f t="shared" si="4"/>
        <v>0</v>
      </c>
      <c r="R35" s="130">
        <v>66.599999999999994</v>
      </c>
      <c r="S35" s="121">
        <v>51.91</v>
      </c>
      <c r="T35" s="121">
        <v>156.41999999999999</v>
      </c>
      <c r="U35" s="121">
        <f t="shared" si="5"/>
        <v>0.7794294294294295</v>
      </c>
      <c r="V35" s="121">
        <f t="shared" si="6"/>
        <v>2.3486486486486489</v>
      </c>
      <c r="W35" s="71">
        <v>0.65680000000000005</v>
      </c>
      <c r="X35" s="71">
        <v>0.19600000000000001</v>
      </c>
      <c r="Y35" s="71">
        <v>89</v>
      </c>
      <c r="Z35" s="71">
        <v>8</v>
      </c>
      <c r="AA35" s="71">
        <v>7</v>
      </c>
      <c r="AB35" s="71">
        <v>20</v>
      </c>
      <c r="AC35" s="71">
        <v>3</v>
      </c>
      <c r="AD35" s="71">
        <v>1</v>
      </c>
      <c r="AE35" s="125">
        <f t="shared" si="7"/>
        <v>0.2247191011235955</v>
      </c>
      <c r="AF35" s="125">
        <f t="shared" si="8"/>
        <v>0.375</v>
      </c>
      <c r="AG35" s="131">
        <f t="shared" si="9"/>
        <v>0.14285714285714285</v>
      </c>
      <c r="AH35" s="130">
        <v>3.17</v>
      </c>
      <c r="AI35" s="121">
        <v>3.17</v>
      </c>
      <c r="AJ35" s="121">
        <v>3.17</v>
      </c>
      <c r="AK35" s="121">
        <f t="shared" si="10"/>
        <v>1</v>
      </c>
      <c r="AL35" s="121">
        <f t="shared" si="11"/>
        <v>1</v>
      </c>
      <c r="AM35" s="71">
        <v>0.9264</v>
      </c>
      <c r="AN35" s="71">
        <v>0.63349999999999995</v>
      </c>
      <c r="AO35" s="71">
        <v>89</v>
      </c>
      <c r="AP35" s="71">
        <v>9</v>
      </c>
      <c r="AQ35" s="71">
        <v>7</v>
      </c>
      <c r="AR35" s="71">
        <v>48</v>
      </c>
      <c r="AS35" s="71">
        <v>5</v>
      </c>
      <c r="AT35" s="71">
        <v>5</v>
      </c>
      <c r="AU35" s="125">
        <f t="shared" si="12"/>
        <v>0.5393258426966292</v>
      </c>
      <c r="AV35" s="125">
        <f t="shared" si="13"/>
        <v>0.55555555555555558</v>
      </c>
      <c r="AW35" s="131">
        <f t="shared" si="14"/>
        <v>0.7142857142857143</v>
      </c>
      <c r="AX35" s="130">
        <v>35.9</v>
      </c>
      <c r="AY35" s="121">
        <v>58.82</v>
      </c>
      <c r="AZ35" s="121">
        <v>74.12</v>
      </c>
      <c r="BA35" s="121">
        <f t="shared" si="15"/>
        <v>1.6384401114206129</v>
      </c>
      <c r="BB35" s="121">
        <f t="shared" si="16"/>
        <v>2.0646239554317551</v>
      </c>
      <c r="BC35" s="71">
        <v>0.41489999999999999</v>
      </c>
      <c r="BD35" s="71">
        <v>0.40670000000000001</v>
      </c>
      <c r="BE35" s="71">
        <v>98</v>
      </c>
      <c r="BF35" s="71">
        <v>9</v>
      </c>
      <c r="BG35" s="71">
        <v>9</v>
      </c>
      <c r="BH35" s="71">
        <v>30</v>
      </c>
      <c r="BI35" s="71">
        <v>2</v>
      </c>
      <c r="BJ35" s="71">
        <v>3</v>
      </c>
      <c r="BK35" s="125">
        <f t="shared" si="17"/>
        <v>0.30612244897959184</v>
      </c>
      <c r="BL35" s="125">
        <f t="shared" si="18"/>
        <v>0.22222222222222221</v>
      </c>
      <c r="BM35" s="131">
        <f t="shared" si="19"/>
        <v>0.33333333333333331</v>
      </c>
      <c r="BN35" s="130">
        <v>86.33</v>
      </c>
      <c r="BO35" s="121">
        <v>91.28</v>
      </c>
      <c r="BP35" s="121">
        <v>64.48</v>
      </c>
      <c r="BQ35" s="121">
        <f t="shared" si="20"/>
        <v>1.0573381211629793</v>
      </c>
      <c r="BR35" s="121">
        <f t="shared" si="21"/>
        <v>0.74690142476543497</v>
      </c>
      <c r="BS35" s="71">
        <v>0.72419999999999995</v>
      </c>
      <c r="BT35" s="71">
        <v>0.89729999999999999</v>
      </c>
      <c r="BU35" s="71">
        <v>76</v>
      </c>
      <c r="BV35" s="71">
        <v>5</v>
      </c>
      <c r="BW35" s="71">
        <v>9</v>
      </c>
      <c r="BX35" s="71">
        <v>6</v>
      </c>
      <c r="BY35" s="71">
        <v>0</v>
      </c>
      <c r="BZ35" s="71">
        <v>0</v>
      </c>
      <c r="CA35" s="125">
        <f t="shared" si="22"/>
        <v>7.8947368421052627E-2</v>
      </c>
      <c r="CB35" s="125">
        <f t="shared" si="22"/>
        <v>0</v>
      </c>
      <c r="CC35" s="131">
        <f t="shared" si="22"/>
        <v>0</v>
      </c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</row>
    <row r="36" spans="1:107" ht="16" x14ac:dyDescent="0.2">
      <c r="A36" s="13" t="s">
        <v>88</v>
      </c>
      <c r="B36" s="130">
        <v>40.682499999999997</v>
      </c>
      <c r="C36" s="121">
        <v>26.382999999999999</v>
      </c>
      <c r="D36" s="121">
        <v>36.956000000000003</v>
      </c>
      <c r="E36" s="121">
        <f t="shared" si="0"/>
        <v>0.64850980151170656</v>
      </c>
      <c r="F36" s="121">
        <f t="shared" si="1"/>
        <v>0.90840041787009174</v>
      </c>
      <c r="G36" s="71">
        <v>3.4700000000000002E-2</v>
      </c>
      <c r="H36" s="71">
        <v>0.99380000000000002</v>
      </c>
      <c r="I36" s="71">
        <v>94</v>
      </c>
      <c r="J36" s="71">
        <v>9</v>
      </c>
      <c r="K36" s="71">
        <v>10</v>
      </c>
      <c r="L36" s="71">
        <v>0</v>
      </c>
      <c r="M36" s="71">
        <v>0</v>
      </c>
      <c r="N36" s="71">
        <v>0</v>
      </c>
      <c r="O36" s="125">
        <f t="shared" si="2"/>
        <v>0</v>
      </c>
      <c r="P36" s="125">
        <f t="shared" si="3"/>
        <v>0</v>
      </c>
      <c r="Q36" s="131">
        <f t="shared" si="4"/>
        <v>0</v>
      </c>
      <c r="R36" s="130">
        <v>57.227999999999994</v>
      </c>
      <c r="S36" s="121">
        <v>35.098500000000001</v>
      </c>
      <c r="T36" s="121">
        <v>53.6</v>
      </c>
      <c r="U36" s="121">
        <f t="shared" si="5"/>
        <v>0.61330991822184955</v>
      </c>
      <c r="V36" s="121">
        <f t="shared" si="6"/>
        <v>0.93660445935556036</v>
      </c>
      <c r="W36" s="71">
        <v>9.7900000000000001E-2</v>
      </c>
      <c r="X36" s="71">
        <v>0.53200000000000003</v>
      </c>
      <c r="Y36" s="71">
        <v>83</v>
      </c>
      <c r="Z36" s="71">
        <v>8</v>
      </c>
      <c r="AA36" s="71">
        <v>7</v>
      </c>
      <c r="AB36" s="71">
        <v>0</v>
      </c>
      <c r="AC36" s="71">
        <v>0</v>
      </c>
      <c r="AD36" s="71">
        <v>0</v>
      </c>
      <c r="AE36" s="125">
        <f t="shared" si="7"/>
        <v>0</v>
      </c>
      <c r="AF36" s="125">
        <f t="shared" si="8"/>
        <v>0</v>
      </c>
      <c r="AG36" s="131">
        <f t="shared" si="9"/>
        <v>0</v>
      </c>
      <c r="AH36" s="130">
        <v>94.786000000000001</v>
      </c>
      <c r="AI36" s="121">
        <v>44.948</v>
      </c>
      <c r="AJ36" s="121">
        <v>40.867000000000004</v>
      </c>
      <c r="AK36" s="121">
        <f t="shared" si="10"/>
        <v>0.47420505137889563</v>
      </c>
      <c r="AL36" s="121">
        <f t="shared" si="11"/>
        <v>0.43115016985630794</v>
      </c>
      <c r="AM36" s="71">
        <v>0.13189999999999999</v>
      </c>
      <c r="AN36" s="71">
        <v>0.16039999999999999</v>
      </c>
      <c r="AO36" s="71">
        <v>89</v>
      </c>
      <c r="AP36" s="71">
        <v>9</v>
      </c>
      <c r="AQ36" s="71">
        <v>7</v>
      </c>
      <c r="AR36" s="71">
        <v>2</v>
      </c>
      <c r="AS36" s="71">
        <v>0</v>
      </c>
      <c r="AT36" s="71">
        <v>0</v>
      </c>
      <c r="AU36" s="125">
        <f t="shared" si="12"/>
        <v>2.247191011235955E-2</v>
      </c>
      <c r="AV36" s="125">
        <f t="shared" si="13"/>
        <v>0</v>
      </c>
      <c r="AW36" s="131">
        <f t="shared" si="14"/>
        <v>0</v>
      </c>
      <c r="AX36" s="130">
        <v>252.767</v>
      </c>
      <c r="AY36" s="121">
        <v>452.46699999999998</v>
      </c>
      <c r="AZ36" s="121">
        <v>259.44400000000002</v>
      </c>
      <c r="BA36" s="121">
        <f t="shared" si="15"/>
        <v>1.7900556639118239</v>
      </c>
      <c r="BB36" s="121">
        <f t="shared" si="16"/>
        <v>1.0264156317873774</v>
      </c>
      <c r="BC36" s="71">
        <v>0.45590000000000003</v>
      </c>
      <c r="BD36" s="71">
        <v>0.95879999999999999</v>
      </c>
      <c r="BE36" s="71">
        <v>95</v>
      </c>
      <c r="BF36" s="71">
        <v>9</v>
      </c>
      <c r="BG36" s="71">
        <v>9</v>
      </c>
      <c r="BH36" s="71">
        <v>2</v>
      </c>
      <c r="BI36" s="71">
        <v>1</v>
      </c>
      <c r="BJ36" s="71">
        <v>0</v>
      </c>
      <c r="BK36" s="125">
        <f t="shared" si="17"/>
        <v>2.1052631578947368E-2</v>
      </c>
      <c r="BL36" s="125">
        <f t="shared" si="18"/>
        <v>0.1111111111111111</v>
      </c>
      <c r="BM36" s="131">
        <f t="shared" si="19"/>
        <v>0</v>
      </c>
      <c r="BN36" s="130">
        <v>52.802</v>
      </c>
      <c r="BO36" s="121">
        <v>46.370999999999995</v>
      </c>
      <c r="BP36" s="121">
        <v>44.494999999999997</v>
      </c>
      <c r="BQ36" s="121">
        <f t="shared" si="20"/>
        <v>0.8782053710086738</v>
      </c>
      <c r="BR36" s="121">
        <f t="shared" si="21"/>
        <v>0.84267641377220559</v>
      </c>
      <c r="BS36" s="71">
        <v>0.64100000000000001</v>
      </c>
      <c r="BT36" s="71">
        <v>0.6552</v>
      </c>
      <c r="BU36" s="71">
        <v>76</v>
      </c>
      <c r="BV36" s="71">
        <v>5</v>
      </c>
      <c r="BW36" s="71">
        <v>9</v>
      </c>
      <c r="BX36" s="71">
        <v>1</v>
      </c>
      <c r="BY36" s="71">
        <v>0</v>
      </c>
      <c r="BZ36" s="71">
        <v>0</v>
      </c>
      <c r="CA36" s="125">
        <f t="shared" si="22"/>
        <v>1.3157894736842105E-2</v>
      </c>
      <c r="CB36" s="125">
        <f t="shared" si="22"/>
        <v>0</v>
      </c>
      <c r="CC36" s="131">
        <f t="shared" si="22"/>
        <v>0</v>
      </c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</row>
    <row r="37" spans="1:107" ht="16" x14ac:dyDescent="0.2">
      <c r="A37" s="13" t="s">
        <v>90</v>
      </c>
      <c r="B37" s="130">
        <v>42.150000000000006</v>
      </c>
      <c r="C37" s="121">
        <v>39.42</v>
      </c>
      <c r="D37" s="121">
        <v>47.325000000000003</v>
      </c>
      <c r="E37" s="121">
        <f t="shared" si="0"/>
        <v>0.93523131672597859</v>
      </c>
      <c r="F37" s="121">
        <f t="shared" si="1"/>
        <v>1.1227758007117437</v>
      </c>
      <c r="G37" s="71">
        <v>0.65029999999999999</v>
      </c>
      <c r="H37" s="71">
        <v>0.87490000000000001</v>
      </c>
      <c r="I37" s="71">
        <v>94</v>
      </c>
      <c r="J37" s="71">
        <v>9</v>
      </c>
      <c r="K37" s="71">
        <v>10</v>
      </c>
      <c r="L37" s="71">
        <v>12</v>
      </c>
      <c r="M37" s="71">
        <v>2</v>
      </c>
      <c r="N37" s="71">
        <v>2</v>
      </c>
      <c r="O37" s="125">
        <f t="shared" si="2"/>
        <v>0.1276595744680851</v>
      </c>
      <c r="P37" s="125">
        <f t="shared" si="3"/>
        <v>0.22222222222222221</v>
      </c>
      <c r="Q37" s="131">
        <f t="shared" si="4"/>
        <v>0.2</v>
      </c>
      <c r="R37" s="130">
        <v>84.789999999999992</v>
      </c>
      <c r="S37" s="121">
        <v>55.354999999999997</v>
      </c>
      <c r="T37" s="121">
        <v>71.22</v>
      </c>
      <c r="U37" s="121">
        <f t="shared" si="5"/>
        <v>0.6528482132326926</v>
      </c>
      <c r="V37" s="121">
        <f t="shared" si="6"/>
        <v>0.83995754216299101</v>
      </c>
      <c r="W37" s="71">
        <v>0.5282</v>
      </c>
      <c r="X37" s="71">
        <v>0.93640000000000001</v>
      </c>
      <c r="Y37" s="71">
        <v>83</v>
      </c>
      <c r="Z37" s="71">
        <v>8</v>
      </c>
      <c r="AA37" s="71">
        <v>7</v>
      </c>
      <c r="AB37" s="71">
        <v>19</v>
      </c>
      <c r="AC37" s="71">
        <v>2</v>
      </c>
      <c r="AD37" s="71">
        <v>1</v>
      </c>
      <c r="AE37" s="125">
        <f t="shared" si="7"/>
        <v>0.2289156626506024</v>
      </c>
      <c r="AF37" s="125">
        <f t="shared" si="8"/>
        <v>0.25</v>
      </c>
      <c r="AG37" s="131">
        <f t="shared" si="9"/>
        <v>0.14285714285714285</v>
      </c>
      <c r="AH37" s="130">
        <v>59.21</v>
      </c>
      <c r="AI37" s="121">
        <v>36.950000000000003</v>
      </c>
      <c r="AJ37" s="121">
        <v>56.260000000000005</v>
      </c>
      <c r="AK37" s="121">
        <f t="shared" si="10"/>
        <v>0.62404999155548058</v>
      </c>
      <c r="AL37" s="121">
        <f t="shared" si="11"/>
        <v>0.95017733490964373</v>
      </c>
      <c r="AM37" s="71">
        <v>0.53320000000000001</v>
      </c>
      <c r="AN37" s="71">
        <v>0.65200000000000002</v>
      </c>
      <c r="AO37" s="71">
        <v>89</v>
      </c>
      <c r="AP37" s="71">
        <v>9</v>
      </c>
      <c r="AQ37" s="71">
        <v>7</v>
      </c>
      <c r="AR37" s="71">
        <v>22</v>
      </c>
      <c r="AS37" s="71">
        <v>2</v>
      </c>
      <c r="AT37" s="71">
        <v>2</v>
      </c>
      <c r="AU37" s="125">
        <f t="shared" si="12"/>
        <v>0.24719101123595505</v>
      </c>
      <c r="AV37" s="125">
        <f t="shared" si="13"/>
        <v>0.22222222222222221</v>
      </c>
      <c r="AW37" s="131">
        <f t="shared" si="14"/>
        <v>0.2857142857142857</v>
      </c>
      <c r="AX37" s="130">
        <v>98.84</v>
      </c>
      <c r="AY37" s="121">
        <v>73.63</v>
      </c>
      <c r="AZ37" s="121">
        <v>88.72</v>
      </c>
      <c r="BA37" s="121">
        <f t="shared" si="15"/>
        <v>0.74494131930392549</v>
      </c>
      <c r="BB37" s="121">
        <f t="shared" si="16"/>
        <v>0.89761230271145276</v>
      </c>
      <c r="BC37" s="71">
        <v>0.2467</v>
      </c>
      <c r="BD37" s="71">
        <v>0.91149999999999998</v>
      </c>
      <c r="BE37" s="71">
        <v>95</v>
      </c>
      <c r="BF37" s="71">
        <v>9</v>
      </c>
      <c r="BG37" s="71">
        <v>9</v>
      </c>
      <c r="BH37" s="71">
        <v>11</v>
      </c>
      <c r="BI37" s="71">
        <v>1</v>
      </c>
      <c r="BJ37" s="71">
        <v>0</v>
      </c>
      <c r="BK37" s="125">
        <f t="shared" si="17"/>
        <v>0.11578947368421053</v>
      </c>
      <c r="BL37" s="125">
        <f t="shared" si="18"/>
        <v>0.1111111111111111</v>
      </c>
      <c r="BM37" s="131">
        <f t="shared" si="19"/>
        <v>0</v>
      </c>
      <c r="BN37" s="130">
        <v>69.004999999999995</v>
      </c>
      <c r="BO37" s="121">
        <v>55.65</v>
      </c>
      <c r="BP37" s="121">
        <v>70.72</v>
      </c>
      <c r="BQ37" s="121">
        <f t="shared" si="20"/>
        <v>0.80646329976088693</v>
      </c>
      <c r="BR37" s="121">
        <f t="shared" si="21"/>
        <v>1.0248532715020651</v>
      </c>
      <c r="BS37" s="71">
        <v>0.4728</v>
      </c>
      <c r="BT37" s="71">
        <v>0.46600000000000003</v>
      </c>
      <c r="BU37" s="71">
        <v>76</v>
      </c>
      <c r="BV37" s="71">
        <v>5</v>
      </c>
      <c r="BW37" s="71">
        <v>9</v>
      </c>
      <c r="BX37" s="71">
        <v>10</v>
      </c>
      <c r="BY37" s="71">
        <v>1</v>
      </c>
      <c r="BZ37" s="71">
        <v>0</v>
      </c>
      <c r="CA37" s="125">
        <f t="shared" si="22"/>
        <v>0.13157894736842105</v>
      </c>
      <c r="CB37" s="125">
        <f t="shared" si="22"/>
        <v>0.2</v>
      </c>
      <c r="CC37" s="131">
        <f t="shared" si="22"/>
        <v>0</v>
      </c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</row>
    <row r="38" spans="1:107" ht="16" x14ac:dyDescent="0.2">
      <c r="A38" s="13" t="s">
        <v>92</v>
      </c>
      <c r="B38" s="130">
        <v>189.61500000000001</v>
      </c>
      <c r="C38" s="121">
        <v>138.72</v>
      </c>
      <c r="D38" s="121">
        <v>413.44999999999993</v>
      </c>
      <c r="E38" s="121">
        <f t="shared" si="0"/>
        <v>0.73158769084724307</v>
      </c>
      <c r="F38" s="121">
        <f t="shared" si="1"/>
        <v>2.1804709543021379</v>
      </c>
      <c r="G38" s="71">
        <v>0.67979999999999996</v>
      </c>
      <c r="H38" s="71">
        <v>0.1089</v>
      </c>
      <c r="I38" s="71">
        <v>94</v>
      </c>
      <c r="J38" s="71">
        <v>9</v>
      </c>
      <c r="K38" s="71">
        <v>10</v>
      </c>
      <c r="L38" s="71">
        <v>1</v>
      </c>
      <c r="M38" s="71">
        <v>0</v>
      </c>
      <c r="N38" s="71">
        <v>0</v>
      </c>
      <c r="O38" s="125">
        <f t="shared" si="2"/>
        <v>1.0638297872340425E-2</v>
      </c>
      <c r="P38" s="125">
        <f t="shared" si="3"/>
        <v>0</v>
      </c>
      <c r="Q38" s="131">
        <f t="shared" si="4"/>
        <v>0</v>
      </c>
      <c r="R38" s="130">
        <v>236.35999999999999</v>
      </c>
      <c r="S38" s="121">
        <v>275.29499999999996</v>
      </c>
      <c r="T38" s="121">
        <v>169.9</v>
      </c>
      <c r="U38" s="121">
        <f t="shared" si="5"/>
        <v>1.1647275342697578</v>
      </c>
      <c r="V38" s="121">
        <f t="shared" si="6"/>
        <v>0.71881875105770865</v>
      </c>
      <c r="W38" s="71">
        <v>0.90300000000000002</v>
      </c>
      <c r="X38" s="71">
        <v>0.1404</v>
      </c>
      <c r="Y38" s="71">
        <v>83</v>
      </c>
      <c r="Z38" s="71">
        <v>8</v>
      </c>
      <c r="AA38" s="71">
        <v>7</v>
      </c>
      <c r="AB38" s="71">
        <v>0</v>
      </c>
      <c r="AC38" s="71">
        <v>0</v>
      </c>
      <c r="AD38" s="71">
        <v>0</v>
      </c>
      <c r="AE38" s="125">
        <f t="shared" si="7"/>
        <v>0</v>
      </c>
      <c r="AF38" s="125">
        <f t="shared" si="8"/>
        <v>0</v>
      </c>
      <c r="AG38" s="131">
        <f t="shared" si="9"/>
        <v>0</v>
      </c>
      <c r="AH38" s="130">
        <v>577.43000000000006</v>
      </c>
      <c r="AI38" s="121">
        <v>370.36</v>
      </c>
      <c r="AJ38" s="121">
        <v>386.58000000000004</v>
      </c>
      <c r="AK38" s="121">
        <f t="shared" si="10"/>
        <v>0.64139376201444331</v>
      </c>
      <c r="AL38" s="121">
        <f t="shared" si="11"/>
        <v>0.66948374694768198</v>
      </c>
      <c r="AM38" s="71">
        <v>0.62880000000000003</v>
      </c>
      <c r="AN38" s="71">
        <v>0.19120000000000001</v>
      </c>
      <c r="AO38" s="71">
        <v>89</v>
      </c>
      <c r="AP38" s="71">
        <v>9</v>
      </c>
      <c r="AQ38" s="71">
        <v>7</v>
      </c>
      <c r="AR38" s="71">
        <v>0</v>
      </c>
      <c r="AS38" s="71">
        <v>0</v>
      </c>
      <c r="AT38" s="71">
        <v>0</v>
      </c>
      <c r="AU38" s="125">
        <f t="shared" si="12"/>
        <v>0</v>
      </c>
      <c r="AV38" s="125">
        <f t="shared" si="13"/>
        <v>0</v>
      </c>
      <c r="AW38" s="131">
        <f t="shared" si="14"/>
        <v>0</v>
      </c>
      <c r="AX38" s="130">
        <v>237.71999999999997</v>
      </c>
      <c r="AY38" s="121">
        <v>183.15</v>
      </c>
      <c r="AZ38" s="121">
        <v>284.40999999999997</v>
      </c>
      <c r="BA38" s="121">
        <f t="shared" si="15"/>
        <v>0.77044422009086333</v>
      </c>
      <c r="BB38" s="121">
        <f t="shared" si="16"/>
        <v>1.1964075382803299</v>
      </c>
      <c r="BC38" s="71">
        <v>0.79330000000000001</v>
      </c>
      <c r="BD38" s="71">
        <v>0.88360000000000005</v>
      </c>
      <c r="BE38" s="71">
        <v>95</v>
      </c>
      <c r="BF38" s="71">
        <v>9</v>
      </c>
      <c r="BG38" s="71">
        <v>9</v>
      </c>
      <c r="BH38" s="71">
        <v>0</v>
      </c>
      <c r="BI38" s="71">
        <v>0</v>
      </c>
      <c r="BJ38" s="71">
        <v>0</v>
      </c>
      <c r="BK38" s="125">
        <f t="shared" si="17"/>
        <v>0</v>
      </c>
      <c r="BL38" s="125">
        <f t="shared" si="18"/>
        <v>0</v>
      </c>
      <c r="BM38" s="131">
        <f t="shared" si="19"/>
        <v>0</v>
      </c>
      <c r="BN38" s="130">
        <v>83.314999999999998</v>
      </c>
      <c r="BO38" s="121">
        <v>68.92</v>
      </c>
      <c r="BP38" s="121">
        <v>93.41</v>
      </c>
      <c r="BQ38" s="121">
        <f t="shared" si="20"/>
        <v>0.82722198883754428</v>
      </c>
      <c r="BR38" s="121">
        <f t="shared" si="21"/>
        <v>1.1211666566644662</v>
      </c>
      <c r="BS38" s="71">
        <v>0.73009999999999997</v>
      </c>
      <c r="BT38" s="71">
        <v>0.4027</v>
      </c>
      <c r="BU38" s="71">
        <v>76</v>
      </c>
      <c r="BV38" s="71">
        <v>5</v>
      </c>
      <c r="BW38" s="71">
        <v>9</v>
      </c>
      <c r="BX38" s="71">
        <v>0</v>
      </c>
      <c r="BY38" s="71">
        <v>0</v>
      </c>
      <c r="BZ38" s="71">
        <v>0</v>
      </c>
      <c r="CA38" s="125">
        <f t="shared" si="22"/>
        <v>0</v>
      </c>
      <c r="CB38" s="125">
        <f t="shared" si="22"/>
        <v>0</v>
      </c>
      <c r="CC38" s="131">
        <f t="shared" si="22"/>
        <v>0</v>
      </c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</row>
    <row r="39" spans="1:107" ht="16" x14ac:dyDescent="0.2">
      <c r="A39" s="13" t="s">
        <v>95</v>
      </c>
      <c r="B39" s="130">
        <v>167.71999999999997</v>
      </c>
      <c r="C39" s="121">
        <v>44.510000000000005</v>
      </c>
      <c r="D39" s="121">
        <v>642.72500000000002</v>
      </c>
      <c r="E39" s="121">
        <f t="shared" si="0"/>
        <v>0.26538278082518491</v>
      </c>
      <c r="F39" s="121">
        <f t="shared" si="1"/>
        <v>3.8321309325065593</v>
      </c>
      <c r="G39" s="71">
        <v>0.46479999999999999</v>
      </c>
      <c r="H39" s="71">
        <v>0.14069999999999999</v>
      </c>
      <c r="I39" s="71">
        <v>94</v>
      </c>
      <c r="J39" s="71">
        <v>9</v>
      </c>
      <c r="K39" s="71">
        <v>10</v>
      </c>
      <c r="L39" s="71">
        <v>0</v>
      </c>
      <c r="M39" s="71">
        <v>0</v>
      </c>
      <c r="N39" s="71">
        <v>0</v>
      </c>
      <c r="O39" s="125">
        <f t="shared" si="2"/>
        <v>0</v>
      </c>
      <c r="P39" s="125">
        <f t="shared" si="3"/>
        <v>0</v>
      </c>
      <c r="Q39" s="131">
        <f t="shared" si="4"/>
        <v>0</v>
      </c>
      <c r="R39" s="130">
        <v>130.35999999999999</v>
      </c>
      <c r="S39" s="121">
        <v>109.03</v>
      </c>
      <c r="T39" s="121">
        <v>88.84</v>
      </c>
      <c r="U39" s="121">
        <f t="shared" si="5"/>
        <v>0.83637618901503541</v>
      </c>
      <c r="V39" s="121">
        <f t="shared" si="6"/>
        <v>0.68149739183798719</v>
      </c>
      <c r="W39" s="71">
        <v>0.90390000000000004</v>
      </c>
      <c r="X39" s="71">
        <v>0.29759999999999998</v>
      </c>
      <c r="Y39" s="71">
        <v>83</v>
      </c>
      <c r="Z39" s="71">
        <v>8</v>
      </c>
      <c r="AA39" s="71">
        <v>7</v>
      </c>
      <c r="AB39" s="71">
        <v>0</v>
      </c>
      <c r="AC39" s="71">
        <v>0</v>
      </c>
      <c r="AD39" s="71">
        <v>0</v>
      </c>
      <c r="AE39" s="125">
        <f t="shared" si="7"/>
        <v>0</v>
      </c>
      <c r="AF39" s="125">
        <f t="shared" si="8"/>
        <v>0</v>
      </c>
      <c r="AG39" s="131">
        <f t="shared" si="9"/>
        <v>0</v>
      </c>
      <c r="AH39" s="130">
        <v>374.57</v>
      </c>
      <c r="AI39" s="121">
        <v>486.02</v>
      </c>
      <c r="AJ39" s="121">
        <v>572.75</v>
      </c>
      <c r="AK39" s="121">
        <f t="shared" si="10"/>
        <v>1.2975411805537016</v>
      </c>
      <c r="AL39" s="121">
        <f t="shared" si="11"/>
        <v>1.5290866860666898</v>
      </c>
      <c r="AM39" s="71">
        <v>0.63870000000000005</v>
      </c>
      <c r="AN39" s="71">
        <v>0.6915</v>
      </c>
      <c r="AO39" s="71">
        <v>89</v>
      </c>
      <c r="AP39" s="71">
        <v>9</v>
      </c>
      <c r="AQ39" s="71">
        <v>7</v>
      </c>
      <c r="AR39" s="71">
        <v>0</v>
      </c>
      <c r="AS39" s="71">
        <v>0</v>
      </c>
      <c r="AT39" s="71">
        <v>0</v>
      </c>
      <c r="AU39" s="125">
        <f t="shared" si="12"/>
        <v>0</v>
      </c>
      <c r="AV39" s="125">
        <f t="shared" si="13"/>
        <v>0</v>
      </c>
      <c r="AW39" s="131">
        <f t="shared" si="14"/>
        <v>0</v>
      </c>
      <c r="AX39" s="130">
        <v>77.5</v>
      </c>
      <c r="AY39" s="121">
        <v>126.27000000000001</v>
      </c>
      <c r="AZ39" s="121">
        <v>155.15</v>
      </c>
      <c r="BA39" s="121">
        <f t="shared" si="15"/>
        <v>1.6292903225806452</v>
      </c>
      <c r="BB39" s="121">
        <f t="shared" si="16"/>
        <v>2.0019354838709678</v>
      </c>
      <c r="BC39" s="71">
        <v>0.39960000000000001</v>
      </c>
      <c r="BD39" s="71">
        <v>0.83350000000000002</v>
      </c>
      <c r="BE39" s="71">
        <v>95</v>
      </c>
      <c r="BF39" s="71">
        <v>9</v>
      </c>
      <c r="BG39" s="71">
        <v>9</v>
      </c>
      <c r="BH39" s="71">
        <v>0</v>
      </c>
      <c r="BI39" s="71">
        <v>0</v>
      </c>
      <c r="BJ39" s="71">
        <v>0</v>
      </c>
      <c r="BK39" s="125">
        <f t="shared" si="17"/>
        <v>0</v>
      </c>
      <c r="BL39" s="125">
        <f t="shared" si="18"/>
        <v>0</v>
      </c>
      <c r="BM39" s="131">
        <f t="shared" si="19"/>
        <v>0</v>
      </c>
      <c r="BN39" s="130">
        <v>67.435000000000002</v>
      </c>
      <c r="BO39" s="121">
        <v>30.869999999999997</v>
      </c>
      <c r="BP39" s="121">
        <v>47.7</v>
      </c>
      <c r="BQ39" s="121">
        <f t="shared" si="20"/>
        <v>0.45777415288796613</v>
      </c>
      <c r="BR39" s="121">
        <f t="shared" si="21"/>
        <v>0.7073478164158078</v>
      </c>
      <c r="BS39" s="71">
        <v>0.22589999999999999</v>
      </c>
      <c r="BT39" s="71">
        <v>0.91669999999999996</v>
      </c>
      <c r="BU39" s="71">
        <v>76</v>
      </c>
      <c r="BV39" s="71">
        <v>5</v>
      </c>
      <c r="BW39" s="71">
        <v>9</v>
      </c>
      <c r="BX39" s="71">
        <v>0</v>
      </c>
      <c r="BY39" s="71">
        <v>0</v>
      </c>
      <c r="BZ39" s="71">
        <v>0</v>
      </c>
      <c r="CA39" s="125">
        <f t="shared" si="22"/>
        <v>0</v>
      </c>
      <c r="CB39" s="125">
        <f t="shared" si="22"/>
        <v>0</v>
      </c>
      <c r="CC39" s="131">
        <f t="shared" si="22"/>
        <v>0</v>
      </c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</row>
    <row r="40" spans="1:107" ht="16" x14ac:dyDescent="0.2">
      <c r="A40" s="13" t="s">
        <v>97</v>
      </c>
      <c r="B40" s="130">
        <v>256.98149999999998</v>
      </c>
      <c r="C40" s="121">
        <v>272.97500000000002</v>
      </c>
      <c r="D40" s="121">
        <v>1168.8895</v>
      </c>
      <c r="E40" s="121">
        <f t="shared" si="0"/>
        <v>1.0622359975328965</v>
      </c>
      <c r="F40" s="121">
        <f t="shared" si="1"/>
        <v>4.5485355949747355</v>
      </c>
      <c r="G40" s="71">
        <v>0.82750000000000001</v>
      </c>
      <c r="H40" s="71">
        <v>0.1235</v>
      </c>
      <c r="I40" s="71">
        <v>94</v>
      </c>
      <c r="J40" s="71">
        <v>9</v>
      </c>
      <c r="K40" s="71">
        <v>10</v>
      </c>
      <c r="L40" s="71">
        <v>1</v>
      </c>
      <c r="M40" s="71">
        <v>0</v>
      </c>
      <c r="N40" s="71">
        <v>0</v>
      </c>
      <c r="O40" s="125">
        <f t="shared" si="2"/>
        <v>1.0638297872340425E-2</v>
      </c>
      <c r="P40" s="125">
        <f t="shared" si="3"/>
        <v>0</v>
      </c>
      <c r="Q40" s="131">
        <f t="shared" si="4"/>
        <v>0</v>
      </c>
      <c r="R40" s="130">
        <v>227.74200000000002</v>
      </c>
      <c r="S40" s="121">
        <v>126.04050000000001</v>
      </c>
      <c r="T40" s="121">
        <v>122.64200000000001</v>
      </c>
      <c r="U40" s="121">
        <f t="shared" si="5"/>
        <v>0.55343546644887631</v>
      </c>
      <c r="V40" s="121">
        <f t="shared" si="6"/>
        <v>0.5385128786082497</v>
      </c>
      <c r="W40" s="71">
        <v>0.4138</v>
      </c>
      <c r="X40" s="71">
        <v>0.61660000000000004</v>
      </c>
      <c r="Y40" s="71">
        <v>83</v>
      </c>
      <c r="Z40" s="71">
        <v>8</v>
      </c>
      <c r="AA40" s="71">
        <v>7</v>
      </c>
      <c r="AB40" s="71">
        <v>1</v>
      </c>
      <c r="AC40" s="71">
        <v>0</v>
      </c>
      <c r="AD40" s="71">
        <v>0</v>
      </c>
      <c r="AE40" s="125">
        <f t="shared" si="7"/>
        <v>1.2048192771084338E-2</v>
      </c>
      <c r="AF40" s="125">
        <f t="shared" si="8"/>
        <v>0</v>
      </c>
      <c r="AG40" s="131">
        <f t="shared" si="9"/>
        <v>0</v>
      </c>
      <c r="AH40" s="130">
        <v>825.15499999999997</v>
      </c>
      <c r="AI40" s="121">
        <v>791.52600000000007</v>
      </c>
      <c r="AJ40" s="121">
        <v>486.49200000000002</v>
      </c>
      <c r="AK40" s="121">
        <f t="shared" si="10"/>
        <v>0.95924523271385387</v>
      </c>
      <c r="AL40" s="121">
        <f t="shared" si="11"/>
        <v>0.58957650380837545</v>
      </c>
      <c r="AM40" s="71">
        <v>0.64959999999999996</v>
      </c>
      <c r="AN40" s="71">
        <v>0.254</v>
      </c>
      <c r="AO40" s="71">
        <v>89</v>
      </c>
      <c r="AP40" s="71">
        <v>9</v>
      </c>
      <c r="AQ40" s="71">
        <v>7</v>
      </c>
      <c r="AR40" s="71">
        <v>2</v>
      </c>
      <c r="AS40" s="71">
        <v>0</v>
      </c>
      <c r="AT40" s="71">
        <v>0</v>
      </c>
      <c r="AU40" s="125">
        <f t="shared" si="12"/>
        <v>2.247191011235955E-2</v>
      </c>
      <c r="AV40" s="125">
        <f t="shared" si="13"/>
        <v>0</v>
      </c>
      <c r="AW40" s="131">
        <f t="shared" si="14"/>
        <v>0</v>
      </c>
      <c r="AX40" s="130">
        <v>187.191</v>
      </c>
      <c r="AY40" s="121">
        <v>198.59300000000002</v>
      </c>
      <c r="AZ40" s="121">
        <v>197.13499999999999</v>
      </c>
      <c r="BA40" s="121">
        <f t="shared" si="15"/>
        <v>1.0609110480738926</v>
      </c>
      <c r="BB40" s="121">
        <f t="shared" si="16"/>
        <v>1.0531222120721615</v>
      </c>
      <c r="BC40" s="71">
        <v>0.95479999999999998</v>
      </c>
      <c r="BD40" s="71">
        <v>0.59389999999999998</v>
      </c>
      <c r="BE40" s="71">
        <v>95</v>
      </c>
      <c r="BF40" s="71">
        <v>9</v>
      </c>
      <c r="BG40" s="71">
        <v>9</v>
      </c>
      <c r="BH40" s="71">
        <v>1</v>
      </c>
      <c r="BI40" s="71">
        <v>0</v>
      </c>
      <c r="BJ40" s="71">
        <v>0</v>
      </c>
      <c r="BK40" s="125">
        <f t="shared" si="17"/>
        <v>1.0526315789473684E-2</v>
      </c>
      <c r="BL40" s="125">
        <f t="shared" si="18"/>
        <v>0</v>
      </c>
      <c r="BM40" s="131">
        <f t="shared" si="19"/>
        <v>0</v>
      </c>
      <c r="BN40" s="130">
        <v>94.128</v>
      </c>
      <c r="BO40" s="121">
        <v>54.67</v>
      </c>
      <c r="BP40" s="121">
        <v>95.701999999999998</v>
      </c>
      <c r="BQ40" s="121">
        <f t="shared" si="20"/>
        <v>0.5808048614652388</v>
      </c>
      <c r="BR40" s="121">
        <f t="shared" si="21"/>
        <v>1.0167219105898351</v>
      </c>
      <c r="BS40" s="71">
        <v>0.26469999999999999</v>
      </c>
      <c r="BT40" s="71">
        <v>0.83250000000000002</v>
      </c>
      <c r="BU40" s="71">
        <v>76</v>
      </c>
      <c r="BV40" s="71">
        <v>5</v>
      </c>
      <c r="BW40" s="71">
        <v>9</v>
      </c>
      <c r="BX40" s="71">
        <v>0</v>
      </c>
      <c r="BY40" s="71">
        <v>0</v>
      </c>
      <c r="BZ40" s="71">
        <v>0</v>
      </c>
      <c r="CA40" s="125">
        <f t="shared" si="22"/>
        <v>0</v>
      </c>
      <c r="CB40" s="125">
        <f t="shared" si="22"/>
        <v>0</v>
      </c>
      <c r="CC40" s="131">
        <f t="shared" si="22"/>
        <v>0</v>
      </c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</row>
    <row r="41" spans="1:107" ht="16" x14ac:dyDescent="0.2">
      <c r="A41" s="13" t="s">
        <v>187</v>
      </c>
      <c r="B41" s="130">
        <v>7.3239999999999998</v>
      </c>
      <c r="C41" s="121">
        <v>344.2</v>
      </c>
      <c r="D41" s="121">
        <v>7.3239999999999998</v>
      </c>
      <c r="E41" s="121">
        <f t="shared" si="0"/>
        <v>46.99617695248498</v>
      </c>
      <c r="F41" s="121">
        <f t="shared" si="1"/>
        <v>1</v>
      </c>
      <c r="G41" s="71">
        <v>4.7000000000000002E-3</v>
      </c>
      <c r="H41" s="71">
        <v>0.64280000000000004</v>
      </c>
      <c r="I41" s="71">
        <v>94</v>
      </c>
      <c r="J41" s="71">
        <v>9</v>
      </c>
      <c r="K41" s="71">
        <v>10</v>
      </c>
      <c r="L41" s="71">
        <v>60</v>
      </c>
      <c r="M41" s="71">
        <v>2</v>
      </c>
      <c r="N41" s="71">
        <v>6</v>
      </c>
      <c r="O41" s="125">
        <f t="shared" si="2"/>
        <v>0.63829787234042556</v>
      </c>
      <c r="P41" s="125">
        <f t="shared" si="3"/>
        <v>0.22222222222222221</v>
      </c>
      <c r="Q41" s="131">
        <f t="shared" si="4"/>
        <v>0.6</v>
      </c>
      <c r="R41" s="130">
        <v>234.1</v>
      </c>
      <c r="S41" s="121">
        <v>161.30000000000001</v>
      </c>
      <c r="T41" s="121">
        <v>44.6</v>
      </c>
      <c r="U41" s="121">
        <f t="shared" si="5"/>
        <v>0.68902178556172577</v>
      </c>
      <c r="V41" s="121">
        <f t="shared" si="6"/>
        <v>0.19051687313114055</v>
      </c>
      <c r="W41" s="71">
        <v>0.9768</v>
      </c>
      <c r="X41" s="71">
        <v>0.16769999999999999</v>
      </c>
      <c r="Y41" s="71">
        <v>83</v>
      </c>
      <c r="Z41" s="71">
        <v>8</v>
      </c>
      <c r="AA41" s="71">
        <v>7</v>
      </c>
      <c r="AB41" s="71">
        <v>24</v>
      </c>
      <c r="AC41" s="71">
        <v>3</v>
      </c>
      <c r="AD41" s="71">
        <v>3</v>
      </c>
      <c r="AE41" s="125">
        <f t="shared" si="7"/>
        <v>0.28915662650602408</v>
      </c>
      <c r="AF41" s="125">
        <f t="shared" si="8"/>
        <v>0.375</v>
      </c>
      <c r="AG41" s="131">
        <f t="shared" si="9"/>
        <v>0.42857142857142855</v>
      </c>
      <c r="AH41" s="130">
        <v>12824.1</v>
      </c>
      <c r="AI41" s="121">
        <v>15321.2</v>
      </c>
      <c r="AJ41" s="121">
        <v>11971.9</v>
      </c>
      <c r="AK41" s="121">
        <f t="shared" si="10"/>
        <v>1.1947193175349538</v>
      </c>
      <c r="AL41" s="121">
        <f t="shared" si="11"/>
        <v>0.9335469935512043</v>
      </c>
      <c r="AM41" s="71">
        <v>0.37059999999999998</v>
      </c>
      <c r="AN41" s="71">
        <v>0.62409999999999999</v>
      </c>
      <c r="AO41" s="71">
        <v>89</v>
      </c>
      <c r="AP41" s="71">
        <v>9</v>
      </c>
      <c r="AQ41" s="71">
        <v>7</v>
      </c>
      <c r="AR41" s="71">
        <v>3</v>
      </c>
      <c r="AS41" s="71">
        <v>0</v>
      </c>
      <c r="AT41" s="71">
        <v>1</v>
      </c>
      <c r="AU41" s="125">
        <f t="shared" si="12"/>
        <v>3.3707865168539325E-2</v>
      </c>
      <c r="AV41" s="125">
        <f t="shared" si="13"/>
        <v>0</v>
      </c>
      <c r="AW41" s="131">
        <f t="shared" si="14"/>
        <v>0.14285714285714285</v>
      </c>
      <c r="AX41" s="130">
        <v>592</v>
      </c>
      <c r="AY41" s="121">
        <v>1145.5999999999999</v>
      </c>
      <c r="AZ41" s="121">
        <v>658.8</v>
      </c>
      <c r="BA41" s="121">
        <f t="shared" si="15"/>
        <v>1.9351351351351349</v>
      </c>
      <c r="BB41" s="121">
        <f t="shared" si="16"/>
        <v>1.1128378378378379</v>
      </c>
      <c r="BC41" s="71">
        <v>0.14610000000000001</v>
      </c>
      <c r="BD41" s="71">
        <v>0.95279999999999998</v>
      </c>
      <c r="BE41" s="71">
        <v>95</v>
      </c>
      <c r="BF41" s="71">
        <v>9</v>
      </c>
      <c r="BG41" s="71">
        <v>9</v>
      </c>
      <c r="BH41" s="71">
        <v>10</v>
      </c>
      <c r="BI41" s="71">
        <v>0</v>
      </c>
      <c r="BJ41" s="71">
        <v>1</v>
      </c>
      <c r="BK41" s="125">
        <f t="shared" si="17"/>
        <v>0.10526315789473684</v>
      </c>
      <c r="BL41" s="125">
        <f t="shared" si="18"/>
        <v>0</v>
      </c>
      <c r="BM41" s="131">
        <f t="shared" si="19"/>
        <v>0.1111111111111111</v>
      </c>
      <c r="BN41" s="130">
        <v>703.59999999999991</v>
      </c>
      <c r="BO41" s="121">
        <v>506.1</v>
      </c>
      <c r="BP41" s="121">
        <v>745.7</v>
      </c>
      <c r="BQ41" s="121">
        <f t="shared" si="20"/>
        <v>0.71930073905628211</v>
      </c>
      <c r="BR41" s="121">
        <f t="shared" si="21"/>
        <v>1.0598351335986358</v>
      </c>
      <c r="BS41" s="71">
        <v>0.14269999999999999</v>
      </c>
      <c r="BT41" s="71">
        <v>0.82320000000000004</v>
      </c>
      <c r="BU41" s="71">
        <v>76</v>
      </c>
      <c r="BV41" s="71">
        <v>5</v>
      </c>
      <c r="BW41" s="71">
        <v>9</v>
      </c>
      <c r="BX41" s="71">
        <v>3</v>
      </c>
      <c r="BY41" s="71">
        <v>1</v>
      </c>
      <c r="BZ41" s="71">
        <v>1</v>
      </c>
      <c r="CA41" s="125">
        <f t="shared" si="22"/>
        <v>3.9473684210526314E-2</v>
      </c>
      <c r="CB41" s="125">
        <f t="shared" si="22"/>
        <v>0.2</v>
      </c>
      <c r="CC41" s="131">
        <f t="shared" si="22"/>
        <v>0.1111111111111111</v>
      </c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</row>
    <row r="42" spans="1:107" ht="16" x14ac:dyDescent="0.2">
      <c r="A42" s="13" t="s">
        <v>101</v>
      </c>
      <c r="B42" s="130">
        <v>573.78</v>
      </c>
      <c r="C42" s="121">
        <v>911.82999999999993</v>
      </c>
      <c r="D42" s="121">
        <v>740.03</v>
      </c>
      <c r="E42" s="121">
        <f t="shared" si="0"/>
        <v>1.5891630938687302</v>
      </c>
      <c r="F42" s="121">
        <f t="shared" si="1"/>
        <v>1.289745198508139</v>
      </c>
      <c r="G42" s="71">
        <v>0.1555</v>
      </c>
      <c r="H42" s="71">
        <v>0.68769999999999998</v>
      </c>
      <c r="I42" s="71">
        <v>94</v>
      </c>
      <c r="J42" s="71">
        <v>9</v>
      </c>
      <c r="K42" s="71">
        <v>10</v>
      </c>
      <c r="L42" s="71">
        <v>5</v>
      </c>
      <c r="M42" s="71">
        <v>2</v>
      </c>
      <c r="N42" s="71">
        <v>1</v>
      </c>
      <c r="O42" s="125">
        <f t="shared" si="2"/>
        <v>5.3191489361702128E-2</v>
      </c>
      <c r="P42" s="125">
        <f t="shared" si="3"/>
        <v>0.22222222222222221</v>
      </c>
      <c r="Q42" s="131">
        <f t="shared" si="4"/>
        <v>0.1</v>
      </c>
      <c r="R42" s="130">
        <v>17.080000000000002</v>
      </c>
      <c r="S42" s="121">
        <v>13.100000000000001</v>
      </c>
      <c r="T42" s="121">
        <v>15.3</v>
      </c>
      <c r="U42" s="121">
        <f t="shared" si="5"/>
        <v>0.7669789227166276</v>
      </c>
      <c r="V42" s="121">
        <f t="shared" si="6"/>
        <v>0.89578454332552693</v>
      </c>
      <c r="W42" s="71">
        <v>0.95889999999999997</v>
      </c>
      <c r="X42" s="71">
        <v>0.87190000000000001</v>
      </c>
      <c r="Y42" s="71">
        <v>83</v>
      </c>
      <c r="Z42" s="71">
        <v>8</v>
      </c>
      <c r="AA42" s="71">
        <v>7</v>
      </c>
      <c r="AB42" s="71">
        <v>16</v>
      </c>
      <c r="AC42" s="71">
        <v>1</v>
      </c>
      <c r="AD42" s="71">
        <v>1</v>
      </c>
      <c r="AE42" s="125">
        <f t="shared" si="7"/>
        <v>0.19277108433734941</v>
      </c>
      <c r="AF42" s="125">
        <f t="shared" si="8"/>
        <v>0.125</v>
      </c>
      <c r="AG42" s="131">
        <f t="shared" si="9"/>
        <v>0.14285714285714285</v>
      </c>
      <c r="AH42" s="130">
        <v>387.16999999999996</v>
      </c>
      <c r="AI42" s="121">
        <v>760.68000000000006</v>
      </c>
      <c r="AJ42" s="121">
        <v>295.08000000000004</v>
      </c>
      <c r="AK42" s="121">
        <f t="shared" si="10"/>
        <v>1.964718340780536</v>
      </c>
      <c r="AL42" s="121">
        <f t="shared" si="11"/>
        <v>0.76214582741431436</v>
      </c>
      <c r="AM42" s="71">
        <v>0.20330000000000001</v>
      </c>
      <c r="AN42" s="71">
        <v>0.62780000000000002</v>
      </c>
      <c r="AO42" s="71">
        <v>89</v>
      </c>
      <c r="AP42" s="71">
        <v>9</v>
      </c>
      <c r="AQ42" s="71">
        <v>7</v>
      </c>
      <c r="AR42" s="71">
        <v>5</v>
      </c>
      <c r="AS42" s="71">
        <v>0</v>
      </c>
      <c r="AT42" s="71">
        <v>0</v>
      </c>
      <c r="AU42" s="125">
        <f t="shared" si="12"/>
        <v>5.6179775280898875E-2</v>
      </c>
      <c r="AV42" s="125">
        <f t="shared" si="13"/>
        <v>0</v>
      </c>
      <c r="AW42" s="131">
        <f t="shared" si="14"/>
        <v>0</v>
      </c>
      <c r="AX42" s="130">
        <v>2981.9900000000002</v>
      </c>
      <c r="AY42" s="121">
        <v>7180.85</v>
      </c>
      <c r="AZ42" s="121">
        <v>1390.3</v>
      </c>
      <c r="BA42" s="121">
        <f t="shared" si="15"/>
        <v>2.408073132371336</v>
      </c>
      <c r="BB42" s="121">
        <f t="shared" si="16"/>
        <v>0.46623228112770326</v>
      </c>
      <c r="BC42" s="71">
        <v>4.9200000000000001E-2</v>
      </c>
      <c r="BD42" s="71">
        <v>0.1633</v>
      </c>
      <c r="BE42" s="71">
        <v>95</v>
      </c>
      <c r="BF42" s="71">
        <v>9</v>
      </c>
      <c r="BG42" s="71">
        <v>9</v>
      </c>
      <c r="BH42" s="71">
        <v>9</v>
      </c>
      <c r="BI42" s="71">
        <v>1</v>
      </c>
      <c r="BJ42" s="71">
        <v>0</v>
      </c>
      <c r="BK42" s="125">
        <f t="shared" si="17"/>
        <v>9.4736842105263161E-2</v>
      </c>
      <c r="BL42" s="125">
        <f t="shared" si="18"/>
        <v>0.1111111111111111</v>
      </c>
      <c r="BM42" s="131">
        <f t="shared" si="19"/>
        <v>0</v>
      </c>
      <c r="BN42" s="130">
        <v>1239.625</v>
      </c>
      <c r="BO42" s="121">
        <v>203.04000000000002</v>
      </c>
      <c r="BP42" s="121">
        <v>989.33999999999992</v>
      </c>
      <c r="BQ42" s="121">
        <f t="shared" si="20"/>
        <v>0.16379146919431281</v>
      </c>
      <c r="BR42" s="121">
        <f t="shared" si="21"/>
        <v>0.79809619844711099</v>
      </c>
      <c r="BS42" s="71">
        <v>3.3099999999999997E-2</v>
      </c>
      <c r="BT42" s="71">
        <v>0.97160000000000002</v>
      </c>
      <c r="BU42" s="71">
        <v>76</v>
      </c>
      <c r="BV42" s="71">
        <v>5</v>
      </c>
      <c r="BW42" s="71">
        <v>9</v>
      </c>
      <c r="BX42" s="71">
        <v>0</v>
      </c>
      <c r="BY42" s="71">
        <v>0</v>
      </c>
      <c r="BZ42" s="71">
        <v>0</v>
      </c>
      <c r="CA42" s="125">
        <f t="shared" si="22"/>
        <v>0</v>
      </c>
      <c r="CB42" s="125">
        <f t="shared" si="22"/>
        <v>0</v>
      </c>
      <c r="CC42" s="131">
        <f t="shared" si="22"/>
        <v>0</v>
      </c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</row>
    <row r="43" spans="1:107" ht="16" x14ac:dyDescent="0.2">
      <c r="A43" s="13" t="s">
        <v>104</v>
      </c>
      <c r="B43" s="130">
        <v>1014.8684941686204</v>
      </c>
      <c r="C43" s="121">
        <v>1118.9367949950094</v>
      </c>
      <c r="D43" s="121">
        <v>1158.3214737453295</v>
      </c>
      <c r="E43" s="121">
        <f t="shared" si="0"/>
        <v>1.1025436314402899</v>
      </c>
      <c r="F43" s="121">
        <f t="shared" si="1"/>
        <v>1.1413512986174881</v>
      </c>
      <c r="G43" s="71">
        <v>0.50160000000000005</v>
      </c>
      <c r="H43" s="71">
        <v>0.4224</v>
      </c>
      <c r="I43" s="71">
        <v>98</v>
      </c>
      <c r="J43" s="71">
        <v>9</v>
      </c>
      <c r="K43" s="71">
        <v>10</v>
      </c>
      <c r="L43" s="71">
        <v>5</v>
      </c>
      <c r="M43" s="71">
        <v>2</v>
      </c>
      <c r="N43" s="71">
        <v>1</v>
      </c>
      <c r="O43" s="125">
        <f t="shared" si="2"/>
        <v>5.1020408163265307E-2</v>
      </c>
      <c r="P43" s="125">
        <f t="shared" si="3"/>
        <v>0.22222222222222221</v>
      </c>
      <c r="Q43" s="131">
        <f t="shared" si="4"/>
        <v>0.1</v>
      </c>
      <c r="R43" s="130">
        <v>395.31521585956625</v>
      </c>
      <c r="S43" s="121">
        <v>402.14718179464001</v>
      </c>
      <c r="T43" s="121">
        <v>446.55242759943866</v>
      </c>
      <c r="U43" s="121">
        <f t="shared" si="5"/>
        <v>1.0172823247398117</v>
      </c>
      <c r="V43" s="121">
        <f t="shared" si="6"/>
        <v>1.1296110285774432</v>
      </c>
      <c r="W43" s="71">
        <v>0.86219999999999997</v>
      </c>
      <c r="X43" s="71">
        <v>9.9400000000000002E-2</v>
      </c>
      <c r="Y43" s="71">
        <v>84</v>
      </c>
      <c r="Z43" s="71">
        <v>8</v>
      </c>
      <c r="AA43" s="71">
        <v>7</v>
      </c>
      <c r="AB43" s="71">
        <v>22</v>
      </c>
      <c r="AC43" s="71">
        <v>2</v>
      </c>
      <c r="AD43" s="71">
        <v>2</v>
      </c>
      <c r="AE43" s="125">
        <f t="shared" si="7"/>
        <v>0.26190476190476192</v>
      </c>
      <c r="AF43" s="125">
        <f t="shared" si="8"/>
        <v>0.25</v>
      </c>
      <c r="AG43" s="131">
        <f t="shared" si="9"/>
        <v>0.2857142857142857</v>
      </c>
      <c r="AH43" s="130">
        <v>1074.8412565856365</v>
      </c>
      <c r="AI43" s="121">
        <v>1021.3546881360757</v>
      </c>
      <c r="AJ43" s="121">
        <v>1266.2259865504591</v>
      </c>
      <c r="AK43" s="121">
        <f t="shared" si="10"/>
        <v>0.95023770429182497</v>
      </c>
      <c r="AL43" s="121">
        <f t="shared" si="11"/>
        <v>1.1780586005535174</v>
      </c>
      <c r="AM43" s="71">
        <v>0.9365</v>
      </c>
      <c r="AN43" s="71">
        <v>0.439</v>
      </c>
      <c r="AO43" s="71">
        <v>90</v>
      </c>
      <c r="AP43" s="71">
        <v>9</v>
      </c>
      <c r="AQ43" s="71">
        <v>7</v>
      </c>
      <c r="AR43" s="71">
        <v>10</v>
      </c>
      <c r="AS43" s="71">
        <v>0</v>
      </c>
      <c r="AT43" s="71">
        <v>0</v>
      </c>
      <c r="AU43" s="125">
        <f t="shared" si="12"/>
        <v>0.1111111111111111</v>
      </c>
      <c r="AV43" s="125">
        <f t="shared" si="13"/>
        <v>0</v>
      </c>
      <c r="AW43" s="131">
        <f t="shared" si="14"/>
        <v>0</v>
      </c>
      <c r="AX43" s="130">
        <v>1216.6820820499577</v>
      </c>
      <c r="AY43" s="121">
        <v>1388.4646522032651</v>
      </c>
      <c r="AZ43" s="121">
        <v>1247.9319633146831</v>
      </c>
      <c r="BA43" s="121">
        <f t="shared" si="15"/>
        <v>1.141189364656275</v>
      </c>
      <c r="BB43" s="121">
        <f t="shared" si="16"/>
        <v>1.025684508488917</v>
      </c>
      <c r="BC43" s="71">
        <v>0.44919999999999999</v>
      </c>
      <c r="BD43" s="71">
        <v>0.5927</v>
      </c>
      <c r="BE43" s="71">
        <v>97</v>
      </c>
      <c r="BF43" s="71">
        <v>9</v>
      </c>
      <c r="BG43" s="71">
        <v>9</v>
      </c>
      <c r="BH43" s="71">
        <v>23</v>
      </c>
      <c r="BI43" s="71">
        <v>4</v>
      </c>
      <c r="BJ43" s="71">
        <v>2</v>
      </c>
      <c r="BK43" s="125">
        <f t="shared" si="17"/>
        <v>0.23711340206185566</v>
      </c>
      <c r="BL43" s="125">
        <f t="shared" si="18"/>
        <v>0.44444444444444442</v>
      </c>
      <c r="BM43" s="131">
        <f t="shared" si="19"/>
        <v>0.22222222222222221</v>
      </c>
      <c r="BN43" s="130">
        <v>1143.825866827925</v>
      </c>
      <c r="BO43" s="121">
        <v>1402.9710746057933</v>
      </c>
      <c r="BP43" s="121">
        <v>1238.9791217657894</v>
      </c>
      <c r="BQ43" s="121">
        <f t="shared" si="20"/>
        <v>1.2265600169512985</v>
      </c>
      <c r="BR43" s="121">
        <f t="shared" si="21"/>
        <v>1.0831885846415983</v>
      </c>
      <c r="BS43" s="71">
        <v>1.9400000000000001E-2</v>
      </c>
      <c r="BT43" s="71">
        <v>0.57720000000000005</v>
      </c>
      <c r="BU43" s="71">
        <v>75</v>
      </c>
      <c r="BV43" s="71">
        <v>5</v>
      </c>
      <c r="BW43" s="71">
        <v>9</v>
      </c>
      <c r="BX43" s="71">
        <v>6</v>
      </c>
      <c r="BY43" s="71">
        <v>0</v>
      </c>
      <c r="BZ43" s="71">
        <v>1</v>
      </c>
      <c r="CA43" s="125">
        <f t="shared" si="22"/>
        <v>0.08</v>
      </c>
      <c r="CB43" s="125">
        <f t="shared" si="22"/>
        <v>0</v>
      </c>
      <c r="CC43" s="131">
        <f t="shared" si="22"/>
        <v>0.1111111111111111</v>
      </c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</row>
    <row r="44" spans="1:107" ht="16" x14ac:dyDescent="0.2">
      <c r="A44" s="13" t="s">
        <v>106</v>
      </c>
      <c r="B44" s="130">
        <v>686.35238117805147</v>
      </c>
      <c r="C44" s="121">
        <v>741.10473532567448</v>
      </c>
      <c r="D44" s="121">
        <v>615.83226030943388</v>
      </c>
      <c r="E44" s="121">
        <f t="shared" si="0"/>
        <v>1.0797729499439432</v>
      </c>
      <c r="F44" s="121">
        <f t="shared" si="1"/>
        <v>0.89725376817724845</v>
      </c>
      <c r="G44" s="71">
        <v>0.95809999999999995</v>
      </c>
      <c r="H44" s="71">
        <v>0.39389999999999997</v>
      </c>
      <c r="I44" s="71">
        <v>97</v>
      </c>
      <c r="J44" s="71">
        <v>9</v>
      </c>
      <c r="K44" s="71">
        <v>10</v>
      </c>
      <c r="L44" s="71">
        <v>3</v>
      </c>
      <c r="M44" s="71">
        <v>0</v>
      </c>
      <c r="N44" s="71">
        <v>1</v>
      </c>
      <c r="O44" s="125">
        <f t="shared" si="2"/>
        <v>3.0927835051546393E-2</v>
      </c>
      <c r="P44" s="125">
        <f t="shared" si="3"/>
        <v>0</v>
      </c>
      <c r="Q44" s="131">
        <f t="shared" si="4"/>
        <v>0.1</v>
      </c>
      <c r="R44" s="130">
        <v>397.06584964320683</v>
      </c>
      <c r="S44" s="121">
        <v>302.68956623565447</v>
      </c>
      <c r="T44" s="121">
        <v>311.57962232165789</v>
      </c>
      <c r="U44" s="121">
        <f t="shared" si="5"/>
        <v>0.7623157884457793</v>
      </c>
      <c r="V44" s="121">
        <f t="shared" si="6"/>
        <v>0.78470516314015759</v>
      </c>
      <c r="W44" s="71">
        <v>0.21460000000000001</v>
      </c>
      <c r="X44" s="71">
        <v>8.4000000000000005E-2</v>
      </c>
      <c r="Y44" s="71">
        <v>87</v>
      </c>
      <c r="Z44" s="71">
        <v>8</v>
      </c>
      <c r="AA44" s="71">
        <v>7</v>
      </c>
      <c r="AB44" s="71">
        <v>2</v>
      </c>
      <c r="AC44" s="71">
        <v>1</v>
      </c>
      <c r="AD44" s="71">
        <v>0</v>
      </c>
      <c r="AE44" s="125">
        <f t="shared" si="7"/>
        <v>2.2988505747126436E-2</v>
      </c>
      <c r="AF44" s="125">
        <f t="shared" si="8"/>
        <v>0.125</v>
      </c>
      <c r="AG44" s="131">
        <f t="shared" si="9"/>
        <v>0</v>
      </c>
      <c r="AH44" s="130">
        <v>649.79623601146648</v>
      </c>
      <c r="AI44" s="121">
        <v>589.62311576978152</v>
      </c>
      <c r="AJ44" s="121">
        <v>566.84079752235652</v>
      </c>
      <c r="AK44" s="121">
        <f t="shared" si="10"/>
        <v>0.90739693936820043</v>
      </c>
      <c r="AL44" s="121">
        <f t="shared" si="11"/>
        <v>0.87233622804850153</v>
      </c>
      <c r="AM44" s="71">
        <v>0.48659999999999998</v>
      </c>
      <c r="AN44" s="71">
        <v>7.0099999999999996E-2</v>
      </c>
      <c r="AO44" s="71">
        <v>89</v>
      </c>
      <c r="AP44" s="71">
        <v>9</v>
      </c>
      <c r="AQ44" s="71">
        <v>7</v>
      </c>
      <c r="AR44" s="71">
        <v>0</v>
      </c>
      <c r="AS44" s="71">
        <v>0</v>
      </c>
      <c r="AT44" s="71">
        <v>0</v>
      </c>
      <c r="AU44" s="125">
        <f t="shared" si="12"/>
        <v>0</v>
      </c>
      <c r="AV44" s="125">
        <f t="shared" si="13"/>
        <v>0</v>
      </c>
      <c r="AW44" s="131">
        <f t="shared" si="14"/>
        <v>0</v>
      </c>
      <c r="AX44" s="130">
        <v>557.88047651318948</v>
      </c>
      <c r="AY44" s="121">
        <v>496.87704227017446</v>
      </c>
      <c r="AZ44" s="121">
        <v>541.23933889948069</v>
      </c>
      <c r="BA44" s="121">
        <f t="shared" si="15"/>
        <v>0.89065142658461038</v>
      </c>
      <c r="BB44" s="121">
        <f t="shared" si="16"/>
        <v>0.97017078332312756</v>
      </c>
      <c r="BC44" s="71">
        <v>0.95550000000000002</v>
      </c>
      <c r="BD44" s="71">
        <v>0.84340000000000004</v>
      </c>
      <c r="BE44" s="71">
        <v>97</v>
      </c>
      <c r="BF44" s="71">
        <v>9</v>
      </c>
      <c r="BG44" s="71">
        <v>9</v>
      </c>
      <c r="BH44" s="71">
        <v>0</v>
      </c>
      <c r="BI44" s="71">
        <v>0</v>
      </c>
      <c r="BJ44" s="71">
        <v>0</v>
      </c>
      <c r="BK44" s="125">
        <f t="shared" si="17"/>
        <v>0</v>
      </c>
      <c r="BL44" s="125">
        <f t="shared" si="18"/>
        <v>0</v>
      </c>
      <c r="BM44" s="131">
        <f t="shared" si="19"/>
        <v>0</v>
      </c>
      <c r="BN44" s="130">
        <v>676.81537933192192</v>
      </c>
      <c r="BO44" s="121">
        <v>558.1531165812595</v>
      </c>
      <c r="BP44" s="121">
        <v>491.59283780012913</v>
      </c>
      <c r="BQ44" s="121">
        <f t="shared" si="20"/>
        <v>0.82467558159243837</v>
      </c>
      <c r="BR44" s="121">
        <f t="shared" si="21"/>
        <v>0.72633225073191421</v>
      </c>
      <c r="BS44" s="71">
        <v>0.90620000000000001</v>
      </c>
      <c r="BT44" s="71">
        <v>8.7800000000000003E-2</v>
      </c>
      <c r="BU44" s="71">
        <v>76</v>
      </c>
      <c r="BV44" s="71">
        <v>5</v>
      </c>
      <c r="BW44" s="71">
        <v>8</v>
      </c>
      <c r="BX44" s="71">
        <v>2</v>
      </c>
      <c r="BY44" s="71">
        <v>0</v>
      </c>
      <c r="BZ44" s="71">
        <v>0</v>
      </c>
      <c r="CA44" s="125">
        <f t="shared" si="22"/>
        <v>2.6315789473684209E-2</v>
      </c>
      <c r="CB44" s="125">
        <f t="shared" si="22"/>
        <v>0</v>
      </c>
      <c r="CC44" s="131">
        <f t="shared" si="22"/>
        <v>0</v>
      </c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</row>
    <row r="45" spans="1:107" ht="16" x14ac:dyDescent="0.2">
      <c r="A45" s="13" t="s">
        <v>108</v>
      </c>
      <c r="B45" s="130">
        <v>8.3910000000000018</v>
      </c>
      <c r="C45" s="121">
        <v>16.681999999999999</v>
      </c>
      <c r="D45" s="121">
        <v>7.4910000000000005</v>
      </c>
      <c r="E45" s="121">
        <f t="shared" si="0"/>
        <v>1.988082469312358</v>
      </c>
      <c r="F45" s="121">
        <f t="shared" si="1"/>
        <v>0.89274222381122614</v>
      </c>
      <c r="G45" s="71">
        <v>4.9099999999999998E-2</v>
      </c>
      <c r="H45" s="71">
        <v>0.78639999999999999</v>
      </c>
      <c r="I45" s="71">
        <v>94</v>
      </c>
      <c r="J45" s="71">
        <v>9</v>
      </c>
      <c r="K45" s="71">
        <v>10</v>
      </c>
      <c r="L45" s="71">
        <v>3</v>
      </c>
      <c r="M45" s="71">
        <v>0</v>
      </c>
      <c r="N45" s="71">
        <v>0</v>
      </c>
      <c r="O45" s="125">
        <f t="shared" si="2"/>
        <v>3.1914893617021274E-2</v>
      </c>
      <c r="P45" s="125">
        <f t="shared" si="3"/>
        <v>0</v>
      </c>
      <c r="Q45" s="131">
        <f t="shared" si="4"/>
        <v>0</v>
      </c>
      <c r="R45" s="130">
        <v>2.1179999999999999</v>
      </c>
      <c r="S45" s="121">
        <v>2.0775000000000001</v>
      </c>
      <c r="T45" s="121">
        <v>1.3420000000000001</v>
      </c>
      <c r="U45" s="121">
        <f t="shared" si="5"/>
        <v>0.98087818696883866</v>
      </c>
      <c r="V45" s="121">
        <f t="shared" si="6"/>
        <v>0.63361661945231362</v>
      </c>
      <c r="W45" s="71">
        <v>0.74060000000000004</v>
      </c>
      <c r="X45" s="71">
        <v>0.2344</v>
      </c>
      <c r="Y45" s="71">
        <v>83</v>
      </c>
      <c r="Z45" s="71">
        <v>8</v>
      </c>
      <c r="AA45" s="71">
        <v>7</v>
      </c>
      <c r="AB45" s="71">
        <v>0</v>
      </c>
      <c r="AC45" s="71">
        <v>0</v>
      </c>
      <c r="AD45" s="71">
        <v>0</v>
      </c>
      <c r="AE45" s="125">
        <f t="shared" si="7"/>
        <v>0</v>
      </c>
      <c r="AF45" s="125">
        <f t="shared" si="8"/>
        <v>0</v>
      </c>
      <c r="AG45" s="131">
        <f t="shared" si="9"/>
        <v>0</v>
      </c>
      <c r="AH45" s="130">
        <v>3.8220000000000001</v>
      </c>
      <c r="AI45" s="121">
        <v>3.5460000000000003</v>
      </c>
      <c r="AJ45" s="121">
        <v>2.0780000000000003</v>
      </c>
      <c r="AK45" s="121">
        <f t="shared" si="10"/>
        <v>0.92778649921507073</v>
      </c>
      <c r="AL45" s="121">
        <f t="shared" si="11"/>
        <v>0.54369440083725806</v>
      </c>
      <c r="AM45" s="71">
        <v>0.21360000000000001</v>
      </c>
      <c r="AN45" s="71">
        <v>2.5899999999999999E-2</v>
      </c>
      <c r="AO45" s="71">
        <v>89</v>
      </c>
      <c r="AP45" s="71">
        <v>9</v>
      </c>
      <c r="AQ45" s="71">
        <v>7</v>
      </c>
      <c r="AR45" s="71">
        <v>0</v>
      </c>
      <c r="AS45" s="71">
        <v>0</v>
      </c>
      <c r="AT45" s="71">
        <v>0</v>
      </c>
      <c r="AU45" s="125">
        <f t="shared" si="12"/>
        <v>0</v>
      </c>
      <c r="AV45" s="125">
        <f t="shared" si="13"/>
        <v>0</v>
      </c>
      <c r="AW45" s="131">
        <f t="shared" si="14"/>
        <v>0</v>
      </c>
      <c r="AX45" s="130">
        <v>7.2819999999999991</v>
      </c>
      <c r="AY45" s="121">
        <v>22.282</v>
      </c>
      <c r="AZ45" s="121">
        <v>6.4849999999999994</v>
      </c>
      <c r="BA45" s="121">
        <f t="shared" si="15"/>
        <v>3.0598736610821207</v>
      </c>
      <c r="BB45" s="121">
        <f t="shared" si="16"/>
        <v>0.89055204614117001</v>
      </c>
      <c r="BC45" s="71">
        <v>1.78E-2</v>
      </c>
      <c r="BD45" s="71">
        <v>0.87060000000000004</v>
      </c>
      <c r="BE45" s="71">
        <v>95</v>
      </c>
      <c r="BF45" s="71">
        <v>9</v>
      </c>
      <c r="BG45" s="71">
        <v>9</v>
      </c>
      <c r="BH45" s="71">
        <v>1</v>
      </c>
      <c r="BI45" s="71">
        <v>0</v>
      </c>
      <c r="BJ45" s="71">
        <v>0</v>
      </c>
      <c r="BK45" s="125">
        <f t="shared" si="17"/>
        <v>1.0526315789473684E-2</v>
      </c>
      <c r="BL45" s="125">
        <f t="shared" si="18"/>
        <v>0</v>
      </c>
      <c r="BM45" s="131">
        <f t="shared" si="19"/>
        <v>0</v>
      </c>
      <c r="BN45" s="130">
        <v>7.5645000000000007</v>
      </c>
      <c r="BO45" s="121">
        <v>5.58</v>
      </c>
      <c r="BP45" s="121">
        <v>6.0460000000000003</v>
      </c>
      <c r="BQ45" s="121">
        <f t="shared" si="20"/>
        <v>0.73765615704937526</v>
      </c>
      <c r="BR45" s="121">
        <f t="shared" si="21"/>
        <v>0.79925969991407231</v>
      </c>
      <c r="BS45" s="71">
        <v>0.92869999999999997</v>
      </c>
      <c r="BT45" s="71">
        <v>0.57310000000000005</v>
      </c>
      <c r="BU45" s="71">
        <v>76</v>
      </c>
      <c r="BV45" s="71">
        <v>5</v>
      </c>
      <c r="BW45" s="71">
        <v>9</v>
      </c>
      <c r="BX45" s="71">
        <v>0</v>
      </c>
      <c r="BY45" s="71">
        <v>0</v>
      </c>
      <c r="BZ45" s="71">
        <v>0</v>
      </c>
      <c r="CA45" s="125">
        <f t="shared" si="22"/>
        <v>0</v>
      </c>
      <c r="CB45" s="125">
        <f t="shared" si="22"/>
        <v>0</v>
      </c>
      <c r="CC45" s="131">
        <f t="shared" si="22"/>
        <v>0</v>
      </c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</row>
    <row r="46" spans="1:107" ht="16" x14ac:dyDescent="0.2">
      <c r="A46" s="13" t="s">
        <v>111</v>
      </c>
      <c r="B46" s="130">
        <v>24.037500000000001</v>
      </c>
      <c r="C46" s="121">
        <v>36.263999999999996</v>
      </c>
      <c r="D46" s="121">
        <v>18.564999999999998</v>
      </c>
      <c r="E46" s="121">
        <f t="shared" si="0"/>
        <v>1.5086427457098281</v>
      </c>
      <c r="F46" s="121">
        <f t="shared" si="1"/>
        <v>0.77233489339573569</v>
      </c>
      <c r="G46" s="71">
        <v>8.3199999999999996E-2</v>
      </c>
      <c r="H46" s="71">
        <v>0.82299999999999995</v>
      </c>
      <c r="I46" s="71">
        <v>94</v>
      </c>
      <c r="J46" s="71">
        <v>9</v>
      </c>
      <c r="K46" s="71">
        <v>10</v>
      </c>
      <c r="L46" s="71">
        <v>2</v>
      </c>
      <c r="M46" s="71">
        <v>0</v>
      </c>
      <c r="N46" s="71">
        <v>0</v>
      </c>
      <c r="O46" s="125">
        <f t="shared" si="2"/>
        <v>2.1276595744680851E-2</v>
      </c>
      <c r="P46" s="125">
        <f t="shared" si="3"/>
        <v>0</v>
      </c>
      <c r="Q46" s="131">
        <f t="shared" si="4"/>
        <v>0</v>
      </c>
      <c r="R46" s="130">
        <v>177.35999999999999</v>
      </c>
      <c r="S46" s="121">
        <v>202.09800000000001</v>
      </c>
      <c r="T46" s="121">
        <v>192.59899999999999</v>
      </c>
      <c r="U46" s="121">
        <f t="shared" si="5"/>
        <v>1.1394790257104197</v>
      </c>
      <c r="V46" s="121">
        <f t="shared" si="6"/>
        <v>1.0859212900315742</v>
      </c>
      <c r="W46" s="71">
        <v>0.96009999999999995</v>
      </c>
      <c r="X46" s="71">
        <v>0.3584</v>
      </c>
      <c r="Y46" s="71">
        <v>83</v>
      </c>
      <c r="Z46" s="71">
        <v>8</v>
      </c>
      <c r="AA46" s="71">
        <v>7</v>
      </c>
      <c r="AB46" s="71">
        <v>0</v>
      </c>
      <c r="AC46" s="71">
        <v>0</v>
      </c>
      <c r="AD46" s="71">
        <v>0</v>
      </c>
      <c r="AE46" s="125">
        <f t="shared" si="7"/>
        <v>0</v>
      </c>
      <c r="AF46" s="125">
        <f t="shared" si="8"/>
        <v>0</v>
      </c>
      <c r="AG46" s="131">
        <f t="shared" si="9"/>
        <v>0</v>
      </c>
      <c r="AH46" s="130">
        <v>116.92699999999999</v>
      </c>
      <c r="AI46" s="121">
        <v>204.17500000000001</v>
      </c>
      <c r="AJ46" s="121">
        <v>128.13499999999999</v>
      </c>
      <c r="AK46" s="121">
        <f t="shared" si="10"/>
        <v>1.7461749638663442</v>
      </c>
      <c r="AL46" s="121">
        <f t="shared" si="11"/>
        <v>1.0958546785601273</v>
      </c>
      <c r="AM46" s="71">
        <v>0.28389999999999999</v>
      </c>
      <c r="AN46" s="71">
        <v>0.58330000000000004</v>
      </c>
      <c r="AO46" s="71">
        <v>89</v>
      </c>
      <c r="AP46" s="71">
        <v>9</v>
      </c>
      <c r="AQ46" s="71">
        <v>7</v>
      </c>
      <c r="AR46" s="71">
        <v>0</v>
      </c>
      <c r="AS46" s="71">
        <v>0</v>
      </c>
      <c r="AT46" s="71">
        <v>0</v>
      </c>
      <c r="AU46" s="125">
        <f t="shared" si="12"/>
        <v>0</v>
      </c>
      <c r="AV46" s="125">
        <f t="shared" si="13"/>
        <v>0</v>
      </c>
      <c r="AW46" s="131">
        <f t="shared" si="14"/>
        <v>0</v>
      </c>
      <c r="AX46" s="130">
        <v>44.225000000000001</v>
      </c>
      <c r="AY46" s="121">
        <v>60.536000000000001</v>
      </c>
      <c r="AZ46" s="121">
        <v>46.072000000000003</v>
      </c>
      <c r="BA46" s="121">
        <f t="shared" si="15"/>
        <v>1.3688185415488976</v>
      </c>
      <c r="BB46" s="121">
        <f t="shared" si="16"/>
        <v>1.0417637083097795</v>
      </c>
      <c r="BC46" s="71">
        <v>0.24079999999999999</v>
      </c>
      <c r="BD46" s="71">
        <v>0.46210000000000001</v>
      </c>
      <c r="BE46" s="71">
        <v>95</v>
      </c>
      <c r="BF46" s="71">
        <v>9</v>
      </c>
      <c r="BG46" s="71">
        <v>9</v>
      </c>
      <c r="BH46" s="71">
        <v>0</v>
      </c>
      <c r="BI46" s="71">
        <v>0</v>
      </c>
      <c r="BJ46" s="71">
        <v>0</v>
      </c>
      <c r="BK46" s="125">
        <f t="shared" si="17"/>
        <v>0</v>
      </c>
      <c r="BL46" s="125">
        <f t="shared" si="18"/>
        <v>0</v>
      </c>
      <c r="BM46" s="131">
        <f t="shared" si="19"/>
        <v>0</v>
      </c>
      <c r="BN46" s="130">
        <v>36.563000000000002</v>
      </c>
      <c r="BO46" s="121">
        <v>24.369999999999997</v>
      </c>
      <c r="BP46" s="121">
        <v>50.277000000000001</v>
      </c>
      <c r="BQ46" s="121">
        <f t="shared" si="20"/>
        <v>0.66652079971555933</v>
      </c>
      <c r="BR46" s="121">
        <f t="shared" si="21"/>
        <v>1.3750786314033312</v>
      </c>
      <c r="BS46" s="71">
        <v>0.75370000000000004</v>
      </c>
      <c r="BT46" s="71">
        <v>0.56789999999999996</v>
      </c>
      <c r="BU46" s="71">
        <v>76</v>
      </c>
      <c r="BV46" s="71">
        <v>5</v>
      </c>
      <c r="BW46" s="71">
        <v>9</v>
      </c>
      <c r="BX46" s="71">
        <v>0</v>
      </c>
      <c r="BY46" s="71">
        <v>0</v>
      </c>
      <c r="BZ46" s="71">
        <v>0</v>
      </c>
      <c r="CA46" s="125">
        <f t="shared" si="22"/>
        <v>0</v>
      </c>
      <c r="CB46" s="125">
        <f t="shared" si="22"/>
        <v>0</v>
      </c>
      <c r="CC46" s="131">
        <f t="shared" si="22"/>
        <v>0</v>
      </c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</row>
    <row r="47" spans="1:107" ht="16" x14ac:dyDescent="0.2">
      <c r="A47" s="13" t="s">
        <v>114</v>
      </c>
      <c r="B47" s="130">
        <v>776.40318943798832</v>
      </c>
      <c r="C47" s="121">
        <v>730.23511395513924</v>
      </c>
      <c r="D47" s="121">
        <v>902.45730220482255</v>
      </c>
      <c r="E47" s="121">
        <f t="shared" si="0"/>
        <v>0.94053595334111317</v>
      </c>
      <c r="F47" s="121">
        <f t="shared" si="1"/>
        <v>1.1623565107429306</v>
      </c>
      <c r="G47" s="71">
        <v>0.86070000000000002</v>
      </c>
      <c r="H47" s="71">
        <v>0.49249999999999999</v>
      </c>
      <c r="I47" s="71">
        <v>99</v>
      </c>
      <c r="J47" s="71">
        <v>8</v>
      </c>
      <c r="K47" s="71">
        <v>10</v>
      </c>
      <c r="L47" s="71">
        <v>16</v>
      </c>
      <c r="M47" s="71">
        <v>2</v>
      </c>
      <c r="N47" s="71">
        <v>1</v>
      </c>
      <c r="O47" s="125">
        <f t="shared" si="2"/>
        <v>0.16161616161616163</v>
      </c>
      <c r="P47" s="125">
        <f t="shared" si="3"/>
        <v>0.25</v>
      </c>
      <c r="Q47" s="131">
        <f t="shared" si="4"/>
        <v>0.1</v>
      </c>
      <c r="R47" s="130">
        <v>1466.6666669600002</v>
      </c>
      <c r="S47" s="121">
        <v>1359.6622822952659</v>
      </c>
      <c r="T47" s="121">
        <v>1466.6666669600002</v>
      </c>
      <c r="U47" s="121">
        <f t="shared" si="5"/>
        <v>0.92704246501590903</v>
      </c>
      <c r="V47" s="121">
        <f t="shared" si="6"/>
        <v>1</v>
      </c>
      <c r="W47" s="71">
        <v>0.96599999999999997</v>
      </c>
      <c r="X47" s="71">
        <v>0.40410000000000001</v>
      </c>
      <c r="Y47" s="71">
        <v>87</v>
      </c>
      <c r="Z47" s="71">
        <v>8</v>
      </c>
      <c r="AA47" s="71">
        <v>7</v>
      </c>
      <c r="AB47" s="71">
        <v>47</v>
      </c>
      <c r="AC47" s="71">
        <v>4</v>
      </c>
      <c r="AD47" s="71">
        <v>5</v>
      </c>
      <c r="AE47" s="125">
        <f t="shared" si="7"/>
        <v>0.54022988505747127</v>
      </c>
      <c r="AF47" s="125">
        <f t="shared" si="8"/>
        <v>0.5</v>
      </c>
      <c r="AG47" s="131">
        <f t="shared" si="9"/>
        <v>0.7142857142857143</v>
      </c>
      <c r="AH47" s="130">
        <v>1466.6666669600002</v>
      </c>
      <c r="AI47" s="121">
        <v>1466.6666669600002</v>
      </c>
      <c r="AJ47" s="121">
        <v>1466.6666669600002</v>
      </c>
      <c r="AK47" s="121">
        <f t="shared" si="10"/>
        <v>1</v>
      </c>
      <c r="AL47" s="121">
        <f t="shared" si="11"/>
        <v>1</v>
      </c>
      <c r="AM47" s="71">
        <v>0.57420000000000004</v>
      </c>
      <c r="AN47" s="71">
        <v>0.499</v>
      </c>
      <c r="AO47" s="71">
        <v>90</v>
      </c>
      <c r="AP47" s="71">
        <v>9</v>
      </c>
      <c r="AQ47" s="71">
        <v>7</v>
      </c>
      <c r="AR47" s="71">
        <v>84</v>
      </c>
      <c r="AS47" s="71">
        <v>8</v>
      </c>
      <c r="AT47" s="71">
        <v>7</v>
      </c>
      <c r="AU47" s="125">
        <f t="shared" si="12"/>
        <v>0.93333333333333335</v>
      </c>
      <c r="AV47" s="125">
        <f t="shared" si="13"/>
        <v>0.88888888888888884</v>
      </c>
      <c r="AW47" s="131">
        <f t="shared" si="14"/>
        <v>1</v>
      </c>
      <c r="AX47" s="130">
        <v>1126.5322927187299</v>
      </c>
      <c r="AY47" s="121">
        <v>1129.37999085871</v>
      </c>
      <c r="AZ47" s="121">
        <v>1121.8779417254618</v>
      </c>
      <c r="BA47" s="121">
        <f t="shared" si="15"/>
        <v>1.0025278442157282</v>
      </c>
      <c r="BB47" s="121">
        <f t="shared" si="16"/>
        <v>0.99586842647711815</v>
      </c>
      <c r="BC47" s="71">
        <v>0.92820000000000003</v>
      </c>
      <c r="BD47" s="71">
        <v>0.9556</v>
      </c>
      <c r="BE47" s="71">
        <v>98</v>
      </c>
      <c r="BF47" s="71">
        <v>9</v>
      </c>
      <c r="BG47" s="71">
        <v>9</v>
      </c>
      <c r="BH47" s="71">
        <v>36</v>
      </c>
      <c r="BI47" s="71">
        <v>3</v>
      </c>
      <c r="BJ47" s="71">
        <v>3</v>
      </c>
      <c r="BK47" s="125">
        <f t="shared" si="17"/>
        <v>0.36734693877551022</v>
      </c>
      <c r="BL47" s="125">
        <f t="shared" si="18"/>
        <v>0.33333333333333331</v>
      </c>
      <c r="BM47" s="131">
        <f t="shared" si="19"/>
        <v>0.33333333333333331</v>
      </c>
      <c r="BN47" s="130">
        <v>616.94112346256748</v>
      </c>
      <c r="BO47" s="121">
        <v>722.33340310927179</v>
      </c>
      <c r="BP47" s="121">
        <v>626.25243690207674</v>
      </c>
      <c r="BQ47" s="121">
        <f t="shared" si="20"/>
        <v>1.1708303687962842</v>
      </c>
      <c r="BR47" s="121">
        <f t="shared" si="21"/>
        <v>1.015092709961122</v>
      </c>
      <c r="BS47" s="71">
        <v>0.53810000000000002</v>
      </c>
      <c r="BT47" s="71">
        <v>0.8175</v>
      </c>
      <c r="BU47" s="71">
        <v>76</v>
      </c>
      <c r="BV47" s="71">
        <v>5</v>
      </c>
      <c r="BW47" s="71">
        <v>9</v>
      </c>
      <c r="BX47" s="71">
        <v>3</v>
      </c>
      <c r="BY47" s="71">
        <v>1</v>
      </c>
      <c r="BZ47" s="71">
        <v>0</v>
      </c>
      <c r="CA47" s="125">
        <f t="shared" si="22"/>
        <v>3.9473684210526314E-2</v>
      </c>
      <c r="CB47" s="125">
        <f t="shared" si="22"/>
        <v>0.2</v>
      </c>
      <c r="CC47" s="131">
        <f t="shared" si="22"/>
        <v>0</v>
      </c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</row>
    <row r="48" spans="1:107" ht="16" x14ac:dyDescent="0.2">
      <c r="A48" s="13" t="s">
        <v>117</v>
      </c>
      <c r="B48" s="130">
        <v>6439.4036807921639</v>
      </c>
      <c r="C48" s="121">
        <v>7261.968706279843</v>
      </c>
      <c r="D48" s="121">
        <v>6913.21620388462</v>
      </c>
      <c r="E48" s="121">
        <f t="shared" si="0"/>
        <v>1.1277393165987208</v>
      </c>
      <c r="F48" s="121">
        <f t="shared" si="1"/>
        <v>1.0735801863929997</v>
      </c>
      <c r="G48" s="71">
        <v>0.47989999999999999</v>
      </c>
      <c r="H48" s="71">
        <v>0.32890000000000003</v>
      </c>
      <c r="I48" s="71">
        <v>99</v>
      </c>
      <c r="J48" s="71">
        <v>9</v>
      </c>
      <c r="K48" s="71">
        <v>10</v>
      </c>
      <c r="L48" s="71">
        <v>0</v>
      </c>
      <c r="M48" s="71">
        <v>0</v>
      </c>
      <c r="N48" s="71">
        <v>0</v>
      </c>
      <c r="O48" s="125">
        <f t="shared" si="2"/>
        <v>0</v>
      </c>
      <c r="P48" s="125">
        <f t="shared" si="3"/>
        <v>0</v>
      </c>
      <c r="Q48" s="131">
        <f t="shared" si="4"/>
        <v>0</v>
      </c>
      <c r="R48" s="130">
        <v>6482.2189701519737</v>
      </c>
      <c r="S48" s="121">
        <v>5603.6287016892566</v>
      </c>
      <c r="T48" s="121">
        <v>6369.4992918512453</v>
      </c>
      <c r="U48" s="121">
        <f t="shared" si="5"/>
        <v>0.86446149497444102</v>
      </c>
      <c r="V48" s="121">
        <f t="shared" si="6"/>
        <v>0.98261094251524705</v>
      </c>
      <c r="W48" s="71">
        <v>0.4884</v>
      </c>
      <c r="X48" s="71">
        <v>0.98060000000000003</v>
      </c>
      <c r="Y48" s="71">
        <v>87</v>
      </c>
      <c r="Z48" s="71">
        <v>8</v>
      </c>
      <c r="AA48" s="71">
        <v>7</v>
      </c>
      <c r="AB48" s="71">
        <v>0</v>
      </c>
      <c r="AC48" s="71">
        <v>0</v>
      </c>
      <c r="AD48" s="71">
        <v>0</v>
      </c>
      <c r="AE48" s="125">
        <f t="shared" si="7"/>
        <v>0</v>
      </c>
      <c r="AF48" s="125">
        <f t="shared" si="8"/>
        <v>0</v>
      </c>
      <c r="AG48" s="131">
        <f t="shared" si="9"/>
        <v>0</v>
      </c>
      <c r="AH48" s="130">
        <v>8186.9055425710412</v>
      </c>
      <c r="AI48" s="121">
        <v>7272.5342878086703</v>
      </c>
      <c r="AJ48" s="121">
        <v>8877.4583930017543</v>
      </c>
      <c r="AK48" s="121">
        <f t="shared" si="10"/>
        <v>0.88831295902856855</v>
      </c>
      <c r="AL48" s="121">
        <f t="shared" si="11"/>
        <v>1.0843484570378774</v>
      </c>
      <c r="AM48" s="71">
        <v>0.98429999999999995</v>
      </c>
      <c r="AN48" s="71">
        <v>0.2505</v>
      </c>
      <c r="AO48" s="71">
        <v>90</v>
      </c>
      <c r="AP48" s="71">
        <v>9</v>
      </c>
      <c r="AQ48" s="71">
        <v>7</v>
      </c>
      <c r="AR48" s="71">
        <v>1</v>
      </c>
      <c r="AS48" s="71">
        <v>0</v>
      </c>
      <c r="AT48" s="71">
        <v>0</v>
      </c>
      <c r="AU48" s="125">
        <f t="shared" si="12"/>
        <v>1.1111111111111112E-2</v>
      </c>
      <c r="AV48" s="125">
        <f t="shared" si="13"/>
        <v>0</v>
      </c>
      <c r="AW48" s="131">
        <f t="shared" si="14"/>
        <v>0</v>
      </c>
      <c r="AX48" s="130">
        <v>5051.804441519078</v>
      </c>
      <c r="AY48" s="121">
        <v>4697.8451097406542</v>
      </c>
      <c r="AZ48" s="121">
        <v>5217.1408798458924</v>
      </c>
      <c r="BA48" s="121">
        <f t="shared" si="15"/>
        <v>0.92993407882748758</v>
      </c>
      <c r="BB48" s="121">
        <f t="shared" si="16"/>
        <v>1.0327281944977857</v>
      </c>
      <c r="BC48" s="71">
        <v>0.65710000000000002</v>
      </c>
      <c r="BD48" s="71">
        <v>0.6885</v>
      </c>
      <c r="BE48" s="71">
        <v>97</v>
      </c>
      <c r="BF48" s="71">
        <v>9</v>
      </c>
      <c r="BG48" s="71">
        <v>9</v>
      </c>
      <c r="BH48" s="71">
        <v>0</v>
      </c>
      <c r="BI48" s="71">
        <v>0</v>
      </c>
      <c r="BJ48" s="71">
        <v>0</v>
      </c>
      <c r="BK48" s="125">
        <f t="shared" si="17"/>
        <v>0</v>
      </c>
      <c r="BL48" s="125">
        <f t="shared" si="18"/>
        <v>0</v>
      </c>
      <c r="BM48" s="131">
        <f t="shared" si="19"/>
        <v>0</v>
      </c>
      <c r="BN48" s="130">
        <v>3713.3092029679074</v>
      </c>
      <c r="BO48" s="121">
        <v>4330.3969758387748</v>
      </c>
      <c r="BP48" s="121">
        <v>3923.2438862167178</v>
      </c>
      <c r="BQ48" s="121">
        <f t="shared" si="20"/>
        <v>1.1661827063519656</v>
      </c>
      <c r="BR48" s="121">
        <f t="shared" si="21"/>
        <v>1.0565357398950288</v>
      </c>
      <c r="BS48" s="71">
        <v>0.16320000000000001</v>
      </c>
      <c r="BT48" s="71">
        <v>0.58360000000000001</v>
      </c>
      <c r="BU48" s="71">
        <v>75</v>
      </c>
      <c r="BV48" s="71">
        <v>5</v>
      </c>
      <c r="BW48" s="71">
        <v>9</v>
      </c>
      <c r="BX48" s="71">
        <v>1</v>
      </c>
      <c r="BY48" s="71">
        <v>0</v>
      </c>
      <c r="BZ48" s="71">
        <v>0</v>
      </c>
      <c r="CA48" s="125">
        <f t="shared" si="22"/>
        <v>1.3333333333333334E-2</v>
      </c>
      <c r="CB48" s="125">
        <f t="shared" si="22"/>
        <v>0</v>
      </c>
      <c r="CC48" s="131">
        <f t="shared" si="22"/>
        <v>0</v>
      </c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</row>
    <row r="49" spans="1:107" ht="16" x14ac:dyDescent="0.2">
      <c r="A49" s="13" t="s">
        <v>120</v>
      </c>
      <c r="B49" s="130">
        <v>3935.2</v>
      </c>
      <c r="C49" s="121">
        <v>5637.8</v>
      </c>
      <c r="D49" s="121">
        <v>5450.5650000000005</v>
      </c>
      <c r="E49" s="121">
        <f t="shared" si="0"/>
        <v>1.4326590770481806</v>
      </c>
      <c r="F49" s="121">
        <f t="shared" si="1"/>
        <v>1.3850795385240904</v>
      </c>
      <c r="G49" s="71">
        <v>0.25319999999999998</v>
      </c>
      <c r="H49" s="71">
        <v>3.7000000000000002E-3</v>
      </c>
      <c r="I49" s="71">
        <v>94</v>
      </c>
      <c r="J49" s="71">
        <v>9</v>
      </c>
      <c r="K49" s="71">
        <v>10</v>
      </c>
      <c r="L49" s="71">
        <v>0</v>
      </c>
      <c r="M49" s="71">
        <v>0</v>
      </c>
      <c r="N49" s="71">
        <v>0</v>
      </c>
      <c r="O49" s="125">
        <f t="shared" si="2"/>
        <v>0</v>
      </c>
      <c r="P49" s="125">
        <f t="shared" si="3"/>
        <v>0</v>
      </c>
      <c r="Q49" s="131">
        <f t="shared" si="4"/>
        <v>0</v>
      </c>
      <c r="R49" s="130">
        <v>6402.74</v>
      </c>
      <c r="S49" s="121">
        <v>5693.16</v>
      </c>
      <c r="T49" s="121">
        <v>7332.1100000000006</v>
      </c>
      <c r="U49" s="121">
        <f t="shared" si="5"/>
        <v>0.88917557170836237</v>
      </c>
      <c r="V49" s="121">
        <f t="shared" si="6"/>
        <v>1.145151919334535</v>
      </c>
      <c r="W49" s="71">
        <v>0.21729999999999999</v>
      </c>
      <c r="X49" s="71">
        <v>0.47399999999999998</v>
      </c>
      <c r="Y49" s="71">
        <v>83</v>
      </c>
      <c r="Z49" s="71">
        <v>8</v>
      </c>
      <c r="AA49" s="71">
        <v>7</v>
      </c>
      <c r="AB49" s="71">
        <v>0</v>
      </c>
      <c r="AC49" s="71">
        <v>0</v>
      </c>
      <c r="AD49" s="71">
        <v>0</v>
      </c>
      <c r="AE49" s="125">
        <f t="shared" si="7"/>
        <v>0</v>
      </c>
      <c r="AF49" s="125">
        <f t="shared" si="8"/>
        <v>0</v>
      </c>
      <c r="AG49" s="131">
        <f t="shared" si="9"/>
        <v>0</v>
      </c>
      <c r="AH49" s="130">
        <v>3617.55</v>
      </c>
      <c r="AI49" s="121">
        <v>2991.0299999999997</v>
      </c>
      <c r="AJ49" s="121">
        <v>4339.5</v>
      </c>
      <c r="AK49" s="121">
        <f t="shared" si="10"/>
        <v>0.82681096322096437</v>
      </c>
      <c r="AL49" s="121">
        <f t="shared" si="11"/>
        <v>1.1995687689181904</v>
      </c>
      <c r="AM49" s="71">
        <v>0.2949</v>
      </c>
      <c r="AN49" s="71">
        <v>0.31609999999999999</v>
      </c>
      <c r="AO49" s="71">
        <v>89</v>
      </c>
      <c r="AP49" s="71">
        <v>9</v>
      </c>
      <c r="AQ49" s="71">
        <v>7</v>
      </c>
      <c r="AR49" s="71">
        <v>0</v>
      </c>
      <c r="AS49" s="71">
        <v>0</v>
      </c>
      <c r="AT49" s="71">
        <v>0</v>
      </c>
      <c r="AU49" s="125">
        <f t="shared" si="12"/>
        <v>0</v>
      </c>
      <c r="AV49" s="125">
        <f t="shared" si="13"/>
        <v>0</v>
      </c>
      <c r="AW49" s="131">
        <f t="shared" si="14"/>
        <v>0</v>
      </c>
      <c r="AX49" s="130">
        <v>3692.8900000000003</v>
      </c>
      <c r="AY49" s="121">
        <v>4120.87</v>
      </c>
      <c r="AZ49" s="121">
        <v>4674.2800000000007</v>
      </c>
      <c r="BA49" s="121">
        <f t="shared" si="15"/>
        <v>1.1158929727124283</v>
      </c>
      <c r="BB49" s="121">
        <f t="shared" si="16"/>
        <v>1.2657512138189873</v>
      </c>
      <c r="BC49" s="71">
        <v>0.53680000000000005</v>
      </c>
      <c r="BD49" s="71">
        <v>7.7600000000000002E-2</v>
      </c>
      <c r="BE49" s="71">
        <v>95</v>
      </c>
      <c r="BF49" s="71">
        <v>9</v>
      </c>
      <c r="BG49" s="71">
        <v>9</v>
      </c>
      <c r="BH49" s="71">
        <v>0</v>
      </c>
      <c r="BI49" s="71">
        <v>0</v>
      </c>
      <c r="BJ49" s="71">
        <v>0</v>
      </c>
      <c r="BK49" s="125">
        <f t="shared" si="17"/>
        <v>0</v>
      </c>
      <c r="BL49" s="125">
        <f t="shared" si="18"/>
        <v>0</v>
      </c>
      <c r="BM49" s="131">
        <f t="shared" si="19"/>
        <v>0</v>
      </c>
      <c r="BN49" s="130">
        <v>3795.875</v>
      </c>
      <c r="BO49" s="121">
        <v>4195.62</v>
      </c>
      <c r="BP49" s="121">
        <v>4701.4800000000005</v>
      </c>
      <c r="BQ49" s="121">
        <f t="shared" si="20"/>
        <v>1.1053103698093325</v>
      </c>
      <c r="BR49" s="121">
        <f t="shared" si="21"/>
        <v>1.2385760858827017</v>
      </c>
      <c r="BS49" s="71">
        <v>0.94710000000000005</v>
      </c>
      <c r="BT49" s="71">
        <v>0.62080000000000002</v>
      </c>
      <c r="BU49" s="71">
        <v>76</v>
      </c>
      <c r="BV49" s="71">
        <v>5</v>
      </c>
      <c r="BW49" s="71">
        <v>9</v>
      </c>
      <c r="BX49" s="71">
        <v>0</v>
      </c>
      <c r="BY49" s="71">
        <v>0</v>
      </c>
      <c r="BZ49" s="71">
        <v>0</v>
      </c>
      <c r="CA49" s="125">
        <f t="shared" si="22"/>
        <v>0</v>
      </c>
      <c r="CB49" s="125">
        <f t="shared" si="22"/>
        <v>0</v>
      </c>
      <c r="CC49" s="131">
        <f t="shared" si="22"/>
        <v>0</v>
      </c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</row>
    <row r="50" spans="1:107" ht="17" thickBot="1" x14ac:dyDescent="0.25">
      <c r="A50" s="14" t="s">
        <v>216</v>
      </c>
      <c r="B50" s="132">
        <v>20.119999999999997</v>
      </c>
      <c r="C50" s="133">
        <v>17.79</v>
      </c>
      <c r="D50" s="133">
        <v>19.689999999999998</v>
      </c>
      <c r="E50" s="133">
        <f t="shared" si="0"/>
        <v>0.8841948310139166</v>
      </c>
      <c r="F50" s="133">
        <f t="shared" si="1"/>
        <v>0.97862823061630222</v>
      </c>
      <c r="G50" s="79">
        <v>0.3</v>
      </c>
      <c r="H50" s="79">
        <v>0.99839999999999995</v>
      </c>
      <c r="I50" s="79">
        <v>98</v>
      </c>
      <c r="J50" s="79">
        <v>8</v>
      </c>
      <c r="K50" s="79">
        <v>10</v>
      </c>
      <c r="L50" s="79">
        <v>22</v>
      </c>
      <c r="M50" s="79">
        <v>3</v>
      </c>
      <c r="N50" s="79">
        <v>0</v>
      </c>
      <c r="O50" s="134">
        <f t="shared" si="2"/>
        <v>0.22448979591836735</v>
      </c>
      <c r="P50" s="134">
        <f t="shared" si="3"/>
        <v>0.375</v>
      </c>
      <c r="Q50" s="135">
        <f t="shared" si="4"/>
        <v>0</v>
      </c>
      <c r="R50" s="132">
        <v>2.44</v>
      </c>
      <c r="S50" s="133">
        <v>2.44</v>
      </c>
      <c r="T50" s="133">
        <v>2.44</v>
      </c>
      <c r="U50" s="133">
        <f t="shared" si="5"/>
        <v>1</v>
      </c>
      <c r="V50" s="133">
        <f t="shared" si="6"/>
        <v>1</v>
      </c>
      <c r="W50" s="79">
        <v>0.31430000000000002</v>
      </c>
      <c r="X50" s="79">
        <v>0.34399999999999997</v>
      </c>
      <c r="Y50" s="79">
        <v>89</v>
      </c>
      <c r="Z50" s="79">
        <v>8</v>
      </c>
      <c r="AA50" s="79">
        <v>7</v>
      </c>
      <c r="AB50" s="79">
        <v>78</v>
      </c>
      <c r="AC50" s="79">
        <v>6</v>
      </c>
      <c r="AD50" s="79">
        <v>7</v>
      </c>
      <c r="AE50" s="134">
        <f t="shared" si="7"/>
        <v>0.8764044943820225</v>
      </c>
      <c r="AF50" s="134">
        <f t="shared" si="8"/>
        <v>0.75</v>
      </c>
      <c r="AG50" s="135">
        <f t="shared" si="9"/>
        <v>1</v>
      </c>
      <c r="AH50" s="132">
        <v>14.94</v>
      </c>
      <c r="AI50" s="133">
        <v>29.42</v>
      </c>
      <c r="AJ50" s="133">
        <v>9.2799999999999994</v>
      </c>
      <c r="AK50" s="133">
        <f t="shared" si="10"/>
        <v>1.9692101740294514</v>
      </c>
      <c r="AL50" s="133">
        <f t="shared" si="11"/>
        <v>0.62115127175368134</v>
      </c>
      <c r="AM50" s="79">
        <v>0.4914</v>
      </c>
      <c r="AN50" s="79">
        <v>0.60909999999999997</v>
      </c>
      <c r="AO50" s="79">
        <v>89</v>
      </c>
      <c r="AP50" s="79">
        <v>9</v>
      </c>
      <c r="AQ50" s="79">
        <v>7</v>
      </c>
      <c r="AR50" s="79">
        <v>23</v>
      </c>
      <c r="AS50" s="79">
        <v>1</v>
      </c>
      <c r="AT50" s="79">
        <v>2</v>
      </c>
      <c r="AU50" s="134">
        <f t="shared" si="12"/>
        <v>0.25842696629213485</v>
      </c>
      <c r="AV50" s="134">
        <f t="shared" si="13"/>
        <v>0.1111111111111111</v>
      </c>
      <c r="AW50" s="135">
        <f t="shared" si="14"/>
        <v>0.2857142857142857</v>
      </c>
      <c r="AX50" s="132">
        <v>15.1</v>
      </c>
      <c r="AY50" s="133">
        <v>15.44</v>
      </c>
      <c r="AZ50" s="133">
        <v>26.02</v>
      </c>
      <c r="BA50" s="133">
        <f t="shared" si="15"/>
        <v>1.0225165562913907</v>
      </c>
      <c r="BB50" s="133">
        <f t="shared" si="16"/>
        <v>1.7231788079470198</v>
      </c>
      <c r="BC50" s="79">
        <v>0.75660000000000005</v>
      </c>
      <c r="BD50" s="79">
        <v>0.77400000000000002</v>
      </c>
      <c r="BE50" s="79">
        <v>98</v>
      </c>
      <c r="BF50" s="79">
        <v>9</v>
      </c>
      <c r="BG50" s="79">
        <v>9</v>
      </c>
      <c r="BH50" s="79">
        <v>31</v>
      </c>
      <c r="BI50" s="79">
        <v>3</v>
      </c>
      <c r="BJ50" s="79">
        <v>2</v>
      </c>
      <c r="BK50" s="134">
        <f t="shared" si="17"/>
        <v>0.31632653061224492</v>
      </c>
      <c r="BL50" s="134">
        <f t="shared" si="18"/>
        <v>0.33333333333333331</v>
      </c>
      <c r="BM50" s="135">
        <f t="shared" si="19"/>
        <v>0.22222222222222221</v>
      </c>
      <c r="BN50" s="132">
        <v>12.4</v>
      </c>
      <c r="BO50" s="133">
        <v>13.18</v>
      </c>
      <c r="BP50" s="133">
        <v>14.6</v>
      </c>
      <c r="BQ50" s="133">
        <f t="shared" si="20"/>
        <v>1.0629032258064515</v>
      </c>
      <c r="BR50" s="133">
        <f t="shared" si="21"/>
        <v>1.1774193548387095</v>
      </c>
      <c r="BS50" s="79">
        <v>0.88790000000000002</v>
      </c>
      <c r="BT50" s="79">
        <v>0.73939999999999995</v>
      </c>
      <c r="BU50" s="79">
        <v>76</v>
      </c>
      <c r="BV50" s="79">
        <v>5</v>
      </c>
      <c r="BW50" s="79">
        <v>9</v>
      </c>
      <c r="BX50" s="79">
        <v>18</v>
      </c>
      <c r="BY50" s="79">
        <v>1</v>
      </c>
      <c r="BZ50" s="79">
        <v>2</v>
      </c>
      <c r="CA50" s="134">
        <f t="shared" si="22"/>
        <v>0.23684210526315788</v>
      </c>
      <c r="CB50" s="134">
        <f t="shared" si="22"/>
        <v>0.2</v>
      </c>
      <c r="CC50" s="135">
        <f t="shared" si="22"/>
        <v>0.22222222222222221</v>
      </c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</row>
    <row r="52" spans="1:107" x14ac:dyDescent="0.2">
      <c r="A52" s="27" t="s">
        <v>254</v>
      </c>
    </row>
    <row r="16386" spans="81:82" x14ac:dyDescent="0.2">
      <c r="CC16386" s="6" t="s">
        <v>239</v>
      </c>
      <c r="CD16386" s="6" t="s">
        <v>240</v>
      </c>
    </row>
    <row r="16387" spans="81:82" x14ac:dyDescent="0.2">
      <c r="CC16387" s="6">
        <v>66</v>
      </c>
      <c r="CD16387" s="6">
        <v>8</v>
      </c>
    </row>
    <row r="16388" spans="81:82" x14ac:dyDescent="0.2">
      <c r="CC16388" s="6">
        <v>2</v>
      </c>
      <c r="CD16388" s="6">
        <v>0</v>
      </c>
    </row>
    <row r="16389" spans="81:82" x14ac:dyDescent="0.2">
      <c r="CC16389" s="6">
        <v>25</v>
      </c>
      <c r="CD16389" s="6">
        <v>2</v>
      </c>
    </row>
    <row r="16390" spans="81:82" x14ac:dyDescent="0.2">
      <c r="CC16390" s="6">
        <v>1</v>
      </c>
      <c r="CD16390" s="6">
        <v>0</v>
      </c>
    </row>
    <row r="16391" spans="81:82" x14ac:dyDescent="0.2">
      <c r="CC16391" s="6">
        <v>24</v>
      </c>
      <c r="CD16391" s="6">
        <v>3</v>
      </c>
    </row>
    <row r="16392" spans="81:82" x14ac:dyDescent="0.2">
      <c r="CC16392" s="6">
        <v>29</v>
      </c>
      <c r="CD16392" s="6">
        <v>4</v>
      </c>
    </row>
    <row r="16393" spans="81:82" x14ac:dyDescent="0.2">
      <c r="CC16393" s="6">
        <v>79</v>
      </c>
      <c r="CD16393" s="6">
        <v>8</v>
      </c>
    </row>
    <row r="16394" spans="81:82" x14ac:dyDescent="0.2">
      <c r="CC16394" s="6">
        <v>0</v>
      </c>
      <c r="CD16394" s="6">
        <v>0</v>
      </c>
    </row>
    <row r="16395" spans="81:82" x14ac:dyDescent="0.2">
      <c r="CC16395" s="6">
        <v>1</v>
      </c>
      <c r="CD16395" s="6">
        <v>0</v>
      </c>
    </row>
    <row r="16396" spans="81:82" x14ac:dyDescent="0.2">
      <c r="CC16396" s="6">
        <v>8</v>
      </c>
      <c r="CD16396" s="6">
        <v>1</v>
      </c>
    </row>
    <row r="16397" spans="81:82" x14ac:dyDescent="0.2">
      <c r="CC16397" s="6">
        <v>0</v>
      </c>
      <c r="CD16397" s="6">
        <v>0</v>
      </c>
    </row>
    <row r="16398" spans="81:82" x14ac:dyDescent="0.2">
      <c r="CC16398" s="6">
        <v>0</v>
      </c>
      <c r="CD16398" s="6">
        <v>0</v>
      </c>
    </row>
    <row r="16399" spans="81:82" x14ac:dyDescent="0.2">
      <c r="CC16399" s="6">
        <v>41</v>
      </c>
      <c r="CD16399" s="6">
        <v>2</v>
      </c>
    </row>
    <row r="16400" spans="81:82" x14ac:dyDescent="0.2">
      <c r="CC16400" s="6">
        <v>18</v>
      </c>
      <c r="CD16400" s="6">
        <v>1</v>
      </c>
    </row>
    <row r="16401" spans="81:82" x14ac:dyDescent="0.2">
      <c r="CC16401" s="6">
        <v>18</v>
      </c>
      <c r="CD16401" s="6">
        <v>1</v>
      </c>
    </row>
    <row r="16402" spans="81:82" x14ac:dyDescent="0.2">
      <c r="CC16402" s="6">
        <v>34</v>
      </c>
      <c r="CD16402" s="6">
        <v>4</v>
      </c>
    </row>
    <row r="16403" spans="81:82" x14ac:dyDescent="0.2">
      <c r="CC16403" s="6">
        <v>21</v>
      </c>
      <c r="CD16403" s="6">
        <v>3</v>
      </c>
    </row>
    <row r="16404" spans="81:82" x14ac:dyDescent="0.2">
      <c r="CC16404" s="6">
        <v>50</v>
      </c>
      <c r="CD16404" s="6">
        <v>4</v>
      </c>
    </row>
    <row r="16405" spans="81:82" x14ac:dyDescent="0.2">
      <c r="CC16405" s="6">
        <v>22</v>
      </c>
      <c r="CD16405" s="6">
        <v>3</v>
      </c>
    </row>
    <row r="16406" spans="81:82" x14ac:dyDescent="0.2">
      <c r="CC16406" s="6">
        <v>15</v>
      </c>
      <c r="CD16406" s="6">
        <v>1</v>
      </c>
    </row>
    <row r="16407" spans="81:82" x14ac:dyDescent="0.2">
      <c r="CC16407" s="6">
        <v>0</v>
      </c>
      <c r="CD16407" s="6">
        <v>0</v>
      </c>
    </row>
    <row r="16408" spans="81:82" x14ac:dyDescent="0.2">
      <c r="CC16408" s="6">
        <v>0</v>
      </c>
      <c r="CD16408" s="6">
        <v>0</v>
      </c>
    </row>
    <row r="16409" spans="81:82" x14ac:dyDescent="0.2">
      <c r="CC16409" s="6">
        <v>22</v>
      </c>
      <c r="CD16409" s="6">
        <v>3</v>
      </c>
    </row>
    <row r="16410" spans="81:82" x14ac:dyDescent="0.2">
      <c r="CC16410" s="6">
        <v>23</v>
      </c>
      <c r="CD16410" s="6">
        <v>2</v>
      </c>
    </row>
    <row r="16411" spans="81:82" x14ac:dyDescent="0.2">
      <c r="CC16411" s="6">
        <v>11</v>
      </c>
      <c r="CD16411" s="6">
        <v>0</v>
      </c>
    </row>
    <row r="16412" spans="81:82" x14ac:dyDescent="0.2">
      <c r="CC16412" s="6">
        <v>84</v>
      </c>
      <c r="CD16412" s="6">
        <v>9</v>
      </c>
    </row>
    <row r="16413" spans="81:82" x14ac:dyDescent="0.2">
      <c r="CC16413" s="6">
        <v>16</v>
      </c>
      <c r="CD16413" s="6">
        <v>2</v>
      </c>
    </row>
    <row r="16414" spans="81:82" x14ac:dyDescent="0.2">
      <c r="CC16414" s="6">
        <v>3</v>
      </c>
      <c r="CD16414" s="6">
        <v>0</v>
      </c>
    </row>
    <row r="16415" spans="81:82" x14ac:dyDescent="0.2">
      <c r="CC16415" s="6">
        <v>5</v>
      </c>
      <c r="CD16415" s="6">
        <v>2</v>
      </c>
    </row>
    <row r="16416" spans="81:82" x14ac:dyDescent="0.2">
      <c r="CC16416" s="6">
        <v>74</v>
      </c>
      <c r="CD16416" s="6">
        <v>7</v>
      </c>
    </row>
    <row r="16417" spans="81:82" x14ac:dyDescent="0.2">
      <c r="CC16417" s="6">
        <v>0</v>
      </c>
      <c r="CD16417" s="6">
        <v>0</v>
      </c>
    </row>
    <row r="16418" spans="81:82" x14ac:dyDescent="0.2">
      <c r="CC16418" s="6">
        <v>39</v>
      </c>
      <c r="CD16418" s="6">
        <v>7</v>
      </c>
    </row>
    <row r="16419" spans="81:82" x14ac:dyDescent="0.2">
      <c r="CC16419" s="6">
        <v>0</v>
      </c>
      <c r="CD16419" s="6">
        <v>0</v>
      </c>
    </row>
    <row r="16420" spans="81:82" x14ac:dyDescent="0.2">
      <c r="CC16420" s="6">
        <v>60</v>
      </c>
      <c r="CD16420" s="6">
        <v>2</v>
      </c>
    </row>
    <row r="16421" spans="81:82" x14ac:dyDescent="0.2">
      <c r="CC16421" s="6">
        <v>1</v>
      </c>
      <c r="CD16421" s="6">
        <v>0</v>
      </c>
    </row>
    <row r="16422" spans="81:82" x14ac:dyDescent="0.2">
      <c r="CC16422" s="6">
        <v>0</v>
      </c>
      <c r="CD16422" s="6">
        <v>0</v>
      </c>
    </row>
    <row r="16423" spans="81:82" x14ac:dyDescent="0.2">
      <c r="CC16423" s="6">
        <v>12</v>
      </c>
      <c r="CD16423" s="6">
        <v>2</v>
      </c>
    </row>
    <row r="16424" spans="81:82" x14ac:dyDescent="0.2">
      <c r="CC16424" s="6">
        <v>2</v>
      </c>
      <c r="CD16424" s="6">
        <v>0</v>
      </c>
    </row>
    <row r="16425" spans="81:82" x14ac:dyDescent="0.2">
      <c r="CC16425" s="6">
        <v>0</v>
      </c>
      <c r="CD16425" s="6">
        <v>0</v>
      </c>
    </row>
    <row r="16426" spans="81:82" x14ac:dyDescent="0.2">
      <c r="CC16426" s="6">
        <v>5</v>
      </c>
      <c r="CD16426" s="6">
        <v>2</v>
      </c>
    </row>
    <row r="16427" spans="81:82" x14ac:dyDescent="0.2">
      <c r="CC16427" s="6">
        <v>11</v>
      </c>
      <c r="CD16427" s="6">
        <v>1</v>
      </c>
    </row>
    <row r="16428" spans="81:82" x14ac:dyDescent="0.2">
      <c r="CC16428" s="6">
        <v>3</v>
      </c>
      <c r="CD16428" s="6">
        <v>0</v>
      </c>
    </row>
    <row r="16429" spans="81:82" x14ac:dyDescent="0.2">
      <c r="CC16429" s="6">
        <v>0</v>
      </c>
      <c r="CD16429" s="6">
        <v>0</v>
      </c>
    </row>
    <row r="16430" spans="81:82" x14ac:dyDescent="0.2">
      <c r="CC16430" s="6">
        <v>1</v>
      </c>
      <c r="CD16430" s="6">
        <v>0</v>
      </c>
    </row>
    <row r="16431" spans="81:82" x14ac:dyDescent="0.2">
      <c r="CC16431" s="6">
        <v>1</v>
      </c>
      <c r="CD16431" s="6">
        <v>0</v>
      </c>
    </row>
    <row r="32770" spans="81:82" x14ac:dyDescent="0.2">
      <c r="CC32770" s="6" t="s">
        <v>239</v>
      </c>
      <c r="CD32770" s="6" t="s">
        <v>240</v>
      </c>
    </row>
    <row r="32771" spans="81:82" x14ac:dyDescent="0.2">
      <c r="CC32771" s="6">
        <v>66</v>
      </c>
      <c r="CD32771" s="6">
        <v>8</v>
      </c>
    </row>
    <row r="32772" spans="81:82" x14ac:dyDescent="0.2">
      <c r="CC32772" s="6">
        <v>2</v>
      </c>
      <c r="CD32772" s="6">
        <v>0</v>
      </c>
    </row>
    <row r="32773" spans="81:82" x14ac:dyDescent="0.2">
      <c r="CC32773" s="6">
        <v>25</v>
      </c>
      <c r="CD32773" s="6">
        <v>2</v>
      </c>
    </row>
    <row r="32774" spans="81:82" x14ac:dyDescent="0.2">
      <c r="CC32774" s="6">
        <v>1</v>
      </c>
      <c r="CD32774" s="6">
        <v>0</v>
      </c>
    </row>
    <row r="32775" spans="81:82" x14ac:dyDescent="0.2">
      <c r="CC32775" s="6">
        <v>24</v>
      </c>
      <c r="CD32775" s="6">
        <v>3</v>
      </c>
    </row>
    <row r="32776" spans="81:82" x14ac:dyDescent="0.2">
      <c r="CC32776" s="6">
        <v>29</v>
      </c>
      <c r="CD32776" s="6">
        <v>4</v>
      </c>
    </row>
    <row r="32777" spans="81:82" x14ac:dyDescent="0.2">
      <c r="CC32777" s="6">
        <v>79</v>
      </c>
      <c r="CD32777" s="6">
        <v>8</v>
      </c>
    </row>
    <row r="32778" spans="81:82" x14ac:dyDescent="0.2">
      <c r="CC32778" s="6">
        <v>0</v>
      </c>
      <c r="CD32778" s="6">
        <v>0</v>
      </c>
    </row>
    <row r="32779" spans="81:82" x14ac:dyDescent="0.2">
      <c r="CC32779" s="6">
        <v>1</v>
      </c>
      <c r="CD32779" s="6">
        <v>0</v>
      </c>
    </row>
    <row r="32780" spans="81:82" x14ac:dyDescent="0.2">
      <c r="CC32780" s="6">
        <v>8</v>
      </c>
      <c r="CD32780" s="6">
        <v>1</v>
      </c>
    </row>
    <row r="32781" spans="81:82" x14ac:dyDescent="0.2">
      <c r="CC32781" s="6">
        <v>0</v>
      </c>
      <c r="CD32781" s="6">
        <v>0</v>
      </c>
    </row>
    <row r="32782" spans="81:82" x14ac:dyDescent="0.2">
      <c r="CC32782" s="6">
        <v>0</v>
      </c>
      <c r="CD32782" s="6">
        <v>0</v>
      </c>
    </row>
    <row r="32783" spans="81:82" x14ac:dyDescent="0.2">
      <c r="CC32783" s="6">
        <v>41</v>
      </c>
      <c r="CD32783" s="6">
        <v>2</v>
      </c>
    </row>
    <row r="32784" spans="81:82" x14ac:dyDescent="0.2">
      <c r="CC32784" s="6">
        <v>18</v>
      </c>
      <c r="CD32784" s="6">
        <v>1</v>
      </c>
    </row>
    <row r="32785" spans="81:82" x14ac:dyDescent="0.2">
      <c r="CC32785" s="6">
        <v>18</v>
      </c>
      <c r="CD32785" s="6">
        <v>1</v>
      </c>
    </row>
    <row r="32786" spans="81:82" x14ac:dyDescent="0.2">
      <c r="CC32786" s="6">
        <v>34</v>
      </c>
      <c r="CD32786" s="6">
        <v>4</v>
      </c>
    </row>
    <row r="32787" spans="81:82" x14ac:dyDescent="0.2">
      <c r="CC32787" s="6">
        <v>21</v>
      </c>
      <c r="CD32787" s="6">
        <v>3</v>
      </c>
    </row>
    <row r="32788" spans="81:82" x14ac:dyDescent="0.2">
      <c r="CC32788" s="6">
        <v>50</v>
      </c>
      <c r="CD32788" s="6">
        <v>4</v>
      </c>
    </row>
    <row r="32789" spans="81:82" x14ac:dyDescent="0.2">
      <c r="CC32789" s="6">
        <v>22</v>
      </c>
      <c r="CD32789" s="6">
        <v>3</v>
      </c>
    </row>
    <row r="32790" spans="81:82" x14ac:dyDescent="0.2">
      <c r="CC32790" s="6">
        <v>15</v>
      </c>
      <c r="CD32790" s="6">
        <v>1</v>
      </c>
    </row>
    <row r="32791" spans="81:82" x14ac:dyDescent="0.2">
      <c r="CC32791" s="6">
        <v>0</v>
      </c>
      <c r="CD32791" s="6">
        <v>0</v>
      </c>
    </row>
    <row r="32792" spans="81:82" x14ac:dyDescent="0.2">
      <c r="CC32792" s="6">
        <v>0</v>
      </c>
      <c r="CD32792" s="6">
        <v>0</v>
      </c>
    </row>
    <row r="32793" spans="81:82" x14ac:dyDescent="0.2">
      <c r="CC32793" s="6">
        <v>22</v>
      </c>
      <c r="CD32793" s="6">
        <v>3</v>
      </c>
    </row>
    <row r="32794" spans="81:82" x14ac:dyDescent="0.2">
      <c r="CC32794" s="6">
        <v>23</v>
      </c>
      <c r="CD32794" s="6">
        <v>2</v>
      </c>
    </row>
    <row r="32795" spans="81:82" x14ac:dyDescent="0.2">
      <c r="CC32795" s="6">
        <v>11</v>
      </c>
      <c r="CD32795" s="6">
        <v>0</v>
      </c>
    </row>
    <row r="32796" spans="81:82" x14ac:dyDescent="0.2">
      <c r="CC32796" s="6">
        <v>84</v>
      </c>
      <c r="CD32796" s="6">
        <v>9</v>
      </c>
    </row>
    <row r="32797" spans="81:82" x14ac:dyDescent="0.2">
      <c r="CC32797" s="6">
        <v>16</v>
      </c>
      <c r="CD32797" s="6">
        <v>2</v>
      </c>
    </row>
    <row r="32798" spans="81:82" x14ac:dyDescent="0.2">
      <c r="CC32798" s="6">
        <v>3</v>
      </c>
      <c r="CD32798" s="6">
        <v>0</v>
      </c>
    </row>
    <row r="32799" spans="81:82" x14ac:dyDescent="0.2">
      <c r="CC32799" s="6">
        <v>5</v>
      </c>
      <c r="CD32799" s="6">
        <v>2</v>
      </c>
    </row>
    <row r="32800" spans="81:82" x14ac:dyDescent="0.2">
      <c r="CC32800" s="6">
        <v>74</v>
      </c>
      <c r="CD32800" s="6">
        <v>7</v>
      </c>
    </row>
    <row r="32801" spans="81:82" x14ac:dyDescent="0.2">
      <c r="CC32801" s="6">
        <v>0</v>
      </c>
      <c r="CD32801" s="6">
        <v>0</v>
      </c>
    </row>
    <row r="32802" spans="81:82" x14ac:dyDescent="0.2">
      <c r="CC32802" s="6">
        <v>39</v>
      </c>
      <c r="CD32802" s="6">
        <v>7</v>
      </c>
    </row>
    <row r="32803" spans="81:82" x14ac:dyDescent="0.2">
      <c r="CC32803" s="6">
        <v>0</v>
      </c>
      <c r="CD32803" s="6">
        <v>0</v>
      </c>
    </row>
    <row r="32804" spans="81:82" x14ac:dyDescent="0.2">
      <c r="CC32804" s="6">
        <v>60</v>
      </c>
      <c r="CD32804" s="6">
        <v>2</v>
      </c>
    </row>
    <row r="32805" spans="81:82" x14ac:dyDescent="0.2">
      <c r="CC32805" s="6">
        <v>1</v>
      </c>
      <c r="CD32805" s="6">
        <v>0</v>
      </c>
    </row>
    <row r="32806" spans="81:82" x14ac:dyDescent="0.2">
      <c r="CC32806" s="6">
        <v>0</v>
      </c>
      <c r="CD32806" s="6">
        <v>0</v>
      </c>
    </row>
    <row r="32807" spans="81:82" x14ac:dyDescent="0.2">
      <c r="CC32807" s="6">
        <v>12</v>
      </c>
      <c r="CD32807" s="6">
        <v>2</v>
      </c>
    </row>
    <row r="32808" spans="81:82" x14ac:dyDescent="0.2">
      <c r="CC32808" s="6">
        <v>2</v>
      </c>
      <c r="CD32808" s="6">
        <v>0</v>
      </c>
    </row>
    <row r="32809" spans="81:82" x14ac:dyDescent="0.2">
      <c r="CC32809" s="6">
        <v>0</v>
      </c>
      <c r="CD32809" s="6">
        <v>0</v>
      </c>
    </row>
    <row r="32810" spans="81:82" x14ac:dyDescent="0.2">
      <c r="CC32810" s="6">
        <v>5</v>
      </c>
      <c r="CD32810" s="6">
        <v>2</v>
      </c>
    </row>
    <row r="32811" spans="81:82" x14ac:dyDescent="0.2">
      <c r="CC32811" s="6">
        <v>11</v>
      </c>
      <c r="CD32811" s="6">
        <v>1</v>
      </c>
    </row>
    <row r="32812" spans="81:82" x14ac:dyDescent="0.2">
      <c r="CC32812" s="6">
        <v>3</v>
      </c>
      <c r="CD32812" s="6">
        <v>0</v>
      </c>
    </row>
    <row r="32813" spans="81:82" x14ac:dyDescent="0.2">
      <c r="CC32813" s="6">
        <v>0</v>
      </c>
      <c r="CD32813" s="6">
        <v>0</v>
      </c>
    </row>
    <row r="32814" spans="81:82" x14ac:dyDescent="0.2">
      <c r="CC32814" s="6">
        <v>1</v>
      </c>
      <c r="CD32814" s="6">
        <v>0</v>
      </c>
    </row>
    <row r="32815" spans="81:82" x14ac:dyDescent="0.2">
      <c r="CC32815" s="6">
        <v>1</v>
      </c>
      <c r="CD32815" s="6">
        <v>0</v>
      </c>
    </row>
    <row r="49154" spans="81:82" x14ac:dyDescent="0.2">
      <c r="CC49154" s="6" t="s">
        <v>239</v>
      </c>
      <c r="CD49154" s="6" t="s">
        <v>240</v>
      </c>
    </row>
    <row r="49155" spans="81:82" x14ac:dyDescent="0.2">
      <c r="CC49155" s="6">
        <v>66</v>
      </c>
      <c r="CD49155" s="6">
        <v>8</v>
      </c>
    </row>
    <row r="49156" spans="81:82" x14ac:dyDescent="0.2">
      <c r="CC49156" s="6">
        <v>2</v>
      </c>
      <c r="CD49156" s="6">
        <v>0</v>
      </c>
    </row>
    <row r="49157" spans="81:82" x14ac:dyDescent="0.2">
      <c r="CC49157" s="6">
        <v>25</v>
      </c>
      <c r="CD49157" s="6">
        <v>2</v>
      </c>
    </row>
    <row r="49158" spans="81:82" x14ac:dyDescent="0.2">
      <c r="CC49158" s="6">
        <v>1</v>
      </c>
      <c r="CD49158" s="6">
        <v>0</v>
      </c>
    </row>
    <row r="49159" spans="81:82" x14ac:dyDescent="0.2">
      <c r="CC49159" s="6">
        <v>24</v>
      </c>
      <c r="CD49159" s="6">
        <v>3</v>
      </c>
    </row>
    <row r="49160" spans="81:82" x14ac:dyDescent="0.2">
      <c r="CC49160" s="6">
        <v>29</v>
      </c>
      <c r="CD49160" s="6">
        <v>4</v>
      </c>
    </row>
    <row r="49161" spans="81:82" x14ac:dyDescent="0.2">
      <c r="CC49161" s="6">
        <v>79</v>
      </c>
      <c r="CD49161" s="6">
        <v>8</v>
      </c>
    </row>
    <row r="49162" spans="81:82" x14ac:dyDescent="0.2">
      <c r="CC49162" s="6">
        <v>0</v>
      </c>
      <c r="CD49162" s="6">
        <v>0</v>
      </c>
    </row>
    <row r="49163" spans="81:82" x14ac:dyDescent="0.2">
      <c r="CC49163" s="6">
        <v>1</v>
      </c>
      <c r="CD49163" s="6">
        <v>0</v>
      </c>
    </row>
    <row r="49164" spans="81:82" x14ac:dyDescent="0.2">
      <c r="CC49164" s="6">
        <v>8</v>
      </c>
      <c r="CD49164" s="6">
        <v>1</v>
      </c>
    </row>
    <row r="49165" spans="81:82" x14ac:dyDescent="0.2">
      <c r="CC49165" s="6">
        <v>0</v>
      </c>
      <c r="CD49165" s="6">
        <v>0</v>
      </c>
    </row>
    <row r="49166" spans="81:82" x14ac:dyDescent="0.2">
      <c r="CC49166" s="6">
        <v>0</v>
      </c>
      <c r="CD49166" s="6">
        <v>0</v>
      </c>
    </row>
    <row r="49167" spans="81:82" x14ac:dyDescent="0.2">
      <c r="CC49167" s="6">
        <v>41</v>
      </c>
      <c r="CD49167" s="6">
        <v>2</v>
      </c>
    </row>
    <row r="49168" spans="81:82" x14ac:dyDescent="0.2">
      <c r="CC49168" s="6">
        <v>18</v>
      </c>
      <c r="CD49168" s="6">
        <v>1</v>
      </c>
    </row>
    <row r="49169" spans="81:82" x14ac:dyDescent="0.2">
      <c r="CC49169" s="6">
        <v>18</v>
      </c>
      <c r="CD49169" s="6">
        <v>1</v>
      </c>
    </row>
    <row r="49170" spans="81:82" x14ac:dyDescent="0.2">
      <c r="CC49170" s="6">
        <v>34</v>
      </c>
      <c r="CD49170" s="6">
        <v>4</v>
      </c>
    </row>
    <row r="49171" spans="81:82" x14ac:dyDescent="0.2">
      <c r="CC49171" s="6">
        <v>21</v>
      </c>
      <c r="CD49171" s="6">
        <v>3</v>
      </c>
    </row>
    <row r="49172" spans="81:82" x14ac:dyDescent="0.2">
      <c r="CC49172" s="6">
        <v>50</v>
      </c>
      <c r="CD49172" s="6">
        <v>4</v>
      </c>
    </row>
    <row r="49173" spans="81:82" x14ac:dyDescent="0.2">
      <c r="CC49173" s="6">
        <v>22</v>
      </c>
      <c r="CD49173" s="6">
        <v>3</v>
      </c>
    </row>
    <row r="49174" spans="81:82" x14ac:dyDescent="0.2">
      <c r="CC49174" s="6">
        <v>15</v>
      </c>
      <c r="CD49174" s="6">
        <v>1</v>
      </c>
    </row>
    <row r="49175" spans="81:82" x14ac:dyDescent="0.2">
      <c r="CC49175" s="6">
        <v>0</v>
      </c>
      <c r="CD49175" s="6">
        <v>0</v>
      </c>
    </row>
    <row r="49176" spans="81:82" x14ac:dyDescent="0.2">
      <c r="CC49176" s="6">
        <v>0</v>
      </c>
      <c r="CD49176" s="6">
        <v>0</v>
      </c>
    </row>
    <row r="49177" spans="81:82" x14ac:dyDescent="0.2">
      <c r="CC49177" s="6">
        <v>22</v>
      </c>
      <c r="CD49177" s="6">
        <v>3</v>
      </c>
    </row>
    <row r="49178" spans="81:82" x14ac:dyDescent="0.2">
      <c r="CC49178" s="6">
        <v>23</v>
      </c>
      <c r="CD49178" s="6">
        <v>2</v>
      </c>
    </row>
    <row r="49179" spans="81:82" x14ac:dyDescent="0.2">
      <c r="CC49179" s="6">
        <v>11</v>
      </c>
      <c r="CD49179" s="6">
        <v>0</v>
      </c>
    </row>
    <row r="49180" spans="81:82" x14ac:dyDescent="0.2">
      <c r="CC49180" s="6">
        <v>84</v>
      </c>
      <c r="CD49180" s="6">
        <v>9</v>
      </c>
    </row>
    <row r="49181" spans="81:82" x14ac:dyDescent="0.2">
      <c r="CC49181" s="6">
        <v>16</v>
      </c>
      <c r="CD49181" s="6">
        <v>2</v>
      </c>
    </row>
    <row r="49182" spans="81:82" x14ac:dyDescent="0.2">
      <c r="CC49182" s="6">
        <v>3</v>
      </c>
      <c r="CD49182" s="6">
        <v>0</v>
      </c>
    </row>
    <row r="49183" spans="81:82" x14ac:dyDescent="0.2">
      <c r="CC49183" s="6">
        <v>5</v>
      </c>
      <c r="CD49183" s="6">
        <v>2</v>
      </c>
    </row>
    <row r="49184" spans="81:82" x14ac:dyDescent="0.2">
      <c r="CC49184" s="6">
        <v>74</v>
      </c>
      <c r="CD49184" s="6">
        <v>7</v>
      </c>
    </row>
    <row r="49185" spans="81:82" x14ac:dyDescent="0.2">
      <c r="CC49185" s="6">
        <v>0</v>
      </c>
      <c r="CD49185" s="6">
        <v>0</v>
      </c>
    </row>
    <row r="49186" spans="81:82" x14ac:dyDescent="0.2">
      <c r="CC49186" s="6">
        <v>39</v>
      </c>
      <c r="CD49186" s="6">
        <v>7</v>
      </c>
    </row>
    <row r="49187" spans="81:82" x14ac:dyDescent="0.2">
      <c r="CC49187" s="6">
        <v>0</v>
      </c>
      <c r="CD49187" s="6">
        <v>0</v>
      </c>
    </row>
    <row r="49188" spans="81:82" x14ac:dyDescent="0.2">
      <c r="CC49188" s="6">
        <v>60</v>
      </c>
      <c r="CD49188" s="6">
        <v>2</v>
      </c>
    </row>
    <row r="49189" spans="81:82" x14ac:dyDescent="0.2">
      <c r="CC49189" s="6">
        <v>1</v>
      </c>
      <c r="CD49189" s="6">
        <v>0</v>
      </c>
    </row>
    <row r="49190" spans="81:82" x14ac:dyDescent="0.2">
      <c r="CC49190" s="6">
        <v>0</v>
      </c>
      <c r="CD49190" s="6">
        <v>0</v>
      </c>
    </row>
    <row r="49191" spans="81:82" x14ac:dyDescent="0.2">
      <c r="CC49191" s="6">
        <v>12</v>
      </c>
      <c r="CD49191" s="6">
        <v>2</v>
      </c>
    </row>
    <row r="49192" spans="81:82" x14ac:dyDescent="0.2">
      <c r="CC49192" s="6">
        <v>2</v>
      </c>
      <c r="CD49192" s="6">
        <v>0</v>
      </c>
    </row>
    <row r="49193" spans="81:82" x14ac:dyDescent="0.2">
      <c r="CC49193" s="6">
        <v>0</v>
      </c>
      <c r="CD49193" s="6">
        <v>0</v>
      </c>
    </row>
    <row r="49194" spans="81:82" x14ac:dyDescent="0.2">
      <c r="CC49194" s="6">
        <v>5</v>
      </c>
      <c r="CD49194" s="6">
        <v>2</v>
      </c>
    </row>
    <row r="49195" spans="81:82" x14ac:dyDescent="0.2">
      <c r="CC49195" s="6">
        <v>11</v>
      </c>
      <c r="CD49195" s="6">
        <v>1</v>
      </c>
    </row>
    <row r="49196" spans="81:82" x14ac:dyDescent="0.2">
      <c r="CC49196" s="6">
        <v>3</v>
      </c>
      <c r="CD49196" s="6">
        <v>0</v>
      </c>
    </row>
    <row r="49197" spans="81:82" x14ac:dyDescent="0.2">
      <c r="CC49197" s="6">
        <v>0</v>
      </c>
      <c r="CD49197" s="6">
        <v>0</v>
      </c>
    </row>
    <row r="49198" spans="81:82" x14ac:dyDescent="0.2">
      <c r="CC49198" s="6">
        <v>1</v>
      </c>
      <c r="CD49198" s="6">
        <v>0</v>
      </c>
    </row>
    <row r="49199" spans="81:82" x14ac:dyDescent="0.2">
      <c r="CC49199" s="6">
        <v>1</v>
      </c>
      <c r="CD49199" s="6">
        <v>0</v>
      </c>
    </row>
    <row r="65538" spans="81:82" x14ac:dyDescent="0.2">
      <c r="CC65538" s="6" t="s">
        <v>239</v>
      </c>
      <c r="CD65538" s="6" t="s">
        <v>240</v>
      </c>
    </row>
    <row r="65539" spans="81:82" x14ac:dyDescent="0.2">
      <c r="CC65539" s="6">
        <v>66</v>
      </c>
      <c r="CD65539" s="6">
        <v>8</v>
      </c>
    </row>
    <row r="65540" spans="81:82" x14ac:dyDescent="0.2">
      <c r="CC65540" s="6">
        <v>2</v>
      </c>
      <c r="CD65540" s="6">
        <v>0</v>
      </c>
    </row>
    <row r="65541" spans="81:82" x14ac:dyDescent="0.2">
      <c r="CC65541" s="6">
        <v>25</v>
      </c>
      <c r="CD65541" s="6">
        <v>2</v>
      </c>
    </row>
    <row r="65542" spans="81:82" x14ac:dyDescent="0.2">
      <c r="CC65542" s="6">
        <v>1</v>
      </c>
      <c r="CD65542" s="6">
        <v>0</v>
      </c>
    </row>
    <row r="65543" spans="81:82" x14ac:dyDescent="0.2">
      <c r="CC65543" s="6">
        <v>24</v>
      </c>
      <c r="CD65543" s="6">
        <v>3</v>
      </c>
    </row>
    <row r="65544" spans="81:82" x14ac:dyDescent="0.2">
      <c r="CC65544" s="6">
        <v>29</v>
      </c>
      <c r="CD65544" s="6">
        <v>4</v>
      </c>
    </row>
    <row r="65545" spans="81:82" x14ac:dyDescent="0.2">
      <c r="CC65545" s="6">
        <v>79</v>
      </c>
      <c r="CD65545" s="6">
        <v>8</v>
      </c>
    </row>
    <row r="65546" spans="81:82" x14ac:dyDescent="0.2">
      <c r="CC65546" s="6">
        <v>0</v>
      </c>
      <c r="CD65546" s="6">
        <v>0</v>
      </c>
    </row>
    <row r="65547" spans="81:82" x14ac:dyDescent="0.2">
      <c r="CC65547" s="6">
        <v>1</v>
      </c>
      <c r="CD65547" s="6">
        <v>0</v>
      </c>
    </row>
    <row r="65548" spans="81:82" x14ac:dyDescent="0.2">
      <c r="CC65548" s="6">
        <v>8</v>
      </c>
      <c r="CD65548" s="6">
        <v>1</v>
      </c>
    </row>
    <row r="65549" spans="81:82" x14ac:dyDescent="0.2">
      <c r="CC65549" s="6">
        <v>0</v>
      </c>
      <c r="CD65549" s="6">
        <v>0</v>
      </c>
    </row>
    <row r="65550" spans="81:82" x14ac:dyDescent="0.2">
      <c r="CC65550" s="6">
        <v>0</v>
      </c>
      <c r="CD65550" s="6">
        <v>0</v>
      </c>
    </row>
    <row r="65551" spans="81:82" x14ac:dyDescent="0.2">
      <c r="CC65551" s="6">
        <v>41</v>
      </c>
      <c r="CD65551" s="6">
        <v>2</v>
      </c>
    </row>
    <row r="65552" spans="81:82" x14ac:dyDescent="0.2">
      <c r="CC65552" s="6">
        <v>18</v>
      </c>
      <c r="CD65552" s="6">
        <v>1</v>
      </c>
    </row>
    <row r="65553" spans="81:82" x14ac:dyDescent="0.2">
      <c r="CC65553" s="6">
        <v>18</v>
      </c>
      <c r="CD65553" s="6">
        <v>1</v>
      </c>
    </row>
    <row r="65554" spans="81:82" x14ac:dyDescent="0.2">
      <c r="CC65554" s="6">
        <v>34</v>
      </c>
      <c r="CD65554" s="6">
        <v>4</v>
      </c>
    </row>
    <row r="65555" spans="81:82" x14ac:dyDescent="0.2">
      <c r="CC65555" s="6">
        <v>21</v>
      </c>
      <c r="CD65555" s="6">
        <v>3</v>
      </c>
    </row>
    <row r="65556" spans="81:82" x14ac:dyDescent="0.2">
      <c r="CC65556" s="6">
        <v>50</v>
      </c>
      <c r="CD65556" s="6">
        <v>4</v>
      </c>
    </row>
    <row r="65557" spans="81:82" x14ac:dyDescent="0.2">
      <c r="CC65557" s="6">
        <v>22</v>
      </c>
      <c r="CD65557" s="6">
        <v>3</v>
      </c>
    </row>
    <row r="65558" spans="81:82" x14ac:dyDescent="0.2">
      <c r="CC65558" s="6">
        <v>15</v>
      </c>
      <c r="CD65558" s="6">
        <v>1</v>
      </c>
    </row>
    <row r="65559" spans="81:82" x14ac:dyDescent="0.2">
      <c r="CC65559" s="6">
        <v>0</v>
      </c>
      <c r="CD65559" s="6">
        <v>0</v>
      </c>
    </row>
    <row r="65560" spans="81:82" x14ac:dyDescent="0.2">
      <c r="CC65560" s="6">
        <v>0</v>
      </c>
      <c r="CD65560" s="6">
        <v>0</v>
      </c>
    </row>
    <row r="65561" spans="81:82" x14ac:dyDescent="0.2">
      <c r="CC65561" s="6">
        <v>22</v>
      </c>
      <c r="CD65561" s="6">
        <v>3</v>
      </c>
    </row>
    <row r="65562" spans="81:82" x14ac:dyDescent="0.2">
      <c r="CC65562" s="6">
        <v>23</v>
      </c>
      <c r="CD65562" s="6">
        <v>2</v>
      </c>
    </row>
    <row r="65563" spans="81:82" x14ac:dyDescent="0.2">
      <c r="CC65563" s="6">
        <v>11</v>
      </c>
      <c r="CD65563" s="6">
        <v>0</v>
      </c>
    </row>
    <row r="65564" spans="81:82" x14ac:dyDescent="0.2">
      <c r="CC65564" s="6">
        <v>84</v>
      </c>
      <c r="CD65564" s="6">
        <v>9</v>
      </c>
    </row>
    <row r="65565" spans="81:82" x14ac:dyDescent="0.2">
      <c r="CC65565" s="6">
        <v>16</v>
      </c>
      <c r="CD65565" s="6">
        <v>2</v>
      </c>
    </row>
    <row r="65566" spans="81:82" x14ac:dyDescent="0.2">
      <c r="CC65566" s="6">
        <v>3</v>
      </c>
      <c r="CD65566" s="6">
        <v>0</v>
      </c>
    </row>
    <row r="65567" spans="81:82" x14ac:dyDescent="0.2">
      <c r="CC65567" s="6">
        <v>5</v>
      </c>
      <c r="CD65567" s="6">
        <v>2</v>
      </c>
    </row>
    <row r="65568" spans="81:82" x14ac:dyDescent="0.2">
      <c r="CC65568" s="6">
        <v>74</v>
      </c>
      <c r="CD65568" s="6">
        <v>7</v>
      </c>
    </row>
    <row r="65569" spans="81:82" x14ac:dyDescent="0.2">
      <c r="CC65569" s="6">
        <v>0</v>
      </c>
      <c r="CD65569" s="6">
        <v>0</v>
      </c>
    </row>
    <row r="65570" spans="81:82" x14ac:dyDescent="0.2">
      <c r="CC65570" s="6">
        <v>39</v>
      </c>
      <c r="CD65570" s="6">
        <v>7</v>
      </c>
    </row>
    <row r="65571" spans="81:82" x14ac:dyDescent="0.2">
      <c r="CC65571" s="6">
        <v>0</v>
      </c>
      <c r="CD65571" s="6">
        <v>0</v>
      </c>
    </row>
    <row r="65572" spans="81:82" x14ac:dyDescent="0.2">
      <c r="CC65572" s="6">
        <v>60</v>
      </c>
      <c r="CD65572" s="6">
        <v>2</v>
      </c>
    </row>
    <row r="65573" spans="81:82" x14ac:dyDescent="0.2">
      <c r="CC65573" s="6">
        <v>1</v>
      </c>
      <c r="CD65573" s="6">
        <v>0</v>
      </c>
    </row>
    <row r="65574" spans="81:82" x14ac:dyDescent="0.2">
      <c r="CC65574" s="6">
        <v>0</v>
      </c>
      <c r="CD65574" s="6">
        <v>0</v>
      </c>
    </row>
    <row r="65575" spans="81:82" x14ac:dyDescent="0.2">
      <c r="CC65575" s="6">
        <v>12</v>
      </c>
      <c r="CD65575" s="6">
        <v>2</v>
      </c>
    </row>
    <row r="65576" spans="81:82" x14ac:dyDescent="0.2">
      <c r="CC65576" s="6">
        <v>2</v>
      </c>
      <c r="CD65576" s="6">
        <v>0</v>
      </c>
    </row>
    <row r="65577" spans="81:82" x14ac:dyDescent="0.2">
      <c r="CC65577" s="6">
        <v>0</v>
      </c>
      <c r="CD65577" s="6">
        <v>0</v>
      </c>
    </row>
    <row r="65578" spans="81:82" x14ac:dyDescent="0.2">
      <c r="CC65578" s="6">
        <v>5</v>
      </c>
      <c r="CD65578" s="6">
        <v>2</v>
      </c>
    </row>
    <row r="65579" spans="81:82" x14ac:dyDescent="0.2">
      <c r="CC65579" s="6">
        <v>11</v>
      </c>
      <c r="CD65579" s="6">
        <v>1</v>
      </c>
    </row>
    <row r="65580" spans="81:82" x14ac:dyDescent="0.2">
      <c r="CC65580" s="6">
        <v>3</v>
      </c>
      <c r="CD65580" s="6">
        <v>0</v>
      </c>
    </row>
    <row r="65581" spans="81:82" x14ac:dyDescent="0.2">
      <c r="CC65581" s="6">
        <v>0</v>
      </c>
      <c r="CD65581" s="6">
        <v>0</v>
      </c>
    </row>
    <row r="65582" spans="81:82" x14ac:dyDescent="0.2">
      <c r="CC65582" s="6">
        <v>1</v>
      </c>
      <c r="CD65582" s="6">
        <v>0</v>
      </c>
    </row>
    <row r="65583" spans="81:82" x14ac:dyDescent="0.2">
      <c r="CC65583" s="6">
        <v>1</v>
      </c>
      <c r="CD65583" s="6">
        <v>0</v>
      </c>
    </row>
    <row r="81922" spans="81:82" x14ac:dyDescent="0.2">
      <c r="CC81922" s="6" t="s">
        <v>239</v>
      </c>
      <c r="CD81922" s="6" t="s">
        <v>240</v>
      </c>
    </row>
    <row r="81923" spans="81:82" x14ac:dyDescent="0.2">
      <c r="CC81923" s="6">
        <v>66</v>
      </c>
      <c r="CD81923" s="6">
        <v>8</v>
      </c>
    </row>
    <row r="81924" spans="81:82" x14ac:dyDescent="0.2">
      <c r="CC81924" s="6">
        <v>2</v>
      </c>
      <c r="CD81924" s="6">
        <v>0</v>
      </c>
    </row>
    <row r="81925" spans="81:82" x14ac:dyDescent="0.2">
      <c r="CC81925" s="6">
        <v>25</v>
      </c>
      <c r="CD81925" s="6">
        <v>2</v>
      </c>
    </row>
    <row r="81926" spans="81:82" x14ac:dyDescent="0.2">
      <c r="CC81926" s="6">
        <v>1</v>
      </c>
      <c r="CD81926" s="6">
        <v>0</v>
      </c>
    </row>
    <row r="81927" spans="81:82" x14ac:dyDescent="0.2">
      <c r="CC81927" s="6">
        <v>24</v>
      </c>
      <c r="CD81927" s="6">
        <v>3</v>
      </c>
    </row>
    <row r="81928" spans="81:82" x14ac:dyDescent="0.2">
      <c r="CC81928" s="6">
        <v>29</v>
      </c>
      <c r="CD81928" s="6">
        <v>4</v>
      </c>
    </row>
    <row r="81929" spans="81:82" x14ac:dyDescent="0.2">
      <c r="CC81929" s="6">
        <v>79</v>
      </c>
      <c r="CD81929" s="6">
        <v>8</v>
      </c>
    </row>
    <row r="81930" spans="81:82" x14ac:dyDescent="0.2">
      <c r="CC81930" s="6">
        <v>0</v>
      </c>
      <c r="CD81930" s="6">
        <v>0</v>
      </c>
    </row>
    <row r="81931" spans="81:82" x14ac:dyDescent="0.2">
      <c r="CC81931" s="6">
        <v>1</v>
      </c>
      <c r="CD81931" s="6">
        <v>0</v>
      </c>
    </row>
    <row r="81932" spans="81:82" x14ac:dyDescent="0.2">
      <c r="CC81932" s="6">
        <v>8</v>
      </c>
      <c r="CD81932" s="6">
        <v>1</v>
      </c>
    </row>
    <row r="81933" spans="81:82" x14ac:dyDescent="0.2">
      <c r="CC81933" s="6">
        <v>0</v>
      </c>
      <c r="CD81933" s="6">
        <v>0</v>
      </c>
    </row>
    <row r="81934" spans="81:82" x14ac:dyDescent="0.2">
      <c r="CC81934" s="6">
        <v>0</v>
      </c>
      <c r="CD81934" s="6">
        <v>0</v>
      </c>
    </row>
    <row r="81935" spans="81:82" x14ac:dyDescent="0.2">
      <c r="CC81935" s="6">
        <v>41</v>
      </c>
      <c r="CD81935" s="6">
        <v>2</v>
      </c>
    </row>
    <row r="81936" spans="81:82" x14ac:dyDescent="0.2">
      <c r="CC81936" s="6">
        <v>18</v>
      </c>
      <c r="CD81936" s="6">
        <v>1</v>
      </c>
    </row>
    <row r="81937" spans="81:82" x14ac:dyDescent="0.2">
      <c r="CC81937" s="6">
        <v>18</v>
      </c>
      <c r="CD81937" s="6">
        <v>1</v>
      </c>
    </row>
    <row r="81938" spans="81:82" x14ac:dyDescent="0.2">
      <c r="CC81938" s="6">
        <v>34</v>
      </c>
      <c r="CD81938" s="6">
        <v>4</v>
      </c>
    </row>
    <row r="81939" spans="81:82" x14ac:dyDescent="0.2">
      <c r="CC81939" s="6">
        <v>21</v>
      </c>
      <c r="CD81939" s="6">
        <v>3</v>
      </c>
    </row>
    <row r="81940" spans="81:82" x14ac:dyDescent="0.2">
      <c r="CC81940" s="6">
        <v>50</v>
      </c>
      <c r="CD81940" s="6">
        <v>4</v>
      </c>
    </row>
    <row r="81941" spans="81:82" x14ac:dyDescent="0.2">
      <c r="CC81941" s="6">
        <v>22</v>
      </c>
      <c r="CD81941" s="6">
        <v>3</v>
      </c>
    </row>
    <row r="81942" spans="81:82" x14ac:dyDescent="0.2">
      <c r="CC81942" s="6">
        <v>15</v>
      </c>
      <c r="CD81942" s="6">
        <v>1</v>
      </c>
    </row>
    <row r="81943" spans="81:82" x14ac:dyDescent="0.2">
      <c r="CC81943" s="6">
        <v>0</v>
      </c>
      <c r="CD81943" s="6">
        <v>0</v>
      </c>
    </row>
    <row r="81944" spans="81:82" x14ac:dyDescent="0.2">
      <c r="CC81944" s="6">
        <v>0</v>
      </c>
      <c r="CD81944" s="6">
        <v>0</v>
      </c>
    </row>
    <row r="81945" spans="81:82" x14ac:dyDescent="0.2">
      <c r="CC81945" s="6">
        <v>22</v>
      </c>
      <c r="CD81945" s="6">
        <v>3</v>
      </c>
    </row>
    <row r="81946" spans="81:82" x14ac:dyDescent="0.2">
      <c r="CC81946" s="6">
        <v>23</v>
      </c>
      <c r="CD81946" s="6">
        <v>2</v>
      </c>
    </row>
    <row r="81947" spans="81:82" x14ac:dyDescent="0.2">
      <c r="CC81947" s="6">
        <v>11</v>
      </c>
      <c r="CD81947" s="6">
        <v>0</v>
      </c>
    </row>
    <row r="81948" spans="81:82" x14ac:dyDescent="0.2">
      <c r="CC81948" s="6">
        <v>84</v>
      </c>
      <c r="CD81948" s="6">
        <v>9</v>
      </c>
    </row>
    <row r="81949" spans="81:82" x14ac:dyDescent="0.2">
      <c r="CC81949" s="6">
        <v>16</v>
      </c>
      <c r="CD81949" s="6">
        <v>2</v>
      </c>
    </row>
    <row r="81950" spans="81:82" x14ac:dyDescent="0.2">
      <c r="CC81950" s="6">
        <v>3</v>
      </c>
      <c r="CD81950" s="6">
        <v>0</v>
      </c>
    </row>
    <row r="81951" spans="81:82" x14ac:dyDescent="0.2">
      <c r="CC81951" s="6">
        <v>5</v>
      </c>
      <c r="CD81951" s="6">
        <v>2</v>
      </c>
    </row>
    <row r="81952" spans="81:82" x14ac:dyDescent="0.2">
      <c r="CC81952" s="6">
        <v>74</v>
      </c>
      <c r="CD81952" s="6">
        <v>7</v>
      </c>
    </row>
    <row r="81953" spans="81:82" x14ac:dyDescent="0.2">
      <c r="CC81953" s="6">
        <v>0</v>
      </c>
      <c r="CD81953" s="6">
        <v>0</v>
      </c>
    </row>
    <row r="81954" spans="81:82" x14ac:dyDescent="0.2">
      <c r="CC81954" s="6">
        <v>39</v>
      </c>
      <c r="CD81954" s="6">
        <v>7</v>
      </c>
    </row>
    <row r="81955" spans="81:82" x14ac:dyDescent="0.2">
      <c r="CC81955" s="6">
        <v>0</v>
      </c>
      <c r="CD81955" s="6">
        <v>0</v>
      </c>
    </row>
    <row r="81956" spans="81:82" x14ac:dyDescent="0.2">
      <c r="CC81956" s="6">
        <v>60</v>
      </c>
      <c r="CD81956" s="6">
        <v>2</v>
      </c>
    </row>
    <row r="81957" spans="81:82" x14ac:dyDescent="0.2">
      <c r="CC81957" s="6">
        <v>1</v>
      </c>
      <c r="CD81957" s="6">
        <v>0</v>
      </c>
    </row>
    <row r="81958" spans="81:82" x14ac:dyDescent="0.2">
      <c r="CC81958" s="6">
        <v>0</v>
      </c>
      <c r="CD81958" s="6">
        <v>0</v>
      </c>
    </row>
    <row r="81959" spans="81:82" x14ac:dyDescent="0.2">
      <c r="CC81959" s="6">
        <v>12</v>
      </c>
      <c r="CD81959" s="6">
        <v>2</v>
      </c>
    </row>
    <row r="81960" spans="81:82" x14ac:dyDescent="0.2">
      <c r="CC81960" s="6">
        <v>2</v>
      </c>
      <c r="CD81960" s="6">
        <v>0</v>
      </c>
    </row>
    <row r="81961" spans="81:82" x14ac:dyDescent="0.2">
      <c r="CC81961" s="6">
        <v>0</v>
      </c>
      <c r="CD81961" s="6">
        <v>0</v>
      </c>
    </row>
    <row r="81962" spans="81:82" x14ac:dyDescent="0.2">
      <c r="CC81962" s="6">
        <v>5</v>
      </c>
      <c r="CD81962" s="6">
        <v>2</v>
      </c>
    </row>
    <row r="81963" spans="81:82" x14ac:dyDescent="0.2">
      <c r="CC81963" s="6">
        <v>11</v>
      </c>
      <c r="CD81963" s="6">
        <v>1</v>
      </c>
    </row>
    <row r="81964" spans="81:82" x14ac:dyDescent="0.2">
      <c r="CC81964" s="6">
        <v>3</v>
      </c>
      <c r="CD81964" s="6">
        <v>0</v>
      </c>
    </row>
    <row r="81965" spans="81:82" x14ac:dyDescent="0.2">
      <c r="CC81965" s="6">
        <v>0</v>
      </c>
      <c r="CD81965" s="6">
        <v>0</v>
      </c>
    </row>
    <row r="81966" spans="81:82" x14ac:dyDescent="0.2">
      <c r="CC81966" s="6">
        <v>1</v>
      </c>
      <c r="CD81966" s="6">
        <v>0</v>
      </c>
    </row>
    <row r="81967" spans="81:82" x14ac:dyDescent="0.2">
      <c r="CC81967" s="6">
        <v>1</v>
      </c>
      <c r="CD81967" s="6">
        <v>0</v>
      </c>
    </row>
    <row r="98306" spans="81:82" x14ac:dyDescent="0.2">
      <c r="CC98306" s="6" t="s">
        <v>239</v>
      </c>
      <c r="CD98306" s="6" t="s">
        <v>240</v>
      </c>
    </row>
    <row r="98307" spans="81:82" x14ac:dyDescent="0.2">
      <c r="CC98307" s="6">
        <v>66</v>
      </c>
      <c r="CD98307" s="6">
        <v>8</v>
      </c>
    </row>
    <row r="98308" spans="81:82" x14ac:dyDescent="0.2">
      <c r="CC98308" s="6">
        <v>2</v>
      </c>
      <c r="CD98308" s="6">
        <v>0</v>
      </c>
    </row>
    <row r="98309" spans="81:82" x14ac:dyDescent="0.2">
      <c r="CC98309" s="6">
        <v>25</v>
      </c>
      <c r="CD98309" s="6">
        <v>2</v>
      </c>
    </row>
    <row r="98310" spans="81:82" x14ac:dyDescent="0.2">
      <c r="CC98310" s="6">
        <v>1</v>
      </c>
      <c r="CD98310" s="6">
        <v>0</v>
      </c>
    </row>
    <row r="98311" spans="81:82" x14ac:dyDescent="0.2">
      <c r="CC98311" s="6">
        <v>24</v>
      </c>
      <c r="CD98311" s="6">
        <v>3</v>
      </c>
    </row>
    <row r="98312" spans="81:82" x14ac:dyDescent="0.2">
      <c r="CC98312" s="6">
        <v>29</v>
      </c>
      <c r="CD98312" s="6">
        <v>4</v>
      </c>
    </row>
    <row r="98313" spans="81:82" x14ac:dyDescent="0.2">
      <c r="CC98313" s="6">
        <v>79</v>
      </c>
      <c r="CD98313" s="6">
        <v>8</v>
      </c>
    </row>
    <row r="98314" spans="81:82" x14ac:dyDescent="0.2">
      <c r="CC98314" s="6">
        <v>0</v>
      </c>
      <c r="CD98314" s="6">
        <v>0</v>
      </c>
    </row>
    <row r="98315" spans="81:82" x14ac:dyDescent="0.2">
      <c r="CC98315" s="6">
        <v>1</v>
      </c>
      <c r="CD98315" s="6">
        <v>0</v>
      </c>
    </row>
    <row r="98316" spans="81:82" x14ac:dyDescent="0.2">
      <c r="CC98316" s="6">
        <v>8</v>
      </c>
      <c r="CD98316" s="6">
        <v>1</v>
      </c>
    </row>
    <row r="98317" spans="81:82" x14ac:dyDescent="0.2">
      <c r="CC98317" s="6">
        <v>0</v>
      </c>
      <c r="CD98317" s="6">
        <v>0</v>
      </c>
    </row>
    <row r="98318" spans="81:82" x14ac:dyDescent="0.2">
      <c r="CC98318" s="6">
        <v>0</v>
      </c>
      <c r="CD98318" s="6">
        <v>0</v>
      </c>
    </row>
    <row r="98319" spans="81:82" x14ac:dyDescent="0.2">
      <c r="CC98319" s="6">
        <v>41</v>
      </c>
      <c r="CD98319" s="6">
        <v>2</v>
      </c>
    </row>
    <row r="98320" spans="81:82" x14ac:dyDescent="0.2">
      <c r="CC98320" s="6">
        <v>18</v>
      </c>
      <c r="CD98320" s="6">
        <v>1</v>
      </c>
    </row>
    <row r="98321" spans="81:82" x14ac:dyDescent="0.2">
      <c r="CC98321" s="6">
        <v>18</v>
      </c>
      <c r="CD98321" s="6">
        <v>1</v>
      </c>
    </row>
    <row r="98322" spans="81:82" x14ac:dyDescent="0.2">
      <c r="CC98322" s="6">
        <v>34</v>
      </c>
      <c r="CD98322" s="6">
        <v>4</v>
      </c>
    </row>
    <row r="98323" spans="81:82" x14ac:dyDescent="0.2">
      <c r="CC98323" s="6">
        <v>21</v>
      </c>
      <c r="CD98323" s="6">
        <v>3</v>
      </c>
    </row>
    <row r="98324" spans="81:82" x14ac:dyDescent="0.2">
      <c r="CC98324" s="6">
        <v>50</v>
      </c>
      <c r="CD98324" s="6">
        <v>4</v>
      </c>
    </row>
    <row r="98325" spans="81:82" x14ac:dyDescent="0.2">
      <c r="CC98325" s="6">
        <v>22</v>
      </c>
      <c r="CD98325" s="6">
        <v>3</v>
      </c>
    </row>
    <row r="98326" spans="81:82" x14ac:dyDescent="0.2">
      <c r="CC98326" s="6">
        <v>15</v>
      </c>
      <c r="CD98326" s="6">
        <v>1</v>
      </c>
    </row>
    <row r="98327" spans="81:82" x14ac:dyDescent="0.2">
      <c r="CC98327" s="6">
        <v>0</v>
      </c>
      <c r="CD98327" s="6">
        <v>0</v>
      </c>
    </row>
    <row r="98328" spans="81:82" x14ac:dyDescent="0.2">
      <c r="CC98328" s="6">
        <v>0</v>
      </c>
      <c r="CD98328" s="6">
        <v>0</v>
      </c>
    </row>
    <row r="98329" spans="81:82" x14ac:dyDescent="0.2">
      <c r="CC98329" s="6">
        <v>22</v>
      </c>
      <c r="CD98329" s="6">
        <v>3</v>
      </c>
    </row>
    <row r="98330" spans="81:82" x14ac:dyDescent="0.2">
      <c r="CC98330" s="6">
        <v>23</v>
      </c>
      <c r="CD98330" s="6">
        <v>2</v>
      </c>
    </row>
    <row r="98331" spans="81:82" x14ac:dyDescent="0.2">
      <c r="CC98331" s="6">
        <v>11</v>
      </c>
      <c r="CD98331" s="6">
        <v>0</v>
      </c>
    </row>
    <row r="98332" spans="81:82" x14ac:dyDescent="0.2">
      <c r="CC98332" s="6">
        <v>84</v>
      </c>
      <c r="CD98332" s="6">
        <v>9</v>
      </c>
    </row>
    <row r="98333" spans="81:82" x14ac:dyDescent="0.2">
      <c r="CC98333" s="6">
        <v>16</v>
      </c>
      <c r="CD98333" s="6">
        <v>2</v>
      </c>
    </row>
    <row r="98334" spans="81:82" x14ac:dyDescent="0.2">
      <c r="CC98334" s="6">
        <v>3</v>
      </c>
      <c r="CD98334" s="6">
        <v>0</v>
      </c>
    </row>
    <row r="98335" spans="81:82" x14ac:dyDescent="0.2">
      <c r="CC98335" s="6">
        <v>5</v>
      </c>
      <c r="CD98335" s="6">
        <v>2</v>
      </c>
    </row>
    <row r="98336" spans="81:82" x14ac:dyDescent="0.2">
      <c r="CC98336" s="6">
        <v>74</v>
      </c>
      <c r="CD98336" s="6">
        <v>7</v>
      </c>
    </row>
    <row r="98337" spans="81:82" x14ac:dyDescent="0.2">
      <c r="CC98337" s="6">
        <v>0</v>
      </c>
      <c r="CD98337" s="6">
        <v>0</v>
      </c>
    </row>
    <row r="98338" spans="81:82" x14ac:dyDescent="0.2">
      <c r="CC98338" s="6">
        <v>39</v>
      </c>
      <c r="CD98338" s="6">
        <v>7</v>
      </c>
    </row>
    <row r="98339" spans="81:82" x14ac:dyDescent="0.2">
      <c r="CC98339" s="6">
        <v>0</v>
      </c>
      <c r="CD98339" s="6">
        <v>0</v>
      </c>
    </row>
    <row r="98340" spans="81:82" x14ac:dyDescent="0.2">
      <c r="CC98340" s="6">
        <v>60</v>
      </c>
      <c r="CD98340" s="6">
        <v>2</v>
      </c>
    </row>
    <row r="98341" spans="81:82" x14ac:dyDescent="0.2">
      <c r="CC98341" s="6">
        <v>1</v>
      </c>
      <c r="CD98341" s="6">
        <v>0</v>
      </c>
    </row>
    <row r="98342" spans="81:82" x14ac:dyDescent="0.2">
      <c r="CC98342" s="6">
        <v>0</v>
      </c>
      <c r="CD98342" s="6">
        <v>0</v>
      </c>
    </row>
    <row r="98343" spans="81:82" x14ac:dyDescent="0.2">
      <c r="CC98343" s="6">
        <v>12</v>
      </c>
      <c r="CD98343" s="6">
        <v>2</v>
      </c>
    </row>
    <row r="98344" spans="81:82" x14ac:dyDescent="0.2">
      <c r="CC98344" s="6">
        <v>2</v>
      </c>
      <c r="CD98344" s="6">
        <v>0</v>
      </c>
    </row>
    <row r="98345" spans="81:82" x14ac:dyDescent="0.2">
      <c r="CC98345" s="6">
        <v>0</v>
      </c>
      <c r="CD98345" s="6">
        <v>0</v>
      </c>
    </row>
    <row r="98346" spans="81:82" x14ac:dyDescent="0.2">
      <c r="CC98346" s="6">
        <v>5</v>
      </c>
      <c r="CD98346" s="6">
        <v>2</v>
      </c>
    </row>
    <row r="98347" spans="81:82" x14ac:dyDescent="0.2">
      <c r="CC98347" s="6">
        <v>11</v>
      </c>
      <c r="CD98347" s="6">
        <v>1</v>
      </c>
    </row>
    <row r="98348" spans="81:82" x14ac:dyDescent="0.2">
      <c r="CC98348" s="6">
        <v>3</v>
      </c>
      <c r="CD98348" s="6">
        <v>0</v>
      </c>
    </row>
    <row r="98349" spans="81:82" x14ac:dyDescent="0.2">
      <c r="CC98349" s="6">
        <v>0</v>
      </c>
      <c r="CD98349" s="6">
        <v>0</v>
      </c>
    </row>
    <row r="98350" spans="81:82" x14ac:dyDescent="0.2">
      <c r="CC98350" s="6">
        <v>1</v>
      </c>
      <c r="CD98350" s="6">
        <v>0</v>
      </c>
    </row>
    <row r="98351" spans="81:82" x14ac:dyDescent="0.2">
      <c r="CC98351" s="6">
        <v>1</v>
      </c>
      <c r="CD98351" s="6">
        <v>0</v>
      </c>
    </row>
    <row r="114690" spans="81:82" x14ac:dyDescent="0.2">
      <c r="CC114690" s="6" t="s">
        <v>239</v>
      </c>
      <c r="CD114690" s="6" t="s">
        <v>240</v>
      </c>
    </row>
    <row r="114691" spans="81:82" x14ac:dyDescent="0.2">
      <c r="CC114691" s="6">
        <v>66</v>
      </c>
      <c r="CD114691" s="6">
        <v>8</v>
      </c>
    </row>
    <row r="114692" spans="81:82" x14ac:dyDescent="0.2">
      <c r="CC114692" s="6">
        <v>2</v>
      </c>
      <c r="CD114692" s="6">
        <v>0</v>
      </c>
    </row>
    <row r="114693" spans="81:82" x14ac:dyDescent="0.2">
      <c r="CC114693" s="6">
        <v>25</v>
      </c>
      <c r="CD114693" s="6">
        <v>2</v>
      </c>
    </row>
    <row r="114694" spans="81:82" x14ac:dyDescent="0.2">
      <c r="CC114694" s="6">
        <v>1</v>
      </c>
      <c r="CD114694" s="6">
        <v>0</v>
      </c>
    </row>
    <row r="114695" spans="81:82" x14ac:dyDescent="0.2">
      <c r="CC114695" s="6">
        <v>24</v>
      </c>
      <c r="CD114695" s="6">
        <v>3</v>
      </c>
    </row>
    <row r="114696" spans="81:82" x14ac:dyDescent="0.2">
      <c r="CC114696" s="6">
        <v>29</v>
      </c>
      <c r="CD114696" s="6">
        <v>4</v>
      </c>
    </row>
    <row r="114697" spans="81:82" x14ac:dyDescent="0.2">
      <c r="CC114697" s="6">
        <v>79</v>
      </c>
      <c r="CD114697" s="6">
        <v>8</v>
      </c>
    </row>
    <row r="114698" spans="81:82" x14ac:dyDescent="0.2">
      <c r="CC114698" s="6">
        <v>0</v>
      </c>
      <c r="CD114698" s="6">
        <v>0</v>
      </c>
    </row>
    <row r="114699" spans="81:82" x14ac:dyDescent="0.2">
      <c r="CC114699" s="6">
        <v>1</v>
      </c>
      <c r="CD114699" s="6">
        <v>0</v>
      </c>
    </row>
    <row r="114700" spans="81:82" x14ac:dyDescent="0.2">
      <c r="CC114700" s="6">
        <v>8</v>
      </c>
      <c r="CD114700" s="6">
        <v>1</v>
      </c>
    </row>
    <row r="114701" spans="81:82" x14ac:dyDescent="0.2">
      <c r="CC114701" s="6">
        <v>0</v>
      </c>
      <c r="CD114701" s="6">
        <v>0</v>
      </c>
    </row>
    <row r="114702" spans="81:82" x14ac:dyDescent="0.2">
      <c r="CC114702" s="6">
        <v>0</v>
      </c>
      <c r="CD114702" s="6">
        <v>0</v>
      </c>
    </row>
    <row r="114703" spans="81:82" x14ac:dyDescent="0.2">
      <c r="CC114703" s="6">
        <v>41</v>
      </c>
      <c r="CD114703" s="6">
        <v>2</v>
      </c>
    </row>
    <row r="114704" spans="81:82" x14ac:dyDescent="0.2">
      <c r="CC114704" s="6">
        <v>18</v>
      </c>
      <c r="CD114704" s="6">
        <v>1</v>
      </c>
    </row>
    <row r="114705" spans="81:82" x14ac:dyDescent="0.2">
      <c r="CC114705" s="6">
        <v>18</v>
      </c>
      <c r="CD114705" s="6">
        <v>1</v>
      </c>
    </row>
    <row r="114706" spans="81:82" x14ac:dyDescent="0.2">
      <c r="CC114706" s="6">
        <v>34</v>
      </c>
      <c r="CD114706" s="6">
        <v>4</v>
      </c>
    </row>
    <row r="114707" spans="81:82" x14ac:dyDescent="0.2">
      <c r="CC114707" s="6">
        <v>21</v>
      </c>
      <c r="CD114707" s="6">
        <v>3</v>
      </c>
    </row>
    <row r="114708" spans="81:82" x14ac:dyDescent="0.2">
      <c r="CC114708" s="6">
        <v>50</v>
      </c>
      <c r="CD114708" s="6">
        <v>4</v>
      </c>
    </row>
    <row r="114709" spans="81:82" x14ac:dyDescent="0.2">
      <c r="CC114709" s="6">
        <v>22</v>
      </c>
      <c r="CD114709" s="6">
        <v>3</v>
      </c>
    </row>
    <row r="114710" spans="81:82" x14ac:dyDescent="0.2">
      <c r="CC114710" s="6">
        <v>15</v>
      </c>
      <c r="CD114710" s="6">
        <v>1</v>
      </c>
    </row>
    <row r="114711" spans="81:82" x14ac:dyDescent="0.2">
      <c r="CC114711" s="6">
        <v>0</v>
      </c>
      <c r="CD114711" s="6">
        <v>0</v>
      </c>
    </row>
    <row r="114712" spans="81:82" x14ac:dyDescent="0.2">
      <c r="CC114712" s="6">
        <v>0</v>
      </c>
      <c r="CD114712" s="6">
        <v>0</v>
      </c>
    </row>
    <row r="114713" spans="81:82" x14ac:dyDescent="0.2">
      <c r="CC114713" s="6">
        <v>22</v>
      </c>
      <c r="CD114713" s="6">
        <v>3</v>
      </c>
    </row>
    <row r="114714" spans="81:82" x14ac:dyDescent="0.2">
      <c r="CC114714" s="6">
        <v>23</v>
      </c>
      <c r="CD114714" s="6">
        <v>2</v>
      </c>
    </row>
    <row r="114715" spans="81:82" x14ac:dyDescent="0.2">
      <c r="CC114715" s="6">
        <v>11</v>
      </c>
      <c r="CD114715" s="6">
        <v>0</v>
      </c>
    </row>
    <row r="114716" spans="81:82" x14ac:dyDescent="0.2">
      <c r="CC114716" s="6">
        <v>84</v>
      </c>
      <c r="CD114716" s="6">
        <v>9</v>
      </c>
    </row>
    <row r="114717" spans="81:82" x14ac:dyDescent="0.2">
      <c r="CC114717" s="6">
        <v>16</v>
      </c>
      <c r="CD114717" s="6">
        <v>2</v>
      </c>
    </row>
    <row r="114718" spans="81:82" x14ac:dyDescent="0.2">
      <c r="CC114718" s="6">
        <v>3</v>
      </c>
      <c r="CD114718" s="6">
        <v>0</v>
      </c>
    </row>
    <row r="114719" spans="81:82" x14ac:dyDescent="0.2">
      <c r="CC114719" s="6">
        <v>5</v>
      </c>
      <c r="CD114719" s="6">
        <v>2</v>
      </c>
    </row>
    <row r="114720" spans="81:82" x14ac:dyDescent="0.2">
      <c r="CC114720" s="6">
        <v>74</v>
      </c>
      <c r="CD114720" s="6">
        <v>7</v>
      </c>
    </row>
    <row r="114721" spans="81:82" x14ac:dyDescent="0.2">
      <c r="CC114721" s="6">
        <v>0</v>
      </c>
      <c r="CD114721" s="6">
        <v>0</v>
      </c>
    </row>
    <row r="114722" spans="81:82" x14ac:dyDescent="0.2">
      <c r="CC114722" s="6">
        <v>39</v>
      </c>
      <c r="CD114722" s="6">
        <v>7</v>
      </c>
    </row>
    <row r="114723" spans="81:82" x14ac:dyDescent="0.2">
      <c r="CC114723" s="6">
        <v>0</v>
      </c>
      <c r="CD114723" s="6">
        <v>0</v>
      </c>
    </row>
    <row r="114724" spans="81:82" x14ac:dyDescent="0.2">
      <c r="CC114724" s="6">
        <v>60</v>
      </c>
      <c r="CD114724" s="6">
        <v>2</v>
      </c>
    </row>
    <row r="114725" spans="81:82" x14ac:dyDescent="0.2">
      <c r="CC114725" s="6">
        <v>1</v>
      </c>
      <c r="CD114725" s="6">
        <v>0</v>
      </c>
    </row>
    <row r="114726" spans="81:82" x14ac:dyDescent="0.2">
      <c r="CC114726" s="6">
        <v>0</v>
      </c>
      <c r="CD114726" s="6">
        <v>0</v>
      </c>
    </row>
    <row r="114727" spans="81:82" x14ac:dyDescent="0.2">
      <c r="CC114727" s="6">
        <v>12</v>
      </c>
      <c r="CD114727" s="6">
        <v>2</v>
      </c>
    </row>
    <row r="114728" spans="81:82" x14ac:dyDescent="0.2">
      <c r="CC114728" s="6">
        <v>2</v>
      </c>
      <c r="CD114728" s="6">
        <v>0</v>
      </c>
    </row>
    <row r="114729" spans="81:82" x14ac:dyDescent="0.2">
      <c r="CC114729" s="6">
        <v>0</v>
      </c>
      <c r="CD114729" s="6">
        <v>0</v>
      </c>
    </row>
    <row r="114730" spans="81:82" x14ac:dyDescent="0.2">
      <c r="CC114730" s="6">
        <v>5</v>
      </c>
      <c r="CD114730" s="6">
        <v>2</v>
      </c>
    </row>
    <row r="114731" spans="81:82" x14ac:dyDescent="0.2">
      <c r="CC114731" s="6">
        <v>11</v>
      </c>
      <c r="CD114731" s="6">
        <v>1</v>
      </c>
    </row>
    <row r="114732" spans="81:82" x14ac:dyDescent="0.2">
      <c r="CC114732" s="6">
        <v>3</v>
      </c>
      <c r="CD114732" s="6">
        <v>0</v>
      </c>
    </row>
    <row r="114733" spans="81:82" x14ac:dyDescent="0.2">
      <c r="CC114733" s="6">
        <v>0</v>
      </c>
      <c r="CD114733" s="6">
        <v>0</v>
      </c>
    </row>
    <row r="114734" spans="81:82" x14ac:dyDescent="0.2">
      <c r="CC114734" s="6">
        <v>1</v>
      </c>
      <c r="CD114734" s="6">
        <v>0</v>
      </c>
    </row>
    <row r="114735" spans="81:82" x14ac:dyDescent="0.2">
      <c r="CC114735" s="6">
        <v>1</v>
      </c>
      <c r="CD114735" s="6">
        <v>0</v>
      </c>
    </row>
    <row r="131074" spans="81:82" x14ac:dyDescent="0.2">
      <c r="CC131074" s="6" t="s">
        <v>239</v>
      </c>
      <c r="CD131074" s="6" t="s">
        <v>240</v>
      </c>
    </row>
    <row r="131075" spans="81:82" x14ac:dyDescent="0.2">
      <c r="CC131075" s="6">
        <v>66</v>
      </c>
      <c r="CD131075" s="6">
        <v>8</v>
      </c>
    </row>
    <row r="131076" spans="81:82" x14ac:dyDescent="0.2">
      <c r="CC131076" s="6">
        <v>2</v>
      </c>
      <c r="CD131076" s="6">
        <v>0</v>
      </c>
    </row>
    <row r="131077" spans="81:82" x14ac:dyDescent="0.2">
      <c r="CC131077" s="6">
        <v>25</v>
      </c>
      <c r="CD131077" s="6">
        <v>2</v>
      </c>
    </row>
    <row r="131078" spans="81:82" x14ac:dyDescent="0.2">
      <c r="CC131078" s="6">
        <v>1</v>
      </c>
      <c r="CD131078" s="6">
        <v>0</v>
      </c>
    </row>
    <row r="131079" spans="81:82" x14ac:dyDescent="0.2">
      <c r="CC131079" s="6">
        <v>24</v>
      </c>
      <c r="CD131079" s="6">
        <v>3</v>
      </c>
    </row>
    <row r="131080" spans="81:82" x14ac:dyDescent="0.2">
      <c r="CC131080" s="6">
        <v>29</v>
      </c>
      <c r="CD131080" s="6">
        <v>4</v>
      </c>
    </row>
    <row r="131081" spans="81:82" x14ac:dyDescent="0.2">
      <c r="CC131081" s="6">
        <v>79</v>
      </c>
      <c r="CD131081" s="6">
        <v>8</v>
      </c>
    </row>
    <row r="131082" spans="81:82" x14ac:dyDescent="0.2">
      <c r="CC131082" s="6">
        <v>0</v>
      </c>
      <c r="CD131082" s="6">
        <v>0</v>
      </c>
    </row>
    <row r="131083" spans="81:82" x14ac:dyDescent="0.2">
      <c r="CC131083" s="6">
        <v>1</v>
      </c>
      <c r="CD131083" s="6">
        <v>0</v>
      </c>
    </row>
    <row r="131084" spans="81:82" x14ac:dyDescent="0.2">
      <c r="CC131084" s="6">
        <v>8</v>
      </c>
      <c r="CD131084" s="6">
        <v>1</v>
      </c>
    </row>
    <row r="131085" spans="81:82" x14ac:dyDescent="0.2">
      <c r="CC131085" s="6">
        <v>0</v>
      </c>
      <c r="CD131085" s="6">
        <v>0</v>
      </c>
    </row>
    <row r="131086" spans="81:82" x14ac:dyDescent="0.2">
      <c r="CC131086" s="6">
        <v>0</v>
      </c>
      <c r="CD131086" s="6">
        <v>0</v>
      </c>
    </row>
    <row r="131087" spans="81:82" x14ac:dyDescent="0.2">
      <c r="CC131087" s="6">
        <v>41</v>
      </c>
      <c r="CD131087" s="6">
        <v>2</v>
      </c>
    </row>
    <row r="131088" spans="81:82" x14ac:dyDescent="0.2">
      <c r="CC131088" s="6">
        <v>18</v>
      </c>
      <c r="CD131088" s="6">
        <v>1</v>
      </c>
    </row>
    <row r="131089" spans="81:82" x14ac:dyDescent="0.2">
      <c r="CC131089" s="6">
        <v>18</v>
      </c>
      <c r="CD131089" s="6">
        <v>1</v>
      </c>
    </row>
    <row r="131090" spans="81:82" x14ac:dyDescent="0.2">
      <c r="CC131090" s="6">
        <v>34</v>
      </c>
      <c r="CD131090" s="6">
        <v>4</v>
      </c>
    </row>
    <row r="131091" spans="81:82" x14ac:dyDescent="0.2">
      <c r="CC131091" s="6">
        <v>21</v>
      </c>
      <c r="CD131091" s="6">
        <v>3</v>
      </c>
    </row>
    <row r="131092" spans="81:82" x14ac:dyDescent="0.2">
      <c r="CC131092" s="6">
        <v>50</v>
      </c>
      <c r="CD131092" s="6">
        <v>4</v>
      </c>
    </row>
    <row r="131093" spans="81:82" x14ac:dyDescent="0.2">
      <c r="CC131093" s="6">
        <v>22</v>
      </c>
      <c r="CD131093" s="6">
        <v>3</v>
      </c>
    </row>
    <row r="131094" spans="81:82" x14ac:dyDescent="0.2">
      <c r="CC131094" s="6">
        <v>15</v>
      </c>
      <c r="CD131094" s="6">
        <v>1</v>
      </c>
    </row>
    <row r="131095" spans="81:82" x14ac:dyDescent="0.2">
      <c r="CC131095" s="6">
        <v>0</v>
      </c>
      <c r="CD131095" s="6">
        <v>0</v>
      </c>
    </row>
    <row r="131096" spans="81:82" x14ac:dyDescent="0.2">
      <c r="CC131096" s="6">
        <v>0</v>
      </c>
      <c r="CD131096" s="6">
        <v>0</v>
      </c>
    </row>
    <row r="131097" spans="81:82" x14ac:dyDescent="0.2">
      <c r="CC131097" s="6">
        <v>22</v>
      </c>
      <c r="CD131097" s="6">
        <v>3</v>
      </c>
    </row>
    <row r="131098" spans="81:82" x14ac:dyDescent="0.2">
      <c r="CC131098" s="6">
        <v>23</v>
      </c>
      <c r="CD131098" s="6">
        <v>2</v>
      </c>
    </row>
    <row r="131099" spans="81:82" x14ac:dyDescent="0.2">
      <c r="CC131099" s="6">
        <v>11</v>
      </c>
      <c r="CD131099" s="6">
        <v>0</v>
      </c>
    </row>
    <row r="131100" spans="81:82" x14ac:dyDescent="0.2">
      <c r="CC131100" s="6">
        <v>84</v>
      </c>
      <c r="CD131100" s="6">
        <v>9</v>
      </c>
    </row>
    <row r="131101" spans="81:82" x14ac:dyDescent="0.2">
      <c r="CC131101" s="6">
        <v>16</v>
      </c>
      <c r="CD131101" s="6">
        <v>2</v>
      </c>
    </row>
    <row r="131102" spans="81:82" x14ac:dyDescent="0.2">
      <c r="CC131102" s="6">
        <v>3</v>
      </c>
      <c r="CD131102" s="6">
        <v>0</v>
      </c>
    </row>
    <row r="131103" spans="81:82" x14ac:dyDescent="0.2">
      <c r="CC131103" s="6">
        <v>5</v>
      </c>
      <c r="CD131103" s="6">
        <v>2</v>
      </c>
    </row>
    <row r="131104" spans="81:82" x14ac:dyDescent="0.2">
      <c r="CC131104" s="6">
        <v>74</v>
      </c>
      <c r="CD131104" s="6">
        <v>7</v>
      </c>
    </row>
    <row r="131105" spans="81:82" x14ac:dyDescent="0.2">
      <c r="CC131105" s="6">
        <v>0</v>
      </c>
      <c r="CD131105" s="6">
        <v>0</v>
      </c>
    </row>
    <row r="131106" spans="81:82" x14ac:dyDescent="0.2">
      <c r="CC131106" s="6">
        <v>39</v>
      </c>
      <c r="CD131106" s="6">
        <v>7</v>
      </c>
    </row>
    <row r="131107" spans="81:82" x14ac:dyDescent="0.2">
      <c r="CC131107" s="6">
        <v>0</v>
      </c>
      <c r="CD131107" s="6">
        <v>0</v>
      </c>
    </row>
    <row r="131108" spans="81:82" x14ac:dyDescent="0.2">
      <c r="CC131108" s="6">
        <v>60</v>
      </c>
      <c r="CD131108" s="6">
        <v>2</v>
      </c>
    </row>
    <row r="131109" spans="81:82" x14ac:dyDescent="0.2">
      <c r="CC131109" s="6">
        <v>1</v>
      </c>
      <c r="CD131109" s="6">
        <v>0</v>
      </c>
    </row>
    <row r="131110" spans="81:82" x14ac:dyDescent="0.2">
      <c r="CC131110" s="6">
        <v>0</v>
      </c>
      <c r="CD131110" s="6">
        <v>0</v>
      </c>
    </row>
    <row r="131111" spans="81:82" x14ac:dyDescent="0.2">
      <c r="CC131111" s="6">
        <v>12</v>
      </c>
      <c r="CD131111" s="6">
        <v>2</v>
      </c>
    </row>
    <row r="131112" spans="81:82" x14ac:dyDescent="0.2">
      <c r="CC131112" s="6">
        <v>2</v>
      </c>
      <c r="CD131112" s="6">
        <v>0</v>
      </c>
    </row>
    <row r="131113" spans="81:82" x14ac:dyDescent="0.2">
      <c r="CC131113" s="6">
        <v>0</v>
      </c>
      <c r="CD131113" s="6">
        <v>0</v>
      </c>
    </row>
    <row r="131114" spans="81:82" x14ac:dyDescent="0.2">
      <c r="CC131114" s="6">
        <v>5</v>
      </c>
      <c r="CD131114" s="6">
        <v>2</v>
      </c>
    </row>
    <row r="131115" spans="81:82" x14ac:dyDescent="0.2">
      <c r="CC131115" s="6">
        <v>11</v>
      </c>
      <c r="CD131115" s="6">
        <v>1</v>
      </c>
    </row>
    <row r="131116" spans="81:82" x14ac:dyDescent="0.2">
      <c r="CC131116" s="6">
        <v>3</v>
      </c>
      <c r="CD131116" s="6">
        <v>0</v>
      </c>
    </row>
    <row r="131117" spans="81:82" x14ac:dyDescent="0.2">
      <c r="CC131117" s="6">
        <v>0</v>
      </c>
      <c r="CD131117" s="6">
        <v>0</v>
      </c>
    </row>
    <row r="131118" spans="81:82" x14ac:dyDescent="0.2">
      <c r="CC131118" s="6">
        <v>1</v>
      </c>
      <c r="CD131118" s="6">
        <v>0</v>
      </c>
    </row>
    <row r="131119" spans="81:82" x14ac:dyDescent="0.2">
      <c r="CC131119" s="6">
        <v>1</v>
      </c>
      <c r="CD131119" s="6">
        <v>0</v>
      </c>
    </row>
    <row r="147458" spans="81:82" x14ac:dyDescent="0.2">
      <c r="CC147458" s="6" t="s">
        <v>239</v>
      </c>
      <c r="CD147458" s="6" t="s">
        <v>240</v>
      </c>
    </row>
    <row r="147459" spans="81:82" x14ac:dyDescent="0.2">
      <c r="CC147459" s="6">
        <v>66</v>
      </c>
      <c r="CD147459" s="6">
        <v>8</v>
      </c>
    </row>
    <row r="147460" spans="81:82" x14ac:dyDescent="0.2">
      <c r="CC147460" s="6">
        <v>2</v>
      </c>
      <c r="CD147460" s="6">
        <v>0</v>
      </c>
    </row>
    <row r="147461" spans="81:82" x14ac:dyDescent="0.2">
      <c r="CC147461" s="6">
        <v>25</v>
      </c>
      <c r="CD147461" s="6">
        <v>2</v>
      </c>
    </row>
    <row r="147462" spans="81:82" x14ac:dyDescent="0.2">
      <c r="CC147462" s="6">
        <v>1</v>
      </c>
      <c r="CD147462" s="6">
        <v>0</v>
      </c>
    </row>
    <row r="147463" spans="81:82" x14ac:dyDescent="0.2">
      <c r="CC147463" s="6">
        <v>24</v>
      </c>
      <c r="CD147463" s="6">
        <v>3</v>
      </c>
    </row>
    <row r="147464" spans="81:82" x14ac:dyDescent="0.2">
      <c r="CC147464" s="6">
        <v>29</v>
      </c>
      <c r="CD147464" s="6">
        <v>4</v>
      </c>
    </row>
    <row r="147465" spans="81:82" x14ac:dyDescent="0.2">
      <c r="CC147465" s="6">
        <v>79</v>
      </c>
      <c r="CD147465" s="6">
        <v>8</v>
      </c>
    </row>
    <row r="147466" spans="81:82" x14ac:dyDescent="0.2">
      <c r="CC147466" s="6">
        <v>0</v>
      </c>
      <c r="CD147466" s="6">
        <v>0</v>
      </c>
    </row>
    <row r="147467" spans="81:82" x14ac:dyDescent="0.2">
      <c r="CC147467" s="6">
        <v>1</v>
      </c>
      <c r="CD147467" s="6">
        <v>0</v>
      </c>
    </row>
    <row r="147468" spans="81:82" x14ac:dyDescent="0.2">
      <c r="CC147468" s="6">
        <v>8</v>
      </c>
      <c r="CD147468" s="6">
        <v>1</v>
      </c>
    </row>
    <row r="147469" spans="81:82" x14ac:dyDescent="0.2">
      <c r="CC147469" s="6">
        <v>0</v>
      </c>
      <c r="CD147469" s="6">
        <v>0</v>
      </c>
    </row>
    <row r="147470" spans="81:82" x14ac:dyDescent="0.2">
      <c r="CC147470" s="6">
        <v>0</v>
      </c>
      <c r="CD147470" s="6">
        <v>0</v>
      </c>
    </row>
    <row r="147471" spans="81:82" x14ac:dyDescent="0.2">
      <c r="CC147471" s="6">
        <v>41</v>
      </c>
      <c r="CD147471" s="6">
        <v>2</v>
      </c>
    </row>
    <row r="147472" spans="81:82" x14ac:dyDescent="0.2">
      <c r="CC147472" s="6">
        <v>18</v>
      </c>
      <c r="CD147472" s="6">
        <v>1</v>
      </c>
    </row>
    <row r="147473" spans="81:82" x14ac:dyDescent="0.2">
      <c r="CC147473" s="6">
        <v>18</v>
      </c>
      <c r="CD147473" s="6">
        <v>1</v>
      </c>
    </row>
    <row r="147474" spans="81:82" x14ac:dyDescent="0.2">
      <c r="CC147474" s="6">
        <v>34</v>
      </c>
      <c r="CD147474" s="6">
        <v>4</v>
      </c>
    </row>
    <row r="147475" spans="81:82" x14ac:dyDescent="0.2">
      <c r="CC147475" s="6">
        <v>21</v>
      </c>
      <c r="CD147475" s="6">
        <v>3</v>
      </c>
    </row>
    <row r="147476" spans="81:82" x14ac:dyDescent="0.2">
      <c r="CC147476" s="6">
        <v>50</v>
      </c>
      <c r="CD147476" s="6">
        <v>4</v>
      </c>
    </row>
    <row r="147477" spans="81:82" x14ac:dyDescent="0.2">
      <c r="CC147477" s="6">
        <v>22</v>
      </c>
      <c r="CD147477" s="6">
        <v>3</v>
      </c>
    </row>
    <row r="147478" spans="81:82" x14ac:dyDescent="0.2">
      <c r="CC147478" s="6">
        <v>15</v>
      </c>
      <c r="CD147478" s="6">
        <v>1</v>
      </c>
    </row>
    <row r="147479" spans="81:82" x14ac:dyDescent="0.2">
      <c r="CC147479" s="6">
        <v>0</v>
      </c>
      <c r="CD147479" s="6">
        <v>0</v>
      </c>
    </row>
    <row r="147480" spans="81:82" x14ac:dyDescent="0.2">
      <c r="CC147480" s="6">
        <v>0</v>
      </c>
      <c r="CD147480" s="6">
        <v>0</v>
      </c>
    </row>
    <row r="147481" spans="81:82" x14ac:dyDescent="0.2">
      <c r="CC147481" s="6">
        <v>22</v>
      </c>
      <c r="CD147481" s="6">
        <v>3</v>
      </c>
    </row>
    <row r="147482" spans="81:82" x14ac:dyDescent="0.2">
      <c r="CC147482" s="6">
        <v>23</v>
      </c>
      <c r="CD147482" s="6">
        <v>2</v>
      </c>
    </row>
    <row r="147483" spans="81:82" x14ac:dyDescent="0.2">
      <c r="CC147483" s="6">
        <v>11</v>
      </c>
      <c r="CD147483" s="6">
        <v>0</v>
      </c>
    </row>
    <row r="147484" spans="81:82" x14ac:dyDescent="0.2">
      <c r="CC147484" s="6">
        <v>84</v>
      </c>
      <c r="CD147484" s="6">
        <v>9</v>
      </c>
    </row>
    <row r="147485" spans="81:82" x14ac:dyDescent="0.2">
      <c r="CC147485" s="6">
        <v>16</v>
      </c>
      <c r="CD147485" s="6">
        <v>2</v>
      </c>
    </row>
    <row r="147486" spans="81:82" x14ac:dyDescent="0.2">
      <c r="CC147486" s="6">
        <v>3</v>
      </c>
      <c r="CD147486" s="6">
        <v>0</v>
      </c>
    </row>
    <row r="147487" spans="81:82" x14ac:dyDescent="0.2">
      <c r="CC147487" s="6">
        <v>5</v>
      </c>
      <c r="CD147487" s="6">
        <v>2</v>
      </c>
    </row>
    <row r="147488" spans="81:82" x14ac:dyDescent="0.2">
      <c r="CC147488" s="6">
        <v>74</v>
      </c>
      <c r="CD147488" s="6">
        <v>7</v>
      </c>
    </row>
    <row r="147489" spans="81:82" x14ac:dyDescent="0.2">
      <c r="CC147489" s="6">
        <v>0</v>
      </c>
      <c r="CD147489" s="6">
        <v>0</v>
      </c>
    </row>
    <row r="147490" spans="81:82" x14ac:dyDescent="0.2">
      <c r="CC147490" s="6">
        <v>39</v>
      </c>
      <c r="CD147490" s="6">
        <v>7</v>
      </c>
    </row>
    <row r="147491" spans="81:82" x14ac:dyDescent="0.2">
      <c r="CC147491" s="6">
        <v>0</v>
      </c>
      <c r="CD147491" s="6">
        <v>0</v>
      </c>
    </row>
    <row r="147492" spans="81:82" x14ac:dyDescent="0.2">
      <c r="CC147492" s="6">
        <v>60</v>
      </c>
      <c r="CD147492" s="6">
        <v>2</v>
      </c>
    </row>
    <row r="147493" spans="81:82" x14ac:dyDescent="0.2">
      <c r="CC147493" s="6">
        <v>1</v>
      </c>
      <c r="CD147493" s="6">
        <v>0</v>
      </c>
    </row>
    <row r="147494" spans="81:82" x14ac:dyDescent="0.2">
      <c r="CC147494" s="6">
        <v>0</v>
      </c>
      <c r="CD147494" s="6">
        <v>0</v>
      </c>
    </row>
    <row r="147495" spans="81:82" x14ac:dyDescent="0.2">
      <c r="CC147495" s="6">
        <v>12</v>
      </c>
      <c r="CD147495" s="6">
        <v>2</v>
      </c>
    </row>
    <row r="147496" spans="81:82" x14ac:dyDescent="0.2">
      <c r="CC147496" s="6">
        <v>2</v>
      </c>
      <c r="CD147496" s="6">
        <v>0</v>
      </c>
    </row>
    <row r="147497" spans="81:82" x14ac:dyDescent="0.2">
      <c r="CC147497" s="6">
        <v>0</v>
      </c>
      <c r="CD147497" s="6">
        <v>0</v>
      </c>
    </row>
    <row r="147498" spans="81:82" x14ac:dyDescent="0.2">
      <c r="CC147498" s="6">
        <v>5</v>
      </c>
      <c r="CD147498" s="6">
        <v>2</v>
      </c>
    </row>
    <row r="147499" spans="81:82" x14ac:dyDescent="0.2">
      <c r="CC147499" s="6">
        <v>11</v>
      </c>
      <c r="CD147499" s="6">
        <v>1</v>
      </c>
    </row>
    <row r="147500" spans="81:82" x14ac:dyDescent="0.2">
      <c r="CC147500" s="6">
        <v>3</v>
      </c>
      <c r="CD147500" s="6">
        <v>0</v>
      </c>
    </row>
    <row r="147501" spans="81:82" x14ac:dyDescent="0.2">
      <c r="CC147501" s="6">
        <v>0</v>
      </c>
      <c r="CD147501" s="6">
        <v>0</v>
      </c>
    </row>
    <row r="147502" spans="81:82" x14ac:dyDescent="0.2">
      <c r="CC147502" s="6">
        <v>1</v>
      </c>
      <c r="CD147502" s="6">
        <v>0</v>
      </c>
    </row>
    <row r="147503" spans="81:82" x14ac:dyDescent="0.2">
      <c r="CC147503" s="6">
        <v>1</v>
      </c>
      <c r="CD147503" s="6">
        <v>0</v>
      </c>
    </row>
    <row r="163842" spans="81:82" x14ac:dyDescent="0.2">
      <c r="CC163842" s="6" t="s">
        <v>239</v>
      </c>
      <c r="CD163842" s="6" t="s">
        <v>240</v>
      </c>
    </row>
    <row r="163843" spans="81:82" x14ac:dyDescent="0.2">
      <c r="CC163843" s="6">
        <v>66</v>
      </c>
      <c r="CD163843" s="6">
        <v>8</v>
      </c>
    </row>
    <row r="163844" spans="81:82" x14ac:dyDescent="0.2">
      <c r="CC163844" s="6">
        <v>2</v>
      </c>
      <c r="CD163844" s="6">
        <v>0</v>
      </c>
    </row>
    <row r="163845" spans="81:82" x14ac:dyDescent="0.2">
      <c r="CC163845" s="6">
        <v>25</v>
      </c>
      <c r="CD163845" s="6">
        <v>2</v>
      </c>
    </row>
    <row r="163846" spans="81:82" x14ac:dyDescent="0.2">
      <c r="CC163846" s="6">
        <v>1</v>
      </c>
      <c r="CD163846" s="6">
        <v>0</v>
      </c>
    </row>
    <row r="163847" spans="81:82" x14ac:dyDescent="0.2">
      <c r="CC163847" s="6">
        <v>24</v>
      </c>
      <c r="CD163847" s="6">
        <v>3</v>
      </c>
    </row>
    <row r="163848" spans="81:82" x14ac:dyDescent="0.2">
      <c r="CC163848" s="6">
        <v>29</v>
      </c>
      <c r="CD163848" s="6">
        <v>4</v>
      </c>
    </row>
    <row r="163849" spans="81:82" x14ac:dyDescent="0.2">
      <c r="CC163849" s="6">
        <v>79</v>
      </c>
      <c r="CD163849" s="6">
        <v>8</v>
      </c>
    </row>
    <row r="163850" spans="81:82" x14ac:dyDescent="0.2">
      <c r="CC163850" s="6">
        <v>0</v>
      </c>
      <c r="CD163850" s="6">
        <v>0</v>
      </c>
    </row>
    <row r="163851" spans="81:82" x14ac:dyDescent="0.2">
      <c r="CC163851" s="6">
        <v>1</v>
      </c>
      <c r="CD163851" s="6">
        <v>0</v>
      </c>
    </row>
    <row r="163852" spans="81:82" x14ac:dyDescent="0.2">
      <c r="CC163852" s="6">
        <v>8</v>
      </c>
      <c r="CD163852" s="6">
        <v>1</v>
      </c>
    </row>
    <row r="163853" spans="81:82" x14ac:dyDescent="0.2">
      <c r="CC163853" s="6">
        <v>0</v>
      </c>
      <c r="CD163853" s="6">
        <v>0</v>
      </c>
    </row>
    <row r="163854" spans="81:82" x14ac:dyDescent="0.2">
      <c r="CC163854" s="6">
        <v>0</v>
      </c>
      <c r="CD163854" s="6">
        <v>0</v>
      </c>
    </row>
    <row r="163855" spans="81:82" x14ac:dyDescent="0.2">
      <c r="CC163855" s="6">
        <v>41</v>
      </c>
      <c r="CD163855" s="6">
        <v>2</v>
      </c>
    </row>
    <row r="163856" spans="81:82" x14ac:dyDescent="0.2">
      <c r="CC163856" s="6">
        <v>18</v>
      </c>
      <c r="CD163856" s="6">
        <v>1</v>
      </c>
    </row>
    <row r="163857" spans="81:82" x14ac:dyDescent="0.2">
      <c r="CC163857" s="6">
        <v>18</v>
      </c>
      <c r="CD163857" s="6">
        <v>1</v>
      </c>
    </row>
    <row r="163858" spans="81:82" x14ac:dyDescent="0.2">
      <c r="CC163858" s="6">
        <v>34</v>
      </c>
      <c r="CD163858" s="6">
        <v>4</v>
      </c>
    </row>
    <row r="163859" spans="81:82" x14ac:dyDescent="0.2">
      <c r="CC163859" s="6">
        <v>21</v>
      </c>
      <c r="CD163859" s="6">
        <v>3</v>
      </c>
    </row>
    <row r="163860" spans="81:82" x14ac:dyDescent="0.2">
      <c r="CC163860" s="6">
        <v>50</v>
      </c>
      <c r="CD163860" s="6">
        <v>4</v>
      </c>
    </row>
    <row r="163861" spans="81:82" x14ac:dyDescent="0.2">
      <c r="CC163861" s="6">
        <v>22</v>
      </c>
      <c r="CD163861" s="6">
        <v>3</v>
      </c>
    </row>
    <row r="163862" spans="81:82" x14ac:dyDescent="0.2">
      <c r="CC163862" s="6">
        <v>15</v>
      </c>
      <c r="CD163862" s="6">
        <v>1</v>
      </c>
    </row>
    <row r="163863" spans="81:82" x14ac:dyDescent="0.2">
      <c r="CC163863" s="6">
        <v>0</v>
      </c>
      <c r="CD163863" s="6">
        <v>0</v>
      </c>
    </row>
    <row r="163864" spans="81:82" x14ac:dyDescent="0.2">
      <c r="CC163864" s="6">
        <v>0</v>
      </c>
      <c r="CD163864" s="6">
        <v>0</v>
      </c>
    </row>
    <row r="163865" spans="81:82" x14ac:dyDescent="0.2">
      <c r="CC163865" s="6">
        <v>22</v>
      </c>
      <c r="CD163865" s="6">
        <v>3</v>
      </c>
    </row>
    <row r="163866" spans="81:82" x14ac:dyDescent="0.2">
      <c r="CC163866" s="6">
        <v>23</v>
      </c>
      <c r="CD163866" s="6">
        <v>2</v>
      </c>
    </row>
    <row r="163867" spans="81:82" x14ac:dyDescent="0.2">
      <c r="CC163867" s="6">
        <v>11</v>
      </c>
      <c r="CD163867" s="6">
        <v>0</v>
      </c>
    </row>
    <row r="163868" spans="81:82" x14ac:dyDescent="0.2">
      <c r="CC163868" s="6">
        <v>84</v>
      </c>
      <c r="CD163868" s="6">
        <v>9</v>
      </c>
    </row>
    <row r="163869" spans="81:82" x14ac:dyDescent="0.2">
      <c r="CC163869" s="6">
        <v>16</v>
      </c>
      <c r="CD163869" s="6">
        <v>2</v>
      </c>
    </row>
    <row r="163870" spans="81:82" x14ac:dyDescent="0.2">
      <c r="CC163870" s="6">
        <v>3</v>
      </c>
      <c r="CD163870" s="6">
        <v>0</v>
      </c>
    </row>
    <row r="163871" spans="81:82" x14ac:dyDescent="0.2">
      <c r="CC163871" s="6">
        <v>5</v>
      </c>
      <c r="CD163871" s="6">
        <v>2</v>
      </c>
    </row>
    <row r="163872" spans="81:82" x14ac:dyDescent="0.2">
      <c r="CC163872" s="6">
        <v>74</v>
      </c>
      <c r="CD163872" s="6">
        <v>7</v>
      </c>
    </row>
    <row r="163873" spans="81:82" x14ac:dyDescent="0.2">
      <c r="CC163873" s="6">
        <v>0</v>
      </c>
      <c r="CD163873" s="6">
        <v>0</v>
      </c>
    </row>
    <row r="163874" spans="81:82" x14ac:dyDescent="0.2">
      <c r="CC163874" s="6">
        <v>39</v>
      </c>
      <c r="CD163874" s="6">
        <v>7</v>
      </c>
    </row>
    <row r="163875" spans="81:82" x14ac:dyDescent="0.2">
      <c r="CC163875" s="6">
        <v>0</v>
      </c>
      <c r="CD163875" s="6">
        <v>0</v>
      </c>
    </row>
    <row r="163876" spans="81:82" x14ac:dyDescent="0.2">
      <c r="CC163876" s="6">
        <v>60</v>
      </c>
      <c r="CD163876" s="6">
        <v>2</v>
      </c>
    </row>
    <row r="163877" spans="81:82" x14ac:dyDescent="0.2">
      <c r="CC163877" s="6">
        <v>1</v>
      </c>
      <c r="CD163877" s="6">
        <v>0</v>
      </c>
    </row>
    <row r="163878" spans="81:82" x14ac:dyDescent="0.2">
      <c r="CC163878" s="6">
        <v>0</v>
      </c>
      <c r="CD163878" s="6">
        <v>0</v>
      </c>
    </row>
    <row r="163879" spans="81:82" x14ac:dyDescent="0.2">
      <c r="CC163879" s="6">
        <v>12</v>
      </c>
      <c r="CD163879" s="6">
        <v>2</v>
      </c>
    </row>
    <row r="163880" spans="81:82" x14ac:dyDescent="0.2">
      <c r="CC163880" s="6">
        <v>2</v>
      </c>
      <c r="CD163880" s="6">
        <v>0</v>
      </c>
    </row>
    <row r="163881" spans="81:82" x14ac:dyDescent="0.2">
      <c r="CC163881" s="6">
        <v>0</v>
      </c>
      <c r="CD163881" s="6">
        <v>0</v>
      </c>
    </row>
    <row r="163882" spans="81:82" x14ac:dyDescent="0.2">
      <c r="CC163882" s="6">
        <v>5</v>
      </c>
      <c r="CD163882" s="6">
        <v>2</v>
      </c>
    </row>
    <row r="163883" spans="81:82" x14ac:dyDescent="0.2">
      <c r="CC163883" s="6">
        <v>11</v>
      </c>
      <c r="CD163883" s="6">
        <v>1</v>
      </c>
    </row>
    <row r="163884" spans="81:82" x14ac:dyDescent="0.2">
      <c r="CC163884" s="6">
        <v>3</v>
      </c>
      <c r="CD163884" s="6">
        <v>0</v>
      </c>
    </row>
    <row r="163885" spans="81:82" x14ac:dyDescent="0.2">
      <c r="CC163885" s="6">
        <v>0</v>
      </c>
      <c r="CD163885" s="6">
        <v>0</v>
      </c>
    </row>
    <row r="163886" spans="81:82" x14ac:dyDescent="0.2">
      <c r="CC163886" s="6">
        <v>1</v>
      </c>
      <c r="CD163886" s="6">
        <v>0</v>
      </c>
    </row>
    <row r="163887" spans="81:82" x14ac:dyDescent="0.2">
      <c r="CC163887" s="6">
        <v>1</v>
      </c>
      <c r="CD163887" s="6">
        <v>0</v>
      </c>
    </row>
    <row r="180226" spans="81:82" x14ac:dyDescent="0.2">
      <c r="CC180226" s="6" t="s">
        <v>239</v>
      </c>
      <c r="CD180226" s="6" t="s">
        <v>240</v>
      </c>
    </row>
    <row r="180227" spans="81:82" x14ac:dyDescent="0.2">
      <c r="CC180227" s="6">
        <v>66</v>
      </c>
      <c r="CD180227" s="6">
        <v>8</v>
      </c>
    </row>
    <row r="180228" spans="81:82" x14ac:dyDescent="0.2">
      <c r="CC180228" s="6">
        <v>2</v>
      </c>
      <c r="CD180228" s="6">
        <v>0</v>
      </c>
    </row>
    <row r="180229" spans="81:82" x14ac:dyDescent="0.2">
      <c r="CC180229" s="6">
        <v>25</v>
      </c>
      <c r="CD180229" s="6">
        <v>2</v>
      </c>
    </row>
    <row r="180230" spans="81:82" x14ac:dyDescent="0.2">
      <c r="CC180230" s="6">
        <v>1</v>
      </c>
      <c r="CD180230" s="6">
        <v>0</v>
      </c>
    </row>
    <row r="180231" spans="81:82" x14ac:dyDescent="0.2">
      <c r="CC180231" s="6">
        <v>24</v>
      </c>
      <c r="CD180231" s="6">
        <v>3</v>
      </c>
    </row>
    <row r="180232" spans="81:82" x14ac:dyDescent="0.2">
      <c r="CC180232" s="6">
        <v>29</v>
      </c>
      <c r="CD180232" s="6">
        <v>4</v>
      </c>
    </row>
    <row r="180233" spans="81:82" x14ac:dyDescent="0.2">
      <c r="CC180233" s="6">
        <v>79</v>
      </c>
      <c r="CD180233" s="6">
        <v>8</v>
      </c>
    </row>
    <row r="180234" spans="81:82" x14ac:dyDescent="0.2">
      <c r="CC180234" s="6">
        <v>0</v>
      </c>
      <c r="CD180234" s="6">
        <v>0</v>
      </c>
    </row>
    <row r="180235" spans="81:82" x14ac:dyDescent="0.2">
      <c r="CC180235" s="6">
        <v>1</v>
      </c>
      <c r="CD180235" s="6">
        <v>0</v>
      </c>
    </row>
    <row r="180236" spans="81:82" x14ac:dyDescent="0.2">
      <c r="CC180236" s="6">
        <v>8</v>
      </c>
      <c r="CD180236" s="6">
        <v>1</v>
      </c>
    </row>
    <row r="180237" spans="81:82" x14ac:dyDescent="0.2">
      <c r="CC180237" s="6">
        <v>0</v>
      </c>
      <c r="CD180237" s="6">
        <v>0</v>
      </c>
    </row>
    <row r="180238" spans="81:82" x14ac:dyDescent="0.2">
      <c r="CC180238" s="6">
        <v>0</v>
      </c>
      <c r="CD180238" s="6">
        <v>0</v>
      </c>
    </row>
    <row r="180239" spans="81:82" x14ac:dyDescent="0.2">
      <c r="CC180239" s="6">
        <v>41</v>
      </c>
      <c r="CD180239" s="6">
        <v>2</v>
      </c>
    </row>
    <row r="180240" spans="81:82" x14ac:dyDescent="0.2">
      <c r="CC180240" s="6">
        <v>18</v>
      </c>
      <c r="CD180240" s="6">
        <v>1</v>
      </c>
    </row>
    <row r="180241" spans="81:82" x14ac:dyDescent="0.2">
      <c r="CC180241" s="6">
        <v>18</v>
      </c>
      <c r="CD180241" s="6">
        <v>1</v>
      </c>
    </row>
    <row r="180242" spans="81:82" x14ac:dyDescent="0.2">
      <c r="CC180242" s="6">
        <v>34</v>
      </c>
      <c r="CD180242" s="6">
        <v>4</v>
      </c>
    </row>
    <row r="180243" spans="81:82" x14ac:dyDescent="0.2">
      <c r="CC180243" s="6">
        <v>21</v>
      </c>
      <c r="CD180243" s="6">
        <v>3</v>
      </c>
    </row>
    <row r="180244" spans="81:82" x14ac:dyDescent="0.2">
      <c r="CC180244" s="6">
        <v>50</v>
      </c>
      <c r="CD180244" s="6">
        <v>4</v>
      </c>
    </row>
    <row r="180245" spans="81:82" x14ac:dyDescent="0.2">
      <c r="CC180245" s="6">
        <v>22</v>
      </c>
      <c r="CD180245" s="6">
        <v>3</v>
      </c>
    </row>
    <row r="180246" spans="81:82" x14ac:dyDescent="0.2">
      <c r="CC180246" s="6">
        <v>15</v>
      </c>
      <c r="CD180246" s="6">
        <v>1</v>
      </c>
    </row>
    <row r="180247" spans="81:82" x14ac:dyDescent="0.2">
      <c r="CC180247" s="6">
        <v>0</v>
      </c>
      <c r="CD180247" s="6">
        <v>0</v>
      </c>
    </row>
    <row r="180248" spans="81:82" x14ac:dyDescent="0.2">
      <c r="CC180248" s="6">
        <v>0</v>
      </c>
      <c r="CD180248" s="6">
        <v>0</v>
      </c>
    </row>
    <row r="180249" spans="81:82" x14ac:dyDescent="0.2">
      <c r="CC180249" s="6">
        <v>22</v>
      </c>
      <c r="CD180249" s="6">
        <v>3</v>
      </c>
    </row>
    <row r="180250" spans="81:82" x14ac:dyDescent="0.2">
      <c r="CC180250" s="6">
        <v>23</v>
      </c>
      <c r="CD180250" s="6">
        <v>2</v>
      </c>
    </row>
    <row r="180251" spans="81:82" x14ac:dyDescent="0.2">
      <c r="CC180251" s="6">
        <v>11</v>
      </c>
      <c r="CD180251" s="6">
        <v>0</v>
      </c>
    </row>
    <row r="180252" spans="81:82" x14ac:dyDescent="0.2">
      <c r="CC180252" s="6">
        <v>84</v>
      </c>
      <c r="CD180252" s="6">
        <v>9</v>
      </c>
    </row>
    <row r="180253" spans="81:82" x14ac:dyDescent="0.2">
      <c r="CC180253" s="6">
        <v>16</v>
      </c>
      <c r="CD180253" s="6">
        <v>2</v>
      </c>
    </row>
    <row r="180254" spans="81:82" x14ac:dyDescent="0.2">
      <c r="CC180254" s="6">
        <v>3</v>
      </c>
      <c r="CD180254" s="6">
        <v>0</v>
      </c>
    </row>
    <row r="180255" spans="81:82" x14ac:dyDescent="0.2">
      <c r="CC180255" s="6">
        <v>5</v>
      </c>
      <c r="CD180255" s="6">
        <v>2</v>
      </c>
    </row>
    <row r="180256" spans="81:82" x14ac:dyDescent="0.2">
      <c r="CC180256" s="6">
        <v>74</v>
      </c>
      <c r="CD180256" s="6">
        <v>7</v>
      </c>
    </row>
    <row r="180257" spans="81:82" x14ac:dyDescent="0.2">
      <c r="CC180257" s="6">
        <v>0</v>
      </c>
      <c r="CD180257" s="6">
        <v>0</v>
      </c>
    </row>
    <row r="180258" spans="81:82" x14ac:dyDescent="0.2">
      <c r="CC180258" s="6">
        <v>39</v>
      </c>
      <c r="CD180258" s="6">
        <v>7</v>
      </c>
    </row>
    <row r="180259" spans="81:82" x14ac:dyDescent="0.2">
      <c r="CC180259" s="6">
        <v>0</v>
      </c>
      <c r="CD180259" s="6">
        <v>0</v>
      </c>
    </row>
    <row r="180260" spans="81:82" x14ac:dyDescent="0.2">
      <c r="CC180260" s="6">
        <v>60</v>
      </c>
      <c r="CD180260" s="6">
        <v>2</v>
      </c>
    </row>
    <row r="180261" spans="81:82" x14ac:dyDescent="0.2">
      <c r="CC180261" s="6">
        <v>1</v>
      </c>
      <c r="CD180261" s="6">
        <v>0</v>
      </c>
    </row>
    <row r="180262" spans="81:82" x14ac:dyDescent="0.2">
      <c r="CC180262" s="6">
        <v>0</v>
      </c>
      <c r="CD180262" s="6">
        <v>0</v>
      </c>
    </row>
    <row r="180263" spans="81:82" x14ac:dyDescent="0.2">
      <c r="CC180263" s="6">
        <v>12</v>
      </c>
      <c r="CD180263" s="6">
        <v>2</v>
      </c>
    </row>
    <row r="180264" spans="81:82" x14ac:dyDescent="0.2">
      <c r="CC180264" s="6">
        <v>2</v>
      </c>
      <c r="CD180264" s="6">
        <v>0</v>
      </c>
    </row>
    <row r="180265" spans="81:82" x14ac:dyDescent="0.2">
      <c r="CC180265" s="6">
        <v>0</v>
      </c>
      <c r="CD180265" s="6">
        <v>0</v>
      </c>
    </row>
    <row r="180266" spans="81:82" x14ac:dyDescent="0.2">
      <c r="CC180266" s="6">
        <v>5</v>
      </c>
      <c r="CD180266" s="6">
        <v>2</v>
      </c>
    </row>
    <row r="180267" spans="81:82" x14ac:dyDescent="0.2">
      <c r="CC180267" s="6">
        <v>11</v>
      </c>
      <c r="CD180267" s="6">
        <v>1</v>
      </c>
    </row>
    <row r="180268" spans="81:82" x14ac:dyDescent="0.2">
      <c r="CC180268" s="6">
        <v>3</v>
      </c>
      <c r="CD180268" s="6">
        <v>0</v>
      </c>
    </row>
    <row r="180269" spans="81:82" x14ac:dyDescent="0.2">
      <c r="CC180269" s="6">
        <v>0</v>
      </c>
      <c r="CD180269" s="6">
        <v>0</v>
      </c>
    </row>
    <row r="180270" spans="81:82" x14ac:dyDescent="0.2">
      <c r="CC180270" s="6">
        <v>1</v>
      </c>
      <c r="CD180270" s="6">
        <v>0</v>
      </c>
    </row>
    <row r="180271" spans="81:82" x14ac:dyDescent="0.2">
      <c r="CC180271" s="6">
        <v>1</v>
      </c>
      <c r="CD180271" s="6">
        <v>0</v>
      </c>
    </row>
    <row r="196610" spans="81:82" x14ac:dyDescent="0.2">
      <c r="CC196610" s="6" t="s">
        <v>239</v>
      </c>
      <c r="CD196610" s="6" t="s">
        <v>240</v>
      </c>
    </row>
    <row r="196611" spans="81:82" x14ac:dyDescent="0.2">
      <c r="CC196611" s="6">
        <v>66</v>
      </c>
      <c r="CD196611" s="6">
        <v>8</v>
      </c>
    </row>
    <row r="196612" spans="81:82" x14ac:dyDescent="0.2">
      <c r="CC196612" s="6">
        <v>2</v>
      </c>
      <c r="CD196612" s="6">
        <v>0</v>
      </c>
    </row>
    <row r="196613" spans="81:82" x14ac:dyDescent="0.2">
      <c r="CC196613" s="6">
        <v>25</v>
      </c>
      <c r="CD196613" s="6">
        <v>2</v>
      </c>
    </row>
    <row r="196614" spans="81:82" x14ac:dyDescent="0.2">
      <c r="CC196614" s="6">
        <v>1</v>
      </c>
      <c r="CD196614" s="6">
        <v>0</v>
      </c>
    </row>
    <row r="196615" spans="81:82" x14ac:dyDescent="0.2">
      <c r="CC196615" s="6">
        <v>24</v>
      </c>
      <c r="CD196615" s="6">
        <v>3</v>
      </c>
    </row>
    <row r="196616" spans="81:82" x14ac:dyDescent="0.2">
      <c r="CC196616" s="6">
        <v>29</v>
      </c>
      <c r="CD196616" s="6">
        <v>4</v>
      </c>
    </row>
    <row r="196617" spans="81:82" x14ac:dyDescent="0.2">
      <c r="CC196617" s="6">
        <v>79</v>
      </c>
      <c r="CD196617" s="6">
        <v>8</v>
      </c>
    </row>
    <row r="196618" spans="81:82" x14ac:dyDescent="0.2">
      <c r="CC196618" s="6">
        <v>0</v>
      </c>
      <c r="CD196618" s="6">
        <v>0</v>
      </c>
    </row>
    <row r="196619" spans="81:82" x14ac:dyDescent="0.2">
      <c r="CC196619" s="6">
        <v>1</v>
      </c>
      <c r="CD196619" s="6">
        <v>0</v>
      </c>
    </row>
    <row r="196620" spans="81:82" x14ac:dyDescent="0.2">
      <c r="CC196620" s="6">
        <v>8</v>
      </c>
      <c r="CD196620" s="6">
        <v>1</v>
      </c>
    </row>
    <row r="196621" spans="81:82" x14ac:dyDescent="0.2">
      <c r="CC196621" s="6">
        <v>0</v>
      </c>
      <c r="CD196621" s="6">
        <v>0</v>
      </c>
    </row>
    <row r="196622" spans="81:82" x14ac:dyDescent="0.2">
      <c r="CC196622" s="6">
        <v>0</v>
      </c>
      <c r="CD196622" s="6">
        <v>0</v>
      </c>
    </row>
    <row r="196623" spans="81:82" x14ac:dyDescent="0.2">
      <c r="CC196623" s="6">
        <v>41</v>
      </c>
      <c r="CD196623" s="6">
        <v>2</v>
      </c>
    </row>
    <row r="196624" spans="81:82" x14ac:dyDescent="0.2">
      <c r="CC196624" s="6">
        <v>18</v>
      </c>
      <c r="CD196624" s="6">
        <v>1</v>
      </c>
    </row>
    <row r="196625" spans="81:82" x14ac:dyDescent="0.2">
      <c r="CC196625" s="6">
        <v>18</v>
      </c>
      <c r="CD196625" s="6">
        <v>1</v>
      </c>
    </row>
    <row r="196626" spans="81:82" x14ac:dyDescent="0.2">
      <c r="CC196626" s="6">
        <v>34</v>
      </c>
      <c r="CD196626" s="6">
        <v>4</v>
      </c>
    </row>
    <row r="196627" spans="81:82" x14ac:dyDescent="0.2">
      <c r="CC196627" s="6">
        <v>21</v>
      </c>
      <c r="CD196627" s="6">
        <v>3</v>
      </c>
    </row>
    <row r="196628" spans="81:82" x14ac:dyDescent="0.2">
      <c r="CC196628" s="6">
        <v>50</v>
      </c>
      <c r="CD196628" s="6">
        <v>4</v>
      </c>
    </row>
    <row r="196629" spans="81:82" x14ac:dyDescent="0.2">
      <c r="CC196629" s="6">
        <v>22</v>
      </c>
      <c r="CD196629" s="6">
        <v>3</v>
      </c>
    </row>
    <row r="196630" spans="81:82" x14ac:dyDescent="0.2">
      <c r="CC196630" s="6">
        <v>15</v>
      </c>
      <c r="CD196630" s="6">
        <v>1</v>
      </c>
    </row>
    <row r="196631" spans="81:82" x14ac:dyDescent="0.2">
      <c r="CC196631" s="6">
        <v>0</v>
      </c>
      <c r="CD196631" s="6">
        <v>0</v>
      </c>
    </row>
    <row r="196632" spans="81:82" x14ac:dyDescent="0.2">
      <c r="CC196632" s="6">
        <v>0</v>
      </c>
      <c r="CD196632" s="6">
        <v>0</v>
      </c>
    </row>
    <row r="196633" spans="81:82" x14ac:dyDescent="0.2">
      <c r="CC196633" s="6">
        <v>22</v>
      </c>
      <c r="CD196633" s="6">
        <v>3</v>
      </c>
    </row>
    <row r="196634" spans="81:82" x14ac:dyDescent="0.2">
      <c r="CC196634" s="6">
        <v>23</v>
      </c>
      <c r="CD196634" s="6">
        <v>2</v>
      </c>
    </row>
    <row r="196635" spans="81:82" x14ac:dyDescent="0.2">
      <c r="CC196635" s="6">
        <v>11</v>
      </c>
      <c r="CD196635" s="6">
        <v>0</v>
      </c>
    </row>
    <row r="196636" spans="81:82" x14ac:dyDescent="0.2">
      <c r="CC196636" s="6">
        <v>84</v>
      </c>
      <c r="CD196636" s="6">
        <v>9</v>
      </c>
    </row>
    <row r="196637" spans="81:82" x14ac:dyDescent="0.2">
      <c r="CC196637" s="6">
        <v>16</v>
      </c>
      <c r="CD196637" s="6">
        <v>2</v>
      </c>
    </row>
    <row r="196638" spans="81:82" x14ac:dyDescent="0.2">
      <c r="CC196638" s="6">
        <v>3</v>
      </c>
      <c r="CD196638" s="6">
        <v>0</v>
      </c>
    </row>
    <row r="196639" spans="81:82" x14ac:dyDescent="0.2">
      <c r="CC196639" s="6">
        <v>5</v>
      </c>
      <c r="CD196639" s="6">
        <v>2</v>
      </c>
    </row>
    <row r="196640" spans="81:82" x14ac:dyDescent="0.2">
      <c r="CC196640" s="6">
        <v>74</v>
      </c>
      <c r="CD196640" s="6">
        <v>7</v>
      </c>
    </row>
    <row r="196641" spans="81:82" x14ac:dyDescent="0.2">
      <c r="CC196641" s="6">
        <v>0</v>
      </c>
      <c r="CD196641" s="6">
        <v>0</v>
      </c>
    </row>
    <row r="196642" spans="81:82" x14ac:dyDescent="0.2">
      <c r="CC196642" s="6">
        <v>39</v>
      </c>
      <c r="CD196642" s="6">
        <v>7</v>
      </c>
    </row>
    <row r="196643" spans="81:82" x14ac:dyDescent="0.2">
      <c r="CC196643" s="6">
        <v>0</v>
      </c>
      <c r="CD196643" s="6">
        <v>0</v>
      </c>
    </row>
    <row r="196644" spans="81:82" x14ac:dyDescent="0.2">
      <c r="CC196644" s="6">
        <v>60</v>
      </c>
      <c r="CD196644" s="6">
        <v>2</v>
      </c>
    </row>
    <row r="196645" spans="81:82" x14ac:dyDescent="0.2">
      <c r="CC196645" s="6">
        <v>1</v>
      </c>
      <c r="CD196645" s="6">
        <v>0</v>
      </c>
    </row>
    <row r="196646" spans="81:82" x14ac:dyDescent="0.2">
      <c r="CC196646" s="6">
        <v>0</v>
      </c>
      <c r="CD196646" s="6">
        <v>0</v>
      </c>
    </row>
    <row r="196647" spans="81:82" x14ac:dyDescent="0.2">
      <c r="CC196647" s="6">
        <v>12</v>
      </c>
      <c r="CD196647" s="6">
        <v>2</v>
      </c>
    </row>
    <row r="196648" spans="81:82" x14ac:dyDescent="0.2">
      <c r="CC196648" s="6">
        <v>2</v>
      </c>
      <c r="CD196648" s="6">
        <v>0</v>
      </c>
    </row>
    <row r="196649" spans="81:82" x14ac:dyDescent="0.2">
      <c r="CC196649" s="6">
        <v>0</v>
      </c>
      <c r="CD196649" s="6">
        <v>0</v>
      </c>
    </row>
    <row r="196650" spans="81:82" x14ac:dyDescent="0.2">
      <c r="CC196650" s="6">
        <v>5</v>
      </c>
      <c r="CD196650" s="6">
        <v>2</v>
      </c>
    </row>
    <row r="196651" spans="81:82" x14ac:dyDescent="0.2">
      <c r="CC196651" s="6">
        <v>11</v>
      </c>
      <c r="CD196651" s="6">
        <v>1</v>
      </c>
    </row>
    <row r="196652" spans="81:82" x14ac:dyDescent="0.2">
      <c r="CC196652" s="6">
        <v>3</v>
      </c>
      <c r="CD196652" s="6">
        <v>0</v>
      </c>
    </row>
    <row r="196653" spans="81:82" x14ac:dyDescent="0.2">
      <c r="CC196653" s="6">
        <v>0</v>
      </c>
      <c r="CD196653" s="6">
        <v>0</v>
      </c>
    </row>
    <row r="196654" spans="81:82" x14ac:dyDescent="0.2">
      <c r="CC196654" s="6">
        <v>1</v>
      </c>
      <c r="CD196654" s="6">
        <v>0</v>
      </c>
    </row>
    <row r="196655" spans="81:82" x14ac:dyDescent="0.2">
      <c r="CC196655" s="6">
        <v>1</v>
      </c>
      <c r="CD196655" s="6">
        <v>0</v>
      </c>
    </row>
    <row r="212994" spans="81:82" x14ac:dyDescent="0.2">
      <c r="CC212994" s="6" t="s">
        <v>239</v>
      </c>
      <c r="CD212994" s="6" t="s">
        <v>240</v>
      </c>
    </row>
    <row r="212995" spans="81:82" x14ac:dyDescent="0.2">
      <c r="CC212995" s="6">
        <v>66</v>
      </c>
      <c r="CD212995" s="6">
        <v>8</v>
      </c>
    </row>
    <row r="212996" spans="81:82" x14ac:dyDescent="0.2">
      <c r="CC212996" s="6">
        <v>2</v>
      </c>
      <c r="CD212996" s="6">
        <v>0</v>
      </c>
    </row>
    <row r="212997" spans="81:82" x14ac:dyDescent="0.2">
      <c r="CC212997" s="6">
        <v>25</v>
      </c>
      <c r="CD212997" s="6">
        <v>2</v>
      </c>
    </row>
    <row r="212998" spans="81:82" x14ac:dyDescent="0.2">
      <c r="CC212998" s="6">
        <v>1</v>
      </c>
      <c r="CD212998" s="6">
        <v>0</v>
      </c>
    </row>
    <row r="212999" spans="81:82" x14ac:dyDescent="0.2">
      <c r="CC212999" s="6">
        <v>24</v>
      </c>
      <c r="CD212999" s="6">
        <v>3</v>
      </c>
    </row>
    <row r="213000" spans="81:82" x14ac:dyDescent="0.2">
      <c r="CC213000" s="6">
        <v>29</v>
      </c>
      <c r="CD213000" s="6">
        <v>4</v>
      </c>
    </row>
    <row r="213001" spans="81:82" x14ac:dyDescent="0.2">
      <c r="CC213001" s="6">
        <v>79</v>
      </c>
      <c r="CD213001" s="6">
        <v>8</v>
      </c>
    </row>
    <row r="213002" spans="81:82" x14ac:dyDescent="0.2">
      <c r="CC213002" s="6">
        <v>0</v>
      </c>
      <c r="CD213002" s="6">
        <v>0</v>
      </c>
    </row>
    <row r="213003" spans="81:82" x14ac:dyDescent="0.2">
      <c r="CC213003" s="6">
        <v>1</v>
      </c>
      <c r="CD213003" s="6">
        <v>0</v>
      </c>
    </row>
    <row r="213004" spans="81:82" x14ac:dyDescent="0.2">
      <c r="CC213004" s="6">
        <v>8</v>
      </c>
      <c r="CD213004" s="6">
        <v>1</v>
      </c>
    </row>
    <row r="213005" spans="81:82" x14ac:dyDescent="0.2">
      <c r="CC213005" s="6">
        <v>0</v>
      </c>
      <c r="CD213005" s="6">
        <v>0</v>
      </c>
    </row>
    <row r="213006" spans="81:82" x14ac:dyDescent="0.2">
      <c r="CC213006" s="6">
        <v>0</v>
      </c>
      <c r="CD213006" s="6">
        <v>0</v>
      </c>
    </row>
    <row r="213007" spans="81:82" x14ac:dyDescent="0.2">
      <c r="CC213007" s="6">
        <v>41</v>
      </c>
      <c r="CD213007" s="6">
        <v>2</v>
      </c>
    </row>
    <row r="213008" spans="81:82" x14ac:dyDescent="0.2">
      <c r="CC213008" s="6">
        <v>18</v>
      </c>
      <c r="CD213008" s="6">
        <v>1</v>
      </c>
    </row>
    <row r="213009" spans="81:82" x14ac:dyDescent="0.2">
      <c r="CC213009" s="6">
        <v>18</v>
      </c>
      <c r="CD213009" s="6">
        <v>1</v>
      </c>
    </row>
    <row r="213010" spans="81:82" x14ac:dyDescent="0.2">
      <c r="CC213010" s="6">
        <v>34</v>
      </c>
      <c r="CD213010" s="6">
        <v>4</v>
      </c>
    </row>
    <row r="213011" spans="81:82" x14ac:dyDescent="0.2">
      <c r="CC213011" s="6">
        <v>21</v>
      </c>
      <c r="CD213011" s="6">
        <v>3</v>
      </c>
    </row>
    <row r="213012" spans="81:82" x14ac:dyDescent="0.2">
      <c r="CC213012" s="6">
        <v>50</v>
      </c>
      <c r="CD213012" s="6">
        <v>4</v>
      </c>
    </row>
    <row r="213013" spans="81:82" x14ac:dyDescent="0.2">
      <c r="CC213013" s="6">
        <v>22</v>
      </c>
      <c r="CD213013" s="6">
        <v>3</v>
      </c>
    </row>
    <row r="213014" spans="81:82" x14ac:dyDescent="0.2">
      <c r="CC213014" s="6">
        <v>15</v>
      </c>
      <c r="CD213014" s="6">
        <v>1</v>
      </c>
    </row>
    <row r="213015" spans="81:82" x14ac:dyDescent="0.2">
      <c r="CC213015" s="6">
        <v>0</v>
      </c>
      <c r="CD213015" s="6">
        <v>0</v>
      </c>
    </row>
    <row r="213016" spans="81:82" x14ac:dyDescent="0.2">
      <c r="CC213016" s="6">
        <v>0</v>
      </c>
      <c r="CD213016" s="6">
        <v>0</v>
      </c>
    </row>
    <row r="213017" spans="81:82" x14ac:dyDescent="0.2">
      <c r="CC213017" s="6">
        <v>22</v>
      </c>
      <c r="CD213017" s="6">
        <v>3</v>
      </c>
    </row>
    <row r="213018" spans="81:82" x14ac:dyDescent="0.2">
      <c r="CC213018" s="6">
        <v>23</v>
      </c>
      <c r="CD213018" s="6">
        <v>2</v>
      </c>
    </row>
    <row r="213019" spans="81:82" x14ac:dyDescent="0.2">
      <c r="CC213019" s="6">
        <v>11</v>
      </c>
      <c r="CD213019" s="6">
        <v>0</v>
      </c>
    </row>
    <row r="213020" spans="81:82" x14ac:dyDescent="0.2">
      <c r="CC213020" s="6">
        <v>84</v>
      </c>
      <c r="CD213020" s="6">
        <v>9</v>
      </c>
    </row>
    <row r="213021" spans="81:82" x14ac:dyDescent="0.2">
      <c r="CC213021" s="6">
        <v>16</v>
      </c>
      <c r="CD213021" s="6">
        <v>2</v>
      </c>
    </row>
    <row r="213022" spans="81:82" x14ac:dyDescent="0.2">
      <c r="CC213022" s="6">
        <v>3</v>
      </c>
      <c r="CD213022" s="6">
        <v>0</v>
      </c>
    </row>
    <row r="213023" spans="81:82" x14ac:dyDescent="0.2">
      <c r="CC213023" s="6">
        <v>5</v>
      </c>
      <c r="CD213023" s="6">
        <v>2</v>
      </c>
    </row>
    <row r="213024" spans="81:82" x14ac:dyDescent="0.2">
      <c r="CC213024" s="6">
        <v>74</v>
      </c>
      <c r="CD213024" s="6">
        <v>7</v>
      </c>
    </row>
    <row r="213025" spans="81:82" x14ac:dyDescent="0.2">
      <c r="CC213025" s="6">
        <v>0</v>
      </c>
      <c r="CD213025" s="6">
        <v>0</v>
      </c>
    </row>
    <row r="213026" spans="81:82" x14ac:dyDescent="0.2">
      <c r="CC213026" s="6">
        <v>39</v>
      </c>
      <c r="CD213026" s="6">
        <v>7</v>
      </c>
    </row>
    <row r="213027" spans="81:82" x14ac:dyDescent="0.2">
      <c r="CC213027" s="6">
        <v>0</v>
      </c>
      <c r="CD213027" s="6">
        <v>0</v>
      </c>
    </row>
    <row r="213028" spans="81:82" x14ac:dyDescent="0.2">
      <c r="CC213028" s="6">
        <v>60</v>
      </c>
      <c r="CD213028" s="6">
        <v>2</v>
      </c>
    </row>
    <row r="213029" spans="81:82" x14ac:dyDescent="0.2">
      <c r="CC213029" s="6">
        <v>1</v>
      </c>
      <c r="CD213029" s="6">
        <v>0</v>
      </c>
    </row>
    <row r="213030" spans="81:82" x14ac:dyDescent="0.2">
      <c r="CC213030" s="6">
        <v>0</v>
      </c>
      <c r="CD213030" s="6">
        <v>0</v>
      </c>
    </row>
    <row r="213031" spans="81:82" x14ac:dyDescent="0.2">
      <c r="CC213031" s="6">
        <v>12</v>
      </c>
      <c r="CD213031" s="6">
        <v>2</v>
      </c>
    </row>
    <row r="213032" spans="81:82" x14ac:dyDescent="0.2">
      <c r="CC213032" s="6">
        <v>2</v>
      </c>
      <c r="CD213032" s="6">
        <v>0</v>
      </c>
    </row>
    <row r="213033" spans="81:82" x14ac:dyDescent="0.2">
      <c r="CC213033" s="6">
        <v>0</v>
      </c>
      <c r="CD213033" s="6">
        <v>0</v>
      </c>
    </row>
    <row r="213034" spans="81:82" x14ac:dyDescent="0.2">
      <c r="CC213034" s="6">
        <v>5</v>
      </c>
      <c r="CD213034" s="6">
        <v>2</v>
      </c>
    </row>
    <row r="213035" spans="81:82" x14ac:dyDescent="0.2">
      <c r="CC213035" s="6">
        <v>11</v>
      </c>
      <c r="CD213035" s="6">
        <v>1</v>
      </c>
    </row>
    <row r="213036" spans="81:82" x14ac:dyDescent="0.2">
      <c r="CC213036" s="6">
        <v>3</v>
      </c>
      <c r="CD213036" s="6">
        <v>0</v>
      </c>
    </row>
    <row r="213037" spans="81:82" x14ac:dyDescent="0.2">
      <c r="CC213037" s="6">
        <v>0</v>
      </c>
      <c r="CD213037" s="6">
        <v>0</v>
      </c>
    </row>
    <row r="213038" spans="81:82" x14ac:dyDescent="0.2">
      <c r="CC213038" s="6">
        <v>1</v>
      </c>
      <c r="CD213038" s="6">
        <v>0</v>
      </c>
    </row>
    <row r="213039" spans="81:82" x14ac:dyDescent="0.2">
      <c r="CC213039" s="6">
        <v>1</v>
      </c>
      <c r="CD213039" s="6">
        <v>0</v>
      </c>
    </row>
    <row r="229378" spans="81:82" x14ac:dyDescent="0.2">
      <c r="CC229378" s="6" t="s">
        <v>239</v>
      </c>
      <c r="CD229378" s="6" t="s">
        <v>240</v>
      </c>
    </row>
    <row r="229379" spans="81:82" x14ac:dyDescent="0.2">
      <c r="CC229379" s="6">
        <v>66</v>
      </c>
      <c r="CD229379" s="6">
        <v>8</v>
      </c>
    </row>
    <row r="229380" spans="81:82" x14ac:dyDescent="0.2">
      <c r="CC229380" s="6">
        <v>2</v>
      </c>
      <c r="CD229380" s="6">
        <v>0</v>
      </c>
    </row>
    <row r="229381" spans="81:82" x14ac:dyDescent="0.2">
      <c r="CC229381" s="6">
        <v>25</v>
      </c>
      <c r="CD229381" s="6">
        <v>2</v>
      </c>
    </row>
    <row r="229382" spans="81:82" x14ac:dyDescent="0.2">
      <c r="CC229382" s="6">
        <v>1</v>
      </c>
      <c r="CD229382" s="6">
        <v>0</v>
      </c>
    </row>
    <row r="229383" spans="81:82" x14ac:dyDescent="0.2">
      <c r="CC229383" s="6">
        <v>24</v>
      </c>
      <c r="CD229383" s="6">
        <v>3</v>
      </c>
    </row>
    <row r="229384" spans="81:82" x14ac:dyDescent="0.2">
      <c r="CC229384" s="6">
        <v>29</v>
      </c>
      <c r="CD229384" s="6">
        <v>4</v>
      </c>
    </row>
    <row r="229385" spans="81:82" x14ac:dyDescent="0.2">
      <c r="CC229385" s="6">
        <v>79</v>
      </c>
      <c r="CD229385" s="6">
        <v>8</v>
      </c>
    </row>
    <row r="229386" spans="81:82" x14ac:dyDescent="0.2">
      <c r="CC229386" s="6">
        <v>0</v>
      </c>
      <c r="CD229386" s="6">
        <v>0</v>
      </c>
    </row>
    <row r="229387" spans="81:82" x14ac:dyDescent="0.2">
      <c r="CC229387" s="6">
        <v>1</v>
      </c>
      <c r="CD229387" s="6">
        <v>0</v>
      </c>
    </row>
    <row r="229388" spans="81:82" x14ac:dyDescent="0.2">
      <c r="CC229388" s="6">
        <v>8</v>
      </c>
      <c r="CD229388" s="6">
        <v>1</v>
      </c>
    </row>
    <row r="229389" spans="81:82" x14ac:dyDescent="0.2">
      <c r="CC229389" s="6">
        <v>0</v>
      </c>
      <c r="CD229389" s="6">
        <v>0</v>
      </c>
    </row>
    <row r="229390" spans="81:82" x14ac:dyDescent="0.2">
      <c r="CC229390" s="6">
        <v>0</v>
      </c>
      <c r="CD229390" s="6">
        <v>0</v>
      </c>
    </row>
    <row r="229391" spans="81:82" x14ac:dyDescent="0.2">
      <c r="CC229391" s="6">
        <v>41</v>
      </c>
      <c r="CD229391" s="6">
        <v>2</v>
      </c>
    </row>
    <row r="229392" spans="81:82" x14ac:dyDescent="0.2">
      <c r="CC229392" s="6">
        <v>18</v>
      </c>
      <c r="CD229392" s="6">
        <v>1</v>
      </c>
    </row>
    <row r="229393" spans="81:82" x14ac:dyDescent="0.2">
      <c r="CC229393" s="6">
        <v>18</v>
      </c>
      <c r="CD229393" s="6">
        <v>1</v>
      </c>
    </row>
    <row r="229394" spans="81:82" x14ac:dyDescent="0.2">
      <c r="CC229394" s="6">
        <v>34</v>
      </c>
      <c r="CD229394" s="6">
        <v>4</v>
      </c>
    </row>
    <row r="229395" spans="81:82" x14ac:dyDescent="0.2">
      <c r="CC229395" s="6">
        <v>21</v>
      </c>
      <c r="CD229395" s="6">
        <v>3</v>
      </c>
    </row>
    <row r="229396" spans="81:82" x14ac:dyDescent="0.2">
      <c r="CC229396" s="6">
        <v>50</v>
      </c>
      <c r="CD229396" s="6">
        <v>4</v>
      </c>
    </row>
    <row r="229397" spans="81:82" x14ac:dyDescent="0.2">
      <c r="CC229397" s="6">
        <v>22</v>
      </c>
      <c r="CD229397" s="6">
        <v>3</v>
      </c>
    </row>
    <row r="229398" spans="81:82" x14ac:dyDescent="0.2">
      <c r="CC229398" s="6">
        <v>15</v>
      </c>
      <c r="CD229398" s="6">
        <v>1</v>
      </c>
    </row>
    <row r="229399" spans="81:82" x14ac:dyDescent="0.2">
      <c r="CC229399" s="6">
        <v>0</v>
      </c>
      <c r="CD229399" s="6">
        <v>0</v>
      </c>
    </row>
    <row r="229400" spans="81:82" x14ac:dyDescent="0.2">
      <c r="CC229400" s="6">
        <v>0</v>
      </c>
      <c r="CD229400" s="6">
        <v>0</v>
      </c>
    </row>
    <row r="229401" spans="81:82" x14ac:dyDescent="0.2">
      <c r="CC229401" s="6">
        <v>22</v>
      </c>
      <c r="CD229401" s="6">
        <v>3</v>
      </c>
    </row>
    <row r="229402" spans="81:82" x14ac:dyDescent="0.2">
      <c r="CC229402" s="6">
        <v>23</v>
      </c>
      <c r="CD229402" s="6">
        <v>2</v>
      </c>
    </row>
    <row r="229403" spans="81:82" x14ac:dyDescent="0.2">
      <c r="CC229403" s="6">
        <v>11</v>
      </c>
      <c r="CD229403" s="6">
        <v>0</v>
      </c>
    </row>
    <row r="229404" spans="81:82" x14ac:dyDescent="0.2">
      <c r="CC229404" s="6">
        <v>84</v>
      </c>
      <c r="CD229404" s="6">
        <v>9</v>
      </c>
    </row>
    <row r="229405" spans="81:82" x14ac:dyDescent="0.2">
      <c r="CC229405" s="6">
        <v>16</v>
      </c>
      <c r="CD229405" s="6">
        <v>2</v>
      </c>
    </row>
    <row r="229406" spans="81:82" x14ac:dyDescent="0.2">
      <c r="CC229406" s="6">
        <v>3</v>
      </c>
      <c r="CD229406" s="6">
        <v>0</v>
      </c>
    </row>
    <row r="229407" spans="81:82" x14ac:dyDescent="0.2">
      <c r="CC229407" s="6">
        <v>5</v>
      </c>
      <c r="CD229407" s="6">
        <v>2</v>
      </c>
    </row>
    <row r="229408" spans="81:82" x14ac:dyDescent="0.2">
      <c r="CC229408" s="6">
        <v>74</v>
      </c>
      <c r="CD229408" s="6">
        <v>7</v>
      </c>
    </row>
    <row r="229409" spans="81:82" x14ac:dyDescent="0.2">
      <c r="CC229409" s="6">
        <v>0</v>
      </c>
      <c r="CD229409" s="6">
        <v>0</v>
      </c>
    </row>
    <row r="229410" spans="81:82" x14ac:dyDescent="0.2">
      <c r="CC229410" s="6">
        <v>39</v>
      </c>
      <c r="CD229410" s="6">
        <v>7</v>
      </c>
    </row>
    <row r="229411" spans="81:82" x14ac:dyDescent="0.2">
      <c r="CC229411" s="6">
        <v>0</v>
      </c>
      <c r="CD229411" s="6">
        <v>0</v>
      </c>
    </row>
    <row r="229412" spans="81:82" x14ac:dyDescent="0.2">
      <c r="CC229412" s="6">
        <v>60</v>
      </c>
      <c r="CD229412" s="6">
        <v>2</v>
      </c>
    </row>
    <row r="229413" spans="81:82" x14ac:dyDescent="0.2">
      <c r="CC229413" s="6">
        <v>1</v>
      </c>
      <c r="CD229413" s="6">
        <v>0</v>
      </c>
    </row>
    <row r="229414" spans="81:82" x14ac:dyDescent="0.2">
      <c r="CC229414" s="6">
        <v>0</v>
      </c>
      <c r="CD229414" s="6">
        <v>0</v>
      </c>
    </row>
    <row r="229415" spans="81:82" x14ac:dyDescent="0.2">
      <c r="CC229415" s="6">
        <v>12</v>
      </c>
      <c r="CD229415" s="6">
        <v>2</v>
      </c>
    </row>
    <row r="229416" spans="81:82" x14ac:dyDescent="0.2">
      <c r="CC229416" s="6">
        <v>2</v>
      </c>
      <c r="CD229416" s="6">
        <v>0</v>
      </c>
    </row>
    <row r="229417" spans="81:82" x14ac:dyDescent="0.2">
      <c r="CC229417" s="6">
        <v>0</v>
      </c>
      <c r="CD229417" s="6">
        <v>0</v>
      </c>
    </row>
    <row r="229418" spans="81:82" x14ac:dyDescent="0.2">
      <c r="CC229418" s="6">
        <v>5</v>
      </c>
      <c r="CD229418" s="6">
        <v>2</v>
      </c>
    </row>
    <row r="229419" spans="81:82" x14ac:dyDescent="0.2">
      <c r="CC229419" s="6">
        <v>11</v>
      </c>
      <c r="CD229419" s="6">
        <v>1</v>
      </c>
    </row>
    <row r="229420" spans="81:82" x14ac:dyDescent="0.2">
      <c r="CC229420" s="6">
        <v>3</v>
      </c>
      <c r="CD229420" s="6">
        <v>0</v>
      </c>
    </row>
    <row r="229421" spans="81:82" x14ac:dyDescent="0.2">
      <c r="CC229421" s="6">
        <v>0</v>
      </c>
      <c r="CD229421" s="6">
        <v>0</v>
      </c>
    </row>
    <row r="229422" spans="81:82" x14ac:dyDescent="0.2">
      <c r="CC229422" s="6">
        <v>1</v>
      </c>
      <c r="CD229422" s="6">
        <v>0</v>
      </c>
    </row>
    <row r="229423" spans="81:82" x14ac:dyDescent="0.2">
      <c r="CC229423" s="6">
        <v>1</v>
      </c>
      <c r="CD229423" s="6">
        <v>0</v>
      </c>
    </row>
    <row r="245762" spans="81:82" x14ac:dyDescent="0.2">
      <c r="CC245762" s="6" t="s">
        <v>239</v>
      </c>
      <c r="CD245762" s="6" t="s">
        <v>240</v>
      </c>
    </row>
    <row r="245763" spans="81:82" x14ac:dyDescent="0.2">
      <c r="CC245763" s="6">
        <v>66</v>
      </c>
      <c r="CD245763" s="6">
        <v>8</v>
      </c>
    </row>
    <row r="245764" spans="81:82" x14ac:dyDescent="0.2">
      <c r="CC245764" s="6">
        <v>2</v>
      </c>
      <c r="CD245764" s="6">
        <v>0</v>
      </c>
    </row>
    <row r="245765" spans="81:82" x14ac:dyDescent="0.2">
      <c r="CC245765" s="6">
        <v>25</v>
      </c>
      <c r="CD245765" s="6">
        <v>2</v>
      </c>
    </row>
    <row r="245766" spans="81:82" x14ac:dyDescent="0.2">
      <c r="CC245766" s="6">
        <v>1</v>
      </c>
      <c r="CD245766" s="6">
        <v>0</v>
      </c>
    </row>
    <row r="245767" spans="81:82" x14ac:dyDescent="0.2">
      <c r="CC245767" s="6">
        <v>24</v>
      </c>
      <c r="CD245767" s="6">
        <v>3</v>
      </c>
    </row>
    <row r="245768" spans="81:82" x14ac:dyDescent="0.2">
      <c r="CC245768" s="6">
        <v>29</v>
      </c>
      <c r="CD245768" s="6">
        <v>4</v>
      </c>
    </row>
    <row r="245769" spans="81:82" x14ac:dyDescent="0.2">
      <c r="CC245769" s="6">
        <v>79</v>
      </c>
      <c r="CD245769" s="6">
        <v>8</v>
      </c>
    </row>
    <row r="245770" spans="81:82" x14ac:dyDescent="0.2">
      <c r="CC245770" s="6">
        <v>0</v>
      </c>
      <c r="CD245770" s="6">
        <v>0</v>
      </c>
    </row>
    <row r="245771" spans="81:82" x14ac:dyDescent="0.2">
      <c r="CC245771" s="6">
        <v>1</v>
      </c>
      <c r="CD245771" s="6">
        <v>0</v>
      </c>
    </row>
    <row r="245772" spans="81:82" x14ac:dyDescent="0.2">
      <c r="CC245772" s="6">
        <v>8</v>
      </c>
      <c r="CD245772" s="6">
        <v>1</v>
      </c>
    </row>
    <row r="245773" spans="81:82" x14ac:dyDescent="0.2">
      <c r="CC245773" s="6">
        <v>0</v>
      </c>
      <c r="CD245773" s="6">
        <v>0</v>
      </c>
    </row>
    <row r="245774" spans="81:82" x14ac:dyDescent="0.2">
      <c r="CC245774" s="6">
        <v>0</v>
      </c>
      <c r="CD245774" s="6">
        <v>0</v>
      </c>
    </row>
    <row r="245775" spans="81:82" x14ac:dyDescent="0.2">
      <c r="CC245775" s="6">
        <v>41</v>
      </c>
      <c r="CD245775" s="6">
        <v>2</v>
      </c>
    </row>
    <row r="245776" spans="81:82" x14ac:dyDescent="0.2">
      <c r="CC245776" s="6">
        <v>18</v>
      </c>
      <c r="CD245776" s="6">
        <v>1</v>
      </c>
    </row>
    <row r="245777" spans="81:82" x14ac:dyDescent="0.2">
      <c r="CC245777" s="6">
        <v>18</v>
      </c>
      <c r="CD245777" s="6">
        <v>1</v>
      </c>
    </row>
    <row r="245778" spans="81:82" x14ac:dyDescent="0.2">
      <c r="CC245778" s="6">
        <v>34</v>
      </c>
      <c r="CD245778" s="6">
        <v>4</v>
      </c>
    </row>
    <row r="245779" spans="81:82" x14ac:dyDescent="0.2">
      <c r="CC245779" s="6">
        <v>21</v>
      </c>
      <c r="CD245779" s="6">
        <v>3</v>
      </c>
    </row>
    <row r="245780" spans="81:82" x14ac:dyDescent="0.2">
      <c r="CC245780" s="6">
        <v>50</v>
      </c>
      <c r="CD245780" s="6">
        <v>4</v>
      </c>
    </row>
    <row r="245781" spans="81:82" x14ac:dyDescent="0.2">
      <c r="CC245781" s="6">
        <v>22</v>
      </c>
      <c r="CD245781" s="6">
        <v>3</v>
      </c>
    </row>
    <row r="245782" spans="81:82" x14ac:dyDescent="0.2">
      <c r="CC245782" s="6">
        <v>15</v>
      </c>
      <c r="CD245782" s="6">
        <v>1</v>
      </c>
    </row>
    <row r="245783" spans="81:82" x14ac:dyDescent="0.2">
      <c r="CC245783" s="6">
        <v>0</v>
      </c>
      <c r="CD245783" s="6">
        <v>0</v>
      </c>
    </row>
    <row r="245784" spans="81:82" x14ac:dyDescent="0.2">
      <c r="CC245784" s="6">
        <v>0</v>
      </c>
      <c r="CD245784" s="6">
        <v>0</v>
      </c>
    </row>
    <row r="245785" spans="81:82" x14ac:dyDescent="0.2">
      <c r="CC245785" s="6">
        <v>22</v>
      </c>
      <c r="CD245785" s="6">
        <v>3</v>
      </c>
    </row>
    <row r="245786" spans="81:82" x14ac:dyDescent="0.2">
      <c r="CC245786" s="6">
        <v>23</v>
      </c>
      <c r="CD245786" s="6">
        <v>2</v>
      </c>
    </row>
    <row r="245787" spans="81:82" x14ac:dyDescent="0.2">
      <c r="CC245787" s="6">
        <v>11</v>
      </c>
      <c r="CD245787" s="6">
        <v>0</v>
      </c>
    </row>
    <row r="245788" spans="81:82" x14ac:dyDescent="0.2">
      <c r="CC245788" s="6">
        <v>84</v>
      </c>
      <c r="CD245788" s="6">
        <v>9</v>
      </c>
    </row>
    <row r="245789" spans="81:82" x14ac:dyDescent="0.2">
      <c r="CC245789" s="6">
        <v>16</v>
      </c>
      <c r="CD245789" s="6">
        <v>2</v>
      </c>
    </row>
    <row r="245790" spans="81:82" x14ac:dyDescent="0.2">
      <c r="CC245790" s="6">
        <v>3</v>
      </c>
      <c r="CD245790" s="6">
        <v>0</v>
      </c>
    </row>
    <row r="245791" spans="81:82" x14ac:dyDescent="0.2">
      <c r="CC245791" s="6">
        <v>5</v>
      </c>
      <c r="CD245791" s="6">
        <v>2</v>
      </c>
    </row>
    <row r="245792" spans="81:82" x14ac:dyDescent="0.2">
      <c r="CC245792" s="6">
        <v>74</v>
      </c>
      <c r="CD245792" s="6">
        <v>7</v>
      </c>
    </row>
    <row r="245793" spans="81:82" x14ac:dyDescent="0.2">
      <c r="CC245793" s="6">
        <v>0</v>
      </c>
      <c r="CD245793" s="6">
        <v>0</v>
      </c>
    </row>
    <row r="245794" spans="81:82" x14ac:dyDescent="0.2">
      <c r="CC245794" s="6">
        <v>39</v>
      </c>
      <c r="CD245794" s="6">
        <v>7</v>
      </c>
    </row>
    <row r="245795" spans="81:82" x14ac:dyDescent="0.2">
      <c r="CC245795" s="6">
        <v>0</v>
      </c>
      <c r="CD245795" s="6">
        <v>0</v>
      </c>
    </row>
    <row r="245796" spans="81:82" x14ac:dyDescent="0.2">
      <c r="CC245796" s="6">
        <v>60</v>
      </c>
      <c r="CD245796" s="6">
        <v>2</v>
      </c>
    </row>
    <row r="245797" spans="81:82" x14ac:dyDescent="0.2">
      <c r="CC245797" s="6">
        <v>1</v>
      </c>
      <c r="CD245797" s="6">
        <v>0</v>
      </c>
    </row>
    <row r="245798" spans="81:82" x14ac:dyDescent="0.2">
      <c r="CC245798" s="6">
        <v>0</v>
      </c>
      <c r="CD245798" s="6">
        <v>0</v>
      </c>
    </row>
    <row r="245799" spans="81:82" x14ac:dyDescent="0.2">
      <c r="CC245799" s="6">
        <v>12</v>
      </c>
      <c r="CD245799" s="6">
        <v>2</v>
      </c>
    </row>
    <row r="245800" spans="81:82" x14ac:dyDescent="0.2">
      <c r="CC245800" s="6">
        <v>2</v>
      </c>
      <c r="CD245800" s="6">
        <v>0</v>
      </c>
    </row>
    <row r="245801" spans="81:82" x14ac:dyDescent="0.2">
      <c r="CC245801" s="6">
        <v>0</v>
      </c>
      <c r="CD245801" s="6">
        <v>0</v>
      </c>
    </row>
    <row r="245802" spans="81:82" x14ac:dyDescent="0.2">
      <c r="CC245802" s="6">
        <v>5</v>
      </c>
      <c r="CD245802" s="6">
        <v>2</v>
      </c>
    </row>
    <row r="245803" spans="81:82" x14ac:dyDescent="0.2">
      <c r="CC245803" s="6">
        <v>11</v>
      </c>
      <c r="CD245803" s="6">
        <v>1</v>
      </c>
    </row>
    <row r="245804" spans="81:82" x14ac:dyDescent="0.2">
      <c r="CC245804" s="6">
        <v>3</v>
      </c>
      <c r="CD245804" s="6">
        <v>0</v>
      </c>
    </row>
    <row r="245805" spans="81:82" x14ac:dyDescent="0.2">
      <c r="CC245805" s="6">
        <v>0</v>
      </c>
      <c r="CD245805" s="6">
        <v>0</v>
      </c>
    </row>
    <row r="245806" spans="81:82" x14ac:dyDescent="0.2">
      <c r="CC245806" s="6">
        <v>1</v>
      </c>
      <c r="CD245806" s="6">
        <v>0</v>
      </c>
    </row>
    <row r="245807" spans="81:82" x14ac:dyDescent="0.2">
      <c r="CC245807" s="6">
        <v>1</v>
      </c>
      <c r="CD245807" s="6">
        <v>0</v>
      </c>
    </row>
    <row r="262146" spans="81:82" x14ac:dyDescent="0.2">
      <c r="CC262146" s="6" t="s">
        <v>239</v>
      </c>
      <c r="CD262146" s="6" t="s">
        <v>240</v>
      </c>
    </row>
    <row r="262147" spans="81:82" x14ac:dyDescent="0.2">
      <c r="CC262147" s="6">
        <v>66</v>
      </c>
      <c r="CD262147" s="6">
        <v>8</v>
      </c>
    </row>
    <row r="262148" spans="81:82" x14ac:dyDescent="0.2">
      <c r="CC262148" s="6">
        <v>2</v>
      </c>
      <c r="CD262148" s="6">
        <v>0</v>
      </c>
    </row>
    <row r="262149" spans="81:82" x14ac:dyDescent="0.2">
      <c r="CC262149" s="6">
        <v>25</v>
      </c>
      <c r="CD262149" s="6">
        <v>2</v>
      </c>
    </row>
    <row r="262150" spans="81:82" x14ac:dyDescent="0.2">
      <c r="CC262150" s="6">
        <v>1</v>
      </c>
      <c r="CD262150" s="6">
        <v>0</v>
      </c>
    </row>
    <row r="262151" spans="81:82" x14ac:dyDescent="0.2">
      <c r="CC262151" s="6">
        <v>24</v>
      </c>
      <c r="CD262151" s="6">
        <v>3</v>
      </c>
    </row>
    <row r="262152" spans="81:82" x14ac:dyDescent="0.2">
      <c r="CC262152" s="6">
        <v>29</v>
      </c>
      <c r="CD262152" s="6">
        <v>4</v>
      </c>
    </row>
    <row r="262153" spans="81:82" x14ac:dyDescent="0.2">
      <c r="CC262153" s="6">
        <v>79</v>
      </c>
      <c r="CD262153" s="6">
        <v>8</v>
      </c>
    </row>
    <row r="262154" spans="81:82" x14ac:dyDescent="0.2">
      <c r="CC262154" s="6">
        <v>0</v>
      </c>
      <c r="CD262154" s="6">
        <v>0</v>
      </c>
    </row>
    <row r="262155" spans="81:82" x14ac:dyDescent="0.2">
      <c r="CC262155" s="6">
        <v>1</v>
      </c>
      <c r="CD262155" s="6">
        <v>0</v>
      </c>
    </row>
    <row r="262156" spans="81:82" x14ac:dyDescent="0.2">
      <c r="CC262156" s="6">
        <v>8</v>
      </c>
      <c r="CD262156" s="6">
        <v>1</v>
      </c>
    </row>
    <row r="262157" spans="81:82" x14ac:dyDescent="0.2">
      <c r="CC262157" s="6">
        <v>0</v>
      </c>
      <c r="CD262157" s="6">
        <v>0</v>
      </c>
    </row>
    <row r="262158" spans="81:82" x14ac:dyDescent="0.2">
      <c r="CC262158" s="6">
        <v>0</v>
      </c>
      <c r="CD262158" s="6">
        <v>0</v>
      </c>
    </row>
    <row r="262159" spans="81:82" x14ac:dyDescent="0.2">
      <c r="CC262159" s="6">
        <v>41</v>
      </c>
      <c r="CD262159" s="6">
        <v>2</v>
      </c>
    </row>
    <row r="262160" spans="81:82" x14ac:dyDescent="0.2">
      <c r="CC262160" s="6">
        <v>18</v>
      </c>
      <c r="CD262160" s="6">
        <v>1</v>
      </c>
    </row>
    <row r="262161" spans="81:82" x14ac:dyDescent="0.2">
      <c r="CC262161" s="6">
        <v>18</v>
      </c>
      <c r="CD262161" s="6">
        <v>1</v>
      </c>
    </row>
    <row r="262162" spans="81:82" x14ac:dyDescent="0.2">
      <c r="CC262162" s="6">
        <v>34</v>
      </c>
      <c r="CD262162" s="6">
        <v>4</v>
      </c>
    </row>
    <row r="262163" spans="81:82" x14ac:dyDescent="0.2">
      <c r="CC262163" s="6">
        <v>21</v>
      </c>
      <c r="CD262163" s="6">
        <v>3</v>
      </c>
    </row>
    <row r="262164" spans="81:82" x14ac:dyDescent="0.2">
      <c r="CC262164" s="6">
        <v>50</v>
      </c>
      <c r="CD262164" s="6">
        <v>4</v>
      </c>
    </row>
    <row r="262165" spans="81:82" x14ac:dyDescent="0.2">
      <c r="CC262165" s="6">
        <v>22</v>
      </c>
      <c r="CD262165" s="6">
        <v>3</v>
      </c>
    </row>
    <row r="262166" spans="81:82" x14ac:dyDescent="0.2">
      <c r="CC262166" s="6">
        <v>15</v>
      </c>
      <c r="CD262166" s="6">
        <v>1</v>
      </c>
    </row>
    <row r="262167" spans="81:82" x14ac:dyDescent="0.2">
      <c r="CC262167" s="6">
        <v>0</v>
      </c>
      <c r="CD262167" s="6">
        <v>0</v>
      </c>
    </row>
    <row r="262168" spans="81:82" x14ac:dyDescent="0.2">
      <c r="CC262168" s="6">
        <v>0</v>
      </c>
      <c r="CD262168" s="6">
        <v>0</v>
      </c>
    </row>
    <row r="262169" spans="81:82" x14ac:dyDescent="0.2">
      <c r="CC262169" s="6">
        <v>22</v>
      </c>
      <c r="CD262169" s="6">
        <v>3</v>
      </c>
    </row>
    <row r="262170" spans="81:82" x14ac:dyDescent="0.2">
      <c r="CC262170" s="6">
        <v>23</v>
      </c>
      <c r="CD262170" s="6">
        <v>2</v>
      </c>
    </row>
    <row r="262171" spans="81:82" x14ac:dyDescent="0.2">
      <c r="CC262171" s="6">
        <v>11</v>
      </c>
      <c r="CD262171" s="6">
        <v>0</v>
      </c>
    </row>
    <row r="262172" spans="81:82" x14ac:dyDescent="0.2">
      <c r="CC262172" s="6">
        <v>84</v>
      </c>
      <c r="CD262172" s="6">
        <v>9</v>
      </c>
    </row>
    <row r="262173" spans="81:82" x14ac:dyDescent="0.2">
      <c r="CC262173" s="6">
        <v>16</v>
      </c>
      <c r="CD262173" s="6">
        <v>2</v>
      </c>
    </row>
    <row r="262174" spans="81:82" x14ac:dyDescent="0.2">
      <c r="CC262174" s="6">
        <v>3</v>
      </c>
      <c r="CD262174" s="6">
        <v>0</v>
      </c>
    </row>
    <row r="262175" spans="81:82" x14ac:dyDescent="0.2">
      <c r="CC262175" s="6">
        <v>5</v>
      </c>
      <c r="CD262175" s="6">
        <v>2</v>
      </c>
    </row>
    <row r="262176" spans="81:82" x14ac:dyDescent="0.2">
      <c r="CC262176" s="6">
        <v>74</v>
      </c>
      <c r="CD262176" s="6">
        <v>7</v>
      </c>
    </row>
    <row r="262177" spans="81:82" x14ac:dyDescent="0.2">
      <c r="CC262177" s="6">
        <v>0</v>
      </c>
      <c r="CD262177" s="6">
        <v>0</v>
      </c>
    </row>
    <row r="262178" spans="81:82" x14ac:dyDescent="0.2">
      <c r="CC262178" s="6">
        <v>39</v>
      </c>
      <c r="CD262178" s="6">
        <v>7</v>
      </c>
    </row>
    <row r="262179" spans="81:82" x14ac:dyDescent="0.2">
      <c r="CC262179" s="6">
        <v>0</v>
      </c>
      <c r="CD262179" s="6">
        <v>0</v>
      </c>
    </row>
    <row r="262180" spans="81:82" x14ac:dyDescent="0.2">
      <c r="CC262180" s="6">
        <v>60</v>
      </c>
      <c r="CD262180" s="6">
        <v>2</v>
      </c>
    </row>
    <row r="262181" spans="81:82" x14ac:dyDescent="0.2">
      <c r="CC262181" s="6">
        <v>1</v>
      </c>
      <c r="CD262181" s="6">
        <v>0</v>
      </c>
    </row>
    <row r="262182" spans="81:82" x14ac:dyDescent="0.2">
      <c r="CC262182" s="6">
        <v>0</v>
      </c>
      <c r="CD262182" s="6">
        <v>0</v>
      </c>
    </row>
    <row r="262183" spans="81:82" x14ac:dyDescent="0.2">
      <c r="CC262183" s="6">
        <v>12</v>
      </c>
      <c r="CD262183" s="6">
        <v>2</v>
      </c>
    </row>
    <row r="262184" spans="81:82" x14ac:dyDescent="0.2">
      <c r="CC262184" s="6">
        <v>2</v>
      </c>
      <c r="CD262184" s="6">
        <v>0</v>
      </c>
    </row>
    <row r="262185" spans="81:82" x14ac:dyDescent="0.2">
      <c r="CC262185" s="6">
        <v>0</v>
      </c>
      <c r="CD262185" s="6">
        <v>0</v>
      </c>
    </row>
    <row r="262186" spans="81:82" x14ac:dyDescent="0.2">
      <c r="CC262186" s="6">
        <v>5</v>
      </c>
      <c r="CD262186" s="6">
        <v>2</v>
      </c>
    </row>
    <row r="262187" spans="81:82" x14ac:dyDescent="0.2">
      <c r="CC262187" s="6">
        <v>11</v>
      </c>
      <c r="CD262187" s="6">
        <v>1</v>
      </c>
    </row>
    <row r="262188" spans="81:82" x14ac:dyDescent="0.2">
      <c r="CC262188" s="6">
        <v>3</v>
      </c>
      <c r="CD262188" s="6">
        <v>0</v>
      </c>
    </row>
    <row r="262189" spans="81:82" x14ac:dyDescent="0.2">
      <c r="CC262189" s="6">
        <v>0</v>
      </c>
      <c r="CD262189" s="6">
        <v>0</v>
      </c>
    </row>
    <row r="262190" spans="81:82" x14ac:dyDescent="0.2">
      <c r="CC262190" s="6">
        <v>1</v>
      </c>
      <c r="CD262190" s="6">
        <v>0</v>
      </c>
    </row>
    <row r="262191" spans="81:82" x14ac:dyDescent="0.2">
      <c r="CC262191" s="6">
        <v>1</v>
      </c>
      <c r="CD262191" s="6">
        <v>0</v>
      </c>
    </row>
    <row r="278530" spans="81:82" x14ac:dyDescent="0.2">
      <c r="CC278530" s="6" t="s">
        <v>239</v>
      </c>
      <c r="CD278530" s="6" t="s">
        <v>240</v>
      </c>
    </row>
    <row r="278531" spans="81:82" x14ac:dyDescent="0.2">
      <c r="CC278531" s="6">
        <v>66</v>
      </c>
      <c r="CD278531" s="6">
        <v>8</v>
      </c>
    </row>
    <row r="278532" spans="81:82" x14ac:dyDescent="0.2">
      <c r="CC278532" s="6">
        <v>2</v>
      </c>
      <c r="CD278532" s="6">
        <v>0</v>
      </c>
    </row>
    <row r="278533" spans="81:82" x14ac:dyDescent="0.2">
      <c r="CC278533" s="6">
        <v>25</v>
      </c>
      <c r="CD278533" s="6">
        <v>2</v>
      </c>
    </row>
    <row r="278534" spans="81:82" x14ac:dyDescent="0.2">
      <c r="CC278534" s="6">
        <v>1</v>
      </c>
      <c r="CD278534" s="6">
        <v>0</v>
      </c>
    </row>
    <row r="278535" spans="81:82" x14ac:dyDescent="0.2">
      <c r="CC278535" s="6">
        <v>24</v>
      </c>
      <c r="CD278535" s="6">
        <v>3</v>
      </c>
    </row>
    <row r="278536" spans="81:82" x14ac:dyDescent="0.2">
      <c r="CC278536" s="6">
        <v>29</v>
      </c>
      <c r="CD278536" s="6">
        <v>4</v>
      </c>
    </row>
    <row r="278537" spans="81:82" x14ac:dyDescent="0.2">
      <c r="CC278537" s="6">
        <v>79</v>
      </c>
      <c r="CD278537" s="6">
        <v>8</v>
      </c>
    </row>
    <row r="278538" spans="81:82" x14ac:dyDescent="0.2">
      <c r="CC278538" s="6">
        <v>0</v>
      </c>
      <c r="CD278538" s="6">
        <v>0</v>
      </c>
    </row>
    <row r="278539" spans="81:82" x14ac:dyDescent="0.2">
      <c r="CC278539" s="6">
        <v>1</v>
      </c>
      <c r="CD278539" s="6">
        <v>0</v>
      </c>
    </row>
    <row r="278540" spans="81:82" x14ac:dyDescent="0.2">
      <c r="CC278540" s="6">
        <v>8</v>
      </c>
      <c r="CD278540" s="6">
        <v>1</v>
      </c>
    </row>
    <row r="278541" spans="81:82" x14ac:dyDescent="0.2">
      <c r="CC278541" s="6">
        <v>0</v>
      </c>
      <c r="CD278541" s="6">
        <v>0</v>
      </c>
    </row>
    <row r="278542" spans="81:82" x14ac:dyDescent="0.2">
      <c r="CC278542" s="6">
        <v>0</v>
      </c>
      <c r="CD278542" s="6">
        <v>0</v>
      </c>
    </row>
    <row r="278543" spans="81:82" x14ac:dyDescent="0.2">
      <c r="CC278543" s="6">
        <v>41</v>
      </c>
      <c r="CD278543" s="6">
        <v>2</v>
      </c>
    </row>
    <row r="278544" spans="81:82" x14ac:dyDescent="0.2">
      <c r="CC278544" s="6">
        <v>18</v>
      </c>
      <c r="CD278544" s="6">
        <v>1</v>
      </c>
    </row>
    <row r="278545" spans="81:82" x14ac:dyDescent="0.2">
      <c r="CC278545" s="6">
        <v>18</v>
      </c>
      <c r="CD278545" s="6">
        <v>1</v>
      </c>
    </row>
    <row r="278546" spans="81:82" x14ac:dyDescent="0.2">
      <c r="CC278546" s="6">
        <v>34</v>
      </c>
      <c r="CD278546" s="6">
        <v>4</v>
      </c>
    </row>
    <row r="278547" spans="81:82" x14ac:dyDescent="0.2">
      <c r="CC278547" s="6">
        <v>21</v>
      </c>
      <c r="CD278547" s="6">
        <v>3</v>
      </c>
    </row>
    <row r="278548" spans="81:82" x14ac:dyDescent="0.2">
      <c r="CC278548" s="6">
        <v>50</v>
      </c>
      <c r="CD278548" s="6">
        <v>4</v>
      </c>
    </row>
    <row r="278549" spans="81:82" x14ac:dyDescent="0.2">
      <c r="CC278549" s="6">
        <v>22</v>
      </c>
      <c r="CD278549" s="6">
        <v>3</v>
      </c>
    </row>
    <row r="278550" spans="81:82" x14ac:dyDescent="0.2">
      <c r="CC278550" s="6">
        <v>15</v>
      </c>
      <c r="CD278550" s="6">
        <v>1</v>
      </c>
    </row>
    <row r="278551" spans="81:82" x14ac:dyDescent="0.2">
      <c r="CC278551" s="6">
        <v>0</v>
      </c>
      <c r="CD278551" s="6">
        <v>0</v>
      </c>
    </row>
    <row r="278552" spans="81:82" x14ac:dyDescent="0.2">
      <c r="CC278552" s="6">
        <v>0</v>
      </c>
      <c r="CD278552" s="6">
        <v>0</v>
      </c>
    </row>
    <row r="278553" spans="81:82" x14ac:dyDescent="0.2">
      <c r="CC278553" s="6">
        <v>22</v>
      </c>
      <c r="CD278553" s="6">
        <v>3</v>
      </c>
    </row>
    <row r="278554" spans="81:82" x14ac:dyDescent="0.2">
      <c r="CC278554" s="6">
        <v>23</v>
      </c>
      <c r="CD278554" s="6">
        <v>2</v>
      </c>
    </row>
    <row r="278555" spans="81:82" x14ac:dyDescent="0.2">
      <c r="CC278555" s="6">
        <v>11</v>
      </c>
      <c r="CD278555" s="6">
        <v>0</v>
      </c>
    </row>
    <row r="278556" spans="81:82" x14ac:dyDescent="0.2">
      <c r="CC278556" s="6">
        <v>84</v>
      </c>
      <c r="CD278556" s="6">
        <v>9</v>
      </c>
    </row>
    <row r="278557" spans="81:82" x14ac:dyDescent="0.2">
      <c r="CC278557" s="6">
        <v>16</v>
      </c>
      <c r="CD278557" s="6">
        <v>2</v>
      </c>
    </row>
    <row r="278558" spans="81:82" x14ac:dyDescent="0.2">
      <c r="CC278558" s="6">
        <v>3</v>
      </c>
      <c r="CD278558" s="6">
        <v>0</v>
      </c>
    </row>
    <row r="278559" spans="81:82" x14ac:dyDescent="0.2">
      <c r="CC278559" s="6">
        <v>5</v>
      </c>
      <c r="CD278559" s="6">
        <v>2</v>
      </c>
    </row>
    <row r="278560" spans="81:82" x14ac:dyDescent="0.2">
      <c r="CC278560" s="6">
        <v>74</v>
      </c>
      <c r="CD278560" s="6">
        <v>7</v>
      </c>
    </row>
    <row r="278561" spans="81:82" x14ac:dyDescent="0.2">
      <c r="CC278561" s="6">
        <v>0</v>
      </c>
      <c r="CD278561" s="6">
        <v>0</v>
      </c>
    </row>
    <row r="278562" spans="81:82" x14ac:dyDescent="0.2">
      <c r="CC278562" s="6">
        <v>39</v>
      </c>
      <c r="CD278562" s="6">
        <v>7</v>
      </c>
    </row>
    <row r="278563" spans="81:82" x14ac:dyDescent="0.2">
      <c r="CC278563" s="6">
        <v>0</v>
      </c>
      <c r="CD278563" s="6">
        <v>0</v>
      </c>
    </row>
    <row r="278564" spans="81:82" x14ac:dyDescent="0.2">
      <c r="CC278564" s="6">
        <v>60</v>
      </c>
      <c r="CD278564" s="6">
        <v>2</v>
      </c>
    </row>
    <row r="278565" spans="81:82" x14ac:dyDescent="0.2">
      <c r="CC278565" s="6">
        <v>1</v>
      </c>
      <c r="CD278565" s="6">
        <v>0</v>
      </c>
    </row>
    <row r="278566" spans="81:82" x14ac:dyDescent="0.2">
      <c r="CC278566" s="6">
        <v>0</v>
      </c>
      <c r="CD278566" s="6">
        <v>0</v>
      </c>
    </row>
    <row r="278567" spans="81:82" x14ac:dyDescent="0.2">
      <c r="CC278567" s="6">
        <v>12</v>
      </c>
      <c r="CD278567" s="6">
        <v>2</v>
      </c>
    </row>
    <row r="278568" spans="81:82" x14ac:dyDescent="0.2">
      <c r="CC278568" s="6">
        <v>2</v>
      </c>
      <c r="CD278568" s="6">
        <v>0</v>
      </c>
    </row>
    <row r="278569" spans="81:82" x14ac:dyDescent="0.2">
      <c r="CC278569" s="6">
        <v>0</v>
      </c>
      <c r="CD278569" s="6">
        <v>0</v>
      </c>
    </row>
    <row r="278570" spans="81:82" x14ac:dyDescent="0.2">
      <c r="CC278570" s="6">
        <v>5</v>
      </c>
      <c r="CD278570" s="6">
        <v>2</v>
      </c>
    </row>
    <row r="278571" spans="81:82" x14ac:dyDescent="0.2">
      <c r="CC278571" s="6">
        <v>11</v>
      </c>
      <c r="CD278571" s="6">
        <v>1</v>
      </c>
    </row>
    <row r="278572" spans="81:82" x14ac:dyDescent="0.2">
      <c r="CC278572" s="6">
        <v>3</v>
      </c>
      <c r="CD278572" s="6">
        <v>0</v>
      </c>
    </row>
    <row r="278573" spans="81:82" x14ac:dyDescent="0.2">
      <c r="CC278573" s="6">
        <v>0</v>
      </c>
      <c r="CD278573" s="6">
        <v>0</v>
      </c>
    </row>
    <row r="278574" spans="81:82" x14ac:dyDescent="0.2">
      <c r="CC278574" s="6">
        <v>1</v>
      </c>
      <c r="CD278574" s="6">
        <v>0</v>
      </c>
    </row>
    <row r="278575" spans="81:82" x14ac:dyDescent="0.2">
      <c r="CC278575" s="6">
        <v>1</v>
      </c>
      <c r="CD278575" s="6">
        <v>0</v>
      </c>
    </row>
    <row r="294914" spans="81:82" x14ac:dyDescent="0.2">
      <c r="CC294914" s="6" t="s">
        <v>239</v>
      </c>
      <c r="CD294914" s="6" t="s">
        <v>240</v>
      </c>
    </row>
    <row r="294915" spans="81:82" x14ac:dyDescent="0.2">
      <c r="CC294915" s="6">
        <v>66</v>
      </c>
      <c r="CD294915" s="6">
        <v>8</v>
      </c>
    </row>
    <row r="294916" spans="81:82" x14ac:dyDescent="0.2">
      <c r="CC294916" s="6">
        <v>2</v>
      </c>
      <c r="CD294916" s="6">
        <v>0</v>
      </c>
    </row>
    <row r="294917" spans="81:82" x14ac:dyDescent="0.2">
      <c r="CC294917" s="6">
        <v>25</v>
      </c>
      <c r="CD294917" s="6">
        <v>2</v>
      </c>
    </row>
    <row r="294918" spans="81:82" x14ac:dyDescent="0.2">
      <c r="CC294918" s="6">
        <v>1</v>
      </c>
      <c r="CD294918" s="6">
        <v>0</v>
      </c>
    </row>
    <row r="294919" spans="81:82" x14ac:dyDescent="0.2">
      <c r="CC294919" s="6">
        <v>24</v>
      </c>
      <c r="CD294919" s="6">
        <v>3</v>
      </c>
    </row>
    <row r="294920" spans="81:82" x14ac:dyDescent="0.2">
      <c r="CC294920" s="6">
        <v>29</v>
      </c>
      <c r="CD294920" s="6">
        <v>4</v>
      </c>
    </row>
    <row r="294921" spans="81:82" x14ac:dyDescent="0.2">
      <c r="CC294921" s="6">
        <v>79</v>
      </c>
      <c r="CD294921" s="6">
        <v>8</v>
      </c>
    </row>
    <row r="294922" spans="81:82" x14ac:dyDescent="0.2">
      <c r="CC294922" s="6">
        <v>0</v>
      </c>
      <c r="CD294922" s="6">
        <v>0</v>
      </c>
    </row>
    <row r="294923" spans="81:82" x14ac:dyDescent="0.2">
      <c r="CC294923" s="6">
        <v>1</v>
      </c>
      <c r="CD294923" s="6">
        <v>0</v>
      </c>
    </row>
    <row r="294924" spans="81:82" x14ac:dyDescent="0.2">
      <c r="CC294924" s="6">
        <v>8</v>
      </c>
      <c r="CD294924" s="6">
        <v>1</v>
      </c>
    </row>
    <row r="294925" spans="81:82" x14ac:dyDescent="0.2">
      <c r="CC294925" s="6">
        <v>0</v>
      </c>
      <c r="CD294925" s="6">
        <v>0</v>
      </c>
    </row>
    <row r="294926" spans="81:82" x14ac:dyDescent="0.2">
      <c r="CC294926" s="6">
        <v>0</v>
      </c>
      <c r="CD294926" s="6">
        <v>0</v>
      </c>
    </row>
    <row r="294927" spans="81:82" x14ac:dyDescent="0.2">
      <c r="CC294927" s="6">
        <v>41</v>
      </c>
      <c r="CD294927" s="6">
        <v>2</v>
      </c>
    </row>
    <row r="294928" spans="81:82" x14ac:dyDescent="0.2">
      <c r="CC294928" s="6">
        <v>18</v>
      </c>
      <c r="CD294928" s="6">
        <v>1</v>
      </c>
    </row>
    <row r="294929" spans="81:82" x14ac:dyDescent="0.2">
      <c r="CC294929" s="6">
        <v>18</v>
      </c>
      <c r="CD294929" s="6">
        <v>1</v>
      </c>
    </row>
    <row r="294930" spans="81:82" x14ac:dyDescent="0.2">
      <c r="CC294930" s="6">
        <v>34</v>
      </c>
      <c r="CD294930" s="6">
        <v>4</v>
      </c>
    </row>
    <row r="294931" spans="81:82" x14ac:dyDescent="0.2">
      <c r="CC294931" s="6">
        <v>21</v>
      </c>
      <c r="CD294931" s="6">
        <v>3</v>
      </c>
    </row>
    <row r="294932" spans="81:82" x14ac:dyDescent="0.2">
      <c r="CC294932" s="6">
        <v>50</v>
      </c>
      <c r="CD294932" s="6">
        <v>4</v>
      </c>
    </row>
    <row r="294933" spans="81:82" x14ac:dyDescent="0.2">
      <c r="CC294933" s="6">
        <v>22</v>
      </c>
      <c r="CD294933" s="6">
        <v>3</v>
      </c>
    </row>
    <row r="294934" spans="81:82" x14ac:dyDescent="0.2">
      <c r="CC294934" s="6">
        <v>15</v>
      </c>
      <c r="CD294934" s="6">
        <v>1</v>
      </c>
    </row>
    <row r="294935" spans="81:82" x14ac:dyDescent="0.2">
      <c r="CC294935" s="6">
        <v>0</v>
      </c>
      <c r="CD294935" s="6">
        <v>0</v>
      </c>
    </row>
    <row r="294936" spans="81:82" x14ac:dyDescent="0.2">
      <c r="CC294936" s="6">
        <v>0</v>
      </c>
      <c r="CD294936" s="6">
        <v>0</v>
      </c>
    </row>
    <row r="294937" spans="81:82" x14ac:dyDescent="0.2">
      <c r="CC294937" s="6">
        <v>22</v>
      </c>
      <c r="CD294937" s="6">
        <v>3</v>
      </c>
    </row>
    <row r="294938" spans="81:82" x14ac:dyDescent="0.2">
      <c r="CC294938" s="6">
        <v>23</v>
      </c>
      <c r="CD294938" s="6">
        <v>2</v>
      </c>
    </row>
    <row r="294939" spans="81:82" x14ac:dyDescent="0.2">
      <c r="CC294939" s="6">
        <v>11</v>
      </c>
      <c r="CD294939" s="6">
        <v>0</v>
      </c>
    </row>
    <row r="294940" spans="81:82" x14ac:dyDescent="0.2">
      <c r="CC294940" s="6">
        <v>84</v>
      </c>
      <c r="CD294940" s="6">
        <v>9</v>
      </c>
    </row>
    <row r="294941" spans="81:82" x14ac:dyDescent="0.2">
      <c r="CC294941" s="6">
        <v>16</v>
      </c>
      <c r="CD294941" s="6">
        <v>2</v>
      </c>
    </row>
    <row r="294942" spans="81:82" x14ac:dyDescent="0.2">
      <c r="CC294942" s="6">
        <v>3</v>
      </c>
      <c r="CD294942" s="6">
        <v>0</v>
      </c>
    </row>
    <row r="294943" spans="81:82" x14ac:dyDescent="0.2">
      <c r="CC294943" s="6">
        <v>5</v>
      </c>
      <c r="CD294943" s="6">
        <v>2</v>
      </c>
    </row>
    <row r="294944" spans="81:82" x14ac:dyDescent="0.2">
      <c r="CC294944" s="6">
        <v>74</v>
      </c>
      <c r="CD294944" s="6">
        <v>7</v>
      </c>
    </row>
    <row r="294945" spans="81:82" x14ac:dyDescent="0.2">
      <c r="CC294945" s="6">
        <v>0</v>
      </c>
      <c r="CD294945" s="6">
        <v>0</v>
      </c>
    </row>
    <row r="294946" spans="81:82" x14ac:dyDescent="0.2">
      <c r="CC294946" s="6">
        <v>39</v>
      </c>
      <c r="CD294946" s="6">
        <v>7</v>
      </c>
    </row>
    <row r="294947" spans="81:82" x14ac:dyDescent="0.2">
      <c r="CC294947" s="6">
        <v>0</v>
      </c>
      <c r="CD294947" s="6">
        <v>0</v>
      </c>
    </row>
    <row r="294948" spans="81:82" x14ac:dyDescent="0.2">
      <c r="CC294948" s="6">
        <v>60</v>
      </c>
      <c r="CD294948" s="6">
        <v>2</v>
      </c>
    </row>
    <row r="294949" spans="81:82" x14ac:dyDescent="0.2">
      <c r="CC294949" s="6">
        <v>1</v>
      </c>
      <c r="CD294949" s="6">
        <v>0</v>
      </c>
    </row>
    <row r="294950" spans="81:82" x14ac:dyDescent="0.2">
      <c r="CC294950" s="6">
        <v>0</v>
      </c>
      <c r="CD294950" s="6">
        <v>0</v>
      </c>
    </row>
    <row r="294951" spans="81:82" x14ac:dyDescent="0.2">
      <c r="CC294951" s="6">
        <v>12</v>
      </c>
      <c r="CD294951" s="6">
        <v>2</v>
      </c>
    </row>
    <row r="294952" spans="81:82" x14ac:dyDescent="0.2">
      <c r="CC294952" s="6">
        <v>2</v>
      </c>
      <c r="CD294952" s="6">
        <v>0</v>
      </c>
    </row>
    <row r="294953" spans="81:82" x14ac:dyDescent="0.2">
      <c r="CC294953" s="6">
        <v>0</v>
      </c>
      <c r="CD294953" s="6">
        <v>0</v>
      </c>
    </row>
    <row r="294954" spans="81:82" x14ac:dyDescent="0.2">
      <c r="CC294954" s="6">
        <v>5</v>
      </c>
      <c r="CD294954" s="6">
        <v>2</v>
      </c>
    </row>
    <row r="294955" spans="81:82" x14ac:dyDescent="0.2">
      <c r="CC294955" s="6">
        <v>11</v>
      </c>
      <c r="CD294955" s="6">
        <v>1</v>
      </c>
    </row>
    <row r="294956" spans="81:82" x14ac:dyDescent="0.2">
      <c r="CC294956" s="6">
        <v>3</v>
      </c>
      <c r="CD294956" s="6">
        <v>0</v>
      </c>
    </row>
    <row r="294957" spans="81:82" x14ac:dyDescent="0.2">
      <c r="CC294957" s="6">
        <v>0</v>
      </c>
      <c r="CD294957" s="6">
        <v>0</v>
      </c>
    </row>
    <row r="294958" spans="81:82" x14ac:dyDescent="0.2">
      <c r="CC294958" s="6">
        <v>1</v>
      </c>
      <c r="CD294958" s="6">
        <v>0</v>
      </c>
    </row>
    <row r="294959" spans="81:82" x14ac:dyDescent="0.2">
      <c r="CC294959" s="6">
        <v>1</v>
      </c>
      <c r="CD294959" s="6">
        <v>0</v>
      </c>
    </row>
    <row r="311298" spans="81:82" x14ac:dyDescent="0.2">
      <c r="CC311298" s="6" t="s">
        <v>239</v>
      </c>
      <c r="CD311298" s="6" t="s">
        <v>240</v>
      </c>
    </row>
    <row r="311299" spans="81:82" x14ac:dyDescent="0.2">
      <c r="CC311299" s="6">
        <v>66</v>
      </c>
      <c r="CD311299" s="6">
        <v>8</v>
      </c>
    </row>
    <row r="311300" spans="81:82" x14ac:dyDescent="0.2">
      <c r="CC311300" s="6">
        <v>2</v>
      </c>
      <c r="CD311300" s="6">
        <v>0</v>
      </c>
    </row>
    <row r="311301" spans="81:82" x14ac:dyDescent="0.2">
      <c r="CC311301" s="6">
        <v>25</v>
      </c>
      <c r="CD311301" s="6">
        <v>2</v>
      </c>
    </row>
    <row r="311302" spans="81:82" x14ac:dyDescent="0.2">
      <c r="CC311302" s="6">
        <v>1</v>
      </c>
      <c r="CD311302" s="6">
        <v>0</v>
      </c>
    </row>
    <row r="311303" spans="81:82" x14ac:dyDescent="0.2">
      <c r="CC311303" s="6">
        <v>24</v>
      </c>
      <c r="CD311303" s="6">
        <v>3</v>
      </c>
    </row>
    <row r="311304" spans="81:82" x14ac:dyDescent="0.2">
      <c r="CC311304" s="6">
        <v>29</v>
      </c>
      <c r="CD311304" s="6">
        <v>4</v>
      </c>
    </row>
    <row r="311305" spans="81:82" x14ac:dyDescent="0.2">
      <c r="CC311305" s="6">
        <v>79</v>
      </c>
      <c r="CD311305" s="6">
        <v>8</v>
      </c>
    </row>
    <row r="311306" spans="81:82" x14ac:dyDescent="0.2">
      <c r="CC311306" s="6">
        <v>0</v>
      </c>
      <c r="CD311306" s="6">
        <v>0</v>
      </c>
    </row>
    <row r="311307" spans="81:82" x14ac:dyDescent="0.2">
      <c r="CC311307" s="6">
        <v>1</v>
      </c>
      <c r="CD311307" s="6">
        <v>0</v>
      </c>
    </row>
    <row r="311308" spans="81:82" x14ac:dyDescent="0.2">
      <c r="CC311308" s="6">
        <v>8</v>
      </c>
      <c r="CD311308" s="6">
        <v>1</v>
      </c>
    </row>
    <row r="311309" spans="81:82" x14ac:dyDescent="0.2">
      <c r="CC311309" s="6">
        <v>0</v>
      </c>
      <c r="CD311309" s="6">
        <v>0</v>
      </c>
    </row>
    <row r="311310" spans="81:82" x14ac:dyDescent="0.2">
      <c r="CC311310" s="6">
        <v>0</v>
      </c>
      <c r="CD311310" s="6">
        <v>0</v>
      </c>
    </row>
    <row r="311311" spans="81:82" x14ac:dyDescent="0.2">
      <c r="CC311311" s="6">
        <v>41</v>
      </c>
      <c r="CD311311" s="6">
        <v>2</v>
      </c>
    </row>
    <row r="311312" spans="81:82" x14ac:dyDescent="0.2">
      <c r="CC311312" s="6">
        <v>18</v>
      </c>
      <c r="CD311312" s="6">
        <v>1</v>
      </c>
    </row>
    <row r="311313" spans="81:82" x14ac:dyDescent="0.2">
      <c r="CC311313" s="6">
        <v>18</v>
      </c>
      <c r="CD311313" s="6">
        <v>1</v>
      </c>
    </row>
    <row r="311314" spans="81:82" x14ac:dyDescent="0.2">
      <c r="CC311314" s="6">
        <v>34</v>
      </c>
      <c r="CD311314" s="6">
        <v>4</v>
      </c>
    </row>
    <row r="311315" spans="81:82" x14ac:dyDescent="0.2">
      <c r="CC311315" s="6">
        <v>21</v>
      </c>
      <c r="CD311315" s="6">
        <v>3</v>
      </c>
    </row>
    <row r="311316" spans="81:82" x14ac:dyDescent="0.2">
      <c r="CC311316" s="6">
        <v>50</v>
      </c>
      <c r="CD311316" s="6">
        <v>4</v>
      </c>
    </row>
    <row r="311317" spans="81:82" x14ac:dyDescent="0.2">
      <c r="CC311317" s="6">
        <v>22</v>
      </c>
      <c r="CD311317" s="6">
        <v>3</v>
      </c>
    </row>
    <row r="311318" spans="81:82" x14ac:dyDescent="0.2">
      <c r="CC311318" s="6">
        <v>15</v>
      </c>
      <c r="CD311318" s="6">
        <v>1</v>
      </c>
    </row>
    <row r="311319" spans="81:82" x14ac:dyDescent="0.2">
      <c r="CC311319" s="6">
        <v>0</v>
      </c>
      <c r="CD311319" s="6">
        <v>0</v>
      </c>
    </row>
    <row r="311320" spans="81:82" x14ac:dyDescent="0.2">
      <c r="CC311320" s="6">
        <v>0</v>
      </c>
      <c r="CD311320" s="6">
        <v>0</v>
      </c>
    </row>
    <row r="311321" spans="81:82" x14ac:dyDescent="0.2">
      <c r="CC311321" s="6">
        <v>22</v>
      </c>
      <c r="CD311321" s="6">
        <v>3</v>
      </c>
    </row>
    <row r="311322" spans="81:82" x14ac:dyDescent="0.2">
      <c r="CC311322" s="6">
        <v>23</v>
      </c>
      <c r="CD311322" s="6">
        <v>2</v>
      </c>
    </row>
    <row r="311323" spans="81:82" x14ac:dyDescent="0.2">
      <c r="CC311323" s="6">
        <v>11</v>
      </c>
      <c r="CD311323" s="6">
        <v>0</v>
      </c>
    </row>
    <row r="311324" spans="81:82" x14ac:dyDescent="0.2">
      <c r="CC311324" s="6">
        <v>84</v>
      </c>
      <c r="CD311324" s="6">
        <v>9</v>
      </c>
    </row>
    <row r="311325" spans="81:82" x14ac:dyDescent="0.2">
      <c r="CC311325" s="6">
        <v>16</v>
      </c>
      <c r="CD311325" s="6">
        <v>2</v>
      </c>
    </row>
    <row r="311326" spans="81:82" x14ac:dyDescent="0.2">
      <c r="CC311326" s="6">
        <v>3</v>
      </c>
      <c r="CD311326" s="6">
        <v>0</v>
      </c>
    </row>
    <row r="311327" spans="81:82" x14ac:dyDescent="0.2">
      <c r="CC311327" s="6">
        <v>5</v>
      </c>
      <c r="CD311327" s="6">
        <v>2</v>
      </c>
    </row>
    <row r="311328" spans="81:82" x14ac:dyDescent="0.2">
      <c r="CC311328" s="6">
        <v>74</v>
      </c>
      <c r="CD311328" s="6">
        <v>7</v>
      </c>
    </row>
    <row r="311329" spans="81:82" x14ac:dyDescent="0.2">
      <c r="CC311329" s="6">
        <v>0</v>
      </c>
      <c r="CD311329" s="6">
        <v>0</v>
      </c>
    </row>
    <row r="311330" spans="81:82" x14ac:dyDescent="0.2">
      <c r="CC311330" s="6">
        <v>39</v>
      </c>
      <c r="CD311330" s="6">
        <v>7</v>
      </c>
    </row>
    <row r="311331" spans="81:82" x14ac:dyDescent="0.2">
      <c r="CC311331" s="6">
        <v>0</v>
      </c>
      <c r="CD311331" s="6">
        <v>0</v>
      </c>
    </row>
    <row r="311332" spans="81:82" x14ac:dyDescent="0.2">
      <c r="CC311332" s="6">
        <v>60</v>
      </c>
      <c r="CD311332" s="6">
        <v>2</v>
      </c>
    </row>
    <row r="311333" spans="81:82" x14ac:dyDescent="0.2">
      <c r="CC311333" s="6">
        <v>1</v>
      </c>
      <c r="CD311333" s="6">
        <v>0</v>
      </c>
    </row>
    <row r="311334" spans="81:82" x14ac:dyDescent="0.2">
      <c r="CC311334" s="6">
        <v>0</v>
      </c>
      <c r="CD311334" s="6">
        <v>0</v>
      </c>
    </row>
    <row r="311335" spans="81:82" x14ac:dyDescent="0.2">
      <c r="CC311335" s="6">
        <v>12</v>
      </c>
      <c r="CD311335" s="6">
        <v>2</v>
      </c>
    </row>
    <row r="311336" spans="81:82" x14ac:dyDescent="0.2">
      <c r="CC311336" s="6">
        <v>2</v>
      </c>
      <c r="CD311336" s="6">
        <v>0</v>
      </c>
    </row>
    <row r="311337" spans="81:82" x14ac:dyDescent="0.2">
      <c r="CC311337" s="6">
        <v>0</v>
      </c>
      <c r="CD311337" s="6">
        <v>0</v>
      </c>
    </row>
    <row r="311338" spans="81:82" x14ac:dyDescent="0.2">
      <c r="CC311338" s="6">
        <v>5</v>
      </c>
      <c r="CD311338" s="6">
        <v>2</v>
      </c>
    </row>
    <row r="311339" spans="81:82" x14ac:dyDescent="0.2">
      <c r="CC311339" s="6">
        <v>11</v>
      </c>
      <c r="CD311339" s="6">
        <v>1</v>
      </c>
    </row>
    <row r="311340" spans="81:82" x14ac:dyDescent="0.2">
      <c r="CC311340" s="6">
        <v>3</v>
      </c>
      <c r="CD311340" s="6">
        <v>0</v>
      </c>
    </row>
    <row r="311341" spans="81:82" x14ac:dyDescent="0.2">
      <c r="CC311341" s="6">
        <v>0</v>
      </c>
      <c r="CD311341" s="6">
        <v>0</v>
      </c>
    </row>
    <row r="311342" spans="81:82" x14ac:dyDescent="0.2">
      <c r="CC311342" s="6">
        <v>1</v>
      </c>
      <c r="CD311342" s="6">
        <v>0</v>
      </c>
    </row>
    <row r="311343" spans="81:82" x14ac:dyDescent="0.2">
      <c r="CC311343" s="6">
        <v>1</v>
      </c>
      <c r="CD311343" s="6">
        <v>0</v>
      </c>
    </row>
    <row r="327682" spans="81:82" x14ac:dyDescent="0.2">
      <c r="CC327682" s="6" t="s">
        <v>239</v>
      </c>
      <c r="CD327682" s="6" t="s">
        <v>240</v>
      </c>
    </row>
    <row r="327683" spans="81:82" x14ac:dyDescent="0.2">
      <c r="CC327683" s="6">
        <v>66</v>
      </c>
      <c r="CD327683" s="6">
        <v>8</v>
      </c>
    </row>
    <row r="327684" spans="81:82" x14ac:dyDescent="0.2">
      <c r="CC327684" s="6">
        <v>2</v>
      </c>
      <c r="CD327684" s="6">
        <v>0</v>
      </c>
    </row>
    <row r="327685" spans="81:82" x14ac:dyDescent="0.2">
      <c r="CC327685" s="6">
        <v>25</v>
      </c>
      <c r="CD327685" s="6">
        <v>2</v>
      </c>
    </row>
    <row r="327686" spans="81:82" x14ac:dyDescent="0.2">
      <c r="CC327686" s="6">
        <v>1</v>
      </c>
      <c r="CD327686" s="6">
        <v>0</v>
      </c>
    </row>
    <row r="327687" spans="81:82" x14ac:dyDescent="0.2">
      <c r="CC327687" s="6">
        <v>24</v>
      </c>
      <c r="CD327687" s="6">
        <v>3</v>
      </c>
    </row>
    <row r="327688" spans="81:82" x14ac:dyDescent="0.2">
      <c r="CC327688" s="6">
        <v>29</v>
      </c>
      <c r="CD327688" s="6">
        <v>4</v>
      </c>
    </row>
    <row r="327689" spans="81:82" x14ac:dyDescent="0.2">
      <c r="CC327689" s="6">
        <v>79</v>
      </c>
      <c r="CD327689" s="6">
        <v>8</v>
      </c>
    </row>
    <row r="327690" spans="81:82" x14ac:dyDescent="0.2">
      <c r="CC327690" s="6">
        <v>0</v>
      </c>
      <c r="CD327690" s="6">
        <v>0</v>
      </c>
    </row>
    <row r="327691" spans="81:82" x14ac:dyDescent="0.2">
      <c r="CC327691" s="6">
        <v>1</v>
      </c>
      <c r="CD327691" s="6">
        <v>0</v>
      </c>
    </row>
    <row r="327692" spans="81:82" x14ac:dyDescent="0.2">
      <c r="CC327692" s="6">
        <v>8</v>
      </c>
      <c r="CD327692" s="6">
        <v>1</v>
      </c>
    </row>
    <row r="327693" spans="81:82" x14ac:dyDescent="0.2">
      <c r="CC327693" s="6">
        <v>0</v>
      </c>
      <c r="CD327693" s="6">
        <v>0</v>
      </c>
    </row>
    <row r="327694" spans="81:82" x14ac:dyDescent="0.2">
      <c r="CC327694" s="6">
        <v>0</v>
      </c>
      <c r="CD327694" s="6">
        <v>0</v>
      </c>
    </row>
    <row r="327695" spans="81:82" x14ac:dyDescent="0.2">
      <c r="CC327695" s="6">
        <v>41</v>
      </c>
      <c r="CD327695" s="6">
        <v>2</v>
      </c>
    </row>
    <row r="327696" spans="81:82" x14ac:dyDescent="0.2">
      <c r="CC327696" s="6">
        <v>18</v>
      </c>
      <c r="CD327696" s="6">
        <v>1</v>
      </c>
    </row>
    <row r="327697" spans="81:82" x14ac:dyDescent="0.2">
      <c r="CC327697" s="6">
        <v>18</v>
      </c>
      <c r="CD327697" s="6">
        <v>1</v>
      </c>
    </row>
    <row r="327698" spans="81:82" x14ac:dyDescent="0.2">
      <c r="CC327698" s="6">
        <v>34</v>
      </c>
      <c r="CD327698" s="6">
        <v>4</v>
      </c>
    </row>
    <row r="327699" spans="81:82" x14ac:dyDescent="0.2">
      <c r="CC327699" s="6">
        <v>21</v>
      </c>
      <c r="CD327699" s="6">
        <v>3</v>
      </c>
    </row>
    <row r="327700" spans="81:82" x14ac:dyDescent="0.2">
      <c r="CC327700" s="6">
        <v>50</v>
      </c>
      <c r="CD327700" s="6">
        <v>4</v>
      </c>
    </row>
    <row r="327701" spans="81:82" x14ac:dyDescent="0.2">
      <c r="CC327701" s="6">
        <v>22</v>
      </c>
      <c r="CD327701" s="6">
        <v>3</v>
      </c>
    </row>
    <row r="327702" spans="81:82" x14ac:dyDescent="0.2">
      <c r="CC327702" s="6">
        <v>15</v>
      </c>
      <c r="CD327702" s="6">
        <v>1</v>
      </c>
    </row>
    <row r="327703" spans="81:82" x14ac:dyDescent="0.2">
      <c r="CC327703" s="6">
        <v>0</v>
      </c>
      <c r="CD327703" s="6">
        <v>0</v>
      </c>
    </row>
    <row r="327704" spans="81:82" x14ac:dyDescent="0.2">
      <c r="CC327704" s="6">
        <v>0</v>
      </c>
      <c r="CD327704" s="6">
        <v>0</v>
      </c>
    </row>
    <row r="327705" spans="81:82" x14ac:dyDescent="0.2">
      <c r="CC327705" s="6">
        <v>22</v>
      </c>
      <c r="CD327705" s="6">
        <v>3</v>
      </c>
    </row>
    <row r="327706" spans="81:82" x14ac:dyDescent="0.2">
      <c r="CC327706" s="6">
        <v>23</v>
      </c>
      <c r="CD327706" s="6">
        <v>2</v>
      </c>
    </row>
    <row r="327707" spans="81:82" x14ac:dyDescent="0.2">
      <c r="CC327707" s="6">
        <v>11</v>
      </c>
      <c r="CD327707" s="6">
        <v>0</v>
      </c>
    </row>
    <row r="327708" spans="81:82" x14ac:dyDescent="0.2">
      <c r="CC327708" s="6">
        <v>84</v>
      </c>
      <c r="CD327708" s="6">
        <v>9</v>
      </c>
    </row>
    <row r="327709" spans="81:82" x14ac:dyDescent="0.2">
      <c r="CC327709" s="6">
        <v>16</v>
      </c>
      <c r="CD327709" s="6">
        <v>2</v>
      </c>
    </row>
    <row r="327710" spans="81:82" x14ac:dyDescent="0.2">
      <c r="CC327710" s="6">
        <v>3</v>
      </c>
      <c r="CD327710" s="6">
        <v>0</v>
      </c>
    </row>
    <row r="327711" spans="81:82" x14ac:dyDescent="0.2">
      <c r="CC327711" s="6">
        <v>5</v>
      </c>
      <c r="CD327711" s="6">
        <v>2</v>
      </c>
    </row>
    <row r="327712" spans="81:82" x14ac:dyDescent="0.2">
      <c r="CC327712" s="6">
        <v>74</v>
      </c>
      <c r="CD327712" s="6">
        <v>7</v>
      </c>
    </row>
    <row r="327713" spans="81:82" x14ac:dyDescent="0.2">
      <c r="CC327713" s="6">
        <v>0</v>
      </c>
      <c r="CD327713" s="6">
        <v>0</v>
      </c>
    </row>
    <row r="327714" spans="81:82" x14ac:dyDescent="0.2">
      <c r="CC327714" s="6">
        <v>39</v>
      </c>
      <c r="CD327714" s="6">
        <v>7</v>
      </c>
    </row>
    <row r="327715" spans="81:82" x14ac:dyDescent="0.2">
      <c r="CC327715" s="6">
        <v>0</v>
      </c>
      <c r="CD327715" s="6">
        <v>0</v>
      </c>
    </row>
    <row r="327716" spans="81:82" x14ac:dyDescent="0.2">
      <c r="CC327716" s="6">
        <v>60</v>
      </c>
      <c r="CD327716" s="6">
        <v>2</v>
      </c>
    </row>
    <row r="327717" spans="81:82" x14ac:dyDescent="0.2">
      <c r="CC327717" s="6">
        <v>1</v>
      </c>
      <c r="CD327717" s="6">
        <v>0</v>
      </c>
    </row>
    <row r="327718" spans="81:82" x14ac:dyDescent="0.2">
      <c r="CC327718" s="6">
        <v>0</v>
      </c>
      <c r="CD327718" s="6">
        <v>0</v>
      </c>
    </row>
    <row r="327719" spans="81:82" x14ac:dyDescent="0.2">
      <c r="CC327719" s="6">
        <v>12</v>
      </c>
      <c r="CD327719" s="6">
        <v>2</v>
      </c>
    </row>
    <row r="327720" spans="81:82" x14ac:dyDescent="0.2">
      <c r="CC327720" s="6">
        <v>2</v>
      </c>
      <c r="CD327720" s="6">
        <v>0</v>
      </c>
    </row>
    <row r="327721" spans="81:82" x14ac:dyDescent="0.2">
      <c r="CC327721" s="6">
        <v>0</v>
      </c>
      <c r="CD327721" s="6">
        <v>0</v>
      </c>
    </row>
    <row r="327722" spans="81:82" x14ac:dyDescent="0.2">
      <c r="CC327722" s="6">
        <v>5</v>
      </c>
      <c r="CD327722" s="6">
        <v>2</v>
      </c>
    </row>
    <row r="327723" spans="81:82" x14ac:dyDescent="0.2">
      <c r="CC327723" s="6">
        <v>11</v>
      </c>
      <c r="CD327723" s="6">
        <v>1</v>
      </c>
    </row>
    <row r="327724" spans="81:82" x14ac:dyDescent="0.2">
      <c r="CC327724" s="6">
        <v>3</v>
      </c>
      <c r="CD327724" s="6">
        <v>0</v>
      </c>
    </row>
    <row r="327725" spans="81:82" x14ac:dyDescent="0.2">
      <c r="CC327725" s="6">
        <v>0</v>
      </c>
      <c r="CD327725" s="6">
        <v>0</v>
      </c>
    </row>
    <row r="327726" spans="81:82" x14ac:dyDescent="0.2">
      <c r="CC327726" s="6">
        <v>1</v>
      </c>
      <c r="CD327726" s="6">
        <v>0</v>
      </c>
    </row>
    <row r="327727" spans="81:82" x14ac:dyDescent="0.2">
      <c r="CC327727" s="6">
        <v>1</v>
      </c>
      <c r="CD327727" s="6">
        <v>0</v>
      </c>
    </row>
    <row r="344066" spans="81:82" x14ac:dyDescent="0.2">
      <c r="CC344066" s="6" t="s">
        <v>239</v>
      </c>
      <c r="CD344066" s="6" t="s">
        <v>240</v>
      </c>
    </row>
    <row r="344067" spans="81:82" x14ac:dyDescent="0.2">
      <c r="CC344067" s="6">
        <v>66</v>
      </c>
      <c r="CD344067" s="6">
        <v>8</v>
      </c>
    </row>
    <row r="344068" spans="81:82" x14ac:dyDescent="0.2">
      <c r="CC344068" s="6">
        <v>2</v>
      </c>
      <c r="CD344068" s="6">
        <v>0</v>
      </c>
    </row>
    <row r="344069" spans="81:82" x14ac:dyDescent="0.2">
      <c r="CC344069" s="6">
        <v>25</v>
      </c>
      <c r="CD344069" s="6">
        <v>2</v>
      </c>
    </row>
    <row r="344070" spans="81:82" x14ac:dyDescent="0.2">
      <c r="CC344070" s="6">
        <v>1</v>
      </c>
      <c r="CD344070" s="6">
        <v>0</v>
      </c>
    </row>
    <row r="344071" spans="81:82" x14ac:dyDescent="0.2">
      <c r="CC344071" s="6">
        <v>24</v>
      </c>
      <c r="CD344071" s="6">
        <v>3</v>
      </c>
    </row>
    <row r="344072" spans="81:82" x14ac:dyDescent="0.2">
      <c r="CC344072" s="6">
        <v>29</v>
      </c>
      <c r="CD344072" s="6">
        <v>4</v>
      </c>
    </row>
    <row r="344073" spans="81:82" x14ac:dyDescent="0.2">
      <c r="CC344073" s="6">
        <v>79</v>
      </c>
      <c r="CD344073" s="6">
        <v>8</v>
      </c>
    </row>
    <row r="344074" spans="81:82" x14ac:dyDescent="0.2">
      <c r="CC344074" s="6">
        <v>0</v>
      </c>
      <c r="CD344074" s="6">
        <v>0</v>
      </c>
    </row>
    <row r="344075" spans="81:82" x14ac:dyDescent="0.2">
      <c r="CC344075" s="6">
        <v>1</v>
      </c>
      <c r="CD344075" s="6">
        <v>0</v>
      </c>
    </row>
    <row r="344076" spans="81:82" x14ac:dyDescent="0.2">
      <c r="CC344076" s="6">
        <v>8</v>
      </c>
      <c r="CD344076" s="6">
        <v>1</v>
      </c>
    </row>
    <row r="344077" spans="81:82" x14ac:dyDescent="0.2">
      <c r="CC344077" s="6">
        <v>0</v>
      </c>
      <c r="CD344077" s="6">
        <v>0</v>
      </c>
    </row>
    <row r="344078" spans="81:82" x14ac:dyDescent="0.2">
      <c r="CC344078" s="6">
        <v>0</v>
      </c>
      <c r="CD344078" s="6">
        <v>0</v>
      </c>
    </row>
    <row r="344079" spans="81:82" x14ac:dyDescent="0.2">
      <c r="CC344079" s="6">
        <v>41</v>
      </c>
      <c r="CD344079" s="6">
        <v>2</v>
      </c>
    </row>
    <row r="344080" spans="81:82" x14ac:dyDescent="0.2">
      <c r="CC344080" s="6">
        <v>18</v>
      </c>
      <c r="CD344080" s="6">
        <v>1</v>
      </c>
    </row>
    <row r="344081" spans="81:82" x14ac:dyDescent="0.2">
      <c r="CC344081" s="6">
        <v>18</v>
      </c>
      <c r="CD344081" s="6">
        <v>1</v>
      </c>
    </row>
    <row r="344082" spans="81:82" x14ac:dyDescent="0.2">
      <c r="CC344082" s="6">
        <v>34</v>
      </c>
      <c r="CD344082" s="6">
        <v>4</v>
      </c>
    </row>
    <row r="344083" spans="81:82" x14ac:dyDescent="0.2">
      <c r="CC344083" s="6">
        <v>21</v>
      </c>
      <c r="CD344083" s="6">
        <v>3</v>
      </c>
    </row>
    <row r="344084" spans="81:82" x14ac:dyDescent="0.2">
      <c r="CC344084" s="6">
        <v>50</v>
      </c>
      <c r="CD344084" s="6">
        <v>4</v>
      </c>
    </row>
    <row r="344085" spans="81:82" x14ac:dyDescent="0.2">
      <c r="CC344085" s="6">
        <v>22</v>
      </c>
      <c r="CD344085" s="6">
        <v>3</v>
      </c>
    </row>
    <row r="344086" spans="81:82" x14ac:dyDescent="0.2">
      <c r="CC344086" s="6">
        <v>15</v>
      </c>
      <c r="CD344086" s="6">
        <v>1</v>
      </c>
    </row>
    <row r="344087" spans="81:82" x14ac:dyDescent="0.2">
      <c r="CC344087" s="6">
        <v>0</v>
      </c>
      <c r="CD344087" s="6">
        <v>0</v>
      </c>
    </row>
    <row r="344088" spans="81:82" x14ac:dyDescent="0.2">
      <c r="CC344088" s="6">
        <v>0</v>
      </c>
      <c r="CD344088" s="6">
        <v>0</v>
      </c>
    </row>
    <row r="344089" spans="81:82" x14ac:dyDescent="0.2">
      <c r="CC344089" s="6">
        <v>22</v>
      </c>
      <c r="CD344089" s="6">
        <v>3</v>
      </c>
    </row>
    <row r="344090" spans="81:82" x14ac:dyDescent="0.2">
      <c r="CC344090" s="6">
        <v>23</v>
      </c>
      <c r="CD344090" s="6">
        <v>2</v>
      </c>
    </row>
    <row r="344091" spans="81:82" x14ac:dyDescent="0.2">
      <c r="CC344091" s="6">
        <v>11</v>
      </c>
      <c r="CD344091" s="6">
        <v>0</v>
      </c>
    </row>
    <row r="344092" spans="81:82" x14ac:dyDescent="0.2">
      <c r="CC344092" s="6">
        <v>84</v>
      </c>
      <c r="CD344092" s="6">
        <v>9</v>
      </c>
    </row>
    <row r="344093" spans="81:82" x14ac:dyDescent="0.2">
      <c r="CC344093" s="6">
        <v>16</v>
      </c>
      <c r="CD344093" s="6">
        <v>2</v>
      </c>
    </row>
    <row r="344094" spans="81:82" x14ac:dyDescent="0.2">
      <c r="CC344094" s="6">
        <v>3</v>
      </c>
      <c r="CD344094" s="6">
        <v>0</v>
      </c>
    </row>
    <row r="344095" spans="81:82" x14ac:dyDescent="0.2">
      <c r="CC344095" s="6">
        <v>5</v>
      </c>
      <c r="CD344095" s="6">
        <v>2</v>
      </c>
    </row>
    <row r="344096" spans="81:82" x14ac:dyDescent="0.2">
      <c r="CC344096" s="6">
        <v>74</v>
      </c>
      <c r="CD344096" s="6">
        <v>7</v>
      </c>
    </row>
    <row r="344097" spans="81:82" x14ac:dyDescent="0.2">
      <c r="CC344097" s="6">
        <v>0</v>
      </c>
      <c r="CD344097" s="6">
        <v>0</v>
      </c>
    </row>
    <row r="344098" spans="81:82" x14ac:dyDescent="0.2">
      <c r="CC344098" s="6">
        <v>39</v>
      </c>
      <c r="CD344098" s="6">
        <v>7</v>
      </c>
    </row>
    <row r="344099" spans="81:82" x14ac:dyDescent="0.2">
      <c r="CC344099" s="6">
        <v>0</v>
      </c>
      <c r="CD344099" s="6">
        <v>0</v>
      </c>
    </row>
    <row r="344100" spans="81:82" x14ac:dyDescent="0.2">
      <c r="CC344100" s="6">
        <v>60</v>
      </c>
      <c r="CD344100" s="6">
        <v>2</v>
      </c>
    </row>
    <row r="344101" spans="81:82" x14ac:dyDescent="0.2">
      <c r="CC344101" s="6">
        <v>1</v>
      </c>
      <c r="CD344101" s="6">
        <v>0</v>
      </c>
    </row>
    <row r="344102" spans="81:82" x14ac:dyDescent="0.2">
      <c r="CC344102" s="6">
        <v>0</v>
      </c>
      <c r="CD344102" s="6">
        <v>0</v>
      </c>
    </row>
    <row r="344103" spans="81:82" x14ac:dyDescent="0.2">
      <c r="CC344103" s="6">
        <v>12</v>
      </c>
      <c r="CD344103" s="6">
        <v>2</v>
      </c>
    </row>
    <row r="344104" spans="81:82" x14ac:dyDescent="0.2">
      <c r="CC344104" s="6">
        <v>2</v>
      </c>
      <c r="CD344104" s="6">
        <v>0</v>
      </c>
    </row>
    <row r="344105" spans="81:82" x14ac:dyDescent="0.2">
      <c r="CC344105" s="6">
        <v>0</v>
      </c>
      <c r="CD344105" s="6">
        <v>0</v>
      </c>
    </row>
    <row r="344106" spans="81:82" x14ac:dyDescent="0.2">
      <c r="CC344106" s="6">
        <v>5</v>
      </c>
      <c r="CD344106" s="6">
        <v>2</v>
      </c>
    </row>
    <row r="344107" spans="81:82" x14ac:dyDescent="0.2">
      <c r="CC344107" s="6">
        <v>11</v>
      </c>
      <c r="CD344107" s="6">
        <v>1</v>
      </c>
    </row>
    <row r="344108" spans="81:82" x14ac:dyDescent="0.2">
      <c r="CC344108" s="6">
        <v>3</v>
      </c>
      <c r="CD344108" s="6">
        <v>0</v>
      </c>
    </row>
    <row r="344109" spans="81:82" x14ac:dyDescent="0.2">
      <c r="CC344109" s="6">
        <v>0</v>
      </c>
      <c r="CD344109" s="6">
        <v>0</v>
      </c>
    </row>
    <row r="344110" spans="81:82" x14ac:dyDescent="0.2">
      <c r="CC344110" s="6">
        <v>1</v>
      </c>
      <c r="CD344110" s="6">
        <v>0</v>
      </c>
    </row>
    <row r="344111" spans="81:82" x14ac:dyDescent="0.2">
      <c r="CC344111" s="6">
        <v>1</v>
      </c>
      <c r="CD344111" s="6">
        <v>0</v>
      </c>
    </row>
    <row r="360450" spans="81:82" x14ac:dyDescent="0.2">
      <c r="CC360450" s="6" t="s">
        <v>239</v>
      </c>
      <c r="CD360450" s="6" t="s">
        <v>240</v>
      </c>
    </row>
    <row r="360451" spans="81:82" x14ac:dyDescent="0.2">
      <c r="CC360451" s="6">
        <v>66</v>
      </c>
      <c r="CD360451" s="6">
        <v>8</v>
      </c>
    </row>
    <row r="360452" spans="81:82" x14ac:dyDescent="0.2">
      <c r="CC360452" s="6">
        <v>2</v>
      </c>
      <c r="CD360452" s="6">
        <v>0</v>
      </c>
    </row>
    <row r="360453" spans="81:82" x14ac:dyDescent="0.2">
      <c r="CC360453" s="6">
        <v>25</v>
      </c>
      <c r="CD360453" s="6">
        <v>2</v>
      </c>
    </row>
    <row r="360454" spans="81:82" x14ac:dyDescent="0.2">
      <c r="CC360454" s="6">
        <v>1</v>
      </c>
      <c r="CD360454" s="6">
        <v>0</v>
      </c>
    </row>
    <row r="360455" spans="81:82" x14ac:dyDescent="0.2">
      <c r="CC360455" s="6">
        <v>24</v>
      </c>
      <c r="CD360455" s="6">
        <v>3</v>
      </c>
    </row>
    <row r="360456" spans="81:82" x14ac:dyDescent="0.2">
      <c r="CC360456" s="6">
        <v>29</v>
      </c>
      <c r="CD360456" s="6">
        <v>4</v>
      </c>
    </row>
    <row r="360457" spans="81:82" x14ac:dyDescent="0.2">
      <c r="CC360457" s="6">
        <v>79</v>
      </c>
      <c r="CD360457" s="6">
        <v>8</v>
      </c>
    </row>
    <row r="360458" spans="81:82" x14ac:dyDescent="0.2">
      <c r="CC360458" s="6">
        <v>0</v>
      </c>
      <c r="CD360458" s="6">
        <v>0</v>
      </c>
    </row>
    <row r="360459" spans="81:82" x14ac:dyDescent="0.2">
      <c r="CC360459" s="6">
        <v>1</v>
      </c>
      <c r="CD360459" s="6">
        <v>0</v>
      </c>
    </row>
    <row r="360460" spans="81:82" x14ac:dyDescent="0.2">
      <c r="CC360460" s="6">
        <v>8</v>
      </c>
      <c r="CD360460" s="6">
        <v>1</v>
      </c>
    </row>
    <row r="360461" spans="81:82" x14ac:dyDescent="0.2">
      <c r="CC360461" s="6">
        <v>0</v>
      </c>
      <c r="CD360461" s="6">
        <v>0</v>
      </c>
    </row>
    <row r="360462" spans="81:82" x14ac:dyDescent="0.2">
      <c r="CC360462" s="6">
        <v>0</v>
      </c>
      <c r="CD360462" s="6">
        <v>0</v>
      </c>
    </row>
    <row r="360463" spans="81:82" x14ac:dyDescent="0.2">
      <c r="CC360463" s="6">
        <v>41</v>
      </c>
      <c r="CD360463" s="6">
        <v>2</v>
      </c>
    </row>
    <row r="360464" spans="81:82" x14ac:dyDescent="0.2">
      <c r="CC360464" s="6">
        <v>18</v>
      </c>
      <c r="CD360464" s="6">
        <v>1</v>
      </c>
    </row>
    <row r="360465" spans="81:82" x14ac:dyDescent="0.2">
      <c r="CC360465" s="6">
        <v>18</v>
      </c>
      <c r="CD360465" s="6">
        <v>1</v>
      </c>
    </row>
    <row r="360466" spans="81:82" x14ac:dyDescent="0.2">
      <c r="CC360466" s="6">
        <v>34</v>
      </c>
      <c r="CD360466" s="6">
        <v>4</v>
      </c>
    </row>
    <row r="360467" spans="81:82" x14ac:dyDescent="0.2">
      <c r="CC360467" s="6">
        <v>21</v>
      </c>
      <c r="CD360467" s="6">
        <v>3</v>
      </c>
    </row>
    <row r="360468" spans="81:82" x14ac:dyDescent="0.2">
      <c r="CC360468" s="6">
        <v>50</v>
      </c>
      <c r="CD360468" s="6">
        <v>4</v>
      </c>
    </row>
    <row r="360469" spans="81:82" x14ac:dyDescent="0.2">
      <c r="CC360469" s="6">
        <v>22</v>
      </c>
      <c r="CD360469" s="6">
        <v>3</v>
      </c>
    </row>
    <row r="360470" spans="81:82" x14ac:dyDescent="0.2">
      <c r="CC360470" s="6">
        <v>15</v>
      </c>
      <c r="CD360470" s="6">
        <v>1</v>
      </c>
    </row>
    <row r="360471" spans="81:82" x14ac:dyDescent="0.2">
      <c r="CC360471" s="6">
        <v>0</v>
      </c>
      <c r="CD360471" s="6">
        <v>0</v>
      </c>
    </row>
    <row r="360472" spans="81:82" x14ac:dyDescent="0.2">
      <c r="CC360472" s="6">
        <v>0</v>
      </c>
      <c r="CD360472" s="6">
        <v>0</v>
      </c>
    </row>
    <row r="360473" spans="81:82" x14ac:dyDescent="0.2">
      <c r="CC360473" s="6">
        <v>22</v>
      </c>
      <c r="CD360473" s="6">
        <v>3</v>
      </c>
    </row>
    <row r="360474" spans="81:82" x14ac:dyDescent="0.2">
      <c r="CC360474" s="6">
        <v>23</v>
      </c>
      <c r="CD360474" s="6">
        <v>2</v>
      </c>
    </row>
    <row r="360475" spans="81:82" x14ac:dyDescent="0.2">
      <c r="CC360475" s="6">
        <v>11</v>
      </c>
      <c r="CD360475" s="6">
        <v>0</v>
      </c>
    </row>
    <row r="360476" spans="81:82" x14ac:dyDescent="0.2">
      <c r="CC360476" s="6">
        <v>84</v>
      </c>
      <c r="CD360476" s="6">
        <v>9</v>
      </c>
    </row>
    <row r="360477" spans="81:82" x14ac:dyDescent="0.2">
      <c r="CC360477" s="6">
        <v>16</v>
      </c>
      <c r="CD360477" s="6">
        <v>2</v>
      </c>
    </row>
    <row r="360478" spans="81:82" x14ac:dyDescent="0.2">
      <c r="CC360478" s="6">
        <v>3</v>
      </c>
      <c r="CD360478" s="6">
        <v>0</v>
      </c>
    </row>
    <row r="360479" spans="81:82" x14ac:dyDescent="0.2">
      <c r="CC360479" s="6">
        <v>5</v>
      </c>
      <c r="CD360479" s="6">
        <v>2</v>
      </c>
    </row>
    <row r="360480" spans="81:82" x14ac:dyDescent="0.2">
      <c r="CC360480" s="6">
        <v>74</v>
      </c>
      <c r="CD360480" s="6">
        <v>7</v>
      </c>
    </row>
    <row r="360481" spans="81:82" x14ac:dyDescent="0.2">
      <c r="CC360481" s="6">
        <v>0</v>
      </c>
      <c r="CD360481" s="6">
        <v>0</v>
      </c>
    </row>
    <row r="360482" spans="81:82" x14ac:dyDescent="0.2">
      <c r="CC360482" s="6">
        <v>39</v>
      </c>
      <c r="CD360482" s="6">
        <v>7</v>
      </c>
    </row>
    <row r="360483" spans="81:82" x14ac:dyDescent="0.2">
      <c r="CC360483" s="6">
        <v>0</v>
      </c>
      <c r="CD360483" s="6">
        <v>0</v>
      </c>
    </row>
    <row r="360484" spans="81:82" x14ac:dyDescent="0.2">
      <c r="CC360484" s="6">
        <v>60</v>
      </c>
      <c r="CD360484" s="6">
        <v>2</v>
      </c>
    </row>
    <row r="360485" spans="81:82" x14ac:dyDescent="0.2">
      <c r="CC360485" s="6">
        <v>1</v>
      </c>
      <c r="CD360485" s="6">
        <v>0</v>
      </c>
    </row>
    <row r="360486" spans="81:82" x14ac:dyDescent="0.2">
      <c r="CC360486" s="6">
        <v>0</v>
      </c>
      <c r="CD360486" s="6">
        <v>0</v>
      </c>
    </row>
    <row r="360487" spans="81:82" x14ac:dyDescent="0.2">
      <c r="CC360487" s="6">
        <v>12</v>
      </c>
      <c r="CD360487" s="6">
        <v>2</v>
      </c>
    </row>
    <row r="360488" spans="81:82" x14ac:dyDescent="0.2">
      <c r="CC360488" s="6">
        <v>2</v>
      </c>
      <c r="CD360488" s="6">
        <v>0</v>
      </c>
    </row>
    <row r="360489" spans="81:82" x14ac:dyDescent="0.2">
      <c r="CC360489" s="6">
        <v>0</v>
      </c>
      <c r="CD360489" s="6">
        <v>0</v>
      </c>
    </row>
    <row r="360490" spans="81:82" x14ac:dyDescent="0.2">
      <c r="CC360490" s="6">
        <v>5</v>
      </c>
      <c r="CD360490" s="6">
        <v>2</v>
      </c>
    </row>
    <row r="360491" spans="81:82" x14ac:dyDescent="0.2">
      <c r="CC360491" s="6">
        <v>11</v>
      </c>
      <c r="CD360491" s="6">
        <v>1</v>
      </c>
    </row>
    <row r="360492" spans="81:82" x14ac:dyDescent="0.2">
      <c r="CC360492" s="6">
        <v>3</v>
      </c>
      <c r="CD360492" s="6">
        <v>0</v>
      </c>
    </row>
    <row r="360493" spans="81:82" x14ac:dyDescent="0.2">
      <c r="CC360493" s="6">
        <v>0</v>
      </c>
      <c r="CD360493" s="6">
        <v>0</v>
      </c>
    </row>
    <row r="360494" spans="81:82" x14ac:dyDescent="0.2">
      <c r="CC360494" s="6">
        <v>1</v>
      </c>
      <c r="CD360494" s="6">
        <v>0</v>
      </c>
    </row>
    <row r="360495" spans="81:82" x14ac:dyDescent="0.2">
      <c r="CC360495" s="6">
        <v>1</v>
      </c>
      <c r="CD360495" s="6">
        <v>0</v>
      </c>
    </row>
    <row r="376834" spans="81:82" x14ac:dyDescent="0.2">
      <c r="CC376834" s="6" t="s">
        <v>239</v>
      </c>
      <c r="CD376834" s="6" t="s">
        <v>240</v>
      </c>
    </row>
    <row r="376835" spans="81:82" x14ac:dyDescent="0.2">
      <c r="CC376835" s="6">
        <v>66</v>
      </c>
      <c r="CD376835" s="6">
        <v>8</v>
      </c>
    </row>
    <row r="376836" spans="81:82" x14ac:dyDescent="0.2">
      <c r="CC376836" s="6">
        <v>2</v>
      </c>
      <c r="CD376836" s="6">
        <v>0</v>
      </c>
    </row>
    <row r="376837" spans="81:82" x14ac:dyDescent="0.2">
      <c r="CC376837" s="6">
        <v>25</v>
      </c>
      <c r="CD376837" s="6">
        <v>2</v>
      </c>
    </row>
    <row r="376838" spans="81:82" x14ac:dyDescent="0.2">
      <c r="CC376838" s="6">
        <v>1</v>
      </c>
      <c r="CD376838" s="6">
        <v>0</v>
      </c>
    </row>
    <row r="376839" spans="81:82" x14ac:dyDescent="0.2">
      <c r="CC376839" s="6">
        <v>24</v>
      </c>
      <c r="CD376839" s="6">
        <v>3</v>
      </c>
    </row>
    <row r="376840" spans="81:82" x14ac:dyDescent="0.2">
      <c r="CC376840" s="6">
        <v>29</v>
      </c>
      <c r="CD376840" s="6">
        <v>4</v>
      </c>
    </row>
    <row r="376841" spans="81:82" x14ac:dyDescent="0.2">
      <c r="CC376841" s="6">
        <v>79</v>
      </c>
      <c r="CD376841" s="6">
        <v>8</v>
      </c>
    </row>
    <row r="376842" spans="81:82" x14ac:dyDescent="0.2">
      <c r="CC376842" s="6">
        <v>0</v>
      </c>
      <c r="CD376842" s="6">
        <v>0</v>
      </c>
    </row>
    <row r="376843" spans="81:82" x14ac:dyDescent="0.2">
      <c r="CC376843" s="6">
        <v>1</v>
      </c>
      <c r="CD376843" s="6">
        <v>0</v>
      </c>
    </row>
    <row r="376844" spans="81:82" x14ac:dyDescent="0.2">
      <c r="CC376844" s="6">
        <v>8</v>
      </c>
      <c r="CD376844" s="6">
        <v>1</v>
      </c>
    </row>
    <row r="376845" spans="81:82" x14ac:dyDescent="0.2">
      <c r="CC376845" s="6">
        <v>0</v>
      </c>
      <c r="CD376845" s="6">
        <v>0</v>
      </c>
    </row>
    <row r="376846" spans="81:82" x14ac:dyDescent="0.2">
      <c r="CC376846" s="6">
        <v>0</v>
      </c>
      <c r="CD376846" s="6">
        <v>0</v>
      </c>
    </row>
    <row r="376847" spans="81:82" x14ac:dyDescent="0.2">
      <c r="CC376847" s="6">
        <v>41</v>
      </c>
      <c r="CD376847" s="6">
        <v>2</v>
      </c>
    </row>
    <row r="376848" spans="81:82" x14ac:dyDescent="0.2">
      <c r="CC376848" s="6">
        <v>18</v>
      </c>
      <c r="CD376848" s="6">
        <v>1</v>
      </c>
    </row>
    <row r="376849" spans="81:82" x14ac:dyDescent="0.2">
      <c r="CC376849" s="6">
        <v>18</v>
      </c>
      <c r="CD376849" s="6">
        <v>1</v>
      </c>
    </row>
    <row r="376850" spans="81:82" x14ac:dyDescent="0.2">
      <c r="CC376850" s="6">
        <v>34</v>
      </c>
      <c r="CD376850" s="6">
        <v>4</v>
      </c>
    </row>
    <row r="376851" spans="81:82" x14ac:dyDescent="0.2">
      <c r="CC376851" s="6">
        <v>21</v>
      </c>
      <c r="CD376851" s="6">
        <v>3</v>
      </c>
    </row>
    <row r="376852" spans="81:82" x14ac:dyDescent="0.2">
      <c r="CC376852" s="6">
        <v>50</v>
      </c>
      <c r="CD376852" s="6">
        <v>4</v>
      </c>
    </row>
    <row r="376853" spans="81:82" x14ac:dyDescent="0.2">
      <c r="CC376853" s="6">
        <v>22</v>
      </c>
      <c r="CD376853" s="6">
        <v>3</v>
      </c>
    </row>
    <row r="376854" spans="81:82" x14ac:dyDescent="0.2">
      <c r="CC376854" s="6">
        <v>15</v>
      </c>
      <c r="CD376854" s="6">
        <v>1</v>
      </c>
    </row>
    <row r="376855" spans="81:82" x14ac:dyDescent="0.2">
      <c r="CC376855" s="6">
        <v>0</v>
      </c>
      <c r="CD376855" s="6">
        <v>0</v>
      </c>
    </row>
    <row r="376856" spans="81:82" x14ac:dyDescent="0.2">
      <c r="CC376856" s="6">
        <v>0</v>
      </c>
      <c r="CD376856" s="6">
        <v>0</v>
      </c>
    </row>
    <row r="376857" spans="81:82" x14ac:dyDescent="0.2">
      <c r="CC376857" s="6">
        <v>22</v>
      </c>
      <c r="CD376857" s="6">
        <v>3</v>
      </c>
    </row>
    <row r="376858" spans="81:82" x14ac:dyDescent="0.2">
      <c r="CC376858" s="6">
        <v>23</v>
      </c>
      <c r="CD376858" s="6">
        <v>2</v>
      </c>
    </row>
    <row r="376859" spans="81:82" x14ac:dyDescent="0.2">
      <c r="CC376859" s="6">
        <v>11</v>
      </c>
      <c r="CD376859" s="6">
        <v>0</v>
      </c>
    </row>
    <row r="376860" spans="81:82" x14ac:dyDescent="0.2">
      <c r="CC376860" s="6">
        <v>84</v>
      </c>
      <c r="CD376860" s="6">
        <v>9</v>
      </c>
    </row>
    <row r="376861" spans="81:82" x14ac:dyDescent="0.2">
      <c r="CC376861" s="6">
        <v>16</v>
      </c>
      <c r="CD376861" s="6">
        <v>2</v>
      </c>
    </row>
    <row r="376862" spans="81:82" x14ac:dyDescent="0.2">
      <c r="CC376862" s="6">
        <v>3</v>
      </c>
      <c r="CD376862" s="6">
        <v>0</v>
      </c>
    </row>
    <row r="376863" spans="81:82" x14ac:dyDescent="0.2">
      <c r="CC376863" s="6">
        <v>5</v>
      </c>
      <c r="CD376863" s="6">
        <v>2</v>
      </c>
    </row>
    <row r="376864" spans="81:82" x14ac:dyDescent="0.2">
      <c r="CC376864" s="6">
        <v>74</v>
      </c>
      <c r="CD376864" s="6">
        <v>7</v>
      </c>
    </row>
    <row r="376865" spans="81:82" x14ac:dyDescent="0.2">
      <c r="CC376865" s="6">
        <v>0</v>
      </c>
      <c r="CD376865" s="6">
        <v>0</v>
      </c>
    </row>
    <row r="376866" spans="81:82" x14ac:dyDescent="0.2">
      <c r="CC376866" s="6">
        <v>39</v>
      </c>
      <c r="CD376866" s="6">
        <v>7</v>
      </c>
    </row>
    <row r="376867" spans="81:82" x14ac:dyDescent="0.2">
      <c r="CC376867" s="6">
        <v>0</v>
      </c>
      <c r="CD376867" s="6">
        <v>0</v>
      </c>
    </row>
    <row r="376868" spans="81:82" x14ac:dyDescent="0.2">
      <c r="CC376868" s="6">
        <v>60</v>
      </c>
      <c r="CD376868" s="6">
        <v>2</v>
      </c>
    </row>
    <row r="376869" spans="81:82" x14ac:dyDescent="0.2">
      <c r="CC376869" s="6">
        <v>1</v>
      </c>
      <c r="CD376869" s="6">
        <v>0</v>
      </c>
    </row>
    <row r="376870" spans="81:82" x14ac:dyDescent="0.2">
      <c r="CC376870" s="6">
        <v>0</v>
      </c>
      <c r="CD376870" s="6">
        <v>0</v>
      </c>
    </row>
    <row r="376871" spans="81:82" x14ac:dyDescent="0.2">
      <c r="CC376871" s="6">
        <v>12</v>
      </c>
      <c r="CD376871" s="6">
        <v>2</v>
      </c>
    </row>
    <row r="376872" spans="81:82" x14ac:dyDescent="0.2">
      <c r="CC376872" s="6">
        <v>2</v>
      </c>
      <c r="CD376872" s="6">
        <v>0</v>
      </c>
    </row>
    <row r="376873" spans="81:82" x14ac:dyDescent="0.2">
      <c r="CC376873" s="6">
        <v>0</v>
      </c>
      <c r="CD376873" s="6">
        <v>0</v>
      </c>
    </row>
    <row r="376874" spans="81:82" x14ac:dyDescent="0.2">
      <c r="CC376874" s="6">
        <v>5</v>
      </c>
      <c r="CD376874" s="6">
        <v>2</v>
      </c>
    </row>
    <row r="376875" spans="81:82" x14ac:dyDescent="0.2">
      <c r="CC376875" s="6">
        <v>11</v>
      </c>
      <c r="CD376875" s="6">
        <v>1</v>
      </c>
    </row>
    <row r="376876" spans="81:82" x14ac:dyDescent="0.2">
      <c r="CC376876" s="6">
        <v>3</v>
      </c>
      <c r="CD376876" s="6">
        <v>0</v>
      </c>
    </row>
    <row r="376877" spans="81:82" x14ac:dyDescent="0.2">
      <c r="CC376877" s="6">
        <v>0</v>
      </c>
      <c r="CD376877" s="6">
        <v>0</v>
      </c>
    </row>
    <row r="376878" spans="81:82" x14ac:dyDescent="0.2">
      <c r="CC376878" s="6">
        <v>1</v>
      </c>
      <c r="CD376878" s="6">
        <v>0</v>
      </c>
    </row>
    <row r="376879" spans="81:82" x14ac:dyDescent="0.2">
      <c r="CC376879" s="6">
        <v>1</v>
      </c>
      <c r="CD376879" s="6">
        <v>0</v>
      </c>
    </row>
    <row r="393218" spans="81:82" x14ac:dyDescent="0.2">
      <c r="CC393218" s="6" t="s">
        <v>239</v>
      </c>
      <c r="CD393218" s="6" t="s">
        <v>240</v>
      </c>
    </row>
    <row r="393219" spans="81:82" x14ac:dyDescent="0.2">
      <c r="CC393219" s="6">
        <v>66</v>
      </c>
      <c r="CD393219" s="6">
        <v>8</v>
      </c>
    </row>
    <row r="393220" spans="81:82" x14ac:dyDescent="0.2">
      <c r="CC393220" s="6">
        <v>2</v>
      </c>
      <c r="CD393220" s="6">
        <v>0</v>
      </c>
    </row>
    <row r="393221" spans="81:82" x14ac:dyDescent="0.2">
      <c r="CC393221" s="6">
        <v>25</v>
      </c>
      <c r="CD393221" s="6">
        <v>2</v>
      </c>
    </row>
    <row r="393222" spans="81:82" x14ac:dyDescent="0.2">
      <c r="CC393222" s="6">
        <v>1</v>
      </c>
      <c r="CD393222" s="6">
        <v>0</v>
      </c>
    </row>
    <row r="393223" spans="81:82" x14ac:dyDescent="0.2">
      <c r="CC393223" s="6">
        <v>24</v>
      </c>
      <c r="CD393223" s="6">
        <v>3</v>
      </c>
    </row>
    <row r="393224" spans="81:82" x14ac:dyDescent="0.2">
      <c r="CC393224" s="6">
        <v>29</v>
      </c>
      <c r="CD393224" s="6">
        <v>4</v>
      </c>
    </row>
    <row r="393225" spans="81:82" x14ac:dyDescent="0.2">
      <c r="CC393225" s="6">
        <v>79</v>
      </c>
      <c r="CD393225" s="6">
        <v>8</v>
      </c>
    </row>
    <row r="393226" spans="81:82" x14ac:dyDescent="0.2">
      <c r="CC393226" s="6">
        <v>0</v>
      </c>
      <c r="CD393226" s="6">
        <v>0</v>
      </c>
    </row>
    <row r="393227" spans="81:82" x14ac:dyDescent="0.2">
      <c r="CC393227" s="6">
        <v>1</v>
      </c>
      <c r="CD393227" s="6">
        <v>0</v>
      </c>
    </row>
    <row r="393228" spans="81:82" x14ac:dyDescent="0.2">
      <c r="CC393228" s="6">
        <v>8</v>
      </c>
      <c r="CD393228" s="6">
        <v>1</v>
      </c>
    </row>
    <row r="393229" spans="81:82" x14ac:dyDescent="0.2">
      <c r="CC393229" s="6">
        <v>0</v>
      </c>
      <c r="CD393229" s="6">
        <v>0</v>
      </c>
    </row>
    <row r="393230" spans="81:82" x14ac:dyDescent="0.2">
      <c r="CC393230" s="6">
        <v>0</v>
      </c>
      <c r="CD393230" s="6">
        <v>0</v>
      </c>
    </row>
    <row r="393231" spans="81:82" x14ac:dyDescent="0.2">
      <c r="CC393231" s="6">
        <v>41</v>
      </c>
      <c r="CD393231" s="6">
        <v>2</v>
      </c>
    </row>
    <row r="393232" spans="81:82" x14ac:dyDescent="0.2">
      <c r="CC393232" s="6">
        <v>18</v>
      </c>
      <c r="CD393232" s="6">
        <v>1</v>
      </c>
    </row>
    <row r="393233" spans="81:82" x14ac:dyDescent="0.2">
      <c r="CC393233" s="6">
        <v>18</v>
      </c>
      <c r="CD393233" s="6">
        <v>1</v>
      </c>
    </row>
    <row r="393234" spans="81:82" x14ac:dyDescent="0.2">
      <c r="CC393234" s="6">
        <v>34</v>
      </c>
      <c r="CD393234" s="6">
        <v>4</v>
      </c>
    </row>
    <row r="393235" spans="81:82" x14ac:dyDescent="0.2">
      <c r="CC393235" s="6">
        <v>21</v>
      </c>
      <c r="CD393235" s="6">
        <v>3</v>
      </c>
    </row>
    <row r="393236" spans="81:82" x14ac:dyDescent="0.2">
      <c r="CC393236" s="6">
        <v>50</v>
      </c>
      <c r="CD393236" s="6">
        <v>4</v>
      </c>
    </row>
    <row r="393237" spans="81:82" x14ac:dyDescent="0.2">
      <c r="CC393237" s="6">
        <v>22</v>
      </c>
      <c r="CD393237" s="6">
        <v>3</v>
      </c>
    </row>
    <row r="393238" spans="81:82" x14ac:dyDescent="0.2">
      <c r="CC393238" s="6">
        <v>15</v>
      </c>
      <c r="CD393238" s="6">
        <v>1</v>
      </c>
    </row>
    <row r="393239" spans="81:82" x14ac:dyDescent="0.2">
      <c r="CC393239" s="6">
        <v>0</v>
      </c>
      <c r="CD393239" s="6">
        <v>0</v>
      </c>
    </row>
    <row r="393240" spans="81:82" x14ac:dyDescent="0.2">
      <c r="CC393240" s="6">
        <v>0</v>
      </c>
      <c r="CD393240" s="6">
        <v>0</v>
      </c>
    </row>
    <row r="393241" spans="81:82" x14ac:dyDescent="0.2">
      <c r="CC393241" s="6">
        <v>22</v>
      </c>
      <c r="CD393241" s="6">
        <v>3</v>
      </c>
    </row>
    <row r="393242" spans="81:82" x14ac:dyDescent="0.2">
      <c r="CC393242" s="6">
        <v>23</v>
      </c>
      <c r="CD393242" s="6">
        <v>2</v>
      </c>
    </row>
    <row r="393243" spans="81:82" x14ac:dyDescent="0.2">
      <c r="CC393243" s="6">
        <v>11</v>
      </c>
      <c r="CD393243" s="6">
        <v>0</v>
      </c>
    </row>
    <row r="393244" spans="81:82" x14ac:dyDescent="0.2">
      <c r="CC393244" s="6">
        <v>84</v>
      </c>
      <c r="CD393244" s="6">
        <v>9</v>
      </c>
    </row>
    <row r="393245" spans="81:82" x14ac:dyDescent="0.2">
      <c r="CC393245" s="6">
        <v>16</v>
      </c>
      <c r="CD393245" s="6">
        <v>2</v>
      </c>
    </row>
    <row r="393246" spans="81:82" x14ac:dyDescent="0.2">
      <c r="CC393246" s="6">
        <v>3</v>
      </c>
      <c r="CD393246" s="6">
        <v>0</v>
      </c>
    </row>
    <row r="393247" spans="81:82" x14ac:dyDescent="0.2">
      <c r="CC393247" s="6">
        <v>5</v>
      </c>
      <c r="CD393247" s="6">
        <v>2</v>
      </c>
    </row>
    <row r="393248" spans="81:82" x14ac:dyDescent="0.2">
      <c r="CC393248" s="6">
        <v>74</v>
      </c>
      <c r="CD393248" s="6">
        <v>7</v>
      </c>
    </row>
    <row r="393249" spans="81:82" x14ac:dyDescent="0.2">
      <c r="CC393249" s="6">
        <v>0</v>
      </c>
      <c r="CD393249" s="6">
        <v>0</v>
      </c>
    </row>
    <row r="393250" spans="81:82" x14ac:dyDescent="0.2">
      <c r="CC393250" s="6">
        <v>39</v>
      </c>
      <c r="CD393250" s="6">
        <v>7</v>
      </c>
    </row>
    <row r="393251" spans="81:82" x14ac:dyDescent="0.2">
      <c r="CC393251" s="6">
        <v>0</v>
      </c>
      <c r="CD393251" s="6">
        <v>0</v>
      </c>
    </row>
    <row r="393252" spans="81:82" x14ac:dyDescent="0.2">
      <c r="CC393252" s="6">
        <v>60</v>
      </c>
      <c r="CD393252" s="6">
        <v>2</v>
      </c>
    </row>
    <row r="393253" spans="81:82" x14ac:dyDescent="0.2">
      <c r="CC393253" s="6">
        <v>1</v>
      </c>
      <c r="CD393253" s="6">
        <v>0</v>
      </c>
    </row>
    <row r="393254" spans="81:82" x14ac:dyDescent="0.2">
      <c r="CC393254" s="6">
        <v>0</v>
      </c>
      <c r="CD393254" s="6">
        <v>0</v>
      </c>
    </row>
    <row r="393255" spans="81:82" x14ac:dyDescent="0.2">
      <c r="CC393255" s="6">
        <v>12</v>
      </c>
      <c r="CD393255" s="6">
        <v>2</v>
      </c>
    </row>
    <row r="393256" spans="81:82" x14ac:dyDescent="0.2">
      <c r="CC393256" s="6">
        <v>2</v>
      </c>
      <c r="CD393256" s="6">
        <v>0</v>
      </c>
    </row>
    <row r="393257" spans="81:82" x14ac:dyDescent="0.2">
      <c r="CC393257" s="6">
        <v>0</v>
      </c>
      <c r="CD393257" s="6">
        <v>0</v>
      </c>
    </row>
    <row r="393258" spans="81:82" x14ac:dyDescent="0.2">
      <c r="CC393258" s="6">
        <v>5</v>
      </c>
      <c r="CD393258" s="6">
        <v>2</v>
      </c>
    </row>
    <row r="393259" spans="81:82" x14ac:dyDescent="0.2">
      <c r="CC393259" s="6">
        <v>11</v>
      </c>
      <c r="CD393259" s="6">
        <v>1</v>
      </c>
    </row>
    <row r="393260" spans="81:82" x14ac:dyDescent="0.2">
      <c r="CC393260" s="6">
        <v>3</v>
      </c>
      <c r="CD393260" s="6">
        <v>0</v>
      </c>
    </row>
    <row r="393261" spans="81:82" x14ac:dyDescent="0.2">
      <c r="CC393261" s="6">
        <v>0</v>
      </c>
      <c r="CD393261" s="6">
        <v>0</v>
      </c>
    </row>
    <row r="393262" spans="81:82" x14ac:dyDescent="0.2">
      <c r="CC393262" s="6">
        <v>1</v>
      </c>
      <c r="CD393262" s="6">
        <v>0</v>
      </c>
    </row>
    <row r="393263" spans="81:82" x14ac:dyDescent="0.2">
      <c r="CC393263" s="6">
        <v>1</v>
      </c>
      <c r="CD393263" s="6">
        <v>0</v>
      </c>
    </row>
    <row r="409602" spans="81:82" x14ac:dyDescent="0.2">
      <c r="CC409602" s="6" t="s">
        <v>239</v>
      </c>
      <c r="CD409602" s="6" t="s">
        <v>240</v>
      </c>
    </row>
    <row r="409603" spans="81:82" x14ac:dyDescent="0.2">
      <c r="CC409603" s="6">
        <v>66</v>
      </c>
      <c r="CD409603" s="6">
        <v>8</v>
      </c>
    </row>
    <row r="409604" spans="81:82" x14ac:dyDescent="0.2">
      <c r="CC409604" s="6">
        <v>2</v>
      </c>
      <c r="CD409604" s="6">
        <v>0</v>
      </c>
    </row>
    <row r="409605" spans="81:82" x14ac:dyDescent="0.2">
      <c r="CC409605" s="6">
        <v>25</v>
      </c>
      <c r="CD409605" s="6">
        <v>2</v>
      </c>
    </row>
    <row r="409606" spans="81:82" x14ac:dyDescent="0.2">
      <c r="CC409606" s="6">
        <v>1</v>
      </c>
      <c r="CD409606" s="6">
        <v>0</v>
      </c>
    </row>
    <row r="409607" spans="81:82" x14ac:dyDescent="0.2">
      <c r="CC409607" s="6">
        <v>24</v>
      </c>
      <c r="CD409607" s="6">
        <v>3</v>
      </c>
    </row>
    <row r="409608" spans="81:82" x14ac:dyDescent="0.2">
      <c r="CC409608" s="6">
        <v>29</v>
      </c>
      <c r="CD409608" s="6">
        <v>4</v>
      </c>
    </row>
    <row r="409609" spans="81:82" x14ac:dyDescent="0.2">
      <c r="CC409609" s="6">
        <v>79</v>
      </c>
      <c r="CD409609" s="6">
        <v>8</v>
      </c>
    </row>
    <row r="409610" spans="81:82" x14ac:dyDescent="0.2">
      <c r="CC409610" s="6">
        <v>0</v>
      </c>
      <c r="CD409610" s="6">
        <v>0</v>
      </c>
    </row>
    <row r="409611" spans="81:82" x14ac:dyDescent="0.2">
      <c r="CC409611" s="6">
        <v>1</v>
      </c>
      <c r="CD409611" s="6">
        <v>0</v>
      </c>
    </row>
    <row r="409612" spans="81:82" x14ac:dyDescent="0.2">
      <c r="CC409612" s="6">
        <v>8</v>
      </c>
      <c r="CD409612" s="6">
        <v>1</v>
      </c>
    </row>
    <row r="409613" spans="81:82" x14ac:dyDescent="0.2">
      <c r="CC409613" s="6">
        <v>0</v>
      </c>
      <c r="CD409613" s="6">
        <v>0</v>
      </c>
    </row>
    <row r="409614" spans="81:82" x14ac:dyDescent="0.2">
      <c r="CC409614" s="6">
        <v>0</v>
      </c>
      <c r="CD409614" s="6">
        <v>0</v>
      </c>
    </row>
    <row r="409615" spans="81:82" x14ac:dyDescent="0.2">
      <c r="CC409615" s="6">
        <v>41</v>
      </c>
      <c r="CD409615" s="6">
        <v>2</v>
      </c>
    </row>
    <row r="409616" spans="81:82" x14ac:dyDescent="0.2">
      <c r="CC409616" s="6">
        <v>18</v>
      </c>
      <c r="CD409616" s="6">
        <v>1</v>
      </c>
    </row>
    <row r="409617" spans="81:82" x14ac:dyDescent="0.2">
      <c r="CC409617" s="6">
        <v>18</v>
      </c>
      <c r="CD409617" s="6">
        <v>1</v>
      </c>
    </row>
    <row r="409618" spans="81:82" x14ac:dyDescent="0.2">
      <c r="CC409618" s="6">
        <v>34</v>
      </c>
      <c r="CD409618" s="6">
        <v>4</v>
      </c>
    </row>
    <row r="409619" spans="81:82" x14ac:dyDescent="0.2">
      <c r="CC409619" s="6">
        <v>21</v>
      </c>
      <c r="CD409619" s="6">
        <v>3</v>
      </c>
    </row>
    <row r="409620" spans="81:82" x14ac:dyDescent="0.2">
      <c r="CC409620" s="6">
        <v>50</v>
      </c>
      <c r="CD409620" s="6">
        <v>4</v>
      </c>
    </row>
    <row r="409621" spans="81:82" x14ac:dyDescent="0.2">
      <c r="CC409621" s="6">
        <v>22</v>
      </c>
      <c r="CD409621" s="6">
        <v>3</v>
      </c>
    </row>
    <row r="409622" spans="81:82" x14ac:dyDescent="0.2">
      <c r="CC409622" s="6">
        <v>15</v>
      </c>
      <c r="CD409622" s="6">
        <v>1</v>
      </c>
    </row>
    <row r="409623" spans="81:82" x14ac:dyDescent="0.2">
      <c r="CC409623" s="6">
        <v>0</v>
      </c>
      <c r="CD409623" s="6">
        <v>0</v>
      </c>
    </row>
    <row r="409624" spans="81:82" x14ac:dyDescent="0.2">
      <c r="CC409624" s="6">
        <v>0</v>
      </c>
      <c r="CD409624" s="6">
        <v>0</v>
      </c>
    </row>
    <row r="409625" spans="81:82" x14ac:dyDescent="0.2">
      <c r="CC409625" s="6">
        <v>22</v>
      </c>
      <c r="CD409625" s="6">
        <v>3</v>
      </c>
    </row>
    <row r="409626" spans="81:82" x14ac:dyDescent="0.2">
      <c r="CC409626" s="6">
        <v>23</v>
      </c>
      <c r="CD409626" s="6">
        <v>2</v>
      </c>
    </row>
    <row r="409627" spans="81:82" x14ac:dyDescent="0.2">
      <c r="CC409627" s="6">
        <v>11</v>
      </c>
      <c r="CD409627" s="6">
        <v>0</v>
      </c>
    </row>
    <row r="409628" spans="81:82" x14ac:dyDescent="0.2">
      <c r="CC409628" s="6">
        <v>84</v>
      </c>
      <c r="CD409628" s="6">
        <v>9</v>
      </c>
    </row>
    <row r="409629" spans="81:82" x14ac:dyDescent="0.2">
      <c r="CC409629" s="6">
        <v>16</v>
      </c>
      <c r="CD409629" s="6">
        <v>2</v>
      </c>
    </row>
    <row r="409630" spans="81:82" x14ac:dyDescent="0.2">
      <c r="CC409630" s="6">
        <v>3</v>
      </c>
      <c r="CD409630" s="6">
        <v>0</v>
      </c>
    </row>
    <row r="409631" spans="81:82" x14ac:dyDescent="0.2">
      <c r="CC409631" s="6">
        <v>5</v>
      </c>
      <c r="CD409631" s="6">
        <v>2</v>
      </c>
    </row>
    <row r="409632" spans="81:82" x14ac:dyDescent="0.2">
      <c r="CC409632" s="6">
        <v>74</v>
      </c>
      <c r="CD409632" s="6">
        <v>7</v>
      </c>
    </row>
    <row r="409633" spans="81:82" x14ac:dyDescent="0.2">
      <c r="CC409633" s="6">
        <v>0</v>
      </c>
      <c r="CD409633" s="6">
        <v>0</v>
      </c>
    </row>
    <row r="409634" spans="81:82" x14ac:dyDescent="0.2">
      <c r="CC409634" s="6">
        <v>39</v>
      </c>
      <c r="CD409634" s="6">
        <v>7</v>
      </c>
    </row>
    <row r="409635" spans="81:82" x14ac:dyDescent="0.2">
      <c r="CC409635" s="6">
        <v>0</v>
      </c>
      <c r="CD409635" s="6">
        <v>0</v>
      </c>
    </row>
    <row r="409636" spans="81:82" x14ac:dyDescent="0.2">
      <c r="CC409636" s="6">
        <v>60</v>
      </c>
      <c r="CD409636" s="6">
        <v>2</v>
      </c>
    </row>
    <row r="409637" spans="81:82" x14ac:dyDescent="0.2">
      <c r="CC409637" s="6">
        <v>1</v>
      </c>
      <c r="CD409637" s="6">
        <v>0</v>
      </c>
    </row>
    <row r="409638" spans="81:82" x14ac:dyDescent="0.2">
      <c r="CC409638" s="6">
        <v>0</v>
      </c>
      <c r="CD409638" s="6">
        <v>0</v>
      </c>
    </row>
    <row r="409639" spans="81:82" x14ac:dyDescent="0.2">
      <c r="CC409639" s="6">
        <v>12</v>
      </c>
      <c r="CD409639" s="6">
        <v>2</v>
      </c>
    </row>
    <row r="409640" spans="81:82" x14ac:dyDescent="0.2">
      <c r="CC409640" s="6">
        <v>2</v>
      </c>
      <c r="CD409640" s="6">
        <v>0</v>
      </c>
    </row>
    <row r="409641" spans="81:82" x14ac:dyDescent="0.2">
      <c r="CC409641" s="6">
        <v>0</v>
      </c>
      <c r="CD409641" s="6">
        <v>0</v>
      </c>
    </row>
    <row r="409642" spans="81:82" x14ac:dyDescent="0.2">
      <c r="CC409642" s="6">
        <v>5</v>
      </c>
      <c r="CD409642" s="6">
        <v>2</v>
      </c>
    </row>
    <row r="409643" spans="81:82" x14ac:dyDescent="0.2">
      <c r="CC409643" s="6">
        <v>11</v>
      </c>
      <c r="CD409643" s="6">
        <v>1</v>
      </c>
    </row>
    <row r="409644" spans="81:82" x14ac:dyDescent="0.2">
      <c r="CC409644" s="6">
        <v>3</v>
      </c>
      <c r="CD409644" s="6">
        <v>0</v>
      </c>
    </row>
    <row r="409645" spans="81:82" x14ac:dyDescent="0.2">
      <c r="CC409645" s="6">
        <v>0</v>
      </c>
      <c r="CD409645" s="6">
        <v>0</v>
      </c>
    </row>
    <row r="409646" spans="81:82" x14ac:dyDescent="0.2">
      <c r="CC409646" s="6">
        <v>1</v>
      </c>
      <c r="CD409646" s="6">
        <v>0</v>
      </c>
    </row>
    <row r="409647" spans="81:82" x14ac:dyDescent="0.2">
      <c r="CC409647" s="6">
        <v>1</v>
      </c>
      <c r="CD409647" s="6">
        <v>0</v>
      </c>
    </row>
    <row r="425986" spans="81:82" x14ac:dyDescent="0.2">
      <c r="CC425986" s="6" t="s">
        <v>239</v>
      </c>
      <c r="CD425986" s="6" t="s">
        <v>240</v>
      </c>
    </row>
    <row r="425987" spans="81:82" x14ac:dyDescent="0.2">
      <c r="CC425987" s="6">
        <v>66</v>
      </c>
      <c r="CD425987" s="6">
        <v>8</v>
      </c>
    </row>
    <row r="425988" spans="81:82" x14ac:dyDescent="0.2">
      <c r="CC425988" s="6">
        <v>2</v>
      </c>
      <c r="CD425988" s="6">
        <v>0</v>
      </c>
    </row>
    <row r="425989" spans="81:82" x14ac:dyDescent="0.2">
      <c r="CC425989" s="6">
        <v>25</v>
      </c>
      <c r="CD425989" s="6">
        <v>2</v>
      </c>
    </row>
    <row r="425990" spans="81:82" x14ac:dyDescent="0.2">
      <c r="CC425990" s="6">
        <v>1</v>
      </c>
      <c r="CD425990" s="6">
        <v>0</v>
      </c>
    </row>
    <row r="425991" spans="81:82" x14ac:dyDescent="0.2">
      <c r="CC425991" s="6">
        <v>24</v>
      </c>
      <c r="CD425991" s="6">
        <v>3</v>
      </c>
    </row>
    <row r="425992" spans="81:82" x14ac:dyDescent="0.2">
      <c r="CC425992" s="6">
        <v>29</v>
      </c>
      <c r="CD425992" s="6">
        <v>4</v>
      </c>
    </row>
    <row r="425993" spans="81:82" x14ac:dyDescent="0.2">
      <c r="CC425993" s="6">
        <v>79</v>
      </c>
      <c r="CD425993" s="6">
        <v>8</v>
      </c>
    </row>
    <row r="425994" spans="81:82" x14ac:dyDescent="0.2">
      <c r="CC425994" s="6">
        <v>0</v>
      </c>
      <c r="CD425994" s="6">
        <v>0</v>
      </c>
    </row>
    <row r="425995" spans="81:82" x14ac:dyDescent="0.2">
      <c r="CC425995" s="6">
        <v>1</v>
      </c>
      <c r="CD425995" s="6">
        <v>0</v>
      </c>
    </row>
    <row r="425996" spans="81:82" x14ac:dyDescent="0.2">
      <c r="CC425996" s="6">
        <v>8</v>
      </c>
      <c r="CD425996" s="6">
        <v>1</v>
      </c>
    </row>
    <row r="425997" spans="81:82" x14ac:dyDescent="0.2">
      <c r="CC425997" s="6">
        <v>0</v>
      </c>
      <c r="CD425997" s="6">
        <v>0</v>
      </c>
    </row>
    <row r="425998" spans="81:82" x14ac:dyDescent="0.2">
      <c r="CC425998" s="6">
        <v>0</v>
      </c>
      <c r="CD425998" s="6">
        <v>0</v>
      </c>
    </row>
    <row r="425999" spans="81:82" x14ac:dyDescent="0.2">
      <c r="CC425999" s="6">
        <v>41</v>
      </c>
      <c r="CD425999" s="6">
        <v>2</v>
      </c>
    </row>
    <row r="426000" spans="81:82" x14ac:dyDescent="0.2">
      <c r="CC426000" s="6">
        <v>18</v>
      </c>
      <c r="CD426000" s="6">
        <v>1</v>
      </c>
    </row>
    <row r="426001" spans="81:82" x14ac:dyDescent="0.2">
      <c r="CC426001" s="6">
        <v>18</v>
      </c>
      <c r="CD426001" s="6">
        <v>1</v>
      </c>
    </row>
    <row r="426002" spans="81:82" x14ac:dyDescent="0.2">
      <c r="CC426002" s="6">
        <v>34</v>
      </c>
      <c r="CD426002" s="6">
        <v>4</v>
      </c>
    </row>
    <row r="426003" spans="81:82" x14ac:dyDescent="0.2">
      <c r="CC426003" s="6">
        <v>21</v>
      </c>
      <c r="CD426003" s="6">
        <v>3</v>
      </c>
    </row>
    <row r="426004" spans="81:82" x14ac:dyDescent="0.2">
      <c r="CC426004" s="6">
        <v>50</v>
      </c>
      <c r="CD426004" s="6">
        <v>4</v>
      </c>
    </row>
    <row r="426005" spans="81:82" x14ac:dyDescent="0.2">
      <c r="CC426005" s="6">
        <v>22</v>
      </c>
      <c r="CD426005" s="6">
        <v>3</v>
      </c>
    </row>
    <row r="426006" spans="81:82" x14ac:dyDescent="0.2">
      <c r="CC426006" s="6">
        <v>15</v>
      </c>
      <c r="CD426006" s="6">
        <v>1</v>
      </c>
    </row>
    <row r="426007" spans="81:82" x14ac:dyDescent="0.2">
      <c r="CC426007" s="6">
        <v>0</v>
      </c>
      <c r="CD426007" s="6">
        <v>0</v>
      </c>
    </row>
    <row r="426008" spans="81:82" x14ac:dyDescent="0.2">
      <c r="CC426008" s="6">
        <v>0</v>
      </c>
      <c r="CD426008" s="6">
        <v>0</v>
      </c>
    </row>
    <row r="426009" spans="81:82" x14ac:dyDescent="0.2">
      <c r="CC426009" s="6">
        <v>22</v>
      </c>
      <c r="CD426009" s="6">
        <v>3</v>
      </c>
    </row>
    <row r="426010" spans="81:82" x14ac:dyDescent="0.2">
      <c r="CC426010" s="6">
        <v>23</v>
      </c>
      <c r="CD426010" s="6">
        <v>2</v>
      </c>
    </row>
    <row r="426011" spans="81:82" x14ac:dyDescent="0.2">
      <c r="CC426011" s="6">
        <v>11</v>
      </c>
      <c r="CD426011" s="6">
        <v>0</v>
      </c>
    </row>
    <row r="426012" spans="81:82" x14ac:dyDescent="0.2">
      <c r="CC426012" s="6">
        <v>84</v>
      </c>
      <c r="CD426012" s="6">
        <v>9</v>
      </c>
    </row>
    <row r="426013" spans="81:82" x14ac:dyDescent="0.2">
      <c r="CC426013" s="6">
        <v>16</v>
      </c>
      <c r="CD426013" s="6">
        <v>2</v>
      </c>
    </row>
    <row r="426014" spans="81:82" x14ac:dyDescent="0.2">
      <c r="CC426014" s="6">
        <v>3</v>
      </c>
      <c r="CD426014" s="6">
        <v>0</v>
      </c>
    </row>
    <row r="426015" spans="81:82" x14ac:dyDescent="0.2">
      <c r="CC426015" s="6">
        <v>5</v>
      </c>
      <c r="CD426015" s="6">
        <v>2</v>
      </c>
    </row>
    <row r="426016" spans="81:82" x14ac:dyDescent="0.2">
      <c r="CC426016" s="6">
        <v>74</v>
      </c>
      <c r="CD426016" s="6">
        <v>7</v>
      </c>
    </row>
    <row r="426017" spans="81:82" x14ac:dyDescent="0.2">
      <c r="CC426017" s="6">
        <v>0</v>
      </c>
      <c r="CD426017" s="6">
        <v>0</v>
      </c>
    </row>
    <row r="426018" spans="81:82" x14ac:dyDescent="0.2">
      <c r="CC426018" s="6">
        <v>39</v>
      </c>
      <c r="CD426018" s="6">
        <v>7</v>
      </c>
    </row>
    <row r="426019" spans="81:82" x14ac:dyDescent="0.2">
      <c r="CC426019" s="6">
        <v>0</v>
      </c>
      <c r="CD426019" s="6">
        <v>0</v>
      </c>
    </row>
    <row r="426020" spans="81:82" x14ac:dyDescent="0.2">
      <c r="CC426020" s="6">
        <v>60</v>
      </c>
      <c r="CD426020" s="6">
        <v>2</v>
      </c>
    </row>
    <row r="426021" spans="81:82" x14ac:dyDescent="0.2">
      <c r="CC426021" s="6">
        <v>1</v>
      </c>
      <c r="CD426021" s="6">
        <v>0</v>
      </c>
    </row>
    <row r="426022" spans="81:82" x14ac:dyDescent="0.2">
      <c r="CC426022" s="6">
        <v>0</v>
      </c>
      <c r="CD426022" s="6">
        <v>0</v>
      </c>
    </row>
    <row r="426023" spans="81:82" x14ac:dyDescent="0.2">
      <c r="CC426023" s="6">
        <v>12</v>
      </c>
      <c r="CD426023" s="6">
        <v>2</v>
      </c>
    </row>
    <row r="426024" spans="81:82" x14ac:dyDescent="0.2">
      <c r="CC426024" s="6">
        <v>2</v>
      </c>
      <c r="CD426024" s="6">
        <v>0</v>
      </c>
    </row>
    <row r="426025" spans="81:82" x14ac:dyDescent="0.2">
      <c r="CC426025" s="6">
        <v>0</v>
      </c>
      <c r="CD426025" s="6">
        <v>0</v>
      </c>
    </row>
    <row r="426026" spans="81:82" x14ac:dyDescent="0.2">
      <c r="CC426026" s="6">
        <v>5</v>
      </c>
      <c r="CD426026" s="6">
        <v>2</v>
      </c>
    </row>
    <row r="426027" spans="81:82" x14ac:dyDescent="0.2">
      <c r="CC426027" s="6">
        <v>11</v>
      </c>
      <c r="CD426027" s="6">
        <v>1</v>
      </c>
    </row>
    <row r="426028" spans="81:82" x14ac:dyDescent="0.2">
      <c r="CC426028" s="6">
        <v>3</v>
      </c>
      <c r="CD426028" s="6">
        <v>0</v>
      </c>
    </row>
    <row r="426029" spans="81:82" x14ac:dyDescent="0.2">
      <c r="CC426029" s="6">
        <v>0</v>
      </c>
      <c r="CD426029" s="6">
        <v>0</v>
      </c>
    </row>
    <row r="426030" spans="81:82" x14ac:dyDescent="0.2">
      <c r="CC426030" s="6">
        <v>1</v>
      </c>
      <c r="CD426030" s="6">
        <v>0</v>
      </c>
    </row>
    <row r="426031" spans="81:82" x14ac:dyDescent="0.2">
      <c r="CC426031" s="6">
        <v>1</v>
      </c>
      <c r="CD426031" s="6">
        <v>0</v>
      </c>
    </row>
    <row r="442370" spans="81:82" x14ac:dyDescent="0.2">
      <c r="CC442370" s="6" t="s">
        <v>239</v>
      </c>
      <c r="CD442370" s="6" t="s">
        <v>240</v>
      </c>
    </row>
    <row r="442371" spans="81:82" x14ac:dyDescent="0.2">
      <c r="CC442371" s="6">
        <v>66</v>
      </c>
      <c r="CD442371" s="6">
        <v>8</v>
      </c>
    </row>
    <row r="442372" spans="81:82" x14ac:dyDescent="0.2">
      <c r="CC442372" s="6">
        <v>2</v>
      </c>
      <c r="CD442372" s="6">
        <v>0</v>
      </c>
    </row>
    <row r="442373" spans="81:82" x14ac:dyDescent="0.2">
      <c r="CC442373" s="6">
        <v>25</v>
      </c>
      <c r="CD442373" s="6">
        <v>2</v>
      </c>
    </row>
    <row r="442374" spans="81:82" x14ac:dyDescent="0.2">
      <c r="CC442374" s="6">
        <v>1</v>
      </c>
      <c r="CD442374" s="6">
        <v>0</v>
      </c>
    </row>
    <row r="442375" spans="81:82" x14ac:dyDescent="0.2">
      <c r="CC442375" s="6">
        <v>24</v>
      </c>
      <c r="CD442375" s="6">
        <v>3</v>
      </c>
    </row>
    <row r="442376" spans="81:82" x14ac:dyDescent="0.2">
      <c r="CC442376" s="6">
        <v>29</v>
      </c>
      <c r="CD442376" s="6">
        <v>4</v>
      </c>
    </row>
    <row r="442377" spans="81:82" x14ac:dyDescent="0.2">
      <c r="CC442377" s="6">
        <v>79</v>
      </c>
      <c r="CD442377" s="6">
        <v>8</v>
      </c>
    </row>
    <row r="442378" spans="81:82" x14ac:dyDescent="0.2">
      <c r="CC442378" s="6">
        <v>0</v>
      </c>
      <c r="CD442378" s="6">
        <v>0</v>
      </c>
    </row>
    <row r="442379" spans="81:82" x14ac:dyDescent="0.2">
      <c r="CC442379" s="6">
        <v>1</v>
      </c>
      <c r="CD442379" s="6">
        <v>0</v>
      </c>
    </row>
    <row r="442380" spans="81:82" x14ac:dyDescent="0.2">
      <c r="CC442380" s="6">
        <v>8</v>
      </c>
      <c r="CD442380" s="6">
        <v>1</v>
      </c>
    </row>
    <row r="442381" spans="81:82" x14ac:dyDescent="0.2">
      <c r="CC442381" s="6">
        <v>0</v>
      </c>
      <c r="CD442381" s="6">
        <v>0</v>
      </c>
    </row>
    <row r="442382" spans="81:82" x14ac:dyDescent="0.2">
      <c r="CC442382" s="6">
        <v>0</v>
      </c>
      <c r="CD442382" s="6">
        <v>0</v>
      </c>
    </row>
    <row r="442383" spans="81:82" x14ac:dyDescent="0.2">
      <c r="CC442383" s="6">
        <v>41</v>
      </c>
      <c r="CD442383" s="6">
        <v>2</v>
      </c>
    </row>
    <row r="442384" spans="81:82" x14ac:dyDescent="0.2">
      <c r="CC442384" s="6">
        <v>18</v>
      </c>
      <c r="CD442384" s="6">
        <v>1</v>
      </c>
    </row>
    <row r="442385" spans="81:82" x14ac:dyDescent="0.2">
      <c r="CC442385" s="6">
        <v>18</v>
      </c>
      <c r="CD442385" s="6">
        <v>1</v>
      </c>
    </row>
    <row r="442386" spans="81:82" x14ac:dyDescent="0.2">
      <c r="CC442386" s="6">
        <v>34</v>
      </c>
      <c r="CD442386" s="6">
        <v>4</v>
      </c>
    </row>
    <row r="442387" spans="81:82" x14ac:dyDescent="0.2">
      <c r="CC442387" s="6">
        <v>21</v>
      </c>
      <c r="CD442387" s="6">
        <v>3</v>
      </c>
    </row>
    <row r="442388" spans="81:82" x14ac:dyDescent="0.2">
      <c r="CC442388" s="6">
        <v>50</v>
      </c>
      <c r="CD442388" s="6">
        <v>4</v>
      </c>
    </row>
    <row r="442389" spans="81:82" x14ac:dyDescent="0.2">
      <c r="CC442389" s="6">
        <v>22</v>
      </c>
      <c r="CD442389" s="6">
        <v>3</v>
      </c>
    </row>
    <row r="442390" spans="81:82" x14ac:dyDescent="0.2">
      <c r="CC442390" s="6">
        <v>15</v>
      </c>
      <c r="CD442390" s="6">
        <v>1</v>
      </c>
    </row>
    <row r="442391" spans="81:82" x14ac:dyDescent="0.2">
      <c r="CC442391" s="6">
        <v>0</v>
      </c>
      <c r="CD442391" s="6">
        <v>0</v>
      </c>
    </row>
    <row r="442392" spans="81:82" x14ac:dyDescent="0.2">
      <c r="CC442392" s="6">
        <v>0</v>
      </c>
      <c r="CD442392" s="6">
        <v>0</v>
      </c>
    </row>
    <row r="442393" spans="81:82" x14ac:dyDescent="0.2">
      <c r="CC442393" s="6">
        <v>22</v>
      </c>
      <c r="CD442393" s="6">
        <v>3</v>
      </c>
    </row>
    <row r="442394" spans="81:82" x14ac:dyDescent="0.2">
      <c r="CC442394" s="6">
        <v>23</v>
      </c>
      <c r="CD442394" s="6">
        <v>2</v>
      </c>
    </row>
    <row r="442395" spans="81:82" x14ac:dyDescent="0.2">
      <c r="CC442395" s="6">
        <v>11</v>
      </c>
      <c r="CD442395" s="6">
        <v>0</v>
      </c>
    </row>
    <row r="442396" spans="81:82" x14ac:dyDescent="0.2">
      <c r="CC442396" s="6">
        <v>84</v>
      </c>
      <c r="CD442396" s="6">
        <v>9</v>
      </c>
    </row>
    <row r="442397" spans="81:82" x14ac:dyDescent="0.2">
      <c r="CC442397" s="6">
        <v>16</v>
      </c>
      <c r="CD442397" s="6">
        <v>2</v>
      </c>
    </row>
    <row r="442398" spans="81:82" x14ac:dyDescent="0.2">
      <c r="CC442398" s="6">
        <v>3</v>
      </c>
      <c r="CD442398" s="6">
        <v>0</v>
      </c>
    </row>
    <row r="442399" spans="81:82" x14ac:dyDescent="0.2">
      <c r="CC442399" s="6">
        <v>5</v>
      </c>
      <c r="CD442399" s="6">
        <v>2</v>
      </c>
    </row>
    <row r="442400" spans="81:82" x14ac:dyDescent="0.2">
      <c r="CC442400" s="6">
        <v>74</v>
      </c>
      <c r="CD442400" s="6">
        <v>7</v>
      </c>
    </row>
    <row r="442401" spans="81:82" x14ac:dyDescent="0.2">
      <c r="CC442401" s="6">
        <v>0</v>
      </c>
      <c r="CD442401" s="6">
        <v>0</v>
      </c>
    </row>
    <row r="442402" spans="81:82" x14ac:dyDescent="0.2">
      <c r="CC442402" s="6">
        <v>39</v>
      </c>
      <c r="CD442402" s="6">
        <v>7</v>
      </c>
    </row>
    <row r="442403" spans="81:82" x14ac:dyDescent="0.2">
      <c r="CC442403" s="6">
        <v>0</v>
      </c>
      <c r="CD442403" s="6">
        <v>0</v>
      </c>
    </row>
    <row r="442404" spans="81:82" x14ac:dyDescent="0.2">
      <c r="CC442404" s="6">
        <v>60</v>
      </c>
      <c r="CD442404" s="6">
        <v>2</v>
      </c>
    </row>
    <row r="442405" spans="81:82" x14ac:dyDescent="0.2">
      <c r="CC442405" s="6">
        <v>1</v>
      </c>
      <c r="CD442405" s="6">
        <v>0</v>
      </c>
    </row>
    <row r="442406" spans="81:82" x14ac:dyDescent="0.2">
      <c r="CC442406" s="6">
        <v>0</v>
      </c>
      <c r="CD442406" s="6">
        <v>0</v>
      </c>
    </row>
    <row r="442407" spans="81:82" x14ac:dyDescent="0.2">
      <c r="CC442407" s="6">
        <v>12</v>
      </c>
      <c r="CD442407" s="6">
        <v>2</v>
      </c>
    </row>
    <row r="442408" spans="81:82" x14ac:dyDescent="0.2">
      <c r="CC442408" s="6">
        <v>2</v>
      </c>
      <c r="CD442408" s="6">
        <v>0</v>
      </c>
    </row>
    <row r="442409" spans="81:82" x14ac:dyDescent="0.2">
      <c r="CC442409" s="6">
        <v>0</v>
      </c>
      <c r="CD442409" s="6">
        <v>0</v>
      </c>
    </row>
    <row r="442410" spans="81:82" x14ac:dyDescent="0.2">
      <c r="CC442410" s="6">
        <v>5</v>
      </c>
      <c r="CD442410" s="6">
        <v>2</v>
      </c>
    </row>
    <row r="442411" spans="81:82" x14ac:dyDescent="0.2">
      <c r="CC442411" s="6">
        <v>11</v>
      </c>
      <c r="CD442411" s="6">
        <v>1</v>
      </c>
    </row>
    <row r="442412" spans="81:82" x14ac:dyDescent="0.2">
      <c r="CC442412" s="6">
        <v>3</v>
      </c>
      <c r="CD442412" s="6">
        <v>0</v>
      </c>
    </row>
    <row r="442413" spans="81:82" x14ac:dyDescent="0.2">
      <c r="CC442413" s="6">
        <v>0</v>
      </c>
      <c r="CD442413" s="6">
        <v>0</v>
      </c>
    </row>
    <row r="442414" spans="81:82" x14ac:dyDescent="0.2">
      <c r="CC442414" s="6">
        <v>1</v>
      </c>
      <c r="CD442414" s="6">
        <v>0</v>
      </c>
    </row>
    <row r="442415" spans="81:82" x14ac:dyDescent="0.2">
      <c r="CC442415" s="6">
        <v>1</v>
      </c>
      <c r="CD442415" s="6">
        <v>0</v>
      </c>
    </row>
    <row r="458754" spans="81:82" x14ac:dyDescent="0.2">
      <c r="CC458754" s="6" t="s">
        <v>239</v>
      </c>
      <c r="CD458754" s="6" t="s">
        <v>240</v>
      </c>
    </row>
    <row r="458755" spans="81:82" x14ac:dyDescent="0.2">
      <c r="CC458755" s="6">
        <v>66</v>
      </c>
      <c r="CD458755" s="6">
        <v>8</v>
      </c>
    </row>
    <row r="458756" spans="81:82" x14ac:dyDescent="0.2">
      <c r="CC458756" s="6">
        <v>2</v>
      </c>
      <c r="CD458756" s="6">
        <v>0</v>
      </c>
    </row>
    <row r="458757" spans="81:82" x14ac:dyDescent="0.2">
      <c r="CC458757" s="6">
        <v>25</v>
      </c>
      <c r="CD458757" s="6">
        <v>2</v>
      </c>
    </row>
    <row r="458758" spans="81:82" x14ac:dyDescent="0.2">
      <c r="CC458758" s="6">
        <v>1</v>
      </c>
      <c r="CD458758" s="6">
        <v>0</v>
      </c>
    </row>
    <row r="458759" spans="81:82" x14ac:dyDescent="0.2">
      <c r="CC458759" s="6">
        <v>24</v>
      </c>
      <c r="CD458759" s="6">
        <v>3</v>
      </c>
    </row>
    <row r="458760" spans="81:82" x14ac:dyDescent="0.2">
      <c r="CC458760" s="6">
        <v>29</v>
      </c>
      <c r="CD458760" s="6">
        <v>4</v>
      </c>
    </row>
    <row r="458761" spans="81:82" x14ac:dyDescent="0.2">
      <c r="CC458761" s="6">
        <v>79</v>
      </c>
      <c r="CD458761" s="6">
        <v>8</v>
      </c>
    </row>
    <row r="458762" spans="81:82" x14ac:dyDescent="0.2">
      <c r="CC458762" s="6">
        <v>0</v>
      </c>
      <c r="CD458762" s="6">
        <v>0</v>
      </c>
    </row>
    <row r="458763" spans="81:82" x14ac:dyDescent="0.2">
      <c r="CC458763" s="6">
        <v>1</v>
      </c>
      <c r="CD458763" s="6">
        <v>0</v>
      </c>
    </row>
    <row r="458764" spans="81:82" x14ac:dyDescent="0.2">
      <c r="CC458764" s="6">
        <v>8</v>
      </c>
      <c r="CD458764" s="6">
        <v>1</v>
      </c>
    </row>
    <row r="458765" spans="81:82" x14ac:dyDescent="0.2">
      <c r="CC458765" s="6">
        <v>0</v>
      </c>
      <c r="CD458765" s="6">
        <v>0</v>
      </c>
    </row>
    <row r="458766" spans="81:82" x14ac:dyDescent="0.2">
      <c r="CC458766" s="6">
        <v>0</v>
      </c>
      <c r="CD458766" s="6">
        <v>0</v>
      </c>
    </row>
    <row r="458767" spans="81:82" x14ac:dyDescent="0.2">
      <c r="CC458767" s="6">
        <v>41</v>
      </c>
      <c r="CD458767" s="6">
        <v>2</v>
      </c>
    </row>
    <row r="458768" spans="81:82" x14ac:dyDescent="0.2">
      <c r="CC458768" s="6">
        <v>18</v>
      </c>
      <c r="CD458768" s="6">
        <v>1</v>
      </c>
    </row>
    <row r="458769" spans="81:82" x14ac:dyDescent="0.2">
      <c r="CC458769" s="6">
        <v>18</v>
      </c>
      <c r="CD458769" s="6">
        <v>1</v>
      </c>
    </row>
    <row r="458770" spans="81:82" x14ac:dyDescent="0.2">
      <c r="CC458770" s="6">
        <v>34</v>
      </c>
      <c r="CD458770" s="6">
        <v>4</v>
      </c>
    </row>
    <row r="458771" spans="81:82" x14ac:dyDescent="0.2">
      <c r="CC458771" s="6">
        <v>21</v>
      </c>
      <c r="CD458771" s="6">
        <v>3</v>
      </c>
    </row>
    <row r="458772" spans="81:82" x14ac:dyDescent="0.2">
      <c r="CC458772" s="6">
        <v>50</v>
      </c>
      <c r="CD458772" s="6">
        <v>4</v>
      </c>
    </row>
    <row r="458773" spans="81:82" x14ac:dyDescent="0.2">
      <c r="CC458773" s="6">
        <v>22</v>
      </c>
      <c r="CD458773" s="6">
        <v>3</v>
      </c>
    </row>
    <row r="458774" spans="81:82" x14ac:dyDescent="0.2">
      <c r="CC458774" s="6">
        <v>15</v>
      </c>
      <c r="CD458774" s="6">
        <v>1</v>
      </c>
    </row>
    <row r="458775" spans="81:82" x14ac:dyDescent="0.2">
      <c r="CC458775" s="6">
        <v>0</v>
      </c>
      <c r="CD458775" s="6">
        <v>0</v>
      </c>
    </row>
    <row r="458776" spans="81:82" x14ac:dyDescent="0.2">
      <c r="CC458776" s="6">
        <v>0</v>
      </c>
      <c r="CD458776" s="6">
        <v>0</v>
      </c>
    </row>
    <row r="458777" spans="81:82" x14ac:dyDescent="0.2">
      <c r="CC458777" s="6">
        <v>22</v>
      </c>
      <c r="CD458777" s="6">
        <v>3</v>
      </c>
    </row>
    <row r="458778" spans="81:82" x14ac:dyDescent="0.2">
      <c r="CC458778" s="6">
        <v>23</v>
      </c>
      <c r="CD458778" s="6">
        <v>2</v>
      </c>
    </row>
    <row r="458779" spans="81:82" x14ac:dyDescent="0.2">
      <c r="CC458779" s="6">
        <v>11</v>
      </c>
      <c r="CD458779" s="6">
        <v>0</v>
      </c>
    </row>
    <row r="458780" spans="81:82" x14ac:dyDescent="0.2">
      <c r="CC458780" s="6">
        <v>84</v>
      </c>
      <c r="CD458780" s="6">
        <v>9</v>
      </c>
    </row>
    <row r="458781" spans="81:82" x14ac:dyDescent="0.2">
      <c r="CC458781" s="6">
        <v>16</v>
      </c>
      <c r="CD458781" s="6">
        <v>2</v>
      </c>
    </row>
    <row r="458782" spans="81:82" x14ac:dyDescent="0.2">
      <c r="CC458782" s="6">
        <v>3</v>
      </c>
      <c r="CD458782" s="6">
        <v>0</v>
      </c>
    </row>
    <row r="458783" spans="81:82" x14ac:dyDescent="0.2">
      <c r="CC458783" s="6">
        <v>5</v>
      </c>
      <c r="CD458783" s="6">
        <v>2</v>
      </c>
    </row>
    <row r="458784" spans="81:82" x14ac:dyDescent="0.2">
      <c r="CC458784" s="6">
        <v>74</v>
      </c>
      <c r="CD458784" s="6">
        <v>7</v>
      </c>
    </row>
    <row r="458785" spans="81:82" x14ac:dyDescent="0.2">
      <c r="CC458785" s="6">
        <v>0</v>
      </c>
      <c r="CD458785" s="6">
        <v>0</v>
      </c>
    </row>
    <row r="458786" spans="81:82" x14ac:dyDescent="0.2">
      <c r="CC458786" s="6">
        <v>39</v>
      </c>
      <c r="CD458786" s="6">
        <v>7</v>
      </c>
    </row>
    <row r="458787" spans="81:82" x14ac:dyDescent="0.2">
      <c r="CC458787" s="6">
        <v>0</v>
      </c>
      <c r="CD458787" s="6">
        <v>0</v>
      </c>
    </row>
    <row r="458788" spans="81:82" x14ac:dyDescent="0.2">
      <c r="CC458788" s="6">
        <v>60</v>
      </c>
      <c r="CD458788" s="6">
        <v>2</v>
      </c>
    </row>
    <row r="458789" spans="81:82" x14ac:dyDescent="0.2">
      <c r="CC458789" s="6">
        <v>1</v>
      </c>
      <c r="CD458789" s="6">
        <v>0</v>
      </c>
    </row>
    <row r="458790" spans="81:82" x14ac:dyDescent="0.2">
      <c r="CC458790" s="6">
        <v>0</v>
      </c>
      <c r="CD458790" s="6">
        <v>0</v>
      </c>
    </row>
    <row r="458791" spans="81:82" x14ac:dyDescent="0.2">
      <c r="CC458791" s="6">
        <v>12</v>
      </c>
      <c r="CD458791" s="6">
        <v>2</v>
      </c>
    </row>
    <row r="458792" spans="81:82" x14ac:dyDescent="0.2">
      <c r="CC458792" s="6">
        <v>2</v>
      </c>
      <c r="CD458792" s="6">
        <v>0</v>
      </c>
    </row>
    <row r="458793" spans="81:82" x14ac:dyDescent="0.2">
      <c r="CC458793" s="6">
        <v>0</v>
      </c>
      <c r="CD458793" s="6">
        <v>0</v>
      </c>
    </row>
    <row r="458794" spans="81:82" x14ac:dyDescent="0.2">
      <c r="CC458794" s="6">
        <v>5</v>
      </c>
      <c r="CD458794" s="6">
        <v>2</v>
      </c>
    </row>
    <row r="458795" spans="81:82" x14ac:dyDescent="0.2">
      <c r="CC458795" s="6">
        <v>11</v>
      </c>
      <c r="CD458795" s="6">
        <v>1</v>
      </c>
    </row>
    <row r="458796" spans="81:82" x14ac:dyDescent="0.2">
      <c r="CC458796" s="6">
        <v>3</v>
      </c>
      <c r="CD458796" s="6">
        <v>0</v>
      </c>
    </row>
    <row r="458797" spans="81:82" x14ac:dyDescent="0.2">
      <c r="CC458797" s="6">
        <v>0</v>
      </c>
      <c r="CD458797" s="6">
        <v>0</v>
      </c>
    </row>
    <row r="458798" spans="81:82" x14ac:dyDescent="0.2">
      <c r="CC458798" s="6">
        <v>1</v>
      </c>
      <c r="CD458798" s="6">
        <v>0</v>
      </c>
    </row>
    <row r="458799" spans="81:82" x14ac:dyDescent="0.2">
      <c r="CC458799" s="6">
        <v>1</v>
      </c>
      <c r="CD458799" s="6">
        <v>0</v>
      </c>
    </row>
    <row r="475138" spans="81:82" x14ac:dyDescent="0.2">
      <c r="CC475138" s="6" t="s">
        <v>239</v>
      </c>
      <c r="CD475138" s="6" t="s">
        <v>240</v>
      </c>
    </row>
    <row r="475139" spans="81:82" x14ac:dyDescent="0.2">
      <c r="CC475139" s="6">
        <v>66</v>
      </c>
      <c r="CD475139" s="6">
        <v>8</v>
      </c>
    </row>
    <row r="475140" spans="81:82" x14ac:dyDescent="0.2">
      <c r="CC475140" s="6">
        <v>2</v>
      </c>
      <c r="CD475140" s="6">
        <v>0</v>
      </c>
    </row>
    <row r="475141" spans="81:82" x14ac:dyDescent="0.2">
      <c r="CC475141" s="6">
        <v>25</v>
      </c>
      <c r="CD475141" s="6">
        <v>2</v>
      </c>
    </row>
    <row r="475142" spans="81:82" x14ac:dyDescent="0.2">
      <c r="CC475142" s="6">
        <v>1</v>
      </c>
      <c r="CD475142" s="6">
        <v>0</v>
      </c>
    </row>
    <row r="475143" spans="81:82" x14ac:dyDescent="0.2">
      <c r="CC475143" s="6">
        <v>24</v>
      </c>
      <c r="CD475143" s="6">
        <v>3</v>
      </c>
    </row>
    <row r="475144" spans="81:82" x14ac:dyDescent="0.2">
      <c r="CC475144" s="6">
        <v>29</v>
      </c>
      <c r="CD475144" s="6">
        <v>4</v>
      </c>
    </row>
    <row r="475145" spans="81:82" x14ac:dyDescent="0.2">
      <c r="CC475145" s="6">
        <v>79</v>
      </c>
      <c r="CD475145" s="6">
        <v>8</v>
      </c>
    </row>
    <row r="475146" spans="81:82" x14ac:dyDescent="0.2">
      <c r="CC475146" s="6">
        <v>0</v>
      </c>
      <c r="CD475146" s="6">
        <v>0</v>
      </c>
    </row>
    <row r="475147" spans="81:82" x14ac:dyDescent="0.2">
      <c r="CC475147" s="6">
        <v>1</v>
      </c>
      <c r="CD475147" s="6">
        <v>0</v>
      </c>
    </row>
    <row r="475148" spans="81:82" x14ac:dyDescent="0.2">
      <c r="CC475148" s="6">
        <v>8</v>
      </c>
      <c r="CD475148" s="6">
        <v>1</v>
      </c>
    </row>
    <row r="475149" spans="81:82" x14ac:dyDescent="0.2">
      <c r="CC475149" s="6">
        <v>0</v>
      </c>
      <c r="CD475149" s="6">
        <v>0</v>
      </c>
    </row>
    <row r="475150" spans="81:82" x14ac:dyDescent="0.2">
      <c r="CC475150" s="6">
        <v>0</v>
      </c>
      <c r="CD475150" s="6">
        <v>0</v>
      </c>
    </row>
    <row r="475151" spans="81:82" x14ac:dyDescent="0.2">
      <c r="CC475151" s="6">
        <v>41</v>
      </c>
      <c r="CD475151" s="6">
        <v>2</v>
      </c>
    </row>
    <row r="475152" spans="81:82" x14ac:dyDescent="0.2">
      <c r="CC475152" s="6">
        <v>18</v>
      </c>
      <c r="CD475152" s="6">
        <v>1</v>
      </c>
    </row>
    <row r="475153" spans="81:82" x14ac:dyDescent="0.2">
      <c r="CC475153" s="6">
        <v>18</v>
      </c>
      <c r="CD475153" s="6">
        <v>1</v>
      </c>
    </row>
    <row r="475154" spans="81:82" x14ac:dyDescent="0.2">
      <c r="CC475154" s="6">
        <v>34</v>
      </c>
      <c r="CD475154" s="6">
        <v>4</v>
      </c>
    </row>
    <row r="475155" spans="81:82" x14ac:dyDescent="0.2">
      <c r="CC475155" s="6">
        <v>21</v>
      </c>
      <c r="CD475155" s="6">
        <v>3</v>
      </c>
    </row>
    <row r="475156" spans="81:82" x14ac:dyDescent="0.2">
      <c r="CC475156" s="6">
        <v>50</v>
      </c>
      <c r="CD475156" s="6">
        <v>4</v>
      </c>
    </row>
    <row r="475157" spans="81:82" x14ac:dyDescent="0.2">
      <c r="CC475157" s="6">
        <v>22</v>
      </c>
      <c r="CD475157" s="6">
        <v>3</v>
      </c>
    </row>
    <row r="475158" spans="81:82" x14ac:dyDescent="0.2">
      <c r="CC475158" s="6">
        <v>15</v>
      </c>
      <c r="CD475158" s="6">
        <v>1</v>
      </c>
    </row>
    <row r="475159" spans="81:82" x14ac:dyDescent="0.2">
      <c r="CC475159" s="6">
        <v>0</v>
      </c>
      <c r="CD475159" s="6">
        <v>0</v>
      </c>
    </row>
    <row r="475160" spans="81:82" x14ac:dyDescent="0.2">
      <c r="CC475160" s="6">
        <v>0</v>
      </c>
      <c r="CD475160" s="6">
        <v>0</v>
      </c>
    </row>
    <row r="475161" spans="81:82" x14ac:dyDescent="0.2">
      <c r="CC475161" s="6">
        <v>22</v>
      </c>
      <c r="CD475161" s="6">
        <v>3</v>
      </c>
    </row>
    <row r="475162" spans="81:82" x14ac:dyDescent="0.2">
      <c r="CC475162" s="6">
        <v>23</v>
      </c>
      <c r="CD475162" s="6">
        <v>2</v>
      </c>
    </row>
    <row r="475163" spans="81:82" x14ac:dyDescent="0.2">
      <c r="CC475163" s="6">
        <v>11</v>
      </c>
      <c r="CD475163" s="6">
        <v>0</v>
      </c>
    </row>
    <row r="475164" spans="81:82" x14ac:dyDescent="0.2">
      <c r="CC475164" s="6">
        <v>84</v>
      </c>
      <c r="CD475164" s="6">
        <v>9</v>
      </c>
    </row>
    <row r="475165" spans="81:82" x14ac:dyDescent="0.2">
      <c r="CC475165" s="6">
        <v>16</v>
      </c>
      <c r="CD475165" s="6">
        <v>2</v>
      </c>
    </row>
    <row r="475166" spans="81:82" x14ac:dyDescent="0.2">
      <c r="CC475166" s="6">
        <v>3</v>
      </c>
      <c r="CD475166" s="6">
        <v>0</v>
      </c>
    </row>
    <row r="475167" spans="81:82" x14ac:dyDescent="0.2">
      <c r="CC475167" s="6">
        <v>5</v>
      </c>
      <c r="CD475167" s="6">
        <v>2</v>
      </c>
    </row>
    <row r="475168" spans="81:82" x14ac:dyDescent="0.2">
      <c r="CC475168" s="6">
        <v>74</v>
      </c>
      <c r="CD475168" s="6">
        <v>7</v>
      </c>
    </row>
    <row r="475169" spans="81:82" x14ac:dyDescent="0.2">
      <c r="CC475169" s="6">
        <v>0</v>
      </c>
      <c r="CD475169" s="6">
        <v>0</v>
      </c>
    </row>
    <row r="475170" spans="81:82" x14ac:dyDescent="0.2">
      <c r="CC475170" s="6">
        <v>39</v>
      </c>
      <c r="CD475170" s="6">
        <v>7</v>
      </c>
    </row>
    <row r="475171" spans="81:82" x14ac:dyDescent="0.2">
      <c r="CC475171" s="6">
        <v>0</v>
      </c>
      <c r="CD475171" s="6">
        <v>0</v>
      </c>
    </row>
    <row r="475172" spans="81:82" x14ac:dyDescent="0.2">
      <c r="CC475172" s="6">
        <v>60</v>
      </c>
      <c r="CD475172" s="6">
        <v>2</v>
      </c>
    </row>
    <row r="475173" spans="81:82" x14ac:dyDescent="0.2">
      <c r="CC475173" s="6">
        <v>1</v>
      </c>
      <c r="CD475173" s="6">
        <v>0</v>
      </c>
    </row>
    <row r="475174" spans="81:82" x14ac:dyDescent="0.2">
      <c r="CC475174" s="6">
        <v>0</v>
      </c>
      <c r="CD475174" s="6">
        <v>0</v>
      </c>
    </row>
    <row r="475175" spans="81:82" x14ac:dyDescent="0.2">
      <c r="CC475175" s="6">
        <v>12</v>
      </c>
      <c r="CD475175" s="6">
        <v>2</v>
      </c>
    </row>
    <row r="475176" spans="81:82" x14ac:dyDescent="0.2">
      <c r="CC475176" s="6">
        <v>2</v>
      </c>
      <c r="CD475176" s="6">
        <v>0</v>
      </c>
    </row>
    <row r="475177" spans="81:82" x14ac:dyDescent="0.2">
      <c r="CC475177" s="6">
        <v>0</v>
      </c>
      <c r="CD475177" s="6">
        <v>0</v>
      </c>
    </row>
    <row r="475178" spans="81:82" x14ac:dyDescent="0.2">
      <c r="CC475178" s="6">
        <v>5</v>
      </c>
      <c r="CD475178" s="6">
        <v>2</v>
      </c>
    </row>
    <row r="475179" spans="81:82" x14ac:dyDescent="0.2">
      <c r="CC475179" s="6">
        <v>11</v>
      </c>
      <c r="CD475179" s="6">
        <v>1</v>
      </c>
    </row>
    <row r="475180" spans="81:82" x14ac:dyDescent="0.2">
      <c r="CC475180" s="6">
        <v>3</v>
      </c>
      <c r="CD475180" s="6">
        <v>0</v>
      </c>
    </row>
    <row r="475181" spans="81:82" x14ac:dyDescent="0.2">
      <c r="CC475181" s="6">
        <v>0</v>
      </c>
      <c r="CD475181" s="6">
        <v>0</v>
      </c>
    </row>
    <row r="475182" spans="81:82" x14ac:dyDescent="0.2">
      <c r="CC475182" s="6">
        <v>1</v>
      </c>
      <c r="CD475182" s="6">
        <v>0</v>
      </c>
    </row>
    <row r="475183" spans="81:82" x14ac:dyDescent="0.2">
      <c r="CC475183" s="6">
        <v>1</v>
      </c>
      <c r="CD475183" s="6">
        <v>0</v>
      </c>
    </row>
    <row r="491522" spans="81:82" x14ac:dyDescent="0.2">
      <c r="CC491522" s="6" t="s">
        <v>239</v>
      </c>
      <c r="CD491522" s="6" t="s">
        <v>240</v>
      </c>
    </row>
    <row r="491523" spans="81:82" x14ac:dyDescent="0.2">
      <c r="CC491523" s="6">
        <v>66</v>
      </c>
      <c r="CD491523" s="6">
        <v>8</v>
      </c>
    </row>
    <row r="491524" spans="81:82" x14ac:dyDescent="0.2">
      <c r="CC491524" s="6">
        <v>2</v>
      </c>
      <c r="CD491524" s="6">
        <v>0</v>
      </c>
    </row>
    <row r="491525" spans="81:82" x14ac:dyDescent="0.2">
      <c r="CC491525" s="6">
        <v>25</v>
      </c>
      <c r="CD491525" s="6">
        <v>2</v>
      </c>
    </row>
    <row r="491526" spans="81:82" x14ac:dyDescent="0.2">
      <c r="CC491526" s="6">
        <v>1</v>
      </c>
      <c r="CD491526" s="6">
        <v>0</v>
      </c>
    </row>
    <row r="491527" spans="81:82" x14ac:dyDescent="0.2">
      <c r="CC491527" s="6">
        <v>24</v>
      </c>
      <c r="CD491527" s="6">
        <v>3</v>
      </c>
    </row>
    <row r="491528" spans="81:82" x14ac:dyDescent="0.2">
      <c r="CC491528" s="6">
        <v>29</v>
      </c>
      <c r="CD491528" s="6">
        <v>4</v>
      </c>
    </row>
    <row r="491529" spans="81:82" x14ac:dyDescent="0.2">
      <c r="CC491529" s="6">
        <v>79</v>
      </c>
      <c r="CD491529" s="6">
        <v>8</v>
      </c>
    </row>
    <row r="491530" spans="81:82" x14ac:dyDescent="0.2">
      <c r="CC491530" s="6">
        <v>0</v>
      </c>
      <c r="CD491530" s="6">
        <v>0</v>
      </c>
    </row>
    <row r="491531" spans="81:82" x14ac:dyDescent="0.2">
      <c r="CC491531" s="6">
        <v>1</v>
      </c>
      <c r="CD491531" s="6">
        <v>0</v>
      </c>
    </row>
    <row r="491532" spans="81:82" x14ac:dyDescent="0.2">
      <c r="CC491532" s="6">
        <v>8</v>
      </c>
      <c r="CD491532" s="6">
        <v>1</v>
      </c>
    </row>
    <row r="491533" spans="81:82" x14ac:dyDescent="0.2">
      <c r="CC491533" s="6">
        <v>0</v>
      </c>
      <c r="CD491533" s="6">
        <v>0</v>
      </c>
    </row>
    <row r="491534" spans="81:82" x14ac:dyDescent="0.2">
      <c r="CC491534" s="6">
        <v>0</v>
      </c>
      <c r="CD491534" s="6">
        <v>0</v>
      </c>
    </row>
    <row r="491535" spans="81:82" x14ac:dyDescent="0.2">
      <c r="CC491535" s="6">
        <v>41</v>
      </c>
      <c r="CD491535" s="6">
        <v>2</v>
      </c>
    </row>
    <row r="491536" spans="81:82" x14ac:dyDescent="0.2">
      <c r="CC491536" s="6">
        <v>18</v>
      </c>
      <c r="CD491536" s="6">
        <v>1</v>
      </c>
    </row>
    <row r="491537" spans="81:82" x14ac:dyDescent="0.2">
      <c r="CC491537" s="6">
        <v>18</v>
      </c>
      <c r="CD491537" s="6">
        <v>1</v>
      </c>
    </row>
    <row r="491538" spans="81:82" x14ac:dyDescent="0.2">
      <c r="CC491538" s="6">
        <v>34</v>
      </c>
      <c r="CD491538" s="6">
        <v>4</v>
      </c>
    </row>
    <row r="491539" spans="81:82" x14ac:dyDescent="0.2">
      <c r="CC491539" s="6">
        <v>21</v>
      </c>
      <c r="CD491539" s="6">
        <v>3</v>
      </c>
    </row>
    <row r="491540" spans="81:82" x14ac:dyDescent="0.2">
      <c r="CC491540" s="6">
        <v>50</v>
      </c>
      <c r="CD491540" s="6">
        <v>4</v>
      </c>
    </row>
    <row r="491541" spans="81:82" x14ac:dyDescent="0.2">
      <c r="CC491541" s="6">
        <v>22</v>
      </c>
      <c r="CD491541" s="6">
        <v>3</v>
      </c>
    </row>
    <row r="491542" spans="81:82" x14ac:dyDescent="0.2">
      <c r="CC491542" s="6">
        <v>15</v>
      </c>
      <c r="CD491542" s="6">
        <v>1</v>
      </c>
    </row>
    <row r="491543" spans="81:82" x14ac:dyDescent="0.2">
      <c r="CC491543" s="6">
        <v>0</v>
      </c>
      <c r="CD491543" s="6">
        <v>0</v>
      </c>
    </row>
    <row r="491544" spans="81:82" x14ac:dyDescent="0.2">
      <c r="CC491544" s="6">
        <v>0</v>
      </c>
      <c r="CD491544" s="6">
        <v>0</v>
      </c>
    </row>
    <row r="491545" spans="81:82" x14ac:dyDescent="0.2">
      <c r="CC491545" s="6">
        <v>22</v>
      </c>
      <c r="CD491545" s="6">
        <v>3</v>
      </c>
    </row>
    <row r="491546" spans="81:82" x14ac:dyDescent="0.2">
      <c r="CC491546" s="6">
        <v>23</v>
      </c>
      <c r="CD491546" s="6">
        <v>2</v>
      </c>
    </row>
    <row r="491547" spans="81:82" x14ac:dyDescent="0.2">
      <c r="CC491547" s="6">
        <v>11</v>
      </c>
      <c r="CD491547" s="6">
        <v>0</v>
      </c>
    </row>
    <row r="491548" spans="81:82" x14ac:dyDescent="0.2">
      <c r="CC491548" s="6">
        <v>84</v>
      </c>
      <c r="CD491548" s="6">
        <v>9</v>
      </c>
    </row>
    <row r="491549" spans="81:82" x14ac:dyDescent="0.2">
      <c r="CC491549" s="6">
        <v>16</v>
      </c>
      <c r="CD491549" s="6">
        <v>2</v>
      </c>
    </row>
    <row r="491550" spans="81:82" x14ac:dyDescent="0.2">
      <c r="CC491550" s="6">
        <v>3</v>
      </c>
      <c r="CD491550" s="6">
        <v>0</v>
      </c>
    </row>
    <row r="491551" spans="81:82" x14ac:dyDescent="0.2">
      <c r="CC491551" s="6">
        <v>5</v>
      </c>
      <c r="CD491551" s="6">
        <v>2</v>
      </c>
    </row>
    <row r="491552" spans="81:82" x14ac:dyDescent="0.2">
      <c r="CC491552" s="6">
        <v>74</v>
      </c>
      <c r="CD491552" s="6">
        <v>7</v>
      </c>
    </row>
    <row r="491553" spans="81:82" x14ac:dyDescent="0.2">
      <c r="CC491553" s="6">
        <v>0</v>
      </c>
      <c r="CD491553" s="6">
        <v>0</v>
      </c>
    </row>
    <row r="491554" spans="81:82" x14ac:dyDescent="0.2">
      <c r="CC491554" s="6">
        <v>39</v>
      </c>
      <c r="CD491554" s="6">
        <v>7</v>
      </c>
    </row>
    <row r="491555" spans="81:82" x14ac:dyDescent="0.2">
      <c r="CC491555" s="6">
        <v>0</v>
      </c>
      <c r="CD491555" s="6">
        <v>0</v>
      </c>
    </row>
    <row r="491556" spans="81:82" x14ac:dyDescent="0.2">
      <c r="CC491556" s="6">
        <v>60</v>
      </c>
      <c r="CD491556" s="6">
        <v>2</v>
      </c>
    </row>
    <row r="491557" spans="81:82" x14ac:dyDescent="0.2">
      <c r="CC491557" s="6">
        <v>1</v>
      </c>
      <c r="CD491557" s="6">
        <v>0</v>
      </c>
    </row>
    <row r="491558" spans="81:82" x14ac:dyDescent="0.2">
      <c r="CC491558" s="6">
        <v>0</v>
      </c>
      <c r="CD491558" s="6">
        <v>0</v>
      </c>
    </row>
    <row r="491559" spans="81:82" x14ac:dyDescent="0.2">
      <c r="CC491559" s="6">
        <v>12</v>
      </c>
      <c r="CD491559" s="6">
        <v>2</v>
      </c>
    </row>
    <row r="491560" spans="81:82" x14ac:dyDescent="0.2">
      <c r="CC491560" s="6">
        <v>2</v>
      </c>
      <c r="CD491560" s="6">
        <v>0</v>
      </c>
    </row>
    <row r="491561" spans="81:82" x14ac:dyDescent="0.2">
      <c r="CC491561" s="6">
        <v>0</v>
      </c>
      <c r="CD491561" s="6">
        <v>0</v>
      </c>
    </row>
    <row r="491562" spans="81:82" x14ac:dyDescent="0.2">
      <c r="CC491562" s="6">
        <v>5</v>
      </c>
      <c r="CD491562" s="6">
        <v>2</v>
      </c>
    </row>
    <row r="491563" spans="81:82" x14ac:dyDescent="0.2">
      <c r="CC491563" s="6">
        <v>11</v>
      </c>
      <c r="CD491563" s="6">
        <v>1</v>
      </c>
    </row>
    <row r="491564" spans="81:82" x14ac:dyDescent="0.2">
      <c r="CC491564" s="6">
        <v>3</v>
      </c>
      <c r="CD491564" s="6">
        <v>0</v>
      </c>
    </row>
    <row r="491565" spans="81:82" x14ac:dyDescent="0.2">
      <c r="CC491565" s="6">
        <v>0</v>
      </c>
      <c r="CD491565" s="6">
        <v>0</v>
      </c>
    </row>
    <row r="491566" spans="81:82" x14ac:dyDescent="0.2">
      <c r="CC491566" s="6">
        <v>1</v>
      </c>
      <c r="CD491566" s="6">
        <v>0</v>
      </c>
    </row>
    <row r="491567" spans="81:82" x14ac:dyDescent="0.2">
      <c r="CC491567" s="6">
        <v>1</v>
      </c>
      <c r="CD491567" s="6">
        <v>0</v>
      </c>
    </row>
    <row r="507906" spans="81:82" x14ac:dyDescent="0.2">
      <c r="CC507906" s="6" t="s">
        <v>239</v>
      </c>
      <c r="CD507906" s="6" t="s">
        <v>240</v>
      </c>
    </row>
    <row r="507907" spans="81:82" x14ac:dyDescent="0.2">
      <c r="CC507907" s="6">
        <v>66</v>
      </c>
      <c r="CD507907" s="6">
        <v>8</v>
      </c>
    </row>
    <row r="507908" spans="81:82" x14ac:dyDescent="0.2">
      <c r="CC507908" s="6">
        <v>2</v>
      </c>
      <c r="CD507908" s="6">
        <v>0</v>
      </c>
    </row>
    <row r="507909" spans="81:82" x14ac:dyDescent="0.2">
      <c r="CC507909" s="6">
        <v>25</v>
      </c>
      <c r="CD507909" s="6">
        <v>2</v>
      </c>
    </row>
    <row r="507910" spans="81:82" x14ac:dyDescent="0.2">
      <c r="CC507910" s="6">
        <v>1</v>
      </c>
      <c r="CD507910" s="6">
        <v>0</v>
      </c>
    </row>
    <row r="507911" spans="81:82" x14ac:dyDescent="0.2">
      <c r="CC507911" s="6">
        <v>24</v>
      </c>
      <c r="CD507911" s="6">
        <v>3</v>
      </c>
    </row>
    <row r="507912" spans="81:82" x14ac:dyDescent="0.2">
      <c r="CC507912" s="6">
        <v>29</v>
      </c>
      <c r="CD507912" s="6">
        <v>4</v>
      </c>
    </row>
    <row r="507913" spans="81:82" x14ac:dyDescent="0.2">
      <c r="CC507913" s="6">
        <v>79</v>
      </c>
      <c r="CD507913" s="6">
        <v>8</v>
      </c>
    </row>
    <row r="507914" spans="81:82" x14ac:dyDescent="0.2">
      <c r="CC507914" s="6">
        <v>0</v>
      </c>
      <c r="CD507914" s="6">
        <v>0</v>
      </c>
    </row>
    <row r="507915" spans="81:82" x14ac:dyDescent="0.2">
      <c r="CC507915" s="6">
        <v>1</v>
      </c>
      <c r="CD507915" s="6">
        <v>0</v>
      </c>
    </row>
    <row r="507916" spans="81:82" x14ac:dyDescent="0.2">
      <c r="CC507916" s="6">
        <v>8</v>
      </c>
      <c r="CD507916" s="6">
        <v>1</v>
      </c>
    </row>
    <row r="507917" spans="81:82" x14ac:dyDescent="0.2">
      <c r="CC507917" s="6">
        <v>0</v>
      </c>
      <c r="CD507917" s="6">
        <v>0</v>
      </c>
    </row>
    <row r="507918" spans="81:82" x14ac:dyDescent="0.2">
      <c r="CC507918" s="6">
        <v>0</v>
      </c>
      <c r="CD507918" s="6">
        <v>0</v>
      </c>
    </row>
    <row r="507919" spans="81:82" x14ac:dyDescent="0.2">
      <c r="CC507919" s="6">
        <v>41</v>
      </c>
      <c r="CD507919" s="6">
        <v>2</v>
      </c>
    </row>
    <row r="507920" spans="81:82" x14ac:dyDescent="0.2">
      <c r="CC507920" s="6">
        <v>18</v>
      </c>
      <c r="CD507920" s="6">
        <v>1</v>
      </c>
    </row>
    <row r="507921" spans="81:82" x14ac:dyDescent="0.2">
      <c r="CC507921" s="6">
        <v>18</v>
      </c>
      <c r="CD507921" s="6">
        <v>1</v>
      </c>
    </row>
    <row r="507922" spans="81:82" x14ac:dyDescent="0.2">
      <c r="CC507922" s="6">
        <v>34</v>
      </c>
      <c r="CD507922" s="6">
        <v>4</v>
      </c>
    </row>
    <row r="507923" spans="81:82" x14ac:dyDescent="0.2">
      <c r="CC507923" s="6">
        <v>21</v>
      </c>
      <c r="CD507923" s="6">
        <v>3</v>
      </c>
    </row>
    <row r="507924" spans="81:82" x14ac:dyDescent="0.2">
      <c r="CC507924" s="6">
        <v>50</v>
      </c>
      <c r="CD507924" s="6">
        <v>4</v>
      </c>
    </row>
    <row r="507925" spans="81:82" x14ac:dyDescent="0.2">
      <c r="CC507925" s="6">
        <v>22</v>
      </c>
      <c r="CD507925" s="6">
        <v>3</v>
      </c>
    </row>
    <row r="507926" spans="81:82" x14ac:dyDescent="0.2">
      <c r="CC507926" s="6">
        <v>15</v>
      </c>
      <c r="CD507926" s="6">
        <v>1</v>
      </c>
    </row>
    <row r="507927" spans="81:82" x14ac:dyDescent="0.2">
      <c r="CC507927" s="6">
        <v>0</v>
      </c>
      <c r="CD507927" s="6">
        <v>0</v>
      </c>
    </row>
    <row r="507928" spans="81:82" x14ac:dyDescent="0.2">
      <c r="CC507928" s="6">
        <v>0</v>
      </c>
      <c r="CD507928" s="6">
        <v>0</v>
      </c>
    </row>
    <row r="507929" spans="81:82" x14ac:dyDescent="0.2">
      <c r="CC507929" s="6">
        <v>22</v>
      </c>
      <c r="CD507929" s="6">
        <v>3</v>
      </c>
    </row>
    <row r="507930" spans="81:82" x14ac:dyDescent="0.2">
      <c r="CC507930" s="6">
        <v>23</v>
      </c>
      <c r="CD507930" s="6">
        <v>2</v>
      </c>
    </row>
    <row r="507931" spans="81:82" x14ac:dyDescent="0.2">
      <c r="CC507931" s="6">
        <v>11</v>
      </c>
      <c r="CD507931" s="6">
        <v>0</v>
      </c>
    </row>
    <row r="507932" spans="81:82" x14ac:dyDescent="0.2">
      <c r="CC507932" s="6">
        <v>84</v>
      </c>
      <c r="CD507932" s="6">
        <v>9</v>
      </c>
    </row>
    <row r="507933" spans="81:82" x14ac:dyDescent="0.2">
      <c r="CC507933" s="6">
        <v>16</v>
      </c>
      <c r="CD507933" s="6">
        <v>2</v>
      </c>
    </row>
    <row r="507934" spans="81:82" x14ac:dyDescent="0.2">
      <c r="CC507934" s="6">
        <v>3</v>
      </c>
      <c r="CD507934" s="6">
        <v>0</v>
      </c>
    </row>
    <row r="507935" spans="81:82" x14ac:dyDescent="0.2">
      <c r="CC507935" s="6">
        <v>5</v>
      </c>
      <c r="CD507935" s="6">
        <v>2</v>
      </c>
    </row>
    <row r="507936" spans="81:82" x14ac:dyDescent="0.2">
      <c r="CC507936" s="6">
        <v>74</v>
      </c>
      <c r="CD507936" s="6">
        <v>7</v>
      </c>
    </row>
    <row r="507937" spans="81:82" x14ac:dyDescent="0.2">
      <c r="CC507937" s="6">
        <v>0</v>
      </c>
      <c r="CD507937" s="6">
        <v>0</v>
      </c>
    </row>
    <row r="507938" spans="81:82" x14ac:dyDescent="0.2">
      <c r="CC507938" s="6">
        <v>39</v>
      </c>
      <c r="CD507938" s="6">
        <v>7</v>
      </c>
    </row>
    <row r="507939" spans="81:82" x14ac:dyDescent="0.2">
      <c r="CC507939" s="6">
        <v>0</v>
      </c>
      <c r="CD507939" s="6">
        <v>0</v>
      </c>
    </row>
    <row r="507940" spans="81:82" x14ac:dyDescent="0.2">
      <c r="CC507940" s="6">
        <v>60</v>
      </c>
      <c r="CD507940" s="6">
        <v>2</v>
      </c>
    </row>
    <row r="507941" spans="81:82" x14ac:dyDescent="0.2">
      <c r="CC507941" s="6">
        <v>1</v>
      </c>
      <c r="CD507941" s="6">
        <v>0</v>
      </c>
    </row>
    <row r="507942" spans="81:82" x14ac:dyDescent="0.2">
      <c r="CC507942" s="6">
        <v>0</v>
      </c>
      <c r="CD507942" s="6">
        <v>0</v>
      </c>
    </row>
    <row r="507943" spans="81:82" x14ac:dyDescent="0.2">
      <c r="CC507943" s="6">
        <v>12</v>
      </c>
      <c r="CD507943" s="6">
        <v>2</v>
      </c>
    </row>
    <row r="507944" spans="81:82" x14ac:dyDescent="0.2">
      <c r="CC507944" s="6">
        <v>2</v>
      </c>
      <c r="CD507944" s="6">
        <v>0</v>
      </c>
    </row>
    <row r="507945" spans="81:82" x14ac:dyDescent="0.2">
      <c r="CC507945" s="6">
        <v>0</v>
      </c>
      <c r="CD507945" s="6">
        <v>0</v>
      </c>
    </row>
    <row r="507946" spans="81:82" x14ac:dyDescent="0.2">
      <c r="CC507946" s="6">
        <v>5</v>
      </c>
      <c r="CD507946" s="6">
        <v>2</v>
      </c>
    </row>
    <row r="507947" spans="81:82" x14ac:dyDescent="0.2">
      <c r="CC507947" s="6">
        <v>11</v>
      </c>
      <c r="CD507947" s="6">
        <v>1</v>
      </c>
    </row>
    <row r="507948" spans="81:82" x14ac:dyDescent="0.2">
      <c r="CC507948" s="6">
        <v>3</v>
      </c>
      <c r="CD507948" s="6">
        <v>0</v>
      </c>
    </row>
    <row r="507949" spans="81:82" x14ac:dyDescent="0.2">
      <c r="CC507949" s="6">
        <v>0</v>
      </c>
      <c r="CD507949" s="6">
        <v>0</v>
      </c>
    </row>
    <row r="507950" spans="81:82" x14ac:dyDescent="0.2">
      <c r="CC507950" s="6">
        <v>1</v>
      </c>
      <c r="CD507950" s="6">
        <v>0</v>
      </c>
    </row>
    <row r="507951" spans="81:82" x14ac:dyDescent="0.2">
      <c r="CC507951" s="6">
        <v>1</v>
      </c>
      <c r="CD507951" s="6">
        <v>0</v>
      </c>
    </row>
    <row r="524290" spans="81:82" x14ac:dyDescent="0.2">
      <c r="CC524290" s="6" t="s">
        <v>239</v>
      </c>
      <c r="CD524290" s="6" t="s">
        <v>240</v>
      </c>
    </row>
    <row r="524291" spans="81:82" x14ac:dyDescent="0.2">
      <c r="CC524291" s="6">
        <v>66</v>
      </c>
      <c r="CD524291" s="6">
        <v>8</v>
      </c>
    </row>
    <row r="524292" spans="81:82" x14ac:dyDescent="0.2">
      <c r="CC524292" s="6">
        <v>2</v>
      </c>
      <c r="CD524292" s="6">
        <v>0</v>
      </c>
    </row>
    <row r="524293" spans="81:82" x14ac:dyDescent="0.2">
      <c r="CC524293" s="6">
        <v>25</v>
      </c>
      <c r="CD524293" s="6">
        <v>2</v>
      </c>
    </row>
    <row r="524294" spans="81:82" x14ac:dyDescent="0.2">
      <c r="CC524294" s="6">
        <v>1</v>
      </c>
      <c r="CD524294" s="6">
        <v>0</v>
      </c>
    </row>
    <row r="524295" spans="81:82" x14ac:dyDescent="0.2">
      <c r="CC524295" s="6">
        <v>24</v>
      </c>
      <c r="CD524295" s="6">
        <v>3</v>
      </c>
    </row>
    <row r="524296" spans="81:82" x14ac:dyDescent="0.2">
      <c r="CC524296" s="6">
        <v>29</v>
      </c>
      <c r="CD524296" s="6">
        <v>4</v>
      </c>
    </row>
    <row r="524297" spans="81:82" x14ac:dyDescent="0.2">
      <c r="CC524297" s="6">
        <v>79</v>
      </c>
      <c r="CD524297" s="6">
        <v>8</v>
      </c>
    </row>
    <row r="524298" spans="81:82" x14ac:dyDescent="0.2">
      <c r="CC524298" s="6">
        <v>0</v>
      </c>
      <c r="CD524298" s="6">
        <v>0</v>
      </c>
    </row>
    <row r="524299" spans="81:82" x14ac:dyDescent="0.2">
      <c r="CC524299" s="6">
        <v>1</v>
      </c>
      <c r="CD524299" s="6">
        <v>0</v>
      </c>
    </row>
    <row r="524300" spans="81:82" x14ac:dyDescent="0.2">
      <c r="CC524300" s="6">
        <v>8</v>
      </c>
      <c r="CD524300" s="6">
        <v>1</v>
      </c>
    </row>
    <row r="524301" spans="81:82" x14ac:dyDescent="0.2">
      <c r="CC524301" s="6">
        <v>0</v>
      </c>
      <c r="CD524301" s="6">
        <v>0</v>
      </c>
    </row>
    <row r="524302" spans="81:82" x14ac:dyDescent="0.2">
      <c r="CC524302" s="6">
        <v>0</v>
      </c>
      <c r="CD524302" s="6">
        <v>0</v>
      </c>
    </row>
    <row r="524303" spans="81:82" x14ac:dyDescent="0.2">
      <c r="CC524303" s="6">
        <v>41</v>
      </c>
      <c r="CD524303" s="6">
        <v>2</v>
      </c>
    </row>
    <row r="524304" spans="81:82" x14ac:dyDescent="0.2">
      <c r="CC524304" s="6">
        <v>18</v>
      </c>
      <c r="CD524304" s="6">
        <v>1</v>
      </c>
    </row>
    <row r="524305" spans="81:82" x14ac:dyDescent="0.2">
      <c r="CC524305" s="6">
        <v>18</v>
      </c>
      <c r="CD524305" s="6">
        <v>1</v>
      </c>
    </row>
    <row r="524306" spans="81:82" x14ac:dyDescent="0.2">
      <c r="CC524306" s="6">
        <v>34</v>
      </c>
      <c r="CD524306" s="6">
        <v>4</v>
      </c>
    </row>
    <row r="524307" spans="81:82" x14ac:dyDescent="0.2">
      <c r="CC524307" s="6">
        <v>21</v>
      </c>
      <c r="CD524307" s="6">
        <v>3</v>
      </c>
    </row>
    <row r="524308" spans="81:82" x14ac:dyDescent="0.2">
      <c r="CC524308" s="6">
        <v>50</v>
      </c>
      <c r="CD524308" s="6">
        <v>4</v>
      </c>
    </row>
    <row r="524309" spans="81:82" x14ac:dyDescent="0.2">
      <c r="CC524309" s="6">
        <v>22</v>
      </c>
      <c r="CD524309" s="6">
        <v>3</v>
      </c>
    </row>
    <row r="524310" spans="81:82" x14ac:dyDescent="0.2">
      <c r="CC524310" s="6">
        <v>15</v>
      </c>
      <c r="CD524310" s="6">
        <v>1</v>
      </c>
    </row>
    <row r="524311" spans="81:82" x14ac:dyDescent="0.2">
      <c r="CC524311" s="6">
        <v>0</v>
      </c>
      <c r="CD524311" s="6">
        <v>0</v>
      </c>
    </row>
    <row r="524312" spans="81:82" x14ac:dyDescent="0.2">
      <c r="CC524312" s="6">
        <v>0</v>
      </c>
      <c r="CD524312" s="6">
        <v>0</v>
      </c>
    </row>
    <row r="524313" spans="81:82" x14ac:dyDescent="0.2">
      <c r="CC524313" s="6">
        <v>22</v>
      </c>
      <c r="CD524313" s="6">
        <v>3</v>
      </c>
    </row>
    <row r="524314" spans="81:82" x14ac:dyDescent="0.2">
      <c r="CC524314" s="6">
        <v>23</v>
      </c>
      <c r="CD524314" s="6">
        <v>2</v>
      </c>
    </row>
    <row r="524315" spans="81:82" x14ac:dyDescent="0.2">
      <c r="CC524315" s="6">
        <v>11</v>
      </c>
      <c r="CD524315" s="6">
        <v>0</v>
      </c>
    </row>
    <row r="524316" spans="81:82" x14ac:dyDescent="0.2">
      <c r="CC524316" s="6">
        <v>84</v>
      </c>
      <c r="CD524316" s="6">
        <v>9</v>
      </c>
    </row>
    <row r="524317" spans="81:82" x14ac:dyDescent="0.2">
      <c r="CC524317" s="6">
        <v>16</v>
      </c>
      <c r="CD524317" s="6">
        <v>2</v>
      </c>
    </row>
    <row r="524318" spans="81:82" x14ac:dyDescent="0.2">
      <c r="CC524318" s="6">
        <v>3</v>
      </c>
      <c r="CD524318" s="6">
        <v>0</v>
      </c>
    </row>
    <row r="524319" spans="81:82" x14ac:dyDescent="0.2">
      <c r="CC524319" s="6">
        <v>5</v>
      </c>
      <c r="CD524319" s="6">
        <v>2</v>
      </c>
    </row>
    <row r="524320" spans="81:82" x14ac:dyDescent="0.2">
      <c r="CC524320" s="6">
        <v>74</v>
      </c>
      <c r="CD524320" s="6">
        <v>7</v>
      </c>
    </row>
    <row r="524321" spans="81:82" x14ac:dyDescent="0.2">
      <c r="CC524321" s="6">
        <v>0</v>
      </c>
      <c r="CD524321" s="6">
        <v>0</v>
      </c>
    </row>
    <row r="524322" spans="81:82" x14ac:dyDescent="0.2">
      <c r="CC524322" s="6">
        <v>39</v>
      </c>
      <c r="CD524322" s="6">
        <v>7</v>
      </c>
    </row>
    <row r="524323" spans="81:82" x14ac:dyDescent="0.2">
      <c r="CC524323" s="6">
        <v>0</v>
      </c>
      <c r="CD524323" s="6">
        <v>0</v>
      </c>
    </row>
    <row r="524324" spans="81:82" x14ac:dyDescent="0.2">
      <c r="CC524324" s="6">
        <v>60</v>
      </c>
      <c r="CD524324" s="6">
        <v>2</v>
      </c>
    </row>
    <row r="524325" spans="81:82" x14ac:dyDescent="0.2">
      <c r="CC524325" s="6">
        <v>1</v>
      </c>
      <c r="CD524325" s="6">
        <v>0</v>
      </c>
    </row>
    <row r="524326" spans="81:82" x14ac:dyDescent="0.2">
      <c r="CC524326" s="6">
        <v>0</v>
      </c>
      <c r="CD524326" s="6">
        <v>0</v>
      </c>
    </row>
    <row r="524327" spans="81:82" x14ac:dyDescent="0.2">
      <c r="CC524327" s="6">
        <v>12</v>
      </c>
      <c r="CD524327" s="6">
        <v>2</v>
      </c>
    </row>
    <row r="524328" spans="81:82" x14ac:dyDescent="0.2">
      <c r="CC524328" s="6">
        <v>2</v>
      </c>
      <c r="CD524328" s="6">
        <v>0</v>
      </c>
    </row>
    <row r="524329" spans="81:82" x14ac:dyDescent="0.2">
      <c r="CC524329" s="6">
        <v>0</v>
      </c>
      <c r="CD524329" s="6">
        <v>0</v>
      </c>
    </row>
    <row r="524330" spans="81:82" x14ac:dyDescent="0.2">
      <c r="CC524330" s="6">
        <v>5</v>
      </c>
      <c r="CD524330" s="6">
        <v>2</v>
      </c>
    </row>
    <row r="524331" spans="81:82" x14ac:dyDescent="0.2">
      <c r="CC524331" s="6">
        <v>11</v>
      </c>
      <c r="CD524331" s="6">
        <v>1</v>
      </c>
    </row>
    <row r="524332" spans="81:82" x14ac:dyDescent="0.2">
      <c r="CC524332" s="6">
        <v>3</v>
      </c>
      <c r="CD524332" s="6">
        <v>0</v>
      </c>
    </row>
    <row r="524333" spans="81:82" x14ac:dyDescent="0.2">
      <c r="CC524333" s="6">
        <v>0</v>
      </c>
      <c r="CD524333" s="6">
        <v>0</v>
      </c>
    </row>
    <row r="524334" spans="81:82" x14ac:dyDescent="0.2">
      <c r="CC524334" s="6">
        <v>1</v>
      </c>
      <c r="CD524334" s="6">
        <v>0</v>
      </c>
    </row>
    <row r="524335" spans="81:82" x14ac:dyDescent="0.2">
      <c r="CC524335" s="6">
        <v>1</v>
      </c>
      <c r="CD524335" s="6">
        <v>0</v>
      </c>
    </row>
    <row r="540674" spans="81:82" x14ac:dyDescent="0.2">
      <c r="CC540674" s="6" t="s">
        <v>239</v>
      </c>
      <c r="CD540674" s="6" t="s">
        <v>240</v>
      </c>
    </row>
    <row r="540675" spans="81:82" x14ac:dyDescent="0.2">
      <c r="CC540675" s="6">
        <v>66</v>
      </c>
      <c r="CD540675" s="6">
        <v>8</v>
      </c>
    </row>
    <row r="540676" spans="81:82" x14ac:dyDescent="0.2">
      <c r="CC540676" s="6">
        <v>2</v>
      </c>
      <c r="CD540676" s="6">
        <v>0</v>
      </c>
    </row>
    <row r="540677" spans="81:82" x14ac:dyDescent="0.2">
      <c r="CC540677" s="6">
        <v>25</v>
      </c>
      <c r="CD540677" s="6">
        <v>2</v>
      </c>
    </row>
    <row r="540678" spans="81:82" x14ac:dyDescent="0.2">
      <c r="CC540678" s="6">
        <v>1</v>
      </c>
      <c r="CD540678" s="6">
        <v>0</v>
      </c>
    </row>
    <row r="540679" spans="81:82" x14ac:dyDescent="0.2">
      <c r="CC540679" s="6">
        <v>24</v>
      </c>
      <c r="CD540679" s="6">
        <v>3</v>
      </c>
    </row>
    <row r="540680" spans="81:82" x14ac:dyDescent="0.2">
      <c r="CC540680" s="6">
        <v>29</v>
      </c>
      <c r="CD540680" s="6">
        <v>4</v>
      </c>
    </row>
    <row r="540681" spans="81:82" x14ac:dyDescent="0.2">
      <c r="CC540681" s="6">
        <v>79</v>
      </c>
      <c r="CD540681" s="6">
        <v>8</v>
      </c>
    </row>
    <row r="540682" spans="81:82" x14ac:dyDescent="0.2">
      <c r="CC540682" s="6">
        <v>0</v>
      </c>
      <c r="CD540682" s="6">
        <v>0</v>
      </c>
    </row>
    <row r="540683" spans="81:82" x14ac:dyDescent="0.2">
      <c r="CC540683" s="6">
        <v>1</v>
      </c>
      <c r="CD540683" s="6">
        <v>0</v>
      </c>
    </row>
    <row r="540684" spans="81:82" x14ac:dyDescent="0.2">
      <c r="CC540684" s="6">
        <v>8</v>
      </c>
      <c r="CD540684" s="6">
        <v>1</v>
      </c>
    </row>
    <row r="540685" spans="81:82" x14ac:dyDescent="0.2">
      <c r="CC540685" s="6">
        <v>0</v>
      </c>
      <c r="CD540685" s="6">
        <v>0</v>
      </c>
    </row>
    <row r="540686" spans="81:82" x14ac:dyDescent="0.2">
      <c r="CC540686" s="6">
        <v>0</v>
      </c>
      <c r="CD540686" s="6">
        <v>0</v>
      </c>
    </row>
    <row r="540687" spans="81:82" x14ac:dyDescent="0.2">
      <c r="CC540687" s="6">
        <v>41</v>
      </c>
      <c r="CD540687" s="6">
        <v>2</v>
      </c>
    </row>
    <row r="540688" spans="81:82" x14ac:dyDescent="0.2">
      <c r="CC540688" s="6">
        <v>18</v>
      </c>
      <c r="CD540688" s="6">
        <v>1</v>
      </c>
    </row>
    <row r="540689" spans="81:82" x14ac:dyDescent="0.2">
      <c r="CC540689" s="6">
        <v>18</v>
      </c>
      <c r="CD540689" s="6">
        <v>1</v>
      </c>
    </row>
    <row r="540690" spans="81:82" x14ac:dyDescent="0.2">
      <c r="CC540690" s="6">
        <v>34</v>
      </c>
      <c r="CD540690" s="6">
        <v>4</v>
      </c>
    </row>
    <row r="540691" spans="81:82" x14ac:dyDescent="0.2">
      <c r="CC540691" s="6">
        <v>21</v>
      </c>
      <c r="CD540691" s="6">
        <v>3</v>
      </c>
    </row>
    <row r="540692" spans="81:82" x14ac:dyDescent="0.2">
      <c r="CC540692" s="6">
        <v>50</v>
      </c>
      <c r="CD540692" s="6">
        <v>4</v>
      </c>
    </row>
    <row r="540693" spans="81:82" x14ac:dyDescent="0.2">
      <c r="CC540693" s="6">
        <v>22</v>
      </c>
      <c r="CD540693" s="6">
        <v>3</v>
      </c>
    </row>
    <row r="540694" spans="81:82" x14ac:dyDescent="0.2">
      <c r="CC540694" s="6">
        <v>15</v>
      </c>
      <c r="CD540694" s="6">
        <v>1</v>
      </c>
    </row>
    <row r="540695" spans="81:82" x14ac:dyDescent="0.2">
      <c r="CC540695" s="6">
        <v>0</v>
      </c>
      <c r="CD540695" s="6">
        <v>0</v>
      </c>
    </row>
    <row r="540696" spans="81:82" x14ac:dyDescent="0.2">
      <c r="CC540696" s="6">
        <v>0</v>
      </c>
      <c r="CD540696" s="6">
        <v>0</v>
      </c>
    </row>
    <row r="540697" spans="81:82" x14ac:dyDescent="0.2">
      <c r="CC540697" s="6">
        <v>22</v>
      </c>
      <c r="CD540697" s="6">
        <v>3</v>
      </c>
    </row>
    <row r="540698" spans="81:82" x14ac:dyDescent="0.2">
      <c r="CC540698" s="6">
        <v>23</v>
      </c>
      <c r="CD540698" s="6">
        <v>2</v>
      </c>
    </row>
    <row r="540699" spans="81:82" x14ac:dyDescent="0.2">
      <c r="CC540699" s="6">
        <v>11</v>
      </c>
      <c r="CD540699" s="6">
        <v>0</v>
      </c>
    </row>
    <row r="540700" spans="81:82" x14ac:dyDescent="0.2">
      <c r="CC540700" s="6">
        <v>84</v>
      </c>
      <c r="CD540700" s="6">
        <v>9</v>
      </c>
    </row>
    <row r="540701" spans="81:82" x14ac:dyDescent="0.2">
      <c r="CC540701" s="6">
        <v>16</v>
      </c>
      <c r="CD540701" s="6">
        <v>2</v>
      </c>
    </row>
    <row r="540702" spans="81:82" x14ac:dyDescent="0.2">
      <c r="CC540702" s="6">
        <v>3</v>
      </c>
      <c r="CD540702" s="6">
        <v>0</v>
      </c>
    </row>
    <row r="540703" spans="81:82" x14ac:dyDescent="0.2">
      <c r="CC540703" s="6">
        <v>5</v>
      </c>
      <c r="CD540703" s="6">
        <v>2</v>
      </c>
    </row>
    <row r="540704" spans="81:82" x14ac:dyDescent="0.2">
      <c r="CC540704" s="6">
        <v>74</v>
      </c>
      <c r="CD540704" s="6">
        <v>7</v>
      </c>
    </row>
    <row r="540705" spans="81:82" x14ac:dyDescent="0.2">
      <c r="CC540705" s="6">
        <v>0</v>
      </c>
      <c r="CD540705" s="6">
        <v>0</v>
      </c>
    </row>
    <row r="540706" spans="81:82" x14ac:dyDescent="0.2">
      <c r="CC540706" s="6">
        <v>39</v>
      </c>
      <c r="CD540706" s="6">
        <v>7</v>
      </c>
    </row>
    <row r="540707" spans="81:82" x14ac:dyDescent="0.2">
      <c r="CC540707" s="6">
        <v>0</v>
      </c>
      <c r="CD540707" s="6">
        <v>0</v>
      </c>
    </row>
    <row r="540708" spans="81:82" x14ac:dyDescent="0.2">
      <c r="CC540708" s="6">
        <v>60</v>
      </c>
      <c r="CD540708" s="6">
        <v>2</v>
      </c>
    </row>
    <row r="540709" spans="81:82" x14ac:dyDescent="0.2">
      <c r="CC540709" s="6">
        <v>1</v>
      </c>
      <c r="CD540709" s="6">
        <v>0</v>
      </c>
    </row>
    <row r="540710" spans="81:82" x14ac:dyDescent="0.2">
      <c r="CC540710" s="6">
        <v>0</v>
      </c>
      <c r="CD540710" s="6">
        <v>0</v>
      </c>
    </row>
    <row r="540711" spans="81:82" x14ac:dyDescent="0.2">
      <c r="CC540711" s="6">
        <v>12</v>
      </c>
      <c r="CD540711" s="6">
        <v>2</v>
      </c>
    </row>
    <row r="540712" spans="81:82" x14ac:dyDescent="0.2">
      <c r="CC540712" s="6">
        <v>2</v>
      </c>
      <c r="CD540712" s="6">
        <v>0</v>
      </c>
    </row>
    <row r="540713" spans="81:82" x14ac:dyDescent="0.2">
      <c r="CC540713" s="6">
        <v>0</v>
      </c>
      <c r="CD540713" s="6">
        <v>0</v>
      </c>
    </row>
    <row r="540714" spans="81:82" x14ac:dyDescent="0.2">
      <c r="CC540714" s="6">
        <v>5</v>
      </c>
      <c r="CD540714" s="6">
        <v>2</v>
      </c>
    </row>
    <row r="540715" spans="81:82" x14ac:dyDescent="0.2">
      <c r="CC540715" s="6">
        <v>11</v>
      </c>
      <c r="CD540715" s="6">
        <v>1</v>
      </c>
    </row>
    <row r="540716" spans="81:82" x14ac:dyDescent="0.2">
      <c r="CC540716" s="6">
        <v>3</v>
      </c>
      <c r="CD540716" s="6">
        <v>0</v>
      </c>
    </row>
    <row r="540717" spans="81:82" x14ac:dyDescent="0.2">
      <c r="CC540717" s="6">
        <v>0</v>
      </c>
      <c r="CD540717" s="6">
        <v>0</v>
      </c>
    </row>
    <row r="540718" spans="81:82" x14ac:dyDescent="0.2">
      <c r="CC540718" s="6">
        <v>1</v>
      </c>
      <c r="CD540718" s="6">
        <v>0</v>
      </c>
    </row>
    <row r="540719" spans="81:82" x14ac:dyDescent="0.2">
      <c r="CC540719" s="6">
        <v>1</v>
      </c>
      <c r="CD540719" s="6">
        <v>0</v>
      </c>
    </row>
    <row r="557058" spans="81:82" x14ac:dyDescent="0.2">
      <c r="CC557058" s="6" t="s">
        <v>239</v>
      </c>
      <c r="CD557058" s="6" t="s">
        <v>240</v>
      </c>
    </row>
    <row r="557059" spans="81:82" x14ac:dyDescent="0.2">
      <c r="CC557059" s="6">
        <v>66</v>
      </c>
      <c r="CD557059" s="6">
        <v>8</v>
      </c>
    </row>
    <row r="557060" spans="81:82" x14ac:dyDescent="0.2">
      <c r="CC557060" s="6">
        <v>2</v>
      </c>
      <c r="CD557060" s="6">
        <v>0</v>
      </c>
    </row>
    <row r="557061" spans="81:82" x14ac:dyDescent="0.2">
      <c r="CC557061" s="6">
        <v>25</v>
      </c>
      <c r="CD557061" s="6">
        <v>2</v>
      </c>
    </row>
    <row r="557062" spans="81:82" x14ac:dyDescent="0.2">
      <c r="CC557062" s="6">
        <v>1</v>
      </c>
      <c r="CD557062" s="6">
        <v>0</v>
      </c>
    </row>
    <row r="557063" spans="81:82" x14ac:dyDescent="0.2">
      <c r="CC557063" s="6">
        <v>24</v>
      </c>
      <c r="CD557063" s="6">
        <v>3</v>
      </c>
    </row>
    <row r="557064" spans="81:82" x14ac:dyDescent="0.2">
      <c r="CC557064" s="6">
        <v>29</v>
      </c>
      <c r="CD557064" s="6">
        <v>4</v>
      </c>
    </row>
    <row r="557065" spans="81:82" x14ac:dyDescent="0.2">
      <c r="CC557065" s="6">
        <v>79</v>
      </c>
      <c r="CD557065" s="6">
        <v>8</v>
      </c>
    </row>
    <row r="557066" spans="81:82" x14ac:dyDescent="0.2">
      <c r="CC557066" s="6">
        <v>0</v>
      </c>
      <c r="CD557066" s="6">
        <v>0</v>
      </c>
    </row>
    <row r="557067" spans="81:82" x14ac:dyDescent="0.2">
      <c r="CC557067" s="6">
        <v>1</v>
      </c>
      <c r="CD557067" s="6">
        <v>0</v>
      </c>
    </row>
    <row r="557068" spans="81:82" x14ac:dyDescent="0.2">
      <c r="CC557068" s="6">
        <v>8</v>
      </c>
      <c r="CD557068" s="6">
        <v>1</v>
      </c>
    </row>
    <row r="557069" spans="81:82" x14ac:dyDescent="0.2">
      <c r="CC557069" s="6">
        <v>0</v>
      </c>
      <c r="CD557069" s="6">
        <v>0</v>
      </c>
    </row>
    <row r="557070" spans="81:82" x14ac:dyDescent="0.2">
      <c r="CC557070" s="6">
        <v>0</v>
      </c>
      <c r="CD557070" s="6">
        <v>0</v>
      </c>
    </row>
    <row r="557071" spans="81:82" x14ac:dyDescent="0.2">
      <c r="CC557071" s="6">
        <v>41</v>
      </c>
      <c r="CD557071" s="6">
        <v>2</v>
      </c>
    </row>
    <row r="557072" spans="81:82" x14ac:dyDescent="0.2">
      <c r="CC557072" s="6">
        <v>18</v>
      </c>
      <c r="CD557072" s="6">
        <v>1</v>
      </c>
    </row>
    <row r="557073" spans="81:82" x14ac:dyDescent="0.2">
      <c r="CC557073" s="6">
        <v>18</v>
      </c>
      <c r="CD557073" s="6">
        <v>1</v>
      </c>
    </row>
    <row r="557074" spans="81:82" x14ac:dyDescent="0.2">
      <c r="CC557074" s="6">
        <v>34</v>
      </c>
      <c r="CD557074" s="6">
        <v>4</v>
      </c>
    </row>
    <row r="557075" spans="81:82" x14ac:dyDescent="0.2">
      <c r="CC557075" s="6">
        <v>21</v>
      </c>
      <c r="CD557075" s="6">
        <v>3</v>
      </c>
    </row>
    <row r="557076" spans="81:82" x14ac:dyDescent="0.2">
      <c r="CC557076" s="6">
        <v>50</v>
      </c>
      <c r="CD557076" s="6">
        <v>4</v>
      </c>
    </row>
    <row r="557077" spans="81:82" x14ac:dyDescent="0.2">
      <c r="CC557077" s="6">
        <v>22</v>
      </c>
      <c r="CD557077" s="6">
        <v>3</v>
      </c>
    </row>
    <row r="557078" spans="81:82" x14ac:dyDescent="0.2">
      <c r="CC557078" s="6">
        <v>15</v>
      </c>
      <c r="CD557078" s="6">
        <v>1</v>
      </c>
    </row>
    <row r="557079" spans="81:82" x14ac:dyDescent="0.2">
      <c r="CC557079" s="6">
        <v>0</v>
      </c>
      <c r="CD557079" s="6">
        <v>0</v>
      </c>
    </row>
    <row r="557080" spans="81:82" x14ac:dyDescent="0.2">
      <c r="CC557080" s="6">
        <v>0</v>
      </c>
      <c r="CD557080" s="6">
        <v>0</v>
      </c>
    </row>
    <row r="557081" spans="81:82" x14ac:dyDescent="0.2">
      <c r="CC557081" s="6">
        <v>22</v>
      </c>
      <c r="CD557081" s="6">
        <v>3</v>
      </c>
    </row>
    <row r="557082" spans="81:82" x14ac:dyDescent="0.2">
      <c r="CC557082" s="6">
        <v>23</v>
      </c>
      <c r="CD557082" s="6">
        <v>2</v>
      </c>
    </row>
    <row r="557083" spans="81:82" x14ac:dyDescent="0.2">
      <c r="CC557083" s="6">
        <v>11</v>
      </c>
      <c r="CD557083" s="6">
        <v>0</v>
      </c>
    </row>
    <row r="557084" spans="81:82" x14ac:dyDescent="0.2">
      <c r="CC557084" s="6">
        <v>84</v>
      </c>
      <c r="CD557084" s="6">
        <v>9</v>
      </c>
    </row>
    <row r="557085" spans="81:82" x14ac:dyDescent="0.2">
      <c r="CC557085" s="6">
        <v>16</v>
      </c>
      <c r="CD557085" s="6">
        <v>2</v>
      </c>
    </row>
    <row r="557086" spans="81:82" x14ac:dyDescent="0.2">
      <c r="CC557086" s="6">
        <v>3</v>
      </c>
      <c r="CD557086" s="6">
        <v>0</v>
      </c>
    </row>
    <row r="557087" spans="81:82" x14ac:dyDescent="0.2">
      <c r="CC557087" s="6">
        <v>5</v>
      </c>
      <c r="CD557087" s="6">
        <v>2</v>
      </c>
    </row>
    <row r="557088" spans="81:82" x14ac:dyDescent="0.2">
      <c r="CC557088" s="6">
        <v>74</v>
      </c>
      <c r="CD557088" s="6">
        <v>7</v>
      </c>
    </row>
    <row r="557089" spans="81:82" x14ac:dyDescent="0.2">
      <c r="CC557089" s="6">
        <v>0</v>
      </c>
      <c r="CD557089" s="6">
        <v>0</v>
      </c>
    </row>
    <row r="557090" spans="81:82" x14ac:dyDescent="0.2">
      <c r="CC557090" s="6">
        <v>39</v>
      </c>
      <c r="CD557090" s="6">
        <v>7</v>
      </c>
    </row>
    <row r="557091" spans="81:82" x14ac:dyDescent="0.2">
      <c r="CC557091" s="6">
        <v>0</v>
      </c>
      <c r="CD557091" s="6">
        <v>0</v>
      </c>
    </row>
    <row r="557092" spans="81:82" x14ac:dyDescent="0.2">
      <c r="CC557092" s="6">
        <v>60</v>
      </c>
      <c r="CD557092" s="6">
        <v>2</v>
      </c>
    </row>
    <row r="557093" spans="81:82" x14ac:dyDescent="0.2">
      <c r="CC557093" s="6">
        <v>1</v>
      </c>
      <c r="CD557093" s="6">
        <v>0</v>
      </c>
    </row>
    <row r="557094" spans="81:82" x14ac:dyDescent="0.2">
      <c r="CC557094" s="6">
        <v>0</v>
      </c>
      <c r="CD557094" s="6">
        <v>0</v>
      </c>
    </row>
    <row r="557095" spans="81:82" x14ac:dyDescent="0.2">
      <c r="CC557095" s="6">
        <v>12</v>
      </c>
      <c r="CD557095" s="6">
        <v>2</v>
      </c>
    </row>
    <row r="557096" spans="81:82" x14ac:dyDescent="0.2">
      <c r="CC557096" s="6">
        <v>2</v>
      </c>
      <c r="CD557096" s="6">
        <v>0</v>
      </c>
    </row>
    <row r="557097" spans="81:82" x14ac:dyDescent="0.2">
      <c r="CC557097" s="6">
        <v>0</v>
      </c>
      <c r="CD557097" s="6">
        <v>0</v>
      </c>
    </row>
    <row r="557098" spans="81:82" x14ac:dyDescent="0.2">
      <c r="CC557098" s="6">
        <v>5</v>
      </c>
      <c r="CD557098" s="6">
        <v>2</v>
      </c>
    </row>
    <row r="557099" spans="81:82" x14ac:dyDescent="0.2">
      <c r="CC557099" s="6">
        <v>11</v>
      </c>
      <c r="CD557099" s="6">
        <v>1</v>
      </c>
    </row>
    <row r="557100" spans="81:82" x14ac:dyDescent="0.2">
      <c r="CC557100" s="6">
        <v>3</v>
      </c>
      <c r="CD557100" s="6">
        <v>0</v>
      </c>
    </row>
    <row r="557101" spans="81:82" x14ac:dyDescent="0.2">
      <c r="CC557101" s="6">
        <v>0</v>
      </c>
      <c r="CD557101" s="6">
        <v>0</v>
      </c>
    </row>
    <row r="557102" spans="81:82" x14ac:dyDescent="0.2">
      <c r="CC557102" s="6">
        <v>1</v>
      </c>
      <c r="CD557102" s="6">
        <v>0</v>
      </c>
    </row>
    <row r="557103" spans="81:82" x14ac:dyDescent="0.2">
      <c r="CC557103" s="6">
        <v>1</v>
      </c>
      <c r="CD557103" s="6">
        <v>0</v>
      </c>
    </row>
    <row r="573442" spans="81:82" x14ac:dyDescent="0.2">
      <c r="CC573442" s="6" t="s">
        <v>239</v>
      </c>
      <c r="CD573442" s="6" t="s">
        <v>240</v>
      </c>
    </row>
    <row r="573443" spans="81:82" x14ac:dyDescent="0.2">
      <c r="CC573443" s="6">
        <v>66</v>
      </c>
      <c r="CD573443" s="6">
        <v>8</v>
      </c>
    </row>
    <row r="573444" spans="81:82" x14ac:dyDescent="0.2">
      <c r="CC573444" s="6">
        <v>2</v>
      </c>
      <c r="CD573444" s="6">
        <v>0</v>
      </c>
    </row>
    <row r="573445" spans="81:82" x14ac:dyDescent="0.2">
      <c r="CC573445" s="6">
        <v>25</v>
      </c>
      <c r="CD573445" s="6">
        <v>2</v>
      </c>
    </row>
    <row r="573446" spans="81:82" x14ac:dyDescent="0.2">
      <c r="CC573446" s="6">
        <v>1</v>
      </c>
      <c r="CD573446" s="6">
        <v>0</v>
      </c>
    </row>
    <row r="573447" spans="81:82" x14ac:dyDescent="0.2">
      <c r="CC573447" s="6">
        <v>24</v>
      </c>
      <c r="CD573447" s="6">
        <v>3</v>
      </c>
    </row>
    <row r="573448" spans="81:82" x14ac:dyDescent="0.2">
      <c r="CC573448" s="6">
        <v>29</v>
      </c>
      <c r="CD573448" s="6">
        <v>4</v>
      </c>
    </row>
    <row r="573449" spans="81:82" x14ac:dyDescent="0.2">
      <c r="CC573449" s="6">
        <v>79</v>
      </c>
      <c r="CD573449" s="6">
        <v>8</v>
      </c>
    </row>
    <row r="573450" spans="81:82" x14ac:dyDescent="0.2">
      <c r="CC573450" s="6">
        <v>0</v>
      </c>
      <c r="CD573450" s="6">
        <v>0</v>
      </c>
    </row>
    <row r="573451" spans="81:82" x14ac:dyDescent="0.2">
      <c r="CC573451" s="6">
        <v>1</v>
      </c>
      <c r="CD573451" s="6">
        <v>0</v>
      </c>
    </row>
    <row r="573452" spans="81:82" x14ac:dyDescent="0.2">
      <c r="CC573452" s="6">
        <v>8</v>
      </c>
      <c r="CD573452" s="6">
        <v>1</v>
      </c>
    </row>
    <row r="573453" spans="81:82" x14ac:dyDescent="0.2">
      <c r="CC573453" s="6">
        <v>0</v>
      </c>
      <c r="CD573453" s="6">
        <v>0</v>
      </c>
    </row>
    <row r="573454" spans="81:82" x14ac:dyDescent="0.2">
      <c r="CC573454" s="6">
        <v>0</v>
      </c>
      <c r="CD573454" s="6">
        <v>0</v>
      </c>
    </row>
    <row r="573455" spans="81:82" x14ac:dyDescent="0.2">
      <c r="CC573455" s="6">
        <v>41</v>
      </c>
      <c r="CD573455" s="6">
        <v>2</v>
      </c>
    </row>
    <row r="573456" spans="81:82" x14ac:dyDescent="0.2">
      <c r="CC573456" s="6">
        <v>18</v>
      </c>
      <c r="CD573456" s="6">
        <v>1</v>
      </c>
    </row>
    <row r="573457" spans="81:82" x14ac:dyDescent="0.2">
      <c r="CC573457" s="6">
        <v>18</v>
      </c>
      <c r="CD573457" s="6">
        <v>1</v>
      </c>
    </row>
    <row r="573458" spans="81:82" x14ac:dyDescent="0.2">
      <c r="CC573458" s="6">
        <v>34</v>
      </c>
      <c r="CD573458" s="6">
        <v>4</v>
      </c>
    </row>
    <row r="573459" spans="81:82" x14ac:dyDescent="0.2">
      <c r="CC573459" s="6">
        <v>21</v>
      </c>
      <c r="CD573459" s="6">
        <v>3</v>
      </c>
    </row>
    <row r="573460" spans="81:82" x14ac:dyDescent="0.2">
      <c r="CC573460" s="6">
        <v>50</v>
      </c>
      <c r="CD573460" s="6">
        <v>4</v>
      </c>
    </row>
    <row r="573461" spans="81:82" x14ac:dyDescent="0.2">
      <c r="CC573461" s="6">
        <v>22</v>
      </c>
      <c r="CD573461" s="6">
        <v>3</v>
      </c>
    </row>
    <row r="573462" spans="81:82" x14ac:dyDescent="0.2">
      <c r="CC573462" s="6">
        <v>15</v>
      </c>
      <c r="CD573462" s="6">
        <v>1</v>
      </c>
    </row>
    <row r="573463" spans="81:82" x14ac:dyDescent="0.2">
      <c r="CC573463" s="6">
        <v>0</v>
      </c>
      <c r="CD573463" s="6">
        <v>0</v>
      </c>
    </row>
    <row r="573464" spans="81:82" x14ac:dyDescent="0.2">
      <c r="CC573464" s="6">
        <v>0</v>
      </c>
      <c r="CD573464" s="6">
        <v>0</v>
      </c>
    </row>
    <row r="573465" spans="81:82" x14ac:dyDescent="0.2">
      <c r="CC573465" s="6">
        <v>22</v>
      </c>
      <c r="CD573465" s="6">
        <v>3</v>
      </c>
    </row>
    <row r="573466" spans="81:82" x14ac:dyDescent="0.2">
      <c r="CC573466" s="6">
        <v>23</v>
      </c>
      <c r="CD573466" s="6">
        <v>2</v>
      </c>
    </row>
    <row r="573467" spans="81:82" x14ac:dyDescent="0.2">
      <c r="CC573467" s="6">
        <v>11</v>
      </c>
      <c r="CD573467" s="6">
        <v>0</v>
      </c>
    </row>
    <row r="573468" spans="81:82" x14ac:dyDescent="0.2">
      <c r="CC573468" s="6">
        <v>84</v>
      </c>
      <c r="CD573468" s="6">
        <v>9</v>
      </c>
    </row>
    <row r="573469" spans="81:82" x14ac:dyDescent="0.2">
      <c r="CC573469" s="6">
        <v>16</v>
      </c>
      <c r="CD573469" s="6">
        <v>2</v>
      </c>
    </row>
    <row r="573470" spans="81:82" x14ac:dyDescent="0.2">
      <c r="CC573470" s="6">
        <v>3</v>
      </c>
      <c r="CD573470" s="6">
        <v>0</v>
      </c>
    </row>
    <row r="573471" spans="81:82" x14ac:dyDescent="0.2">
      <c r="CC573471" s="6">
        <v>5</v>
      </c>
      <c r="CD573471" s="6">
        <v>2</v>
      </c>
    </row>
    <row r="573472" spans="81:82" x14ac:dyDescent="0.2">
      <c r="CC573472" s="6">
        <v>74</v>
      </c>
      <c r="CD573472" s="6">
        <v>7</v>
      </c>
    </row>
    <row r="573473" spans="81:82" x14ac:dyDescent="0.2">
      <c r="CC573473" s="6">
        <v>0</v>
      </c>
      <c r="CD573473" s="6">
        <v>0</v>
      </c>
    </row>
    <row r="573474" spans="81:82" x14ac:dyDescent="0.2">
      <c r="CC573474" s="6">
        <v>39</v>
      </c>
      <c r="CD573474" s="6">
        <v>7</v>
      </c>
    </row>
    <row r="573475" spans="81:82" x14ac:dyDescent="0.2">
      <c r="CC573475" s="6">
        <v>0</v>
      </c>
      <c r="CD573475" s="6">
        <v>0</v>
      </c>
    </row>
    <row r="573476" spans="81:82" x14ac:dyDescent="0.2">
      <c r="CC573476" s="6">
        <v>60</v>
      </c>
      <c r="CD573476" s="6">
        <v>2</v>
      </c>
    </row>
    <row r="573477" spans="81:82" x14ac:dyDescent="0.2">
      <c r="CC573477" s="6">
        <v>1</v>
      </c>
      <c r="CD573477" s="6">
        <v>0</v>
      </c>
    </row>
    <row r="573478" spans="81:82" x14ac:dyDescent="0.2">
      <c r="CC573478" s="6">
        <v>0</v>
      </c>
      <c r="CD573478" s="6">
        <v>0</v>
      </c>
    </row>
    <row r="573479" spans="81:82" x14ac:dyDescent="0.2">
      <c r="CC573479" s="6">
        <v>12</v>
      </c>
      <c r="CD573479" s="6">
        <v>2</v>
      </c>
    </row>
    <row r="573480" spans="81:82" x14ac:dyDescent="0.2">
      <c r="CC573480" s="6">
        <v>2</v>
      </c>
      <c r="CD573480" s="6">
        <v>0</v>
      </c>
    </row>
    <row r="573481" spans="81:82" x14ac:dyDescent="0.2">
      <c r="CC573481" s="6">
        <v>0</v>
      </c>
      <c r="CD573481" s="6">
        <v>0</v>
      </c>
    </row>
    <row r="573482" spans="81:82" x14ac:dyDescent="0.2">
      <c r="CC573482" s="6">
        <v>5</v>
      </c>
      <c r="CD573482" s="6">
        <v>2</v>
      </c>
    </row>
    <row r="573483" spans="81:82" x14ac:dyDescent="0.2">
      <c r="CC573483" s="6">
        <v>11</v>
      </c>
      <c r="CD573483" s="6">
        <v>1</v>
      </c>
    </row>
    <row r="573484" spans="81:82" x14ac:dyDescent="0.2">
      <c r="CC573484" s="6">
        <v>3</v>
      </c>
      <c r="CD573484" s="6">
        <v>0</v>
      </c>
    </row>
    <row r="573485" spans="81:82" x14ac:dyDescent="0.2">
      <c r="CC573485" s="6">
        <v>0</v>
      </c>
      <c r="CD573485" s="6">
        <v>0</v>
      </c>
    </row>
    <row r="573486" spans="81:82" x14ac:dyDescent="0.2">
      <c r="CC573486" s="6">
        <v>1</v>
      </c>
      <c r="CD573486" s="6">
        <v>0</v>
      </c>
    </row>
    <row r="573487" spans="81:82" x14ac:dyDescent="0.2">
      <c r="CC573487" s="6">
        <v>1</v>
      </c>
      <c r="CD573487" s="6">
        <v>0</v>
      </c>
    </row>
    <row r="589826" spans="81:82" x14ac:dyDescent="0.2">
      <c r="CC589826" s="6" t="s">
        <v>239</v>
      </c>
      <c r="CD589826" s="6" t="s">
        <v>240</v>
      </c>
    </row>
    <row r="589827" spans="81:82" x14ac:dyDescent="0.2">
      <c r="CC589827" s="6">
        <v>66</v>
      </c>
      <c r="CD589827" s="6">
        <v>8</v>
      </c>
    </row>
    <row r="589828" spans="81:82" x14ac:dyDescent="0.2">
      <c r="CC589828" s="6">
        <v>2</v>
      </c>
      <c r="CD589828" s="6">
        <v>0</v>
      </c>
    </row>
    <row r="589829" spans="81:82" x14ac:dyDescent="0.2">
      <c r="CC589829" s="6">
        <v>25</v>
      </c>
      <c r="CD589829" s="6">
        <v>2</v>
      </c>
    </row>
    <row r="589830" spans="81:82" x14ac:dyDescent="0.2">
      <c r="CC589830" s="6">
        <v>1</v>
      </c>
      <c r="CD589830" s="6">
        <v>0</v>
      </c>
    </row>
    <row r="589831" spans="81:82" x14ac:dyDescent="0.2">
      <c r="CC589831" s="6">
        <v>24</v>
      </c>
      <c r="CD589831" s="6">
        <v>3</v>
      </c>
    </row>
    <row r="589832" spans="81:82" x14ac:dyDescent="0.2">
      <c r="CC589832" s="6">
        <v>29</v>
      </c>
      <c r="CD589832" s="6">
        <v>4</v>
      </c>
    </row>
    <row r="589833" spans="81:82" x14ac:dyDescent="0.2">
      <c r="CC589833" s="6">
        <v>79</v>
      </c>
      <c r="CD589833" s="6">
        <v>8</v>
      </c>
    </row>
    <row r="589834" spans="81:82" x14ac:dyDescent="0.2">
      <c r="CC589834" s="6">
        <v>0</v>
      </c>
      <c r="CD589834" s="6">
        <v>0</v>
      </c>
    </row>
    <row r="589835" spans="81:82" x14ac:dyDescent="0.2">
      <c r="CC589835" s="6">
        <v>1</v>
      </c>
      <c r="CD589835" s="6">
        <v>0</v>
      </c>
    </row>
    <row r="589836" spans="81:82" x14ac:dyDescent="0.2">
      <c r="CC589836" s="6">
        <v>8</v>
      </c>
      <c r="CD589836" s="6">
        <v>1</v>
      </c>
    </row>
    <row r="589837" spans="81:82" x14ac:dyDescent="0.2">
      <c r="CC589837" s="6">
        <v>0</v>
      </c>
      <c r="CD589837" s="6">
        <v>0</v>
      </c>
    </row>
    <row r="589838" spans="81:82" x14ac:dyDescent="0.2">
      <c r="CC589838" s="6">
        <v>0</v>
      </c>
      <c r="CD589838" s="6">
        <v>0</v>
      </c>
    </row>
    <row r="589839" spans="81:82" x14ac:dyDescent="0.2">
      <c r="CC589839" s="6">
        <v>41</v>
      </c>
      <c r="CD589839" s="6">
        <v>2</v>
      </c>
    </row>
    <row r="589840" spans="81:82" x14ac:dyDescent="0.2">
      <c r="CC589840" s="6">
        <v>18</v>
      </c>
      <c r="CD589840" s="6">
        <v>1</v>
      </c>
    </row>
    <row r="589841" spans="81:82" x14ac:dyDescent="0.2">
      <c r="CC589841" s="6">
        <v>18</v>
      </c>
      <c r="CD589841" s="6">
        <v>1</v>
      </c>
    </row>
    <row r="589842" spans="81:82" x14ac:dyDescent="0.2">
      <c r="CC589842" s="6">
        <v>34</v>
      </c>
      <c r="CD589842" s="6">
        <v>4</v>
      </c>
    </row>
    <row r="589843" spans="81:82" x14ac:dyDescent="0.2">
      <c r="CC589843" s="6">
        <v>21</v>
      </c>
      <c r="CD589843" s="6">
        <v>3</v>
      </c>
    </row>
    <row r="589844" spans="81:82" x14ac:dyDescent="0.2">
      <c r="CC589844" s="6">
        <v>50</v>
      </c>
      <c r="CD589844" s="6">
        <v>4</v>
      </c>
    </row>
    <row r="589845" spans="81:82" x14ac:dyDescent="0.2">
      <c r="CC589845" s="6">
        <v>22</v>
      </c>
      <c r="CD589845" s="6">
        <v>3</v>
      </c>
    </row>
    <row r="589846" spans="81:82" x14ac:dyDescent="0.2">
      <c r="CC589846" s="6">
        <v>15</v>
      </c>
      <c r="CD589846" s="6">
        <v>1</v>
      </c>
    </row>
    <row r="589847" spans="81:82" x14ac:dyDescent="0.2">
      <c r="CC589847" s="6">
        <v>0</v>
      </c>
      <c r="CD589847" s="6">
        <v>0</v>
      </c>
    </row>
    <row r="589848" spans="81:82" x14ac:dyDescent="0.2">
      <c r="CC589848" s="6">
        <v>0</v>
      </c>
      <c r="CD589848" s="6">
        <v>0</v>
      </c>
    </row>
    <row r="589849" spans="81:82" x14ac:dyDescent="0.2">
      <c r="CC589849" s="6">
        <v>22</v>
      </c>
      <c r="CD589849" s="6">
        <v>3</v>
      </c>
    </row>
    <row r="589850" spans="81:82" x14ac:dyDescent="0.2">
      <c r="CC589850" s="6">
        <v>23</v>
      </c>
      <c r="CD589850" s="6">
        <v>2</v>
      </c>
    </row>
    <row r="589851" spans="81:82" x14ac:dyDescent="0.2">
      <c r="CC589851" s="6">
        <v>11</v>
      </c>
      <c r="CD589851" s="6">
        <v>0</v>
      </c>
    </row>
    <row r="589852" spans="81:82" x14ac:dyDescent="0.2">
      <c r="CC589852" s="6">
        <v>84</v>
      </c>
      <c r="CD589852" s="6">
        <v>9</v>
      </c>
    </row>
    <row r="589853" spans="81:82" x14ac:dyDescent="0.2">
      <c r="CC589853" s="6">
        <v>16</v>
      </c>
      <c r="CD589853" s="6">
        <v>2</v>
      </c>
    </row>
    <row r="589854" spans="81:82" x14ac:dyDescent="0.2">
      <c r="CC589854" s="6">
        <v>3</v>
      </c>
      <c r="CD589854" s="6">
        <v>0</v>
      </c>
    </row>
    <row r="589855" spans="81:82" x14ac:dyDescent="0.2">
      <c r="CC589855" s="6">
        <v>5</v>
      </c>
      <c r="CD589855" s="6">
        <v>2</v>
      </c>
    </row>
    <row r="589856" spans="81:82" x14ac:dyDescent="0.2">
      <c r="CC589856" s="6">
        <v>74</v>
      </c>
      <c r="CD589856" s="6">
        <v>7</v>
      </c>
    </row>
    <row r="589857" spans="81:82" x14ac:dyDescent="0.2">
      <c r="CC589857" s="6">
        <v>0</v>
      </c>
      <c r="CD589857" s="6">
        <v>0</v>
      </c>
    </row>
    <row r="589858" spans="81:82" x14ac:dyDescent="0.2">
      <c r="CC589858" s="6">
        <v>39</v>
      </c>
      <c r="CD589858" s="6">
        <v>7</v>
      </c>
    </row>
    <row r="589859" spans="81:82" x14ac:dyDescent="0.2">
      <c r="CC589859" s="6">
        <v>0</v>
      </c>
      <c r="CD589859" s="6">
        <v>0</v>
      </c>
    </row>
    <row r="589860" spans="81:82" x14ac:dyDescent="0.2">
      <c r="CC589860" s="6">
        <v>60</v>
      </c>
      <c r="CD589860" s="6">
        <v>2</v>
      </c>
    </row>
    <row r="589861" spans="81:82" x14ac:dyDescent="0.2">
      <c r="CC589861" s="6">
        <v>1</v>
      </c>
      <c r="CD589861" s="6">
        <v>0</v>
      </c>
    </row>
    <row r="589862" spans="81:82" x14ac:dyDescent="0.2">
      <c r="CC589862" s="6">
        <v>0</v>
      </c>
      <c r="CD589862" s="6">
        <v>0</v>
      </c>
    </row>
    <row r="589863" spans="81:82" x14ac:dyDescent="0.2">
      <c r="CC589863" s="6">
        <v>12</v>
      </c>
      <c r="CD589863" s="6">
        <v>2</v>
      </c>
    </row>
    <row r="589864" spans="81:82" x14ac:dyDescent="0.2">
      <c r="CC589864" s="6">
        <v>2</v>
      </c>
      <c r="CD589864" s="6">
        <v>0</v>
      </c>
    </row>
    <row r="589865" spans="81:82" x14ac:dyDescent="0.2">
      <c r="CC589865" s="6">
        <v>0</v>
      </c>
      <c r="CD589865" s="6">
        <v>0</v>
      </c>
    </row>
    <row r="589866" spans="81:82" x14ac:dyDescent="0.2">
      <c r="CC589866" s="6">
        <v>5</v>
      </c>
      <c r="CD589866" s="6">
        <v>2</v>
      </c>
    </row>
    <row r="589867" spans="81:82" x14ac:dyDescent="0.2">
      <c r="CC589867" s="6">
        <v>11</v>
      </c>
      <c r="CD589867" s="6">
        <v>1</v>
      </c>
    </row>
    <row r="589868" spans="81:82" x14ac:dyDescent="0.2">
      <c r="CC589868" s="6">
        <v>3</v>
      </c>
      <c r="CD589868" s="6">
        <v>0</v>
      </c>
    </row>
    <row r="589869" spans="81:82" x14ac:dyDescent="0.2">
      <c r="CC589869" s="6">
        <v>0</v>
      </c>
      <c r="CD589869" s="6">
        <v>0</v>
      </c>
    </row>
    <row r="589870" spans="81:82" x14ac:dyDescent="0.2">
      <c r="CC589870" s="6">
        <v>1</v>
      </c>
      <c r="CD589870" s="6">
        <v>0</v>
      </c>
    </row>
    <row r="589871" spans="81:82" x14ac:dyDescent="0.2">
      <c r="CC589871" s="6">
        <v>1</v>
      </c>
      <c r="CD589871" s="6">
        <v>0</v>
      </c>
    </row>
    <row r="606210" spans="81:82" x14ac:dyDescent="0.2">
      <c r="CC606210" s="6" t="s">
        <v>239</v>
      </c>
      <c r="CD606210" s="6" t="s">
        <v>240</v>
      </c>
    </row>
    <row r="606211" spans="81:82" x14ac:dyDescent="0.2">
      <c r="CC606211" s="6">
        <v>66</v>
      </c>
      <c r="CD606211" s="6">
        <v>8</v>
      </c>
    </row>
    <row r="606212" spans="81:82" x14ac:dyDescent="0.2">
      <c r="CC606212" s="6">
        <v>2</v>
      </c>
      <c r="CD606212" s="6">
        <v>0</v>
      </c>
    </row>
    <row r="606213" spans="81:82" x14ac:dyDescent="0.2">
      <c r="CC606213" s="6">
        <v>25</v>
      </c>
      <c r="CD606213" s="6">
        <v>2</v>
      </c>
    </row>
    <row r="606214" spans="81:82" x14ac:dyDescent="0.2">
      <c r="CC606214" s="6">
        <v>1</v>
      </c>
      <c r="CD606214" s="6">
        <v>0</v>
      </c>
    </row>
    <row r="606215" spans="81:82" x14ac:dyDescent="0.2">
      <c r="CC606215" s="6">
        <v>24</v>
      </c>
      <c r="CD606215" s="6">
        <v>3</v>
      </c>
    </row>
    <row r="606216" spans="81:82" x14ac:dyDescent="0.2">
      <c r="CC606216" s="6">
        <v>29</v>
      </c>
      <c r="CD606216" s="6">
        <v>4</v>
      </c>
    </row>
    <row r="606217" spans="81:82" x14ac:dyDescent="0.2">
      <c r="CC606217" s="6">
        <v>79</v>
      </c>
      <c r="CD606217" s="6">
        <v>8</v>
      </c>
    </row>
    <row r="606218" spans="81:82" x14ac:dyDescent="0.2">
      <c r="CC606218" s="6">
        <v>0</v>
      </c>
      <c r="CD606218" s="6">
        <v>0</v>
      </c>
    </row>
    <row r="606219" spans="81:82" x14ac:dyDescent="0.2">
      <c r="CC606219" s="6">
        <v>1</v>
      </c>
      <c r="CD606219" s="6">
        <v>0</v>
      </c>
    </row>
    <row r="606220" spans="81:82" x14ac:dyDescent="0.2">
      <c r="CC606220" s="6">
        <v>8</v>
      </c>
      <c r="CD606220" s="6">
        <v>1</v>
      </c>
    </row>
    <row r="606221" spans="81:82" x14ac:dyDescent="0.2">
      <c r="CC606221" s="6">
        <v>0</v>
      </c>
      <c r="CD606221" s="6">
        <v>0</v>
      </c>
    </row>
    <row r="606222" spans="81:82" x14ac:dyDescent="0.2">
      <c r="CC606222" s="6">
        <v>0</v>
      </c>
      <c r="CD606222" s="6">
        <v>0</v>
      </c>
    </row>
    <row r="606223" spans="81:82" x14ac:dyDescent="0.2">
      <c r="CC606223" s="6">
        <v>41</v>
      </c>
      <c r="CD606223" s="6">
        <v>2</v>
      </c>
    </row>
    <row r="606224" spans="81:82" x14ac:dyDescent="0.2">
      <c r="CC606224" s="6">
        <v>18</v>
      </c>
      <c r="CD606224" s="6">
        <v>1</v>
      </c>
    </row>
    <row r="606225" spans="81:82" x14ac:dyDescent="0.2">
      <c r="CC606225" s="6">
        <v>18</v>
      </c>
      <c r="CD606225" s="6">
        <v>1</v>
      </c>
    </row>
    <row r="606226" spans="81:82" x14ac:dyDescent="0.2">
      <c r="CC606226" s="6">
        <v>34</v>
      </c>
      <c r="CD606226" s="6">
        <v>4</v>
      </c>
    </row>
    <row r="606227" spans="81:82" x14ac:dyDescent="0.2">
      <c r="CC606227" s="6">
        <v>21</v>
      </c>
      <c r="CD606227" s="6">
        <v>3</v>
      </c>
    </row>
    <row r="606228" spans="81:82" x14ac:dyDescent="0.2">
      <c r="CC606228" s="6">
        <v>50</v>
      </c>
      <c r="CD606228" s="6">
        <v>4</v>
      </c>
    </row>
    <row r="606229" spans="81:82" x14ac:dyDescent="0.2">
      <c r="CC606229" s="6">
        <v>22</v>
      </c>
      <c r="CD606229" s="6">
        <v>3</v>
      </c>
    </row>
    <row r="606230" spans="81:82" x14ac:dyDescent="0.2">
      <c r="CC606230" s="6">
        <v>15</v>
      </c>
      <c r="CD606230" s="6">
        <v>1</v>
      </c>
    </row>
    <row r="606231" spans="81:82" x14ac:dyDescent="0.2">
      <c r="CC606231" s="6">
        <v>0</v>
      </c>
      <c r="CD606231" s="6">
        <v>0</v>
      </c>
    </row>
    <row r="606232" spans="81:82" x14ac:dyDescent="0.2">
      <c r="CC606232" s="6">
        <v>0</v>
      </c>
      <c r="CD606232" s="6">
        <v>0</v>
      </c>
    </row>
    <row r="606233" spans="81:82" x14ac:dyDescent="0.2">
      <c r="CC606233" s="6">
        <v>22</v>
      </c>
      <c r="CD606233" s="6">
        <v>3</v>
      </c>
    </row>
    <row r="606234" spans="81:82" x14ac:dyDescent="0.2">
      <c r="CC606234" s="6">
        <v>23</v>
      </c>
      <c r="CD606234" s="6">
        <v>2</v>
      </c>
    </row>
    <row r="606235" spans="81:82" x14ac:dyDescent="0.2">
      <c r="CC606235" s="6">
        <v>11</v>
      </c>
      <c r="CD606235" s="6">
        <v>0</v>
      </c>
    </row>
    <row r="606236" spans="81:82" x14ac:dyDescent="0.2">
      <c r="CC606236" s="6">
        <v>84</v>
      </c>
      <c r="CD606236" s="6">
        <v>9</v>
      </c>
    </row>
    <row r="606237" spans="81:82" x14ac:dyDescent="0.2">
      <c r="CC606237" s="6">
        <v>16</v>
      </c>
      <c r="CD606237" s="6">
        <v>2</v>
      </c>
    </row>
    <row r="606238" spans="81:82" x14ac:dyDescent="0.2">
      <c r="CC606238" s="6">
        <v>3</v>
      </c>
      <c r="CD606238" s="6">
        <v>0</v>
      </c>
    </row>
    <row r="606239" spans="81:82" x14ac:dyDescent="0.2">
      <c r="CC606239" s="6">
        <v>5</v>
      </c>
      <c r="CD606239" s="6">
        <v>2</v>
      </c>
    </row>
    <row r="606240" spans="81:82" x14ac:dyDescent="0.2">
      <c r="CC606240" s="6">
        <v>74</v>
      </c>
      <c r="CD606240" s="6">
        <v>7</v>
      </c>
    </row>
    <row r="606241" spans="81:82" x14ac:dyDescent="0.2">
      <c r="CC606241" s="6">
        <v>0</v>
      </c>
      <c r="CD606241" s="6">
        <v>0</v>
      </c>
    </row>
    <row r="606242" spans="81:82" x14ac:dyDescent="0.2">
      <c r="CC606242" s="6">
        <v>39</v>
      </c>
      <c r="CD606242" s="6">
        <v>7</v>
      </c>
    </row>
    <row r="606243" spans="81:82" x14ac:dyDescent="0.2">
      <c r="CC606243" s="6">
        <v>0</v>
      </c>
      <c r="CD606243" s="6">
        <v>0</v>
      </c>
    </row>
    <row r="606244" spans="81:82" x14ac:dyDescent="0.2">
      <c r="CC606244" s="6">
        <v>60</v>
      </c>
      <c r="CD606244" s="6">
        <v>2</v>
      </c>
    </row>
    <row r="606245" spans="81:82" x14ac:dyDescent="0.2">
      <c r="CC606245" s="6">
        <v>1</v>
      </c>
      <c r="CD606245" s="6">
        <v>0</v>
      </c>
    </row>
    <row r="606246" spans="81:82" x14ac:dyDescent="0.2">
      <c r="CC606246" s="6">
        <v>0</v>
      </c>
      <c r="CD606246" s="6">
        <v>0</v>
      </c>
    </row>
    <row r="606247" spans="81:82" x14ac:dyDescent="0.2">
      <c r="CC606247" s="6">
        <v>12</v>
      </c>
      <c r="CD606247" s="6">
        <v>2</v>
      </c>
    </row>
    <row r="606248" spans="81:82" x14ac:dyDescent="0.2">
      <c r="CC606248" s="6">
        <v>2</v>
      </c>
      <c r="CD606248" s="6">
        <v>0</v>
      </c>
    </row>
    <row r="606249" spans="81:82" x14ac:dyDescent="0.2">
      <c r="CC606249" s="6">
        <v>0</v>
      </c>
      <c r="CD606249" s="6">
        <v>0</v>
      </c>
    </row>
    <row r="606250" spans="81:82" x14ac:dyDescent="0.2">
      <c r="CC606250" s="6">
        <v>5</v>
      </c>
      <c r="CD606250" s="6">
        <v>2</v>
      </c>
    </row>
    <row r="606251" spans="81:82" x14ac:dyDescent="0.2">
      <c r="CC606251" s="6">
        <v>11</v>
      </c>
      <c r="CD606251" s="6">
        <v>1</v>
      </c>
    </row>
    <row r="606252" spans="81:82" x14ac:dyDescent="0.2">
      <c r="CC606252" s="6">
        <v>3</v>
      </c>
      <c r="CD606252" s="6">
        <v>0</v>
      </c>
    </row>
    <row r="606253" spans="81:82" x14ac:dyDescent="0.2">
      <c r="CC606253" s="6">
        <v>0</v>
      </c>
      <c r="CD606253" s="6">
        <v>0</v>
      </c>
    </row>
    <row r="606254" spans="81:82" x14ac:dyDescent="0.2">
      <c r="CC606254" s="6">
        <v>1</v>
      </c>
      <c r="CD606254" s="6">
        <v>0</v>
      </c>
    </row>
    <row r="606255" spans="81:82" x14ac:dyDescent="0.2">
      <c r="CC606255" s="6">
        <v>1</v>
      </c>
      <c r="CD606255" s="6">
        <v>0</v>
      </c>
    </row>
    <row r="622594" spans="81:82" x14ac:dyDescent="0.2">
      <c r="CC622594" s="6" t="s">
        <v>239</v>
      </c>
      <c r="CD622594" s="6" t="s">
        <v>240</v>
      </c>
    </row>
    <row r="622595" spans="81:82" x14ac:dyDescent="0.2">
      <c r="CC622595" s="6">
        <v>66</v>
      </c>
      <c r="CD622595" s="6">
        <v>8</v>
      </c>
    </row>
    <row r="622596" spans="81:82" x14ac:dyDescent="0.2">
      <c r="CC622596" s="6">
        <v>2</v>
      </c>
      <c r="CD622596" s="6">
        <v>0</v>
      </c>
    </row>
    <row r="622597" spans="81:82" x14ac:dyDescent="0.2">
      <c r="CC622597" s="6">
        <v>25</v>
      </c>
      <c r="CD622597" s="6">
        <v>2</v>
      </c>
    </row>
    <row r="622598" spans="81:82" x14ac:dyDescent="0.2">
      <c r="CC622598" s="6">
        <v>1</v>
      </c>
      <c r="CD622598" s="6">
        <v>0</v>
      </c>
    </row>
    <row r="622599" spans="81:82" x14ac:dyDescent="0.2">
      <c r="CC622599" s="6">
        <v>24</v>
      </c>
      <c r="CD622599" s="6">
        <v>3</v>
      </c>
    </row>
    <row r="622600" spans="81:82" x14ac:dyDescent="0.2">
      <c r="CC622600" s="6">
        <v>29</v>
      </c>
      <c r="CD622600" s="6">
        <v>4</v>
      </c>
    </row>
    <row r="622601" spans="81:82" x14ac:dyDescent="0.2">
      <c r="CC622601" s="6">
        <v>79</v>
      </c>
      <c r="CD622601" s="6">
        <v>8</v>
      </c>
    </row>
    <row r="622602" spans="81:82" x14ac:dyDescent="0.2">
      <c r="CC622602" s="6">
        <v>0</v>
      </c>
      <c r="CD622602" s="6">
        <v>0</v>
      </c>
    </row>
    <row r="622603" spans="81:82" x14ac:dyDescent="0.2">
      <c r="CC622603" s="6">
        <v>1</v>
      </c>
      <c r="CD622603" s="6">
        <v>0</v>
      </c>
    </row>
    <row r="622604" spans="81:82" x14ac:dyDescent="0.2">
      <c r="CC622604" s="6">
        <v>8</v>
      </c>
      <c r="CD622604" s="6">
        <v>1</v>
      </c>
    </row>
    <row r="622605" spans="81:82" x14ac:dyDescent="0.2">
      <c r="CC622605" s="6">
        <v>0</v>
      </c>
      <c r="CD622605" s="6">
        <v>0</v>
      </c>
    </row>
    <row r="622606" spans="81:82" x14ac:dyDescent="0.2">
      <c r="CC622606" s="6">
        <v>0</v>
      </c>
      <c r="CD622606" s="6">
        <v>0</v>
      </c>
    </row>
    <row r="622607" spans="81:82" x14ac:dyDescent="0.2">
      <c r="CC622607" s="6">
        <v>41</v>
      </c>
      <c r="CD622607" s="6">
        <v>2</v>
      </c>
    </row>
    <row r="622608" spans="81:82" x14ac:dyDescent="0.2">
      <c r="CC622608" s="6">
        <v>18</v>
      </c>
      <c r="CD622608" s="6">
        <v>1</v>
      </c>
    </row>
    <row r="622609" spans="81:82" x14ac:dyDescent="0.2">
      <c r="CC622609" s="6">
        <v>18</v>
      </c>
      <c r="CD622609" s="6">
        <v>1</v>
      </c>
    </row>
    <row r="622610" spans="81:82" x14ac:dyDescent="0.2">
      <c r="CC622610" s="6">
        <v>34</v>
      </c>
      <c r="CD622610" s="6">
        <v>4</v>
      </c>
    </row>
    <row r="622611" spans="81:82" x14ac:dyDescent="0.2">
      <c r="CC622611" s="6">
        <v>21</v>
      </c>
      <c r="CD622611" s="6">
        <v>3</v>
      </c>
    </row>
    <row r="622612" spans="81:82" x14ac:dyDescent="0.2">
      <c r="CC622612" s="6">
        <v>50</v>
      </c>
      <c r="CD622612" s="6">
        <v>4</v>
      </c>
    </row>
    <row r="622613" spans="81:82" x14ac:dyDescent="0.2">
      <c r="CC622613" s="6">
        <v>22</v>
      </c>
      <c r="CD622613" s="6">
        <v>3</v>
      </c>
    </row>
    <row r="622614" spans="81:82" x14ac:dyDescent="0.2">
      <c r="CC622614" s="6">
        <v>15</v>
      </c>
      <c r="CD622614" s="6">
        <v>1</v>
      </c>
    </row>
    <row r="622615" spans="81:82" x14ac:dyDescent="0.2">
      <c r="CC622615" s="6">
        <v>0</v>
      </c>
      <c r="CD622615" s="6">
        <v>0</v>
      </c>
    </row>
    <row r="622616" spans="81:82" x14ac:dyDescent="0.2">
      <c r="CC622616" s="6">
        <v>0</v>
      </c>
      <c r="CD622616" s="6">
        <v>0</v>
      </c>
    </row>
    <row r="622617" spans="81:82" x14ac:dyDescent="0.2">
      <c r="CC622617" s="6">
        <v>22</v>
      </c>
      <c r="CD622617" s="6">
        <v>3</v>
      </c>
    </row>
    <row r="622618" spans="81:82" x14ac:dyDescent="0.2">
      <c r="CC622618" s="6">
        <v>23</v>
      </c>
      <c r="CD622618" s="6">
        <v>2</v>
      </c>
    </row>
    <row r="622619" spans="81:82" x14ac:dyDescent="0.2">
      <c r="CC622619" s="6">
        <v>11</v>
      </c>
      <c r="CD622619" s="6">
        <v>0</v>
      </c>
    </row>
    <row r="622620" spans="81:82" x14ac:dyDescent="0.2">
      <c r="CC622620" s="6">
        <v>84</v>
      </c>
      <c r="CD622620" s="6">
        <v>9</v>
      </c>
    </row>
    <row r="622621" spans="81:82" x14ac:dyDescent="0.2">
      <c r="CC622621" s="6">
        <v>16</v>
      </c>
      <c r="CD622621" s="6">
        <v>2</v>
      </c>
    </row>
    <row r="622622" spans="81:82" x14ac:dyDescent="0.2">
      <c r="CC622622" s="6">
        <v>3</v>
      </c>
      <c r="CD622622" s="6">
        <v>0</v>
      </c>
    </row>
    <row r="622623" spans="81:82" x14ac:dyDescent="0.2">
      <c r="CC622623" s="6">
        <v>5</v>
      </c>
      <c r="CD622623" s="6">
        <v>2</v>
      </c>
    </row>
    <row r="622624" spans="81:82" x14ac:dyDescent="0.2">
      <c r="CC622624" s="6">
        <v>74</v>
      </c>
      <c r="CD622624" s="6">
        <v>7</v>
      </c>
    </row>
    <row r="622625" spans="81:82" x14ac:dyDescent="0.2">
      <c r="CC622625" s="6">
        <v>0</v>
      </c>
      <c r="CD622625" s="6">
        <v>0</v>
      </c>
    </row>
    <row r="622626" spans="81:82" x14ac:dyDescent="0.2">
      <c r="CC622626" s="6">
        <v>39</v>
      </c>
      <c r="CD622626" s="6">
        <v>7</v>
      </c>
    </row>
    <row r="622627" spans="81:82" x14ac:dyDescent="0.2">
      <c r="CC622627" s="6">
        <v>0</v>
      </c>
      <c r="CD622627" s="6">
        <v>0</v>
      </c>
    </row>
    <row r="622628" spans="81:82" x14ac:dyDescent="0.2">
      <c r="CC622628" s="6">
        <v>60</v>
      </c>
      <c r="CD622628" s="6">
        <v>2</v>
      </c>
    </row>
    <row r="622629" spans="81:82" x14ac:dyDescent="0.2">
      <c r="CC622629" s="6">
        <v>1</v>
      </c>
      <c r="CD622629" s="6">
        <v>0</v>
      </c>
    </row>
    <row r="622630" spans="81:82" x14ac:dyDescent="0.2">
      <c r="CC622630" s="6">
        <v>0</v>
      </c>
      <c r="CD622630" s="6">
        <v>0</v>
      </c>
    </row>
    <row r="622631" spans="81:82" x14ac:dyDescent="0.2">
      <c r="CC622631" s="6">
        <v>12</v>
      </c>
      <c r="CD622631" s="6">
        <v>2</v>
      </c>
    </row>
    <row r="622632" spans="81:82" x14ac:dyDescent="0.2">
      <c r="CC622632" s="6">
        <v>2</v>
      </c>
      <c r="CD622632" s="6">
        <v>0</v>
      </c>
    </row>
    <row r="622633" spans="81:82" x14ac:dyDescent="0.2">
      <c r="CC622633" s="6">
        <v>0</v>
      </c>
      <c r="CD622633" s="6">
        <v>0</v>
      </c>
    </row>
    <row r="622634" spans="81:82" x14ac:dyDescent="0.2">
      <c r="CC622634" s="6">
        <v>5</v>
      </c>
      <c r="CD622634" s="6">
        <v>2</v>
      </c>
    </row>
    <row r="622635" spans="81:82" x14ac:dyDescent="0.2">
      <c r="CC622635" s="6">
        <v>11</v>
      </c>
      <c r="CD622635" s="6">
        <v>1</v>
      </c>
    </row>
    <row r="622636" spans="81:82" x14ac:dyDescent="0.2">
      <c r="CC622636" s="6">
        <v>3</v>
      </c>
      <c r="CD622636" s="6">
        <v>0</v>
      </c>
    </row>
    <row r="622637" spans="81:82" x14ac:dyDescent="0.2">
      <c r="CC622637" s="6">
        <v>0</v>
      </c>
      <c r="CD622637" s="6">
        <v>0</v>
      </c>
    </row>
    <row r="622638" spans="81:82" x14ac:dyDescent="0.2">
      <c r="CC622638" s="6">
        <v>1</v>
      </c>
      <c r="CD622638" s="6">
        <v>0</v>
      </c>
    </row>
    <row r="622639" spans="81:82" x14ac:dyDescent="0.2">
      <c r="CC622639" s="6">
        <v>1</v>
      </c>
      <c r="CD622639" s="6">
        <v>0</v>
      </c>
    </row>
    <row r="638978" spans="81:82" x14ac:dyDescent="0.2">
      <c r="CC638978" s="6" t="s">
        <v>239</v>
      </c>
      <c r="CD638978" s="6" t="s">
        <v>240</v>
      </c>
    </row>
    <row r="638979" spans="81:82" x14ac:dyDescent="0.2">
      <c r="CC638979" s="6">
        <v>66</v>
      </c>
      <c r="CD638979" s="6">
        <v>8</v>
      </c>
    </row>
    <row r="638980" spans="81:82" x14ac:dyDescent="0.2">
      <c r="CC638980" s="6">
        <v>2</v>
      </c>
      <c r="CD638980" s="6">
        <v>0</v>
      </c>
    </row>
    <row r="638981" spans="81:82" x14ac:dyDescent="0.2">
      <c r="CC638981" s="6">
        <v>25</v>
      </c>
      <c r="CD638981" s="6">
        <v>2</v>
      </c>
    </row>
    <row r="638982" spans="81:82" x14ac:dyDescent="0.2">
      <c r="CC638982" s="6">
        <v>1</v>
      </c>
      <c r="CD638982" s="6">
        <v>0</v>
      </c>
    </row>
    <row r="638983" spans="81:82" x14ac:dyDescent="0.2">
      <c r="CC638983" s="6">
        <v>24</v>
      </c>
      <c r="CD638983" s="6">
        <v>3</v>
      </c>
    </row>
    <row r="638984" spans="81:82" x14ac:dyDescent="0.2">
      <c r="CC638984" s="6">
        <v>29</v>
      </c>
      <c r="CD638984" s="6">
        <v>4</v>
      </c>
    </row>
    <row r="638985" spans="81:82" x14ac:dyDescent="0.2">
      <c r="CC638985" s="6">
        <v>79</v>
      </c>
      <c r="CD638985" s="6">
        <v>8</v>
      </c>
    </row>
    <row r="638986" spans="81:82" x14ac:dyDescent="0.2">
      <c r="CC638986" s="6">
        <v>0</v>
      </c>
      <c r="CD638986" s="6">
        <v>0</v>
      </c>
    </row>
    <row r="638987" spans="81:82" x14ac:dyDescent="0.2">
      <c r="CC638987" s="6">
        <v>1</v>
      </c>
      <c r="CD638987" s="6">
        <v>0</v>
      </c>
    </row>
    <row r="638988" spans="81:82" x14ac:dyDescent="0.2">
      <c r="CC638988" s="6">
        <v>8</v>
      </c>
      <c r="CD638988" s="6">
        <v>1</v>
      </c>
    </row>
    <row r="638989" spans="81:82" x14ac:dyDescent="0.2">
      <c r="CC638989" s="6">
        <v>0</v>
      </c>
      <c r="CD638989" s="6">
        <v>0</v>
      </c>
    </row>
    <row r="638990" spans="81:82" x14ac:dyDescent="0.2">
      <c r="CC638990" s="6">
        <v>0</v>
      </c>
      <c r="CD638990" s="6">
        <v>0</v>
      </c>
    </row>
    <row r="638991" spans="81:82" x14ac:dyDescent="0.2">
      <c r="CC638991" s="6">
        <v>41</v>
      </c>
      <c r="CD638991" s="6">
        <v>2</v>
      </c>
    </row>
    <row r="638992" spans="81:82" x14ac:dyDescent="0.2">
      <c r="CC638992" s="6">
        <v>18</v>
      </c>
      <c r="CD638992" s="6">
        <v>1</v>
      </c>
    </row>
    <row r="638993" spans="81:82" x14ac:dyDescent="0.2">
      <c r="CC638993" s="6">
        <v>18</v>
      </c>
      <c r="CD638993" s="6">
        <v>1</v>
      </c>
    </row>
    <row r="638994" spans="81:82" x14ac:dyDescent="0.2">
      <c r="CC638994" s="6">
        <v>34</v>
      </c>
      <c r="CD638994" s="6">
        <v>4</v>
      </c>
    </row>
    <row r="638995" spans="81:82" x14ac:dyDescent="0.2">
      <c r="CC638995" s="6">
        <v>21</v>
      </c>
      <c r="CD638995" s="6">
        <v>3</v>
      </c>
    </row>
    <row r="638996" spans="81:82" x14ac:dyDescent="0.2">
      <c r="CC638996" s="6">
        <v>50</v>
      </c>
      <c r="CD638996" s="6">
        <v>4</v>
      </c>
    </row>
    <row r="638997" spans="81:82" x14ac:dyDescent="0.2">
      <c r="CC638997" s="6">
        <v>22</v>
      </c>
      <c r="CD638997" s="6">
        <v>3</v>
      </c>
    </row>
    <row r="638998" spans="81:82" x14ac:dyDescent="0.2">
      <c r="CC638998" s="6">
        <v>15</v>
      </c>
      <c r="CD638998" s="6">
        <v>1</v>
      </c>
    </row>
    <row r="638999" spans="81:82" x14ac:dyDescent="0.2">
      <c r="CC638999" s="6">
        <v>0</v>
      </c>
      <c r="CD638999" s="6">
        <v>0</v>
      </c>
    </row>
    <row r="639000" spans="81:82" x14ac:dyDescent="0.2">
      <c r="CC639000" s="6">
        <v>0</v>
      </c>
      <c r="CD639000" s="6">
        <v>0</v>
      </c>
    </row>
    <row r="639001" spans="81:82" x14ac:dyDescent="0.2">
      <c r="CC639001" s="6">
        <v>22</v>
      </c>
      <c r="CD639001" s="6">
        <v>3</v>
      </c>
    </row>
    <row r="639002" spans="81:82" x14ac:dyDescent="0.2">
      <c r="CC639002" s="6">
        <v>23</v>
      </c>
      <c r="CD639002" s="6">
        <v>2</v>
      </c>
    </row>
    <row r="639003" spans="81:82" x14ac:dyDescent="0.2">
      <c r="CC639003" s="6">
        <v>11</v>
      </c>
      <c r="CD639003" s="6">
        <v>0</v>
      </c>
    </row>
    <row r="639004" spans="81:82" x14ac:dyDescent="0.2">
      <c r="CC639004" s="6">
        <v>84</v>
      </c>
      <c r="CD639004" s="6">
        <v>9</v>
      </c>
    </row>
    <row r="639005" spans="81:82" x14ac:dyDescent="0.2">
      <c r="CC639005" s="6">
        <v>16</v>
      </c>
      <c r="CD639005" s="6">
        <v>2</v>
      </c>
    </row>
    <row r="639006" spans="81:82" x14ac:dyDescent="0.2">
      <c r="CC639006" s="6">
        <v>3</v>
      </c>
      <c r="CD639006" s="6">
        <v>0</v>
      </c>
    </row>
    <row r="639007" spans="81:82" x14ac:dyDescent="0.2">
      <c r="CC639007" s="6">
        <v>5</v>
      </c>
      <c r="CD639007" s="6">
        <v>2</v>
      </c>
    </row>
    <row r="639008" spans="81:82" x14ac:dyDescent="0.2">
      <c r="CC639008" s="6">
        <v>74</v>
      </c>
      <c r="CD639008" s="6">
        <v>7</v>
      </c>
    </row>
    <row r="639009" spans="81:82" x14ac:dyDescent="0.2">
      <c r="CC639009" s="6">
        <v>0</v>
      </c>
      <c r="CD639009" s="6">
        <v>0</v>
      </c>
    </row>
    <row r="639010" spans="81:82" x14ac:dyDescent="0.2">
      <c r="CC639010" s="6">
        <v>39</v>
      </c>
      <c r="CD639010" s="6">
        <v>7</v>
      </c>
    </row>
    <row r="639011" spans="81:82" x14ac:dyDescent="0.2">
      <c r="CC639011" s="6">
        <v>0</v>
      </c>
      <c r="CD639011" s="6">
        <v>0</v>
      </c>
    </row>
    <row r="639012" spans="81:82" x14ac:dyDescent="0.2">
      <c r="CC639012" s="6">
        <v>60</v>
      </c>
      <c r="CD639012" s="6">
        <v>2</v>
      </c>
    </row>
    <row r="639013" spans="81:82" x14ac:dyDescent="0.2">
      <c r="CC639013" s="6">
        <v>1</v>
      </c>
      <c r="CD639013" s="6">
        <v>0</v>
      </c>
    </row>
    <row r="639014" spans="81:82" x14ac:dyDescent="0.2">
      <c r="CC639014" s="6">
        <v>0</v>
      </c>
      <c r="CD639014" s="6">
        <v>0</v>
      </c>
    </row>
    <row r="639015" spans="81:82" x14ac:dyDescent="0.2">
      <c r="CC639015" s="6">
        <v>12</v>
      </c>
      <c r="CD639015" s="6">
        <v>2</v>
      </c>
    </row>
    <row r="639016" spans="81:82" x14ac:dyDescent="0.2">
      <c r="CC639016" s="6">
        <v>2</v>
      </c>
      <c r="CD639016" s="6">
        <v>0</v>
      </c>
    </row>
    <row r="639017" spans="81:82" x14ac:dyDescent="0.2">
      <c r="CC639017" s="6">
        <v>0</v>
      </c>
      <c r="CD639017" s="6">
        <v>0</v>
      </c>
    </row>
    <row r="639018" spans="81:82" x14ac:dyDescent="0.2">
      <c r="CC639018" s="6">
        <v>5</v>
      </c>
      <c r="CD639018" s="6">
        <v>2</v>
      </c>
    </row>
    <row r="639019" spans="81:82" x14ac:dyDescent="0.2">
      <c r="CC639019" s="6">
        <v>11</v>
      </c>
      <c r="CD639019" s="6">
        <v>1</v>
      </c>
    </row>
    <row r="639020" spans="81:82" x14ac:dyDescent="0.2">
      <c r="CC639020" s="6">
        <v>3</v>
      </c>
      <c r="CD639020" s="6">
        <v>0</v>
      </c>
    </row>
    <row r="639021" spans="81:82" x14ac:dyDescent="0.2">
      <c r="CC639021" s="6">
        <v>0</v>
      </c>
      <c r="CD639021" s="6">
        <v>0</v>
      </c>
    </row>
    <row r="639022" spans="81:82" x14ac:dyDescent="0.2">
      <c r="CC639022" s="6">
        <v>1</v>
      </c>
      <c r="CD639022" s="6">
        <v>0</v>
      </c>
    </row>
    <row r="639023" spans="81:82" x14ac:dyDescent="0.2">
      <c r="CC639023" s="6">
        <v>1</v>
      </c>
      <c r="CD639023" s="6">
        <v>0</v>
      </c>
    </row>
    <row r="655362" spans="81:82" x14ac:dyDescent="0.2">
      <c r="CC655362" s="6" t="s">
        <v>239</v>
      </c>
      <c r="CD655362" s="6" t="s">
        <v>240</v>
      </c>
    </row>
    <row r="655363" spans="81:82" x14ac:dyDescent="0.2">
      <c r="CC655363" s="6">
        <v>66</v>
      </c>
      <c r="CD655363" s="6">
        <v>8</v>
      </c>
    </row>
    <row r="655364" spans="81:82" x14ac:dyDescent="0.2">
      <c r="CC655364" s="6">
        <v>2</v>
      </c>
      <c r="CD655364" s="6">
        <v>0</v>
      </c>
    </row>
    <row r="655365" spans="81:82" x14ac:dyDescent="0.2">
      <c r="CC655365" s="6">
        <v>25</v>
      </c>
      <c r="CD655365" s="6">
        <v>2</v>
      </c>
    </row>
    <row r="655366" spans="81:82" x14ac:dyDescent="0.2">
      <c r="CC655366" s="6">
        <v>1</v>
      </c>
      <c r="CD655366" s="6">
        <v>0</v>
      </c>
    </row>
    <row r="655367" spans="81:82" x14ac:dyDescent="0.2">
      <c r="CC655367" s="6">
        <v>24</v>
      </c>
      <c r="CD655367" s="6">
        <v>3</v>
      </c>
    </row>
    <row r="655368" spans="81:82" x14ac:dyDescent="0.2">
      <c r="CC655368" s="6">
        <v>29</v>
      </c>
      <c r="CD655368" s="6">
        <v>4</v>
      </c>
    </row>
    <row r="655369" spans="81:82" x14ac:dyDescent="0.2">
      <c r="CC655369" s="6">
        <v>79</v>
      </c>
      <c r="CD655369" s="6">
        <v>8</v>
      </c>
    </row>
    <row r="655370" spans="81:82" x14ac:dyDescent="0.2">
      <c r="CC655370" s="6">
        <v>0</v>
      </c>
      <c r="CD655370" s="6">
        <v>0</v>
      </c>
    </row>
    <row r="655371" spans="81:82" x14ac:dyDescent="0.2">
      <c r="CC655371" s="6">
        <v>1</v>
      </c>
      <c r="CD655371" s="6">
        <v>0</v>
      </c>
    </row>
    <row r="655372" spans="81:82" x14ac:dyDescent="0.2">
      <c r="CC655372" s="6">
        <v>8</v>
      </c>
      <c r="CD655372" s="6">
        <v>1</v>
      </c>
    </row>
    <row r="655373" spans="81:82" x14ac:dyDescent="0.2">
      <c r="CC655373" s="6">
        <v>0</v>
      </c>
      <c r="CD655373" s="6">
        <v>0</v>
      </c>
    </row>
    <row r="655374" spans="81:82" x14ac:dyDescent="0.2">
      <c r="CC655374" s="6">
        <v>0</v>
      </c>
      <c r="CD655374" s="6">
        <v>0</v>
      </c>
    </row>
    <row r="655375" spans="81:82" x14ac:dyDescent="0.2">
      <c r="CC655375" s="6">
        <v>41</v>
      </c>
      <c r="CD655375" s="6">
        <v>2</v>
      </c>
    </row>
    <row r="655376" spans="81:82" x14ac:dyDescent="0.2">
      <c r="CC655376" s="6">
        <v>18</v>
      </c>
      <c r="CD655376" s="6">
        <v>1</v>
      </c>
    </row>
    <row r="655377" spans="81:82" x14ac:dyDescent="0.2">
      <c r="CC655377" s="6">
        <v>18</v>
      </c>
      <c r="CD655377" s="6">
        <v>1</v>
      </c>
    </row>
    <row r="655378" spans="81:82" x14ac:dyDescent="0.2">
      <c r="CC655378" s="6">
        <v>34</v>
      </c>
      <c r="CD655378" s="6">
        <v>4</v>
      </c>
    </row>
    <row r="655379" spans="81:82" x14ac:dyDescent="0.2">
      <c r="CC655379" s="6">
        <v>21</v>
      </c>
      <c r="CD655379" s="6">
        <v>3</v>
      </c>
    </row>
    <row r="655380" spans="81:82" x14ac:dyDescent="0.2">
      <c r="CC655380" s="6">
        <v>50</v>
      </c>
      <c r="CD655380" s="6">
        <v>4</v>
      </c>
    </row>
    <row r="655381" spans="81:82" x14ac:dyDescent="0.2">
      <c r="CC655381" s="6">
        <v>22</v>
      </c>
      <c r="CD655381" s="6">
        <v>3</v>
      </c>
    </row>
    <row r="655382" spans="81:82" x14ac:dyDescent="0.2">
      <c r="CC655382" s="6">
        <v>15</v>
      </c>
      <c r="CD655382" s="6">
        <v>1</v>
      </c>
    </row>
    <row r="655383" spans="81:82" x14ac:dyDescent="0.2">
      <c r="CC655383" s="6">
        <v>0</v>
      </c>
      <c r="CD655383" s="6">
        <v>0</v>
      </c>
    </row>
    <row r="655384" spans="81:82" x14ac:dyDescent="0.2">
      <c r="CC655384" s="6">
        <v>0</v>
      </c>
      <c r="CD655384" s="6">
        <v>0</v>
      </c>
    </row>
    <row r="655385" spans="81:82" x14ac:dyDescent="0.2">
      <c r="CC655385" s="6">
        <v>22</v>
      </c>
      <c r="CD655385" s="6">
        <v>3</v>
      </c>
    </row>
    <row r="655386" spans="81:82" x14ac:dyDescent="0.2">
      <c r="CC655386" s="6">
        <v>23</v>
      </c>
      <c r="CD655386" s="6">
        <v>2</v>
      </c>
    </row>
    <row r="655387" spans="81:82" x14ac:dyDescent="0.2">
      <c r="CC655387" s="6">
        <v>11</v>
      </c>
      <c r="CD655387" s="6">
        <v>0</v>
      </c>
    </row>
    <row r="655388" spans="81:82" x14ac:dyDescent="0.2">
      <c r="CC655388" s="6">
        <v>84</v>
      </c>
      <c r="CD655388" s="6">
        <v>9</v>
      </c>
    </row>
    <row r="655389" spans="81:82" x14ac:dyDescent="0.2">
      <c r="CC655389" s="6">
        <v>16</v>
      </c>
      <c r="CD655389" s="6">
        <v>2</v>
      </c>
    </row>
    <row r="655390" spans="81:82" x14ac:dyDescent="0.2">
      <c r="CC655390" s="6">
        <v>3</v>
      </c>
      <c r="CD655390" s="6">
        <v>0</v>
      </c>
    </row>
    <row r="655391" spans="81:82" x14ac:dyDescent="0.2">
      <c r="CC655391" s="6">
        <v>5</v>
      </c>
      <c r="CD655391" s="6">
        <v>2</v>
      </c>
    </row>
    <row r="655392" spans="81:82" x14ac:dyDescent="0.2">
      <c r="CC655392" s="6">
        <v>74</v>
      </c>
      <c r="CD655392" s="6">
        <v>7</v>
      </c>
    </row>
    <row r="655393" spans="81:82" x14ac:dyDescent="0.2">
      <c r="CC655393" s="6">
        <v>0</v>
      </c>
      <c r="CD655393" s="6">
        <v>0</v>
      </c>
    </row>
    <row r="655394" spans="81:82" x14ac:dyDescent="0.2">
      <c r="CC655394" s="6">
        <v>39</v>
      </c>
      <c r="CD655394" s="6">
        <v>7</v>
      </c>
    </row>
    <row r="655395" spans="81:82" x14ac:dyDescent="0.2">
      <c r="CC655395" s="6">
        <v>0</v>
      </c>
      <c r="CD655395" s="6">
        <v>0</v>
      </c>
    </row>
    <row r="655396" spans="81:82" x14ac:dyDescent="0.2">
      <c r="CC655396" s="6">
        <v>60</v>
      </c>
      <c r="CD655396" s="6">
        <v>2</v>
      </c>
    </row>
    <row r="655397" spans="81:82" x14ac:dyDescent="0.2">
      <c r="CC655397" s="6">
        <v>1</v>
      </c>
      <c r="CD655397" s="6">
        <v>0</v>
      </c>
    </row>
    <row r="655398" spans="81:82" x14ac:dyDescent="0.2">
      <c r="CC655398" s="6">
        <v>0</v>
      </c>
      <c r="CD655398" s="6">
        <v>0</v>
      </c>
    </row>
    <row r="655399" spans="81:82" x14ac:dyDescent="0.2">
      <c r="CC655399" s="6">
        <v>12</v>
      </c>
      <c r="CD655399" s="6">
        <v>2</v>
      </c>
    </row>
    <row r="655400" spans="81:82" x14ac:dyDescent="0.2">
      <c r="CC655400" s="6">
        <v>2</v>
      </c>
      <c r="CD655400" s="6">
        <v>0</v>
      </c>
    </row>
    <row r="655401" spans="81:82" x14ac:dyDescent="0.2">
      <c r="CC655401" s="6">
        <v>0</v>
      </c>
      <c r="CD655401" s="6">
        <v>0</v>
      </c>
    </row>
    <row r="655402" spans="81:82" x14ac:dyDescent="0.2">
      <c r="CC655402" s="6">
        <v>5</v>
      </c>
      <c r="CD655402" s="6">
        <v>2</v>
      </c>
    </row>
    <row r="655403" spans="81:82" x14ac:dyDescent="0.2">
      <c r="CC655403" s="6">
        <v>11</v>
      </c>
      <c r="CD655403" s="6">
        <v>1</v>
      </c>
    </row>
    <row r="655404" spans="81:82" x14ac:dyDescent="0.2">
      <c r="CC655404" s="6">
        <v>3</v>
      </c>
      <c r="CD655404" s="6">
        <v>0</v>
      </c>
    </row>
    <row r="655405" spans="81:82" x14ac:dyDescent="0.2">
      <c r="CC655405" s="6">
        <v>0</v>
      </c>
      <c r="CD655405" s="6">
        <v>0</v>
      </c>
    </row>
    <row r="655406" spans="81:82" x14ac:dyDescent="0.2">
      <c r="CC655406" s="6">
        <v>1</v>
      </c>
      <c r="CD655406" s="6">
        <v>0</v>
      </c>
    </row>
    <row r="655407" spans="81:82" x14ac:dyDescent="0.2">
      <c r="CC655407" s="6">
        <v>1</v>
      </c>
      <c r="CD655407" s="6">
        <v>0</v>
      </c>
    </row>
    <row r="671746" spans="81:82" x14ac:dyDescent="0.2">
      <c r="CC671746" s="6" t="s">
        <v>239</v>
      </c>
      <c r="CD671746" s="6" t="s">
        <v>240</v>
      </c>
    </row>
    <row r="671747" spans="81:82" x14ac:dyDescent="0.2">
      <c r="CC671747" s="6">
        <v>66</v>
      </c>
      <c r="CD671747" s="6">
        <v>8</v>
      </c>
    </row>
    <row r="671748" spans="81:82" x14ac:dyDescent="0.2">
      <c r="CC671748" s="6">
        <v>2</v>
      </c>
      <c r="CD671748" s="6">
        <v>0</v>
      </c>
    </row>
    <row r="671749" spans="81:82" x14ac:dyDescent="0.2">
      <c r="CC671749" s="6">
        <v>25</v>
      </c>
      <c r="CD671749" s="6">
        <v>2</v>
      </c>
    </row>
    <row r="671750" spans="81:82" x14ac:dyDescent="0.2">
      <c r="CC671750" s="6">
        <v>1</v>
      </c>
      <c r="CD671750" s="6">
        <v>0</v>
      </c>
    </row>
    <row r="671751" spans="81:82" x14ac:dyDescent="0.2">
      <c r="CC671751" s="6">
        <v>24</v>
      </c>
      <c r="CD671751" s="6">
        <v>3</v>
      </c>
    </row>
    <row r="671752" spans="81:82" x14ac:dyDescent="0.2">
      <c r="CC671752" s="6">
        <v>29</v>
      </c>
      <c r="CD671752" s="6">
        <v>4</v>
      </c>
    </row>
    <row r="671753" spans="81:82" x14ac:dyDescent="0.2">
      <c r="CC671753" s="6">
        <v>79</v>
      </c>
      <c r="CD671753" s="6">
        <v>8</v>
      </c>
    </row>
    <row r="671754" spans="81:82" x14ac:dyDescent="0.2">
      <c r="CC671754" s="6">
        <v>0</v>
      </c>
      <c r="CD671754" s="6">
        <v>0</v>
      </c>
    </row>
    <row r="671755" spans="81:82" x14ac:dyDescent="0.2">
      <c r="CC671755" s="6">
        <v>1</v>
      </c>
      <c r="CD671755" s="6">
        <v>0</v>
      </c>
    </row>
    <row r="671756" spans="81:82" x14ac:dyDescent="0.2">
      <c r="CC671756" s="6">
        <v>8</v>
      </c>
      <c r="CD671756" s="6">
        <v>1</v>
      </c>
    </row>
    <row r="671757" spans="81:82" x14ac:dyDescent="0.2">
      <c r="CC671757" s="6">
        <v>0</v>
      </c>
      <c r="CD671757" s="6">
        <v>0</v>
      </c>
    </row>
    <row r="671758" spans="81:82" x14ac:dyDescent="0.2">
      <c r="CC671758" s="6">
        <v>0</v>
      </c>
      <c r="CD671758" s="6">
        <v>0</v>
      </c>
    </row>
    <row r="671759" spans="81:82" x14ac:dyDescent="0.2">
      <c r="CC671759" s="6">
        <v>41</v>
      </c>
      <c r="CD671759" s="6">
        <v>2</v>
      </c>
    </row>
    <row r="671760" spans="81:82" x14ac:dyDescent="0.2">
      <c r="CC671760" s="6">
        <v>18</v>
      </c>
      <c r="CD671760" s="6">
        <v>1</v>
      </c>
    </row>
    <row r="671761" spans="81:82" x14ac:dyDescent="0.2">
      <c r="CC671761" s="6">
        <v>18</v>
      </c>
      <c r="CD671761" s="6">
        <v>1</v>
      </c>
    </row>
    <row r="671762" spans="81:82" x14ac:dyDescent="0.2">
      <c r="CC671762" s="6">
        <v>34</v>
      </c>
      <c r="CD671762" s="6">
        <v>4</v>
      </c>
    </row>
    <row r="671763" spans="81:82" x14ac:dyDescent="0.2">
      <c r="CC671763" s="6">
        <v>21</v>
      </c>
      <c r="CD671763" s="6">
        <v>3</v>
      </c>
    </row>
    <row r="671764" spans="81:82" x14ac:dyDescent="0.2">
      <c r="CC671764" s="6">
        <v>50</v>
      </c>
      <c r="CD671764" s="6">
        <v>4</v>
      </c>
    </row>
    <row r="671765" spans="81:82" x14ac:dyDescent="0.2">
      <c r="CC671765" s="6">
        <v>22</v>
      </c>
      <c r="CD671765" s="6">
        <v>3</v>
      </c>
    </row>
    <row r="671766" spans="81:82" x14ac:dyDescent="0.2">
      <c r="CC671766" s="6">
        <v>15</v>
      </c>
      <c r="CD671766" s="6">
        <v>1</v>
      </c>
    </row>
    <row r="671767" spans="81:82" x14ac:dyDescent="0.2">
      <c r="CC671767" s="6">
        <v>0</v>
      </c>
      <c r="CD671767" s="6">
        <v>0</v>
      </c>
    </row>
    <row r="671768" spans="81:82" x14ac:dyDescent="0.2">
      <c r="CC671768" s="6">
        <v>0</v>
      </c>
      <c r="CD671768" s="6">
        <v>0</v>
      </c>
    </row>
    <row r="671769" spans="81:82" x14ac:dyDescent="0.2">
      <c r="CC671769" s="6">
        <v>22</v>
      </c>
      <c r="CD671769" s="6">
        <v>3</v>
      </c>
    </row>
    <row r="671770" spans="81:82" x14ac:dyDescent="0.2">
      <c r="CC671770" s="6">
        <v>23</v>
      </c>
      <c r="CD671770" s="6">
        <v>2</v>
      </c>
    </row>
    <row r="671771" spans="81:82" x14ac:dyDescent="0.2">
      <c r="CC671771" s="6">
        <v>11</v>
      </c>
      <c r="CD671771" s="6">
        <v>0</v>
      </c>
    </row>
    <row r="671772" spans="81:82" x14ac:dyDescent="0.2">
      <c r="CC671772" s="6">
        <v>84</v>
      </c>
      <c r="CD671772" s="6">
        <v>9</v>
      </c>
    </row>
    <row r="671773" spans="81:82" x14ac:dyDescent="0.2">
      <c r="CC671773" s="6">
        <v>16</v>
      </c>
      <c r="CD671773" s="6">
        <v>2</v>
      </c>
    </row>
    <row r="671774" spans="81:82" x14ac:dyDescent="0.2">
      <c r="CC671774" s="6">
        <v>3</v>
      </c>
      <c r="CD671774" s="6">
        <v>0</v>
      </c>
    </row>
    <row r="671775" spans="81:82" x14ac:dyDescent="0.2">
      <c r="CC671775" s="6">
        <v>5</v>
      </c>
      <c r="CD671775" s="6">
        <v>2</v>
      </c>
    </row>
    <row r="671776" spans="81:82" x14ac:dyDescent="0.2">
      <c r="CC671776" s="6">
        <v>74</v>
      </c>
      <c r="CD671776" s="6">
        <v>7</v>
      </c>
    </row>
    <row r="671777" spans="81:82" x14ac:dyDescent="0.2">
      <c r="CC671777" s="6">
        <v>0</v>
      </c>
      <c r="CD671777" s="6">
        <v>0</v>
      </c>
    </row>
    <row r="671778" spans="81:82" x14ac:dyDescent="0.2">
      <c r="CC671778" s="6">
        <v>39</v>
      </c>
      <c r="CD671778" s="6">
        <v>7</v>
      </c>
    </row>
    <row r="671779" spans="81:82" x14ac:dyDescent="0.2">
      <c r="CC671779" s="6">
        <v>0</v>
      </c>
      <c r="CD671779" s="6">
        <v>0</v>
      </c>
    </row>
    <row r="671780" spans="81:82" x14ac:dyDescent="0.2">
      <c r="CC671780" s="6">
        <v>60</v>
      </c>
      <c r="CD671780" s="6">
        <v>2</v>
      </c>
    </row>
    <row r="671781" spans="81:82" x14ac:dyDescent="0.2">
      <c r="CC671781" s="6">
        <v>1</v>
      </c>
      <c r="CD671781" s="6">
        <v>0</v>
      </c>
    </row>
    <row r="671782" spans="81:82" x14ac:dyDescent="0.2">
      <c r="CC671782" s="6">
        <v>0</v>
      </c>
      <c r="CD671782" s="6">
        <v>0</v>
      </c>
    </row>
    <row r="671783" spans="81:82" x14ac:dyDescent="0.2">
      <c r="CC671783" s="6">
        <v>12</v>
      </c>
      <c r="CD671783" s="6">
        <v>2</v>
      </c>
    </row>
    <row r="671784" spans="81:82" x14ac:dyDescent="0.2">
      <c r="CC671784" s="6">
        <v>2</v>
      </c>
      <c r="CD671784" s="6">
        <v>0</v>
      </c>
    </row>
    <row r="671785" spans="81:82" x14ac:dyDescent="0.2">
      <c r="CC671785" s="6">
        <v>0</v>
      </c>
      <c r="CD671785" s="6">
        <v>0</v>
      </c>
    </row>
    <row r="671786" spans="81:82" x14ac:dyDescent="0.2">
      <c r="CC671786" s="6">
        <v>5</v>
      </c>
      <c r="CD671786" s="6">
        <v>2</v>
      </c>
    </row>
    <row r="671787" spans="81:82" x14ac:dyDescent="0.2">
      <c r="CC671787" s="6">
        <v>11</v>
      </c>
      <c r="CD671787" s="6">
        <v>1</v>
      </c>
    </row>
    <row r="671788" spans="81:82" x14ac:dyDescent="0.2">
      <c r="CC671788" s="6">
        <v>3</v>
      </c>
      <c r="CD671788" s="6">
        <v>0</v>
      </c>
    </row>
    <row r="671789" spans="81:82" x14ac:dyDescent="0.2">
      <c r="CC671789" s="6">
        <v>0</v>
      </c>
      <c r="CD671789" s="6">
        <v>0</v>
      </c>
    </row>
    <row r="671790" spans="81:82" x14ac:dyDescent="0.2">
      <c r="CC671790" s="6">
        <v>1</v>
      </c>
      <c r="CD671790" s="6">
        <v>0</v>
      </c>
    </row>
    <row r="671791" spans="81:82" x14ac:dyDescent="0.2">
      <c r="CC671791" s="6">
        <v>1</v>
      </c>
      <c r="CD671791" s="6">
        <v>0</v>
      </c>
    </row>
    <row r="688130" spans="81:82" x14ac:dyDescent="0.2">
      <c r="CC688130" s="6" t="s">
        <v>239</v>
      </c>
      <c r="CD688130" s="6" t="s">
        <v>240</v>
      </c>
    </row>
    <row r="688131" spans="81:82" x14ac:dyDescent="0.2">
      <c r="CC688131" s="6">
        <v>66</v>
      </c>
      <c r="CD688131" s="6">
        <v>8</v>
      </c>
    </row>
    <row r="688132" spans="81:82" x14ac:dyDescent="0.2">
      <c r="CC688132" s="6">
        <v>2</v>
      </c>
      <c r="CD688132" s="6">
        <v>0</v>
      </c>
    </row>
    <row r="688133" spans="81:82" x14ac:dyDescent="0.2">
      <c r="CC688133" s="6">
        <v>25</v>
      </c>
      <c r="CD688133" s="6">
        <v>2</v>
      </c>
    </row>
    <row r="688134" spans="81:82" x14ac:dyDescent="0.2">
      <c r="CC688134" s="6">
        <v>1</v>
      </c>
      <c r="CD688134" s="6">
        <v>0</v>
      </c>
    </row>
    <row r="688135" spans="81:82" x14ac:dyDescent="0.2">
      <c r="CC688135" s="6">
        <v>24</v>
      </c>
      <c r="CD688135" s="6">
        <v>3</v>
      </c>
    </row>
    <row r="688136" spans="81:82" x14ac:dyDescent="0.2">
      <c r="CC688136" s="6">
        <v>29</v>
      </c>
      <c r="CD688136" s="6">
        <v>4</v>
      </c>
    </row>
    <row r="688137" spans="81:82" x14ac:dyDescent="0.2">
      <c r="CC688137" s="6">
        <v>79</v>
      </c>
      <c r="CD688137" s="6">
        <v>8</v>
      </c>
    </row>
    <row r="688138" spans="81:82" x14ac:dyDescent="0.2">
      <c r="CC688138" s="6">
        <v>0</v>
      </c>
      <c r="CD688138" s="6">
        <v>0</v>
      </c>
    </row>
    <row r="688139" spans="81:82" x14ac:dyDescent="0.2">
      <c r="CC688139" s="6">
        <v>1</v>
      </c>
      <c r="CD688139" s="6">
        <v>0</v>
      </c>
    </row>
    <row r="688140" spans="81:82" x14ac:dyDescent="0.2">
      <c r="CC688140" s="6">
        <v>8</v>
      </c>
      <c r="CD688140" s="6">
        <v>1</v>
      </c>
    </row>
    <row r="688141" spans="81:82" x14ac:dyDescent="0.2">
      <c r="CC688141" s="6">
        <v>0</v>
      </c>
      <c r="CD688141" s="6">
        <v>0</v>
      </c>
    </row>
    <row r="688142" spans="81:82" x14ac:dyDescent="0.2">
      <c r="CC688142" s="6">
        <v>0</v>
      </c>
      <c r="CD688142" s="6">
        <v>0</v>
      </c>
    </row>
    <row r="688143" spans="81:82" x14ac:dyDescent="0.2">
      <c r="CC688143" s="6">
        <v>41</v>
      </c>
      <c r="CD688143" s="6">
        <v>2</v>
      </c>
    </row>
    <row r="688144" spans="81:82" x14ac:dyDescent="0.2">
      <c r="CC688144" s="6">
        <v>18</v>
      </c>
      <c r="CD688144" s="6">
        <v>1</v>
      </c>
    </row>
    <row r="688145" spans="81:82" x14ac:dyDescent="0.2">
      <c r="CC688145" s="6">
        <v>18</v>
      </c>
      <c r="CD688145" s="6">
        <v>1</v>
      </c>
    </row>
    <row r="688146" spans="81:82" x14ac:dyDescent="0.2">
      <c r="CC688146" s="6">
        <v>34</v>
      </c>
      <c r="CD688146" s="6">
        <v>4</v>
      </c>
    </row>
    <row r="688147" spans="81:82" x14ac:dyDescent="0.2">
      <c r="CC688147" s="6">
        <v>21</v>
      </c>
      <c r="CD688147" s="6">
        <v>3</v>
      </c>
    </row>
    <row r="688148" spans="81:82" x14ac:dyDescent="0.2">
      <c r="CC688148" s="6">
        <v>50</v>
      </c>
      <c r="CD688148" s="6">
        <v>4</v>
      </c>
    </row>
    <row r="688149" spans="81:82" x14ac:dyDescent="0.2">
      <c r="CC688149" s="6">
        <v>22</v>
      </c>
      <c r="CD688149" s="6">
        <v>3</v>
      </c>
    </row>
    <row r="688150" spans="81:82" x14ac:dyDescent="0.2">
      <c r="CC688150" s="6">
        <v>15</v>
      </c>
      <c r="CD688150" s="6">
        <v>1</v>
      </c>
    </row>
    <row r="688151" spans="81:82" x14ac:dyDescent="0.2">
      <c r="CC688151" s="6">
        <v>0</v>
      </c>
      <c r="CD688151" s="6">
        <v>0</v>
      </c>
    </row>
    <row r="688152" spans="81:82" x14ac:dyDescent="0.2">
      <c r="CC688152" s="6">
        <v>0</v>
      </c>
      <c r="CD688152" s="6">
        <v>0</v>
      </c>
    </row>
    <row r="688153" spans="81:82" x14ac:dyDescent="0.2">
      <c r="CC688153" s="6">
        <v>22</v>
      </c>
      <c r="CD688153" s="6">
        <v>3</v>
      </c>
    </row>
    <row r="688154" spans="81:82" x14ac:dyDescent="0.2">
      <c r="CC688154" s="6">
        <v>23</v>
      </c>
      <c r="CD688154" s="6">
        <v>2</v>
      </c>
    </row>
    <row r="688155" spans="81:82" x14ac:dyDescent="0.2">
      <c r="CC688155" s="6">
        <v>11</v>
      </c>
      <c r="CD688155" s="6">
        <v>0</v>
      </c>
    </row>
    <row r="688156" spans="81:82" x14ac:dyDescent="0.2">
      <c r="CC688156" s="6">
        <v>84</v>
      </c>
      <c r="CD688156" s="6">
        <v>9</v>
      </c>
    </row>
    <row r="688157" spans="81:82" x14ac:dyDescent="0.2">
      <c r="CC688157" s="6">
        <v>16</v>
      </c>
      <c r="CD688157" s="6">
        <v>2</v>
      </c>
    </row>
    <row r="688158" spans="81:82" x14ac:dyDescent="0.2">
      <c r="CC688158" s="6">
        <v>3</v>
      </c>
      <c r="CD688158" s="6">
        <v>0</v>
      </c>
    </row>
    <row r="688159" spans="81:82" x14ac:dyDescent="0.2">
      <c r="CC688159" s="6">
        <v>5</v>
      </c>
      <c r="CD688159" s="6">
        <v>2</v>
      </c>
    </row>
    <row r="688160" spans="81:82" x14ac:dyDescent="0.2">
      <c r="CC688160" s="6">
        <v>74</v>
      </c>
      <c r="CD688160" s="6">
        <v>7</v>
      </c>
    </row>
    <row r="688161" spans="81:82" x14ac:dyDescent="0.2">
      <c r="CC688161" s="6">
        <v>0</v>
      </c>
      <c r="CD688161" s="6">
        <v>0</v>
      </c>
    </row>
    <row r="688162" spans="81:82" x14ac:dyDescent="0.2">
      <c r="CC688162" s="6">
        <v>39</v>
      </c>
      <c r="CD688162" s="6">
        <v>7</v>
      </c>
    </row>
    <row r="688163" spans="81:82" x14ac:dyDescent="0.2">
      <c r="CC688163" s="6">
        <v>0</v>
      </c>
      <c r="CD688163" s="6">
        <v>0</v>
      </c>
    </row>
    <row r="688164" spans="81:82" x14ac:dyDescent="0.2">
      <c r="CC688164" s="6">
        <v>60</v>
      </c>
      <c r="CD688164" s="6">
        <v>2</v>
      </c>
    </row>
    <row r="688165" spans="81:82" x14ac:dyDescent="0.2">
      <c r="CC688165" s="6">
        <v>1</v>
      </c>
      <c r="CD688165" s="6">
        <v>0</v>
      </c>
    </row>
    <row r="688166" spans="81:82" x14ac:dyDescent="0.2">
      <c r="CC688166" s="6">
        <v>0</v>
      </c>
      <c r="CD688166" s="6">
        <v>0</v>
      </c>
    </row>
    <row r="688167" spans="81:82" x14ac:dyDescent="0.2">
      <c r="CC688167" s="6">
        <v>12</v>
      </c>
      <c r="CD688167" s="6">
        <v>2</v>
      </c>
    </row>
    <row r="688168" spans="81:82" x14ac:dyDescent="0.2">
      <c r="CC688168" s="6">
        <v>2</v>
      </c>
      <c r="CD688168" s="6">
        <v>0</v>
      </c>
    </row>
    <row r="688169" spans="81:82" x14ac:dyDescent="0.2">
      <c r="CC688169" s="6">
        <v>0</v>
      </c>
      <c r="CD688169" s="6">
        <v>0</v>
      </c>
    </row>
    <row r="688170" spans="81:82" x14ac:dyDescent="0.2">
      <c r="CC688170" s="6">
        <v>5</v>
      </c>
      <c r="CD688170" s="6">
        <v>2</v>
      </c>
    </row>
    <row r="688171" spans="81:82" x14ac:dyDescent="0.2">
      <c r="CC688171" s="6">
        <v>11</v>
      </c>
      <c r="CD688171" s="6">
        <v>1</v>
      </c>
    </row>
    <row r="688172" spans="81:82" x14ac:dyDescent="0.2">
      <c r="CC688172" s="6">
        <v>3</v>
      </c>
      <c r="CD688172" s="6">
        <v>0</v>
      </c>
    </row>
    <row r="688173" spans="81:82" x14ac:dyDescent="0.2">
      <c r="CC688173" s="6">
        <v>0</v>
      </c>
      <c r="CD688173" s="6">
        <v>0</v>
      </c>
    </row>
    <row r="688174" spans="81:82" x14ac:dyDescent="0.2">
      <c r="CC688174" s="6">
        <v>1</v>
      </c>
      <c r="CD688174" s="6">
        <v>0</v>
      </c>
    </row>
    <row r="688175" spans="81:82" x14ac:dyDescent="0.2">
      <c r="CC688175" s="6">
        <v>1</v>
      </c>
      <c r="CD688175" s="6">
        <v>0</v>
      </c>
    </row>
    <row r="704514" spans="81:82" x14ac:dyDescent="0.2">
      <c r="CC704514" s="6" t="s">
        <v>239</v>
      </c>
      <c r="CD704514" s="6" t="s">
        <v>240</v>
      </c>
    </row>
    <row r="704515" spans="81:82" x14ac:dyDescent="0.2">
      <c r="CC704515" s="6">
        <v>66</v>
      </c>
      <c r="CD704515" s="6">
        <v>8</v>
      </c>
    </row>
    <row r="704516" spans="81:82" x14ac:dyDescent="0.2">
      <c r="CC704516" s="6">
        <v>2</v>
      </c>
      <c r="CD704516" s="6">
        <v>0</v>
      </c>
    </row>
    <row r="704517" spans="81:82" x14ac:dyDescent="0.2">
      <c r="CC704517" s="6">
        <v>25</v>
      </c>
      <c r="CD704517" s="6">
        <v>2</v>
      </c>
    </row>
    <row r="704518" spans="81:82" x14ac:dyDescent="0.2">
      <c r="CC704518" s="6">
        <v>1</v>
      </c>
      <c r="CD704518" s="6">
        <v>0</v>
      </c>
    </row>
    <row r="704519" spans="81:82" x14ac:dyDescent="0.2">
      <c r="CC704519" s="6">
        <v>24</v>
      </c>
      <c r="CD704519" s="6">
        <v>3</v>
      </c>
    </row>
    <row r="704520" spans="81:82" x14ac:dyDescent="0.2">
      <c r="CC704520" s="6">
        <v>29</v>
      </c>
      <c r="CD704520" s="6">
        <v>4</v>
      </c>
    </row>
    <row r="704521" spans="81:82" x14ac:dyDescent="0.2">
      <c r="CC704521" s="6">
        <v>79</v>
      </c>
      <c r="CD704521" s="6">
        <v>8</v>
      </c>
    </row>
    <row r="704522" spans="81:82" x14ac:dyDescent="0.2">
      <c r="CC704522" s="6">
        <v>0</v>
      </c>
      <c r="CD704522" s="6">
        <v>0</v>
      </c>
    </row>
    <row r="704523" spans="81:82" x14ac:dyDescent="0.2">
      <c r="CC704523" s="6">
        <v>1</v>
      </c>
      <c r="CD704523" s="6">
        <v>0</v>
      </c>
    </row>
    <row r="704524" spans="81:82" x14ac:dyDescent="0.2">
      <c r="CC704524" s="6">
        <v>8</v>
      </c>
      <c r="CD704524" s="6">
        <v>1</v>
      </c>
    </row>
    <row r="704525" spans="81:82" x14ac:dyDescent="0.2">
      <c r="CC704525" s="6">
        <v>0</v>
      </c>
      <c r="CD704525" s="6">
        <v>0</v>
      </c>
    </row>
    <row r="704526" spans="81:82" x14ac:dyDescent="0.2">
      <c r="CC704526" s="6">
        <v>0</v>
      </c>
      <c r="CD704526" s="6">
        <v>0</v>
      </c>
    </row>
    <row r="704527" spans="81:82" x14ac:dyDescent="0.2">
      <c r="CC704527" s="6">
        <v>41</v>
      </c>
      <c r="CD704527" s="6">
        <v>2</v>
      </c>
    </row>
    <row r="704528" spans="81:82" x14ac:dyDescent="0.2">
      <c r="CC704528" s="6">
        <v>18</v>
      </c>
      <c r="CD704528" s="6">
        <v>1</v>
      </c>
    </row>
    <row r="704529" spans="81:82" x14ac:dyDescent="0.2">
      <c r="CC704529" s="6">
        <v>18</v>
      </c>
      <c r="CD704529" s="6">
        <v>1</v>
      </c>
    </row>
    <row r="704530" spans="81:82" x14ac:dyDescent="0.2">
      <c r="CC704530" s="6">
        <v>34</v>
      </c>
      <c r="CD704530" s="6">
        <v>4</v>
      </c>
    </row>
    <row r="704531" spans="81:82" x14ac:dyDescent="0.2">
      <c r="CC704531" s="6">
        <v>21</v>
      </c>
      <c r="CD704531" s="6">
        <v>3</v>
      </c>
    </row>
    <row r="704532" spans="81:82" x14ac:dyDescent="0.2">
      <c r="CC704532" s="6">
        <v>50</v>
      </c>
      <c r="CD704532" s="6">
        <v>4</v>
      </c>
    </row>
    <row r="704533" spans="81:82" x14ac:dyDescent="0.2">
      <c r="CC704533" s="6">
        <v>22</v>
      </c>
      <c r="CD704533" s="6">
        <v>3</v>
      </c>
    </row>
    <row r="704534" spans="81:82" x14ac:dyDescent="0.2">
      <c r="CC704534" s="6">
        <v>15</v>
      </c>
      <c r="CD704534" s="6">
        <v>1</v>
      </c>
    </row>
    <row r="704535" spans="81:82" x14ac:dyDescent="0.2">
      <c r="CC704535" s="6">
        <v>0</v>
      </c>
      <c r="CD704535" s="6">
        <v>0</v>
      </c>
    </row>
    <row r="704536" spans="81:82" x14ac:dyDescent="0.2">
      <c r="CC704536" s="6">
        <v>0</v>
      </c>
      <c r="CD704536" s="6">
        <v>0</v>
      </c>
    </row>
    <row r="704537" spans="81:82" x14ac:dyDescent="0.2">
      <c r="CC704537" s="6">
        <v>22</v>
      </c>
      <c r="CD704537" s="6">
        <v>3</v>
      </c>
    </row>
    <row r="704538" spans="81:82" x14ac:dyDescent="0.2">
      <c r="CC704538" s="6">
        <v>23</v>
      </c>
      <c r="CD704538" s="6">
        <v>2</v>
      </c>
    </row>
    <row r="704539" spans="81:82" x14ac:dyDescent="0.2">
      <c r="CC704539" s="6">
        <v>11</v>
      </c>
      <c r="CD704539" s="6">
        <v>0</v>
      </c>
    </row>
    <row r="704540" spans="81:82" x14ac:dyDescent="0.2">
      <c r="CC704540" s="6">
        <v>84</v>
      </c>
      <c r="CD704540" s="6">
        <v>9</v>
      </c>
    </row>
    <row r="704541" spans="81:82" x14ac:dyDescent="0.2">
      <c r="CC704541" s="6">
        <v>16</v>
      </c>
      <c r="CD704541" s="6">
        <v>2</v>
      </c>
    </row>
    <row r="704542" spans="81:82" x14ac:dyDescent="0.2">
      <c r="CC704542" s="6">
        <v>3</v>
      </c>
      <c r="CD704542" s="6">
        <v>0</v>
      </c>
    </row>
    <row r="704543" spans="81:82" x14ac:dyDescent="0.2">
      <c r="CC704543" s="6">
        <v>5</v>
      </c>
      <c r="CD704543" s="6">
        <v>2</v>
      </c>
    </row>
    <row r="704544" spans="81:82" x14ac:dyDescent="0.2">
      <c r="CC704544" s="6">
        <v>74</v>
      </c>
      <c r="CD704544" s="6">
        <v>7</v>
      </c>
    </row>
    <row r="704545" spans="81:82" x14ac:dyDescent="0.2">
      <c r="CC704545" s="6">
        <v>0</v>
      </c>
      <c r="CD704545" s="6">
        <v>0</v>
      </c>
    </row>
    <row r="704546" spans="81:82" x14ac:dyDescent="0.2">
      <c r="CC704546" s="6">
        <v>39</v>
      </c>
      <c r="CD704546" s="6">
        <v>7</v>
      </c>
    </row>
    <row r="704547" spans="81:82" x14ac:dyDescent="0.2">
      <c r="CC704547" s="6">
        <v>0</v>
      </c>
      <c r="CD704547" s="6">
        <v>0</v>
      </c>
    </row>
    <row r="704548" spans="81:82" x14ac:dyDescent="0.2">
      <c r="CC704548" s="6">
        <v>60</v>
      </c>
      <c r="CD704548" s="6">
        <v>2</v>
      </c>
    </row>
    <row r="704549" spans="81:82" x14ac:dyDescent="0.2">
      <c r="CC704549" s="6">
        <v>1</v>
      </c>
      <c r="CD704549" s="6">
        <v>0</v>
      </c>
    </row>
    <row r="704550" spans="81:82" x14ac:dyDescent="0.2">
      <c r="CC704550" s="6">
        <v>0</v>
      </c>
      <c r="CD704550" s="6">
        <v>0</v>
      </c>
    </row>
    <row r="704551" spans="81:82" x14ac:dyDescent="0.2">
      <c r="CC704551" s="6">
        <v>12</v>
      </c>
      <c r="CD704551" s="6">
        <v>2</v>
      </c>
    </row>
    <row r="704552" spans="81:82" x14ac:dyDescent="0.2">
      <c r="CC704552" s="6">
        <v>2</v>
      </c>
      <c r="CD704552" s="6">
        <v>0</v>
      </c>
    </row>
    <row r="704553" spans="81:82" x14ac:dyDescent="0.2">
      <c r="CC704553" s="6">
        <v>0</v>
      </c>
      <c r="CD704553" s="6">
        <v>0</v>
      </c>
    </row>
    <row r="704554" spans="81:82" x14ac:dyDescent="0.2">
      <c r="CC704554" s="6">
        <v>5</v>
      </c>
      <c r="CD704554" s="6">
        <v>2</v>
      </c>
    </row>
    <row r="704555" spans="81:82" x14ac:dyDescent="0.2">
      <c r="CC704555" s="6">
        <v>11</v>
      </c>
      <c r="CD704555" s="6">
        <v>1</v>
      </c>
    </row>
    <row r="704556" spans="81:82" x14ac:dyDescent="0.2">
      <c r="CC704556" s="6">
        <v>3</v>
      </c>
      <c r="CD704556" s="6">
        <v>0</v>
      </c>
    </row>
    <row r="704557" spans="81:82" x14ac:dyDescent="0.2">
      <c r="CC704557" s="6">
        <v>0</v>
      </c>
      <c r="CD704557" s="6">
        <v>0</v>
      </c>
    </row>
    <row r="704558" spans="81:82" x14ac:dyDescent="0.2">
      <c r="CC704558" s="6">
        <v>1</v>
      </c>
      <c r="CD704558" s="6">
        <v>0</v>
      </c>
    </row>
    <row r="704559" spans="81:82" x14ac:dyDescent="0.2">
      <c r="CC704559" s="6">
        <v>1</v>
      </c>
      <c r="CD704559" s="6">
        <v>0</v>
      </c>
    </row>
    <row r="720898" spans="81:82" x14ac:dyDescent="0.2">
      <c r="CC720898" s="6" t="s">
        <v>239</v>
      </c>
      <c r="CD720898" s="6" t="s">
        <v>240</v>
      </c>
    </row>
    <row r="720899" spans="81:82" x14ac:dyDescent="0.2">
      <c r="CC720899" s="6">
        <v>66</v>
      </c>
      <c r="CD720899" s="6">
        <v>8</v>
      </c>
    </row>
    <row r="720900" spans="81:82" x14ac:dyDescent="0.2">
      <c r="CC720900" s="6">
        <v>2</v>
      </c>
      <c r="CD720900" s="6">
        <v>0</v>
      </c>
    </row>
    <row r="720901" spans="81:82" x14ac:dyDescent="0.2">
      <c r="CC720901" s="6">
        <v>25</v>
      </c>
      <c r="CD720901" s="6">
        <v>2</v>
      </c>
    </row>
    <row r="720902" spans="81:82" x14ac:dyDescent="0.2">
      <c r="CC720902" s="6">
        <v>1</v>
      </c>
      <c r="CD720902" s="6">
        <v>0</v>
      </c>
    </row>
    <row r="720903" spans="81:82" x14ac:dyDescent="0.2">
      <c r="CC720903" s="6">
        <v>24</v>
      </c>
      <c r="CD720903" s="6">
        <v>3</v>
      </c>
    </row>
    <row r="720904" spans="81:82" x14ac:dyDescent="0.2">
      <c r="CC720904" s="6">
        <v>29</v>
      </c>
      <c r="CD720904" s="6">
        <v>4</v>
      </c>
    </row>
    <row r="720905" spans="81:82" x14ac:dyDescent="0.2">
      <c r="CC720905" s="6">
        <v>79</v>
      </c>
      <c r="CD720905" s="6">
        <v>8</v>
      </c>
    </row>
    <row r="720906" spans="81:82" x14ac:dyDescent="0.2">
      <c r="CC720906" s="6">
        <v>0</v>
      </c>
      <c r="CD720906" s="6">
        <v>0</v>
      </c>
    </row>
    <row r="720907" spans="81:82" x14ac:dyDescent="0.2">
      <c r="CC720907" s="6">
        <v>1</v>
      </c>
      <c r="CD720907" s="6">
        <v>0</v>
      </c>
    </row>
    <row r="720908" spans="81:82" x14ac:dyDescent="0.2">
      <c r="CC720908" s="6">
        <v>8</v>
      </c>
      <c r="CD720908" s="6">
        <v>1</v>
      </c>
    </row>
    <row r="720909" spans="81:82" x14ac:dyDescent="0.2">
      <c r="CC720909" s="6">
        <v>0</v>
      </c>
      <c r="CD720909" s="6">
        <v>0</v>
      </c>
    </row>
    <row r="720910" spans="81:82" x14ac:dyDescent="0.2">
      <c r="CC720910" s="6">
        <v>0</v>
      </c>
      <c r="CD720910" s="6">
        <v>0</v>
      </c>
    </row>
    <row r="720911" spans="81:82" x14ac:dyDescent="0.2">
      <c r="CC720911" s="6">
        <v>41</v>
      </c>
      <c r="CD720911" s="6">
        <v>2</v>
      </c>
    </row>
    <row r="720912" spans="81:82" x14ac:dyDescent="0.2">
      <c r="CC720912" s="6">
        <v>18</v>
      </c>
      <c r="CD720912" s="6">
        <v>1</v>
      </c>
    </row>
    <row r="720913" spans="81:82" x14ac:dyDescent="0.2">
      <c r="CC720913" s="6">
        <v>18</v>
      </c>
      <c r="CD720913" s="6">
        <v>1</v>
      </c>
    </row>
    <row r="720914" spans="81:82" x14ac:dyDescent="0.2">
      <c r="CC720914" s="6">
        <v>34</v>
      </c>
      <c r="CD720914" s="6">
        <v>4</v>
      </c>
    </row>
    <row r="720915" spans="81:82" x14ac:dyDescent="0.2">
      <c r="CC720915" s="6">
        <v>21</v>
      </c>
      <c r="CD720915" s="6">
        <v>3</v>
      </c>
    </row>
    <row r="720916" spans="81:82" x14ac:dyDescent="0.2">
      <c r="CC720916" s="6">
        <v>50</v>
      </c>
      <c r="CD720916" s="6">
        <v>4</v>
      </c>
    </row>
    <row r="720917" spans="81:82" x14ac:dyDescent="0.2">
      <c r="CC720917" s="6">
        <v>22</v>
      </c>
      <c r="CD720917" s="6">
        <v>3</v>
      </c>
    </row>
    <row r="720918" spans="81:82" x14ac:dyDescent="0.2">
      <c r="CC720918" s="6">
        <v>15</v>
      </c>
      <c r="CD720918" s="6">
        <v>1</v>
      </c>
    </row>
    <row r="720919" spans="81:82" x14ac:dyDescent="0.2">
      <c r="CC720919" s="6">
        <v>0</v>
      </c>
      <c r="CD720919" s="6">
        <v>0</v>
      </c>
    </row>
    <row r="720920" spans="81:82" x14ac:dyDescent="0.2">
      <c r="CC720920" s="6">
        <v>0</v>
      </c>
      <c r="CD720920" s="6">
        <v>0</v>
      </c>
    </row>
    <row r="720921" spans="81:82" x14ac:dyDescent="0.2">
      <c r="CC720921" s="6">
        <v>22</v>
      </c>
      <c r="CD720921" s="6">
        <v>3</v>
      </c>
    </row>
    <row r="720922" spans="81:82" x14ac:dyDescent="0.2">
      <c r="CC720922" s="6">
        <v>23</v>
      </c>
      <c r="CD720922" s="6">
        <v>2</v>
      </c>
    </row>
    <row r="720923" spans="81:82" x14ac:dyDescent="0.2">
      <c r="CC720923" s="6">
        <v>11</v>
      </c>
      <c r="CD720923" s="6">
        <v>0</v>
      </c>
    </row>
    <row r="720924" spans="81:82" x14ac:dyDescent="0.2">
      <c r="CC720924" s="6">
        <v>84</v>
      </c>
      <c r="CD720924" s="6">
        <v>9</v>
      </c>
    </row>
    <row r="720925" spans="81:82" x14ac:dyDescent="0.2">
      <c r="CC720925" s="6">
        <v>16</v>
      </c>
      <c r="CD720925" s="6">
        <v>2</v>
      </c>
    </row>
    <row r="720926" spans="81:82" x14ac:dyDescent="0.2">
      <c r="CC720926" s="6">
        <v>3</v>
      </c>
      <c r="CD720926" s="6">
        <v>0</v>
      </c>
    </row>
    <row r="720927" spans="81:82" x14ac:dyDescent="0.2">
      <c r="CC720927" s="6">
        <v>5</v>
      </c>
      <c r="CD720927" s="6">
        <v>2</v>
      </c>
    </row>
    <row r="720928" spans="81:82" x14ac:dyDescent="0.2">
      <c r="CC720928" s="6">
        <v>74</v>
      </c>
      <c r="CD720928" s="6">
        <v>7</v>
      </c>
    </row>
    <row r="720929" spans="81:82" x14ac:dyDescent="0.2">
      <c r="CC720929" s="6">
        <v>0</v>
      </c>
      <c r="CD720929" s="6">
        <v>0</v>
      </c>
    </row>
    <row r="720930" spans="81:82" x14ac:dyDescent="0.2">
      <c r="CC720930" s="6">
        <v>39</v>
      </c>
      <c r="CD720930" s="6">
        <v>7</v>
      </c>
    </row>
    <row r="720931" spans="81:82" x14ac:dyDescent="0.2">
      <c r="CC720931" s="6">
        <v>0</v>
      </c>
      <c r="CD720931" s="6">
        <v>0</v>
      </c>
    </row>
    <row r="720932" spans="81:82" x14ac:dyDescent="0.2">
      <c r="CC720932" s="6">
        <v>60</v>
      </c>
      <c r="CD720932" s="6">
        <v>2</v>
      </c>
    </row>
    <row r="720933" spans="81:82" x14ac:dyDescent="0.2">
      <c r="CC720933" s="6">
        <v>1</v>
      </c>
      <c r="CD720933" s="6">
        <v>0</v>
      </c>
    </row>
    <row r="720934" spans="81:82" x14ac:dyDescent="0.2">
      <c r="CC720934" s="6">
        <v>0</v>
      </c>
      <c r="CD720934" s="6">
        <v>0</v>
      </c>
    </row>
    <row r="720935" spans="81:82" x14ac:dyDescent="0.2">
      <c r="CC720935" s="6">
        <v>12</v>
      </c>
      <c r="CD720935" s="6">
        <v>2</v>
      </c>
    </row>
    <row r="720936" spans="81:82" x14ac:dyDescent="0.2">
      <c r="CC720936" s="6">
        <v>2</v>
      </c>
      <c r="CD720936" s="6">
        <v>0</v>
      </c>
    </row>
    <row r="720937" spans="81:82" x14ac:dyDescent="0.2">
      <c r="CC720937" s="6">
        <v>0</v>
      </c>
      <c r="CD720937" s="6">
        <v>0</v>
      </c>
    </row>
    <row r="720938" spans="81:82" x14ac:dyDescent="0.2">
      <c r="CC720938" s="6">
        <v>5</v>
      </c>
      <c r="CD720938" s="6">
        <v>2</v>
      </c>
    </row>
    <row r="720939" spans="81:82" x14ac:dyDescent="0.2">
      <c r="CC720939" s="6">
        <v>11</v>
      </c>
      <c r="CD720939" s="6">
        <v>1</v>
      </c>
    </row>
    <row r="720940" spans="81:82" x14ac:dyDescent="0.2">
      <c r="CC720940" s="6">
        <v>3</v>
      </c>
      <c r="CD720940" s="6">
        <v>0</v>
      </c>
    </row>
    <row r="720941" spans="81:82" x14ac:dyDescent="0.2">
      <c r="CC720941" s="6">
        <v>0</v>
      </c>
      <c r="CD720941" s="6">
        <v>0</v>
      </c>
    </row>
    <row r="720942" spans="81:82" x14ac:dyDescent="0.2">
      <c r="CC720942" s="6">
        <v>1</v>
      </c>
      <c r="CD720942" s="6">
        <v>0</v>
      </c>
    </row>
    <row r="720943" spans="81:82" x14ac:dyDescent="0.2">
      <c r="CC720943" s="6">
        <v>1</v>
      </c>
      <c r="CD720943" s="6">
        <v>0</v>
      </c>
    </row>
    <row r="737282" spans="81:82" x14ac:dyDescent="0.2">
      <c r="CC737282" s="6" t="s">
        <v>239</v>
      </c>
      <c r="CD737282" s="6" t="s">
        <v>240</v>
      </c>
    </row>
    <row r="737283" spans="81:82" x14ac:dyDescent="0.2">
      <c r="CC737283" s="6">
        <v>66</v>
      </c>
      <c r="CD737283" s="6">
        <v>8</v>
      </c>
    </row>
    <row r="737284" spans="81:82" x14ac:dyDescent="0.2">
      <c r="CC737284" s="6">
        <v>2</v>
      </c>
      <c r="CD737284" s="6">
        <v>0</v>
      </c>
    </row>
    <row r="737285" spans="81:82" x14ac:dyDescent="0.2">
      <c r="CC737285" s="6">
        <v>25</v>
      </c>
      <c r="CD737285" s="6">
        <v>2</v>
      </c>
    </row>
    <row r="737286" spans="81:82" x14ac:dyDescent="0.2">
      <c r="CC737286" s="6">
        <v>1</v>
      </c>
      <c r="CD737286" s="6">
        <v>0</v>
      </c>
    </row>
    <row r="737287" spans="81:82" x14ac:dyDescent="0.2">
      <c r="CC737287" s="6">
        <v>24</v>
      </c>
      <c r="CD737287" s="6">
        <v>3</v>
      </c>
    </row>
    <row r="737288" spans="81:82" x14ac:dyDescent="0.2">
      <c r="CC737288" s="6">
        <v>29</v>
      </c>
      <c r="CD737288" s="6">
        <v>4</v>
      </c>
    </row>
    <row r="737289" spans="81:82" x14ac:dyDescent="0.2">
      <c r="CC737289" s="6">
        <v>79</v>
      </c>
      <c r="CD737289" s="6">
        <v>8</v>
      </c>
    </row>
    <row r="737290" spans="81:82" x14ac:dyDescent="0.2">
      <c r="CC737290" s="6">
        <v>0</v>
      </c>
      <c r="CD737290" s="6">
        <v>0</v>
      </c>
    </row>
    <row r="737291" spans="81:82" x14ac:dyDescent="0.2">
      <c r="CC737291" s="6">
        <v>1</v>
      </c>
      <c r="CD737291" s="6">
        <v>0</v>
      </c>
    </row>
    <row r="737292" spans="81:82" x14ac:dyDescent="0.2">
      <c r="CC737292" s="6">
        <v>8</v>
      </c>
      <c r="CD737292" s="6">
        <v>1</v>
      </c>
    </row>
    <row r="737293" spans="81:82" x14ac:dyDescent="0.2">
      <c r="CC737293" s="6">
        <v>0</v>
      </c>
      <c r="CD737293" s="6">
        <v>0</v>
      </c>
    </row>
    <row r="737294" spans="81:82" x14ac:dyDescent="0.2">
      <c r="CC737294" s="6">
        <v>0</v>
      </c>
      <c r="CD737294" s="6">
        <v>0</v>
      </c>
    </row>
    <row r="737295" spans="81:82" x14ac:dyDescent="0.2">
      <c r="CC737295" s="6">
        <v>41</v>
      </c>
      <c r="CD737295" s="6">
        <v>2</v>
      </c>
    </row>
    <row r="737296" spans="81:82" x14ac:dyDescent="0.2">
      <c r="CC737296" s="6">
        <v>18</v>
      </c>
      <c r="CD737296" s="6">
        <v>1</v>
      </c>
    </row>
    <row r="737297" spans="81:82" x14ac:dyDescent="0.2">
      <c r="CC737297" s="6">
        <v>18</v>
      </c>
      <c r="CD737297" s="6">
        <v>1</v>
      </c>
    </row>
    <row r="737298" spans="81:82" x14ac:dyDescent="0.2">
      <c r="CC737298" s="6">
        <v>34</v>
      </c>
      <c r="CD737298" s="6">
        <v>4</v>
      </c>
    </row>
    <row r="737299" spans="81:82" x14ac:dyDescent="0.2">
      <c r="CC737299" s="6">
        <v>21</v>
      </c>
      <c r="CD737299" s="6">
        <v>3</v>
      </c>
    </row>
    <row r="737300" spans="81:82" x14ac:dyDescent="0.2">
      <c r="CC737300" s="6">
        <v>50</v>
      </c>
      <c r="CD737300" s="6">
        <v>4</v>
      </c>
    </row>
    <row r="737301" spans="81:82" x14ac:dyDescent="0.2">
      <c r="CC737301" s="6">
        <v>22</v>
      </c>
      <c r="CD737301" s="6">
        <v>3</v>
      </c>
    </row>
    <row r="737302" spans="81:82" x14ac:dyDescent="0.2">
      <c r="CC737302" s="6">
        <v>15</v>
      </c>
      <c r="CD737302" s="6">
        <v>1</v>
      </c>
    </row>
    <row r="737303" spans="81:82" x14ac:dyDescent="0.2">
      <c r="CC737303" s="6">
        <v>0</v>
      </c>
      <c r="CD737303" s="6">
        <v>0</v>
      </c>
    </row>
    <row r="737304" spans="81:82" x14ac:dyDescent="0.2">
      <c r="CC737304" s="6">
        <v>0</v>
      </c>
      <c r="CD737304" s="6">
        <v>0</v>
      </c>
    </row>
    <row r="737305" spans="81:82" x14ac:dyDescent="0.2">
      <c r="CC737305" s="6">
        <v>22</v>
      </c>
      <c r="CD737305" s="6">
        <v>3</v>
      </c>
    </row>
    <row r="737306" spans="81:82" x14ac:dyDescent="0.2">
      <c r="CC737306" s="6">
        <v>23</v>
      </c>
      <c r="CD737306" s="6">
        <v>2</v>
      </c>
    </row>
    <row r="737307" spans="81:82" x14ac:dyDescent="0.2">
      <c r="CC737307" s="6">
        <v>11</v>
      </c>
      <c r="CD737307" s="6">
        <v>0</v>
      </c>
    </row>
    <row r="737308" spans="81:82" x14ac:dyDescent="0.2">
      <c r="CC737308" s="6">
        <v>84</v>
      </c>
      <c r="CD737308" s="6">
        <v>9</v>
      </c>
    </row>
    <row r="737309" spans="81:82" x14ac:dyDescent="0.2">
      <c r="CC737309" s="6">
        <v>16</v>
      </c>
      <c r="CD737309" s="6">
        <v>2</v>
      </c>
    </row>
    <row r="737310" spans="81:82" x14ac:dyDescent="0.2">
      <c r="CC737310" s="6">
        <v>3</v>
      </c>
      <c r="CD737310" s="6">
        <v>0</v>
      </c>
    </row>
    <row r="737311" spans="81:82" x14ac:dyDescent="0.2">
      <c r="CC737311" s="6">
        <v>5</v>
      </c>
      <c r="CD737311" s="6">
        <v>2</v>
      </c>
    </row>
    <row r="737312" spans="81:82" x14ac:dyDescent="0.2">
      <c r="CC737312" s="6">
        <v>74</v>
      </c>
      <c r="CD737312" s="6">
        <v>7</v>
      </c>
    </row>
    <row r="737313" spans="81:82" x14ac:dyDescent="0.2">
      <c r="CC737313" s="6">
        <v>0</v>
      </c>
      <c r="CD737313" s="6">
        <v>0</v>
      </c>
    </row>
    <row r="737314" spans="81:82" x14ac:dyDescent="0.2">
      <c r="CC737314" s="6">
        <v>39</v>
      </c>
      <c r="CD737314" s="6">
        <v>7</v>
      </c>
    </row>
    <row r="737315" spans="81:82" x14ac:dyDescent="0.2">
      <c r="CC737315" s="6">
        <v>0</v>
      </c>
      <c r="CD737315" s="6">
        <v>0</v>
      </c>
    </row>
    <row r="737316" spans="81:82" x14ac:dyDescent="0.2">
      <c r="CC737316" s="6">
        <v>60</v>
      </c>
      <c r="CD737316" s="6">
        <v>2</v>
      </c>
    </row>
    <row r="737317" spans="81:82" x14ac:dyDescent="0.2">
      <c r="CC737317" s="6">
        <v>1</v>
      </c>
      <c r="CD737317" s="6">
        <v>0</v>
      </c>
    </row>
    <row r="737318" spans="81:82" x14ac:dyDescent="0.2">
      <c r="CC737318" s="6">
        <v>0</v>
      </c>
      <c r="CD737318" s="6">
        <v>0</v>
      </c>
    </row>
    <row r="737319" spans="81:82" x14ac:dyDescent="0.2">
      <c r="CC737319" s="6">
        <v>12</v>
      </c>
      <c r="CD737319" s="6">
        <v>2</v>
      </c>
    </row>
    <row r="737320" spans="81:82" x14ac:dyDescent="0.2">
      <c r="CC737320" s="6">
        <v>2</v>
      </c>
      <c r="CD737320" s="6">
        <v>0</v>
      </c>
    </row>
    <row r="737321" spans="81:82" x14ac:dyDescent="0.2">
      <c r="CC737321" s="6">
        <v>0</v>
      </c>
      <c r="CD737321" s="6">
        <v>0</v>
      </c>
    </row>
    <row r="737322" spans="81:82" x14ac:dyDescent="0.2">
      <c r="CC737322" s="6">
        <v>5</v>
      </c>
      <c r="CD737322" s="6">
        <v>2</v>
      </c>
    </row>
    <row r="737323" spans="81:82" x14ac:dyDescent="0.2">
      <c r="CC737323" s="6">
        <v>11</v>
      </c>
      <c r="CD737323" s="6">
        <v>1</v>
      </c>
    </row>
    <row r="737324" spans="81:82" x14ac:dyDescent="0.2">
      <c r="CC737324" s="6">
        <v>3</v>
      </c>
      <c r="CD737324" s="6">
        <v>0</v>
      </c>
    </row>
    <row r="737325" spans="81:82" x14ac:dyDescent="0.2">
      <c r="CC737325" s="6">
        <v>0</v>
      </c>
      <c r="CD737325" s="6">
        <v>0</v>
      </c>
    </row>
    <row r="737326" spans="81:82" x14ac:dyDescent="0.2">
      <c r="CC737326" s="6">
        <v>1</v>
      </c>
      <c r="CD737326" s="6">
        <v>0</v>
      </c>
    </row>
    <row r="737327" spans="81:82" x14ac:dyDescent="0.2">
      <c r="CC737327" s="6">
        <v>1</v>
      </c>
      <c r="CD737327" s="6">
        <v>0</v>
      </c>
    </row>
    <row r="753666" spans="81:82" x14ac:dyDescent="0.2">
      <c r="CC753666" s="6" t="s">
        <v>239</v>
      </c>
      <c r="CD753666" s="6" t="s">
        <v>240</v>
      </c>
    </row>
    <row r="753667" spans="81:82" x14ac:dyDescent="0.2">
      <c r="CC753667" s="6">
        <v>66</v>
      </c>
      <c r="CD753667" s="6">
        <v>8</v>
      </c>
    </row>
    <row r="753668" spans="81:82" x14ac:dyDescent="0.2">
      <c r="CC753668" s="6">
        <v>2</v>
      </c>
      <c r="CD753668" s="6">
        <v>0</v>
      </c>
    </row>
    <row r="753669" spans="81:82" x14ac:dyDescent="0.2">
      <c r="CC753669" s="6">
        <v>25</v>
      </c>
      <c r="CD753669" s="6">
        <v>2</v>
      </c>
    </row>
    <row r="753670" spans="81:82" x14ac:dyDescent="0.2">
      <c r="CC753670" s="6">
        <v>1</v>
      </c>
      <c r="CD753670" s="6">
        <v>0</v>
      </c>
    </row>
    <row r="753671" spans="81:82" x14ac:dyDescent="0.2">
      <c r="CC753671" s="6">
        <v>24</v>
      </c>
      <c r="CD753671" s="6">
        <v>3</v>
      </c>
    </row>
    <row r="753672" spans="81:82" x14ac:dyDescent="0.2">
      <c r="CC753672" s="6">
        <v>29</v>
      </c>
      <c r="CD753672" s="6">
        <v>4</v>
      </c>
    </row>
    <row r="753673" spans="81:82" x14ac:dyDescent="0.2">
      <c r="CC753673" s="6">
        <v>79</v>
      </c>
      <c r="CD753673" s="6">
        <v>8</v>
      </c>
    </row>
    <row r="753674" spans="81:82" x14ac:dyDescent="0.2">
      <c r="CC753674" s="6">
        <v>0</v>
      </c>
      <c r="CD753674" s="6">
        <v>0</v>
      </c>
    </row>
    <row r="753675" spans="81:82" x14ac:dyDescent="0.2">
      <c r="CC753675" s="6">
        <v>1</v>
      </c>
      <c r="CD753675" s="6">
        <v>0</v>
      </c>
    </row>
    <row r="753676" spans="81:82" x14ac:dyDescent="0.2">
      <c r="CC753676" s="6">
        <v>8</v>
      </c>
      <c r="CD753676" s="6">
        <v>1</v>
      </c>
    </row>
    <row r="753677" spans="81:82" x14ac:dyDescent="0.2">
      <c r="CC753677" s="6">
        <v>0</v>
      </c>
      <c r="CD753677" s="6">
        <v>0</v>
      </c>
    </row>
    <row r="753678" spans="81:82" x14ac:dyDescent="0.2">
      <c r="CC753678" s="6">
        <v>0</v>
      </c>
      <c r="CD753678" s="6">
        <v>0</v>
      </c>
    </row>
    <row r="753679" spans="81:82" x14ac:dyDescent="0.2">
      <c r="CC753679" s="6">
        <v>41</v>
      </c>
      <c r="CD753679" s="6">
        <v>2</v>
      </c>
    </row>
    <row r="753680" spans="81:82" x14ac:dyDescent="0.2">
      <c r="CC753680" s="6">
        <v>18</v>
      </c>
      <c r="CD753680" s="6">
        <v>1</v>
      </c>
    </row>
    <row r="753681" spans="81:82" x14ac:dyDescent="0.2">
      <c r="CC753681" s="6">
        <v>18</v>
      </c>
      <c r="CD753681" s="6">
        <v>1</v>
      </c>
    </row>
    <row r="753682" spans="81:82" x14ac:dyDescent="0.2">
      <c r="CC753682" s="6">
        <v>34</v>
      </c>
      <c r="CD753682" s="6">
        <v>4</v>
      </c>
    </row>
    <row r="753683" spans="81:82" x14ac:dyDescent="0.2">
      <c r="CC753683" s="6">
        <v>21</v>
      </c>
      <c r="CD753683" s="6">
        <v>3</v>
      </c>
    </row>
    <row r="753684" spans="81:82" x14ac:dyDescent="0.2">
      <c r="CC753684" s="6">
        <v>50</v>
      </c>
      <c r="CD753684" s="6">
        <v>4</v>
      </c>
    </row>
    <row r="753685" spans="81:82" x14ac:dyDescent="0.2">
      <c r="CC753685" s="6">
        <v>22</v>
      </c>
      <c r="CD753685" s="6">
        <v>3</v>
      </c>
    </row>
    <row r="753686" spans="81:82" x14ac:dyDescent="0.2">
      <c r="CC753686" s="6">
        <v>15</v>
      </c>
      <c r="CD753686" s="6">
        <v>1</v>
      </c>
    </row>
    <row r="753687" spans="81:82" x14ac:dyDescent="0.2">
      <c r="CC753687" s="6">
        <v>0</v>
      </c>
      <c r="CD753687" s="6">
        <v>0</v>
      </c>
    </row>
    <row r="753688" spans="81:82" x14ac:dyDescent="0.2">
      <c r="CC753688" s="6">
        <v>0</v>
      </c>
      <c r="CD753688" s="6">
        <v>0</v>
      </c>
    </row>
    <row r="753689" spans="81:82" x14ac:dyDescent="0.2">
      <c r="CC753689" s="6">
        <v>22</v>
      </c>
      <c r="CD753689" s="6">
        <v>3</v>
      </c>
    </row>
    <row r="753690" spans="81:82" x14ac:dyDescent="0.2">
      <c r="CC753690" s="6">
        <v>23</v>
      </c>
      <c r="CD753690" s="6">
        <v>2</v>
      </c>
    </row>
    <row r="753691" spans="81:82" x14ac:dyDescent="0.2">
      <c r="CC753691" s="6">
        <v>11</v>
      </c>
      <c r="CD753691" s="6">
        <v>0</v>
      </c>
    </row>
    <row r="753692" spans="81:82" x14ac:dyDescent="0.2">
      <c r="CC753692" s="6">
        <v>84</v>
      </c>
      <c r="CD753692" s="6">
        <v>9</v>
      </c>
    </row>
    <row r="753693" spans="81:82" x14ac:dyDescent="0.2">
      <c r="CC753693" s="6">
        <v>16</v>
      </c>
      <c r="CD753693" s="6">
        <v>2</v>
      </c>
    </row>
    <row r="753694" spans="81:82" x14ac:dyDescent="0.2">
      <c r="CC753694" s="6">
        <v>3</v>
      </c>
      <c r="CD753694" s="6">
        <v>0</v>
      </c>
    </row>
    <row r="753695" spans="81:82" x14ac:dyDescent="0.2">
      <c r="CC753695" s="6">
        <v>5</v>
      </c>
      <c r="CD753695" s="6">
        <v>2</v>
      </c>
    </row>
    <row r="753696" spans="81:82" x14ac:dyDescent="0.2">
      <c r="CC753696" s="6">
        <v>74</v>
      </c>
      <c r="CD753696" s="6">
        <v>7</v>
      </c>
    </row>
    <row r="753697" spans="81:82" x14ac:dyDescent="0.2">
      <c r="CC753697" s="6">
        <v>0</v>
      </c>
      <c r="CD753697" s="6">
        <v>0</v>
      </c>
    </row>
    <row r="753698" spans="81:82" x14ac:dyDescent="0.2">
      <c r="CC753698" s="6">
        <v>39</v>
      </c>
      <c r="CD753698" s="6">
        <v>7</v>
      </c>
    </row>
    <row r="753699" spans="81:82" x14ac:dyDescent="0.2">
      <c r="CC753699" s="6">
        <v>0</v>
      </c>
      <c r="CD753699" s="6">
        <v>0</v>
      </c>
    </row>
    <row r="753700" spans="81:82" x14ac:dyDescent="0.2">
      <c r="CC753700" s="6">
        <v>60</v>
      </c>
      <c r="CD753700" s="6">
        <v>2</v>
      </c>
    </row>
    <row r="753701" spans="81:82" x14ac:dyDescent="0.2">
      <c r="CC753701" s="6">
        <v>1</v>
      </c>
      <c r="CD753701" s="6">
        <v>0</v>
      </c>
    </row>
    <row r="753702" spans="81:82" x14ac:dyDescent="0.2">
      <c r="CC753702" s="6">
        <v>0</v>
      </c>
      <c r="CD753702" s="6">
        <v>0</v>
      </c>
    </row>
    <row r="753703" spans="81:82" x14ac:dyDescent="0.2">
      <c r="CC753703" s="6">
        <v>12</v>
      </c>
      <c r="CD753703" s="6">
        <v>2</v>
      </c>
    </row>
    <row r="753704" spans="81:82" x14ac:dyDescent="0.2">
      <c r="CC753704" s="6">
        <v>2</v>
      </c>
      <c r="CD753704" s="6">
        <v>0</v>
      </c>
    </row>
    <row r="753705" spans="81:82" x14ac:dyDescent="0.2">
      <c r="CC753705" s="6">
        <v>0</v>
      </c>
      <c r="CD753705" s="6">
        <v>0</v>
      </c>
    </row>
    <row r="753706" spans="81:82" x14ac:dyDescent="0.2">
      <c r="CC753706" s="6">
        <v>5</v>
      </c>
      <c r="CD753706" s="6">
        <v>2</v>
      </c>
    </row>
    <row r="753707" spans="81:82" x14ac:dyDescent="0.2">
      <c r="CC753707" s="6">
        <v>11</v>
      </c>
      <c r="CD753707" s="6">
        <v>1</v>
      </c>
    </row>
    <row r="753708" spans="81:82" x14ac:dyDescent="0.2">
      <c r="CC753708" s="6">
        <v>3</v>
      </c>
      <c r="CD753708" s="6">
        <v>0</v>
      </c>
    </row>
    <row r="753709" spans="81:82" x14ac:dyDescent="0.2">
      <c r="CC753709" s="6">
        <v>0</v>
      </c>
      <c r="CD753709" s="6">
        <v>0</v>
      </c>
    </row>
    <row r="753710" spans="81:82" x14ac:dyDescent="0.2">
      <c r="CC753710" s="6">
        <v>1</v>
      </c>
      <c r="CD753710" s="6">
        <v>0</v>
      </c>
    </row>
    <row r="753711" spans="81:82" x14ac:dyDescent="0.2">
      <c r="CC753711" s="6">
        <v>1</v>
      </c>
      <c r="CD753711" s="6">
        <v>0</v>
      </c>
    </row>
    <row r="770050" spans="81:82" x14ac:dyDescent="0.2">
      <c r="CC770050" s="6" t="s">
        <v>239</v>
      </c>
      <c r="CD770050" s="6" t="s">
        <v>240</v>
      </c>
    </row>
    <row r="770051" spans="81:82" x14ac:dyDescent="0.2">
      <c r="CC770051" s="6">
        <v>66</v>
      </c>
      <c r="CD770051" s="6">
        <v>8</v>
      </c>
    </row>
    <row r="770052" spans="81:82" x14ac:dyDescent="0.2">
      <c r="CC770052" s="6">
        <v>2</v>
      </c>
      <c r="CD770052" s="6">
        <v>0</v>
      </c>
    </row>
    <row r="770053" spans="81:82" x14ac:dyDescent="0.2">
      <c r="CC770053" s="6">
        <v>25</v>
      </c>
      <c r="CD770053" s="6">
        <v>2</v>
      </c>
    </row>
    <row r="770054" spans="81:82" x14ac:dyDescent="0.2">
      <c r="CC770054" s="6">
        <v>1</v>
      </c>
      <c r="CD770054" s="6">
        <v>0</v>
      </c>
    </row>
    <row r="770055" spans="81:82" x14ac:dyDescent="0.2">
      <c r="CC770055" s="6">
        <v>24</v>
      </c>
      <c r="CD770055" s="6">
        <v>3</v>
      </c>
    </row>
    <row r="770056" spans="81:82" x14ac:dyDescent="0.2">
      <c r="CC770056" s="6">
        <v>29</v>
      </c>
      <c r="CD770056" s="6">
        <v>4</v>
      </c>
    </row>
    <row r="770057" spans="81:82" x14ac:dyDescent="0.2">
      <c r="CC770057" s="6">
        <v>79</v>
      </c>
      <c r="CD770057" s="6">
        <v>8</v>
      </c>
    </row>
    <row r="770058" spans="81:82" x14ac:dyDescent="0.2">
      <c r="CC770058" s="6">
        <v>0</v>
      </c>
      <c r="CD770058" s="6">
        <v>0</v>
      </c>
    </row>
    <row r="770059" spans="81:82" x14ac:dyDescent="0.2">
      <c r="CC770059" s="6">
        <v>1</v>
      </c>
      <c r="CD770059" s="6">
        <v>0</v>
      </c>
    </row>
    <row r="770060" spans="81:82" x14ac:dyDescent="0.2">
      <c r="CC770060" s="6">
        <v>8</v>
      </c>
      <c r="CD770060" s="6">
        <v>1</v>
      </c>
    </row>
    <row r="770061" spans="81:82" x14ac:dyDescent="0.2">
      <c r="CC770061" s="6">
        <v>0</v>
      </c>
      <c r="CD770061" s="6">
        <v>0</v>
      </c>
    </row>
    <row r="770062" spans="81:82" x14ac:dyDescent="0.2">
      <c r="CC770062" s="6">
        <v>0</v>
      </c>
      <c r="CD770062" s="6">
        <v>0</v>
      </c>
    </row>
    <row r="770063" spans="81:82" x14ac:dyDescent="0.2">
      <c r="CC770063" s="6">
        <v>41</v>
      </c>
      <c r="CD770063" s="6">
        <v>2</v>
      </c>
    </row>
    <row r="770064" spans="81:82" x14ac:dyDescent="0.2">
      <c r="CC770064" s="6">
        <v>18</v>
      </c>
      <c r="CD770064" s="6">
        <v>1</v>
      </c>
    </row>
    <row r="770065" spans="81:82" x14ac:dyDescent="0.2">
      <c r="CC770065" s="6">
        <v>18</v>
      </c>
      <c r="CD770065" s="6">
        <v>1</v>
      </c>
    </row>
    <row r="770066" spans="81:82" x14ac:dyDescent="0.2">
      <c r="CC770066" s="6">
        <v>34</v>
      </c>
      <c r="CD770066" s="6">
        <v>4</v>
      </c>
    </row>
    <row r="770067" spans="81:82" x14ac:dyDescent="0.2">
      <c r="CC770067" s="6">
        <v>21</v>
      </c>
      <c r="CD770067" s="6">
        <v>3</v>
      </c>
    </row>
    <row r="770068" spans="81:82" x14ac:dyDescent="0.2">
      <c r="CC770068" s="6">
        <v>50</v>
      </c>
      <c r="CD770068" s="6">
        <v>4</v>
      </c>
    </row>
    <row r="770069" spans="81:82" x14ac:dyDescent="0.2">
      <c r="CC770069" s="6">
        <v>22</v>
      </c>
      <c r="CD770069" s="6">
        <v>3</v>
      </c>
    </row>
    <row r="770070" spans="81:82" x14ac:dyDescent="0.2">
      <c r="CC770070" s="6">
        <v>15</v>
      </c>
      <c r="CD770070" s="6">
        <v>1</v>
      </c>
    </row>
    <row r="770071" spans="81:82" x14ac:dyDescent="0.2">
      <c r="CC770071" s="6">
        <v>0</v>
      </c>
      <c r="CD770071" s="6">
        <v>0</v>
      </c>
    </row>
    <row r="770072" spans="81:82" x14ac:dyDescent="0.2">
      <c r="CC770072" s="6">
        <v>0</v>
      </c>
      <c r="CD770072" s="6">
        <v>0</v>
      </c>
    </row>
    <row r="770073" spans="81:82" x14ac:dyDescent="0.2">
      <c r="CC770073" s="6">
        <v>22</v>
      </c>
      <c r="CD770073" s="6">
        <v>3</v>
      </c>
    </row>
    <row r="770074" spans="81:82" x14ac:dyDescent="0.2">
      <c r="CC770074" s="6">
        <v>23</v>
      </c>
      <c r="CD770074" s="6">
        <v>2</v>
      </c>
    </row>
    <row r="770075" spans="81:82" x14ac:dyDescent="0.2">
      <c r="CC770075" s="6">
        <v>11</v>
      </c>
      <c r="CD770075" s="6">
        <v>0</v>
      </c>
    </row>
    <row r="770076" spans="81:82" x14ac:dyDescent="0.2">
      <c r="CC770076" s="6">
        <v>84</v>
      </c>
      <c r="CD770076" s="6">
        <v>9</v>
      </c>
    </row>
    <row r="770077" spans="81:82" x14ac:dyDescent="0.2">
      <c r="CC770077" s="6">
        <v>16</v>
      </c>
      <c r="CD770077" s="6">
        <v>2</v>
      </c>
    </row>
    <row r="770078" spans="81:82" x14ac:dyDescent="0.2">
      <c r="CC770078" s="6">
        <v>3</v>
      </c>
      <c r="CD770078" s="6">
        <v>0</v>
      </c>
    </row>
    <row r="770079" spans="81:82" x14ac:dyDescent="0.2">
      <c r="CC770079" s="6">
        <v>5</v>
      </c>
      <c r="CD770079" s="6">
        <v>2</v>
      </c>
    </row>
    <row r="770080" spans="81:82" x14ac:dyDescent="0.2">
      <c r="CC770080" s="6">
        <v>74</v>
      </c>
      <c r="CD770080" s="6">
        <v>7</v>
      </c>
    </row>
    <row r="770081" spans="81:82" x14ac:dyDescent="0.2">
      <c r="CC770081" s="6">
        <v>0</v>
      </c>
      <c r="CD770081" s="6">
        <v>0</v>
      </c>
    </row>
    <row r="770082" spans="81:82" x14ac:dyDescent="0.2">
      <c r="CC770082" s="6">
        <v>39</v>
      </c>
      <c r="CD770082" s="6">
        <v>7</v>
      </c>
    </row>
    <row r="770083" spans="81:82" x14ac:dyDescent="0.2">
      <c r="CC770083" s="6">
        <v>0</v>
      </c>
      <c r="CD770083" s="6">
        <v>0</v>
      </c>
    </row>
    <row r="770084" spans="81:82" x14ac:dyDescent="0.2">
      <c r="CC770084" s="6">
        <v>60</v>
      </c>
      <c r="CD770084" s="6">
        <v>2</v>
      </c>
    </row>
    <row r="770085" spans="81:82" x14ac:dyDescent="0.2">
      <c r="CC770085" s="6">
        <v>1</v>
      </c>
      <c r="CD770085" s="6">
        <v>0</v>
      </c>
    </row>
    <row r="770086" spans="81:82" x14ac:dyDescent="0.2">
      <c r="CC770086" s="6">
        <v>0</v>
      </c>
      <c r="CD770086" s="6">
        <v>0</v>
      </c>
    </row>
    <row r="770087" spans="81:82" x14ac:dyDescent="0.2">
      <c r="CC770087" s="6">
        <v>12</v>
      </c>
      <c r="CD770087" s="6">
        <v>2</v>
      </c>
    </row>
    <row r="770088" spans="81:82" x14ac:dyDescent="0.2">
      <c r="CC770088" s="6">
        <v>2</v>
      </c>
      <c r="CD770088" s="6">
        <v>0</v>
      </c>
    </row>
    <row r="770089" spans="81:82" x14ac:dyDescent="0.2">
      <c r="CC770089" s="6">
        <v>0</v>
      </c>
      <c r="CD770089" s="6">
        <v>0</v>
      </c>
    </row>
    <row r="770090" spans="81:82" x14ac:dyDescent="0.2">
      <c r="CC770090" s="6">
        <v>5</v>
      </c>
      <c r="CD770090" s="6">
        <v>2</v>
      </c>
    </row>
    <row r="770091" spans="81:82" x14ac:dyDescent="0.2">
      <c r="CC770091" s="6">
        <v>11</v>
      </c>
      <c r="CD770091" s="6">
        <v>1</v>
      </c>
    </row>
    <row r="770092" spans="81:82" x14ac:dyDescent="0.2">
      <c r="CC770092" s="6">
        <v>3</v>
      </c>
      <c r="CD770092" s="6">
        <v>0</v>
      </c>
    </row>
    <row r="770093" spans="81:82" x14ac:dyDescent="0.2">
      <c r="CC770093" s="6">
        <v>0</v>
      </c>
      <c r="CD770093" s="6">
        <v>0</v>
      </c>
    </row>
    <row r="770094" spans="81:82" x14ac:dyDescent="0.2">
      <c r="CC770094" s="6">
        <v>1</v>
      </c>
      <c r="CD770094" s="6">
        <v>0</v>
      </c>
    </row>
    <row r="770095" spans="81:82" x14ac:dyDescent="0.2">
      <c r="CC770095" s="6">
        <v>1</v>
      </c>
      <c r="CD770095" s="6">
        <v>0</v>
      </c>
    </row>
    <row r="786434" spans="81:82" x14ac:dyDescent="0.2">
      <c r="CC786434" s="6" t="s">
        <v>239</v>
      </c>
      <c r="CD786434" s="6" t="s">
        <v>240</v>
      </c>
    </row>
    <row r="786435" spans="81:82" x14ac:dyDescent="0.2">
      <c r="CC786435" s="6">
        <v>66</v>
      </c>
      <c r="CD786435" s="6">
        <v>8</v>
      </c>
    </row>
    <row r="786436" spans="81:82" x14ac:dyDescent="0.2">
      <c r="CC786436" s="6">
        <v>2</v>
      </c>
      <c r="CD786436" s="6">
        <v>0</v>
      </c>
    </row>
    <row r="786437" spans="81:82" x14ac:dyDescent="0.2">
      <c r="CC786437" s="6">
        <v>25</v>
      </c>
      <c r="CD786437" s="6">
        <v>2</v>
      </c>
    </row>
    <row r="786438" spans="81:82" x14ac:dyDescent="0.2">
      <c r="CC786438" s="6">
        <v>1</v>
      </c>
      <c r="CD786438" s="6">
        <v>0</v>
      </c>
    </row>
    <row r="786439" spans="81:82" x14ac:dyDescent="0.2">
      <c r="CC786439" s="6">
        <v>24</v>
      </c>
      <c r="CD786439" s="6">
        <v>3</v>
      </c>
    </row>
    <row r="786440" spans="81:82" x14ac:dyDescent="0.2">
      <c r="CC786440" s="6">
        <v>29</v>
      </c>
      <c r="CD786440" s="6">
        <v>4</v>
      </c>
    </row>
    <row r="786441" spans="81:82" x14ac:dyDescent="0.2">
      <c r="CC786441" s="6">
        <v>79</v>
      </c>
      <c r="CD786441" s="6">
        <v>8</v>
      </c>
    </row>
    <row r="786442" spans="81:82" x14ac:dyDescent="0.2">
      <c r="CC786442" s="6">
        <v>0</v>
      </c>
      <c r="CD786442" s="6">
        <v>0</v>
      </c>
    </row>
    <row r="786443" spans="81:82" x14ac:dyDescent="0.2">
      <c r="CC786443" s="6">
        <v>1</v>
      </c>
      <c r="CD786443" s="6">
        <v>0</v>
      </c>
    </row>
    <row r="786444" spans="81:82" x14ac:dyDescent="0.2">
      <c r="CC786444" s="6">
        <v>8</v>
      </c>
      <c r="CD786444" s="6">
        <v>1</v>
      </c>
    </row>
    <row r="786445" spans="81:82" x14ac:dyDescent="0.2">
      <c r="CC786445" s="6">
        <v>0</v>
      </c>
      <c r="CD786445" s="6">
        <v>0</v>
      </c>
    </row>
    <row r="786446" spans="81:82" x14ac:dyDescent="0.2">
      <c r="CC786446" s="6">
        <v>0</v>
      </c>
      <c r="CD786446" s="6">
        <v>0</v>
      </c>
    </row>
    <row r="786447" spans="81:82" x14ac:dyDescent="0.2">
      <c r="CC786447" s="6">
        <v>41</v>
      </c>
      <c r="CD786447" s="6">
        <v>2</v>
      </c>
    </row>
    <row r="786448" spans="81:82" x14ac:dyDescent="0.2">
      <c r="CC786448" s="6">
        <v>18</v>
      </c>
      <c r="CD786448" s="6">
        <v>1</v>
      </c>
    </row>
    <row r="786449" spans="81:82" x14ac:dyDescent="0.2">
      <c r="CC786449" s="6">
        <v>18</v>
      </c>
      <c r="CD786449" s="6">
        <v>1</v>
      </c>
    </row>
    <row r="786450" spans="81:82" x14ac:dyDescent="0.2">
      <c r="CC786450" s="6">
        <v>34</v>
      </c>
      <c r="CD786450" s="6">
        <v>4</v>
      </c>
    </row>
    <row r="786451" spans="81:82" x14ac:dyDescent="0.2">
      <c r="CC786451" s="6">
        <v>21</v>
      </c>
      <c r="CD786451" s="6">
        <v>3</v>
      </c>
    </row>
    <row r="786452" spans="81:82" x14ac:dyDescent="0.2">
      <c r="CC786452" s="6">
        <v>50</v>
      </c>
      <c r="CD786452" s="6">
        <v>4</v>
      </c>
    </row>
    <row r="786453" spans="81:82" x14ac:dyDescent="0.2">
      <c r="CC786453" s="6">
        <v>22</v>
      </c>
      <c r="CD786453" s="6">
        <v>3</v>
      </c>
    </row>
    <row r="786454" spans="81:82" x14ac:dyDescent="0.2">
      <c r="CC786454" s="6">
        <v>15</v>
      </c>
      <c r="CD786454" s="6">
        <v>1</v>
      </c>
    </row>
    <row r="786455" spans="81:82" x14ac:dyDescent="0.2">
      <c r="CC786455" s="6">
        <v>0</v>
      </c>
      <c r="CD786455" s="6">
        <v>0</v>
      </c>
    </row>
    <row r="786456" spans="81:82" x14ac:dyDescent="0.2">
      <c r="CC786456" s="6">
        <v>0</v>
      </c>
      <c r="CD786456" s="6">
        <v>0</v>
      </c>
    </row>
    <row r="786457" spans="81:82" x14ac:dyDescent="0.2">
      <c r="CC786457" s="6">
        <v>22</v>
      </c>
      <c r="CD786457" s="6">
        <v>3</v>
      </c>
    </row>
    <row r="786458" spans="81:82" x14ac:dyDescent="0.2">
      <c r="CC786458" s="6">
        <v>23</v>
      </c>
      <c r="CD786458" s="6">
        <v>2</v>
      </c>
    </row>
    <row r="786459" spans="81:82" x14ac:dyDescent="0.2">
      <c r="CC786459" s="6">
        <v>11</v>
      </c>
      <c r="CD786459" s="6">
        <v>0</v>
      </c>
    </row>
    <row r="786460" spans="81:82" x14ac:dyDescent="0.2">
      <c r="CC786460" s="6">
        <v>84</v>
      </c>
      <c r="CD786460" s="6">
        <v>9</v>
      </c>
    </row>
    <row r="786461" spans="81:82" x14ac:dyDescent="0.2">
      <c r="CC786461" s="6">
        <v>16</v>
      </c>
      <c r="CD786461" s="6">
        <v>2</v>
      </c>
    </row>
    <row r="786462" spans="81:82" x14ac:dyDescent="0.2">
      <c r="CC786462" s="6">
        <v>3</v>
      </c>
      <c r="CD786462" s="6">
        <v>0</v>
      </c>
    </row>
    <row r="786463" spans="81:82" x14ac:dyDescent="0.2">
      <c r="CC786463" s="6">
        <v>5</v>
      </c>
      <c r="CD786463" s="6">
        <v>2</v>
      </c>
    </row>
    <row r="786464" spans="81:82" x14ac:dyDescent="0.2">
      <c r="CC786464" s="6">
        <v>74</v>
      </c>
      <c r="CD786464" s="6">
        <v>7</v>
      </c>
    </row>
    <row r="786465" spans="81:82" x14ac:dyDescent="0.2">
      <c r="CC786465" s="6">
        <v>0</v>
      </c>
      <c r="CD786465" s="6">
        <v>0</v>
      </c>
    </row>
    <row r="786466" spans="81:82" x14ac:dyDescent="0.2">
      <c r="CC786466" s="6">
        <v>39</v>
      </c>
      <c r="CD786466" s="6">
        <v>7</v>
      </c>
    </row>
    <row r="786467" spans="81:82" x14ac:dyDescent="0.2">
      <c r="CC786467" s="6">
        <v>0</v>
      </c>
      <c r="CD786467" s="6">
        <v>0</v>
      </c>
    </row>
    <row r="786468" spans="81:82" x14ac:dyDescent="0.2">
      <c r="CC786468" s="6">
        <v>60</v>
      </c>
      <c r="CD786468" s="6">
        <v>2</v>
      </c>
    </row>
    <row r="786469" spans="81:82" x14ac:dyDescent="0.2">
      <c r="CC786469" s="6">
        <v>1</v>
      </c>
      <c r="CD786469" s="6">
        <v>0</v>
      </c>
    </row>
    <row r="786470" spans="81:82" x14ac:dyDescent="0.2">
      <c r="CC786470" s="6">
        <v>0</v>
      </c>
      <c r="CD786470" s="6">
        <v>0</v>
      </c>
    </row>
    <row r="786471" spans="81:82" x14ac:dyDescent="0.2">
      <c r="CC786471" s="6">
        <v>12</v>
      </c>
      <c r="CD786471" s="6">
        <v>2</v>
      </c>
    </row>
    <row r="786472" spans="81:82" x14ac:dyDescent="0.2">
      <c r="CC786472" s="6">
        <v>2</v>
      </c>
      <c r="CD786472" s="6">
        <v>0</v>
      </c>
    </row>
    <row r="786473" spans="81:82" x14ac:dyDescent="0.2">
      <c r="CC786473" s="6">
        <v>0</v>
      </c>
      <c r="CD786473" s="6">
        <v>0</v>
      </c>
    </row>
    <row r="786474" spans="81:82" x14ac:dyDescent="0.2">
      <c r="CC786474" s="6">
        <v>5</v>
      </c>
      <c r="CD786474" s="6">
        <v>2</v>
      </c>
    </row>
    <row r="786475" spans="81:82" x14ac:dyDescent="0.2">
      <c r="CC786475" s="6">
        <v>11</v>
      </c>
      <c r="CD786475" s="6">
        <v>1</v>
      </c>
    </row>
    <row r="786476" spans="81:82" x14ac:dyDescent="0.2">
      <c r="CC786476" s="6">
        <v>3</v>
      </c>
      <c r="CD786476" s="6">
        <v>0</v>
      </c>
    </row>
    <row r="786477" spans="81:82" x14ac:dyDescent="0.2">
      <c r="CC786477" s="6">
        <v>0</v>
      </c>
      <c r="CD786477" s="6">
        <v>0</v>
      </c>
    </row>
    <row r="786478" spans="81:82" x14ac:dyDescent="0.2">
      <c r="CC786478" s="6">
        <v>1</v>
      </c>
      <c r="CD786478" s="6">
        <v>0</v>
      </c>
    </row>
    <row r="786479" spans="81:82" x14ac:dyDescent="0.2">
      <c r="CC786479" s="6">
        <v>1</v>
      </c>
      <c r="CD786479" s="6">
        <v>0</v>
      </c>
    </row>
    <row r="802818" spans="81:82" x14ac:dyDescent="0.2">
      <c r="CC802818" s="6" t="s">
        <v>239</v>
      </c>
      <c r="CD802818" s="6" t="s">
        <v>240</v>
      </c>
    </row>
    <row r="802819" spans="81:82" x14ac:dyDescent="0.2">
      <c r="CC802819" s="6">
        <v>66</v>
      </c>
      <c r="CD802819" s="6">
        <v>8</v>
      </c>
    </row>
    <row r="802820" spans="81:82" x14ac:dyDescent="0.2">
      <c r="CC802820" s="6">
        <v>2</v>
      </c>
      <c r="CD802820" s="6">
        <v>0</v>
      </c>
    </row>
    <row r="802821" spans="81:82" x14ac:dyDescent="0.2">
      <c r="CC802821" s="6">
        <v>25</v>
      </c>
      <c r="CD802821" s="6">
        <v>2</v>
      </c>
    </row>
    <row r="802822" spans="81:82" x14ac:dyDescent="0.2">
      <c r="CC802822" s="6">
        <v>1</v>
      </c>
      <c r="CD802822" s="6">
        <v>0</v>
      </c>
    </row>
    <row r="802823" spans="81:82" x14ac:dyDescent="0.2">
      <c r="CC802823" s="6">
        <v>24</v>
      </c>
      <c r="CD802823" s="6">
        <v>3</v>
      </c>
    </row>
    <row r="802824" spans="81:82" x14ac:dyDescent="0.2">
      <c r="CC802824" s="6">
        <v>29</v>
      </c>
      <c r="CD802824" s="6">
        <v>4</v>
      </c>
    </row>
    <row r="802825" spans="81:82" x14ac:dyDescent="0.2">
      <c r="CC802825" s="6">
        <v>79</v>
      </c>
      <c r="CD802825" s="6">
        <v>8</v>
      </c>
    </row>
    <row r="802826" spans="81:82" x14ac:dyDescent="0.2">
      <c r="CC802826" s="6">
        <v>0</v>
      </c>
      <c r="CD802826" s="6">
        <v>0</v>
      </c>
    </row>
    <row r="802827" spans="81:82" x14ac:dyDescent="0.2">
      <c r="CC802827" s="6">
        <v>1</v>
      </c>
      <c r="CD802827" s="6">
        <v>0</v>
      </c>
    </row>
    <row r="802828" spans="81:82" x14ac:dyDescent="0.2">
      <c r="CC802828" s="6">
        <v>8</v>
      </c>
      <c r="CD802828" s="6">
        <v>1</v>
      </c>
    </row>
    <row r="802829" spans="81:82" x14ac:dyDescent="0.2">
      <c r="CC802829" s="6">
        <v>0</v>
      </c>
      <c r="CD802829" s="6">
        <v>0</v>
      </c>
    </row>
    <row r="802830" spans="81:82" x14ac:dyDescent="0.2">
      <c r="CC802830" s="6">
        <v>0</v>
      </c>
      <c r="CD802830" s="6">
        <v>0</v>
      </c>
    </row>
    <row r="802831" spans="81:82" x14ac:dyDescent="0.2">
      <c r="CC802831" s="6">
        <v>41</v>
      </c>
      <c r="CD802831" s="6">
        <v>2</v>
      </c>
    </row>
    <row r="802832" spans="81:82" x14ac:dyDescent="0.2">
      <c r="CC802832" s="6">
        <v>18</v>
      </c>
      <c r="CD802832" s="6">
        <v>1</v>
      </c>
    </row>
    <row r="802833" spans="81:82" x14ac:dyDescent="0.2">
      <c r="CC802833" s="6">
        <v>18</v>
      </c>
      <c r="CD802833" s="6">
        <v>1</v>
      </c>
    </row>
    <row r="802834" spans="81:82" x14ac:dyDescent="0.2">
      <c r="CC802834" s="6">
        <v>34</v>
      </c>
      <c r="CD802834" s="6">
        <v>4</v>
      </c>
    </row>
    <row r="802835" spans="81:82" x14ac:dyDescent="0.2">
      <c r="CC802835" s="6">
        <v>21</v>
      </c>
      <c r="CD802835" s="6">
        <v>3</v>
      </c>
    </row>
    <row r="802836" spans="81:82" x14ac:dyDescent="0.2">
      <c r="CC802836" s="6">
        <v>50</v>
      </c>
      <c r="CD802836" s="6">
        <v>4</v>
      </c>
    </row>
    <row r="802837" spans="81:82" x14ac:dyDescent="0.2">
      <c r="CC802837" s="6">
        <v>22</v>
      </c>
      <c r="CD802837" s="6">
        <v>3</v>
      </c>
    </row>
    <row r="802838" spans="81:82" x14ac:dyDescent="0.2">
      <c r="CC802838" s="6">
        <v>15</v>
      </c>
      <c r="CD802838" s="6">
        <v>1</v>
      </c>
    </row>
    <row r="802839" spans="81:82" x14ac:dyDescent="0.2">
      <c r="CC802839" s="6">
        <v>0</v>
      </c>
      <c r="CD802839" s="6">
        <v>0</v>
      </c>
    </row>
    <row r="802840" spans="81:82" x14ac:dyDescent="0.2">
      <c r="CC802840" s="6">
        <v>0</v>
      </c>
      <c r="CD802840" s="6">
        <v>0</v>
      </c>
    </row>
    <row r="802841" spans="81:82" x14ac:dyDescent="0.2">
      <c r="CC802841" s="6">
        <v>22</v>
      </c>
      <c r="CD802841" s="6">
        <v>3</v>
      </c>
    </row>
    <row r="802842" spans="81:82" x14ac:dyDescent="0.2">
      <c r="CC802842" s="6">
        <v>23</v>
      </c>
      <c r="CD802842" s="6">
        <v>2</v>
      </c>
    </row>
    <row r="802843" spans="81:82" x14ac:dyDescent="0.2">
      <c r="CC802843" s="6">
        <v>11</v>
      </c>
      <c r="CD802843" s="6">
        <v>0</v>
      </c>
    </row>
    <row r="802844" spans="81:82" x14ac:dyDescent="0.2">
      <c r="CC802844" s="6">
        <v>84</v>
      </c>
      <c r="CD802844" s="6">
        <v>9</v>
      </c>
    </row>
    <row r="802845" spans="81:82" x14ac:dyDescent="0.2">
      <c r="CC802845" s="6">
        <v>16</v>
      </c>
      <c r="CD802845" s="6">
        <v>2</v>
      </c>
    </row>
    <row r="802846" spans="81:82" x14ac:dyDescent="0.2">
      <c r="CC802846" s="6">
        <v>3</v>
      </c>
      <c r="CD802846" s="6">
        <v>0</v>
      </c>
    </row>
    <row r="802847" spans="81:82" x14ac:dyDescent="0.2">
      <c r="CC802847" s="6">
        <v>5</v>
      </c>
      <c r="CD802847" s="6">
        <v>2</v>
      </c>
    </row>
    <row r="802848" spans="81:82" x14ac:dyDescent="0.2">
      <c r="CC802848" s="6">
        <v>74</v>
      </c>
      <c r="CD802848" s="6">
        <v>7</v>
      </c>
    </row>
    <row r="802849" spans="81:82" x14ac:dyDescent="0.2">
      <c r="CC802849" s="6">
        <v>0</v>
      </c>
      <c r="CD802849" s="6">
        <v>0</v>
      </c>
    </row>
    <row r="802850" spans="81:82" x14ac:dyDescent="0.2">
      <c r="CC802850" s="6">
        <v>39</v>
      </c>
      <c r="CD802850" s="6">
        <v>7</v>
      </c>
    </row>
    <row r="802851" spans="81:82" x14ac:dyDescent="0.2">
      <c r="CC802851" s="6">
        <v>0</v>
      </c>
      <c r="CD802851" s="6">
        <v>0</v>
      </c>
    </row>
    <row r="802852" spans="81:82" x14ac:dyDescent="0.2">
      <c r="CC802852" s="6">
        <v>60</v>
      </c>
      <c r="CD802852" s="6">
        <v>2</v>
      </c>
    </row>
    <row r="802853" spans="81:82" x14ac:dyDescent="0.2">
      <c r="CC802853" s="6">
        <v>1</v>
      </c>
      <c r="CD802853" s="6">
        <v>0</v>
      </c>
    </row>
    <row r="802854" spans="81:82" x14ac:dyDescent="0.2">
      <c r="CC802854" s="6">
        <v>0</v>
      </c>
      <c r="CD802854" s="6">
        <v>0</v>
      </c>
    </row>
    <row r="802855" spans="81:82" x14ac:dyDescent="0.2">
      <c r="CC802855" s="6">
        <v>12</v>
      </c>
      <c r="CD802855" s="6">
        <v>2</v>
      </c>
    </row>
    <row r="802856" spans="81:82" x14ac:dyDescent="0.2">
      <c r="CC802856" s="6">
        <v>2</v>
      </c>
      <c r="CD802856" s="6">
        <v>0</v>
      </c>
    </row>
    <row r="802857" spans="81:82" x14ac:dyDescent="0.2">
      <c r="CC802857" s="6">
        <v>0</v>
      </c>
      <c r="CD802857" s="6">
        <v>0</v>
      </c>
    </row>
    <row r="802858" spans="81:82" x14ac:dyDescent="0.2">
      <c r="CC802858" s="6">
        <v>5</v>
      </c>
      <c r="CD802858" s="6">
        <v>2</v>
      </c>
    </row>
    <row r="802859" spans="81:82" x14ac:dyDescent="0.2">
      <c r="CC802859" s="6">
        <v>11</v>
      </c>
      <c r="CD802859" s="6">
        <v>1</v>
      </c>
    </row>
    <row r="802860" spans="81:82" x14ac:dyDescent="0.2">
      <c r="CC802860" s="6">
        <v>3</v>
      </c>
      <c r="CD802860" s="6">
        <v>0</v>
      </c>
    </row>
    <row r="802861" spans="81:82" x14ac:dyDescent="0.2">
      <c r="CC802861" s="6">
        <v>0</v>
      </c>
      <c r="CD802861" s="6">
        <v>0</v>
      </c>
    </row>
    <row r="802862" spans="81:82" x14ac:dyDescent="0.2">
      <c r="CC802862" s="6">
        <v>1</v>
      </c>
      <c r="CD802862" s="6">
        <v>0</v>
      </c>
    </row>
    <row r="802863" spans="81:82" x14ac:dyDescent="0.2">
      <c r="CC802863" s="6">
        <v>1</v>
      </c>
      <c r="CD802863" s="6">
        <v>0</v>
      </c>
    </row>
    <row r="819202" spans="81:82" x14ac:dyDescent="0.2">
      <c r="CC819202" s="6" t="s">
        <v>239</v>
      </c>
      <c r="CD819202" s="6" t="s">
        <v>240</v>
      </c>
    </row>
    <row r="819203" spans="81:82" x14ac:dyDescent="0.2">
      <c r="CC819203" s="6">
        <v>66</v>
      </c>
      <c r="CD819203" s="6">
        <v>8</v>
      </c>
    </row>
    <row r="819204" spans="81:82" x14ac:dyDescent="0.2">
      <c r="CC819204" s="6">
        <v>2</v>
      </c>
      <c r="CD819204" s="6">
        <v>0</v>
      </c>
    </row>
    <row r="819205" spans="81:82" x14ac:dyDescent="0.2">
      <c r="CC819205" s="6">
        <v>25</v>
      </c>
      <c r="CD819205" s="6">
        <v>2</v>
      </c>
    </row>
    <row r="819206" spans="81:82" x14ac:dyDescent="0.2">
      <c r="CC819206" s="6">
        <v>1</v>
      </c>
      <c r="CD819206" s="6">
        <v>0</v>
      </c>
    </row>
    <row r="819207" spans="81:82" x14ac:dyDescent="0.2">
      <c r="CC819207" s="6">
        <v>24</v>
      </c>
      <c r="CD819207" s="6">
        <v>3</v>
      </c>
    </row>
    <row r="819208" spans="81:82" x14ac:dyDescent="0.2">
      <c r="CC819208" s="6">
        <v>29</v>
      </c>
      <c r="CD819208" s="6">
        <v>4</v>
      </c>
    </row>
    <row r="819209" spans="81:82" x14ac:dyDescent="0.2">
      <c r="CC819209" s="6">
        <v>79</v>
      </c>
      <c r="CD819209" s="6">
        <v>8</v>
      </c>
    </row>
    <row r="819210" spans="81:82" x14ac:dyDescent="0.2">
      <c r="CC819210" s="6">
        <v>0</v>
      </c>
      <c r="CD819210" s="6">
        <v>0</v>
      </c>
    </row>
    <row r="819211" spans="81:82" x14ac:dyDescent="0.2">
      <c r="CC819211" s="6">
        <v>1</v>
      </c>
      <c r="CD819211" s="6">
        <v>0</v>
      </c>
    </row>
    <row r="819212" spans="81:82" x14ac:dyDescent="0.2">
      <c r="CC819212" s="6">
        <v>8</v>
      </c>
      <c r="CD819212" s="6">
        <v>1</v>
      </c>
    </row>
    <row r="819213" spans="81:82" x14ac:dyDescent="0.2">
      <c r="CC819213" s="6">
        <v>0</v>
      </c>
      <c r="CD819213" s="6">
        <v>0</v>
      </c>
    </row>
    <row r="819214" spans="81:82" x14ac:dyDescent="0.2">
      <c r="CC819214" s="6">
        <v>0</v>
      </c>
      <c r="CD819214" s="6">
        <v>0</v>
      </c>
    </row>
    <row r="819215" spans="81:82" x14ac:dyDescent="0.2">
      <c r="CC819215" s="6">
        <v>41</v>
      </c>
      <c r="CD819215" s="6">
        <v>2</v>
      </c>
    </row>
    <row r="819216" spans="81:82" x14ac:dyDescent="0.2">
      <c r="CC819216" s="6">
        <v>18</v>
      </c>
      <c r="CD819216" s="6">
        <v>1</v>
      </c>
    </row>
    <row r="819217" spans="81:82" x14ac:dyDescent="0.2">
      <c r="CC819217" s="6">
        <v>18</v>
      </c>
      <c r="CD819217" s="6">
        <v>1</v>
      </c>
    </row>
    <row r="819218" spans="81:82" x14ac:dyDescent="0.2">
      <c r="CC819218" s="6">
        <v>34</v>
      </c>
      <c r="CD819218" s="6">
        <v>4</v>
      </c>
    </row>
    <row r="819219" spans="81:82" x14ac:dyDescent="0.2">
      <c r="CC819219" s="6">
        <v>21</v>
      </c>
      <c r="CD819219" s="6">
        <v>3</v>
      </c>
    </row>
    <row r="819220" spans="81:82" x14ac:dyDescent="0.2">
      <c r="CC819220" s="6">
        <v>50</v>
      </c>
      <c r="CD819220" s="6">
        <v>4</v>
      </c>
    </row>
    <row r="819221" spans="81:82" x14ac:dyDescent="0.2">
      <c r="CC819221" s="6">
        <v>22</v>
      </c>
      <c r="CD819221" s="6">
        <v>3</v>
      </c>
    </row>
    <row r="819222" spans="81:82" x14ac:dyDescent="0.2">
      <c r="CC819222" s="6">
        <v>15</v>
      </c>
      <c r="CD819222" s="6">
        <v>1</v>
      </c>
    </row>
    <row r="819223" spans="81:82" x14ac:dyDescent="0.2">
      <c r="CC819223" s="6">
        <v>0</v>
      </c>
      <c r="CD819223" s="6">
        <v>0</v>
      </c>
    </row>
    <row r="819224" spans="81:82" x14ac:dyDescent="0.2">
      <c r="CC819224" s="6">
        <v>0</v>
      </c>
      <c r="CD819224" s="6">
        <v>0</v>
      </c>
    </row>
    <row r="819225" spans="81:82" x14ac:dyDescent="0.2">
      <c r="CC819225" s="6">
        <v>22</v>
      </c>
      <c r="CD819225" s="6">
        <v>3</v>
      </c>
    </row>
    <row r="819226" spans="81:82" x14ac:dyDescent="0.2">
      <c r="CC819226" s="6">
        <v>23</v>
      </c>
      <c r="CD819226" s="6">
        <v>2</v>
      </c>
    </row>
    <row r="819227" spans="81:82" x14ac:dyDescent="0.2">
      <c r="CC819227" s="6">
        <v>11</v>
      </c>
      <c r="CD819227" s="6">
        <v>0</v>
      </c>
    </row>
    <row r="819228" spans="81:82" x14ac:dyDescent="0.2">
      <c r="CC819228" s="6">
        <v>84</v>
      </c>
      <c r="CD819228" s="6">
        <v>9</v>
      </c>
    </row>
    <row r="819229" spans="81:82" x14ac:dyDescent="0.2">
      <c r="CC819229" s="6">
        <v>16</v>
      </c>
      <c r="CD819229" s="6">
        <v>2</v>
      </c>
    </row>
    <row r="819230" spans="81:82" x14ac:dyDescent="0.2">
      <c r="CC819230" s="6">
        <v>3</v>
      </c>
      <c r="CD819230" s="6">
        <v>0</v>
      </c>
    </row>
    <row r="819231" spans="81:82" x14ac:dyDescent="0.2">
      <c r="CC819231" s="6">
        <v>5</v>
      </c>
      <c r="CD819231" s="6">
        <v>2</v>
      </c>
    </row>
    <row r="819232" spans="81:82" x14ac:dyDescent="0.2">
      <c r="CC819232" s="6">
        <v>74</v>
      </c>
      <c r="CD819232" s="6">
        <v>7</v>
      </c>
    </row>
    <row r="819233" spans="81:82" x14ac:dyDescent="0.2">
      <c r="CC819233" s="6">
        <v>0</v>
      </c>
      <c r="CD819233" s="6">
        <v>0</v>
      </c>
    </row>
    <row r="819234" spans="81:82" x14ac:dyDescent="0.2">
      <c r="CC819234" s="6">
        <v>39</v>
      </c>
      <c r="CD819234" s="6">
        <v>7</v>
      </c>
    </row>
    <row r="819235" spans="81:82" x14ac:dyDescent="0.2">
      <c r="CC819235" s="6">
        <v>0</v>
      </c>
      <c r="CD819235" s="6">
        <v>0</v>
      </c>
    </row>
    <row r="819236" spans="81:82" x14ac:dyDescent="0.2">
      <c r="CC819236" s="6">
        <v>60</v>
      </c>
      <c r="CD819236" s="6">
        <v>2</v>
      </c>
    </row>
    <row r="819237" spans="81:82" x14ac:dyDescent="0.2">
      <c r="CC819237" s="6">
        <v>1</v>
      </c>
      <c r="CD819237" s="6">
        <v>0</v>
      </c>
    </row>
    <row r="819238" spans="81:82" x14ac:dyDescent="0.2">
      <c r="CC819238" s="6">
        <v>0</v>
      </c>
      <c r="CD819238" s="6">
        <v>0</v>
      </c>
    </row>
    <row r="819239" spans="81:82" x14ac:dyDescent="0.2">
      <c r="CC819239" s="6">
        <v>12</v>
      </c>
      <c r="CD819239" s="6">
        <v>2</v>
      </c>
    </row>
    <row r="819240" spans="81:82" x14ac:dyDescent="0.2">
      <c r="CC819240" s="6">
        <v>2</v>
      </c>
      <c r="CD819240" s="6">
        <v>0</v>
      </c>
    </row>
    <row r="819241" spans="81:82" x14ac:dyDescent="0.2">
      <c r="CC819241" s="6">
        <v>0</v>
      </c>
      <c r="CD819241" s="6">
        <v>0</v>
      </c>
    </row>
    <row r="819242" spans="81:82" x14ac:dyDescent="0.2">
      <c r="CC819242" s="6">
        <v>5</v>
      </c>
      <c r="CD819242" s="6">
        <v>2</v>
      </c>
    </row>
    <row r="819243" spans="81:82" x14ac:dyDescent="0.2">
      <c r="CC819243" s="6">
        <v>11</v>
      </c>
      <c r="CD819243" s="6">
        <v>1</v>
      </c>
    </row>
    <row r="819244" spans="81:82" x14ac:dyDescent="0.2">
      <c r="CC819244" s="6">
        <v>3</v>
      </c>
      <c r="CD819244" s="6">
        <v>0</v>
      </c>
    </row>
    <row r="819245" spans="81:82" x14ac:dyDescent="0.2">
      <c r="CC819245" s="6">
        <v>0</v>
      </c>
      <c r="CD819245" s="6">
        <v>0</v>
      </c>
    </row>
    <row r="819246" spans="81:82" x14ac:dyDescent="0.2">
      <c r="CC819246" s="6">
        <v>1</v>
      </c>
      <c r="CD819246" s="6">
        <v>0</v>
      </c>
    </row>
    <row r="819247" spans="81:82" x14ac:dyDescent="0.2">
      <c r="CC819247" s="6">
        <v>1</v>
      </c>
      <c r="CD819247" s="6">
        <v>0</v>
      </c>
    </row>
    <row r="835586" spans="81:82" x14ac:dyDescent="0.2">
      <c r="CC835586" s="6" t="s">
        <v>239</v>
      </c>
      <c r="CD835586" s="6" t="s">
        <v>240</v>
      </c>
    </row>
    <row r="835587" spans="81:82" x14ac:dyDescent="0.2">
      <c r="CC835587" s="6">
        <v>66</v>
      </c>
      <c r="CD835587" s="6">
        <v>8</v>
      </c>
    </row>
    <row r="835588" spans="81:82" x14ac:dyDescent="0.2">
      <c r="CC835588" s="6">
        <v>2</v>
      </c>
      <c r="CD835588" s="6">
        <v>0</v>
      </c>
    </row>
    <row r="835589" spans="81:82" x14ac:dyDescent="0.2">
      <c r="CC835589" s="6">
        <v>25</v>
      </c>
      <c r="CD835589" s="6">
        <v>2</v>
      </c>
    </row>
    <row r="835590" spans="81:82" x14ac:dyDescent="0.2">
      <c r="CC835590" s="6">
        <v>1</v>
      </c>
      <c r="CD835590" s="6">
        <v>0</v>
      </c>
    </row>
    <row r="835591" spans="81:82" x14ac:dyDescent="0.2">
      <c r="CC835591" s="6">
        <v>24</v>
      </c>
      <c r="CD835591" s="6">
        <v>3</v>
      </c>
    </row>
    <row r="835592" spans="81:82" x14ac:dyDescent="0.2">
      <c r="CC835592" s="6">
        <v>29</v>
      </c>
      <c r="CD835592" s="6">
        <v>4</v>
      </c>
    </row>
    <row r="835593" spans="81:82" x14ac:dyDescent="0.2">
      <c r="CC835593" s="6">
        <v>79</v>
      </c>
      <c r="CD835593" s="6">
        <v>8</v>
      </c>
    </row>
    <row r="835594" spans="81:82" x14ac:dyDescent="0.2">
      <c r="CC835594" s="6">
        <v>0</v>
      </c>
      <c r="CD835594" s="6">
        <v>0</v>
      </c>
    </row>
    <row r="835595" spans="81:82" x14ac:dyDescent="0.2">
      <c r="CC835595" s="6">
        <v>1</v>
      </c>
      <c r="CD835595" s="6">
        <v>0</v>
      </c>
    </row>
    <row r="835596" spans="81:82" x14ac:dyDescent="0.2">
      <c r="CC835596" s="6">
        <v>8</v>
      </c>
      <c r="CD835596" s="6">
        <v>1</v>
      </c>
    </row>
    <row r="835597" spans="81:82" x14ac:dyDescent="0.2">
      <c r="CC835597" s="6">
        <v>0</v>
      </c>
      <c r="CD835597" s="6">
        <v>0</v>
      </c>
    </row>
    <row r="835598" spans="81:82" x14ac:dyDescent="0.2">
      <c r="CC835598" s="6">
        <v>0</v>
      </c>
      <c r="CD835598" s="6">
        <v>0</v>
      </c>
    </row>
    <row r="835599" spans="81:82" x14ac:dyDescent="0.2">
      <c r="CC835599" s="6">
        <v>41</v>
      </c>
      <c r="CD835599" s="6">
        <v>2</v>
      </c>
    </row>
    <row r="835600" spans="81:82" x14ac:dyDescent="0.2">
      <c r="CC835600" s="6">
        <v>18</v>
      </c>
      <c r="CD835600" s="6">
        <v>1</v>
      </c>
    </row>
    <row r="835601" spans="81:82" x14ac:dyDescent="0.2">
      <c r="CC835601" s="6">
        <v>18</v>
      </c>
      <c r="CD835601" s="6">
        <v>1</v>
      </c>
    </row>
    <row r="835602" spans="81:82" x14ac:dyDescent="0.2">
      <c r="CC835602" s="6">
        <v>34</v>
      </c>
      <c r="CD835602" s="6">
        <v>4</v>
      </c>
    </row>
    <row r="835603" spans="81:82" x14ac:dyDescent="0.2">
      <c r="CC835603" s="6">
        <v>21</v>
      </c>
      <c r="CD835603" s="6">
        <v>3</v>
      </c>
    </row>
    <row r="835604" spans="81:82" x14ac:dyDescent="0.2">
      <c r="CC835604" s="6">
        <v>50</v>
      </c>
      <c r="CD835604" s="6">
        <v>4</v>
      </c>
    </row>
    <row r="835605" spans="81:82" x14ac:dyDescent="0.2">
      <c r="CC835605" s="6">
        <v>22</v>
      </c>
      <c r="CD835605" s="6">
        <v>3</v>
      </c>
    </row>
    <row r="835606" spans="81:82" x14ac:dyDescent="0.2">
      <c r="CC835606" s="6">
        <v>15</v>
      </c>
      <c r="CD835606" s="6">
        <v>1</v>
      </c>
    </row>
    <row r="835607" spans="81:82" x14ac:dyDescent="0.2">
      <c r="CC835607" s="6">
        <v>0</v>
      </c>
      <c r="CD835607" s="6">
        <v>0</v>
      </c>
    </row>
    <row r="835608" spans="81:82" x14ac:dyDescent="0.2">
      <c r="CC835608" s="6">
        <v>0</v>
      </c>
      <c r="CD835608" s="6">
        <v>0</v>
      </c>
    </row>
    <row r="835609" spans="81:82" x14ac:dyDescent="0.2">
      <c r="CC835609" s="6">
        <v>22</v>
      </c>
      <c r="CD835609" s="6">
        <v>3</v>
      </c>
    </row>
    <row r="835610" spans="81:82" x14ac:dyDescent="0.2">
      <c r="CC835610" s="6">
        <v>23</v>
      </c>
      <c r="CD835610" s="6">
        <v>2</v>
      </c>
    </row>
    <row r="835611" spans="81:82" x14ac:dyDescent="0.2">
      <c r="CC835611" s="6">
        <v>11</v>
      </c>
      <c r="CD835611" s="6">
        <v>0</v>
      </c>
    </row>
    <row r="835612" spans="81:82" x14ac:dyDescent="0.2">
      <c r="CC835612" s="6">
        <v>84</v>
      </c>
      <c r="CD835612" s="6">
        <v>9</v>
      </c>
    </row>
    <row r="835613" spans="81:82" x14ac:dyDescent="0.2">
      <c r="CC835613" s="6">
        <v>16</v>
      </c>
      <c r="CD835613" s="6">
        <v>2</v>
      </c>
    </row>
    <row r="835614" spans="81:82" x14ac:dyDescent="0.2">
      <c r="CC835614" s="6">
        <v>3</v>
      </c>
      <c r="CD835614" s="6">
        <v>0</v>
      </c>
    </row>
    <row r="835615" spans="81:82" x14ac:dyDescent="0.2">
      <c r="CC835615" s="6">
        <v>5</v>
      </c>
      <c r="CD835615" s="6">
        <v>2</v>
      </c>
    </row>
    <row r="835616" spans="81:82" x14ac:dyDescent="0.2">
      <c r="CC835616" s="6">
        <v>74</v>
      </c>
      <c r="CD835616" s="6">
        <v>7</v>
      </c>
    </row>
    <row r="835617" spans="81:82" x14ac:dyDescent="0.2">
      <c r="CC835617" s="6">
        <v>0</v>
      </c>
      <c r="CD835617" s="6">
        <v>0</v>
      </c>
    </row>
    <row r="835618" spans="81:82" x14ac:dyDescent="0.2">
      <c r="CC835618" s="6">
        <v>39</v>
      </c>
      <c r="CD835618" s="6">
        <v>7</v>
      </c>
    </row>
    <row r="835619" spans="81:82" x14ac:dyDescent="0.2">
      <c r="CC835619" s="6">
        <v>0</v>
      </c>
      <c r="CD835619" s="6">
        <v>0</v>
      </c>
    </row>
    <row r="835620" spans="81:82" x14ac:dyDescent="0.2">
      <c r="CC835620" s="6">
        <v>60</v>
      </c>
      <c r="CD835620" s="6">
        <v>2</v>
      </c>
    </row>
    <row r="835621" spans="81:82" x14ac:dyDescent="0.2">
      <c r="CC835621" s="6">
        <v>1</v>
      </c>
      <c r="CD835621" s="6">
        <v>0</v>
      </c>
    </row>
    <row r="835622" spans="81:82" x14ac:dyDescent="0.2">
      <c r="CC835622" s="6">
        <v>0</v>
      </c>
      <c r="CD835622" s="6">
        <v>0</v>
      </c>
    </row>
    <row r="835623" spans="81:82" x14ac:dyDescent="0.2">
      <c r="CC835623" s="6">
        <v>12</v>
      </c>
      <c r="CD835623" s="6">
        <v>2</v>
      </c>
    </row>
    <row r="835624" spans="81:82" x14ac:dyDescent="0.2">
      <c r="CC835624" s="6">
        <v>2</v>
      </c>
      <c r="CD835624" s="6">
        <v>0</v>
      </c>
    </row>
    <row r="835625" spans="81:82" x14ac:dyDescent="0.2">
      <c r="CC835625" s="6">
        <v>0</v>
      </c>
      <c r="CD835625" s="6">
        <v>0</v>
      </c>
    </row>
    <row r="835626" spans="81:82" x14ac:dyDescent="0.2">
      <c r="CC835626" s="6">
        <v>5</v>
      </c>
      <c r="CD835626" s="6">
        <v>2</v>
      </c>
    </row>
    <row r="835627" spans="81:82" x14ac:dyDescent="0.2">
      <c r="CC835627" s="6">
        <v>11</v>
      </c>
      <c r="CD835627" s="6">
        <v>1</v>
      </c>
    </row>
    <row r="835628" spans="81:82" x14ac:dyDescent="0.2">
      <c r="CC835628" s="6">
        <v>3</v>
      </c>
      <c r="CD835628" s="6">
        <v>0</v>
      </c>
    </row>
    <row r="835629" spans="81:82" x14ac:dyDescent="0.2">
      <c r="CC835629" s="6">
        <v>0</v>
      </c>
      <c r="CD835629" s="6">
        <v>0</v>
      </c>
    </row>
    <row r="835630" spans="81:82" x14ac:dyDescent="0.2">
      <c r="CC835630" s="6">
        <v>1</v>
      </c>
      <c r="CD835630" s="6">
        <v>0</v>
      </c>
    </row>
    <row r="835631" spans="81:82" x14ac:dyDescent="0.2">
      <c r="CC835631" s="6">
        <v>1</v>
      </c>
      <c r="CD835631" s="6">
        <v>0</v>
      </c>
    </row>
    <row r="851970" spans="81:82" x14ac:dyDescent="0.2">
      <c r="CC851970" s="6" t="s">
        <v>239</v>
      </c>
      <c r="CD851970" s="6" t="s">
        <v>240</v>
      </c>
    </row>
    <row r="851971" spans="81:82" x14ac:dyDescent="0.2">
      <c r="CC851971" s="6">
        <v>66</v>
      </c>
      <c r="CD851971" s="6">
        <v>8</v>
      </c>
    </row>
    <row r="851972" spans="81:82" x14ac:dyDescent="0.2">
      <c r="CC851972" s="6">
        <v>2</v>
      </c>
      <c r="CD851972" s="6">
        <v>0</v>
      </c>
    </row>
    <row r="851973" spans="81:82" x14ac:dyDescent="0.2">
      <c r="CC851973" s="6">
        <v>25</v>
      </c>
      <c r="CD851973" s="6">
        <v>2</v>
      </c>
    </row>
    <row r="851974" spans="81:82" x14ac:dyDescent="0.2">
      <c r="CC851974" s="6">
        <v>1</v>
      </c>
      <c r="CD851974" s="6">
        <v>0</v>
      </c>
    </row>
    <row r="851975" spans="81:82" x14ac:dyDescent="0.2">
      <c r="CC851975" s="6">
        <v>24</v>
      </c>
      <c r="CD851975" s="6">
        <v>3</v>
      </c>
    </row>
    <row r="851976" spans="81:82" x14ac:dyDescent="0.2">
      <c r="CC851976" s="6">
        <v>29</v>
      </c>
      <c r="CD851976" s="6">
        <v>4</v>
      </c>
    </row>
    <row r="851977" spans="81:82" x14ac:dyDescent="0.2">
      <c r="CC851977" s="6">
        <v>79</v>
      </c>
      <c r="CD851977" s="6">
        <v>8</v>
      </c>
    </row>
    <row r="851978" spans="81:82" x14ac:dyDescent="0.2">
      <c r="CC851978" s="6">
        <v>0</v>
      </c>
      <c r="CD851978" s="6">
        <v>0</v>
      </c>
    </row>
    <row r="851979" spans="81:82" x14ac:dyDescent="0.2">
      <c r="CC851979" s="6">
        <v>1</v>
      </c>
      <c r="CD851979" s="6">
        <v>0</v>
      </c>
    </row>
    <row r="851980" spans="81:82" x14ac:dyDescent="0.2">
      <c r="CC851980" s="6">
        <v>8</v>
      </c>
      <c r="CD851980" s="6">
        <v>1</v>
      </c>
    </row>
    <row r="851981" spans="81:82" x14ac:dyDescent="0.2">
      <c r="CC851981" s="6">
        <v>0</v>
      </c>
      <c r="CD851981" s="6">
        <v>0</v>
      </c>
    </row>
    <row r="851982" spans="81:82" x14ac:dyDescent="0.2">
      <c r="CC851982" s="6">
        <v>0</v>
      </c>
      <c r="CD851982" s="6">
        <v>0</v>
      </c>
    </row>
    <row r="851983" spans="81:82" x14ac:dyDescent="0.2">
      <c r="CC851983" s="6">
        <v>41</v>
      </c>
      <c r="CD851983" s="6">
        <v>2</v>
      </c>
    </row>
    <row r="851984" spans="81:82" x14ac:dyDescent="0.2">
      <c r="CC851984" s="6">
        <v>18</v>
      </c>
      <c r="CD851984" s="6">
        <v>1</v>
      </c>
    </row>
    <row r="851985" spans="81:82" x14ac:dyDescent="0.2">
      <c r="CC851985" s="6">
        <v>18</v>
      </c>
      <c r="CD851985" s="6">
        <v>1</v>
      </c>
    </row>
    <row r="851986" spans="81:82" x14ac:dyDescent="0.2">
      <c r="CC851986" s="6">
        <v>34</v>
      </c>
      <c r="CD851986" s="6">
        <v>4</v>
      </c>
    </row>
    <row r="851987" spans="81:82" x14ac:dyDescent="0.2">
      <c r="CC851987" s="6">
        <v>21</v>
      </c>
      <c r="CD851987" s="6">
        <v>3</v>
      </c>
    </row>
    <row r="851988" spans="81:82" x14ac:dyDescent="0.2">
      <c r="CC851988" s="6">
        <v>50</v>
      </c>
      <c r="CD851988" s="6">
        <v>4</v>
      </c>
    </row>
    <row r="851989" spans="81:82" x14ac:dyDescent="0.2">
      <c r="CC851989" s="6">
        <v>22</v>
      </c>
      <c r="CD851989" s="6">
        <v>3</v>
      </c>
    </row>
    <row r="851990" spans="81:82" x14ac:dyDescent="0.2">
      <c r="CC851990" s="6">
        <v>15</v>
      </c>
      <c r="CD851990" s="6">
        <v>1</v>
      </c>
    </row>
    <row r="851991" spans="81:82" x14ac:dyDescent="0.2">
      <c r="CC851991" s="6">
        <v>0</v>
      </c>
      <c r="CD851991" s="6">
        <v>0</v>
      </c>
    </row>
    <row r="851992" spans="81:82" x14ac:dyDescent="0.2">
      <c r="CC851992" s="6">
        <v>0</v>
      </c>
      <c r="CD851992" s="6">
        <v>0</v>
      </c>
    </row>
    <row r="851993" spans="81:82" x14ac:dyDescent="0.2">
      <c r="CC851993" s="6">
        <v>22</v>
      </c>
      <c r="CD851993" s="6">
        <v>3</v>
      </c>
    </row>
    <row r="851994" spans="81:82" x14ac:dyDescent="0.2">
      <c r="CC851994" s="6">
        <v>23</v>
      </c>
      <c r="CD851994" s="6">
        <v>2</v>
      </c>
    </row>
    <row r="851995" spans="81:82" x14ac:dyDescent="0.2">
      <c r="CC851995" s="6">
        <v>11</v>
      </c>
      <c r="CD851995" s="6">
        <v>0</v>
      </c>
    </row>
    <row r="851996" spans="81:82" x14ac:dyDescent="0.2">
      <c r="CC851996" s="6">
        <v>84</v>
      </c>
      <c r="CD851996" s="6">
        <v>9</v>
      </c>
    </row>
    <row r="851997" spans="81:82" x14ac:dyDescent="0.2">
      <c r="CC851997" s="6">
        <v>16</v>
      </c>
      <c r="CD851997" s="6">
        <v>2</v>
      </c>
    </row>
    <row r="851998" spans="81:82" x14ac:dyDescent="0.2">
      <c r="CC851998" s="6">
        <v>3</v>
      </c>
      <c r="CD851998" s="6">
        <v>0</v>
      </c>
    </row>
    <row r="851999" spans="81:82" x14ac:dyDescent="0.2">
      <c r="CC851999" s="6">
        <v>5</v>
      </c>
      <c r="CD851999" s="6">
        <v>2</v>
      </c>
    </row>
    <row r="852000" spans="81:82" x14ac:dyDescent="0.2">
      <c r="CC852000" s="6">
        <v>74</v>
      </c>
      <c r="CD852000" s="6">
        <v>7</v>
      </c>
    </row>
    <row r="852001" spans="81:82" x14ac:dyDescent="0.2">
      <c r="CC852001" s="6">
        <v>0</v>
      </c>
      <c r="CD852001" s="6">
        <v>0</v>
      </c>
    </row>
    <row r="852002" spans="81:82" x14ac:dyDescent="0.2">
      <c r="CC852002" s="6">
        <v>39</v>
      </c>
      <c r="CD852002" s="6">
        <v>7</v>
      </c>
    </row>
    <row r="852003" spans="81:82" x14ac:dyDescent="0.2">
      <c r="CC852003" s="6">
        <v>0</v>
      </c>
      <c r="CD852003" s="6">
        <v>0</v>
      </c>
    </row>
    <row r="852004" spans="81:82" x14ac:dyDescent="0.2">
      <c r="CC852004" s="6">
        <v>60</v>
      </c>
      <c r="CD852004" s="6">
        <v>2</v>
      </c>
    </row>
    <row r="852005" spans="81:82" x14ac:dyDescent="0.2">
      <c r="CC852005" s="6">
        <v>1</v>
      </c>
      <c r="CD852005" s="6">
        <v>0</v>
      </c>
    </row>
    <row r="852006" spans="81:82" x14ac:dyDescent="0.2">
      <c r="CC852006" s="6">
        <v>0</v>
      </c>
      <c r="CD852006" s="6">
        <v>0</v>
      </c>
    </row>
    <row r="852007" spans="81:82" x14ac:dyDescent="0.2">
      <c r="CC852007" s="6">
        <v>12</v>
      </c>
      <c r="CD852007" s="6">
        <v>2</v>
      </c>
    </row>
    <row r="852008" spans="81:82" x14ac:dyDescent="0.2">
      <c r="CC852008" s="6">
        <v>2</v>
      </c>
      <c r="CD852008" s="6">
        <v>0</v>
      </c>
    </row>
    <row r="852009" spans="81:82" x14ac:dyDescent="0.2">
      <c r="CC852009" s="6">
        <v>0</v>
      </c>
      <c r="CD852009" s="6">
        <v>0</v>
      </c>
    </row>
    <row r="852010" spans="81:82" x14ac:dyDescent="0.2">
      <c r="CC852010" s="6">
        <v>5</v>
      </c>
      <c r="CD852010" s="6">
        <v>2</v>
      </c>
    </row>
    <row r="852011" spans="81:82" x14ac:dyDescent="0.2">
      <c r="CC852011" s="6">
        <v>11</v>
      </c>
      <c r="CD852011" s="6">
        <v>1</v>
      </c>
    </row>
    <row r="852012" spans="81:82" x14ac:dyDescent="0.2">
      <c r="CC852012" s="6">
        <v>3</v>
      </c>
      <c r="CD852012" s="6">
        <v>0</v>
      </c>
    </row>
    <row r="852013" spans="81:82" x14ac:dyDescent="0.2">
      <c r="CC852013" s="6">
        <v>0</v>
      </c>
      <c r="CD852013" s="6">
        <v>0</v>
      </c>
    </row>
    <row r="852014" spans="81:82" x14ac:dyDescent="0.2">
      <c r="CC852014" s="6">
        <v>1</v>
      </c>
      <c r="CD852014" s="6">
        <v>0</v>
      </c>
    </row>
    <row r="852015" spans="81:82" x14ac:dyDescent="0.2">
      <c r="CC852015" s="6">
        <v>1</v>
      </c>
      <c r="CD852015" s="6">
        <v>0</v>
      </c>
    </row>
    <row r="868354" spans="81:82" x14ac:dyDescent="0.2">
      <c r="CC868354" s="6" t="s">
        <v>239</v>
      </c>
      <c r="CD868354" s="6" t="s">
        <v>240</v>
      </c>
    </row>
    <row r="868355" spans="81:82" x14ac:dyDescent="0.2">
      <c r="CC868355" s="6">
        <v>66</v>
      </c>
      <c r="CD868355" s="6">
        <v>8</v>
      </c>
    </row>
    <row r="868356" spans="81:82" x14ac:dyDescent="0.2">
      <c r="CC868356" s="6">
        <v>2</v>
      </c>
      <c r="CD868356" s="6">
        <v>0</v>
      </c>
    </row>
    <row r="868357" spans="81:82" x14ac:dyDescent="0.2">
      <c r="CC868357" s="6">
        <v>25</v>
      </c>
      <c r="CD868357" s="6">
        <v>2</v>
      </c>
    </row>
    <row r="868358" spans="81:82" x14ac:dyDescent="0.2">
      <c r="CC868358" s="6">
        <v>1</v>
      </c>
      <c r="CD868358" s="6">
        <v>0</v>
      </c>
    </row>
    <row r="868359" spans="81:82" x14ac:dyDescent="0.2">
      <c r="CC868359" s="6">
        <v>24</v>
      </c>
      <c r="CD868359" s="6">
        <v>3</v>
      </c>
    </row>
    <row r="868360" spans="81:82" x14ac:dyDescent="0.2">
      <c r="CC868360" s="6">
        <v>29</v>
      </c>
      <c r="CD868360" s="6">
        <v>4</v>
      </c>
    </row>
    <row r="868361" spans="81:82" x14ac:dyDescent="0.2">
      <c r="CC868361" s="6">
        <v>79</v>
      </c>
      <c r="CD868361" s="6">
        <v>8</v>
      </c>
    </row>
    <row r="868362" spans="81:82" x14ac:dyDescent="0.2">
      <c r="CC868362" s="6">
        <v>0</v>
      </c>
      <c r="CD868362" s="6">
        <v>0</v>
      </c>
    </row>
    <row r="868363" spans="81:82" x14ac:dyDescent="0.2">
      <c r="CC868363" s="6">
        <v>1</v>
      </c>
      <c r="CD868363" s="6">
        <v>0</v>
      </c>
    </row>
    <row r="868364" spans="81:82" x14ac:dyDescent="0.2">
      <c r="CC868364" s="6">
        <v>8</v>
      </c>
      <c r="CD868364" s="6">
        <v>1</v>
      </c>
    </row>
    <row r="868365" spans="81:82" x14ac:dyDescent="0.2">
      <c r="CC868365" s="6">
        <v>0</v>
      </c>
      <c r="CD868365" s="6">
        <v>0</v>
      </c>
    </row>
    <row r="868366" spans="81:82" x14ac:dyDescent="0.2">
      <c r="CC868366" s="6">
        <v>0</v>
      </c>
      <c r="CD868366" s="6">
        <v>0</v>
      </c>
    </row>
    <row r="868367" spans="81:82" x14ac:dyDescent="0.2">
      <c r="CC868367" s="6">
        <v>41</v>
      </c>
      <c r="CD868367" s="6">
        <v>2</v>
      </c>
    </row>
    <row r="868368" spans="81:82" x14ac:dyDescent="0.2">
      <c r="CC868368" s="6">
        <v>18</v>
      </c>
      <c r="CD868368" s="6">
        <v>1</v>
      </c>
    </row>
    <row r="868369" spans="81:82" x14ac:dyDescent="0.2">
      <c r="CC868369" s="6">
        <v>18</v>
      </c>
      <c r="CD868369" s="6">
        <v>1</v>
      </c>
    </row>
    <row r="868370" spans="81:82" x14ac:dyDescent="0.2">
      <c r="CC868370" s="6">
        <v>34</v>
      </c>
      <c r="CD868370" s="6">
        <v>4</v>
      </c>
    </row>
    <row r="868371" spans="81:82" x14ac:dyDescent="0.2">
      <c r="CC868371" s="6">
        <v>21</v>
      </c>
      <c r="CD868371" s="6">
        <v>3</v>
      </c>
    </row>
    <row r="868372" spans="81:82" x14ac:dyDescent="0.2">
      <c r="CC868372" s="6">
        <v>50</v>
      </c>
      <c r="CD868372" s="6">
        <v>4</v>
      </c>
    </row>
    <row r="868373" spans="81:82" x14ac:dyDescent="0.2">
      <c r="CC868373" s="6">
        <v>22</v>
      </c>
      <c r="CD868373" s="6">
        <v>3</v>
      </c>
    </row>
    <row r="868374" spans="81:82" x14ac:dyDescent="0.2">
      <c r="CC868374" s="6">
        <v>15</v>
      </c>
      <c r="CD868374" s="6">
        <v>1</v>
      </c>
    </row>
    <row r="868375" spans="81:82" x14ac:dyDescent="0.2">
      <c r="CC868375" s="6">
        <v>0</v>
      </c>
      <c r="CD868375" s="6">
        <v>0</v>
      </c>
    </row>
    <row r="868376" spans="81:82" x14ac:dyDescent="0.2">
      <c r="CC868376" s="6">
        <v>0</v>
      </c>
      <c r="CD868376" s="6">
        <v>0</v>
      </c>
    </row>
    <row r="868377" spans="81:82" x14ac:dyDescent="0.2">
      <c r="CC868377" s="6">
        <v>22</v>
      </c>
      <c r="CD868377" s="6">
        <v>3</v>
      </c>
    </row>
    <row r="868378" spans="81:82" x14ac:dyDescent="0.2">
      <c r="CC868378" s="6">
        <v>23</v>
      </c>
      <c r="CD868378" s="6">
        <v>2</v>
      </c>
    </row>
    <row r="868379" spans="81:82" x14ac:dyDescent="0.2">
      <c r="CC868379" s="6">
        <v>11</v>
      </c>
      <c r="CD868379" s="6">
        <v>0</v>
      </c>
    </row>
    <row r="868380" spans="81:82" x14ac:dyDescent="0.2">
      <c r="CC868380" s="6">
        <v>84</v>
      </c>
      <c r="CD868380" s="6">
        <v>9</v>
      </c>
    </row>
    <row r="868381" spans="81:82" x14ac:dyDescent="0.2">
      <c r="CC868381" s="6">
        <v>16</v>
      </c>
      <c r="CD868381" s="6">
        <v>2</v>
      </c>
    </row>
    <row r="868382" spans="81:82" x14ac:dyDescent="0.2">
      <c r="CC868382" s="6">
        <v>3</v>
      </c>
      <c r="CD868382" s="6">
        <v>0</v>
      </c>
    </row>
    <row r="868383" spans="81:82" x14ac:dyDescent="0.2">
      <c r="CC868383" s="6">
        <v>5</v>
      </c>
      <c r="CD868383" s="6">
        <v>2</v>
      </c>
    </row>
    <row r="868384" spans="81:82" x14ac:dyDescent="0.2">
      <c r="CC868384" s="6">
        <v>74</v>
      </c>
      <c r="CD868384" s="6">
        <v>7</v>
      </c>
    </row>
    <row r="868385" spans="81:82" x14ac:dyDescent="0.2">
      <c r="CC868385" s="6">
        <v>0</v>
      </c>
      <c r="CD868385" s="6">
        <v>0</v>
      </c>
    </row>
    <row r="868386" spans="81:82" x14ac:dyDescent="0.2">
      <c r="CC868386" s="6">
        <v>39</v>
      </c>
      <c r="CD868386" s="6">
        <v>7</v>
      </c>
    </row>
    <row r="868387" spans="81:82" x14ac:dyDescent="0.2">
      <c r="CC868387" s="6">
        <v>0</v>
      </c>
      <c r="CD868387" s="6">
        <v>0</v>
      </c>
    </row>
    <row r="868388" spans="81:82" x14ac:dyDescent="0.2">
      <c r="CC868388" s="6">
        <v>60</v>
      </c>
      <c r="CD868388" s="6">
        <v>2</v>
      </c>
    </row>
    <row r="868389" spans="81:82" x14ac:dyDescent="0.2">
      <c r="CC868389" s="6">
        <v>1</v>
      </c>
      <c r="CD868389" s="6">
        <v>0</v>
      </c>
    </row>
    <row r="868390" spans="81:82" x14ac:dyDescent="0.2">
      <c r="CC868390" s="6">
        <v>0</v>
      </c>
      <c r="CD868390" s="6">
        <v>0</v>
      </c>
    </row>
    <row r="868391" spans="81:82" x14ac:dyDescent="0.2">
      <c r="CC868391" s="6">
        <v>12</v>
      </c>
      <c r="CD868391" s="6">
        <v>2</v>
      </c>
    </row>
    <row r="868392" spans="81:82" x14ac:dyDescent="0.2">
      <c r="CC868392" s="6">
        <v>2</v>
      </c>
      <c r="CD868392" s="6">
        <v>0</v>
      </c>
    </row>
    <row r="868393" spans="81:82" x14ac:dyDescent="0.2">
      <c r="CC868393" s="6">
        <v>0</v>
      </c>
      <c r="CD868393" s="6">
        <v>0</v>
      </c>
    </row>
    <row r="868394" spans="81:82" x14ac:dyDescent="0.2">
      <c r="CC868394" s="6">
        <v>5</v>
      </c>
      <c r="CD868394" s="6">
        <v>2</v>
      </c>
    </row>
    <row r="868395" spans="81:82" x14ac:dyDescent="0.2">
      <c r="CC868395" s="6">
        <v>11</v>
      </c>
      <c r="CD868395" s="6">
        <v>1</v>
      </c>
    </row>
    <row r="868396" spans="81:82" x14ac:dyDescent="0.2">
      <c r="CC868396" s="6">
        <v>3</v>
      </c>
      <c r="CD868396" s="6">
        <v>0</v>
      </c>
    </row>
    <row r="868397" spans="81:82" x14ac:dyDescent="0.2">
      <c r="CC868397" s="6">
        <v>0</v>
      </c>
      <c r="CD868397" s="6">
        <v>0</v>
      </c>
    </row>
    <row r="868398" spans="81:82" x14ac:dyDescent="0.2">
      <c r="CC868398" s="6">
        <v>1</v>
      </c>
      <c r="CD868398" s="6">
        <v>0</v>
      </c>
    </row>
    <row r="868399" spans="81:82" x14ac:dyDescent="0.2">
      <c r="CC868399" s="6">
        <v>1</v>
      </c>
      <c r="CD868399" s="6">
        <v>0</v>
      </c>
    </row>
    <row r="884738" spans="81:82" x14ac:dyDescent="0.2">
      <c r="CC884738" s="6" t="s">
        <v>239</v>
      </c>
      <c r="CD884738" s="6" t="s">
        <v>240</v>
      </c>
    </row>
    <row r="884739" spans="81:82" x14ac:dyDescent="0.2">
      <c r="CC884739" s="6">
        <v>66</v>
      </c>
      <c r="CD884739" s="6">
        <v>8</v>
      </c>
    </row>
    <row r="884740" spans="81:82" x14ac:dyDescent="0.2">
      <c r="CC884740" s="6">
        <v>2</v>
      </c>
      <c r="CD884740" s="6">
        <v>0</v>
      </c>
    </row>
    <row r="884741" spans="81:82" x14ac:dyDescent="0.2">
      <c r="CC884741" s="6">
        <v>25</v>
      </c>
      <c r="CD884741" s="6">
        <v>2</v>
      </c>
    </row>
    <row r="884742" spans="81:82" x14ac:dyDescent="0.2">
      <c r="CC884742" s="6">
        <v>1</v>
      </c>
      <c r="CD884742" s="6">
        <v>0</v>
      </c>
    </row>
    <row r="884743" spans="81:82" x14ac:dyDescent="0.2">
      <c r="CC884743" s="6">
        <v>24</v>
      </c>
      <c r="CD884743" s="6">
        <v>3</v>
      </c>
    </row>
    <row r="884744" spans="81:82" x14ac:dyDescent="0.2">
      <c r="CC884744" s="6">
        <v>29</v>
      </c>
      <c r="CD884744" s="6">
        <v>4</v>
      </c>
    </row>
    <row r="884745" spans="81:82" x14ac:dyDescent="0.2">
      <c r="CC884745" s="6">
        <v>79</v>
      </c>
      <c r="CD884745" s="6">
        <v>8</v>
      </c>
    </row>
    <row r="884746" spans="81:82" x14ac:dyDescent="0.2">
      <c r="CC884746" s="6">
        <v>0</v>
      </c>
      <c r="CD884746" s="6">
        <v>0</v>
      </c>
    </row>
    <row r="884747" spans="81:82" x14ac:dyDescent="0.2">
      <c r="CC884747" s="6">
        <v>1</v>
      </c>
      <c r="CD884747" s="6">
        <v>0</v>
      </c>
    </row>
    <row r="884748" spans="81:82" x14ac:dyDescent="0.2">
      <c r="CC884748" s="6">
        <v>8</v>
      </c>
      <c r="CD884748" s="6">
        <v>1</v>
      </c>
    </row>
    <row r="884749" spans="81:82" x14ac:dyDescent="0.2">
      <c r="CC884749" s="6">
        <v>0</v>
      </c>
      <c r="CD884749" s="6">
        <v>0</v>
      </c>
    </row>
    <row r="884750" spans="81:82" x14ac:dyDescent="0.2">
      <c r="CC884750" s="6">
        <v>0</v>
      </c>
      <c r="CD884750" s="6">
        <v>0</v>
      </c>
    </row>
    <row r="884751" spans="81:82" x14ac:dyDescent="0.2">
      <c r="CC884751" s="6">
        <v>41</v>
      </c>
      <c r="CD884751" s="6">
        <v>2</v>
      </c>
    </row>
    <row r="884752" spans="81:82" x14ac:dyDescent="0.2">
      <c r="CC884752" s="6">
        <v>18</v>
      </c>
      <c r="CD884752" s="6">
        <v>1</v>
      </c>
    </row>
    <row r="884753" spans="81:82" x14ac:dyDescent="0.2">
      <c r="CC884753" s="6">
        <v>18</v>
      </c>
      <c r="CD884753" s="6">
        <v>1</v>
      </c>
    </row>
    <row r="884754" spans="81:82" x14ac:dyDescent="0.2">
      <c r="CC884754" s="6">
        <v>34</v>
      </c>
      <c r="CD884754" s="6">
        <v>4</v>
      </c>
    </row>
    <row r="884755" spans="81:82" x14ac:dyDescent="0.2">
      <c r="CC884755" s="6">
        <v>21</v>
      </c>
      <c r="CD884755" s="6">
        <v>3</v>
      </c>
    </row>
    <row r="884756" spans="81:82" x14ac:dyDescent="0.2">
      <c r="CC884756" s="6">
        <v>50</v>
      </c>
      <c r="CD884756" s="6">
        <v>4</v>
      </c>
    </row>
    <row r="884757" spans="81:82" x14ac:dyDescent="0.2">
      <c r="CC884757" s="6">
        <v>22</v>
      </c>
      <c r="CD884757" s="6">
        <v>3</v>
      </c>
    </row>
    <row r="884758" spans="81:82" x14ac:dyDescent="0.2">
      <c r="CC884758" s="6">
        <v>15</v>
      </c>
      <c r="CD884758" s="6">
        <v>1</v>
      </c>
    </row>
    <row r="884759" spans="81:82" x14ac:dyDescent="0.2">
      <c r="CC884759" s="6">
        <v>0</v>
      </c>
      <c r="CD884759" s="6">
        <v>0</v>
      </c>
    </row>
    <row r="884760" spans="81:82" x14ac:dyDescent="0.2">
      <c r="CC884760" s="6">
        <v>0</v>
      </c>
      <c r="CD884760" s="6">
        <v>0</v>
      </c>
    </row>
    <row r="884761" spans="81:82" x14ac:dyDescent="0.2">
      <c r="CC884761" s="6">
        <v>22</v>
      </c>
      <c r="CD884761" s="6">
        <v>3</v>
      </c>
    </row>
    <row r="884762" spans="81:82" x14ac:dyDescent="0.2">
      <c r="CC884762" s="6">
        <v>23</v>
      </c>
      <c r="CD884762" s="6">
        <v>2</v>
      </c>
    </row>
    <row r="884763" spans="81:82" x14ac:dyDescent="0.2">
      <c r="CC884763" s="6">
        <v>11</v>
      </c>
      <c r="CD884763" s="6">
        <v>0</v>
      </c>
    </row>
    <row r="884764" spans="81:82" x14ac:dyDescent="0.2">
      <c r="CC884764" s="6">
        <v>84</v>
      </c>
      <c r="CD884764" s="6">
        <v>9</v>
      </c>
    </row>
    <row r="884765" spans="81:82" x14ac:dyDescent="0.2">
      <c r="CC884765" s="6">
        <v>16</v>
      </c>
      <c r="CD884765" s="6">
        <v>2</v>
      </c>
    </row>
    <row r="884766" spans="81:82" x14ac:dyDescent="0.2">
      <c r="CC884766" s="6">
        <v>3</v>
      </c>
      <c r="CD884766" s="6">
        <v>0</v>
      </c>
    </row>
    <row r="884767" spans="81:82" x14ac:dyDescent="0.2">
      <c r="CC884767" s="6">
        <v>5</v>
      </c>
      <c r="CD884767" s="6">
        <v>2</v>
      </c>
    </row>
    <row r="884768" spans="81:82" x14ac:dyDescent="0.2">
      <c r="CC884768" s="6">
        <v>74</v>
      </c>
      <c r="CD884768" s="6">
        <v>7</v>
      </c>
    </row>
    <row r="884769" spans="81:82" x14ac:dyDescent="0.2">
      <c r="CC884769" s="6">
        <v>0</v>
      </c>
      <c r="CD884769" s="6">
        <v>0</v>
      </c>
    </row>
    <row r="884770" spans="81:82" x14ac:dyDescent="0.2">
      <c r="CC884770" s="6">
        <v>39</v>
      </c>
      <c r="CD884770" s="6">
        <v>7</v>
      </c>
    </row>
    <row r="884771" spans="81:82" x14ac:dyDescent="0.2">
      <c r="CC884771" s="6">
        <v>0</v>
      </c>
      <c r="CD884771" s="6">
        <v>0</v>
      </c>
    </row>
    <row r="884772" spans="81:82" x14ac:dyDescent="0.2">
      <c r="CC884772" s="6">
        <v>60</v>
      </c>
      <c r="CD884772" s="6">
        <v>2</v>
      </c>
    </row>
    <row r="884773" spans="81:82" x14ac:dyDescent="0.2">
      <c r="CC884773" s="6">
        <v>1</v>
      </c>
      <c r="CD884773" s="6">
        <v>0</v>
      </c>
    </row>
    <row r="884774" spans="81:82" x14ac:dyDescent="0.2">
      <c r="CC884774" s="6">
        <v>0</v>
      </c>
      <c r="CD884774" s="6">
        <v>0</v>
      </c>
    </row>
    <row r="884775" spans="81:82" x14ac:dyDescent="0.2">
      <c r="CC884775" s="6">
        <v>12</v>
      </c>
      <c r="CD884775" s="6">
        <v>2</v>
      </c>
    </row>
    <row r="884776" spans="81:82" x14ac:dyDescent="0.2">
      <c r="CC884776" s="6">
        <v>2</v>
      </c>
      <c r="CD884776" s="6">
        <v>0</v>
      </c>
    </row>
    <row r="884777" spans="81:82" x14ac:dyDescent="0.2">
      <c r="CC884777" s="6">
        <v>0</v>
      </c>
      <c r="CD884777" s="6">
        <v>0</v>
      </c>
    </row>
    <row r="884778" spans="81:82" x14ac:dyDescent="0.2">
      <c r="CC884778" s="6">
        <v>5</v>
      </c>
      <c r="CD884778" s="6">
        <v>2</v>
      </c>
    </row>
    <row r="884779" spans="81:82" x14ac:dyDescent="0.2">
      <c r="CC884779" s="6">
        <v>11</v>
      </c>
      <c r="CD884779" s="6">
        <v>1</v>
      </c>
    </row>
    <row r="884780" spans="81:82" x14ac:dyDescent="0.2">
      <c r="CC884780" s="6">
        <v>3</v>
      </c>
      <c r="CD884780" s="6">
        <v>0</v>
      </c>
    </row>
    <row r="884781" spans="81:82" x14ac:dyDescent="0.2">
      <c r="CC884781" s="6">
        <v>0</v>
      </c>
      <c r="CD884781" s="6">
        <v>0</v>
      </c>
    </row>
    <row r="884782" spans="81:82" x14ac:dyDescent="0.2">
      <c r="CC884782" s="6">
        <v>1</v>
      </c>
      <c r="CD884782" s="6">
        <v>0</v>
      </c>
    </row>
    <row r="884783" spans="81:82" x14ac:dyDescent="0.2">
      <c r="CC884783" s="6">
        <v>1</v>
      </c>
      <c r="CD884783" s="6">
        <v>0</v>
      </c>
    </row>
    <row r="901122" spans="81:82" x14ac:dyDescent="0.2">
      <c r="CC901122" s="6" t="s">
        <v>239</v>
      </c>
      <c r="CD901122" s="6" t="s">
        <v>240</v>
      </c>
    </row>
    <row r="901123" spans="81:82" x14ac:dyDescent="0.2">
      <c r="CC901123" s="6">
        <v>66</v>
      </c>
      <c r="CD901123" s="6">
        <v>8</v>
      </c>
    </row>
    <row r="901124" spans="81:82" x14ac:dyDescent="0.2">
      <c r="CC901124" s="6">
        <v>2</v>
      </c>
      <c r="CD901124" s="6">
        <v>0</v>
      </c>
    </row>
    <row r="901125" spans="81:82" x14ac:dyDescent="0.2">
      <c r="CC901125" s="6">
        <v>25</v>
      </c>
      <c r="CD901125" s="6">
        <v>2</v>
      </c>
    </row>
    <row r="901126" spans="81:82" x14ac:dyDescent="0.2">
      <c r="CC901126" s="6">
        <v>1</v>
      </c>
      <c r="CD901126" s="6">
        <v>0</v>
      </c>
    </row>
    <row r="901127" spans="81:82" x14ac:dyDescent="0.2">
      <c r="CC901127" s="6">
        <v>24</v>
      </c>
      <c r="CD901127" s="6">
        <v>3</v>
      </c>
    </row>
    <row r="901128" spans="81:82" x14ac:dyDescent="0.2">
      <c r="CC901128" s="6">
        <v>29</v>
      </c>
      <c r="CD901128" s="6">
        <v>4</v>
      </c>
    </row>
    <row r="901129" spans="81:82" x14ac:dyDescent="0.2">
      <c r="CC901129" s="6">
        <v>79</v>
      </c>
      <c r="CD901129" s="6">
        <v>8</v>
      </c>
    </row>
    <row r="901130" spans="81:82" x14ac:dyDescent="0.2">
      <c r="CC901130" s="6">
        <v>0</v>
      </c>
      <c r="CD901130" s="6">
        <v>0</v>
      </c>
    </row>
    <row r="901131" spans="81:82" x14ac:dyDescent="0.2">
      <c r="CC901131" s="6">
        <v>1</v>
      </c>
      <c r="CD901131" s="6">
        <v>0</v>
      </c>
    </row>
    <row r="901132" spans="81:82" x14ac:dyDescent="0.2">
      <c r="CC901132" s="6">
        <v>8</v>
      </c>
      <c r="CD901132" s="6">
        <v>1</v>
      </c>
    </row>
    <row r="901133" spans="81:82" x14ac:dyDescent="0.2">
      <c r="CC901133" s="6">
        <v>0</v>
      </c>
      <c r="CD901133" s="6">
        <v>0</v>
      </c>
    </row>
    <row r="901134" spans="81:82" x14ac:dyDescent="0.2">
      <c r="CC901134" s="6">
        <v>0</v>
      </c>
      <c r="CD901134" s="6">
        <v>0</v>
      </c>
    </row>
    <row r="901135" spans="81:82" x14ac:dyDescent="0.2">
      <c r="CC901135" s="6">
        <v>41</v>
      </c>
      <c r="CD901135" s="6">
        <v>2</v>
      </c>
    </row>
    <row r="901136" spans="81:82" x14ac:dyDescent="0.2">
      <c r="CC901136" s="6">
        <v>18</v>
      </c>
      <c r="CD901136" s="6">
        <v>1</v>
      </c>
    </row>
    <row r="901137" spans="81:82" x14ac:dyDescent="0.2">
      <c r="CC901137" s="6">
        <v>18</v>
      </c>
      <c r="CD901137" s="6">
        <v>1</v>
      </c>
    </row>
    <row r="901138" spans="81:82" x14ac:dyDescent="0.2">
      <c r="CC901138" s="6">
        <v>34</v>
      </c>
      <c r="CD901138" s="6">
        <v>4</v>
      </c>
    </row>
    <row r="901139" spans="81:82" x14ac:dyDescent="0.2">
      <c r="CC901139" s="6">
        <v>21</v>
      </c>
      <c r="CD901139" s="6">
        <v>3</v>
      </c>
    </row>
    <row r="901140" spans="81:82" x14ac:dyDescent="0.2">
      <c r="CC901140" s="6">
        <v>50</v>
      </c>
      <c r="CD901140" s="6">
        <v>4</v>
      </c>
    </row>
    <row r="901141" spans="81:82" x14ac:dyDescent="0.2">
      <c r="CC901141" s="6">
        <v>22</v>
      </c>
      <c r="CD901141" s="6">
        <v>3</v>
      </c>
    </row>
    <row r="901142" spans="81:82" x14ac:dyDescent="0.2">
      <c r="CC901142" s="6">
        <v>15</v>
      </c>
      <c r="CD901142" s="6">
        <v>1</v>
      </c>
    </row>
    <row r="901143" spans="81:82" x14ac:dyDescent="0.2">
      <c r="CC901143" s="6">
        <v>0</v>
      </c>
      <c r="CD901143" s="6">
        <v>0</v>
      </c>
    </row>
    <row r="901144" spans="81:82" x14ac:dyDescent="0.2">
      <c r="CC901144" s="6">
        <v>0</v>
      </c>
      <c r="CD901144" s="6">
        <v>0</v>
      </c>
    </row>
    <row r="901145" spans="81:82" x14ac:dyDescent="0.2">
      <c r="CC901145" s="6">
        <v>22</v>
      </c>
      <c r="CD901145" s="6">
        <v>3</v>
      </c>
    </row>
    <row r="901146" spans="81:82" x14ac:dyDescent="0.2">
      <c r="CC901146" s="6">
        <v>23</v>
      </c>
      <c r="CD901146" s="6">
        <v>2</v>
      </c>
    </row>
    <row r="901147" spans="81:82" x14ac:dyDescent="0.2">
      <c r="CC901147" s="6">
        <v>11</v>
      </c>
      <c r="CD901147" s="6">
        <v>0</v>
      </c>
    </row>
    <row r="901148" spans="81:82" x14ac:dyDescent="0.2">
      <c r="CC901148" s="6">
        <v>84</v>
      </c>
      <c r="CD901148" s="6">
        <v>9</v>
      </c>
    </row>
    <row r="901149" spans="81:82" x14ac:dyDescent="0.2">
      <c r="CC901149" s="6">
        <v>16</v>
      </c>
      <c r="CD901149" s="6">
        <v>2</v>
      </c>
    </row>
    <row r="901150" spans="81:82" x14ac:dyDescent="0.2">
      <c r="CC901150" s="6">
        <v>3</v>
      </c>
      <c r="CD901150" s="6">
        <v>0</v>
      </c>
    </row>
    <row r="901151" spans="81:82" x14ac:dyDescent="0.2">
      <c r="CC901151" s="6">
        <v>5</v>
      </c>
      <c r="CD901151" s="6">
        <v>2</v>
      </c>
    </row>
    <row r="901152" spans="81:82" x14ac:dyDescent="0.2">
      <c r="CC901152" s="6">
        <v>74</v>
      </c>
      <c r="CD901152" s="6">
        <v>7</v>
      </c>
    </row>
    <row r="901153" spans="81:82" x14ac:dyDescent="0.2">
      <c r="CC901153" s="6">
        <v>0</v>
      </c>
      <c r="CD901153" s="6">
        <v>0</v>
      </c>
    </row>
    <row r="901154" spans="81:82" x14ac:dyDescent="0.2">
      <c r="CC901154" s="6">
        <v>39</v>
      </c>
      <c r="CD901154" s="6">
        <v>7</v>
      </c>
    </row>
    <row r="901155" spans="81:82" x14ac:dyDescent="0.2">
      <c r="CC901155" s="6">
        <v>0</v>
      </c>
      <c r="CD901155" s="6">
        <v>0</v>
      </c>
    </row>
    <row r="901156" spans="81:82" x14ac:dyDescent="0.2">
      <c r="CC901156" s="6">
        <v>60</v>
      </c>
      <c r="CD901156" s="6">
        <v>2</v>
      </c>
    </row>
    <row r="901157" spans="81:82" x14ac:dyDescent="0.2">
      <c r="CC901157" s="6">
        <v>1</v>
      </c>
      <c r="CD901157" s="6">
        <v>0</v>
      </c>
    </row>
    <row r="901158" spans="81:82" x14ac:dyDescent="0.2">
      <c r="CC901158" s="6">
        <v>0</v>
      </c>
      <c r="CD901158" s="6">
        <v>0</v>
      </c>
    </row>
    <row r="901159" spans="81:82" x14ac:dyDescent="0.2">
      <c r="CC901159" s="6">
        <v>12</v>
      </c>
      <c r="CD901159" s="6">
        <v>2</v>
      </c>
    </row>
    <row r="901160" spans="81:82" x14ac:dyDescent="0.2">
      <c r="CC901160" s="6">
        <v>2</v>
      </c>
      <c r="CD901160" s="6">
        <v>0</v>
      </c>
    </row>
    <row r="901161" spans="81:82" x14ac:dyDescent="0.2">
      <c r="CC901161" s="6">
        <v>0</v>
      </c>
      <c r="CD901161" s="6">
        <v>0</v>
      </c>
    </row>
    <row r="901162" spans="81:82" x14ac:dyDescent="0.2">
      <c r="CC901162" s="6">
        <v>5</v>
      </c>
      <c r="CD901162" s="6">
        <v>2</v>
      </c>
    </row>
    <row r="901163" spans="81:82" x14ac:dyDescent="0.2">
      <c r="CC901163" s="6">
        <v>11</v>
      </c>
      <c r="CD901163" s="6">
        <v>1</v>
      </c>
    </row>
    <row r="901164" spans="81:82" x14ac:dyDescent="0.2">
      <c r="CC901164" s="6">
        <v>3</v>
      </c>
      <c r="CD901164" s="6">
        <v>0</v>
      </c>
    </row>
    <row r="901165" spans="81:82" x14ac:dyDescent="0.2">
      <c r="CC901165" s="6">
        <v>0</v>
      </c>
      <c r="CD901165" s="6">
        <v>0</v>
      </c>
    </row>
    <row r="901166" spans="81:82" x14ac:dyDescent="0.2">
      <c r="CC901166" s="6">
        <v>1</v>
      </c>
      <c r="CD901166" s="6">
        <v>0</v>
      </c>
    </row>
    <row r="901167" spans="81:82" x14ac:dyDescent="0.2">
      <c r="CC901167" s="6">
        <v>1</v>
      </c>
      <c r="CD901167" s="6">
        <v>0</v>
      </c>
    </row>
    <row r="917506" spans="81:82" x14ac:dyDescent="0.2">
      <c r="CC917506" s="6" t="s">
        <v>239</v>
      </c>
      <c r="CD917506" s="6" t="s">
        <v>240</v>
      </c>
    </row>
    <row r="917507" spans="81:82" x14ac:dyDescent="0.2">
      <c r="CC917507" s="6">
        <v>66</v>
      </c>
      <c r="CD917507" s="6">
        <v>8</v>
      </c>
    </row>
    <row r="917508" spans="81:82" x14ac:dyDescent="0.2">
      <c r="CC917508" s="6">
        <v>2</v>
      </c>
      <c r="CD917508" s="6">
        <v>0</v>
      </c>
    </row>
    <row r="917509" spans="81:82" x14ac:dyDescent="0.2">
      <c r="CC917509" s="6">
        <v>25</v>
      </c>
      <c r="CD917509" s="6">
        <v>2</v>
      </c>
    </row>
    <row r="917510" spans="81:82" x14ac:dyDescent="0.2">
      <c r="CC917510" s="6">
        <v>1</v>
      </c>
      <c r="CD917510" s="6">
        <v>0</v>
      </c>
    </row>
    <row r="917511" spans="81:82" x14ac:dyDescent="0.2">
      <c r="CC917511" s="6">
        <v>24</v>
      </c>
      <c r="CD917511" s="6">
        <v>3</v>
      </c>
    </row>
    <row r="917512" spans="81:82" x14ac:dyDescent="0.2">
      <c r="CC917512" s="6">
        <v>29</v>
      </c>
      <c r="CD917512" s="6">
        <v>4</v>
      </c>
    </row>
    <row r="917513" spans="81:82" x14ac:dyDescent="0.2">
      <c r="CC917513" s="6">
        <v>79</v>
      </c>
      <c r="CD917513" s="6">
        <v>8</v>
      </c>
    </row>
    <row r="917514" spans="81:82" x14ac:dyDescent="0.2">
      <c r="CC917514" s="6">
        <v>0</v>
      </c>
      <c r="CD917514" s="6">
        <v>0</v>
      </c>
    </row>
    <row r="917515" spans="81:82" x14ac:dyDescent="0.2">
      <c r="CC917515" s="6">
        <v>1</v>
      </c>
      <c r="CD917515" s="6">
        <v>0</v>
      </c>
    </row>
    <row r="917516" spans="81:82" x14ac:dyDescent="0.2">
      <c r="CC917516" s="6">
        <v>8</v>
      </c>
      <c r="CD917516" s="6">
        <v>1</v>
      </c>
    </row>
    <row r="917517" spans="81:82" x14ac:dyDescent="0.2">
      <c r="CC917517" s="6">
        <v>0</v>
      </c>
      <c r="CD917517" s="6">
        <v>0</v>
      </c>
    </row>
    <row r="917518" spans="81:82" x14ac:dyDescent="0.2">
      <c r="CC917518" s="6">
        <v>0</v>
      </c>
      <c r="CD917518" s="6">
        <v>0</v>
      </c>
    </row>
    <row r="917519" spans="81:82" x14ac:dyDescent="0.2">
      <c r="CC917519" s="6">
        <v>41</v>
      </c>
      <c r="CD917519" s="6">
        <v>2</v>
      </c>
    </row>
    <row r="917520" spans="81:82" x14ac:dyDescent="0.2">
      <c r="CC917520" s="6">
        <v>18</v>
      </c>
      <c r="CD917520" s="6">
        <v>1</v>
      </c>
    </row>
    <row r="917521" spans="81:82" x14ac:dyDescent="0.2">
      <c r="CC917521" s="6">
        <v>18</v>
      </c>
      <c r="CD917521" s="6">
        <v>1</v>
      </c>
    </row>
    <row r="917522" spans="81:82" x14ac:dyDescent="0.2">
      <c r="CC917522" s="6">
        <v>34</v>
      </c>
      <c r="CD917522" s="6">
        <v>4</v>
      </c>
    </row>
    <row r="917523" spans="81:82" x14ac:dyDescent="0.2">
      <c r="CC917523" s="6">
        <v>21</v>
      </c>
      <c r="CD917523" s="6">
        <v>3</v>
      </c>
    </row>
    <row r="917524" spans="81:82" x14ac:dyDescent="0.2">
      <c r="CC917524" s="6">
        <v>50</v>
      </c>
      <c r="CD917524" s="6">
        <v>4</v>
      </c>
    </row>
    <row r="917525" spans="81:82" x14ac:dyDescent="0.2">
      <c r="CC917525" s="6">
        <v>22</v>
      </c>
      <c r="CD917525" s="6">
        <v>3</v>
      </c>
    </row>
    <row r="917526" spans="81:82" x14ac:dyDescent="0.2">
      <c r="CC917526" s="6">
        <v>15</v>
      </c>
      <c r="CD917526" s="6">
        <v>1</v>
      </c>
    </row>
    <row r="917527" spans="81:82" x14ac:dyDescent="0.2">
      <c r="CC917527" s="6">
        <v>0</v>
      </c>
      <c r="CD917527" s="6">
        <v>0</v>
      </c>
    </row>
    <row r="917528" spans="81:82" x14ac:dyDescent="0.2">
      <c r="CC917528" s="6">
        <v>0</v>
      </c>
      <c r="CD917528" s="6">
        <v>0</v>
      </c>
    </row>
    <row r="917529" spans="81:82" x14ac:dyDescent="0.2">
      <c r="CC917529" s="6">
        <v>22</v>
      </c>
      <c r="CD917529" s="6">
        <v>3</v>
      </c>
    </row>
    <row r="917530" spans="81:82" x14ac:dyDescent="0.2">
      <c r="CC917530" s="6">
        <v>23</v>
      </c>
      <c r="CD917530" s="6">
        <v>2</v>
      </c>
    </row>
    <row r="917531" spans="81:82" x14ac:dyDescent="0.2">
      <c r="CC917531" s="6">
        <v>11</v>
      </c>
      <c r="CD917531" s="6">
        <v>0</v>
      </c>
    </row>
    <row r="917532" spans="81:82" x14ac:dyDescent="0.2">
      <c r="CC917532" s="6">
        <v>84</v>
      </c>
      <c r="CD917532" s="6">
        <v>9</v>
      </c>
    </row>
    <row r="917533" spans="81:82" x14ac:dyDescent="0.2">
      <c r="CC917533" s="6">
        <v>16</v>
      </c>
      <c r="CD917533" s="6">
        <v>2</v>
      </c>
    </row>
    <row r="917534" spans="81:82" x14ac:dyDescent="0.2">
      <c r="CC917534" s="6">
        <v>3</v>
      </c>
      <c r="CD917534" s="6">
        <v>0</v>
      </c>
    </row>
    <row r="917535" spans="81:82" x14ac:dyDescent="0.2">
      <c r="CC917535" s="6">
        <v>5</v>
      </c>
      <c r="CD917535" s="6">
        <v>2</v>
      </c>
    </row>
    <row r="917536" spans="81:82" x14ac:dyDescent="0.2">
      <c r="CC917536" s="6">
        <v>74</v>
      </c>
      <c r="CD917536" s="6">
        <v>7</v>
      </c>
    </row>
    <row r="917537" spans="81:82" x14ac:dyDescent="0.2">
      <c r="CC917537" s="6">
        <v>0</v>
      </c>
      <c r="CD917537" s="6">
        <v>0</v>
      </c>
    </row>
    <row r="917538" spans="81:82" x14ac:dyDescent="0.2">
      <c r="CC917538" s="6">
        <v>39</v>
      </c>
      <c r="CD917538" s="6">
        <v>7</v>
      </c>
    </row>
    <row r="917539" spans="81:82" x14ac:dyDescent="0.2">
      <c r="CC917539" s="6">
        <v>0</v>
      </c>
      <c r="CD917539" s="6">
        <v>0</v>
      </c>
    </row>
    <row r="917540" spans="81:82" x14ac:dyDescent="0.2">
      <c r="CC917540" s="6">
        <v>60</v>
      </c>
      <c r="CD917540" s="6">
        <v>2</v>
      </c>
    </row>
    <row r="917541" spans="81:82" x14ac:dyDescent="0.2">
      <c r="CC917541" s="6">
        <v>1</v>
      </c>
      <c r="CD917541" s="6">
        <v>0</v>
      </c>
    </row>
    <row r="917542" spans="81:82" x14ac:dyDescent="0.2">
      <c r="CC917542" s="6">
        <v>0</v>
      </c>
      <c r="CD917542" s="6">
        <v>0</v>
      </c>
    </row>
    <row r="917543" spans="81:82" x14ac:dyDescent="0.2">
      <c r="CC917543" s="6">
        <v>12</v>
      </c>
      <c r="CD917543" s="6">
        <v>2</v>
      </c>
    </row>
    <row r="917544" spans="81:82" x14ac:dyDescent="0.2">
      <c r="CC917544" s="6">
        <v>2</v>
      </c>
      <c r="CD917544" s="6">
        <v>0</v>
      </c>
    </row>
    <row r="917545" spans="81:82" x14ac:dyDescent="0.2">
      <c r="CC917545" s="6">
        <v>0</v>
      </c>
      <c r="CD917545" s="6">
        <v>0</v>
      </c>
    </row>
    <row r="917546" spans="81:82" x14ac:dyDescent="0.2">
      <c r="CC917546" s="6">
        <v>5</v>
      </c>
      <c r="CD917546" s="6">
        <v>2</v>
      </c>
    </row>
    <row r="917547" spans="81:82" x14ac:dyDescent="0.2">
      <c r="CC917547" s="6">
        <v>11</v>
      </c>
      <c r="CD917547" s="6">
        <v>1</v>
      </c>
    </row>
    <row r="917548" spans="81:82" x14ac:dyDescent="0.2">
      <c r="CC917548" s="6">
        <v>3</v>
      </c>
      <c r="CD917548" s="6">
        <v>0</v>
      </c>
    </row>
    <row r="917549" spans="81:82" x14ac:dyDescent="0.2">
      <c r="CC917549" s="6">
        <v>0</v>
      </c>
      <c r="CD917549" s="6">
        <v>0</v>
      </c>
    </row>
    <row r="917550" spans="81:82" x14ac:dyDescent="0.2">
      <c r="CC917550" s="6">
        <v>1</v>
      </c>
      <c r="CD917550" s="6">
        <v>0</v>
      </c>
    </row>
    <row r="917551" spans="81:82" x14ac:dyDescent="0.2">
      <c r="CC917551" s="6">
        <v>1</v>
      </c>
      <c r="CD917551" s="6">
        <v>0</v>
      </c>
    </row>
    <row r="933890" spans="81:82" x14ac:dyDescent="0.2">
      <c r="CC933890" s="6" t="s">
        <v>239</v>
      </c>
      <c r="CD933890" s="6" t="s">
        <v>240</v>
      </c>
    </row>
    <row r="933891" spans="81:82" x14ac:dyDescent="0.2">
      <c r="CC933891" s="6">
        <v>66</v>
      </c>
      <c r="CD933891" s="6">
        <v>8</v>
      </c>
    </row>
    <row r="933892" spans="81:82" x14ac:dyDescent="0.2">
      <c r="CC933892" s="6">
        <v>2</v>
      </c>
      <c r="CD933892" s="6">
        <v>0</v>
      </c>
    </row>
    <row r="933893" spans="81:82" x14ac:dyDescent="0.2">
      <c r="CC933893" s="6">
        <v>25</v>
      </c>
      <c r="CD933893" s="6">
        <v>2</v>
      </c>
    </row>
    <row r="933894" spans="81:82" x14ac:dyDescent="0.2">
      <c r="CC933894" s="6">
        <v>1</v>
      </c>
      <c r="CD933894" s="6">
        <v>0</v>
      </c>
    </row>
    <row r="933895" spans="81:82" x14ac:dyDescent="0.2">
      <c r="CC933895" s="6">
        <v>24</v>
      </c>
      <c r="CD933895" s="6">
        <v>3</v>
      </c>
    </row>
    <row r="933896" spans="81:82" x14ac:dyDescent="0.2">
      <c r="CC933896" s="6">
        <v>29</v>
      </c>
      <c r="CD933896" s="6">
        <v>4</v>
      </c>
    </row>
    <row r="933897" spans="81:82" x14ac:dyDescent="0.2">
      <c r="CC933897" s="6">
        <v>79</v>
      </c>
      <c r="CD933897" s="6">
        <v>8</v>
      </c>
    </row>
    <row r="933898" spans="81:82" x14ac:dyDescent="0.2">
      <c r="CC933898" s="6">
        <v>0</v>
      </c>
      <c r="CD933898" s="6">
        <v>0</v>
      </c>
    </row>
    <row r="933899" spans="81:82" x14ac:dyDescent="0.2">
      <c r="CC933899" s="6">
        <v>1</v>
      </c>
      <c r="CD933899" s="6">
        <v>0</v>
      </c>
    </row>
    <row r="933900" spans="81:82" x14ac:dyDescent="0.2">
      <c r="CC933900" s="6">
        <v>8</v>
      </c>
      <c r="CD933900" s="6">
        <v>1</v>
      </c>
    </row>
    <row r="933901" spans="81:82" x14ac:dyDescent="0.2">
      <c r="CC933901" s="6">
        <v>0</v>
      </c>
      <c r="CD933901" s="6">
        <v>0</v>
      </c>
    </row>
    <row r="933902" spans="81:82" x14ac:dyDescent="0.2">
      <c r="CC933902" s="6">
        <v>0</v>
      </c>
      <c r="CD933902" s="6">
        <v>0</v>
      </c>
    </row>
    <row r="933903" spans="81:82" x14ac:dyDescent="0.2">
      <c r="CC933903" s="6">
        <v>41</v>
      </c>
      <c r="CD933903" s="6">
        <v>2</v>
      </c>
    </row>
    <row r="933904" spans="81:82" x14ac:dyDescent="0.2">
      <c r="CC933904" s="6">
        <v>18</v>
      </c>
      <c r="CD933904" s="6">
        <v>1</v>
      </c>
    </row>
    <row r="933905" spans="81:82" x14ac:dyDescent="0.2">
      <c r="CC933905" s="6">
        <v>18</v>
      </c>
      <c r="CD933905" s="6">
        <v>1</v>
      </c>
    </row>
    <row r="933906" spans="81:82" x14ac:dyDescent="0.2">
      <c r="CC933906" s="6">
        <v>34</v>
      </c>
      <c r="CD933906" s="6">
        <v>4</v>
      </c>
    </row>
    <row r="933907" spans="81:82" x14ac:dyDescent="0.2">
      <c r="CC933907" s="6">
        <v>21</v>
      </c>
      <c r="CD933907" s="6">
        <v>3</v>
      </c>
    </row>
    <row r="933908" spans="81:82" x14ac:dyDescent="0.2">
      <c r="CC933908" s="6">
        <v>50</v>
      </c>
      <c r="CD933908" s="6">
        <v>4</v>
      </c>
    </row>
    <row r="933909" spans="81:82" x14ac:dyDescent="0.2">
      <c r="CC933909" s="6">
        <v>22</v>
      </c>
      <c r="CD933909" s="6">
        <v>3</v>
      </c>
    </row>
    <row r="933910" spans="81:82" x14ac:dyDescent="0.2">
      <c r="CC933910" s="6">
        <v>15</v>
      </c>
      <c r="CD933910" s="6">
        <v>1</v>
      </c>
    </row>
    <row r="933911" spans="81:82" x14ac:dyDescent="0.2">
      <c r="CC933911" s="6">
        <v>0</v>
      </c>
      <c r="CD933911" s="6">
        <v>0</v>
      </c>
    </row>
    <row r="933912" spans="81:82" x14ac:dyDescent="0.2">
      <c r="CC933912" s="6">
        <v>0</v>
      </c>
      <c r="CD933912" s="6">
        <v>0</v>
      </c>
    </row>
    <row r="933913" spans="81:82" x14ac:dyDescent="0.2">
      <c r="CC933913" s="6">
        <v>22</v>
      </c>
      <c r="CD933913" s="6">
        <v>3</v>
      </c>
    </row>
    <row r="933914" spans="81:82" x14ac:dyDescent="0.2">
      <c r="CC933914" s="6">
        <v>23</v>
      </c>
      <c r="CD933914" s="6">
        <v>2</v>
      </c>
    </row>
    <row r="933915" spans="81:82" x14ac:dyDescent="0.2">
      <c r="CC933915" s="6">
        <v>11</v>
      </c>
      <c r="CD933915" s="6">
        <v>0</v>
      </c>
    </row>
    <row r="933916" spans="81:82" x14ac:dyDescent="0.2">
      <c r="CC933916" s="6">
        <v>84</v>
      </c>
      <c r="CD933916" s="6">
        <v>9</v>
      </c>
    </row>
    <row r="933917" spans="81:82" x14ac:dyDescent="0.2">
      <c r="CC933917" s="6">
        <v>16</v>
      </c>
      <c r="CD933917" s="6">
        <v>2</v>
      </c>
    </row>
    <row r="933918" spans="81:82" x14ac:dyDescent="0.2">
      <c r="CC933918" s="6">
        <v>3</v>
      </c>
      <c r="CD933918" s="6">
        <v>0</v>
      </c>
    </row>
    <row r="933919" spans="81:82" x14ac:dyDescent="0.2">
      <c r="CC933919" s="6">
        <v>5</v>
      </c>
      <c r="CD933919" s="6">
        <v>2</v>
      </c>
    </row>
    <row r="933920" spans="81:82" x14ac:dyDescent="0.2">
      <c r="CC933920" s="6">
        <v>74</v>
      </c>
      <c r="CD933920" s="6">
        <v>7</v>
      </c>
    </row>
    <row r="933921" spans="81:82" x14ac:dyDescent="0.2">
      <c r="CC933921" s="6">
        <v>0</v>
      </c>
      <c r="CD933921" s="6">
        <v>0</v>
      </c>
    </row>
    <row r="933922" spans="81:82" x14ac:dyDescent="0.2">
      <c r="CC933922" s="6">
        <v>39</v>
      </c>
      <c r="CD933922" s="6">
        <v>7</v>
      </c>
    </row>
    <row r="933923" spans="81:82" x14ac:dyDescent="0.2">
      <c r="CC933923" s="6">
        <v>0</v>
      </c>
      <c r="CD933923" s="6">
        <v>0</v>
      </c>
    </row>
    <row r="933924" spans="81:82" x14ac:dyDescent="0.2">
      <c r="CC933924" s="6">
        <v>60</v>
      </c>
      <c r="CD933924" s="6">
        <v>2</v>
      </c>
    </row>
    <row r="933925" spans="81:82" x14ac:dyDescent="0.2">
      <c r="CC933925" s="6">
        <v>1</v>
      </c>
      <c r="CD933925" s="6">
        <v>0</v>
      </c>
    </row>
    <row r="933926" spans="81:82" x14ac:dyDescent="0.2">
      <c r="CC933926" s="6">
        <v>0</v>
      </c>
      <c r="CD933926" s="6">
        <v>0</v>
      </c>
    </row>
    <row r="933927" spans="81:82" x14ac:dyDescent="0.2">
      <c r="CC933927" s="6">
        <v>12</v>
      </c>
      <c r="CD933927" s="6">
        <v>2</v>
      </c>
    </row>
    <row r="933928" spans="81:82" x14ac:dyDescent="0.2">
      <c r="CC933928" s="6">
        <v>2</v>
      </c>
      <c r="CD933928" s="6">
        <v>0</v>
      </c>
    </row>
    <row r="933929" spans="81:82" x14ac:dyDescent="0.2">
      <c r="CC933929" s="6">
        <v>0</v>
      </c>
      <c r="CD933929" s="6">
        <v>0</v>
      </c>
    </row>
    <row r="933930" spans="81:82" x14ac:dyDescent="0.2">
      <c r="CC933930" s="6">
        <v>5</v>
      </c>
      <c r="CD933930" s="6">
        <v>2</v>
      </c>
    </row>
    <row r="933931" spans="81:82" x14ac:dyDescent="0.2">
      <c r="CC933931" s="6">
        <v>11</v>
      </c>
      <c r="CD933931" s="6">
        <v>1</v>
      </c>
    </row>
    <row r="933932" spans="81:82" x14ac:dyDescent="0.2">
      <c r="CC933932" s="6">
        <v>3</v>
      </c>
      <c r="CD933932" s="6">
        <v>0</v>
      </c>
    </row>
    <row r="933933" spans="81:82" x14ac:dyDescent="0.2">
      <c r="CC933933" s="6">
        <v>0</v>
      </c>
      <c r="CD933933" s="6">
        <v>0</v>
      </c>
    </row>
    <row r="933934" spans="81:82" x14ac:dyDescent="0.2">
      <c r="CC933934" s="6">
        <v>1</v>
      </c>
      <c r="CD933934" s="6">
        <v>0</v>
      </c>
    </row>
    <row r="933935" spans="81:82" x14ac:dyDescent="0.2">
      <c r="CC933935" s="6">
        <v>1</v>
      </c>
      <c r="CD933935" s="6">
        <v>0</v>
      </c>
    </row>
    <row r="950274" spans="81:82" x14ac:dyDescent="0.2">
      <c r="CC950274" s="6" t="s">
        <v>239</v>
      </c>
      <c r="CD950274" s="6" t="s">
        <v>240</v>
      </c>
    </row>
    <row r="950275" spans="81:82" x14ac:dyDescent="0.2">
      <c r="CC950275" s="6">
        <v>66</v>
      </c>
      <c r="CD950275" s="6">
        <v>8</v>
      </c>
    </row>
    <row r="950276" spans="81:82" x14ac:dyDescent="0.2">
      <c r="CC950276" s="6">
        <v>2</v>
      </c>
      <c r="CD950276" s="6">
        <v>0</v>
      </c>
    </row>
    <row r="950277" spans="81:82" x14ac:dyDescent="0.2">
      <c r="CC950277" s="6">
        <v>25</v>
      </c>
      <c r="CD950277" s="6">
        <v>2</v>
      </c>
    </row>
    <row r="950278" spans="81:82" x14ac:dyDescent="0.2">
      <c r="CC950278" s="6">
        <v>1</v>
      </c>
      <c r="CD950278" s="6">
        <v>0</v>
      </c>
    </row>
    <row r="950279" spans="81:82" x14ac:dyDescent="0.2">
      <c r="CC950279" s="6">
        <v>24</v>
      </c>
      <c r="CD950279" s="6">
        <v>3</v>
      </c>
    </row>
    <row r="950280" spans="81:82" x14ac:dyDescent="0.2">
      <c r="CC950280" s="6">
        <v>29</v>
      </c>
      <c r="CD950280" s="6">
        <v>4</v>
      </c>
    </row>
    <row r="950281" spans="81:82" x14ac:dyDescent="0.2">
      <c r="CC950281" s="6">
        <v>79</v>
      </c>
      <c r="CD950281" s="6">
        <v>8</v>
      </c>
    </row>
    <row r="950282" spans="81:82" x14ac:dyDescent="0.2">
      <c r="CC950282" s="6">
        <v>0</v>
      </c>
      <c r="CD950282" s="6">
        <v>0</v>
      </c>
    </row>
    <row r="950283" spans="81:82" x14ac:dyDescent="0.2">
      <c r="CC950283" s="6">
        <v>1</v>
      </c>
      <c r="CD950283" s="6">
        <v>0</v>
      </c>
    </row>
    <row r="950284" spans="81:82" x14ac:dyDescent="0.2">
      <c r="CC950284" s="6">
        <v>8</v>
      </c>
      <c r="CD950284" s="6">
        <v>1</v>
      </c>
    </row>
    <row r="950285" spans="81:82" x14ac:dyDescent="0.2">
      <c r="CC950285" s="6">
        <v>0</v>
      </c>
      <c r="CD950285" s="6">
        <v>0</v>
      </c>
    </row>
    <row r="950286" spans="81:82" x14ac:dyDescent="0.2">
      <c r="CC950286" s="6">
        <v>0</v>
      </c>
      <c r="CD950286" s="6">
        <v>0</v>
      </c>
    </row>
    <row r="950287" spans="81:82" x14ac:dyDescent="0.2">
      <c r="CC950287" s="6">
        <v>41</v>
      </c>
      <c r="CD950287" s="6">
        <v>2</v>
      </c>
    </row>
    <row r="950288" spans="81:82" x14ac:dyDescent="0.2">
      <c r="CC950288" s="6">
        <v>18</v>
      </c>
      <c r="CD950288" s="6">
        <v>1</v>
      </c>
    </row>
    <row r="950289" spans="81:82" x14ac:dyDescent="0.2">
      <c r="CC950289" s="6">
        <v>18</v>
      </c>
      <c r="CD950289" s="6">
        <v>1</v>
      </c>
    </row>
    <row r="950290" spans="81:82" x14ac:dyDescent="0.2">
      <c r="CC950290" s="6">
        <v>34</v>
      </c>
      <c r="CD950290" s="6">
        <v>4</v>
      </c>
    </row>
    <row r="950291" spans="81:82" x14ac:dyDescent="0.2">
      <c r="CC950291" s="6">
        <v>21</v>
      </c>
      <c r="CD950291" s="6">
        <v>3</v>
      </c>
    </row>
    <row r="950292" spans="81:82" x14ac:dyDescent="0.2">
      <c r="CC950292" s="6">
        <v>50</v>
      </c>
      <c r="CD950292" s="6">
        <v>4</v>
      </c>
    </row>
    <row r="950293" spans="81:82" x14ac:dyDescent="0.2">
      <c r="CC950293" s="6">
        <v>22</v>
      </c>
      <c r="CD950293" s="6">
        <v>3</v>
      </c>
    </row>
    <row r="950294" spans="81:82" x14ac:dyDescent="0.2">
      <c r="CC950294" s="6">
        <v>15</v>
      </c>
      <c r="CD950294" s="6">
        <v>1</v>
      </c>
    </row>
    <row r="950295" spans="81:82" x14ac:dyDescent="0.2">
      <c r="CC950295" s="6">
        <v>0</v>
      </c>
      <c r="CD950295" s="6">
        <v>0</v>
      </c>
    </row>
    <row r="950296" spans="81:82" x14ac:dyDescent="0.2">
      <c r="CC950296" s="6">
        <v>0</v>
      </c>
      <c r="CD950296" s="6">
        <v>0</v>
      </c>
    </row>
    <row r="950297" spans="81:82" x14ac:dyDescent="0.2">
      <c r="CC950297" s="6">
        <v>22</v>
      </c>
      <c r="CD950297" s="6">
        <v>3</v>
      </c>
    </row>
    <row r="950298" spans="81:82" x14ac:dyDescent="0.2">
      <c r="CC950298" s="6">
        <v>23</v>
      </c>
      <c r="CD950298" s="6">
        <v>2</v>
      </c>
    </row>
    <row r="950299" spans="81:82" x14ac:dyDescent="0.2">
      <c r="CC950299" s="6">
        <v>11</v>
      </c>
      <c r="CD950299" s="6">
        <v>0</v>
      </c>
    </row>
    <row r="950300" spans="81:82" x14ac:dyDescent="0.2">
      <c r="CC950300" s="6">
        <v>84</v>
      </c>
      <c r="CD950300" s="6">
        <v>9</v>
      </c>
    </row>
    <row r="950301" spans="81:82" x14ac:dyDescent="0.2">
      <c r="CC950301" s="6">
        <v>16</v>
      </c>
      <c r="CD950301" s="6">
        <v>2</v>
      </c>
    </row>
    <row r="950302" spans="81:82" x14ac:dyDescent="0.2">
      <c r="CC950302" s="6">
        <v>3</v>
      </c>
      <c r="CD950302" s="6">
        <v>0</v>
      </c>
    </row>
    <row r="950303" spans="81:82" x14ac:dyDescent="0.2">
      <c r="CC950303" s="6">
        <v>5</v>
      </c>
      <c r="CD950303" s="6">
        <v>2</v>
      </c>
    </row>
    <row r="950304" spans="81:82" x14ac:dyDescent="0.2">
      <c r="CC950304" s="6">
        <v>74</v>
      </c>
      <c r="CD950304" s="6">
        <v>7</v>
      </c>
    </row>
    <row r="950305" spans="81:82" x14ac:dyDescent="0.2">
      <c r="CC950305" s="6">
        <v>0</v>
      </c>
      <c r="CD950305" s="6">
        <v>0</v>
      </c>
    </row>
    <row r="950306" spans="81:82" x14ac:dyDescent="0.2">
      <c r="CC950306" s="6">
        <v>39</v>
      </c>
      <c r="CD950306" s="6">
        <v>7</v>
      </c>
    </row>
    <row r="950307" spans="81:82" x14ac:dyDescent="0.2">
      <c r="CC950307" s="6">
        <v>0</v>
      </c>
      <c r="CD950307" s="6">
        <v>0</v>
      </c>
    </row>
    <row r="950308" spans="81:82" x14ac:dyDescent="0.2">
      <c r="CC950308" s="6">
        <v>60</v>
      </c>
      <c r="CD950308" s="6">
        <v>2</v>
      </c>
    </row>
    <row r="950309" spans="81:82" x14ac:dyDescent="0.2">
      <c r="CC950309" s="6">
        <v>1</v>
      </c>
      <c r="CD950309" s="6">
        <v>0</v>
      </c>
    </row>
    <row r="950310" spans="81:82" x14ac:dyDescent="0.2">
      <c r="CC950310" s="6">
        <v>0</v>
      </c>
      <c r="CD950310" s="6">
        <v>0</v>
      </c>
    </row>
    <row r="950311" spans="81:82" x14ac:dyDescent="0.2">
      <c r="CC950311" s="6">
        <v>12</v>
      </c>
      <c r="CD950311" s="6">
        <v>2</v>
      </c>
    </row>
    <row r="950312" spans="81:82" x14ac:dyDescent="0.2">
      <c r="CC950312" s="6">
        <v>2</v>
      </c>
      <c r="CD950312" s="6">
        <v>0</v>
      </c>
    </row>
    <row r="950313" spans="81:82" x14ac:dyDescent="0.2">
      <c r="CC950313" s="6">
        <v>0</v>
      </c>
      <c r="CD950313" s="6">
        <v>0</v>
      </c>
    </row>
    <row r="950314" spans="81:82" x14ac:dyDescent="0.2">
      <c r="CC950314" s="6">
        <v>5</v>
      </c>
      <c r="CD950314" s="6">
        <v>2</v>
      </c>
    </row>
    <row r="950315" spans="81:82" x14ac:dyDescent="0.2">
      <c r="CC950315" s="6">
        <v>11</v>
      </c>
      <c r="CD950315" s="6">
        <v>1</v>
      </c>
    </row>
    <row r="950316" spans="81:82" x14ac:dyDescent="0.2">
      <c r="CC950316" s="6">
        <v>3</v>
      </c>
      <c r="CD950316" s="6">
        <v>0</v>
      </c>
    </row>
    <row r="950317" spans="81:82" x14ac:dyDescent="0.2">
      <c r="CC950317" s="6">
        <v>0</v>
      </c>
      <c r="CD950317" s="6">
        <v>0</v>
      </c>
    </row>
    <row r="950318" spans="81:82" x14ac:dyDescent="0.2">
      <c r="CC950318" s="6">
        <v>1</v>
      </c>
      <c r="CD950318" s="6">
        <v>0</v>
      </c>
    </row>
    <row r="950319" spans="81:82" x14ac:dyDescent="0.2">
      <c r="CC950319" s="6">
        <v>1</v>
      </c>
      <c r="CD950319" s="6">
        <v>0</v>
      </c>
    </row>
    <row r="966658" spans="81:82" x14ac:dyDescent="0.2">
      <c r="CC966658" s="6" t="s">
        <v>239</v>
      </c>
      <c r="CD966658" s="6" t="s">
        <v>240</v>
      </c>
    </row>
    <row r="966659" spans="81:82" x14ac:dyDescent="0.2">
      <c r="CC966659" s="6">
        <v>66</v>
      </c>
      <c r="CD966659" s="6">
        <v>8</v>
      </c>
    </row>
    <row r="966660" spans="81:82" x14ac:dyDescent="0.2">
      <c r="CC966660" s="6">
        <v>2</v>
      </c>
      <c r="CD966660" s="6">
        <v>0</v>
      </c>
    </row>
    <row r="966661" spans="81:82" x14ac:dyDescent="0.2">
      <c r="CC966661" s="6">
        <v>25</v>
      </c>
      <c r="CD966661" s="6">
        <v>2</v>
      </c>
    </row>
    <row r="966662" spans="81:82" x14ac:dyDescent="0.2">
      <c r="CC966662" s="6">
        <v>1</v>
      </c>
      <c r="CD966662" s="6">
        <v>0</v>
      </c>
    </row>
    <row r="966663" spans="81:82" x14ac:dyDescent="0.2">
      <c r="CC966663" s="6">
        <v>24</v>
      </c>
      <c r="CD966663" s="6">
        <v>3</v>
      </c>
    </row>
    <row r="966664" spans="81:82" x14ac:dyDescent="0.2">
      <c r="CC966664" s="6">
        <v>29</v>
      </c>
      <c r="CD966664" s="6">
        <v>4</v>
      </c>
    </row>
    <row r="966665" spans="81:82" x14ac:dyDescent="0.2">
      <c r="CC966665" s="6">
        <v>79</v>
      </c>
      <c r="CD966665" s="6">
        <v>8</v>
      </c>
    </row>
    <row r="966666" spans="81:82" x14ac:dyDescent="0.2">
      <c r="CC966666" s="6">
        <v>0</v>
      </c>
      <c r="CD966666" s="6">
        <v>0</v>
      </c>
    </row>
    <row r="966667" spans="81:82" x14ac:dyDescent="0.2">
      <c r="CC966667" s="6">
        <v>1</v>
      </c>
      <c r="CD966667" s="6">
        <v>0</v>
      </c>
    </row>
    <row r="966668" spans="81:82" x14ac:dyDescent="0.2">
      <c r="CC966668" s="6">
        <v>8</v>
      </c>
      <c r="CD966668" s="6">
        <v>1</v>
      </c>
    </row>
    <row r="966669" spans="81:82" x14ac:dyDescent="0.2">
      <c r="CC966669" s="6">
        <v>0</v>
      </c>
      <c r="CD966669" s="6">
        <v>0</v>
      </c>
    </row>
    <row r="966670" spans="81:82" x14ac:dyDescent="0.2">
      <c r="CC966670" s="6">
        <v>0</v>
      </c>
      <c r="CD966670" s="6">
        <v>0</v>
      </c>
    </row>
    <row r="966671" spans="81:82" x14ac:dyDescent="0.2">
      <c r="CC966671" s="6">
        <v>41</v>
      </c>
      <c r="CD966671" s="6">
        <v>2</v>
      </c>
    </row>
    <row r="966672" spans="81:82" x14ac:dyDescent="0.2">
      <c r="CC966672" s="6">
        <v>18</v>
      </c>
      <c r="CD966672" s="6">
        <v>1</v>
      </c>
    </row>
    <row r="966673" spans="81:82" x14ac:dyDescent="0.2">
      <c r="CC966673" s="6">
        <v>18</v>
      </c>
      <c r="CD966673" s="6">
        <v>1</v>
      </c>
    </row>
    <row r="966674" spans="81:82" x14ac:dyDescent="0.2">
      <c r="CC966674" s="6">
        <v>34</v>
      </c>
      <c r="CD966674" s="6">
        <v>4</v>
      </c>
    </row>
    <row r="966675" spans="81:82" x14ac:dyDescent="0.2">
      <c r="CC966675" s="6">
        <v>21</v>
      </c>
      <c r="CD966675" s="6">
        <v>3</v>
      </c>
    </row>
    <row r="966676" spans="81:82" x14ac:dyDescent="0.2">
      <c r="CC966676" s="6">
        <v>50</v>
      </c>
      <c r="CD966676" s="6">
        <v>4</v>
      </c>
    </row>
    <row r="966677" spans="81:82" x14ac:dyDescent="0.2">
      <c r="CC966677" s="6">
        <v>22</v>
      </c>
      <c r="CD966677" s="6">
        <v>3</v>
      </c>
    </row>
    <row r="966678" spans="81:82" x14ac:dyDescent="0.2">
      <c r="CC966678" s="6">
        <v>15</v>
      </c>
      <c r="CD966678" s="6">
        <v>1</v>
      </c>
    </row>
    <row r="966679" spans="81:82" x14ac:dyDescent="0.2">
      <c r="CC966679" s="6">
        <v>0</v>
      </c>
      <c r="CD966679" s="6">
        <v>0</v>
      </c>
    </row>
    <row r="966680" spans="81:82" x14ac:dyDescent="0.2">
      <c r="CC966680" s="6">
        <v>0</v>
      </c>
      <c r="CD966680" s="6">
        <v>0</v>
      </c>
    </row>
    <row r="966681" spans="81:82" x14ac:dyDescent="0.2">
      <c r="CC966681" s="6">
        <v>22</v>
      </c>
      <c r="CD966681" s="6">
        <v>3</v>
      </c>
    </row>
    <row r="966682" spans="81:82" x14ac:dyDescent="0.2">
      <c r="CC966682" s="6">
        <v>23</v>
      </c>
      <c r="CD966682" s="6">
        <v>2</v>
      </c>
    </row>
    <row r="966683" spans="81:82" x14ac:dyDescent="0.2">
      <c r="CC966683" s="6">
        <v>11</v>
      </c>
      <c r="CD966683" s="6">
        <v>0</v>
      </c>
    </row>
    <row r="966684" spans="81:82" x14ac:dyDescent="0.2">
      <c r="CC966684" s="6">
        <v>84</v>
      </c>
      <c r="CD966684" s="6">
        <v>9</v>
      </c>
    </row>
    <row r="966685" spans="81:82" x14ac:dyDescent="0.2">
      <c r="CC966685" s="6">
        <v>16</v>
      </c>
      <c r="CD966685" s="6">
        <v>2</v>
      </c>
    </row>
    <row r="966686" spans="81:82" x14ac:dyDescent="0.2">
      <c r="CC966686" s="6">
        <v>3</v>
      </c>
      <c r="CD966686" s="6">
        <v>0</v>
      </c>
    </row>
    <row r="966687" spans="81:82" x14ac:dyDescent="0.2">
      <c r="CC966687" s="6">
        <v>5</v>
      </c>
      <c r="CD966687" s="6">
        <v>2</v>
      </c>
    </row>
    <row r="966688" spans="81:82" x14ac:dyDescent="0.2">
      <c r="CC966688" s="6">
        <v>74</v>
      </c>
      <c r="CD966688" s="6">
        <v>7</v>
      </c>
    </row>
    <row r="966689" spans="81:82" x14ac:dyDescent="0.2">
      <c r="CC966689" s="6">
        <v>0</v>
      </c>
      <c r="CD966689" s="6">
        <v>0</v>
      </c>
    </row>
    <row r="966690" spans="81:82" x14ac:dyDescent="0.2">
      <c r="CC966690" s="6">
        <v>39</v>
      </c>
      <c r="CD966690" s="6">
        <v>7</v>
      </c>
    </row>
    <row r="966691" spans="81:82" x14ac:dyDescent="0.2">
      <c r="CC966691" s="6">
        <v>0</v>
      </c>
      <c r="CD966691" s="6">
        <v>0</v>
      </c>
    </row>
    <row r="966692" spans="81:82" x14ac:dyDescent="0.2">
      <c r="CC966692" s="6">
        <v>60</v>
      </c>
      <c r="CD966692" s="6">
        <v>2</v>
      </c>
    </row>
    <row r="966693" spans="81:82" x14ac:dyDescent="0.2">
      <c r="CC966693" s="6">
        <v>1</v>
      </c>
      <c r="CD966693" s="6">
        <v>0</v>
      </c>
    </row>
    <row r="966694" spans="81:82" x14ac:dyDescent="0.2">
      <c r="CC966694" s="6">
        <v>0</v>
      </c>
      <c r="CD966694" s="6">
        <v>0</v>
      </c>
    </row>
    <row r="966695" spans="81:82" x14ac:dyDescent="0.2">
      <c r="CC966695" s="6">
        <v>12</v>
      </c>
      <c r="CD966695" s="6">
        <v>2</v>
      </c>
    </row>
    <row r="966696" spans="81:82" x14ac:dyDescent="0.2">
      <c r="CC966696" s="6">
        <v>2</v>
      </c>
      <c r="CD966696" s="6">
        <v>0</v>
      </c>
    </row>
    <row r="966697" spans="81:82" x14ac:dyDescent="0.2">
      <c r="CC966697" s="6">
        <v>0</v>
      </c>
      <c r="CD966697" s="6">
        <v>0</v>
      </c>
    </row>
    <row r="966698" spans="81:82" x14ac:dyDescent="0.2">
      <c r="CC966698" s="6">
        <v>5</v>
      </c>
      <c r="CD966698" s="6">
        <v>2</v>
      </c>
    </row>
    <row r="966699" spans="81:82" x14ac:dyDescent="0.2">
      <c r="CC966699" s="6">
        <v>11</v>
      </c>
      <c r="CD966699" s="6">
        <v>1</v>
      </c>
    </row>
    <row r="966700" spans="81:82" x14ac:dyDescent="0.2">
      <c r="CC966700" s="6">
        <v>3</v>
      </c>
      <c r="CD966700" s="6">
        <v>0</v>
      </c>
    </row>
    <row r="966701" spans="81:82" x14ac:dyDescent="0.2">
      <c r="CC966701" s="6">
        <v>0</v>
      </c>
      <c r="CD966701" s="6">
        <v>0</v>
      </c>
    </row>
    <row r="966702" spans="81:82" x14ac:dyDescent="0.2">
      <c r="CC966702" s="6">
        <v>1</v>
      </c>
      <c r="CD966702" s="6">
        <v>0</v>
      </c>
    </row>
    <row r="966703" spans="81:82" x14ac:dyDescent="0.2">
      <c r="CC966703" s="6">
        <v>1</v>
      </c>
      <c r="CD966703" s="6">
        <v>0</v>
      </c>
    </row>
    <row r="983042" spans="81:82" x14ac:dyDescent="0.2">
      <c r="CC983042" s="6" t="s">
        <v>239</v>
      </c>
      <c r="CD983042" s="6" t="s">
        <v>240</v>
      </c>
    </row>
    <row r="983043" spans="81:82" x14ac:dyDescent="0.2">
      <c r="CC983043" s="6">
        <v>66</v>
      </c>
      <c r="CD983043" s="6">
        <v>8</v>
      </c>
    </row>
    <row r="983044" spans="81:82" x14ac:dyDescent="0.2">
      <c r="CC983044" s="6">
        <v>2</v>
      </c>
      <c r="CD983044" s="6">
        <v>0</v>
      </c>
    </row>
    <row r="983045" spans="81:82" x14ac:dyDescent="0.2">
      <c r="CC983045" s="6">
        <v>25</v>
      </c>
      <c r="CD983045" s="6">
        <v>2</v>
      </c>
    </row>
    <row r="983046" spans="81:82" x14ac:dyDescent="0.2">
      <c r="CC983046" s="6">
        <v>1</v>
      </c>
      <c r="CD983046" s="6">
        <v>0</v>
      </c>
    </row>
    <row r="983047" spans="81:82" x14ac:dyDescent="0.2">
      <c r="CC983047" s="6">
        <v>24</v>
      </c>
      <c r="CD983047" s="6">
        <v>3</v>
      </c>
    </row>
    <row r="983048" spans="81:82" x14ac:dyDescent="0.2">
      <c r="CC983048" s="6">
        <v>29</v>
      </c>
      <c r="CD983048" s="6">
        <v>4</v>
      </c>
    </row>
    <row r="983049" spans="81:82" x14ac:dyDescent="0.2">
      <c r="CC983049" s="6">
        <v>79</v>
      </c>
      <c r="CD983049" s="6">
        <v>8</v>
      </c>
    </row>
    <row r="983050" spans="81:82" x14ac:dyDescent="0.2">
      <c r="CC983050" s="6">
        <v>0</v>
      </c>
      <c r="CD983050" s="6">
        <v>0</v>
      </c>
    </row>
    <row r="983051" spans="81:82" x14ac:dyDescent="0.2">
      <c r="CC983051" s="6">
        <v>1</v>
      </c>
      <c r="CD983051" s="6">
        <v>0</v>
      </c>
    </row>
    <row r="983052" spans="81:82" x14ac:dyDescent="0.2">
      <c r="CC983052" s="6">
        <v>8</v>
      </c>
      <c r="CD983052" s="6">
        <v>1</v>
      </c>
    </row>
    <row r="983053" spans="81:82" x14ac:dyDescent="0.2">
      <c r="CC983053" s="6">
        <v>0</v>
      </c>
      <c r="CD983053" s="6">
        <v>0</v>
      </c>
    </row>
    <row r="983054" spans="81:82" x14ac:dyDescent="0.2">
      <c r="CC983054" s="6">
        <v>0</v>
      </c>
      <c r="CD983054" s="6">
        <v>0</v>
      </c>
    </row>
    <row r="983055" spans="81:82" x14ac:dyDescent="0.2">
      <c r="CC983055" s="6">
        <v>41</v>
      </c>
      <c r="CD983055" s="6">
        <v>2</v>
      </c>
    </row>
    <row r="983056" spans="81:82" x14ac:dyDescent="0.2">
      <c r="CC983056" s="6">
        <v>18</v>
      </c>
      <c r="CD983056" s="6">
        <v>1</v>
      </c>
    </row>
    <row r="983057" spans="81:82" x14ac:dyDescent="0.2">
      <c r="CC983057" s="6">
        <v>18</v>
      </c>
      <c r="CD983057" s="6">
        <v>1</v>
      </c>
    </row>
    <row r="983058" spans="81:82" x14ac:dyDescent="0.2">
      <c r="CC983058" s="6">
        <v>34</v>
      </c>
      <c r="CD983058" s="6">
        <v>4</v>
      </c>
    </row>
    <row r="983059" spans="81:82" x14ac:dyDescent="0.2">
      <c r="CC983059" s="6">
        <v>21</v>
      </c>
      <c r="CD983059" s="6">
        <v>3</v>
      </c>
    </row>
    <row r="983060" spans="81:82" x14ac:dyDescent="0.2">
      <c r="CC983060" s="6">
        <v>50</v>
      </c>
      <c r="CD983060" s="6">
        <v>4</v>
      </c>
    </row>
    <row r="983061" spans="81:82" x14ac:dyDescent="0.2">
      <c r="CC983061" s="6">
        <v>22</v>
      </c>
      <c r="CD983061" s="6">
        <v>3</v>
      </c>
    </row>
    <row r="983062" spans="81:82" x14ac:dyDescent="0.2">
      <c r="CC983062" s="6">
        <v>15</v>
      </c>
      <c r="CD983062" s="6">
        <v>1</v>
      </c>
    </row>
    <row r="983063" spans="81:82" x14ac:dyDescent="0.2">
      <c r="CC983063" s="6">
        <v>0</v>
      </c>
      <c r="CD983063" s="6">
        <v>0</v>
      </c>
    </row>
    <row r="983064" spans="81:82" x14ac:dyDescent="0.2">
      <c r="CC983064" s="6">
        <v>0</v>
      </c>
      <c r="CD983064" s="6">
        <v>0</v>
      </c>
    </row>
    <row r="983065" spans="81:82" x14ac:dyDescent="0.2">
      <c r="CC983065" s="6">
        <v>22</v>
      </c>
      <c r="CD983065" s="6">
        <v>3</v>
      </c>
    </row>
    <row r="983066" spans="81:82" x14ac:dyDescent="0.2">
      <c r="CC983066" s="6">
        <v>23</v>
      </c>
      <c r="CD983066" s="6">
        <v>2</v>
      </c>
    </row>
    <row r="983067" spans="81:82" x14ac:dyDescent="0.2">
      <c r="CC983067" s="6">
        <v>11</v>
      </c>
      <c r="CD983067" s="6">
        <v>0</v>
      </c>
    </row>
    <row r="983068" spans="81:82" x14ac:dyDescent="0.2">
      <c r="CC983068" s="6">
        <v>84</v>
      </c>
      <c r="CD983068" s="6">
        <v>9</v>
      </c>
    </row>
    <row r="983069" spans="81:82" x14ac:dyDescent="0.2">
      <c r="CC983069" s="6">
        <v>16</v>
      </c>
      <c r="CD983069" s="6">
        <v>2</v>
      </c>
    </row>
    <row r="983070" spans="81:82" x14ac:dyDescent="0.2">
      <c r="CC983070" s="6">
        <v>3</v>
      </c>
      <c r="CD983070" s="6">
        <v>0</v>
      </c>
    </row>
    <row r="983071" spans="81:82" x14ac:dyDescent="0.2">
      <c r="CC983071" s="6">
        <v>5</v>
      </c>
      <c r="CD983071" s="6">
        <v>2</v>
      </c>
    </row>
    <row r="983072" spans="81:82" x14ac:dyDescent="0.2">
      <c r="CC983072" s="6">
        <v>74</v>
      </c>
      <c r="CD983072" s="6">
        <v>7</v>
      </c>
    </row>
    <row r="983073" spans="81:82" x14ac:dyDescent="0.2">
      <c r="CC983073" s="6">
        <v>0</v>
      </c>
      <c r="CD983073" s="6">
        <v>0</v>
      </c>
    </row>
    <row r="983074" spans="81:82" x14ac:dyDescent="0.2">
      <c r="CC983074" s="6">
        <v>39</v>
      </c>
      <c r="CD983074" s="6">
        <v>7</v>
      </c>
    </row>
    <row r="983075" spans="81:82" x14ac:dyDescent="0.2">
      <c r="CC983075" s="6">
        <v>0</v>
      </c>
      <c r="CD983075" s="6">
        <v>0</v>
      </c>
    </row>
    <row r="983076" spans="81:82" x14ac:dyDescent="0.2">
      <c r="CC983076" s="6">
        <v>60</v>
      </c>
      <c r="CD983076" s="6">
        <v>2</v>
      </c>
    </row>
    <row r="983077" spans="81:82" x14ac:dyDescent="0.2">
      <c r="CC983077" s="6">
        <v>1</v>
      </c>
      <c r="CD983077" s="6">
        <v>0</v>
      </c>
    </row>
    <row r="983078" spans="81:82" x14ac:dyDescent="0.2">
      <c r="CC983078" s="6">
        <v>0</v>
      </c>
      <c r="CD983078" s="6">
        <v>0</v>
      </c>
    </row>
    <row r="983079" spans="81:82" x14ac:dyDescent="0.2">
      <c r="CC983079" s="6">
        <v>12</v>
      </c>
      <c r="CD983079" s="6">
        <v>2</v>
      </c>
    </row>
    <row r="983080" spans="81:82" x14ac:dyDescent="0.2">
      <c r="CC983080" s="6">
        <v>2</v>
      </c>
      <c r="CD983080" s="6">
        <v>0</v>
      </c>
    </row>
    <row r="983081" spans="81:82" x14ac:dyDescent="0.2">
      <c r="CC983081" s="6">
        <v>0</v>
      </c>
      <c r="CD983081" s="6">
        <v>0</v>
      </c>
    </row>
    <row r="983082" spans="81:82" x14ac:dyDescent="0.2">
      <c r="CC983082" s="6">
        <v>5</v>
      </c>
      <c r="CD983082" s="6">
        <v>2</v>
      </c>
    </row>
    <row r="983083" spans="81:82" x14ac:dyDescent="0.2">
      <c r="CC983083" s="6">
        <v>11</v>
      </c>
      <c r="CD983083" s="6">
        <v>1</v>
      </c>
    </row>
    <row r="983084" spans="81:82" x14ac:dyDescent="0.2">
      <c r="CC983084" s="6">
        <v>3</v>
      </c>
      <c r="CD983084" s="6">
        <v>0</v>
      </c>
    </row>
    <row r="983085" spans="81:82" x14ac:dyDescent="0.2">
      <c r="CC983085" s="6">
        <v>0</v>
      </c>
      <c r="CD983085" s="6">
        <v>0</v>
      </c>
    </row>
    <row r="983086" spans="81:82" x14ac:dyDescent="0.2">
      <c r="CC983086" s="6">
        <v>1</v>
      </c>
      <c r="CD983086" s="6">
        <v>0</v>
      </c>
    </row>
    <row r="983087" spans="81:82" x14ac:dyDescent="0.2">
      <c r="CC983087" s="6">
        <v>1</v>
      </c>
      <c r="CD983087" s="6">
        <v>0</v>
      </c>
    </row>
    <row r="999426" spans="81:82" x14ac:dyDescent="0.2">
      <c r="CC999426" s="6" t="s">
        <v>239</v>
      </c>
      <c r="CD999426" s="6" t="s">
        <v>240</v>
      </c>
    </row>
    <row r="999427" spans="81:82" x14ac:dyDescent="0.2">
      <c r="CC999427" s="6">
        <v>66</v>
      </c>
      <c r="CD999427" s="6">
        <v>8</v>
      </c>
    </row>
    <row r="999428" spans="81:82" x14ac:dyDescent="0.2">
      <c r="CC999428" s="6">
        <v>2</v>
      </c>
      <c r="CD999428" s="6">
        <v>0</v>
      </c>
    </row>
    <row r="999429" spans="81:82" x14ac:dyDescent="0.2">
      <c r="CC999429" s="6">
        <v>25</v>
      </c>
      <c r="CD999429" s="6">
        <v>2</v>
      </c>
    </row>
    <row r="999430" spans="81:82" x14ac:dyDescent="0.2">
      <c r="CC999430" s="6">
        <v>1</v>
      </c>
      <c r="CD999430" s="6">
        <v>0</v>
      </c>
    </row>
    <row r="999431" spans="81:82" x14ac:dyDescent="0.2">
      <c r="CC999431" s="6">
        <v>24</v>
      </c>
      <c r="CD999431" s="6">
        <v>3</v>
      </c>
    </row>
    <row r="999432" spans="81:82" x14ac:dyDescent="0.2">
      <c r="CC999432" s="6">
        <v>29</v>
      </c>
      <c r="CD999432" s="6">
        <v>4</v>
      </c>
    </row>
    <row r="999433" spans="81:82" x14ac:dyDescent="0.2">
      <c r="CC999433" s="6">
        <v>79</v>
      </c>
      <c r="CD999433" s="6">
        <v>8</v>
      </c>
    </row>
    <row r="999434" spans="81:82" x14ac:dyDescent="0.2">
      <c r="CC999434" s="6">
        <v>0</v>
      </c>
      <c r="CD999434" s="6">
        <v>0</v>
      </c>
    </row>
    <row r="999435" spans="81:82" x14ac:dyDescent="0.2">
      <c r="CC999435" s="6">
        <v>1</v>
      </c>
      <c r="CD999435" s="6">
        <v>0</v>
      </c>
    </row>
    <row r="999436" spans="81:82" x14ac:dyDescent="0.2">
      <c r="CC999436" s="6">
        <v>8</v>
      </c>
      <c r="CD999436" s="6">
        <v>1</v>
      </c>
    </row>
    <row r="999437" spans="81:82" x14ac:dyDescent="0.2">
      <c r="CC999437" s="6">
        <v>0</v>
      </c>
      <c r="CD999437" s="6">
        <v>0</v>
      </c>
    </row>
    <row r="999438" spans="81:82" x14ac:dyDescent="0.2">
      <c r="CC999438" s="6">
        <v>0</v>
      </c>
      <c r="CD999438" s="6">
        <v>0</v>
      </c>
    </row>
    <row r="999439" spans="81:82" x14ac:dyDescent="0.2">
      <c r="CC999439" s="6">
        <v>41</v>
      </c>
      <c r="CD999439" s="6">
        <v>2</v>
      </c>
    </row>
    <row r="999440" spans="81:82" x14ac:dyDescent="0.2">
      <c r="CC999440" s="6">
        <v>18</v>
      </c>
      <c r="CD999440" s="6">
        <v>1</v>
      </c>
    </row>
    <row r="999441" spans="81:82" x14ac:dyDescent="0.2">
      <c r="CC999441" s="6">
        <v>18</v>
      </c>
      <c r="CD999441" s="6">
        <v>1</v>
      </c>
    </row>
    <row r="999442" spans="81:82" x14ac:dyDescent="0.2">
      <c r="CC999442" s="6">
        <v>34</v>
      </c>
      <c r="CD999442" s="6">
        <v>4</v>
      </c>
    </row>
    <row r="999443" spans="81:82" x14ac:dyDescent="0.2">
      <c r="CC999443" s="6">
        <v>21</v>
      </c>
      <c r="CD999443" s="6">
        <v>3</v>
      </c>
    </row>
    <row r="999444" spans="81:82" x14ac:dyDescent="0.2">
      <c r="CC999444" s="6">
        <v>50</v>
      </c>
      <c r="CD999444" s="6">
        <v>4</v>
      </c>
    </row>
    <row r="999445" spans="81:82" x14ac:dyDescent="0.2">
      <c r="CC999445" s="6">
        <v>22</v>
      </c>
      <c r="CD999445" s="6">
        <v>3</v>
      </c>
    </row>
    <row r="999446" spans="81:82" x14ac:dyDescent="0.2">
      <c r="CC999446" s="6">
        <v>15</v>
      </c>
      <c r="CD999446" s="6">
        <v>1</v>
      </c>
    </row>
    <row r="999447" spans="81:82" x14ac:dyDescent="0.2">
      <c r="CC999447" s="6">
        <v>0</v>
      </c>
      <c r="CD999447" s="6">
        <v>0</v>
      </c>
    </row>
    <row r="999448" spans="81:82" x14ac:dyDescent="0.2">
      <c r="CC999448" s="6">
        <v>0</v>
      </c>
      <c r="CD999448" s="6">
        <v>0</v>
      </c>
    </row>
    <row r="999449" spans="81:82" x14ac:dyDescent="0.2">
      <c r="CC999449" s="6">
        <v>22</v>
      </c>
      <c r="CD999449" s="6">
        <v>3</v>
      </c>
    </row>
    <row r="999450" spans="81:82" x14ac:dyDescent="0.2">
      <c r="CC999450" s="6">
        <v>23</v>
      </c>
      <c r="CD999450" s="6">
        <v>2</v>
      </c>
    </row>
    <row r="999451" spans="81:82" x14ac:dyDescent="0.2">
      <c r="CC999451" s="6">
        <v>11</v>
      </c>
      <c r="CD999451" s="6">
        <v>0</v>
      </c>
    </row>
    <row r="999452" spans="81:82" x14ac:dyDescent="0.2">
      <c r="CC999452" s="6">
        <v>84</v>
      </c>
      <c r="CD999452" s="6">
        <v>9</v>
      </c>
    </row>
    <row r="999453" spans="81:82" x14ac:dyDescent="0.2">
      <c r="CC999453" s="6">
        <v>16</v>
      </c>
      <c r="CD999453" s="6">
        <v>2</v>
      </c>
    </row>
    <row r="999454" spans="81:82" x14ac:dyDescent="0.2">
      <c r="CC999454" s="6">
        <v>3</v>
      </c>
      <c r="CD999454" s="6">
        <v>0</v>
      </c>
    </row>
    <row r="999455" spans="81:82" x14ac:dyDescent="0.2">
      <c r="CC999455" s="6">
        <v>5</v>
      </c>
      <c r="CD999455" s="6">
        <v>2</v>
      </c>
    </row>
    <row r="999456" spans="81:82" x14ac:dyDescent="0.2">
      <c r="CC999456" s="6">
        <v>74</v>
      </c>
      <c r="CD999456" s="6">
        <v>7</v>
      </c>
    </row>
    <row r="999457" spans="81:82" x14ac:dyDescent="0.2">
      <c r="CC999457" s="6">
        <v>0</v>
      </c>
      <c r="CD999457" s="6">
        <v>0</v>
      </c>
    </row>
    <row r="999458" spans="81:82" x14ac:dyDescent="0.2">
      <c r="CC999458" s="6">
        <v>39</v>
      </c>
      <c r="CD999458" s="6">
        <v>7</v>
      </c>
    </row>
    <row r="999459" spans="81:82" x14ac:dyDescent="0.2">
      <c r="CC999459" s="6">
        <v>0</v>
      </c>
      <c r="CD999459" s="6">
        <v>0</v>
      </c>
    </row>
    <row r="999460" spans="81:82" x14ac:dyDescent="0.2">
      <c r="CC999460" s="6">
        <v>60</v>
      </c>
      <c r="CD999460" s="6">
        <v>2</v>
      </c>
    </row>
    <row r="999461" spans="81:82" x14ac:dyDescent="0.2">
      <c r="CC999461" s="6">
        <v>1</v>
      </c>
      <c r="CD999461" s="6">
        <v>0</v>
      </c>
    </row>
    <row r="999462" spans="81:82" x14ac:dyDescent="0.2">
      <c r="CC999462" s="6">
        <v>0</v>
      </c>
      <c r="CD999462" s="6">
        <v>0</v>
      </c>
    </row>
    <row r="999463" spans="81:82" x14ac:dyDescent="0.2">
      <c r="CC999463" s="6">
        <v>12</v>
      </c>
      <c r="CD999463" s="6">
        <v>2</v>
      </c>
    </row>
    <row r="999464" spans="81:82" x14ac:dyDescent="0.2">
      <c r="CC999464" s="6">
        <v>2</v>
      </c>
      <c r="CD999464" s="6">
        <v>0</v>
      </c>
    </row>
    <row r="999465" spans="81:82" x14ac:dyDescent="0.2">
      <c r="CC999465" s="6">
        <v>0</v>
      </c>
      <c r="CD999465" s="6">
        <v>0</v>
      </c>
    </row>
    <row r="999466" spans="81:82" x14ac:dyDescent="0.2">
      <c r="CC999466" s="6">
        <v>5</v>
      </c>
      <c r="CD999466" s="6">
        <v>2</v>
      </c>
    </row>
    <row r="999467" spans="81:82" x14ac:dyDescent="0.2">
      <c r="CC999467" s="6">
        <v>11</v>
      </c>
      <c r="CD999467" s="6">
        <v>1</v>
      </c>
    </row>
    <row r="999468" spans="81:82" x14ac:dyDescent="0.2">
      <c r="CC999468" s="6">
        <v>3</v>
      </c>
      <c r="CD999468" s="6">
        <v>0</v>
      </c>
    </row>
    <row r="999469" spans="81:82" x14ac:dyDescent="0.2">
      <c r="CC999469" s="6">
        <v>0</v>
      </c>
      <c r="CD999469" s="6">
        <v>0</v>
      </c>
    </row>
    <row r="999470" spans="81:82" x14ac:dyDescent="0.2">
      <c r="CC999470" s="6">
        <v>1</v>
      </c>
      <c r="CD999470" s="6">
        <v>0</v>
      </c>
    </row>
    <row r="999471" spans="81:82" x14ac:dyDescent="0.2">
      <c r="CC999471" s="6">
        <v>1</v>
      </c>
      <c r="CD999471" s="6">
        <v>0</v>
      </c>
    </row>
    <row r="1015810" spans="81:82" x14ac:dyDescent="0.2">
      <c r="CC1015810" s="6" t="s">
        <v>239</v>
      </c>
      <c r="CD1015810" s="6" t="s">
        <v>240</v>
      </c>
    </row>
    <row r="1015811" spans="81:82" x14ac:dyDescent="0.2">
      <c r="CC1015811" s="6">
        <v>66</v>
      </c>
      <c r="CD1015811" s="6">
        <v>8</v>
      </c>
    </row>
    <row r="1015812" spans="81:82" x14ac:dyDescent="0.2">
      <c r="CC1015812" s="6">
        <v>2</v>
      </c>
      <c r="CD1015812" s="6">
        <v>0</v>
      </c>
    </row>
    <row r="1015813" spans="81:82" x14ac:dyDescent="0.2">
      <c r="CC1015813" s="6">
        <v>25</v>
      </c>
      <c r="CD1015813" s="6">
        <v>2</v>
      </c>
    </row>
    <row r="1015814" spans="81:82" x14ac:dyDescent="0.2">
      <c r="CC1015814" s="6">
        <v>1</v>
      </c>
      <c r="CD1015814" s="6">
        <v>0</v>
      </c>
    </row>
    <row r="1015815" spans="81:82" x14ac:dyDescent="0.2">
      <c r="CC1015815" s="6">
        <v>24</v>
      </c>
      <c r="CD1015815" s="6">
        <v>3</v>
      </c>
    </row>
    <row r="1015816" spans="81:82" x14ac:dyDescent="0.2">
      <c r="CC1015816" s="6">
        <v>29</v>
      </c>
      <c r="CD1015816" s="6">
        <v>4</v>
      </c>
    </row>
    <row r="1015817" spans="81:82" x14ac:dyDescent="0.2">
      <c r="CC1015817" s="6">
        <v>79</v>
      </c>
      <c r="CD1015817" s="6">
        <v>8</v>
      </c>
    </row>
    <row r="1015818" spans="81:82" x14ac:dyDescent="0.2">
      <c r="CC1015818" s="6">
        <v>0</v>
      </c>
      <c r="CD1015818" s="6">
        <v>0</v>
      </c>
    </row>
    <row r="1015819" spans="81:82" x14ac:dyDescent="0.2">
      <c r="CC1015819" s="6">
        <v>1</v>
      </c>
      <c r="CD1015819" s="6">
        <v>0</v>
      </c>
    </row>
    <row r="1015820" spans="81:82" x14ac:dyDescent="0.2">
      <c r="CC1015820" s="6">
        <v>8</v>
      </c>
      <c r="CD1015820" s="6">
        <v>1</v>
      </c>
    </row>
    <row r="1015821" spans="81:82" x14ac:dyDescent="0.2">
      <c r="CC1015821" s="6">
        <v>0</v>
      </c>
      <c r="CD1015821" s="6">
        <v>0</v>
      </c>
    </row>
    <row r="1015822" spans="81:82" x14ac:dyDescent="0.2">
      <c r="CC1015822" s="6">
        <v>0</v>
      </c>
      <c r="CD1015822" s="6">
        <v>0</v>
      </c>
    </row>
    <row r="1015823" spans="81:82" x14ac:dyDescent="0.2">
      <c r="CC1015823" s="6">
        <v>41</v>
      </c>
      <c r="CD1015823" s="6">
        <v>2</v>
      </c>
    </row>
    <row r="1015824" spans="81:82" x14ac:dyDescent="0.2">
      <c r="CC1015824" s="6">
        <v>18</v>
      </c>
      <c r="CD1015824" s="6">
        <v>1</v>
      </c>
    </row>
    <row r="1015825" spans="81:82" x14ac:dyDescent="0.2">
      <c r="CC1015825" s="6">
        <v>18</v>
      </c>
      <c r="CD1015825" s="6">
        <v>1</v>
      </c>
    </row>
    <row r="1015826" spans="81:82" x14ac:dyDescent="0.2">
      <c r="CC1015826" s="6">
        <v>34</v>
      </c>
      <c r="CD1015826" s="6">
        <v>4</v>
      </c>
    </row>
    <row r="1015827" spans="81:82" x14ac:dyDescent="0.2">
      <c r="CC1015827" s="6">
        <v>21</v>
      </c>
      <c r="CD1015827" s="6">
        <v>3</v>
      </c>
    </row>
    <row r="1015828" spans="81:82" x14ac:dyDescent="0.2">
      <c r="CC1015828" s="6">
        <v>50</v>
      </c>
      <c r="CD1015828" s="6">
        <v>4</v>
      </c>
    </row>
    <row r="1015829" spans="81:82" x14ac:dyDescent="0.2">
      <c r="CC1015829" s="6">
        <v>22</v>
      </c>
      <c r="CD1015829" s="6">
        <v>3</v>
      </c>
    </row>
    <row r="1015830" spans="81:82" x14ac:dyDescent="0.2">
      <c r="CC1015830" s="6">
        <v>15</v>
      </c>
      <c r="CD1015830" s="6">
        <v>1</v>
      </c>
    </row>
    <row r="1015831" spans="81:82" x14ac:dyDescent="0.2">
      <c r="CC1015831" s="6">
        <v>0</v>
      </c>
      <c r="CD1015831" s="6">
        <v>0</v>
      </c>
    </row>
    <row r="1015832" spans="81:82" x14ac:dyDescent="0.2">
      <c r="CC1015832" s="6">
        <v>0</v>
      </c>
      <c r="CD1015832" s="6">
        <v>0</v>
      </c>
    </row>
    <row r="1015833" spans="81:82" x14ac:dyDescent="0.2">
      <c r="CC1015833" s="6">
        <v>22</v>
      </c>
      <c r="CD1015833" s="6">
        <v>3</v>
      </c>
    </row>
    <row r="1015834" spans="81:82" x14ac:dyDescent="0.2">
      <c r="CC1015834" s="6">
        <v>23</v>
      </c>
      <c r="CD1015834" s="6">
        <v>2</v>
      </c>
    </row>
    <row r="1015835" spans="81:82" x14ac:dyDescent="0.2">
      <c r="CC1015835" s="6">
        <v>11</v>
      </c>
      <c r="CD1015835" s="6">
        <v>0</v>
      </c>
    </row>
    <row r="1015836" spans="81:82" x14ac:dyDescent="0.2">
      <c r="CC1015836" s="6">
        <v>84</v>
      </c>
      <c r="CD1015836" s="6">
        <v>9</v>
      </c>
    </row>
    <row r="1015837" spans="81:82" x14ac:dyDescent="0.2">
      <c r="CC1015837" s="6">
        <v>16</v>
      </c>
      <c r="CD1015837" s="6">
        <v>2</v>
      </c>
    </row>
    <row r="1015838" spans="81:82" x14ac:dyDescent="0.2">
      <c r="CC1015838" s="6">
        <v>3</v>
      </c>
      <c r="CD1015838" s="6">
        <v>0</v>
      </c>
    </row>
    <row r="1015839" spans="81:82" x14ac:dyDescent="0.2">
      <c r="CC1015839" s="6">
        <v>5</v>
      </c>
      <c r="CD1015839" s="6">
        <v>2</v>
      </c>
    </row>
    <row r="1015840" spans="81:82" x14ac:dyDescent="0.2">
      <c r="CC1015840" s="6">
        <v>74</v>
      </c>
      <c r="CD1015840" s="6">
        <v>7</v>
      </c>
    </row>
    <row r="1015841" spans="81:82" x14ac:dyDescent="0.2">
      <c r="CC1015841" s="6">
        <v>0</v>
      </c>
      <c r="CD1015841" s="6">
        <v>0</v>
      </c>
    </row>
    <row r="1015842" spans="81:82" x14ac:dyDescent="0.2">
      <c r="CC1015842" s="6">
        <v>39</v>
      </c>
      <c r="CD1015842" s="6">
        <v>7</v>
      </c>
    </row>
    <row r="1015843" spans="81:82" x14ac:dyDescent="0.2">
      <c r="CC1015843" s="6">
        <v>0</v>
      </c>
      <c r="CD1015843" s="6">
        <v>0</v>
      </c>
    </row>
    <row r="1015844" spans="81:82" x14ac:dyDescent="0.2">
      <c r="CC1015844" s="6">
        <v>60</v>
      </c>
      <c r="CD1015844" s="6">
        <v>2</v>
      </c>
    </row>
    <row r="1015845" spans="81:82" x14ac:dyDescent="0.2">
      <c r="CC1015845" s="6">
        <v>1</v>
      </c>
      <c r="CD1015845" s="6">
        <v>0</v>
      </c>
    </row>
    <row r="1015846" spans="81:82" x14ac:dyDescent="0.2">
      <c r="CC1015846" s="6">
        <v>0</v>
      </c>
      <c r="CD1015846" s="6">
        <v>0</v>
      </c>
    </row>
    <row r="1015847" spans="81:82" x14ac:dyDescent="0.2">
      <c r="CC1015847" s="6">
        <v>12</v>
      </c>
      <c r="CD1015847" s="6">
        <v>2</v>
      </c>
    </row>
    <row r="1015848" spans="81:82" x14ac:dyDescent="0.2">
      <c r="CC1015848" s="6">
        <v>2</v>
      </c>
      <c r="CD1015848" s="6">
        <v>0</v>
      </c>
    </row>
    <row r="1015849" spans="81:82" x14ac:dyDescent="0.2">
      <c r="CC1015849" s="6">
        <v>0</v>
      </c>
      <c r="CD1015849" s="6">
        <v>0</v>
      </c>
    </row>
    <row r="1015850" spans="81:82" x14ac:dyDescent="0.2">
      <c r="CC1015850" s="6">
        <v>5</v>
      </c>
      <c r="CD1015850" s="6">
        <v>2</v>
      </c>
    </row>
    <row r="1015851" spans="81:82" x14ac:dyDescent="0.2">
      <c r="CC1015851" s="6">
        <v>11</v>
      </c>
      <c r="CD1015851" s="6">
        <v>1</v>
      </c>
    </row>
    <row r="1015852" spans="81:82" x14ac:dyDescent="0.2">
      <c r="CC1015852" s="6">
        <v>3</v>
      </c>
      <c r="CD1015852" s="6">
        <v>0</v>
      </c>
    </row>
    <row r="1015853" spans="81:82" x14ac:dyDescent="0.2">
      <c r="CC1015853" s="6">
        <v>0</v>
      </c>
      <c r="CD1015853" s="6">
        <v>0</v>
      </c>
    </row>
    <row r="1015854" spans="81:82" x14ac:dyDescent="0.2">
      <c r="CC1015854" s="6">
        <v>1</v>
      </c>
      <c r="CD1015854" s="6">
        <v>0</v>
      </c>
    </row>
    <row r="1015855" spans="81:82" x14ac:dyDescent="0.2">
      <c r="CC1015855" s="6">
        <v>1</v>
      </c>
      <c r="CD1015855" s="6">
        <v>0</v>
      </c>
    </row>
    <row r="1032194" spans="81:82" x14ac:dyDescent="0.2">
      <c r="CC1032194" s="6" t="s">
        <v>239</v>
      </c>
      <c r="CD1032194" s="6" t="s">
        <v>240</v>
      </c>
    </row>
    <row r="1032195" spans="81:82" x14ac:dyDescent="0.2">
      <c r="CC1032195" s="6">
        <v>66</v>
      </c>
      <c r="CD1032195" s="6">
        <v>8</v>
      </c>
    </row>
    <row r="1032196" spans="81:82" x14ac:dyDescent="0.2">
      <c r="CC1032196" s="6">
        <v>2</v>
      </c>
      <c r="CD1032196" s="6">
        <v>0</v>
      </c>
    </row>
    <row r="1032197" spans="81:82" x14ac:dyDescent="0.2">
      <c r="CC1032197" s="6">
        <v>25</v>
      </c>
      <c r="CD1032197" s="6">
        <v>2</v>
      </c>
    </row>
    <row r="1032198" spans="81:82" x14ac:dyDescent="0.2">
      <c r="CC1032198" s="6">
        <v>1</v>
      </c>
      <c r="CD1032198" s="6">
        <v>0</v>
      </c>
    </row>
    <row r="1032199" spans="81:82" x14ac:dyDescent="0.2">
      <c r="CC1032199" s="6">
        <v>24</v>
      </c>
      <c r="CD1032199" s="6">
        <v>3</v>
      </c>
    </row>
    <row r="1032200" spans="81:82" x14ac:dyDescent="0.2">
      <c r="CC1032200" s="6">
        <v>29</v>
      </c>
      <c r="CD1032200" s="6">
        <v>4</v>
      </c>
    </row>
    <row r="1032201" spans="81:82" x14ac:dyDescent="0.2">
      <c r="CC1032201" s="6">
        <v>79</v>
      </c>
      <c r="CD1032201" s="6">
        <v>8</v>
      </c>
    </row>
    <row r="1032202" spans="81:82" x14ac:dyDescent="0.2">
      <c r="CC1032202" s="6">
        <v>0</v>
      </c>
      <c r="CD1032202" s="6">
        <v>0</v>
      </c>
    </row>
    <row r="1032203" spans="81:82" x14ac:dyDescent="0.2">
      <c r="CC1032203" s="6">
        <v>1</v>
      </c>
      <c r="CD1032203" s="6">
        <v>0</v>
      </c>
    </row>
    <row r="1032204" spans="81:82" x14ac:dyDescent="0.2">
      <c r="CC1032204" s="6">
        <v>8</v>
      </c>
      <c r="CD1032204" s="6">
        <v>1</v>
      </c>
    </row>
    <row r="1032205" spans="81:82" x14ac:dyDescent="0.2">
      <c r="CC1032205" s="6">
        <v>0</v>
      </c>
      <c r="CD1032205" s="6">
        <v>0</v>
      </c>
    </row>
    <row r="1032206" spans="81:82" x14ac:dyDescent="0.2">
      <c r="CC1032206" s="6">
        <v>0</v>
      </c>
      <c r="CD1032206" s="6">
        <v>0</v>
      </c>
    </row>
    <row r="1032207" spans="81:82" x14ac:dyDescent="0.2">
      <c r="CC1032207" s="6">
        <v>41</v>
      </c>
      <c r="CD1032207" s="6">
        <v>2</v>
      </c>
    </row>
    <row r="1032208" spans="81:82" x14ac:dyDescent="0.2">
      <c r="CC1032208" s="6">
        <v>18</v>
      </c>
      <c r="CD1032208" s="6">
        <v>1</v>
      </c>
    </row>
    <row r="1032209" spans="81:82" x14ac:dyDescent="0.2">
      <c r="CC1032209" s="6">
        <v>18</v>
      </c>
      <c r="CD1032209" s="6">
        <v>1</v>
      </c>
    </row>
    <row r="1032210" spans="81:82" x14ac:dyDescent="0.2">
      <c r="CC1032210" s="6">
        <v>34</v>
      </c>
      <c r="CD1032210" s="6">
        <v>4</v>
      </c>
    </row>
    <row r="1032211" spans="81:82" x14ac:dyDescent="0.2">
      <c r="CC1032211" s="6">
        <v>21</v>
      </c>
      <c r="CD1032211" s="6">
        <v>3</v>
      </c>
    </row>
    <row r="1032212" spans="81:82" x14ac:dyDescent="0.2">
      <c r="CC1032212" s="6">
        <v>50</v>
      </c>
      <c r="CD1032212" s="6">
        <v>4</v>
      </c>
    </row>
    <row r="1032213" spans="81:82" x14ac:dyDescent="0.2">
      <c r="CC1032213" s="6">
        <v>22</v>
      </c>
      <c r="CD1032213" s="6">
        <v>3</v>
      </c>
    </row>
    <row r="1032214" spans="81:82" x14ac:dyDescent="0.2">
      <c r="CC1032214" s="6">
        <v>15</v>
      </c>
      <c r="CD1032214" s="6">
        <v>1</v>
      </c>
    </row>
    <row r="1032215" spans="81:82" x14ac:dyDescent="0.2">
      <c r="CC1032215" s="6">
        <v>0</v>
      </c>
      <c r="CD1032215" s="6">
        <v>0</v>
      </c>
    </row>
    <row r="1032216" spans="81:82" x14ac:dyDescent="0.2">
      <c r="CC1032216" s="6">
        <v>0</v>
      </c>
      <c r="CD1032216" s="6">
        <v>0</v>
      </c>
    </row>
    <row r="1032217" spans="81:82" x14ac:dyDescent="0.2">
      <c r="CC1032217" s="6">
        <v>22</v>
      </c>
      <c r="CD1032217" s="6">
        <v>3</v>
      </c>
    </row>
    <row r="1032218" spans="81:82" x14ac:dyDescent="0.2">
      <c r="CC1032218" s="6">
        <v>23</v>
      </c>
      <c r="CD1032218" s="6">
        <v>2</v>
      </c>
    </row>
    <row r="1032219" spans="81:82" x14ac:dyDescent="0.2">
      <c r="CC1032219" s="6">
        <v>11</v>
      </c>
      <c r="CD1032219" s="6">
        <v>0</v>
      </c>
    </row>
    <row r="1032220" spans="81:82" x14ac:dyDescent="0.2">
      <c r="CC1032220" s="6">
        <v>84</v>
      </c>
      <c r="CD1032220" s="6">
        <v>9</v>
      </c>
    </row>
    <row r="1032221" spans="81:82" x14ac:dyDescent="0.2">
      <c r="CC1032221" s="6">
        <v>16</v>
      </c>
      <c r="CD1032221" s="6">
        <v>2</v>
      </c>
    </row>
    <row r="1032222" spans="81:82" x14ac:dyDescent="0.2">
      <c r="CC1032222" s="6">
        <v>3</v>
      </c>
      <c r="CD1032222" s="6">
        <v>0</v>
      </c>
    </row>
    <row r="1032223" spans="81:82" x14ac:dyDescent="0.2">
      <c r="CC1032223" s="6">
        <v>5</v>
      </c>
      <c r="CD1032223" s="6">
        <v>2</v>
      </c>
    </row>
    <row r="1032224" spans="81:82" x14ac:dyDescent="0.2">
      <c r="CC1032224" s="6">
        <v>74</v>
      </c>
      <c r="CD1032224" s="6">
        <v>7</v>
      </c>
    </row>
    <row r="1032225" spans="81:82" x14ac:dyDescent="0.2">
      <c r="CC1032225" s="6">
        <v>0</v>
      </c>
      <c r="CD1032225" s="6">
        <v>0</v>
      </c>
    </row>
    <row r="1032226" spans="81:82" x14ac:dyDescent="0.2">
      <c r="CC1032226" s="6">
        <v>39</v>
      </c>
      <c r="CD1032226" s="6">
        <v>7</v>
      </c>
    </row>
    <row r="1032227" spans="81:82" x14ac:dyDescent="0.2">
      <c r="CC1032227" s="6">
        <v>0</v>
      </c>
      <c r="CD1032227" s="6">
        <v>0</v>
      </c>
    </row>
    <row r="1032228" spans="81:82" x14ac:dyDescent="0.2">
      <c r="CC1032228" s="6">
        <v>60</v>
      </c>
      <c r="CD1032228" s="6">
        <v>2</v>
      </c>
    </row>
    <row r="1032229" spans="81:82" x14ac:dyDescent="0.2">
      <c r="CC1032229" s="6">
        <v>1</v>
      </c>
      <c r="CD1032229" s="6">
        <v>0</v>
      </c>
    </row>
    <row r="1032230" spans="81:82" x14ac:dyDescent="0.2">
      <c r="CC1032230" s="6">
        <v>0</v>
      </c>
      <c r="CD1032230" s="6">
        <v>0</v>
      </c>
    </row>
    <row r="1032231" spans="81:82" x14ac:dyDescent="0.2">
      <c r="CC1032231" s="6">
        <v>12</v>
      </c>
      <c r="CD1032231" s="6">
        <v>2</v>
      </c>
    </row>
    <row r="1032232" spans="81:82" x14ac:dyDescent="0.2">
      <c r="CC1032232" s="6">
        <v>2</v>
      </c>
      <c r="CD1032232" s="6">
        <v>0</v>
      </c>
    </row>
    <row r="1032233" spans="81:82" x14ac:dyDescent="0.2">
      <c r="CC1032233" s="6">
        <v>0</v>
      </c>
      <c r="CD1032233" s="6">
        <v>0</v>
      </c>
    </row>
    <row r="1032234" spans="81:82" x14ac:dyDescent="0.2">
      <c r="CC1032234" s="6">
        <v>5</v>
      </c>
      <c r="CD1032234" s="6">
        <v>2</v>
      </c>
    </row>
    <row r="1032235" spans="81:82" x14ac:dyDescent="0.2">
      <c r="CC1032235" s="6">
        <v>11</v>
      </c>
      <c r="CD1032235" s="6">
        <v>1</v>
      </c>
    </row>
    <row r="1032236" spans="81:82" x14ac:dyDescent="0.2">
      <c r="CC1032236" s="6">
        <v>3</v>
      </c>
      <c r="CD1032236" s="6">
        <v>0</v>
      </c>
    </row>
    <row r="1032237" spans="81:82" x14ac:dyDescent="0.2">
      <c r="CC1032237" s="6">
        <v>0</v>
      </c>
      <c r="CD1032237" s="6">
        <v>0</v>
      </c>
    </row>
    <row r="1032238" spans="81:82" x14ac:dyDescent="0.2">
      <c r="CC1032238" s="6">
        <v>1</v>
      </c>
      <c r="CD1032238" s="6">
        <v>0</v>
      </c>
    </row>
    <row r="1032239" spans="81:82" x14ac:dyDescent="0.2">
      <c r="CC1032239" s="6">
        <v>1</v>
      </c>
      <c r="CD1032239" s="6">
        <v>0</v>
      </c>
    </row>
  </sheetData>
  <mergeCells count="35">
    <mergeCell ref="BU4:BW4"/>
    <mergeCell ref="BX4:BZ4"/>
    <mergeCell ref="CA4:CC4"/>
    <mergeCell ref="B3:Q3"/>
    <mergeCell ref="R3:AG3"/>
    <mergeCell ref="AH3:AW3"/>
    <mergeCell ref="AX3:BM3"/>
    <mergeCell ref="BN3:CC3"/>
    <mergeCell ref="Y4:AA4"/>
    <mergeCell ref="AB4:AD4"/>
    <mergeCell ref="AO4:AQ4"/>
    <mergeCell ref="AE4:AG4"/>
    <mergeCell ref="G4:H4"/>
    <mergeCell ref="E4:F4"/>
    <mergeCell ref="B4:D4"/>
    <mergeCell ref="R4:T4"/>
    <mergeCell ref="U4:V4"/>
    <mergeCell ref="W4:X4"/>
    <mergeCell ref="I4:K4"/>
    <mergeCell ref="L4:N4"/>
    <mergeCell ref="O4:Q4"/>
    <mergeCell ref="BN4:BP4"/>
    <mergeCell ref="BQ4:BR4"/>
    <mergeCell ref="BS4:BT4"/>
    <mergeCell ref="AH4:AJ4"/>
    <mergeCell ref="AK4:AL4"/>
    <mergeCell ref="AM4:AN4"/>
    <mergeCell ref="AX4:AZ4"/>
    <mergeCell ref="BA4:BB4"/>
    <mergeCell ref="BC4:BD4"/>
    <mergeCell ref="AR4:AT4"/>
    <mergeCell ref="AU4:AW4"/>
    <mergeCell ref="BE4:BG4"/>
    <mergeCell ref="BH4:BJ4"/>
    <mergeCell ref="BK4:BM4"/>
  </mergeCells>
  <conditionalFormatting sqref="A8:A9 A31">
    <cfRule type="cellIs" dxfId="32" priority="143" operator="lessThan">
      <formula>5.14</formula>
    </cfRule>
  </conditionalFormatting>
  <conditionalFormatting sqref="A25 A36:A42 A13:A14 A45:A46 A49">
    <cfRule type="top10" dxfId="31" priority="144" rank="1"/>
    <cfRule type="top10" dxfId="30" priority="145" bottom="1" rank="1"/>
  </conditionalFormatting>
  <conditionalFormatting sqref="A29">
    <cfRule type="top10" dxfId="29" priority="137" rank="1"/>
    <cfRule type="top10" dxfId="28" priority="138" bottom="1" rank="1"/>
  </conditionalFormatting>
  <conditionalFormatting sqref="A43">
    <cfRule type="top10" dxfId="27" priority="139" rank="1"/>
    <cfRule type="top10" dxfId="26" priority="140" bottom="1" rank="1"/>
  </conditionalFormatting>
  <conditionalFormatting sqref="A44">
    <cfRule type="top10" dxfId="25" priority="141" rank="1"/>
    <cfRule type="top10" dxfId="24" priority="142" bottom="1" rank="1"/>
  </conditionalFormatting>
  <conditionalFormatting sqref="B52:D52">
    <cfRule type="duplicateValues" dxfId="23" priority="136"/>
  </conditionalFormatting>
  <conditionalFormatting sqref="E6:F50">
    <cfRule type="cellIs" dxfId="22" priority="132" operator="between">
      <formula>0.5</formula>
      <formula>0.75</formula>
    </cfRule>
    <cfRule type="cellIs" dxfId="21" priority="133" operator="between">
      <formula>1.5</formula>
      <formula>2</formula>
    </cfRule>
    <cfRule type="cellIs" dxfId="20" priority="134" operator="lessThan">
      <formula>0.5</formula>
    </cfRule>
    <cfRule type="cellIs" dxfId="19" priority="135" operator="greaterThan">
      <formula>2</formula>
    </cfRule>
  </conditionalFormatting>
  <conditionalFormatting sqref="G6:H50">
    <cfRule type="cellIs" dxfId="18" priority="16" operator="lessThan">
      <formula>0.05</formula>
    </cfRule>
  </conditionalFormatting>
  <conditionalFormatting sqref="G6:N50">
    <cfRule type="cellIs" dxfId="17" priority="15" operator="between">
      <formula>0.1</formula>
      <formula>0.05</formula>
    </cfRule>
  </conditionalFormatting>
  <conditionalFormatting sqref="O6:Q50">
    <cfRule type="cellIs" dxfId="16" priority="17" operator="greaterThan">
      <formula>0.75</formula>
    </cfRule>
    <cfRule type="cellIs" dxfId="15" priority="18" operator="greaterThan">
      <formula>0.5</formula>
    </cfRule>
    <cfRule type="cellIs" dxfId="14" priority="19" operator="greaterThan">
      <formula>50</formula>
    </cfRule>
  </conditionalFormatting>
  <conditionalFormatting sqref="R52:T52 AH52:AJ52 AX52:AZ52 BN52:BP52">
    <cfRule type="duplicateValues" dxfId="13" priority="13"/>
  </conditionalFormatting>
  <conditionalFormatting sqref="U6:V50 AK6:AL50 BA6:BB50 BQ6:BR50">
    <cfRule type="cellIs" dxfId="12" priority="9" operator="between">
      <formula>0.5</formula>
      <formula>0.75</formula>
    </cfRule>
    <cfRule type="cellIs" dxfId="11" priority="10" operator="between">
      <formula>1.5</formula>
      <formula>2</formula>
    </cfRule>
    <cfRule type="cellIs" dxfId="10" priority="11" operator="lessThan">
      <formula>0.5</formula>
    </cfRule>
    <cfRule type="cellIs" dxfId="9" priority="12" operator="greaterThan">
      <formula>2</formula>
    </cfRule>
  </conditionalFormatting>
  <conditionalFormatting sqref="W6:X50 AM6:AN50 BC6:BD50 BS6:BT50">
    <cfRule type="cellIs" dxfId="8" priority="2" operator="lessThan">
      <formula>0.05</formula>
    </cfRule>
  </conditionalFormatting>
  <conditionalFormatting sqref="W6:AD50 AM6:AT50 BC6:BJ50 BS6:BZ50">
    <cfRule type="cellIs" dxfId="7" priority="1" operator="between">
      <formula>0.1</formula>
      <formula>0.05</formula>
    </cfRule>
  </conditionalFormatting>
  <conditionalFormatting sqref="AE6:AG50 AU6:AW50 BK6:BM50 CA6:CC50">
    <cfRule type="cellIs" dxfId="6" priority="3" operator="greaterThan">
      <formula>0.75</formula>
    </cfRule>
    <cfRule type="cellIs" dxfId="5" priority="4" operator="greaterThan">
      <formula>0.5</formula>
    </cfRule>
    <cfRule type="cellIs" dxfId="4" priority="5" operator="greaterThan">
      <formula>50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24841-B94F-3E42-9F00-53C39BDA2A05}">
  <dimension ref="A1:AI48"/>
  <sheetViews>
    <sheetView workbookViewId="0">
      <selection sqref="A1:A1048576"/>
    </sheetView>
  </sheetViews>
  <sheetFormatPr baseColWidth="10" defaultRowHeight="15" x14ac:dyDescent="0.2"/>
  <cols>
    <col min="1" max="1" width="15.1640625" style="2" bestFit="1" customWidth="1"/>
    <col min="2" max="3" width="10.83203125" style="1"/>
    <col min="4" max="4" width="6.1640625" style="148" customWidth="1"/>
    <col min="5" max="5" width="10.83203125" style="148"/>
    <col min="6" max="6" width="5.83203125" style="148" bestFit="1" customWidth="1"/>
    <col min="7" max="7" width="7.33203125" style="148" bestFit="1" customWidth="1"/>
    <col min="8" max="8" width="9" style="148" bestFit="1" customWidth="1"/>
    <col min="9" max="11" width="7" style="148" bestFit="1" customWidth="1"/>
    <col min="12" max="12" width="5.83203125" style="148" bestFit="1" customWidth="1"/>
    <col min="13" max="13" width="7.33203125" style="148" bestFit="1" customWidth="1"/>
    <col min="14" max="14" width="9" style="148" bestFit="1" customWidth="1"/>
    <col min="15" max="17" width="7" style="148" bestFit="1" customWidth="1"/>
    <col min="18" max="18" width="5.83203125" style="148" bestFit="1" customWidth="1"/>
    <col min="19" max="19" width="7.33203125" style="148" bestFit="1" customWidth="1"/>
    <col min="20" max="20" width="9" style="148" bestFit="1" customWidth="1"/>
    <col min="21" max="23" width="7" style="148" bestFit="1" customWidth="1"/>
    <col min="24" max="24" width="5.83203125" style="148" bestFit="1" customWidth="1"/>
    <col min="25" max="25" width="7.33203125" style="148" bestFit="1" customWidth="1"/>
    <col min="26" max="26" width="9" style="148" bestFit="1" customWidth="1"/>
    <col min="27" max="29" width="7" style="148" bestFit="1" customWidth="1"/>
    <col min="30" max="30" width="5.83203125" style="148" bestFit="1" customWidth="1"/>
    <col min="31" max="31" width="7.33203125" style="148" bestFit="1" customWidth="1"/>
    <col min="32" max="32" width="9" style="148" bestFit="1" customWidth="1"/>
    <col min="33" max="35" width="7" style="148" bestFit="1" customWidth="1"/>
    <col min="36" max="16384" width="10.83203125" style="148"/>
  </cols>
  <sheetData>
    <row r="1" spans="1:35" ht="80" x14ac:dyDescent="0.2">
      <c r="A1" s="142" t="s">
        <v>1</v>
      </c>
      <c r="B1" s="142" t="s">
        <v>264</v>
      </c>
      <c r="C1" s="142" t="s">
        <v>265</v>
      </c>
      <c r="F1" s="199" t="s">
        <v>226</v>
      </c>
      <c r="G1" s="200"/>
      <c r="H1" s="200"/>
      <c r="I1" s="200"/>
      <c r="J1" s="200"/>
      <c r="K1" s="201"/>
      <c r="L1" s="199" t="s">
        <v>153</v>
      </c>
      <c r="M1" s="200"/>
      <c r="N1" s="200"/>
      <c r="O1" s="200"/>
      <c r="P1" s="200"/>
      <c r="Q1" s="201"/>
      <c r="R1" s="200" t="s">
        <v>152</v>
      </c>
      <c r="S1" s="200"/>
      <c r="T1" s="200"/>
      <c r="U1" s="200"/>
      <c r="V1" s="200"/>
      <c r="W1" s="201"/>
      <c r="X1" s="199" t="s">
        <v>149</v>
      </c>
      <c r="Y1" s="200"/>
      <c r="Z1" s="200"/>
      <c r="AA1" s="200"/>
      <c r="AB1" s="200"/>
      <c r="AC1" s="201"/>
      <c r="AD1" s="199" t="s">
        <v>201</v>
      </c>
      <c r="AE1" s="200"/>
      <c r="AF1" s="200"/>
      <c r="AG1" s="200"/>
      <c r="AH1" s="200"/>
      <c r="AI1" s="201"/>
    </row>
    <row r="2" spans="1:35" ht="32" x14ac:dyDescent="0.2">
      <c r="A2" s="145" t="s">
        <v>5</v>
      </c>
      <c r="B2" s="143">
        <v>-1</v>
      </c>
      <c r="C2" s="143">
        <v>1</v>
      </c>
      <c r="E2" s="149"/>
      <c r="F2" s="153" t="s">
        <v>260</v>
      </c>
      <c r="G2" s="142" t="s">
        <v>136</v>
      </c>
      <c r="H2" s="142" t="s">
        <v>137</v>
      </c>
      <c r="I2" s="142" t="s">
        <v>262</v>
      </c>
      <c r="J2" s="142" t="s">
        <v>132</v>
      </c>
      <c r="K2" s="154" t="s">
        <v>263</v>
      </c>
      <c r="L2" s="153" t="s">
        <v>260</v>
      </c>
      <c r="M2" s="142" t="s">
        <v>136</v>
      </c>
      <c r="N2" s="142" t="s">
        <v>137</v>
      </c>
      <c r="O2" s="142" t="s">
        <v>262</v>
      </c>
      <c r="P2" s="142" t="s">
        <v>132</v>
      </c>
      <c r="Q2" s="154" t="s">
        <v>263</v>
      </c>
      <c r="R2" s="151" t="s">
        <v>260</v>
      </c>
      <c r="S2" s="142" t="s">
        <v>136</v>
      </c>
      <c r="T2" s="142" t="s">
        <v>137</v>
      </c>
      <c r="U2" s="142" t="s">
        <v>262</v>
      </c>
      <c r="V2" s="142" t="s">
        <v>132</v>
      </c>
      <c r="W2" s="154" t="s">
        <v>263</v>
      </c>
      <c r="X2" s="153" t="s">
        <v>260</v>
      </c>
      <c r="Y2" s="142" t="s">
        <v>136</v>
      </c>
      <c r="Z2" s="142" t="s">
        <v>137</v>
      </c>
      <c r="AA2" s="142" t="s">
        <v>262</v>
      </c>
      <c r="AB2" s="142" t="s">
        <v>132</v>
      </c>
      <c r="AC2" s="154" t="s">
        <v>263</v>
      </c>
      <c r="AD2" s="153" t="s">
        <v>260</v>
      </c>
      <c r="AE2" s="142" t="s">
        <v>136</v>
      </c>
      <c r="AF2" s="142" t="s">
        <v>137</v>
      </c>
      <c r="AG2" s="142" t="s">
        <v>262</v>
      </c>
      <c r="AH2" s="142" t="s">
        <v>132</v>
      </c>
      <c r="AI2" s="154" t="s">
        <v>263</v>
      </c>
    </row>
    <row r="3" spans="1:35" ht="16" x14ac:dyDescent="0.2">
      <c r="A3" s="145" t="s">
        <v>9</v>
      </c>
      <c r="B3" s="143">
        <v>-1</v>
      </c>
      <c r="C3" s="143">
        <v>1</v>
      </c>
      <c r="E3" s="150" t="s">
        <v>261</v>
      </c>
      <c r="F3" s="155">
        <v>62</v>
      </c>
      <c r="G3" s="143">
        <v>-17</v>
      </c>
      <c r="H3" s="143">
        <v>10</v>
      </c>
      <c r="I3" s="143">
        <v>-7</v>
      </c>
      <c r="J3" s="143">
        <v>-1</v>
      </c>
      <c r="K3" s="156">
        <v>3.75</v>
      </c>
      <c r="L3" s="155">
        <v>58</v>
      </c>
      <c r="M3" s="143">
        <v>-12</v>
      </c>
      <c r="N3" s="143">
        <v>13</v>
      </c>
      <c r="O3" s="143">
        <v>-6</v>
      </c>
      <c r="P3" s="143">
        <v>-2.5</v>
      </c>
      <c r="Q3" s="156">
        <v>2.75</v>
      </c>
      <c r="R3" s="152">
        <v>60</v>
      </c>
      <c r="S3" s="143">
        <v>-15</v>
      </c>
      <c r="T3" s="143">
        <v>13</v>
      </c>
      <c r="U3" s="143">
        <v>-6</v>
      </c>
      <c r="V3" s="143">
        <v>-1</v>
      </c>
      <c r="W3" s="156">
        <v>5</v>
      </c>
      <c r="X3" s="155">
        <v>61</v>
      </c>
      <c r="Y3" s="143">
        <v>-15</v>
      </c>
      <c r="Z3" s="143">
        <v>12</v>
      </c>
      <c r="AA3" s="143">
        <v>-7</v>
      </c>
      <c r="AB3" s="143">
        <v>-4</v>
      </c>
      <c r="AC3" s="156">
        <v>1</v>
      </c>
      <c r="AD3" s="155">
        <v>51</v>
      </c>
      <c r="AE3" s="143">
        <v>-13</v>
      </c>
      <c r="AF3" s="143">
        <v>15</v>
      </c>
      <c r="AG3" s="143">
        <v>-7</v>
      </c>
      <c r="AH3" s="143">
        <v>-2</v>
      </c>
      <c r="AI3" s="156">
        <v>2</v>
      </c>
    </row>
    <row r="4" spans="1:35" ht="16" x14ac:dyDescent="0.2">
      <c r="A4" s="145" t="s">
        <v>12</v>
      </c>
      <c r="B4" s="143">
        <v>-1</v>
      </c>
      <c r="C4" s="143">
        <v>1</v>
      </c>
      <c r="E4" s="150" t="s">
        <v>242</v>
      </c>
      <c r="F4" s="155">
        <v>35</v>
      </c>
      <c r="G4" s="143">
        <v>-14</v>
      </c>
      <c r="H4" s="143">
        <v>10</v>
      </c>
      <c r="I4" s="143">
        <v>-7.5</v>
      </c>
      <c r="J4" s="143">
        <v>1</v>
      </c>
      <c r="K4" s="156">
        <v>5.5</v>
      </c>
      <c r="L4" s="155">
        <v>30</v>
      </c>
      <c r="M4" s="143">
        <v>-10</v>
      </c>
      <c r="N4" s="143">
        <v>15</v>
      </c>
      <c r="O4" s="143">
        <v>-3</v>
      </c>
      <c r="P4" s="143">
        <v>1</v>
      </c>
      <c r="Q4" s="156">
        <v>4</v>
      </c>
      <c r="R4" s="152">
        <v>28</v>
      </c>
      <c r="S4" s="143">
        <v>-18</v>
      </c>
      <c r="T4" s="143">
        <v>14</v>
      </c>
      <c r="U4" s="143">
        <v>-6.25</v>
      </c>
      <c r="V4" s="143">
        <v>0.5</v>
      </c>
      <c r="W4" s="156">
        <v>6.25</v>
      </c>
      <c r="X4" s="155">
        <v>34</v>
      </c>
      <c r="Y4" s="143">
        <v>-16</v>
      </c>
      <c r="Z4" s="143">
        <v>11</v>
      </c>
      <c r="AA4" s="143">
        <v>-5.75</v>
      </c>
      <c r="AB4" s="143">
        <v>1</v>
      </c>
      <c r="AC4" s="156">
        <v>6</v>
      </c>
      <c r="AD4" s="155">
        <v>28</v>
      </c>
      <c r="AE4" s="143">
        <v>-11</v>
      </c>
      <c r="AF4" s="143">
        <v>12</v>
      </c>
      <c r="AG4" s="143">
        <v>-5</v>
      </c>
      <c r="AH4" s="143">
        <v>-2.5</v>
      </c>
      <c r="AI4" s="156">
        <v>3.25</v>
      </c>
    </row>
    <row r="5" spans="1:35" ht="16" x14ac:dyDescent="0.2">
      <c r="A5" s="145" t="s">
        <v>15</v>
      </c>
      <c r="B5" s="143">
        <v>-1</v>
      </c>
      <c r="C5" s="143">
        <v>1</v>
      </c>
      <c r="E5" s="150" t="s">
        <v>238</v>
      </c>
      <c r="F5" s="155">
        <v>10</v>
      </c>
      <c r="G5" s="143">
        <v>-10</v>
      </c>
      <c r="H5" s="143">
        <v>11</v>
      </c>
      <c r="I5" s="143">
        <v>-5.5</v>
      </c>
      <c r="J5" s="143">
        <v>5</v>
      </c>
      <c r="K5" s="156">
        <v>8.25</v>
      </c>
      <c r="L5" s="155">
        <v>5</v>
      </c>
      <c r="M5" s="143">
        <v>-5</v>
      </c>
      <c r="N5" s="143">
        <v>11</v>
      </c>
      <c r="O5" s="143">
        <v>1</v>
      </c>
      <c r="P5" s="143">
        <v>8</v>
      </c>
      <c r="Q5" s="156">
        <v>8</v>
      </c>
      <c r="R5" s="152">
        <v>7</v>
      </c>
      <c r="S5" s="143">
        <v>-6</v>
      </c>
      <c r="T5" s="143">
        <v>12</v>
      </c>
      <c r="U5" s="143">
        <v>-0.5</v>
      </c>
      <c r="V5" s="143">
        <v>3</v>
      </c>
      <c r="W5" s="156">
        <v>5</v>
      </c>
      <c r="X5" s="155">
        <v>10</v>
      </c>
      <c r="Y5" s="143">
        <v>-3</v>
      </c>
      <c r="Z5" s="143">
        <v>11</v>
      </c>
      <c r="AA5" s="143">
        <v>4</v>
      </c>
      <c r="AB5" s="143">
        <v>6</v>
      </c>
      <c r="AC5" s="156">
        <v>8.75</v>
      </c>
      <c r="AD5" s="155">
        <v>5</v>
      </c>
      <c r="AE5" s="143">
        <v>-5</v>
      </c>
      <c r="AF5" s="143">
        <v>8</v>
      </c>
      <c r="AG5" s="143">
        <v>-4</v>
      </c>
      <c r="AH5" s="143">
        <v>-2</v>
      </c>
      <c r="AI5" s="156">
        <v>-1</v>
      </c>
    </row>
    <row r="6" spans="1:35" ht="16" x14ac:dyDescent="0.2">
      <c r="A6" s="145" t="s">
        <v>18</v>
      </c>
      <c r="B6" s="143">
        <v>-1</v>
      </c>
      <c r="C6" s="143">
        <v>1</v>
      </c>
      <c r="E6" s="150" t="s">
        <v>240</v>
      </c>
      <c r="F6" s="155">
        <v>9</v>
      </c>
      <c r="G6" s="143">
        <v>-14</v>
      </c>
      <c r="H6" s="143">
        <v>10</v>
      </c>
      <c r="I6" s="143">
        <v>-7</v>
      </c>
      <c r="J6" s="143">
        <v>0</v>
      </c>
      <c r="K6" s="156">
        <v>6</v>
      </c>
      <c r="L6" s="155">
        <v>8</v>
      </c>
      <c r="M6" s="143">
        <v>-9</v>
      </c>
      <c r="N6" s="143">
        <v>12</v>
      </c>
      <c r="O6" s="143">
        <v>-4.5</v>
      </c>
      <c r="P6" s="143">
        <v>0</v>
      </c>
      <c r="Q6" s="156">
        <v>2.25</v>
      </c>
      <c r="R6" s="152">
        <v>9</v>
      </c>
      <c r="S6" s="143">
        <v>-10</v>
      </c>
      <c r="T6" s="143">
        <v>17</v>
      </c>
      <c r="U6" s="143">
        <v>-3</v>
      </c>
      <c r="V6" s="143">
        <v>-2</v>
      </c>
      <c r="W6" s="156">
        <v>3</v>
      </c>
      <c r="X6" s="155">
        <v>9</v>
      </c>
      <c r="Y6" s="143">
        <v>-11</v>
      </c>
      <c r="Z6" s="143">
        <v>11</v>
      </c>
      <c r="AA6" s="143">
        <v>-1</v>
      </c>
      <c r="AB6" s="143">
        <v>2</v>
      </c>
      <c r="AC6" s="156">
        <v>5</v>
      </c>
      <c r="AD6" s="155">
        <v>5</v>
      </c>
      <c r="AE6" s="143">
        <v>-12</v>
      </c>
      <c r="AF6" s="143">
        <v>8</v>
      </c>
      <c r="AG6" s="143">
        <v>-5</v>
      </c>
      <c r="AH6" s="143">
        <v>0</v>
      </c>
      <c r="AI6" s="156">
        <v>2</v>
      </c>
    </row>
    <row r="7" spans="1:35" ht="17" thickBot="1" x14ac:dyDescent="0.25">
      <c r="A7" s="145" t="s">
        <v>20</v>
      </c>
      <c r="B7" s="143">
        <v>-1</v>
      </c>
      <c r="C7" s="143">
        <v>1</v>
      </c>
      <c r="E7" s="150" t="s">
        <v>246</v>
      </c>
      <c r="F7" s="157">
        <v>10</v>
      </c>
      <c r="G7" s="158">
        <v>-13</v>
      </c>
      <c r="H7" s="158">
        <v>10</v>
      </c>
      <c r="I7" s="158">
        <v>-8</v>
      </c>
      <c r="J7" s="158">
        <v>0.5</v>
      </c>
      <c r="K7" s="159">
        <v>8.5</v>
      </c>
      <c r="L7" s="157">
        <v>7</v>
      </c>
      <c r="M7" s="158">
        <v>-8</v>
      </c>
      <c r="N7" s="158">
        <v>4</v>
      </c>
      <c r="O7" s="158">
        <v>-4</v>
      </c>
      <c r="P7" s="158">
        <v>-2</v>
      </c>
      <c r="Q7" s="159">
        <v>1.5</v>
      </c>
      <c r="R7" s="160">
        <v>7</v>
      </c>
      <c r="S7" s="158">
        <v>-10</v>
      </c>
      <c r="T7" s="158">
        <v>14</v>
      </c>
      <c r="U7" s="158">
        <v>-5</v>
      </c>
      <c r="V7" s="158">
        <v>0</v>
      </c>
      <c r="W7" s="159">
        <v>7.5</v>
      </c>
      <c r="X7" s="157">
        <v>9</v>
      </c>
      <c r="Y7" s="158">
        <v>-9</v>
      </c>
      <c r="Z7" s="158">
        <v>8</v>
      </c>
      <c r="AA7" s="158">
        <v>-7</v>
      </c>
      <c r="AB7" s="158">
        <v>-3</v>
      </c>
      <c r="AC7" s="159">
        <v>5</v>
      </c>
      <c r="AD7" s="157">
        <v>9</v>
      </c>
      <c r="AE7" s="158">
        <v>-12</v>
      </c>
      <c r="AF7" s="158">
        <v>6</v>
      </c>
      <c r="AG7" s="158">
        <v>-5</v>
      </c>
      <c r="AH7" s="158">
        <v>0</v>
      </c>
      <c r="AI7" s="159">
        <v>2</v>
      </c>
    </row>
    <row r="8" spans="1:35" ht="16" x14ac:dyDescent="0.2">
      <c r="A8" s="145" t="s">
        <v>23</v>
      </c>
      <c r="B8" s="143">
        <v>-1</v>
      </c>
      <c r="C8" s="143">
        <v>1</v>
      </c>
    </row>
    <row r="9" spans="1:35" ht="16" x14ac:dyDescent="0.2">
      <c r="A9" s="145" t="s">
        <v>26</v>
      </c>
      <c r="B9" s="143">
        <v>-1</v>
      </c>
      <c r="C9" s="143">
        <v>1</v>
      </c>
    </row>
    <row r="10" spans="1:35" ht="16" x14ac:dyDescent="0.2">
      <c r="A10" s="145" t="s">
        <v>30</v>
      </c>
      <c r="B10" s="143">
        <v>0</v>
      </c>
      <c r="C10" s="143">
        <v>0</v>
      </c>
    </row>
    <row r="11" spans="1:35" ht="16" x14ac:dyDescent="0.2">
      <c r="A11" s="145" t="s">
        <v>33</v>
      </c>
      <c r="B11" s="143">
        <v>-1</v>
      </c>
      <c r="C11" s="143">
        <v>1</v>
      </c>
    </row>
    <row r="12" spans="1:35" ht="16" x14ac:dyDescent="0.2">
      <c r="A12" s="145" t="s">
        <v>36</v>
      </c>
      <c r="B12" s="143">
        <v>-1</v>
      </c>
      <c r="C12" s="143">
        <v>1</v>
      </c>
    </row>
    <row r="13" spans="1:35" ht="16" x14ac:dyDescent="0.2">
      <c r="A13" s="145" t="s">
        <v>39</v>
      </c>
      <c r="B13" s="143">
        <v>-1</v>
      </c>
      <c r="C13" s="143">
        <v>1</v>
      </c>
    </row>
    <row r="14" spans="1:35" ht="16" x14ac:dyDescent="0.2">
      <c r="A14" s="145" t="s">
        <v>41</v>
      </c>
      <c r="B14" s="143">
        <v>-1</v>
      </c>
      <c r="C14" s="143">
        <v>1</v>
      </c>
    </row>
    <row r="15" spans="1:35" ht="16" x14ac:dyDescent="0.2">
      <c r="A15" s="145" t="s">
        <v>44</v>
      </c>
      <c r="B15" s="143">
        <v>-1</v>
      </c>
      <c r="C15" s="143">
        <v>1</v>
      </c>
    </row>
    <row r="16" spans="1:35" ht="16" x14ac:dyDescent="0.2">
      <c r="A16" s="145" t="s">
        <v>47</v>
      </c>
      <c r="B16" s="143">
        <v>-1</v>
      </c>
      <c r="C16" s="143">
        <v>1</v>
      </c>
    </row>
    <row r="17" spans="1:3" ht="16" x14ac:dyDescent="0.2">
      <c r="A17" s="145" t="s">
        <v>50</v>
      </c>
      <c r="B17" s="143">
        <v>0</v>
      </c>
      <c r="C17" s="143">
        <v>0</v>
      </c>
    </row>
    <row r="18" spans="1:3" ht="16" x14ac:dyDescent="0.2">
      <c r="A18" s="145" t="s">
        <v>53</v>
      </c>
      <c r="B18" s="143">
        <v>-1</v>
      </c>
      <c r="C18" s="143">
        <v>1</v>
      </c>
    </row>
    <row r="19" spans="1:3" ht="16" x14ac:dyDescent="0.2">
      <c r="A19" s="145" t="s">
        <v>55</v>
      </c>
      <c r="B19" s="143">
        <v>-1</v>
      </c>
      <c r="C19" s="143">
        <v>1</v>
      </c>
    </row>
    <row r="20" spans="1:3" ht="16" x14ac:dyDescent="0.2">
      <c r="A20" s="145" t="s">
        <v>57</v>
      </c>
      <c r="B20" s="143">
        <v>1</v>
      </c>
      <c r="C20" s="143">
        <v>-1</v>
      </c>
    </row>
    <row r="21" spans="1:3" ht="16" x14ac:dyDescent="0.2">
      <c r="A21" s="145" t="s">
        <v>60</v>
      </c>
      <c r="B21" s="143">
        <v>0</v>
      </c>
      <c r="C21" s="143">
        <v>0</v>
      </c>
    </row>
    <row r="22" spans="1:3" ht="16" x14ac:dyDescent="0.2">
      <c r="A22" s="145" t="s">
        <v>63</v>
      </c>
      <c r="B22" s="143">
        <v>-1</v>
      </c>
      <c r="C22" s="143">
        <v>1</v>
      </c>
    </row>
    <row r="23" spans="1:3" ht="16" x14ac:dyDescent="0.2">
      <c r="A23" s="145" t="s">
        <v>66</v>
      </c>
      <c r="B23" s="143">
        <v>1</v>
      </c>
      <c r="C23" s="143">
        <v>-1</v>
      </c>
    </row>
    <row r="24" spans="1:3" ht="16" x14ac:dyDescent="0.2">
      <c r="A24" s="145" t="s">
        <v>69</v>
      </c>
      <c r="B24" s="143">
        <v>-1</v>
      </c>
      <c r="C24" s="143">
        <v>1</v>
      </c>
    </row>
    <row r="25" spans="1:3" ht="16" x14ac:dyDescent="0.2">
      <c r="A25" s="145" t="s">
        <v>71</v>
      </c>
      <c r="B25" s="143">
        <v>0</v>
      </c>
      <c r="C25" s="143">
        <v>0</v>
      </c>
    </row>
    <row r="26" spans="1:3" ht="16" x14ac:dyDescent="0.2">
      <c r="A26" s="145" t="s">
        <v>73</v>
      </c>
      <c r="B26" s="143">
        <v>0</v>
      </c>
      <c r="C26" s="143">
        <v>0</v>
      </c>
    </row>
    <row r="27" spans="1:3" ht="16" x14ac:dyDescent="0.2">
      <c r="A27" s="145" t="s">
        <v>75</v>
      </c>
      <c r="B27" s="143">
        <v>-1</v>
      </c>
      <c r="C27" s="143">
        <v>1</v>
      </c>
    </row>
    <row r="28" spans="1:3" ht="16" x14ac:dyDescent="0.2">
      <c r="A28" s="145" t="s">
        <v>78</v>
      </c>
      <c r="B28" s="143">
        <v>1</v>
      </c>
      <c r="C28" s="143">
        <v>-1</v>
      </c>
    </row>
    <row r="29" spans="1:3" ht="16" x14ac:dyDescent="0.2">
      <c r="A29" s="145" t="s">
        <v>80</v>
      </c>
      <c r="B29" s="143">
        <v>-1</v>
      </c>
      <c r="C29" s="143">
        <v>1</v>
      </c>
    </row>
    <row r="30" spans="1:3" ht="16" x14ac:dyDescent="0.2">
      <c r="A30" s="145" t="s">
        <v>82</v>
      </c>
      <c r="B30" s="143">
        <v>-1</v>
      </c>
      <c r="C30" s="143">
        <v>1</v>
      </c>
    </row>
    <row r="31" spans="1:3" ht="16" x14ac:dyDescent="0.2">
      <c r="A31" s="145" t="s">
        <v>85</v>
      </c>
      <c r="B31" s="143">
        <v>0</v>
      </c>
      <c r="C31" s="143">
        <v>0</v>
      </c>
    </row>
    <row r="32" spans="1:3" ht="16" x14ac:dyDescent="0.2">
      <c r="A32" s="145" t="s">
        <v>88</v>
      </c>
      <c r="B32" s="143">
        <v>0</v>
      </c>
      <c r="C32" s="143">
        <v>0</v>
      </c>
    </row>
    <row r="33" spans="1:3" ht="16" x14ac:dyDescent="0.2">
      <c r="A33" s="145" t="s">
        <v>90</v>
      </c>
      <c r="B33" s="143">
        <v>0</v>
      </c>
      <c r="C33" s="143">
        <v>0</v>
      </c>
    </row>
    <row r="34" spans="1:3" ht="16" x14ac:dyDescent="0.2">
      <c r="A34" s="145" t="s">
        <v>92</v>
      </c>
      <c r="B34" s="143">
        <v>0</v>
      </c>
      <c r="C34" s="143">
        <v>0</v>
      </c>
    </row>
    <row r="35" spans="1:3" ht="16" x14ac:dyDescent="0.2">
      <c r="A35" s="145" t="s">
        <v>95</v>
      </c>
      <c r="B35" s="143">
        <v>-1</v>
      </c>
      <c r="C35" s="143">
        <v>1</v>
      </c>
    </row>
    <row r="36" spans="1:3" ht="16" x14ac:dyDescent="0.2">
      <c r="A36" s="145" t="s">
        <v>97</v>
      </c>
      <c r="B36" s="143">
        <v>0</v>
      </c>
      <c r="C36" s="143">
        <v>0</v>
      </c>
    </row>
    <row r="37" spans="1:3" ht="16" x14ac:dyDescent="0.2">
      <c r="A37" s="145" t="s">
        <v>187</v>
      </c>
      <c r="B37" s="143">
        <v>-1</v>
      </c>
      <c r="C37" s="143">
        <v>1</v>
      </c>
    </row>
    <row r="38" spans="1:3" ht="16" x14ac:dyDescent="0.2">
      <c r="A38" s="145" t="s">
        <v>101</v>
      </c>
      <c r="B38" s="143">
        <v>-1</v>
      </c>
      <c r="C38" s="143">
        <v>1</v>
      </c>
    </row>
    <row r="39" spans="1:3" ht="16" x14ac:dyDescent="0.2">
      <c r="A39" s="145" t="s">
        <v>104</v>
      </c>
      <c r="B39" s="143">
        <v>0</v>
      </c>
      <c r="C39" s="143">
        <v>0</v>
      </c>
    </row>
    <row r="40" spans="1:3" ht="16" x14ac:dyDescent="0.2">
      <c r="A40" s="145" t="s">
        <v>106</v>
      </c>
      <c r="B40" s="143">
        <v>0</v>
      </c>
      <c r="C40" s="143">
        <v>0</v>
      </c>
    </row>
    <row r="41" spans="1:3" ht="16" x14ac:dyDescent="0.2">
      <c r="A41" s="145" t="s">
        <v>108</v>
      </c>
      <c r="B41" s="143">
        <v>0</v>
      </c>
      <c r="C41" s="143">
        <v>0</v>
      </c>
    </row>
    <row r="42" spans="1:3" ht="16" x14ac:dyDescent="0.2">
      <c r="A42" s="145" t="s">
        <v>111</v>
      </c>
      <c r="B42" s="143">
        <v>-1</v>
      </c>
      <c r="C42" s="143">
        <v>1</v>
      </c>
    </row>
    <row r="43" spans="1:3" ht="16" x14ac:dyDescent="0.2">
      <c r="A43" s="145" t="s">
        <v>114</v>
      </c>
      <c r="B43" s="143">
        <v>0</v>
      </c>
      <c r="C43" s="143">
        <v>0</v>
      </c>
    </row>
    <row r="44" spans="1:3" ht="16" x14ac:dyDescent="0.2">
      <c r="A44" s="145" t="s">
        <v>117</v>
      </c>
      <c r="B44" s="143">
        <v>0</v>
      </c>
      <c r="C44" s="143">
        <v>0</v>
      </c>
    </row>
    <row r="45" spans="1:3" ht="16" x14ac:dyDescent="0.2">
      <c r="A45" s="145" t="s">
        <v>120</v>
      </c>
      <c r="B45" s="143">
        <v>0</v>
      </c>
      <c r="C45" s="143">
        <v>0</v>
      </c>
    </row>
    <row r="46" spans="1:3" ht="16" x14ac:dyDescent="0.2">
      <c r="A46" s="145" t="s">
        <v>123</v>
      </c>
      <c r="B46" s="143">
        <v>-1</v>
      </c>
      <c r="C46" s="143">
        <v>1</v>
      </c>
    </row>
    <row r="48" spans="1:3" x14ac:dyDescent="0.2">
      <c r="A48" s="148"/>
      <c r="B48" s="148"/>
      <c r="C48" s="148"/>
    </row>
  </sheetData>
  <mergeCells count="5">
    <mergeCell ref="F1:K1"/>
    <mergeCell ref="L1:Q1"/>
    <mergeCell ref="R1:W1"/>
    <mergeCell ref="X1:AC1"/>
    <mergeCell ref="AD1:AI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C9B8083E62BBF43A1930E778FF728A2" ma:contentTypeVersion="15" ma:contentTypeDescription="Create a new document." ma:contentTypeScope="" ma:versionID="86377c2d319c978af334ee6a529b0701">
  <xsd:schema xmlns:xsd="http://www.w3.org/2001/XMLSchema" xmlns:xs="http://www.w3.org/2001/XMLSchema" xmlns:p="http://schemas.microsoft.com/office/2006/metadata/properties" xmlns:ns2="66c9da66-aa5a-4e97-90a2-96cc81303e9b" xmlns:ns3="21c339ea-5b57-489c-9fd2-12ab1f63d769" targetNamespace="http://schemas.microsoft.com/office/2006/metadata/properties" ma:root="true" ma:fieldsID="c75f0242f4f10e8447238eb7781aa0fb" ns2:_="" ns3:_="">
    <xsd:import namespace="66c9da66-aa5a-4e97-90a2-96cc81303e9b"/>
    <xsd:import namespace="21c339ea-5b57-489c-9fd2-12ab1f63d76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c9da66-aa5a-4e97-90a2-96cc81303e9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7b434354-605c-4a24-9fd5-b21458dd13e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1c339ea-5b57-489c-9fd2-12ab1f63d76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4ac73e30-6751-4493-ac81-2d0eebcdbd32}" ma:internalName="TaxCatchAll" ma:showField="CatchAllData" ma:web="21c339ea-5b57-489c-9fd2-12ab1f63d76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6c9da66-aa5a-4e97-90a2-96cc81303e9b">
      <Terms xmlns="http://schemas.microsoft.com/office/infopath/2007/PartnerControls"/>
    </lcf76f155ced4ddcb4097134ff3c332f>
    <TaxCatchAll xmlns="21c339ea-5b57-489c-9fd2-12ab1f63d769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6745382-EBFF-473C-9062-FB4AEF2CF57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c9da66-aa5a-4e97-90a2-96cc81303e9b"/>
    <ds:schemaRef ds:uri="21c339ea-5b57-489c-9fd2-12ab1f63d76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972AA19-605A-4598-B311-A2A7667BE8FB}">
  <ds:schemaRefs>
    <ds:schemaRef ds:uri="http://purl.org/dc/elements/1.1/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66c9da66-aa5a-4e97-90a2-96cc81303e9b"/>
    <ds:schemaRef ds:uri="http://purl.org/dc/terms/"/>
    <ds:schemaRef ds:uri="21c339ea-5b57-489c-9fd2-12ab1f63d769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4E6F4F0F-7A8B-4DB2-A9B0-8B91E3E9591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rry, Jacque</dc:creator>
  <cp:keywords/>
  <dc:description/>
  <cp:lastModifiedBy>Corry, Jacque</cp:lastModifiedBy>
  <cp:revision/>
  <dcterms:created xsi:type="dcterms:W3CDTF">2024-04-11T17:29:22Z</dcterms:created>
  <dcterms:modified xsi:type="dcterms:W3CDTF">2026-05-01T17:33:4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9B8083E62BBF43A1930E778FF728A2</vt:lpwstr>
  </property>
  <property fmtid="{D5CDD505-2E9C-101B-9397-08002B2CF9AE}" pid="3" name="MediaServiceImageTags">
    <vt:lpwstr/>
  </property>
</Properties>
</file>